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SARS-CoV-2\"/>
    </mc:Choice>
  </mc:AlternateContent>
  <bookViews>
    <workbookView xWindow="0" yWindow="0" windowWidth="25200" windowHeight="11550"/>
  </bookViews>
  <sheets>
    <sheet name="Table S3-induced+repressed" sheetId="2" r:id="rId1"/>
  </sheets>
  <definedNames>
    <definedName name="_xlnm._FilterDatabase" localSheetId="0" hidden="1">'Table S3-induced+repressed'!$A$4:$BU$4</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M531" i="2" l="1"/>
  <c r="BM532" i="2"/>
  <c r="BM533" i="2"/>
  <c r="BM534" i="2"/>
  <c r="BM535" i="2"/>
  <c r="BM536" i="2"/>
  <c r="BM537" i="2"/>
  <c r="BM538" i="2"/>
  <c r="BM539" i="2"/>
  <c r="BM540" i="2"/>
  <c r="BM541" i="2"/>
  <c r="BM542" i="2"/>
  <c r="BM543" i="2"/>
  <c r="BM544" i="2"/>
  <c r="BM545" i="2"/>
  <c r="BM546" i="2"/>
  <c r="BM547" i="2"/>
  <c r="BM548" i="2"/>
  <c r="BM513" i="2"/>
  <c r="BM514" i="2"/>
  <c r="BM515" i="2"/>
  <c r="BM516" i="2"/>
  <c r="BM517" i="2"/>
  <c r="BM518" i="2"/>
  <c r="BM519" i="2"/>
  <c r="BM520" i="2"/>
  <c r="BM521" i="2"/>
  <c r="BM522" i="2"/>
  <c r="BM523" i="2"/>
  <c r="BM524" i="2"/>
  <c r="BM525" i="2"/>
  <c r="BM526" i="2"/>
  <c r="BM527" i="2"/>
  <c r="BM528" i="2"/>
  <c r="BM529" i="2"/>
  <c r="BM530" i="2"/>
  <c r="BM496" i="2"/>
  <c r="BM497" i="2"/>
  <c r="BM498" i="2"/>
  <c r="BM499" i="2"/>
  <c r="BM500" i="2"/>
  <c r="BM501" i="2"/>
  <c r="BM502" i="2"/>
  <c r="BM503" i="2"/>
  <c r="BM504" i="2"/>
  <c r="BM505" i="2"/>
  <c r="BM506" i="2"/>
  <c r="BM507" i="2"/>
  <c r="BM508" i="2"/>
  <c r="BM509" i="2"/>
  <c r="BM510" i="2"/>
  <c r="BM511" i="2"/>
  <c r="BM512" i="2"/>
  <c r="BM481" i="2"/>
  <c r="BM482" i="2"/>
  <c r="BM483" i="2"/>
  <c r="BM484" i="2"/>
  <c r="BM485" i="2"/>
  <c r="BM486" i="2"/>
  <c r="BM487" i="2"/>
  <c r="BM488" i="2"/>
  <c r="BM489" i="2"/>
  <c r="BM490" i="2"/>
  <c r="BM491" i="2"/>
  <c r="BM492" i="2"/>
  <c r="BM493" i="2"/>
  <c r="BM494" i="2"/>
  <c r="BM495" i="2"/>
  <c r="BM470" i="2"/>
  <c r="BM471" i="2"/>
  <c r="BM472" i="2"/>
  <c r="BM473" i="2"/>
  <c r="BM474" i="2"/>
  <c r="BM475" i="2"/>
  <c r="BM476" i="2"/>
  <c r="BM477" i="2"/>
  <c r="BM478" i="2"/>
  <c r="BM479" i="2"/>
  <c r="BM480" i="2"/>
  <c r="BM458" i="2"/>
  <c r="BM459" i="2"/>
  <c r="BM460" i="2"/>
  <c r="BM461" i="2"/>
  <c r="BM462" i="2"/>
  <c r="BM463" i="2"/>
  <c r="BM464" i="2"/>
  <c r="BM465" i="2"/>
  <c r="BM466" i="2"/>
  <c r="BM467" i="2"/>
  <c r="BM468" i="2"/>
  <c r="BM469" i="2"/>
  <c r="BM442" i="2"/>
  <c r="BM443" i="2"/>
  <c r="BM444" i="2"/>
  <c r="BM445" i="2"/>
  <c r="BM446" i="2"/>
  <c r="BM447" i="2"/>
  <c r="BM448" i="2"/>
  <c r="BM449" i="2"/>
  <c r="BM450" i="2"/>
  <c r="BM451" i="2"/>
  <c r="BM452" i="2"/>
  <c r="BM453" i="2"/>
  <c r="BM454" i="2"/>
  <c r="BM455" i="2"/>
  <c r="BM456" i="2"/>
  <c r="BM457" i="2"/>
  <c r="BM429" i="2"/>
  <c r="BM430" i="2"/>
  <c r="BM431" i="2"/>
  <c r="BM432" i="2"/>
  <c r="BM433" i="2"/>
  <c r="BM434" i="2"/>
  <c r="BM435" i="2"/>
  <c r="BM436" i="2"/>
  <c r="BM437" i="2"/>
  <c r="BM438" i="2"/>
  <c r="BM439" i="2"/>
  <c r="BM440" i="2"/>
  <c r="BM441" i="2"/>
  <c r="BM416" i="2"/>
  <c r="BM417" i="2"/>
  <c r="BM418" i="2"/>
  <c r="BM419" i="2"/>
  <c r="BM420" i="2"/>
  <c r="BM421" i="2"/>
  <c r="BM422" i="2"/>
  <c r="BM423" i="2"/>
  <c r="BM424" i="2"/>
  <c r="BM425" i="2"/>
  <c r="BM426" i="2"/>
  <c r="BM427" i="2"/>
  <c r="BM428" i="2"/>
  <c r="BM402" i="2"/>
  <c r="BM403" i="2"/>
  <c r="BM404" i="2"/>
  <c r="BM405" i="2"/>
  <c r="BM406" i="2"/>
  <c r="BM407" i="2"/>
  <c r="BM408" i="2"/>
  <c r="BM409" i="2"/>
  <c r="BM410" i="2"/>
  <c r="BM411" i="2"/>
  <c r="BM412" i="2"/>
  <c r="BM413" i="2"/>
  <c r="BM414" i="2"/>
  <c r="BM415" i="2"/>
  <c r="BM385" i="2"/>
  <c r="BM386" i="2"/>
  <c r="BM387" i="2"/>
  <c r="BM388" i="2"/>
  <c r="BM389" i="2"/>
  <c r="BM390" i="2"/>
  <c r="BM391" i="2"/>
  <c r="BM392" i="2"/>
  <c r="BM393" i="2"/>
  <c r="BM394" i="2"/>
  <c r="BM395" i="2"/>
  <c r="BM396" i="2"/>
  <c r="BM397" i="2"/>
  <c r="BM398" i="2"/>
  <c r="BM399" i="2"/>
  <c r="BM400" i="2"/>
  <c r="BM401" i="2"/>
  <c r="BM373" i="2"/>
  <c r="BM374" i="2"/>
  <c r="BM375" i="2"/>
  <c r="BM376" i="2"/>
  <c r="BM377" i="2"/>
  <c r="BM378" i="2"/>
  <c r="BM379" i="2"/>
  <c r="BM380" i="2"/>
  <c r="BM381" i="2"/>
  <c r="BM382" i="2"/>
  <c r="BM383" i="2"/>
  <c r="BM384" i="2"/>
  <c r="BM355" i="2"/>
  <c r="BM356" i="2"/>
  <c r="BM357" i="2"/>
  <c r="BM358" i="2"/>
  <c r="BM359" i="2"/>
  <c r="BM360" i="2"/>
  <c r="BM361" i="2"/>
  <c r="BM362" i="2"/>
  <c r="BM363" i="2"/>
  <c r="BM364" i="2"/>
  <c r="BM365" i="2"/>
  <c r="BM366" i="2"/>
  <c r="BM367" i="2"/>
  <c r="BM368" i="2"/>
  <c r="BM369" i="2"/>
  <c r="BM370" i="2"/>
  <c r="BM371" i="2"/>
  <c r="BM372" i="2"/>
  <c r="BM345" i="2"/>
  <c r="BM346" i="2"/>
  <c r="BM347" i="2"/>
  <c r="BM348" i="2"/>
  <c r="BM349" i="2"/>
  <c r="BM350" i="2"/>
  <c r="BM351" i="2"/>
  <c r="BM352" i="2"/>
  <c r="BM353" i="2"/>
  <c r="BM354" i="2"/>
  <c r="BM331" i="2"/>
  <c r="BM332" i="2"/>
  <c r="BM333" i="2"/>
  <c r="BM334" i="2"/>
  <c r="BM335" i="2"/>
  <c r="BM336" i="2"/>
  <c r="BM337" i="2"/>
  <c r="BM338" i="2"/>
  <c r="BM339" i="2"/>
  <c r="BM340" i="2"/>
  <c r="BM341" i="2"/>
  <c r="BM342" i="2"/>
  <c r="BM343" i="2"/>
  <c r="BM344" i="2"/>
  <c r="BM321" i="2"/>
  <c r="BM322" i="2"/>
  <c r="BM323" i="2"/>
  <c r="BM324" i="2"/>
  <c r="BM325" i="2"/>
  <c r="BM326" i="2"/>
  <c r="BM327" i="2"/>
  <c r="BM328" i="2"/>
  <c r="BM329" i="2"/>
  <c r="BM330" i="2"/>
  <c r="BM308" i="2"/>
  <c r="BM309" i="2"/>
  <c r="BM310" i="2"/>
  <c r="BM311" i="2"/>
  <c r="BM312" i="2"/>
  <c r="BM313" i="2"/>
  <c r="BM314" i="2"/>
  <c r="BM315" i="2"/>
  <c r="BM316" i="2"/>
  <c r="BM317" i="2"/>
  <c r="BM318" i="2"/>
  <c r="BM319" i="2"/>
  <c r="BM320" i="2"/>
  <c r="BM298" i="2"/>
  <c r="BM299" i="2"/>
  <c r="BM300" i="2"/>
  <c r="BM301" i="2"/>
  <c r="BM302" i="2"/>
  <c r="BM303" i="2"/>
  <c r="BM304" i="2"/>
  <c r="BM305" i="2"/>
  <c r="BM306" i="2"/>
  <c r="BM307" i="2"/>
  <c r="BM285" i="2"/>
  <c r="BM286" i="2"/>
  <c r="BM287" i="2"/>
  <c r="BM288" i="2"/>
  <c r="BM289" i="2"/>
  <c r="BM290" i="2"/>
  <c r="BM291" i="2"/>
  <c r="BM292" i="2"/>
  <c r="BM293" i="2"/>
  <c r="BM294" i="2"/>
  <c r="BM295" i="2"/>
  <c r="BM296" i="2"/>
  <c r="BM297" i="2"/>
  <c r="BM276" i="2"/>
  <c r="BM277" i="2"/>
  <c r="BM278" i="2"/>
  <c r="BM279" i="2"/>
  <c r="BM280" i="2"/>
  <c r="BM281" i="2"/>
  <c r="BM282" i="2"/>
  <c r="BM283" i="2"/>
  <c r="BM284" i="2"/>
  <c r="BM266" i="2"/>
  <c r="BM267" i="2"/>
  <c r="BM268" i="2"/>
  <c r="BM269" i="2"/>
  <c r="BM270" i="2"/>
  <c r="BM271" i="2"/>
  <c r="BM272" i="2"/>
  <c r="BM273" i="2"/>
  <c r="BM274" i="2"/>
  <c r="BM275" i="2"/>
  <c r="BM255" i="2"/>
  <c r="BM256" i="2"/>
  <c r="BM257" i="2"/>
  <c r="BM258" i="2"/>
  <c r="BM259" i="2"/>
  <c r="BM260" i="2"/>
  <c r="BM261" i="2"/>
  <c r="BM262" i="2"/>
  <c r="BM263" i="2"/>
  <c r="BM264" i="2"/>
  <c r="BM265" i="2"/>
  <c r="BM243" i="2"/>
  <c r="BM244" i="2"/>
  <c r="BM245" i="2"/>
  <c r="BM246" i="2"/>
  <c r="BM247" i="2"/>
  <c r="BM248" i="2"/>
  <c r="BM249" i="2"/>
  <c r="BM250" i="2"/>
  <c r="BM251" i="2"/>
  <c r="BM252" i="2"/>
  <c r="BM253" i="2"/>
  <c r="BM254" i="2"/>
  <c r="BM229" i="2"/>
  <c r="BM230" i="2"/>
  <c r="BM231" i="2"/>
  <c r="BM232" i="2"/>
  <c r="BM233" i="2"/>
  <c r="BM234" i="2"/>
  <c r="BM235" i="2"/>
  <c r="BM236" i="2"/>
  <c r="BM237" i="2"/>
  <c r="BM238" i="2"/>
  <c r="BM239" i="2"/>
  <c r="BM240" i="2"/>
  <c r="BM241" i="2"/>
  <c r="BM242" i="2"/>
  <c r="BM219" i="2"/>
  <c r="BM220" i="2"/>
  <c r="BM221" i="2"/>
  <c r="BM222" i="2"/>
  <c r="BM223" i="2"/>
  <c r="BM224" i="2"/>
  <c r="BM225" i="2"/>
  <c r="BM226" i="2"/>
  <c r="BM227" i="2"/>
  <c r="BM228" i="2"/>
  <c r="BM202" i="2"/>
  <c r="BM203" i="2"/>
  <c r="BM204" i="2"/>
  <c r="BM205" i="2"/>
  <c r="BM206" i="2"/>
  <c r="BM207" i="2"/>
  <c r="BM208" i="2"/>
  <c r="BM209" i="2"/>
  <c r="BM210" i="2"/>
  <c r="BM211" i="2"/>
  <c r="BM212" i="2"/>
  <c r="BM213" i="2"/>
  <c r="BM214" i="2"/>
  <c r="BM215" i="2"/>
  <c r="BM216" i="2"/>
  <c r="BM217" i="2"/>
  <c r="BM218" i="2"/>
  <c r="BM190" i="2"/>
  <c r="BM191" i="2"/>
  <c r="BM192" i="2"/>
  <c r="BM193" i="2"/>
  <c r="BM194" i="2"/>
  <c r="BM195" i="2"/>
  <c r="BM196" i="2"/>
  <c r="BM197" i="2"/>
  <c r="BM198" i="2"/>
  <c r="BM199" i="2"/>
  <c r="BM200" i="2"/>
  <c r="BM201" i="2"/>
  <c r="BM181" i="2"/>
  <c r="BM182" i="2"/>
  <c r="BM183" i="2"/>
  <c r="BM184" i="2"/>
  <c r="BM185" i="2"/>
  <c r="BM186" i="2"/>
  <c r="BM187" i="2"/>
  <c r="BM188" i="2"/>
  <c r="BM189" i="2"/>
  <c r="BM173" i="2"/>
  <c r="BM174" i="2"/>
  <c r="BM175" i="2"/>
  <c r="BM176" i="2"/>
  <c r="BM177" i="2"/>
  <c r="BM178" i="2"/>
  <c r="BM179" i="2"/>
  <c r="BM180" i="2"/>
  <c r="BM160" i="2"/>
  <c r="BM161" i="2"/>
  <c r="BM162" i="2"/>
  <c r="BM163" i="2"/>
  <c r="BM164" i="2"/>
  <c r="BM165" i="2"/>
  <c r="BM166" i="2"/>
  <c r="BM167" i="2"/>
  <c r="BM168" i="2"/>
  <c r="BM169" i="2"/>
  <c r="BM170" i="2"/>
  <c r="BM171" i="2"/>
  <c r="BM172" i="2"/>
  <c r="BM151" i="2"/>
  <c r="BM152" i="2"/>
  <c r="BM153" i="2"/>
  <c r="BM154" i="2"/>
  <c r="BM155" i="2"/>
  <c r="BM156" i="2"/>
  <c r="BM157" i="2"/>
  <c r="BM158" i="2"/>
  <c r="BM159" i="2"/>
  <c r="BM136" i="2"/>
  <c r="BM137" i="2"/>
  <c r="BM138" i="2"/>
  <c r="BM139" i="2"/>
  <c r="BM140" i="2"/>
  <c r="BM141" i="2"/>
  <c r="BM142" i="2"/>
  <c r="BM143" i="2"/>
  <c r="BM144" i="2"/>
  <c r="BM145" i="2"/>
  <c r="BM146" i="2"/>
  <c r="BM147" i="2"/>
  <c r="BM148" i="2"/>
  <c r="BM149" i="2"/>
  <c r="BM150" i="2"/>
  <c r="BM128" i="2"/>
  <c r="BM129" i="2"/>
  <c r="BM130" i="2"/>
  <c r="BM131" i="2"/>
  <c r="BM132" i="2"/>
  <c r="BM133" i="2"/>
  <c r="BM134" i="2"/>
  <c r="BM135" i="2"/>
  <c r="BM122" i="2"/>
  <c r="BM123" i="2"/>
  <c r="BM124" i="2"/>
  <c r="BM125" i="2"/>
  <c r="BM126" i="2"/>
  <c r="BM127" i="2"/>
  <c r="BM113" i="2"/>
  <c r="BM114" i="2"/>
  <c r="BM115" i="2"/>
  <c r="BM116" i="2"/>
  <c r="BM117" i="2"/>
  <c r="BM118" i="2"/>
  <c r="BM119" i="2"/>
  <c r="BM120" i="2"/>
  <c r="BM121" i="2"/>
  <c r="BM97" i="2"/>
  <c r="BM98" i="2"/>
  <c r="BM99" i="2"/>
  <c r="BM100" i="2"/>
  <c r="BM101" i="2"/>
  <c r="BM102" i="2"/>
  <c r="BM103" i="2"/>
  <c r="BM104" i="2"/>
  <c r="BM105" i="2"/>
  <c r="BM106" i="2"/>
  <c r="BM107" i="2"/>
  <c r="BM108" i="2"/>
  <c r="BM109" i="2"/>
  <c r="BM110" i="2"/>
  <c r="BM111" i="2"/>
  <c r="BM112" i="2"/>
  <c r="BM88" i="2"/>
  <c r="BM89" i="2"/>
  <c r="BM90" i="2"/>
  <c r="BM91" i="2"/>
  <c r="BM92" i="2"/>
  <c r="BM93" i="2"/>
  <c r="BM94" i="2"/>
  <c r="BM95" i="2"/>
  <c r="BM96" i="2"/>
  <c r="BM78" i="2"/>
  <c r="BM79" i="2"/>
  <c r="BM80" i="2"/>
  <c r="BM81" i="2"/>
  <c r="BM82" i="2"/>
  <c r="BM83" i="2"/>
  <c r="BM84" i="2"/>
  <c r="BM85" i="2"/>
  <c r="BM86" i="2"/>
  <c r="BM87" i="2"/>
  <c r="BM72" i="2"/>
  <c r="BM73" i="2"/>
  <c r="BM74" i="2"/>
  <c r="BM75" i="2"/>
  <c r="BM76" i="2"/>
  <c r="BM77" i="2"/>
  <c r="BM64" i="2"/>
  <c r="BM65" i="2"/>
  <c r="BM66" i="2"/>
  <c r="BM67" i="2"/>
  <c r="BM68" i="2"/>
  <c r="BM69" i="2"/>
  <c r="BM70" i="2"/>
  <c r="BM71" i="2"/>
  <c r="BM56" i="2"/>
  <c r="BM57" i="2"/>
  <c r="BM58" i="2"/>
  <c r="BM59" i="2"/>
  <c r="BM60" i="2"/>
  <c r="BM61" i="2"/>
  <c r="BM62" i="2"/>
  <c r="BM63" i="2"/>
  <c r="BM53" i="2"/>
  <c r="BM54" i="2"/>
  <c r="BM55" i="2"/>
  <c r="BM42" i="2"/>
  <c r="BM43" i="2"/>
  <c r="BM44" i="2"/>
  <c r="BM45" i="2"/>
  <c r="BM46" i="2"/>
  <c r="BM47" i="2"/>
  <c r="BM48" i="2"/>
  <c r="BM49" i="2"/>
  <c r="BM50" i="2"/>
  <c r="BM51" i="2"/>
  <c r="BM52" i="2"/>
  <c r="BM40" i="2"/>
  <c r="BM41" i="2"/>
  <c r="BM36" i="2"/>
  <c r="BM37" i="2"/>
  <c r="BM38" i="2"/>
  <c r="BM39" i="2"/>
  <c r="BM33" i="2"/>
  <c r="BM34" i="2"/>
  <c r="BM35" i="2"/>
  <c r="BM28" i="2"/>
  <c r="BM29" i="2"/>
  <c r="BM30" i="2"/>
  <c r="BM31" i="2"/>
  <c r="BM32" i="2"/>
  <c r="BM26" i="2"/>
  <c r="BM27" i="2"/>
  <c r="BM24" i="2"/>
  <c r="BM25" i="2"/>
  <c r="BM21" i="2"/>
  <c r="BM22" i="2"/>
  <c r="BM23" i="2"/>
  <c r="BM19" i="2"/>
  <c r="BM20" i="2"/>
  <c r="BM18" i="2"/>
  <c r="BM17" i="2"/>
  <c r="BM6" i="2"/>
  <c r="BM7" i="2"/>
  <c r="BM8" i="2"/>
  <c r="BM9" i="2"/>
  <c r="BM10" i="2"/>
  <c r="BM11" i="2"/>
  <c r="BM12" i="2"/>
  <c r="BM13" i="2"/>
  <c r="BM14" i="2"/>
  <c r="BM15" i="2"/>
  <c r="BM16" i="2"/>
  <c r="BM5" i="2"/>
  <c r="BK5" i="2" l="1"/>
  <c r="BL5" i="2"/>
  <c r="BK7" i="2"/>
  <c r="BL7" i="2"/>
  <c r="BL8" i="2"/>
  <c r="BK9" i="2"/>
  <c r="BL9" i="2"/>
  <c r="BL10" i="2"/>
  <c r="BK13" i="2"/>
  <c r="BL13" i="2"/>
  <c r="BK15" i="2"/>
  <c r="BL15" i="2"/>
  <c r="BK16" i="2"/>
  <c r="BL16" i="2"/>
  <c r="BK17" i="2"/>
  <c r="BL17" i="2"/>
  <c r="BK19" i="2"/>
  <c r="BL19" i="2"/>
  <c r="BK20" i="2"/>
  <c r="BL20" i="2"/>
  <c r="BK21" i="2"/>
  <c r="BL21" i="2"/>
  <c r="BK23" i="2"/>
  <c r="BL23" i="2"/>
  <c r="BK24" i="2"/>
  <c r="BL24" i="2"/>
  <c r="BK26" i="2"/>
  <c r="BL26" i="2"/>
  <c r="BK27" i="2"/>
  <c r="BL27" i="2"/>
  <c r="BK28" i="2"/>
  <c r="BL28" i="2"/>
  <c r="BK31" i="2"/>
  <c r="BL31" i="2"/>
  <c r="BK33" i="2"/>
  <c r="BL33" i="2"/>
  <c r="BK34" i="2"/>
  <c r="BL34" i="2"/>
  <c r="BK35" i="2"/>
  <c r="BL35" i="2"/>
  <c r="BK36" i="2"/>
  <c r="BL36" i="2"/>
  <c r="BK37" i="2"/>
  <c r="BL37" i="2"/>
  <c r="BK39" i="2"/>
  <c r="BL39" i="2"/>
  <c r="BL40" i="2"/>
  <c r="BK41" i="2"/>
  <c r="BL41" i="2"/>
  <c r="BK42" i="2"/>
  <c r="BL42" i="2"/>
  <c r="BK43" i="2"/>
  <c r="BL43" i="2"/>
  <c r="BK44" i="2"/>
  <c r="BL44" i="2"/>
  <c r="BK45" i="2"/>
  <c r="BL45" i="2"/>
  <c r="BK46" i="2"/>
  <c r="BL46" i="2"/>
  <c r="BK47" i="2"/>
  <c r="BL47" i="2"/>
  <c r="BK48" i="2"/>
  <c r="BL48" i="2"/>
  <c r="BK49" i="2"/>
  <c r="BL49" i="2"/>
  <c r="BK50" i="2"/>
  <c r="BL50" i="2"/>
  <c r="BK53" i="2"/>
  <c r="BL53" i="2"/>
  <c r="BK55" i="2"/>
  <c r="BL55" i="2"/>
  <c r="BK58" i="2"/>
  <c r="BL58" i="2"/>
  <c r="BK59" i="2"/>
  <c r="BL59" i="2"/>
  <c r="BK60" i="2"/>
  <c r="BL60" i="2"/>
  <c r="BK61" i="2"/>
  <c r="BL61" i="2"/>
  <c r="BL64" i="2"/>
  <c r="BK65" i="2"/>
  <c r="BL65" i="2"/>
  <c r="BK69" i="2"/>
  <c r="BL69" i="2"/>
  <c r="BK70" i="2"/>
  <c r="BL70" i="2"/>
  <c r="BK72" i="2"/>
  <c r="BL72" i="2"/>
  <c r="BK73" i="2"/>
  <c r="BL73" i="2"/>
  <c r="BK74" i="2"/>
  <c r="BK75" i="2"/>
  <c r="BL75" i="2"/>
  <c r="BK76" i="2"/>
  <c r="BL76" i="2"/>
  <c r="BK77" i="2"/>
  <c r="BL77" i="2"/>
  <c r="BK78" i="2"/>
  <c r="BL78" i="2"/>
  <c r="BK79" i="2"/>
  <c r="BL79" i="2"/>
  <c r="BL80" i="2"/>
  <c r="BK81" i="2"/>
  <c r="BL81" i="2"/>
  <c r="BK82" i="2"/>
  <c r="BL82" i="2"/>
  <c r="BK83" i="2"/>
  <c r="BL83" i="2"/>
  <c r="BK85" i="2"/>
  <c r="BL85" i="2"/>
  <c r="BK86" i="2"/>
  <c r="BL86" i="2"/>
  <c r="BK89" i="2"/>
  <c r="BL89" i="2"/>
  <c r="BK91" i="2"/>
  <c r="BL91" i="2"/>
  <c r="BK93" i="2"/>
  <c r="BL93" i="2"/>
  <c r="BK94" i="2"/>
  <c r="BL94" i="2"/>
  <c r="BK95" i="2"/>
  <c r="BL95" i="2"/>
  <c r="BK96" i="2"/>
  <c r="BL96" i="2"/>
  <c r="BK97" i="2"/>
  <c r="BL97" i="2"/>
  <c r="BK98" i="2"/>
  <c r="BL98" i="2"/>
  <c r="BK99" i="2"/>
  <c r="BL99" i="2"/>
  <c r="BK100" i="2"/>
  <c r="BL100" i="2"/>
  <c r="BQ100" i="2"/>
  <c r="BK101" i="2"/>
  <c r="BL101" i="2"/>
  <c r="BK102" i="2"/>
  <c r="BL102" i="2"/>
  <c r="BK103" i="2"/>
  <c r="BL103" i="2"/>
  <c r="BP103" i="2" s="1"/>
  <c r="BK104" i="2"/>
  <c r="BL104" i="2"/>
  <c r="BK105" i="2"/>
  <c r="BL105" i="2"/>
  <c r="BK106" i="2"/>
  <c r="BO106" i="2" s="1"/>
  <c r="BL106" i="2"/>
  <c r="BK107" i="2"/>
  <c r="BL107" i="2"/>
  <c r="BK108" i="2"/>
  <c r="BL108" i="2"/>
  <c r="BQ108" i="2"/>
  <c r="BK109" i="2"/>
  <c r="BL109" i="2"/>
  <c r="BK112" i="2"/>
  <c r="BL112" i="2"/>
  <c r="BK113" i="2"/>
  <c r="BO113" i="2" s="1"/>
  <c r="BL113" i="2"/>
  <c r="BK114" i="2"/>
  <c r="BL114" i="2"/>
  <c r="BK115" i="2"/>
  <c r="BL115" i="2"/>
  <c r="BQ115" i="2"/>
  <c r="BK116" i="2"/>
  <c r="BL116" i="2"/>
  <c r="BK117" i="2"/>
  <c r="BK118" i="2"/>
  <c r="BL118" i="2"/>
  <c r="BK120" i="2"/>
  <c r="BO120" i="2" s="1"/>
  <c r="BL120" i="2"/>
  <c r="BK121" i="2"/>
  <c r="BL121" i="2"/>
  <c r="BK122" i="2"/>
  <c r="BL122" i="2"/>
  <c r="BQ122" i="2"/>
  <c r="BK123" i="2"/>
  <c r="BL123" i="2"/>
  <c r="BK124" i="2"/>
  <c r="BL124" i="2"/>
  <c r="BK126" i="2"/>
  <c r="BO126" i="2" s="1"/>
  <c r="BL126" i="2"/>
  <c r="BK128" i="2"/>
  <c r="BL128" i="2"/>
  <c r="BK132" i="2"/>
  <c r="BO132" i="2" s="1"/>
  <c r="BL132" i="2"/>
  <c r="BK133" i="2"/>
  <c r="BL133" i="2"/>
  <c r="BK134" i="2"/>
  <c r="BL134" i="2"/>
  <c r="BQ134" i="2"/>
  <c r="BL135" i="2"/>
  <c r="BK136" i="2"/>
  <c r="BL136" i="2"/>
  <c r="BL137" i="2"/>
  <c r="BK140" i="2"/>
  <c r="BL140" i="2"/>
  <c r="BQ140" i="2"/>
  <c r="BK141" i="2"/>
  <c r="BL141" i="2"/>
  <c r="BK142" i="2"/>
  <c r="BL142" i="2"/>
  <c r="BK143" i="2"/>
  <c r="BL143" i="2"/>
  <c r="BP143" i="2" s="1"/>
  <c r="BL144" i="2"/>
  <c r="BK145" i="2"/>
  <c r="BL145" i="2"/>
  <c r="BK146" i="2"/>
  <c r="BL146" i="2"/>
  <c r="BQ146" i="2"/>
  <c r="BK147" i="2"/>
  <c r="BL147" i="2"/>
  <c r="BK148" i="2"/>
  <c r="BL148" i="2"/>
  <c r="BK149" i="2"/>
  <c r="BL149" i="2"/>
  <c r="BP149" i="2" s="1"/>
  <c r="BK150" i="2"/>
  <c r="BL150" i="2"/>
  <c r="BK153" i="2"/>
  <c r="BL153" i="2"/>
  <c r="BQ153" i="2"/>
  <c r="BK155" i="2"/>
  <c r="BL155" i="2"/>
  <c r="BK158" i="2"/>
  <c r="BL158" i="2"/>
  <c r="BQ158" i="2"/>
  <c r="BK159" i="2"/>
  <c r="BL159" i="2"/>
  <c r="BK160" i="2"/>
  <c r="BL160" i="2"/>
  <c r="BK161" i="2"/>
  <c r="BL162" i="2"/>
  <c r="BP162" i="2" s="1"/>
  <c r="BK163" i="2"/>
  <c r="BL163" i="2"/>
  <c r="BK164" i="2"/>
  <c r="BL164" i="2"/>
  <c r="BK165" i="2"/>
  <c r="BL165" i="2"/>
  <c r="BP165" i="2" s="1"/>
  <c r="BK166" i="2"/>
  <c r="BL166" i="2"/>
  <c r="BK167" i="2"/>
  <c r="BK168" i="2"/>
  <c r="BL168" i="2"/>
  <c r="BQ168" i="2"/>
  <c r="BK171" i="2"/>
  <c r="BL171" i="2"/>
  <c r="BK172" i="2"/>
  <c r="BL172" i="2"/>
  <c r="BL175" i="2"/>
  <c r="BP175" i="2" s="1"/>
  <c r="BK176" i="2"/>
  <c r="BL176" i="2"/>
  <c r="BK177" i="2"/>
  <c r="BK181" i="2"/>
  <c r="BL181" i="2"/>
  <c r="BQ181" i="2"/>
  <c r="BK182" i="2"/>
  <c r="BL182" i="2"/>
  <c r="BK184" i="2"/>
  <c r="BL184" i="2"/>
  <c r="BK185" i="2"/>
  <c r="BL185" i="2"/>
  <c r="BP185" i="2" s="1"/>
  <c r="BK186" i="2"/>
  <c r="BL186" i="2"/>
  <c r="BK187" i="2"/>
  <c r="BL187" i="2"/>
  <c r="BK188" i="2"/>
  <c r="BO188" i="2" s="1"/>
  <c r="BL188" i="2"/>
  <c r="BK190" i="2"/>
  <c r="BL190" i="2"/>
  <c r="BK191" i="2"/>
  <c r="BL191" i="2"/>
  <c r="BQ191" i="2"/>
  <c r="BK193" i="2"/>
  <c r="BL193" i="2"/>
  <c r="BK194" i="2"/>
  <c r="BL194" i="2"/>
  <c r="BK196" i="2"/>
  <c r="BL196" i="2"/>
  <c r="BP196" i="2" s="1"/>
  <c r="BK197" i="2"/>
  <c r="BL197" i="2"/>
  <c r="BK198" i="2"/>
  <c r="BL198" i="2"/>
  <c r="BK199" i="2"/>
  <c r="BO199" i="2" s="1"/>
  <c r="BL199" i="2"/>
  <c r="BK201" i="2"/>
  <c r="BL201" i="2"/>
  <c r="BK203" i="2"/>
  <c r="BK204" i="2"/>
  <c r="BL204" i="2"/>
  <c r="BP204" i="2" s="1"/>
  <c r="BL205" i="2"/>
  <c r="BL206" i="2"/>
  <c r="BK209" i="2"/>
  <c r="BL209" i="2"/>
  <c r="BK210" i="2"/>
  <c r="BL210" i="2"/>
  <c r="BP210" i="2" s="1"/>
  <c r="BK211" i="2"/>
  <c r="BL211" i="2"/>
  <c r="BL214" i="2"/>
  <c r="BK215" i="2"/>
  <c r="BL215" i="2"/>
  <c r="BQ215" i="2"/>
  <c r="BK216" i="2"/>
  <c r="BL216" i="2"/>
  <c r="BL217" i="2"/>
  <c r="BK218" i="2"/>
  <c r="BL218" i="2"/>
  <c r="BK219" i="2"/>
  <c r="BO219" i="2" s="1"/>
  <c r="BL219" i="2"/>
  <c r="BK220" i="2"/>
  <c r="BL220" i="2"/>
  <c r="BK221" i="2"/>
  <c r="BL221" i="2"/>
  <c r="BQ221" i="2"/>
  <c r="BK222" i="2"/>
  <c r="BL222" i="2"/>
  <c r="BK224" i="2"/>
  <c r="BL224" i="2"/>
  <c r="BL225" i="2"/>
  <c r="BQ226" i="2"/>
  <c r="BK227" i="2"/>
  <c r="BL227" i="2"/>
  <c r="BK228" i="2"/>
  <c r="BL228" i="2"/>
  <c r="BK229" i="2"/>
  <c r="BL229" i="2"/>
  <c r="BP229" i="2" s="1"/>
  <c r="BK234" i="2"/>
  <c r="BL234" i="2"/>
  <c r="BK235" i="2"/>
  <c r="BL235" i="2"/>
  <c r="BK236" i="2"/>
  <c r="BO236" i="2" s="1"/>
  <c r="BL236" i="2"/>
  <c r="BK237" i="2"/>
  <c r="BL237" i="2"/>
  <c r="BK238" i="2"/>
  <c r="BL238" i="2"/>
  <c r="BQ238" i="2"/>
  <c r="BK239" i="2"/>
  <c r="BL239" i="2"/>
  <c r="BK240" i="2"/>
  <c r="BL240" i="2"/>
  <c r="BK241" i="2"/>
  <c r="BL241" i="2"/>
  <c r="BP241" i="2" s="1"/>
  <c r="BK242" i="2"/>
  <c r="BL242" i="2"/>
  <c r="BK244" i="2"/>
  <c r="BL244" i="2"/>
  <c r="BQ244" i="2"/>
  <c r="BK245" i="2"/>
  <c r="BL245" i="2"/>
  <c r="BK248" i="2"/>
  <c r="BL248" i="2"/>
  <c r="BK249" i="2"/>
  <c r="BO249" i="2" s="1"/>
  <c r="BL249" i="2"/>
  <c r="BK251" i="2"/>
  <c r="BL251" i="2"/>
  <c r="BK252" i="2"/>
  <c r="BL252" i="2"/>
  <c r="BQ252" i="2"/>
  <c r="BK253" i="2"/>
  <c r="BL253" i="2"/>
  <c r="BK254" i="2"/>
  <c r="BL254" i="2"/>
  <c r="BK255" i="2"/>
  <c r="BL255" i="2"/>
  <c r="BP255" i="2" s="1"/>
  <c r="BK256" i="2"/>
  <c r="BL256" i="2"/>
  <c r="BK257" i="2"/>
  <c r="BL257" i="2"/>
  <c r="BK258" i="2"/>
  <c r="BO258" i="2" s="1"/>
  <c r="BL258" i="2"/>
  <c r="BK261" i="2"/>
  <c r="BL261" i="2"/>
  <c r="BK266" i="2"/>
  <c r="BL266" i="2"/>
  <c r="BQ266" i="2"/>
  <c r="BK267" i="2"/>
  <c r="BL267" i="2"/>
  <c r="BK268" i="2"/>
  <c r="BL268" i="2"/>
  <c r="BK270" i="2"/>
  <c r="BL270" i="2"/>
  <c r="BP270" i="2" s="1"/>
  <c r="BK271" i="2"/>
  <c r="BL271" i="2"/>
  <c r="BL272" i="2"/>
  <c r="BK273" i="2"/>
  <c r="BK274" i="2"/>
  <c r="BL274" i="2"/>
  <c r="BP274" i="2" s="1"/>
  <c r="BL275" i="2"/>
  <c r="BK277" i="2"/>
  <c r="BL277" i="2"/>
  <c r="BK278" i="2"/>
  <c r="BO278" i="2" s="1"/>
  <c r="BL278" i="2"/>
  <c r="BK279" i="2"/>
  <c r="BK280" i="2"/>
  <c r="BL280" i="2"/>
  <c r="BK281" i="2"/>
  <c r="BL281" i="2"/>
  <c r="BK282" i="2"/>
  <c r="BL282" i="2"/>
  <c r="BK283" i="2"/>
  <c r="BL283" i="2"/>
  <c r="BK284" i="2"/>
  <c r="BL284" i="2"/>
  <c r="BK286" i="2"/>
  <c r="BL286" i="2"/>
  <c r="BK287" i="2"/>
  <c r="BL287" i="2"/>
  <c r="BK288" i="2"/>
  <c r="BL288" i="2"/>
  <c r="BK289" i="2"/>
  <c r="BL289" i="2"/>
  <c r="BK291" i="2"/>
  <c r="BL291" i="2"/>
  <c r="BQ291" i="2"/>
  <c r="BK293" i="2"/>
  <c r="BL293" i="2"/>
  <c r="BK294" i="2"/>
  <c r="BL294" i="2"/>
  <c r="BK296" i="2"/>
  <c r="BL296" i="2"/>
  <c r="BP296" i="2" s="1"/>
  <c r="BK298" i="2"/>
  <c r="BL298" i="2"/>
  <c r="BK299" i="2"/>
  <c r="BL299" i="2"/>
  <c r="BL301" i="2"/>
  <c r="BP301" i="2" s="1"/>
  <c r="BK302" i="2"/>
  <c r="BL302" i="2"/>
  <c r="BK303" i="2"/>
  <c r="BL303" i="2"/>
  <c r="BK304" i="2"/>
  <c r="BL304" i="2"/>
  <c r="BP304" i="2" s="1"/>
  <c r="BK305" i="2"/>
  <c r="BL305" i="2"/>
  <c r="BL307" i="2"/>
  <c r="BK309" i="2"/>
  <c r="BL309" i="2"/>
  <c r="BP309" i="2" s="1"/>
  <c r="BQ309" i="2"/>
  <c r="BK310" i="2"/>
  <c r="BO310" i="2" s="1"/>
  <c r="BL310" i="2"/>
  <c r="BK311" i="2"/>
  <c r="BL311" i="2"/>
  <c r="BK312" i="2"/>
  <c r="BO312" i="2" s="1"/>
  <c r="BL312" i="2"/>
  <c r="BP312" i="2" s="1"/>
  <c r="BK313" i="2"/>
  <c r="BL313" i="2"/>
  <c r="BK314" i="2"/>
  <c r="BL314" i="2"/>
  <c r="BQ314" i="2"/>
  <c r="BK315" i="2"/>
  <c r="BO315" i="2" s="1"/>
  <c r="BL315" i="2"/>
  <c r="BK319" i="2"/>
  <c r="BL319" i="2"/>
  <c r="BK320" i="2"/>
  <c r="BL320" i="2"/>
  <c r="BP320" i="2" s="1"/>
  <c r="BK322" i="2"/>
  <c r="BL322" i="2"/>
  <c r="BK323" i="2"/>
  <c r="BL323" i="2"/>
  <c r="BL324" i="2"/>
  <c r="BK326" i="2"/>
  <c r="BO326" i="2" s="1"/>
  <c r="BL326" i="2"/>
  <c r="BK328" i="2"/>
  <c r="BL328" i="2"/>
  <c r="BQ328" i="2"/>
  <c r="BK329" i="2"/>
  <c r="BL329" i="2"/>
  <c r="BK330" i="2"/>
  <c r="BL330" i="2"/>
  <c r="BK331" i="2"/>
  <c r="BL331" i="2"/>
  <c r="BK333" i="2"/>
  <c r="BL333" i="2"/>
  <c r="BK334" i="2"/>
  <c r="BL334" i="2"/>
  <c r="BK335" i="2"/>
  <c r="BO335" i="2" s="1"/>
  <c r="BL335" i="2"/>
  <c r="BK336" i="2"/>
  <c r="BL336" i="2"/>
  <c r="BK337" i="2"/>
  <c r="BK338" i="2"/>
  <c r="BL338" i="2"/>
  <c r="BP338" i="2" s="1"/>
  <c r="BQ338" i="2"/>
  <c r="BK341" i="2"/>
  <c r="BL341" i="2"/>
  <c r="BK342" i="2"/>
  <c r="BO342" i="2" s="1"/>
  <c r="BL342" i="2"/>
  <c r="BQ342" i="2"/>
  <c r="BK343" i="2"/>
  <c r="BO343" i="2" s="1"/>
  <c r="BK344" i="2"/>
  <c r="BL344" i="2"/>
  <c r="BK345" i="2"/>
  <c r="BL345" i="2"/>
  <c r="BK347" i="2"/>
  <c r="BO347" i="2" s="1"/>
  <c r="BL347" i="2"/>
  <c r="BK348" i="2"/>
  <c r="BL348" i="2"/>
  <c r="BK349" i="2"/>
  <c r="BL349" i="2"/>
  <c r="BK350" i="2"/>
  <c r="BL350" i="2"/>
  <c r="BK351" i="2"/>
  <c r="BL351" i="2"/>
  <c r="BK352" i="2"/>
  <c r="BL352" i="2"/>
  <c r="BL354" i="2"/>
  <c r="BK355" i="2"/>
  <c r="BO355" i="2" s="1"/>
  <c r="BL355" i="2"/>
  <c r="BK358" i="2"/>
  <c r="BL358" i="2"/>
  <c r="BQ358" i="2"/>
  <c r="BK359" i="2"/>
  <c r="BL359" i="2"/>
  <c r="BK360" i="2"/>
  <c r="BL360" i="2"/>
  <c r="BK361" i="2"/>
  <c r="BL361" i="2"/>
  <c r="BP361" i="2" s="1"/>
  <c r="BQ361" i="2"/>
  <c r="BK362" i="2"/>
  <c r="BL362" i="2"/>
  <c r="BK363" i="2"/>
  <c r="BL363" i="2"/>
  <c r="BK364" i="2"/>
  <c r="BO364" i="2" s="1"/>
  <c r="BL364" i="2"/>
  <c r="BK365" i="2"/>
  <c r="BL365" i="2"/>
  <c r="BK366" i="2"/>
  <c r="BL366" i="2"/>
  <c r="BQ366" i="2"/>
  <c r="BL367" i="2"/>
  <c r="BP367" i="2" s="1"/>
  <c r="BK368" i="2"/>
  <c r="BL368" i="2"/>
  <c r="BK372" i="2"/>
  <c r="BL372" i="2"/>
  <c r="BP372" i="2" s="1"/>
  <c r="BK373" i="2"/>
  <c r="BL373" i="2"/>
  <c r="BK375" i="2"/>
  <c r="BO375" i="2" s="1"/>
  <c r="BL375" i="2"/>
  <c r="BK376" i="2"/>
  <c r="BO376" i="2" s="1"/>
  <c r="BL376" i="2"/>
  <c r="BQ377" i="2"/>
  <c r="BK379" i="2"/>
  <c r="BL379" i="2"/>
  <c r="BK380" i="2"/>
  <c r="BL380" i="2"/>
  <c r="BQ380" i="2"/>
  <c r="BK381" i="2"/>
  <c r="BL381" i="2"/>
  <c r="BK382" i="2"/>
  <c r="BL382" i="2"/>
  <c r="BK383" i="2"/>
  <c r="BO383" i="2" s="1"/>
  <c r="BL383" i="2"/>
  <c r="BP383" i="2" s="1"/>
  <c r="BK386" i="2"/>
  <c r="BL386" i="2"/>
  <c r="BK388" i="2"/>
  <c r="BL388" i="2"/>
  <c r="BQ388" i="2"/>
  <c r="BK390" i="2"/>
  <c r="BO390" i="2" s="1"/>
  <c r="BL390" i="2"/>
  <c r="BK391" i="2"/>
  <c r="BO391" i="2" s="1"/>
  <c r="BL391" i="2"/>
  <c r="BK392" i="2"/>
  <c r="BK393" i="2"/>
  <c r="BL393" i="2"/>
  <c r="BK396" i="2"/>
  <c r="BL396" i="2"/>
  <c r="BK398" i="2"/>
  <c r="BL398" i="2"/>
  <c r="BP398" i="2" s="1"/>
  <c r="BK399" i="2"/>
  <c r="BL399" i="2"/>
  <c r="BK400" i="2"/>
  <c r="BL400" i="2"/>
  <c r="BQ400" i="2"/>
  <c r="BK402" i="2"/>
  <c r="BO402" i="2" s="1"/>
  <c r="BL402" i="2"/>
  <c r="BK405" i="2"/>
  <c r="BL405" i="2"/>
  <c r="BQ405" i="2"/>
  <c r="BK406" i="2"/>
  <c r="BL406" i="2"/>
  <c r="BK408" i="2"/>
  <c r="BL408" i="2"/>
  <c r="BK409" i="2"/>
  <c r="BO409" i="2" s="1"/>
  <c r="BL409" i="2"/>
  <c r="BP409" i="2" s="1"/>
  <c r="BK412" i="2"/>
  <c r="BL412" i="2"/>
  <c r="BP412" i="2" s="1"/>
  <c r="BK414" i="2"/>
  <c r="BL414" i="2"/>
  <c r="BK415" i="2"/>
  <c r="BL415" i="2"/>
  <c r="BK417" i="2"/>
  <c r="BL417" i="2"/>
  <c r="BK420" i="2"/>
  <c r="BL420" i="2"/>
  <c r="BL423" i="2"/>
  <c r="BK424" i="2"/>
  <c r="BL424" i="2"/>
  <c r="BK425" i="2"/>
  <c r="BO425" i="2" s="1"/>
  <c r="BL425" i="2"/>
  <c r="BK426" i="2"/>
  <c r="BL426" i="2"/>
  <c r="BK427" i="2"/>
  <c r="BL427" i="2"/>
  <c r="BP427" i="2" s="1"/>
  <c r="BQ427" i="2"/>
  <c r="BK428" i="2"/>
  <c r="BO428" i="2" s="1"/>
  <c r="BL428" i="2"/>
  <c r="BK429" i="2"/>
  <c r="BL429" i="2"/>
  <c r="BK430" i="2"/>
  <c r="BL430" i="2"/>
  <c r="BP430" i="2" s="1"/>
  <c r="BQ430" i="2"/>
  <c r="BK431" i="2"/>
  <c r="BL431" i="2"/>
  <c r="BK432" i="2"/>
  <c r="BL432" i="2"/>
  <c r="BK433" i="2"/>
  <c r="BO433" i="2" s="1"/>
  <c r="BL433" i="2"/>
  <c r="BP433" i="2" s="1"/>
  <c r="BK434" i="2"/>
  <c r="BL434" i="2"/>
  <c r="BK437" i="2"/>
  <c r="BL437" i="2"/>
  <c r="BK438" i="2"/>
  <c r="BO438" i="2" s="1"/>
  <c r="BL438" i="2"/>
  <c r="BK439" i="2"/>
  <c r="BO439" i="2" s="1"/>
  <c r="BL439" i="2"/>
  <c r="BK440" i="2"/>
  <c r="BL440" i="2"/>
  <c r="BP440" i="2" s="1"/>
  <c r="BQ440" i="2"/>
  <c r="BK442" i="2"/>
  <c r="BO442" i="2" s="1"/>
  <c r="BL442" i="2"/>
  <c r="BK444" i="2"/>
  <c r="BL444" i="2"/>
  <c r="BQ444" i="2"/>
  <c r="BQ445" i="2"/>
  <c r="BK446" i="2"/>
  <c r="BL446" i="2"/>
  <c r="BK447" i="2"/>
  <c r="BL447" i="2"/>
  <c r="BK448" i="2"/>
  <c r="BO448" i="2" s="1"/>
  <c r="BL448" i="2"/>
  <c r="BP448" i="2" s="1"/>
  <c r="BK449" i="2"/>
  <c r="BL449" i="2"/>
  <c r="BK450" i="2"/>
  <c r="BL450" i="2"/>
  <c r="BK451" i="2"/>
  <c r="BO451" i="2" s="1"/>
  <c r="BL451" i="2"/>
  <c r="BK453" i="2"/>
  <c r="BK454" i="2"/>
  <c r="BO454" i="2" s="1"/>
  <c r="BL454" i="2"/>
  <c r="BK458" i="2"/>
  <c r="BL458" i="2"/>
  <c r="BK459" i="2"/>
  <c r="BL459" i="2"/>
  <c r="BQ459" i="2"/>
  <c r="BK460" i="2"/>
  <c r="BO460" i="2" s="1"/>
  <c r="BL460" i="2"/>
  <c r="BK463" i="2"/>
  <c r="BL463" i="2"/>
  <c r="BL465" i="2"/>
  <c r="BK466" i="2"/>
  <c r="BO466" i="2" s="1"/>
  <c r="BL466" i="2"/>
  <c r="BP466" i="2" s="1"/>
  <c r="BK470" i="2"/>
  <c r="BO470" i="2" s="1"/>
  <c r="BL470" i="2"/>
  <c r="BK471" i="2"/>
  <c r="BO471" i="2" s="1"/>
  <c r="BL471" i="2"/>
  <c r="BP471" i="2" s="1"/>
  <c r="BK472" i="2"/>
  <c r="BL472" i="2"/>
  <c r="BK473" i="2"/>
  <c r="BL473" i="2"/>
  <c r="BQ473" i="2"/>
  <c r="BK474" i="2"/>
  <c r="BO474" i="2" s="1"/>
  <c r="BL474" i="2"/>
  <c r="BK475" i="2"/>
  <c r="BL475" i="2"/>
  <c r="BK476" i="2"/>
  <c r="BL476" i="2"/>
  <c r="BP476" i="2" s="1"/>
  <c r="BK477" i="2"/>
  <c r="BL477" i="2"/>
  <c r="BK480" i="2"/>
  <c r="BL480" i="2"/>
  <c r="BK481" i="2"/>
  <c r="BO481" i="2" s="1"/>
  <c r="BL481" i="2"/>
  <c r="BP481" i="2" s="1"/>
  <c r="BK482" i="2"/>
  <c r="BO482" i="2" s="1"/>
  <c r="BL482" i="2"/>
  <c r="BK483" i="2"/>
  <c r="BL483" i="2"/>
  <c r="BQ483" i="2"/>
  <c r="BK485" i="2"/>
  <c r="BO485" i="2" s="1"/>
  <c r="BL485" i="2"/>
  <c r="BK486" i="2"/>
  <c r="BO486" i="2" s="1"/>
  <c r="BL486" i="2"/>
  <c r="BK487" i="2"/>
  <c r="BL487" i="2"/>
  <c r="BP487" i="2" s="1"/>
  <c r="BQ487" i="2"/>
  <c r="BK488" i="2"/>
  <c r="BL488" i="2"/>
  <c r="BK489" i="2"/>
  <c r="BL489" i="2"/>
  <c r="BK490" i="2"/>
  <c r="BK491" i="2"/>
  <c r="BO491" i="2" s="1"/>
  <c r="BL491" i="2"/>
  <c r="BK492" i="2"/>
  <c r="BL492" i="2"/>
  <c r="BK494" i="2"/>
  <c r="BO494" i="2" s="1"/>
  <c r="BL494" i="2"/>
  <c r="BK495" i="2"/>
  <c r="BL495" i="2"/>
  <c r="BK497" i="2"/>
  <c r="BL497" i="2"/>
  <c r="BK498" i="2"/>
  <c r="BO498" i="2" s="1"/>
  <c r="BL498" i="2"/>
  <c r="BL499" i="2"/>
  <c r="BK500" i="2"/>
  <c r="BL500" i="2"/>
  <c r="BK501" i="2"/>
  <c r="BO501" i="2" s="1"/>
  <c r="BL501" i="2"/>
  <c r="BP501" i="2" s="1"/>
  <c r="BK502" i="2"/>
  <c r="BO502" i="2" s="1"/>
  <c r="BL502" i="2"/>
  <c r="BK504" i="2"/>
  <c r="BL504" i="2"/>
  <c r="BQ504" i="2"/>
  <c r="BK505" i="2"/>
  <c r="BO505" i="2" s="1"/>
  <c r="BL505" i="2"/>
  <c r="BK506" i="2"/>
  <c r="BL506" i="2"/>
  <c r="BK507" i="2"/>
  <c r="BL507" i="2"/>
  <c r="BQ507" i="2"/>
  <c r="BK509" i="2"/>
  <c r="BL509" i="2"/>
  <c r="BK510" i="2"/>
  <c r="BL510" i="2"/>
  <c r="BL511" i="2"/>
  <c r="BP511" i="2" s="1"/>
  <c r="BK512" i="2"/>
  <c r="BO512" i="2" s="1"/>
  <c r="BK517" i="2"/>
  <c r="BL517" i="2"/>
  <c r="BK519" i="2"/>
  <c r="BL519" i="2"/>
  <c r="BP519" i="2" s="1"/>
  <c r="BK520" i="2"/>
  <c r="BO520" i="2" s="1"/>
  <c r="BL520" i="2"/>
  <c r="BK521" i="2"/>
  <c r="BL521" i="2"/>
  <c r="BK526" i="2"/>
  <c r="BL526" i="2"/>
  <c r="BK528" i="2"/>
  <c r="BL528" i="2"/>
  <c r="BQ528" i="2"/>
  <c r="BK530" i="2"/>
  <c r="BO530" i="2" s="1"/>
  <c r="BL530" i="2"/>
  <c r="BK531" i="2"/>
  <c r="BO531" i="2" s="1"/>
  <c r="BL531" i="2"/>
  <c r="BK532" i="2"/>
  <c r="BL532" i="2"/>
  <c r="BQ532" i="2"/>
  <c r="BQ533" i="2"/>
  <c r="BK534" i="2"/>
  <c r="BO534" i="2" s="1"/>
  <c r="BL534" i="2"/>
  <c r="BK535" i="2"/>
  <c r="BO535" i="2" s="1"/>
  <c r="BL535" i="2"/>
  <c r="BK536" i="2"/>
  <c r="BO536" i="2" s="1"/>
  <c r="BL536" i="2"/>
  <c r="BP536" i="2" s="1"/>
  <c r="BK537" i="2"/>
  <c r="BL537" i="2"/>
  <c r="BK539" i="2"/>
  <c r="BL539" i="2"/>
  <c r="BQ539" i="2"/>
  <c r="BK540" i="2"/>
  <c r="BL540" i="2"/>
  <c r="BL543" i="2"/>
  <c r="BL547" i="2"/>
  <c r="AB548" i="2"/>
  <c r="AH183" i="2"/>
  <c r="AY548" i="2"/>
  <c r="BE548" i="2" s="1"/>
  <c r="AX548" i="2"/>
  <c r="AW548" i="2"/>
  <c r="AY547" i="2"/>
  <c r="AX547" i="2"/>
  <c r="AW547" i="2"/>
  <c r="BC547" i="2" s="1"/>
  <c r="BA547" i="2" s="1"/>
  <c r="AY546" i="2"/>
  <c r="AX546" i="2"/>
  <c r="BD546" i="2" s="1"/>
  <c r="AW546" i="2"/>
  <c r="BC546" i="2" s="1"/>
  <c r="BA546" i="2" s="1"/>
  <c r="AY545" i="2"/>
  <c r="AY544" i="2"/>
  <c r="AX544" i="2"/>
  <c r="AW544" i="2"/>
  <c r="BC544" i="2" s="1"/>
  <c r="BG544" i="2" s="1"/>
  <c r="AY543" i="2"/>
  <c r="BE543" i="2" s="1"/>
  <c r="BI543" i="2" s="1"/>
  <c r="AX543" i="2"/>
  <c r="AW543" i="2"/>
  <c r="BC543" i="2" s="1"/>
  <c r="BA543" i="2" s="1"/>
  <c r="AY542" i="2"/>
  <c r="BE542" i="2" s="1"/>
  <c r="AY541" i="2"/>
  <c r="BE541" i="2" s="1"/>
  <c r="AY540" i="2"/>
  <c r="BE540" i="2" s="1"/>
  <c r="AX540" i="2"/>
  <c r="AW540" i="2"/>
  <c r="BC540" i="2" s="1"/>
  <c r="BG540" i="2" s="1"/>
  <c r="AY539" i="2"/>
  <c r="BE539" i="2" s="1"/>
  <c r="BI539" i="2" s="1"/>
  <c r="AX539" i="2"/>
  <c r="AW539" i="2"/>
  <c r="BC539" i="2" s="1"/>
  <c r="BA539" i="2" s="1"/>
  <c r="AY538" i="2"/>
  <c r="BE538" i="2" s="1"/>
  <c r="AX538" i="2"/>
  <c r="BD538" i="2" s="1"/>
  <c r="AW538" i="2"/>
  <c r="BC538" i="2" s="1"/>
  <c r="BA538" i="2" s="1"/>
  <c r="AY537" i="2"/>
  <c r="BE537" i="2" s="1"/>
  <c r="AX537" i="2"/>
  <c r="BD537" i="2" s="1"/>
  <c r="AW537" i="2"/>
  <c r="BC537" i="2" s="1"/>
  <c r="BA537" i="2" s="1"/>
  <c r="AY536" i="2"/>
  <c r="BE536" i="2" s="1"/>
  <c r="AX536" i="2"/>
  <c r="BD536" i="2" s="1"/>
  <c r="BH536" i="2" s="1"/>
  <c r="AW536" i="2"/>
  <c r="BC536" i="2" s="1"/>
  <c r="BA536" i="2" s="1"/>
  <c r="AY535" i="2"/>
  <c r="AX535" i="2"/>
  <c r="AW535" i="2"/>
  <c r="AY534" i="2"/>
  <c r="AX534" i="2"/>
  <c r="BD534" i="2" s="1"/>
  <c r="AW534" i="2"/>
  <c r="AY533" i="2"/>
  <c r="BE533" i="2" s="1"/>
  <c r="AX533" i="2"/>
  <c r="BD533" i="2" s="1"/>
  <c r="AW533" i="2"/>
  <c r="BC533" i="2" s="1"/>
  <c r="BA533" i="2" s="1"/>
  <c r="AY532" i="2"/>
  <c r="BE532" i="2" s="1"/>
  <c r="AX532" i="2"/>
  <c r="AW532" i="2"/>
  <c r="BC532" i="2" s="1"/>
  <c r="BA532" i="2" s="1"/>
  <c r="AY531" i="2"/>
  <c r="AX531" i="2"/>
  <c r="AW531" i="2"/>
  <c r="BC531" i="2" s="1"/>
  <c r="BA531" i="2" s="1"/>
  <c r="AY530" i="2"/>
  <c r="BE530" i="2" s="1"/>
  <c r="AX530" i="2"/>
  <c r="AW530" i="2"/>
  <c r="AY529" i="2"/>
  <c r="BE529" i="2" s="1"/>
  <c r="AX529" i="2"/>
  <c r="BD529" i="2" s="1"/>
  <c r="AW529" i="2"/>
  <c r="BC529" i="2" s="1"/>
  <c r="BA529" i="2" s="1"/>
  <c r="AY528" i="2"/>
  <c r="AX528" i="2"/>
  <c r="BD528" i="2" s="1"/>
  <c r="AW528" i="2"/>
  <c r="AY527" i="2"/>
  <c r="BE527" i="2" s="1"/>
  <c r="AX527" i="2"/>
  <c r="BD527" i="2" s="1"/>
  <c r="AW527" i="2"/>
  <c r="BC527" i="2" s="1"/>
  <c r="BA527" i="2" s="1"/>
  <c r="AY526" i="2"/>
  <c r="BE526" i="2" s="1"/>
  <c r="AX526" i="2"/>
  <c r="BD526" i="2" s="1"/>
  <c r="AW526" i="2"/>
  <c r="BC526" i="2" s="1"/>
  <c r="BA526" i="2" s="1"/>
  <c r="AY525" i="2"/>
  <c r="BE525" i="2" s="1"/>
  <c r="AX525" i="2"/>
  <c r="BD525" i="2" s="1"/>
  <c r="AW525" i="2"/>
  <c r="AY524" i="2"/>
  <c r="AX524" i="2"/>
  <c r="AW524" i="2"/>
  <c r="AY523" i="2"/>
  <c r="BE523" i="2" s="1"/>
  <c r="AX523" i="2"/>
  <c r="BD523" i="2" s="1"/>
  <c r="AW523" i="2"/>
  <c r="BC523" i="2" s="1"/>
  <c r="BA523" i="2" s="1"/>
  <c r="AY522" i="2"/>
  <c r="BE522" i="2" s="1"/>
  <c r="AX522" i="2"/>
  <c r="BD522" i="2" s="1"/>
  <c r="AW522" i="2"/>
  <c r="BC522" i="2" s="1"/>
  <c r="BA522" i="2" s="1"/>
  <c r="AY521" i="2"/>
  <c r="AX521" i="2"/>
  <c r="BD521" i="2" s="1"/>
  <c r="AW521" i="2"/>
  <c r="BC521" i="2" s="1"/>
  <c r="BA521" i="2" s="1"/>
  <c r="AY520" i="2"/>
  <c r="AX520" i="2"/>
  <c r="BD520" i="2" s="1"/>
  <c r="BH520" i="2" s="1"/>
  <c r="AW520" i="2"/>
  <c r="BC520" i="2" s="1"/>
  <c r="AY519" i="2"/>
  <c r="AX519" i="2"/>
  <c r="AW519" i="2"/>
  <c r="AY518" i="2"/>
  <c r="AX518" i="2"/>
  <c r="BD518" i="2" s="1"/>
  <c r="AW518" i="2"/>
  <c r="BC518" i="2" s="1"/>
  <c r="BA518" i="2" s="1"/>
  <c r="AY517" i="2"/>
  <c r="BE517" i="2" s="1"/>
  <c r="BI517" i="2" s="1"/>
  <c r="AX517" i="2"/>
  <c r="BD517" i="2" s="1"/>
  <c r="AW517" i="2"/>
  <c r="BC517" i="2" s="1"/>
  <c r="BA517" i="2" s="1"/>
  <c r="AY516" i="2"/>
  <c r="BE516" i="2" s="1"/>
  <c r="AX516" i="2"/>
  <c r="BD516" i="2" s="1"/>
  <c r="AW516" i="2"/>
  <c r="BC516" i="2" s="1"/>
  <c r="BA516" i="2" s="1"/>
  <c r="AY515" i="2"/>
  <c r="BE515" i="2" s="1"/>
  <c r="AX515" i="2"/>
  <c r="BD515" i="2" s="1"/>
  <c r="AW515" i="2"/>
  <c r="BC515" i="2" s="1"/>
  <c r="BA515" i="2" s="1"/>
  <c r="AY514" i="2"/>
  <c r="BE514" i="2" s="1"/>
  <c r="AX514" i="2"/>
  <c r="AW514" i="2"/>
  <c r="AY513" i="2"/>
  <c r="AX513" i="2"/>
  <c r="AW513" i="2"/>
  <c r="BC513" i="2" s="1"/>
  <c r="BA513" i="2" s="1"/>
  <c r="AY512" i="2"/>
  <c r="AX512" i="2"/>
  <c r="BD512" i="2" s="1"/>
  <c r="AW512" i="2"/>
  <c r="BC512" i="2" s="1"/>
  <c r="BG512" i="2" s="1"/>
  <c r="AY511" i="2"/>
  <c r="BE511" i="2" s="1"/>
  <c r="AX511" i="2"/>
  <c r="BD511" i="2" s="1"/>
  <c r="AW511" i="2"/>
  <c r="AY510" i="2"/>
  <c r="BE510" i="2" s="1"/>
  <c r="AX510" i="2"/>
  <c r="BD510" i="2" s="1"/>
  <c r="AW510" i="2"/>
  <c r="BC510" i="2" s="1"/>
  <c r="BG510" i="2" s="1"/>
  <c r="AY509" i="2"/>
  <c r="BE509" i="2" s="1"/>
  <c r="BI509" i="2" s="1"/>
  <c r="AX509" i="2"/>
  <c r="BD509" i="2" s="1"/>
  <c r="BH509" i="2" s="1"/>
  <c r="AW509" i="2"/>
  <c r="AY508" i="2"/>
  <c r="AX508" i="2"/>
  <c r="BD508" i="2" s="1"/>
  <c r="AW508" i="2"/>
  <c r="AY507" i="2"/>
  <c r="BE507" i="2" s="1"/>
  <c r="AX507" i="2"/>
  <c r="AW507" i="2"/>
  <c r="BC507" i="2" s="1"/>
  <c r="BA507" i="2" s="1"/>
  <c r="AY506" i="2"/>
  <c r="AX506" i="2"/>
  <c r="BD506" i="2" s="1"/>
  <c r="BH506" i="2" s="1"/>
  <c r="AW506" i="2"/>
  <c r="BC506" i="2" s="1"/>
  <c r="BA506" i="2" s="1"/>
  <c r="AY505" i="2"/>
  <c r="BE505" i="2" s="1"/>
  <c r="AX505" i="2"/>
  <c r="BD505" i="2" s="1"/>
  <c r="AW505" i="2"/>
  <c r="BC505" i="2" s="1"/>
  <c r="AY504" i="2"/>
  <c r="BE504" i="2" s="1"/>
  <c r="AX504" i="2"/>
  <c r="BD504" i="2" s="1"/>
  <c r="AW504" i="2"/>
  <c r="BC504" i="2" s="1"/>
  <c r="BA504" i="2" s="1"/>
  <c r="AY503" i="2"/>
  <c r="AX503" i="2"/>
  <c r="AW503" i="2"/>
  <c r="AY502" i="2"/>
  <c r="AX502" i="2"/>
  <c r="BD502" i="2" s="1"/>
  <c r="AW502" i="2"/>
  <c r="BC502" i="2" s="1"/>
  <c r="AY501" i="2"/>
  <c r="BE501" i="2" s="1"/>
  <c r="BI501" i="2" s="1"/>
  <c r="AX501" i="2"/>
  <c r="BD501" i="2" s="1"/>
  <c r="AW501" i="2"/>
  <c r="BC501" i="2" s="1"/>
  <c r="BA501" i="2" s="1"/>
  <c r="AY500" i="2"/>
  <c r="AX500" i="2"/>
  <c r="AW500" i="2"/>
  <c r="AY499" i="2"/>
  <c r="AX499" i="2"/>
  <c r="AW499" i="2"/>
  <c r="BC499" i="2" s="1"/>
  <c r="BA499" i="2" s="1"/>
  <c r="AY498" i="2"/>
  <c r="BE498" i="2" s="1"/>
  <c r="BI498" i="2" s="1"/>
  <c r="AX498" i="2"/>
  <c r="AW498" i="2"/>
  <c r="AY497" i="2"/>
  <c r="BE497" i="2" s="1"/>
  <c r="AX497" i="2"/>
  <c r="AW497" i="2"/>
  <c r="BC497" i="2" s="1"/>
  <c r="BA497" i="2" s="1"/>
  <c r="AY496" i="2"/>
  <c r="BE496" i="2" s="1"/>
  <c r="AX496" i="2"/>
  <c r="BD496" i="2" s="1"/>
  <c r="AW496" i="2"/>
  <c r="BC496" i="2" s="1"/>
  <c r="AY495" i="2"/>
  <c r="BE495" i="2" s="1"/>
  <c r="AX495" i="2"/>
  <c r="BD495" i="2" s="1"/>
  <c r="BH495" i="2" s="1"/>
  <c r="AW495" i="2"/>
  <c r="BC495" i="2" s="1"/>
  <c r="BA495" i="2" s="1"/>
  <c r="AY494" i="2"/>
  <c r="BE494" i="2" s="1"/>
  <c r="AX494" i="2"/>
  <c r="BD494" i="2" s="1"/>
  <c r="AW494" i="2"/>
  <c r="BC494" i="2" s="1"/>
  <c r="BA494" i="2" s="1"/>
  <c r="AY493" i="2"/>
  <c r="BE493" i="2" s="1"/>
  <c r="AX493" i="2"/>
  <c r="BD493" i="2" s="1"/>
  <c r="AW493" i="2"/>
  <c r="AY492" i="2"/>
  <c r="AX492" i="2"/>
  <c r="BD492" i="2" s="1"/>
  <c r="AW492" i="2"/>
  <c r="AY491" i="2"/>
  <c r="BE491" i="2" s="1"/>
  <c r="AX491" i="2"/>
  <c r="AW491" i="2"/>
  <c r="BC491" i="2" s="1"/>
  <c r="BA491" i="2" s="1"/>
  <c r="AY490" i="2"/>
  <c r="BE490" i="2" s="1"/>
  <c r="AX490" i="2"/>
  <c r="BD490" i="2" s="1"/>
  <c r="AW490" i="2"/>
  <c r="AY489" i="2"/>
  <c r="BE489" i="2" s="1"/>
  <c r="AX489" i="2"/>
  <c r="BD489" i="2" s="1"/>
  <c r="AW489" i="2"/>
  <c r="AY488" i="2"/>
  <c r="BE488" i="2" s="1"/>
  <c r="AX488" i="2"/>
  <c r="BD488" i="2" s="1"/>
  <c r="AW488" i="2"/>
  <c r="BC488" i="2" s="1"/>
  <c r="BA488" i="2" s="1"/>
  <c r="AY487" i="2"/>
  <c r="AX487" i="2"/>
  <c r="AW487" i="2"/>
  <c r="AY486" i="2"/>
  <c r="BE486" i="2" s="1"/>
  <c r="AX486" i="2"/>
  <c r="BD486" i="2" s="1"/>
  <c r="AW486" i="2"/>
  <c r="AY485" i="2"/>
  <c r="BE485" i="2" s="1"/>
  <c r="AX485" i="2"/>
  <c r="BD485" i="2" s="1"/>
  <c r="AW485" i="2"/>
  <c r="BC485" i="2" s="1"/>
  <c r="AY484" i="2"/>
  <c r="BE484" i="2" s="1"/>
  <c r="AX484" i="2"/>
  <c r="AW484" i="2"/>
  <c r="BC484" i="2" s="1"/>
  <c r="AY483" i="2"/>
  <c r="BE483" i="2" s="1"/>
  <c r="AX483" i="2"/>
  <c r="BD483" i="2" s="1"/>
  <c r="AW483" i="2"/>
  <c r="BC483" i="2" s="1"/>
  <c r="BA483" i="2" s="1"/>
  <c r="AY482" i="2"/>
  <c r="BE482" i="2" s="1"/>
  <c r="AX482" i="2"/>
  <c r="AW482" i="2"/>
  <c r="AY481" i="2"/>
  <c r="BE481" i="2" s="1"/>
  <c r="AX481" i="2"/>
  <c r="AW481" i="2"/>
  <c r="BC481" i="2" s="1"/>
  <c r="BG481" i="2" s="1"/>
  <c r="AY480" i="2"/>
  <c r="AX480" i="2"/>
  <c r="BD480" i="2" s="1"/>
  <c r="AW480" i="2"/>
  <c r="AY479" i="2"/>
  <c r="BE479" i="2" s="1"/>
  <c r="BI479" i="2" s="1"/>
  <c r="AX479" i="2"/>
  <c r="AW479" i="2"/>
  <c r="AY478" i="2"/>
  <c r="BE478" i="2" s="1"/>
  <c r="AX478" i="2"/>
  <c r="BD478" i="2" s="1"/>
  <c r="AW478" i="2"/>
  <c r="BC478" i="2" s="1"/>
  <c r="AY477" i="2"/>
  <c r="BE477" i="2" s="1"/>
  <c r="AX477" i="2"/>
  <c r="BD477" i="2" s="1"/>
  <c r="AW477" i="2"/>
  <c r="AY476" i="2"/>
  <c r="AX476" i="2"/>
  <c r="AW476" i="2"/>
  <c r="BC476" i="2" s="1"/>
  <c r="AY475" i="2"/>
  <c r="BE475" i="2" s="1"/>
  <c r="AX475" i="2"/>
  <c r="AW475" i="2"/>
  <c r="BC475" i="2" s="1"/>
  <c r="AY474" i="2"/>
  <c r="AX474" i="2"/>
  <c r="BD474" i="2" s="1"/>
  <c r="AW474" i="2"/>
  <c r="BC474" i="2" s="1"/>
  <c r="BA474" i="2" s="1"/>
  <c r="AY473" i="2"/>
  <c r="AX473" i="2"/>
  <c r="BD473" i="2" s="1"/>
  <c r="AW473" i="2"/>
  <c r="BC473" i="2" s="1"/>
  <c r="BA473" i="2" s="1"/>
  <c r="AY472" i="2"/>
  <c r="BE472" i="2" s="1"/>
  <c r="BI472" i="2" s="1"/>
  <c r="AX472" i="2"/>
  <c r="BD472" i="2" s="1"/>
  <c r="AW472" i="2"/>
  <c r="BC472" i="2" s="1"/>
  <c r="BA472" i="2" s="1"/>
  <c r="AY471" i="2"/>
  <c r="AX471" i="2"/>
  <c r="AW471" i="2"/>
  <c r="BC471" i="2" s="1"/>
  <c r="BA471" i="2" s="1"/>
  <c r="AY470" i="2"/>
  <c r="BE470" i="2" s="1"/>
  <c r="AX470" i="2"/>
  <c r="BD470" i="2" s="1"/>
  <c r="AW470" i="2"/>
  <c r="BC470" i="2" s="1"/>
  <c r="AY469" i="2"/>
  <c r="BE469" i="2" s="1"/>
  <c r="AX469" i="2"/>
  <c r="BD469" i="2" s="1"/>
  <c r="AW469" i="2"/>
  <c r="BC469" i="2" s="1"/>
  <c r="BA469" i="2" s="1"/>
  <c r="AY468" i="2"/>
  <c r="BE468" i="2" s="1"/>
  <c r="AX468" i="2"/>
  <c r="BD468" i="2" s="1"/>
  <c r="AW468" i="2"/>
  <c r="BC468" i="2" s="1"/>
  <c r="AY467" i="2"/>
  <c r="BE467" i="2" s="1"/>
  <c r="AX467" i="2"/>
  <c r="BD467" i="2" s="1"/>
  <c r="AW467" i="2"/>
  <c r="BC467" i="2" s="1"/>
  <c r="AY466" i="2"/>
  <c r="BE466" i="2" s="1"/>
  <c r="AX466" i="2"/>
  <c r="AW466" i="2"/>
  <c r="AY465" i="2"/>
  <c r="AX465" i="2"/>
  <c r="AW465" i="2"/>
  <c r="BC465" i="2" s="1"/>
  <c r="BA465" i="2" s="1"/>
  <c r="AY464" i="2"/>
  <c r="BE464" i="2" s="1"/>
  <c r="AX464" i="2"/>
  <c r="BD464" i="2" s="1"/>
  <c r="AW464" i="2"/>
  <c r="BC464" i="2" s="1"/>
  <c r="BG464" i="2" s="1"/>
  <c r="AY463" i="2"/>
  <c r="BE463" i="2" s="1"/>
  <c r="AX463" i="2"/>
  <c r="AW463" i="2"/>
  <c r="AY462" i="2"/>
  <c r="BE462" i="2" s="1"/>
  <c r="AX462" i="2"/>
  <c r="BD462" i="2" s="1"/>
  <c r="AW462" i="2"/>
  <c r="BC462" i="2" s="1"/>
  <c r="BA462" i="2" s="1"/>
  <c r="AY461" i="2"/>
  <c r="BE461" i="2" s="1"/>
  <c r="BI461" i="2" s="1"/>
  <c r="AX461" i="2"/>
  <c r="BD461" i="2" s="1"/>
  <c r="AW461" i="2"/>
  <c r="AY460" i="2"/>
  <c r="AX460" i="2"/>
  <c r="AW460" i="2"/>
  <c r="BC460" i="2" s="1"/>
  <c r="BA460" i="2" s="1"/>
  <c r="AY459" i="2"/>
  <c r="BE459" i="2" s="1"/>
  <c r="AX459" i="2"/>
  <c r="AW459" i="2"/>
  <c r="BC459" i="2" s="1"/>
  <c r="AY458" i="2"/>
  <c r="BE458" i="2" s="1"/>
  <c r="AX458" i="2"/>
  <c r="BD458" i="2" s="1"/>
  <c r="AW458" i="2"/>
  <c r="BC458" i="2" s="1"/>
  <c r="AY457" i="2"/>
  <c r="BE457" i="2" s="1"/>
  <c r="AX457" i="2"/>
  <c r="BD457" i="2" s="1"/>
  <c r="BH457" i="2" s="1"/>
  <c r="AW457" i="2"/>
  <c r="BC457" i="2" s="1"/>
  <c r="BA457" i="2" s="1"/>
  <c r="AY456" i="2"/>
  <c r="BE456" i="2" s="1"/>
  <c r="AX456" i="2"/>
  <c r="BD456" i="2" s="1"/>
  <c r="AW456" i="2"/>
  <c r="BC456" i="2" s="1"/>
  <c r="BA456" i="2" s="1"/>
  <c r="AY455" i="2"/>
  <c r="AX455" i="2"/>
  <c r="AW455" i="2"/>
  <c r="AY454" i="2"/>
  <c r="BE454" i="2" s="1"/>
  <c r="AX454" i="2"/>
  <c r="BD454" i="2" s="1"/>
  <c r="BH454" i="2" s="1"/>
  <c r="AW454" i="2"/>
  <c r="BC454" i="2" s="1"/>
  <c r="BA454" i="2" s="1"/>
  <c r="AY453" i="2"/>
  <c r="BE453" i="2" s="1"/>
  <c r="BI453" i="2" s="1"/>
  <c r="AX453" i="2"/>
  <c r="BD453" i="2" s="1"/>
  <c r="AW453" i="2"/>
  <c r="BC453" i="2" s="1"/>
  <c r="BA453" i="2" s="1"/>
  <c r="AY452" i="2"/>
  <c r="BE452" i="2" s="1"/>
  <c r="AX452" i="2"/>
  <c r="AW452" i="2"/>
  <c r="BC452" i="2" s="1"/>
  <c r="AY451" i="2"/>
  <c r="BE451" i="2" s="1"/>
  <c r="AX451" i="2"/>
  <c r="BD451" i="2" s="1"/>
  <c r="AW451" i="2"/>
  <c r="BC451" i="2" s="1"/>
  <c r="BA451" i="2" s="1"/>
  <c r="AY450" i="2"/>
  <c r="BE450" i="2" s="1"/>
  <c r="BI450" i="2" s="1"/>
  <c r="AX450" i="2"/>
  <c r="AW450" i="2"/>
  <c r="BC450" i="2" s="1"/>
  <c r="AY449" i="2"/>
  <c r="AX449" i="2"/>
  <c r="BD449" i="2" s="1"/>
  <c r="AW449" i="2"/>
  <c r="BC449" i="2" s="1"/>
  <c r="AY448" i="2"/>
  <c r="AX448" i="2"/>
  <c r="BD448" i="2" s="1"/>
  <c r="AW448" i="2"/>
  <c r="BC448" i="2" s="1"/>
  <c r="BG448" i="2" s="1"/>
  <c r="AY447" i="2"/>
  <c r="BE447" i="2" s="1"/>
  <c r="AX447" i="2"/>
  <c r="BD447" i="2" s="1"/>
  <c r="BH447" i="2" s="1"/>
  <c r="AW447" i="2"/>
  <c r="BC447" i="2" s="1"/>
  <c r="BG447" i="2" s="1"/>
  <c r="AY446" i="2"/>
  <c r="BE446" i="2" s="1"/>
  <c r="AX446" i="2"/>
  <c r="BD446" i="2" s="1"/>
  <c r="AW446" i="2"/>
  <c r="AY445" i="2"/>
  <c r="BE445" i="2" s="1"/>
  <c r="AX445" i="2"/>
  <c r="BD445" i="2" s="1"/>
  <c r="AW445" i="2"/>
  <c r="AY444" i="2"/>
  <c r="AX444" i="2"/>
  <c r="BD444" i="2" s="1"/>
  <c r="AW444" i="2"/>
  <c r="BC444" i="2" s="1"/>
  <c r="AY443" i="2"/>
  <c r="BE443" i="2" s="1"/>
  <c r="AX443" i="2"/>
  <c r="BD443" i="2" s="1"/>
  <c r="AW443" i="2"/>
  <c r="BC443" i="2" s="1"/>
  <c r="BG443" i="2" s="1"/>
  <c r="AY442" i="2"/>
  <c r="BE442" i="2" s="1"/>
  <c r="BI442" i="2" s="1"/>
  <c r="AX442" i="2"/>
  <c r="BD442" i="2" s="1"/>
  <c r="BH442" i="2" s="1"/>
  <c r="AW442" i="2"/>
  <c r="BC442" i="2" s="1"/>
  <c r="AY441" i="2"/>
  <c r="BE441" i="2" s="1"/>
  <c r="AX441" i="2"/>
  <c r="BD441" i="2" s="1"/>
  <c r="AW441" i="2"/>
  <c r="BC441" i="2" s="1"/>
  <c r="AY440" i="2"/>
  <c r="BE440" i="2" s="1"/>
  <c r="AX440" i="2"/>
  <c r="BD440" i="2" s="1"/>
  <c r="AW440" i="2"/>
  <c r="BC440" i="2" s="1"/>
  <c r="BA440" i="2" s="1"/>
  <c r="AY439" i="2"/>
  <c r="AX439" i="2"/>
  <c r="AW439" i="2"/>
  <c r="BC439" i="2" s="1"/>
  <c r="BA439" i="2" s="1"/>
  <c r="AY438" i="2"/>
  <c r="BE438" i="2" s="1"/>
  <c r="AX438" i="2"/>
  <c r="BD438" i="2" s="1"/>
  <c r="AW438" i="2"/>
  <c r="BC438" i="2" s="1"/>
  <c r="BA438" i="2" s="1"/>
  <c r="AY437" i="2"/>
  <c r="BE437" i="2" s="1"/>
  <c r="AX437" i="2"/>
  <c r="BD437" i="2" s="1"/>
  <c r="AW437" i="2"/>
  <c r="BC437" i="2" s="1"/>
  <c r="BA437" i="2" s="1"/>
  <c r="AY436" i="2"/>
  <c r="AX436" i="2"/>
  <c r="AW436" i="2"/>
  <c r="BC436" i="2" s="1"/>
  <c r="BA436" i="2" s="1"/>
  <c r="AY435" i="2"/>
  <c r="BE435" i="2" s="1"/>
  <c r="AX435" i="2"/>
  <c r="BD435" i="2" s="1"/>
  <c r="AW435" i="2"/>
  <c r="BC435" i="2" s="1"/>
  <c r="BA435" i="2" s="1"/>
  <c r="AY434" i="2"/>
  <c r="BE434" i="2" s="1"/>
  <c r="AX434" i="2"/>
  <c r="AW434" i="2"/>
  <c r="AY433" i="2"/>
  <c r="AX433" i="2"/>
  <c r="BD433" i="2" s="1"/>
  <c r="AW433" i="2"/>
  <c r="BC433" i="2" s="1"/>
  <c r="AY432" i="2"/>
  <c r="AX432" i="2"/>
  <c r="BD432" i="2" s="1"/>
  <c r="AW432" i="2"/>
  <c r="AY431" i="2"/>
  <c r="BE431" i="2" s="1"/>
  <c r="AX431" i="2"/>
  <c r="BD431" i="2" s="1"/>
  <c r="AW431" i="2"/>
  <c r="BC431" i="2" s="1"/>
  <c r="BA431" i="2" s="1"/>
  <c r="AY430" i="2"/>
  <c r="BE430" i="2" s="1"/>
  <c r="BI430" i="2" s="1"/>
  <c r="AX430" i="2"/>
  <c r="BD430" i="2" s="1"/>
  <c r="AW430" i="2"/>
  <c r="BC430" i="2" s="1"/>
  <c r="BA430" i="2" s="1"/>
  <c r="AY429" i="2"/>
  <c r="BE429" i="2" s="1"/>
  <c r="AX429" i="2"/>
  <c r="BD429" i="2" s="1"/>
  <c r="AW429" i="2"/>
  <c r="AY428" i="2"/>
  <c r="AX428" i="2"/>
  <c r="AW428" i="2"/>
  <c r="AY427" i="2"/>
  <c r="BE427" i="2" s="1"/>
  <c r="AX427" i="2"/>
  <c r="BD427" i="2" s="1"/>
  <c r="BH427" i="2" s="1"/>
  <c r="AW427" i="2"/>
  <c r="BC427" i="2" s="1"/>
  <c r="BA427" i="2" s="1"/>
  <c r="AY426" i="2"/>
  <c r="BE426" i="2" s="1"/>
  <c r="AX426" i="2"/>
  <c r="BD426" i="2" s="1"/>
  <c r="AW426" i="2"/>
  <c r="BC426" i="2" s="1"/>
  <c r="BA426" i="2" s="1"/>
  <c r="AY425" i="2"/>
  <c r="AX425" i="2"/>
  <c r="BD425" i="2" s="1"/>
  <c r="AW425" i="2"/>
  <c r="BC425" i="2" s="1"/>
  <c r="AY424" i="2"/>
  <c r="AX424" i="2"/>
  <c r="BD424" i="2" s="1"/>
  <c r="AW424" i="2"/>
  <c r="BC424" i="2" s="1"/>
  <c r="AY423" i="2"/>
  <c r="AX423" i="2"/>
  <c r="AW423" i="2"/>
  <c r="AY422" i="2"/>
  <c r="BE422" i="2" s="1"/>
  <c r="AX422" i="2"/>
  <c r="BD422" i="2" s="1"/>
  <c r="AW422" i="2"/>
  <c r="BC422" i="2" s="1"/>
  <c r="BG422" i="2" s="1"/>
  <c r="AY421" i="2"/>
  <c r="BE421" i="2" s="1"/>
  <c r="AX421" i="2"/>
  <c r="BD421" i="2" s="1"/>
  <c r="AW421" i="2"/>
  <c r="BC421" i="2" s="1"/>
  <c r="BA421" i="2" s="1"/>
  <c r="AY420" i="2"/>
  <c r="BE420" i="2" s="1"/>
  <c r="AX420" i="2"/>
  <c r="AW420" i="2"/>
  <c r="BC420" i="2" s="1"/>
  <c r="BA420" i="2" s="1"/>
  <c r="AY419" i="2"/>
  <c r="BE419" i="2" s="1"/>
  <c r="AX419" i="2"/>
  <c r="BD419" i="2" s="1"/>
  <c r="AW419" i="2"/>
  <c r="BC419" i="2" s="1"/>
  <c r="BA419" i="2" s="1"/>
  <c r="AY418" i="2"/>
  <c r="BE418" i="2" s="1"/>
  <c r="AX418" i="2"/>
  <c r="AW418" i="2"/>
  <c r="AY417" i="2"/>
  <c r="BE417" i="2" s="1"/>
  <c r="AX417" i="2"/>
  <c r="AW417" i="2"/>
  <c r="BC417" i="2" s="1"/>
  <c r="BG417" i="2" s="1"/>
  <c r="AY416" i="2"/>
  <c r="BE416" i="2" s="1"/>
  <c r="AX416" i="2"/>
  <c r="BD416" i="2" s="1"/>
  <c r="AW416" i="2"/>
  <c r="BC416" i="2" s="1"/>
  <c r="AY415" i="2"/>
  <c r="BE415" i="2" s="1"/>
  <c r="BI415" i="2" s="1"/>
  <c r="AX415" i="2"/>
  <c r="BD415" i="2" s="1"/>
  <c r="BH415" i="2" s="1"/>
  <c r="AW415" i="2"/>
  <c r="BC415" i="2" s="1"/>
  <c r="AY414" i="2"/>
  <c r="BE414" i="2" s="1"/>
  <c r="AX414" i="2"/>
  <c r="BD414" i="2" s="1"/>
  <c r="AW414" i="2"/>
  <c r="BC414" i="2" s="1"/>
  <c r="AY413" i="2"/>
  <c r="BE413" i="2" s="1"/>
  <c r="AX413" i="2"/>
  <c r="BD413" i="2" s="1"/>
  <c r="AW413" i="2"/>
  <c r="AY412" i="2"/>
  <c r="AX412" i="2"/>
  <c r="AW412" i="2"/>
  <c r="AY411" i="2"/>
  <c r="BE411" i="2" s="1"/>
  <c r="AX411" i="2"/>
  <c r="BD411" i="2" s="1"/>
  <c r="AW411" i="2"/>
  <c r="BC411" i="2" s="1"/>
  <c r="BA411" i="2" s="1"/>
  <c r="AY410" i="2"/>
  <c r="AX410" i="2"/>
  <c r="BD410" i="2" s="1"/>
  <c r="AW410" i="2"/>
  <c r="BC410" i="2" s="1"/>
  <c r="BA410" i="2" s="1"/>
  <c r="AY409" i="2"/>
  <c r="AX409" i="2"/>
  <c r="BD409" i="2" s="1"/>
  <c r="AW409" i="2"/>
  <c r="BC409" i="2" s="1"/>
  <c r="AY408" i="2"/>
  <c r="AX408" i="2"/>
  <c r="BD408" i="2" s="1"/>
  <c r="AW408" i="2"/>
  <c r="BC408" i="2" s="1"/>
  <c r="BG408" i="2" s="1"/>
  <c r="AY407" i="2"/>
  <c r="AX407" i="2"/>
  <c r="AW407" i="2"/>
  <c r="AY406" i="2"/>
  <c r="BE406" i="2" s="1"/>
  <c r="AX406" i="2"/>
  <c r="BD406" i="2" s="1"/>
  <c r="AW406" i="2"/>
  <c r="BC406" i="2" s="1"/>
  <c r="AY405" i="2"/>
  <c r="BE405" i="2" s="1"/>
  <c r="AX405" i="2"/>
  <c r="BD405" i="2" s="1"/>
  <c r="AW405" i="2"/>
  <c r="BC405" i="2" s="1"/>
  <c r="AY404" i="2"/>
  <c r="BE404" i="2" s="1"/>
  <c r="AX404" i="2"/>
  <c r="BD404" i="2" s="1"/>
  <c r="BH404" i="2" s="1"/>
  <c r="AW404" i="2"/>
  <c r="BC404" i="2" s="1"/>
  <c r="BA404" i="2" s="1"/>
  <c r="AY403" i="2"/>
  <c r="BE403" i="2" s="1"/>
  <c r="AX403" i="2"/>
  <c r="BD403" i="2" s="1"/>
  <c r="AW403" i="2"/>
  <c r="BC403" i="2" s="1"/>
  <c r="BA403" i="2" s="1"/>
  <c r="AY402" i="2"/>
  <c r="BE402" i="2" s="1"/>
  <c r="AX402" i="2"/>
  <c r="AW402" i="2"/>
  <c r="AY401" i="2"/>
  <c r="BE401" i="2" s="1"/>
  <c r="AX401" i="2"/>
  <c r="AW401" i="2"/>
  <c r="BC401" i="2" s="1"/>
  <c r="BA401" i="2" s="1"/>
  <c r="AY400" i="2"/>
  <c r="AX400" i="2"/>
  <c r="BD400" i="2" s="1"/>
  <c r="AW400" i="2"/>
  <c r="BC400" i="2" s="1"/>
  <c r="BG400" i="2" s="1"/>
  <c r="AY399" i="2"/>
  <c r="BE399" i="2" s="1"/>
  <c r="AX399" i="2"/>
  <c r="BD399" i="2" s="1"/>
  <c r="AW399" i="2"/>
  <c r="BC399" i="2" s="1"/>
  <c r="BG399" i="2" s="1"/>
  <c r="AY398" i="2"/>
  <c r="BE398" i="2" s="1"/>
  <c r="AX398" i="2"/>
  <c r="BD398" i="2" s="1"/>
  <c r="AW398" i="2"/>
  <c r="BC398" i="2" s="1"/>
  <c r="AY397" i="2"/>
  <c r="BE397" i="2" s="1"/>
  <c r="AX397" i="2"/>
  <c r="BD397" i="2" s="1"/>
  <c r="AW397" i="2"/>
  <c r="AY396" i="2"/>
  <c r="AX396" i="2"/>
  <c r="BD396" i="2" s="1"/>
  <c r="BH396" i="2" s="1"/>
  <c r="AW396" i="2"/>
  <c r="BC396" i="2" s="1"/>
  <c r="AY395" i="2"/>
  <c r="BE395" i="2" s="1"/>
  <c r="BI395" i="2" s="1"/>
  <c r="AX395" i="2"/>
  <c r="BD395" i="2" s="1"/>
  <c r="AW395" i="2"/>
  <c r="BC395" i="2" s="1"/>
  <c r="AY394" i="2"/>
  <c r="BE394" i="2" s="1"/>
  <c r="AX394" i="2"/>
  <c r="BD394" i="2" s="1"/>
  <c r="AW394" i="2"/>
  <c r="BC394" i="2" s="1"/>
  <c r="BA394" i="2" s="1"/>
  <c r="AY393" i="2"/>
  <c r="AX393" i="2"/>
  <c r="BD393" i="2" s="1"/>
  <c r="AW393" i="2"/>
  <c r="BC393" i="2" s="1"/>
  <c r="BA393" i="2" s="1"/>
  <c r="AY392" i="2"/>
  <c r="AX392" i="2"/>
  <c r="BD392" i="2" s="1"/>
  <c r="AW392" i="2"/>
  <c r="BC392" i="2" s="1"/>
  <c r="BA392" i="2" s="1"/>
  <c r="AY391" i="2"/>
  <c r="AX391" i="2"/>
  <c r="AW391" i="2"/>
  <c r="AY390" i="2"/>
  <c r="BE390" i="2" s="1"/>
  <c r="AX390" i="2"/>
  <c r="BD390" i="2" s="1"/>
  <c r="AW390" i="2"/>
  <c r="BC390" i="2" s="1"/>
  <c r="AY389" i="2"/>
  <c r="BE389" i="2" s="1"/>
  <c r="AX389" i="2"/>
  <c r="BD389" i="2" s="1"/>
  <c r="AW389" i="2"/>
  <c r="BC389" i="2" s="1"/>
  <c r="BA389" i="2" s="1"/>
  <c r="AY388" i="2"/>
  <c r="BE388" i="2" s="1"/>
  <c r="AX388" i="2"/>
  <c r="BD388" i="2" s="1"/>
  <c r="AW388" i="2"/>
  <c r="BC388" i="2" s="1"/>
  <c r="AY387" i="2"/>
  <c r="BE387" i="2" s="1"/>
  <c r="AX387" i="2"/>
  <c r="BD387" i="2" s="1"/>
  <c r="AW387" i="2"/>
  <c r="BC387" i="2" s="1"/>
  <c r="AY386" i="2"/>
  <c r="BE386" i="2" s="1"/>
  <c r="AX386" i="2"/>
  <c r="AW386" i="2"/>
  <c r="AY385" i="2"/>
  <c r="BE385" i="2" s="1"/>
  <c r="AX385" i="2"/>
  <c r="BD385" i="2" s="1"/>
  <c r="AW385" i="2"/>
  <c r="BC385" i="2" s="1"/>
  <c r="AY384" i="2"/>
  <c r="AX384" i="2"/>
  <c r="BD384" i="2" s="1"/>
  <c r="AW384" i="2"/>
  <c r="AY383" i="2"/>
  <c r="BE383" i="2" s="1"/>
  <c r="AX383" i="2"/>
  <c r="BD383" i="2" s="1"/>
  <c r="BH383" i="2" s="1"/>
  <c r="AW383" i="2"/>
  <c r="AY382" i="2"/>
  <c r="BE382" i="2" s="1"/>
  <c r="AX382" i="2"/>
  <c r="BD382" i="2" s="1"/>
  <c r="AW382" i="2"/>
  <c r="BC382" i="2" s="1"/>
  <c r="BA382" i="2" s="1"/>
  <c r="AY381" i="2"/>
  <c r="BE381" i="2" s="1"/>
  <c r="AX381" i="2"/>
  <c r="BD381" i="2" s="1"/>
  <c r="AW381" i="2"/>
  <c r="AY380" i="2"/>
  <c r="AX380" i="2"/>
  <c r="AW380" i="2"/>
  <c r="BC380" i="2" s="1"/>
  <c r="AY379" i="2"/>
  <c r="BE379" i="2" s="1"/>
  <c r="AX379" i="2"/>
  <c r="BD379" i="2" s="1"/>
  <c r="AW379" i="2"/>
  <c r="BC379" i="2" s="1"/>
  <c r="AY378" i="2"/>
  <c r="BE378" i="2" s="1"/>
  <c r="AX378" i="2"/>
  <c r="BD378" i="2" s="1"/>
  <c r="AW378" i="2"/>
  <c r="BC378" i="2" s="1"/>
  <c r="AY377" i="2"/>
  <c r="AX377" i="2"/>
  <c r="BD377" i="2" s="1"/>
  <c r="AW377" i="2"/>
  <c r="BC377" i="2" s="1"/>
  <c r="AY376" i="2"/>
  <c r="BE376" i="2" s="1"/>
  <c r="AX376" i="2"/>
  <c r="BD376" i="2" s="1"/>
  <c r="AW376" i="2"/>
  <c r="BC376" i="2" s="1"/>
  <c r="AY375" i="2"/>
  <c r="AX375" i="2"/>
  <c r="AW375" i="2"/>
  <c r="BC375" i="2" s="1"/>
  <c r="BA375" i="2" s="1"/>
  <c r="AY374" i="2"/>
  <c r="BE374" i="2" s="1"/>
  <c r="AX374" i="2"/>
  <c r="BD374" i="2" s="1"/>
  <c r="AW374" i="2"/>
  <c r="AY373" i="2"/>
  <c r="BE373" i="2" s="1"/>
  <c r="AX373" i="2"/>
  <c r="BD373" i="2" s="1"/>
  <c r="AW373" i="2"/>
  <c r="BC373" i="2" s="1"/>
  <c r="BA373" i="2" s="1"/>
  <c r="AY372" i="2"/>
  <c r="BE372" i="2" s="1"/>
  <c r="AX372" i="2"/>
  <c r="BD372" i="2" s="1"/>
  <c r="AW372" i="2"/>
  <c r="BC372" i="2" s="1"/>
  <c r="BA372" i="2" s="1"/>
  <c r="AY371" i="2"/>
  <c r="BE371" i="2" s="1"/>
  <c r="AX371" i="2"/>
  <c r="AW371" i="2"/>
  <c r="BC371" i="2" s="1"/>
  <c r="AY370" i="2"/>
  <c r="BE370" i="2" s="1"/>
  <c r="AX370" i="2"/>
  <c r="AW370" i="2"/>
  <c r="AY369" i="2"/>
  <c r="BE369" i="2" s="1"/>
  <c r="AX369" i="2"/>
  <c r="BD369" i="2" s="1"/>
  <c r="AW369" i="2"/>
  <c r="BC369" i="2" s="1"/>
  <c r="AY368" i="2"/>
  <c r="BE368" i="2" s="1"/>
  <c r="AX368" i="2"/>
  <c r="BD368" i="2" s="1"/>
  <c r="BH368" i="2" s="1"/>
  <c r="AW368" i="2"/>
  <c r="BC368" i="2" s="1"/>
  <c r="AY367" i="2"/>
  <c r="BE367" i="2" s="1"/>
  <c r="AX367" i="2"/>
  <c r="BD367" i="2" s="1"/>
  <c r="AW367" i="2"/>
  <c r="BC367" i="2" s="1"/>
  <c r="AY366" i="2"/>
  <c r="BE366" i="2" s="1"/>
  <c r="AX366" i="2"/>
  <c r="BD366" i="2" s="1"/>
  <c r="AW366" i="2"/>
  <c r="BC366" i="2" s="1"/>
  <c r="BA366" i="2" s="1"/>
  <c r="AY365" i="2"/>
  <c r="BE365" i="2" s="1"/>
  <c r="AX365" i="2"/>
  <c r="BD365" i="2" s="1"/>
  <c r="AW365" i="2"/>
  <c r="AY364" i="2"/>
  <c r="AX364" i="2"/>
  <c r="BD364" i="2" s="1"/>
  <c r="AW364" i="2"/>
  <c r="BC364" i="2" s="1"/>
  <c r="BA364" i="2" s="1"/>
  <c r="AY363" i="2"/>
  <c r="BE363" i="2" s="1"/>
  <c r="AX363" i="2"/>
  <c r="BD363" i="2" s="1"/>
  <c r="AW363" i="2"/>
  <c r="BC363" i="2" s="1"/>
  <c r="BA363" i="2" s="1"/>
  <c r="AY362" i="2"/>
  <c r="AX362" i="2"/>
  <c r="BD362" i="2" s="1"/>
  <c r="AW362" i="2"/>
  <c r="BC362" i="2" s="1"/>
  <c r="BA362" i="2" s="1"/>
  <c r="AY361" i="2"/>
  <c r="AX361" i="2"/>
  <c r="BD361" i="2" s="1"/>
  <c r="AW361" i="2"/>
  <c r="BC361" i="2" s="1"/>
  <c r="BG361" i="2" s="1"/>
  <c r="AY360" i="2"/>
  <c r="AX360" i="2"/>
  <c r="BD360" i="2" s="1"/>
  <c r="AW360" i="2"/>
  <c r="BC360" i="2" s="1"/>
  <c r="AY359" i="2"/>
  <c r="AX359" i="2"/>
  <c r="AW359" i="2"/>
  <c r="BC359" i="2" s="1"/>
  <c r="AY358" i="2"/>
  <c r="BE358" i="2" s="1"/>
  <c r="AX358" i="2"/>
  <c r="BD358" i="2" s="1"/>
  <c r="AW358" i="2"/>
  <c r="BC358" i="2" s="1"/>
  <c r="BG358" i="2" s="1"/>
  <c r="AY357" i="2"/>
  <c r="BE357" i="2" s="1"/>
  <c r="AX357" i="2"/>
  <c r="BD357" i="2" s="1"/>
  <c r="AW357" i="2"/>
  <c r="BC357" i="2" s="1"/>
  <c r="BA357" i="2" s="1"/>
  <c r="AY356" i="2"/>
  <c r="AX356" i="2"/>
  <c r="AW356" i="2"/>
  <c r="BC356" i="2" s="1"/>
  <c r="BA356" i="2" s="1"/>
  <c r="AY355" i="2"/>
  <c r="BE355" i="2" s="1"/>
  <c r="AX355" i="2"/>
  <c r="BD355" i="2" s="1"/>
  <c r="AW355" i="2"/>
  <c r="BC355" i="2" s="1"/>
  <c r="BG355" i="2" s="1"/>
  <c r="AY354" i="2"/>
  <c r="BE354" i="2" s="1"/>
  <c r="AX354" i="2"/>
  <c r="AW354" i="2"/>
  <c r="AY353" i="2"/>
  <c r="BE353" i="2" s="1"/>
  <c r="AX353" i="2"/>
  <c r="BD353" i="2" s="1"/>
  <c r="AW353" i="2"/>
  <c r="BC353" i="2" s="1"/>
  <c r="AY352" i="2"/>
  <c r="AX352" i="2"/>
  <c r="BD352" i="2" s="1"/>
  <c r="BH352" i="2" s="1"/>
  <c r="AW352" i="2"/>
  <c r="BC352" i="2" s="1"/>
  <c r="BA352" i="2" s="1"/>
  <c r="AY351" i="2"/>
  <c r="BE351" i="2" s="1"/>
  <c r="AX351" i="2"/>
  <c r="BD351" i="2" s="1"/>
  <c r="AW351" i="2"/>
  <c r="BC351" i="2" s="1"/>
  <c r="BA351" i="2" s="1"/>
  <c r="AY350" i="2"/>
  <c r="BE350" i="2" s="1"/>
  <c r="AX350" i="2"/>
  <c r="BD350" i="2" s="1"/>
  <c r="AW350" i="2"/>
  <c r="BC350" i="2" s="1"/>
  <c r="AY349" i="2"/>
  <c r="BE349" i="2" s="1"/>
  <c r="AX349" i="2"/>
  <c r="BD349" i="2" s="1"/>
  <c r="AW349" i="2"/>
  <c r="AY348" i="2"/>
  <c r="BE348" i="2" s="1"/>
  <c r="AX348" i="2"/>
  <c r="BD348" i="2" s="1"/>
  <c r="AW348" i="2"/>
  <c r="AY347" i="2"/>
  <c r="BE347" i="2" s="1"/>
  <c r="AX347" i="2"/>
  <c r="BD347" i="2" s="1"/>
  <c r="AW347" i="2"/>
  <c r="BC347" i="2" s="1"/>
  <c r="BA347" i="2" s="1"/>
  <c r="AY346" i="2"/>
  <c r="BE346" i="2" s="1"/>
  <c r="BI346" i="2" s="1"/>
  <c r="AX346" i="2"/>
  <c r="BD346" i="2" s="1"/>
  <c r="AW346" i="2"/>
  <c r="BC346" i="2" s="1"/>
  <c r="BG346" i="2" s="1"/>
  <c r="AY345" i="2"/>
  <c r="BE345" i="2" s="1"/>
  <c r="BI345" i="2" s="1"/>
  <c r="AX345" i="2"/>
  <c r="BD345" i="2" s="1"/>
  <c r="AW345" i="2"/>
  <c r="BC345" i="2" s="1"/>
  <c r="AY344" i="2"/>
  <c r="BE344" i="2" s="1"/>
  <c r="AX344" i="2"/>
  <c r="BD344" i="2" s="1"/>
  <c r="AW344" i="2"/>
  <c r="BC344" i="2" s="1"/>
  <c r="BA344" i="2" s="1"/>
  <c r="AY343" i="2"/>
  <c r="AX343" i="2"/>
  <c r="AW343" i="2"/>
  <c r="BC343" i="2" s="1"/>
  <c r="AY342" i="2"/>
  <c r="BE342" i="2" s="1"/>
  <c r="AX342" i="2"/>
  <c r="BD342" i="2" s="1"/>
  <c r="AW342" i="2"/>
  <c r="BC342" i="2" s="1"/>
  <c r="AY341" i="2"/>
  <c r="BE341" i="2" s="1"/>
  <c r="AX341" i="2"/>
  <c r="BD341" i="2" s="1"/>
  <c r="AW341" i="2"/>
  <c r="BC341" i="2" s="1"/>
  <c r="AY340" i="2"/>
  <c r="BE340" i="2" s="1"/>
  <c r="AX340" i="2"/>
  <c r="AW340" i="2"/>
  <c r="BC340" i="2" s="1"/>
  <c r="AY339" i="2"/>
  <c r="BE339" i="2" s="1"/>
  <c r="AX339" i="2"/>
  <c r="AW339" i="2"/>
  <c r="BC339" i="2" s="1"/>
  <c r="BA339" i="2" s="1"/>
  <c r="AY338" i="2"/>
  <c r="BE338" i="2" s="1"/>
  <c r="AX338" i="2"/>
  <c r="AW338" i="2"/>
  <c r="AY337" i="2"/>
  <c r="AX337" i="2"/>
  <c r="BD337" i="2" s="1"/>
  <c r="AW337" i="2"/>
  <c r="BC337" i="2" s="1"/>
  <c r="BG337" i="2" s="1"/>
  <c r="AY336" i="2"/>
  <c r="BE336" i="2" s="1"/>
  <c r="AX336" i="2"/>
  <c r="BD336" i="2" s="1"/>
  <c r="AW336" i="2"/>
  <c r="BC336" i="2" s="1"/>
  <c r="BG336" i="2" s="1"/>
  <c r="AY335" i="2"/>
  <c r="BE335" i="2" s="1"/>
  <c r="AX335" i="2"/>
  <c r="BD335" i="2" s="1"/>
  <c r="AW335" i="2"/>
  <c r="BC335" i="2" s="1"/>
  <c r="BA335" i="2" s="1"/>
  <c r="AY334" i="2"/>
  <c r="BE334" i="2" s="1"/>
  <c r="AX334" i="2"/>
  <c r="BD334" i="2" s="1"/>
  <c r="AW334" i="2"/>
  <c r="AY333" i="2"/>
  <c r="BE333" i="2" s="1"/>
  <c r="AX333" i="2"/>
  <c r="BD333" i="2" s="1"/>
  <c r="AW333" i="2"/>
  <c r="AY332" i="2"/>
  <c r="AX332" i="2"/>
  <c r="BD332" i="2" s="1"/>
  <c r="AW332" i="2"/>
  <c r="BC332" i="2" s="1"/>
  <c r="AY331" i="2"/>
  <c r="BE331" i="2" s="1"/>
  <c r="AX331" i="2"/>
  <c r="AW331" i="2"/>
  <c r="BC331" i="2" s="1"/>
  <c r="AY330" i="2"/>
  <c r="BE330" i="2" s="1"/>
  <c r="AX330" i="2"/>
  <c r="BD330" i="2" s="1"/>
  <c r="AW330" i="2"/>
  <c r="BC330" i="2" s="1"/>
  <c r="BG330" i="2" s="1"/>
  <c r="AY329" i="2"/>
  <c r="BE329" i="2" s="1"/>
  <c r="AX329" i="2"/>
  <c r="BD329" i="2" s="1"/>
  <c r="AW329" i="2"/>
  <c r="BC329" i="2" s="1"/>
  <c r="BG329" i="2" s="1"/>
  <c r="AY328" i="2"/>
  <c r="AX328" i="2"/>
  <c r="BD328" i="2" s="1"/>
  <c r="AW328" i="2"/>
  <c r="BC328" i="2" s="1"/>
  <c r="AY327" i="2"/>
  <c r="AX327" i="2"/>
  <c r="AW327" i="2"/>
  <c r="BC327" i="2" s="1"/>
  <c r="BA327" i="2" s="1"/>
  <c r="AY326" i="2"/>
  <c r="BE326" i="2" s="1"/>
  <c r="AX326" i="2"/>
  <c r="BD326" i="2" s="1"/>
  <c r="AW326" i="2"/>
  <c r="BC326" i="2" s="1"/>
  <c r="BA326" i="2" s="1"/>
  <c r="AY325" i="2"/>
  <c r="BE325" i="2" s="1"/>
  <c r="AX325" i="2"/>
  <c r="BD325" i="2" s="1"/>
  <c r="AW325" i="2"/>
  <c r="BC325" i="2" s="1"/>
  <c r="AY324" i="2"/>
  <c r="BE324" i="2" s="1"/>
  <c r="AX324" i="2"/>
  <c r="AW324" i="2"/>
  <c r="BC324" i="2" s="1"/>
  <c r="BA324" i="2" s="1"/>
  <c r="AY323" i="2"/>
  <c r="BE323" i="2" s="1"/>
  <c r="AX323" i="2"/>
  <c r="BD323" i="2" s="1"/>
  <c r="AW323" i="2"/>
  <c r="BC323" i="2" s="1"/>
  <c r="AY322" i="2"/>
  <c r="BE322" i="2" s="1"/>
  <c r="AX322" i="2"/>
  <c r="AW322" i="2"/>
  <c r="AY321" i="2"/>
  <c r="AX321" i="2"/>
  <c r="BD321" i="2" s="1"/>
  <c r="AW321" i="2"/>
  <c r="BC321" i="2" s="1"/>
  <c r="AY320" i="2"/>
  <c r="BE320" i="2" s="1"/>
  <c r="AX320" i="2"/>
  <c r="BD320" i="2" s="1"/>
  <c r="AW320" i="2"/>
  <c r="BC320" i="2" s="1"/>
  <c r="BG320" i="2" s="1"/>
  <c r="AY319" i="2"/>
  <c r="BE319" i="2" s="1"/>
  <c r="AX319" i="2"/>
  <c r="BD319" i="2" s="1"/>
  <c r="AW319" i="2"/>
  <c r="BC319" i="2" s="1"/>
  <c r="AY318" i="2"/>
  <c r="BE318" i="2" s="1"/>
  <c r="AX318" i="2"/>
  <c r="BD318" i="2" s="1"/>
  <c r="AW318" i="2"/>
  <c r="BC318" i="2" s="1"/>
  <c r="BA318" i="2" s="1"/>
  <c r="AY317" i="2"/>
  <c r="BE317" i="2" s="1"/>
  <c r="AX317" i="2"/>
  <c r="BD317" i="2" s="1"/>
  <c r="AW317" i="2"/>
  <c r="AY316" i="2"/>
  <c r="AX316" i="2"/>
  <c r="BD316" i="2" s="1"/>
  <c r="AW316" i="2"/>
  <c r="AY315" i="2"/>
  <c r="BE315" i="2" s="1"/>
  <c r="AX315" i="2"/>
  <c r="BD315" i="2" s="1"/>
  <c r="AW315" i="2"/>
  <c r="BC315" i="2" s="1"/>
  <c r="AY314" i="2"/>
  <c r="BE314" i="2" s="1"/>
  <c r="AX314" i="2"/>
  <c r="BD314" i="2" s="1"/>
  <c r="AW314" i="2"/>
  <c r="BC314" i="2" s="1"/>
  <c r="BG314" i="2" s="1"/>
  <c r="AY313" i="2"/>
  <c r="AX313" i="2"/>
  <c r="BD313" i="2" s="1"/>
  <c r="AW313" i="2"/>
  <c r="BC313" i="2" s="1"/>
  <c r="AY312" i="2"/>
  <c r="BE312" i="2" s="1"/>
  <c r="AX312" i="2"/>
  <c r="BD312" i="2" s="1"/>
  <c r="AW312" i="2"/>
  <c r="BC312" i="2" s="1"/>
  <c r="AY311" i="2"/>
  <c r="AX311" i="2"/>
  <c r="AW311" i="2"/>
  <c r="BC311" i="2" s="1"/>
  <c r="BA311" i="2" s="1"/>
  <c r="AY310" i="2"/>
  <c r="BE310" i="2" s="1"/>
  <c r="AX310" i="2"/>
  <c r="BD310" i="2" s="1"/>
  <c r="AW310" i="2"/>
  <c r="AY309" i="2"/>
  <c r="BE309" i="2" s="1"/>
  <c r="AX309" i="2"/>
  <c r="BD309" i="2" s="1"/>
  <c r="BH309" i="2" s="1"/>
  <c r="AW309" i="2"/>
  <c r="BC309" i="2" s="1"/>
  <c r="BA309" i="2" s="1"/>
  <c r="AY308" i="2"/>
  <c r="BE308" i="2" s="1"/>
  <c r="AX308" i="2"/>
  <c r="BD308" i="2" s="1"/>
  <c r="AW308" i="2"/>
  <c r="BC308" i="2" s="1"/>
  <c r="BG308" i="2" s="1"/>
  <c r="AY307" i="2"/>
  <c r="BE307" i="2" s="1"/>
  <c r="AX307" i="2"/>
  <c r="BD307" i="2" s="1"/>
  <c r="AW307" i="2"/>
  <c r="BC307" i="2" s="1"/>
  <c r="BA307" i="2" s="1"/>
  <c r="AY306" i="2"/>
  <c r="BE306" i="2" s="1"/>
  <c r="AX306" i="2"/>
  <c r="AW306" i="2"/>
  <c r="BC306" i="2" s="1"/>
  <c r="AY305" i="2"/>
  <c r="BE305" i="2" s="1"/>
  <c r="AX305" i="2"/>
  <c r="BD305" i="2" s="1"/>
  <c r="AW305" i="2"/>
  <c r="BC305" i="2" s="1"/>
  <c r="BA305" i="2" s="1"/>
  <c r="AY304" i="2"/>
  <c r="BE304" i="2" s="1"/>
  <c r="AX304" i="2"/>
  <c r="BD304" i="2" s="1"/>
  <c r="AW304" i="2"/>
  <c r="BC304" i="2" s="1"/>
  <c r="AY303" i="2"/>
  <c r="BE303" i="2" s="1"/>
  <c r="AX303" i="2"/>
  <c r="BD303" i="2" s="1"/>
  <c r="AW303" i="2"/>
  <c r="BC303" i="2" s="1"/>
  <c r="AY302" i="2"/>
  <c r="BE302" i="2" s="1"/>
  <c r="AX302" i="2"/>
  <c r="BD302" i="2" s="1"/>
  <c r="AW302" i="2"/>
  <c r="BC302" i="2" s="1"/>
  <c r="BA302" i="2" s="1"/>
  <c r="AY301" i="2"/>
  <c r="BE301" i="2" s="1"/>
  <c r="AX301" i="2"/>
  <c r="BD301" i="2" s="1"/>
  <c r="AW301" i="2"/>
  <c r="AY300" i="2"/>
  <c r="AX300" i="2"/>
  <c r="BD300" i="2" s="1"/>
  <c r="AW300" i="2"/>
  <c r="BC300" i="2" s="1"/>
  <c r="BA300" i="2" s="1"/>
  <c r="AY299" i="2"/>
  <c r="BE299" i="2" s="1"/>
  <c r="AX299" i="2"/>
  <c r="BD299" i="2" s="1"/>
  <c r="AW299" i="2"/>
  <c r="BC299" i="2" s="1"/>
  <c r="BA299" i="2" s="1"/>
  <c r="AY298" i="2"/>
  <c r="BE298" i="2" s="1"/>
  <c r="AX298" i="2"/>
  <c r="BD298" i="2" s="1"/>
  <c r="AW298" i="2"/>
  <c r="BC298" i="2" s="1"/>
  <c r="BA298" i="2" s="1"/>
  <c r="AY297" i="2"/>
  <c r="BE297" i="2" s="1"/>
  <c r="AX297" i="2"/>
  <c r="BD297" i="2" s="1"/>
  <c r="AW297" i="2"/>
  <c r="BC297" i="2" s="1"/>
  <c r="AY296" i="2"/>
  <c r="BE296" i="2" s="1"/>
  <c r="BI296" i="2" s="1"/>
  <c r="AX296" i="2"/>
  <c r="BD296" i="2" s="1"/>
  <c r="AW296" i="2"/>
  <c r="BC296" i="2" s="1"/>
  <c r="BA296" i="2" s="1"/>
  <c r="AY295" i="2"/>
  <c r="AX295" i="2"/>
  <c r="AW295" i="2"/>
  <c r="BC295" i="2" s="1"/>
  <c r="AY294" i="2"/>
  <c r="BE294" i="2" s="1"/>
  <c r="AX294" i="2"/>
  <c r="BD294" i="2" s="1"/>
  <c r="AW294" i="2"/>
  <c r="AY293" i="2"/>
  <c r="BE293" i="2" s="1"/>
  <c r="AX293" i="2"/>
  <c r="BD293" i="2" s="1"/>
  <c r="AW293" i="2"/>
  <c r="BC293" i="2" s="1"/>
  <c r="AY292" i="2"/>
  <c r="BE292" i="2" s="1"/>
  <c r="AX292" i="2"/>
  <c r="BD292" i="2" s="1"/>
  <c r="AW292" i="2"/>
  <c r="BC292" i="2" s="1"/>
  <c r="BA292" i="2" s="1"/>
  <c r="AY291" i="2"/>
  <c r="BE291" i="2" s="1"/>
  <c r="AX291" i="2"/>
  <c r="BD291" i="2" s="1"/>
  <c r="AW291" i="2"/>
  <c r="BC291" i="2" s="1"/>
  <c r="BA291" i="2" s="1"/>
  <c r="AY290" i="2"/>
  <c r="BE290" i="2" s="1"/>
  <c r="AX290" i="2"/>
  <c r="AW290" i="2"/>
  <c r="AY289" i="2"/>
  <c r="BE289" i="2" s="1"/>
  <c r="AX289" i="2"/>
  <c r="BD289" i="2" s="1"/>
  <c r="AW289" i="2"/>
  <c r="BC289" i="2" s="1"/>
  <c r="BG289" i="2" s="1"/>
  <c r="AY288" i="2"/>
  <c r="BE288" i="2" s="1"/>
  <c r="BI288" i="2" s="1"/>
  <c r="AX288" i="2"/>
  <c r="BD288" i="2" s="1"/>
  <c r="AW288" i="2"/>
  <c r="BC288" i="2" s="1"/>
  <c r="AY287" i="2"/>
  <c r="BE287" i="2" s="1"/>
  <c r="AX287" i="2"/>
  <c r="BD287" i="2" s="1"/>
  <c r="AW287" i="2"/>
  <c r="BC287" i="2" s="1"/>
  <c r="BA287" i="2" s="1"/>
  <c r="AY286" i="2"/>
  <c r="BE286" i="2" s="1"/>
  <c r="AX286" i="2"/>
  <c r="BD286" i="2" s="1"/>
  <c r="AW286" i="2"/>
  <c r="BC286" i="2" s="1"/>
  <c r="AY285" i="2"/>
  <c r="BE285" i="2" s="1"/>
  <c r="AX285" i="2"/>
  <c r="BD285" i="2" s="1"/>
  <c r="AW285" i="2"/>
  <c r="AY284" i="2"/>
  <c r="AX284" i="2"/>
  <c r="BD284" i="2" s="1"/>
  <c r="AW284" i="2"/>
  <c r="BC284" i="2" s="1"/>
  <c r="AY283" i="2"/>
  <c r="BE283" i="2" s="1"/>
  <c r="AX283" i="2"/>
  <c r="BD283" i="2" s="1"/>
  <c r="AW283" i="2"/>
  <c r="BC283" i="2" s="1"/>
  <c r="BA283" i="2" s="1"/>
  <c r="AY282" i="2"/>
  <c r="BE282" i="2" s="1"/>
  <c r="AX282" i="2"/>
  <c r="BD282" i="2" s="1"/>
  <c r="AW282" i="2"/>
  <c r="BC282" i="2" s="1"/>
  <c r="BA282" i="2" s="1"/>
  <c r="AY281" i="2"/>
  <c r="BE281" i="2" s="1"/>
  <c r="AX281" i="2"/>
  <c r="BD281" i="2" s="1"/>
  <c r="AW281" i="2"/>
  <c r="BC281" i="2" s="1"/>
  <c r="BA281" i="2" s="1"/>
  <c r="AY280" i="2"/>
  <c r="BE280" i="2" s="1"/>
  <c r="AX280" i="2"/>
  <c r="BD280" i="2" s="1"/>
  <c r="AW280" i="2"/>
  <c r="BC280" i="2" s="1"/>
  <c r="BA280" i="2" s="1"/>
  <c r="AY279" i="2"/>
  <c r="AX279" i="2"/>
  <c r="AW279" i="2"/>
  <c r="AY278" i="2"/>
  <c r="BE278" i="2" s="1"/>
  <c r="AX278" i="2"/>
  <c r="BD278" i="2" s="1"/>
  <c r="AW278" i="2"/>
  <c r="BC278" i="2" s="1"/>
  <c r="AY277" i="2"/>
  <c r="BE277" i="2" s="1"/>
  <c r="AX277" i="2"/>
  <c r="BD277" i="2" s="1"/>
  <c r="AW277" i="2"/>
  <c r="BC277" i="2" s="1"/>
  <c r="AY276" i="2"/>
  <c r="BE276" i="2" s="1"/>
  <c r="AX276" i="2"/>
  <c r="BD276" i="2" s="1"/>
  <c r="BH276" i="2" s="1"/>
  <c r="AW276" i="2"/>
  <c r="BC276" i="2" s="1"/>
  <c r="AY275" i="2"/>
  <c r="BE275" i="2" s="1"/>
  <c r="AX275" i="2"/>
  <c r="BD275" i="2" s="1"/>
  <c r="AW275" i="2"/>
  <c r="BC275" i="2" s="1"/>
  <c r="BA275" i="2" s="1"/>
  <c r="AY274" i="2"/>
  <c r="BE274" i="2" s="1"/>
  <c r="AX274" i="2"/>
  <c r="AW274" i="2"/>
  <c r="AY273" i="2"/>
  <c r="BE273" i="2" s="1"/>
  <c r="AX273" i="2"/>
  <c r="BD273" i="2" s="1"/>
  <c r="AW273" i="2"/>
  <c r="BC273" i="2" s="1"/>
  <c r="AY272" i="2"/>
  <c r="BE272" i="2" s="1"/>
  <c r="AX272" i="2"/>
  <c r="BD272" i="2" s="1"/>
  <c r="AW272" i="2"/>
  <c r="BC272" i="2" s="1"/>
  <c r="BA272" i="2" s="1"/>
  <c r="AY271" i="2"/>
  <c r="BE271" i="2" s="1"/>
  <c r="AX271" i="2"/>
  <c r="BD271" i="2" s="1"/>
  <c r="AW271" i="2"/>
  <c r="BC271" i="2" s="1"/>
  <c r="AY270" i="2"/>
  <c r="BE270" i="2" s="1"/>
  <c r="AX270" i="2"/>
  <c r="BD270" i="2" s="1"/>
  <c r="AW270" i="2"/>
  <c r="BC270" i="2" s="1"/>
  <c r="AY269" i="2"/>
  <c r="BE269" i="2" s="1"/>
  <c r="AX269" i="2"/>
  <c r="BD269" i="2" s="1"/>
  <c r="AW269" i="2"/>
  <c r="AY268" i="2"/>
  <c r="AX268" i="2"/>
  <c r="AW268" i="2"/>
  <c r="BC268" i="2" s="1"/>
  <c r="AY267" i="2"/>
  <c r="BE267" i="2" s="1"/>
  <c r="AX267" i="2"/>
  <c r="BD267" i="2" s="1"/>
  <c r="AW267" i="2"/>
  <c r="BC267" i="2" s="1"/>
  <c r="AY266" i="2"/>
  <c r="AX266" i="2"/>
  <c r="BD266" i="2" s="1"/>
  <c r="AW266" i="2"/>
  <c r="BC266" i="2" s="1"/>
  <c r="BA266" i="2" s="1"/>
  <c r="AY265" i="2"/>
  <c r="BE265" i="2" s="1"/>
  <c r="AX265" i="2"/>
  <c r="BD265" i="2" s="1"/>
  <c r="AW265" i="2"/>
  <c r="BC265" i="2" s="1"/>
  <c r="BG265" i="2" s="1"/>
  <c r="AY264" i="2"/>
  <c r="BE264" i="2" s="1"/>
  <c r="AX264" i="2"/>
  <c r="BD264" i="2" s="1"/>
  <c r="AW264" i="2"/>
  <c r="BC264" i="2" s="1"/>
  <c r="BA264" i="2" s="1"/>
  <c r="AY263" i="2"/>
  <c r="AX263" i="2"/>
  <c r="AW263" i="2"/>
  <c r="BC263" i="2" s="1"/>
  <c r="AY262" i="2"/>
  <c r="BE262" i="2" s="1"/>
  <c r="AX262" i="2"/>
  <c r="BD262" i="2" s="1"/>
  <c r="AW262" i="2"/>
  <c r="BC262" i="2" s="1"/>
  <c r="BG262" i="2" s="1"/>
  <c r="AY261" i="2"/>
  <c r="BE261" i="2" s="1"/>
  <c r="AX261" i="2"/>
  <c r="BD261" i="2" s="1"/>
  <c r="AW261" i="2"/>
  <c r="BC261" i="2" s="1"/>
  <c r="AY260" i="2"/>
  <c r="BE260" i="2" s="1"/>
  <c r="AX260" i="2"/>
  <c r="BD260" i="2" s="1"/>
  <c r="AW260" i="2"/>
  <c r="BC260" i="2" s="1"/>
  <c r="AY259" i="2"/>
  <c r="BE259" i="2" s="1"/>
  <c r="AX259" i="2"/>
  <c r="BD259" i="2" s="1"/>
  <c r="AW259" i="2"/>
  <c r="BC259" i="2" s="1"/>
  <c r="AY258" i="2"/>
  <c r="BE258" i="2" s="1"/>
  <c r="AX258" i="2"/>
  <c r="AW258" i="2"/>
  <c r="AY257" i="2"/>
  <c r="BE257" i="2" s="1"/>
  <c r="AX257" i="2"/>
  <c r="BD257" i="2" s="1"/>
  <c r="AW257" i="2"/>
  <c r="BC257" i="2" s="1"/>
  <c r="AY256" i="2"/>
  <c r="BE256" i="2" s="1"/>
  <c r="AX256" i="2"/>
  <c r="BD256" i="2" s="1"/>
  <c r="AW256" i="2"/>
  <c r="BC256" i="2" s="1"/>
  <c r="AY255" i="2"/>
  <c r="BE255" i="2" s="1"/>
  <c r="AX255" i="2"/>
  <c r="BD255" i="2" s="1"/>
  <c r="AW255" i="2"/>
  <c r="BC255" i="2" s="1"/>
  <c r="BG255" i="2" s="1"/>
  <c r="AY254" i="2"/>
  <c r="BE254" i="2" s="1"/>
  <c r="AX254" i="2"/>
  <c r="BD254" i="2" s="1"/>
  <c r="AW254" i="2"/>
  <c r="BC254" i="2" s="1"/>
  <c r="BA254" i="2" s="1"/>
  <c r="AY253" i="2"/>
  <c r="BE253" i="2" s="1"/>
  <c r="AX253" i="2"/>
  <c r="BD253" i="2" s="1"/>
  <c r="AW253" i="2"/>
  <c r="AY252" i="2"/>
  <c r="AX252" i="2"/>
  <c r="BD252" i="2" s="1"/>
  <c r="AW252" i="2"/>
  <c r="AY251" i="2"/>
  <c r="BE251" i="2" s="1"/>
  <c r="AX251" i="2"/>
  <c r="BD251" i="2" s="1"/>
  <c r="AW251" i="2"/>
  <c r="BC251" i="2" s="1"/>
  <c r="AY250" i="2"/>
  <c r="BE250" i="2" s="1"/>
  <c r="AX250" i="2"/>
  <c r="BD250" i="2" s="1"/>
  <c r="AW250" i="2"/>
  <c r="BC250" i="2" s="1"/>
  <c r="BA250" i="2" s="1"/>
  <c r="AY249" i="2"/>
  <c r="BE249" i="2" s="1"/>
  <c r="AX249" i="2"/>
  <c r="BD249" i="2" s="1"/>
  <c r="AW249" i="2"/>
  <c r="BC249" i="2" s="1"/>
  <c r="AY248" i="2"/>
  <c r="BE248" i="2" s="1"/>
  <c r="AX248" i="2"/>
  <c r="BD248" i="2" s="1"/>
  <c r="AW248" i="2"/>
  <c r="BC248" i="2" s="1"/>
  <c r="AY247" i="2"/>
  <c r="AX247" i="2"/>
  <c r="AW247" i="2"/>
  <c r="BC247" i="2" s="1"/>
  <c r="AY246" i="2"/>
  <c r="BE246" i="2" s="1"/>
  <c r="AX246" i="2"/>
  <c r="BD246" i="2" s="1"/>
  <c r="AW246" i="2"/>
  <c r="BC246" i="2" s="1"/>
  <c r="BG246" i="2" s="1"/>
  <c r="AY245" i="2"/>
  <c r="BE245" i="2" s="1"/>
  <c r="AX245" i="2"/>
  <c r="BD245" i="2" s="1"/>
  <c r="AW245" i="2"/>
  <c r="BC245" i="2" s="1"/>
  <c r="BA245" i="2" s="1"/>
  <c r="AY244" i="2"/>
  <c r="BE244" i="2" s="1"/>
  <c r="AX244" i="2"/>
  <c r="AW244" i="2"/>
  <c r="BC244" i="2" s="1"/>
  <c r="BG244" i="2" s="1"/>
  <c r="AY243" i="2"/>
  <c r="BE243" i="2" s="1"/>
  <c r="AX243" i="2"/>
  <c r="BD243" i="2" s="1"/>
  <c r="AW243" i="2"/>
  <c r="BC243" i="2" s="1"/>
  <c r="BA243" i="2" s="1"/>
  <c r="AY242" i="2"/>
  <c r="BE242" i="2" s="1"/>
  <c r="AX242" i="2"/>
  <c r="AW242" i="2"/>
  <c r="AY241" i="2"/>
  <c r="BE241" i="2" s="1"/>
  <c r="AX241" i="2"/>
  <c r="BD241" i="2" s="1"/>
  <c r="AW241" i="2"/>
  <c r="BC241" i="2" s="1"/>
  <c r="AY240" i="2"/>
  <c r="AX240" i="2"/>
  <c r="BD240" i="2" s="1"/>
  <c r="AW240" i="2"/>
  <c r="AY239" i="2"/>
  <c r="BE239" i="2" s="1"/>
  <c r="AX239" i="2"/>
  <c r="BD239" i="2" s="1"/>
  <c r="AW239" i="2"/>
  <c r="BC239" i="2" s="1"/>
  <c r="AY238" i="2"/>
  <c r="BE238" i="2" s="1"/>
  <c r="AX238" i="2"/>
  <c r="BD238" i="2" s="1"/>
  <c r="AW238" i="2"/>
  <c r="AY237" i="2"/>
  <c r="BE237" i="2" s="1"/>
  <c r="AX237" i="2"/>
  <c r="BD237" i="2" s="1"/>
  <c r="AW237" i="2"/>
  <c r="BC237" i="2" s="1"/>
  <c r="BA237" i="2" s="1"/>
  <c r="AY236" i="2"/>
  <c r="BE236" i="2" s="1"/>
  <c r="AX236" i="2"/>
  <c r="BD236" i="2" s="1"/>
  <c r="AW236" i="2"/>
  <c r="BC236" i="2" s="1"/>
  <c r="BA236" i="2" s="1"/>
  <c r="AY235" i="2"/>
  <c r="BE235" i="2" s="1"/>
  <c r="AX235" i="2"/>
  <c r="BD235" i="2" s="1"/>
  <c r="AW235" i="2"/>
  <c r="BC235" i="2" s="1"/>
  <c r="BA235" i="2" s="1"/>
  <c r="AY234" i="2"/>
  <c r="BE234" i="2" s="1"/>
  <c r="AX234" i="2"/>
  <c r="BD234" i="2" s="1"/>
  <c r="AW234" i="2"/>
  <c r="BC234" i="2" s="1"/>
  <c r="AY233" i="2"/>
  <c r="BE233" i="2" s="1"/>
  <c r="AX233" i="2"/>
  <c r="BD233" i="2" s="1"/>
  <c r="AW233" i="2"/>
  <c r="BC233" i="2" s="1"/>
  <c r="AY232" i="2"/>
  <c r="BE232" i="2" s="1"/>
  <c r="AX232" i="2"/>
  <c r="BD232" i="2" s="1"/>
  <c r="AW232" i="2"/>
  <c r="BC232" i="2" s="1"/>
  <c r="AY231" i="2"/>
  <c r="AX231" i="2"/>
  <c r="AW231" i="2"/>
  <c r="BC231" i="2" s="1"/>
  <c r="AY230" i="2"/>
  <c r="BE230" i="2" s="1"/>
  <c r="AX230" i="2"/>
  <c r="BD230" i="2" s="1"/>
  <c r="AW230" i="2"/>
  <c r="BC230" i="2" s="1"/>
  <c r="AY229" i="2"/>
  <c r="BE229" i="2" s="1"/>
  <c r="AX229" i="2"/>
  <c r="BD229" i="2" s="1"/>
  <c r="AW229" i="2"/>
  <c r="BC229" i="2" s="1"/>
  <c r="AY228" i="2"/>
  <c r="BE228" i="2" s="1"/>
  <c r="AX228" i="2"/>
  <c r="BD228" i="2" s="1"/>
  <c r="AW228" i="2"/>
  <c r="BC228" i="2" s="1"/>
  <c r="AY227" i="2"/>
  <c r="BE227" i="2" s="1"/>
  <c r="AX227" i="2"/>
  <c r="BD227" i="2" s="1"/>
  <c r="AW227" i="2"/>
  <c r="BC227" i="2" s="1"/>
  <c r="BA227" i="2" s="1"/>
  <c r="AY226" i="2"/>
  <c r="BE226" i="2" s="1"/>
  <c r="AX226" i="2"/>
  <c r="AW226" i="2"/>
  <c r="AY225" i="2"/>
  <c r="BE225" i="2" s="1"/>
  <c r="AX225" i="2"/>
  <c r="BD225" i="2" s="1"/>
  <c r="AW225" i="2"/>
  <c r="BC225" i="2" s="1"/>
  <c r="BG225" i="2" s="1"/>
  <c r="AY224" i="2"/>
  <c r="BE224" i="2" s="1"/>
  <c r="AX224" i="2"/>
  <c r="BD224" i="2" s="1"/>
  <c r="AW224" i="2"/>
  <c r="BC224" i="2" s="1"/>
  <c r="AY223" i="2"/>
  <c r="BE223" i="2" s="1"/>
  <c r="AX223" i="2"/>
  <c r="BD223" i="2" s="1"/>
  <c r="AW223" i="2"/>
  <c r="BC223" i="2" s="1"/>
  <c r="AY222" i="2"/>
  <c r="BE222" i="2" s="1"/>
  <c r="AX222" i="2"/>
  <c r="BD222" i="2" s="1"/>
  <c r="AW222" i="2"/>
  <c r="BC222" i="2" s="1"/>
  <c r="AY221" i="2"/>
  <c r="BE221" i="2" s="1"/>
  <c r="AX221" i="2"/>
  <c r="BD221" i="2" s="1"/>
  <c r="AW221" i="2"/>
  <c r="AY220" i="2"/>
  <c r="AX220" i="2"/>
  <c r="BD220" i="2" s="1"/>
  <c r="AW220" i="2"/>
  <c r="AY219" i="2"/>
  <c r="BE219" i="2" s="1"/>
  <c r="AX219" i="2"/>
  <c r="BD219" i="2" s="1"/>
  <c r="AW219" i="2"/>
  <c r="BC219" i="2" s="1"/>
  <c r="AY218" i="2"/>
  <c r="BE218" i="2" s="1"/>
  <c r="AX218" i="2"/>
  <c r="BD218" i="2" s="1"/>
  <c r="AW218" i="2"/>
  <c r="BC218" i="2" s="1"/>
  <c r="BA218" i="2" s="1"/>
  <c r="AY217" i="2"/>
  <c r="BE217" i="2" s="1"/>
  <c r="AX217" i="2"/>
  <c r="BD217" i="2" s="1"/>
  <c r="AW217" i="2"/>
  <c r="BC217" i="2" s="1"/>
  <c r="BA217" i="2" s="1"/>
  <c r="AY216" i="2"/>
  <c r="BE216" i="2" s="1"/>
  <c r="AX216" i="2"/>
  <c r="BD216" i="2" s="1"/>
  <c r="AW216" i="2"/>
  <c r="BC216" i="2" s="1"/>
  <c r="BA216" i="2" s="1"/>
  <c r="AY215" i="2"/>
  <c r="AX215" i="2"/>
  <c r="AW215" i="2"/>
  <c r="BC215" i="2" s="1"/>
  <c r="AY214" i="2"/>
  <c r="BE214" i="2" s="1"/>
  <c r="AX214" i="2"/>
  <c r="BD214" i="2" s="1"/>
  <c r="AW214" i="2"/>
  <c r="BC214" i="2" s="1"/>
  <c r="AY213" i="2"/>
  <c r="BE213" i="2" s="1"/>
  <c r="AX213" i="2"/>
  <c r="BD213" i="2" s="1"/>
  <c r="AW213" i="2"/>
  <c r="BC213" i="2" s="1"/>
  <c r="BA213" i="2" s="1"/>
  <c r="AY212" i="2"/>
  <c r="BE212" i="2" s="1"/>
  <c r="AX212" i="2"/>
  <c r="BD212" i="2" s="1"/>
  <c r="AW212" i="2"/>
  <c r="BC212" i="2" s="1"/>
  <c r="AY211" i="2"/>
  <c r="BE211" i="2" s="1"/>
  <c r="AX211" i="2"/>
  <c r="BD211" i="2" s="1"/>
  <c r="AW211" i="2"/>
  <c r="BC211" i="2" s="1"/>
  <c r="AY210" i="2"/>
  <c r="BE210" i="2" s="1"/>
  <c r="AX210" i="2"/>
  <c r="AW210" i="2"/>
  <c r="AY209" i="2"/>
  <c r="BE209" i="2" s="1"/>
  <c r="AX209" i="2"/>
  <c r="BD209" i="2" s="1"/>
  <c r="AW209" i="2"/>
  <c r="BC209" i="2" s="1"/>
  <c r="BA209" i="2" s="1"/>
  <c r="AY208" i="2"/>
  <c r="BE208" i="2" s="1"/>
  <c r="AX208" i="2"/>
  <c r="BD208" i="2" s="1"/>
  <c r="AW208" i="2"/>
  <c r="BC208" i="2" s="1"/>
  <c r="AY207" i="2"/>
  <c r="BE207" i="2" s="1"/>
  <c r="AX207" i="2"/>
  <c r="BD207" i="2" s="1"/>
  <c r="AW207" i="2"/>
  <c r="BC207" i="2" s="1"/>
  <c r="BG207" i="2" s="1"/>
  <c r="AY206" i="2"/>
  <c r="BE206" i="2" s="1"/>
  <c r="AX206" i="2"/>
  <c r="BD206" i="2" s="1"/>
  <c r="AW206" i="2"/>
  <c r="BC206" i="2" s="1"/>
  <c r="BA206" i="2" s="1"/>
  <c r="AY205" i="2"/>
  <c r="BE205" i="2" s="1"/>
  <c r="AX205" i="2"/>
  <c r="BD205" i="2" s="1"/>
  <c r="BH205" i="2" s="1"/>
  <c r="AW205" i="2"/>
  <c r="BC205" i="2" s="1"/>
  <c r="AY204" i="2"/>
  <c r="AX204" i="2"/>
  <c r="AW204" i="2"/>
  <c r="BC204" i="2" s="1"/>
  <c r="BA204" i="2" s="1"/>
  <c r="AY203" i="2"/>
  <c r="BE203" i="2" s="1"/>
  <c r="AX203" i="2"/>
  <c r="AW203" i="2"/>
  <c r="BC203" i="2" s="1"/>
  <c r="AY202" i="2"/>
  <c r="BE202" i="2" s="1"/>
  <c r="AX202" i="2"/>
  <c r="BD202" i="2" s="1"/>
  <c r="AW202" i="2"/>
  <c r="BC202" i="2" s="1"/>
  <c r="AY201" i="2"/>
  <c r="BE201" i="2" s="1"/>
  <c r="AX201" i="2"/>
  <c r="BD201" i="2" s="1"/>
  <c r="AW201" i="2"/>
  <c r="BC201" i="2" s="1"/>
  <c r="AY200" i="2"/>
  <c r="BE200" i="2" s="1"/>
  <c r="AX200" i="2"/>
  <c r="BD200" i="2" s="1"/>
  <c r="AW200" i="2"/>
  <c r="BC200" i="2" s="1"/>
  <c r="BA200" i="2" s="1"/>
  <c r="AY199" i="2"/>
  <c r="AX199" i="2"/>
  <c r="BD199" i="2" s="1"/>
  <c r="AW199" i="2"/>
  <c r="BC199" i="2" s="1"/>
  <c r="BA199" i="2" s="1"/>
  <c r="AY198" i="2"/>
  <c r="BE198" i="2" s="1"/>
  <c r="AX198" i="2"/>
  <c r="BD198" i="2" s="1"/>
  <c r="AW198" i="2"/>
  <c r="BC198" i="2" s="1"/>
  <c r="AY197" i="2"/>
  <c r="BE197" i="2" s="1"/>
  <c r="AX197" i="2"/>
  <c r="BD197" i="2" s="1"/>
  <c r="AW197" i="2"/>
  <c r="BC197" i="2" s="1"/>
  <c r="BA197" i="2" s="1"/>
  <c r="AY196" i="2"/>
  <c r="BE196" i="2" s="1"/>
  <c r="AX196" i="2"/>
  <c r="BD196" i="2" s="1"/>
  <c r="AW196" i="2"/>
  <c r="BC196" i="2" s="1"/>
  <c r="AY195" i="2"/>
  <c r="BE195" i="2" s="1"/>
  <c r="AX195" i="2"/>
  <c r="BD195" i="2" s="1"/>
  <c r="AW195" i="2"/>
  <c r="BC195" i="2" s="1"/>
  <c r="AY194" i="2"/>
  <c r="BE194" i="2" s="1"/>
  <c r="AX194" i="2"/>
  <c r="AW194" i="2"/>
  <c r="AY193" i="2"/>
  <c r="BE193" i="2" s="1"/>
  <c r="AX193" i="2"/>
  <c r="BD193" i="2" s="1"/>
  <c r="AW193" i="2"/>
  <c r="BC193" i="2" s="1"/>
  <c r="AY192" i="2"/>
  <c r="BE192" i="2" s="1"/>
  <c r="AX192" i="2"/>
  <c r="BD192" i="2" s="1"/>
  <c r="AW192" i="2"/>
  <c r="BC192" i="2" s="1"/>
  <c r="AY191" i="2"/>
  <c r="BE191" i="2" s="1"/>
  <c r="BI191" i="2" s="1"/>
  <c r="AX191" i="2"/>
  <c r="BD191" i="2" s="1"/>
  <c r="AW191" i="2"/>
  <c r="BC191" i="2" s="1"/>
  <c r="BG191" i="2" s="1"/>
  <c r="AY190" i="2"/>
  <c r="BE190" i="2" s="1"/>
  <c r="AX190" i="2"/>
  <c r="BD190" i="2" s="1"/>
  <c r="AW190" i="2"/>
  <c r="BC190" i="2" s="1"/>
  <c r="BA190" i="2" s="1"/>
  <c r="AY189" i="2"/>
  <c r="BE189" i="2" s="1"/>
  <c r="AX189" i="2"/>
  <c r="BD189" i="2" s="1"/>
  <c r="AW189" i="2"/>
  <c r="BC189" i="2" s="1"/>
  <c r="BG189" i="2" s="1"/>
  <c r="AY188" i="2"/>
  <c r="AX188" i="2"/>
  <c r="BD188" i="2" s="1"/>
  <c r="AW188" i="2"/>
  <c r="AY187" i="2"/>
  <c r="BE187" i="2" s="1"/>
  <c r="AX187" i="2"/>
  <c r="BD187" i="2" s="1"/>
  <c r="AW187" i="2"/>
  <c r="BC187" i="2" s="1"/>
  <c r="BA187" i="2" s="1"/>
  <c r="AY186" i="2"/>
  <c r="BE186" i="2" s="1"/>
  <c r="AX186" i="2"/>
  <c r="BD186" i="2" s="1"/>
  <c r="AW186" i="2"/>
  <c r="BC186" i="2" s="1"/>
  <c r="AY185" i="2"/>
  <c r="BE185" i="2" s="1"/>
  <c r="AX185" i="2"/>
  <c r="BD185" i="2" s="1"/>
  <c r="AW185" i="2"/>
  <c r="BC185" i="2" s="1"/>
  <c r="BA185" i="2" s="1"/>
  <c r="AY184" i="2"/>
  <c r="BE184" i="2" s="1"/>
  <c r="AX184" i="2"/>
  <c r="BD184" i="2" s="1"/>
  <c r="AW184" i="2"/>
  <c r="BC184" i="2" s="1"/>
  <c r="AY183" i="2"/>
  <c r="AX183" i="2"/>
  <c r="AW183" i="2"/>
  <c r="BC183" i="2" s="1"/>
  <c r="AY182" i="2"/>
  <c r="BE182" i="2" s="1"/>
  <c r="AX182" i="2"/>
  <c r="BD182" i="2" s="1"/>
  <c r="AW182" i="2"/>
  <c r="BC182" i="2" s="1"/>
  <c r="AY181" i="2"/>
  <c r="BE181" i="2" s="1"/>
  <c r="AX181" i="2"/>
  <c r="BD181" i="2" s="1"/>
  <c r="AW181" i="2"/>
  <c r="BC181" i="2" s="1"/>
  <c r="BA181" i="2" s="1"/>
  <c r="AY180" i="2"/>
  <c r="BE180" i="2" s="1"/>
  <c r="AX180" i="2"/>
  <c r="BD180" i="2" s="1"/>
  <c r="AW180" i="2"/>
  <c r="BC180" i="2" s="1"/>
  <c r="BG180" i="2" s="1"/>
  <c r="AY179" i="2"/>
  <c r="BE179" i="2" s="1"/>
  <c r="AX179" i="2"/>
  <c r="BD179" i="2" s="1"/>
  <c r="AW179" i="2"/>
  <c r="BC179" i="2" s="1"/>
  <c r="AY178" i="2"/>
  <c r="BE178" i="2" s="1"/>
  <c r="AX178" i="2"/>
  <c r="AW178" i="2"/>
  <c r="AY177" i="2"/>
  <c r="BE177" i="2" s="1"/>
  <c r="AX177" i="2"/>
  <c r="BD177" i="2" s="1"/>
  <c r="BH177" i="2" s="1"/>
  <c r="AW177" i="2"/>
  <c r="BC177" i="2" s="1"/>
  <c r="BA177" i="2" s="1"/>
  <c r="AY176" i="2"/>
  <c r="BE176" i="2" s="1"/>
  <c r="AX176" i="2"/>
  <c r="BD176" i="2" s="1"/>
  <c r="AW176" i="2"/>
  <c r="BC176" i="2" s="1"/>
  <c r="AY175" i="2"/>
  <c r="BE175" i="2" s="1"/>
  <c r="AX175" i="2"/>
  <c r="BD175" i="2" s="1"/>
  <c r="AW175" i="2"/>
  <c r="BC175" i="2" s="1"/>
  <c r="AY174" i="2"/>
  <c r="BE174" i="2" s="1"/>
  <c r="AX174" i="2"/>
  <c r="BD174" i="2" s="1"/>
  <c r="AW174" i="2"/>
  <c r="BC174" i="2" s="1"/>
  <c r="AY173" i="2"/>
  <c r="BE173" i="2" s="1"/>
  <c r="AX173" i="2"/>
  <c r="BD173" i="2" s="1"/>
  <c r="AW173" i="2"/>
  <c r="BC173" i="2" s="1"/>
  <c r="BA173" i="2" s="1"/>
  <c r="AY172" i="2"/>
  <c r="BE172" i="2" s="1"/>
  <c r="AX172" i="2"/>
  <c r="BD172" i="2" s="1"/>
  <c r="AW172" i="2"/>
  <c r="BC172" i="2" s="1"/>
  <c r="AY171" i="2"/>
  <c r="BE171" i="2" s="1"/>
  <c r="AX171" i="2"/>
  <c r="AW171" i="2"/>
  <c r="BC171" i="2" s="1"/>
  <c r="AY170" i="2"/>
  <c r="BE170" i="2" s="1"/>
  <c r="AX170" i="2"/>
  <c r="BD170" i="2" s="1"/>
  <c r="AW170" i="2"/>
  <c r="BC170" i="2" s="1"/>
  <c r="AY169" i="2"/>
  <c r="BE169" i="2" s="1"/>
  <c r="AX169" i="2"/>
  <c r="BD169" i="2" s="1"/>
  <c r="AW169" i="2"/>
  <c r="BC169" i="2" s="1"/>
  <c r="AY168" i="2"/>
  <c r="BE168" i="2" s="1"/>
  <c r="AX168" i="2"/>
  <c r="BD168" i="2" s="1"/>
  <c r="AW168" i="2"/>
  <c r="BC168" i="2" s="1"/>
  <c r="BA168" i="2" s="1"/>
  <c r="AY167" i="2"/>
  <c r="AX167" i="2"/>
  <c r="AW167" i="2"/>
  <c r="BC167" i="2" s="1"/>
  <c r="BA167" i="2" s="1"/>
  <c r="AY166" i="2"/>
  <c r="BE166" i="2" s="1"/>
  <c r="AX166" i="2"/>
  <c r="BD166" i="2" s="1"/>
  <c r="AW166" i="2"/>
  <c r="BC166" i="2" s="1"/>
  <c r="BA166" i="2" s="1"/>
  <c r="AY165" i="2"/>
  <c r="BE165" i="2" s="1"/>
  <c r="AX165" i="2"/>
  <c r="BD165" i="2" s="1"/>
  <c r="AW165" i="2"/>
  <c r="BC165" i="2" s="1"/>
  <c r="AY164" i="2"/>
  <c r="BE164" i="2" s="1"/>
  <c r="AX164" i="2"/>
  <c r="BD164" i="2" s="1"/>
  <c r="AW164" i="2"/>
  <c r="BC164" i="2" s="1"/>
  <c r="BG164" i="2" s="1"/>
  <c r="AY163" i="2"/>
  <c r="BE163" i="2" s="1"/>
  <c r="AX163" i="2"/>
  <c r="BD163" i="2" s="1"/>
  <c r="AW163" i="2"/>
  <c r="BC163" i="2" s="1"/>
  <c r="AY162" i="2"/>
  <c r="BE162" i="2" s="1"/>
  <c r="BI162" i="2" s="1"/>
  <c r="AX162" i="2"/>
  <c r="AW162" i="2"/>
  <c r="AY161" i="2"/>
  <c r="BE161" i="2" s="1"/>
  <c r="AX161" i="2"/>
  <c r="BD161" i="2" s="1"/>
  <c r="AW161" i="2"/>
  <c r="BC161" i="2" s="1"/>
  <c r="BA161" i="2" s="1"/>
  <c r="AY160" i="2"/>
  <c r="BE160" i="2" s="1"/>
  <c r="AX160" i="2"/>
  <c r="BD160" i="2" s="1"/>
  <c r="AW160" i="2"/>
  <c r="BC160" i="2" s="1"/>
  <c r="BA160" i="2" s="1"/>
  <c r="AY159" i="2"/>
  <c r="BE159" i="2" s="1"/>
  <c r="AX159" i="2"/>
  <c r="BD159" i="2" s="1"/>
  <c r="AW159" i="2"/>
  <c r="BC159" i="2" s="1"/>
  <c r="BA159" i="2" s="1"/>
  <c r="AY158" i="2"/>
  <c r="BE158" i="2" s="1"/>
  <c r="AX158" i="2"/>
  <c r="BD158" i="2" s="1"/>
  <c r="AW158" i="2"/>
  <c r="BC158" i="2" s="1"/>
  <c r="BA158" i="2" s="1"/>
  <c r="AY157" i="2"/>
  <c r="BE157" i="2" s="1"/>
  <c r="AX157" i="2"/>
  <c r="BD157" i="2" s="1"/>
  <c r="AW157" i="2"/>
  <c r="BC157" i="2" s="1"/>
  <c r="AY156" i="2"/>
  <c r="BE156" i="2" s="1"/>
  <c r="AX156" i="2"/>
  <c r="BD156" i="2" s="1"/>
  <c r="AW156" i="2"/>
  <c r="BC156" i="2" s="1"/>
  <c r="AY155" i="2"/>
  <c r="BE155" i="2" s="1"/>
  <c r="AX155" i="2"/>
  <c r="BD155" i="2" s="1"/>
  <c r="AW155" i="2"/>
  <c r="BC155" i="2" s="1"/>
  <c r="BA155" i="2" s="1"/>
  <c r="AY154" i="2"/>
  <c r="BE154" i="2" s="1"/>
  <c r="AX154" i="2"/>
  <c r="BD154" i="2" s="1"/>
  <c r="AW154" i="2"/>
  <c r="BC154" i="2" s="1"/>
  <c r="AY153" i="2"/>
  <c r="BE153" i="2" s="1"/>
  <c r="AX153" i="2"/>
  <c r="BD153" i="2" s="1"/>
  <c r="AW153" i="2"/>
  <c r="BC153" i="2" s="1"/>
  <c r="AY152" i="2"/>
  <c r="BE152" i="2" s="1"/>
  <c r="AX152" i="2"/>
  <c r="BD152" i="2" s="1"/>
  <c r="AW152" i="2"/>
  <c r="BC152" i="2" s="1"/>
  <c r="AY151" i="2"/>
  <c r="BE151" i="2" s="1"/>
  <c r="AX151" i="2"/>
  <c r="AW151" i="2"/>
  <c r="AY150" i="2"/>
  <c r="BE150" i="2" s="1"/>
  <c r="AX150" i="2"/>
  <c r="BD150" i="2" s="1"/>
  <c r="AW150" i="2"/>
  <c r="BC150" i="2" s="1"/>
  <c r="BA150" i="2" s="1"/>
  <c r="AY149" i="2"/>
  <c r="BE149" i="2" s="1"/>
  <c r="AX149" i="2"/>
  <c r="BD149" i="2" s="1"/>
  <c r="AW149" i="2"/>
  <c r="BC149" i="2" s="1"/>
  <c r="BA149" i="2" s="1"/>
  <c r="AY148" i="2"/>
  <c r="BE148" i="2" s="1"/>
  <c r="AX148" i="2"/>
  <c r="BD148" i="2" s="1"/>
  <c r="AW148" i="2"/>
  <c r="BC148" i="2" s="1"/>
  <c r="BA148" i="2" s="1"/>
  <c r="AY147" i="2"/>
  <c r="BE147" i="2" s="1"/>
  <c r="AX147" i="2"/>
  <c r="BD147" i="2" s="1"/>
  <c r="AW147" i="2"/>
  <c r="BC147" i="2" s="1"/>
  <c r="AY146" i="2"/>
  <c r="BE146" i="2" s="1"/>
  <c r="AX146" i="2"/>
  <c r="AW146" i="2"/>
  <c r="AY145" i="2"/>
  <c r="BE145" i="2" s="1"/>
  <c r="AX145" i="2"/>
  <c r="BD145" i="2" s="1"/>
  <c r="AW145" i="2"/>
  <c r="BC145" i="2" s="1"/>
  <c r="AY144" i="2"/>
  <c r="BE144" i="2" s="1"/>
  <c r="AX144" i="2"/>
  <c r="BD144" i="2" s="1"/>
  <c r="AW144" i="2"/>
  <c r="BC144" i="2" s="1"/>
  <c r="AY143" i="2"/>
  <c r="BE143" i="2" s="1"/>
  <c r="AX143" i="2"/>
  <c r="BD143" i="2" s="1"/>
  <c r="AW143" i="2"/>
  <c r="BC143" i="2" s="1"/>
  <c r="AY142" i="2"/>
  <c r="BE142" i="2" s="1"/>
  <c r="AX142" i="2"/>
  <c r="BD142" i="2" s="1"/>
  <c r="AW142" i="2"/>
  <c r="BC142" i="2" s="1"/>
  <c r="BA142" i="2" s="1"/>
  <c r="AY141" i="2"/>
  <c r="BE141" i="2" s="1"/>
  <c r="AX141" i="2"/>
  <c r="BD141" i="2" s="1"/>
  <c r="AW141" i="2"/>
  <c r="AY140" i="2"/>
  <c r="BE140" i="2" s="1"/>
  <c r="AX140" i="2"/>
  <c r="BD140" i="2" s="1"/>
  <c r="AW140" i="2"/>
  <c r="BC140" i="2" s="1"/>
  <c r="BA140" i="2" s="1"/>
  <c r="AY139" i="2"/>
  <c r="BE139" i="2" s="1"/>
  <c r="AX139" i="2"/>
  <c r="BD139" i="2" s="1"/>
  <c r="AW139" i="2"/>
  <c r="BC139" i="2" s="1"/>
  <c r="BA139" i="2" s="1"/>
  <c r="AY138" i="2"/>
  <c r="BE138" i="2" s="1"/>
  <c r="AX138" i="2"/>
  <c r="BD138" i="2" s="1"/>
  <c r="AW138" i="2"/>
  <c r="BC138" i="2" s="1"/>
  <c r="AY137" i="2"/>
  <c r="BE137" i="2" s="1"/>
  <c r="AX137" i="2"/>
  <c r="BD137" i="2" s="1"/>
  <c r="AW137" i="2"/>
  <c r="BC137" i="2" s="1"/>
  <c r="AY136" i="2"/>
  <c r="BE136" i="2" s="1"/>
  <c r="AX136" i="2"/>
  <c r="BD136" i="2" s="1"/>
  <c r="AW136" i="2"/>
  <c r="BC136" i="2" s="1"/>
  <c r="AY135" i="2"/>
  <c r="AX135" i="2"/>
  <c r="AW135" i="2"/>
  <c r="BC135" i="2" s="1"/>
  <c r="AY134" i="2"/>
  <c r="BE134" i="2" s="1"/>
  <c r="AX134" i="2"/>
  <c r="BD134" i="2" s="1"/>
  <c r="AW134" i="2"/>
  <c r="BC134" i="2" s="1"/>
  <c r="AY133" i="2"/>
  <c r="BE133" i="2" s="1"/>
  <c r="AX133" i="2"/>
  <c r="BD133" i="2" s="1"/>
  <c r="AW133" i="2"/>
  <c r="BC133" i="2" s="1"/>
  <c r="BA133" i="2" s="1"/>
  <c r="AY132" i="2"/>
  <c r="BE132" i="2" s="1"/>
  <c r="AX132" i="2"/>
  <c r="BD132" i="2" s="1"/>
  <c r="AW132" i="2"/>
  <c r="BC132" i="2" s="1"/>
  <c r="BA132" i="2" s="1"/>
  <c r="AY131" i="2"/>
  <c r="BE131" i="2" s="1"/>
  <c r="AX131" i="2"/>
  <c r="BD131" i="2" s="1"/>
  <c r="AW131" i="2"/>
  <c r="BC131" i="2" s="1"/>
  <c r="BA131" i="2" s="1"/>
  <c r="AY130" i="2"/>
  <c r="BE130" i="2" s="1"/>
  <c r="AX130" i="2"/>
  <c r="AW130" i="2"/>
  <c r="BC130" i="2" s="1"/>
  <c r="BA130" i="2" s="1"/>
  <c r="AY129" i="2"/>
  <c r="BE129" i="2" s="1"/>
  <c r="AX129" i="2"/>
  <c r="BD129" i="2" s="1"/>
  <c r="AW129" i="2"/>
  <c r="BC129" i="2" s="1"/>
  <c r="AY128" i="2"/>
  <c r="BE128" i="2" s="1"/>
  <c r="AX128" i="2"/>
  <c r="BD128" i="2" s="1"/>
  <c r="AW128" i="2"/>
  <c r="BC128" i="2" s="1"/>
  <c r="BA128" i="2" s="1"/>
  <c r="AY127" i="2"/>
  <c r="BE127" i="2" s="1"/>
  <c r="AX127" i="2"/>
  <c r="BD127" i="2" s="1"/>
  <c r="AW127" i="2"/>
  <c r="BC127" i="2" s="1"/>
  <c r="AY126" i="2"/>
  <c r="BE126" i="2" s="1"/>
  <c r="AX126" i="2"/>
  <c r="BD126" i="2" s="1"/>
  <c r="AW126" i="2"/>
  <c r="BC126" i="2" s="1"/>
  <c r="AY125" i="2"/>
  <c r="BE125" i="2" s="1"/>
  <c r="AX125" i="2"/>
  <c r="BD125" i="2" s="1"/>
  <c r="AW125" i="2"/>
  <c r="AY124" i="2"/>
  <c r="AX124" i="2"/>
  <c r="BD124" i="2" s="1"/>
  <c r="AW124" i="2"/>
  <c r="BC124" i="2" s="1"/>
  <c r="BA124" i="2" s="1"/>
  <c r="AY123" i="2"/>
  <c r="BE123" i="2" s="1"/>
  <c r="AX123" i="2"/>
  <c r="BD123" i="2" s="1"/>
  <c r="AW123" i="2"/>
  <c r="BC123" i="2" s="1"/>
  <c r="BA123" i="2" s="1"/>
  <c r="AY122" i="2"/>
  <c r="BE122" i="2" s="1"/>
  <c r="AX122" i="2"/>
  <c r="BD122" i="2" s="1"/>
  <c r="AW122" i="2"/>
  <c r="BC122" i="2" s="1"/>
  <c r="BA122" i="2" s="1"/>
  <c r="AY121" i="2"/>
  <c r="BE121" i="2" s="1"/>
  <c r="AX121" i="2"/>
  <c r="BD121" i="2" s="1"/>
  <c r="AW121" i="2"/>
  <c r="BC121" i="2" s="1"/>
  <c r="AY120" i="2"/>
  <c r="BE120" i="2" s="1"/>
  <c r="AX120" i="2"/>
  <c r="BD120" i="2" s="1"/>
  <c r="AW120" i="2"/>
  <c r="BC120" i="2" s="1"/>
  <c r="AY119" i="2"/>
  <c r="BE119" i="2" s="1"/>
  <c r="AX119" i="2"/>
  <c r="BD119" i="2" s="1"/>
  <c r="AW119" i="2"/>
  <c r="BC119" i="2" s="1"/>
  <c r="BA119" i="2" s="1"/>
  <c r="AY118" i="2"/>
  <c r="BE118" i="2" s="1"/>
  <c r="AX118" i="2"/>
  <c r="BD118" i="2" s="1"/>
  <c r="BH118" i="2" s="1"/>
  <c r="AW118" i="2"/>
  <c r="BC118" i="2" s="1"/>
  <c r="AY117" i="2"/>
  <c r="BE117" i="2" s="1"/>
  <c r="AX117" i="2"/>
  <c r="BD117" i="2" s="1"/>
  <c r="AW117" i="2"/>
  <c r="BC117" i="2" s="1"/>
  <c r="AY116" i="2"/>
  <c r="BE116" i="2" s="1"/>
  <c r="AX116" i="2"/>
  <c r="BD116" i="2" s="1"/>
  <c r="AW116" i="2"/>
  <c r="BC116" i="2" s="1"/>
  <c r="AY115" i="2"/>
  <c r="BE115" i="2" s="1"/>
  <c r="AX115" i="2"/>
  <c r="BD115" i="2" s="1"/>
  <c r="AW115" i="2"/>
  <c r="BC115" i="2" s="1"/>
  <c r="BA115" i="2" s="1"/>
  <c r="AY114" i="2"/>
  <c r="BE114" i="2" s="1"/>
  <c r="AX114" i="2"/>
  <c r="AW114" i="2"/>
  <c r="BC114" i="2" s="1"/>
  <c r="BA114" i="2" s="1"/>
  <c r="AY113" i="2"/>
  <c r="BE113" i="2" s="1"/>
  <c r="AX113" i="2"/>
  <c r="BD113" i="2" s="1"/>
  <c r="AW113" i="2"/>
  <c r="BC113" i="2" s="1"/>
  <c r="BA113" i="2" s="1"/>
  <c r="AY112" i="2"/>
  <c r="AX112" i="2"/>
  <c r="BD112" i="2" s="1"/>
  <c r="AW112" i="2"/>
  <c r="BC112" i="2" s="1"/>
  <c r="AY111" i="2"/>
  <c r="BE111" i="2" s="1"/>
  <c r="AX111" i="2"/>
  <c r="BD111" i="2" s="1"/>
  <c r="AW111" i="2"/>
  <c r="BC111" i="2" s="1"/>
  <c r="AY110" i="2"/>
  <c r="BE110" i="2" s="1"/>
  <c r="AX110" i="2"/>
  <c r="BD110" i="2" s="1"/>
  <c r="AW110" i="2"/>
  <c r="BC110" i="2" s="1"/>
  <c r="BA110" i="2" s="1"/>
  <c r="AY109" i="2"/>
  <c r="BE109" i="2" s="1"/>
  <c r="AX109" i="2"/>
  <c r="BD109" i="2" s="1"/>
  <c r="AW109" i="2"/>
  <c r="AY108" i="2"/>
  <c r="AX108" i="2"/>
  <c r="BD108" i="2" s="1"/>
  <c r="AW108" i="2"/>
  <c r="BC108" i="2" s="1"/>
  <c r="AY107" i="2"/>
  <c r="BE107" i="2" s="1"/>
  <c r="AX107" i="2"/>
  <c r="BD107" i="2" s="1"/>
  <c r="AW107" i="2"/>
  <c r="BC107" i="2" s="1"/>
  <c r="AY106" i="2"/>
  <c r="BE106" i="2" s="1"/>
  <c r="AX106" i="2"/>
  <c r="BD106" i="2" s="1"/>
  <c r="AW106" i="2"/>
  <c r="BC106" i="2" s="1"/>
  <c r="BA106" i="2" s="1"/>
  <c r="AY105" i="2"/>
  <c r="BE105" i="2" s="1"/>
  <c r="AX105" i="2"/>
  <c r="BD105" i="2" s="1"/>
  <c r="AW105" i="2"/>
  <c r="BC105" i="2" s="1"/>
  <c r="AY104" i="2"/>
  <c r="BE104" i="2" s="1"/>
  <c r="AX104" i="2"/>
  <c r="BD104" i="2" s="1"/>
  <c r="AW104" i="2"/>
  <c r="BC104" i="2" s="1"/>
  <c r="BA104" i="2" s="1"/>
  <c r="AY103" i="2"/>
  <c r="BE103" i="2" s="1"/>
  <c r="AX103" i="2"/>
  <c r="AW103" i="2"/>
  <c r="BC103" i="2" s="1"/>
  <c r="AY102" i="2"/>
  <c r="BE102" i="2" s="1"/>
  <c r="AX102" i="2"/>
  <c r="BD102" i="2" s="1"/>
  <c r="BH102" i="2" s="1"/>
  <c r="AW102" i="2"/>
  <c r="BC102" i="2" s="1"/>
  <c r="AY101" i="2"/>
  <c r="BE101" i="2" s="1"/>
  <c r="AX101" i="2"/>
  <c r="BD101" i="2" s="1"/>
  <c r="AW101" i="2"/>
  <c r="BC101" i="2" s="1"/>
  <c r="BA101" i="2" s="1"/>
  <c r="AY100" i="2"/>
  <c r="BE100" i="2" s="1"/>
  <c r="AX100" i="2"/>
  <c r="BD100" i="2" s="1"/>
  <c r="AW100" i="2"/>
  <c r="BC100" i="2" s="1"/>
  <c r="AY99" i="2"/>
  <c r="BE99" i="2" s="1"/>
  <c r="AX99" i="2"/>
  <c r="BD99" i="2" s="1"/>
  <c r="AW99" i="2"/>
  <c r="BC99" i="2" s="1"/>
  <c r="AY98" i="2"/>
  <c r="BE98" i="2" s="1"/>
  <c r="AX98" i="2"/>
  <c r="BD98" i="2" s="1"/>
  <c r="AW98" i="2"/>
  <c r="AY97" i="2"/>
  <c r="BE97" i="2" s="1"/>
  <c r="AX97" i="2"/>
  <c r="BD97" i="2" s="1"/>
  <c r="AW97" i="2"/>
  <c r="BC97" i="2" s="1"/>
  <c r="BA97" i="2" s="1"/>
  <c r="AY96" i="2"/>
  <c r="BE96" i="2" s="1"/>
  <c r="BI96" i="2" s="1"/>
  <c r="AX96" i="2"/>
  <c r="BD96" i="2" s="1"/>
  <c r="AW96" i="2"/>
  <c r="BC96" i="2" s="1"/>
  <c r="AY95" i="2"/>
  <c r="BE95" i="2" s="1"/>
  <c r="AX95" i="2"/>
  <c r="BD95" i="2" s="1"/>
  <c r="AW95" i="2"/>
  <c r="BC95" i="2" s="1"/>
  <c r="BA95" i="2" s="1"/>
  <c r="AY94" i="2"/>
  <c r="BE94" i="2" s="1"/>
  <c r="AX94" i="2"/>
  <c r="BD94" i="2" s="1"/>
  <c r="AW94" i="2"/>
  <c r="BC94" i="2" s="1"/>
  <c r="AY93" i="2"/>
  <c r="BE93" i="2" s="1"/>
  <c r="AX93" i="2"/>
  <c r="BD93" i="2" s="1"/>
  <c r="AW93" i="2"/>
  <c r="AY92" i="2"/>
  <c r="AX92" i="2"/>
  <c r="BD92" i="2" s="1"/>
  <c r="AW92" i="2"/>
  <c r="BC92" i="2" s="1"/>
  <c r="AY91" i="2"/>
  <c r="BE91" i="2" s="1"/>
  <c r="AX91" i="2"/>
  <c r="BD91" i="2" s="1"/>
  <c r="AW91" i="2"/>
  <c r="BC91" i="2" s="1"/>
  <c r="AY90" i="2"/>
  <c r="BE90" i="2" s="1"/>
  <c r="AX90" i="2"/>
  <c r="BD90" i="2" s="1"/>
  <c r="AW90" i="2"/>
  <c r="BC90" i="2" s="1"/>
  <c r="AY89" i="2"/>
  <c r="BE89" i="2" s="1"/>
  <c r="AX89" i="2"/>
  <c r="BD89" i="2" s="1"/>
  <c r="AW89" i="2"/>
  <c r="BC89" i="2" s="1"/>
  <c r="AY88" i="2"/>
  <c r="BE88" i="2" s="1"/>
  <c r="AX88" i="2"/>
  <c r="BD88" i="2" s="1"/>
  <c r="AW88" i="2"/>
  <c r="BC88" i="2" s="1"/>
  <c r="BA88" i="2" s="1"/>
  <c r="AY87" i="2"/>
  <c r="AX87" i="2"/>
  <c r="BD87" i="2" s="1"/>
  <c r="AW87" i="2"/>
  <c r="BC87" i="2" s="1"/>
  <c r="BA87" i="2" s="1"/>
  <c r="AY86" i="2"/>
  <c r="BE86" i="2" s="1"/>
  <c r="AX86" i="2"/>
  <c r="BD86" i="2" s="1"/>
  <c r="AW86" i="2"/>
  <c r="BC86" i="2" s="1"/>
  <c r="AY85" i="2"/>
  <c r="BE85" i="2" s="1"/>
  <c r="AX85" i="2"/>
  <c r="BD85" i="2" s="1"/>
  <c r="AW85" i="2"/>
  <c r="BC85" i="2" s="1"/>
  <c r="AY84" i="2"/>
  <c r="BE84" i="2" s="1"/>
  <c r="AX84" i="2"/>
  <c r="BD84" i="2" s="1"/>
  <c r="AW84" i="2"/>
  <c r="BC84" i="2" s="1"/>
  <c r="AY83" i="2"/>
  <c r="BE83" i="2" s="1"/>
  <c r="AX83" i="2"/>
  <c r="BD83" i="2" s="1"/>
  <c r="AW83" i="2"/>
  <c r="BC83" i="2" s="1"/>
  <c r="BA83" i="2" s="1"/>
  <c r="AY82" i="2"/>
  <c r="BE82" i="2" s="1"/>
  <c r="AX82" i="2"/>
  <c r="AW82" i="2"/>
  <c r="BC82" i="2" s="1"/>
  <c r="AY81" i="2"/>
  <c r="BE81" i="2" s="1"/>
  <c r="AX81" i="2"/>
  <c r="BD81" i="2" s="1"/>
  <c r="AW81" i="2"/>
  <c r="BC81" i="2" s="1"/>
  <c r="AY80" i="2"/>
  <c r="BE80" i="2" s="1"/>
  <c r="AX80" i="2"/>
  <c r="BD80" i="2" s="1"/>
  <c r="AW80" i="2"/>
  <c r="BC80" i="2" s="1"/>
  <c r="AY79" i="2"/>
  <c r="BE79" i="2" s="1"/>
  <c r="AX79" i="2"/>
  <c r="BD79" i="2" s="1"/>
  <c r="AW79" i="2"/>
  <c r="BC79" i="2" s="1"/>
  <c r="BG79" i="2" s="1"/>
  <c r="AY78" i="2"/>
  <c r="BE78" i="2" s="1"/>
  <c r="AX78" i="2"/>
  <c r="BD78" i="2" s="1"/>
  <c r="AW78" i="2"/>
  <c r="BC78" i="2" s="1"/>
  <c r="BA78" i="2" s="1"/>
  <c r="AY77" i="2"/>
  <c r="BE77" i="2" s="1"/>
  <c r="AX77" i="2"/>
  <c r="BD77" i="2" s="1"/>
  <c r="AW77" i="2"/>
  <c r="AY76" i="2"/>
  <c r="BE76" i="2" s="1"/>
  <c r="AX76" i="2"/>
  <c r="BD76" i="2" s="1"/>
  <c r="AW76" i="2"/>
  <c r="BC76" i="2" s="1"/>
  <c r="AY75" i="2"/>
  <c r="BE75" i="2" s="1"/>
  <c r="AX75" i="2"/>
  <c r="BD75" i="2" s="1"/>
  <c r="BH75" i="2" s="1"/>
  <c r="AW75" i="2"/>
  <c r="BC75" i="2" s="1"/>
  <c r="AY74" i="2"/>
  <c r="BE74" i="2" s="1"/>
  <c r="AX74" i="2"/>
  <c r="BD74" i="2" s="1"/>
  <c r="AW74" i="2"/>
  <c r="BC74" i="2" s="1"/>
  <c r="AY73" i="2"/>
  <c r="BE73" i="2" s="1"/>
  <c r="AX73" i="2"/>
  <c r="BD73" i="2" s="1"/>
  <c r="AW73" i="2"/>
  <c r="BC73" i="2" s="1"/>
  <c r="AY72" i="2"/>
  <c r="BE72" i="2" s="1"/>
  <c r="AX72" i="2"/>
  <c r="BD72" i="2" s="1"/>
  <c r="AW72" i="2"/>
  <c r="BC72" i="2" s="1"/>
  <c r="AY71" i="2"/>
  <c r="AX71" i="2"/>
  <c r="AW71" i="2"/>
  <c r="BC71" i="2" s="1"/>
  <c r="AY70" i="2"/>
  <c r="BE70" i="2" s="1"/>
  <c r="AX70" i="2"/>
  <c r="BD70" i="2" s="1"/>
  <c r="AW70" i="2"/>
  <c r="BC70" i="2" s="1"/>
  <c r="AY69" i="2"/>
  <c r="BE69" i="2" s="1"/>
  <c r="AX69" i="2"/>
  <c r="BD69" i="2" s="1"/>
  <c r="AW69" i="2"/>
  <c r="BC69" i="2" s="1"/>
  <c r="BA69" i="2" s="1"/>
  <c r="AY68" i="2"/>
  <c r="BE68" i="2" s="1"/>
  <c r="AX68" i="2"/>
  <c r="BD68" i="2" s="1"/>
  <c r="AW68" i="2"/>
  <c r="BC68" i="2" s="1"/>
  <c r="BG68" i="2" s="1"/>
  <c r="AY67" i="2"/>
  <c r="BE67" i="2" s="1"/>
  <c r="AX67" i="2"/>
  <c r="BD67" i="2" s="1"/>
  <c r="AW67" i="2"/>
  <c r="BC67" i="2" s="1"/>
  <c r="BA67" i="2" s="1"/>
  <c r="AY66" i="2"/>
  <c r="BE66" i="2" s="1"/>
  <c r="AX66" i="2"/>
  <c r="AW66" i="2"/>
  <c r="BC66" i="2" s="1"/>
  <c r="AY65" i="2"/>
  <c r="BE65" i="2" s="1"/>
  <c r="AX65" i="2"/>
  <c r="BD65" i="2" s="1"/>
  <c r="AW65" i="2"/>
  <c r="BC65" i="2" s="1"/>
  <c r="AY64" i="2"/>
  <c r="BE64" i="2" s="1"/>
  <c r="AX64" i="2"/>
  <c r="BD64" i="2" s="1"/>
  <c r="AW64" i="2"/>
  <c r="BC64" i="2" s="1"/>
  <c r="AY63" i="2"/>
  <c r="BE63" i="2" s="1"/>
  <c r="AX63" i="2"/>
  <c r="BD63" i="2" s="1"/>
  <c r="AW63" i="2"/>
  <c r="BC63" i="2" s="1"/>
  <c r="AY62" i="2"/>
  <c r="BE62" i="2" s="1"/>
  <c r="AX62" i="2"/>
  <c r="BD62" i="2" s="1"/>
  <c r="AW62" i="2"/>
  <c r="BC62" i="2" s="1"/>
  <c r="AY61" i="2"/>
  <c r="BE61" i="2" s="1"/>
  <c r="AX61" i="2"/>
  <c r="BD61" i="2" s="1"/>
  <c r="AW61" i="2"/>
  <c r="AY60" i="2"/>
  <c r="BE60" i="2" s="1"/>
  <c r="AX60" i="2"/>
  <c r="BD60" i="2" s="1"/>
  <c r="AW60" i="2"/>
  <c r="BC60" i="2" s="1"/>
  <c r="AY59" i="2"/>
  <c r="BE59" i="2" s="1"/>
  <c r="AX59" i="2"/>
  <c r="BD59" i="2" s="1"/>
  <c r="AW59" i="2"/>
  <c r="BC59" i="2" s="1"/>
  <c r="BA59" i="2" s="1"/>
  <c r="AY58" i="2"/>
  <c r="BE58" i="2" s="1"/>
  <c r="AX58" i="2"/>
  <c r="BD58" i="2" s="1"/>
  <c r="AW58" i="2"/>
  <c r="BC58" i="2" s="1"/>
  <c r="BA58" i="2" s="1"/>
  <c r="AY57" i="2"/>
  <c r="BE57" i="2" s="1"/>
  <c r="AX57" i="2"/>
  <c r="BD57" i="2" s="1"/>
  <c r="AW57" i="2"/>
  <c r="BC57" i="2" s="1"/>
  <c r="AY56" i="2"/>
  <c r="BE56" i="2" s="1"/>
  <c r="AX56" i="2"/>
  <c r="BD56" i="2" s="1"/>
  <c r="AW56" i="2"/>
  <c r="BC56" i="2" s="1"/>
  <c r="BA56" i="2" s="1"/>
  <c r="AY55" i="2"/>
  <c r="AX55" i="2"/>
  <c r="BD55" i="2" s="1"/>
  <c r="AW55" i="2"/>
  <c r="BC55" i="2" s="1"/>
  <c r="AY54" i="2"/>
  <c r="BE54" i="2" s="1"/>
  <c r="AX54" i="2"/>
  <c r="BD54" i="2" s="1"/>
  <c r="AW54" i="2"/>
  <c r="BC54" i="2" s="1"/>
  <c r="BA54" i="2" s="1"/>
  <c r="AY53" i="2"/>
  <c r="BE53" i="2" s="1"/>
  <c r="AX53" i="2"/>
  <c r="BD53" i="2" s="1"/>
  <c r="AW53" i="2"/>
  <c r="BC53" i="2" s="1"/>
  <c r="AY52" i="2"/>
  <c r="BE52" i="2" s="1"/>
  <c r="AX52" i="2"/>
  <c r="BD52" i="2" s="1"/>
  <c r="AW52" i="2"/>
  <c r="BC52" i="2" s="1"/>
  <c r="AY51" i="2"/>
  <c r="BE51" i="2" s="1"/>
  <c r="AX51" i="2"/>
  <c r="BD51" i="2" s="1"/>
  <c r="AW51" i="2"/>
  <c r="BC51" i="2" s="1"/>
  <c r="AY50" i="2"/>
  <c r="BE50" i="2" s="1"/>
  <c r="AX50" i="2"/>
  <c r="BD50" i="2" s="1"/>
  <c r="AW50" i="2"/>
  <c r="BC50" i="2" s="1"/>
  <c r="BG50" i="2" s="1"/>
  <c r="AY49" i="2"/>
  <c r="BE49" i="2" s="1"/>
  <c r="AX49" i="2"/>
  <c r="BD49" i="2" s="1"/>
  <c r="AW49" i="2"/>
  <c r="BC49" i="2" s="1"/>
  <c r="AY48" i="2"/>
  <c r="BE48" i="2" s="1"/>
  <c r="AX48" i="2"/>
  <c r="BD48" i="2" s="1"/>
  <c r="AW48" i="2"/>
  <c r="BC48" i="2" s="1"/>
  <c r="BG48" i="2" s="1"/>
  <c r="AY47" i="2"/>
  <c r="BE47" i="2" s="1"/>
  <c r="AX47" i="2"/>
  <c r="BD47" i="2" s="1"/>
  <c r="AW47" i="2"/>
  <c r="BC47" i="2" s="1"/>
  <c r="AY46" i="2"/>
  <c r="BE46" i="2" s="1"/>
  <c r="AX46" i="2"/>
  <c r="BD46" i="2" s="1"/>
  <c r="AW46" i="2"/>
  <c r="BC46" i="2" s="1"/>
  <c r="AY45" i="2"/>
  <c r="BE45" i="2" s="1"/>
  <c r="AX45" i="2"/>
  <c r="BD45" i="2" s="1"/>
  <c r="AW45" i="2"/>
  <c r="BC45" i="2" s="1"/>
  <c r="AY44" i="2"/>
  <c r="BE44" i="2" s="1"/>
  <c r="AX44" i="2"/>
  <c r="BD44" i="2" s="1"/>
  <c r="AW44" i="2"/>
  <c r="BC44" i="2" s="1"/>
  <c r="AY43" i="2"/>
  <c r="BE43" i="2" s="1"/>
  <c r="AX43" i="2"/>
  <c r="BD43" i="2" s="1"/>
  <c r="AW43" i="2"/>
  <c r="BC43" i="2" s="1"/>
  <c r="AY42" i="2"/>
  <c r="BE42" i="2" s="1"/>
  <c r="AX42" i="2"/>
  <c r="BD42" i="2" s="1"/>
  <c r="AW42" i="2"/>
  <c r="BC42" i="2" s="1"/>
  <c r="AY41" i="2"/>
  <c r="BE41" i="2" s="1"/>
  <c r="AX41" i="2"/>
  <c r="BD41" i="2" s="1"/>
  <c r="AW41" i="2"/>
  <c r="BC41" i="2" s="1"/>
  <c r="AY40" i="2"/>
  <c r="BE40" i="2" s="1"/>
  <c r="AX40" i="2"/>
  <c r="BD40" i="2" s="1"/>
  <c r="AW40" i="2"/>
  <c r="BC40" i="2" s="1"/>
  <c r="BA40" i="2" s="1"/>
  <c r="AY39" i="2"/>
  <c r="BE39" i="2" s="1"/>
  <c r="AX39" i="2"/>
  <c r="AW39" i="2"/>
  <c r="BC39" i="2" s="1"/>
  <c r="BA39" i="2" s="1"/>
  <c r="AY38" i="2"/>
  <c r="BE38" i="2" s="1"/>
  <c r="AX38" i="2"/>
  <c r="BD38" i="2" s="1"/>
  <c r="AW38" i="2"/>
  <c r="BC38" i="2" s="1"/>
  <c r="BG38" i="2" s="1"/>
  <c r="AY37" i="2"/>
  <c r="BE37" i="2" s="1"/>
  <c r="AX37" i="2"/>
  <c r="BD37" i="2" s="1"/>
  <c r="AW37" i="2"/>
  <c r="BC37" i="2" s="1"/>
  <c r="BA37" i="2" s="1"/>
  <c r="AY36" i="2"/>
  <c r="BE36" i="2" s="1"/>
  <c r="AX36" i="2"/>
  <c r="BD36" i="2" s="1"/>
  <c r="AW36" i="2"/>
  <c r="BC36" i="2" s="1"/>
  <c r="AY35" i="2"/>
  <c r="BE35" i="2" s="1"/>
  <c r="AX35" i="2"/>
  <c r="BD35" i="2" s="1"/>
  <c r="AW35" i="2"/>
  <c r="BC35" i="2" s="1"/>
  <c r="AY34" i="2"/>
  <c r="BE34" i="2" s="1"/>
  <c r="AX34" i="2"/>
  <c r="BD34" i="2" s="1"/>
  <c r="AW34" i="2"/>
  <c r="BC34" i="2" s="1"/>
  <c r="BA34" i="2" s="1"/>
  <c r="AY33" i="2"/>
  <c r="BE33" i="2" s="1"/>
  <c r="AX33" i="2"/>
  <c r="BD33" i="2" s="1"/>
  <c r="AW33" i="2"/>
  <c r="BC33" i="2" s="1"/>
  <c r="AY32" i="2"/>
  <c r="BE32" i="2" s="1"/>
  <c r="AX32" i="2"/>
  <c r="BD32" i="2" s="1"/>
  <c r="AW32" i="2"/>
  <c r="BC32" i="2" s="1"/>
  <c r="AY31" i="2"/>
  <c r="BE31" i="2" s="1"/>
  <c r="AX31" i="2"/>
  <c r="BD31" i="2" s="1"/>
  <c r="AW31" i="2"/>
  <c r="BC31" i="2" s="1"/>
  <c r="AY30" i="2"/>
  <c r="BE30" i="2" s="1"/>
  <c r="AX30" i="2"/>
  <c r="BD30" i="2" s="1"/>
  <c r="AW30" i="2"/>
  <c r="BC30" i="2" s="1"/>
  <c r="BA30" i="2" s="1"/>
  <c r="AY29" i="2"/>
  <c r="BE29" i="2" s="1"/>
  <c r="AX29" i="2"/>
  <c r="BD29" i="2" s="1"/>
  <c r="AW29" i="2"/>
  <c r="BC29" i="2" s="1"/>
  <c r="BA29" i="2" s="1"/>
  <c r="AY28" i="2"/>
  <c r="BE28" i="2" s="1"/>
  <c r="AX28" i="2"/>
  <c r="BD28" i="2" s="1"/>
  <c r="AW28" i="2"/>
  <c r="BC28" i="2" s="1"/>
  <c r="BA28" i="2" s="1"/>
  <c r="AY27" i="2"/>
  <c r="BE27" i="2" s="1"/>
  <c r="AX27" i="2"/>
  <c r="BD27" i="2" s="1"/>
  <c r="AW27" i="2"/>
  <c r="BC27" i="2" s="1"/>
  <c r="AY26" i="2"/>
  <c r="BE26" i="2" s="1"/>
  <c r="AX26" i="2"/>
  <c r="BD26" i="2" s="1"/>
  <c r="AW26" i="2"/>
  <c r="BC26" i="2" s="1"/>
  <c r="AY25" i="2"/>
  <c r="BE25" i="2" s="1"/>
  <c r="AX25" i="2"/>
  <c r="BD25" i="2" s="1"/>
  <c r="AW25" i="2"/>
  <c r="BC25" i="2" s="1"/>
  <c r="BA25" i="2" s="1"/>
  <c r="AY24" i="2"/>
  <c r="BE24" i="2" s="1"/>
  <c r="AX24" i="2"/>
  <c r="BD24" i="2" s="1"/>
  <c r="AW24" i="2"/>
  <c r="BC24" i="2" s="1"/>
  <c r="AY23" i="2"/>
  <c r="BE23" i="2" s="1"/>
  <c r="AX23" i="2"/>
  <c r="BD23" i="2" s="1"/>
  <c r="AW23" i="2"/>
  <c r="BC23" i="2" s="1"/>
  <c r="AY22" i="2"/>
  <c r="BE22" i="2" s="1"/>
  <c r="AX22" i="2"/>
  <c r="BD22" i="2" s="1"/>
  <c r="AW22" i="2"/>
  <c r="BC22" i="2" s="1"/>
  <c r="AY21" i="2"/>
  <c r="BE21" i="2" s="1"/>
  <c r="AX21" i="2"/>
  <c r="BD21" i="2" s="1"/>
  <c r="AW21" i="2"/>
  <c r="BC21" i="2" s="1"/>
  <c r="BA21" i="2" s="1"/>
  <c r="AY20" i="2"/>
  <c r="BE20" i="2" s="1"/>
  <c r="AX20" i="2"/>
  <c r="BD20" i="2" s="1"/>
  <c r="AW20" i="2"/>
  <c r="BC20" i="2" s="1"/>
  <c r="BA20" i="2" s="1"/>
  <c r="AY19" i="2"/>
  <c r="BE19" i="2" s="1"/>
  <c r="AX19" i="2"/>
  <c r="BD19" i="2" s="1"/>
  <c r="AW19" i="2"/>
  <c r="BC19" i="2" s="1"/>
  <c r="BA19" i="2" s="1"/>
  <c r="AY18" i="2"/>
  <c r="BE18" i="2" s="1"/>
  <c r="AX18" i="2"/>
  <c r="BD18" i="2" s="1"/>
  <c r="AW18" i="2"/>
  <c r="BC18" i="2" s="1"/>
  <c r="AY17" i="2"/>
  <c r="BE17" i="2" s="1"/>
  <c r="AX17" i="2"/>
  <c r="BD17" i="2" s="1"/>
  <c r="AW17" i="2"/>
  <c r="BC17" i="2" s="1"/>
  <c r="BA17" i="2" s="1"/>
  <c r="AY16" i="2"/>
  <c r="BE16" i="2" s="1"/>
  <c r="AX16" i="2"/>
  <c r="BD16" i="2" s="1"/>
  <c r="AW16" i="2"/>
  <c r="BC16" i="2" s="1"/>
  <c r="AY15" i="2"/>
  <c r="BE15" i="2" s="1"/>
  <c r="AX15" i="2"/>
  <c r="BD15" i="2" s="1"/>
  <c r="AW15" i="2"/>
  <c r="BC15" i="2" s="1"/>
  <c r="AY14" i="2"/>
  <c r="BE14" i="2" s="1"/>
  <c r="AX14" i="2"/>
  <c r="BD14" i="2" s="1"/>
  <c r="AW14" i="2"/>
  <c r="BC14" i="2" s="1"/>
  <c r="BG14" i="2" s="1"/>
  <c r="AY13" i="2"/>
  <c r="BE13" i="2" s="1"/>
  <c r="AX13" i="2"/>
  <c r="BD13" i="2" s="1"/>
  <c r="AW13" i="2"/>
  <c r="AY12" i="2"/>
  <c r="BE12" i="2" s="1"/>
  <c r="AX12" i="2"/>
  <c r="BD12" i="2" s="1"/>
  <c r="AW12" i="2"/>
  <c r="BC12" i="2" s="1"/>
  <c r="AY11" i="2"/>
  <c r="BE11" i="2" s="1"/>
  <c r="AX11" i="2"/>
  <c r="BD11" i="2" s="1"/>
  <c r="AW11" i="2"/>
  <c r="BC11" i="2" s="1"/>
  <c r="AY10" i="2"/>
  <c r="BE10" i="2" s="1"/>
  <c r="AX10" i="2"/>
  <c r="BD10" i="2" s="1"/>
  <c r="AW10" i="2"/>
  <c r="BC10" i="2" s="1"/>
  <c r="BA10" i="2" s="1"/>
  <c r="AY9" i="2"/>
  <c r="BE9" i="2" s="1"/>
  <c r="AX9" i="2"/>
  <c r="BD9" i="2" s="1"/>
  <c r="AW9" i="2"/>
  <c r="BC9" i="2" s="1"/>
  <c r="BA9" i="2" s="1"/>
  <c r="AY8" i="2"/>
  <c r="BE8" i="2" s="1"/>
  <c r="AX8" i="2"/>
  <c r="BD8" i="2" s="1"/>
  <c r="AW8" i="2"/>
  <c r="BC8" i="2" s="1"/>
  <c r="BA8" i="2" s="1"/>
  <c r="AY7" i="2"/>
  <c r="AX7" i="2"/>
  <c r="BD7" i="2" s="1"/>
  <c r="AW7" i="2"/>
  <c r="BC7" i="2" s="1"/>
  <c r="AY6" i="2"/>
  <c r="BE6" i="2" s="1"/>
  <c r="AX6" i="2"/>
  <c r="BD6" i="2" s="1"/>
  <c r="AW6" i="2"/>
  <c r="BC6" i="2" s="1"/>
  <c r="BE356" i="2"/>
  <c r="BC446" i="2"/>
  <c r="BA446" i="2" s="1"/>
  <c r="BD544" i="2"/>
  <c r="AF6" i="2"/>
  <c r="AI11" i="2"/>
  <c r="AD11" i="2"/>
  <c r="AD12" i="2"/>
  <c r="AI18" i="2"/>
  <c r="AI22" i="2"/>
  <c r="AE25" i="2"/>
  <c r="BK25" i="2" s="1"/>
  <c r="AE29" i="2"/>
  <c r="AD38" i="2"/>
  <c r="AI38" i="2"/>
  <c r="AI51" i="2"/>
  <c r="BK51" i="2" s="1"/>
  <c r="AE52" i="2"/>
  <c r="AF52" i="2"/>
  <c r="AG52" i="2"/>
  <c r="AF56" i="2"/>
  <c r="AG56" i="2"/>
  <c r="AI56" i="2"/>
  <c r="AE57" i="2"/>
  <c r="AB62" i="2"/>
  <c r="AE63" i="2"/>
  <c r="BK63" i="2" s="1"/>
  <c r="AI67" i="2"/>
  <c r="AB68" i="2"/>
  <c r="BK68" i="2" s="1"/>
  <c r="AE71" i="2"/>
  <c r="BK71" i="2" s="1"/>
  <c r="BO71" i="2" s="1"/>
  <c r="AI84" i="2"/>
  <c r="AE87" i="2"/>
  <c r="BK87" i="2" s="1"/>
  <c r="BO87" i="2" s="1"/>
  <c r="AI88" i="2"/>
  <c r="AE90" i="2"/>
  <c r="BL90" i="2" s="1"/>
  <c r="AF92" i="2"/>
  <c r="BK92" i="2" s="1"/>
  <c r="BO92" i="2" s="1"/>
  <c r="AD111" i="2"/>
  <c r="AH119" i="2"/>
  <c r="AI119" i="2"/>
  <c r="AB127" i="2"/>
  <c r="AG127" i="2"/>
  <c r="AE129" i="2"/>
  <c r="AE131" i="2"/>
  <c r="AG131" i="2"/>
  <c r="AB138" i="2"/>
  <c r="AD138" i="2"/>
  <c r="AI139" i="2"/>
  <c r="AB151" i="2"/>
  <c r="AD154" i="2"/>
  <c r="BL154" i="2" s="1"/>
  <c r="AE156" i="2"/>
  <c r="AF156" i="2"/>
  <c r="AG156" i="2"/>
  <c r="AI170" i="2"/>
  <c r="AD178" i="2"/>
  <c r="AB179" i="2"/>
  <c r="AE179" i="2"/>
  <c r="AI180" i="2"/>
  <c r="AE183" i="2"/>
  <c r="AF183" i="2"/>
  <c r="AG183" i="2"/>
  <c r="AI183" i="2"/>
  <c r="AI189" i="2"/>
  <c r="AI195" i="2"/>
  <c r="AI200" i="2"/>
  <c r="AB208" i="2"/>
  <c r="AE208" i="2"/>
  <c r="AF208" i="2"/>
  <c r="AB212" i="2"/>
  <c r="BK212" i="2" s="1"/>
  <c r="AD223" i="2"/>
  <c r="AG223" i="2"/>
  <c r="AI223" i="2"/>
  <c r="AE226" i="2"/>
  <c r="BK226" i="2" s="1"/>
  <c r="BO226" i="2" s="1"/>
  <c r="AF230" i="2"/>
  <c r="BL230" i="2" s="1"/>
  <c r="AB231" i="2"/>
  <c r="AD231" i="2"/>
  <c r="AE231" i="2"/>
  <c r="AE232" i="2"/>
  <c r="AF232" i="2"/>
  <c r="AB243" i="2"/>
  <c r="BK243" i="2" s="1"/>
  <c r="BO243" i="2" s="1"/>
  <c r="AD246" i="2"/>
  <c r="AD247" i="2"/>
  <c r="AI247" i="2"/>
  <c r="AB250" i="2"/>
  <c r="AF259" i="2"/>
  <c r="AG259" i="2"/>
  <c r="AI259" i="2"/>
  <c r="AI262" i="2"/>
  <c r="AB269" i="2"/>
  <c r="AD269" i="2"/>
  <c r="AB276" i="2"/>
  <c r="BK276" i="2" s="1"/>
  <c r="AF295" i="2"/>
  <c r="AI295" i="2"/>
  <c r="AE297" i="2"/>
  <c r="BL297" i="2" s="1"/>
  <c r="AE300" i="2"/>
  <c r="BL300" i="2" s="1"/>
  <c r="AE306" i="2"/>
  <c r="BK306" i="2" s="1"/>
  <c r="BO306" i="2" s="1"/>
  <c r="AI308" i="2"/>
  <c r="AF316" i="2"/>
  <c r="AG316" i="2"/>
  <c r="AI316" i="2"/>
  <c r="AF317" i="2"/>
  <c r="AG317" i="2"/>
  <c r="AI317" i="2"/>
  <c r="AB318" i="2"/>
  <c r="AE318" i="2"/>
  <c r="AD321" i="2"/>
  <c r="AF321" i="2"/>
  <c r="AG321" i="2"/>
  <c r="AF327" i="2"/>
  <c r="AG327" i="2"/>
  <c r="AI327" i="2"/>
  <c r="AI332" i="2"/>
  <c r="AB339" i="2"/>
  <c r="AF339" i="2"/>
  <c r="AG339" i="2"/>
  <c r="AF356" i="2"/>
  <c r="AG356" i="2"/>
  <c r="AI356" i="2"/>
  <c r="AI357" i="2"/>
  <c r="AB369" i="2"/>
  <c r="AH369" i="2"/>
  <c r="AB377" i="2"/>
  <c r="AE377" i="2"/>
  <c r="AG378" i="2"/>
  <c r="BK378" i="2" s="1"/>
  <c r="BO378" i="2" s="1"/>
  <c r="AB385" i="2"/>
  <c r="AD385" i="2"/>
  <c r="AE385" i="2"/>
  <c r="AF387" i="2"/>
  <c r="BL387" i="2" s="1"/>
  <c r="AE389" i="2"/>
  <c r="BL389" i="2" s="1"/>
  <c r="AI395" i="2"/>
  <c r="AI397" i="2"/>
  <c r="AE401" i="2"/>
  <c r="BK401" i="2" s="1"/>
  <c r="BO401" i="2" s="1"/>
  <c r="AI403" i="2"/>
  <c r="AI407" i="2"/>
  <c r="BK407" i="2" s="1"/>
  <c r="AI410" i="2"/>
  <c r="AE411" i="2"/>
  <c r="AF411" i="2"/>
  <c r="AG411" i="2"/>
  <c r="AI411" i="2"/>
  <c r="AB413" i="2"/>
  <c r="AD413" i="2"/>
  <c r="AI416" i="2"/>
  <c r="AB419" i="2"/>
  <c r="AB422" i="2"/>
  <c r="AD422" i="2"/>
  <c r="AI421" i="2"/>
  <c r="AI422" i="2"/>
  <c r="AI435" i="2"/>
  <c r="AI436" i="2"/>
  <c r="AE436" i="2"/>
  <c r="AE443" i="2"/>
  <c r="AF445" i="2"/>
  <c r="BK445" i="2" s="1"/>
  <c r="BO445" i="2" s="1"/>
  <c r="AF452" i="2"/>
  <c r="AD455" i="2"/>
  <c r="AE455" i="2"/>
  <c r="AF455" i="2"/>
  <c r="AG455" i="2"/>
  <c r="AI455" i="2"/>
  <c r="AB456" i="2"/>
  <c r="BK456" i="2" s="1"/>
  <c r="BO456" i="2" s="1"/>
  <c r="AB457" i="2"/>
  <c r="AF457" i="2"/>
  <c r="AG457" i="2"/>
  <c r="AI461" i="2"/>
  <c r="BL461" i="2" s="1"/>
  <c r="AE462" i="2"/>
  <c r="AG462" i="2"/>
  <c r="AB464" i="2"/>
  <c r="BL464" i="2" s="1"/>
  <c r="AE467" i="2"/>
  <c r="AI469" i="2"/>
  <c r="AG478" i="2"/>
  <c r="AH478" i="2"/>
  <c r="AG479" i="2"/>
  <c r="AE484" i="2"/>
  <c r="AF484" i="2"/>
  <c r="AI493" i="2"/>
  <c r="AB496" i="2"/>
  <c r="AF496" i="2"/>
  <c r="AG503" i="2"/>
  <c r="BL503" i="2" s="1"/>
  <c r="AI508" i="2"/>
  <c r="AE513" i="2"/>
  <c r="BK513" i="2" s="1"/>
  <c r="BO513" i="2" s="1"/>
  <c r="AE514" i="2"/>
  <c r="AF514" i="2"/>
  <c r="AI514" i="2"/>
  <c r="AF515" i="2"/>
  <c r="AG515" i="2"/>
  <c r="AI516" i="2"/>
  <c r="BK516" i="2" s="1"/>
  <c r="BO516" i="2" s="1"/>
  <c r="AE523" i="2"/>
  <c r="BL523" i="2" s="1"/>
  <c r="AI524" i="2"/>
  <c r="AF525" i="2"/>
  <c r="AI525" i="2"/>
  <c r="AF527" i="2"/>
  <c r="AE529" i="2"/>
  <c r="AI533" i="2"/>
  <c r="AI538" i="2"/>
  <c r="AD541" i="2"/>
  <c r="AE541" i="2"/>
  <c r="AF541" i="2"/>
  <c r="AG541" i="2"/>
  <c r="AI541" i="2"/>
  <c r="AJ541" i="2"/>
  <c r="AK541" i="2"/>
  <c r="AD542" i="2"/>
  <c r="AE542" i="2"/>
  <c r="AF542" i="2"/>
  <c r="AG542" i="2"/>
  <c r="AI542" i="2"/>
  <c r="AJ542" i="2"/>
  <c r="AK542" i="2"/>
  <c r="AB541" i="2"/>
  <c r="AB542" i="2"/>
  <c r="AG544" i="2"/>
  <c r="AI544" i="2"/>
  <c r="AD545" i="2"/>
  <c r="AE545" i="2"/>
  <c r="AF545" i="2"/>
  <c r="AG545" i="2"/>
  <c r="AI545" i="2"/>
  <c r="AJ545" i="2"/>
  <c r="AK545" i="2"/>
  <c r="AB545" i="2"/>
  <c r="AB546" i="2"/>
  <c r="AD546" i="2"/>
  <c r="AE546" i="2"/>
  <c r="AF546" i="2"/>
  <c r="AG546" i="2"/>
  <c r="AF548" i="2"/>
  <c r="AG548" i="2"/>
  <c r="AC12" i="2"/>
  <c r="AC14" i="2"/>
  <c r="AC62" i="2"/>
  <c r="AC111" i="2"/>
  <c r="BK111" i="2" s="1"/>
  <c r="AC131" i="2"/>
  <c r="AC138" i="2"/>
  <c r="AC139" i="2"/>
  <c r="AC151" i="2"/>
  <c r="AC174" i="2"/>
  <c r="AC178" i="2"/>
  <c r="AC179" i="2"/>
  <c r="AC207" i="2"/>
  <c r="AC213" i="2"/>
  <c r="BK213" i="2" s="1"/>
  <c r="AC223" i="2"/>
  <c r="AC231" i="2"/>
  <c r="AC246" i="2"/>
  <c r="AC247" i="2"/>
  <c r="AC250" i="2"/>
  <c r="AC263" i="2"/>
  <c r="BL263" i="2" s="1"/>
  <c r="AC285" i="2"/>
  <c r="BK285" i="2" s="1"/>
  <c r="AC346" i="2"/>
  <c r="AC369" i="2"/>
  <c r="AC377" i="2"/>
  <c r="AC384" i="2"/>
  <c r="AC385" i="2"/>
  <c r="AC404" i="2"/>
  <c r="BK404" i="2" s="1"/>
  <c r="BO404" i="2" s="1"/>
  <c r="AC413" i="2"/>
  <c r="AC467" i="2"/>
  <c r="AC496" i="2"/>
  <c r="AC508" i="2"/>
  <c r="AC514" i="2"/>
  <c r="AC541" i="2"/>
  <c r="AC542" i="2"/>
  <c r="AC545" i="2"/>
  <c r="AC546" i="2"/>
  <c r="BC238" i="2"/>
  <c r="BC334" i="2"/>
  <c r="BE534" i="2"/>
  <c r="AW5" i="2"/>
  <c r="BC5" i="2" s="1"/>
  <c r="BA5" i="2" s="1"/>
  <c r="BE502" i="2"/>
  <c r="BE518" i="2"/>
  <c r="AY5" i="2"/>
  <c r="BE5" i="2" s="1"/>
  <c r="AX5" i="2"/>
  <c r="BD5" i="2" s="1"/>
  <c r="BC13" i="2"/>
  <c r="BC61" i="2"/>
  <c r="BC77" i="2"/>
  <c r="BA77" i="2" s="1"/>
  <c r="BC93" i="2"/>
  <c r="BC109" i="2"/>
  <c r="BC125" i="2"/>
  <c r="BC141" i="2"/>
  <c r="BG141" i="2" s="1"/>
  <c r="BC221" i="2"/>
  <c r="BE7" i="2"/>
  <c r="BD39" i="2"/>
  <c r="BE55" i="2"/>
  <c r="BD66" i="2"/>
  <c r="BD71" i="2"/>
  <c r="BE71" i="2"/>
  <c r="BD82" i="2"/>
  <c r="BE87" i="2"/>
  <c r="BE92" i="2"/>
  <c r="BC98" i="2"/>
  <c r="BA98" i="2" s="1"/>
  <c r="BD103" i="2"/>
  <c r="BE108" i="2"/>
  <c r="BE112" i="2"/>
  <c r="BD114" i="2"/>
  <c r="BE124" i="2"/>
  <c r="BD130" i="2"/>
  <c r="BD135" i="2"/>
  <c r="BE135" i="2"/>
  <c r="BC146" i="2"/>
  <c r="BA146" i="2" s="1"/>
  <c r="BD146" i="2"/>
  <c r="BC151" i="2"/>
  <c r="BG151" i="2" s="1"/>
  <c r="BD151" i="2"/>
  <c r="BC162" i="2"/>
  <c r="BD162" i="2"/>
  <c r="BD167" i="2"/>
  <c r="BE167" i="2"/>
  <c r="BD171" i="2"/>
  <c r="BC178" i="2"/>
  <c r="BA178" i="2" s="1"/>
  <c r="BD178" i="2"/>
  <c r="BD183" i="2"/>
  <c r="BE183" i="2"/>
  <c r="BC188" i="2"/>
  <c r="BA188" i="2" s="1"/>
  <c r="BE188" i="2"/>
  <c r="BC194" i="2"/>
  <c r="BD194" i="2"/>
  <c r="BE199" i="2"/>
  <c r="BD203" i="2"/>
  <c r="BD204" i="2"/>
  <c r="BE204" i="2"/>
  <c r="BC210" i="2"/>
  <c r="BA210" i="2" s="1"/>
  <c r="BD210" i="2"/>
  <c r="BD215" i="2"/>
  <c r="BE215" i="2"/>
  <c r="BC220" i="2"/>
  <c r="BE220" i="2"/>
  <c r="BC226" i="2"/>
  <c r="BA226" i="2" s="1"/>
  <c r="BD226" i="2"/>
  <c r="BD231" i="2"/>
  <c r="BE231" i="2"/>
  <c r="BC240" i="2"/>
  <c r="BE240" i="2"/>
  <c r="BC242" i="2"/>
  <c r="BD242" i="2"/>
  <c r="BH242" i="2" s="1"/>
  <c r="BD244" i="2"/>
  <c r="BD247" i="2"/>
  <c r="BE247" i="2"/>
  <c r="BC252" i="2"/>
  <c r="BA252" i="2" s="1"/>
  <c r="BE252" i="2"/>
  <c r="BC253" i="2"/>
  <c r="BA253" i="2" s="1"/>
  <c r="BC258" i="2"/>
  <c r="BD258" i="2"/>
  <c r="BD263" i="2"/>
  <c r="BH263" i="2" s="1"/>
  <c r="BE263" i="2"/>
  <c r="BE266" i="2"/>
  <c r="BD268" i="2"/>
  <c r="BE268" i="2"/>
  <c r="BC269" i="2"/>
  <c r="BC274" i="2"/>
  <c r="BA274" i="2" s="1"/>
  <c r="BD274" i="2"/>
  <c r="BC279" i="2"/>
  <c r="BD279" i="2"/>
  <c r="BE279" i="2"/>
  <c r="BE284" i="2"/>
  <c r="BC285" i="2"/>
  <c r="BC290" i="2"/>
  <c r="BA290" i="2" s="1"/>
  <c r="BD290" i="2"/>
  <c r="BC294" i="2"/>
  <c r="BD295" i="2"/>
  <c r="BE295" i="2"/>
  <c r="BE300" i="2"/>
  <c r="BC301" i="2"/>
  <c r="BA301" i="2" s="1"/>
  <c r="BD306" i="2"/>
  <c r="BC310" i="2"/>
  <c r="BD311" i="2"/>
  <c r="BE311" i="2"/>
  <c r="BE313" i="2"/>
  <c r="BC316" i="2"/>
  <c r="BA316" i="2" s="1"/>
  <c r="BE316" i="2"/>
  <c r="BI316" i="2" s="1"/>
  <c r="BC317" i="2"/>
  <c r="BA317" i="2" s="1"/>
  <c r="BE321" i="2"/>
  <c r="BC322" i="2"/>
  <c r="BD322" i="2"/>
  <c r="BD324" i="2"/>
  <c r="BD327" i="2"/>
  <c r="BE327" i="2"/>
  <c r="BE328" i="2"/>
  <c r="BD331" i="2"/>
  <c r="BE332" i="2"/>
  <c r="BC333" i="2"/>
  <c r="BE337" i="2"/>
  <c r="BC338" i="2"/>
  <c r="BG338" i="2" s="1"/>
  <c r="BD338" i="2"/>
  <c r="BD339" i="2"/>
  <c r="BD340" i="2"/>
  <c r="BD343" i="2"/>
  <c r="BE343" i="2"/>
  <c r="BC348" i="2"/>
  <c r="BA348" i="2" s="1"/>
  <c r="BC349" i="2"/>
  <c r="BE352" i="2"/>
  <c r="BC354" i="2"/>
  <c r="BA354" i="2" s="1"/>
  <c r="BD354" i="2"/>
  <c r="BD356" i="2"/>
  <c r="BD359" i="2"/>
  <c r="BE359" i="2"/>
  <c r="BE360" i="2"/>
  <c r="BE361" i="2"/>
  <c r="BE362" i="2"/>
  <c r="BI362" i="2" s="1"/>
  <c r="BE364" i="2"/>
  <c r="BC365" i="2"/>
  <c r="BA365" i="2" s="1"/>
  <c r="BC370" i="2"/>
  <c r="BD370" i="2"/>
  <c r="BD371" i="2"/>
  <c r="BC374" i="2"/>
  <c r="BA374" i="2" s="1"/>
  <c r="BD375" i="2"/>
  <c r="BE375" i="2"/>
  <c r="BE377" i="2"/>
  <c r="BI377" i="2" s="1"/>
  <c r="BD380" i="2"/>
  <c r="BE380" i="2"/>
  <c r="BC381" i="2"/>
  <c r="BA381" i="2" s="1"/>
  <c r="BC383" i="2"/>
  <c r="BG383" i="2" s="1"/>
  <c r="BC384" i="2"/>
  <c r="BA384" i="2" s="1"/>
  <c r="BE384" i="2"/>
  <c r="BC386" i="2"/>
  <c r="BD386" i="2"/>
  <c r="BC391" i="2"/>
  <c r="BA391" i="2" s="1"/>
  <c r="BD391" i="2"/>
  <c r="BE391" i="2"/>
  <c r="BE392" i="2"/>
  <c r="BE393" i="2"/>
  <c r="BE396" i="2"/>
  <c r="BC397" i="2"/>
  <c r="BE400" i="2"/>
  <c r="BD401" i="2"/>
  <c r="BC402" i="2"/>
  <c r="BA402" i="2" s="1"/>
  <c r="BD402" i="2"/>
  <c r="BC407" i="2"/>
  <c r="BD407" i="2"/>
  <c r="BE407" i="2"/>
  <c r="BI407" i="2" s="1"/>
  <c r="BE408" i="2"/>
  <c r="BE409" i="2"/>
  <c r="BE410" i="2"/>
  <c r="BC412" i="2"/>
  <c r="BA412" i="2" s="1"/>
  <c r="BD412" i="2"/>
  <c r="BH412" i="2" s="1"/>
  <c r="BE412" i="2"/>
  <c r="BC413" i="2"/>
  <c r="BG413" i="2" s="1"/>
  <c r="BD417" i="2"/>
  <c r="BC418" i="2"/>
  <c r="BA418" i="2" s="1"/>
  <c r="BD418" i="2"/>
  <c r="BD420" i="2"/>
  <c r="BC423" i="2"/>
  <c r="BA423" i="2" s="1"/>
  <c r="BD423" i="2"/>
  <c r="BH423" i="2" s="1"/>
  <c r="BE423" i="2"/>
  <c r="BE424" i="2"/>
  <c r="BE425" i="2"/>
  <c r="BC428" i="2"/>
  <c r="BA428" i="2" s="1"/>
  <c r="BD428" i="2"/>
  <c r="BE428" i="2"/>
  <c r="BC429" i="2"/>
  <c r="BA429" i="2" s="1"/>
  <c r="BC432" i="2"/>
  <c r="BE432" i="2"/>
  <c r="BE433" i="2"/>
  <c r="BC434" i="2"/>
  <c r="BA434" i="2" s="1"/>
  <c r="BD434" i="2"/>
  <c r="BD436" i="2"/>
  <c r="BE436" i="2"/>
  <c r="BD439" i="2"/>
  <c r="BH439" i="2" s="1"/>
  <c r="BE439" i="2"/>
  <c r="BE444" i="2"/>
  <c r="BC445" i="2"/>
  <c r="BA445" i="2" s="1"/>
  <c r="BE448" i="2"/>
  <c r="BE449" i="2"/>
  <c r="BD450" i="2"/>
  <c r="BH450" i="2" s="1"/>
  <c r="BD452" i="2"/>
  <c r="BC455" i="2"/>
  <c r="BA455" i="2" s="1"/>
  <c r="BD455" i="2"/>
  <c r="BE455" i="2"/>
  <c r="BD459" i="2"/>
  <c r="BD460" i="2"/>
  <c r="BE460" i="2"/>
  <c r="BC461" i="2"/>
  <c r="BC463" i="2"/>
  <c r="BG463" i="2" s="1"/>
  <c r="BD463" i="2"/>
  <c r="BD465" i="2"/>
  <c r="BH465" i="2" s="1"/>
  <c r="BE465" i="2"/>
  <c r="BC466" i="2"/>
  <c r="BG466" i="2" s="1"/>
  <c r="BD466" i="2"/>
  <c r="BD471" i="2"/>
  <c r="BE471" i="2"/>
  <c r="BE473" i="2"/>
  <c r="BE474" i="2"/>
  <c r="BD475" i="2"/>
  <c r="BD476" i="2"/>
  <c r="BH476" i="2" s="1"/>
  <c r="BE476" i="2"/>
  <c r="BC477" i="2"/>
  <c r="BA477" i="2" s="1"/>
  <c r="BC479" i="2"/>
  <c r="BA479" i="2" s="1"/>
  <c r="BD479" i="2"/>
  <c r="BC480" i="2"/>
  <c r="BA480" i="2" s="1"/>
  <c r="BE480" i="2"/>
  <c r="BD481" i="2"/>
  <c r="BC482" i="2"/>
  <c r="BA482" i="2" s="1"/>
  <c r="BD482" i="2"/>
  <c r="BD484" i="2"/>
  <c r="BH484" i="2" s="1"/>
  <c r="BC486" i="2"/>
  <c r="BC487" i="2"/>
  <c r="BA487" i="2" s="1"/>
  <c r="BD487" i="2"/>
  <c r="BE487" i="2"/>
  <c r="BI487" i="2" s="1"/>
  <c r="BC489" i="2"/>
  <c r="BA489" i="2" s="1"/>
  <c r="BC490" i="2"/>
  <c r="BA490" i="2" s="1"/>
  <c r="BD491" i="2"/>
  <c r="BC492" i="2"/>
  <c r="BA492" i="2" s="1"/>
  <c r="BE492" i="2"/>
  <c r="BC493" i="2"/>
  <c r="BD497" i="2"/>
  <c r="BC498" i="2"/>
  <c r="BA498" i="2" s="1"/>
  <c r="BD498" i="2"/>
  <c r="BD499" i="2"/>
  <c r="BE499" i="2"/>
  <c r="BC500" i="2"/>
  <c r="BA500" i="2" s="1"/>
  <c r="BD500" i="2"/>
  <c r="BE500" i="2"/>
  <c r="BC503" i="2"/>
  <c r="BD503" i="2"/>
  <c r="BE503" i="2"/>
  <c r="BE506" i="2"/>
  <c r="BD507" i="2"/>
  <c r="BC508" i="2"/>
  <c r="BG508" i="2" s="1"/>
  <c r="BE508" i="2"/>
  <c r="BC509" i="2"/>
  <c r="BA509" i="2" s="1"/>
  <c r="BC511" i="2"/>
  <c r="BE512" i="2"/>
  <c r="BD513" i="2"/>
  <c r="BE513" i="2"/>
  <c r="BI513" i="2" s="1"/>
  <c r="BC514" i="2"/>
  <c r="BA514" i="2" s="1"/>
  <c r="BD514" i="2"/>
  <c r="BC519" i="2"/>
  <c r="BG519" i="2" s="1"/>
  <c r="BD519" i="2"/>
  <c r="BE519" i="2"/>
  <c r="BE520" i="2"/>
  <c r="BI520" i="2" s="1"/>
  <c r="BE521" i="2"/>
  <c r="BC524" i="2"/>
  <c r="BA524" i="2" s="1"/>
  <c r="BD524" i="2"/>
  <c r="BE524" i="2"/>
  <c r="BI524" i="2" s="1"/>
  <c r="BC525" i="2"/>
  <c r="BG525" i="2" s="1"/>
  <c r="BC528" i="2"/>
  <c r="BA528" i="2" s="1"/>
  <c r="BE528" i="2"/>
  <c r="BI528" i="2" s="1"/>
  <c r="BC530" i="2"/>
  <c r="BA530" i="2" s="1"/>
  <c r="BD530" i="2"/>
  <c r="BD531" i="2"/>
  <c r="BE531" i="2"/>
  <c r="BD532" i="2"/>
  <c r="BH532" i="2" s="1"/>
  <c r="BC534" i="2"/>
  <c r="BA534" i="2" s="1"/>
  <c r="BC535" i="2"/>
  <c r="BA535" i="2" s="1"/>
  <c r="BD535" i="2"/>
  <c r="BE535" i="2"/>
  <c r="BD539" i="2"/>
  <c r="BD540" i="2"/>
  <c r="BD543" i="2"/>
  <c r="BH543" i="2" s="1"/>
  <c r="BE544" i="2"/>
  <c r="BE545" i="2"/>
  <c r="BE546" i="2"/>
  <c r="BD547" i="2"/>
  <c r="BH547" i="2" s="1"/>
  <c r="BE547" i="2"/>
  <c r="BI547" i="2" s="1"/>
  <c r="BC548" i="2"/>
  <c r="BA548" i="2" s="1"/>
  <c r="BD548" i="2"/>
  <c r="BO13" i="2"/>
  <c r="BP13" i="2"/>
  <c r="BQ13" i="2"/>
  <c r="BO15" i="2"/>
  <c r="BP15" i="2"/>
  <c r="BQ15" i="2"/>
  <c r="BO16" i="2"/>
  <c r="BP16" i="2"/>
  <c r="BQ16" i="2"/>
  <c r="BO17" i="2"/>
  <c r="BP17" i="2"/>
  <c r="BQ17" i="2"/>
  <c r="BO19" i="2"/>
  <c r="BP19" i="2"/>
  <c r="BQ19" i="2"/>
  <c r="BO20" i="2"/>
  <c r="BP20" i="2"/>
  <c r="BQ20" i="2"/>
  <c r="BO21" i="2"/>
  <c r="BP21" i="2"/>
  <c r="BQ21" i="2"/>
  <c r="BO23" i="2"/>
  <c r="BP23" i="2"/>
  <c r="BQ23" i="2"/>
  <c r="BO24" i="2"/>
  <c r="BP24" i="2"/>
  <c r="BQ24" i="2"/>
  <c r="BQ25" i="2"/>
  <c r="BO26" i="2"/>
  <c r="BP26" i="2"/>
  <c r="BQ26" i="2"/>
  <c r="BO27" i="2"/>
  <c r="BP27" i="2"/>
  <c r="BQ27" i="2"/>
  <c r="BO28" i="2"/>
  <c r="BP28" i="2"/>
  <c r="BQ28" i="2"/>
  <c r="BQ29" i="2"/>
  <c r="BO31" i="2"/>
  <c r="BP31" i="2"/>
  <c r="BQ31" i="2"/>
  <c r="BQ32" i="2"/>
  <c r="BO33" i="2"/>
  <c r="BP33" i="2"/>
  <c r="BQ33" i="2"/>
  <c r="BO34" i="2"/>
  <c r="BP34" i="2"/>
  <c r="BQ34" i="2"/>
  <c r="BO35" i="2"/>
  <c r="BP35" i="2"/>
  <c r="BQ35" i="2"/>
  <c r="BO36" i="2"/>
  <c r="BP36" i="2"/>
  <c r="BQ36" i="2"/>
  <c r="BO37" i="2"/>
  <c r="BP37" i="2"/>
  <c r="BQ37" i="2"/>
  <c r="BO39" i="2"/>
  <c r="BP39" i="2"/>
  <c r="BQ39" i="2"/>
  <c r="BP40" i="2"/>
  <c r="BO41" i="2"/>
  <c r="BP41" i="2"/>
  <c r="BQ41" i="2"/>
  <c r="BO42" i="2"/>
  <c r="BP42" i="2"/>
  <c r="BQ42" i="2"/>
  <c r="BO43" i="2"/>
  <c r="BP43" i="2"/>
  <c r="BQ43" i="2"/>
  <c r="BO44" i="2"/>
  <c r="BP44" i="2"/>
  <c r="BQ44" i="2"/>
  <c r="BO45" i="2"/>
  <c r="BP45" i="2"/>
  <c r="BQ45" i="2"/>
  <c r="BO46" i="2"/>
  <c r="BP46" i="2"/>
  <c r="BQ46" i="2"/>
  <c r="BO47" i="2"/>
  <c r="BP47" i="2"/>
  <c r="BQ47" i="2"/>
  <c r="BO48" i="2"/>
  <c r="BP48" i="2"/>
  <c r="BQ48" i="2"/>
  <c r="BO49" i="2"/>
  <c r="BP49" i="2"/>
  <c r="BQ49" i="2"/>
  <c r="BO50" i="2"/>
  <c r="BP50" i="2"/>
  <c r="BQ50" i="2"/>
  <c r="BQ51" i="2"/>
  <c r="BO53" i="2"/>
  <c r="BP53" i="2"/>
  <c r="BQ53" i="2"/>
  <c r="BQ54" i="2"/>
  <c r="BO55" i="2"/>
  <c r="BP55" i="2"/>
  <c r="BQ55" i="2"/>
  <c r="BO58" i="2"/>
  <c r="BP58" i="2"/>
  <c r="BQ58" i="2"/>
  <c r="BO59" i="2"/>
  <c r="BP59" i="2"/>
  <c r="BQ59" i="2"/>
  <c r="BO60" i="2"/>
  <c r="BP60" i="2"/>
  <c r="BQ60" i="2"/>
  <c r="BO61" i="2"/>
  <c r="BP61" i="2"/>
  <c r="BQ61" i="2"/>
  <c r="BQ63" i="2"/>
  <c r="BP64" i="2"/>
  <c r="BO65" i="2"/>
  <c r="BP65" i="2"/>
  <c r="BQ65" i="2"/>
  <c r="BQ67" i="2"/>
  <c r="BO69" i="2"/>
  <c r="BP69" i="2"/>
  <c r="BQ69" i="2"/>
  <c r="BO70" i="2"/>
  <c r="BP70" i="2"/>
  <c r="BQ70" i="2"/>
  <c r="BQ71" i="2"/>
  <c r="BO72" i="2"/>
  <c r="BP72" i="2"/>
  <c r="BQ72" i="2"/>
  <c r="BO73" i="2"/>
  <c r="BP73" i="2"/>
  <c r="BQ73" i="2"/>
  <c r="BO74" i="2"/>
  <c r="BO75" i="2"/>
  <c r="BP75" i="2"/>
  <c r="BQ75" i="2"/>
  <c r="BO76" i="2"/>
  <c r="BP76" i="2"/>
  <c r="BQ76" i="2"/>
  <c r="BO77" i="2"/>
  <c r="BP77" i="2"/>
  <c r="BQ77" i="2"/>
  <c r="BO78" i="2"/>
  <c r="BP78" i="2"/>
  <c r="BQ78" i="2"/>
  <c r="BO79" i="2"/>
  <c r="BP79" i="2"/>
  <c r="BQ79" i="2"/>
  <c r="BP80" i="2"/>
  <c r="BO81" i="2"/>
  <c r="BP81" i="2"/>
  <c r="BQ81" i="2"/>
  <c r="BO82" i="2"/>
  <c r="BP82" i="2"/>
  <c r="BQ82" i="2"/>
  <c r="BO83" i="2"/>
  <c r="BP83" i="2"/>
  <c r="BQ83" i="2"/>
  <c r="BQ84" i="2"/>
  <c r="BO85" i="2"/>
  <c r="BP85" i="2"/>
  <c r="BQ85" i="2"/>
  <c r="BO86" i="2"/>
  <c r="BP86" i="2"/>
  <c r="BQ86" i="2"/>
  <c r="BQ87" i="2"/>
  <c r="BO89" i="2"/>
  <c r="BP89" i="2"/>
  <c r="BQ89" i="2"/>
  <c r="BQ90" i="2"/>
  <c r="BO91" i="2"/>
  <c r="BP91" i="2"/>
  <c r="BQ91" i="2"/>
  <c r="BQ92" i="2"/>
  <c r="BO93" i="2"/>
  <c r="BP93" i="2"/>
  <c r="BQ93" i="2"/>
  <c r="BO94" i="2"/>
  <c r="BP94" i="2"/>
  <c r="BQ94" i="2"/>
  <c r="BO95" i="2"/>
  <c r="BP95" i="2"/>
  <c r="BQ95" i="2"/>
  <c r="BO96" i="2"/>
  <c r="BP96" i="2"/>
  <c r="BQ96" i="2"/>
  <c r="BO97" i="2"/>
  <c r="BP97" i="2"/>
  <c r="BQ97" i="2"/>
  <c r="BO98" i="2"/>
  <c r="BP98" i="2"/>
  <c r="BQ98" i="2"/>
  <c r="BO99" i="2"/>
  <c r="BP99" i="2"/>
  <c r="BQ99" i="2"/>
  <c r="BO100" i="2"/>
  <c r="BP100" i="2"/>
  <c r="BO101" i="2"/>
  <c r="BP101" i="2"/>
  <c r="BQ101" i="2"/>
  <c r="BO102" i="2"/>
  <c r="BP102" i="2"/>
  <c r="BQ102" i="2"/>
  <c r="BO103" i="2"/>
  <c r="BQ103" i="2"/>
  <c r="BO104" i="2"/>
  <c r="BP104" i="2"/>
  <c r="BQ104" i="2"/>
  <c r="BO105" i="2"/>
  <c r="BP105" i="2"/>
  <c r="BQ105" i="2"/>
  <c r="BP106" i="2"/>
  <c r="BQ106" i="2"/>
  <c r="BO107" i="2"/>
  <c r="BP107" i="2"/>
  <c r="BQ107" i="2"/>
  <c r="BO108" i="2"/>
  <c r="BP108" i="2"/>
  <c r="BO109" i="2"/>
  <c r="BP109" i="2"/>
  <c r="BQ109" i="2"/>
  <c r="BQ111" i="2"/>
  <c r="BO112" i="2"/>
  <c r="BP112" i="2"/>
  <c r="BQ112" i="2"/>
  <c r="BP113" i="2"/>
  <c r="BQ113" i="2"/>
  <c r="BO114" i="2"/>
  <c r="BP114" i="2"/>
  <c r="BQ114" i="2"/>
  <c r="BO115" i="2"/>
  <c r="BP115" i="2"/>
  <c r="BO116" i="2"/>
  <c r="BP116" i="2"/>
  <c r="BQ116" i="2"/>
  <c r="BO117" i="2"/>
  <c r="BO118" i="2"/>
  <c r="BP118" i="2"/>
  <c r="BQ118" i="2"/>
  <c r="BP120" i="2"/>
  <c r="BQ120" i="2"/>
  <c r="BO121" i="2"/>
  <c r="BP121" i="2"/>
  <c r="BQ121" i="2"/>
  <c r="BO122" i="2"/>
  <c r="BP122" i="2"/>
  <c r="BO123" i="2"/>
  <c r="BP123" i="2"/>
  <c r="BQ123" i="2"/>
  <c r="BO124" i="2"/>
  <c r="BP124" i="2"/>
  <c r="BQ124" i="2"/>
  <c r="BQ125" i="2"/>
  <c r="BP126" i="2"/>
  <c r="BQ126" i="2"/>
  <c r="BQ127" i="2"/>
  <c r="BO128" i="2"/>
  <c r="BP128" i="2"/>
  <c r="BQ128" i="2"/>
  <c r="BQ130" i="2"/>
  <c r="BP132" i="2"/>
  <c r="BQ132" i="2"/>
  <c r="BO133" i="2"/>
  <c r="BP133" i="2"/>
  <c r="BQ133" i="2"/>
  <c r="BO134" i="2"/>
  <c r="BP134" i="2"/>
  <c r="BP135" i="2"/>
  <c r="BO136" i="2"/>
  <c r="BP136" i="2"/>
  <c r="BQ136" i="2"/>
  <c r="BP137" i="2"/>
  <c r="BO140" i="2"/>
  <c r="BP140" i="2"/>
  <c r="BO141" i="2"/>
  <c r="BP141" i="2"/>
  <c r="BQ141" i="2"/>
  <c r="BO142" i="2"/>
  <c r="BP142" i="2"/>
  <c r="BQ142" i="2"/>
  <c r="BO143" i="2"/>
  <c r="BQ143" i="2"/>
  <c r="BP144" i="2"/>
  <c r="BO145" i="2"/>
  <c r="BP145" i="2"/>
  <c r="BQ145" i="2"/>
  <c r="BO146" i="2"/>
  <c r="BP146" i="2"/>
  <c r="BO147" i="2"/>
  <c r="BP147" i="2"/>
  <c r="BQ147" i="2"/>
  <c r="BO148" i="2"/>
  <c r="BP148" i="2"/>
  <c r="BQ148" i="2"/>
  <c r="BO149" i="2"/>
  <c r="BQ149" i="2"/>
  <c r="BO150" i="2"/>
  <c r="BP150" i="2"/>
  <c r="BQ150" i="2"/>
  <c r="BQ152" i="2"/>
  <c r="BO153" i="2"/>
  <c r="BP153" i="2"/>
  <c r="BQ154" i="2"/>
  <c r="BO155" i="2"/>
  <c r="BP155" i="2"/>
  <c r="BQ155" i="2"/>
  <c r="BQ157" i="2"/>
  <c r="BO158" i="2"/>
  <c r="BP158" i="2"/>
  <c r="BO159" i="2"/>
  <c r="BP159" i="2"/>
  <c r="BQ159" i="2"/>
  <c r="BO160" i="2"/>
  <c r="BP160" i="2"/>
  <c r="BQ160" i="2"/>
  <c r="BO161" i="2"/>
  <c r="BO163" i="2"/>
  <c r="BP163" i="2"/>
  <c r="BQ163" i="2"/>
  <c r="BO164" i="2"/>
  <c r="BP164" i="2"/>
  <c r="BQ164" i="2"/>
  <c r="BO165" i="2"/>
  <c r="BQ165" i="2"/>
  <c r="BO166" i="2"/>
  <c r="BP166" i="2"/>
  <c r="BQ166" i="2"/>
  <c r="BO167" i="2"/>
  <c r="BO168" i="2"/>
  <c r="BP168" i="2"/>
  <c r="BQ170" i="2"/>
  <c r="BO171" i="2"/>
  <c r="BP171" i="2"/>
  <c r="BQ171" i="2"/>
  <c r="BO172" i="2"/>
  <c r="BP172" i="2"/>
  <c r="BQ172" i="2"/>
  <c r="BO176" i="2"/>
  <c r="BP176" i="2"/>
  <c r="BQ176" i="2"/>
  <c r="BO177" i="2"/>
  <c r="BQ180" i="2"/>
  <c r="BO181" i="2"/>
  <c r="BP181" i="2"/>
  <c r="BO182" i="2"/>
  <c r="BP182" i="2"/>
  <c r="BQ182" i="2"/>
  <c r="BO184" i="2"/>
  <c r="BP184" i="2"/>
  <c r="BQ184" i="2"/>
  <c r="BO185" i="2"/>
  <c r="BQ185" i="2"/>
  <c r="BO186" i="2"/>
  <c r="BP186" i="2"/>
  <c r="BQ186" i="2"/>
  <c r="BO187" i="2"/>
  <c r="BP187" i="2"/>
  <c r="BQ187" i="2"/>
  <c r="BP188" i="2"/>
  <c r="BQ188" i="2"/>
  <c r="BO190" i="2"/>
  <c r="BP190" i="2"/>
  <c r="BQ190" i="2"/>
  <c r="BO191" i="2"/>
  <c r="BP191" i="2"/>
  <c r="BO193" i="2"/>
  <c r="BP193" i="2"/>
  <c r="BQ193" i="2"/>
  <c r="BO194" i="2"/>
  <c r="BP194" i="2"/>
  <c r="BQ194" i="2"/>
  <c r="BO196" i="2"/>
  <c r="BQ196" i="2"/>
  <c r="BO197" i="2"/>
  <c r="BP197" i="2"/>
  <c r="BQ197" i="2"/>
  <c r="BO198" i="2"/>
  <c r="BP198" i="2"/>
  <c r="BQ198" i="2"/>
  <c r="BP199" i="2"/>
  <c r="BQ199" i="2"/>
  <c r="BO201" i="2"/>
  <c r="BP201" i="2"/>
  <c r="BQ201" i="2"/>
  <c r="BO203" i="2"/>
  <c r="BO204" i="2"/>
  <c r="BQ204" i="2"/>
  <c r="BP205" i="2"/>
  <c r="BP206" i="2"/>
  <c r="BO209" i="2"/>
  <c r="BP209" i="2"/>
  <c r="BQ209" i="2"/>
  <c r="BO210" i="2"/>
  <c r="BQ210" i="2"/>
  <c r="BO211" i="2"/>
  <c r="BP211" i="2"/>
  <c r="BQ211" i="2"/>
  <c r="BP214" i="2"/>
  <c r="BO215" i="2"/>
  <c r="BP215" i="2"/>
  <c r="BO216" i="2"/>
  <c r="BP216" i="2"/>
  <c r="BQ216" i="2"/>
  <c r="BP217" i="2"/>
  <c r="BO218" i="2"/>
  <c r="BP218" i="2"/>
  <c r="BQ218" i="2"/>
  <c r="BP219" i="2"/>
  <c r="BQ219" i="2"/>
  <c r="BO220" i="2"/>
  <c r="BP220" i="2"/>
  <c r="BQ220" i="2"/>
  <c r="BO221" i="2"/>
  <c r="BP221" i="2"/>
  <c r="BO222" i="2"/>
  <c r="BP222" i="2"/>
  <c r="BQ222" i="2"/>
  <c r="BO224" i="2"/>
  <c r="BP224" i="2"/>
  <c r="BQ224" i="2"/>
  <c r="BP225" i="2"/>
  <c r="BO227" i="2"/>
  <c r="BP227" i="2"/>
  <c r="BQ227" i="2"/>
  <c r="BO228" i="2"/>
  <c r="BP228" i="2"/>
  <c r="BQ228" i="2"/>
  <c r="BO229" i="2"/>
  <c r="BQ229" i="2"/>
  <c r="BO234" i="2"/>
  <c r="BP234" i="2"/>
  <c r="BQ234" i="2"/>
  <c r="BO235" i="2"/>
  <c r="BP235" i="2"/>
  <c r="BQ235" i="2"/>
  <c r="BP236" i="2"/>
  <c r="BQ236" i="2"/>
  <c r="BO237" i="2"/>
  <c r="BP237" i="2"/>
  <c r="BQ237" i="2"/>
  <c r="BO238" i="2"/>
  <c r="BP238" i="2"/>
  <c r="BO239" i="2"/>
  <c r="BP239" i="2"/>
  <c r="BQ239" i="2"/>
  <c r="BO240" i="2"/>
  <c r="BP240" i="2"/>
  <c r="BQ240" i="2"/>
  <c r="BO241" i="2"/>
  <c r="BQ241" i="2"/>
  <c r="BO242" i="2"/>
  <c r="BP242" i="2"/>
  <c r="BQ242" i="2"/>
  <c r="BQ243" i="2"/>
  <c r="BO244" i="2"/>
  <c r="BP244" i="2"/>
  <c r="BO245" i="2"/>
  <c r="BP245" i="2"/>
  <c r="BQ245" i="2"/>
  <c r="BQ246" i="2"/>
  <c r="BO248" i="2"/>
  <c r="BP248" i="2"/>
  <c r="BQ248" i="2"/>
  <c r="BP249" i="2"/>
  <c r="BQ249" i="2"/>
  <c r="BO251" i="2"/>
  <c r="BQ251" i="2"/>
  <c r="BO252" i="2"/>
  <c r="BP252" i="2"/>
  <c r="BO253" i="2"/>
  <c r="BP253" i="2"/>
  <c r="BQ253" i="2"/>
  <c r="BO254" i="2"/>
  <c r="BP254" i="2"/>
  <c r="BQ254" i="2"/>
  <c r="BO255" i="2"/>
  <c r="BQ255" i="2"/>
  <c r="BO256" i="2"/>
  <c r="BP256" i="2"/>
  <c r="BO257" i="2"/>
  <c r="BP257" i="2"/>
  <c r="BQ257" i="2"/>
  <c r="BP258" i="2"/>
  <c r="BQ258" i="2"/>
  <c r="BO261" i="2"/>
  <c r="BP261" i="2"/>
  <c r="BQ261" i="2"/>
  <c r="BO266" i="2"/>
  <c r="BP266" i="2"/>
  <c r="BO267" i="2"/>
  <c r="BQ267" i="2"/>
  <c r="BO268" i="2"/>
  <c r="BP268" i="2"/>
  <c r="BQ268" i="2"/>
  <c r="BO270" i="2"/>
  <c r="BQ270" i="2"/>
  <c r="BO271" i="2"/>
  <c r="BP271" i="2"/>
  <c r="BQ271" i="2"/>
  <c r="BP272" i="2"/>
  <c r="BO273" i="2"/>
  <c r="BO274" i="2"/>
  <c r="BQ274" i="2"/>
  <c r="BP275" i="2"/>
  <c r="BQ276" i="2"/>
  <c r="BO277" i="2"/>
  <c r="BP277" i="2"/>
  <c r="BQ277" i="2"/>
  <c r="BP278" i="2"/>
  <c r="BQ278" i="2"/>
  <c r="BO279" i="2"/>
  <c r="BO280" i="2"/>
  <c r="BP280" i="2"/>
  <c r="BQ280" i="2"/>
  <c r="BO281" i="2"/>
  <c r="BP281" i="2"/>
  <c r="BQ281" i="2"/>
  <c r="BO282" i="2"/>
  <c r="BP282" i="2"/>
  <c r="BQ282" i="2"/>
  <c r="BO283" i="2"/>
  <c r="BQ283" i="2"/>
  <c r="BO284" i="2"/>
  <c r="BP284" i="2"/>
  <c r="BQ284" i="2"/>
  <c r="BO286" i="2"/>
  <c r="BP286" i="2"/>
  <c r="BQ286" i="2"/>
  <c r="BO287" i="2"/>
  <c r="BP287" i="2"/>
  <c r="BQ287" i="2"/>
  <c r="BO288" i="2"/>
  <c r="BP288" i="2"/>
  <c r="BO289" i="2"/>
  <c r="BP289" i="2"/>
  <c r="BQ289" i="2"/>
  <c r="BO291" i="2"/>
  <c r="BP291" i="2"/>
  <c r="BO293" i="2"/>
  <c r="BP293" i="2"/>
  <c r="BQ293" i="2"/>
  <c r="BP294" i="2"/>
  <c r="BQ294" i="2"/>
  <c r="BO296" i="2"/>
  <c r="BQ296" i="2"/>
  <c r="BO298" i="2"/>
  <c r="BP298" i="2"/>
  <c r="BQ298" i="2"/>
  <c r="BO299" i="2"/>
  <c r="BQ299" i="2"/>
  <c r="BO302" i="2"/>
  <c r="BP302" i="2"/>
  <c r="BQ302" i="2"/>
  <c r="BO303" i="2"/>
  <c r="BP303" i="2"/>
  <c r="BQ303" i="2"/>
  <c r="BO304" i="2"/>
  <c r="BO305" i="2"/>
  <c r="BP305" i="2"/>
  <c r="BQ305" i="2"/>
  <c r="BQ306" i="2"/>
  <c r="BP307" i="2"/>
  <c r="BO309" i="2"/>
  <c r="BQ310" i="2"/>
  <c r="BO311" i="2"/>
  <c r="BP311" i="2"/>
  <c r="BQ311" i="2"/>
  <c r="BQ312" i="2"/>
  <c r="BO313" i="2"/>
  <c r="BP313" i="2"/>
  <c r="BQ313" i="2"/>
  <c r="BO314" i="2"/>
  <c r="BP314" i="2"/>
  <c r="BQ315" i="2"/>
  <c r="BQ318" i="2"/>
  <c r="BO319" i="2"/>
  <c r="BP319" i="2"/>
  <c r="BQ319" i="2"/>
  <c r="BO320" i="2"/>
  <c r="BO322" i="2"/>
  <c r="BP322" i="2"/>
  <c r="BQ322" i="2"/>
  <c r="BO323" i="2"/>
  <c r="BP323" i="2"/>
  <c r="BQ323" i="2"/>
  <c r="BP324" i="2"/>
  <c r="BQ325" i="2"/>
  <c r="BP326" i="2"/>
  <c r="BQ326" i="2"/>
  <c r="BO328" i="2"/>
  <c r="BP328" i="2"/>
  <c r="BO329" i="2"/>
  <c r="BP329" i="2"/>
  <c r="BQ329" i="2"/>
  <c r="BO330" i="2"/>
  <c r="BP330" i="2"/>
  <c r="BQ330" i="2"/>
  <c r="BO331" i="2"/>
  <c r="BQ331" i="2"/>
  <c r="BO333" i="2"/>
  <c r="BQ333" i="2"/>
  <c r="BO334" i="2"/>
  <c r="BP334" i="2"/>
  <c r="BQ334" i="2"/>
  <c r="BP335" i="2"/>
  <c r="BQ335" i="2"/>
  <c r="BO336" i="2"/>
  <c r="BP336" i="2"/>
  <c r="BO337" i="2"/>
  <c r="BO338" i="2"/>
  <c r="BQ340" i="2"/>
  <c r="BP341" i="2"/>
  <c r="BQ341" i="2"/>
  <c r="BP342" i="2"/>
  <c r="BO344" i="2"/>
  <c r="BP344" i="2"/>
  <c r="BQ344" i="2"/>
  <c r="BO345" i="2"/>
  <c r="BP345" i="2"/>
  <c r="BQ345" i="2"/>
  <c r="BQ347" i="2"/>
  <c r="BP348" i="2"/>
  <c r="BQ348" i="2"/>
  <c r="BO349" i="2"/>
  <c r="BP349" i="2"/>
  <c r="BQ349" i="2"/>
  <c r="BO350" i="2"/>
  <c r="BP350" i="2"/>
  <c r="BQ350" i="2"/>
  <c r="BO351" i="2"/>
  <c r="BP351" i="2"/>
  <c r="BQ351" i="2"/>
  <c r="BO352" i="2"/>
  <c r="BP352" i="2"/>
  <c r="BP354" i="2"/>
  <c r="BP355" i="2"/>
  <c r="BQ355" i="2"/>
  <c r="BP358" i="2"/>
  <c r="BO359" i="2"/>
  <c r="BP359" i="2"/>
  <c r="BQ359" i="2"/>
  <c r="BO360" i="2"/>
  <c r="BP360" i="2"/>
  <c r="BQ360" i="2"/>
  <c r="BO361" i="2"/>
  <c r="BO362" i="2"/>
  <c r="BQ362" i="2"/>
  <c r="BO363" i="2"/>
  <c r="BQ363" i="2"/>
  <c r="BQ364" i="2"/>
  <c r="BO365" i="2"/>
  <c r="BP365" i="2"/>
  <c r="BQ365" i="2"/>
  <c r="BO366" i="2"/>
  <c r="BP366" i="2"/>
  <c r="BO368" i="2"/>
  <c r="BQ371" i="2"/>
  <c r="BO372" i="2"/>
  <c r="BQ372" i="2"/>
  <c r="BO373" i="2"/>
  <c r="BP373" i="2"/>
  <c r="BQ373" i="2"/>
  <c r="BP375" i="2"/>
  <c r="BQ375" i="2"/>
  <c r="BP376" i="2"/>
  <c r="BQ376" i="2"/>
  <c r="BO379" i="2"/>
  <c r="BQ379" i="2"/>
  <c r="BO380" i="2"/>
  <c r="BO381" i="2"/>
  <c r="BP381" i="2"/>
  <c r="BQ381" i="2"/>
  <c r="BO382" i="2"/>
  <c r="BP382" i="2"/>
  <c r="BQ382" i="2"/>
  <c r="BQ383" i="2"/>
  <c r="BP386" i="2"/>
  <c r="BQ386" i="2"/>
  <c r="BO388" i="2"/>
  <c r="BP388" i="2"/>
  <c r="BP390" i="2"/>
  <c r="BQ390" i="2"/>
  <c r="BP391" i="2"/>
  <c r="BQ391" i="2"/>
  <c r="BO392" i="2"/>
  <c r="BO393" i="2"/>
  <c r="BP393" i="2"/>
  <c r="BQ393" i="2"/>
  <c r="BO396" i="2"/>
  <c r="BQ396" i="2"/>
  <c r="BO398" i="2"/>
  <c r="BQ398" i="2"/>
  <c r="BO399" i="2"/>
  <c r="BP399" i="2"/>
  <c r="BQ399" i="2"/>
  <c r="BO400" i="2"/>
  <c r="BP400" i="2"/>
  <c r="BP402" i="2"/>
  <c r="BQ403" i="2"/>
  <c r="BQ404" i="2"/>
  <c r="BO405" i="2"/>
  <c r="BP405" i="2"/>
  <c r="BP406" i="2"/>
  <c r="BQ406" i="2"/>
  <c r="BQ407" i="2"/>
  <c r="BO408" i="2"/>
  <c r="BP408" i="2"/>
  <c r="BQ408" i="2"/>
  <c r="BQ409" i="2"/>
  <c r="BO412" i="2"/>
  <c r="BQ412" i="2"/>
  <c r="BQ413" i="2"/>
  <c r="BO414" i="2"/>
  <c r="BP414" i="2"/>
  <c r="BQ414" i="2"/>
  <c r="BO415" i="2"/>
  <c r="BP415" i="2"/>
  <c r="BQ415" i="2"/>
  <c r="BO417" i="2"/>
  <c r="BP417" i="2"/>
  <c r="BO420" i="2"/>
  <c r="BP420" i="2"/>
  <c r="BP423" i="2"/>
  <c r="BO424" i="2"/>
  <c r="BP424" i="2"/>
  <c r="BQ424" i="2"/>
  <c r="BP425" i="2"/>
  <c r="BQ425" i="2"/>
  <c r="BO426" i="2"/>
  <c r="BP426" i="2"/>
  <c r="BQ426" i="2"/>
  <c r="BO427" i="2"/>
  <c r="BO429" i="2"/>
  <c r="BP429" i="2"/>
  <c r="BQ429" i="2"/>
  <c r="BO430" i="2"/>
  <c r="BO431" i="2"/>
  <c r="BP431" i="2"/>
  <c r="BQ431" i="2"/>
  <c r="BO432" i="2"/>
  <c r="BP432" i="2"/>
  <c r="BP434" i="2"/>
  <c r="BQ434" i="2"/>
  <c r="BO437" i="2"/>
  <c r="BP437" i="2"/>
  <c r="BQ437" i="2"/>
  <c r="BP438" i="2"/>
  <c r="BQ438" i="2"/>
  <c r="BP439" i="2"/>
  <c r="BQ439" i="2"/>
  <c r="BO440" i="2"/>
  <c r="BQ441" i="2"/>
  <c r="BP442" i="2"/>
  <c r="BQ442" i="2"/>
  <c r="BO444" i="2"/>
  <c r="BO446" i="2"/>
  <c r="BP446" i="2"/>
  <c r="BQ446" i="2"/>
  <c r="BO447" i="2"/>
  <c r="BP447" i="2"/>
  <c r="BQ447" i="2"/>
  <c r="BP449" i="2"/>
  <c r="BO450" i="2"/>
  <c r="BP450" i="2"/>
  <c r="BQ450" i="2"/>
  <c r="BP451" i="2"/>
  <c r="BQ451" i="2"/>
  <c r="BQ452" i="2"/>
  <c r="BO453" i="2"/>
  <c r="BP454" i="2"/>
  <c r="BQ454" i="2"/>
  <c r="BQ456" i="2"/>
  <c r="BQ457" i="2"/>
  <c r="BP458" i="2"/>
  <c r="BQ458" i="2"/>
  <c r="BO459" i="2"/>
  <c r="BQ460" i="2"/>
  <c r="BO463" i="2"/>
  <c r="BP463" i="2"/>
  <c r="BQ463" i="2"/>
  <c r="BP465" i="2"/>
  <c r="BQ466" i="2"/>
  <c r="BQ469" i="2"/>
  <c r="BP470" i="2"/>
  <c r="BQ470" i="2"/>
  <c r="BQ471" i="2"/>
  <c r="BO472" i="2"/>
  <c r="BP472" i="2"/>
  <c r="BQ472" i="2"/>
  <c r="BO473" i="2"/>
  <c r="BP473" i="2"/>
  <c r="BP474" i="2"/>
  <c r="BO475" i="2"/>
  <c r="BQ475" i="2"/>
  <c r="BO476" i="2"/>
  <c r="BQ476" i="2"/>
  <c r="BO477" i="2"/>
  <c r="BP477" i="2"/>
  <c r="BQ477" i="2"/>
  <c r="BO480" i="2"/>
  <c r="BP480" i="2"/>
  <c r="BP482" i="2"/>
  <c r="BQ482" i="2"/>
  <c r="BO483" i="2"/>
  <c r="BP483" i="2"/>
  <c r="BP485" i="2"/>
  <c r="BQ485" i="2"/>
  <c r="BP486" i="2"/>
  <c r="BQ486" i="2"/>
  <c r="BO488" i="2"/>
  <c r="BQ488" i="2"/>
  <c r="BO489" i="2"/>
  <c r="BP489" i="2"/>
  <c r="BQ489" i="2"/>
  <c r="BO490" i="2"/>
  <c r="BQ491" i="2"/>
  <c r="BO492" i="2"/>
  <c r="BQ492" i="2"/>
  <c r="BQ493" i="2"/>
  <c r="BP494" i="2"/>
  <c r="BQ494" i="2"/>
  <c r="BO495" i="2"/>
  <c r="BP495" i="2"/>
  <c r="BQ495" i="2"/>
  <c r="BO497" i="2"/>
  <c r="BP497" i="2"/>
  <c r="BP498" i="2"/>
  <c r="BQ498" i="2"/>
  <c r="BP499" i="2"/>
  <c r="BO500" i="2"/>
  <c r="BP500" i="2"/>
  <c r="BQ500" i="2"/>
  <c r="BQ501" i="2"/>
  <c r="BP502" i="2"/>
  <c r="BQ502" i="2"/>
  <c r="BO504" i="2"/>
  <c r="BP504" i="2"/>
  <c r="BP505" i="2"/>
  <c r="BQ505" i="2"/>
  <c r="BO506" i="2"/>
  <c r="BP506" i="2"/>
  <c r="BQ506" i="2"/>
  <c r="BO507" i="2"/>
  <c r="BO509" i="2"/>
  <c r="BQ509" i="2"/>
  <c r="BO510" i="2"/>
  <c r="BP510" i="2"/>
  <c r="BQ510" i="2"/>
  <c r="BQ516" i="2"/>
  <c r="BO517" i="2"/>
  <c r="BP517" i="2"/>
  <c r="BQ517" i="2"/>
  <c r="BQ518" i="2"/>
  <c r="BQ519" i="2"/>
  <c r="BP520" i="2"/>
  <c r="BQ520" i="2"/>
  <c r="BO521" i="2"/>
  <c r="BP521" i="2"/>
  <c r="BQ521" i="2"/>
  <c r="BQ522" i="2"/>
  <c r="BO526" i="2"/>
  <c r="BP526" i="2"/>
  <c r="BQ526" i="2"/>
  <c r="BO528" i="2"/>
  <c r="BP528" i="2"/>
  <c r="BP530" i="2"/>
  <c r="BQ530" i="2"/>
  <c r="BP531" i="2"/>
  <c r="BQ531" i="2"/>
  <c r="BO532" i="2"/>
  <c r="BP532" i="2"/>
  <c r="BP534" i="2"/>
  <c r="BQ534" i="2"/>
  <c r="BP535" i="2"/>
  <c r="BQ535" i="2"/>
  <c r="BQ536" i="2"/>
  <c r="BO537" i="2"/>
  <c r="BP537" i="2"/>
  <c r="BQ537" i="2"/>
  <c r="BQ538" i="2"/>
  <c r="BO539" i="2"/>
  <c r="BO540" i="2"/>
  <c r="BQ540" i="2"/>
  <c r="BP543" i="2"/>
  <c r="BP547" i="2"/>
  <c r="BQ6" i="2"/>
  <c r="BO7" i="2"/>
  <c r="BP7" i="2"/>
  <c r="BQ7" i="2"/>
  <c r="BP8" i="2"/>
  <c r="BO9" i="2"/>
  <c r="BP9" i="2"/>
  <c r="BQ9" i="2"/>
  <c r="BP10" i="2"/>
  <c r="BQ5" i="2"/>
  <c r="BP5" i="2"/>
  <c r="BO5"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317" i="2"/>
  <c r="G318" i="2"/>
  <c r="G319" i="2"/>
  <c r="G320" i="2"/>
  <c r="G321" i="2"/>
  <c r="G322" i="2"/>
  <c r="G323" i="2"/>
  <c r="G324" i="2"/>
  <c r="G325" i="2"/>
  <c r="G326" i="2"/>
  <c r="G327" i="2"/>
  <c r="G328" i="2"/>
  <c r="G329" i="2"/>
  <c r="G330" i="2"/>
  <c r="G331" i="2"/>
  <c r="G332" i="2"/>
  <c r="G333" i="2"/>
  <c r="G334" i="2"/>
  <c r="G335" i="2"/>
  <c r="G336" i="2"/>
  <c r="G337" i="2"/>
  <c r="G338" i="2"/>
  <c r="G339" i="2"/>
  <c r="G340" i="2"/>
  <c r="G341" i="2"/>
  <c r="G342" i="2"/>
  <c r="G343" i="2"/>
  <c r="G344" i="2"/>
  <c r="G345" i="2"/>
  <c r="G346" i="2"/>
  <c r="G347" i="2"/>
  <c r="G348" i="2"/>
  <c r="G349" i="2"/>
  <c r="G350" i="2"/>
  <c r="G351" i="2"/>
  <c r="G352" i="2"/>
  <c r="G353" i="2"/>
  <c r="G354" i="2"/>
  <c r="G355" i="2"/>
  <c r="G356" i="2"/>
  <c r="G357" i="2"/>
  <c r="G358" i="2"/>
  <c r="G359" i="2"/>
  <c r="G360" i="2"/>
  <c r="G361" i="2"/>
  <c r="G362" i="2"/>
  <c r="G363" i="2"/>
  <c r="G364" i="2"/>
  <c r="G365" i="2"/>
  <c r="G366" i="2"/>
  <c r="G367" i="2"/>
  <c r="G368" i="2"/>
  <c r="G369" i="2"/>
  <c r="G370" i="2"/>
  <c r="G371" i="2"/>
  <c r="G372" i="2"/>
  <c r="G373" i="2"/>
  <c r="G374" i="2"/>
  <c r="G375" i="2"/>
  <c r="G376" i="2"/>
  <c r="G377" i="2"/>
  <c r="G378" i="2"/>
  <c r="G379" i="2"/>
  <c r="G380" i="2"/>
  <c r="G381" i="2"/>
  <c r="G382" i="2"/>
  <c r="G383" i="2"/>
  <c r="G384" i="2"/>
  <c r="G385" i="2"/>
  <c r="G386" i="2"/>
  <c r="G387" i="2"/>
  <c r="G388" i="2"/>
  <c r="G389" i="2"/>
  <c r="G390" i="2"/>
  <c r="G391" i="2"/>
  <c r="G392" i="2"/>
  <c r="G393" i="2"/>
  <c r="G394" i="2"/>
  <c r="G395" i="2"/>
  <c r="G396" i="2"/>
  <c r="G397" i="2"/>
  <c r="G398" i="2"/>
  <c r="G399" i="2"/>
  <c r="G400" i="2"/>
  <c r="G401" i="2"/>
  <c r="G402" i="2"/>
  <c r="G403" i="2"/>
  <c r="G404" i="2"/>
  <c r="G405" i="2"/>
  <c r="G406" i="2"/>
  <c r="G407" i="2"/>
  <c r="G408" i="2"/>
  <c r="G409" i="2"/>
  <c r="G410" i="2"/>
  <c r="G411" i="2"/>
  <c r="G412" i="2"/>
  <c r="G413" i="2"/>
  <c r="G414" i="2"/>
  <c r="G415" i="2"/>
  <c r="G416" i="2"/>
  <c r="G417" i="2"/>
  <c r="G418" i="2"/>
  <c r="G419" i="2"/>
  <c r="G420" i="2"/>
  <c r="G421" i="2"/>
  <c r="G422" i="2"/>
  <c r="G423" i="2"/>
  <c r="G424" i="2"/>
  <c r="G425" i="2"/>
  <c r="G426" i="2"/>
  <c r="G427" i="2"/>
  <c r="G428" i="2"/>
  <c r="G429" i="2"/>
  <c r="G430" i="2"/>
  <c r="G431" i="2"/>
  <c r="G432" i="2"/>
  <c r="G433" i="2"/>
  <c r="G434" i="2"/>
  <c r="G435" i="2"/>
  <c r="G436" i="2"/>
  <c r="G437" i="2"/>
  <c r="G438" i="2"/>
  <c r="G439" i="2"/>
  <c r="G440" i="2"/>
  <c r="G441" i="2"/>
  <c r="G442" i="2"/>
  <c r="G443" i="2"/>
  <c r="G444" i="2"/>
  <c r="G445" i="2"/>
  <c r="G446" i="2"/>
  <c r="G447" i="2"/>
  <c r="G448" i="2"/>
  <c r="G449" i="2"/>
  <c r="G450" i="2"/>
  <c r="G451" i="2"/>
  <c r="G452" i="2"/>
  <c r="G453" i="2"/>
  <c r="G454" i="2"/>
  <c r="G455" i="2"/>
  <c r="G456" i="2"/>
  <c r="G457" i="2"/>
  <c r="G458" i="2"/>
  <c r="G459" i="2"/>
  <c r="G460" i="2"/>
  <c r="G461" i="2"/>
  <c r="G462" i="2"/>
  <c r="G463" i="2"/>
  <c r="G464" i="2"/>
  <c r="G465" i="2"/>
  <c r="G466" i="2"/>
  <c r="G467" i="2"/>
  <c r="G468" i="2"/>
  <c r="G469" i="2"/>
  <c r="G470" i="2"/>
  <c r="G471" i="2"/>
  <c r="G472" i="2"/>
  <c r="G473" i="2"/>
  <c r="G474" i="2"/>
  <c r="G475" i="2"/>
  <c r="G476" i="2"/>
  <c r="G477" i="2"/>
  <c r="G478" i="2"/>
  <c r="G479" i="2"/>
  <c r="G480" i="2"/>
  <c r="G481" i="2"/>
  <c r="G482" i="2"/>
  <c r="G483" i="2"/>
  <c r="G484" i="2"/>
  <c r="G485" i="2"/>
  <c r="G486" i="2"/>
  <c r="G487" i="2"/>
  <c r="G488" i="2"/>
  <c r="G489" i="2"/>
  <c r="G490" i="2"/>
  <c r="G491" i="2"/>
  <c r="G492" i="2"/>
  <c r="G493" i="2"/>
  <c r="G494" i="2"/>
  <c r="G495" i="2"/>
  <c r="G496" i="2"/>
  <c r="G497" i="2"/>
  <c r="G498" i="2"/>
  <c r="G499" i="2"/>
  <c r="G500" i="2"/>
  <c r="G501" i="2"/>
  <c r="G502" i="2"/>
  <c r="G503" i="2"/>
  <c r="G504" i="2"/>
  <c r="G505" i="2"/>
  <c r="G506" i="2"/>
  <c r="G507" i="2"/>
  <c r="G508" i="2"/>
  <c r="G509" i="2"/>
  <c r="G510" i="2"/>
  <c r="G511" i="2"/>
  <c r="G512" i="2"/>
  <c r="G513" i="2"/>
  <c r="G514" i="2"/>
  <c r="G515" i="2"/>
  <c r="G516" i="2"/>
  <c r="G517" i="2"/>
  <c r="G518" i="2"/>
  <c r="G519" i="2"/>
  <c r="G520" i="2"/>
  <c r="G521" i="2"/>
  <c r="G522" i="2"/>
  <c r="G523" i="2"/>
  <c r="G524" i="2"/>
  <c r="G525" i="2"/>
  <c r="G526" i="2"/>
  <c r="G527" i="2"/>
  <c r="G528" i="2"/>
  <c r="G529" i="2"/>
  <c r="G530" i="2"/>
  <c r="G531" i="2"/>
  <c r="G532" i="2"/>
  <c r="G533" i="2"/>
  <c r="G534" i="2"/>
  <c r="G535" i="2"/>
  <c r="G536" i="2"/>
  <c r="G537" i="2"/>
  <c r="G538" i="2"/>
  <c r="G539" i="2"/>
  <c r="G540" i="2"/>
  <c r="G541" i="2"/>
  <c r="G542" i="2"/>
  <c r="G543" i="2"/>
  <c r="G544" i="2"/>
  <c r="G545" i="2"/>
  <c r="G546" i="2"/>
  <c r="G547" i="2"/>
  <c r="G548" i="2"/>
  <c r="G6" i="2"/>
  <c r="G7" i="2"/>
  <c r="G8" i="2"/>
  <c r="G9" i="2"/>
  <c r="G10" i="2"/>
  <c r="G11" i="2"/>
  <c r="G5" i="2"/>
  <c r="AX541" i="2" l="1"/>
  <c r="BD541" i="2" s="1"/>
  <c r="BH541" i="2" s="1"/>
  <c r="AX542" i="2"/>
  <c r="BP461" i="2"/>
  <c r="BH43" i="2"/>
  <c r="BA86" i="2"/>
  <c r="BH107" i="2"/>
  <c r="BH139" i="2"/>
  <c r="BI176" i="2"/>
  <c r="BI192" i="2"/>
  <c r="BG230" i="2"/>
  <c r="BI320" i="2"/>
  <c r="BH363" i="2"/>
  <c r="BH379" i="2"/>
  <c r="BH55" i="2"/>
  <c r="BH119" i="2"/>
  <c r="BI156" i="2"/>
  <c r="BI236" i="2"/>
  <c r="BA306" i="2"/>
  <c r="BI348" i="2"/>
  <c r="BH98" i="2"/>
  <c r="BH392" i="2"/>
  <c r="BH515" i="2"/>
  <c r="BI505" i="2"/>
  <c r="BI474" i="2"/>
  <c r="BH463" i="2"/>
  <c r="BH451" i="2"/>
  <c r="BH436" i="2"/>
  <c r="BA425" i="2"/>
  <c r="BI400" i="2"/>
  <c r="BH386" i="2"/>
  <c r="BH371" i="2"/>
  <c r="BH356" i="2"/>
  <c r="BI340" i="2"/>
  <c r="BI327" i="2"/>
  <c r="BG313" i="2"/>
  <c r="BI295" i="2"/>
  <c r="BA279" i="2"/>
  <c r="BI263" i="2"/>
  <c r="BH228" i="2"/>
  <c r="BH211" i="2"/>
  <c r="BI168" i="2"/>
  <c r="BH116" i="2"/>
  <c r="BA82" i="2"/>
  <c r="BH39" i="2"/>
  <c r="BA93" i="2"/>
  <c r="BP523" i="2"/>
  <c r="BP230" i="2"/>
  <c r="BA7" i="2"/>
  <c r="BH12" i="2"/>
  <c r="BI17" i="2"/>
  <c r="BA23" i="2"/>
  <c r="BH28" i="2"/>
  <c r="BI33" i="2"/>
  <c r="BH44" i="2"/>
  <c r="BI49" i="2"/>
  <c r="BG55" i="2"/>
  <c r="BH60" i="2"/>
  <c r="BI65" i="2"/>
  <c r="BG71" i="2"/>
  <c r="BH76" i="2"/>
  <c r="BI81" i="2"/>
  <c r="BH92" i="2"/>
  <c r="BI97" i="2"/>
  <c r="BA103" i="2"/>
  <c r="BH108" i="2"/>
  <c r="BI113" i="2"/>
  <c r="BH124" i="2"/>
  <c r="BI129" i="2"/>
  <c r="BG135" i="2"/>
  <c r="BH140" i="2"/>
  <c r="BI145" i="2"/>
  <c r="BH156" i="2"/>
  <c r="BI161" i="2"/>
  <c r="BH172" i="2"/>
  <c r="BA183" i="2"/>
  <c r="BH188" i="2"/>
  <c r="BI193" i="2"/>
  <c r="BI209" i="2"/>
  <c r="BA215" i="2"/>
  <c r="BH220" i="2"/>
  <c r="BI225" i="2"/>
  <c r="BA231" i="2"/>
  <c r="BH236" i="2"/>
  <c r="BI241" i="2"/>
  <c r="BG247" i="2"/>
  <c r="BH252" i="2"/>
  <c r="BI257" i="2"/>
  <c r="BI273" i="2"/>
  <c r="BH284" i="2"/>
  <c r="BI289" i="2"/>
  <c r="BA295" i="2"/>
  <c r="BH300" i="2"/>
  <c r="BI305" i="2"/>
  <c r="BH316" i="2"/>
  <c r="BH332" i="2"/>
  <c r="BA343" i="2"/>
  <c r="BH348" i="2"/>
  <c r="BI353" i="2"/>
  <c r="BG359" i="2"/>
  <c r="BH364" i="2"/>
  <c r="BI369" i="2"/>
  <c r="BI385" i="2"/>
  <c r="BI401" i="2"/>
  <c r="BI417" i="2"/>
  <c r="BH444" i="2"/>
  <c r="BI481" i="2"/>
  <c r="BH492" i="2"/>
  <c r="BI497" i="2"/>
  <c r="BH508" i="2"/>
  <c r="BI529" i="2"/>
  <c r="BQ368" i="2"/>
  <c r="BO294" i="2"/>
  <c r="BI536" i="2"/>
  <c r="BH514" i="2"/>
  <c r="BH494" i="2"/>
  <c r="BH483" i="2"/>
  <c r="BI473" i="2"/>
  <c r="BH435" i="2"/>
  <c r="BI424" i="2"/>
  <c r="BA386" i="2"/>
  <c r="BH370" i="2"/>
  <c r="BH355" i="2"/>
  <c r="BH340" i="2"/>
  <c r="BH327" i="2"/>
  <c r="BI312" i="2"/>
  <c r="BH295" i="2"/>
  <c r="BI276" i="2"/>
  <c r="BH244" i="2"/>
  <c r="BH227" i="2"/>
  <c r="BH210" i="2"/>
  <c r="BI188" i="2"/>
  <c r="BI167" i="2"/>
  <c r="BG143" i="2"/>
  <c r="BH114" i="2"/>
  <c r="BH36" i="2"/>
  <c r="BA414" i="2"/>
  <c r="BH544" i="2"/>
  <c r="BI12" i="2"/>
  <c r="BA18" i="2"/>
  <c r="BH23" i="2"/>
  <c r="BI28" i="2"/>
  <c r="BI44" i="2"/>
  <c r="BI60" i="2"/>
  <c r="BI76" i="2"/>
  <c r="BH87" i="2"/>
  <c r="BI140" i="2"/>
  <c r="BI172" i="2"/>
  <c r="BA450" i="2"/>
  <c r="BI540" i="2"/>
  <c r="BP509" i="2"/>
  <c r="BP488" i="2"/>
  <c r="BQ474" i="2"/>
  <c r="BQ467" i="2"/>
  <c r="BO458" i="2"/>
  <c r="BO449" i="2"/>
  <c r="BO434" i="2"/>
  <c r="BQ428" i="2"/>
  <c r="BQ420" i="2"/>
  <c r="BQ410" i="2"/>
  <c r="BQ402" i="2"/>
  <c r="BQ394" i="2"/>
  <c r="BO386" i="2"/>
  <c r="BP368" i="2"/>
  <c r="BP362" i="2"/>
  <c r="BO348" i="2"/>
  <c r="BO341" i="2"/>
  <c r="BP333" i="2"/>
  <c r="BP310" i="2"/>
  <c r="BI504" i="2"/>
  <c r="BI535" i="2"/>
  <c r="BI503" i="2"/>
  <c r="BH482" i="2"/>
  <c r="BG461" i="2"/>
  <c r="BI449" i="2"/>
  <c r="BH434" i="2"/>
  <c r="BI423" i="2"/>
  <c r="BH411" i="2"/>
  <c r="BI384" i="2"/>
  <c r="BA370" i="2"/>
  <c r="BH354" i="2"/>
  <c r="BI339" i="2"/>
  <c r="BI311" i="2"/>
  <c r="BG294" i="2"/>
  <c r="BH243" i="2"/>
  <c r="BH226" i="2"/>
  <c r="BH167" i="2"/>
  <c r="BI73" i="2"/>
  <c r="BH35" i="2"/>
  <c r="BA62" i="2"/>
  <c r="BH351" i="2"/>
  <c r="BH528" i="2"/>
  <c r="BH18" i="2"/>
  <c r="BH34" i="2"/>
  <c r="BI39" i="2"/>
  <c r="BH50" i="2"/>
  <c r="BI103" i="2"/>
  <c r="BI151" i="2"/>
  <c r="BA157" i="2"/>
  <c r="BA205" i="2"/>
  <c r="BI541" i="2"/>
  <c r="BQ481" i="2"/>
  <c r="BQ448" i="2"/>
  <c r="BQ433" i="2"/>
  <c r="BP428" i="2"/>
  <c r="BP315" i="2"/>
  <c r="BI546" i="2"/>
  <c r="BH535" i="2"/>
  <c r="BH524" i="2"/>
  <c r="BH503" i="2"/>
  <c r="BA493" i="2"/>
  <c r="BI460" i="2"/>
  <c r="BI448" i="2"/>
  <c r="BI410" i="2"/>
  <c r="BI368" i="2"/>
  <c r="BH339" i="2"/>
  <c r="BH324" i="2"/>
  <c r="BH311" i="2"/>
  <c r="BH292" i="2"/>
  <c r="BI275" i="2"/>
  <c r="BH260" i="2"/>
  <c r="BH187" i="2"/>
  <c r="BH164" i="2"/>
  <c r="BI137" i="2"/>
  <c r="BI112" i="2"/>
  <c r="BI71" i="2"/>
  <c r="BI25" i="2"/>
  <c r="BA61" i="2"/>
  <c r="BA334" i="2"/>
  <c r="BH527" i="2"/>
  <c r="BH13" i="2"/>
  <c r="BI18" i="2"/>
  <c r="BA24" i="2"/>
  <c r="BH29" i="2"/>
  <c r="BI34" i="2"/>
  <c r="BH45" i="2"/>
  <c r="BI50" i="2"/>
  <c r="BH61" i="2"/>
  <c r="BI66" i="2"/>
  <c r="BA72" i="2"/>
  <c r="BH77" i="2"/>
  <c r="BI82" i="2"/>
  <c r="BH93" i="2"/>
  <c r="BI98" i="2"/>
  <c r="BH109" i="2"/>
  <c r="BI114" i="2"/>
  <c r="BA120" i="2"/>
  <c r="BH125" i="2"/>
  <c r="BI130" i="2"/>
  <c r="BG136" i="2"/>
  <c r="BH141" i="2"/>
  <c r="BI146" i="2"/>
  <c r="BA152" i="2"/>
  <c r="BH157" i="2"/>
  <c r="BH173" i="2"/>
  <c r="BI178" i="2"/>
  <c r="BA184" i="2"/>
  <c r="BH189" i="2"/>
  <c r="BI194" i="2"/>
  <c r="BI210" i="2"/>
  <c r="BH221" i="2"/>
  <c r="BI226" i="2"/>
  <c r="BA232" i="2"/>
  <c r="BH237" i="2"/>
  <c r="BI242" i="2"/>
  <c r="BG248" i="2"/>
  <c r="BH253" i="2"/>
  <c r="BI258" i="2"/>
  <c r="BH269" i="2"/>
  <c r="BI274" i="2"/>
  <c r="BH285" i="2"/>
  <c r="BI290" i="2"/>
  <c r="BH301" i="2"/>
  <c r="BI306" i="2"/>
  <c r="BA312" i="2"/>
  <c r="BH317" i="2"/>
  <c r="BI322" i="2"/>
  <c r="BA328" i="2"/>
  <c r="BH333" i="2"/>
  <c r="BI338" i="2"/>
  <c r="BH349" i="2"/>
  <c r="BI354" i="2"/>
  <c r="BA360" i="2"/>
  <c r="BH365" i="2"/>
  <c r="BI370" i="2"/>
  <c r="BA376" i="2"/>
  <c r="BH381" i="2"/>
  <c r="BI386" i="2"/>
  <c r="BH397" i="2"/>
  <c r="BI402" i="2"/>
  <c r="BH413" i="2"/>
  <c r="BI418" i="2"/>
  <c r="BA424" i="2"/>
  <c r="BH429" i="2"/>
  <c r="BI434" i="2"/>
  <c r="BH445" i="2"/>
  <c r="BH461" i="2"/>
  <c r="BI482" i="2"/>
  <c r="BH493" i="2"/>
  <c r="BI514" i="2"/>
  <c r="BA520" i="2"/>
  <c r="BH525" i="2"/>
  <c r="BI530" i="2"/>
  <c r="BI548" i="2"/>
  <c r="BQ352" i="2"/>
  <c r="BP347" i="2"/>
  <c r="BI352" i="2"/>
  <c r="BH338" i="2"/>
  <c r="BH323" i="2"/>
  <c r="BG310" i="2"/>
  <c r="BI291" i="2"/>
  <c r="BH275" i="2"/>
  <c r="BH259" i="2"/>
  <c r="BA242" i="2"/>
  <c r="BI224" i="2"/>
  <c r="BI204" i="2"/>
  <c r="BA45" i="2"/>
  <c r="BP464" i="2"/>
  <c r="BO407" i="2"/>
  <c r="BI13" i="2"/>
  <c r="BH24" i="2"/>
  <c r="BI29" i="2"/>
  <c r="BA35" i="2"/>
  <c r="BH40" i="2"/>
  <c r="BI45" i="2"/>
  <c r="BA51" i="2"/>
  <c r="BH56" i="2"/>
  <c r="BI61" i="2"/>
  <c r="BH72" i="2"/>
  <c r="BI77" i="2"/>
  <c r="BH88" i="2"/>
  <c r="BI93" i="2"/>
  <c r="BA99" i="2"/>
  <c r="BH104" i="2"/>
  <c r="BI109" i="2"/>
  <c r="BH120" i="2"/>
  <c r="BI125" i="2"/>
  <c r="BH136" i="2"/>
  <c r="BI141" i="2"/>
  <c r="BA147" i="2"/>
  <c r="BH152" i="2"/>
  <c r="BI157" i="2"/>
  <c r="BA163" i="2"/>
  <c r="BH168" i="2"/>
  <c r="BI173" i="2"/>
  <c r="BA179" i="2"/>
  <c r="BH184" i="2"/>
  <c r="BI189" i="2"/>
  <c r="BA195" i="2"/>
  <c r="BH200" i="2"/>
  <c r="BI205" i="2"/>
  <c r="BA211" i="2"/>
  <c r="BH216" i="2"/>
  <c r="BI221" i="2"/>
  <c r="BH232" i="2"/>
  <c r="BI237" i="2"/>
  <c r="BH248" i="2"/>
  <c r="BI253" i="2"/>
  <c r="BA259" i="2"/>
  <c r="BH264" i="2"/>
  <c r="BI269" i="2"/>
  <c r="BH280" i="2"/>
  <c r="BI285" i="2"/>
  <c r="BH296" i="2"/>
  <c r="BI301" i="2"/>
  <c r="BH312" i="2"/>
  <c r="BI317" i="2"/>
  <c r="BA323" i="2"/>
  <c r="BH328" i="2"/>
  <c r="BI333" i="2"/>
  <c r="BH344" i="2"/>
  <c r="BI349" i="2"/>
  <c r="BH360" i="2"/>
  <c r="BI365" i="2"/>
  <c r="BG371" i="2"/>
  <c r="BH376" i="2"/>
  <c r="BI381" i="2"/>
  <c r="BG387" i="2"/>
  <c r="BI397" i="2"/>
  <c r="BH408" i="2"/>
  <c r="BH424" i="2"/>
  <c r="BI429" i="2"/>
  <c r="BH440" i="2"/>
  <c r="BH456" i="2"/>
  <c r="BG467" i="2"/>
  <c r="BH472" i="2"/>
  <c r="BI477" i="2"/>
  <c r="BH488" i="2"/>
  <c r="BI493" i="2"/>
  <c r="BH504" i="2"/>
  <c r="BI525" i="2"/>
  <c r="BO519" i="2"/>
  <c r="BP507" i="2"/>
  <c r="BQ417" i="2"/>
  <c r="BQ401" i="2"/>
  <c r="BP331" i="2"/>
  <c r="BA503" i="2"/>
  <c r="BI185" i="2"/>
  <c r="BH523" i="2"/>
  <c r="BI512" i="2"/>
  <c r="BI480" i="2"/>
  <c r="BH471" i="2"/>
  <c r="BH459" i="2"/>
  <c r="BI432" i="2"/>
  <c r="BI408" i="2"/>
  <c r="BH395" i="2"/>
  <c r="BA367" i="2"/>
  <c r="BH322" i="2"/>
  <c r="BH308" i="2"/>
  <c r="BH290" i="2"/>
  <c r="BH274" i="2"/>
  <c r="BH258" i="2"/>
  <c r="BI240" i="2"/>
  <c r="BA224" i="2"/>
  <c r="BH204" i="2"/>
  <c r="BI184" i="2"/>
  <c r="BA162" i="2"/>
  <c r="BH135" i="2"/>
  <c r="BH68" i="2"/>
  <c r="BG13" i="2"/>
  <c r="BP263" i="2"/>
  <c r="BO212" i="2"/>
  <c r="BH19" i="2"/>
  <c r="BI24" i="2"/>
  <c r="BI40" i="2"/>
  <c r="BA46" i="2"/>
  <c r="BH51" i="2"/>
  <c r="BH67" i="2"/>
  <c r="BI72" i="2"/>
  <c r="BH83" i="2"/>
  <c r="BA94" i="2"/>
  <c r="BH99" i="2"/>
  <c r="BI104" i="2"/>
  <c r="BH115" i="2"/>
  <c r="BA126" i="2"/>
  <c r="BI136" i="2"/>
  <c r="BH163" i="2"/>
  <c r="BA174" i="2"/>
  <c r="BA270" i="2"/>
  <c r="BH291" i="2"/>
  <c r="BA350" i="2"/>
  <c r="BA398" i="2"/>
  <c r="BO487" i="2"/>
  <c r="BQ480" i="2"/>
  <c r="BQ432" i="2"/>
  <c r="BO111" i="2"/>
  <c r="BI545" i="2"/>
  <c r="BI532" i="2"/>
  <c r="BI522" i="2"/>
  <c r="BI500" i="2"/>
  <c r="BH491" i="2"/>
  <c r="BA470" i="2"/>
  <c r="BI380" i="2"/>
  <c r="BI337" i="2"/>
  <c r="BA322" i="2"/>
  <c r="BH307" i="2"/>
  <c r="BA258" i="2"/>
  <c r="BA240" i="2"/>
  <c r="BG223" i="2"/>
  <c r="BH203" i="2"/>
  <c r="BI183" i="2"/>
  <c r="BI160" i="2"/>
  <c r="BH132" i="2"/>
  <c r="BH103" i="2"/>
  <c r="BH66" i="2"/>
  <c r="BP90" i="2"/>
  <c r="BO51" i="2"/>
  <c r="BH14" i="2"/>
  <c r="BI19" i="2"/>
  <c r="BH30" i="2"/>
  <c r="BI35" i="2"/>
  <c r="BH46" i="2"/>
  <c r="BI51" i="2"/>
  <c r="BH62" i="2"/>
  <c r="BI67" i="2"/>
  <c r="BH78" i="2"/>
  <c r="BI83" i="2"/>
  <c r="BH94" i="2"/>
  <c r="BI99" i="2"/>
  <c r="BH110" i="2"/>
  <c r="BI115" i="2"/>
  <c r="BH126" i="2"/>
  <c r="BI131" i="2"/>
  <c r="BH142" i="2"/>
  <c r="BI147" i="2"/>
  <c r="BG153" i="2"/>
  <c r="BH158" i="2"/>
  <c r="BI163" i="2"/>
  <c r="BH174" i="2"/>
  <c r="BI179" i="2"/>
  <c r="BH190" i="2"/>
  <c r="BI195" i="2"/>
  <c r="BH206" i="2"/>
  <c r="BI211" i="2"/>
  <c r="BH222" i="2"/>
  <c r="BI227" i="2"/>
  <c r="BA233" i="2"/>
  <c r="BH238" i="2"/>
  <c r="BI243" i="2"/>
  <c r="BA249" i="2"/>
  <c r="BH254" i="2"/>
  <c r="BI259" i="2"/>
  <c r="BH270" i="2"/>
  <c r="BH286" i="2"/>
  <c r="BH302" i="2"/>
  <c r="BI307" i="2"/>
  <c r="BH318" i="2"/>
  <c r="BI323" i="2"/>
  <c r="BH334" i="2"/>
  <c r="BH350" i="2"/>
  <c r="BI355" i="2"/>
  <c r="BH366" i="2"/>
  <c r="BI371" i="2"/>
  <c r="BH382" i="2"/>
  <c r="BI387" i="2"/>
  <c r="BH398" i="2"/>
  <c r="BI403" i="2"/>
  <c r="BH414" i="2"/>
  <c r="BI419" i="2"/>
  <c r="BH430" i="2"/>
  <c r="BI435" i="2"/>
  <c r="BH446" i="2"/>
  <c r="BI451" i="2"/>
  <c r="BH462" i="2"/>
  <c r="BI467" i="2"/>
  <c r="BI483" i="2"/>
  <c r="BH526" i="2"/>
  <c r="BP299" i="2"/>
  <c r="BI490" i="2"/>
  <c r="BI444" i="2"/>
  <c r="BH419" i="2"/>
  <c r="BI393" i="2"/>
  <c r="BI364" i="2"/>
  <c r="BI336" i="2"/>
  <c r="BH306" i="2"/>
  <c r="BI272" i="2"/>
  <c r="BA239" i="2"/>
  <c r="BH183" i="2"/>
  <c r="BA66" i="2"/>
  <c r="BI445" i="2"/>
  <c r="BH25" i="2"/>
  <c r="BI30" i="2"/>
  <c r="BH41" i="2"/>
  <c r="BI46" i="2"/>
  <c r="BA52" i="2"/>
  <c r="BH57" i="2"/>
  <c r="BI62" i="2"/>
  <c r="BH73" i="2"/>
  <c r="BI78" i="2"/>
  <c r="BH89" i="2"/>
  <c r="BA100" i="2"/>
  <c r="BH105" i="2"/>
  <c r="BI110" i="2"/>
  <c r="BA116" i="2"/>
  <c r="BH121" i="2"/>
  <c r="BI126" i="2"/>
  <c r="BH137" i="2"/>
  <c r="BI142" i="2"/>
  <c r="BH153" i="2"/>
  <c r="BI158" i="2"/>
  <c r="BH169" i="2"/>
  <c r="BI174" i="2"/>
  <c r="BH185" i="2"/>
  <c r="BI190" i="2"/>
  <c r="BA196" i="2"/>
  <c r="BH201" i="2"/>
  <c r="BI206" i="2"/>
  <c r="BG212" i="2"/>
  <c r="BH217" i="2"/>
  <c r="BI222" i="2"/>
  <c r="BG228" i="2"/>
  <c r="BH233" i="2"/>
  <c r="BI238" i="2"/>
  <c r="BH249" i="2"/>
  <c r="BI254" i="2"/>
  <c r="BG260" i="2"/>
  <c r="BH265" i="2"/>
  <c r="BI270" i="2"/>
  <c r="BA276" i="2"/>
  <c r="BH281" i="2"/>
  <c r="BI286" i="2"/>
  <c r="BH297" i="2"/>
  <c r="BI302" i="2"/>
  <c r="BH313" i="2"/>
  <c r="BI318" i="2"/>
  <c r="BH329" i="2"/>
  <c r="BA340" i="2"/>
  <c r="BH345" i="2"/>
  <c r="BI350" i="2"/>
  <c r="BH361" i="2"/>
  <c r="BI366" i="2"/>
  <c r="BH377" i="2"/>
  <c r="BI382" i="2"/>
  <c r="BA388" i="2"/>
  <c r="BH393" i="2"/>
  <c r="BI398" i="2"/>
  <c r="BH409" i="2"/>
  <c r="BI414" i="2"/>
  <c r="BH425" i="2"/>
  <c r="BH441" i="2"/>
  <c r="BI446" i="2"/>
  <c r="BA452" i="2"/>
  <c r="BI462" i="2"/>
  <c r="BA468" i="2"/>
  <c r="BH473" i="2"/>
  <c r="BI478" i="2"/>
  <c r="BA484" i="2"/>
  <c r="BH489" i="2"/>
  <c r="BI494" i="2"/>
  <c r="BH505" i="2"/>
  <c r="BI510" i="2"/>
  <c r="BH521" i="2"/>
  <c r="BI526" i="2"/>
  <c r="BP492" i="2"/>
  <c r="BQ336" i="2"/>
  <c r="BP283" i="2"/>
  <c r="BO285" i="2"/>
  <c r="BA458" i="2"/>
  <c r="BH431" i="2"/>
  <c r="BH407" i="2"/>
  <c r="BH380" i="2"/>
  <c r="BA349" i="2"/>
  <c r="BI321" i="2"/>
  <c r="BI256" i="2"/>
  <c r="BI220" i="2"/>
  <c r="BI201" i="2"/>
  <c r="BH131" i="2"/>
  <c r="BH100" i="2"/>
  <c r="BI14" i="2"/>
  <c r="BI94" i="2"/>
  <c r="BI531" i="2"/>
  <c r="BH510" i="2"/>
  <c r="BH468" i="2"/>
  <c r="BI457" i="2"/>
  <c r="BH443" i="2"/>
  <c r="BH418" i="2"/>
  <c r="BA407" i="2"/>
  <c r="BA220" i="2"/>
  <c r="BI200" i="2"/>
  <c r="BH179" i="2"/>
  <c r="BH130" i="2"/>
  <c r="BA63" i="2"/>
  <c r="BA286" i="2"/>
  <c r="BI518" i="2"/>
  <c r="BP154" i="2"/>
  <c r="BH20" i="2"/>
  <c r="BA31" i="2"/>
  <c r="BH52" i="2"/>
  <c r="BH84" i="2"/>
  <c r="BI89" i="2"/>
  <c r="BI105" i="2"/>
  <c r="BH180" i="2"/>
  <c r="BQ256" i="2"/>
  <c r="BP251" i="2"/>
  <c r="BH513" i="2"/>
  <c r="BI396" i="2"/>
  <c r="BH71" i="2"/>
  <c r="BH479" i="2"/>
  <c r="BI542" i="2"/>
  <c r="BH531" i="2"/>
  <c r="BI519" i="2"/>
  <c r="BI499" i="2"/>
  <c r="BI489" i="2"/>
  <c r="BH478" i="2"/>
  <c r="BH467" i="2"/>
  <c r="BG406" i="2"/>
  <c r="BI392" i="2"/>
  <c r="BA319" i="2"/>
  <c r="BH303" i="2"/>
  <c r="BA285" i="2"/>
  <c r="BA271" i="2"/>
  <c r="BH235" i="2"/>
  <c r="BH219" i="2"/>
  <c r="BI199" i="2"/>
  <c r="BH178" i="2"/>
  <c r="BI153" i="2"/>
  <c r="BA127" i="2"/>
  <c r="BI57" i="2"/>
  <c r="BA222" i="2"/>
  <c r="BI502" i="2"/>
  <c r="BP503" i="2"/>
  <c r="BP389" i="2"/>
  <c r="BI437" i="2"/>
  <c r="BH15" i="2"/>
  <c r="BI20" i="2"/>
  <c r="BA26" i="2"/>
  <c r="BH31" i="2"/>
  <c r="BI36" i="2"/>
  <c r="BA42" i="2"/>
  <c r="BH47" i="2"/>
  <c r="BI52" i="2"/>
  <c r="BH63" i="2"/>
  <c r="BI68" i="2"/>
  <c r="BG74" i="2"/>
  <c r="BH79" i="2"/>
  <c r="BI84" i="2"/>
  <c r="BA90" i="2"/>
  <c r="BH95" i="2"/>
  <c r="BI100" i="2"/>
  <c r="BH111" i="2"/>
  <c r="BI116" i="2"/>
  <c r="BH127" i="2"/>
  <c r="BI132" i="2"/>
  <c r="BA138" i="2"/>
  <c r="BH143" i="2"/>
  <c r="BI148" i="2"/>
  <c r="BG154" i="2"/>
  <c r="BH159" i="2"/>
  <c r="BI164" i="2"/>
  <c r="BA170" i="2"/>
  <c r="BH175" i="2"/>
  <c r="BI180" i="2"/>
  <c r="BA186" i="2"/>
  <c r="BH191" i="2"/>
  <c r="BI196" i="2"/>
  <c r="BA202" i="2"/>
  <c r="BH207" i="2"/>
  <c r="BI212" i="2"/>
  <c r="BH223" i="2"/>
  <c r="BI228" i="2"/>
  <c r="BA234" i="2"/>
  <c r="BH239" i="2"/>
  <c r="BI244" i="2"/>
  <c r="BH255" i="2"/>
  <c r="BI260" i="2"/>
  <c r="BH271" i="2"/>
  <c r="BH287" i="2"/>
  <c r="BI292" i="2"/>
  <c r="BI308" i="2"/>
  <c r="BH319" i="2"/>
  <c r="BI324" i="2"/>
  <c r="BH335" i="2"/>
  <c r="BH367" i="2"/>
  <c r="BI372" i="2"/>
  <c r="BA378" i="2"/>
  <c r="BI388" i="2"/>
  <c r="BH399" i="2"/>
  <c r="BI420" i="2"/>
  <c r="BA442" i="2"/>
  <c r="BI484" i="2"/>
  <c r="BH511" i="2"/>
  <c r="BP540" i="2"/>
  <c r="BH546" i="2"/>
  <c r="BH481" i="2"/>
  <c r="BA368" i="2"/>
  <c r="BI108" i="2"/>
  <c r="BI458" i="2"/>
  <c r="BH500" i="2"/>
  <c r="BH540" i="2"/>
  <c r="BH519" i="2"/>
  <c r="BH499" i="2"/>
  <c r="BA478" i="2"/>
  <c r="BI466" i="2"/>
  <c r="BI456" i="2"/>
  <c r="BI441" i="2"/>
  <c r="BI428" i="2"/>
  <c r="BH417" i="2"/>
  <c r="BI404" i="2"/>
  <c r="BI391" i="2"/>
  <c r="BG377" i="2"/>
  <c r="BI361" i="2"/>
  <c r="BH347" i="2"/>
  <c r="BI334" i="2"/>
  <c r="BA303" i="2"/>
  <c r="BI284" i="2"/>
  <c r="BG269" i="2"/>
  <c r="BI252" i="2"/>
  <c r="BI234" i="2"/>
  <c r="BI217" i="2"/>
  <c r="BH199" i="2"/>
  <c r="BI152" i="2"/>
  <c r="BI124" i="2"/>
  <c r="BI56" i="2"/>
  <c r="BI246" i="2"/>
  <c r="BP387" i="2"/>
  <c r="BO25" i="2"/>
  <c r="BI356" i="2"/>
  <c r="BI15" i="2"/>
  <c r="BH26" i="2"/>
  <c r="BI31" i="2"/>
  <c r="BH42" i="2"/>
  <c r="BI47" i="2"/>
  <c r="BA53" i="2"/>
  <c r="BH58" i="2"/>
  <c r="BI63" i="2"/>
  <c r="BH74" i="2"/>
  <c r="BI79" i="2"/>
  <c r="BA85" i="2"/>
  <c r="BH90" i="2"/>
  <c r="BI95" i="2"/>
  <c r="BH106" i="2"/>
  <c r="BI111" i="2"/>
  <c r="BA117" i="2"/>
  <c r="BH122" i="2"/>
  <c r="BI127" i="2"/>
  <c r="BH138" i="2"/>
  <c r="BI143" i="2"/>
  <c r="BH154" i="2"/>
  <c r="BI159" i="2"/>
  <c r="BA165" i="2"/>
  <c r="BH170" i="2"/>
  <c r="BI175" i="2"/>
  <c r="BH186" i="2"/>
  <c r="BH202" i="2"/>
  <c r="BI207" i="2"/>
  <c r="BH218" i="2"/>
  <c r="BI223" i="2"/>
  <c r="BA229" i="2"/>
  <c r="BH234" i="2"/>
  <c r="BI239" i="2"/>
  <c r="BH250" i="2"/>
  <c r="BI255" i="2"/>
  <c r="BA261" i="2"/>
  <c r="BH266" i="2"/>
  <c r="BI271" i="2"/>
  <c r="BA277" i="2"/>
  <c r="BH282" i="2"/>
  <c r="BI287" i="2"/>
  <c r="BA293" i="2"/>
  <c r="BH298" i="2"/>
  <c r="BI303" i="2"/>
  <c r="BH314" i="2"/>
  <c r="BI319" i="2"/>
  <c r="BA325" i="2"/>
  <c r="BH330" i="2"/>
  <c r="BI335" i="2"/>
  <c r="BA341" i="2"/>
  <c r="BH346" i="2"/>
  <c r="BI351" i="2"/>
  <c r="BH362" i="2"/>
  <c r="BI367" i="2"/>
  <c r="BH378" i="2"/>
  <c r="BI383" i="2"/>
  <c r="BH394" i="2"/>
  <c r="BI399" i="2"/>
  <c r="BA405" i="2"/>
  <c r="BH410" i="2"/>
  <c r="BH426" i="2"/>
  <c r="BI431" i="2"/>
  <c r="BI447" i="2"/>
  <c r="BH458" i="2"/>
  <c r="BI463" i="2"/>
  <c r="BH474" i="2"/>
  <c r="BA485" i="2"/>
  <c r="BH490" i="2"/>
  <c r="BI495" i="2"/>
  <c r="BI511" i="2"/>
  <c r="BH522" i="2"/>
  <c r="BI527" i="2"/>
  <c r="BH538" i="2"/>
  <c r="BQ513" i="2"/>
  <c r="BP491" i="2"/>
  <c r="BP460" i="2"/>
  <c r="BQ320" i="2"/>
  <c r="BQ288" i="2"/>
  <c r="BP267" i="2"/>
  <c r="BH162" i="2"/>
  <c r="BI544" i="2"/>
  <c r="BH539" i="2"/>
  <c r="BH530" i="2"/>
  <c r="BI508" i="2"/>
  <c r="BI488" i="2"/>
  <c r="BH477" i="2"/>
  <c r="BH466" i="2"/>
  <c r="BI455" i="2"/>
  <c r="BA441" i="2"/>
  <c r="BH428" i="2"/>
  <c r="BG416" i="2"/>
  <c r="BH391" i="2"/>
  <c r="BI376" i="2"/>
  <c r="BA333" i="2"/>
  <c r="BH283" i="2"/>
  <c r="BI268" i="2"/>
  <c r="BI233" i="2"/>
  <c r="BI216" i="2"/>
  <c r="BH196" i="2"/>
  <c r="BI177" i="2"/>
  <c r="BH151" i="2"/>
  <c r="BH123" i="2"/>
  <c r="BI92" i="2"/>
  <c r="BI55" i="2"/>
  <c r="BO213" i="2"/>
  <c r="BP300" i="2"/>
  <c r="BO68" i="2"/>
  <c r="BH336" i="2"/>
  <c r="BG16" i="2"/>
  <c r="BH21" i="2"/>
  <c r="BI26" i="2"/>
  <c r="BA32" i="2"/>
  <c r="BH37" i="2"/>
  <c r="BI42" i="2"/>
  <c r="BH53" i="2"/>
  <c r="BI58" i="2"/>
  <c r="BH69" i="2"/>
  <c r="BI74" i="2"/>
  <c r="BH85" i="2"/>
  <c r="BI90" i="2"/>
  <c r="BH101" i="2"/>
  <c r="BI106" i="2"/>
  <c r="BH117" i="2"/>
  <c r="BI122" i="2"/>
  <c r="BH133" i="2"/>
  <c r="BI138" i="2"/>
  <c r="BG144" i="2"/>
  <c r="BH149" i="2"/>
  <c r="BI154" i="2"/>
  <c r="BH165" i="2"/>
  <c r="BI170" i="2"/>
  <c r="BA176" i="2"/>
  <c r="BH181" i="2"/>
  <c r="BI186" i="2"/>
  <c r="BG192" i="2"/>
  <c r="BH197" i="2"/>
  <c r="BI202" i="2"/>
  <c r="BH213" i="2"/>
  <c r="BI218" i="2"/>
  <c r="BH229" i="2"/>
  <c r="BH245" i="2"/>
  <c r="BI250" i="2"/>
  <c r="BG256" i="2"/>
  <c r="BH261" i="2"/>
  <c r="BH277" i="2"/>
  <c r="BI282" i="2"/>
  <c r="BA288" i="2"/>
  <c r="BH293" i="2"/>
  <c r="BI298" i="2"/>
  <c r="BG304" i="2"/>
  <c r="BI314" i="2"/>
  <c r="BH325" i="2"/>
  <c r="BI330" i="2"/>
  <c r="BH341" i="2"/>
  <c r="BH357" i="2"/>
  <c r="BH373" i="2"/>
  <c r="BI378" i="2"/>
  <c r="BH389" i="2"/>
  <c r="BH405" i="2"/>
  <c r="BH421" i="2"/>
  <c r="BI426" i="2"/>
  <c r="BH437" i="2"/>
  <c r="BH453" i="2"/>
  <c r="BH469" i="2"/>
  <c r="BH485" i="2"/>
  <c r="BA496" i="2"/>
  <c r="BH501" i="2"/>
  <c r="BH517" i="2"/>
  <c r="BH533" i="2"/>
  <c r="BO406" i="2"/>
  <c r="BP364" i="2"/>
  <c r="BQ304" i="2"/>
  <c r="BI471" i="2"/>
  <c r="BA238" i="2"/>
  <c r="BI468" i="2"/>
  <c r="BI538" i="2"/>
  <c r="BH498" i="2"/>
  <c r="BH455" i="2"/>
  <c r="BI440" i="2"/>
  <c r="BA415" i="2"/>
  <c r="BH403" i="2"/>
  <c r="BI375" i="2"/>
  <c r="BI360" i="2"/>
  <c r="BA345" i="2"/>
  <c r="BI332" i="2"/>
  <c r="BI300" i="2"/>
  <c r="BI281" i="2"/>
  <c r="BH268" i="2"/>
  <c r="BI249" i="2"/>
  <c r="BI232" i="2"/>
  <c r="BI215" i="2"/>
  <c r="BH195" i="2"/>
  <c r="BI121" i="2"/>
  <c r="BI88" i="2"/>
  <c r="BI534" i="2"/>
  <c r="BP297" i="2"/>
  <c r="BA11" i="2"/>
  <c r="BH16" i="2"/>
  <c r="BI21" i="2"/>
  <c r="BA27" i="2"/>
  <c r="BH32" i="2"/>
  <c r="BI37" i="2"/>
  <c r="BA43" i="2"/>
  <c r="BH48" i="2"/>
  <c r="BI53" i="2"/>
  <c r="BH64" i="2"/>
  <c r="BI69" i="2"/>
  <c r="BA75" i="2"/>
  <c r="BH80" i="2"/>
  <c r="BI85" i="2"/>
  <c r="BA91" i="2"/>
  <c r="BH96" i="2"/>
  <c r="BI101" i="2"/>
  <c r="BA107" i="2"/>
  <c r="BH112" i="2"/>
  <c r="BI117" i="2"/>
  <c r="BH128" i="2"/>
  <c r="BI133" i="2"/>
  <c r="BH144" i="2"/>
  <c r="BI149" i="2"/>
  <c r="BH160" i="2"/>
  <c r="BI165" i="2"/>
  <c r="BA171" i="2"/>
  <c r="BH176" i="2"/>
  <c r="BI181" i="2"/>
  <c r="BH192" i="2"/>
  <c r="BI197" i="2"/>
  <c r="BA203" i="2"/>
  <c r="BH208" i="2"/>
  <c r="BI213" i="2"/>
  <c r="BA219" i="2"/>
  <c r="BH224" i="2"/>
  <c r="BI229" i="2"/>
  <c r="BH240" i="2"/>
  <c r="BI245" i="2"/>
  <c r="BA251" i="2"/>
  <c r="BH256" i="2"/>
  <c r="BI261" i="2"/>
  <c r="BA267" i="2"/>
  <c r="BH272" i="2"/>
  <c r="BI277" i="2"/>
  <c r="BH288" i="2"/>
  <c r="BI293" i="2"/>
  <c r="BH304" i="2"/>
  <c r="BI309" i="2"/>
  <c r="BA315" i="2"/>
  <c r="BH320" i="2"/>
  <c r="BI325" i="2"/>
  <c r="BA331" i="2"/>
  <c r="BI341" i="2"/>
  <c r="BI357" i="2"/>
  <c r="BI373" i="2"/>
  <c r="BA379" i="2"/>
  <c r="BH384" i="2"/>
  <c r="BI389" i="2"/>
  <c r="BA395" i="2"/>
  <c r="BH400" i="2"/>
  <c r="BI405" i="2"/>
  <c r="BH416" i="2"/>
  <c r="BI421" i="2"/>
  <c r="BH432" i="2"/>
  <c r="BH448" i="2"/>
  <c r="BA459" i="2"/>
  <c r="BH464" i="2"/>
  <c r="BI469" i="2"/>
  <c r="BA475" i="2"/>
  <c r="BH480" i="2"/>
  <c r="BI485" i="2"/>
  <c r="BH496" i="2"/>
  <c r="BH512" i="2"/>
  <c r="BI533" i="2"/>
  <c r="BP539" i="2"/>
  <c r="BQ497" i="2"/>
  <c r="BP380" i="2"/>
  <c r="BI433" i="2"/>
  <c r="BI516" i="2"/>
  <c r="BH507" i="2"/>
  <c r="BH487" i="2"/>
  <c r="BI476" i="2"/>
  <c r="BI465" i="2"/>
  <c r="BI413" i="2"/>
  <c r="BH402" i="2"/>
  <c r="BA390" i="2"/>
  <c r="BH375" i="2"/>
  <c r="BI359" i="2"/>
  <c r="BI344" i="2"/>
  <c r="BH331" i="2"/>
  <c r="BH315" i="2"/>
  <c r="BH299" i="2"/>
  <c r="BI280" i="2"/>
  <c r="BI266" i="2"/>
  <c r="BI248" i="2"/>
  <c r="BI231" i="2"/>
  <c r="BH215" i="2"/>
  <c r="BH194" i="2"/>
  <c r="BG175" i="2"/>
  <c r="BH148" i="2"/>
  <c r="BI120" i="2"/>
  <c r="BI87" i="2"/>
  <c r="BH49" i="2"/>
  <c r="BO63" i="2"/>
  <c r="BA6" i="2"/>
  <c r="BI16" i="2"/>
  <c r="BA22" i="2"/>
  <c r="BH27" i="2"/>
  <c r="BI32" i="2"/>
  <c r="BI48" i="2"/>
  <c r="BH59" i="2"/>
  <c r="BI64" i="2"/>
  <c r="BI80" i="2"/>
  <c r="BH91" i="2"/>
  <c r="BI128" i="2"/>
  <c r="BA134" i="2"/>
  <c r="BI144" i="2"/>
  <c r="BH155" i="2"/>
  <c r="BA198" i="2"/>
  <c r="BI208" i="2"/>
  <c r="BH251" i="2"/>
  <c r="BH267" i="2"/>
  <c r="BA278" i="2"/>
  <c r="BI304" i="2"/>
  <c r="BA342" i="2"/>
  <c r="BI416" i="2"/>
  <c r="BP459" i="2"/>
  <c r="BP444" i="2"/>
  <c r="BI492" i="2"/>
  <c r="BI409" i="2"/>
  <c r="BI135" i="2"/>
  <c r="BH420" i="2"/>
  <c r="BI521" i="2"/>
  <c r="BI537" i="2"/>
  <c r="BH516" i="2"/>
  <c r="BH497" i="2"/>
  <c r="BH388" i="2"/>
  <c r="BH359" i="2"/>
  <c r="BI343" i="2"/>
  <c r="BI329" i="2"/>
  <c r="BI297" i="2"/>
  <c r="BI279" i="2"/>
  <c r="BI265" i="2"/>
  <c r="BI247" i="2"/>
  <c r="BH231" i="2"/>
  <c r="BG214" i="2"/>
  <c r="BA194" i="2"/>
  <c r="BH171" i="2"/>
  <c r="BH147" i="2"/>
  <c r="BI119" i="2"/>
  <c r="BG125" i="2"/>
  <c r="BI452" i="2"/>
  <c r="BH22" i="2"/>
  <c r="BI27" i="2"/>
  <c r="BH38" i="2"/>
  <c r="BI43" i="2"/>
  <c r="BH54" i="2"/>
  <c r="BI59" i="2"/>
  <c r="BH70" i="2"/>
  <c r="BI75" i="2"/>
  <c r="BH86" i="2"/>
  <c r="BI91" i="2"/>
  <c r="BI107" i="2"/>
  <c r="BI123" i="2"/>
  <c r="BA129" i="2"/>
  <c r="BH134" i="2"/>
  <c r="BI139" i="2"/>
  <c r="BG145" i="2"/>
  <c r="BH150" i="2"/>
  <c r="BI155" i="2"/>
  <c r="BH166" i="2"/>
  <c r="BI171" i="2"/>
  <c r="BH182" i="2"/>
  <c r="BI187" i="2"/>
  <c r="BA193" i="2"/>
  <c r="BH198" i="2"/>
  <c r="BI203" i="2"/>
  <c r="BH214" i="2"/>
  <c r="BI219" i="2"/>
  <c r="BH230" i="2"/>
  <c r="BI235" i="2"/>
  <c r="BA241" i="2"/>
  <c r="BH246" i="2"/>
  <c r="BI251" i="2"/>
  <c r="BA257" i="2"/>
  <c r="BH262" i="2"/>
  <c r="BI267" i="2"/>
  <c r="BH278" i="2"/>
  <c r="BI283" i="2"/>
  <c r="BH294" i="2"/>
  <c r="BI299" i="2"/>
  <c r="BH310" i="2"/>
  <c r="BI315" i="2"/>
  <c r="BA321" i="2"/>
  <c r="BH326" i="2"/>
  <c r="BI331" i="2"/>
  <c r="BH342" i="2"/>
  <c r="BI347" i="2"/>
  <c r="BG353" i="2"/>
  <c r="BH358" i="2"/>
  <c r="BI363" i="2"/>
  <c r="BA369" i="2"/>
  <c r="BH374" i="2"/>
  <c r="BI379" i="2"/>
  <c r="BA385" i="2"/>
  <c r="BH390" i="2"/>
  <c r="BH406" i="2"/>
  <c r="BI411" i="2"/>
  <c r="BH422" i="2"/>
  <c r="BI427" i="2"/>
  <c r="BA433" i="2"/>
  <c r="BH438" i="2"/>
  <c r="BI443" i="2"/>
  <c r="BA449" i="2"/>
  <c r="BI459" i="2"/>
  <c r="BH470" i="2"/>
  <c r="BI475" i="2"/>
  <c r="BH486" i="2"/>
  <c r="BI491" i="2"/>
  <c r="BH502" i="2"/>
  <c r="BI507" i="2"/>
  <c r="BH518" i="2"/>
  <c r="BI523" i="2"/>
  <c r="BH534" i="2"/>
  <c r="BP363" i="2"/>
  <c r="BO358" i="2"/>
  <c r="BH460" i="2"/>
  <c r="BI23" i="2"/>
  <c r="BI394" i="2"/>
  <c r="BI439" i="2"/>
  <c r="BI506" i="2"/>
  <c r="BH548" i="2"/>
  <c r="BH537" i="2"/>
  <c r="BI515" i="2"/>
  <c r="BI496" i="2"/>
  <c r="BA486" i="2"/>
  <c r="BH475" i="2"/>
  <c r="BI464" i="2"/>
  <c r="BH452" i="2"/>
  <c r="BI436" i="2"/>
  <c r="BI425" i="2"/>
  <c r="BI412" i="2"/>
  <c r="BH401" i="2"/>
  <c r="BH387" i="2"/>
  <c r="BH372" i="2"/>
  <c r="BH343" i="2"/>
  <c r="BI328" i="2"/>
  <c r="BI313" i="2"/>
  <c r="BH279" i="2"/>
  <c r="BI264" i="2"/>
  <c r="BH247" i="2"/>
  <c r="BH212" i="2"/>
  <c r="BI169" i="2"/>
  <c r="BH146" i="2"/>
  <c r="BH82" i="2"/>
  <c r="BI41" i="2"/>
  <c r="BA109" i="2"/>
  <c r="BO276" i="2"/>
  <c r="BG12" i="2"/>
  <c r="BH17" i="2"/>
  <c r="BI22" i="2"/>
  <c r="BH33" i="2"/>
  <c r="BI38" i="2"/>
  <c r="BG44" i="2"/>
  <c r="BI54" i="2"/>
  <c r="BH65" i="2"/>
  <c r="BI70" i="2"/>
  <c r="BA76" i="2"/>
  <c r="BH81" i="2"/>
  <c r="BI86" i="2"/>
  <c r="BA92" i="2"/>
  <c r="BH97" i="2"/>
  <c r="BI102" i="2"/>
  <c r="BG108" i="2"/>
  <c r="BH113" i="2"/>
  <c r="BI118" i="2"/>
  <c r="BH129" i="2"/>
  <c r="BI134" i="2"/>
  <c r="BH145" i="2"/>
  <c r="BI150" i="2"/>
  <c r="BA156" i="2"/>
  <c r="BH161" i="2"/>
  <c r="BI166" i="2"/>
  <c r="BA172" i="2"/>
  <c r="BI182" i="2"/>
  <c r="BH193" i="2"/>
  <c r="BI198" i="2"/>
  <c r="BH209" i="2"/>
  <c r="BI214" i="2"/>
  <c r="BH225" i="2"/>
  <c r="BI230" i="2"/>
  <c r="BH241" i="2"/>
  <c r="BH257" i="2"/>
  <c r="BI262" i="2"/>
  <c r="BA268" i="2"/>
  <c r="BH273" i="2"/>
  <c r="BI278" i="2"/>
  <c r="BA284" i="2"/>
  <c r="BH289" i="2"/>
  <c r="BI294" i="2"/>
  <c r="BH305" i="2"/>
  <c r="BI310" i="2"/>
  <c r="BH321" i="2"/>
  <c r="BI326" i="2"/>
  <c r="BA332" i="2"/>
  <c r="BH337" i="2"/>
  <c r="BI342" i="2"/>
  <c r="BH353" i="2"/>
  <c r="BI358" i="2"/>
  <c r="BH369" i="2"/>
  <c r="BI374" i="2"/>
  <c r="BH385" i="2"/>
  <c r="BI390" i="2"/>
  <c r="BA396" i="2"/>
  <c r="BI406" i="2"/>
  <c r="BI422" i="2"/>
  <c r="BH433" i="2"/>
  <c r="BI438" i="2"/>
  <c r="BA444" i="2"/>
  <c r="BH449" i="2"/>
  <c r="BI454" i="2"/>
  <c r="BI470" i="2"/>
  <c r="BA476" i="2"/>
  <c r="BI486" i="2"/>
  <c r="BH529" i="2"/>
  <c r="BP475" i="2"/>
  <c r="BQ449" i="2"/>
  <c r="BP396" i="2"/>
  <c r="BP379" i="2"/>
  <c r="BQ369" i="2"/>
  <c r="BG316" i="2"/>
  <c r="BG215" i="2"/>
  <c r="BG252" i="2"/>
  <c r="BG183" i="2"/>
  <c r="BG390" i="2"/>
  <c r="BA96" i="2"/>
  <c r="BG96" i="2"/>
  <c r="BG372" i="2"/>
  <c r="BG364" i="2"/>
  <c r="BG322" i="2"/>
  <c r="BK467" i="2"/>
  <c r="BG278" i="2"/>
  <c r="BG23" i="2"/>
  <c r="BG140" i="2"/>
  <c r="BG87" i="2"/>
  <c r="BL462" i="2"/>
  <c r="BG365" i="2"/>
  <c r="BG86" i="2"/>
  <c r="BG326" i="2"/>
  <c r="BG127" i="2"/>
  <c r="BG324" i="2"/>
  <c r="BL269" i="2"/>
  <c r="BK127" i="2"/>
  <c r="BG132" i="2"/>
  <c r="BG370" i="2"/>
  <c r="BG258" i="2"/>
  <c r="BG231" i="2"/>
  <c r="BK246" i="2"/>
  <c r="BK457" i="2"/>
  <c r="BG415" i="2"/>
  <c r="BG97" i="2"/>
  <c r="BL546" i="2"/>
  <c r="BK413" i="2"/>
  <c r="BK231" i="2"/>
  <c r="BK369" i="2"/>
  <c r="BK318" i="2"/>
  <c r="BG199" i="2"/>
  <c r="BA81" i="2"/>
  <c r="BG81" i="2"/>
  <c r="BA208" i="2"/>
  <c r="BG208" i="2"/>
  <c r="BA102" i="2"/>
  <c r="BG102" i="2"/>
  <c r="BL410" i="2"/>
  <c r="BK410" i="2"/>
  <c r="BA273" i="2"/>
  <c r="BG273" i="2"/>
  <c r="BA511" i="2"/>
  <c r="BG511" i="2"/>
  <c r="BA432" i="2"/>
  <c r="BG432" i="2"/>
  <c r="BA397" i="2"/>
  <c r="BG397" i="2"/>
  <c r="BA380" i="2"/>
  <c r="BG380" i="2"/>
  <c r="BA263" i="2"/>
  <c r="BG263" i="2"/>
  <c r="BK29" i="2"/>
  <c r="BL29" i="2"/>
  <c r="BA502" i="2"/>
  <c r="BG502" i="2"/>
  <c r="BA221" i="2"/>
  <c r="BG221" i="2"/>
  <c r="BA15" i="2"/>
  <c r="BG15" i="2"/>
  <c r="BK154" i="2"/>
  <c r="BL127" i="2"/>
  <c r="BL111" i="2"/>
  <c r="BK90" i="2"/>
  <c r="BL63" i="2"/>
  <c r="BL516" i="2"/>
  <c r="BL404" i="2"/>
  <c r="BL276" i="2"/>
  <c r="BL457" i="2"/>
  <c r="BL25" i="2"/>
  <c r="BL318" i="2"/>
  <c r="BL467" i="2"/>
  <c r="BL243" i="2"/>
  <c r="BL51" i="2"/>
  <c r="BL456" i="2"/>
  <c r="BL445" i="2"/>
  <c r="BL413" i="2"/>
  <c r="BL306" i="2"/>
  <c r="BL226" i="2"/>
  <c r="BL407" i="2"/>
  <c r="BL87" i="2"/>
  <c r="BL71" i="2"/>
  <c r="BL92" i="2"/>
  <c r="BL513" i="2"/>
  <c r="BL401" i="2"/>
  <c r="BL369" i="2"/>
  <c r="BL246" i="2"/>
  <c r="BG39" i="2"/>
  <c r="BG327" i="2"/>
  <c r="BA84" i="2"/>
  <c r="BG84" i="2"/>
  <c r="BG431" i="2"/>
  <c r="BG176" i="2"/>
  <c r="BG76" i="2"/>
  <c r="BG317" i="2"/>
  <c r="BG303" i="2"/>
  <c r="BG122" i="2"/>
  <c r="BG159" i="2"/>
  <c r="BG202" i="2"/>
  <c r="BG93" i="2"/>
  <c r="BG354" i="2"/>
  <c r="BG292" i="2"/>
  <c r="BG241" i="2"/>
  <c r="BG119" i="2"/>
  <c r="BG17" i="2"/>
  <c r="BA80" i="2"/>
  <c r="BG80" i="2"/>
  <c r="BA112" i="2"/>
  <c r="BG112" i="2"/>
  <c r="BA49" i="2"/>
  <c r="BG49" i="2"/>
  <c r="BG468" i="2"/>
  <c r="BG148" i="2"/>
  <c r="BG210" i="2"/>
  <c r="BG452" i="2"/>
  <c r="BG109" i="2"/>
  <c r="BG444" i="2"/>
  <c r="BG495" i="2"/>
  <c r="BG356" i="2"/>
  <c r="BG167" i="2"/>
  <c r="BG546" i="2"/>
  <c r="BG476" i="2"/>
  <c r="BG351" i="2"/>
  <c r="BG220" i="2"/>
  <c r="BG349" i="2"/>
  <c r="BG194" i="2"/>
  <c r="BG66" i="2"/>
  <c r="BG257" i="2"/>
  <c r="BA118" i="2"/>
  <c r="BG118" i="2"/>
  <c r="BA182" i="2"/>
  <c r="BG182" i="2"/>
  <c r="BA33" i="2"/>
  <c r="BG33" i="2"/>
  <c r="BA65" i="2"/>
  <c r="BG65" i="2"/>
  <c r="BA60" i="2"/>
  <c r="BG60" i="2"/>
  <c r="BG493" i="2"/>
  <c r="BG457" i="2"/>
  <c r="BG385" i="2"/>
  <c r="BG295" i="2"/>
  <c r="BG477" i="2"/>
  <c r="BG319" i="2"/>
  <c r="BG287" i="2"/>
  <c r="BG450" i="2"/>
  <c r="BG284" i="2"/>
  <c r="BG198" i="2"/>
  <c r="BG343" i="2"/>
  <c r="BG63" i="2"/>
  <c r="BG470" i="2"/>
  <c r="BG404" i="2"/>
  <c r="BG311" i="2"/>
  <c r="BG281" i="2"/>
  <c r="AH542" i="2"/>
  <c r="BL542" i="2" s="1"/>
  <c r="AH533" i="2"/>
  <c r="AH514" i="2"/>
  <c r="AH397" i="2"/>
  <c r="AH223" i="2"/>
  <c r="AH152" i="2"/>
  <c r="AH56" i="2"/>
  <c r="BK56" i="2" s="1"/>
  <c r="AH325" i="2"/>
  <c r="AH308" i="2"/>
  <c r="BL308" i="2" s="1"/>
  <c r="AH18" i="2"/>
  <c r="AH527" i="2"/>
  <c r="BL527" i="2" s="1"/>
  <c r="AH469" i="2"/>
  <c r="AH452" i="2"/>
  <c r="BL452" i="2" s="1"/>
  <c r="AH416" i="2"/>
  <c r="AH395" i="2"/>
  <c r="AH357" i="2"/>
  <c r="AH321" i="2"/>
  <c r="AH545" i="2"/>
  <c r="BL545" i="2" s="1"/>
  <c r="AH468" i="2"/>
  <c r="BK468" i="2" s="1"/>
  <c r="AH394" i="2"/>
  <c r="AH247" i="2"/>
  <c r="AH180" i="2"/>
  <c r="AH139" i="2"/>
  <c r="AH54" i="2"/>
  <c r="AH356" i="2"/>
  <c r="AH88" i="2"/>
  <c r="AH525" i="2"/>
  <c r="AH508" i="2"/>
  <c r="AH11" i="2"/>
  <c r="AH441" i="2"/>
  <c r="AH411" i="2"/>
  <c r="BK411" i="2" s="1"/>
  <c r="AH295" i="2"/>
  <c r="AH6" i="2"/>
  <c r="BK6" i="2" s="1"/>
  <c r="AH346" i="2"/>
  <c r="AH233" i="2"/>
  <c r="AH202" i="2"/>
  <c r="AH84" i="2"/>
  <c r="AH541" i="2"/>
  <c r="BL541" i="2" s="1"/>
  <c r="AH340" i="2"/>
  <c r="AH170" i="2"/>
  <c r="AH130" i="2"/>
  <c r="AH544" i="2"/>
  <c r="BL544" i="2" s="1"/>
  <c r="AH522" i="2"/>
  <c r="AH436" i="2"/>
  <c r="AH317" i="2"/>
  <c r="BK317" i="2" s="1"/>
  <c r="AH200" i="2"/>
  <c r="AH169" i="2"/>
  <c r="AH129" i="2"/>
  <c r="AH38" i="2"/>
  <c r="AH518" i="2"/>
  <c r="AH493" i="2"/>
  <c r="AH377" i="2"/>
  <c r="BK377" i="2" s="1"/>
  <c r="AH157" i="2"/>
  <c r="AH435" i="2"/>
  <c r="BL435" i="2" s="1"/>
  <c r="AH195" i="2"/>
  <c r="BL195" i="2" s="1"/>
  <c r="AH156" i="2"/>
  <c r="AH67" i="2"/>
  <c r="AH32" i="2"/>
  <c r="AH515" i="2"/>
  <c r="AH262" i="2"/>
  <c r="AH30" i="2"/>
  <c r="BL30" i="2" s="1"/>
  <c r="AH479" i="2"/>
  <c r="AH403" i="2"/>
  <c r="AH374" i="2"/>
  <c r="BL374" i="2" s="1"/>
  <c r="AH332" i="2"/>
  <c r="AH316" i="2"/>
  <c r="BK316" i="2" s="1"/>
  <c r="AH125" i="2"/>
  <c r="AH538" i="2"/>
  <c r="AH371" i="2"/>
  <c r="AH259" i="2"/>
  <c r="BG41" i="2"/>
  <c r="BA41" i="2"/>
  <c r="BA57" i="2"/>
  <c r="BG57" i="2"/>
  <c r="BA73" i="2"/>
  <c r="BG73" i="2"/>
  <c r="BA89" i="2"/>
  <c r="BG89" i="2"/>
  <c r="BA105" i="2"/>
  <c r="BG105" i="2"/>
  <c r="BA121" i="2"/>
  <c r="BG121" i="2"/>
  <c r="BG137" i="2"/>
  <c r="BA137" i="2"/>
  <c r="BG169" i="2"/>
  <c r="BA169" i="2"/>
  <c r="BA201" i="2"/>
  <c r="BG201" i="2"/>
  <c r="BG297" i="2"/>
  <c r="BA297" i="2"/>
  <c r="BA409" i="2"/>
  <c r="BG409" i="2"/>
  <c r="BG505" i="2"/>
  <c r="BA505" i="2"/>
  <c r="BG36" i="2"/>
  <c r="BA36" i="2"/>
  <c r="BG47" i="2"/>
  <c r="BA47" i="2"/>
  <c r="BG111" i="2"/>
  <c r="BA111" i="2"/>
  <c r="BG64" i="2"/>
  <c r="BA64" i="2"/>
  <c r="BA70" i="2"/>
  <c r="BG70" i="2"/>
  <c r="BG531" i="2"/>
  <c r="BG369" i="2"/>
  <c r="BA308" i="2"/>
  <c r="BA260" i="2"/>
  <c r="BA244" i="2"/>
  <c r="BA228" i="2"/>
  <c r="BA212" i="2"/>
  <c r="BA180" i="2"/>
  <c r="BA164" i="2"/>
  <c r="BA68" i="2"/>
  <c r="BG530" i="2"/>
  <c r="BA467" i="2"/>
  <c r="BA387" i="2"/>
  <c r="BA371" i="2"/>
  <c r="BA355" i="2"/>
  <c r="BG217" i="2"/>
  <c r="BG134" i="2"/>
  <c r="BG103" i="2"/>
  <c r="BA466" i="2"/>
  <c r="BA338" i="2"/>
  <c r="BA50" i="2"/>
  <c r="BA481" i="2"/>
  <c r="BA417" i="2"/>
  <c r="BA353" i="2"/>
  <c r="BA337" i="2"/>
  <c r="BA289" i="2"/>
  <c r="BA225" i="2"/>
  <c r="BA145" i="2"/>
  <c r="BA544" i="2"/>
  <c r="BA512" i="2"/>
  <c r="BA464" i="2"/>
  <c r="BA448" i="2"/>
  <c r="BA416" i="2"/>
  <c r="BA400" i="2"/>
  <c r="BA336" i="2"/>
  <c r="BA320" i="2"/>
  <c r="BA304" i="2"/>
  <c r="BA256" i="2"/>
  <c r="BA192" i="2"/>
  <c r="BA144" i="2"/>
  <c r="BA48" i="2"/>
  <c r="BA16" i="2"/>
  <c r="BA463" i="2"/>
  <c r="BA447" i="2"/>
  <c r="BA399" i="2"/>
  <c r="BA383" i="2"/>
  <c r="BA255" i="2"/>
  <c r="BA223" i="2"/>
  <c r="BA207" i="2"/>
  <c r="BA191" i="2"/>
  <c r="BA175" i="2"/>
  <c r="BA143" i="2"/>
  <c r="BA79" i="2"/>
  <c r="BA510" i="2"/>
  <c r="BA14" i="2"/>
  <c r="BA525" i="2"/>
  <c r="BA461" i="2"/>
  <c r="BA413" i="2"/>
  <c r="BA269" i="2"/>
  <c r="BA189" i="2"/>
  <c r="BA141" i="2"/>
  <c r="BA125" i="2"/>
  <c r="BA13" i="2"/>
  <c r="BA540" i="2"/>
  <c r="BA508" i="2"/>
  <c r="BA108" i="2"/>
  <c r="BA44" i="2"/>
  <c r="BA12" i="2"/>
  <c r="BA443" i="2"/>
  <c r="BG423" i="2"/>
  <c r="BG378" i="2"/>
  <c r="BA346" i="2"/>
  <c r="BA330" i="2"/>
  <c r="BA314" i="2"/>
  <c r="BA154" i="2"/>
  <c r="BA74" i="2"/>
  <c r="AW541" i="2"/>
  <c r="BC541" i="2" s="1"/>
  <c r="BA377" i="2"/>
  <c r="BA361" i="2"/>
  <c r="BA329" i="2"/>
  <c r="BA313" i="2"/>
  <c r="BA265" i="2"/>
  <c r="BA153" i="2"/>
  <c r="BA408" i="2"/>
  <c r="BA248" i="2"/>
  <c r="BA136" i="2"/>
  <c r="BG166" i="2"/>
  <c r="BA519" i="2"/>
  <c r="BA359" i="2"/>
  <c r="BA247" i="2"/>
  <c r="BA151" i="2"/>
  <c r="BA135" i="2"/>
  <c r="BA71" i="2"/>
  <c r="BA55" i="2"/>
  <c r="BA422" i="2"/>
  <c r="BA406" i="2"/>
  <c r="BA358" i="2"/>
  <c r="BA310" i="2"/>
  <c r="BA294" i="2"/>
  <c r="BA262" i="2"/>
  <c r="BA246" i="2"/>
  <c r="BA230" i="2"/>
  <c r="BA214" i="2"/>
  <c r="BA38" i="2"/>
  <c r="AW542" i="2"/>
  <c r="BC542" i="2" s="1"/>
  <c r="AW545" i="2"/>
  <c r="BC545" i="2" s="1"/>
  <c r="AX545" i="2"/>
  <c r="BD545" i="2" s="1"/>
  <c r="BG85" i="2"/>
  <c r="BG277" i="2"/>
  <c r="BG405" i="2"/>
  <c r="BG421" i="2"/>
  <c r="BG32" i="2"/>
  <c r="BG149" i="2"/>
  <c r="BG106" i="2"/>
  <c r="BG543" i="2"/>
  <c r="BG381" i="2"/>
  <c r="BG367" i="2"/>
  <c r="BG300" i="2"/>
  <c r="BG513" i="2"/>
  <c r="BG471" i="2"/>
  <c r="BG492" i="2"/>
  <c r="BG396" i="2"/>
  <c r="BG345" i="2"/>
  <c r="BG113" i="2"/>
  <c r="BG61" i="2"/>
  <c r="BG486" i="2"/>
  <c r="BG276" i="2"/>
  <c r="BG484" i="2"/>
  <c r="BG374" i="2"/>
  <c r="BG98" i="2"/>
  <c r="BG449" i="2"/>
  <c r="BG157" i="2"/>
  <c r="BG388" i="2"/>
  <c r="BG321" i="2"/>
  <c r="BG521" i="2"/>
  <c r="BG193" i="2"/>
  <c r="BG420" i="2"/>
  <c r="BG500" i="2"/>
  <c r="BG478" i="2"/>
  <c r="BG185" i="2"/>
  <c r="BG368" i="2"/>
  <c r="BG494" i="2"/>
  <c r="BG240" i="2"/>
  <c r="BG529" i="2"/>
  <c r="BG114" i="2"/>
  <c r="BG528" i="2"/>
  <c r="BG92" i="2"/>
  <c r="BG458" i="2"/>
  <c r="BG487" i="2"/>
  <c r="BG391" i="2"/>
  <c r="BG77" i="2"/>
  <c r="BG52" i="2"/>
  <c r="BG483" i="2"/>
  <c r="BG419" i="2"/>
  <c r="BG403" i="2"/>
  <c r="BG536" i="2"/>
  <c r="BG520" i="2"/>
  <c r="BG504" i="2"/>
  <c r="BG488" i="2"/>
  <c r="BG472" i="2"/>
  <c r="BG456" i="2"/>
  <c r="BG424" i="2"/>
  <c r="BG360" i="2"/>
  <c r="BG344" i="2"/>
  <c r="BG312" i="2"/>
  <c r="BG296" i="2"/>
  <c r="BG280" i="2"/>
  <c r="BG264" i="2"/>
  <c r="BG232" i="2"/>
  <c r="BG216" i="2"/>
  <c r="BG200" i="2"/>
  <c r="BG152" i="2"/>
  <c r="BG120" i="2"/>
  <c r="BG104" i="2"/>
  <c r="BG72" i="2"/>
  <c r="BG56" i="2"/>
  <c r="BG40" i="2"/>
  <c r="BG24" i="2"/>
  <c r="BG205" i="2"/>
  <c r="BG392" i="2"/>
  <c r="BG547" i="2"/>
  <c r="BG309" i="2"/>
  <c r="BG506" i="2"/>
  <c r="BG480" i="2"/>
  <c r="BG434" i="2"/>
  <c r="BG401" i="2"/>
  <c r="BG342" i="2"/>
  <c r="BG82" i="2"/>
  <c r="BG21" i="2"/>
  <c r="BG268" i="2"/>
  <c r="BG20" i="2"/>
  <c r="BG375" i="2"/>
  <c r="BG233" i="2"/>
  <c r="BG178" i="2"/>
  <c r="BG29" i="2"/>
  <c r="BG538" i="2"/>
  <c r="BG455" i="2"/>
  <c r="BG116" i="2"/>
  <c r="BG441" i="2"/>
  <c r="BG428" i="2"/>
  <c r="BD542" i="2"/>
  <c r="BG226" i="2"/>
  <c r="BG181" i="2"/>
  <c r="BG165" i="2"/>
  <c r="BG117" i="2"/>
  <c r="BG53" i="2"/>
  <c r="BG37" i="2"/>
  <c r="BG237" i="2"/>
  <c r="BG177" i="2"/>
  <c r="BG328" i="2"/>
  <c r="BG184" i="2"/>
  <c r="BG433" i="2"/>
  <c r="BG150" i="2"/>
  <c r="BG537" i="2"/>
  <c r="BG440" i="2"/>
  <c r="BG386" i="2"/>
  <c r="BG239" i="2"/>
  <c r="BG156" i="2"/>
  <c r="BG518" i="2"/>
  <c r="BG129" i="2"/>
  <c r="BG535" i="2"/>
  <c r="BG498" i="2"/>
  <c r="BG439" i="2"/>
  <c r="BG429" i="2"/>
  <c r="BG412" i="2"/>
  <c r="BG332" i="2"/>
  <c r="BG306" i="2"/>
  <c r="BG272" i="2"/>
  <c r="BG128" i="2"/>
  <c r="BG490" i="2"/>
  <c r="BG482" i="2"/>
  <c r="BG465" i="2"/>
  <c r="BG438" i="2"/>
  <c r="BG384" i="2"/>
  <c r="BG196" i="2"/>
  <c r="BG161" i="2"/>
  <c r="BG95" i="2"/>
  <c r="BG54" i="2"/>
  <c r="BG534" i="2"/>
  <c r="BG524" i="2"/>
  <c r="BG497" i="2"/>
  <c r="BG402" i="2"/>
  <c r="BG393" i="2"/>
  <c r="BG271" i="2"/>
  <c r="BG188" i="2"/>
  <c r="BG88" i="2"/>
  <c r="BG514" i="2"/>
  <c r="BG496" i="2"/>
  <c r="BG489" i="2"/>
  <c r="BG436" i="2"/>
  <c r="BG376" i="2"/>
  <c r="BG305" i="2"/>
  <c r="BG204" i="2"/>
  <c r="BG160" i="2"/>
  <c r="BG548" i="2"/>
  <c r="BG340" i="2"/>
  <c r="BG279" i="2"/>
  <c r="BG253" i="2"/>
  <c r="BG522" i="2"/>
  <c r="BG474" i="2"/>
  <c r="BG442" i="2"/>
  <c r="BG410" i="2"/>
  <c r="BG394" i="2"/>
  <c r="BG298" i="2"/>
  <c r="BG266" i="2"/>
  <c r="BG250" i="2"/>
  <c r="BG218" i="2"/>
  <c r="BG186" i="2"/>
  <c r="BG58" i="2"/>
  <c r="BG42" i="2"/>
  <c r="BG446" i="2"/>
  <c r="BG430" i="2"/>
  <c r="BG414" i="2"/>
  <c r="BG348" i="2"/>
  <c r="BG503" i="2"/>
  <c r="BG527" i="2"/>
  <c r="BG445" i="2"/>
  <c r="BG209" i="2"/>
  <c r="BG335" i="2"/>
  <c r="BG426" i="2"/>
  <c r="BG362" i="2"/>
  <c r="BG234" i="2"/>
  <c r="BG170" i="2"/>
  <c r="BG138" i="2"/>
  <c r="BG90" i="2"/>
  <c r="BG26" i="2"/>
  <c r="BG398" i="2"/>
  <c r="BG499" i="2"/>
  <c r="BG526" i="2"/>
  <c r="BG389" i="2"/>
  <c r="BG515" i="2"/>
  <c r="BG100" i="2"/>
  <c r="BG22" i="2"/>
  <c r="BG333" i="2"/>
  <c r="BG282" i="2"/>
  <c r="BG28" i="2"/>
  <c r="BG288" i="2"/>
  <c r="BG224" i="2"/>
  <c r="BG172" i="2"/>
  <c r="BG69" i="2"/>
  <c r="BG454" i="2"/>
  <c r="BG133" i="2"/>
  <c r="BG301" i="2"/>
  <c r="BG460" i="2"/>
  <c r="BG516" i="2"/>
  <c r="BG473" i="2"/>
  <c r="BG539" i="2"/>
  <c r="BG427" i="2"/>
  <c r="BG411" i="2"/>
  <c r="BG395" i="2"/>
  <c r="BG379" i="2"/>
  <c r="BG363" i="2"/>
  <c r="BG347" i="2"/>
  <c r="BG331" i="2"/>
  <c r="BG315" i="2"/>
  <c r="BG299" i="2"/>
  <c r="BG283" i="2"/>
  <c r="BG251" i="2"/>
  <c r="BG235" i="2"/>
  <c r="BG219" i="2"/>
  <c r="BG203" i="2"/>
  <c r="BG187" i="2"/>
  <c r="BG171" i="2"/>
  <c r="BG155" i="2"/>
  <c r="BG139" i="2"/>
  <c r="BG123" i="2"/>
  <c r="BG107" i="2"/>
  <c r="BG91" i="2"/>
  <c r="BG75" i="2"/>
  <c r="BG59" i="2"/>
  <c r="BG43" i="2"/>
  <c r="BG27" i="2"/>
  <c r="BG453" i="2"/>
  <c r="BG437" i="2"/>
  <c r="BG475" i="2"/>
  <c r="BG462" i="2"/>
  <c r="BG507" i="2"/>
  <c r="BG451" i="2"/>
  <c r="BG459" i="2"/>
  <c r="BG523" i="2"/>
  <c r="BG491" i="2"/>
  <c r="BG479" i="2"/>
  <c r="BG352" i="2"/>
  <c r="BG435" i="2"/>
  <c r="BG267" i="2"/>
  <c r="BG168" i="2"/>
  <c r="BG285" i="2"/>
  <c r="BG31" i="2"/>
  <c r="BG25" i="2"/>
  <c r="BG509" i="2"/>
  <c r="BG532" i="2"/>
  <c r="BG130" i="2"/>
  <c r="BG124" i="2"/>
  <c r="BG407" i="2"/>
  <c r="BG425" i="2"/>
  <c r="BG242" i="2"/>
  <c r="BG236" i="2"/>
  <c r="BG418" i="2"/>
  <c r="BG261" i="2"/>
  <c r="BG249" i="2"/>
  <c r="BG533" i="2"/>
  <c r="BG517" i="2"/>
  <c r="BG501" i="2"/>
  <c r="BG485" i="2"/>
  <c r="BG469" i="2"/>
  <c r="BG339" i="2"/>
  <c r="BG323" i="2"/>
  <c r="BG307" i="2"/>
  <c r="BG291" i="2"/>
  <c r="BG275" i="2"/>
  <c r="BG259" i="2"/>
  <c r="BG243" i="2"/>
  <c r="BG227" i="2"/>
  <c r="BG211" i="2"/>
  <c r="BG195" i="2"/>
  <c r="BG179" i="2"/>
  <c r="BG163" i="2"/>
  <c r="BG147" i="2"/>
  <c r="BG131" i="2"/>
  <c r="BG115" i="2"/>
  <c r="BG99" i="2"/>
  <c r="BG83" i="2"/>
  <c r="BG67" i="2"/>
  <c r="BG51" i="2"/>
  <c r="BG35" i="2"/>
  <c r="BG19" i="2"/>
  <c r="BG293" i="2"/>
  <c r="BG382" i="2"/>
  <c r="BG366" i="2"/>
  <c r="BG350" i="2"/>
  <c r="BG334" i="2"/>
  <c r="BG318" i="2"/>
  <c r="BG302" i="2"/>
  <c r="BG286" i="2"/>
  <c r="BG270" i="2"/>
  <c r="BG254" i="2"/>
  <c r="BG238" i="2"/>
  <c r="BG222" i="2"/>
  <c r="BG206" i="2"/>
  <c r="BG190" i="2"/>
  <c r="BG174" i="2"/>
  <c r="BG158" i="2"/>
  <c r="BG142" i="2"/>
  <c r="BG126" i="2"/>
  <c r="BG110" i="2"/>
  <c r="BG94" i="2"/>
  <c r="BG78" i="2"/>
  <c r="BG62" i="2"/>
  <c r="BG46" i="2"/>
  <c r="BG30" i="2"/>
  <c r="BG325" i="2"/>
  <c r="BG197" i="2"/>
  <c r="BG341" i="2"/>
  <c r="BG274" i="2"/>
  <c r="BG213" i="2"/>
  <c r="BG146" i="2"/>
  <c r="BG18" i="2"/>
  <c r="BG357" i="2"/>
  <c r="BG290" i="2"/>
  <c r="BG229" i="2"/>
  <c r="BG173" i="2"/>
  <c r="BG162" i="2"/>
  <c r="BG101" i="2"/>
  <c r="BG45" i="2"/>
  <c r="BG34" i="2"/>
  <c r="BG373" i="2"/>
  <c r="BG245" i="2"/>
  <c r="BH11" i="2"/>
  <c r="BG10" i="2"/>
  <c r="BH9" i="2"/>
  <c r="BH8" i="2"/>
  <c r="BH7" i="2"/>
  <c r="BH5" i="2"/>
  <c r="BL18" i="2" l="1"/>
  <c r="BP71" i="2"/>
  <c r="BP516" i="2"/>
  <c r="BO127" i="2"/>
  <c r="BP63" i="2"/>
  <c r="BP269" i="2"/>
  <c r="BO90" i="2"/>
  <c r="BP111" i="2"/>
  <c r="BO318" i="2"/>
  <c r="BP306" i="2"/>
  <c r="BP127" i="2"/>
  <c r="BO369" i="2"/>
  <c r="BP413" i="2"/>
  <c r="BO154" i="2"/>
  <c r="BP445" i="2"/>
  <c r="BO413" i="2"/>
  <c r="BO6" i="2"/>
  <c r="BP456" i="2"/>
  <c r="BP462" i="2"/>
  <c r="BP374" i="2"/>
  <c r="BP51" i="2"/>
  <c r="BP243" i="2"/>
  <c r="BP87" i="2"/>
  <c r="BO468" i="2"/>
  <c r="BP467" i="2"/>
  <c r="BO410" i="2"/>
  <c r="BP452" i="2"/>
  <c r="BP246" i="2"/>
  <c r="BP318" i="2"/>
  <c r="BP410" i="2"/>
  <c r="BO246" i="2"/>
  <c r="BP369" i="2"/>
  <c r="BP25" i="2"/>
  <c r="BP29" i="2"/>
  <c r="BO467" i="2"/>
  <c r="BP407" i="2"/>
  <c r="BO377" i="2"/>
  <c r="BP527" i="2"/>
  <c r="BP401" i="2"/>
  <c r="BO29" i="2"/>
  <c r="BP226" i="2"/>
  <c r="BP30" i="2"/>
  <c r="BP513" i="2"/>
  <c r="BP276" i="2"/>
  <c r="BP92" i="2"/>
  <c r="BP404" i="2"/>
  <c r="BO457" i="2"/>
  <c r="BO317" i="2"/>
  <c r="BP457" i="2"/>
  <c r="BP308" i="2"/>
  <c r="BP544" i="2"/>
  <c r="BP541" i="2"/>
  <c r="BP435" i="2"/>
  <c r="BP195" i="2"/>
  <c r="BH545" i="2"/>
  <c r="BO231" i="2"/>
  <c r="BP545" i="2"/>
  <c r="BO316" i="2"/>
  <c r="BH542" i="2"/>
  <c r="BP542" i="2"/>
  <c r="BP546" i="2"/>
  <c r="BO56" i="2"/>
  <c r="BA545" i="2"/>
  <c r="BO411" i="2"/>
  <c r="BL377" i="2"/>
  <c r="BK125" i="2"/>
  <c r="BL125" i="2"/>
  <c r="BK403" i="2"/>
  <c r="BL403" i="2"/>
  <c r="BK518" i="2"/>
  <c r="BL518" i="2"/>
  <c r="BK441" i="2"/>
  <c r="BL441" i="2"/>
  <c r="BL6" i="2"/>
  <c r="BK469" i="2"/>
  <c r="BL469" i="2"/>
  <c r="BL522" i="2"/>
  <c r="BK522" i="2"/>
  <c r="BK32" i="2"/>
  <c r="BL32" i="2"/>
  <c r="BK67" i="2"/>
  <c r="BL67" i="2"/>
  <c r="BK130" i="2"/>
  <c r="BL130" i="2"/>
  <c r="BK452" i="2"/>
  <c r="BK533" i="2"/>
  <c r="BL533" i="2"/>
  <c r="BL170" i="2"/>
  <c r="BK170" i="2"/>
  <c r="BK54" i="2"/>
  <c r="BL54" i="2"/>
  <c r="BK325" i="2"/>
  <c r="BL325" i="2"/>
  <c r="BK493" i="2"/>
  <c r="BL493" i="2"/>
  <c r="BK340" i="2"/>
  <c r="BL340" i="2"/>
  <c r="BK180" i="2"/>
  <c r="BL180" i="2"/>
  <c r="BK152" i="2"/>
  <c r="BL152" i="2"/>
  <c r="BK371" i="2"/>
  <c r="BL371" i="2"/>
  <c r="BK157" i="2"/>
  <c r="BL157" i="2"/>
  <c r="BK84" i="2"/>
  <c r="BL84" i="2"/>
  <c r="BL538" i="2"/>
  <c r="BK538" i="2"/>
  <c r="BL394" i="2"/>
  <c r="BK394" i="2"/>
  <c r="BA542" i="2"/>
  <c r="BG542" i="2"/>
  <c r="BG541" i="2"/>
  <c r="BA541" i="2"/>
  <c r="BG545" i="2"/>
  <c r="BH6" i="2"/>
  <c r="BI7" i="2"/>
  <c r="BG9" i="2"/>
  <c r="BI9" i="2"/>
  <c r="BH10" i="2"/>
  <c r="BI10" i="2"/>
  <c r="BG11" i="2"/>
  <c r="BI11" i="2"/>
  <c r="BG8" i="2"/>
  <c r="BI8" i="2"/>
  <c r="BI5" i="2"/>
  <c r="BG5" i="2"/>
  <c r="BG6" i="2"/>
  <c r="BG7" i="2"/>
  <c r="BP18" i="2" l="1"/>
  <c r="BP394" i="2"/>
  <c r="BO522" i="2"/>
  <c r="BP325" i="2"/>
  <c r="BO157" i="2"/>
  <c r="BO441" i="2"/>
  <c r="BO340" i="2"/>
  <c r="BP157" i="2"/>
  <c r="BP518" i="2"/>
  <c r="BP54" i="2"/>
  <c r="BP371" i="2"/>
  <c r="BO518" i="2"/>
  <c r="BP32" i="2"/>
  <c r="BO54" i="2"/>
  <c r="BP152" i="2"/>
  <c r="BO452" i="2"/>
  <c r="BO394" i="2"/>
  <c r="BP522" i="2"/>
  <c r="BP6" i="2"/>
  <c r="BO325" i="2"/>
  <c r="BP441" i="2"/>
  <c r="BO152" i="2"/>
  <c r="BO130" i="2"/>
  <c r="BP125" i="2"/>
  <c r="BP130" i="2"/>
  <c r="BO125" i="2"/>
  <c r="BO32" i="2"/>
  <c r="BO371" i="2"/>
  <c r="BP340" i="2"/>
  <c r="BP377" i="2"/>
  <c r="BO84" i="2"/>
  <c r="BO170" i="2"/>
  <c r="BP170" i="2"/>
  <c r="BP533" i="2"/>
  <c r="BO533" i="2"/>
  <c r="BP403" i="2"/>
  <c r="BO403" i="2"/>
  <c r="BP180" i="2"/>
  <c r="BP67" i="2"/>
  <c r="BO67" i="2"/>
  <c r="BO180" i="2"/>
  <c r="BP84" i="2"/>
  <c r="BP493" i="2"/>
  <c r="BO493" i="2"/>
  <c r="BO538" i="2"/>
  <c r="BP538" i="2"/>
  <c r="BP469" i="2"/>
  <c r="BO469" i="2"/>
  <c r="BI6" i="2"/>
  <c r="AO356" i="2"/>
  <c r="AO275" i="2"/>
  <c r="AO321" i="2"/>
  <c r="AO443" i="2"/>
  <c r="AO233" i="2"/>
  <c r="AO421" i="2"/>
  <c r="AO387" i="2"/>
  <c r="AO131" i="2"/>
  <c r="AO139" i="2"/>
  <c r="AO385" i="2"/>
  <c r="AO527" i="2"/>
  <c r="AO11" i="2"/>
  <c r="AO297" i="2"/>
  <c r="W479" i="2"/>
  <c r="W478" i="2"/>
  <c r="W356" i="2"/>
  <c r="W397" i="2"/>
  <c r="W233" i="2"/>
  <c r="W515" i="2"/>
  <c r="W259" i="2"/>
  <c r="W436" i="2"/>
  <c r="W332" i="2"/>
  <c r="W418" i="2"/>
  <c r="W395" i="2"/>
  <c r="W183" i="2"/>
  <c r="W346" i="2"/>
  <c r="AN321" i="2"/>
  <c r="AN443" i="2"/>
  <c r="AN397" i="2"/>
  <c r="AN233" i="2"/>
  <c r="AN523" i="2"/>
  <c r="AN455" i="2"/>
  <c r="AN189" i="2"/>
  <c r="AN385" i="2"/>
  <c r="AN514" i="2"/>
  <c r="AN527" i="2"/>
  <c r="AN131" i="2"/>
  <c r="AN297" i="2"/>
  <c r="X14" i="2"/>
  <c r="X356" i="2"/>
  <c r="X321" i="2"/>
  <c r="X508" i="2"/>
  <c r="X290" i="2"/>
  <c r="X496" i="2"/>
  <c r="X74" i="2"/>
  <c r="X57" i="2"/>
  <c r="X455" i="2"/>
  <c r="X385" i="2"/>
  <c r="X68" i="2"/>
  <c r="X514" i="2"/>
  <c r="X12" i="2"/>
  <c r="X468" i="2"/>
  <c r="Y356" i="2"/>
  <c r="Y508" i="2"/>
  <c r="Y295" i="2"/>
  <c r="Y259" i="2"/>
  <c r="Y131" i="2"/>
  <c r="Y290" i="2"/>
  <c r="Y455" i="2"/>
  <c r="Y385" i="2"/>
  <c r="Y178" i="2"/>
  <c r="Y231" i="2"/>
  <c r="Y62" i="2"/>
  <c r="Y453" i="2"/>
  <c r="V343" i="2"/>
  <c r="V179" i="2"/>
  <c r="V295" i="2"/>
  <c r="V207" i="2"/>
  <c r="V356" i="2"/>
  <c r="V292" i="2"/>
  <c r="V290" i="2"/>
  <c r="V189" i="2"/>
  <c r="V250" i="2"/>
  <c r="V395" i="2"/>
  <c r="V279" i="2"/>
  <c r="V514" i="2"/>
  <c r="V74" i="2"/>
  <c r="V346" i="2"/>
  <c r="AQ443" i="2"/>
  <c r="AQ233" i="2"/>
  <c r="AQ462" i="2"/>
  <c r="AQ387" i="2"/>
  <c r="AQ232" i="2"/>
  <c r="AQ131" i="2"/>
  <c r="AQ223" i="2"/>
  <c r="AQ367" i="2"/>
  <c r="AQ385" i="2"/>
  <c r="AQ354" i="2"/>
  <c r="AQ297" i="2"/>
  <c r="AQ356" i="2"/>
  <c r="AQ57" i="2"/>
  <c r="BK57" i="2" s="1"/>
  <c r="AQ321" i="2"/>
  <c r="S346" i="2"/>
  <c r="S66" i="2"/>
  <c r="S138" i="2"/>
  <c r="S422" i="2"/>
  <c r="S208" i="2"/>
  <c r="S421" i="2"/>
  <c r="S110" i="2"/>
  <c r="S207" i="2"/>
  <c r="S223" i="2"/>
  <c r="S192" i="2"/>
  <c r="S179" i="2"/>
  <c r="S38" i="2"/>
  <c r="S62" i="2"/>
  <c r="S265" i="2"/>
  <c r="S259" i="2"/>
  <c r="S213" i="2"/>
  <c r="S169" i="2"/>
  <c r="S479" i="2"/>
  <c r="S353" i="2"/>
  <c r="S264" i="2"/>
  <c r="S232" i="2"/>
  <c r="S285" i="2"/>
  <c r="S231" i="2"/>
  <c r="S478" i="2"/>
  <c r="S212" i="2"/>
  <c r="S202" i="2"/>
  <c r="S178" i="2"/>
  <c r="S161" i="2"/>
  <c r="S139" i="2"/>
  <c r="S484" i="2"/>
  <c r="S11" i="2"/>
  <c r="S279" i="2"/>
  <c r="T416" i="2"/>
  <c r="T262" i="2"/>
  <c r="T177" i="2"/>
  <c r="T119" i="2"/>
  <c r="T411" i="2"/>
  <c r="T208" i="2"/>
  <c r="T200" i="2"/>
  <c r="T378" i="2"/>
  <c r="T183" i="2"/>
  <c r="T156" i="2"/>
  <c r="T443" i="2"/>
  <c r="T179" i="2"/>
  <c r="T339" i="2"/>
  <c r="T233" i="2"/>
  <c r="T88" i="2"/>
  <c r="T131" i="2"/>
  <c r="T490" i="2"/>
  <c r="T357" i="2"/>
  <c r="T212" i="2"/>
  <c r="T189" i="2"/>
  <c r="T178" i="2"/>
  <c r="T139" i="2"/>
  <c r="T129" i="2"/>
  <c r="T385" i="2"/>
  <c r="T56" i="2"/>
  <c r="T11" i="2"/>
  <c r="T231" i="2"/>
  <c r="AS548" i="2"/>
  <c r="AS260" i="2"/>
  <c r="AS547" i="2"/>
  <c r="AS397" i="2"/>
  <c r="AS272" i="2"/>
  <c r="AS195" i="2"/>
  <c r="AS175" i="2"/>
  <c r="AS110" i="2"/>
  <c r="AS64" i="2"/>
  <c r="AS40" i="2"/>
  <c r="AS12" i="2"/>
  <c r="BK12" i="2" s="1"/>
  <c r="AS546" i="2"/>
  <c r="AS223" i="2"/>
  <c r="AS192" i="2"/>
  <c r="AS151" i="2"/>
  <c r="AS545" i="2"/>
  <c r="AS370" i="2"/>
  <c r="AS174" i="2"/>
  <c r="AS62" i="2"/>
  <c r="AS38" i="2"/>
  <c r="AS544" i="2"/>
  <c r="AS265" i="2"/>
  <c r="AS259" i="2"/>
  <c r="AS543" i="2"/>
  <c r="AS503" i="2"/>
  <c r="AS455" i="2"/>
  <c r="AS419" i="2"/>
  <c r="AS173" i="2"/>
  <c r="AS542" i="2"/>
  <c r="AS515" i="2"/>
  <c r="BK515" i="2" s="1"/>
  <c r="AS479" i="2"/>
  <c r="AS436" i="2"/>
  <c r="AS354" i="2"/>
  <c r="AS264" i="2"/>
  <c r="AS206" i="2"/>
  <c r="AS139" i="2"/>
  <c r="AS541" i="2"/>
  <c r="AS395" i="2"/>
  <c r="AS357" i="2"/>
  <c r="AS332" i="2"/>
  <c r="AS205" i="2"/>
  <c r="AS189" i="2"/>
  <c r="AS179" i="2"/>
  <c r="AS138" i="2"/>
  <c r="AS496" i="2"/>
  <c r="AS478" i="2"/>
  <c r="AS356" i="2"/>
  <c r="AS169" i="2"/>
  <c r="BK169" i="2" s="1"/>
  <c r="AS22" i="2"/>
  <c r="AS353" i="2"/>
  <c r="BK353" i="2" s="1"/>
  <c r="AS178" i="2"/>
  <c r="AS80" i="2"/>
  <c r="AS250" i="2"/>
  <c r="BK250" i="2" s="1"/>
  <c r="AS346" i="2"/>
  <c r="BK346" i="2" s="1"/>
  <c r="AS247" i="2"/>
  <c r="AS484" i="2"/>
  <c r="BK484" i="2" s="1"/>
  <c r="AS66" i="2"/>
  <c r="AS14" i="2"/>
  <c r="AS422" i="2"/>
  <c r="AS384" i="2"/>
  <c r="AS208" i="2"/>
  <c r="BK208" i="2" s="1"/>
  <c r="AS11" i="2"/>
  <c r="AS200" i="2"/>
  <c r="BK200" i="2" s="1"/>
  <c r="AL52" i="2"/>
  <c r="AL14" i="2"/>
  <c r="AL525" i="2"/>
  <c r="AL389" i="2"/>
  <c r="AL156" i="2"/>
  <c r="AL295" i="2"/>
  <c r="AL374" i="2"/>
  <c r="AL462" i="2"/>
  <c r="AL269" i="2"/>
  <c r="AL397" i="2"/>
  <c r="AL387" i="2"/>
  <c r="AL233" i="2"/>
  <c r="AL308" i="2"/>
  <c r="AL259" i="2"/>
  <c r="AL131" i="2"/>
  <c r="AL88" i="2"/>
  <c r="AL217" i="2"/>
  <c r="AL455" i="2"/>
  <c r="AL436" i="2"/>
  <c r="AL300" i="2"/>
  <c r="AL529" i="2"/>
  <c r="AL418" i="2"/>
  <c r="AL395" i="2"/>
  <c r="AL357" i="2"/>
  <c r="AL139" i="2"/>
  <c r="AL22" i="2"/>
  <c r="AL11" i="2"/>
  <c r="AL514" i="2"/>
  <c r="AL416" i="2"/>
  <c r="AL527" i="2"/>
  <c r="AL247" i="2"/>
  <c r="AL10" i="2"/>
  <c r="AL183" i="2"/>
  <c r="R484" i="2"/>
  <c r="R231" i="2"/>
  <c r="R384" i="2"/>
  <c r="R346" i="2"/>
  <c r="R273" i="2"/>
  <c r="R174" i="2"/>
  <c r="R66" i="2"/>
  <c r="R52" i="2"/>
  <c r="R525" i="2"/>
  <c r="R260" i="2"/>
  <c r="R259" i="2"/>
  <c r="R508" i="2"/>
  <c r="R295" i="2"/>
  <c r="R110" i="2"/>
  <c r="R443" i="2"/>
  <c r="R370" i="2"/>
  <c r="R207" i="2"/>
  <c r="R223" i="2"/>
  <c r="R192" i="2"/>
  <c r="R179" i="2"/>
  <c r="R38" i="2"/>
  <c r="R515" i="2"/>
  <c r="R419" i="2"/>
  <c r="R62" i="2"/>
  <c r="R514" i="2"/>
  <c r="R265" i="2"/>
  <c r="R203" i="2"/>
  <c r="R213" i="2"/>
  <c r="R202" i="2"/>
  <c r="R169" i="2"/>
  <c r="R479" i="2"/>
  <c r="R353" i="2"/>
  <c r="R264" i="2"/>
  <c r="R167" i="2"/>
  <c r="R57" i="2"/>
  <c r="R327" i="2"/>
  <c r="R285" i="2"/>
  <c r="R478" i="2"/>
  <c r="R455" i="2"/>
  <c r="R392" i="2"/>
  <c r="R11" i="2"/>
  <c r="R178" i="2"/>
  <c r="U512" i="2"/>
  <c r="U247" i="2"/>
  <c r="U208" i="2"/>
  <c r="U200" i="2"/>
  <c r="U422" i="2"/>
  <c r="U183" i="2"/>
  <c r="U117" i="2"/>
  <c r="U524" i="2"/>
  <c r="U443" i="2"/>
  <c r="U317" i="2"/>
  <c r="U179" i="2"/>
  <c r="U479" i="2"/>
  <c r="U339" i="2"/>
  <c r="U316" i="2"/>
  <c r="U151" i="2"/>
  <c r="U478" i="2"/>
  <c r="U356" i="2"/>
  <c r="U337" i="2"/>
  <c r="U62" i="2"/>
  <c r="U419" i="2"/>
  <c r="U233" i="2"/>
  <c r="U173" i="2"/>
  <c r="U88" i="2"/>
  <c r="U548" i="2"/>
  <c r="U131" i="2"/>
  <c r="U529" i="2"/>
  <c r="U496" i="2"/>
  <c r="U436" i="2"/>
  <c r="U357" i="2"/>
  <c r="U212" i="2"/>
  <c r="U189" i="2"/>
  <c r="U139" i="2"/>
  <c r="U129" i="2"/>
  <c r="U22" i="2"/>
  <c r="U455" i="2"/>
  <c r="U202" i="2"/>
  <c r="U56" i="2"/>
  <c r="U395" i="2"/>
  <c r="U231" i="2"/>
  <c r="U416" i="2"/>
  <c r="U262" i="2"/>
  <c r="U11" i="2"/>
  <c r="U119" i="2"/>
  <c r="AP465" i="2"/>
  <c r="AP321" i="2"/>
  <c r="AP295" i="2"/>
  <c r="AP443" i="2"/>
  <c r="AP230" i="2"/>
  <c r="AP508" i="2"/>
  <c r="BK508" i="2" s="1"/>
  <c r="AP387" i="2"/>
  <c r="AP339" i="2"/>
  <c r="AP131" i="2"/>
  <c r="AP523" i="2"/>
  <c r="AP455" i="2"/>
  <c r="AP290" i="2"/>
  <c r="BK290" i="2" s="1"/>
  <c r="AP385" i="2"/>
  <c r="AP514" i="2"/>
  <c r="AP297" i="2"/>
  <c r="AP52" i="2"/>
  <c r="AP156" i="2"/>
  <c r="AR422" i="2"/>
  <c r="AR384" i="2"/>
  <c r="AR137" i="2"/>
  <c r="AR511" i="2"/>
  <c r="AR260" i="2"/>
  <c r="AR225" i="2"/>
  <c r="AR397" i="2"/>
  <c r="AR339" i="2"/>
  <c r="AR272" i="2"/>
  <c r="AR207" i="2"/>
  <c r="BK207" i="2" s="1"/>
  <c r="AR175" i="2"/>
  <c r="AR110" i="2"/>
  <c r="AR64" i="2"/>
  <c r="AR40" i="2"/>
  <c r="AR223" i="2"/>
  <c r="AR192" i="2"/>
  <c r="AR151" i="2"/>
  <c r="AR370" i="2"/>
  <c r="AR174" i="2"/>
  <c r="AR62" i="2"/>
  <c r="AR38" i="2"/>
  <c r="AR308" i="2"/>
  <c r="AR292" i="2"/>
  <c r="BK292" i="2" s="1"/>
  <c r="AR265" i="2"/>
  <c r="AR144" i="2"/>
  <c r="AR503" i="2"/>
  <c r="AR455" i="2"/>
  <c r="AR419" i="2"/>
  <c r="BK419" i="2" s="1"/>
  <c r="AR385" i="2"/>
  <c r="AR173" i="2"/>
  <c r="BK173" i="2" s="1"/>
  <c r="AR479" i="2"/>
  <c r="AR436" i="2"/>
  <c r="AR354" i="2"/>
  <c r="AR264" i="2"/>
  <c r="AR395" i="2"/>
  <c r="AR332" i="2"/>
  <c r="AR205" i="2"/>
  <c r="AR179" i="2"/>
  <c r="AR496" i="2"/>
  <c r="BK496" i="2" s="1"/>
  <c r="AR478" i="2"/>
  <c r="AR418" i="2"/>
  <c r="AR178" i="2"/>
  <c r="AR327" i="2"/>
  <c r="BK327" i="2" s="1"/>
  <c r="AR202" i="2"/>
  <c r="BK202" i="2" s="1"/>
  <c r="AR263" i="2"/>
  <c r="AR162" i="2"/>
  <c r="AR18" i="2"/>
  <c r="AR356" i="2"/>
  <c r="AR324" i="2"/>
  <c r="AR295" i="2"/>
  <c r="AR138" i="2"/>
  <c r="AR66" i="2"/>
  <c r="AR11" i="2"/>
  <c r="AR14" i="2"/>
  <c r="AM525" i="2"/>
  <c r="AM389" i="2"/>
  <c r="AM156" i="2"/>
  <c r="AM479" i="2"/>
  <c r="AM464" i="2"/>
  <c r="AM356" i="2"/>
  <c r="AM295" i="2"/>
  <c r="AM478" i="2"/>
  <c r="AM135" i="2"/>
  <c r="AM524" i="2"/>
  <c r="BK524" i="2" s="1"/>
  <c r="AM462" i="2"/>
  <c r="AM461" i="2"/>
  <c r="AM421" i="2"/>
  <c r="AM397" i="2"/>
  <c r="AM387" i="2"/>
  <c r="AM233" i="2"/>
  <c r="AM192" i="2"/>
  <c r="AM259" i="2"/>
  <c r="AM88" i="2"/>
  <c r="AM499" i="2"/>
  <c r="AM307" i="2"/>
  <c r="AM30" i="2"/>
  <c r="AM436" i="2"/>
  <c r="AM301" i="2"/>
  <c r="AM214" i="2"/>
  <c r="AM529" i="2"/>
  <c r="AM395" i="2"/>
  <c r="AM357" i="2"/>
  <c r="AM332" i="2"/>
  <c r="AM232" i="2"/>
  <c r="AM189" i="2"/>
  <c r="AM139" i="2"/>
  <c r="AM22" i="2"/>
  <c r="AM129" i="2"/>
  <c r="BK129" i="2" s="1"/>
  <c r="AM11" i="2"/>
  <c r="AM435" i="2"/>
  <c r="AM416" i="2"/>
  <c r="AM10" i="2"/>
  <c r="AM423" i="2"/>
  <c r="AM262" i="2"/>
  <c r="BK262" i="2" s="1"/>
  <c r="AM247" i="2"/>
  <c r="AM183" i="2"/>
  <c r="AM8" i="2"/>
  <c r="AM119" i="2"/>
  <c r="BK119" i="2" s="1"/>
  <c r="BK478" i="2" l="1"/>
  <c r="BO57" i="2"/>
  <c r="BO353" i="2"/>
  <c r="BO202" i="2"/>
  <c r="BO169" i="2"/>
  <c r="BO250" i="2"/>
  <c r="BO524" i="2"/>
  <c r="BO129" i="2"/>
  <c r="BO290" i="2"/>
  <c r="BO207" i="2"/>
  <c r="BO292" i="2"/>
  <c r="BO346" i="2"/>
  <c r="BK189" i="2"/>
  <c r="BO189" i="2" s="1"/>
  <c r="BO12" i="2"/>
  <c r="BO327" i="2"/>
  <c r="BO515" i="2"/>
  <c r="BO173" i="2"/>
  <c r="BO208" i="2"/>
  <c r="BO419" i="2"/>
  <c r="BO478" i="2"/>
  <c r="BK370" i="2"/>
  <c r="BO484" i="2"/>
  <c r="BO262" i="2"/>
  <c r="BO508" i="2"/>
  <c r="BK264" i="2"/>
  <c r="BK422" i="2"/>
  <c r="BO496" i="2"/>
  <c r="BK139" i="2"/>
  <c r="BO200" i="2"/>
  <c r="BO119" i="2"/>
  <c r="BK384" i="2"/>
  <c r="BK151" i="2"/>
  <c r="BK66" i="2"/>
  <c r="BK525" i="2"/>
  <c r="BK14" i="2"/>
  <c r="BK418" i="2"/>
  <c r="BK232" i="2"/>
  <c r="BK110" i="2"/>
  <c r="BK543" i="2"/>
  <c r="BL177" i="2"/>
  <c r="BL138" i="2"/>
  <c r="BK523" i="2"/>
  <c r="BL455" i="2"/>
  <c r="BL419" i="2"/>
  <c r="BL66" i="2"/>
  <c r="BK357" i="2"/>
  <c r="BK462" i="2"/>
  <c r="BL357" i="2"/>
  <c r="BL262" i="2"/>
  <c r="BK269" i="2"/>
  <c r="BK195" i="2"/>
  <c r="BL490" i="2"/>
  <c r="BL416" i="2"/>
  <c r="BL74" i="2"/>
  <c r="BK461" i="2"/>
  <c r="BL62" i="2"/>
  <c r="BK18" i="2"/>
  <c r="BK295" i="2"/>
  <c r="BK541" i="2"/>
  <c r="BK544" i="2"/>
  <c r="BL131" i="2"/>
  <c r="BL279" i="2"/>
  <c r="BK443" i="2"/>
  <c r="BL316" i="2"/>
  <c r="BK8" i="2"/>
  <c r="BL515" i="2"/>
  <c r="BK301" i="2"/>
  <c r="BL179" i="2"/>
  <c r="BK321" i="2"/>
  <c r="BL317" i="2"/>
  <c r="BK80" i="2"/>
  <c r="BK423" i="2"/>
  <c r="BK263" i="2"/>
  <c r="BK64" i="2"/>
  <c r="BL57" i="2"/>
  <c r="BL192" i="2"/>
  <c r="BL384" i="2"/>
  <c r="BK300" i="2"/>
  <c r="BK389" i="2"/>
  <c r="BK206" i="2"/>
  <c r="BK547" i="2"/>
  <c r="BL233" i="2"/>
  <c r="BL339" i="2"/>
  <c r="BL139" i="2"/>
  <c r="BL250" i="2"/>
  <c r="BL321" i="2"/>
  <c r="BK374" i="2"/>
  <c r="BK214" i="2"/>
  <c r="BL264" i="2"/>
  <c r="BK548" i="2"/>
  <c r="BL161" i="2"/>
  <c r="BK354" i="2"/>
  <c r="BL392" i="2"/>
  <c r="BL436" i="2"/>
  <c r="BL524" i="2"/>
  <c r="BL223" i="2"/>
  <c r="BK175" i="2"/>
  <c r="BL484" i="2"/>
  <c r="BK503" i="2"/>
  <c r="BL173" i="2"/>
  <c r="BL353" i="2"/>
  <c r="BL370" i="2"/>
  <c r="BK183" i="2"/>
  <c r="BK217" i="2"/>
  <c r="BK52" i="2"/>
  <c r="BK545" i="2"/>
  <c r="BL290" i="2"/>
  <c r="BL14" i="2"/>
  <c r="BL418" i="2"/>
  <c r="BK395" i="2"/>
  <c r="BL285" i="2"/>
  <c r="BL273" i="2"/>
  <c r="BK162" i="2"/>
  <c r="BL346" i="2"/>
  <c r="BL88" i="2"/>
  <c r="BK30" i="2"/>
  <c r="BK435" i="2"/>
  <c r="BL443" i="2"/>
  <c r="BK10" i="2"/>
  <c r="BK88" i="2"/>
  <c r="BL156" i="2"/>
  <c r="BK367" i="2"/>
  <c r="BL292" i="2"/>
  <c r="BK297" i="2"/>
  <c r="BL332" i="2"/>
  <c r="BL167" i="2"/>
  <c r="BL231" i="2"/>
  <c r="BK464" i="2"/>
  <c r="BL117" i="2"/>
  <c r="BL207" i="2"/>
  <c r="BK265" i="2"/>
  <c r="BK131" i="2"/>
  <c r="BL56" i="2"/>
  <c r="BL183" i="2"/>
  <c r="BL212" i="2"/>
  <c r="BK223" i="2"/>
  <c r="BL327" i="2"/>
  <c r="BK272" i="2"/>
  <c r="BL202" i="2"/>
  <c r="BL295" i="2"/>
  <c r="BK527" i="2"/>
  <c r="BK259" i="2"/>
  <c r="BK465" i="2"/>
  <c r="BL548" i="2"/>
  <c r="BK455" i="2"/>
  <c r="BK499" i="2"/>
  <c r="BK247" i="2"/>
  <c r="BK542" i="2"/>
  <c r="BL385" i="2"/>
  <c r="BL378" i="2"/>
  <c r="BL468" i="2"/>
  <c r="BK179" i="2"/>
  <c r="BK225" i="2"/>
  <c r="BL22" i="2"/>
  <c r="BL337" i="2"/>
  <c r="BL247" i="2"/>
  <c r="BL213" i="2"/>
  <c r="BL508" i="2"/>
  <c r="BK416" i="2"/>
  <c r="BK308" i="2"/>
  <c r="BK546" i="2"/>
  <c r="BL129" i="2"/>
  <c r="BL200" i="2"/>
  <c r="BL12" i="2"/>
  <c r="BK40" i="2"/>
  <c r="BL529" i="2"/>
  <c r="BK307" i="2"/>
  <c r="BK178" i="2"/>
  <c r="BL479" i="2"/>
  <c r="BL110" i="2"/>
  <c r="BK38" i="2"/>
  <c r="BL203" i="2"/>
  <c r="BL259" i="2"/>
  <c r="BL421" i="2"/>
  <c r="BK385" i="2"/>
  <c r="BK275" i="2"/>
  <c r="BL174" i="2"/>
  <c r="BL38" i="2"/>
  <c r="BK529" i="2"/>
  <c r="BK356" i="2"/>
  <c r="BK436" i="2"/>
  <c r="BK339" i="2"/>
  <c r="BK205" i="2"/>
  <c r="BK260" i="2"/>
  <c r="BL356" i="2"/>
  <c r="BK11" i="2"/>
  <c r="BK387" i="2"/>
  <c r="BL411" i="2"/>
  <c r="BL232" i="2"/>
  <c r="BL208" i="2"/>
  <c r="BL343" i="2"/>
  <c r="BL68" i="2"/>
  <c r="BL397" i="2"/>
  <c r="BL52" i="2"/>
  <c r="BK324" i="2"/>
  <c r="BL478" i="2"/>
  <c r="BK135" i="2"/>
  <c r="BL496" i="2"/>
  <c r="BK156" i="2"/>
  <c r="BK479" i="2"/>
  <c r="BL395" i="2"/>
  <c r="BK144" i="2"/>
  <c r="BL169" i="2"/>
  <c r="BK192" i="2"/>
  <c r="BL512" i="2"/>
  <c r="BK514" i="2"/>
  <c r="BK233" i="2"/>
  <c r="BK62" i="2"/>
  <c r="BK511" i="2"/>
  <c r="BK230" i="2"/>
  <c r="BL178" i="2"/>
  <c r="BL265" i="2"/>
  <c r="BL260" i="2"/>
  <c r="BK332" i="2"/>
  <c r="BK421" i="2"/>
  <c r="BK138" i="2"/>
  <c r="BK174" i="2"/>
  <c r="BK137" i="2"/>
  <c r="BL151" i="2"/>
  <c r="BL11" i="2"/>
  <c r="BL514" i="2"/>
  <c r="BL525" i="2"/>
  <c r="BK22" i="2"/>
  <c r="BK397" i="2"/>
  <c r="BL189" i="2"/>
  <c r="BL119" i="2"/>
  <c r="BL422" i="2"/>
  <c r="BL453" i="2"/>
  <c r="BQ378" i="2" l="1"/>
  <c r="BQ292" i="2"/>
  <c r="BO547" i="2"/>
  <c r="BO263" i="2"/>
  <c r="BQ316" i="2"/>
  <c r="BQ461" i="2"/>
  <c r="BQ543" i="2"/>
  <c r="BP378" i="2"/>
  <c r="BP292" i="2"/>
  <c r="BQ545" i="2"/>
  <c r="BQ214" i="2"/>
  <c r="BQ206" i="2"/>
  <c r="BQ423" i="2"/>
  <c r="BO461" i="2"/>
  <c r="BP512" i="2"/>
  <c r="BO367" i="2"/>
  <c r="BO214" i="2"/>
  <c r="BO206" i="2"/>
  <c r="BO423" i="2"/>
  <c r="BQ74" i="2"/>
  <c r="BQ202" i="2"/>
  <c r="BQ367" i="2"/>
  <c r="BQ162" i="2"/>
  <c r="BQ217" i="2"/>
  <c r="BQ374" i="2"/>
  <c r="BQ80" i="2"/>
  <c r="BQ279" i="2"/>
  <c r="BP74" i="2"/>
  <c r="BO418" i="2"/>
  <c r="BQ307" i="2"/>
  <c r="BP260" i="2"/>
  <c r="BP202" i="2"/>
  <c r="BQ117" i="2"/>
  <c r="BO162" i="2"/>
  <c r="BO217" i="2"/>
  <c r="BQ524" i="2"/>
  <c r="BO374" i="2"/>
  <c r="BO80" i="2"/>
  <c r="BP279" i="2"/>
  <c r="BO275" i="2"/>
  <c r="BP421" i="2"/>
  <c r="BQ542" i="2"/>
  <c r="BP117" i="2"/>
  <c r="BQ273" i="2"/>
  <c r="BP524" i="2"/>
  <c r="BQ300" i="2"/>
  <c r="BQ317" i="2"/>
  <c r="BQ512" i="2"/>
  <c r="BQ52" i="2"/>
  <c r="BQ12" i="2"/>
  <c r="BQ464" i="2"/>
  <c r="BP273" i="2"/>
  <c r="BO300" i="2"/>
  <c r="BQ490" i="2"/>
  <c r="BP419" i="2"/>
  <c r="BO307" i="2"/>
  <c r="BQ205" i="2"/>
  <c r="BP12" i="2"/>
  <c r="BQ337" i="2"/>
  <c r="BQ499" i="2"/>
  <c r="BQ327" i="2"/>
  <c r="BO464" i="2"/>
  <c r="BP370" i="2"/>
  <c r="BQ250" i="2"/>
  <c r="BQ544" i="2"/>
  <c r="BP490" i="2"/>
  <c r="BQ144" i="2"/>
  <c r="BP68" i="2"/>
  <c r="BO205" i="2"/>
  <c r="BQ203" i="2"/>
  <c r="BP337" i="2"/>
  <c r="BO499" i="2"/>
  <c r="BQ392" i="2"/>
  <c r="BP250" i="2"/>
  <c r="BP384" i="2"/>
  <c r="BQ195" i="2"/>
  <c r="BO421" i="2"/>
  <c r="BQ343" i="2"/>
  <c r="BP203" i="2"/>
  <c r="BP392" i="2"/>
  <c r="BQ523" i="2"/>
  <c r="BO144" i="2"/>
  <c r="BO230" i="2"/>
  <c r="BP343" i="2"/>
  <c r="BP22" i="2"/>
  <c r="BQ167" i="2"/>
  <c r="BQ418" i="2"/>
  <c r="BQ301" i="2"/>
  <c r="BQ541" i="2"/>
  <c r="BQ269" i="2"/>
  <c r="BO523" i="2"/>
  <c r="BO138" i="2"/>
  <c r="BQ275" i="2"/>
  <c r="BQ514" i="2"/>
  <c r="BQ230" i="2"/>
  <c r="BQ225" i="2"/>
  <c r="BQ548" i="2"/>
  <c r="BP167" i="2"/>
  <c r="BQ435" i="2"/>
  <c r="BP418" i="2"/>
  <c r="BP173" i="2"/>
  <c r="BQ57" i="2"/>
  <c r="BO301" i="2"/>
  <c r="BO269" i="2"/>
  <c r="BQ138" i="2"/>
  <c r="BQ324" i="2"/>
  <c r="BO324" i="2"/>
  <c r="BQ453" i="2"/>
  <c r="BO511" i="2"/>
  <c r="BP453" i="2"/>
  <c r="BP151" i="2"/>
  <c r="BQ511" i="2"/>
  <c r="BP496" i="2"/>
  <c r="BQ546" i="2"/>
  <c r="BO225" i="2"/>
  <c r="BQ465" i="2"/>
  <c r="BQ161" i="2"/>
  <c r="BP57" i="2"/>
  <c r="BQ515" i="2"/>
  <c r="BQ18" i="2"/>
  <c r="BP138" i="2"/>
  <c r="BP174" i="2"/>
  <c r="BQ137" i="2"/>
  <c r="BQ135" i="2"/>
  <c r="BQ232" i="2"/>
  <c r="BO465" i="2"/>
  <c r="BQ30" i="2"/>
  <c r="BP14" i="2"/>
  <c r="BP161" i="2"/>
  <c r="BQ177" i="2"/>
  <c r="BP529" i="2"/>
  <c r="BQ68" i="2"/>
  <c r="BP422" i="2"/>
  <c r="BO137" i="2"/>
  <c r="BO135" i="2"/>
  <c r="BQ308" i="2"/>
  <c r="BQ468" i="2"/>
  <c r="BO30" i="2"/>
  <c r="BQ8" i="2"/>
  <c r="BP177" i="2"/>
  <c r="BQ421" i="2"/>
  <c r="BQ411" i="2"/>
  <c r="BP468" i="2"/>
  <c r="BQ547" i="2"/>
  <c r="BQ263" i="2"/>
  <c r="BO8" i="2"/>
  <c r="BO543" i="2"/>
  <c r="BP265" i="2"/>
  <c r="BQ178" i="2"/>
  <c r="BQ395" i="2"/>
  <c r="BP259" i="2"/>
  <c r="BO10" i="2"/>
  <c r="BQ285" i="2"/>
  <c r="BP436" i="2"/>
  <c r="BQ384" i="2"/>
  <c r="BO321" i="2"/>
  <c r="BQ455" i="2"/>
  <c r="BO151" i="2"/>
  <c r="BQ200" i="2"/>
  <c r="BP327" i="2"/>
  <c r="BQ231" i="2"/>
  <c r="BQ10" i="2"/>
  <c r="BP285" i="2"/>
  <c r="BQ353" i="2"/>
  <c r="BQ179" i="2"/>
  <c r="BO544" i="2"/>
  <c r="BP455" i="2"/>
  <c r="BO384" i="2"/>
  <c r="BO370" i="2"/>
  <c r="BO339" i="2"/>
  <c r="BO455" i="2"/>
  <c r="BP231" i="2"/>
  <c r="BQ443" i="2"/>
  <c r="BO395" i="2"/>
  <c r="BP353" i="2"/>
  <c r="BQ139" i="2"/>
  <c r="BQ192" i="2"/>
  <c r="BP179" i="2"/>
  <c r="BO541" i="2"/>
  <c r="BO195" i="2"/>
  <c r="BQ22" i="2"/>
  <c r="BO156" i="2"/>
  <c r="BO436" i="2"/>
  <c r="BO38" i="2"/>
  <c r="BQ129" i="2"/>
  <c r="BP548" i="2"/>
  <c r="BQ212" i="2"/>
  <c r="BP443" i="2"/>
  <c r="BQ173" i="2"/>
  <c r="BQ354" i="2"/>
  <c r="BP139" i="2"/>
  <c r="BP192" i="2"/>
  <c r="BP178" i="2"/>
  <c r="BP200" i="2"/>
  <c r="BP11" i="2"/>
  <c r="BQ496" i="2"/>
  <c r="BQ208" i="2"/>
  <c r="BO356" i="2"/>
  <c r="BQ110" i="2"/>
  <c r="BP129" i="2"/>
  <c r="BP212" i="2"/>
  <c r="BO354" i="2"/>
  <c r="BQ339" i="2"/>
  <c r="BO295" i="2"/>
  <c r="BO479" i="2"/>
  <c r="BO223" i="2"/>
  <c r="BQ151" i="2"/>
  <c r="BP208" i="2"/>
  <c r="BO529" i="2"/>
  <c r="BP110" i="2"/>
  <c r="BQ183" i="2"/>
  <c r="BQ332" i="2"/>
  <c r="BO435" i="2"/>
  <c r="BQ14" i="2"/>
  <c r="BQ503" i="2"/>
  <c r="BP339" i="2"/>
  <c r="BQ262" i="2"/>
  <c r="BQ11" i="2"/>
  <c r="BO62" i="2"/>
  <c r="BQ38" i="2"/>
  <c r="BP479" i="2"/>
  <c r="BO546" i="2"/>
  <c r="BO179" i="2"/>
  <c r="BP183" i="2"/>
  <c r="BP332" i="2"/>
  <c r="BO503" i="2"/>
  <c r="BQ233" i="2"/>
  <c r="BQ64" i="2"/>
  <c r="BP515" i="2"/>
  <c r="BO18" i="2"/>
  <c r="BP262" i="2"/>
  <c r="BO139" i="2"/>
  <c r="BP525" i="2"/>
  <c r="BO233" i="2"/>
  <c r="BP232" i="2"/>
  <c r="BP38" i="2"/>
  <c r="BQ479" i="2"/>
  <c r="BO259" i="2"/>
  <c r="BQ56" i="2"/>
  <c r="BQ297" i="2"/>
  <c r="BQ290" i="2"/>
  <c r="BQ484" i="2"/>
  <c r="BO548" i="2"/>
  <c r="BP233" i="2"/>
  <c r="BO64" i="2"/>
  <c r="BQ62" i="2"/>
  <c r="BQ357" i="2"/>
  <c r="BO174" i="2"/>
  <c r="BQ478" i="2"/>
  <c r="BO178" i="2"/>
  <c r="BO308" i="2"/>
  <c r="BO527" i="2"/>
  <c r="BP56" i="2"/>
  <c r="BO297" i="2"/>
  <c r="BQ88" i="2"/>
  <c r="BP290" i="2"/>
  <c r="BP484" i="2"/>
  <c r="BQ264" i="2"/>
  <c r="BP62" i="2"/>
  <c r="BP357" i="2"/>
  <c r="BQ422" i="2"/>
  <c r="BQ174" i="2"/>
  <c r="BP478" i="2"/>
  <c r="BP411" i="2"/>
  <c r="BO416" i="2"/>
  <c r="BQ527" i="2"/>
  <c r="BO131" i="2"/>
  <c r="BP88" i="2"/>
  <c r="BO545" i="2"/>
  <c r="BO175" i="2"/>
  <c r="BP264" i="2"/>
  <c r="BQ462" i="2"/>
  <c r="BO422" i="2"/>
  <c r="BO514" i="2"/>
  <c r="BP119" i="2"/>
  <c r="BQ189" i="2"/>
  <c r="BQ387" i="2"/>
  <c r="BQ508" i="2"/>
  <c r="BQ295" i="2"/>
  <c r="BO265" i="2"/>
  <c r="BQ346" i="2"/>
  <c r="BQ175" i="2"/>
  <c r="BP316" i="2"/>
  <c r="BO462" i="2"/>
  <c r="BO110" i="2"/>
  <c r="BO264" i="2"/>
  <c r="BP189" i="2"/>
  <c r="BO387" i="2"/>
  <c r="BP508" i="2"/>
  <c r="BQ385" i="2"/>
  <c r="BP295" i="2"/>
  <c r="BP207" i="2"/>
  <c r="BP346" i="2"/>
  <c r="BO52" i="2"/>
  <c r="BP223" i="2"/>
  <c r="BO443" i="2"/>
  <c r="BO357" i="2"/>
  <c r="BO232" i="2"/>
  <c r="BP395" i="2"/>
  <c r="BO192" i="2"/>
  <c r="BO397" i="2"/>
  <c r="BQ260" i="2"/>
  <c r="BQ169" i="2"/>
  <c r="BO11" i="2"/>
  <c r="BO385" i="2"/>
  <c r="BQ213" i="2"/>
  <c r="BP385" i="2"/>
  <c r="BQ207" i="2"/>
  <c r="BQ223" i="2"/>
  <c r="BQ389" i="2"/>
  <c r="BQ66" i="2"/>
  <c r="BQ119" i="2"/>
  <c r="BQ529" i="2"/>
  <c r="BO22" i="2"/>
  <c r="BP169" i="2"/>
  <c r="BP52" i="2"/>
  <c r="BQ356" i="2"/>
  <c r="BQ40" i="2"/>
  <c r="BP213" i="2"/>
  <c r="BO542" i="2"/>
  <c r="BQ156" i="2"/>
  <c r="BO389" i="2"/>
  <c r="BQ416" i="2"/>
  <c r="BP66" i="2"/>
  <c r="BO14" i="2"/>
  <c r="BP514" i="2"/>
  <c r="BO332" i="2"/>
  <c r="BQ525" i="2"/>
  <c r="BQ265" i="2"/>
  <c r="BQ397" i="2"/>
  <c r="BP356" i="2"/>
  <c r="BO40" i="2"/>
  <c r="BQ247" i="2"/>
  <c r="BQ272" i="2"/>
  <c r="BP156" i="2"/>
  <c r="BO183" i="2"/>
  <c r="BQ321" i="2"/>
  <c r="BQ131" i="2"/>
  <c r="BP416" i="2"/>
  <c r="BQ419" i="2"/>
  <c r="BO525" i="2"/>
  <c r="BP397" i="2"/>
  <c r="BO260" i="2"/>
  <c r="BQ259" i="2"/>
  <c r="BP247" i="2"/>
  <c r="BO247" i="2"/>
  <c r="BO272" i="2"/>
  <c r="BO88" i="2"/>
  <c r="BQ370" i="2"/>
  <c r="BQ436" i="2"/>
  <c r="BP321" i="2"/>
  <c r="BP317" i="2"/>
  <c r="BP131" i="2"/>
  <c r="BO66" i="2"/>
</calcChain>
</file>

<file path=xl/sharedStrings.xml><?xml version="1.0" encoding="utf-8"?>
<sst xmlns="http://schemas.openxmlformats.org/spreadsheetml/2006/main" count="3892" uniqueCount="1865">
  <si>
    <t>Accession number</t>
  </si>
  <si>
    <t>Protein FDR Confidence: Sequest HT</t>
  </si>
  <si>
    <t>Coverage [%]</t>
  </si>
  <si>
    <t># PSMs</t>
  </si>
  <si>
    <t># Unique Peptides</t>
  </si>
  <si>
    <t># AAs</t>
  </si>
  <si>
    <t>MW [kDa]</t>
  </si>
  <si>
    <t>calc. pI</t>
  </si>
  <si>
    <t>Score Sequest HT: Sequest HT</t>
  </si>
  <si>
    <t># Razor Peptides</t>
  </si>
  <si>
    <t>SD</t>
  </si>
  <si>
    <t>Mean Mock</t>
  </si>
  <si>
    <t>Mean SARS</t>
  </si>
  <si>
    <t>High</t>
  </si>
  <si>
    <t>Medium</t>
  </si>
  <si>
    <t>O75155</t>
  </si>
  <si>
    <t>O94826</t>
  </si>
  <si>
    <t>Q9BV38</t>
  </si>
  <si>
    <t>Q96RF0</t>
  </si>
  <si>
    <t>O43447</t>
  </si>
  <si>
    <t>Q8IV08</t>
  </si>
  <si>
    <t>Q8NFP9</t>
  </si>
  <si>
    <t>Q9NRW1</t>
  </si>
  <si>
    <t>P62847</t>
  </si>
  <si>
    <t>Q96J01</t>
  </si>
  <si>
    <t>P49755</t>
  </si>
  <si>
    <t>Q9NX58</t>
  </si>
  <si>
    <t>Q53GA4</t>
  </si>
  <si>
    <t>Q8WZA9</t>
  </si>
  <si>
    <t>P34059</t>
  </si>
  <si>
    <t>Q9UKF6</t>
  </si>
  <si>
    <t>O75381</t>
  </si>
  <si>
    <t>Q9NPA0</t>
  </si>
  <si>
    <t>Q14116</t>
  </si>
  <si>
    <t>P18510</t>
  </si>
  <si>
    <t>Q9NTJ3</t>
  </si>
  <si>
    <t>P23511</t>
  </si>
  <si>
    <t>P62820</t>
  </si>
  <si>
    <t>Q86SX6</t>
  </si>
  <si>
    <t>Q96RQ3</t>
  </si>
  <si>
    <t>Q969W9</t>
  </si>
  <si>
    <t>Q676U5</t>
  </si>
  <si>
    <t>Q14807</t>
  </si>
  <si>
    <t>P80188</t>
  </si>
  <si>
    <t>O14925</t>
  </si>
  <si>
    <t>Q13492</t>
  </si>
  <si>
    <t>Q9NXR7</t>
  </si>
  <si>
    <t>P21953</t>
  </si>
  <si>
    <t>Q96AE4</t>
  </si>
  <si>
    <t>P09455</t>
  </si>
  <si>
    <t>Q9NYR9</t>
  </si>
  <si>
    <t>P46109</t>
  </si>
  <si>
    <t>Q8IYQ7</t>
  </si>
  <si>
    <t>Q9Y547</t>
  </si>
  <si>
    <t>O15213</t>
  </si>
  <si>
    <t>O00429</t>
  </si>
  <si>
    <t>P09110</t>
  </si>
  <si>
    <t>Q96MF7</t>
  </si>
  <si>
    <t>P30085</t>
  </si>
  <si>
    <t>Q9Y6X5</t>
  </si>
  <si>
    <t>P62834</t>
  </si>
  <si>
    <t>Q9NY33</t>
  </si>
  <si>
    <t>Q99447</t>
  </si>
  <si>
    <t>O00391</t>
  </si>
  <si>
    <t>Q8IUX4</t>
  </si>
  <si>
    <t>Q96AK3</t>
  </si>
  <si>
    <t>Q14137</t>
  </si>
  <si>
    <t>Q9NZJ6</t>
  </si>
  <si>
    <t>Q08043</t>
  </si>
  <si>
    <t>P36639</t>
  </si>
  <si>
    <t>Q9UKV3</t>
  </si>
  <si>
    <t>A6NGG8</t>
  </si>
  <si>
    <t>Q71UM5</t>
  </si>
  <si>
    <t>O14618</t>
  </si>
  <si>
    <t>Q06787</t>
  </si>
  <si>
    <t>P63000</t>
  </si>
  <si>
    <t>P50148</t>
  </si>
  <si>
    <t>P47736</t>
  </si>
  <si>
    <t>P01023</t>
  </si>
  <si>
    <t>Q9ULC4</t>
  </si>
  <si>
    <t>Q8IZL9</t>
  </si>
  <si>
    <t>O75521</t>
  </si>
  <si>
    <t>P08697</t>
  </si>
  <si>
    <t>Q92542</t>
  </si>
  <si>
    <t>Q5SRD0</t>
  </si>
  <si>
    <t>Q9NUK0</t>
  </si>
  <si>
    <t>Q3MHD2</t>
  </si>
  <si>
    <t>Q00613</t>
  </si>
  <si>
    <t>P98179</t>
  </si>
  <si>
    <t>Q96IU4</t>
  </si>
  <si>
    <t>Q9H9F9</t>
  </si>
  <si>
    <t>Q9NPH0</t>
  </si>
  <si>
    <t>Q9UBV2</t>
  </si>
  <si>
    <t>P28074</t>
  </si>
  <si>
    <t>P59826</t>
  </si>
  <si>
    <t>Q9P2K5</t>
  </si>
  <si>
    <t>O14497</t>
  </si>
  <si>
    <t>P14927</t>
  </si>
  <si>
    <t>Q96B36</t>
  </si>
  <si>
    <t>O94992</t>
  </si>
  <si>
    <t>Q96EY7</t>
  </si>
  <si>
    <t>P49023</t>
  </si>
  <si>
    <t>Q9UET6</t>
  </si>
  <si>
    <t>P19793</t>
  </si>
  <si>
    <t>P63098</t>
  </si>
  <si>
    <t>P30046</t>
  </si>
  <si>
    <t>Q96ME1</t>
  </si>
  <si>
    <t>Q8WVV4</t>
  </si>
  <si>
    <t>O75832</t>
  </si>
  <si>
    <t>P49459</t>
  </si>
  <si>
    <t>P40855</t>
  </si>
  <si>
    <t>Q9BTC0</t>
  </si>
  <si>
    <t>Q9H4H8</t>
  </si>
  <si>
    <t>Q9NZ32</t>
  </si>
  <si>
    <t>P40692</t>
  </si>
  <si>
    <t>P51857</t>
  </si>
  <si>
    <t>Q13523</t>
  </si>
  <si>
    <t>Q9NZJ4</t>
  </si>
  <si>
    <t>Q8N1B4</t>
  </si>
  <si>
    <t>Q04912</t>
  </si>
  <si>
    <t>Q96L93</t>
  </si>
  <si>
    <t>Q9H1H9</t>
  </si>
  <si>
    <t>Q13416</t>
  </si>
  <si>
    <t>Q8IWA4</t>
  </si>
  <si>
    <t>A6NFQ2</t>
  </si>
  <si>
    <t>Q9H446</t>
  </si>
  <si>
    <t>P23193</t>
  </si>
  <si>
    <t>Q8ND24</t>
  </si>
  <si>
    <t>Q9NVN8</t>
  </si>
  <si>
    <t>Q9UBQ0</t>
  </si>
  <si>
    <t>O14787</t>
  </si>
  <si>
    <t>Q6ZUT6</t>
  </si>
  <si>
    <t>Q02539</t>
  </si>
  <si>
    <t>Q8NEM2</t>
  </si>
  <si>
    <t>P00749</t>
  </si>
  <si>
    <t>Q8WXA9</t>
  </si>
  <si>
    <t>Q9UK45</t>
  </si>
  <si>
    <t>Q9BPX6</t>
  </si>
  <si>
    <t>Q8NBF6</t>
  </si>
  <si>
    <t>Q14195</t>
  </si>
  <si>
    <t>Q9H7D7</t>
  </si>
  <si>
    <t>P60763</t>
  </si>
  <si>
    <t>Q8TBC3</t>
  </si>
  <si>
    <t>O75251</t>
  </si>
  <si>
    <t>P41208</t>
  </si>
  <si>
    <t>P33240</t>
  </si>
  <si>
    <t>O95352</t>
  </si>
  <si>
    <t>Q7Z2W9</t>
  </si>
  <si>
    <t>Q96RE7</t>
  </si>
  <si>
    <t>Q969R2</t>
  </si>
  <si>
    <t>A6NHG4</t>
  </si>
  <si>
    <t>Q9BYD1</t>
  </si>
  <si>
    <t>Q9BSC4</t>
  </si>
  <si>
    <t>P49903</t>
  </si>
  <si>
    <t>P36954</t>
  </si>
  <si>
    <t>Q96DH6</t>
  </si>
  <si>
    <t>P20290</t>
  </si>
  <si>
    <t>O94888</t>
  </si>
  <si>
    <t>A6NC57</t>
  </si>
  <si>
    <t>P52895</t>
  </si>
  <si>
    <t>Q13526</t>
  </si>
  <si>
    <t>P06280</t>
  </si>
  <si>
    <t>P18074</t>
  </si>
  <si>
    <t>Q8NBU5</t>
  </si>
  <si>
    <t>Q9NQI0</t>
  </si>
  <si>
    <t>O95777</t>
  </si>
  <si>
    <t>P15104</t>
  </si>
  <si>
    <t>P36969</t>
  </si>
  <si>
    <t>O43294</t>
  </si>
  <si>
    <t>Q9GZT8</t>
  </si>
  <si>
    <t>Q9BXW7</t>
  </si>
  <si>
    <t>Q16637</t>
  </si>
  <si>
    <t>Q6UN15</t>
  </si>
  <si>
    <t>O75330</t>
  </si>
  <si>
    <t>Q8WUA2</t>
  </si>
  <si>
    <t>P19823</t>
  </si>
  <si>
    <t>Q8TF64</t>
  </si>
  <si>
    <t>Q96AC1</t>
  </si>
  <si>
    <t>Q96ND0</t>
  </si>
  <si>
    <t>Q9UPT5</t>
  </si>
  <si>
    <t>Q9BTA9</t>
  </si>
  <si>
    <t>Q8IZ83</t>
  </si>
  <si>
    <t>P04004</t>
  </si>
  <si>
    <t>P0CG42</t>
  </si>
  <si>
    <t>C9JC47</t>
  </si>
  <si>
    <t>Q9H2D6</t>
  </si>
  <si>
    <t>P07203</t>
  </si>
  <si>
    <t>Q9BQ70</t>
  </si>
  <si>
    <t>Q9Y3C1</t>
  </si>
  <si>
    <t>Q86U06</t>
  </si>
  <si>
    <t>O76071</t>
  </si>
  <si>
    <t>P08294</t>
  </si>
  <si>
    <t>P15153</t>
  </si>
  <si>
    <t>O60828</t>
  </si>
  <si>
    <t>Q7L4I2</t>
  </si>
  <si>
    <t>Q9NXH9</t>
  </si>
  <si>
    <t>Q14011</t>
  </si>
  <si>
    <t>P13716</t>
  </si>
  <si>
    <t>Q9C0K3</t>
  </si>
  <si>
    <t>P61006</t>
  </si>
  <si>
    <t>Q9Y618</t>
  </si>
  <si>
    <t>P40616</t>
  </si>
  <si>
    <t>P62837</t>
  </si>
  <si>
    <t>P61077</t>
  </si>
  <si>
    <t>Q9H900</t>
  </si>
  <si>
    <t>Q8TCU4</t>
  </si>
  <si>
    <t>Q6PJG6</t>
  </si>
  <si>
    <t>Q96TC7</t>
  </si>
  <si>
    <t>P11532</t>
  </si>
  <si>
    <t>Q969S3</t>
  </si>
  <si>
    <t>Q9H2H8</t>
  </si>
  <si>
    <t>Q9Y5A7</t>
  </si>
  <si>
    <t>Q9NRV9</t>
  </si>
  <si>
    <t>Q68CZ2</t>
  </si>
  <si>
    <t>Q9NQ50</t>
  </si>
  <si>
    <t>Q8NEU8</t>
  </si>
  <si>
    <t>Q5UCC4</t>
  </si>
  <si>
    <t>Q92620</t>
  </si>
  <si>
    <t>O14656</t>
  </si>
  <si>
    <t>Q05084</t>
  </si>
  <si>
    <t>O60573</t>
  </si>
  <si>
    <t>Q9C0B2</t>
  </si>
  <si>
    <t>P01903</t>
  </si>
  <si>
    <t>Q9UDY8</t>
  </si>
  <si>
    <t>Q9C0H2</t>
  </si>
  <si>
    <t>P60953</t>
  </si>
  <si>
    <t>P20340</t>
  </si>
  <si>
    <t>Q99470</t>
  </si>
  <si>
    <t>O43739</t>
  </si>
  <si>
    <t>Q99418</t>
  </si>
  <si>
    <t>P51153</t>
  </si>
  <si>
    <t>Q96JB5</t>
  </si>
  <si>
    <t>O43639</t>
  </si>
  <si>
    <t>P23743</t>
  </si>
  <si>
    <t>O43663</t>
  </si>
  <si>
    <t>Q9Y5Y6</t>
  </si>
  <si>
    <t>Q8IY47</t>
  </si>
  <si>
    <t>Q9Y6U3</t>
  </si>
  <si>
    <t>O75477</t>
  </si>
  <si>
    <t>Q6ISB3</t>
  </si>
  <si>
    <t>Q5T2E6</t>
  </si>
  <si>
    <t>Q9UHD9</t>
  </si>
  <si>
    <t>P10253</t>
  </si>
  <si>
    <t>Q9HBI1</t>
  </si>
  <si>
    <t>P62487</t>
  </si>
  <si>
    <t>P35680</t>
  </si>
  <si>
    <t>Q9HBH0</t>
  </si>
  <si>
    <t>P56589</t>
  </si>
  <si>
    <t>P48436</t>
  </si>
  <si>
    <t>Q8WXI9</t>
  </si>
  <si>
    <t>Q7Z5L9</t>
  </si>
  <si>
    <t>P62841</t>
  </si>
  <si>
    <t>Q8N5A5</t>
  </si>
  <si>
    <t>Q9BRT6</t>
  </si>
  <si>
    <t>A8MXV4</t>
  </si>
  <si>
    <t>Q08345</t>
  </si>
  <si>
    <t>Q86UV5</t>
  </si>
  <si>
    <t>Q9NW68</t>
  </si>
  <si>
    <t>Q9NRW3</t>
  </si>
  <si>
    <t>Q96JY6</t>
  </si>
  <si>
    <t>P15735</t>
  </si>
  <si>
    <t>Q92783</t>
  </si>
  <si>
    <t>O75940</t>
  </si>
  <si>
    <t>P04049</t>
  </si>
  <si>
    <t>Q9P2R3</t>
  </si>
  <si>
    <t>Q8IU81</t>
  </si>
  <si>
    <t>Q8N183</t>
  </si>
  <si>
    <t>Q9Y653</t>
  </si>
  <si>
    <t>P62380</t>
  </si>
  <si>
    <t>O14773</t>
  </si>
  <si>
    <t>Q9Y3D8</t>
  </si>
  <si>
    <t>Q9Y3L5</t>
  </si>
  <si>
    <t>Q16527</t>
  </si>
  <si>
    <t>Q6P4A8</t>
  </si>
  <si>
    <t>Q9NV88</t>
  </si>
  <si>
    <t>Q969Q5</t>
  </si>
  <si>
    <t>Q8WUK0</t>
  </si>
  <si>
    <t>Q8NBP7</t>
  </si>
  <si>
    <t>Q13643</t>
  </si>
  <si>
    <t>Q9NYB9</t>
  </si>
  <si>
    <t>Q9NZI7</t>
  </si>
  <si>
    <t>Q13641</t>
  </si>
  <si>
    <t>Q9H6T0</t>
  </si>
  <si>
    <t>O43181</t>
  </si>
  <si>
    <t>Q14202</t>
  </si>
  <si>
    <t>Q96RN5</t>
  </si>
  <si>
    <t>O95278</t>
  </si>
  <si>
    <t>Q12857</t>
  </si>
  <si>
    <t>Q9H0U6</t>
  </si>
  <si>
    <t>Q96GP6</t>
  </si>
  <si>
    <t>P80404</t>
  </si>
  <si>
    <t>Q8NCE2</t>
  </si>
  <si>
    <t>Q9P1F3</t>
  </si>
  <si>
    <t>O60234</t>
  </si>
  <si>
    <t>Q969T9</t>
  </si>
  <si>
    <t>Q9NP66</t>
  </si>
  <si>
    <t>Q9UL68</t>
  </si>
  <si>
    <t>P10451</t>
  </si>
  <si>
    <t>Q15291</t>
  </si>
  <si>
    <t>Q9NRX2</t>
  </si>
  <si>
    <t>O60508</t>
  </si>
  <si>
    <t>O95208</t>
  </si>
  <si>
    <t>Q9H008</t>
  </si>
  <si>
    <t>P46937</t>
  </si>
  <si>
    <t>Q9UH99</t>
  </si>
  <si>
    <t>Q9GZV5</t>
  </si>
  <si>
    <t>P04217</t>
  </si>
  <si>
    <t>Q9H5Q4</t>
  </si>
  <si>
    <t>Q71RC2</t>
  </si>
  <si>
    <t>Q96K76</t>
  </si>
  <si>
    <t>Q8WUX2</t>
  </si>
  <si>
    <t>P36955</t>
  </si>
  <si>
    <t>Q9BVL2</t>
  </si>
  <si>
    <t>P02771</t>
  </si>
  <si>
    <t>P0C7I6</t>
  </si>
  <si>
    <t>Q8N3C7</t>
  </si>
  <si>
    <t>P07602</t>
  </si>
  <si>
    <t>Q9Y2W6</t>
  </si>
  <si>
    <t>Q96L14</t>
  </si>
  <si>
    <t>P10909</t>
  </si>
  <si>
    <t>Q8TF65</t>
  </si>
  <si>
    <t>Q9GZM7</t>
  </si>
  <si>
    <t>Q13107</t>
  </si>
  <si>
    <t>A6NMX2</t>
  </si>
  <si>
    <t>Q4VNC1</t>
  </si>
  <si>
    <t>Q8N8A6</t>
  </si>
  <si>
    <t>O94804</t>
  </si>
  <si>
    <t>Q8IX21</t>
  </si>
  <si>
    <t>P09488</t>
  </si>
  <si>
    <t>Q9HBY8</t>
  </si>
  <si>
    <t>Ubiquitin system</t>
  </si>
  <si>
    <t>Metabolism</t>
  </si>
  <si>
    <t>Energy metabolism</t>
  </si>
  <si>
    <t>Carbohydrate metabolism</t>
  </si>
  <si>
    <t>Q9NQ94</t>
  </si>
  <si>
    <t>Cytoskeleton</t>
  </si>
  <si>
    <t>Transcription</t>
  </si>
  <si>
    <t>Transcription machinery</t>
  </si>
  <si>
    <t>Chromosome</t>
  </si>
  <si>
    <t>Translation</t>
  </si>
  <si>
    <t>tRNA biogenesis</t>
  </si>
  <si>
    <t>Membrane trafficking</t>
  </si>
  <si>
    <t>Ribosome</t>
  </si>
  <si>
    <t>Transcription factors</t>
  </si>
  <si>
    <t>Translation factors</t>
  </si>
  <si>
    <t>mRNA biogenesis</t>
  </si>
  <si>
    <t>Mitochondrial biogenesis</t>
  </si>
  <si>
    <t>Lipid metabolism</t>
  </si>
  <si>
    <t>Cell cycle</t>
  </si>
  <si>
    <t>Vesicular transport</t>
  </si>
  <si>
    <t>Endocytosis</t>
  </si>
  <si>
    <t>Regulation of cytoskeleton</t>
  </si>
  <si>
    <t>Exosome</t>
  </si>
  <si>
    <t>Apoptosis</t>
  </si>
  <si>
    <t>Lysosome</t>
  </si>
  <si>
    <t>Focal adhesion</t>
  </si>
  <si>
    <t>Peroxisome</t>
  </si>
  <si>
    <t>Tight junction</t>
  </si>
  <si>
    <t>Regulation of autophagy</t>
  </si>
  <si>
    <t>Endosome</t>
  </si>
  <si>
    <t>GTP-binding proteins</t>
  </si>
  <si>
    <t>Cell adhesion molecules (CAMs)</t>
  </si>
  <si>
    <t>Signal transduction</t>
  </si>
  <si>
    <t xml:space="preserve">PI3K-Akt signaling </t>
  </si>
  <si>
    <t>Calcium signaling</t>
  </si>
  <si>
    <t xml:space="preserve">cAMP signaling </t>
  </si>
  <si>
    <t xml:space="preserve">Protein phosphatases </t>
  </si>
  <si>
    <t xml:space="preserve">ErbB signaling </t>
  </si>
  <si>
    <t xml:space="preserve">Wnt signaling </t>
  </si>
  <si>
    <t xml:space="preserve">MAPK signaling </t>
  </si>
  <si>
    <t xml:space="preserve">FoxO signaling </t>
  </si>
  <si>
    <t xml:space="preserve">Rap1 signaling </t>
  </si>
  <si>
    <t>NF-kappa B signaling</t>
  </si>
  <si>
    <t xml:space="preserve">Jak-STAT signaling </t>
  </si>
  <si>
    <t>Protein kinases</t>
  </si>
  <si>
    <t xml:space="preserve">Ras signaling </t>
  </si>
  <si>
    <t>AMPK signaling</t>
  </si>
  <si>
    <t xml:space="preserve">Notch signaling </t>
  </si>
  <si>
    <t>Hippo signaling</t>
  </si>
  <si>
    <t>TGF-beta signaling</t>
  </si>
  <si>
    <t>IL-17 signaling</t>
  </si>
  <si>
    <t>TNF signaling</t>
  </si>
  <si>
    <t>VEGF signaling</t>
  </si>
  <si>
    <t>Phospholipase D signaling</t>
  </si>
  <si>
    <t xml:space="preserve">Apelin signaling </t>
  </si>
  <si>
    <t>Function unknown</t>
  </si>
  <si>
    <t>Nucleotide excision repair</t>
  </si>
  <si>
    <t>RNA transport</t>
  </si>
  <si>
    <t xml:space="preserve">mRNA surveillance </t>
  </si>
  <si>
    <t>DNA recombination</t>
  </si>
  <si>
    <t>RNA polymerase</t>
  </si>
  <si>
    <t>Spliceosome</t>
  </si>
  <si>
    <t>Protein processing in ER</t>
  </si>
  <si>
    <t>Proteasome</t>
  </si>
  <si>
    <t>Peptidases</t>
  </si>
  <si>
    <t>Mismatch repair</t>
  </si>
  <si>
    <t>Cancers</t>
  </si>
  <si>
    <t>MicroRNAs in cancer</t>
  </si>
  <si>
    <t>Pathways in cancer</t>
  </si>
  <si>
    <t>Neurodegenerative disease</t>
  </si>
  <si>
    <t>Endocrine and metabolic disease</t>
  </si>
  <si>
    <t>Type I diabetes mellitus</t>
  </si>
  <si>
    <t>Cushing syndrome</t>
  </si>
  <si>
    <t>Transport</t>
  </si>
  <si>
    <t>Retinol metabolism</t>
  </si>
  <si>
    <t>Arachidonic acid metabolism</t>
  </si>
  <si>
    <t>Nucleotide metabolism</t>
  </si>
  <si>
    <t>Pyrimidine metabolism</t>
  </si>
  <si>
    <t>Inositol-P metabolism</t>
  </si>
  <si>
    <t>Purine metabolism</t>
  </si>
  <si>
    <t>Glycan metabolism</t>
  </si>
  <si>
    <t>Propanoate metabolism</t>
  </si>
  <si>
    <t>Cholesterol metabolism</t>
  </si>
  <si>
    <t>Glycerolipid metabolism</t>
  </si>
  <si>
    <t>Amino acid metabolism</t>
  </si>
  <si>
    <t>Oxidative phosphorylation</t>
  </si>
  <si>
    <t>Glycerophospholipid metabolism</t>
  </si>
  <si>
    <t>Glycolysis</t>
  </si>
  <si>
    <t>Glycosaminoglycan biosynthesis</t>
  </si>
  <si>
    <t>Fatty acid degradation</t>
  </si>
  <si>
    <t>Ubiquinone biosynthesis</t>
  </si>
  <si>
    <t>Selenocompound metabolism</t>
  </si>
  <si>
    <t>Glutathione metabolism</t>
  </si>
  <si>
    <t>Porphyrin and chlorophyll metabolism</t>
  </si>
  <si>
    <t>Response to virus</t>
  </si>
  <si>
    <t xml:space="preserve">RIG-I-like receptor signaling </t>
  </si>
  <si>
    <t>Endocrine system</t>
  </si>
  <si>
    <t>Insulin signaling</t>
  </si>
  <si>
    <t>Antigen processing and presentation</t>
  </si>
  <si>
    <t>Complement cascades</t>
  </si>
  <si>
    <t>Genetic information processing</t>
  </si>
  <si>
    <t>Human Diseases</t>
  </si>
  <si>
    <t>KO Level 1</t>
  </si>
  <si>
    <t>KO Level 2</t>
  </si>
  <si>
    <t>KO Level 3</t>
  </si>
  <si>
    <t>Mean SARS+All</t>
  </si>
  <si>
    <t>T-Test SARS/Mock</t>
  </si>
  <si>
    <t>T-Test SARS+All/Mock</t>
  </si>
  <si>
    <t>T-Test SARS+All/ SARS</t>
  </si>
  <si>
    <t># Peptides: Sequest HT</t>
  </si>
  <si>
    <t>Protein name</t>
  </si>
  <si>
    <t xml:space="preserve">POLR2I  </t>
  </si>
  <si>
    <t xml:space="preserve">POLR2G  </t>
  </si>
  <si>
    <t xml:space="preserve">LLPH  </t>
  </si>
  <si>
    <t xml:space="preserve">PPIH  </t>
  </si>
  <si>
    <t xml:space="preserve">THOC3  </t>
  </si>
  <si>
    <t xml:space="preserve">ACIN1  </t>
  </si>
  <si>
    <t xml:space="preserve">MBNL3  </t>
  </si>
  <si>
    <t xml:space="preserve">RBM3  </t>
  </si>
  <si>
    <t xml:space="preserve">SREK1  </t>
  </si>
  <si>
    <t xml:space="preserve">LSM7  </t>
  </si>
  <si>
    <t xml:space="preserve">LSM8  </t>
  </si>
  <si>
    <t xml:space="preserve">PPIL4  </t>
  </si>
  <si>
    <t xml:space="preserve">RBM23  </t>
  </si>
  <si>
    <t xml:space="preserve">PQBP1  </t>
  </si>
  <si>
    <t xml:space="preserve">CIRBP  </t>
  </si>
  <si>
    <t xml:space="preserve">PPIL3  </t>
  </si>
  <si>
    <t xml:space="preserve">DHX38  </t>
  </si>
  <si>
    <t xml:space="preserve">SMNDC1  </t>
  </si>
  <si>
    <t xml:space="preserve">INTS9  </t>
  </si>
  <si>
    <t xml:space="preserve">ESRP2  </t>
  </si>
  <si>
    <t xml:space="preserve">CDC40  </t>
  </si>
  <si>
    <t xml:space="preserve">IRF2BP2  </t>
  </si>
  <si>
    <t xml:space="preserve">IRF2BP1  </t>
  </si>
  <si>
    <t xml:space="preserve">WBP2  </t>
  </si>
  <si>
    <t xml:space="preserve">HSF1  </t>
  </si>
  <si>
    <t xml:space="preserve">MYEF2  </t>
  </si>
  <si>
    <t xml:space="preserve">DIDO1  </t>
  </si>
  <si>
    <t xml:space="preserve">ERCC2  </t>
  </si>
  <si>
    <t xml:space="preserve">NIF3L1  </t>
  </si>
  <si>
    <t xml:space="preserve">TCF25  </t>
  </si>
  <si>
    <t xml:space="preserve">GRHL2  </t>
  </si>
  <si>
    <t xml:space="preserve">HNF1B  </t>
  </si>
  <si>
    <t xml:space="preserve">GATAD2B  </t>
  </si>
  <si>
    <t xml:space="preserve">ZGPAT  </t>
  </si>
  <si>
    <t xml:space="preserve">TBPL1  </t>
  </si>
  <si>
    <t xml:space="preserve">CSRP2  </t>
  </si>
  <si>
    <t xml:space="preserve">UBP1  </t>
  </si>
  <si>
    <t xml:space="preserve">ZMYM3  </t>
  </si>
  <si>
    <t xml:space="preserve">NFIA  </t>
  </si>
  <si>
    <t xml:space="preserve">MYT1L  </t>
  </si>
  <si>
    <t xml:space="preserve">HEXIM1  </t>
  </si>
  <si>
    <t xml:space="preserve">TCEA1  </t>
  </si>
  <si>
    <t xml:space="preserve">MED15  </t>
  </si>
  <si>
    <t xml:space="preserve">FUBP1  </t>
  </si>
  <si>
    <t xml:space="preserve">TNPO2  </t>
  </si>
  <si>
    <t xml:space="preserve">LARP4  </t>
  </si>
  <si>
    <t xml:space="preserve">A1CF  </t>
  </si>
  <si>
    <t xml:space="preserve">FTSJ1  </t>
  </si>
  <si>
    <t xml:space="preserve">TRMT1  </t>
  </si>
  <si>
    <t xml:space="preserve">CPSF3  </t>
  </si>
  <si>
    <t xml:space="preserve">CSTF2  </t>
  </si>
  <si>
    <t xml:space="preserve">MSI2  </t>
  </si>
  <si>
    <t xml:space="preserve">FIP1L1  </t>
  </si>
  <si>
    <t xml:space="preserve">WDR18  </t>
  </si>
  <si>
    <t xml:space="preserve">RPS24  </t>
  </si>
  <si>
    <t xml:space="preserve">LYAR  </t>
  </si>
  <si>
    <t xml:space="preserve">WDR46  </t>
  </si>
  <si>
    <t xml:space="preserve">BOP1  </t>
  </si>
  <si>
    <t xml:space="preserve">RPS27L  </t>
  </si>
  <si>
    <t xml:space="preserve">GNL3L  </t>
  </si>
  <si>
    <t xml:space="preserve">MRPL21  </t>
  </si>
  <si>
    <t xml:space="preserve">MRPL13  </t>
  </si>
  <si>
    <t xml:space="preserve">NOL10  </t>
  </si>
  <si>
    <t xml:space="preserve">NOP16  </t>
  </si>
  <si>
    <t xml:space="preserve">DDX51  </t>
  </si>
  <si>
    <t xml:space="preserve">ZNF622  </t>
  </si>
  <si>
    <t xml:space="preserve">MRPL40  </t>
  </si>
  <si>
    <t xml:space="preserve">RPS15  </t>
  </si>
  <si>
    <t xml:space="preserve">MRPL18  </t>
  </si>
  <si>
    <t xml:space="preserve">MRPL17  </t>
  </si>
  <si>
    <t xml:space="preserve">FMR1  </t>
  </si>
  <si>
    <t xml:space="preserve">SMN1  </t>
  </si>
  <si>
    <t xml:space="preserve">EIF4E2  </t>
  </si>
  <si>
    <t xml:space="preserve">NUP58  </t>
  </si>
  <si>
    <t xml:space="preserve">EIF4E1B  </t>
  </si>
  <si>
    <t xml:space="preserve">MCTS1  </t>
  </si>
  <si>
    <t xml:space="preserve">CLU  </t>
  </si>
  <si>
    <t xml:space="preserve">GLRX5  </t>
  </si>
  <si>
    <t xml:space="preserve">HSPB11  </t>
  </si>
  <si>
    <t xml:space="preserve">TOR1A  </t>
  </si>
  <si>
    <t xml:space="preserve">DPP3  </t>
  </si>
  <si>
    <t xml:space="preserve">ABHD14B  </t>
  </si>
  <si>
    <t xml:space="preserve">USP48  </t>
  </si>
  <si>
    <t xml:space="preserve">ADGRG1  </t>
  </si>
  <si>
    <t xml:space="preserve">USP47  </t>
  </si>
  <si>
    <t xml:space="preserve">USP4  </t>
  </si>
  <si>
    <t xml:space="preserve">PSMB5  </t>
  </si>
  <si>
    <t xml:space="preserve">PSMD10  </t>
  </si>
  <si>
    <t xml:space="preserve">SEL1L  </t>
  </si>
  <si>
    <t xml:space="preserve">UBE2D2  </t>
  </si>
  <si>
    <t xml:space="preserve">UBE2D3  </t>
  </si>
  <si>
    <t xml:space="preserve">UBQLN2  </t>
  </si>
  <si>
    <t xml:space="preserve">NSMCE2  </t>
  </si>
  <si>
    <t xml:space="preserve">CAND2  </t>
  </si>
  <si>
    <t xml:space="preserve">FBXL18  </t>
  </si>
  <si>
    <t xml:space="preserve">UBE2A  </t>
  </si>
  <si>
    <t xml:space="preserve">RNF214  </t>
  </si>
  <si>
    <t xml:space="preserve">WDR26  </t>
  </si>
  <si>
    <t xml:space="preserve">NACC1  </t>
  </si>
  <si>
    <t xml:space="preserve">UBXN7  </t>
  </si>
  <si>
    <t xml:space="preserve">NUB1  </t>
  </si>
  <si>
    <t xml:space="preserve">KBTBD2  </t>
  </si>
  <si>
    <t xml:space="preserve">ERLIN1  </t>
  </si>
  <si>
    <t xml:space="preserve">ACTR5  </t>
  </si>
  <si>
    <t xml:space="preserve">ARID1A  </t>
  </si>
  <si>
    <t xml:space="preserve">FAM83D  </t>
  </si>
  <si>
    <t xml:space="preserve">H1-1  </t>
  </si>
  <si>
    <t xml:space="preserve">DDX4  </t>
  </si>
  <si>
    <t xml:space="preserve">CIAO1  </t>
  </si>
  <si>
    <t xml:space="preserve">ZWILCH  </t>
  </si>
  <si>
    <t xml:space="preserve">ALMS1  </t>
  </si>
  <si>
    <t xml:space="preserve">PRC1  </t>
  </si>
  <si>
    <t xml:space="preserve">TDRKH  </t>
  </si>
  <si>
    <t xml:space="preserve">HMG20A  </t>
  </si>
  <si>
    <t xml:space="preserve">SUN2  </t>
  </si>
  <si>
    <t xml:space="preserve">MLH1  </t>
  </si>
  <si>
    <t xml:space="preserve">CETN2  </t>
  </si>
  <si>
    <t xml:space="preserve">BABAM2  </t>
  </si>
  <si>
    <t xml:space="preserve">NUDT1  </t>
  </si>
  <si>
    <t xml:space="preserve">BRAT1  </t>
  </si>
  <si>
    <t xml:space="preserve">SLF2  </t>
  </si>
  <si>
    <t xml:space="preserve">NBEA  </t>
  </si>
  <si>
    <t xml:space="preserve">RAB6B  </t>
  </si>
  <si>
    <t xml:space="preserve">TMED10  </t>
  </si>
  <si>
    <t xml:space="preserve">EMC7  </t>
  </si>
  <si>
    <t xml:space="preserve">PICALM  </t>
  </si>
  <si>
    <t xml:space="preserve">VPS52  </t>
  </si>
  <si>
    <t xml:space="preserve">SHKBP1  </t>
  </si>
  <si>
    <t xml:space="preserve">OSBP2  </t>
  </si>
  <si>
    <t xml:space="preserve">GIPC3  </t>
  </si>
  <si>
    <t xml:space="preserve">WAC  </t>
  </si>
  <si>
    <t xml:space="preserve">ARL1  </t>
  </si>
  <si>
    <t xml:space="preserve">RMDN3  </t>
  </si>
  <si>
    <t xml:space="preserve">APPL2  </t>
  </si>
  <si>
    <t xml:space="preserve">EMC10  </t>
  </si>
  <si>
    <t xml:space="preserve">RAB6A  </t>
  </si>
  <si>
    <t xml:space="preserve">ARMH3  </t>
  </si>
  <si>
    <t xml:space="preserve">RHOF  </t>
  </si>
  <si>
    <t xml:space="preserve">ANKFY1  </t>
  </si>
  <si>
    <t xml:space="preserve">RAB24  </t>
  </si>
  <si>
    <t xml:space="preserve">GIPC2  </t>
  </si>
  <si>
    <t xml:space="preserve">TOMM70  </t>
  </si>
  <si>
    <t xml:space="preserve">PTCD3  </t>
  </si>
  <si>
    <t xml:space="preserve">MFN1  </t>
  </si>
  <si>
    <t xml:space="preserve">MICU1  </t>
  </si>
  <si>
    <t xml:space="preserve">NDUFAF2  </t>
  </si>
  <si>
    <t xml:space="preserve">TFB2M  </t>
  </si>
  <si>
    <t xml:space="preserve">CDK20  </t>
  </si>
  <si>
    <t xml:space="preserve">PRPF4B  </t>
  </si>
  <si>
    <t xml:space="preserve">MST1R  </t>
  </si>
  <si>
    <t xml:space="preserve">DDR1  </t>
  </si>
  <si>
    <t xml:space="preserve">STK10  </t>
  </si>
  <si>
    <t xml:space="preserve">SACS  </t>
  </si>
  <si>
    <t xml:space="preserve">TNS3  </t>
  </si>
  <si>
    <t xml:space="preserve">PTPMT1  </t>
  </si>
  <si>
    <t xml:space="preserve">EPM2A  </t>
  </si>
  <si>
    <t xml:space="preserve">RAP1A  </t>
  </si>
  <si>
    <t xml:space="preserve">RAC1  </t>
  </si>
  <si>
    <t xml:space="preserve">RAC3  </t>
  </si>
  <si>
    <t xml:space="preserve">RAC2  </t>
  </si>
  <si>
    <t xml:space="preserve">CDC42  </t>
  </si>
  <si>
    <t xml:space="preserve">RAF1  </t>
  </si>
  <si>
    <t xml:space="preserve">CRKL  </t>
  </si>
  <si>
    <t xml:space="preserve">GNAQ  </t>
  </si>
  <si>
    <t xml:space="preserve">RAP1GAP  </t>
  </si>
  <si>
    <t xml:space="preserve">PPP3R1  </t>
  </si>
  <si>
    <t xml:space="preserve">NCK2  </t>
  </si>
  <si>
    <t xml:space="preserve">TGFB1I1  </t>
  </si>
  <si>
    <t xml:space="preserve">TPBG  </t>
  </si>
  <si>
    <t xml:space="preserve">SERPINF1  </t>
  </si>
  <si>
    <t xml:space="preserve">NCSTN  </t>
  </si>
  <si>
    <t xml:space="preserve">NCOR2  </t>
  </si>
  <si>
    <t xml:space="preserve">STAM  </t>
  </si>
  <si>
    <t xml:space="preserve">PLAU  </t>
  </si>
  <si>
    <t xml:space="preserve">MALT1  </t>
  </si>
  <si>
    <t xml:space="preserve">SGK2  </t>
  </si>
  <si>
    <t xml:space="preserve">PHKG2  </t>
  </si>
  <si>
    <t xml:space="preserve">SOX9  </t>
  </si>
  <si>
    <t xml:space="preserve">RXRA  </t>
  </si>
  <si>
    <t xml:space="preserve">VTN  </t>
  </si>
  <si>
    <t xml:space="preserve">SPP1  </t>
  </si>
  <si>
    <t xml:space="preserve">IRGQ  </t>
  </si>
  <si>
    <t xml:space="preserve">NKIRAS2  </t>
  </si>
  <si>
    <t xml:space="preserve">HLA-DRA  </t>
  </si>
  <si>
    <t xml:space="preserve">SCARF2  </t>
  </si>
  <si>
    <t xml:space="preserve">IL18  </t>
  </si>
  <si>
    <t xml:space="preserve">IL1RN  </t>
  </si>
  <si>
    <t xml:space="preserve">AKT1S1  </t>
  </si>
  <si>
    <t xml:space="preserve">RAB8A  </t>
  </si>
  <si>
    <t xml:space="preserve">YAP1  </t>
  </si>
  <si>
    <t xml:space="preserve">WWTR1  </t>
  </si>
  <si>
    <t xml:space="preserve">AFP  </t>
  </si>
  <si>
    <t xml:space="preserve">LCN2  </t>
  </si>
  <si>
    <t xml:space="preserve">CYTH3  </t>
  </si>
  <si>
    <t xml:space="preserve">CYTH2  </t>
  </si>
  <si>
    <t xml:space="preserve">PMEPA1  </t>
  </si>
  <si>
    <t xml:space="preserve">DNM1L  </t>
  </si>
  <si>
    <t xml:space="preserve">PXN  </t>
  </si>
  <si>
    <t xml:space="preserve">SNX18  </t>
  </si>
  <si>
    <t xml:space="preserve">VPS29  </t>
  </si>
  <si>
    <t xml:space="preserve">EPN2  </t>
  </si>
  <si>
    <t xml:space="preserve">ACTN3  </t>
  </si>
  <si>
    <t xml:space="preserve">ANKRD62  </t>
  </si>
  <si>
    <t xml:space="preserve">TPP1  </t>
  </si>
  <si>
    <t xml:space="preserve">PSAP  </t>
  </si>
  <si>
    <t xml:space="preserve">PEX14  </t>
  </si>
  <si>
    <t xml:space="preserve">PEX19  </t>
  </si>
  <si>
    <t xml:space="preserve">PEX3  </t>
  </si>
  <si>
    <t xml:space="preserve">NUDT19  </t>
  </si>
  <si>
    <t xml:space="preserve">WASHC2D  </t>
  </si>
  <si>
    <t xml:space="preserve">RAB1A  </t>
  </si>
  <si>
    <t xml:space="preserve">ATG16L1  </t>
  </si>
  <si>
    <t xml:space="preserve">ATG7  </t>
  </si>
  <si>
    <t xml:space="preserve">ACTR3C  </t>
  </si>
  <si>
    <t xml:space="preserve">SCIN  </t>
  </si>
  <si>
    <t xml:space="preserve">PDLIM2  </t>
  </si>
  <si>
    <t xml:space="preserve">FHL3  </t>
  </si>
  <si>
    <t xml:space="preserve">ABI2  </t>
  </si>
  <si>
    <t xml:space="preserve">GMFG  </t>
  </si>
  <si>
    <t xml:space="preserve">KIF22  </t>
  </si>
  <si>
    <t xml:space="preserve">PCARE  </t>
  </si>
  <si>
    <t xml:space="preserve">POF1B  </t>
  </si>
  <si>
    <t xml:space="preserve">KIF16B  </t>
  </si>
  <si>
    <t xml:space="preserve">KIF13A  </t>
  </si>
  <si>
    <t xml:space="preserve">DPYSL3  </t>
  </si>
  <si>
    <t xml:space="preserve">FERMT2  </t>
  </si>
  <si>
    <t xml:space="preserve">TRIOBP  </t>
  </si>
  <si>
    <t xml:space="preserve">DMD  </t>
  </si>
  <si>
    <t xml:space="preserve">CLIP4  </t>
  </si>
  <si>
    <t xml:space="preserve">SMC4  </t>
  </si>
  <si>
    <t xml:space="preserve">ORC2  </t>
  </si>
  <si>
    <t xml:space="preserve">SHCBP1  </t>
  </si>
  <si>
    <t xml:space="preserve">HMMR  </t>
  </si>
  <si>
    <t xml:space="preserve">PHLDA2  </t>
  </si>
  <si>
    <t xml:space="preserve">BTF3  </t>
  </si>
  <si>
    <t xml:space="preserve">PARVB  </t>
  </si>
  <si>
    <t xml:space="preserve">RAB13  </t>
  </si>
  <si>
    <t xml:space="preserve">RAP2C  </t>
  </si>
  <si>
    <t xml:space="preserve">TIMM23  </t>
  </si>
  <si>
    <t xml:space="preserve">BPIFB3  </t>
  </si>
  <si>
    <t xml:space="preserve">TCAF2  </t>
  </si>
  <si>
    <t xml:space="preserve">TTYH3  </t>
  </si>
  <si>
    <t xml:space="preserve">ATP13A4  </t>
  </si>
  <si>
    <t xml:space="preserve">GLA  </t>
  </si>
  <si>
    <t xml:space="preserve">GAA  </t>
  </si>
  <si>
    <t xml:space="preserve">MTMR14  </t>
  </si>
  <si>
    <t xml:space="preserve">GLUL  </t>
  </si>
  <si>
    <t xml:space="preserve">BCKDHB  </t>
  </si>
  <si>
    <t xml:space="preserve">ABAT  </t>
  </si>
  <si>
    <t xml:space="preserve">UQCRB  </t>
  </si>
  <si>
    <t xml:space="preserve">NDUFS7  </t>
  </si>
  <si>
    <t xml:space="preserve">NDUFS4  </t>
  </si>
  <si>
    <t xml:space="preserve">LHPP  </t>
  </si>
  <si>
    <t xml:space="preserve">GPX1  </t>
  </si>
  <si>
    <t xml:space="preserve">PCSK9  </t>
  </si>
  <si>
    <t xml:space="preserve">ACAA1  </t>
  </si>
  <si>
    <t xml:space="preserve">ECI2  </t>
  </si>
  <si>
    <t xml:space="preserve">DGKA  </t>
  </si>
  <si>
    <t xml:space="preserve">PLD3  </t>
  </si>
  <si>
    <t xml:space="preserve">PCYT2  </t>
  </si>
  <si>
    <t xml:space="preserve">HDHD5  </t>
  </si>
  <si>
    <t xml:space="preserve">ACP6  </t>
  </si>
  <si>
    <t xml:space="preserve">AKR1D1  </t>
  </si>
  <si>
    <t xml:space="preserve">AKR1C2  </t>
  </si>
  <si>
    <t xml:space="preserve">PLBD1  </t>
  </si>
  <si>
    <t xml:space="preserve">ENPP4  </t>
  </si>
  <si>
    <t xml:space="preserve">AK6  </t>
  </si>
  <si>
    <t xml:space="preserve">CMPK1  </t>
  </si>
  <si>
    <t xml:space="preserve">MCCC1  </t>
  </si>
  <si>
    <t xml:space="preserve">SEPHS1  </t>
  </si>
  <si>
    <t xml:space="preserve">GPX4  </t>
  </si>
  <si>
    <t xml:space="preserve">CHAC2  </t>
  </si>
  <si>
    <t xml:space="preserve">GSTM1  </t>
  </si>
  <si>
    <t xml:space="preserve">GALNS  </t>
  </si>
  <si>
    <t xml:space="preserve">ITIH2  </t>
  </si>
  <si>
    <t xml:space="preserve">SOD3  </t>
  </si>
  <si>
    <t xml:space="preserve">ALAD  </t>
  </si>
  <si>
    <t xml:space="preserve">RBP1  </t>
  </si>
  <si>
    <t xml:space="preserve">COQ3  </t>
  </si>
  <si>
    <t xml:space="preserve">QSOX1  </t>
  </si>
  <si>
    <t xml:space="preserve">APOBEC3F  </t>
  </si>
  <si>
    <t xml:space="preserve">APOBEC3D  </t>
  </si>
  <si>
    <t xml:space="preserve">DDT  </t>
  </si>
  <si>
    <t xml:space="preserve">CDK5RAP3  </t>
  </si>
  <si>
    <t xml:space="preserve">APOBEC3C  </t>
  </si>
  <si>
    <t xml:space="preserve">A1BG  </t>
  </si>
  <si>
    <t xml:space="preserve">PIN1  </t>
  </si>
  <si>
    <t xml:space="preserve">NFYA  </t>
  </si>
  <si>
    <t xml:space="preserve">A2M  </t>
  </si>
  <si>
    <t xml:space="preserve">SERPINF2  </t>
  </si>
  <si>
    <t xml:space="preserve">EXOC7  </t>
  </si>
  <si>
    <t xml:space="preserve">ST14  </t>
  </si>
  <si>
    <t xml:space="preserve">HEBP1  </t>
  </si>
  <si>
    <t xml:space="preserve">ICA1  </t>
  </si>
  <si>
    <t xml:space="preserve">RBBP5  </t>
  </si>
  <si>
    <t xml:space="preserve">CCS  </t>
  </si>
  <si>
    <t xml:space="preserve">ACTR10  </t>
  </si>
  <si>
    <t xml:space="preserve">THNSL1  </t>
  </si>
  <si>
    <t xml:space="preserve">LSM12  </t>
  </si>
  <si>
    <t xml:space="preserve">RWDD1  </t>
  </si>
  <si>
    <t xml:space="preserve">CCDC9B  </t>
  </si>
  <si>
    <t xml:space="preserve">AVL9  </t>
  </si>
  <si>
    <t xml:space="preserve">DDTL  </t>
  </si>
  <si>
    <t xml:space="preserve">ATAD1  </t>
  </si>
  <si>
    <t xml:space="preserve">FAM210A  </t>
  </si>
  <si>
    <t xml:space="preserve">ALDH16A1  </t>
  </si>
  <si>
    <t xml:space="preserve">FAM157B  </t>
  </si>
  <si>
    <t xml:space="preserve">FAM157A  </t>
  </si>
  <si>
    <t xml:space="preserve">RSRC2  </t>
  </si>
  <si>
    <t xml:space="preserve">CFAP74  </t>
  </si>
  <si>
    <t xml:space="preserve">SDF2  </t>
  </si>
  <si>
    <t xml:space="preserve">BSDC1  </t>
  </si>
  <si>
    <t xml:space="preserve">ABRACL  </t>
  </si>
  <si>
    <t xml:space="preserve">CCDC159  </t>
  </si>
  <si>
    <t xml:space="preserve">CEP170P1  </t>
  </si>
  <si>
    <t xml:space="preserve">TINAGL1  </t>
  </si>
  <si>
    <t xml:space="preserve">POLR2B  </t>
  </si>
  <si>
    <t>P30876</t>
  </si>
  <si>
    <t xml:space="preserve">POLR1E  </t>
  </si>
  <si>
    <t>Q9GZS1</t>
  </si>
  <si>
    <t xml:space="preserve">TWISTNB  </t>
  </si>
  <si>
    <t>Q3B726</t>
  </si>
  <si>
    <t xml:space="preserve">PRPF40B  </t>
  </si>
  <si>
    <t>Q6NWY9</t>
  </si>
  <si>
    <t xml:space="preserve">SLU7  </t>
  </si>
  <si>
    <t>O95391</t>
  </si>
  <si>
    <t xml:space="preserve">SNRPC  </t>
  </si>
  <si>
    <t>P09234</t>
  </si>
  <si>
    <t xml:space="preserve">SCAF11  </t>
  </si>
  <si>
    <t>Q99590</t>
  </si>
  <si>
    <t xml:space="preserve">IRF2BPL  </t>
  </si>
  <si>
    <t>Q9H1B7</t>
  </si>
  <si>
    <t xml:space="preserve">GABPA  </t>
  </si>
  <si>
    <t>Q06546</t>
  </si>
  <si>
    <t xml:space="preserve">ZNF579  </t>
  </si>
  <si>
    <t>Q8NAF0</t>
  </si>
  <si>
    <t xml:space="preserve">SP110  </t>
  </si>
  <si>
    <t>Q9HB58</t>
  </si>
  <si>
    <t xml:space="preserve">TSC22D2  </t>
  </si>
  <si>
    <t>O75157</t>
  </si>
  <si>
    <t xml:space="preserve">CAVIN1  </t>
  </si>
  <si>
    <t>Q6NZI2</t>
  </si>
  <si>
    <t xml:space="preserve">CHD1  </t>
  </si>
  <si>
    <t>O14646</t>
  </si>
  <si>
    <t xml:space="preserve">IPO8  </t>
  </si>
  <si>
    <t>O15397</t>
  </si>
  <si>
    <t xml:space="preserve">LARP1B  </t>
  </si>
  <si>
    <t>Q659C4</t>
  </si>
  <si>
    <t xml:space="preserve">PPP1CC  </t>
  </si>
  <si>
    <t>P36873</t>
  </si>
  <si>
    <t xml:space="preserve">PPP1CA  </t>
  </si>
  <si>
    <t>P62136</t>
  </si>
  <si>
    <t xml:space="preserve">CSTF1  </t>
  </si>
  <si>
    <t>Q05048</t>
  </si>
  <si>
    <t xml:space="preserve">PPP2R5A  </t>
  </si>
  <si>
    <t>Q15172</t>
  </si>
  <si>
    <t xml:space="preserve">NOC4L  </t>
  </si>
  <si>
    <t>Q9BVI4</t>
  </si>
  <si>
    <t xml:space="preserve">PNO1  </t>
  </si>
  <si>
    <t>Q9NRX1</t>
  </si>
  <si>
    <t xml:space="preserve">DDX56  </t>
  </si>
  <si>
    <t>Q9NY93</t>
  </si>
  <si>
    <t xml:space="preserve">RPL26  </t>
  </si>
  <si>
    <t>P61254</t>
  </si>
  <si>
    <t xml:space="preserve">MRPS30  </t>
  </si>
  <si>
    <t>Q9NP92</t>
  </si>
  <si>
    <t xml:space="preserve">DDX55  </t>
  </si>
  <si>
    <t>Q8NHQ9</t>
  </si>
  <si>
    <t xml:space="preserve">UTP15  </t>
  </si>
  <si>
    <t>Q8TED0</t>
  </si>
  <si>
    <t xml:space="preserve">RRP8  </t>
  </si>
  <si>
    <t>O43159</t>
  </si>
  <si>
    <t xml:space="preserve">PDCD11  </t>
  </si>
  <si>
    <t>Q14690</t>
  </si>
  <si>
    <t xml:space="preserve">MRPL4  </t>
  </si>
  <si>
    <t>Q9BYD3</t>
  </si>
  <si>
    <t xml:space="preserve">TBL3  </t>
  </si>
  <si>
    <t>Q12788</t>
  </si>
  <si>
    <t xml:space="preserve">XRN1  </t>
  </si>
  <si>
    <t>Q8IZH2</t>
  </si>
  <si>
    <t xml:space="preserve">LSG1  </t>
  </si>
  <si>
    <t>Q9H089</t>
  </si>
  <si>
    <t xml:space="preserve">MDN1  </t>
  </si>
  <si>
    <t>Q9NU22</t>
  </si>
  <si>
    <t xml:space="preserve">DKC1  </t>
  </si>
  <si>
    <t>O60832</t>
  </si>
  <si>
    <t xml:space="preserve">POP1  </t>
  </si>
  <si>
    <t>Q99575</t>
  </si>
  <si>
    <t xml:space="preserve">NUP205  </t>
  </si>
  <si>
    <t>Q92621</t>
  </si>
  <si>
    <t xml:space="preserve">THOC6  </t>
  </si>
  <si>
    <t>Q86W42</t>
  </si>
  <si>
    <t xml:space="preserve">EIF2B1  </t>
  </si>
  <si>
    <t>Q14232</t>
  </si>
  <si>
    <t xml:space="preserve">PTRH2  </t>
  </si>
  <si>
    <t>Q9Y3E5</t>
  </si>
  <si>
    <t xml:space="preserve">MPP6  </t>
  </si>
  <si>
    <t>Q9NZW5</t>
  </si>
  <si>
    <t xml:space="preserve">HSPA14  </t>
  </si>
  <si>
    <t>Q0VDF9</t>
  </si>
  <si>
    <t xml:space="preserve">CLPB  </t>
  </si>
  <si>
    <t>Q9H078</t>
  </si>
  <si>
    <t xml:space="preserve">LACTB  </t>
  </si>
  <si>
    <t>P83111</t>
  </si>
  <si>
    <t xml:space="preserve">HTRA3  </t>
  </si>
  <si>
    <t>P83110</t>
  </si>
  <si>
    <t xml:space="preserve">YME1L1  </t>
  </si>
  <si>
    <t>Q96TA2</t>
  </si>
  <si>
    <t xml:space="preserve">COPS5  </t>
  </si>
  <si>
    <t>Q92905</t>
  </si>
  <si>
    <t xml:space="preserve">PSME1  </t>
  </si>
  <si>
    <t>Q06323</t>
  </si>
  <si>
    <t xml:space="preserve">PSMB10  </t>
  </si>
  <si>
    <t>P40306</t>
  </si>
  <si>
    <t xml:space="preserve">PCYOX1L  </t>
  </si>
  <si>
    <t>Q8NBM8</t>
  </si>
  <si>
    <t>Protein degradation</t>
  </si>
  <si>
    <t xml:space="preserve">LRBA  </t>
  </si>
  <si>
    <t>P50851</t>
  </si>
  <si>
    <t>Protein export</t>
  </si>
  <si>
    <t xml:space="preserve">SRP14  </t>
  </si>
  <si>
    <t>P37108</t>
  </si>
  <si>
    <t xml:space="preserve">SEC23IP  </t>
  </si>
  <si>
    <t>Q9Y6Y8</t>
  </si>
  <si>
    <t xml:space="preserve">TTC37  </t>
  </si>
  <si>
    <t>Q6PGP7</t>
  </si>
  <si>
    <t>RNA degradation</t>
  </si>
  <si>
    <t xml:space="preserve">UBE2L5  </t>
  </si>
  <si>
    <t>A0A1B0GUS4</t>
  </si>
  <si>
    <t xml:space="preserve">COPS7A  </t>
  </si>
  <si>
    <t>Q9UBW8</t>
  </si>
  <si>
    <t xml:space="preserve">TRIM38  </t>
  </si>
  <si>
    <t>O00635</t>
  </si>
  <si>
    <t xml:space="preserve">USP13  </t>
  </si>
  <si>
    <t>Q92995</t>
  </si>
  <si>
    <t xml:space="preserve">TRIM21  </t>
  </si>
  <si>
    <t>P19474</t>
  </si>
  <si>
    <t xml:space="preserve">UBE2L3  </t>
  </si>
  <si>
    <t>P68036</t>
  </si>
  <si>
    <t xml:space="preserve">ARIH2  </t>
  </si>
  <si>
    <t>O95376</t>
  </si>
  <si>
    <t xml:space="preserve">TSN  </t>
  </si>
  <si>
    <t>Q15631</t>
  </si>
  <si>
    <t xml:space="preserve">SMCHD1  </t>
  </si>
  <si>
    <t>A6NHR9</t>
  </si>
  <si>
    <t xml:space="preserve">PDS5B  </t>
  </si>
  <si>
    <t>Q9NTI5</t>
  </si>
  <si>
    <t xml:space="preserve">BAZ1A  </t>
  </si>
  <si>
    <t>Q9NRL2</t>
  </si>
  <si>
    <t xml:space="preserve">PCM1  </t>
  </si>
  <si>
    <t>Q15154</t>
  </si>
  <si>
    <t xml:space="preserve">USHBP1  </t>
  </si>
  <si>
    <t>Q8N6Y0</t>
  </si>
  <si>
    <t xml:space="preserve">CEP131  </t>
  </si>
  <si>
    <t>Q9UPN4</t>
  </si>
  <si>
    <t xml:space="preserve">SMARCA1  </t>
  </si>
  <si>
    <t>P28370</t>
  </si>
  <si>
    <t xml:space="preserve">RFC3  </t>
  </si>
  <si>
    <t>P40938</t>
  </si>
  <si>
    <t>DNA replication</t>
  </si>
  <si>
    <t xml:space="preserve">NBN  </t>
  </si>
  <si>
    <t>O60934</t>
  </si>
  <si>
    <t xml:space="preserve">ASCC3  </t>
  </si>
  <si>
    <t>Q8N3C0</t>
  </si>
  <si>
    <t xml:space="preserve">OSBPL6  </t>
  </si>
  <si>
    <t>Q9BZF3</t>
  </si>
  <si>
    <t xml:space="preserve">EMC3  </t>
  </si>
  <si>
    <t>Q9P0I2</t>
  </si>
  <si>
    <t xml:space="preserve">TMED3  </t>
  </si>
  <si>
    <t>Q9Y3Q3</t>
  </si>
  <si>
    <t xml:space="preserve">MICAL2  </t>
  </si>
  <si>
    <t>O94851</t>
  </si>
  <si>
    <t xml:space="preserve">TBC1D9B  </t>
  </si>
  <si>
    <t>Q66K14</t>
  </si>
  <si>
    <t xml:space="preserve">VPS13C  </t>
  </si>
  <si>
    <t>Q709C8</t>
  </si>
  <si>
    <t xml:space="preserve">PACS1  </t>
  </si>
  <si>
    <t>Q6VY07</t>
  </si>
  <si>
    <t xml:space="preserve">ARHGAP29  </t>
  </si>
  <si>
    <t>Q52LW3</t>
  </si>
  <si>
    <t xml:space="preserve">NAA35  </t>
  </si>
  <si>
    <t>Q5VZE5</t>
  </si>
  <si>
    <t xml:space="preserve">COPE  </t>
  </si>
  <si>
    <t>O14579</t>
  </si>
  <si>
    <t xml:space="preserve">VPS50  </t>
  </si>
  <si>
    <t>Q96JG6</t>
  </si>
  <si>
    <t xml:space="preserve">STK38  </t>
  </si>
  <si>
    <t>Q15208</t>
  </si>
  <si>
    <t xml:space="preserve">OXSR1  </t>
  </si>
  <si>
    <t>O95747</t>
  </si>
  <si>
    <t xml:space="preserve">RBM26  </t>
  </si>
  <si>
    <t>Q5T8P6</t>
  </si>
  <si>
    <t xml:space="preserve">RSU1  </t>
  </si>
  <si>
    <t>Q15404</t>
  </si>
  <si>
    <t xml:space="preserve">PRKD2  </t>
  </si>
  <si>
    <t>Q9BZL6</t>
  </si>
  <si>
    <t xml:space="preserve">TAOK1  </t>
  </si>
  <si>
    <t>Q7L7X3</t>
  </si>
  <si>
    <t xml:space="preserve">TAOK3  </t>
  </si>
  <si>
    <t>Q9H2K8</t>
  </si>
  <si>
    <t xml:space="preserve">TBL1Y  </t>
  </si>
  <si>
    <t>Q9BQ87</t>
  </si>
  <si>
    <t xml:space="preserve">PPP3CC  </t>
  </si>
  <si>
    <t>P48454</t>
  </si>
  <si>
    <t xml:space="preserve">PPP3CA  </t>
  </si>
  <si>
    <t>Q08209</t>
  </si>
  <si>
    <t xml:space="preserve">PTK2  </t>
  </si>
  <si>
    <t>Q05397</t>
  </si>
  <si>
    <t xml:space="preserve">ROCK2  </t>
  </si>
  <si>
    <t>O75116</t>
  </si>
  <si>
    <t xml:space="preserve">PYGO2  </t>
  </si>
  <si>
    <t>Q9BRQ0</t>
  </si>
  <si>
    <t xml:space="preserve">DTX3L  </t>
  </si>
  <si>
    <t>Q8TDB6</t>
  </si>
  <si>
    <t xml:space="preserve">STAT2  </t>
  </si>
  <si>
    <t>P52630</t>
  </si>
  <si>
    <t xml:space="preserve">NMI  </t>
  </si>
  <si>
    <t>Q13287</t>
  </si>
  <si>
    <t xml:space="preserve">DDX58  </t>
  </si>
  <si>
    <t>O95786</t>
  </si>
  <si>
    <t xml:space="preserve">AHNAK  </t>
  </si>
  <si>
    <t>Q09666</t>
  </si>
  <si>
    <t xml:space="preserve">PDPK2P  </t>
  </si>
  <si>
    <t>Q6A1A2</t>
  </si>
  <si>
    <t xml:space="preserve">PIK3AP1  </t>
  </si>
  <si>
    <t>Q6ZUJ8</t>
  </si>
  <si>
    <t xml:space="preserve">RAB34  </t>
  </si>
  <si>
    <t>Q9BZG1</t>
  </si>
  <si>
    <t xml:space="preserve">PRSS3  </t>
  </si>
  <si>
    <t>P35030</t>
  </si>
  <si>
    <t xml:space="preserve">OTOA  </t>
  </si>
  <si>
    <t>Q7RTW8</t>
  </si>
  <si>
    <t xml:space="preserve">PTPRF  </t>
  </si>
  <si>
    <t>P10586</t>
  </si>
  <si>
    <t xml:space="preserve">LGALS9C  </t>
  </si>
  <si>
    <t>Q6DKI2</t>
  </si>
  <si>
    <t>Lectins</t>
  </si>
  <si>
    <t xml:space="preserve">LGALS9B  </t>
  </si>
  <si>
    <t>Q3B8N2</t>
  </si>
  <si>
    <t xml:space="preserve">CAB39  </t>
  </si>
  <si>
    <t>Q9Y376</t>
  </si>
  <si>
    <t xml:space="preserve">KIF5A  </t>
  </si>
  <si>
    <t>Q12840</t>
  </si>
  <si>
    <t xml:space="preserve">KIF5C  </t>
  </si>
  <si>
    <t>O60282</t>
  </si>
  <si>
    <t xml:space="preserve">CLTCL1  </t>
  </si>
  <si>
    <t>P53675</t>
  </si>
  <si>
    <t xml:space="preserve">KIF5B  </t>
  </si>
  <si>
    <t>P33176</t>
  </si>
  <si>
    <t xml:space="preserve">CHMP6  </t>
  </si>
  <si>
    <t>Q96FZ7</t>
  </si>
  <si>
    <t xml:space="preserve">SYNRG  </t>
  </si>
  <si>
    <t>Q9UMZ2</t>
  </si>
  <si>
    <t xml:space="preserve">SNX4  </t>
  </si>
  <si>
    <t>O95219</t>
  </si>
  <si>
    <t xml:space="preserve">SNAP23  </t>
  </si>
  <si>
    <t>O00161</t>
  </si>
  <si>
    <t xml:space="preserve">TSPAN15  </t>
  </si>
  <si>
    <t>O95858</t>
  </si>
  <si>
    <t xml:space="preserve">TUBAL3  </t>
  </si>
  <si>
    <t>A6NHL2</t>
  </si>
  <si>
    <t>Phagosome</t>
  </si>
  <si>
    <t xml:space="preserve">STX7  </t>
  </si>
  <si>
    <t>O15400</t>
  </si>
  <si>
    <t xml:space="preserve">SAMD9  </t>
  </si>
  <si>
    <t>Q5K651</t>
  </si>
  <si>
    <t xml:space="preserve">OSBPL2  </t>
  </si>
  <si>
    <t>Q9H1P3</t>
  </si>
  <si>
    <t xml:space="preserve">AP3B2  </t>
  </si>
  <si>
    <t>Q13367</t>
  </si>
  <si>
    <t xml:space="preserve">PEX16  </t>
  </si>
  <si>
    <t>Q9Y5Y5</t>
  </si>
  <si>
    <t xml:space="preserve">TPM3  </t>
  </si>
  <si>
    <t>P06753</t>
  </si>
  <si>
    <t xml:space="preserve">IQGAP2  </t>
  </si>
  <si>
    <t>Q13576</t>
  </si>
  <si>
    <t xml:space="preserve">BBOF1  </t>
  </si>
  <si>
    <t>Q8ND07</t>
  </si>
  <si>
    <t xml:space="preserve">NIPBL  </t>
  </si>
  <si>
    <t>Q6KC79</t>
  </si>
  <si>
    <t xml:space="preserve">RB1  </t>
  </si>
  <si>
    <t>P06400</t>
  </si>
  <si>
    <t xml:space="preserve">SPATA20  </t>
  </si>
  <si>
    <t>Q8TB22</t>
  </si>
  <si>
    <t xml:space="preserve">IFIT2  </t>
  </si>
  <si>
    <t>P09913</t>
  </si>
  <si>
    <t xml:space="preserve">WDR92  </t>
  </si>
  <si>
    <t>Q96MX6</t>
  </si>
  <si>
    <t xml:space="preserve">PTMA  </t>
  </si>
  <si>
    <t>P06454</t>
  </si>
  <si>
    <t xml:space="preserve">FAM111B  </t>
  </si>
  <si>
    <t>Q6SJ93</t>
  </si>
  <si>
    <t xml:space="preserve">p53 signaling </t>
  </si>
  <si>
    <t xml:space="preserve">IKBIP  </t>
  </si>
  <si>
    <t>Q70UQ0</t>
  </si>
  <si>
    <t xml:space="preserve">ARHGAP35  </t>
  </si>
  <si>
    <t>Q9NRY4</t>
  </si>
  <si>
    <t xml:space="preserve">ARHGAP17  </t>
  </si>
  <si>
    <t>Q68EM7</t>
  </si>
  <si>
    <t xml:space="preserve">SLC25A22  </t>
  </si>
  <si>
    <t>Q9H936</t>
  </si>
  <si>
    <t xml:space="preserve">SLC25A11  </t>
  </si>
  <si>
    <t>Q02978</t>
  </si>
  <si>
    <t xml:space="preserve">TAP1  </t>
  </si>
  <si>
    <t>Q03518</t>
  </si>
  <si>
    <t>Membrane transport</t>
  </si>
  <si>
    <t xml:space="preserve">IMPA1  </t>
  </si>
  <si>
    <t>P29218</t>
  </si>
  <si>
    <t xml:space="preserve">PLCG1  </t>
  </si>
  <si>
    <t>P19174</t>
  </si>
  <si>
    <t xml:space="preserve">AGL  </t>
  </si>
  <si>
    <t>P35573</t>
  </si>
  <si>
    <t xml:space="preserve">NUDT22  </t>
  </si>
  <si>
    <t>Q9BRQ3</t>
  </si>
  <si>
    <t xml:space="preserve">PFKFB3  </t>
  </si>
  <si>
    <t>Q16875</t>
  </si>
  <si>
    <t xml:space="preserve">BCKDHA  </t>
  </si>
  <si>
    <t>P12694</t>
  </si>
  <si>
    <t xml:space="preserve">ATP6V1D  </t>
  </si>
  <si>
    <t>Q9Y5K8</t>
  </si>
  <si>
    <t xml:space="preserve">NAPB  </t>
  </si>
  <si>
    <t>Q9H115</t>
  </si>
  <si>
    <t>Nitrogen metabolism</t>
  </si>
  <si>
    <t xml:space="preserve">TBXAS1  </t>
  </si>
  <si>
    <t>P24557</t>
  </si>
  <si>
    <t xml:space="preserve">RELCH  </t>
  </si>
  <si>
    <t>Q9P260</t>
  </si>
  <si>
    <t xml:space="preserve">LRP1  </t>
  </si>
  <si>
    <t>Q07954</t>
  </si>
  <si>
    <t xml:space="preserve">DHRS7B  </t>
  </si>
  <si>
    <t>Q6IAN0</t>
  </si>
  <si>
    <t>Ether lipid metabolism</t>
  </si>
  <si>
    <t xml:space="preserve">SCD  </t>
  </si>
  <si>
    <t>O00767</t>
  </si>
  <si>
    <t>Fatty acid biosynthesis</t>
  </si>
  <si>
    <t xml:space="preserve">ACOT13  </t>
  </si>
  <si>
    <t>Q9NPJ3</t>
  </si>
  <si>
    <t xml:space="preserve">TECR  </t>
  </si>
  <si>
    <t>Q9NZ01</t>
  </si>
  <si>
    <t xml:space="preserve">LPCAT1  </t>
  </si>
  <si>
    <t>Q8NF37</t>
  </si>
  <si>
    <t xml:space="preserve">MBOAT7  </t>
  </si>
  <si>
    <t>Q96N66</t>
  </si>
  <si>
    <t xml:space="preserve">APOL2  </t>
  </si>
  <si>
    <t>Q9BQE5</t>
  </si>
  <si>
    <t xml:space="preserve">SPTLC1  </t>
  </si>
  <si>
    <t>O15269</t>
  </si>
  <si>
    <t>Sphingolipid metabolism</t>
  </si>
  <si>
    <t xml:space="preserve">SPTLC2  </t>
  </si>
  <si>
    <t>O15270</t>
  </si>
  <si>
    <t xml:space="preserve">NT5C2  </t>
  </si>
  <si>
    <t>P49902</t>
  </si>
  <si>
    <t xml:space="preserve">PPAT  </t>
  </si>
  <si>
    <t>Q06203</t>
  </si>
  <si>
    <t xml:space="preserve">UPP1  </t>
  </si>
  <si>
    <t>Q16831</t>
  </si>
  <si>
    <t xml:space="preserve">CNDP2  </t>
  </si>
  <si>
    <t>Q96KP4</t>
  </si>
  <si>
    <t xml:space="preserve">GALNT4  </t>
  </si>
  <si>
    <t>Q8N4A0</t>
  </si>
  <si>
    <t>Mucin type O-glycan biosynthesis</t>
  </si>
  <si>
    <t xml:space="preserve">GALNT12  </t>
  </si>
  <si>
    <t>Q8IXK2</t>
  </si>
  <si>
    <t xml:space="preserve">ALG3  </t>
  </si>
  <si>
    <t>Q92685</t>
  </si>
  <si>
    <t>N-Glycan biosynthesis</t>
  </si>
  <si>
    <t xml:space="preserve">FUT8  </t>
  </si>
  <si>
    <t>Q9BYC5</t>
  </si>
  <si>
    <t xml:space="preserve">MAN2C1  </t>
  </si>
  <si>
    <t>Q9NTJ4</t>
  </si>
  <si>
    <t>Other glycan degradation</t>
  </si>
  <si>
    <t xml:space="preserve">SIRT5  </t>
  </si>
  <si>
    <t>Q9NXA8</t>
  </si>
  <si>
    <t>Nicotinate and nicotinamide metabolism</t>
  </si>
  <si>
    <t xml:space="preserve">RDH11  </t>
  </si>
  <si>
    <t>Q8TC12</t>
  </si>
  <si>
    <t xml:space="preserve">IFI44  </t>
  </si>
  <si>
    <t>Q8TCB0</t>
  </si>
  <si>
    <t xml:space="preserve">IFI44L  </t>
  </si>
  <si>
    <t>Q53G44</t>
  </si>
  <si>
    <t xml:space="preserve">IFIT5  </t>
  </si>
  <si>
    <t>Q13325</t>
  </si>
  <si>
    <t xml:space="preserve">IFIT1  </t>
  </si>
  <si>
    <t>P09914</t>
  </si>
  <si>
    <t xml:space="preserve">MX1  </t>
  </si>
  <si>
    <t>P20591</t>
  </si>
  <si>
    <t xml:space="preserve">ZC3HAV1  </t>
  </si>
  <si>
    <t>Q7Z2W4</t>
  </si>
  <si>
    <t xml:space="preserve">PLSCR1  </t>
  </si>
  <si>
    <t>O15162</t>
  </si>
  <si>
    <t xml:space="preserve">SLFN5  </t>
  </si>
  <si>
    <t>Q08AF3</t>
  </si>
  <si>
    <t xml:space="preserve">PARP9  </t>
  </si>
  <si>
    <t>Q8IXQ6</t>
  </si>
  <si>
    <t xml:space="preserve">OAS1  </t>
  </si>
  <si>
    <t>P00973</t>
  </si>
  <si>
    <t xml:space="preserve">NOD-like receptor signaling </t>
  </si>
  <si>
    <t xml:space="preserve">OASL  </t>
  </si>
  <si>
    <t>Q15646</t>
  </si>
  <si>
    <t xml:space="preserve">IFI16  </t>
  </si>
  <si>
    <t>Q16666</t>
  </si>
  <si>
    <t xml:space="preserve">OAS2  </t>
  </si>
  <si>
    <t>P29728</t>
  </si>
  <si>
    <t xml:space="preserve">OAS3  </t>
  </si>
  <si>
    <t>Q9Y6K5</t>
  </si>
  <si>
    <t xml:space="preserve">IFIH1  </t>
  </si>
  <si>
    <t>Q9BYX4</t>
  </si>
  <si>
    <t xml:space="preserve">ISG15  </t>
  </si>
  <si>
    <t>P05161</t>
  </si>
  <si>
    <t xml:space="preserve">CGAS  </t>
  </si>
  <si>
    <t>Q8N884</t>
  </si>
  <si>
    <t xml:space="preserve">Cytosolic DNA-sensing </t>
  </si>
  <si>
    <t xml:space="preserve">TPD52  </t>
  </si>
  <si>
    <t>P55327</t>
  </si>
  <si>
    <t xml:space="preserve">B cell receptor signaling </t>
  </si>
  <si>
    <t xml:space="preserve">PARP14  </t>
  </si>
  <si>
    <t>Q460N5</t>
  </si>
  <si>
    <t xml:space="preserve">Chemokine signaling </t>
  </si>
  <si>
    <t xml:space="preserve">IFIT3  </t>
  </si>
  <si>
    <t>O14879</t>
  </si>
  <si>
    <t xml:space="preserve">PIGR  </t>
  </si>
  <si>
    <t>P01833</t>
  </si>
  <si>
    <t>IgA production</t>
  </si>
  <si>
    <t xml:space="preserve">SLC27A4  </t>
  </si>
  <si>
    <t>Q6P1M0</t>
  </si>
  <si>
    <t xml:space="preserve">PPAR signaling </t>
  </si>
  <si>
    <t xml:space="preserve">FKBP4  </t>
  </si>
  <si>
    <t>Q02790</t>
  </si>
  <si>
    <t>Estrogen signaling</t>
  </si>
  <si>
    <t xml:space="preserve">PRKAR2B  </t>
  </si>
  <si>
    <t>P31323</t>
  </si>
  <si>
    <t xml:space="preserve">RAP1GDS1  </t>
  </si>
  <si>
    <t>P52306</t>
  </si>
  <si>
    <t>Vascular smooth muscle contraction</t>
  </si>
  <si>
    <t xml:space="preserve">SLC12A7  </t>
  </si>
  <si>
    <t>Q9Y666</t>
  </si>
  <si>
    <t>Collecting duct acid secretion</t>
  </si>
  <si>
    <t xml:space="preserve">SHANK2  </t>
  </si>
  <si>
    <t>Q9UPX8</t>
  </si>
  <si>
    <t>Glutamatergic synapse</t>
  </si>
  <si>
    <t xml:space="preserve">ODR4  </t>
  </si>
  <si>
    <t>Q5SWX8</t>
  </si>
  <si>
    <t>Olfactory transduction</t>
  </si>
  <si>
    <t xml:space="preserve">SCO2  </t>
  </si>
  <si>
    <t>O43819</t>
  </si>
  <si>
    <t>Central carbon metabolism in cancer</t>
  </si>
  <si>
    <t xml:space="preserve">RECK  </t>
  </si>
  <si>
    <t>O95980</t>
  </si>
  <si>
    <t xml:space="preserve">NT5DC2  </t>
  </si>
  <si>
    <t>Q9H857</t>
  </si>
  <si>
    <t xml:space="preserve">BCR  </t>
  </si>
  <si>
    <t>P11274</t>
  </si>
  <si>
    <t xml:space="preserve">MRPS18B  </t>
  </si>
  <si>
    <t>Q9Y676</t>
  </si>
  <si>
    <t>Viral carcinogenesis</t>
  </si>
  <si>
    <t xml:space="preserve">SPATA5L1  </t>
  </si>
  <si>
    <t>Q9BVQ7</t>
  </si>
  <si>
    <t xml:space="preserve">SRFBP1  </t>
  </si>
  <si>
    <t>Q8NEF9</t>
  </si>
  <si>
    <t>Expression ratios</t>
  </si>
  <si>
    <t>MS Parameters</t>
  </si>
  <si>
    <t xml:space="preserve"> SARS/Mock</t>
  </si>
  <si>
    <t xml:space="preserve"> SARS+All/Mock</t>
  </si>
  <si>
    <t xml:space="preserve"> SARS/SARS+All</t>
  </si>
  <si>
    <t>T-Test p</t>
  </si>
  <si>
    <t>Expression data SARS+All</t>
  </si>
  <si>
    <t>Expression data Mock</t>
  </si>
  <si>
    <t xml:space="preserve"> SARS vs Mock</t>
  </si>
  <si>
    <t xml:space="preserve"> SARS+All vs Mock</t>
  </si>
  <si>
    <t xml:space="preserve"> SARS vs SARS+All</t>
  </si>
  <si>
    <t>T-Test SARS vs Mock</t>
  </si>
  <si>
    <t>T-Test SARS+All vs Mock</t>
  </si>
  <si>
    <t>T-Test SARS+All vs  SARS</t>
  </si>
  <si>
    <t>Proteins</t>
  </si>
  <si>
    <t>Protein information</t>
  </si>
  <si>
    <t>log2 Expression ratios</t>
  </si>
  <si>
    <t>SUB1</t>
  </si>
  <si>
    <t>SDF2L1</t>
  </si>
  <si>
    <t>OS9</t>
  </si>
  <si>
    <t>BABAM1</t>
  </si>
  <si>
    <t>KIF20A</t>
  </si>
  <si>
    <t>TIMM23B</t>
  </si>
  <si>
    <t>CYTH1</t>
  </si>
  <si>
    <t>LRWD1</t>
  </si>
  <si>
    <t xml:space="preserve">NNT </t>
  </si>
  <si>
    <t>DLAT</t>
  </si>
  <si>
    <t>MACIR</t>
  </si>
  <si>
    <t>CFL2</t>
  </si>
  <si>
    <t>C12orf45</t>
  </si>
  <si>
    <t>Nsp1</t>
  </si>
  <si>
    <t>ORF9b</t>
  </si>
  <si>
    <t>N-protein</t>
  </si>
  <si>
    <t>M-protein</t>
  </si>
  <si>
    <t>S-protein</t>
  </si>
  <si>
    <t>ORF3</t>
  </si>
  <si>
    <t>Nsp2</t>
  </si>
  <si>
    <t>PLP</t>
  </si>
  <si>
    <t>P53999</t>
  </si>
  <si>
    <t>Q9HCN8</t>
  </si>
  <si>
    <t>Q13438</t>
  </si>
  <si>
    <t>Q9NWV8</t>
  </si>
  <si>
    <t>O95235</t>
  </si>
  <si>
    <t>Q5SRD1</t>
  </si>
  <si>
    <t>Q15438</t>
  </si>
  <si>
    <t>Q9UFC0</t>
  </si>
  <si>
    <t>Q13423</t>
  </si>
  <si>
    <t>P10515</t>
  </si>
  <si>
    <t>Q96GV9</t>
  </si>
  <si>
    <t>Q9Y281</t>
  </si>
  <si>
    <t>Q8N5I9</t>
  </si>
  <si>
    <t>Nsp1_ORF1a</t>
  </si>
  <si>
    <t>ORF9b_ORF9b</t>
  </si>
  <si>
    <t>N-protein_Nucleocapsid</t>
  </si>
  <si>
    <t>M-protein_Membrane</t>
  </si>
  <si>
    <t>S-protein_spike</t>
  </si>
  <si>
    <t>ORF3_ORF3</t>
  </si>
  <si>
    <t>Nsp2_ORF1a</t>
  </si>
  <si>
    <t>Nsp3_PLP</t>
  </si>
  <si>
    <t xml:space="preserve">DNA-directed RNA polymerase II subunit RPB2   GN=POLR2B  </t>
  </si>
  <si>
    <t xml:space="preserve">DNA-directed RNA polymerase I subunit RPA49   GN=POLR1E  </t>
  </si>
  <si>
    <t xml:space="preserve">DNA-directed RNA polymerase I subunit RPA43   GN=TWISTNB  </t>
  </si>
  <si>
    <t xml:space="preserve">DNA-directed RNA polymerase II subunit RPB9   GN=POLR2I  </t>
  </si>
  <si>
    <t xml:space="preserve">DNA-directed RNA polymerase II subunit RPB7   GN=POLR2G  </t>
  </si>
  <si>
    <t xml:space="preserve">Protein LLP homolog   GN=LLPH  </t>
  </si>
  <si>
    <t xml:space="preserve">Pre-mRNA-processing factor 40 homolog B   GN=PRPF40B  </t>
  </si>
  <si>
    <t xml:space="preserve">Pre-mRNA-splicing factor SLU7   GN=SLU7  </t>
  </si>
  <si>
    <t xml:space="preserve">U1 small nuclear ribonucleoprotein C   GN=SNRPC  </t>
  </si>
  <si>
    <t xml:space="preserve">Protein SCAF11   GN=SCAF11  </t>
  </si>
  <si>
    <t xml:space="preserve">Peptidyl-prolyl cis-trans isomerase H   GN=PPIH  </t>
  </si>
  <si>
    <t xml:space="preserve">THO complex subunit 3   GN=THOC3  </t>
  </si>
  <si>
    <t xml:space="preserve">Apoptotic chromatin condensation inducer in the nucleus   GN=ACIN1  </t>
  </si>
  <si>
    <t xml:space="preserve">Muscleblind-like protein 3   GN=MBNL3  </t>
  </si>
  <si>
    <t xml:space="preserve">RNA-binding protein 3   GN=RBM3  </t>
  </si>
  <si>
    <t xml:space="preserve">U6 snRNA-associated Sm-like protein LSm7   GN=LSM7  </t>
  </si>
  <si>
    <t xml:space="preserve">Splicing regulatory glutamine/lysine-rich protein 1   GN=SREK1  </t>
  </si>
  <si>
    <t xml:space="preserve">U6 snRNA-associated Sm-like protein LSm8   GN=LSM8  </t>
  </si>
  <si>
    <t xml:space="preserve">Peptidyl-prolyl cis-trans isomerase-like 4   GN=PPIL4  </t>
  </si>
  <si>
    <t xml:space="preserve">Probable RNA-binding protein 23   GN=RBM23  </t>
  </si>
  <si>
    <t xml:space="preserve">Polyglutamine-binding protein 1   GN=PQBP1  </t>
  </si>
  <si>
    <t xml:space="preserve">Cold-inducible RNA-binding protein   GN=CIRBP  </t>
  </si>
  <si>
    <t xml:space="preserve">Peptidyl-prolyl cis-trans isomerase-like 3   GN=PPIL3  </t>
  </si>
  <si>
    <t xml:space="preserve">Pre-mRNA-splicing factor ATP-dependent RNA helicase PRP16   GN=DHX38  </t>
  </si>
  <si>
    <t xml:space="preserve">Survival of motor neuron-related-splicing factor 30   GN=SMNDC1  </t>
  </si>
  <si>
    <t xml:space="preserve">Integrator complex subunit 9   GN=INTS9  </t>
  </si>
  <si>
    <t xml:space="preserve">Epithelial splicing regulatory protein 2   GN=ESRP2  </t>
  </si>
  <si>
    <t xml:space="preserve">Pre-mRNA-processing factor 17   GN=CDC40  </t>
  </si>
  <si>
    <t xml:space="preserve">Probable E3 ubiquitin-protein ligase IRF2BPL   GN=IRF2BPL  </t>
  </si>
  <si>
    <t xml:space="preserve">Interferon regulatory factor 2-binding protein 2   GN=IRF2BP2  </t>
  </si>
  <si>
    <t xml:space="preserve">Interferon regulatory factor 2-binding protein 1   GN=IRF2BP1  </t>
  </si>
  <si>
    <t xml:space="preserve">WW domain-binding protein 2   GN=WBP2  </t>
  </si>
  <si>
    <t xml:space="preserve">GA-binding protein alpha chain   GN=GABPA  </t>
  </si>
  <si>
    <t xml:space="preserve">Zinc finger protein 579   GN=ZNF579  </t>
  </si>
  <si>
    <t xml:space="preserve">Sp110 nuclear body protein   GN=SP110  </t>
  </si>
  <si>
    <t xml:space="preserve">TSC22 domain family protein 2   GN=TSC22D2  </t>
  </si>
  <si>
    <t xml:space="preserve">Activated RNA polymerase II transcriptional coactivator p15   GN=SUB1  </t>
  </si>
  <si>
    <t xml:space="preserve">Heat shock factor protein 1   GN=HSF1  </t>
  </si>
  <si>
    <t xml:space="preserve">Myelin expression factor 2   GN=MYEF2  </t>
  </si>
  <si>
    <t xml:space="preserve">Death-inducer obliterator 1   GN=DIDO1  </t>
  </si>
  <si>
    <t xml:space="preserve">General transcription and DNA repair factor IIH helicase subunit XPD   GN=ERCC2  </t>
  </si>
  <si>
    <t xml:space="preserve">NIF3-like protein 1   GN=NIF3L1  </t>
  </si>
  <si>
    <t xml:space="preserve">Transcription factor 25   GN=TCF25  </t>
  </si>
  <si>
    <t xml:space="preserve">Grainyhead-like protein 2 homolog   GN=GRHL2  </t>
  </si>
  <si>
    <t xml:space="preserve">Hepatocyte nuclear factor 1-beta   GN=HNF1B  </t>
  </si>
  <si>
    <t xml:space="preserve">Transcriptional repressor p66-beta   GN=GATAD2B  </t>
  </si>
  <si>
    <t xml:space="preserve">Zinc finger CCCH-type with G patch domain-containing protein   GN=ZGPAT  </t>
  </si>
  <si>
    <t xml:space="preserve">TATA box-binding protein-like protein 1   GN=TBPL1  </t>
  </si>
  <si>
    <t xml:space="preserve">Cysteine and glycine-rich protein 2   GN=CSRP2  </t>
  </si>
  <si>
    <t xml:space="preserve">Upstream-binding protein 1   GN=UBP1  </t>
  </si>
  <si>
    <t xml:space="preserve">Zinc finger MYM-type protein 3   GN=ZMYM3  </t>
  </si>
  <si>
    <t xml:space="preserve">Nuclear factor 1 A-type   GN=NFIA  </t>
  </si>
  <si>
    <t xml:space="preserve">Myelin transcription factor 1-like protein   GN=MYT1L  </t>
  </si>
  <si>
    <t xml:space="preserve">Caveolae-associated protein 1   GN=CAVIN1  </t>
  </si>
  <si>
    <t xml:space="preserve">Chromodomain-helicase-DNA-binding protein 1   GN=CHD1  </t>
  </si>
  <si>
    <t xml:space="preserve">Protein HEXIM1   GN=HEXIM1  </t>
  </si>
  <si>
    <t xml:space="preserve">Transcription elongation factor A protein 1   GN=TCEA1  </t>
  </si>
  <si>
    <t xml:space="preserve">Mediator of RNA polymerase II transcription subunit 15   GN=MED15  </t>
  </si>
  <si>
    <t xml:space="preserve">Importin-8   GN=IPO8  </t>
  </si>
  <si>
    <t xml:space="preserve">La-related protein 1B   GN=LARP1B  </t>
  </si>
  <si>
    <t xml:space="preserve">Far upstream element-binding protein 1   GN=FUBP1  </t>
  </si>
  <si>
    <t xml:space="preserve">Transportin-2   GN=TNPO2  </t>
  </si>
  <si>
    <t xml:space="preserve">APOBEC1 complementation factor   GN=A1CF  </t>
  </si>
  <si>
    <t xml:space="preserve">La-related protein 4   GN=LARP4  </t>
  </si>
  <si>
    <t xml:space="preserve">Putative tRNA (cytidine(32)/guanosine(34)-2'-O)-methyltransferase   GN=FTSJ1  </t>
  </si>
  <si>
    <t xml:space="preserve">tRNA (guanine(26)-N(2))-dimethyltransferase   GN=TRMT1  </t>
  </si>
  <si>
    <t xml:space="preserve">Serine/threonine-protein phosphatase PP1-gamma catalytic subunit   GN=PPP1CC  </t>
  </si>
  <si>
    <t xml:space="preserve">Serine/threonine-protein phosphatase PP1-alpha catalytic subunit   GN=PPP1CA  </t>
  </si>
  <si>
    <t xml:space="preserve">Cleavage stimulation factor subunit 1   GN=CSTF1  </t>
  </si>
  <si>
    <t xml:space="preserve">Serine/threonine-protein phosphatase 2A 56 kDa regulatory subunit alpha isoform   GN=PPP2R5A  </t>
  </si>
  <si>
    <t xml:space="preserve">Cleavage and polyadenylation specificity factor subunit 3   GN=CPSF3  </t>
  </si>
  <si>
    <t xml:space="preserve">Cleavage stimulation factor subunit 2   GN=CSTF2  </t>
  </si>
  <si>
    <t xml:space="preserve">RNA-binding protein Musashi homolog 2   GN=MSI2  </t>
  </si>
  <si>
    <t xml:space="preserve">Pre-mRNA 3'-end-processing factor FIP1   GN=FIP1L1  </t>
  </si>
  <si>
    <t xml:space="preserve">Transducin beta-like protein 3   GN=TBL3  </t>
  </si>
  <si>
    <t xml:space="preserve">5'-3' exoribonuclease 1   GN=XRN1  </t>
  </si>
  <si>
    <t xml:space="preserve">Large subunit GTPase 1 homolog   GN=LSG1  </t>
  </si>
  <si>
    <t xml:space="preserve">Midasin   GN=MDN1  </t>
  </si>
  <si>
    <t xml:space="preserve">H/ACA ribonucleoprotein complex subunit DKC1   GN=DKC1  </t>
  </si>
  <si>
    <t xml:space="preserve">Zinc finger protein 622   GN=ZNF622  </t>
  </si>
  <si>
    <t xml:space="preserve">39S ribosomal protein L40, mitochondrial   GN=MRPL40  </t>
  </si>
  <si>
    <t xml:space="preserve">40S ribosomal protein S15   GN=RPS15  </t>
  </si>
  <si>
    <t xml:space="preserve">39S ribosomal protein L18, mitochondrial   GN=MRPL18  </t>
  </si>
  <si>
    <t xml:space="preserve">39S ribosomal protein L17, mitochondrial   GN=MRPL17  </t>
  </si>
  <si>
    <t xml:space="preserve">Nucleolar complex protein 4 homolog   GN=NOC4L  </t>
  </si>
  <si>
    <t xml:space="preserve">RNA-binding protein PNO1   GN=PNO1  </t>
  </si>
  <si>
    <t xml:space="preserve">Probable ATP-dependent RNA helicase DDX56   GN=DDX56  </t>
  </si>
  <si>
    <t xml:space="preserve">60S ribosomal protein L26   GN=RPL26  </t>
  </si>
  <si>
    <t xml:space="preserve">39S ribosomal protein S30, mitochondrial   GN=MRPS30  </t>
  </si>
  <si>
    <t xml:space="preserve">ATP-dependent RNA helicase DDX55   GN=DDX55  </t>
  </si>
  <si>
    <t xml:space="preserve">U3 small nucleolar RNA-associated protein 15 homolog   GN=UTP15  </t>
  </si>
  <si>
    <t xml:space="preserve">Ribosomal RNA-processing protein 8   GN=RRP8  </t>
  </si>
  <si>
    <t xml:space="preserve">Protein RRP5 homolog   GN=PDCD11  </t>
  </si>
  <si>
    <t xml:space="preserve">39S ribosomal protein L4, mitochondrial   GN=MRPL4  </t>
  </si>
  <si>
    <t xml:space="preserve">WD repeat-containing protein 18   GN=WDR18  </t>
  </si>
  <si>
    <t xml:space="preserve">40S ribosomal protein S24   GN=RPS24  </t>
  </si>
  <si>
    <t xml:space="preserve">Cell growth-regulating nucleolar protein   GN=LYAR  </t>
  </si>
  <si>
    <t xml:space="preserve">WD repeat-containing protein 46   GN=WDR46  </t>
  </si>
  <si>
    <t xml:space="preserve">Ribosome biogenesis protein BOP1   GN=BOP1  </t>
  </si>
  <si>
    <t xml:space="preserve">40S ribosomal protein S27-like   GN=RPS27L  </t>
  </si>
  <si>
    <t xml:space="preserve">Guanine nucleotide-binding protein-like 3-like protein   GN=GNL3L  </t>
  </si>
  <si>
    <t xml:space="preserve">39S ribosomal protein L21, mitochondrial   GN=MRPL21  </t>
  </si>
  <si>
    <t xml:space="preserve">39S ribosomal protein L13, mitochondrial   GN=MRPL13  </t>
  </si>
  <si>
    <t xml:space="preserve">Nucleolar protein 10   GN=NOL10  </t>
  </si>
  <si>
    <t xml:space="preserve">Nucleolar protein 16   GN=NOP16  </t>
  </si>
  <si>
    <t xml:space="preserve">ATP-dependent RNA helicase DDX51   GN=DDX51  </t>
  </si>
  <si>
    <t xml:space="preserve">Ribonucleases P/MRP protein subunit POP1   GN=POP1  </t>
  </si>
  <si>
    <t xml:space="preserve">Nuclear pore complex protein Nup205   GN=NUP205  </t>
  </si>
  <si>
    <t xml:space="preserve">THO complex subunit 6 homolog   GN=THOC6  </t>
  </si>
  <si>
    <t xml:space="preserve">Translation initiation factor eIF-2B subunit alpha   GN=EIF2B1  </t>
  </si>
  <si>
    <t xml:space="preserve">Synaptic functional regulator FMR1   GN=FMR1  </t>
  </si>
  <si>
    <t xml:space="preserve">Survival motor neuron protein   GN=SMN1  </t>
  </si>
  <si>
    <t xml:space="preserve">Eukaryotic translation initiation factor 4E type 2   GN=EIF4E2  </t>
  </si>
  <si>
    <t xml:space="preserve">Nucleoporin p58/p45   GN=NUP58  </t>
  </si>
  <si>
    <t xml:space="preserve">Eukaryotic translation initiation factor 4E type 1B   GN=EIF4E1B  </t>
  </si>
  <si>
    <t xml:space="preserve">Peptidyl-tRNA hydrolase 2, mitochondrial   GN=PTRH2  </t>
  </si>
  <si>
    <t xml:space="preserve">Malignant T-cell-amplified sequence 1   GN=MCTS1  </t>
  </si>
  <si>
    <t xml:space="preserve">Clusterin   GN=CLU  </t>
  </si>
  <si>
    <t xml:space="preserve">MAGUK p55 subfamily member 6   GN=MPP6  </t>
  </si>
  <si>
    <t xml:space="preserve">Heat shock 70 kDa protein 14   GN=HSPA14  </t>
  </si>
  <si>
    <t xml:space="preserve">Caseinolytic peptidase B protein homolog   GN=CLPB  </t>
  </si>
  <si>
    <t xml:space="preserve">Stromal cell-derived factor 2-like protein 1   GN=SDF2L1  </t>
  </si>
  <si>
    <t xml:space="preserve">Glutaredoxin-related protein 5, mitochondrial   GN=GLRX5  </t>
  </si>
  <si>
    <t xml:space="preserve">Intraflagellar transport protein 25 homolog   GN=HSPB11  </t>
  </si>
  <si>
    <t xml:space="preserve">Torsin-1A   GN=TOR1A  </t>
  </si>
  <si>
    <t xml:space="preserve">Serine beta-lactamase-like protein LACTB, mitochondrial   GN=LACTB  </t>
  </si>
  <si>
    <t xml:space="preserve">Serine protease HTRA3   GN=HTRA3  </t>
  </si>
  <si>
    <t xml:space="preserve">ATP-dependent zinc metalloprotease YME1L1   GN=YME1L1  </t>
  </si>
  <si>
    <t xml:space="preserve">COP9 signalosome complex subunit 5   GN=COPS5  </t>
  </si>
  <si>
    <t xml:space="preserve">Dipeptidyl peptidase 3   GN=DPP3  </t>
  </si>
  <si>
    <t xml:space="preserve">Protein ABHD14B   GN=ABHD14B  </t>
  </si>
  <si>
    <t xml:space="preserve">Ubiquitin carboxyl-terminal hydrolase 48   GN=USP48  </t>
  </si>
  <si>
    <t xml:space="preserve">Adhesion G-protein coupled receptor G1   GN=ADGRG1  </t>
  </si>
  <si>
    <t xml:space="preserve">Ubiquitin carboxyl-terminal hydrolase 47   GN=USP47  </t>
  </si>
  <si>
    <t xml:space="preserve">Ubiquitin carboxyl-terminal hydrolase 4   GN=USP4  </t>
  </si>
  <si>
    <t xml:space="preserve">Proteasome activator complex subunit 1   GN=PSME1  </t>
  </si>
  <si>
    <t xml:space="preserve">Proteasome subunit beta type-10   GN=PSMB10  </t>
  </si>
  <si>
    <t xml:space="preserve">Proteasome subunit beta type-5   GN=PSMB5  </t>
  </si>
  <si>
    <t xml:space="preserve">26S proteasome non-ATPase regulatory subunit 10   GN=PSMD10  </t>
  </si>
  <si>
    <t xml:space="preserve">SEC23-interacting protein   GN=SEC23IP  </t>
  </si>
  <si>
    <t xml:space="preserve">Protein OS-9   GN=OS9  </t>
  </si>
  <si>
    <t xml:space="preserve">Protein sel-1 homolog 1   GN=SEL1L  </t>
  </si>
  <si>
    <t xml:space="preserve">Ubiquitin-conjugating enzyme E2 D2   GN=UBE2D2  </t>
  </si>
  <si>
    <t xml:space="preserve">Ubiquitin-conjugating enzyme E2 D3   GN=UBE2D3  </t>
  </si>
  <si>
    <t xml:space="preserve">Ubiquilin-2   GN=UBQLN2  </t>
  </si>
  <si>
    <t xml:space="preserve">Prenylcysteine oxidase-like   GN=PCYOX1L  </t>
  </si>
  <si>
    <t xml:space="preserve">Lipopolysaccharide-responsive and beige-like anchor protein   GN=LRBA  </t>
  </si>
  <si>
    <t xml:space="preserve">Signal recognition particle 14 kDa protein   GN=SRP14  </t>
  </si>
  <si>
    <t xml:space="preserve">Tetratricopeptide repeat protein 37   GN=TTC37  </t>
  </si>
  <si>
    <t xml:space="preserve">Ubiquitin carboxyl-terminal hydrolase 13   GN=USP13  </t>
  </si>
  <si>
    <t xml:space="preserve">Ubiquitin-conjugating enzyme E2 L5   GN=UBE2L5  </t>
  </si>
  <si>
    <t xml:space="preserve">COP9 signalosome complex subunit 7a   GN=COPS7A  </t>
  </si>
  <si>
    <t xml:space="preserve">E3 ubiquitin-protein ligase TRIM21   GN=TRIM21  </t>
  </si>
  <si>
    <t xml:space="preserve">Ubiquitin-conjugating enzyme E2 L3   GN=UBE2L3  </t>
  </si>
  <si>
    <t xml:space="preserve">E3 ubiquitin-protein ligase TRIM38   GN=TRIM38  </t>
  </si>
  <si>
    <t xml:space="preserve">E3 ubiquitin-protein ligase ARIH2   GN=ARIH2  </t>
  </si>
  <si>
    <t xml:space="preserve">Cullin-associated NEDD8-dissociated protein 2   GN=CAND2  </t>
  </si>
  <si>
    <t xml:space="preserve">E3 SUMO-protein ligase NSE2   GN=NSMCE2  </t>
  </si>
  <si>
    <t xml:space="preserve">F-box/LRR-repeat protein 18   GN=FBXL18  </t>
  </si>
  <si>
    <t xml:space="preserve">Ubiquitin-conjugating enzyme E2 A   GN=UBE2A  </t>
  </si>
  <si>
    <t xml:space="preserve">RING finger protein 214   GN=RNF214  </t>
  </si>
  <si>
    <t xml:space="preserve">WD repeat-containing protein 26   GN=WDR26  </t>
  </si>
  <si>
    <t xml:space="preserve">Nucleus accumbens-associated protein 1   GN=NACC1  </t>
  </si>
  <si>
    <t xml:space="preserve">UBX domain-containing protein 7   GN=UBXN7  </t>
  </si>
  <si>
    <t xml:space="preserve">NEDD8 ultimate buster 1   GN=NUB1  </t>
  </si>
  <si>
    <t xml:space="preserve">Kelch repeat and BTB domain-containing protein 2   GN=KBTBD2  </t>
  </si>
  <si>
    <t xml:space="preserve">Erlin-1   GN=ERLIN1  </t>
  </si>
  <si>
    <t xml:space="preserve">Translin   GN=TSN  </t>
  </si>
  <si>
    <t xml:space="preserve">Structural maintenance of chromosomes flexible hinge domain-containing protein 1   GN=SMCHD1  </t>
  </si>
  <si>
    <t xml:space="preserve">Sister chromatid cohesion protein PDS5 homolog B   GN=PDS5B  </t>
  </si>
  <si>
    <t xml:space="preserve">Bromodomain adjacent to zinc finger domain protein 1A   GN=BAZ1A  </t>
  </si>
  <si>
    <t xml:space="preserve">Pericentriolar material 1 protein   GN=PCM1  </t>
  </si>
  <si>
    <t xml:space="preserve">Usher syndrome type-1C protein-binding protein 1   GN=USHBP1  </t>
  </si>
  <si>
    <t xml:space="preserve">Centrosomal protein of 131 kDa   GN=CEP131  </t>
  </si>
  <si>
    <t xml:space="preserve">Probable global transcription activator SNF2L1   GN=SMARCA1  </t>
  </si>
  <si>
    <t xml:space="preserve">Actin-related protein 5   GN=ACTR5  </t>
  </si>
  <si>
    <t xml:space="preserve">AT-rich interactive domain-containing protein 1A   GN=ARID1A  </t>
  </si>
  <si>
    <t xml:space="preserve">Protein FAM83D   GN=FAM83D  </t>
  </si>
  <si>
    <t xml:space="preserve">Histone H1.1   GN=H1-1  </t>
  </si>
  <si>
    <t xml:space="preserve">Probable ATP-dependent RNA helicase DDX4   GN=DDX4  </t>
  </si>
  <si>
    <t xml:space="preserve">Probable cytosolic iron-sulfur protein assembly protein CIAO1   GN=CIAO1  </t>
  </si>
  <si>
    <t xml:space="preserve">Protein zwilch homolog   GN=ZWILCH  </t>
  </si>
  <si>
    <t xml:space="preserve">Alstrom syndrome protein 1   GN=ALMS1  </t>
  </si>
  <si>
    <t xml:space="preserve">Protein regulator of cytokinesis 1   GN=PRC1  </t>
  </si>
  <si>
    <t xml:space="preserve">High mobility group protein 20A   GN=HMG20A  </t>
  </si>
  <si>
    <t xml:space="preserve">SUN domain-containing protein 2   GN=SUN2  </t>
  </si>
  <si>
    <t xml:space="preserve">Tudor and KH domain-containing protein   GN=TDRKH  </t>
  </si>
  <si>
    <t xml:space="preserve">DNA mismatch repair protein Mlh1   GN=MLH1  </t>
  </si>
  <si>
    <t xml:space="preserve">Centrin-2   GN=CETN2  </t>
  </si>
  <si>
    <t xml:space="preserve">Nibrin   GN=NBN  </t>
  </si>
  <si>
    <t xml:space="preserve">Activating signal cointegrator 1 complex subunit 3   GN=ASCC3  </t>
  </si>
  <si>
    <t xml:space="preserve">BRISC and BRCA1-A complex member 1   GN=BABAM1  </t>
  </si>
  <si>
    <t xml:space="preserve">BRISC and BRCA1-A complex member 2   GN=BABAM2  </t>
  </si>
  <si>
    <t xml:space="preserve">7,8-dihydro-8-oxoguanine triphosphatase   GN=NUDT1  </t>
  </si>
  <si>
    <t xml:space="preserve">BRCA1-associated ATM activator 1   GN=BRAT1  </t>
  </si>
  <si>
    <t xml:space="preserve">SMC5-SMC6 complex localization factor protein 2   GN=SLF2  </t>
  </si>
  <si>
    <t xml:space="preserve">Replication factor C subunit 3   GN=RFC3  </t>
  </si>
  <si>
    <t xml:space="preserve">Oxysterol-binding protein-related protein 6   GN=OSBPL6  </t>
  </si>
  <si>
    <t xml:space="preserve">ER membrane protein complex subunit 3   GN=EMC3  </t>
  </si>
  <si>
    <t xml:space="preserve">Transmembrane emp24 domain-containing protein 3   GN=TMED3  </t>
  </si>
  <si>
    <t xml:space="preserve">[F-actin]-monooxygenase MICAL2   GN=MICAL2  </t>
  </si>
  <si>
    <t xml:space="preserve">TBC1 domain family member 9B   GN=TBC1D9B  </t>
  </si>
  <si>
    <t xml:space="preserve">Vacuolar protein sorting-associated protein 13C   GN=VPS13C  </t>
  </si>
  <si>
    <t xml:space="preserve">Phosphofurin acidic cluster sorting protein 1   GN=PACS1  </t>
  </si>
  <si>
    <t xml:space="preserve">Rho GTPase-activating protein 29   GN=ARHGAP29  </t>
  </si>
  <si>
    <t xml:space="preserve">N-alpha-acetyltransferase 35, NatC auxiliary subunit   GN=NAA35  </t>
  </si>
  <si>
    <t xml:space="preserve">Coatomer subunit epsilon   GN=COPE  </t>
  </si>
  <si>
    <t xml:space="preserve">Syndetin   GN=VPS50  </t>
  </si>
  <si>
    <t xml:space="preserve">Kinesin-like protein KIF20A   GN=KIF20A  </t>
  </si>
  <si>
    <t xml:space="preserve">Ras-related protein Rab-6B   GN=RAB6B  </t>
  </si>
  <si>
    <t xml:space="preserve">Neurobeachin   GN=NBEA  </t>
  </si>
  <si>
    <t xml:space="preserve">Transmembrane emp24 domain-containing protein 10   GN=TMED10  </t>
  </si>
  <si>
    <t xml:space="preserve">ER membrane protein complex subunit 7   GN=EMC7  </t>
  </si>
  <si>
    <t xml:space="preserve">Phosphatidylinositol-binding clathrin assembly protein   GN=PICALM  </t>
  </si>
  <si>
    <t xml:space="preserve">Vacuolar protein sorting-associated protein 52 homolog   GN=VPS52  </t>
  </si>
  <si>
    <t xml:space="preserve">SH3KBP1-binding protein 1   GN=SHKBP1  </t>
  </si>
  <si>
    <t xml:space="preserve">Oxysterol-binding protein 2   GN=OSBP2  </t>
  </si>
  <si>
    <t xml:space="preserve">PDZ domain-containing protein GIPC3   GN=GIPC3  </t>
  </si>
  <si>
    <t xml:space="preserve">WW domain-containing adapter protein with coiled-coil   GN=WAC  </t>
  </si>
  <si>
    <t xml:space="preserve">ADP-ribosylation factor-like protein 1   GN=ARL1  </t>
  </si>
  <si>
    <t xml:space="preserve">Regulator of microtubule dynamics protein 3   GN=RMDN3  </t>
  </si>
  <si>
    <t xml:space="preserve">ER membrane protein complex subunit 10   GN=EMC10  </t>
  </si>
  <si>
    <t xml:space="preserve">DCC-interacting protein 13-beta   GN=APPL2  </t>
  </si>
  <si>
    <t xml:space="preserve">Ras-related protein Rab-6A   GN=RAB6A  </t>
  </si>
  <si>
    <t xml:space="preserve">Armadillo-like helical domain-containing protein 3   GN=ARMH3  </t>
  </si>
  <si>
    <t xml:space="preserve">Rho-related GTP-binding protein RhoF   GN=RHOF  </t>
  </si>
  <si>
    <t xml:space="preserve">Rabankyrin-5   GN=ANKFY1  </t>
  </si>
  <si>
    <t xml:space="preserve">Ras-related protein Rab-24   GN=RAB24  </t>
  </si>
  <si>
    <t xml:space="preserve">PDZ domain-containing protein GIPC2   GN=GIPC2  </t>
  </si>
  <si>
    <t xml:space="preserve">Putative mitochondrial import inner membrane translocase subunit Tim23B   GN=TIMM23B  </t>
  </si>
  <si>
    <t xml:space="preserve">Mitochondrial import receptor subunit TOM70   GN=TOMM70  </t>
  </si>
  <si>
    <t xml:space="preserve">Pentatricopeptide repeat domain-containing protein 3, mitochondrial   GN=PTCD3  </t>
  </si>
  <si>
    <t xml:space="preserve">Mitofusin-1   GN=MFN1  </t>
  </si>
  <si>
    <t xml:space="preserve">Calcium uptake protein 1, mitochondrial   GN=MICU1  </t>
  </si>
  <si>
    <t xml:space="preserve">NADH dehydrogenase [ubiquinone] 1 alpha subcomplex assembly factor 2   GN=NDUFAF2  </t>
  </si>
  <si>
    <t xml:space="preserve">Dimethyladenosine transferase 2, mitochondrial   GN=TFB2M  </t>
  </si>
  <si>
    <t xml:space="preserve">Serine/threonine-protein kinase 38   GN=STK38  </t>
  </si>
  <si>
    <t xml:space="preserve">Serine/threonine-protein kinase OSR1   GN=OXSR1  </t>
  </si>
  <si>
    <t xml:space="preserve">Cyclin-dependent kinase 20   GN=CDK20  </t>
  </si>
  <si>
    <t xml:space="preserve">Serine/threonine-protein kinase PRP4 homolog   GN=PRPF4B  </t>
  </si>
  <si>
    <t xml:space="preserve">Macrophage-stimulating protein receptor   GN=MST1R  </t>
  </si>
  <si>
    <t xml:space="preserve">Epithelial discoidin domain-containing receptor 1   GN=DDR1  </t>
  </si>
  <si>
    <t xml:space="preserve">Serine/threonine-protein kinase 10   GN=STK10  </t>
  </si>
  <si>
    <t xml:space="preserve">RNA-binding protein 26   GN=RBM26  </t>
  </si>
  <si>
    <t xml:space="preserve">Sacsin   GN=SACS  </t>
  </si>
  <si>
    <t xml:space="preserve">Tensin-3   GN=TNS3  </t>
  </si>
  <si>
    <t xml:space="preserve">Phosphatidylglycerophosphatase and protein-tyrosine phosphatase 1   GN=PTPMT1  </t>
  </si>
  <si>
    <t xml:space="preserve">Laforin   GN=EPM2A  </t>
  </si>
  <si>
    <t xml:space="preserve">Ras suppressor protein 1   GN=RSU1  </t>
  </si>
  <si>
    <t xml:space="preserve">Ras-related protein Rap-1A   GN=RAP1A  </t>
  </si>
  <si>
    <t xml:space="preserve">Ras-related C3 botulinum toxin substrate 1   GN=RAC1  </t>
  </si>
  <si>
    <t xml:space="preserve">Ras-related C3 botulinum toxin substrate 3   GN=RAC3  </t>
  </si>
  <si>
    <t xml:space="preserve">Ras-related C3 botulinum toxin substrate 2   GN=RAC2  </t>
  </si>
  <si>
    <t xml:space="preserve">Cell division control protein 42 homolog   GN=CDC42  </t>
  </si>
  <si>
    <t xml:space="preserve">RAF proto-oncogene serine/threonine-protein kinase   GN=RAF1  </t>
  </si>
  <si>
    <t xml:space="preserve">Serine/threonine-protein kinase D2   GN=PRKD2  </t>
  </si>
  <si>
    <t xml:space="preserve">Crk-like protein   GN=CRKL  </t>
  </si>
  <si>
    <t xml:space="preserve">Guanine nucleotide-binding protein G(q) subunit alpha   GN=GNAQ  </t>
  </si>
  <si>
    <t xml:space="preserve">Rap1 GTPase-activating protein 1   GN=RAP1GAP  </t>
  </si>
  <si>
    <t xml:space="preserve">Serine/threonine-protein kinase TAO1   GN=TAOK1  </t>
  </si>
  <si>
    <t xml:space="preserve">Serine/threonine-protein kinase TAO3   GN=TAOK3  </t>
  </si>
  <si>
    <t xml:space="preserve">F-box-like/WD repeat-containing protein TBL1Y   GN=TBL1Y  </t>
  </si>
  <si>
    <t xml:space="preserve">Serine/threonine-protein phosphatase 2B catalytic subunit gamma isoform   GN=PPP3CC  </t>
  </si>
  <si>
    <t xml:space="preserve">Serine/threonine-protein phosphatase 2B catalytic subunit alpha isoform   GN=PPP3CA  </t>
  </si>
  <si>
    <t xml:space="preserve">Calcineurin subunit B type 1   GN=PPP3R1  </t>
  </si>
  <si>
    <t xml:space="preserve">Focal adhesion kinase 1   GN=PTK2  </t>
  </si>
  <si>
    <t xml:space="preserve">Cytoplasmic protein NCK2   GN=NCK2  </t>
  </si>
  <si>
    <t xml:space="preserve">Rho-associated protein kinase 2   GN=ROCK2  </t>
  </si>
  <si>
    <t xml:space="preserve">Pygopus homolog 2   GN=PYGO2  </t>
  </si>
  <si>
    <t xml:space="preserve">Transforming growth factor beta-1-induced transcript 1 protein   GN=TGFB1I1  </t>
  </si>
  <si>
    <t xml:space="preserve">Trophoblast glycoprotein   GN=TPBG  </t>
  </si>
  <si>
    <t xml:space="preserve">Pigment epithelium-derived factor   GN=SERPINF1  </t>
  </si>
  <si>
    <t xml:space="preserve">E3 ubiquitin-protein ligase DTX3L   GN=DTX3L  </t>
  </si>
  <si>
    <t xml:space="preserve">Nicastrin   GN=NCSTN  </t>
  </si>
  <si>
    <t xml:space="preserve">Nuclear receptor corepressor 2   GN=NCOR2  </t>
  </si>
  <si>
    <t xml:space="preserve">Signal transducer and activator of transcription 2   GN=STAT2  </t>
  </si>
  <si>
    <t xml:space="preserve">N-myc-interactor   GN=NMI  </t>
  </si>
  <si>
    <t xml:space="preserve">Signal transducing adapter molecule 1   GN=STAM  </t>
  </si>
  <si>
    <t xml:space="preserve">Antiviral innate immune response receptor RIG-I   GN=DDX58  </t>
  </si>
  <si>
    <t xml:space="preserve">Urokinase-type plasminogen activator   GN=PLAU  </t>
  </si>
  <si>
    <t xml:space="preserve">Mucosa-associated lymphoid tissue lymphoma translocation protein 1   GN=MALT1  </t>
  </si>
  <si>
    <t xml:space="preserve">Serine/threonine-protein kinase Sgk2   GN=SGK2  </t>
  </si>
  <si>
    <t xml:space="preserve">Neuroblast differentiation-associated protein AHNAK   GN=AHNAK  </t>
  </si>
  <si>
    <t xml:space="preserve">Phosphorylase b kinase gamma catalytic chain, liver/testis isoform   GN=PHKG2  </t>
  </si>
  <si>
    <t xml:space="preserve">Transcription factor SOX-9   GN=SOX9  </t>
  </si>
  <si>
    <t xml:space="preserve">Putative 3-phosphoinositide-dependent protein kinase 2   GN=PDPK2P  </t>
  </si>
  <si>
    <t xml:space="preserve">Phosphoinositide 3-kinase adapter protein 1   GN=PIK3AP1  </t>
  </si>
  <si>
    <t xml:space="preserve">Retinoic acid receptor RXR-alpha   GN=RXRA  </t>
  </si>
  <si>
    <t xml:space="preserve">Vitronectin   GN=VTN  </t>
  </si>
  <si>
    <t xml:space="preserve">Osteopontin   GN=SPP1  </t>
  </si>
  <si>
    <t xml:space="preserve">Ras-related protein Rab-34   GN=RAB34  </t>
  </si>
  <si>
    <t xml:space="preserve">Immunity-related GTPase family Q protein   GN=IRGQ  </t>
  </si>
  <si>
    <t xml:space="preserve">NF-kappa-B inhibitor-interacting Ras-like protein 2   GN=NKIRAS2  </t>
  </si>
  <si>
    <t xml:space="preserve">Otoancorin   GN=OTOA  </t>
  </si>
  <si>
    <t xml:space="preserve">Receptor-type tyrosine-protein phosphatase F   GN=PTPRF  </t>
  </si>
  <si>
    <t xml:space="preserve">HLA class II histocompatibility antigen, DR alpha chain   GN=HLA-DRA  </t>
  </si>
  <si>
    <t xml:space="preserve">Scavenger receptor class F member 2   GN=SCARF2  </t>
  </si>
  <si>
    <t xml:space="preserve">Interleukin-18   GN=IL18  </t>
  </si>
  <si>
    <t xml:space="preserve">Interleukin-1 receptor antagonist protein   GN=IL1RN  </t>
  </si>
  <si>
    <t xml:space="preserve">Calcium-binding protein 39   GN=CAB39  </t>
  </si>
  <si>
    <t xml:space="preserve">Proline-rich AKT1 substrate 1   GN=AKT1S1  </t>
  </si>
  <si>
    <t xml:space="preserve">Ras-related protein Rab-8A   GN=RAB8A  </t>
  </si>
  <si>
    <t xml:space="preserve">Transcriptional coactivator YAP1   GN=YAP1  </t>
  </si>
  <si>
    <t xml:space="preserve">WW domain-containing transcription regulator protein 1   GN=WWTR1  </t>
  </si>
  <si>
    <t xml:space="preserve">Alpha-fetoprotein   GN=AFP  </t>
  </si>
  <si>
    <t xml:space="preserve">Neutrophil gelatinase-associated lipocalin   GN=LCN2  </t>
  </si>
  <si>
    <t xml:space="preserve">Cytohesin-3   GN=CYTH3  </t>
  </si>
  <si>
    <t xml:space="preserve">Cytohesin-2   GN=CYTH2  </t>
  </si>
  <si>
    <t xml:space="preserve">Protein TMEPAI   GN=PMEPA1  </t>
  </si>
  <si>
    <t xml:space="preserve">Dynamin-1-like protein   GN=DNM1L  </t>
  </si>
  <si>
    <t xml:space="preserve">Paxillin   GN=PXN  </t>
  </si>
  <si>
    <t xml:space="preserve">Galectin-9C   GN=LGALS9C  </t>
  </si>
  <si>
    <t xml:space="preserve">Galectin-9B   GN=LGALS9B  </t>
  </si>
  <si>
    <t xml:space="preserve">Trypsin-3   GN=PRSS3  </t>
  </si>
  <si>
    <t xml:space="preserve">Kinesin heavy chain isoform 5A   GN=KIF5A  </t>
  </si>
  <si>
    <t xml:space="preserve">Kinesin heavy chain isoform 5C   GN=KIF5C  </t>
  </si>
  <si>
    <t xml:space="preserve">Clathrin heavy chain 2   GN=CLTCL1  </t>
  </si>
  <si>
    <t xml:space="preserve">Kinesin-1 heavy chain   GN=KIF5B  </t>
  </si>
  <si>
    <t xml:space="preserve">Charged multivesicular body protein 6   GN=CHMP6  </t>
  </si>
  <si>
    <t xml:space="preserve">Synergin gamma   GN=SYNRG  </t>
  </si>
  <si>
    <t xml:space="preserve">Sorting nexin-4   GN=SNX4  </t>
  </si>
  <si>
    <t xml:space="preserve">Cytohesin-1   GN=CYTH1  </t>
  </si>
  <si>
    <t xml:space="preserve">Sorting nexin-18   GN=SNX18  </t>
  </si>
  <si>
    <t xml:space="preserve">Vacuolar protein sorting-associated protein 29   GN=VPS29  </t>
  </si>
  <si>
    <t xml:space="preserve">Epsin-2   GN=EPN2  </t>
  </si>
  <si>
    <t xml:space="preserve">Synaptosomal-associated protein 23   GN=SNAP23  </t>
  </si>
  <si>
    <t xml:space="preserve">Tetraspanin-15   GN=TSPAN15  </t>
  </si>
  <si>
    <t xml:space="preserve">Alpha-actinin-3   GN=ACTN3  </t>
  </si>
  <si>
    <t xml:space="preserve">Ankyrin repeat domain-containing protein 62   GN=ANKRD62  </t>
  </si>
  <si>
    <t xml:space="preserve">Sterile alpha motif domain-containing protein 9   GN=SAMD9  </t>
  </si>
  <si>
    <t xml:space="preserve">Oxysterol-binding protein-related protein 2   GN=OSBPL2  </t>
  </si>
  <si>
    <t xml:space="preserve">AP-3 complex subunit beta-2   GN=AP3B2  </t>
  </si>
  <si>
    <t xml:space="preserve">Tripeptidyl-peptidase 1   GN=TPP1  </t>
  </si>
  <si>
    <t xml:space="preserve">Prosaposin   GN=PSAP  </t>
  </si>
  <si>
    <t xml:space="preserve">Peroxisomal membrane protein PEX16   GN=PEX16  </t>
  </si>
  <si>
    <t xml:space="preserve">Peroxisomal membrane protein PEX14   GN=PEX14  </t>
  </si>
  <si>
    <t xml:space="preserve">Peroxisomal biogenesis factor 19   GN=PEX19  </t>
  </si>
  <si>
    <t xml:space="preserve">Peroxisomal biogenesis factor 3   GN=PEX3  </t>
  </si>
  <si>
    <t xml:space="preserve">Nucleoside diphosphate-linked moiety X motif 19   GN=NUDT19  </t>
  </si>
  <si>
    <t xml:space="preserve">WASH complex subunit 2D   GN=WASHC2D  </t>
  </si>
  <si>
    <t xml:space="preserve">Tubulin alpha chain-like 3   GN=TUBAL3  </t>
  </si>
  <si>
    <t xml:space="preserve">Syntaxin-7   GN=STX7  </t>
  </si>
  <si>
    <t xml:space="preserve">Ras-related protein Rab-1A   GN=RAB1A  </t>
  </si>
  <si>
    <t xml:space="preserve">Autophagy-related protein 16-1   GN=ATG16L1  </t>
  </si>
  <si>
    <t xml:space="preserve">Ubiquitin-like modifier-activating enzyme ATG7   GN=ATG7  </t>
  </si>
  <si>
    <t xml:space="preserve">Actin-related protein 3C   GN=ACTR3C  </t>
  </si>
  <si>
    <t xml:space="preserve">Tropomyosin alpha-3 chain   GN=TPM3  </t>
  </si>
  <si>
    <t xml:space="preserve">Ras GTPase-activating-like protein IQGAP2   GN=IQGAP2  </t>
  </si>
  <si>
    <t xml:space="preserve">Adseverin   GN=SCIN  </t>
  </si>
  <si>
    <t xml:space="preserve">PDZ and LIM domain protein 2   GN=PDLIM2  </t>
  </si>
  <si>
    <t xml:space="preserve">Four and a half LIM domains protein 3   GN=FHL3  </t>
  </si>
  <si>
    <t xml:space="preserve">Abl interactor 2   GN=ABI2  </t>
  </si>
  <si>
    <t xml:space="preserve">Glia maturation factor gamma   GN=GMFG  </t>
  </si>
  <si>
    <t xml:space="preserve">Basal body-orientation factor 1   GN=BBOF1  </t>
  </si>
  <si>
    <t xml:space="preserve">Kinesin-like protein KIF22   GN=KIF22  </t>
  </si>
  <si>
    <t xml:space="preserve">Photoreceptor cilium actin regulator   GN=PCARE  </t>
  </si>
  <si>
    <t xml:space="preserve">Protein POF1B   GN=POF1B  </t>
  </si>
  <si>
    <t xml:space="preserve">Kinesin-like protein KIF16B   GN=KIF16B  </t>
  </si>
  <si>
    <t xml:space="preserve">Kinesin-like protein KIF13A   GN=KIF13A  </t>
  </si>
  <si>
    <t xml:space="preserve">Dihydropyrimidinase-related protein 3   GN=DPYSL3  </t>
  </si>
  <si>
    <t xml:space="preserve">Fermitin family homolog 2   GN=FERMT2  </t>
  </si>
  <si>
    <t xml:space="preserve">TRIO and F-actin-binding protein   GN=TRIOBP  </t>
  </si>
  <si>
    <t xml:space="preserve">Dystrophin   GN=DMD  </t>
  </si>
  <si>
    <t xml:space="preserve">CAP-Gly domain-containing linker protein 4   GN=CLIP4  </t>
  </si>
  <si>
    <t xml:space="preserve">Nipped-B-like protein   GN=NIPBL  </t>
  </si>
  <si>
    <t xml:space="preserve">Retinoblastoma-associated protein   GN=RB1  </t>
  </si>
  <si>
    <t xml:space="preserve">Spermatogenesis-associated protein 20   GN=SPATA20  </t>
  </si>
  <si>
    <t xml:space="preserve">Leucine-rich repeat and WD repeat-containing protein 1   GN=LRWD1  </t>
  </si>
  <si>
    <t xml:space="preserve">Structural maintenance of chromosomes protein 4   GN=SMC4  </t>
  </si>
  <si>
    <t xml:space="preserve">Origin recognition complex subunit 2   GN=ORC2  </t>
  </si>
  <si>
    <t xml:space="preserve">SHC SH2 domain-binding protein 1   GN=SHCBP1  </t>
  </si>
  <si>
    <t xml:space="preserve">Hyaluronan mediated motility receptor   GN=HMMR  </t>
  </si>
  <si>
    <t xml:space="preserve">Interferon-induced protein with tetratricopeptide repeats 2   GN=IFIT2  </t>
  </si>
  <si>
    <t xml:space="preserve">WD repeat-containing protein 92   GN=WDR92  </t>
  </si>
  <si>
    <t xml:space="preserve">Prothymosin alpha   GN=PTMA  </t>
  </si>
  <si>
    <t xml:space="preserve">Pleckstrin homology-like domain family A member 2   GN=PHLDA2  </t>
  </si>
  <si>
    <t xml:space="preserve">Transcription factor BTF3   GN=BTF3  </t>
  </si>
  <si>
    <t xml:space="preserve">Inhibitor of nuclear factor kappa-B kinase-interacting protein   GN=IKBIP  </t>
  </si>
  <si>
    <t xml:space="preserve">Protein FAM111B   GN=FAM111B  </t>
  </si>
  <si>
    <t xml:space="preserve">Rho GTPase-activating protein 35   GN=ARHGAP35  </t>
  </si>
  <si>
    <t xml:space="preserve">Beta-parvin   GN=PARVB  </t>
  </si>
  <si>
    <t xml:space="preserve">Rho GTPase-activating protein 17   GN=ARHGAP17  </t>
  </si>
  <si>
    <t xml:space="preserve">Ras-related protein Rab-13   GN=RAB13  </t>
  </si>
  <si>
    <t xml:space="preserve">Ras-related protein Rap-2c   GN=RAP2C  </t>
  </si>
  <si>
    <t xml:space="preserve">Mitochondrial glutamate carrier 1   GN=SLC25A22  </t>
  </si>
  <si>
    <t xml:space="preserve">Mitochondrial 2-oxoglutarate/malate carrier protein   GN=SLC25A11  </t>
  </si>
  <si>
    <t xml:space="preserve">Antigen peptide transporter 1   GN=TAP1  </t>
  </si>
  <si>
    <t xml:space="preserve">NAD(P) transhydrogenase, mitochondrial   GN=NNT  </t>
  </si>
  <si>
    <t xml:space="preserve">Mitochondrial import inner membrane translocase subunit Tim23   GN=TIMM23  </t>
  </si>
  <si>
    <t xml:space="preserve">BPI fold-containing family B member 3   GN=BPIFB3  </t>
  </si>
  <si>
    <t xml:space="preserve">TRPM8 channel-associated factor 2   GN=TCAF2  </t>
  </si>
  <si>
    <t xml:space="preserve">Protein tweety homolog 3   GN=TTYH3  </t>
  </si>
  <si>
    <t xml:space="preserve">Probable cation-transporting ATPase 13A4   GN=ATP13A4  </t>
  </si>
  <si>
    <t xml:space="preserve">Dihydrolipoyllysine-residue acetyltransferase component of pyruvate dehydrogenase complex, mitochondrial   GN=DLAT  </t>
  </si>
  <si>
    <t xml:space="preserve">Alpha-galactosidase A   GN=GLA  </t>
  </si>
  <si>
    <t xml:space="preserve">Lysosomal alpha-glucosidase   GN=GAA  </t>
  </si>
  <si>
    <t xml:space="preserve">Inositol monophosphatase 1   GN=IMPA1  </t>
  </si>
  <si>
    <t xml:space="preserve">1-phosphatidylinositol 4,5-bisphosphate phosphodiesterase gamma-1   GN=PLCG1  </t>
  </si>
  <si>
    <t xml:space="preserve">Myotubularin-related protein 14   GN=MTMR14  </t>
  </si>
  <si>
    <t xml:space="preserve">Glycogen debranching enzyme   GN=AGL  </t>
  </si>
  <si>
    <t xml:space="preserve">Uridine diphosphate glucose pyrophosphatase NUDT22   GN=NUDT22  </t>
  </si>
  <si>
    <t xml:space="preserve">6-phosphofructo-2-kinase/fructose-2,6-bisphosphatase 3   GN=PFKFB3  </t>
  </si>
  <si>
    <t xml:space="preserve">Glutamine synthetase   GN=GLUL  </t>
  </si>
  <si>
    <t xml:space="preserve">2-oxoisovalerate dehydrogenase subunit alpha, mitochondrial   GN=BCKDHA  </t>
  </si>
  <si>
    <t xml:space="preserve">2-oxoisovalerate dehydrogenase subunit beta, mitochondrial   GN=BCKDHB  </t>
  </si>
  <si>
    <t xml:space="preserve">4-aminobutyrate aminotransferase, mitochondrial   GN=ABAT  </t>
  </si>
  <si>
    <t xml:space="preserve">Beta-soluble NSF attachment protein   GN=NAPB  </t>
  </si>
  <si>
    <t xml:space="preserve">V-type proton ATPase subunit D   GN=ATP6V1D  </t>
  </si>
  <si>
    <t xml:space="preserve">Cytochrome b-c1 complex subunit 7   GN=UQCRB  </t>
  </si>
  <si>
    <t xml:space="preserve">NADH dehydrogenase [ubiquinone] iron-sulfur protein 7, mitochondrial   GN=NDUFS7  </t>
  </si>
  <si>
    <t xml:space="preserve">NADH dehydrogenase [ubiquinone] iron-sulfur protein 4, mitochondrial   GN=NDUFS4  </t>
  </si>
  <si>
    <t xml:space="preserve">Phospholysine phosphohistidine inorganic pyrophosphate phosphatase   GN=LHPP  </t>
  </si>
  <si>
    <t xml:space="preserve">Thromboxane-A synthase   GN=TBXAS1  </t>
  </si>
  <si>
    <t xml:space="preserve">Glutathione peroxidase 1   GN=GPX1  </t>
  </si>
  <si>
    <t xml:space="preserve">RAB11-binding protein RELCH   GN=RELCH  </t>
  </si>
  <si>
    <t xml:space="preserve">Prolow-density lipoprotein receptor-related protein 1   GN=LRP1  </t>
  </si>
  <si>
    <t xml:space="preserve">Proprotein convertase subtilisin/kexin type 9   GN=PCSK9  </t>
  </si>
  <si>
    <t xml:space="preserve">Acyl-CoA desaturase   GN=SCD  </t>
  </si>
  <si>
    <t xml:space="preserve">Acyl-coenzyme A thioesterase 13   GN=ACOT13  </t>
  </si>
  <si>
    <t xml:space="preserve">Very-long-chain enoyl-CoA reductase   GN=TECR  </t>
  </si>
  <si>
    <t xml:space="preserve">3-ketoacyl-CoA thiolase, peroxisomal   GN=ACAA1  </t>
  </si>
  <si>
    <t xml:space="preserve">Enoyl-CoA delta isomerase 2, mitochondrial   GN=ECI2  </t>
  </si>
  <si>
    <t xml:space="preserve">Diacylglycerol kinase alpha   GN=DGKA  </t>
  </si>
  <si>
    <t xml:space="preserve">Lysophosphatidylcholine acyltransferase 1   GN=LPCAT1  </t>
  </si>
  <si>
    <t xml:space="preserve">Lysophospholipid acyltransferase 7   GN=MBOAT7  </t>
  </si>
  <si>
    <t xml:space="preserve">5'-3' exonuclease PLD3   GN=PLD3  </t>
  </si>
  <si>
    <t xml:space="preserve">Ethanolamine-phosphate cytidylyltransferase   GN=PCYT2  </t>
  </si>
  <si>
    <t xml:space="preserve">Haloacid dehalogenase-like hydrolase domain-containing 5   GN=HDHD5  </t>
  </si>
  <si>
    <t xml:space="preserve">Apolipoprotein L2   GN=APOL2  </t>
  </si>
  <si>
    <t xml:space="preserve">Lysophosphatidic acid phosphatase type 6   GN=ACP6  </t>
  </si>
  <si>
    <t xml:space="preserve">Aldo-keto reductase family 1 member D1   GN=AKR1D1  </t>
  </si>
  <si>
    <t xml:space="preserve">Aldo-keto reductase family 1 member C2   GN=AKR1C2  </t>
  </si>
  <si>
    <t xml:space="preserve">Phospholipase B-like 1   GN=PLBD1  </t>
  </si>
  <si>
    <t xml:space="preserve">Dehydrogenase/reductase SDR family member 7B   GN=DHRS7B  </t>
  </si>
  <si>
    <t xml:space="preserve">Serine palmitoyltransferase 1   GN=SPTLC1  </t>
  </si>
  <si>
    <t xml:space="preserve">Serine palmitoyltransferase 2   GN=SPTLC2  </t>
  </si>
  <si>
    <t xml:space="preserve">Cytosolic purine 5'-nucleotidase   GN=NT5C2  </t>
  </si>
  <si>
    <t xml:space="preserve">Amidophosphoribosyltransferase   GN=PPAT  </t>
  </si>
  <si>
    <t xml:space="preserve">Bis(5'-adenosyl)-triphosphatase ENPP4   GN=ENPP4  </t>
  </si>
  <si>
    <t xml:space="preserve">Adenylate kinase isoenzyme 6   GN=AK6  </t>
  </si>
  <si>
    <t xml:space="preserve">Uridine phosphorylase 1   GN=UPP1  </t>
  </si>
  <si>
    <t xml:space="preserve">UMP-CMP kinase   GN=CMPK1  </t>
  </si>
  <si>
    <t xml:space="preserve">Cytosolic non-specific dipeptidase   GN=CNDP2  </t>
  </si>
  <si>
    <t xml:space="preserve">Methylcrotonoyl-CoA carboxylase subunit alpha, mitochondrial   GN=MCCC1  </t>
  </si>
  <si>
    <t xml:space="preserve">Selenide, water dikinase 1   GN=SEPHS1  </t>
  </si>
  <si>
    <t xml:space="preserve">Phospholipid hydroperoxide glutathione peroxidase   GN=GPX4  </t>
  </si>
  <si>
    <t xml:space="preserve">Glutathione-specific gamma-glutamylcyclotransferase 2   GN=CHAC2  </t>
  </si>
  <si>
    <t xml:space="preserve">Glutathione S-transferase Mu 1   GN=GSTM1  </t>
  </si>
  <si>
    <t xml:space="preserve">N-acetylgalactosamine-6-sulfatase   GN=GALNS  </t>
  </si>
  <si>
    <t xml:space="preserve">Inter-alpha-trypsin inhibitor heavy chain H2   GN=ITIH2  </t>
  </si>
  <si>
    <t xml:space="preserve">Extracellular superoxide dismutase [Cu-Zn]   GN=SOD3  </t>
  </si>
  <si>
    <t xml:space="preserve">Polypeptide N-acetylgalactosaminyltransferase 4   GN=GALNT4  </t>
  </si>
  <si>
    <t xml:space="preserve">Polypeptide N-acetylgalactosaminyltransferase 12   GN=GALNT12  </t>
  </si>
  <si>
    <t xml:space="preserve">Dol-P-Man:Man(5)GlcNAc(2)-PP-Dol alpha-1,3-mannosyltransferase   GN=ALG3  </t>
  </si>
  <si>
    <t xml:space="preserve">Alpha-(1,6)-fucosyltransferase   GN=FUT8  </t>
  </si>
  <si>
    <t xml:space="preserve">Alpha-mannosidase 2C1   GN=MAN2C1  </t>
  </si>
  <si>
    <t xml:space="preserve">Delta-aminolevulinic acid dehydratase   GN=ALAD  </t>
  </si>
  <si>
    <t xml:space="preserve">NAD-dependent protein deacylase sirtuin-5, mitochondrial   GN=SIRT5  </t>
  </si>
  <si>
    <t xml:space="preserve">Retinol dehydrogenase 11   GN=RDH11  </t>
  </si>
  <si>
    <t xml:space="preserve">Retinol-binding protein 1   GN=RBP1  </t>
  </si>
  <si>
    <t xml:space="preserve">Ubiquinone biosynthesis O-methyltransferase, mitochondrial   GN=COQ3  </t>
  </si>
  <si>
    <t xml:space="preserve">Interferon-induced protein 44   GN=IFI44  </t>
  </si>
  <si>
    <t xml:space="preserve">Interferon-induced protein 44-like   GN=IFI44L  </t>
  </si>
  <si>
    <t xml:space="preserve">Interferon-induced protein with tetratricopeptide repeats 5   GN=IFIT5  </t>
  </si>
  <si>
    <t xml:space="preserve">Interferon-induced protein with tetratricopeptide repeats 1   GN=IFIT1  </t>
  </si>
  <si>
    <t xml:space="preserve">Interferon-induced GTP-binding protein Mx1   GN=MX1  </t>
  </si>
  <si>
    <t xml:space="preserve">Zinc finger CCCH-type antiviral protein 1   GN=ZC3HAV1  </t>
  </si>
  <si>
    <t xml:space="preserve">Phospholipid scramblase 1   GN=PLSCR1  </t>
  </si>
  <si>
    <t xml:space="preserve">Schlafen family member 5   GN=SLFN5  </t>
  </si>
  <si>
    <t xml:space="preserve">Protein mono-ADP-ribosyltransferase PARP9   GN=PARP9  </t>
  </si>
  <si>
    <t xml:space="preserve">Macrophage immunometabolism regulator   GN=MACIR  </t>
  </si>
  <si>
    <t xml:space="preserve">Cofilin-2   GN=CFL2  </t>
  </si>
  <si>
    <t xml:space="preserve">Sulfhydryl oxidase 1   GN=QSOX1  </t>
  </si>
  <si>
    <t xml:space="preserve">DNA dC-&gt;dU-editing enzyme APOBEC-3F   GN=APOBEC3F  </t>
  </si>
  <si>
    <t xml:space="preserve">DNA dC-&gt;dU-editing enzyme APOBEC-3D   GN=APOBEC3D  </t>
  </si>
  <si>
    <t xml:space="preserve">D-dopachrome decarboxylase   GN=DDT  </t>
  </si>
  <si>
    <t xml:space="preserve">CDK5 regulatory subunit-associated protein 3   GN=CDK5RAP3  </t>
  </si>
  <si>
    <t xml:space="preserve">DNA dC-&gt;dU-editing enzyme APOBEC-3C   GN=APOBEC3C  </t>
  </si>
  <si>
    <t xml:space="preserve">Alpha-1B-glycoprotein   GN=A1BG  </t>
  </si>
  <si>
    <t xml:space="preserve">Interferon-induced helicase C domain-containing protein 1   GN=IFIH1  </t>
  </si>
  <si>
    <t xml:space="preserve">Ubiquitin-like protein ISG15   GN=ISG15  </t>
  </si>
  <si>
    <t xml:space="preserve">Peptidyl-prolyl cis-trans isomerase NIMA-interacting 1   GN=PIN1  </t>
  </si>
  <si>
    <t xml:space="preserve">Nuclear transcription factor Y subunit alpha   GN=NFYA  </t>
  </si>
  <si>
    <t xml:space="preserve">Alpha-2-macroglobulin   GN=A2M  </t>
  </si>
  <si>
    <t xml:space="preserve">Alpha-2-antiplasmin   GN=SERPINF2  </t>
  </si>
  <si>
    <t xml:space="preserve">Protein mono-ADP-ribosyltransferase PARP14   GN=PARP14  </t>
  </si>
  <si>
    <t xml:space="preserve">Interferon-induced protein with tetratricopeptide repeats 3   GN=IFIT3  </t>
  </si>
  <si>
    <t xml:space="preserve">Polymeric immunoglobulin receptor   GN=PIGR  </t>
  </si>
  <si>
    <t xml:space="preserve">Cyclic GMP-AMP synthase   GN=CGAS  </t>
  </si>
  <si>
    <t xml:space="preserve">2'-5'-oligoadenylate synthase 1   GN=OAS1  </t>
  </si>
  <si>
    <t xml:space="preserve">2'-5'-oligoadenylate synthase-like protein   GN=OASL  </t>
  </si>
  <si>
    <t xml:space="preserve">Gamma-interferon-inducible protein 16   GN=IFI16  </t>
  </si>
  <si>
    <t xml:space="preserve">2'-5'-oligoadenylate synthase 2   GN=OAS2  </t>
  </si>
  <si>
    <t xml:space="preserve">2'-5'-oligoadenylate synthase 3   GN=OAS3  </t>
  </si>
  <si>
    <t xml:space="preserve">Tumor protein D52   GN=TPD52  </t>
  </si>
  <si>
    <t xml:space="preserve">cAMP-dependent protein kinase type II-beta regulatory subunit   GN=PRKAR2B  </t>
  </si>
  <si>
    <t xml:space="preserve">Exocyst complex component 7   GN=EXOC7  </t>
  </si>
  <si>
    <t xml:space="preserve">Peptidyl-prolyl cis-trans isomerase FKBP4   GN=FKBP4  </t>
  </si>
  <si>
    <t xml:space="preserve">Long-chain fatty acid transport protein 4   GN=SLC27A4  </t>
  </si>
  <si>
    <t xml:space="preserve">Solute carrier family 12 member 7   GN=SLC12A7  </t>
  </si>
  <si>
    <t xml:space="preserve">Rap1 GTPase-GDP dissociation stimulator 1   GN=RAP1GDS1  </t>
  </si>
  <si>
    <t xml:space="preserve">SH3 and multiple ankyrin repeat domains protein 2   GN=SHANK2  </t>
  </si>
  <si>
    <t xml:space="preserve">Protein odr-4 homolog   GN=ODR4  </t>
  </si>
  <si>
    <t xml:space="preserve">Reversion-inducing cysteine-rich protein with Kazal motifs   GN=RECK  </t>
  </si>
  <si>
    <t xml:space="preserve">Suppressor of tumorigenicity 14 protein   GN=ST14  </t>
  </si>
  <si>
    <t xml:space="preserve">5'-nucleotidase domain-containing protein 2   GN=NT5DC2  </t>
  </si>
  <si>
    <t xml:space="preserve">Breakpoint cluster region protein   GN=BCR  </t>
  </si>
  <si>
    <t xml:space="preserve">Heme-binding protein 1   GN=HEBP1  </t>
  </si>
  <si>
    <t xml:space="preserve">28S ribosomal protein S18b, mitochondrial   GN=MRPS18B  </t>
  </si>
  <si>
    <t xml:space="preserve">Protein SCO2 homolog, mitochondrial   GN=SCO2  </t>
  </si>
  <si>
    <t xml:space="preserve">Islet cell autoantigen 1   GN=ICA1  </t>
  </si>
  <si>
    <t xml:space="preserve">Retinoblastoma-binding protein 5   GN=RBBP5  </t>
  </si>
  <si>
    <t xml:space="preserve">Copper chaperone for superoxide dismutase   GN=CCS  </t>
  </si>
  <si>
    <t xml:space="preserve">Actin-related protein 10   GN=ACTR10  </t>
  </si>
  <si>
    <t xml:space="preserve">Spermatogenesis-associated protein 5-like protein 1   GN=SPATA5L1  </t>
  </si>
  <si>
    <t xml:space="preserve">Serum response factor-binding protein 1   GN=SRFBP1  </t>
  </si>
  <si>
    <t xml:space="preserve">Uncharacterized protein C12orf45   GN=C12orf45  </t>
  </si>
  <si>
    <t xml:space="preserve">Threonine synthase-like 1   GN=THNSL1  </t>
  </si>
  <si>
    <t xml:space="preserve">Protein LSM12 homolog   GN=LSM12  </t>
  </si>
  <si>
    <t xml:space="preserve">RWD domain-containing protein 1   GN=RWDD1  </t>
  </si>
  <si>
    <t xml:space="preserve">Coiled-coil domain-containing protein 9B   GN=CCDC9B  </t>
  </si>
  <si>
    <t xml:space="preserve">Late secretory pathway protein AVL9 homolog   GN=AVL9  </t>
  </si>
  <si>
    <t xml:space="preserve">D-dopachrome decarboxylase-like protein   GN=DDTL  </t>
  </si>
  <si>
    <t xml:space="preserve">ATPase family AAA domain-containing protein 1   GN=ATAD1  </t>
  </si>
  <si>
    <t xml:space="preserve">Protein FAM210A   GN=FAM210A  </t>
  </si>
  <si>
    <t xml:space="preserve">Aldehyde dehydrogenase family 16 member A1   GN=ALDH16A1  </t>
  </si>
  <si>
    <t xml:space="preserve">Putative protein FAM157B   GN=FAM157B  </t>
  </si>
  <si>
    <t xml:space="preserve">Putative protein FAM157A   GN=FAM157A  </t>
  </si>
  <si>
    <t xml:space="preserve">Arginine/serine-rich coiled-coil protein 2   GN=RSRC2  </t>
  </si>
  <si>
    <t xml:space="preserve">Cilia- and flagella-associated protein 74   GN=CFAP74  </t>
  </si>
  <si>
    <t xml:space="preserve">Stromal cell-derived factor 2   GN=SDF2  </t>
  </si>
  <si>
    <t xml:space="preserve">BSD domain-containing protein 1   GN=BSDC1  </t>
  </si>
  <si>
    <t xml:space="preserve">Costars family protein ABRACL   GN=ABRACL  </t>
  </si>
  <si>
    <t xml:space="preserve">Coiled-coil domain-containing protein 159   GN=CCDC159  </t>
  </si>
  <si>
    <t xml:space="preserve">Cep170-like protein   GN=CEP170P1  </t>
  </si>
  <si>
    <t xml:space="preserve">Tubulointerstitial nephritis antigen-like   GN=TINAGL1  </t>
  </si>
  <si>
    <t>Non-structural protein1 SARS-COV2</t>
  </si>
  <si>
    <t>structural protein SARS-COV2</t>
  </si>
  <si>
    <t>phosphoprotein SARS-COV2 MW:45626</t>
  </si>
  <si>
    <t>protein glycoprotein SARS-COV2 MW:25146</t>
  </si>
  <si>
    <t>protein surface glycoprotein SARS-COV2 MW:141179</t>
  </si>
  <si>
    <t>structural protein SARS-COV2 MW:31123</t>
  </si>
  <si>
    <t>Non-structural protein2 SARS-COV2</t>
  </si>
  <si>
    <t>Papain-like protease SARS-COV2</t>
  </si>
  <si>
    <t>CoV</t>
  </si>
  <si>
    <t>SARS+All_1A</t>
  </si>
  <si>
    <t>SARS+All_1B</t>
  </si>
  <si>
    <t>SARS+All_2A</t>
  </si>
  <si>
    <t>SARS+All_2B</t>
  </si>
  <si>
    <t>SARS+All_3A</t>
  </si>
  <si>
    <t>SARS+All_3B</t>
  </si>
  <si>
    <t>SARS+All_4A</t>
  </si>
  <si>
    <t>SARS+All_4B</t>
  </si>
  <si>
    <t>Mock_1A</t>
  </si>
  <si>
    <t>Mock_1B</t>
  </si>
  <si>
    <t>Mock_1C</t>
  </si>
  <si>
    <t>Mock_2</t>
  </si>
  <si>
    <t>Mock_3A</t>
  </si>
  <si>
    <t>Mock_3B</t>
  </si>
  <si>
    <t>Mock_4A</t>
  </si>
  <si>
    <t>Mock_4B</t>
  </si>
  <si>
    <t>SARS_1A</t>
  </si>
  <si>
    <t>SARS_1B</t>
  </si>
  <si>
    <t>SARS_2A</t>
  </si>
  <si>
    <t>SARS_2B</t>
  </si>
  <si>
    <t>SARS_3A</t>
  </si>
  <si>
    <t>SARS_3B</t>
  </si>
  <si>
    <t>SARS_4A</t>
  </si>
  <si>
    <t>SARS_4B</t>
  </si>
  <si>
    <t>Folding, sorting, degradation</t>
  </si>
  <si>
    <t>Chaperones, folding catalysts</t>
  </si>
  <si>
    <t>Cytokine- receptor interaction</t>
  </si>
  <si>
    <t>Neuroligand-receptor interaction</t>
  </si>
  <si>
    <t>Cell growth and death</t>
  </si>
  <si>
    <t>Arginine, proline metabolism</t>
  </si>
  <si>
    <t>Valine, leucine, isoleucine metabolism</t>
  </si>
  <si>
    <t>Cofactor, vitamin biosynthesis</t>
  </si>
  <si>
    <t>SARS-CoV2</t>
  </si>
  <si>
    <t xml:space="preserve">Non-structural protein1 </t>
  </si>
  <si>
    <t xml:space="preserve">structural protein </t>
  </si>
  <si>
    <t xml:space="preserve">nucleocapsid protein </t>
  </si>
  <si>
    <t xml:space="preserve">membrane glycoprotein </t>
  </si>
  <si>
    <t>spike glycoprotein</t>
  </si>
  <si>
    <t xml:space="preserve">Non-structural protein2 </t>
  </si>
  <si>
    <t xml:space="preserve">Papain-like protease </t>
  </si>
  <si>
    <t>Expression data SARS</t>
  </si>
  <si>
    <t>Environmental interactions</t>
  </si>
  <si>
    <t>Cellular processes</t>
  </si>
  <si>
    <t>Organismal systems</t>
  </si>
  <si>
    <t>Human diseases</t>
  </si>
  <si>
    <t>DNA maintenance</t>
  </si>
  <si>
    <t xml:space="preserve">Signaling molecules </t>
  </si>
  <si>
    <t>Cellular community</t>
  </si>
  <si>
    <t>Immune system</t>
  </si>
  <si>
    <t>Excretory system</t>
  </si>
  <si>
    <t>Circulatory system</t>
  </si>
  <si>
    <t>Nervous system</t>
  </si>
  <si>
    <t>Sensory system</t>
  </si>
  <si>
    <t>Neurodegenerative diseases</t>
  </si>
  <si>
    <t>KEGG functional categories for treemap visualization</t>
  </si>
  <si>
    <t xml:space="preserve">Table S3. Induced and repressed proteins after SARS-CoV-2 infection with or without allicin treatment p.i. in the Calu-3 cell proteome using LFQ Orbitrap LC-MS/MS analysis. </t>
  </si>
  <si>
    <t>Minimum expression values in columns (used as imputation values in empty cells)</t>
  </si>
  <si>
    <t>Protein annotation</t>
  </si>
  <si>
    <t>MW [kDa] bar</t>
  </si>
  <si>
    <t>expression SARS/Mock</t>
  </si>
  <si>
    <r>
      <rPr>
        <b/>
        <sz val="11"/>
        <color rgb="FF000000"/>
        <rFont val="Calibri"/>
        <family val="2"/>
      </rPr>
      <t xml:space="preserve">Table S3. Induced and repressed proteins after SARS-CoV-2 infection with or without allicin treatment p.i. in the Calu-3 cell proteome using LFQ Orbitrap LC-MS/MS analysis.  </t>
    </r>
    <r>
      <rPr>
        <sz val="11"/>
        <color rgb="FF000000"/>
        <rFont val="Calibri"/>
        <family val="2"/>
      </rPr>
      <t xml:space="preserve">The proteome samples of Calu-3 Mock cells (M), SARS-CoV-2 infected Calu-3 cells (SARS) and SARS-CoV-2 infected Calu-3 cells treated with 150 µM allicin p.i. (All or SARS+All) were harvested after 24 h p.i. and separated by non-reducing SDS PAGE for prefractionation. Protein fractions were tryptic in-gel digested and peptides analyzed by Orbitrap Fusion LC-MS/MS analysis as described in the Methods.  The table lists all proteins which are &gt;1.5-fold up-regulated and </t>
    </r>
    <r>
      <rPr>
        <u/>
        <sz val="11"/>
        <color rgb="FF000000"/>
        <rFont val="Calibri"/>
        <family val="2"/>
      </rPr>
      <t>&lt;</t>
    </r>
    <r>
      <rPr>
        <sz val="11"/>
        <color rgb="FF000000"/>
        <rFont val="Calibri"/>
        <family val="2"/>
      </rPr>
      <t xml:space="preserve">0.66-fold downregulated  in SARS-CoV-2 infected Calu-3 cells versus Mock including their accession numbers, FDR confidence, protein annotation, % sequence coverage, number of unique and total peptides, Peptide spectrum matches (PSMs) and LFQ intensity values of each proteome sample. After exclusion of keratin contaminants and peptides with low FDR coverage, all LFQ intensities were normalized to 1. Mean values and SD were calculated using the normalized LFQ values of Mock, SARS and SARS+All samples and used for calculation of ratios to identify &gt;1.5-fold induced or &lt;0.66-fold repressed proteins after SARS-CoV-2 infection versus Mock. The proteins were sorted into functional categories and different treemap levels according to KO (KEGG ontology) and Uniprot KB functional classifications. </t>
    </r>
    <r>
      <rPr>
        <i/>
        <sz val="11"/>
        <color rgb="FF000000"/>
        <rFont val="Calibri"/>
        <family val="2"/>
      </rPr>
      <t>p</t>
    </r>
    <r>
      <rPr>
        <sz val="11"/>
        <color rgb="FF000000"/>
        <rFont val="Calibri"/>
        <family val="2"/>
      </rPr>
      <t xml:space="preserve">-values were calculated using a Students unpaired two-tailed t-Test for two samples with unequal variance. </t>
    </r>
    <r>
      <rPr>
        <i/>
        <sz val="11"/>
        <color rgb="FF000000"/>
        <rFont val="Calibri"/>
        <family val="2"/>
      </rPr>
      <t>p</t>
    </r>
    <r>
      <rPr>
        <sz val="11"/>
        <color rgb="FF000000"/>
        <rFont val="Calibri"/>
        <family val="2"/>
      </rPr>
      <t xml:space="preserve">-values are labelled with a red-grey color code. The minimal expression values in each proteome sample (column) are shown at the bottom (line 551) in yellow and used as imputation values or  background LFQ intensities for missing values in the proteome sample. These imputation values were included as background values for the calculation of t-tes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E+00"/>
    <numFmt numFmtId="165" formatCode=";;"/>
  </numFmts>
  <fonts count="8" x14ac:knownFonts="1">
    <font>
      <sz val="11"/>
      <color rgb="FF000000"/>
      <name val="Calibri"/>
    </font>
    <font>
      <b/>
      <sz val="11"/>
      <color rgb="FF000000"/>
      <name val="Calibri"/>
      <family val="2"/>
    </font>
    <font>
      <sz val="11"/>
      <color rgb="FF000000"/>
      <name val="Calibri"/>
      <family val="2"/>
    </font>
    <font>
      <sz val="8"/>
      <name val="Calibri"/>
      <family val="2"/>
    </font>
    <font>
      <b/>
      <sz val="11"/>
      <name val="Calibri"/>
      <family val="2"/>
    </font>
    <font>
      <b/>
      <sz val="14"/>
      <color rgb="FF000000"/>
      <name val="Calibri"/>
      <family val="2"/>
    </font>
    <font>
      <i/>
      <sz val="11"/>
      <color rgb="FF000000"/>
      <name val="Calibri"/>
      <family val="2"/>
    </font>
    <font>
      <u/>
      <sz val="11"/>
      <color rgb="FF000000"/>
      <name val="Calibri"/>
      <family val="2"/>
    </font>
  </fonts>
  <fills count="8">
    <fill>
      <patternFill patternType="none"/>
    </fill>
    <fill>
      <patternFill patternType="gray125"/>
    </fill>
    <fill>
      <patternFill patternType="solid">
        <fgColor theme="7" tint="0.7999816888943144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5" tint="0.79998168889431442"/>
        <bgColor indexed="64"/>
      </patternFill>
    </fill>
  </fills>
  <borders count="7">
    <border>
      <left/>
      <right/>
      <top/>
      <bottom/>
      <diagonal/>
    </border>
    <border>
      <left/>
      <right/>
      <top style="medium">
        <color indexed="64"/>
      </top>
      <bottom style="medium">
        <color indexed="64"/>
      </bottom>
      <diagonal/>
    </border>
    <border>
      <left style="thick">
        <color theme="0" tint="-4.9989318521683403E-2"/>
      </left>
      <right style="thick">
        <color theme="0" tint="-4.9989318521683403E-2"/>
      </right>
      <top style="thick">
        <color theme="0" tint="-4.9989318521683403E-2"/>
      </top>
      <bottom style="thick">
        <color theme="0" tint="-4.9989318521683403E-2"/>
      </bottom>
      <diagonal/>
    </border>
    <border>
      <left/>
      <right/>
      <top style="medium">
        <color indexed="64"/>
      </top>
      <bottom/>
      <diagonal/>
    </border>
    <border>
      <left style="thick">
        <color theme="0" tint="-4.9989318521683403E-2"/>
      </left>
      <right style="thick">
        <color theme="0" tint="-4.9989318521683403E-2"/>
      </right>
      <top style="thick">
        <color theme="0" tint="-4.9989318521683403E-2"/>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applyNumberFormat="0" applyFont="0" applyFill="0"/>
    <xf numFmtId="0" fontId="2" fillId="0" borderId="0" applyNumberFormat="0" applyFont="0" applyFill="0"/>
  </cellStyleXfs>
  <cellXfs count="43">
    <xf numFmtId="0" fontId="0" fillId="0" borderId="0" xfId="0"/>
    <xf numFmtId="0" fontId="0" fillId="0" borderId="0" xfId="0" applyFill="1" applyBorder="1"/>
    <xf numFmtId="0" fontId="0" fillId="0" borderId="0" xfId="0" applyFill="1" applyBorder="1" applyAlignment="1">
      <alignment horizontal="right"/>
    </xf>
    <xf numFmtId="0" fontId="0" fillId="0" borderId="0" xfId="0" applyFill="1" applyBorder="1" applyAlignment="1">
      <alignment horizontal="left"/>
    </xf>
    <xf numFmtId="0" fontId="0" fillId="0" borderId="0" xfId="0" applyFont="1" applyFill="1"/>
    <xf numFmtId="164" fontId="0" fillId="0" borderId="0" xfId="0" applyNumberFormat="1" applyFont="1" applyFill="1" applyBorder="1"/>
    <xf numFmtId="2" fontId="0" fillId="0" borderId="0" xfId="0" applyNumberFormat="1" applyFill="1" applyBorder="1" applyAlignment="1">
      <alignment horizontal="right"/>
    </xf>
    <xf numFmtId="2" fontId="0" fillId="0" borderId="0" xfId="0" applyNumberFormat="1" applyFont="1" applyFill="1" applyBorder="1"/>
    <xf numFmtId="165" fontId="0" fillId="0" borderId="2" xfId="0" applyNumberFormat="1" applyFill="1" applyBorder="1" applyAlignment="1">
      <alignment horizontal="right"/>
    </xf>
    <xf numFmtId="165" fontId="0" fillId="0" borderId="0" xfId="0" applyNumberFormat="1" applyFill="1" applyBorder="1"/>
    <xf numFmtId="0" fontId="0" fillId="0" borderId="2" xfId="0" applyFill="1" applyBorder="1"/>
    <xf numFmtId="0" fontId="2" fillId="0" borderId="0" xfId="0" applyFont="1" applyFill="1" applyBorder="1" applyAlignment="1">
      <alignment horizontal="left"/>
    </xf>
    <xf numFmtId="0" fontId="0" fillId="2" borderId="0" xfId="0" applyFill="1" applyBorder="1"/>
    <xf numFmtId="0" fontId="0" fillId="0" borderId="4" xfId="0" applyFill="1" applyBorder="1"/>
    <xf numFmtId="165" fontId="0" fillId="0" borderId="2" xfId="0" applyNumberFormat="1" applyFill="1" applyBorder="1"/>
    <xf numFmtId="0" fontId="0" fillId="5" borderId="0" xfId="0" applyFill="1" applyBorder="1"/>
    <xf numFmtId="0" fontId="0" fillId="0" borderId="1" xfId="0" applyFill="1" applyBorder="1" applyAlignment="1">
      <alignment horizontal="left" wrapText="1"/>
    </xf>
    <xf numFmtId="0" fontId="1" fillId="0" borderId="0" xfId="0" applyFont="1" applyFill="1" applyAlignment="1">
      <alignment horizontal="left" wrapText="1"/>
    </xf>
    <xf numFmtId="0" fontId="2" fillId="0" borderId="1" xfId="0" applyFont="1" applyFill="1" applyBorder="1" applyAlignment="1">
      <alignment horizontal="left" wrapText="1"/>
    </xf>
    <xf numFmtId="0" fontId="2" fillId="3" borderId="1" xfId="0" applyFont="1" applyFill="1" applyBorder="1" applyAlignment="1">
      <alignment horizontal="left" wrapText="1"/>
    </xf>
    <xf numFmtId="0" fontId="0" fillId="3" borderId="1" xfId="0" applyFill="1" applyBorder="1" applyAlignment="1">
      <alignment horizontal="left" wrapText="1"/>
    </xf>
    <xf numFmtId="0" fontId="2" fillId="4" borderId="1" xfId="0" applyFont="1" applyFill="1" applyBorder="1" applyAlignment="1">
      <alignment horizontal="left" wrapText="1"/>
    </xf>
    <xf numFmtId="0" fontId="0" fillId="4" borderId="1" xfId="0" applyFill="1" applyBorder="1" applyAlignment="1">
      <alignment horizontal="left" wrapText="1"/>
    </xf>
    <xf numFmtId="0" fontId="2" fillId="0" borderId="3" xfId="0" applyFont="1" applyFill="1" applyBorder="1" applyAlignment="1">
      <alignment horizontal="left" textRotation="90" wrapText="1"/>
    </xf>
    <xf numFmtId="0" fontId="1" fillId="0" borderId="0" xfId="0" applyFont="1" applyFill="1" applyBorder="1" applyAlignment="1">
      <alignment horizontal="left" wrapText="1"/>
    </xf>
    <xf numFmtId="0" fontId="0" fillId="5" borderId="1" xfId="0" applyFill="1" applyBorder="1" applyAlignment="1">
      <alignment horizontal="left" wrapText="1"/>
    </xf>
    <xf numFmtId="0" fontId="4" fillId="0" borderId="0" xfId="0" applyFont="1" applyFill="1" applyBorder="1" applyAlignment="1">
      <alignment horizontal="right"/>
    </xf>
    <xf numFmtId="0" fontId="2" fillId="6" borderId="0" xfId="0" applyFont="1" applyFill="1" applyBorder="1"/>
    <xf numFmtId="0" fontId="0" fillId="6" borderId="0" xfId="0" applyFill="1" applyBorder="1"/>
    <xf numFmtId="0" fontId="0" fillId="7" borderId="0" xfId="0" applyFill="1" applyBorder="1"/>
    <xf numFmtId="0" fontId="2" fillId="2" borderId="0" xfId="0" applyFont="1" applyFill="1" applyBorder="1"/>
    <xf numFmtId="0" fontId="1" fillId="0" borderId="0" xfId="0" applyFont="1" applyFill="1" applyAlignment="1">
      <alignment horizontal="center" wrapText="1"/>
    </xf>
    <xf numFmtId="0" fontId="2" fillId="5" borderId="0" xfId="0" applyFont="1" applyFill="1" applyBorder="1" applyAlignment="1">
      <alignment horizontal="left"/>
    </xf>
    <xf numFmtId="0" fontId="5" fillId="0" borderId="0" xfId="0" applyFont="1" applyFill="1" applyBorder="1" applyAlignment="1">
      <alignment horizontal="left"/>
    </xf>
    <xf numFmtId="11" fontId="0" fillId="3" borderId="0" xfId="0" applyNumberFormat="1" applyFill="1" applyBorder="1"/>
    <xf numFmtId="11" fontId="0" fillId="4" borderId="0" xfId="0" applyNumberFormat="1" applyFill="1" applyBorder="1"/>
    <xf numFmtId="11" fontId="0" fillId="2" borderId="0" xfId="0" applyNumberFormat="1" applyFill="1" applyBorder="1"/>
    <xf numFmtId="0" fontId="0" fillId="2" borderId="0" xfId="0" applyFill="1" applyBorder="1" applyAlignment="1">
      <alignment horizontal="right"/>
    </xf>
    <xf numFmtId="164" fontId="1" fillId="2" borderId="0" xfId="0" applyNumberFormat="1" applyFont="1" applyFill="1" applyBorder="1" applyAlignment="1">
      <alignment horizontal="right"/>
    </xf>
    <xf numFmtId="11" fontId="0" fillId="0" borderId="0" xfId="0" applyNumberFormat="1" applyFill="1" applyBorder="1"/>
    <xf numFmtId="0" fontId="2" fillId="0" borderId="5" xfId="0" applyFont="1" applyFill="1" applyBorder="1" applyAlignment="1">
      <alignment horizontal="left" vertical="center" wrapText="1"/>
    </xf>
    <xf numFmtId="0" fontId="0" fillId="0" borderId="1" xfId="0" applyFill="1" applyBorder="1" applyAlignment="1">
      <alignment horizontal="left" vertical="center" wrapText="1"/>
    </xf>
    <xf numFmtId="0" fontId="0" fillId="0" borderId="6" xfId="0" applyFill="1" applyBorder="1" applyAlignment="1">
      <alignment horizontal="left" vertical="center" wrapText="1"/>
    </xf>
  </cellXfs>
  <cellStyles count="2">
    <cellStyle name="Standard" xfId="0" builtinId="0"/>
    <cellStyle name="Standard 2" xfId="1"/>
  </cellStyles>
  <dxfs count="12">
    <dxf>
      <font>
        <color rgb="FFED5331"/>
      </font>
      <fill>
        <patternFill patternType="none">
          <bgColor auto="1"/>
        </patternFill>
      </fill>
    </dxf>
    <dxf>
      <font>
        <color rgb="FF0070C0"/>
      </font>
      <fill>
        <patternFill patternType="none">
          <bgColor auto="1"/>
        </patternFill>
      </fill>
    </dxf>
    <dxf>
      <font>
        <color rgb="FF9C0006"/>
      </font>
      <fill>
        <patternFill>
          <bgColor rgb="FFFFC7CE"/>
        </patternFill>
      </fill>
    </dxf>
    <dxf>
      <font>
        <color rgb="FF9C0006"/>
      </font>
      <fill>
        <patternFill>
          <bgColor rgb="FFFFC7CE"/>
        </patternFill>
      </fill>
    </dxf>
    <dxf>
      <font>
        <b/>
        <i val="0"/>
        <color rgb="FFC00000"/>
      </font>
    </dxf>
    <dxf>
      <font>
        <b/>
        <i val="0"/>
        <u val="none"/>
        <color theme="5" tint="-0.24994659260841701"/>
      </font>
    </dxf>
    <dxf>
      <font>
        <color rgb="FF9C0006"/>
      </font>
      <fill>
        <patternFill>
          <bgColor rgb="FFFFC7CE"/>
        </patternFill>
      </fill>
    </dxf>
    <dxf>
      <font>
        <color rgb="FF9C0006"/>
      </font>
      <fill>
        <patternFill>
          <bgColor rgb="FFFFC7CE"/>
        </patternFill>
      </fill>
    </dxf>
    <dxf>
      <font>
        <b/>
        <i val="0"/>
        <color rgb="FFC00000"/>
      </font>
    </dxf>
    <dxf>
      <font>
        <b/>
        <i val="0"/>
        <u val="none"/>
        <color theme="5" tint="-0.24994659260841701"/>
      </font>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D5331"/>
      <color rgb="FF388CEB"/>
      <color rgb="FFFF1600"/>
      <color rgb="FF0096FF"/>
      <color rgb="FFFF9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5</xdr:col>
      <xdr:colOff>114300</xdr:colOff>
      <xdr:row>3</xdr:row>
      <xdr:rowOff>114300</xdr:rowOff>
    </xdr:from>
    <xdr:to>
      <xdr:col>8</xdr:col>
      <xdr:colOff>25400</xdr:colOff>
      <xdr:row>3</xdr:row>
      <xdr:rowOff>876300</xdr:rowOff>
    </xdr:to>
    <xdr:pic>
      <xdr:nvPicPr>
        <xdr:cNvPr id="4" name="Grafik 3">
          <a:extLst>
            <a:ext uri="{FF2B5EF4-FFF2-40B4-BE49-F238E27FC236}">
              <a16:creationId xmlns:a16="http://schemas.microsoft.com/office/drawing/2014/main" id="{73AD42C8-2A1A-5849-8EC2-104A93B6246E}"/>
            </a:ext>
          </a:extLst>
        </xdr:cNvPr>
        <xdr:cNvPicPr>
          <a:picLocks noChangeAspect="1"/>
        </xdr:cNvPicPr>
      </xdr:nvPicPr>
      <xdr:blipFill rotWithShape="1">
        <a:blip xmlns:r="http://schemas.openxmlformats.org/officeDocument/2006/relationships" r:embed="rId1"/>
        <a:srcRect l="17314" t="1757" r="26340" b="67318"/>
        <a:stretch/>
      </xdr:blipFill>
      <xdr:spPr>
        <a:xfrm rot="16200000">
          <a:off x="7486650" y="-234950"/>
          <a:ext cx="762000" cy="1866900"/>
        </a:xfrm>
        <a:prstGeom prst="rect">
          <a:avLst/>
        </a:prstGeom>
      </xdr:spPr>
    </xdr:pic>
    <xdr:clientData/>
  </xdr:twoCellAnchor>
  <xdr:twoCellAnchor editAs="oneCell">
    <xdr:from>
      <xdr:col>53</xdr:col>
      <xdr:colOff>254000</xdr:colOff>
      <xdr:row>3</xdr:row>
      <xdr:rowOff>66675</xdr:rowOff>
    </xdr:from>
    <xdr:to>
      <xdr:col>57</xdr:col>
      <xdr:colOff>38100</xdr:colOff>
      <xdr:row>3</xdr:row>
      <xdr:rowOff>828675</xdr:rowOff>
    </xdr:to>
    <xdr:pic>
      <xdr:nvPicPr>
        <xdr:cNvPr id="5" name="Grafik 4">
          <a:extLst>
            <a:ext uri="{FF2B5EF4-FFF2-40B4-BE49-F238E27FC236}">
              <a16:creationId xmlns:a16="http://schemas.microsoft.com/office/drawing/2014/main" id="{C54E95D9-1AAA-A44D-BAAF-245BAE1DDDC4}"/>
            </a:ext>
          </a:extLst>
        </xdr:cNvPr>
        <xdr:cNvPicPr>
          <a:picLocks noChangeAspect="1"/>
        </xdr:cNvPicPr>
      </xdr:nvPicPr>
      <xdr:blipFill rotWithShape="1">
        <a:blip xmlns:r="http://schemas.openxmlformats.org/officeDocument/2006/relationships" r:embed="rId2"/>
        <a:srcRect l="17314" t="31841" r="26340" b="35761"/>
        <a:stretch/>
      </xdr:blipFill>
      <xdr:spPr>
        <a:xfrm rot="16200000">
          <a:off x="35802888" y="-192088"/>
          <a:ext cx="762000" cy="1679575"/>
        </a:xfrm>
        <a:prstGeom prst="rect">
          <a:avLst/>
        </a:prstGeom>
      </xdr:spPr>
    </xdr:pic>
    <xdr:clientData/>
  </xdr:twoCellAnchor>
  <xdr:twoCellAnchor editAs="oneCell">
    <xdr:from>
      <xdr:col>61</xdr:col>
      <xdr:colOff>139700</xdr:colOff>
      <xdr:row>3</xdr:row>
      <xdr:rowOff>57150</xdr:rowOff>
    </xdr:from>
    <xdr:to>
      <xdr:col>65</xdr:col>
      <xdr:colOff>0</xdr:colOff>
      <xdr:row>3</xdr:row>
      <xdr:rowOff>819150</xdr:rowOff>
    </xdr:to>
    <xdr:pic>
      <xdr:nvPicPr>
        <xdr:cNvPr id="6" name="Grafik 5">
          <a:extLst>
            <a:ext uri="{FF2B5EF4-FFF2-40B4-BE49-F238E27FC236}">
              <a16:creationId xmlns:a16="http://schemas.microsoft.com/office/drawing/2014/main" id="{2036ABED-3558-0D40-AD10-52E0CA0348FA}"/>
            </a:ext>
          </a:extLst>
        </xdr:cNvPr>
        <xdr:cNvPicPr>
          <a:picLocks noChangeAspect="1"/>
        </xdr:cNvPicPr>
      </xdr:nvPicPr>
      <xdr:blipFill rotWithShape="1">
        <a:blip xmlns:r="http://schemas.openxmlformats.org/officeDocument/2006/relationships" r:embed="rId3"/>
        <a:srcRect l="17314" t="65291" r="26340" b="2311"/>
        <a:stretch/>
      </xdr:blipFill>
      <xdr:spPr>
        <a:xfrm rot="16200000">
          <a:off x="38374638" y="-239713"/>
          <a:ext cx="762000" cy="1755775"/>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388CEB"/>
    <outlinePr summaryBelow="0" summaryRight="0"/>
  </sheetPr>
  <dimension ref="A1:BU552"/>
  <sheetViews>
    <sheetView tabSelected="1" zoomScaleNormal="100" workbookViewId="0">
      <pane xSplit="3" ySplit="4" topLeftCell="D5" activePane="bottomRight" state="frozen"/>
      <selection pane="topRight" activeCell="D1" sqref="D1"/>
      <selection pane="bottomLeft" activeCell="A3" sqref="A3"/>
      <selection pane="bottomRight" activeCell="BK5" sqref="BK5"/>
    </sheetView>
  </sheetViews>
  <sheetFormatPr baseColWidth="10" defaultColWidth="11.42578125" defaultRowHeight="15" x14ac:dyDescent="0.25"/>
  <cols>
    <col min="1" max="1" width="11.7109375" style="2" bestFit="1" customWidth="1"/>
    <col min="2" max="2" width="9.28515625" style="2" customWidth="1"/>
    <col min="3" max="3" width="4.42578125" style="4" customWidth="1"/>
    <col min="4" max="4" width="58.140625" style="4" customWidth="1"/>
    <col min="5" max="6" width="5.85546875" style="1" customWidth="1"/>
    <col min="7" max="7" width="14" style="1" customWidth="1"/>
    <col min="8" max="8" width="5.85546875" style="1" customWidth="1"/>
    <col min="9" max="9" width="3.85546875" style="4" customWidth="1"/>
    <col min="10" max="10" width="11.28515625" style="1" customWidth="1"/>
    <col min="11" max="11" width="9.42578125" style="1" customWidth="1"/>
    <col min="12" max="12" width="9" style="1" customWidth="1"/>
    <col min="13" max="13" width="12.28515625" style="2" customWidth="1"/>
    <col min="14" max="14" width="10.7109375" style="2" customWidth="1"/>
    <col min="15" max="16" width="8" style="1" customWidth="1"/>
    <col min="17" max="17" width="4.42578125" style="4" customWidth="1"/>
    <col min="18" max="26" width="8.7109375" style="1" customWidth="1"/>
    <col min="27" max="27" width="9.140625" style="1" customWidth="1"/>
    <col min="28" max="47" width="8.7109375" style="1" customWidth="1"/>
    <col min="48" max="48" width="4.42578125" style="4" customWidth="1"/>
    <col min="49" max="49" width="13.42578125" style="2" customWidth="1"/>
    <col min="50" max="50" width="14.5703125" style="2" customWidth="1"/>
    <col min="51" max="51" width="17.28515625" style="2" customWidth="1"/>
    <col min="52" max="52" width="4.42578125" style="4" customWidth="1"/>
    <col min="53" max="53" width="12" style="2" customWidth="1"/>
    <col min="54" max="54" width="4.42578125" style="4" customWidth="1"/>
    <col min="55" max="57" width="8" style="2" customWidth="1"/>
    <col min="58" max="58" width="1.42578125" style="4" customWidth="1"/>
    <col min="59" max="61" width="3.28515625" style="2" customWidth="1"/>
    <col min="62" max="62" width="4.42578125" style="4" customWidth="1"/>
    <col min="63" max="65" width="8" style="2" customWidth="1"/>
    <col min="66" max="66" width="1.7109375" style="1" customWidth="1"/>
    <col min="67" max="69" width="3.28515625" style="1" customWidth="1"/>
    <col min="70" max="70" width="4.140625" style="1" customWidth="1"/>
    <col min="71" max="72" width="26.140625" style="1" customWidth="1"/>
    <col min="73" max="73" width="33.42578125" style="1" customWidth="1"/>
    <col min="74" max="16384" width="11.42578125" style="1"/>
  </cols>
  <sheetData>
    <row r="1" spans="1:73" ht="24" customHeight="1" x14ac:dyDescent="0.3">
      <c r="A1" s="33" t="s">
        <v>1859</v>
      </c>
      <c r="AJ1" s="39"/>
    </row>
    <row r="2" spans="1:73" ht="16.5" customHeight="1" x14ac:dyDescent="0.3">
      <c r="A2" s="33"/>
      <c r="AJ2" s="39"/>
    </row>
    <row r="3" spans="1:73" ht="15.75" thickBot="1" x14ac:dyDescent="0.3">
      <c r="A3" s="3" t="s">
        <v>1214</v>
      </c>
      <c r="D3" s="3" t="s">
        <v>1215</v>
      </c>
      <c r="E3" s="2"/>
      <c r="F3" s="2"/>
      <c r="G3" s="2"/>
      <c r="H3" s="2"/>
      <c r="J3" s="3" t="s">
        <v>1201</v>
      </c>
      <c r="K3" s="2"/>
      <c r="L3" s="2"/>
      <c r="O3" s="2"/>
      <c r="P3" s="2"/>
      <c r="R3" s="30" t="s">
        <v>1206</v>
      </c>
      <c r="S3" s="12"/>
      <c r="T3" s="12"/>
      <c r="U3" s="12"/>
      <c r="V3" s="12"/>
      <c r="W3" s="12"/>
      <c r="X3" s="12"/>
      <c r="Y3" s="12"/>
      <c r="Z3" s="12"/>
      <c r="AA3" s="12"/>
      <c r="AB3" s="27" t="s">
        <v>1207</v>
      </c>
      <c r="AC3" s="28"/>
      <c r="AD3" s="28"/>
      <c r="AE3" s="28"/>
      <c r="AF3" s="28"/>
      <c r="AG3" s="28"/>
      <c r="AH3" s="28"/>
      <c r="AI3" s="28"/>
      <c r="AJ3" s="28"/>
      <c r="AK3" s="28"/>
      <c r="AL3" s="29" t="s">
        <v>1844</v>
      </c>
      <c r="AM3" s="29"/>
      <c r="AN3" s="29"/>
      <c r="AO3" s="29"/>
      <c r="AP3" s="29"/>
      <c r="AQ3" s="29"/>
      <c r="AR3" s="29"/>
      <c r="AS3" s="29"/>
      <c r="AT3" s="29"/>
      <c r="AU3" s="29"/>
      <c r="AW3" s="3" t="s">
        <v>1200</v>
      </c>
      <c r="BC3" s="11" t="s">
        <v>1216</v>
      </c>
      <c r="BG3" s="3"/>
      <c r="BK3" s="11" t="s">
        <v>1205</v>
      </c>
      <c r="BO3" s="3"/>
      <c r="BP3" s="2"/>
      <c r="BQ3" s="2"/>
      <c r="BS3" s="32" t="s">
        <v>1858</v>
      </c>
      <c r="BT3" s="15"/>
      <c r="BU3" s="15"/>
    </row>
    <row r="4" spans="1:73" s="24" customFormat="1" ht="123.95" customHeight="1" thickBot="1" x14ac:dyDescent="0.3">
      <c r="A4" s="16" t="s">
        <v>440</v>
      </c>
      <c r="B4" s="16" t="s">
        <v>0</v>
      </c>
      <c r="C4" s="17"/>
      <c r="D4" s="18" t="s">
        <v>1861</v>
      </c>
      <c r="E4" s="16" t="s">
        <v>5</v>
      </c>
      <c r="F4" s="16" t="s">
        <v>6</v>
      </c>
      <c r="G4" s="18" t="s">
        <v>1862</v>
      </c>
      <c r="H4" s="16" t="s">
        <v>7</v>
      </c>
      <c r="I4" s="31"/>
      <c r="J4" s="16" t="s">
        <v>8</v>
      </c>
      <c r="K4" s="16" t="s">
        <v>439</v>
      </c>
      <c r="L4" s="16" t="s">
        <v>9</v>
      </c>
      <c r="M4" s="16" t="s">
        <v>1</v>
      </c>
      <c r="N4" s="16" t="s">
        <v>2</v>
      </c>
      <c r="O4" s="16" t="s">
        <v>3</v>
      </c>
      <c r="P4" s="16" t="s">
        <v>4</v>
      </c>
      <c r="Q4" s="17"/>
      <c r="R4" s="19" t="s">
        <v>1804</v>
      </c>
      <c r="S4" s="19" t="s">
        <v>1805</v>
      </c>
      <c r="T4" s="19" t="s">
        <v>1806</v>
      </c>
      <c r="U4" s="19" t="s">
        <v>1807</v>
      </c>
      <c r="V4" s="19" t="s">
        <v>1808</v>
      </c>
      <c r="W4" s="19" t="s">
        <v>1809</v>
      </c>
      <c r="X4" s="19" t="s">
        <v>1810</v>
      </c>
      <c r="Y4" s="19" t="s">
        <v>1811</v>
      </c>
      <c r="Z4" s="20" t="s">
        <v>435</v>
      </c>
      <c r="AA4" s="20" t="s">
        <v>10</v>
      </c>
      <c r="AB4" s="21" t="s">
        <v>1812</v>
      </c>
      <c r="AC4" s="21" t="s">
        <v>1813</v>
      </c>
      <c r="AD4" s="21" t="s">
        <v>1814</v>
      </c>
      <c r="AE4" s="22" t="s">
        <v>1815</v>
      </c>
      <c r="AF4" s="21" t="s">
        <v>1816</v>
      </c>
      <c r="AG4" s="21" t="s">
        <v>1817</v>
      </c>
      <c r="AH4" s="21" t="s">
        <v>1818</v>
      </c>
      <c r="AI4" s="21" t="s">
        <v>1819</v>
      </c>
      <c r="AJ4" s="22" t="s">
        <v>11</v>
      </c>
      <c r="AK4" s="22" t="s">
        <v>10</v>
      </c>
      <c r="AL4" s="19" t="s">
        <v>1820</v>
      </c>
      <c r="AM4" s="19" t="s">
        <v>1821</v>
      </c>
      <c r="AN4" s="19" t="s">
        <v>1822</v>
      </c>
      <c r="AO4" s="19" t="s">
        <v>1823</v>
      </c>
      <c r="AP4" s="19" t="s">
        <v>1824</v>
      </c>
      <c r="AQ4" s="19" t="s">
        <v>1825</v>
      </c>
      <c r="AR4" s="19" t="s">
        <v>1826</v>
      </c>
      <c r="AS4" s="19" t="s">
        <v>1827</v>
      </c>
      <c r="AT4" s="20" t="s">
        <v>12</v>
      </c>
      <c r="AU4" s="20" t="s">
        <v>10</v>
      </c>
      <c r="AV4" s="17"/>
      <c r="AW4" s="16" t="s">
        <v>1202</v>
      </c>
      <c r="AX4" s="16" t="s">
        <v>1203</v>
      </c>
      <c r="AY4" s="16" t="s">
        <v>1204</v>
      </c>
      <c r="AZ4" s="17"/>
      <c r="BA4" s="18" t="s">
        <v>1863</v>
      </c>
      <c r="BB4" s="17"/>
      <c r="BC4" s="18" t="s">
        <v>1208</v>
      </c>
      <c r="BD4" s="18" t="s">
        <v>1209</v>
      </c>
      <c r="BE4" s="18" t="s">
        <v>1210</v>
      </c>
      <c r="BF4" s="17"/>
      <c r="BG4" s="23" t="s">
        <v>1208</v>
      </c>
      <c r="BH4" s="23" t="s">
        <v>1209</v>
      </c>
      <c r="BI4" s="23" t="s">
        <v>1210</v>
      </c>
      <c r="BJ4" s="17"/>
      <c r="BK4" s="18" t="s">
        <v>1211</v>
      </c>
      <c r="BL4" s="18" t="s">
        <v>1212</v>
      </c>
      <c r="BM4" s="18" t="s">
        <v>1213</v>
      </c>
      <c r="BO4" s="23" t="s">
        <v>436</v>
      </c>
      <c r="BP4" s="23" t="s">
        <v>437</v>
      </c>
      <c r="BQ4" s="23" t="s">
        <v>438</v>
      </c>
      <c r="BS4" s="25" t="s">
        <v>432</v>
      </c>
      <c r="BT4" s="25" t="s">
        <v>433</v>
      </c>
      <c r="BU4" s="25" t="s">
        <v>434</v>
      </c>
    </row>
    <row r="5" spans="1:73" ht="17.100000000000001" customHeight="1" thickTop="1" thickBot="1" x14ac:dyDescent="0.3">
      <c r="A5" s="2" t="s">
        <v>757</v>
      </c>
      <c r="B5" s="2" t="s">
        <v>758</v>
      </c>
      <c r="C5" s="5"/>
      <c r="D5" s="5" t="s">
        <v>1259</v>
      </c>
      <c r="E5" s="1">
        <v>1174</v>
      </c>
      <c r="F5" s="1">
        <v>133.80000000000001</v>
      </c>
      <c r="G5" s="9">
        <f>F5</f>
        <v>133.80000000000001</v>
      </c>
      <c r="H5" s="10">
        <v>6.87</v>
      </c>
      <c r="I5" s="5"/>
      <c r="J5" s="1">
        <v>100.25</v>
      </c>
      <c r="K5" s="1">
        <v>12</v>
      </c>
      <c r="L5" s="1">
        <v>0</v>
      </c>
      <c r="M5" s="2" t="s">
        <v>13</v>
      </c>
      <c r="N5" s="2">
        <v>14</v>
      </c>
      <c r="O5" s="1">
        <v>33</v>
      </c>
      <c r="P5" s="1">
        <v>12</v>
      </c>
      <c r="Q5" s="5"/>
      <c r="R5" s="34">
        <v>1.9156906095534935E-6</v>
      </c>
      <c r="S5" s="34">
        <v>5.5492217668414973E-6</v>
      </c>
      <c r="T5" s="34">
        <v>5.6022118478154325E-6</v>
      </c>
      <c r="U5" s="34">
        <v>6.4557718670038614E-6</v>
      </c>
      <c r="V5" s="34">
        <v>1.2578160371808792E-5</v>
      </c>
      <c r="W5" s="34">
        <v>1.1451627157727362E-5</v>
      </c>
      <c r="X5" s="34">
        <v>9.9116554325070377E-6</v>
      </c>
      <c r="Y5" s="34">
        <v>1.4506136972867213E-5</v>
      </c>
      <c r="Z5" s="34">
        <v>8.496309503265586E-6</v>
      </c>
      <c r="AA5" s="34">
        <v>4.2769499395905205E-6</v>
      </c>
      <c r="AB5" s="35">
        <v>6.4521245477409986E-6</v>
      </c>
      <c r="AC5" s="35">
        <v>7.0166680965549578E-6</v>
      </c>
      <c r="AD5" s="35">
        <v>7.3186276246055582E-6</v>
      </c>
      <c r="AE5" s="35">
        <v>1.8607524869322694E-5</v>
      </c>
      <c r="AF5" s="35">
        <v>2.0997812157704816E-5</v>
      </c>
      <c r="AG5" s="35">
        <v>1.8751456913113936E-5</v>
      </c>
      <c r="AH5" s="35">
        <v>1.6154081903747451E-5</v>
      </c>
      <c r="AI5" s="35">
        <v>1.5923764464616233E-5</v>
      </c>
      <c r="AJ5" s="35">
        <v>1.390275757217583E-5</v>
      </c>
      <c r="AK5" s="35">
        <v>5.993071931030235E-6</v>
      </c>
      <c r="AL5" s="34">
        <v>3.3572336245715241E-5</v>
      </c>
      <c r="AM5" s="34">
        <v>3.2899901507271108E-5</v>
      </c>
      <c r="AN5" s="34">
        <v>2.6007843298453634E-5</v>
      </c>
      <c r="AO5" s="34">
        <v>2.7144874043420993E-5</v>
      </c>
      <c r="AP5" s="34">
        <v>3.6320389908104906E-5</v>
      </c>
      <c r="AQ5" s="34">
        <v>4.485332319283986E-5</v>
      </c>
      <c r="AR5" s="34">
        <v>9.4126140565651095E-7</v>
      </c>
      <c r="AS5" s="34">
        <v>2.9300091139641037E-6</v>
      </c>
      <c r="AT5" s="34">
        <v>2.55837423394283E-5</v>
      </c>
      <c r="AU5" s="34">
        <v>1.5707126018336727E-5</v>
      </c>
      <c r="AV5" s="5"/>
      <c r="AW5" s="6">
        <f>AT5/AJ5</f>
        <v>1.8401919336225867</v>
      </c>
      <c r="AX5" s="6">
        <f>Z5/AJ5</f>
        <v>0.61112404925117914</v>
      </c>
      <c r="AY5" s="6">
        <f>AT5/Z5</f>
        <v>3.0111594133423574</v>
      </c>
      <c r="AZ5" s="5"/>
      <c r="BA5" s="26" t="str">
        <f>IF(BC5&gt;0,"induced","repressed")</f>
        <v>induced</v>
      </c>
      <c r="BB5" s="5"/>
      <c r="BC5" s="6">
        <f t="shared" ref="BC5:BC68" si="0">IFERROR(LOG(AW5,2),"")</f>
        <v>0.87985624848035338</v>
      </c>
      <c r="BD5" s="6">
        <f t="shared" ref="BD5:BD68" si="1">IFERROR(LOG(AX5,2),"")</f>
        <v>-0.71046283910750019</v>
      </c>
      <c r="BE5" s="6">
        <f t="shared" ref="BE5:BE68" si="2">IFERROR(LOG(AY5,2),"")</f>
        <v>1.5903190875878535</v>
      </c>
      <c r="BF5" s="7"/>
      <c r="BG5" s="8">
        <f>BC5</f>
        <v>0.87985624848035338</v>
      </c>
      <c r="BH5" s="8">
        <f t="shared" ref="BH5:BI11" si="3">BD5</f>
        <v>-0.71046283910750019</v>
      </c>
      <c r="BI5" s="8">
        <f t="shared" si="3"/>
        <v>1.5903190875878535</v>
      </c>
      <c r="BJ5" s="5"/>
      <c r="BK5" s="2">
        <f t="shared" ref="BK5:BK68" si="4">TTEST(AL5:AS5,AB5:AI5,2,3)</f>
        <v>8.0974839207564722E-2</v>
      </c>
      <c r="BL5" s="2">
        <f t="shared" ref="BL5:BL68" si="5">TTEST(R5:Y5,AB5:AI5,2,3)</f>
        <v>5.8757682771356422E-2</v>
      </c>
      <c r="BM5" s="2">
        <f>TTEST(R5:Y5,AL5:AS5,2,3)</f>
        <v>1.7821033491879062E-2</v>
      </c>
      <c r="BO5" s="14">
        <f>BK5</f>
        <v>8.0974839207564722E-2</v>
      </c>
      <c r="BP5" s="14">
        <f>BL5</f>
        <v>5.8757682771356422E-2</v>
      </c>
      <c r="BQ5" s="14">
        <f>BM5</f>
        <v>1.7821033491879062E-2</v>
      </c>
      <c r="BS5" s="12" t="s">
        <v>430</v>
      </c>
      <c r="BT5" s="12" t="s">
        <v>336</v>
      </c>
      <c r="BU5" s="12" t="s">
        <v>390</v>
      </c>
    </row>
    <row r="6" spans="1:73" ht="17.100000000000001" customHeight="1" thickTop="1" thickBot="1" x14ac:dyDescent="0.3">
      <c r="A6" s="2" t="s">
        <v>759</v>
      </c>
      <c r="B6" s="2" t="s">
        <v>760</v>
      </c>
      <c r="C6" s="5"/>
      <c r="D6" s="5" t="s">
        <v>1260</v>
      </c>
      <c r="E6" s="1">
        <v>419</v>
      </c>
      <c r="F6" s="1">
        <v>47.2</v>
      </c>
      <c r="G6" s="9">
        <f t="shared" ref="G6:G69" si="6">F6</f>
        <v>47.2</v>
      </c>
      <c r="H6" s="10">
        <v>8.94</v>
      </c>
      <c r="I6" s="5"/>
      <c r="J6" s="1">
        <v>11.25</v>
      </c>
      <c r="K6" s="1">
        <v>1</v>
      </c>
      <c r="L6" s="1">
        <v>0</v>
      </c>
      <c r="M6" s="2" t="s">
        <v>14</v>
      </c>
      <c r="N6" s="2">
        <v>3</v>
      </c>
      <c r="O6" s="1">
        <v>4</v>
      </c>
      <c r="P6" s="1">
        <v>1</v>
      </c>
      <c r="Q6" s="5"/>
      <c r="R6" s="34">
        <v>2.8734831850522738E-6</v>
      </c>
      <c r="S6" s="34">
        <v>2.7346697910555421E-6</v>
      </c>
      <c r="T6" s="34">
        <v>3.5053399475499475E-6</v>
      </c>
      <c r="U6" s="34">
        <v>2.7848146791262714E-6</v>
      </c>
      <c r="V6" s="34">
        <v>1.5163121077459637E-6</v>
      </c>
      <c r="W6" s="34">
        <v>1.1061841109985295E-6</v>
      </c>
      <c r="X6" s="34">
        <v>1.0539889738185241E-6</v>
      </c>
      <c r="Y6" s="34">
        <v>2.2979832117257485E-6</v>
      </c>
      <c r="Z6" s="34">
        <v>2.2340970008841E-6</v>
      </c>
      <c r="AA6" s="34">
        <v>9.0734112696768568E-7</v>
      </c>
      <c r="AB6" s="35">
        <v>1.6284709254230811E-6</v>
      </c>
      <c r="AC6" s="35">
        <v>1.9251277048750292E-6</v>
      </c>
      <c r="AD6" s="35">
        <v>1.5280150840607182E-6</v>
      </c>
      <c r="AE6" s="35">
        <v>1.0317750606928613E-6</v>
      </c>
      <c r="AF6" s="36">
        <f>AF$551</f>
        <v>1.8080353683071631E-7</v>
      </c>
      <c r="AG6" s="35">
        <v>1.3238972717266254E-6</v>
      </c>
      <c r="AH6" s="36">
        <f>AH$551</f>
        <v>1.2666853861295775E-7</v>
      </c>
      <c r="AI6" s="35">
        <v>1.4950208789917619E-6</v>
      </c>
      <c r="AJ6" s="35">
        <v>1.4887178209616794E-6</v>
      </c>
      <c r="AK6" s="35">
        <v>2.9917587470372675E-7</v>
      </c>
      <c r="AL6" s="34">
        <v>2.1629100338218853E-6</v>
      </c>
      <c r="AM6" s="34">
        <v>1.9939468918729509E-6</v>
      </c>
      <c r="AN6" s="34">
        <v>3.410845068944244E-6</v>
      </c>
      <c r="AO6" s="34">
        <v>3.7269502422688836E-6</v>
      </c>
      <c r="AP6" s="34">
        <v>1.5424552204146898E-6</v>
      </c>
      <c r="AQ6" s="34">
        <v>2.4798970493768563E-6</v>
      </c>
      <c r="AR6" s="34">
        <v>1.5062052863008936E-6</v>
      </c>
      <c r="AS6" s="34">
        <v>2.556169851228005E-6</v>
      </c>
      <c r="AT6" s="34">
        <v>2.4224224555285512E-6</v>
      </c>
      <c r="AU6" s="34">
        <v>8.0752690761140499E-7</v>
      </c>
      <c r="AV6" s="5"/>
      <c r="AW6" s="6">
        <f t="shared" ref="AW6:AW69" si="7">AT6/AJ6</f>
        <v>1.6271871145894652</v>
      </c>
      <c r="AX6" s="6">
        <f t="shared" ref="AX6:AX69" si="8">Z6/AJ6</f>
        <v>1.5006853343375186</v>
      </c>
      <c r="AY6" s="6">
        <f t="shared" ref="AY6:AY69" si="9">AT6/Z6</f>
        <v>1.0842960062029201</v>
      </c>
      <c r="AZ6" s="5"/>
      <c r="BA6" s="26" t="str">
        <f t="shared" ref="BA6:BA69" si="10">IF(BC6&gt;0,"induced","repressed")</f>
        <v>induced</v>
      </c>
      <c r="BB6" s="5"/>
      <c r="BC6" s="6">
        <f t="shared" si="0"/>
        <v>0.70238015990325564</v>
      </c>
      <c r="BD6" s="6">
        <f t="shared" si="1"/>
        <v>0.58562150248716371</v>
      </c>
      <c r="BE6" s="6">
        <f t="shared" si="2"/>
        <v>0.11675865741609193</v>
      </c>
      <c r="BF6" s="7"/>
      <c r="BG6" s="8">
        <f t="shared" ref="BG6:BG11" si="11">BC6</f>
        <v>0.70238015990325564</v>
      </c>
      <c r="BH6" s="8">
        <f t="shared" si="3"/>
        <v>0.58562150248716371</v>
      </c>
      <c r="BI6" s="8">
        <f t="shared" si="3"/>
        <v>0.11675865741609193</v>
      </c>
      <c r="BJ6" s="5"/>
      <c r="BK6" s="2">
        <f t="shared" si="4"/>
        <v>4.3257271262977506E-3</v>
      </c>
      <c r="BL6" s="2">
        <f t="shared" si="5"/>
        <v>1.8018331726422528E-2</v>
      </c>
      <c r="BM6" s="2">
        <f t="shared" ref="BM6:BM16" si="12">TTEST(R6:Y6,AL6:AS6,2,3)</f>
        <v>0.66777918691563309</v>
      </c>
      <c r="BO6" s="14">
        <f t="shared" ref="BO6:BO12" si="13">BK6</f>
        <v>4.3257271262977506E-3</v>
      </c>
      <c r="BP6" s="14">
        <f t="shared" ref="BP6:BP12" si="14">BL6</f>
        <v>1.8018331726422528E-2</v>
      </c>
      <c r="BQ6" s="14">
        <f t="shared" ref="BQ6:BQ12" si="15">BM6</f>
        <v>0.66777918691563309</v>
      </c>
      <c r="BS6" s="12" t="s">
        <v>430</v>
      </c>
      <c r="BT6" s="12" t="s">
        <v>336</v>
      </c>
      <c r="BU6" s="12" t="s">
        <v>390</v>
      </c>
    </row>
    <row r="7" spans="1:73" ht="17.100000000000001" customHeight="1" thickTop="1" thickBot="1" x14ac:dyDescent="0.3">
      <c r="A7" s="2" t="s">
        <v>761</v>
      </c>
      <c r="B7" s="2" t="s">
        <v>762</v>
      </c>
      <c r="C7" s="5"/>
      <c r="D7" s="5" t="s">
        <v>1261</v>
      </c>
      <c r="E7" s="1">
        <v>338</v>
      </c>
      <c r="F7" s="1">
        <v>37.4</v>
      </c>
      <c r="G7" s="9">
        <f t="shared" si="6"/>
        <v>37.4</v>
      </c>
      <c r="H7" s="10">
        <v>6.98</v>
      </c>
      <c r="I7" s="5"/>
      <c r="J7" s="1">
        <v>41.46</v>
      </c>
      <c r="K7" s="1">
        <v>5</v>
      </c>
      <c r="L7" s="1">
        <v>0</v>
      </c>
      <c r="M7" s="2" t="s">
        <v>13</v>
      </c>
      <c r="N7" s="2">
        <v>20</v>
      </c>
      <c r="O7" s="1">
        <v>16</v>
      </c>
      <c r="P7" s="1">
        <v>5</v>
      </c>
      <c r="Q7" s="5"/>
      <c r="R7" s="34">
        <v>4.7849274325503394E-6</v>
      </c>
      <c r="S7" s="34">
        <v>4.2606056207336186E-6</v>
      </c>
      <c r="T7" s="34">
        <v>6.7759884513998061E-6</v>
      </c>
      <c r="U7" s="34">
        <v>5.2472940654931956E-6</v>
      </c>
      <c r="V7" s="34">
        <v>2.5954870390743696E-6</v>
      </c>
      <c r="W7" s="34">
        <v>1.0446089483011263E-6</v>
      </c>
      <c r="X7" s="34">
        <v>9.6124376718260363E-7</v>
      </c>
      <c r="Y7" s="34">
        <v>1.225255595603492E-6</v>
      </c>
      <c r="Z7" s="34">
        <v>3.3619263650423188E-6</v>
      </c>
      <c r="AA7" s="34">
        <v>2.2145304533308752E-6</v>
      </c>
      <c r="AB7" s="35">
        <v>4.5421905908650335E-6</v>
      </c>
      <c r="AC7" s="35">
        <v>5.3394882928755472E-6</v>
      </c>
      <c r="AD7" s="35">
        <v>6.0933110446034106E-6</v>
      </c>
      <c r="AE7" s="35">
        <v>3.2694021745072694E-6</v>
      </c>
      <c r="AF7" s="35">
        <v>1.863960933595462E-6</v>
      </c>
      <c r="AG7" s="35">
        <v>1.6660494244955096E-6</v>
      </c>
      <c r="AH7" s="35">
        <v>1.9575941497354469E-6</v>
      </c>
      <c r="AI7" s="35">
        <v>2.1222549544199626E-6</v>
      </c>
      <c r="AJ7" s="35">
        <v>3.3567814456372048E-6</v>
      </c>
      <c r="AK7" s="35">
        <v>1.7485266966274944E-6</v>
      </c>
      <c r="AL7" s="34">
        <v>3.8493183653755746E-6</v>
      </c>
      <c r="AM7" s="34">
        <v>2.7721690051065318E-6</v>
      </c>
      <c r="AN7" s="34">
        <v>5.7145082881413153E-6</v>
      </c>
      <c r="AO7" s="34">
        <v>1.2573822769558147E-5</v>
      </c>
      <c r="AP7" s="34">
        <v>4.2240431398612991E-6</v>
      </c>
      <c r="AQ7" s="34">
        <v>3.4360021545076918E-6</v>
      </c>
      <c r="AR7" s="34">
        <v>4.3290669209238563E-6</v>
      </c>
      <c r="AS7" s="34">
        <v>4.3846809671548281E-6</v>
      </c>
      <c r="AT7" s="34">
        <v>5.1604514513286557E-6</v>
      </c>
      <c r="AU7" s="34">
        <v>3.1129137080643199E-6</v>
      </c>
      <c r="AV7" s="5"/>
      <c r="AW7" s="6">
        <f t="shared" si="7"/>
        <v>1.5373212509964489</v>
      </c>
      <c r="AX7" s="6">
        <f t="shared" si="8"/>
        <v>1.0015326941859146</v>
      </c>
      <c r="AY7" s="6">
        <f t="shared" si="9"/>
        <v>1.5349686135269347</v>
      </c>
      <c r="AZ7" s="5"/>
      <c r="BA7" s="26" t="str">
        <f t="shared" si="10"/>
        <v>induced</v>
      </c>
      <c r="BB7" s="5"/>
      <c r="BC7" s="6">
        <f t="shared" si="0"/>
        <v>0.62041867367615833</v>
      </c>
      <c r="BD7" s="6">
        <f t="shared" si="1"/>
        <v>2.2095174761334736E-3</v>
      </c>
      <c r="BE7" s="6">
        <f t="shared" si="2"/>
        <v>0.61820915620002481</v>
      </c>
      <c r="BF7" s="7"/>
      <c r="BG7" s="8">
        <f t="shared" si="11"/>
        <v>0.62041867367615833</v>
      </c>
      <c r="BH7" s="8">
        <f t="shared" si="3"/>
        <v>2.2095174761334736E-3</v>
      </c>
      <c r="BI7" s="8">
        <f t="shared" si="3"/>
        <v>0.61820915620002481</v>
      </c>
      <c r="BJ7" s="5"/>
      <c r="BK7" s="2">
        <f t="shared" si="4"/>
        <v>0.18077965981369784</v>
      </c>
      <c r="BL7" s="2">
        <f t="shared" si="5"/>
        <v>0.99596169169365267</v>
      </c>
      <c r="BM7" s="2">
        <f t="shared" si="12"/>
        <v>0.20651149348056783</v>
      </c>
      <c r="BO7" s="14">
        <f t="shared" si="13"/>
        <v>0.18077965981369784</v>
      </c>
      <c r="BP7" s="14">
        <f t="shared" si="14"/>
        <v>0.99596169169365267</v>
      </c>
      <c r="BQ7" s="14">
        <f t="shared" si="15"/>
        <v>0.20651149348056783</v>
      </c>
      <c r="BS7" s="12" t="s">
        <v>430</v>
      </c>
      <c r="BT7" s="12" t="s">
        <v>336</v>
      </c>
      <c r="BU7" s="12" t="s">
        <v>390</v>
      </c>
    </row>
    <row r="8" spans="1:73" ht="17.100000000000001" customHeight="1" thickTop="1" thickBot="1" x14ac:dyDescent="0.3">
      <c r="A8" s="2" t="s">
        <v>441</v>
      </c>
      <c r="B8" s="2" t="s">
        <v>154</v>
      </c>
      <c r="C8" s="5"/>
      <c r="D8" s="5" t="s">
        <v>1262</v>
      </c>
      <c r="E8" s="1">
        <v>125</v>
      </c>
      <c r="F8" s="1">
        <v>14.5</v>
      </c>
      <c r="G8" s="9">
        <f t="shared" si="6"/>
        <v>14.5</v>
      </c>
      <c r="H8" s="10">
        <v>5.14</v>
      </c>
      <c r="I8" s="5"/>
      <c r="J8" s="1">
        <v>57.1</v>
      </c>
      <c r="K8" s="1">
        <v>3</v>
      </c>
      <c r="L8" s="1">
        <v>0</v>
      </c>
      <c r="M8" s="2" t="s">
        <v>13</v>
      </c>
      <c r="N8" s="2">
        <v>42</v>
      </c>
      <c r="O8" s="1">
        <v>18</v>
      </c>
      <c r="P8" s="1">
        <v>3</v>
      </c>
      <c r="Q8" s="5"/>
      <c r="R8" s="34">
        <v>4.334882453971321E-6</v>
      </c>
      <c r="S8" s="34">
        <v>2.6141063979839218E-6</v>
      </c>
      <c r="T8" s="34">
        <v>3.377621025619993E-7</v>
      </c>
      <c r="U8" s="34">
        <v>1.2389471705740568E-6</v>
      </c>
      <c r="V8" s="34">
        <v>6.0375611354311209E-6</v>
      </c>
      <c r="W8" s="34">
        <v>3.3424034986672207E-6</v>
      </c>
      <c r="X8" s="34">
        <v>5.5571053595043439E-6</v>
      </c>
      <c r="Y8" s="34">
        <v>4.6545262834970591E-6</v>
      </c>
      <c r="Z8" s="34">
        <v>3.5146618002738804E-6</v>
      </c>
      <c r="AA8" s="34">
        <v>2.0220531089910301E-6</v>
      </c>
      <c r="AB8" s="35">
        <v>3.2439150260170707E-6</v>
      </c>
      <c r="AC8" s="35">
        <v>3.504022773000854E-6</v>
      </c>
      <c r="AD8" s="35">
        <v>3.3312467121546492E-6</v>
      </c>
      <c r="AE8" s="35">
        <v>2.9500576433442297E-6</v>
      </c>
      <c r="AF8" s="35">
        <v>6.4605199423728605E-6</v>
      </c>
      <c r="AG8" s="35">
        <v>5.2534763021718143E-6</v>
      </c>
      <c r="AH8" s="35">
        <v>4.324205296239841E-7</v>
      </c>
      <c r="AI8" s="35">
        <v>1.0172870378220083E-6</v>
      </c>
      <c r="AJ8" s="35">
        <v>3.2741182458134338E-6</v>
      </c>
      <c r="AK8" s="35">
        <v>1.978512946652992E-6</v>
      </c>
      <c r="AL8" s="34">
        <v>1.6186262023662285E-6</v>
      </c>
      <c r="AM8" s="36">
        <f>AM$551</f>
        <v>3.6588746480601137E-8</v>
      </c>
      <c r="AN8" s="34">
        <v>1.6467619871808281E-6</v>
      </c>
      <c r="AO8" s="34">
        <v>1.4605211422924246E-6</v>
      </c>
      <c r="AP8" s="34">
        <v>3.3893423034419032E-6</v>
      </c>
      <c r="AQ8" s="34">
        <v>2.3080116112779802E-6</v>
      </c>
      <c r="AR8" s="34">
        <v>1.5452674525386483E-6</v>
      </c>
      <c r="AS8" s="34">
        <v>1.7821155981963635E-6</v>
      </c>
      <c r="AT8" s="34">
        <v>1.964378042470625E-6</v>
      </c>
      <c r="AU8" s="34">
        <v>6.8699545476580733E-7</v>
      </c>
      <c r="AV8" s="5"/>
      <c r="AW8" s="6">
        <f t="shared" si="7"/>
        <v>0.59997162441596175</v>
      </c>
      <c r="AX8" s="6">
        <f t="shared" si="8"/>
        <v>1.0734681939994153</v>
      </c>
      <c r="AY8" s="6">
        <f t="shared" si="9"/>
        <v>0.55890954922534808</v>
      </c>
      <c r="AZ8" s="5"/>
      <c r="BA8" s="26" t="str">
        <f t="shared" si="10"/>
        <v>repressed</v>
      </c>
      <c r="BB8" s="5"/>
      <c r="BC8" s="6">
        <f t="shared" si="0"/>
        <v>-0.73703382463690892</v>
      </c>
      <c r="BD8" s="6">
        <f t="shared" si="1"/>
        <v>0.10227944593437098</v>
      </c>
      <c r="BE8" s="6">
        <f t="shared" si="2"/>
        <v>-0.83931327057128013</v>
      </c>
      <c r="BF8" s="7"/>
      <c r="BG8" s="8">
        <f t="shared" si="11"/>
        <v>-0.73703382463690892</v>
      </c>
      <c r="BH8" s="8">
        <f t="shared" si="3"/>
        <v>0.10227944593437098</v>
      </c>
      <c r="BI8" s="8">
        <f t="shared" si="3"/>
        <v>-0.83931327057128013</v>
      </c>
      <c r="BJ8" s="5"/>
      <c r="BK8" s="2">
        <f t="shared" si="4"/>
        <v>7.2839135527097226E-2</v>
      </c>
      <c r="BL8" s="2">
        <f t="shared" si="5"/>
        <v>0.81343395782051398</v>
      </c>
      <c r="BM8" s="2">
        <f t="shared" si="12"/>
        <v>4.6531707650485601E-2</v>
      </c>
      <c r="BO8" s="14">
        <f t="shared" si="13"/>
        <v>7.2839135527097226E-2</v>
      </c>
      <c r="BP8" s="14">
        <f t="shared" si="14"/>
        <v>0.81343395782051398</v>
      </c>
      <c r="BQ8" s="14">
        <f t="shared" si="15"/>
        <v>4.6531707650485601E-2</v>
      </c>
      <c r="BS8" s="12" t="s">
        <v>430</v>
      </c>
      <c r="BT8" s="12" t="s">
        <v>336</v>
      </c>
      <c r="BU8" s="12" t="s">
        <v>390</v>
      </c>
    </row>
    <row r="9" spans="1:73" ht="17.100000000000001" customHeight="1" thickTop="1" thickBot="1" x14ac:dyDescent="0.3">
      <c r="A9" s="2" t="s">
        <v>442</v>
      </c>
      <c r="B9" s="2" t="s">
        <v>244</v>
      </c>
      <c r="C9" s="5"/>
      <c r="D9" s="5" t="s">
        <v>1263</v>
      </c>
      <c r="E9" s="1">
        <v>172</v>
      </c>
      <c r="F9" s="1">
        <v>19.3</v>
      </c>
      <c r="G9" s="9">
        <f t="shared" si="6"/>
        <v>19.3</v>
      </c>
      <c r="H9" s="10">
        <v>5.54</v>
      </c>
      <c r="I9" s="5"/>
      <c r="J9" s="1">
        <v>75.61</v>
      </c>
      <c r="K9" s="1">
        <v>5</v>
      </c>
      <c r="L9" s="1">
        <v>0</v>
      </c>
      <c r="M9" s="2" t="s">
        <v>13</v>
      </c>
      <c r="N9" s="2">
        <v>39</v>
      </c>
      <c r="O9" s="1">
        <v>25</v>
      </c>
      <c r="P9" s="1">
        <v>5</v>
      </c>
      <c r="Q9" s="5"/>
      <c r="R9" s="34">
        <v>5.8173305176466731E-6</v>
      </c>
      <c r="S9" s="34">
        <v>7.8998292822933989E-6</v>
      </c>
      <c r="T9" s="34">
        <v>1.1373231415922127E-5</v>
      </c>
      <c r="U9" s="34">
        <v>1.2101861604930628E-5</v>
      </c>
      <c r="V9" s="34">
        <v>1.1552926956634794E-5</v>
      </c>
      <c r="W9" s="34">
        <v>1.100387445684616E-5</v>
      </c>
      <c r="X9" s="34">
        <v>1.0955950626618667E-5</v>
      </c>
      <c r="Y9" s="34">
        <v>1.0949348411739056E-5</v>
      </c>
      <c r="Z9" s="34">
        <v>1.0206794159078937E-5</v>
      </c>
      <c r="AA9" s="34">
        <v>2.1745727738504373E-6</v>
      </c>
      <c r="AB9" s="35">
        <v>1.3191791544419673E-5</v>
      </c>
      <c r="AC9" s="35">
        <v>1.4843267809893843E-5</v>
      </c>
      <c r="AD9" s="35">
        <v>1.4394047675389774E-5</v>
      </c>
      <c r="AE9" s="35">
        <v>3.4405014315348947E-6</v>
      </c>
      <c r="AF9" s="35">
        <v>1.2068291488316635E-5</v>
      </c>
      <c r="AG9" s="35">
        <v>1.2511392699554005E-5</v>
      </c>
      <c r="AH9" s="35">
        <v>1.0613085258688515E-5</v>
      </c>
      <c r="AI9" s="35">
        <v>8.9925419983086181E-6</v>
      </c>
      <c r="AJ9" s="35">
        <v>1.1256864988263244E-5</v>
      </c>
      <c r="AK9" s="35">
        <v>3.690093768195183E-6</v>
      </c>
      <c r="AL9" s="34">
        <v>1.0459438506818249E-6</v>
      </c>
      <c r="AM9" s="34">
        <v>2.3333079236173788E-6</v>
      </c>
      <c r="AN9" s="34">
        <v>5.9896016558128009E-6</v>
      </c>
      <c r="AO9" s="34">
        <v>6.1778086316836268E-6</v>
      </c>
      <c r="AP9" s="34">
        <v>6.4241625739417938E-6</v>
      </c>
      <c r="AQ9" s="34">
        <v>6.3595161912329889E-6</v>
      </c>
      <c r="AR9" s="34">
        <v>1.0981700676566132E-5</v>
      </c>
      <c r="AS9" s="34">
        <v>6.8139838621788167E-6</v>
      </c>
      <c r="AT9" s="34">
        <v>5.7657531707144207E-6</v>
      </c>
      <c r="AU9" s="34">
        <v>3.0087760129352833E-6</v>
      </c>
      <c r="AV9" s="5"/>
      <c r="AW9" s="6">
        <f t="shared" si="7"/>
        <v>0.51219883837338132</v>
      </c>
      <c r="AX9" s="6">
        <f t="shared" si="8"/>
        <v>0.90671729382211275</v>
      </c>
      <c r="AY9" s="6">
        <f t="shared" si="9"/>
        <v>0.56489364641353002</v>
      </c>
      <c r="AZ9" s="5"/>
      <c r="BA9" s="26" t="str">
        <f t="shared" si="10"/>
        <v>repressed</v>
      </c>
      <c r="BB9" s="5"/>
      <c r="BC9" s="6">
        <f t="shared" si="0"/>
        <v>-0.96522411386698015</v>
      </c>
      <c r="BD9" s="6">
        <f t="shared" si="1"/>
        <v>-0.14127529317169635</v>
      </c>
      <c r="BE9" s="6">
        <f t="shared" si="2"/>
        <v>-0.82394882069528352</v>
      </c>
      <c r="BF9" s="7"/>
      <c r="BG9" s="8">
        <f t="shared" si="11"/>
        <v>-0.96522411386698015</v>
      </c>
      <c r="BH9" s="8">
        <f t="shared" si="3"/>
        <v>-0.14127529317169635</v>
      </c>
      <c r="BI9" s="8">
        <f t="shared" si="3"/>
        <v>-0.82394882069528352</v>
      </c>
      <c r="BJ9" s="5"/>
      <c r="BK9" s="2">
        <f t="shared" si="4"/>
        <v>5.9406842503578611E-3</v>
      </c>
      <c r="BL9" s="2">
        <f t="shared" si="5"/>
        <v>0.50200209153597053</v>
      </c>
      <c r="BM9" s="2">
        <f t="shared" si="12"/>
        <v>5.0203108153800968E-3</v>
      </c>
      <c r="BO9" s="14">
        <f t="shared" si="13"/>
        <v>5.9406842503578611E-3</v>
      </c>
      <c r="BP9" s="14">
        <f t="shared" si="14"/>
        <v>0.50200209153597053</v>
      </c>
      <c r="BQ9" s="14">
        <f t="shared" si="15"/>
        <v>5.0203108153800968E-3</v>
      </c>
      <c r="BS9" s="12" t="s">
        <v>430</v>
      </c>
      <c r="BT9" s="12" t="s">
        <v>336</v>
      </c>
      <c r="BU9" s="12" t="s">
        <v>390</v>
      </c>
    </row>
    <row r="10" spans="1:73" ht="17.100000000000001" customHeight="1" thickTop="1" thickBot="1" x14ac:dyDescent="0.3">
      <c r="A10" s="2" t="s">
        <v>443</v>
      </c>
      <c r="B10" s="2" t="s">
        <v>253</v>
      </c>
      <c r="C10" s="5"/>
      <c r="D10" s="5" t="s">
        <v>1264</v>
      </c>
      <c r="E10" s="1">
        <v>129</v>
      </c>
      <c r="F10" s="1">
        <v>15.2</v>
      </c>
      <c r="G10" s="9">
        <f t="shared" si="6"/>
        <v>15.2</v>
      </c>
      <c r="H10" s="10">
        <v>10.37</v>
      </c>
      <c r="I10" s="5"/>
      <c r="J10" s="1">
        <v>90.16</v>
      </c>
      <c r="K10" s="1">
        <v>2</v>
      </c>
      <c r="L10" s="1">
        <v>0</v>
      </c>
      <c r="M10" s="2" t="s">
        <v>13</v>
      </c>
      <c r="N10" s="2">
        <v>23</v>
      </c>
      <c r="O10" s="1">
        <v>27</v>
      </c>
      <c r="P10" s="1">
        <v>2</v>
      </c>
      <c r="Q10" s="5"/>
      <c r="R10" s="34">
        <v>1.2119336262744531E-5</v>
      </c>
      <c r="S10" s="34">
        <v>1.3792798088291368E-5</v>
      </c>
      <c r="T10" s="34">
        <v>9.6773586653703518E-6</v>
      </c>
      <c r="U10" s="34">
        <v>5.122388305636567E-6</v>
      </c>
      <c r="V10" s="34">
        <v>9.8103044389079881E-6</v>
      </c>
      <c r="W10" s="34">
        <v>1.2911418095216855E-5</v>
      </c>
      <c r="X10" s="34">
        <v>1.1931336317662923E-5</v>
      </c>
      <c r="Y10" s="34">
        <v>1.2479869451911692E-5</v>
      </c>
      <c r="Z10" s="34">
        <v>1.0980601203217784E-5</v>
      </c>
      <c r="AA10" s="34">
        <v>2.7638384087667055E-6</v>
      </c>
      <c r="AB10" s="35">
        <v>1.680147482437832E-5</v>
      </c>
      <c r="AC10" s="35">
        <v>1.2537013140283985E-5</v>
      </c>
      <c r="AD10" s="35">
        <v>1.285291247169493E-5</v>
      </c>
      <c r="AE10" s="35">
        <v>1.1812857082442418E-6</v>
      </c>
      <c r="AF10" s="35">
        <v>4.7748095081902434E-6</v>
      </c>
      <c r="AG10" s="35">
        <v>5.8853632058593766E-6</v>
      </c>
      <c r="AH10" s="35">
        <v>1.0044523168847388E-5</v>
      </c>
      <c r="AI10" s="35">
        <v>5.5333438593198803E-6</v>
      </c>
      <c r="AJ10" s="35">
        <v>8.7013407358522956E-6</v>
      </c>
      <c r="AK10" s="35">
        <v>5.2002616792890708E-6</v>
      </c>
      <c r="AL10" s="36">
        <f t="shared" ref="AL10:AM11" si="16">AL$551</f>
        <v>6.9239459665822225E-8</v>
      </c>
      <c r="AM10" s="36">
        <f t="shared" si="16"/>
        <v>3.6588746480601137E-8</v>
      </c>
      <c r="AN10" s="34">
        <v>2.6636443609597868E-6</v>
      </c>
      <c r="AO10" s="34">
        <v>3.2275524411376047E-6</v>
      </c>
      <c r="AP10" s="34">
        <v>4.5556206705945213E-6</v>
      </c>
      <c r="AQ10" s="34">
        <v>1.2168112262477012E-6</v>
      </c>
      <c r="AR10" s="34">
        <v>5.0132237491899812E-6</v>
      </c>
      <c r="AS10" s="34">
        <v>9.6043546223482879E-6</v>
      </c>
      <c r="AT10" s="34">
        <v>4.3802011784129809E-6</v>
      </c>
      <c r="AU10" s="34">
        <v>2.8984641169998738E-6</v>
      </c>
      <c r="AV10" s="5"/>
      <c r="AW10" s="6">
        <f t="shared" si="7"/>
        <v>0.50339382301915347</v>
      </c>
      <c r="AX10" s="6">
        <f t="shared" si="8"/>
        <v>1.261943594275559</v>
      </c>
      <c r="AY10" s="6">
        <f t="shared" si="9"/>
        <v>0.39890358436197421</v>
      </c>
      <c r="AZ10" s="5"/>
      <c r="BA10" s="26" t="str">
        <f t="shared" si="10"/>
        <v>repressed</v>
      </c>
      <c r="BB10" s="5"/>
      <c r="BC10" s="6">
        <f t="shared" si="0"/>
        <v>-0.99024058111852509</v>
      </c>
      <c r="BD10" s="6">
        <f t="shared" si="1"/>
        <v>0.33564742689925803</v>
      </c>
      <c r="BE10" s="6">
        <f t="shared" si="2"/>
        <v>-1.3258880080177835</v>
      </c>
      <c r="BF10" s="7"/>
      <c r="BG10" s="8">
        <f t="shared" si="11"/>
        <v>-0.99024058111852509</v>
      </c>
      <c r="BH10" s="8">
        <f t="shared" si="3"/>
        <v>0.33564742689925803</v>
      </c>
      <c r="BI10" s="8">
        <f t="shared" si="3"/>
        <v>-1.3258880080177835</v>
      </c>
      <c r="BJ10" s="5"/>
      <c r="BK10" s="2">
        <f t="shared" si="4"/>
        <v>2.8046069727384073E-2</v>
      </c>
      <c r="BL10" s="2">
        <f t="shared" si="5"/>
        <v>0.2977660494893169</v>
      </c>
      <c r="BM10" s="2">
        <f t="shared" si="12"/>
        <v>1.5011591116351623E-4</v>
      </c>
      <c r="BO10" s="14">
        <f t="shared" si="13"/>
        <v>2.8046069727384073E-2</v>
      </c>
      <c r="BP10" s="14">
        <f t="shared" si="14"/>
        <v>0.2977660494893169</v>
      </c>
      <c r="BQ10" s="14">
        <f t="shared" si="15"/>
        <v>1.5011591116351623E-4</v>
      </c>
      <c r="BS10" s="12" t="s">
        <v>430</v>
      </c>
      <c r="BT10" s="12" t="s">
        <v>336</v>
      </c>
      <c r="BU10" s="12" t="s">
        <v>390</v>
      </c>
    </row>
    <row r="11" spans="1:73" ht="17.100000000000001" customHeight="1" thickTop="1" thickBot="1" x14ac:dyDescent="0.3">
      <c r="A11" s="2" t="s">
        <v>763</v>
      </c>
      <c r="B11" s="2" t="s">
        <v>764</v>
      </c>
      <c r="C11" s="5"/>
      <c r="D11" s="5" t="s">
        <v>1265</v>
      </c>
      <c r="E11" s="1">
        <v>871</v>
      </c>
      <c r="F11" s="1">
        <v>99.3</v>
      </c>
      <c r="G11" s="9">
        <f t="shared" si="6"/>
        <v>99.3</v>
      </c>
      <c r="H11" s="10">
        <v>6.83</v>
      </c>
      <c r="I11" s="5"/>
      <c r="J11" s="1">
        <v>9.4600000000000009</v>
      </c>
      <c r="K11" s="1">
        <v>1</v>
      </c>
      <c r="L11" s="1">
        <v>0</v>
      </c>
      <c r="M11" s="2" t="s">
        <v>14</v>
      </c>
      <c r="N11" s="2">
        <v>1</v>
      </c>
      <c r="O11" s="1">
        <v>3</v>
      </c>
      <c r="P11" s="1">
        <v>1</v>
      </c>
      <c r="Q11" s="5"/>
      <c r="R11" s="36">
        <f t="shared" ref="R11:U11" si="17">R$551</f>
        <v>5.0698084996664138E-8</v>
      </c>
      <c r="S11" s="36">
        <f t="shared" si="17"/>
        <v>4.5905712953606945E-8</v>
      </c>
      <c r="T11" s="36">
        <f t="shared" si="17"/>
        <v>4.0381351949624313E-8</v>
      </c>
      <c r="U11" s="36">
        <f t="shared" si="17"/>
        <v>5.0491006080778297E-8</v>
      </c>
      <c r="V11" s="34">
        <v>8.0043180822716319E-7</v>
      </c>
      <c r="W11" s="34">
        <v>5.9874914881611197E-7</v>
      </c>
      <c r="X11" s="34">
        <v>1.2199538945022357E-6</v>
      </c>
      <c r="Y11" s="34">
        <v>1.0435262884798468E-6</v>
      </c>
      <c r="Z11" s="34">
        <v>9.1566528500633934E-7</v>
      </c>
      <c r="AA11" s="34">
        <v>2.7243016574684364E-7</v>
      </c>
      <c r="AB11" s="35">
        <v>6.0555411306529106E-7</v>
      </c>
      <c r="AC11" s="35">
        <v>9.0975746325629885E-7</v>
      </c>
      <c r="AD11" s="36">
        <f t="shared" ref="AD11:AD12" si="18">AD$551</f>
        <v>5.0037348169895505E-8</v>
      </c>
      <c r="AE11" s="35">
        <v>1.4157038578378769E-6</v>
      </c>
      <c r="AF11" s="35">
        <v>1.8289211265076848E-6</v>
      </c>
      <c r="AG11" s="35">
        <v>1.8832245617356266E-6</v>
      </c>
      <c r="AH11" s="36">
        <f t="shared" ref="AH11:AI11" si="19">AH$551</f>
        <v>1.2666853861295775E-7</v>
      </c>
      <c r="AI11" s="36">
        <f t="shared" si="19"/>
        <v>5.902229250104271E-8</v>
      </c>
      <c r="AJ11" s="35">
        <v>1.3286322244805555E-6</v>
      </c>
      <c r="AK11" s="35">
        <v>5.6208120769324977E-7</v>
      </c>
      <c r="AL11" s="36">
        <f t="shared" si="16"/>
        <v>6.9239459665822225E-8</v>
      </c>
      <c r="AM11" s="36">
        <f t="shared" si="16"/>
        <v>3.6588746480601137E-8</v>
      </c>
      <c r="AN11" s="34">
        <v>2.3305146336125632E-6</v>
      </c>
      <c r="AO11" s="36">
        <f>AO$551</f>
        <v>3.0004540787169485E-8</v>
      </c>
      <c r="AP11" s="34">
        <v>2.5255918767455577E-6</v>
      </c>
      <c r="AQ11" s="34">
        <v>2.339466603541774E-6</v>
      </c>
      <c r="AR11" s="36">
        <f>AR$551</f>
        <v>8.1785572753943071E-8</v>
      </c>
      <c r="AS11" s="36">
        <f t="shared" ref="AS11:AS12" si="20">AS$551</f>
        <v>1.0013681053814265E-7</v>
      </c>
      <c r="AT11" s="34">
        <v>2.3985243712999648E-6</v>
      </c>
      <c r="AU11" s="34">
        <v>1.1013467958153635E-7</v>
      </c>
      <c r="AV11" s="5"/>
      <c r="AW11" s="6">
        <f t="shared" si="7"/>
        <v>1.8052583153608941</v>
      </c>
      <c r="AX11" s="6">
        <f t="shared" si="8"/>
        <v>0.68917889249926145</v>
      </c>
      <c r="AY11" s="6">
        <f t="shared" si="9"/>
        <v>2.6194335534773052</v>
      </c>
      <c r="AZ11" s="5"/>
      <c r="BA11" s="26" t="str">
        <f t="shared" si="10"/>
        <v>induced</v>
      </c>
      <c r="BB11" s="5"/>
      <c r="BC11" s="6">
        <f t="shared" si="0"/>
        <v>0.85220528787481842</v>
      </c>
      <c r="BD11" s="6">
        <f t="shared" si="1"/>
        <v>-0.53704957810824849</v>
      </c>
      <c r="BE11" s="6">
        <f t="shared" si="2"/>
        <v>1.389254865983067</v>
      </c>
      <c r="BF11" s="7"/>
      <c r="BG11" s="8">
        <f t="shared" si="11"/>
        <v>0.85220528787481842</v>
      </c>
      <c r="BH11" s="8">
        <f t="shared" si="3"/>
        <v>-0.53704957810824849</v>
      </c>
      <c r="BI11" s="8">
        <f t="shared" si="3"/>
        <v>1.389254865983067</v>
      </c>
      <c r="BJ11" s="5"/>
      <c r="BK11" s="2">
        <f t="shared" si="4"/>
        <v>0.87854362017631127</v>
      </c>
      <c r="BL11" s="2">
        <f t="shared" si="5"/>
        <v>0.26736599022672219</v>
      </c>
      <c r="BM11" s="2">
        <f t="shared" si="12"/>
        <v>0.3472848648188156</v>
      </c>
      <c r="BO11" s="14">
        <f t="shared" si="13"/>
        <v>0.87854362017631127</v>
      </c>
      <c r="BP11" s="14">
        <f t="shared" si="14"/>
        <v>0.26736599022672219</v>
      </c>
      <c r="BQ11" s="14">
        <f t="shared" si="15"/>
        <v>0.3472848648188156</v>
      </c>
      <c r="BS11" s="12" t="s">
        <v>430</v>
      </c>
      <c r="BT11" s="12" t="s">
        <v>336</v>
      </c>
      <c r="BU11" s="12" t="s">
        <v>391</v>
      </c>
    </row>
    <row r="12" spans="1:73" ht="17.100000000000001" customHeight="1" thickTop="1" thickBot="1" x14ac:dyDescent="0.3">
      <c r="A12" s="2" t="s">
        <v>765</v>
      </c>
      <c r="B12" s="2" t="s">
        <v>766</v>
      </c>
      <c r="C12" s="5"/>
      <c r="D12" s="5" t="s">
        <v>1266</v>
      </c>
      <c r="E12" s="1">
        <v>586</v>
      </c>
      <c r="F12" s="1">
        <v>68.3</v>
      </c>
      <c r="G12" s="9">
        <f t="shared" si="6"/>
        <v>68.3</v>
      </c>
      <c r="H12" s="10">
        <v>7.14</v>
      </c>
      <c r="I12" s="5"/>
      <c r="J12" s="1">
        <v>16.53</v>
      </c>
      <c r="K12" s="1">
        <v>2</v>
      </c>
      <c r="L12" s="1">
        <v>0</v>
      </c>
      <c r="M12" s="2" t="s">
        <v>14</v>
      </c>
      <c r="N12" s="2">
        <v>4</v>
      </c>
      <c r="O12" s="1">
        <v>7</v>
      </c>
      <c r="P12" s="1">
        <v>2</v>
      </c>
      <c r="Q12" s="5"/>
      <c r="R12" s="34">
        <v>1.8488895897677647E-6</v>
      </c>
      <c r="S12" s="34">
        <v>1.1077603971248936E-6</v>
      </c>
      <c r="T12" s="34">
        <v>4.8746705095754892E-6</v>
      </c>
      <c r="U12" s="34">
        <v>3.1873911820045953E-6</v>
      </c>
      <c r="V12" s="34">
        <v>3.5392315814572271E-6</v>
      </c>
      <c r="W12" s="34">
        <v>4.429814162757465E-6</v>
      </c>
      <c r="X12" s="36">
        <f>X$551</f>
        <v>3.422421526081389E-7</v>
      </c>
      <c r="Y12" s="34">
        <v>1.1798630227914551E-6</v>
      </c>
      <c r="Z12" s="34">
        <v>2.8810886350684129E-6</v>
      </c>
      <c r="AA12" s="34">
        <v>1.5277537613052684E-6</v>
      </c>
      <c r="AB12" s="35">
        <v>6.2352085459678616E-7</v>
      </c>
      <c r="AC12" s="36">
        <f>AC$551</f>
        <v>1.3642719900931367E-7</v>
      </c>
      <c r="AD12" s="36">
        <f t="shared" si="18"/>
        <v>5.0037348169895505E-8</v>
      </c>
      <c r="AE12" s="35">
        <v>1.4982479694853335E-6</v>
      </c>
      <c r="AF12" s="35">
        <v>8.8652752473494963E-7</v>
      </c>
      <c r="AG12" s="35">
        <v>1.0148608181617022E-6</v>
      </c>
      <c r="AH12" s="35">
        <v>1.2320453145446571E-6</v>
      </c>
      <c r="AI12" s="35">
        <v>1.491981607683715E-6</v>
      </c>
      <c r="AJ12" s="35">
        <v>1.124530681534524E-6</v>
      </c>
      <c r="AK12" s="35">
        <v>3.4811722710014462E-7</v>
      </c>
      <c r="AL12" s="34">
        <v>1.8803663911614019E-6</v>
      </c>
      <c r="AM12" s="34">
        <v>3.684301452980786E-6</v>
      </c>
      <c r="AN12" s="34">
        <v>1.5679174912915471E-6</v>
      </c>
      <c r="AO12" s="34">
        <v>2.0788755350546107E-6</v>
      </c>
      <c r="AP12" s="34">
        <v>1.9607978495453758E-6</v>
      </c>
      <c r="AQ12" s="34">
        <v>1.5819149965775469E-6</v>
      </c>
      <c r="AR12" s="34">
        <v>1.3421065789897359E-6</v>
      </c>
      <c r="AS12" s="36">
        <f t="shared" si="20"/>
        <v>1.0013681053814265E-7</v>
      </c>
      <c r="AT12" s="34">
        <v>2.0137543279430006E-6</v>
      </c>
      <c r="AU12" s="34">
        <v>7.8016361431158975E-7</v>
      </c>
      <c r="AV12" s="5"/>
      <c r="AW12" s="6">
        <f t="shared" si="7"/>
        <v>1.7907508981391691</v>
      </c>
      <c r="AX12" s="6">
        <f t="shared" si="8"/>
        <v>2.56203648542244</v>
      </c>
      <c r="AY12" s="6">
        <f t="shared" si="9"/>
        <v>0.69895604856848947</v>
      </c>
      <c r="AZ12" s="5"/>
      <c r="BA12" s="26" t="str">
        <f t="shared" si="10"/>
        <v>induced</v>
      </c>
      <c r="BB12" s="5"/>
      <c r="BC12" s="6">
        <f t="shared" si="0"/>
        <v>0.84056466562441945</v>
      </c>
      <c r="BD12" s="6">
        <f t="shared" si="1"/>
        <v>1.3572910209423303</v>
      </c>
      <c r="BE12" s="6">
        <f t="shared" si="2"/>
        <v>-0.51672635531791078</v>
      </c>
      <c r="BF12" s="7"/>
      <c r="BG12" s="8">
        <f t="shared" ref="BG12:BG75" si="21">BC12</f>
        <v>0.84056466562441945</v>
      </c>
      <c r="BH12" s="8">
        <f t="shared" ref="BH12:BH75" si="22">BD12</f>
        <v>1.3572910209423303</v>
      </c>
      <c r="BI12" s="8">
        <f t="shared" ref="BI12:BI75" si="23">BE12</f>
        <v>-0.51672635531791078</v>
      </c>
      <c r="BJ12" s="5"/>
      <c r="BK12" s="2">
        <f t="shared" si="4"/>
        <v>4.5172050465104488E-2</v>
      </c>
      <c r="BL12" s="2">
        <f t="shared" si="5"/>
        <v>2.482910940072024E-2</v>
      </c>
      <c r="BM12" s="2">
        <f t="shared" si="12"/>
        <v>0.27488935500279099</v>
      </c>
      <c r="BO12" s="14">
        <f t="shared" si="13"/>
        <v>4.5172050465104488E-2</v>
      </c>
      <c r="BP12" s="14">
        <f t="shared" si="14"/>
        <v>2.482910940072024E-2</v>
      </c>
      <c r="BQ12" s="14">
        <f t="shared" si="15"/>
        <v>0.27488935500279099</v>
      </c>
      <c r="BS12" s="12" t="s">
        <v>430</v>
      </c>
      <c r="BT12" s="12" t="s">
        <v>336</v>
      </c>
      <c r="BU12" s="12" t="s">
        <v>391</v>
      </c>
    </row>
    <row r="13" spans="1:73" ht="17.100000000000001" customHeight="1" thickTop="1" thickBot="1" x14ac:dyDescent="0.3">
      <c r="A13" s="2" t="s">
        <v>767</v>
      </c>
      <c r="B13" s="2" t="s">
        <v>768</v>
      </c>
      <c r="C13" s="5"/>
      <c r="D13" s="5" t="s">
        <v>1267</v>
      </c>
      <c r="E13" s="1">
        <v>159</v>
      </c>
      <c r="F13" s="1">
        <v>17.399999999999999</v>
      </c>
      <c r="G13" s="9">
        <f t="shared" si="6"/>
        <v>17.399999999999999</v>
      </c>
      <c r="H13" s="10">
        <v>9.67</v>
      </c>
      <c r="I13" s="5"/>
      <c r="J13" s="1">
        <v>25.75</v>
      </c>
      <c r="K13" s="1">
        <v>2</v>
      </c>
      <c r="L13" s="1">
        <v>0</v>
      </c>
      <c r="M13" s="2" t="s">
        <v>14</v>
      </c>
      <c r="N13" s="2">
        <v>19</v>
      </c>
      <c r="O13" s="1">
        <v>8</v>
      </c>
      <c r="P13" s="1">
        <v>2</v>
      </c>
      <c r="Q13" s="5"/>
      <c r="R13" s="34">
        <v>3.595996303539805E-6</v>
      </c>
      <c r="S13" s="34">
        <v>1.9193056730408911E-6</v>
      </c>
      <c r="T13" s="34">
        <v>2.0994467176047774E-6</v>
      </c>
      <c r="U13" s="34">
        <v>1.7506096427638582E-6</v>
      </c>
      <c r="V13" s="34">
        <v>4.2106937449498894E-6</v>
      </c>
      <c r="W13" s="34">
        <v>4.5785366460248922E-6</v>
      </c>
      <c r="X13" s="34">
        <v>8.0194151659922869E-6</v>
      </c>
      <c r="Y13" s="34">
        <v>6.7884295013876305E-6</v>
      </c>
      <c r="Z13" s="34">
        <v>4.1203041744130042E-6</v>
      </c>
      <c r="AA13" s="34">
        <v>2.3101860388340516E-6</v>
      </c>
      <c r="AB13" s="35">
        <v>2.1654349232454488E-6</v>
      </c>
      <c r="AC13" s="35">
        <v>5.73259714602754E-6</v>
      </c>
      <c r="AD13" s="35">
        <v>3.1572179164891901E-6</v>
      </c>
      <c r="AE13" s="35">
        <v>1.2657050131620364E-6</v>
      </c>
      <c r="AF13" s="35">
        <v>2.5650914370892116E-6</v>
      </c>
      <c r="AG13" s="35">
        <v>2.5826065783156862E-6</v>
      </c>
      <c r="AH13" s="35">
        <v>3.126861692841418E-6</v>
      </c>
      <c r="AI13" s="35">
        <v>2.5440668155728403E-6</v>
      </c>
      <c r="AJ13" s="35">
        <v>2.8924476903429222E-6</v>
      </c>
      <c r="AK13" s="35">
        <v>1.2923331223733657E-6</v>
      </c>
      <c r="AL13" s="34">
        <v>4.5362612621776478E-6</v>
      </c>
      <c r="AM13" s="34">
        <v>2.2816407443782433E-6</v>
      </c>
      <c r="AN13" s="34">
        <v>5.2834243818783659E-6</v>
      </c>
      <c r="AO13" s="34">
        <v>5.1417604530086661E-6</v>
      </c>
      <c r="AP13" s="34">
        <v>7.2068935420055193E-6</v>
      </c>
      <c r="AQ13" s="34">
        <v>9.2200573847757268E-6</v>
      </c>
      <c r="AR13" s="34">
        <v>3.4878930370676645E-6</v>
      </c>
      <c r="AS13" s="34">
        <v>4.0134295148639259E-6</v>
      </c>
      <c r="AT13" s="34">
        <v>5.1464200400194701E-6</v>
      </c>
      <c r="AU13" s="34">
        <v>2.1867293799169366E-6</v>
      </c>
      <c r="AV13" s="5"/>
      <c r="AW13" s="6">
        <f t="shared" si="7"/>
        <v>1.7792612316557821</v>
      </c>
      <c r="AX13" s="6">
        <f t="shared" si="8"/>
        <v>1.4245043006895348</v>
      </c>
      <c r="AY13" s="6">
        <f t="shared" si="9"/>
        <v>1.2490388627079094</v>
      </c>
      <c r="AZ13" s="5"/>
      <c r="BA13" s="26" t="str">
        <f t="shared" si="10"/>
        <v>induced</v>
      </c>
      <c r="BB13" s="5"/>
      <c r="BC13" s="6">
        <f t="shared" si="0"/>
        <v>0.83127834306506432</v>
      </c>
      <c r="BD13" s="6">
        <f t="shared" si="1"/>
        <v>0.51045997727713666</v>
      </c>
      <c r="BE13" s="6">
        <f t="shared" si="2"/>
        <v>0.32081836578792794</v>
      </c>
      <c r="BF13" s="7"/>
      <c r="BG13" s="8">
        <f t="shared" si="21"/>
        <v>0.83127834306506432</v>
      </c>
      <c r="BH13" s="8">
        <f t="shared" si="22"/>
        <v>0.51045997727713666</v>
      </c>
      <c r="BI13" s="8">
        <f t="shared" si="23"/>
        <v>0.32081836578792794</v>
      </c>
      <c r="BJ13" s="5"/>
      <c r="BK13" s="2">
        <f t="shared" si="4"/>
        <v>2.8393436490972517E-2</v>
      </c>
      <c r="BL13" s="2">
        <f t="shared" si="5"/>
        <v>0.21627259752002709</v>
      </c>
      <c r="BM13" s="2">
        <f t="shared" si="12"/>
        <v>0.37705577500129028</v>
      </c>
      <c r="BO13" s="14">
        <f t="shared" ref="BO13:BO76" si="24">BK13</f>
        <v>2.8393436490972517E-2</v>
      </c>
      <c r="BP13" s="14">
        <f t="shared" ref="BP13:BP76" si="25">BL13</f>
        <v>0.21627259752002709</v>
      </c>
      <c r="BQ13" s="14">
        <f t="shared" ref="BQ13:BQ76" si="26">BM13</f>
        <v>0.37705577500129028</v>
      </c>
      <c r="BS13" s="12" t="s">
        <v>430</v>
      </c>
      <c r="BT13" s="12" t="s">
        <v>336</v>
      </c>
      <c r="BU13" s="12" t="s">
        <v>391</v>
      </c>
    </row>
    <row r="14" spans="1:73" ht="17.100000000000001" customHeight="1" thickTop="1" thickBot="1" x14ac:dyDescent="0.3">
      <c r="A14" s="2" t="s">
        <v>769</v>
      </c>
      <c r="B14" s="2" t="s">
        <v>770</v>
      </c>
      <c r="C14" s="5"/>
      <c r="D14" s="5" t="s">
        <v>1268</v>
      </c>
      <c r="E14" s="1">
        <v>1463</v>
      </c>
      <c r="F14" s="1">
        <v>164.6</v>
      </c>
      <c r="G14" s="9">
        <f t="shared" si="6"/>
        <v>164.6</v>
      </c>
      <c r="H14" s="10">
        <v>8.41</v>
      </c>
      <c r="I14" s="5"/>
      <c r="J14" s="1">
        <v>17.149999999999999</v>
      </c>
      <c r="K14" s="1">
        <v>1</v>
      </c>
      <c r="L14" s="1">
        <v>0</v>
      </c>
      <c r="M14" s="2" t="s">
        <v>14</v>
      </c>
      <c r="N14" s="2">
        <v>1</v>
      </c>
      <c r="O14" s="1">
        <v>6</v>
      </c>
      <c r="P14" s="1">
        <v>1</v>
      </c>
      <c r="Q14" s="5"/>
      <c r="R14" s="34">
        <v>1.371523869804369E-6</v>
      </c>
      <c r="S14" s="34">
        <v>1.4137712286433556E-6</v>
      </c>
      <c r="T14" s="34">
        <v>1.5546989822951089E-6</v>
      </c>
      <c r="U14" s="34">
        <v>1.711969586679186E-6</v>
      </c>
      <c r="V14" s="34">
        <v>2.137751044732265E-6</v>
      </c>
      <c r="W14" s="34">
        <v>7.7472202655407192E-7</v>
      </c>
      <c r="X14" s="36">
        <f>X$551</f>
        <v>3.422421526081389E-7</v>
      </c>
      <c r="Y14" s="34">
        <v>1.8115686204595097E-6</v>
      </c>
      <c r="Z14" s="34">
        <v>1.5394293370239812E-6</v>
      </c>
      <c r="AA14" s="34">
        <v>4.2638234643953505E-7</v>
      </c>
      <c r="AB14" s="35">
        <v>1.2895037377446237E-6</v>
      </c>
      <c r="AC14" s="36">
        <f>AC$551</f>
        <v>1.3642719900931367E-7</v>
      </c>
      <c r="AD14" s="35">
        <v>1.3139673048067881E-6</v>
      </c>
      <c r="AE14" s="35">
        <v>1.9843164921689211E-6</v>
      </c>
      <c r="AF14" s="35">
        <v>1.1599122009237448E-6</v>
      </c>
      <c r="AG14" s="35">
        <v>1.0228211047013281E-6</v>
      </c>
      <c r="AH14" s="35">
        <v>2.1443324540518754E-6</v>
      </c>
      <c r="AI14" s="35">
        <v>1.1630372344760019E-6</v>
      </c>
      <c r="AJ14" s="35">
        <v>1.4396986469818977E-6</v>
      </c>
      <c r="AK14" s="35">
        <v>4.3971452071268769E-7</v>
      </c>
      <c r="AL14" s="36">
        <f>AL$551</f>
        <v>6.9239459665822225E-8</v>
      </c>
      <c r="AM14" s="34">
        <v>3.755237986400273E-6</v>
      </c>
      <c r="AN14" s="34">
        <v>1.908828637952643E-6</v>
      </c>
      <c r="AO14" s="34">
        <v>8.2492418810833996E-7</v>
      </c>
      <c r="AP14" s="34">
        <v>1.5473398576733751E-6</v>
      </c>
      <c r="AQ14" s="34">
        <v>3.560534974804996E-6</v>
      </c>
      <c r="AR14" s="36">
        <f t="shared" ref="AR14:AS14" si="27">AR$551</f>
        <v>8.1785572753943071E-8</v>
      </c>
      <c r="AS14" s="36">
        <f t="shared" si="27"/>
        <v>1.0013681053814265E-7</v>
      </c>
      <c r="AT14" s="34">
        <v>2.3193731289879256E-6</v>
      </c>
      <c r="AU14" s="34">
        <v>1.2845378939813335E-6</v>
      </c>
      <c r="AV14" s="5"/>
      <c r="AW14" s="6">
        <f t="shared" si="7"/>
        <v>1.6110129254133339</v>
      </c>
      <c r="AX14" s="6">
        <f t="shared" si="8"/>
        <v>1.0692719203780272</v>
      </c>
      <c r="AY14" s="6">
        <f t="shared" si="9"/>
        <v>1.5066447502369473</v>
      </c>
      <c r="AZ14" s="5"/>
      <c r="BA14" s="26" t="str">
        <f t="shared" si="10"/>
        <v>induced</v>
      </c>
      <c r="BB14" s="5"/>
      <c r="BC14" s="6">
        <f t="shared" si="0"/>
        <v>0.6879680690630493</v>
      </c>
      <c r="BD14" s="6">
        <f t="shared" si="1"/>
        <v>9.6628783175450483E-2</v>
      </c>
      <c r="BE14" s="6">
        <f t="shared" si="2"/>
        <v>0.59133928588759888</v>
      </c>
      <c r="BF14" s="7"/>
      <c r="BG14" s="8">
        <f t="shared" si="21"/>
        <v>0.6879680690630493</v>
      </c>
      <c r="BH14" s="8">
        <f t="shared" si="22"/>
        <v>9.6628783175450483E-2</v>
      </c>
      <c r="BI14" s="8">
        <f t="shared" si="23"/>
        <v>0.59133928588759888</v>
      </c>
      <c r="BJ14" s="5"/>
      <c r="BK14" s="2">
        <f t="shared" si="4"/>
        <v>0.731147464180262</v>
      </c>
      <c r="BL14" s="2">
        <f t="shared" si="5"/>
        <v>0.71077633887415836</v>
      </c>
      <c r="BM14" s="2">
        <f t="shared" si="12"/>
        <v>0.87679038882839455</v>
      </c>
      <c r="BO14" s="14">
        <f t="shared" si="24"/>
        <v>0.731147464180262</v>
      </c>
      <c r="BP14" s="14">
        <f t="shared" si="25"/>
        <v>0.71077633887415836</v>
      </c>
      <c r="BQ14" s="14">
        <f t="shared" si="26"/>
        <v>0.87679038882839455</v>
      </c>
      <c r="BS14" s="12" t="s">
        <v>430</v>
      </c>
      <c r="BT14" s="12" t="s">
        <v>336</v>
      </c>
      <c r="BU14" s="12" t="s">
        <v>391</v>
      </c>
    </row>
    <row r="15" spans="1:73" ht="17.100000000000001" customHeight="1" thickTop="1" thickBot="1" x14ac:dyDescent="0.3">
      <c r="A15" s="2" t="s">
        <v>444</v>
      </c>
      <c r="B15" s="2" t="s">
        <v>19</v>
      </c>
      <c r="C15" s="5"/>
      <c r="D15" s="5" t="s">
        <v>1269</v>
      </c>
      <c r="E15" s="1">
        <v>177</v>
      </c>
      <c r="F15" s="1">
        <v>19.2</v>
      </c>
      <c r="G15" s="9">
        <f t="shared" si="6"/>
        <v>19.2</v>
      </c>
      <c r="H15" s="10">
        <v>8.07</v>
      </c>
      <c r="I15" s="5"/>
      <c r="J15" s="1">
        <v>155.15</v>
      </c>
      <c r="K15" s="1">
        <v>6</v>
      </c>
      <c r="L15" s="1">
        <v>0</v>
      </c>
      <c r="M15" s="2" t="s">
        <v>13</v>
      </c>
      <c r="N15" s="2">
        <v>50</v>
      </c>
      <c r="O15" s="1">
        <v>53</v>
      </c>
      <c r="P15" s="1">
        <v>6</v>
      </c>
      <c r="Q15" s="5"/>
      <c r="R15" s="34">
        <v>2.8822155909237157E-5</v>
      </c>
      <c r="S15" s="34">
        <v>3.0623234414398477E-5</v>
      </c>
      <c r="T15" s="34">
        <v>1.8291102056556479E-5</v>
      </c>
      <c r="U15" s="34">
        <v>1.7709521621758085E-5</v>
      </c>
      <c r="V15" s="34">
        <v>4.2224085373282351E-5</v>
      </c>
      <c r="W15" s="34">
        <v>3.4594939805922098E-5</v>
      </c>
      <c r="X15" s="34">
        <v>4.2047238314963689E-5</v>
      </c>
      <c r="Y15" s="34">
        <v>3.3673091558926776E-5</v>
      </c>
      <c r="Z15" s="34">
        <v>3.0998171131880636E-5</v>
      </c>
      <c r="AA15" s="34">
        <v>9.3436640903755557E-6</v>
      </c>
      <c r="AB15" s="35">
        <v>3.2193373227068807E-5</v>
      </c>
      <c r="AC15" s="35">
        <v>3.3347434881391841E-5</v>
      </c>
      <c r="AD15" s="35">
        <v>2.9441738938923527E-5</v>
      </c>
      <c r="AE15" s="35">
        <v>3.8931996815347134E-5</v>
      </c>
      <c r="AF15" s="35">
        <v>3.5100227132030577E-5</v>
      </c>
      <c r="AG15" s="35">
        <v>3.2867302994244904E-5</v>
      </c>
      <c r="AH15" s="35">
        <v>2.2883714888167087E-5</v>
      </c>
      <c r="AI15" s="35">
        <v>2.3269404339415001E-5</v>
      </c>
      <c r="AJ15" s="35">
        <v>3.1004399152073613E-5</v>
      </c>
      <c r="AK15" s="35">
        <v>5.5833177881571476E-6</v>
      </c>
      <c r="AL15" s="34">
        <v>1.506110247197513E-5</v>
      </c>
      <c r="AM15" s="34">
        <v>1.1178238453768875E-5</v>
      </c>
      <c r="AN15" s="34">
        <v>1.6492654455356648E-5</v>
      </c>
      <c r="AO15" s="34">
        <v>1.1762724355889625E-5</v>
      </c>
      <c r="AP15" s="34">
        <v>3.1314161281704943E-5</v>
      </c>
      <c r="AQ15" s="34">
        <v>3.2649862310600168E-5</v>
      </c>
      <c r="AR15" s="34">
        <v>2.3275632953077934E-5</v>
      </c>
      <c r="AS15" s="34">
        <v>2.3419536844340562E-5</v>
      </c>
      <c r="AT15" s="34">
        <v>2.0644239140839239E-5</v>
      </c>
      <c r="AU15" s="34">
        <v>8.3623499881606102E-6</v>
      </c>
      <c r="AV15" s="5"/>
      <c r="AW15" s="6">
        <f t="shared" si="7"/>
        <v>0.66584870874553059</v>
      </c>
      <c r="AX15" s="6">
        <f t="shared" si="8"/>
        <v>0.99979912462865572</v>
      </c>
      <c r="AY15" s="6">
        <f t="shared" si="9"/>
        <v>0.6659824882251616</v>
      </c>
      <c r="AZ15" s="5"/>
      <c r="BA15" s="26" t="str">
        <f t="shared" si="10"/>
        <v>repressed</v>
      </c>
      <c r="BB15" s="5"/>
      <c r="BC15" s="6">
        <f t="shared" si="0"/>
        <v>-0.58673368326279418</v>
      </c>
      <c r="BD15" s="6">
        <f t="shared" si="1"/>
        <v>-2.898310130059778E-4</v>
      </c>
      <c r="BE15" s="6">
        <f t="shared" si="2"/>
        <v>-0.58644385224978823</v>
      </c>
      <c r="BF15" s="7"/>
      <c r="BG15" s="8">
        <f t="shared" si="21"/>
        <v>-0.58673368326279418</v>
      </c>
      <c r="BH15" s="8">
        <f t="shared" si="22"/>
        <v>-2.898310130059778E-4</v>
      </c>
      <c r="BI15" s="8">
        <f t="shared" si="23"/>
        <v>-0.58644385224978823</v>
      </c>
      <c r="BJ15" s="5"/>
      <c r="BK15" s="2">
        <f t="shared" si="4"/>
        <v>1.2776337784971952E-2</v>
      </c>
      <c r="BL15" s="2">
        <f t="shared" si="5"/>
        <v>0.99873662300338117</v>
      </c>
      <c r="BM15" s="2">
        <f t="shared" si="12"/>
        <v>3.5116812794161033E-2</v>
      </c>
      <c r="BO15" s="14">
        <f t="shared" si="24"/>
        <v>1.2776337784971952E-2</v>
      </c>
      <c r="BP15" s="14">
        <f t="shared" si="25"/>
        <v>0.99873662300338117</v>
      </c>
      <c r="BQ15" s="14">
        <f t="shared" si="26"/>
        <v>3.5116812794161033E-2</v>
      </c>
      <c r="BS15" s="12" t="s">
        <v>430</v>
      </c>
      <c r="BT15" s="12" t="s">
        <v>336</v>
      </c>
      <c r="BU15" s="12" t="s">
        <v>391</v>
      </c>
    </row>
    <row r="16" spans="1:73" ht="17.100000000000001" customHeight="1" thickTop="1" thickBot="1" x14ac:dyDescent="0.3">
      <c r="A16" s="2" t="s">
        <v>445</v>
      </c>
      <c r="B16" s="2" t="s">
        <v>24</v>
      </c>
      <c r="C16" s="5"/>
      <c r="D16" s="5" t="s">
        <v>1270</v>
      </c>
      <c r="E16" s="1">
        <v>351</v>
      </c>
      <c r="F16" s="1">
        <v>38.700000000000003</v>
      </c>
      <c r="G16" s="9">
        <f t="shared" si="6"/>
        <v>38.700000000000003</v>
      </c>
      <c r="H16" s="10">
        <v>6.09</v>
      </c>
      <c r="I16" s="5"/>
      <c r="J16" s="1">
        <v>192.16</v>
      </c>
      <c r="K16" s="1">
        <v>8</v>
      </c>
      <c r="L16" s="1">
        <v>0</v>
      </c>
      <c r="M16" s="2" t="s">
        <v>13</v>
      </c>
      <c r="N16" s="2">
        <v>36</v>
      </c>
      <c r="O16" s="1">
        <v>55</v>
      </c>
      <c r="P16" s="1">
        <v>8</v>
      </c>
      <c r="Q16" s="5"/>
      <c r="R16" s="34">
        <v>1.1777395123736942E-4</v>
      </c>
      <c r="S16" s="34">
        <v>1.3260020144656646E-4</v>
      </c>
      <c r="T16" s="34">
        <v>7.3859561692491075E-5</v>
      </c>
      <c r="U16" s="34">
        <v>9.1037869809461506E-5</v>
      </c>
      <c r="V16" s="34">
        <v>6.0032448918613726E-5</v>
      </c>
      <c r="W16" s="34">
        <v>7.504634373566569E-5</v>
      </c>
      <c r="X16" s="34">
        <v>1.0358979268310877E-4</v>
      </c>
      <c r="Y16" s="34">
        <v>1.114082298928515E-4</v>
      </c>
      <c r="Z16" s="34">
        <v>9.5668549927016013E-5</v>
      </c>
      <c r="AA16" s="34">
        <v>2.4943826928078507E-5</v>
      </c>
      <c r="AB16" s="35">
        <v>1.120877385352037E-4</v>
      </c>
      <c r="AC16" s="35">
        <v>4.1753463524879637E-5</v>
      </c>
      <c r="AD16" s="35">
        <v>1.0622657582941784E-4</v>
      </c>
      <c r="AE16" s="35">
        <v>5.3361528616423962E-5</v>
      </c>
      <c r="AF16" s="35">
        <v>5.5597870955442603E-5</v>
      </c>
      <c r="AG16" s="35">
        <v>1.1956398967042341E-4</v>
      </c>
      <c r="AH16" s="35">
        <v>2.3747931064766584E-5</v>
      </c>
      <c r="AI16" s="35">
        <v>2.6510385465280539E-5</v>
      </c>
      <c r="AJ16" s="35">
        <v>6.7356185457729777E-5</v>
      </c>
      <c r="AK16" s="35">
        <v>3.9274020652911527E-5</v>
      </c>
      <c r="AL16" s="34">
        <v>6.7502946500890541E-5</v>
      </c>
      <c r="AM16" s="34">
        <v>7.5896555241777638E-5</v>
      </c>
      <c r="AN16" s="34">
        <v>2.5645357067542362E-5</v>
      </c>
      <c r="AO16" s="34">
        <v>2.2885776907477321E-5</v>
      </c>
      <c r="AP16" s="34">
        <v>6.5119925084167795E-5</v>
      </c>
      <c r="AQ16" s="34">
        <v>3.2639964328135435E-5</v>
      </c>
      <c r="AR16" s="34">
        <v>2.9693974611877891E-5</v>
      </c>
      <c r="AS16" s="34">
        <v>3.8380655063297031E-5</v>
      </c>
      <c r="AT16" s="34">
        <v>4.4720644350645755E-5</v>
      </c>
      <c r="AU16" s="34">
        <v>2.124573397247258E-5</v>
      </c>
      <c r="AV16" s="5"/>
      <c r="AW16" s="6">
        <f t="shared" si="7"/>
        <v>0.6639426512463471</v>
      </c>
      <c r="AX16" s="6">
        <f t="shared" si="8"/>
        <v>1.4203380027667099</v>
      </c>
      <c r="AY16" s="6">
        <f t="shared" si="9"/>
        <v>0.46745397923102638</v>
      </c>
      <c r="AZ16" s="5"/>
      <c r="BA16" s="26" t="str">
        <f t="shared" si="10"/>
        <v>repressed</v>
      </c>
      <c r="BB16" s="5"/>
      <c r="BC16" s="6">
        <f t="shared" si="0"/>
        <v>-0.5908694622543661</v>
      </c>
      <c r="BD16" s="6">
        <f t="shared" si="1"/>
        <v>0.50623429373604811</v>
      </c>
      <c r="BE16" s="6">
        <f t="shared" si="2"/>
        <v>-1.0971037559904142</v>
      </c>
      <c r="BF16" s="7"/>
      <c r="BG16" s="8">
        <f t="shared" si="21"/>
        <v>-0.5908694622543661</v>
      </c>
      <c r="BH16" s="8">
        <f t="shared" si="22"/>
        <v>0.50623429373604811</v>
      </c>
      <c r="BI16" s="8">
        <f t="shared" si="23"/>
        <v>-1.0971037559904142</v>
      </c>
      <c r="BJ16" s="5"/>
      <c r="BK16" s="2">
        <f t="shared" si="4"/>
        <v>0.1800052178647121</v>
      </c>
      <c r="BL16" s="2">
        <f t="shared" si="5"/>
        <v>0.11117809035243822</v>
      </c>
      <c r="BM16" s="2">
        <f t="shared" si="12"/>
        <v>6.4301624522541305E-4</v>
      </c>
      <c r="BO16" s="14">
        <f t="shared" si="24"/>
        <v>0.1800052178647121</v>
      </c>
      <c r="BP16" s="14">
        <f t="shared" si="25"/>
        <v>0.11117809035243822</v>
      </c>
      <c r="BQ16" s="14">
        <f t="shared" si="26"/>
        <v>6.4301624522541305E-4</v>
      </c>
      <c r="BS16" s="12" t="s">
        <v>430</v>
      </c>
      <c r="BT16" s="12" t="s">
        <v>336</v>
      </c>
      <c r="BU16" s="12" t="s">
        <v>391</v>
      </c>
    </row>
    <row r="17" spans="1:73" ht="17.100000000000001" customHeight="1" thickTop="1" thickBot="1" x14ac:dyDescent="0.3">
      <c r="A17" s="2" t="s">
        <v>446</v>
      </c>
      <c r="B17" s="2" t="s">
        <v>70</v>
      </c>
      <c r="C17" s="5"/>
      <c r="D17" s="5" t="s">
        <v>1271</v>
      </c>
      <c r="E17" s="1">
        <v>1341</v>
      </c>
      <c r="F17" s="1">
        <v>151.80000000000001</v>
      </c>
      <c r="G17" s="9">
        <f t="shared" si="6"/>
        <v>151.80000000000001</v>
      </c>
      <c r="H17" s="10">
        <v>6.43</v>
      </c>
      <c r="I17" s="5"/>
      <c r="J17" s="1">
        <v>324.77</v>
      </c>
      <c r="K17" s="1">
        <v>18</v>
      </c>
      <c r="L17" s="1">
        <v>0</v>
      </c>
      <c r="M17" s="2" t="s">
        <v>13</v>
      </c>
      <c r="N17" s="2">
        <v>19</v>
      </c>
      <c r="O17" s="1">
        <v>117</v>
      </c>
      <c r="P17" s="1">
        <v>18</v>
      </c>
      <c r="Q17" s="5"/>
      <c r="R17" s="34">
        <v>2.8725765133935367E-5</v>
      </c>
      <c r="S17" s="34">
        <v>5.3851515554166839E-5</v>
      </c>
      <c r="T17" s="34">
        <v>5.5121651652834324E-5</v>
      </c>
      <c r="U17" s="34">
        <v>7.1942761643713779E-5</v>
      </c>
      <c r="V17" s="34">
        <v>6.4319575983226601E-5</v>
      </c>
      <c r="W17" s="34">
        <v>7.3351920879895758E-5</v>
      </c>
      <c r="X17" s="34">
        <v>9.4876965772210228E-5</v>
      </c>
      <c r="Y17" s="34">
        <v>9.9761816736385224E-5</v>
      </c>
      <c r="Z17" s="34">
        <v>6.7743996669546012E-5</v>
      </c>
      <c r="AA17" s="34">
        <v>2.2981019901156422E-5</v>
      </c>
      <c r="AB17" s="35">
        <v>6.6144922412196709E-5</v>
      </c>
      <c r="AC17" s="35">
        <v>6.4282746642539346E-5</v>
      </c>
      <c r="AD17" s="35">
        <v>2.0881320512397794E-4</v>
      </c>
      <c r="AE17" s="35">
        <v>1.5557267143742406E-4</v>
      </c>
      <c r="AF17" s="35">
        <v>1.2872016561755494E-4</v>
      </c>
      <c r="AG17" s="35">
        <v>1.160559756554711E-4</v>
      </c>
      <c r="AH17" s="35">
        <v>1.4406149840786759E-4</v>
      </c>
      <c r="AI17" s="35">
        <v>1.3228123936200398E-4</v>
      </c>
      <c r="AJ17" s="35">
        <v>1.2699155308237947E-4</v>
      </c>
      <c r="AK17" s="35">
        <v>4.7190054502395063E-5</v>
      </c>
      <c r="AL17" s="34">
        <v>1.3221420654854285E-4</v>
      </c>
      <c r="AM17" s="34">
        <v>1.367070346134386E-4</v>
      </c>
      <c r="AN17" s="34">
        <v>8.2140777435547061E-5</v>
      </c>
      <c r="AO17" s="34">
        <v>7.2284589773456988E-5</v>
      </c>
      <c r="AP17" s="34">
        <v>9.3570574352393066E-5</v>
      </c>
      <c r="AQ17" s="34">
        <v>1.0525871604191444E-4</v>
      </c>
      <c r="AR17" s="34">
        <v>1.5677672666995621E-5</v>
      </c>
      <c r="AS17" s="34">
        <v>1.496220770317629E-5</v>
      </c>
      <c r="AT17" s="34">
        <v>8.1601972391933108E-5</v>
      </c>
      <c r="AU17" s="34">
        <v>4.6560299679169841E-5</v>
      </c>
      <c r="AV17" s="5"/>
      <c r="AW17" s="6">
        <f t="shared" si="7"/>
        <v>0.6425779542911636</v>
      </c>
      <c r="AX17" s="6">
        <f t="shared" si="8"/>
        <v>0.53345277717487594</v>
      </c>
      <c r="AY17" s="6">
        <f t="shared" si="9"/>
        <v>1.2045638935356302</v>
      </c>
      <c r="AZ17" s="5"/>
      <c r="BA17" s="26" t="str">
        <f t="shared" si="10"/>
        <v>repressed</v>
      </c>
      <c r="BB17" s="5"/>
      <c r="BC17" s="6">
        <f t="shared" si="0"/>
        <v>-0.63805660953461296</v>
      </c>
      <c r="BD17" s="6">
        <f t="shared" si="1"/>
        <v>-0.90656752983763733</v>
      </c>
      <c r="BE17" s="6">
        <f t="shared" si="2"/>
        <v>0.26851092030302426</v>
      </c>
      <c r="BF17" s="7"/>
      <c r="BG17" s="8">
        <f t="shared" si="21"/>
        <v>-0.63805660953461296</v>
      </c>
      <c r="BH17" s="8">
        <f t="shared" si="22"/>
        <v>-0.90656752983763733</v>
      </c>
      <c r="BI17" s="8">
        <f t="shared" si="23"/>
        <v>0.26851092030302426</v>
      </c>
      <c r="BJ17" s="5"/>
      <c r="BK17" s="2">
        <f t="shared" si="4"/>
        <v>7.325167971199277E-2</v>
      </c>
      <c r="BL17" s="2">
        <f t="shared" si="5"/>
        <v>9.4446616667121196E-3</v>
      </c>
      <c r="BM17" s="2">
        <f>TTEST(R17:Y17,AL17:AS17,2,3)</f>
        <v>0.46735307074668697</v>
      </c>
      <c r="BO17" s="14">
        <f t="shared" si="24"/>
        <v>7.325167971199277E-2</v>
      </c>
      <c r="BP17" s="14">
        <f t="shared" si="25"/>
        <v>9.4446616667121196E-3</v>
      </c>
      <c r="BQ17" s="14">
        <f t="shared" si="26"/>
        <v>0.46735307074668697</v>
      </c>
      <c r="BS17" s="12" t="s">
        <v>430</v>
      </c>
      <c r="BT17" s="12" t="s">
        <v>336</v>
      </c>
      <c r="BU17" s="12" t="s">
        <v>391</v>
      </c>
    </row>
    <row r="18" spans="1:73" ht="17.100000000000001" customHeight="1" thickTop="1" thickBot="1" x14ac:dyDescent="0.3">
      <c r="A18" s="2" t="s">
        <v>447</v>
      </c>
      <c r="B18" s="2" t="s">
        <v>85</v>
      </c>
      <c r="C18" s="5"/>
      <c r="D18" s="5" t="s">
        <v>1272</v>
      </c>
      <c r="E18" s="1">
        <v>354</v>
      </c>
      <c r="F18" s="1">
        <v>38.5</v>
      </c>
      <c r="G18" s="9">
        <f t="shared" si="6"/>
        <v>38.5</v>
      </c>
      <c r="H18" s="10">
        <v>8.81</v>
      </c>
      <c r="I18" s="5"/>
      <c r="J18" s="1">
        <v>40.200000000000003</v>
      </c>
      <c r="K18" s="1">
        <v>2</v>
      </c>
      <c r="L18" s="1">
        <v>0</v>
      </c>
      <c r="M18" s="2" t="s">
        <v>13</v>
      </c>
      <c r="N18" s="2">
        <v>5</v>
      </c>
      <c r="O18" s="1">
        <v>16</v>
      </c>
      <c r="P18" s="1">
        <v>2</v>
      </c>
      <c r="Q18" s="5"/>
      <c r="R18" s="34">
        <v>1.6721170499268676E-5</v>
      </c>
      <c r="S18" s="34">
        <v>2.8821932747296068E-5</v>
      </c>
      <c r="T18" s="34">
        <v>3.1088296357894557E-6</v>
      </c>
      <c r="U18" s="34">
        <v>6.6713633363489303E-6</v>
      </c>
      <c r="V18" s="34">
        <v>6.6944927727552591E-6</v>
      </c>
      <c r="W18" s="34">
        <v>4.7237601374195686E-6</v>
      </c>
      <c r="X18" s="34">
        <v>9.4527181212036972E-6</v>
      </c>
      <c r="Y18" s="34">
        <v>7.7573913502130464E-6</v>
      </c>
      <c r="Z18" s="34">
        <v>1.0493957325036837E-5</v>
      </c>
      <c r="AA18" s="34">
        <v>8.4528041134905487E-6</v>
      </c>
      <c r="AB18" s="35">
        <v>1.8367343074401643E-5</v>
      </c>
      <c r="AC18" s="35">
        <v>1.2854560051600129E-5</v>
      </c>
      <c r="AD18" s="35">
        <v>9.5486475754574883E-6</v>
      </c>
      <c r="AE18" s="35">
        <v>9.4001932730844279E-6</v>
      </c>
      <c r="AF18" s="35">
        <v>2.3299970437665686E-5</v>
      </c>
      <c r="AG18" s="35">
        <v>2.7759157444938661E-5</v>
      </c>
      <c r="AH18" s="36">
        <f t="shared" ref="AH18:AI18" si="28">AH$551</f>
        <v>1.2666853861295775E-7</v>
      </c>
      <c r="AI18" s="36">
        <f t="shared" si="28"/>
        <v>5.902229250104271E-8</v>
      </c>
      <c r="AJ18" s="35">
        <v>1.6871645309524673E-5</v>
      </c>
      <c r="AK18" s="35">
        <v>7.5853050244686782E-6</v>
      </c>
      <c r="AL18" s="34">
        <v>2.5691563317513792E-5</v>
      </c>
      <c r="AM18" s="34">
        <v>1.8992878590156886E-5</v>
      </c>
      <c r="AN18" s="34">
        <v>6.601225404336908E-6</v>
      </c>
      <c r="AO18" s="34">
        <v>3.2298319514851533E-6</v>
      </c>
      <c r="AP18" s="34">
        <v>3.3537275690554931E-6</v>
      </c>
      <c r="AQ18" s="34">
        <v>9.6079223542733684E-6</v>
      </c>
      <c r="AR18" s="36">
        <f>AR$551</f>
        <v>8.1785572753943071E-8</v>
      </c>
      <c r="AS18" s="34">
        <v>7.9597764316086882E-6</v>
      </c>
      <c r="AT18" s="34">
        <v>1.0776703659775755E-5</v>
      </c>
      <c r="AU18" s="34">
        <v>8.4533047101116046E-6</v>
      </c>
      <c r="AV18" s="5"/>
      <c r="AW18" s="6">
        <f t="shared" si="7"/>
        <v>0.63874645667734042</v>
      </c>
      <c r="AX18" s="6">
        <f t="shared" si="8"/>
        <v>0.62198778675797595</v>
      </c>
      <c r="AY18" s="6">
        <f t="shared" si="9"/>
        <v>1.0269437282791622</v>
      </c>
      <c r="AZ18" s="5"/>
      <c r="BA18" s="26" t="str">
        <f t="shared" si="10"/>
        <v>repressed</v>
      </c>
      <c r="BB18" s="5"/>
      <c r="BC18" s="6">
        <f t="shared" si="0"/>
        <v>-0.64668471188713539</v>
      </c>
      <c r="BD18" s="6">
        <f t="shared" si="1"/>
        <v>-0.68504184275767677</v>
      </c>
      <c r="BE18" s="6">
        <f t="shared" si="2"/>
        <v>3.8357130870541253E-2</v>
      </c>
      <c r="BF18" s="7"/>
      <c r="BG18" s="8">
        <f t="shared" si="21"/>
        <v>-0.64668471188713539</v>
      </c>
      <c r="BH18" s="8">
        <f t="shared" si="22"/>
        <v>-0.68504184275767677</v>
      </c>
      <c r="BI18" s="8">
        <f t="shared" si="23"/>
        <v>3.8357130870541253E-2</v>
      </c>
      <c r="BJ18" s="5"/>
      <c r="BK18" s="2">
        <f t="shared" si="4"/>
        <v>0.50277588561131437</v>
      </c>
      <c r="BL18" s="2">
        <f t="shared" si="5"/>
        <v>0.64608463602152466</v>
      </c>
      <c r="BM18" s="2">
        <f>TTEST(R18:Y18,AL18:AS18,2,3)</f>
        <v>0.80932189971660373</v>
      </c>
      <c r="BO18" s="14">
        <f t="shared" si="24"/>
        <v>0.50277588561131437</v>
      </c>
      <c r="BP18" s="14">
        <f t="shared" si="25"/>
        <v>0.64608463602152466</v>
      </c>
      <c r="BQ18" s="14">
        <f t="shared" si="26"/>
        <v>0.80932189971660373</v>
      </c>
      <c r="BS18" s="12" t="s">
        <v>430</v>
      </c>
      <c r="BT18" s="12" t="s">
        <v>336</v>
      </c>
      <c r="BU18" s="12" t="s">
        <v>391</v>
      </c>
    </row>
    <row r="19" spans="1:73" ht="17.100000000000001" customHeight="1" thickTop="1" thickBot="1" x14ac:dyDescent="0.3">
      <c r="A19" s="2" t="s">
        <v>448</v>
      </c>
      <c r="B19" s="2" t="s">
        <v>88</v>
      </c>
      <c r="C19" s="5"/>
      <c r="D19" s="5" t="s">
        <v>1273</v>
      </c>
      <c r="E19" s="1">
        <v>157</v>
      </c>
      <c r="F19" s="1">
        <v>17.2</v>
      </c>
      <c r="G19" s="9">
        <f t="shared" si="6"/>
        <v>17.2</v>
      </c>
      <c r="H19" s="10">
        <v>8.91</v>
      </c>
      <c r="I19" s="5"/>
      <c r="J19" s="1">
        <v>137.12</v>
      </c>
      <c r="K19" s="1">
        <v>3</v>
      </c>
      <c r="L19" s="1">
        <v>0</v>
      </c>
      <c r="M19" s="2" t="s">
        <v>13</v>
      </c>
      <c r="N19" s="2">
        <v>27</v>
      </c>
      <c r="O19" s="1">
        <v>36</v>
      </c>
      <c r="P19" s="1">
        <v>3</v>
      </c>
      <c r="Q19" s="5"/>
      <c r="R19" s="34">
        <v>4.3308719076509423E-5</v>
      </c>
      <c r="S19" s="34">
        <v>3.4162726513720294E-5</v>
      </c>
      <c r="T19" s="34">
        <v>8.5176146145567482E-6</v>
      </c>
      <c r="U19" s="34">
        <v>1.0917530529832663E-5</v>
      </c>
      <c r="V19" s="34">
        <v>3.6041289118815724E-5</v>
      </c>
      <c r="W19" s="34">
        <v>3.4280549305358466E-5</v>
      </c>
      <c r="X19" s="34">
        <v>6.3749456575365327E-5</v>
      </c>
      <c r="Y19" s="34">
        <v>4.7581028647651055E-5</v>
      </c>
      <c r="Z19" s="34">
        <v>3.4819864297726209E-5</v>
      </c>
      <c r="AA19" s="34">
        <v>1.8272437274449371E-5</v>
      </c>
      <c r="AB19" s="35">
        <v>4.6650554939252973E-5</v>
      </c>
      <c r="AC19" s="35">
        <v>3.9834286843231878E-5</v>
      </c>
      <c r="AD19" s="35">
        <v>3.78875368197211E-5</v>
      </c>
      <c r="AE19" s="35">
        <v>5.5983367942839095E-5</v>
      </c>
      <c r="AF19" s="35">
        <v>4.397203239519636E-5</v>
      </c>
      <c r="AG19" s="35">
        <v>4.5004641297788112E-5</v>
      </c>
      <c r="AH19" s="35">
        <v>3.0283543079056993E-5</v>
      </c>
      <c r="AI19" s="35">
        <v>1.8807373363365932E-5</v>
      </c>
      <c r="AJ19" s="35">
        <v>3.9802917085056553E-5</v>
      </c>
      <c r="AK19" s="35">
        <v>1.1264594309199742E-5</v>
      </c>
      <c r="AL19" s="34">
        <v>2.1677575224158866E-5</v>
      </c>
      <c r="AM19" s="34">
        <v>1.6355125596625333E-5</v>
      </c>
      <c r="AN19" s="34">
        <v>2.0848522899171626E-5</v>
      </c>
      <c r="AO19" s="34">
        <v>1.6444233714575783E-5</v>
      </c>
      <c r="AP19" s="34">
        <v>3.569608589781173E-5</v>
      </c>
      <c r="AQ19" s="34">
        <v>3.6094116793949997E-5</v>
      </c>
      <c r="AR19" s="34">
        <v>2.8654732303593972E-5</v>
      </c>
      <c r="AS19" s="34">
        <v>2.7409819957149309E-5</v>
      </c>
      <c r="AT19" s="34">
        <v>2.5397526548379579E-5</v>
      </c>
      <c r="AU19" s="34">
        <v>7.8521518547046857E-6</v>
      </c>
      <c r="AV19" s="5"/>
      <c r="AW19" s="6">
        <f t="shared" si="7"/>
        <v>0.63808204042197514</v>
      </c>
      <c r="AX19" s="6">
        <f t="shared" si="8"/>
        <v>0.87480684451639956</v>
      </c>
      <c r="AY19" s="6">
        <f t="shared" si="9"/>
        <v>0.72939763151340242</v>
      </c>
      <c r="AZ19" s="5"/>
      <c r="BA19" s="26" t="str">
        <f t="shared" si="10"/>
        <v>repressed</v>
      </c>
      <c r="BB19" s="5"/>
      <c r="BC19" s="6">
        <f t="shared" si="0"/>
        <v>-0.64818616666418272</v>
      </c>
      <c r="BD19" s="6">
        <f t="shared" si="1"/>
        <v>-0.1929635867656023</v>
      </c>
      <c r="BE19" s="6">
        <f t="shared" si="2"/>
        <v>-0.45522257989858045</v>
      </c>
      <c r="BF19" s="7"/>
      <c r="BG19" s="8">
        <f t="shared" si="21"/>
        <v>-0.64818616666418272</v>
      </c>
      <c r="BH19" s="8">
        <f t="shared" si="22"/>
        <v>-0.1929635867656023</v>
      </c>
      <c r="BI19" s="8">
        <f t="shared" si="23"/>
        <v>-0.45522257989858045</v>
      </c>
      <c r="BJ19" s="5"/>
      <c r="BK19" s="2">
        <f t="shared" si="4"/>
        <v>1.1308568394660949E-2</v>
      </c>
      <c r="BL19" s="2">
        <f t="shared" si="5"/>
        <v>0.52420087825726713</v>
      </c>
      <c r="BM19" s="2">
        <f t="shared" ref="BM19:BM38" si="29">TTEST(R19:Y19,AL19:AS19,2,3)</f>
        <v>0.21140862896621931</v>
      </c>
      <c r="BO19" s="14">
        <f t="shared" si="24"/>
        <v>1.1308568394660949E-2</v>
      </c>
      <c r="BP19" s="14">
        <f t="shared" si="25"/>
        <v>0.52420087825726713</v>
      </c>
      <c r="BQ19" s="14">
        <f t="shared" si="26"/>
        <v>0.21140862896621931</v>
      </c>
      <c r="BS19" s="12" t="s">
        <v>430</v>
      </c>
      <c r="BT19" s="12" t="s">
        <v>336</v>
      </c>
      <c r="BU19" s="12" t="s">
        <v>391</v>
      </c>
    </row>
    <row r="20" spans="1:73" ht="17.100000000000001" customHeight="1" thickTop="1" thickBot="1" x14ac:dyDescent="0.3">
      <c r="A20" s="2" t="s">
        <v>450</v>
      </c>
      <c r="B20" s="2" t="s">
        <v>136</v>
      </c>
      <c r="C20" s="5"/>
      <c r="D20" s="5" t="s">
        <v>1274</v>
      </c>
      <c r="E20" s="1">
        <v>103</v>
      </c>
      <c r="F20" s="1">
        <v>11.6</v>
      </c>
      <c r="G20" s="9">
        <f t="shared" si="6"/>
        <v>11.6</v>
      </c>
      <c r="H20" s="10">
        <v>5.27</v>
      </c>
      <c r="I20" s="5"/>
      <c r="J20" s="1">
        <v>22.82</v>
      </c>
      <c r="K20" s="1">
        <v>2</v>
      </c>
      <c r="L20" s="1">
        <v>0</v>
      </c>
      <c r="M20" s="2" t="s">
        <v>14</v>
      </c>
      <c r="N20" s="2">
        <v>16</v>
      </c>
      <c r="O20" s="1">
        <v>10</v>
      </c>
      <c r="P20" s="1">
        <v>2</v>
      </c>
      <c r="Q20" s="5"/>
      <c r="R20" s="34">
        <v>1.3111592741613012E-5</v>
      </c>
      <c r="S20" s="34">
        <v>1.2145738438212518E-5</v>
      </c>
      <c r="T20" s="34">
        <v>8.4568634061753721E-6</v>
      </c>
      <c r="U20" s="34">
        <v>8.4037922036781698E-6</v>
      </c>
      <c r="V20" s="34">
        <v>1.2400518006362796E-5</v>
      </c>
      <c r="W20" s="34">
        <v>1.2446534332660326E-5</v>
      </c>
      <c r="X20" s="34">
        <v>1.0669448008401663E-5</v>
      </c>
      <c r="Y20" s="34">
        <v>1.1328493332362251E-5</v>
      </c>
      <c r="Z20" s="34">
        <v>1.1120372558683262E-5</v>
      </c>
      <c r="AA20" s="34">
        <v>1.8179481156732135E-6</v>
      </c>
      <c r="AB20" s="35">
        <v>4.7942467194087658E-6</v>
      </c>
      <c r="AC20" s="35">
        <v>2.1192052083142105E-6</v>
      </c>
      <c r="AD20" s="35">
        <v>4.8741812721741581E-6</v>
      </c>
      <c r="AE20" s="35">
        <v>5.8154446503836918E-6</v>
      </c>
      <c r="AF20" s="35">
        <v>1.0148223786333294E-5</v>
      </c>
      <c r="AG20" s="35">
        <v>1.0303055128468845E-5</v>
      </c>
      <c r="AH20" s="35">
        <v>6.8291060123938845E-6</v>
      </c>
      <c r="AI20" s="35">
        <v>2.2058384128265853E-6</v>
      </c>
      <c r="AJ20" s="35">
        <v>5.8861626487879301E-6</v>
      </c>
      <c r="AK20" s="35">
        <v>3.1286553269300161E-6</v>
      </c>
      <c r="AL20" s="34">
        <v>1.674688680483893E-6</v>
      </c>
      <c r="AM20" s="34">
        <v>3.5505974427276277E-6</v>
      </c>
      <c r="AN20" s="34">
        <v>2.5350412876514236E-6</v>
      </c>
      <c r="AO20" s="34">
        <v>5.2423882688783242E-6</v>
      </c>
      <c r="AP20" s="34">
        <v>2.7230354059987603E-6</v>
      </c>
      <c r="AQ20" s="34">
        <v>6.9329254737705075E-6</v>
      </c>
      <c r="AR20" s="34">
        <v>4.7700774909717786E-6</v>
      </c>
      <c r="AS20" s="34">
        <v>1.4692400812086067E-6</v>
      </c>
      <c r="AT20" s="34">
        <v>3.612249266461365E-6</v>
      </c>
      <c r="AU20" s="34">
        <v>1.9021160584049652E-6</v>
      </c>
      <c r="AV20" s="5"/>
      <c r="AW20" s="6">
        <f t="shared" si="7"/>
        <v>0.61368492207825653</v>
      </c>
      <c r="AX20" s="6">
        <f t="shared" si="8"/>
        <v>1.8892397682848863</v>
      </c>
      <c r="AY20" s="6">
        <f t="shared" si="9"/>
        <v>0.324831676942403</v>
      </c>
      <c r="AZ20" s="5"/>
      <c r="BA20" s="26" t="str">
        <f t="shared" si="10"/>
        <v>repressed</v>
      </c>
      <c r="BB20" s="5"/>
      <c r="BC20" s="6">
        <f t="shared" si="0"/>
        <v>-0.70442995724891488</v>
      </c>
      <c r="BD20" s="6">
        <f t="shared" si="1"/>
        <v>0.91780580948928692</v>
      </c>
      <c r="BE20" s="6">
        <f t="shared" si="2"/>
        <v>-1.6222357667382019</v>
      </c>
      <c r="BF20" s="7"/>
      <c r="BG20" s="8">
        <f t="shared" si="21"/>
        <v>-0.70442995724891488</v>
      </c>
      <c r="BH20" s="8">
        <f t="shared" si="22"/>
        <v>0.91780580948928692</v>
      </c>
      <c r="BI20" s="8">
        <f t="shared" si="23"/>
        <v>-1.6222357667382019</v>
      </c>
      <c r="BJ20" s="5"/>
      <c r="BK20" s="2">
        <f t="shared" si="4"/>
        <v>0.10543734349777535</v>
      </c>
      <c r="BL20" s="2">
        <f t="shared" si="5"/>
        <v>1.7070962117993191E-3</v>
      </c>
      <c r="BM20" s="2">
        <f t="shared" si="29"/>
        <v>1.2525083718140383E-6</v>
      </c>
      <c r="BO20" s="14">
        <f t="shared" si="24"/>
        <v>0.10543734349777535</v>
      </c>
      <c r="BP20" s="14">
        <f t="shared" si="25"/>
        <v>1.7070962117993191E-3</v>
      </c>
      <c r="BQ20" s="14">
        <f t="shared" si="26"/>
        <v>1.2525083718140383E-6</v>
      </c>
      <c r="BS20" s="12" t="s">
        <v>430</v>
      </c>
      <c r="BT20" s="12" t="s">
        <v>336</v>
      </c>
      <c r="BU20" s="12" t="s">
        <v>391</v>
      </c>
    </row>
    <row r="21" spans="1:73" ht="17.100000000000001" customHeight="1" thickTop="1" thickBot="1" x14ac:dyDescent="0.3">
      <c r="A21" s="2" t="s">
        <v>449</v>
      </c>
      <c r="B21" s="2" t="s">
        <v>135</v>
      </c>
      <c r="C21" s="5"/>
      <c r="D21" s="5" t="s">
        <v>1275</v>
      </c>
      <c r="E21" s="1">
        <v>508</v>
      </c>
      <c r="F21" s="1">
        <v>59.3</v>
      </c>
      <c r="G21" s="9">
        <f t="shared" si="6"/>
        <v>59.3</v>
      </c>
      <c r="H21" s="10">
        <v>10.39</v>
      </c>
      <c r="I21" s="5"/>
      <c r="J21" s="1">
        <v>143.43</v>
      </c>
      <c r="K21" s="1">
        <v>4</v>
      </c>
      <c r="L21" s="1">
        <v>0</v>
      </c>
      <c r="M21" s="2" t="s">
        <v>13</v>
      </c>
      <c r="N21" s="2">
        <v>13</v>
      </c>
      <c r="O21" s="1">
        <v>41</v>
      </c>
      <c r="P21" s="1">
        <v>4</v>
      </c>
      <c r="Q21" s="5"/>
      <c r="R21" s="34">
        <v>2.9312449169333378E-6</v>
      </c>
      <c r="S21" s="34">
        <v>1.9023565268592089E-6</v>
      </c>
      <c r="T21" s="34">
        <v>1.2171588954381732E-5</v>
      </c>
      <c r="U21" s="34">
        <v>1.2602563463638407E-5</v>
      </c>
      <c r="V21" s="34">
        <v>1.9037217045959728E-5</v>
      </c>
      <c r="W21" s="34">
        <v>1.5367589724075515E-5</v>
      </c>
      <c r="X21" s="34">
        <v>1.3013893515982112E-5</v>
      </c>
      <c r="Y21" s="34">
        <v>1.3432191623554119E-5</v>
      </c>
      <c r="Z21" s="34">
        <v>1.1307330721423019E-5</v>
      </c>
      <c r="AA21" s="34">
        <v>5.9124705899405967E-6</v>
      </c>
      <c r="AB21" s="35">
        <v>1.1855583456803983E-5</v>
      </c>
      <c r="AC21" s="35">
        <v>1.2129066014360723E-5</v>
      </c>
      <c r="AD21" s="35">
        <v>1.1363648431832989E-5</v>
      </c>
      <c r="AE21" s="35">
        <v>2.2371183754676778E-5</v>
      </c>
      <c r="AF21" s="35">
        <v>2.1038817503209564E-5</v>
      </c>
      <c r="AG21" s="35">
        <v>1.7696146740027449E-5</v>
      </c>
      <c r="AH21" s="35">
        <v>1.2484155543699194E-5</v>
      </c>
      <c r="AI21" s="35">
        <v>1.128778093514852E-5</v>
      </c>
      <c r="AJ21" s="35">
        <v>1.50282977974699E-5</v>
      </c>
      <c r="AK21" s="35">
        <v>4.6217989956198547E-6</v>
      </c>
      <c r="AL21" s="34">
        <v>1.2663352019662262E-5</v>
      </c>
      <c r="AM21" s="34">
        <v>7.0361255594737848E-6</v>
      </c>
      <c r="AN21" s="34">
        <v>1.0851028291270692E-5</v>
      </c>
      <c r="AO21" s="34">
        <v>1.0740516625484153E-5</v>
      </c>
      <c r="AP21" s="34">
        <v>1.4302704602762911E-5</v>
      </c>
      <c r="AQ21" s="34">
        <v>1.4961744929188761E-5</v>
      </c>
      <c r="AR21" s="34">
        <v>6.9511770304972748E-7</v>
      </c>
      <c r="AS21" s="34">
        <v>2.4974839173954727E-6</v>
      </c>
      <c r="AT21" s="34">
        <v>9.2185092060359714E-6</v>
      </c>
      <c r="AU21" s="34">
        <v>5.3219967867522195E-6</v>
      </c>
      <c r="AV21" s="5"/>
      <c r="AW21" s="6">
        <f t="shared" si="7"/>
        <v>0.61341007014034288</v>
      </c>
      <c r="AX21" s="6">
        <f t="shared" si="8"/>
        <v>0.75240262562049265</v>
      </c>
      <c r="AY21" s="6">
        <f t="shared" si="9"/>
        <v>0.8152683805887504</v>
      </c>
      <c r="AZ21" s="5"/>
      <c r="BA21" s="26" t="str">
        <f t="shared" si="10"/>
        <v>repressed</v>
      </c>
      <c r="BB21" s="5"/>
      <c r="BC21" s="6">
        <f t="shared" si="0"/>
        <v>-0.70507624386397316</v>
      </c>
      <c r="BD21" s="6">
        <f t="shared" si="1"/>
        <v>-0.41042321151927041</v>
      </c>
      <c r="BE21" s="6">
        <f t="shared" si="2"/>
        <v>-0.29465303234470275</v>
      </c>
      <c r="BF21" s="7"/>
      <c r="BG21" s="8">
        <f t="shared" si="21"/>
        <v>-0.70507624386397316</v>
      </c>
      <c r="BH21" s="8">
        <f t="shared" si="22"/>
        <v>-0.41042321151927041</v>
      </c>
      <c r="BI21" s="8">
        <f t="shared" si="23"/>
        <v>-0.29465303234470275</v>
      </c>
      <c r="BJ21" s="5"/>
      <c r="BK21" s="2">
        <f t="shared" si="4"/>
        <v>3.5521832476021052E-2</v>
      </c>
      <c r="BL21" s="2">
        <f t="shared" si="5"/>
        <v>0.18382086872515488</v>
      </c>
      <c r="BM21" s="2">
        <f>TTEST(R21:Y21,AL21:AS21,2,3)</f>
        <v>0.47007916745596556</v>
      </c>
      <c r="BO21" s="14">
        <f t="shared" si="24"/>
        <v>3.5521832476021052E-2</v>
      </c>
      <c r="BP21" s="14">
        <f t="shared" si="25"/>
        <v>0.18382086872515488</v>
      </c>
      <c r="BQ21" s="14">
        <f t="shared" si="26"/>
        <v>0.47007916745596556</v>
      </c>
      <c r="BS21" s="12" t="s">
        <v>430</v>
      </c>
      <c r="BT21" s="12" t="s">
        <v>336</v>
      </c>
      <c r="BU21" s="12" t="s">
        <v>391</v>
      </c>
    </row>
    <row r="22" spans="1:73" ht="17.100000000000001" customHeight="1" thickTop="1" thickBot="1" x14ac:dyDescent="0.3">
      <c r="A22" s="2" t="s">
        <v>451</v>
      </c>
      <c r="B22" s="2" t="s">
        <v>165</v>
      </c>
      <c r="C22" s="5"/>
      <c r="D22" s="5" t="s">
        <v>1276</v>
      </c>
      <c r="E22" s="1">
        <v>96</v>
      </c>
      <c r="F22" s="1">
        <v>10.4</v>
      </c>
      <c r="G22" s="9">
        <f t="shared" si="6"/>
        <v>10.4</v>
      </c>
      <c r="H22" s="10">
        <v>4.4800000000000004</v>
      </c>
      <c r="I22" s="5"/>
      <c r="J22" s="1">
        <v>34.67</v>
      </c>
      <c r="K22" s="1">
        <v>1</v>
      </c>
      <c r="L22" s="1">
        <v>0</v>
      </c>
      <c r="M22" s="2" t="s">
        <v>14</v>
      </c>
      <c r="N22" s="2">
        <v>17</v>
      </c>
      <c r="O22" s="1">
        <v>9</v>
      </c>
      <c r="P22" s="1">
        <v>1</v>
      </c>
      <c r="Q22" s="5"/>
      <c r="R22" s="34">
        <v>2.1757485710340692E-6</v>
      </c>
      <c r="S22" s="34">
        <v>3.1676009829763092E-6</v>
      </c>
      <c r="T22" s="34">
        <v>1.0514252920184849E-6</v>
      </c>
      <c r="U22" s="36">
        <f>U$551</f>
        <v>5.0491006080778297E-8</v>
      </c>
      <c r="V22" s="34">
        <v>3.4833606228601002E-6</v>
      </c>
      <c r="W22" s="34">
        <v>1.6360865408536605E-6</v>
      </c>
      <c r="X22" s="34">
        <v>6.8477828432638114E-6</v>
      </c>
      <c r="Y22" s="34">
        <v>5.0803036660936342E-6</v>
      </c>
      <c r="Z22" s="34">
        <v>3.3489012170142957E-6</v>
      </c>
      <c r="AA22" s="34">
        <v>2.0363076492123372E-6</v>
      </c>
      <c r="AB22" s="35">
        <v>1.21694477743879E-6</v>
      </c>
      <c r="AC22" s="35">
        <v>1.0986413402601977E-6</v>
      </c>
      <c r="AD22" s="35">
        <v>1.0672444125409723E-6</v>
      </c>
      <c r="AE22" s="35">
        <v>2.0765643098574563E-6</v>
      </c>
      <c r="AF22" s="35">
        <v>6.1169300657018709E-6</v>
      </c>
      <c r="AG22" s="35">
        <v>3.98330504387914E-6</v>
      </c>
      <c r="AH22" s="35">
        <v>5.9776811007119774E-7</v>
      </c>
      <c r="AI22" s="36">
        <f>AI$551</f>
        <v>5.902229250104271E-8</v>
      </c>
      <c r="AJ22" s="35">
        <v>2.3081997228213753E-6</v>
      </c>
      <c r="AK22" s="35">
        <v>2.020126846124926E-6</v>
      </c>
      <c r="AL22" s="36">
        <f t="shared" ref="AL22:AM22" si="30">AL$551</f>
        <v>6.9239459665822225E-8</v>
      </c>
      <c r="AM22" s="36">
        <f t="shared" si="30"/>
        <v>3.6588746480601137E-8</v>
      </c>
      <c r="AN22" s="34">
        <v>7.042428570347167E-7</v>
      </c>
      <c r="AO22" s="34">
        <v>7.3114069385088429E-7</v>
      </c>
      <c r="AP22" s="34">
        <v>2.1547159918913086E-6</v>
      </c>
      <c r="AQ22" s="34">
        <v>2.3182157665214749E-6</v>
      </c>
      <c r="AR22" s="34">
        <v>9.401956806338659E-7</v>
      </c>
      <c r="AS22" s="36">
        <f>AS$551</f>
        <v>1.0013681053814265E-7</v>
      </c>
      <c r="AT22" s="34">
        <v>1.3697021979864499E-6</v>
      </c>
      <c r="AU22" s="34">
        <v>7.9859210861804853E-7</v>
      </c>
      <c r="AV22" s="5"/>
      <c r="AW22" s="6">
        <f t="shared" si="7"/>
        <v>0.59340714083104806</v>
      </c>
      <c r="AX22" s="6">
        <f t="shared" si="8"/>
        <v>1.4508715099059291</v>
      </c>
      <c r="AY22" s="6">
        <f t="shared" si="9"/>
        <v>0.40900047783660948</v>
      </c>
      <c r="AZ22" s="5"/>
      <c r="BA22" s="26" t="str">
        <f t="shared" si="10"/>
        <v>repressed</v>
      </c>
      <c r="BB22" s="5"/>
      <c r="BC22" s="6">
        <f t="shared" si="0"/>
        <v>-0.75290580713295863</v>
      </c>
      <c r="BD22" s="6">
        <f t="shared" si="1"/>
        <v>0.53691975908101264</v>
      </c>
      <c r="BE22" s="6">
        <f t="shared" si="2"/>
        <v>-1.289825566213971</v>
      </c>
      <c r="BF22" s="7"/>
      <c r="BG22" s="8">
        <f t="shared" si="21"/>
        <v>-0.75290580713295863</v>
      </c>
      <c r="BH22" s="8">
        <f t="shared" si="22"/>
        <v>0.53691975908101264</v>
      </c>
      <c r="BI22" s="8">
        <f t="shared" si="23"/>
        <v>-1.289825566213971</v>
      </c>
      <c r="BJ22" s="5"/>
      <c r="BK22" s="2">
        <f t="shared" si="4"/>
        <v>0.17703979265161518</v>
      </c>
      <c r="BL22" s="2">
        <f t="shared" si="5"/>
        <v>0.40682590952529007</v>
      </c>
      <c r="BM22" s="2">
        <f t="shared" si="29"/>
        <v>3.7404410095224036E-2</v>
      </c>
      <c r="BO22" s="14">
        <f t="shared" si="24"/>
        <v>0.17703979265161518</v>
      </c>
      <c r="BP22" s="14">
        <f t="shared" si="25"/>
        <v>0.40682590952529007</v>
      </c>
      <c r="BQ22" s="14">
        <f t="shared" si="26"/>
        <v>3.7404410095224036E-2</v>
      </c>
      <c r="BS22" s="12" t="s">
        <v>430</v>
      </c>
      <c r="BT22" s="12" t="s">
        <v>336</v>
      </c>
      <c r="BU22" s="12" t="s">
        <v>391</v>
      </c>
    </row>
    <row r="23" spans="1:73" ht="17.100000000000001" customHeight="1" thickTop="1" thickBot="1" x14ac:dyDescent="0.3">
      <c r="A23" s="2" t="s">
        <v>452</v>
      </c>
      <c r="B23" s="2" t="s">
        <v>174</v>
      </c>
      <c r="C23" s="5"/>
      <c r="D23" s="5" t="s">
        <v>1277</v>
      </c>
      <c r="E23" s="1">
        <v>492</v>
      </c>
      <c r="F23" s="1">
        <v>57.2</v>
      </c>
      <c r="G23" s="9">
        <f t="shared" si="6"/>
        <v>57.2</v>
      </c>
      <c r="H23" s="10">
        <v>5.92</v>
      </c>
      <c r="I23" s="5"/>
      <c r="J23" s="1">
        <v>32.9</v>
      </c>
      <c r="K23" s="1">
        <v>4</v>
      </c>
      <c r="L23" s="1">
        <v>0</v>
      </c>
      <c r="M23" s="2" t="s">
        <v>14</v>
      </c>
      <c r="N23" s="2">
        <v>13</v>
      </c>
      <c r="O23" s="1">
        <v>10</v>
      </c>
      <c r="P23" s="1">
        <v>4</v>
      </c>
      <c r="Q23" s="5"/>
      <c r="R23" s="34">
        <v>5.2969721700566647E-6</v>
      </c>
      <c r="S23" s="34">
        <v>3.1698144378414517E-6</v>
      </c>
      <c r="T23" s="34">
        <v>9.2597837133109335E-6</v>
      </c>
      <c r="U23" s="34">
        <v>8.3234214164044866E-6</v>
      </c>
      <c r="V23" s="34">
        <v>5.1015924253458583E-6</v>
      </c>
      <c r="W23" s="34">
        <v>4.1875043516301031E-6</v>
      </c>
      <c r="X23" s="34">
        <v>5.7728460112479733E-6</v>
      </c>
      <c r="Y23" s="34">
        <v>4.4849435797014558E-6</v>
      </c>
      <c r="Z23" s="34">
        <v>5.699609763192365E-6</v>
      </c>
      <c r="AA23" s="34">
        <v>2.0786696488583596E-6</v>
      </c>
      <c r="AB23" s="35">
        <v>9.3143353090040776E-6</v>
      </c>
      <c r="AC23" s="35">
        <v>7.8558122516368289E-6</v>
      </c>
      <c r="AD23" s="35">
        <v>8.9436057508401289E-6</v>
      </c>
      <c r="AE23" s="35">
        <v>1.1344611871948006E-5</v>
      </c>
      <c r="AF23" s="35">
        <v>6.0058900526997342E-6</v>
      </c>
      <c r="AG23" s="35">
        <v>4.3993922661309973E-6</v>
      </c>
      <c r="AH23" s="35">
        <v>1.4608709455325078E-6</v>
      </c>
      <c r="AI23" s="35">
        <v>2.5196357433323196E-6</v>
      </c>
      <c r="AJ23" s="35">
        <v>6.4805192738905755E-6</v>
      </c>
      <c r="AK23" s="35">
        <v>3.4865038996102744E-6</v>
      </c>
      <c r="AL23" s="34">
        <v>8.7927714802542427E-6</v>
      </c>
      <c r="AM23" s="34">
        <v>3.6423930358215033E-6</v>
      </c>
      <c r="AN23" s="34">
        <v>2.8999692231398232E-6</v>
      </c>
      <c r="AO23" s="34">
        <v>3.9152021849736344E-6</v>
      </c>
      <c r="AP23" s="34">
        <v>1.9308191727866623E-6</v>
      </c>
      <c r="AQ23" s="34">
        <v>3.5374642945081747E-6</v>
      </c>
      <c r="AR23" s="34">
        <v>1.7934702092980989E-6</v>
      </c>
      <c r="AS23" s="34">
        <v>4.0175476576248584E-6</v>
      </c>
      <c r="AT23" s="34">
        <v>3.816204657300874E-6</v>
      </c>
      <c r="AU23" s="34">
        <v>2.1846897122070195E-6</v>
      </c>
      <c r="AV23" s="5"/>
      <c r="AW23" s="6">
        <f t="shared" si="7"/>
        <v>0.58887328252783944</v>
      </c>
      <c r="AX23" s="6">
        <f t="shared" si="8"/>
        <v>0.87949892937678253</v>
      </c>
      <c r="AY23" s="6">
        <f t="shared" si="9"/>
        <v>0.66955542850418037</v>
      </c>
      <c r="AZ23" s="5"/>
      <c r="BA23" s="26" t="str">
        <f t="shared" si="10"/>
        <v>repressed</v>
      </c>
      <c r="BB23" s="5"/>
      <c r="BC23" s="6">
        <f t="shared" si="0"/>
        <v>-0.76397087566503352</v>
      </c>
      <c r="BD23" s="6">
        <f t="shared" si="1"/>
        <v>-0.18524627339677371</v>
      </c>
      <c r="BE23" s="6">
        <f t="shared" si="2"/>
        <v>-0.57872460226825961</v>
      </c>
      <c r="BF23" s="7"/>
      <c r="BG23" s="8">
        <f t="shared" si="21"/>
        <v>-0.76397087566503352</v>
      </c>
      <c r="BH23" s="8">
        <f t="shared" si="22"/>
        <v>-0.18524627339677371</v>
      </c>
      <c r="BI23" s="8">
        <f t="shared" si="23"/>
        <v>-0.57872460226825961</v>
      </c>
      <c r="BJ23" s="5"/>
      <c r="BK23" s="2">
        <f t="shared" si="4"/>
        <v>9.2445534976933932E-2</v>
      </c>
      <c r="BL23" s="2">
        <f t="shared" si="5"/>
        <v>0.59680937679764556</v>
      </c>
      <c r="BM23" s="2">
        <f t="shared" si="29"/>
        <v>9.9147931208644943E-2</v>
      </c>
      <c r="BO23" s="14">
        <f t="shared" si="24"/>
        <v>9.2445534976933932E-2</v>
      </c>
      <c r="BP23" s="14">
        <f t="shared" si="25"/>
        <v>0.59680937679764556</v>
      </c>
      <c r="BQ23" s="14">
        <f t="shared" si="26"/>
        <v>9.9147931208644943E-2</v>
      </c>
      <c r="BS23" s="12" t="s">
        <v>430</v>
      </c>
      <c r="BT23" s="12" t="s">
        <v>336</v>
      </c>
      <c r="BU23" s="12" t="s">
        <v>391</v>
      </c>
    </row>
    <row r="24" spans="1:73" ht="17.100000000000001" customHeight="1" thickTop="1" thickBot="1" x14ac:dyDescent="0.3">
      <c r="A24" s="2" t="s">
        <v>453</v>
      </c>
      <c r="B24" s="2" t="s">
        <v>189</v>
      </c>
      <c r="C24" s="5"/>
      <c r="D24" s="5" t="s">
        <v>1278</v>
      </c>
      <c r="E24" s="1">
        <v>439</v>
      </c>
      <c r="F24" s="1">
        <v>48.7</v>
      </c>
      <c r="G24" s="9">
        <f t="shared" si="6"/>
        <v>48.7</v>
      </c>
      <c r="H24" s="10">
        <v>9.85</v>
      </c>
      <c r="I24" s="5"/>
      <c r="J24" s="1">
        <v>64.010000000000005</v>
      </c>
      <c r="K24" s="1">
        <v>2</v>
      </c>
      <c r="L24" s="1">
        <v>0</v>
      </c>
      <c r="M24" s="2" t="s">
        <v>13</v>
      </c>
      <c r="N24" s="2">
        <v>6</v>
      </c>
      <c r="O24" s="1">
        <v>25</v>
      </c>
      <c r="P24" s="1">
        <v>2</v>
      </c>
      <c r="Q24" s="5"/>
      <c r="R24" s="34">
        <v>9.8044744967748638E-6</v>
      </c>
      <c r="S24" s="34">
        <v>1.0110257197453258E-5</v>
      </c>
      <c r="T24" s="34">
        <v>1.118893815336083E-5</v>
      </c>
      <c r="U24" s="34">
        <v>9.9472634126708207E-6</v>
      </c>
      <c r="V24" s="34">
        <v>1.0940451644112756E-5</v>
      </c>
      <c r="W24" s="34">
        <v>9.0546231393921083E-6</v>
      </c>
      <c r="X24" s="34">
        <v>9.5100673309221373E-6</v>
      </c>
      <c r="Y24" s="34">
        <v>8.8507115222122867E-6</v>
      </c>
      <c r="Z24" s="34">
        <v>9.9258483621123824E-6</v>
      </c>
      <c r="AA24" s="34">
        <v>8.2478040002372971E-7</v>
      </c>
      <c r="AB24" s="35">
        <v>2.056653202332369E-5</v>
      </c>
      <c r="AC24" s="35">
        <v>1.8256829300204696E-5</v>
      </c>
      <c r="AD24" s="35">
        <v>1.6561659478270146E-5</v>
      </c>
      <c r="AE24" s="35">
        <v>1.2817125896094032E-5</v>
      </c>
      <c r="AF24" s="35">
        <v>1.5095024969001801E-5</v>
      </c>
      <c r="AG24" s="35">
        <v>1.5971869017907693E-5</v>
      </c>
      <c r="AH24" s="35">
        <v>1.9667986750948917E-6</v>
      </c>
      <c r="AI24" s="35">
        <v>1.9353827874297363E-6</v>
      </c>
      <c r="AJ24" s="35">
        <v>1.2896402768415836E-5</v>
      </c>
      <c r="AK24" s="35">
        <v>7.1203740256323996E-6</v>
      </c>
      <c r="AL24" s="34">
        <v>6.4829993813108016E-6</v>
      </c>
      <c r="AM24" s="34">
        <v>3.8768334195603039E-6</v>
      </c>
      <c r="AN24" s="34">
        <v>5.6152583275071529E-6</v>
      </c>
      <c r="AO24" s="34">
        <v>4.6793206549975668E-6</v>
      </c>
      <c r="AP24" s="34">
        <v>7.7078002385751332E-6</v>
      </c>
      <c r="AQ24" s="34">
        <v>6.6400707096183143E-6</v>
      </c>
      <c r="AR24" s="34">
        <v>1.2402937827330342E-5</v>
      </c>
      <c r="AS24" s="34">
        <v>1.2591823685948428E-5</v>
      </c>
      <c r="AT24" s="34">
        <v>7.4996305306060052E-6</v>
      </c>
      <c r="AU24" s="34">
        <v>3.3040718490627627E-6</v>
      </c>
      <c r="AV24" s="5"/>
      <c r="AW24" s="6">
        <f t="shared" si="7"/>
        <v>0.58152887012594767</v>
      </c>
      <c r="AX24" s="6">
        <f t="shared" si="8"/>
        <v>0.76966023319475241</v>
      </c>
      <c r="AY24" s="6">
        <f t="shared" si="9"/>
        <v>0.75556569645296912</v>
      </c>
      <c r="AZ24" s="5"/>
      <c r="BA24" s="26" t="str">
        <f t="shared" si="10"/>
        <v>repressed</v>
      </c>
      <c r="BB24" s="5"/>
      <c r="BC24" s="6">
        <f t="shared" si="0"/>
        <v>-0.78207727850505737</v>
      </c>
      <c r="BD24" s="6">
        <f t="shared" si="1"/>
        <v>-0.37770638682543523</v>
      </c>
      <c r="BE24" s="6">
        <f t="shared" si="2"/>
        <v>-0.40437089167962204</v>
      </c>
      <c r="BF24" s="7"/>
      <c r="BG24" s="8">
        <f t="shared" si="21"/>
        <v>-0.78207727850505737</v>
      </c>
      <c r="BH24" s="8">
        <f t="shared" si="22"/>
        <v>-0.37770638682543523</v>
      </c>
      <c r="BI24" s="8">
        <f t="shared" si="23"/>
        <v>-0.40437089167962204</v>
      </c>
      <c r="BJ24" s="5"/>
      <c r="BK24" s="2">
        <f t="shared" si="4"/>
        <v>8.0814849874139449E-2</v>
      </c>
      <c r="BL24" s="2">
        <f t="shared" si="5"/>
        <v>0.27851583014339332</v>
      </c>
      <c r="BM24" s="2">
        <f>TTEST(R24:Y24,AL24:AS24,2,3)</f>
        <v>7.9243960672456662E-2</v>
      </c>
      <c r="BO24" s="14">
        <f t="shared" si="24"/>
        <v>8.0814849874139449E-2</v>
      </c>
      <c r="BP24" s="14">
        <f t="shared" si="25"/>
        <v>0.27851583014339332</v>
      </c>
      <c r="BQ24" s="14">
        <f t="shared" si="26"/>
        <v>7.9243960672456662E-2</v>
      </c>
      <c r="BS24" s="12" t="s">
        <v>430</v>
      </c>
      <c r="BT24" s="12" t="s">
        <v>336</v>
      </c>
      <c r="BU24" s="12" t="s">
        <v>391</v>
      </c>
    </row>
    <row r="25" spans="1:73" ht="17.100000000000001" customHeight="1" thickTop="1" thickBot="1" x14ac:dyDescent="0.3">
      <c r="A25" s="2" t="s">
        <v>454</v>
      </c>
      <c r="B25" s="2" t="s">
        <v>193</v>
      </c>
      <c r="C25" s="5"/>
      <c r="D25" s="5" t="s">
        <v>1279</v>
      </c>
      <c r="E25" s="1">
        <v>265</v>
      </c>
      <c r="F25" s="1">
        <v>30.5</v>
      </c>
      <c r="G25" s="9">
        <f t="shared" si="6"/>
        <v>30.5</v>
      </c>
      <c r="H25" s="10">
        <v>6.33</v>
      </c>
      <c r="I25" s="5"/>
      <c r="J25" s="1">
        <v>69.2</v>
      </c>
      <c r="K25" s="1">
        <v>3</v>
      </c>
      <c r="L25" s="1">
        <v>0</v>
      </c>
      <c r="M25" s="2" t="s">
        <v>13</v>
      </c>
      <c r="N25" s="2">
        <v>26</v>
      </c>
      <c r="O25" s="1">
        <v>17</v>
      </c>
      <c r="P25" s="1">
        <v>3</v>
      </c>
      <c r="Q25" s="5"/>
      <c r="R25" s="34">
        <v>1.8278051850147701E-5</v>
      </c>
      <c r="S25" s="34">
        <v>1.2403235069007306E-5</v>
      </c>
      <c r="T25" s="34">
        <v>1.1396778569199286E-6</v>
      </c>
      <c r="U25" s="34">
        <v>2.0189005258106994E-6</v>
      </c>
      <c r="V25" s="34">
        <v>1.251883774537604E-5</v>
      </c>
      <c r="W25" s="34">
        <v>8.2772260689428513E-6</v>
      </c>
      <c r="X25" s="34">
        <v>1.642532294025985E-5</v>
      </c>
      <c r="Y25" s="34">
        <v>1.6228712545752824E-5</v>
      </c>
      <c r="Z25" s="34">
        <v>1.0911245575277151E-5</v>
      </c>
      <c r="AA25" s="34">
        <v>6.538415262435123E-6</v>
      </c>
      <c r="AB25" s="35">
        <v>1.112216106333397E-5</v>
      </c>
      <c r="AC25" s="35">
        <v>1.2095501665309907E-5</v>
      </c>
      <c r="AD25" s="35">
        <v>1.1900826863932528E-5</v>
      </c>
      <c r="AE25" s="36">
        <f>AE$551</f>
        <v>6.9386319149588072E-8</v>
      </c>
      <c r="AF25" s="35">
        <v>1.0547906834077759E-5</v>
      </c>
      <c r="AG25" s="35">
        <v>9.584296387886971E-6</v>
      </c>
      <c r="AH25" s="35">
        <v>6.6908048372168405E-6</v>
      </c>
      <c r="AI25" s="35">
        <v>8.453964673551332E-6</v>
      </c>
      <c r="AJ25" s="35">
        <v>1.0056494617901329E-5</v>
      </c>
      <c r="AK25" s="35">
        <v>1.9602373667080854E-6</v>
      </c>
      <c r="AL25" s="34">
        <v>4.078423496153741E-6</v>
      </c>
      <c r="AM25" s="34">
        <v>1.9579066215425218E-6</v>
      </c>
      <c r="AN25" s="34">
        <v>6.3523485498367152E-6</v>
      </c>
      <c r="AO25" s="34">
        <v>1.9622304773756192E-6</v>
      </c>
      <c r="AP25" s="34">
        <v>6.2751630538001922E-6</v>
      </c>
      <c r="AQ25" s="34">
        <v>4.7842418055284306E-6</v>
      </c>
      <c r="AR25" s="34">
        <v>1.199968332905645E-5</v>
      </c>
      <c r="AS25" s="34">
        <v>9.1362017321234108E-6</v>
      </c>
      <c r="AT25" s="34">
        <v>5.8182748831771352E-6</v>
      </c>
      <c r="AU25" s="34">
        <v>3.4554358679202642E-6</v>
      </c>
      <c r="AV25" s="5"/>
      <c r="AW25" s="6">
        <f t="shared" si="7"/>
        <v>0.57855894168333377</v>
      </c>
      <c r="AX25" s="6">
        <f t="shared" si="8"/>
        <v>1.0849949201836493</v>
      </c>
      <c r="AY25" s="6">
        <f t="shared" si="9"/>
        <v>0.53323654417239608</v>
      </c>
      <c r="AZ25" s="5"/>
      <c r="BA25" s="26" t="str">
        <f t="shared" si="10"/>
        <v>repressed</v>
      </c>
      <c r="BB25" s="5"/>
      <c r="BC25" s="6">
        <f t="shared" si="0"/>
        <v>-0.78946415103849787</v>
      </c>
      <c r="BD25" s="6">
        <f t="shared" si="1"/>
        <v>0.11768828816006463</v>
      </c>
      <c r="BE25" s="6">
        <f t="shared" si="2"/>
        <v>-0.90715243919856237</v>
      </c>
      <c r="BF25" s="7"/>
      <c r="BG25" s="8">
        <f t="shared" si="21"/>
        <v>-0.78946415103849787</v>
      </c>
      <c r="BH25" s="8">
        <f t="shared" si="22"/>
        <v>0.11768828816006463</v>
      </c>
      <c r="BI25" s="8">
        <f t="shared" si="23"/>
        <v>-0.90715243919856237</v>
      </c>
      <c r="BJ25" s="5"/>
      <c r="BK25" s="2">
        <f t="shared" si="4"/>
        <v>0.13084722781808811</v>
      </c>
      <c r="BL25" s="2">
        <f t="shared" si="5"/>
        <v>0.4524130767226473</v>
      </c>
      <c r="BM25" s="2">
        <f t="shared" si="29"/>
        <v>7.8321929687121788E-2</v>
      </c>
      <c r="BO25" s="14">
        <f t="shared" si="24"/>
        <v>0.13084722781808811</v>
      </c>
      <c r="BP25" s="14">
        <f t="shared" si="25"/>
        <v>0.4524130767226473</v>
      </c>
      <c r="BQ25" s="14">
        <f t="shared" si="26"/>
        <v>7.8321929687121788E-2</v>
      </c>
      <c r="BS25" s="12" t="s">
        <v>430</v>
      </c>
      <c r="BT25" s="12" t="s">
        <v>336</v>
      </c>
      <c r="BU25" s="12" t="s">
        <v>391</v>
      </c>
    </row>
    <row r="26" spans="1:73" ht="17.100000000000001" customHeight="1" thickTop="1" thickBot="1" x14ac:dyDescent="0.3">
      <c r="A26" s="2" t="s">
        <v>455</v>
      </c>
      <c r="B26" s="2" t="s">
        <v>196</v>
      </c>
      <c r="C26" s="5"/>
      <c r="D26" s="5" t="s">
        <v>1280</v>
      </c>
      <c r="E26" s="1">
        <v>172</v>
      </c>
      <c r="F26" s="1">
        <v>18.600000000000001</v>
      </c>
      <c r="G26" s="9">
        <f t="shared" si="6"/>
        <v>18.600000000000001</v>
      </c>
      <c r="H26" s="10">
        <v>9.51</v>
      </c>
      <c r="I26" s="5"/>
      <c r="J26" s="1">
        <v>74.66</v>
      </c>
      <c r="K26" s="1">
        <v>4</v>
      </c>
      <c r="L26" s="1">
        <v>0</v>
      </c>
      <c r="M26" s="2" t="s">
        <v>13</v>
      </c>
      <c r="N26" s="2">
        <v>33</v>
      </c>
      <c r="O26" s="1">
        <v>24</v>
      </c>
      <c r="P26" s="1">
        <v>4</v>
      </c>
      <c r="Q26" s="5"/>
      <c r="R26" s="34">
        <v>1.5700362180425091E-5</v>
      </c>
      <c r="S26" s="34">
        <v>1.5338130570478445E-5</v>
      </c>
      <c r="T26" s="34">
        <v>7.1741191872093619E-6</v>
      </c>
      <c r="U26" s="34">
        <v>1.2132715620300317E-5</v>
      </c>
      <c r="V26" s="34">
        <v>2.124366129885123E-5</v>
      </c>
      <c r="W26" s="34">
        <v>2.0029613367655397E-5</v>
      </c>
      <c r="X26" s="34">
        <v>2.3893583796900748E-5</v>
      </c>
      <c r="Y26" s="34">
        <v>2.1036789001898897E-5</v>
      </c>
      <c r="Z26" s="34">
        <v>1.7068621877964936E-5</v>
      </c>
      <c r="AA26" s="34">
        <v>5.5504950761606898E-6</v>
      </c>
      <c r="AB26" s="35">
        <v>1.9790835045054126E-5</v>
      </c>
      <c r="AC26" s="35">
        <v>2.0133114913431494E-5</v>
      </c>
      <c r="AD26" s="35">
        <v>1.849369989986476E-5</v>
      </c>
      <c r="AE26" s="35">
        <v>1.348629052111259E-5</v>
      </c>
      <c r="AF26" s="35">
        <v>2.10205566876694E-5</v>
      </c>
      <c r="AG26" s="35">
        <v>1.6024344469701415E-5</v>
      </c>
      <c r="AH26" s="35">
        <v>1.7523980120104903E-5</v>
      </c>
      <c r="AI26" s="35">
        <v>1.7514944224231079E-5</v>
      </c>
      <c r="AJ26" s="35">
        <v>1.7998470735146222E-5</v>
      </c>
      <c r="AK26" s="35">
        <v>2.445503601180288E-6</v>
      </c>
      <c r="AL26" s="34">
        <v>3.5235283171981641E-6</v>
      </c>
      <c r="AM26" s="34">
        <v>2.6955576685723197E-6</v>
      </c>
      <c r="AN26" s="34">
        <v>1.0331640493897851E-5</v>
      </c>
      <c r="AO26" s="34">
        <v>7.2203638312941103E-6</v>
      </c>
      <c r="AP26" s="34">
        <v>1.4479730766630259E-5</v>
      </c>
      <c r="AQ26" s="34">
        <v>1.4089905961422477E-5</v>
      </c>
      <c r="AR26" s="34">
        <v>1.6178426834282013E-5</v>
      </c>
      <c r="AS26" s="34">
        <v>1.4518254397276283E-5</v>
      </c>
      <c r="AT26" s="34">
        <v>1.0379676033821686E-5</v>
      </c>
      <c r="AU26" s="34">
        <v>5.3099044141712098E-6</v>
      </c>
      <c r="AV26" s="5"/>
      <c r="AW26" s="6">
        <f t="shared" si="7"/>
        <v>0.57669766429394143</v>
      </c>
      <c r="AX26" s="6">
        <f t="shared" si="8"/>
        <v>0.94833734094055344</v>
      </c>
      <c r="AY26" s="6">
        <f t="shared" si="9"/>
        <v>0.60811447508961036</v>
      </c>
      <c r="AZ26" s="5"/>
      <c r="BA26" s="26" t="str">
        <f t="shared" si="10"/>
        <v>repressed</v>
      </c>
      <c r="BB26" s="5"/>
      <c r="BC26" s="6">
        <f t="shared" si="0"/>
        <v>-0.79411291559684039</v>
      </c>
      <c r="BD26" s="6">
        <f t="shared" si="1"/>
        <v>-7.6527751448161235E-2</v>
      </c>
      <c r="BE26" s="6">
        <f t="shared" si="2"/>
        <v>-0.7175851641486789</v>
      </c>
      <c r="BF26" s="7"/>
      <c r="BG26" s="8">
        <f t="shared" si="21"/>
        <v>-0.79411291559684039</v>
      </c>
      <c r="BH26" s="8">
        <f t="shared" si="22"/>
        <v>-7.6527751448161235E-2</v>
      </c>
      <c r="BI26" s="8">
        <f t="shared" si="23"/>
        <v>-0.7175851641486789</v>
      </c>
      <c r="BJ26" s="5"/>
      <c r="BK26" s="2">
        <f t="shared" si="4"/>
        <v>4.317927508228645E-3</v>
      </c>
      <c r="BL26" s="2">
        <f t="shared" si="5"/>
        <v>0.67413296324764183</v>
      </c>
      <c r="BM26" s="2">
        <f>TTEST(R26:Y26,AL26:AS26,2,3)</f>
        <v>2.7379802068703905E-2</v>
      </c>
      <c r="BO26" s="14">
        <f t="shared" si="24"/>
        <v>4.317927508228645E-3</v>
      </c>
      <c r="BP26" s="14">
        <f t="shared" si="25"/>
        <v>0.67413296324764183</v>
      </c>
      <c r="BQ26" s="14">
        <f t="shared" si="26"/>
        <v>2.7379802068703905E-2</v>
      </c>
      <c r="BS26" s="12" t="s">
        <v>430</v>
      </c>
      <c r="BT26" s="12" t="s">
        <v>336</v>
      </c>
      <c r="BU26" s="12" t="s">
        <v>391</v>
      </c>
    </row>
    <row r="27" spans="1:73" ht="17.100000000000001" customHeight="1" thickTop="1" thickBot="1" x14ac:dyDescent="0.3">
      <c r="A27" s="2" t="s">
        <v>456</v>
      </c>
      <c r="B27" s="2" t="s">
        <v>210</v>
      </c>
      <c r="C27" s="5"/>
      <c r="D27" s="5" t="s">
        <v>1281</v>
      </c>
      <c r="E27" s="1">
        <v>161</v>
      </c>
      <c r="F27" s="1">
        <v>18.100000000000001</v>
      </c>
      <c r="G27" s="9">
        <f t="shared" si="6"/>
        <v>18.100000000000001</v>
      </c>
      <c r="H27" s="10">
        <v>6.79</v>
      </c>
      <c r="I27" s="5"/>
      <c r="J27" s="1">
        <v>32.79</v>
      </c>
      <c r="K27" s="1">
        <v>3</v>
      </c>
      <c r="L27" s="1">
        <v>0</v>
      </c>
      <c r="M27" s="2" t="s">
        <v>14</v>
      </c>
      <c r="N27" s="2">
        <v>24</v>
      </c>
      <c r="O27" s="1">
        <v>12</v>
      </c>
      <c r="P27" s="1">
        <v>3</v>
      </c>
      <c r="Q27" s="5"/>
      <c r="R27" s="34">
        <v>7.0600055494297251E-6</v>
      </c>
      <c r="S27" s="34">
        <v>8.2799341439161779E-6</v>
      </c>
      <c r="T27" s="34">
        <v>4.4411938550641282E-6</v>
      </c>
      <c r="U27" s="34">
        <v>5.1759429015500941E-6</v>
      </c>
      <c r="V27" s="34">
        <v>1.4480107978282228E-5</v>
      </c>
      <c r="W27" s="34">
        <v>1.2592423037897285E-5</v>
      </c>
      <c r="X27" s="34">
        <v>9.1704345881505364E-6</v>
      </c>
      <c r="Y27" s="34">
        <v>7.7796167467827385E-6</v>
      </c>
      <c r="Z27" s="34">
        <v>8.622457350134113E-6</v>
      </c>
      <c r="AA27" s="34">
        <v>3.4434899617213147E-6</v>
      </c>
      <c r="AB27" s="35">
        <v>5.9753206096795626E-6</v>
      </c>
      <c r="AC27" s="35">
        <v>4.5121608753996075E-6</v>
      </c>
      <c r="AD27" s="35">
        <v>6.5684118730342852E-6</v>
      </c>
      <c r="AE27" s="35">
        <v>8.9494391841207285E-6</v>
      </c>
      <c r="AF27" s="35">
        <v>1.0488924894674188E-5</v>
      </c>
      <c r="AG27" s="35">
        <v>1.3825946283230037E-5</v>
      </c>
      <c r="AH27" s="35">
        <v>7.4337134097619166E-6</v>
      </c>
      <c r="AI27" s="35">
        <v>6.9593136483464813E-6</v>
      </c>
      <c r="AJ27" s="35">
        <v>8.0891538472808503E-6</v>
      </c>
      <c r="AK27" s="35">
        <v>2.9445287341980788E-6</v>
      </c>
      <c r="AL27" s="34">
        <v>3.410522716620134E-6</v>
      </c>
      <c r="AM27" s="34">
        <v>3.5022266713353814E-6</v>
      </c>
      <c r="AN27" s="34">
        <v>2.9212444841174895E-6</v>
      </c>
      <c r="AO27" s="34">
        <v>4.3123691036950149E-6</v>
      </c>
      <c r="AP27" s="34">
        <v>6.1497857042192111E-6</v>
      </c>
      <c r="AQ27" s="34">
        <v>4.5403237574349278E-6</v>
      </c>
      <c r="AR27" s="34">
        <v>5.6289388245693652E-6</v>
      </c>
      <c r="AS27" s="34">
        <v>5.4515660232762544E-6</v>
      </c>
      <c r="AT27" s="34">
        <v>4.4896221606584725E-6</v>
      </c>
      <c r="AU27" s="34">
        <v>1.1718559604144014E-6</v>
      </c>
      <c r="AV27" s="5"/>
      <c r="AW27" s="6">
        <f t="shared" si="7"/>
        <v>0.55501752660664849</v>
      </c>
      <c r="AX27" s="6">
        <f t="shared" si="8"/>
        <v>1.0659282185654722</v>
      </c>
      <c r="AY27" s="6">
        <f t="shared" si="9"/>
        <v>0.5206894019126278</v>
      </c>
      <c r="AZ27" s="5"/>
      <c r="BA27" s="26" t="str">
        <f t="shared" si="10"/>
        <v>repressed</v>
      </c>
      <c r="BB27" s="5"/>
      <c r="BC27" s="6">
        <f t="shared" si="0"/>
        <v>-0.84939476459713825</v>
      </c>
      <c r="BD27" s="6">
        <f t="shared" si="1"/>
        <v>9.2110287809608657E-2</v>
      </c>
      <c r="BE27" s="6">
        <f t="shared" si="2"/>
        <v>-0.94150505240674687</v>
      </c>
      <c r="BF27" s="7"/>
      <c r="BG27" s="8">
        <f t="shared" si="21"/>
        <v>-0.84939476459713825</v>
      </c>
      <c r="BH27" s="8">
        <f t="shared" si="22"/>
        <v>9.2110287809608657E-2</v>
      </c>
      <c r="BI27" s="8">
        <f t="shared" si="23"/>
        <v>-0.94150505240674687</v>
      </c>
      <c r="BJ27" s="5"/>
      <c r="BK27" s="2">
        <f t="shared" si="4"/>
        <v>1.0374251961056704E-2</v>
      </c>
      <c r="BL27" s="2">
        <f t="shared" si="5"/>
        <v>0.74424094193047075</v>
      </c>
      <c r="BM27" s="2">
        <f t="shared" si="29"/>
        <v>1.1238052696140585E-2</v>
      </c>
      <c r="BO27" s="14">
        <f t="shared" si="24"/>
        <v>1.0374251961056704E-2</v>
      </c>
      <c r="BP27" s="14">
        <f t="shared" si="25"/>
        <v>0.74424094193047075</v>
      </c>
      <c r="BQ27" s="14">
        <f t="shared" si="26"/>
        <v>1.1238052696140585E-2</v>
      </c>
      <c r="BS27" s="12" t="s">
        <v>430</v>
      </c>
      <c r="BT27" s="12" t="s">
        <v>336</v>
      </c>
      <c r="BU27" s="12" t="s">
        <v>391</v>
      </c>
    </row>
    <row r="28" spans="1:73" ht="17.100000000000001" customHeight="1" thickTop="1" thickBot="1" x14ac:dyDescent="0.3">
      <c r="A28" s="2" t="s">
        <v>457</v>
      </c>
      <c r="B28" s="2" t="s">
        <v>217</v>
      </c>
      <c r="C28" s="5"/>
      <c r="D28" s="5" t="s">
        <v>1282</v>
      </c>
      <c r="E28" s="1">
        <v>1227</v>
      </c>
      <c r="F28" s="1">
        <v>140.4</v>
      </c>
      <c r="G28" s="9">
        <f t="shared" si="6"/>
        <v>140.4</v>
      </c>
      <c r="H28" s="10">
        <v>6.54</v>
      </c>
      <c r="I28" s="5"/>
      <c r="J28" s="1">
        <v>45.48</v>
      </c>
      <c r="K28" s="1">
        <v>5</v>
      </c>
      <c r="L28" s="1">
        <v>0</v>
      </c>
      <c r="M28" s="2" t="s">
        <v>13</v>
      </c>
      <c r="N28" s="2">
        <v>5</v>
      </c>
      <c r="O28" s="1">
        <v>17</v>
      </c>
      <c r="P28" s="1">
        <v>5</v>
      </c>
      <c r="Q28" s="5"/>
      <c r="R28" s="34">
        <v>4.73367194381441E-6</v>
      </c>
      <c r="S28" s="34">
        <v>1.0331021875912276E-6</v>
      </c>
      <c r="T28" s="34">
        <v>2.7192324735986707E-6</v>
      </c>
      <c r="U28" s="34">
        <v>1.2488898032408862E-6</v>
      </c>
      <c r="V28" s="34">
        <v>1.8651546692397049E-5</v>
      </c>
      <c r="W28" s="34">
        <v>9.6242357698963613E-6</v>
      </c>
      <c r="X28" s="34">
        <v>1.9638001900504755E-5</v>
      </c>
      <c r="Y28" s="34">
        <v>1.8047391421629387E-5</v>
      </c>
      <c r="Z28" s="34">
        <v>9.4620090240840942E-6</v>
      </c>
      <c r="AA28" s="34">
        <v>8.1771244243222635E-6</v>
      </c>
      <c r="AB28" s="35">
        <v>1.8279062472113747E-5</v>
      </c>
      <c r="AC28" s="35">
        <v>2.2530375774412603E-5</v>
      </c>
      <c r="AD28" s="35">
        <v>1.1167862340829813E-5</v>
      </c>
      <c r="AE28" s="35">
        <v>1.4433016538946684E-5</v>
      </c>
      <c r="AF28" s="35">
        <v>3.4841826790739775E-5</v>
      </c>
      <c r="AG28" s="35">
        <v>4.0002698293708488E-5</v>
      </c>
      <c r="AH28" s="35">
        <v>2.5097489054856914E-6</v>
      </c>
      <c r="AI28" s="35">
        <v>5.5993540166952093E-6</v>
      </c>
      <c r="AJ28" s="35">
        <v>1.86704931416165E-5</v>
      </c>
      <c r="AK28" s="35">
        <v>1.3298211102733037E-5</v>
      </c>
      <c r="AL28" s="34">
        <v>4.3529741678808013E-6</v>
      </c>
      <c r="AM28" s="34">
        <v>4.6339141719397242E-6</v>
      </c>
      <c r="AN28" s="34">
        <v>1.6968146457896796E-5</v>
      </c>
      <c r="AO28" s="34">
        <v>1.4145187345249133E-5</v>
      </c>
      <c r="AP28" s="34">
        <v>2.1088276082592337E-5</v>
      </c>
      <c r="AQ28" s="34">
        <v>1.8486761004445636E-5</v>
      </c>
      <c r="AR28" s="34">
        <v>2.8312212517170543E-7</v>
      </c>
      <c r="AS28" s="34">
        <v>1.4637007054895342E-6</v>
      </c>
      <c r="AT28" s="34">
        <v>1.0177760257583209E-5</v>
      </c>
      <c r="AU28" s="34">
        <v>8.3531835803174172E-6</v>
      </c>
      <c r="AV28" s="5"/>
      <c r="AW28" s="6">
        <f t="shared" si="7"/>
        <v>0.54512541154561134</v>
      </c>
      <c r="AX28" s="6">
        <f t="shared" si="8"/>
        <v>0.506789453942879</v>
      </c>
      <c r="AY28" s="6">
        <f t="shared" si="9"/>
        <v>1.0756447422188331</v>
      </c>
      <c r="AZ28" s="5"/>
      <c r="BA28" s="26" t="str">
        <f t="shared" si="10"/>
        <v>repressed</v>
      </c>
      <c r="BB28" s="5"/>
      <c r="BC28" s="6">
        <f t="shared" si="0"/>
        <v>-0.87533992040902797</v>
      </c>
      <c r="BD28" s="6">
        <f t="shared" si="1"/>
        <v>-0.98054159192129631</v>
      </c>
      <c r="BE28" s="6">
        <f t="shared" si="2"/>
        <v>0.10520167151226831</v>
      </c>
      <c r="BF28" s="7"/>
      <c r="BG28" s="8">
        <f t="shared" si="21"/>
        <v>-0.87533992040902797</v>
      </c>
      <c r="BH28" s="8">
        <f t="shared" si="22"/>
        <v>-0.98054159192129631</v>
      </c>
      <c r="BI28" s="8">
        <f t="shared" si="23"/>
        <v>0.10520167151226831</v>
      </c>
      <c r="BJ28" s="5"/>
      <c r="BK28" s="2">
        <f t="shared" si="4"/>
        <v>0.15251372012176234</v>
      </c>
      <c r="BL28" s="2">
        <f t="shared" si="5"/>
        <v>0.12190904437863939</v>
      </c>
      <c r="BM28" s="2">
        <f>TTEST(R28:Y28,AL28:AS28,2,3)</f>
        <v>0.86498418059649018</v>
      </c>
      <c r="BO28" s="14">
        <f t="shared" si="24"/>
        <v>0.15251372012176234</v>
      </c>
      <c r="BP28" s="14">
        <f t="shared" si="25"/>
        <v>0.12190904437863939</v>
      </c>
      <c r="BQ28" s="14">
        <f t="shared" si="26"/>
        <v>0.86498418059649018</v>
      </c>
      <c r="BS28" s="12" t="s">
        <v>430</v>
      </c>
      <c r="BT28" s="12" t="s">
        <v>336</v>
      </c>
      <c r="BU28" s="12" t="s">
        <v>391</v>
      </c>
    </row>
    <row r="29" spans="1:73" ht="17.100000000000001" customHeight="1" thickTop="1" thickBot="1" x14ac:dyDescent="0.3">
      <c r="A29" s="2" t="s">
        <v>458</v>
      </c>
      <c r="B29" s="2" t="s">
        <v>262</v>
      </c>
      <c r="C29" s="5"/>
      <c r="D29" s="5" t="s">
        <v>1283</v>
      </c>
      <c r="E29" s="1">
        <v>238</v>
      </c>
      <c r="F29" s="1">
        <v>26.7</v>
      </c>
      <c r="G29" s="9">
        <f t="shared" si="6"/>
        <v>26.7</v>
      </c>
      <c r="H29" s="10">
        <v>7.24</v>
      </c>
      <c r="I29" s="5"/>
      <c r="J29" s="1">
        <v>90.64</v>
      </c>
      <c r="K29" s="1">
        <v>6</v>
      </c>
      <c r="L29" s="1">
        <v>0</v>
      </c>
      <c r="M29" s="2" t="s">
        <v>13</v>
      </c>
      <c r="N29" s="2">
        <v>39</v>
      </c>
      <c r="O29" s="1">
        <v>29</v>
      </c>
      <c r="P29" s="1">
        <v>6</v>
      </c>
      <c r="Q29" s="5"/>
      <c r="R29" s="34">
        <v>1.5806730966651846E-5</v>
      </c>
      <c r="S29" s="34">
        <v>2.9253882025965756E-5</v>
      </c>
      <c r="T29" s="34">
        <v>2.5707068783422386E-6</v>
      </c>
      <c r="U29" s="34">
        <v>3.1428894983936508E-6</v>
      </c>
      <c r="V29" s="34">
        <v>1.7297497741164773E-5</v>
      </c>
      <c r="W29" s="34">
        <v>2.1834591761619088E-5</v>
      </c>
      <c r="X29" s="34">
        <v>2.3168023345629567E-5</v>
      </c>
      <c r="Y29" s="34">
        <v>2.1074119035155646E-5</v>
      </c>
      <c r="Z29" s="34">
        <v>1.6768555156615319E-5</v>
      </c>
      <c r="AA29" s="34">
        <v>9.4829300303591405E-6</v>
      </c>
      <c r="AB29" s="35">
        <v>2.2353627923604874E-5</v>
      </c>
      <c r="AC29" s="35">
        <v>2.1433619365582235E-5</v>
      </c>
      <c r="AD29" s="35">
        <v>2.2258035209010853E-5</v>
      </c>
      <c r="AE29" s="36">
        <f>AE$551</f>
        <v>6.9386319149588072E-8</v>
      </c>
      <c r="AF29" s="35">
        <v>1.3525336641588929E-5</v>
      </c>
      <c r="AG29" s="35">
        <v>1.7552445474147663E-5</v>
      </c>
      <c r="AH29" s="35">
        <v>1.1027161989079265E-5</v>
      </c>
      <c r="AI29" s="35">
        <v>9.8834113504825496E-6</v>
      </c>
      <c r="AJ29" s="35">
        <v>1.6861948279070912E-5</v>
      </c>
      <c r="AK29" s="35">
        <v>5.39337476765454E-6</v>
      </c>
      <c r="AL29" s="34">
        <v>5.672466191165989E-6</v>
      </c>
      <c r="AM29" s="34">
        <v>3.6533930463275718E-6</v>
      </c>
      <c r="AN29" s="34">
        <v>4.5835326830379923E-6</v>
      </c>
      <c r="AO29" s="34">
        <v>7.6335769446726088E-6</v>
      </c>
      <c r="AP29" s="34">
        <v>3.5728976463453737E-6</v>
      </c>
      <c r="AQ29" s="34">
        <v>7.8884828464269577E-6</v>
      </c>
      <c r="AR29" s="34">
        <v>1.9057888675593201E-5</v>
      </c>
      <c r="AS29" s="34">
        <v>1.4769832716914049E-5</v>
      </c>
      <c r="AT29" s="34">
        <v>8.3540088438104682E-6</v>
      </c>
      <c r="AU29" s="34">
        <v>5.6421063776172315E-6</v>
      </c>
      <c r="AV29" s="5"/>
      <c r="AW29" s="6">
        <f t="shared" si="7"/>
        <v>0.495435563290126</v>
      </c>
      <c r="AX29" s="6">
        <f t="shared" si="8"/>
        <v>0.99446130892409912</v>
      </c>
      <c r="AY29" s="6">
        <f t="shared" si="9"/>
        <v>0.49819491099772839</v>
      </c>
      <c r="AZ29" s="5"/>
      <c r="BA29" s="26" t="str">
        <f t="shared" si="10"/>
        <v>repressed</v>
      </c>
      <c r="BB29" s="5"/>
      <c r="BC29" s="6">
        <f t="shared" si="0"/>
        <v>-1.0132306632413122</v>
      </c>
      <c r="BD29" s="6">
        <f t="shared" si="1"/>
        <v>-8.0128530482383893E-3</v>
      </c>
      <c r="BE29" s="6">
        <f t="shared" si="2"/>
        <v>-1.0052178101930738</v>
      </c>
      <c r="BF29" s="7"/>
      <c r="BG29" s="8">
        <f t="shared" si="21"/>
        <v>-1.0132306632413122</v>
      </c>
      <c r="BH29" s="8">
        <f t="shared" si="22"/>
        <v>-8.0128530482383893E-3</v>
      </c>
      <c r="BI29" s="8">
        <f t="shared" si="23"/>
        <v>-1.0052178101930738</v>
      </c>
      <c r="BJ29" s="5"/>
      <c r="BK29" s="2">
        <f t="shared" si="4"/>
        <v>8.1679892031615589E-2</v>
      </c>
      <c r="BL29" s="2">
        <f t="shared" si="5"/>
        <v>0.65073777650076892</v>
      </c>
      <c r="BM29" s="2">
        <f t="shared" si="29"/>
        <v>5.314729917298678E-2</v>
      </c>
      <c r="BO29" s="14">
        <f t="shared" si="24"/>
        <v>8.1679892031615589E-2</v>
      </c>
      <c r="BP29" s="14">
        <f t="shared" si="25"/>
        <v>0.65073777650076892</v>
      </c>
      <c r="BQ29" s="14">
        <f t="shared" si="26"/>
        <v>5.314729917298678E-2</v>
      </c>
      <c r="BS29" s="12" t="s">
        <v>430</v>
      </c>
      <c r="BT29" s="12" t="s">
        <v>336</v>
      </c>
      <c r="BU29" s="12" t="s">
        <v>391</v>
      </c>
    </row>
    <row r="30" spans="1:73" ht="17.100000000000001" customHeight="1" thickTop="1" thickBot="1" x14ac:dyDescent="0.3">
      <c r="A30" s="2" t="s">
        <v>459</v>
      </c>
      <c r="B30" s="2" t="s">
        <v>274</v>
      </c>
      <c r="C30" s="5"/>
      <c r="D30" s="5" t="s">
        <v>1284</v>
      </c>
      <c r="E30" s="1">
        <v>658</v>
      </c>
      <c r="F30" s="1">
        <v>73.8</v>
      </c>
      <c r="G30" s="9">
        <f t="shared" si="6"/>
        <v>73.8</v>
      </c>
      <c r="H30" s="10">
        <v>6.33</v>
      </c>
      <c r="I30" s="5"/>
      <c r="J30" s="1">
        <v>10.66</v>
      </c>
      <c r="K30" s="1">
        <v>3</v>
      </c>
      <c r="L30" s="1">
        <v>0</v>
      </c>
      <c r="M30" s="2" t="s">
        <v>14</v>
      </c>
      <c r="N30" s="2">
        <v>6</v>
      </c>
      <c r="O30" s="1">
        <v>4</v>
      </c>
      <c r="P30" s="1">
        <v>3</v>
      </c>
      <c r="Q30" s="5"/>
      <c r="R30" s="34">
        <v>5.7920891393782548E-8</v>
      </c>
      <c r="S30" s="34">
        <v>4.5905712953606945E-8</v>
      </c>
      <c r="T30" s="34">
        <v>1.6578027832205071E-6</v>
      </c>
      <c r="U30" s="34">
        <v>1.6273585743948064E-6</v>
      </c>
      <c r="V30" s="34">
        <v>1.0589294245284176E-6</v>
      </c>
      <c r="W30" s="34">
        <v>7.5170209314793791E-7</v>
      </c>
      <c r="X30" s="34">
        <v>1.4268005059741178E-6</v>
      </c>
      <c r="Y30" s="34">
        <v>1.7952358064865254E-6</v>
      </c>
      <c r="Z30" s="34">
        <v>1.0527069740124626E-6</v>
      </c>
      <c r="AA30" s="34">
        <v>7.0524071113447084E-7</v>
      </c>
      <c r="AB30" s="35">
        <v>1.0100792000810003E-6</v>
      </c>
      <c r="AC30" s="35">
        <v>1.737743852387173E-6</v>
      </c>
      <c r="AD30" s="35">
        <v>1.1909391827836001E-6</v>
      </c>
      <c r="AE30" s="35">
        <v>1.9154385246881252E-6</v>
      </c>
      <c r="AF30" s="35">
        <v>1.4810404000974745E-6</v>
      </c>
      <c r="AG30" s="35">
        <v>1.5815619167095976E-6</v>
      </c>
      <c r="AH30" s="36">
        <f>AH$551</f>
        <v>1.2666853861295775E-7</v>
      </c>
      <c r="AI30" s="35">
        <v>4.3804699970620811E-7</v>
      </c>
      <c r="AJ30" s="35">
        <v>1.3364071537790256E-6</v>
      </c>
      <c r="AK30" s="35">
        <v>5.0200762581371199E-7</v>
      </c>
      <c r="AL30" s="34">
        <v>8.5160093838089742E-7</v>
      </c>
      <c r="AM30" s="36">
        <f>AM$551</f>
        <v>3.6588746480601137E-8</v>
      </c>
      <c r="AN30" s="34">
        <v>5.9547171309750751E-7</v>
      </c>
      <c r="AO30" s="34">
        <v>5.1472368128815262E-7</v>
      </c>
      <c r="AP30" s="34">
        <v>6.7687049063229043E-7</v>
      </c>
      <c r="AQ30" s="34">
        <v>1.3320884824163642E-6</v>
      </c>
      <c r="AR30" s="34">
        <v>2.6215700616578431E-7</v>
      </c>
      <c r="AS30" s="34">
        <v>1.506473071868657E-7</v>
      </c>
      <c r="AT30" s="34">
        <v>6.2622280273826593E-7</v>
      </c>
      <c r="AU30" s="34">
        <v>3.923647303770942E-7</v>
      </c>
      <c r="AV30" s="5"/>
      <c r="AW30" s="6">
        <f t="shared" si="7"/>
        <v>0.46858683820081648</v>
      </c>
      <c r="AX30" s="6">
        <f t="shared" si="8"/>
        <v>0.78771426135790301</v>
      </c>
      <c r="AY30" s="6">
        <f t="shared" si="9"/>
        <v>0.59486905491979036</v>
      </c>
      <c r="AZ30" s="5"/>
      <c r="BA30" s="26" t="str">
        <f t="shared" si="10"/>
        <v>repressed</v>
      </c>
      <c r="BB30" s="5"/>
      <c r="BC30" s="6">
        <f t="shared" si="0"/>
        <v>-1.0936116629421513</v>
      </c>
      <c r="BD30" s="6">
        <f t="shared" si="1"/>
        <v>-0.34425569931810251</v>
      </c>
      <c r="BE30" s="6">
        <f t="shared" si="2"/>
        <v>-0.74935596362404877</v>
      </c>
      <c r="BF30" s="7"/>
      <c r="BG30" s="8">
        <f t="shared" si="21"/>
        <v>-1.0936116629421513</v>
      </c>
      <c r="BH30" s="8">
        <f t="shared" si="22"/>
        <v>-0.34425569931810251</v>
      </c>
      <c r="BI30" s="8">
        <f t="shared" si="23"/>
        <v>-0.74935596362404877</v>
      </c>
      <c r="BJ30" s="5"/>
      <c r="BK30" s="2">
        <f t="shared" si="4"/>
        <v>3.5722322808497464E-2</v>
      </c>
      <c r="BL30" s="2">
        <f t="shared" si="5"/>
        <v>0.69828952897523833</v>
      </c>
      <c r="BM30" s="2">
        <f t="shared" si="29"/>
        <v>0.11155613809071244</v>
      </c>
      <c r="BO30" s="14">
        <f t="shared" si="24"/>
        <v>3.5722322808497464E-2</v>
      </c>
      <c r="BP30" s="14">
        <f t="shared" si="25"/>
        <v>0.69828952897523833</v>
      </c>
      <c r="BQ30" s="14">
        <f t="shared" si="26"/>
        <v>0.11155613809071244</v>
      </c>
      <c r="BS30" s="12" t="s">
        <v>430</v>
      </c>
      <c r="BT30" s="12" t="s">
        <v>336</v>
      </c>
      <c r="BU30" s="12" t="s">
        <v>391</v>
      </c>
    </row>
    <row r="31" spans="1:73" ht="17.100000000000001" customHeight="1" thickTop="1" thickBot="1" x14ac:dyDescent="0.3">
      <c r="A31" s="2" t="s">
        <v>460</v>
      </c>
      <c r="B31" s="2" t="s">
        <v>282</v>
      </c>
      <c r="C31" s="5"/>
      <c r="D31" s="5" t="s">
        <v>1285</v>
      </c>
      <c r="E31" s="1">
        <v>727</v>
      </c>
      <c r="F31" s="1">
        <v>78.400000000000006</v>
      </c>
      <c r="G31" s="9">
        <f t="shared" si="6"/>
        <v>78.400000000000006</v>
      </c>
      <c r="H31" s="10">
        <v>6.71</v>
      </c>
      <c r="I31" s="5"/>
      <c r="J31" s="1">
        <v>64.010000000000005</v>
      </c>
      <c r="K31" s="1">
        <v>5</v>
      </c>
      <c r="L31" s="1">
        <v>0</v>
      </c>
      <c r="M31" s="2" t="s">
        <v>13</v>
      </c>
      <c r="N31" s="2">
        <v>12</v>
      </c>
      <c r="O31" s="1">
        <v>22</v>
      </c>
      <c r="P31" s="1">
        <v>3</v>
      </c>
      <c r="Q31" s="5"/>
      <c r="R31" s="34">
        <v>5.1976997574480689E-7</v>
      </c>
      <c r="S31" s="34">
        <v>9.1263462941209254E-7</v>
      </c>
      <c r="T31" s="34">
        <v>3.6694513222694484E-6</v>
      </c>
      <c r="U31" s="34">
        <v>4.2510926108745149E-6</v>
      </c>
      <c r="V31" s="34">
        <v>2.1125934308526123E-6</v>
      </c>
      <c r="W31" s="34">
        <v>3.3874323379853372E-6</v>
      </c>
      <c r="X31" s="34">
        <v>2.9194357814333357E-6</v>
      </c>
      <c r="Y31" s="34">
        <v>3.3912569286315207E-6</v>
      </c>
      <c r="Z31" s="34">
        <v>2.6454583771504585E-6</v>
      </c>
      <c r="AA31" s="34">
        <v>1.3423647402867338E-6</v>
      </c>
      <c r="AB31" s="35">
        <v>4.0071520801141141E-6</v>
      </c>
      <c r="AC31" s="35">
        <v>3.2072842070262425E-6</v>
      </c>
      <c r="AD31" s="35">
        <v>3.2196904738485131E-6</v>
      </c>
      <c r="AE31" s="35">
        <v>4.3344863218957132E-6</v>
      </c>
      <c r="AF31" s="35">
        <v>5.3538701216302993E-6</v>
      </c>
      <c r="AG31" s="35">
        <v>3.2287124781668615E-6</v>
      </c>
      <c r="AH31" s="35">
        <v>1.4405241467473204E-7</v>
      </c>
      <c r="AI31" s="35">
        <v>6.9230317131965302E-8</v>
      </c>
      <c r="AJ31" s="35">
        <v>2.9455598018110556E-6</v>
      </c>
      <c r="AK31" s="35">
        <v>1.897426501963462E-6</v>
      </c>
      <c r="AL31" s="34">
        <v>2.8779441787705586E-7</v>
      </c>
      <c r="AM31" s="34">
        <v>1.52387155373051E-6</v>
      </c>
      <c r="AN31" s="34">
        <v>1.7287944868799037E-6</v>
      </c>
      <c r="AO31" s="34">
        <v>1.0517227405001026E-6</v>
      </c>
      <c r="AP31" s="34">
        <v>1.689960924824946E-6</v>
      </c>
      <c r="AQ31" s="34">
        <v>1.9023917535195169E-6</v>
      </c>
      <c r="AR31" s="34">
        <v>1.0154462872467025E-6</v>
      </c>
      <c r="AS31" s="34">
        <v>1.599805037347709E-6</v>
      </c>
      <c r="AT31" s="34">
        <v>1.3499734002408056E-6</v>
      </c>
      <c r="AU31" s="34">
        <v>5.3264909652741639E-7</v>
      </c>
      <c r="AV31" s="5"/>
      <c r="AW31" s="6">
        <f t="shared" si="7"/>
        <v>0.45830792483343386</v>
      </c>
      <c r="AX31" s="6">
        <f t="shared" si="8"/>
        <v>0.89811735464474973</v>
      </c>
      <c r="AY31" s="6">
        <f t="shared" si="9"/>
        <v>0.51029848433862801</v>
      </c>
      <c r="AZ31" s="5"/>
      <c r="BA31" s="26" t="str">
        <f t="shared" si="10"/>
        <v>repressed</v>
      </c>
      <c r="BB31" s="5"/>
      <c r="BC31" s="6">
        <f t="shared" si="0"/>
        <v>-1.1256108625920114</v>
      </c>
      <c r="BD31" s="6">
        <f t="shared" si="1"/>
        <v>-0.15502412441751592</v>
      </c>
      <c r="BE31" s="6">
        <f t="shared" si="2"/>
        <v>-0.97058673817449548</v>
      </c>
      <c r="BF31" s="7"/>
      <c r="BG31" s="8">
        <f t="shared" si="21"/>
        <v>-1.1256108625920114</v>
      </c>
      <c r="BH31" s="8">
        <f t="shared" si="22"/>
        <v>-0.15502412441751592</v>
      </c>
      <c r="BI31" s="8">
        <f t="shared" si="23"/>
        <v>-0.97058673817449548</v>
      </c>
      <c r="BJ31" s="5"/>
      <c r="BK31" s="2">
        <f t="shared" si="4"/>
        <v>5.089146552099915E-2</v>
      </c>
      <c r="BL31" s="2">
        <f t="shared" si="5"/>
        <v>0.72101857445281825</v>
      </c>
      <c r="BM31" s="2">
        <f>TTEST(R31:Y31,AL31:AS31,2,3)</f>
        <v>3.1465063333121997E-2</v>
      </c>
      <c r="BO31" s="14">
        <f t="shared" si="24"/>
        <v>5.089146552099915E-2</v>
      </c>
      <c r="BP31" s="14">
        <f t="shared" si="25"/>
        <v>0.72101857445281825</v>
      </c>
      <c r="BQ31" s="14">
        <f t="shared" si="26"/>
        <v>3.1465063333121997E-2</v>
      </c>
      <c r="BS31" s="12" t="s">
        <v>430</v>
      </c>
      <c r="BT31" s="12" t="s">
        <v>336</v>
      </c>
      <c r="BU31" s="12" t="s">
        <v>391</v>
      </c>
    </row>
    <row r="32" spans="1:73" ht="17.100000000000001" customHeight="1" thickTop="1" thickBot="1" x14ac:dyDescent="0.3">
      <c r="A32" s="2" t="s">
        <v>461</v>
      </c>
      <c r="B32" s="2" t="s">
        <v>300</v>
      </c>
      <c r="C32" s="5"/>
      <c r="D32" s="5" t="s">
        <v>1286</v>
      </c>
      <c r="E32" s="1">
        <v>579</v>
      </c>
      <c r="F32" s="1">
        <v>65.5</v>
      </c>
      <c r="G32" s="9">
        <f t="shared" si="6"/>
        <v>65.5</v>
      </c>
      <c r="H32" s="10">
        <v>7.06</v>
      </c>
      <c r="I32" s="5"/>
      <c r="J32" s="1">
        <v>10.39</v>
      </c>
      <c r="K32" s="1">
        <v>3</v>
      </c>
      <c r="L32" s="1">
        <v>0</v>
      </c>
      <c r="M32" s="2" t="s">
        <v>14</v>
      </c>
      <c r="N32" s="2">
        <v>9</v>
      </c>
      <c r="O32" s="1">
        <v>4</v>
      </c>
      <c r="P32" s="1">
        <v>3</v>
      </c>
      <c r="Q32" s="5"/>
      <c r="R32" s="34">
        <v>6.1319107889987154E-7</v>
      </c>
      <c r="S32" s="34">
        <v>7.8097776837589792E-7</v>
      </c>
      <c r="T32" s="34">
        <v>1.1278801273977405E-6</v>
      </c>
      <c r="U32" s="34">
        <v>8.7559030976655606E-7</v>
      </c>
      <c r="V32" s="34">
        <v>7.6503012014224508E-7</v>
      </c>
      <c r="W32" s="34">
        <v>4.481293302381046E-7</v>
      </c>
      <c r="X32" s="34">
        <v>3.422421526081389E-7</v>
      </c>
      <c r="Y32" s="34">
        <v>3.8647613204037208E-7</v>
      </c>
      <c r="Z32" s="34">
        <v>6.6743962743361578E-7</v>
      </c>
      <c r="AA32" s="34">
        <v>2.7084016613100209E-7</v>
      </c>
      <c r="AB32" s="35">
        <v>1.0687772477135793E-6</v>
      </c>
      <c r="AC32" s="35">
        <v>1.6547790900656956E-6</v>
      </c>
      <c r="AD32" s="35">
        <v>7.1149143142450743E-7</v>
      </c>
      <c r="AE32" s="35">
        <v>1.0668814857914184E-6</v>
      </c>
      <c r="AF32" s="35">
        <v>1.3071183318900472E-6</v>
      </c>
      <c r="AG32" s="35">
        <v>1.2203066268155306E-6</v>
      </c>
      <c r="AH32" s="36">
        <f>AH$551</f>
        <v>1.2666853861295775E-7</v>
      </c>
      <c r="AI32" s="35">
        <v>8.794101145863751E-8</v>
      </c>
      <c r="AJ32" s="35">
        <v>1.0167564607370592E-6</v>
      </c>
      <c r="AK32" s="35">
        <v>4.9898549064064151E-7</v>
      </c>
      <c r="AL32" s="34">
        <v>4.5247062987227705E-7</v>
      </c>
      <c r="AM32" s="34">
        <v>1.4664693720804957E-7</v>
      </c>
      <c r="AN32" s="34">
        <v>5.8025271333975134E-7</v>
      </c>
      <c r="AO32" s="34">
        <v>5.917787053854212E-7</v>
      </c>
      <c r="AP32" s="34">
        <v>3.313413623341975E-7</v>
      </c>
      <c r="AQ32" s="34">
        <v>3.6464511267993026E-7</v>
      </c>
      <c r="AR32" s="34">
        <v>4.0624706601106402E-7</v>
      </c>
      <c r="AS32" s="34">
        <v>4.9198957115273654E-7</v>
      </c>
      <c r="AT32" s="34">
        <v>4.2067151224792845E-7</v>
      </c>
      <c r="AU32" s="34">
        <v>1.4504070669993991E-7</v>
      </c>
      <c r="AV32" s="5"/>
      <c r="AW32" s="6">
        <f t="shared" si="7"/>
        <v>0.41373871570285231</v>
      </c>
      <c r="AX32" s="6">
        <f t="shared" si="8"/>
        <v>0.65644001607797076</v>
      </c>
      <c r="AY32" s="6">
        <f t="shared" si="9"/>
        <v>0.63027649986180789</v>
      </c>
      <c r="AZ32" s="5"/>
      <c r="BA32" s="26" t="str">
        <f t="shared" si="10"/>
        <v>repressed</v>
      </c>
      <c r="BB32" s="5"/>
      <c r="BC32" s="6">
        <f t="shared" si="0"/>
        <v>-1.2732081304515923</v>
      </c>
      <c r="BD32" s="6">
        <f t="shared" si="1"/>
        <v>-0.60726490777615427</v>
      </c>
      <c r="BE32" s="6">
        <f t="shared" si="2"/>
        <v>-0.66594322267543804</v>
      </c>
      <c r="BF32" s="7"/>
      <c r="BG32" s="8">
        <f t="shared" si="21"/>
        <v>-1.2732081304515923</v>
      </c>
      <c r="BH32" s="8">
        <f t="shared" si="22"/>
        <v>-0.60726490777615427</v>
      </c>
      <c r="BI32" s="8">
        <f t="shared" si="23"/>
        <v>-0.66594322267543804</v>
      </c>
      <c r="BJ32" s="5"/>
      <c r="BK32" s="2">
        <f t="shared" si="4"/>
        <v>4.5157271227126941E-2</v>
      </c>
      <c r="BL32" s="2">
        <f t="shared" si="5"/>
        <v>0.30351387838960864</v>
      </c>
      <c r="BM32" s="2">
        <f t="shared" si="29"/>
        <v>4.4778871375193853E-2</v>
      </c>
      <c r="BO32" s="14">
        <f t="shared" si="24"/>
        <v>4.5157271227126941E-2</v>
      </c>
      <c r="BP32" s="14">
        <f t="shared" si="25"/>
        <v>0.30351387838960864</v>
      </c>
      <c r="BQ32" s="14">
        <f t="shared" si="26"/>
        <v>4.4778871375193853E-2</v>
      </c>
      <c r="BS32" s="12" t="s">
        <v>430</v>
      </c>
      <c r="BT32" s="12" t="s">
        <v>336</v>
      </c>
      <c r="BU32" s="12" t="s">
        <v>391</v>
      </c>
    </row>
    <row r="33" spans="1:73" ht="17.100000000000001" customHeight="1" thickTop="1" thickBot="1" x14ac:dyDescent="0.3">
      <c r="A33" s="2" t="s">
        <v>771</v>
      </c>
      <c r="B33" s="2" t="s">
        <v>772</v>
      </c>
      <c r="C33" s="5"/>
      <c r="D33" s="5" t="s">
        <v>1287</v>
      </c>
      <c r="E33" s="1">
        <v>796</v>
      </c>
      <c r="F33" s="1">
        <v>82.6</v>
      </c>
      <c r="G33" s="9">
        <f t="shared" si="6"/>
        <v>82.6</v>
      </c>
      <c r="H33" s="10">
        <v>8.24</v>
      </c>
      <c r="I33" s="5"/>
      <c r="J33" s="1">
        <v>69.760000000000005</v>
      </c>
      <c r="K33" s="1">
        <v>6</v>
      </c>
      <c r="L33" s="1">
        <v>0</v>
      </c>
      <c r="M33" s="2" t="s">
        <v>13</v>
      </c>
      <c r="N33" s="2">
        <v>14</v>
      </c>
      <c r="O33" s="1">
        <v>23</v>
      </c>
      <c r="P33" s="1">
        <v>4</v>
      </c>
      <c r="Q33" s="5"/>
      <c r="R33" s="34">
        <v>7.1889048113009361E-5</v>
      </c>
      <c r="S33" s="34">
        <v>1.1781754702478348E-4</v>
      </c>
      <c r="T33" s="34">
        <v>6.6036504164250945E-5</v>
      </c>
      <c r="U33" s="34">
        <v>5.6579266042568782E-5</v>
      </c>
      <c r="V33" s="34">
        <v>1.0424108785780448E-4</v>
      </c>
      <c r="W33" s="34">
        <v>3.4496618799384932E-5</v>
      </c>
      <c r="X33" s="34">
        <v>6.6367022052056494E-5</v>
      </c>
      <c r="Y33" s="34">
        <v>7.4221176418594068E-5</v>
      </c>
      <c r="Z33" s="34">
        <v>7.3956033809056569E-5</v>
      </c>
      <c r="AA33" s="34">
        <v>2.625335110837911E-5</v>
      </c>
      <c r="AB33" s="35">
        <v>6.6053098189472001E-5</v>
      </c>
      <c r="AC33" s="35">
        <v>7.4447692239473656E-5</v>
      </c>
      <c r="AD33" s="35">
        <v>5.1748704181376485E-5</v>
      </c>
      <c r="AE33" s="35">
        <v>5.2260380380849558E-5</v>
      </c>
      <c r="AF33" s="35">
        <v>4.6595374302272313E-5</v>
      </c>
      <c r="AG33" s="35">
        <v>3.4708653952441671E-5</v>
      </c>
      <c r="AH33" s="35">
        <v>6.951120764127694E-5</v>
      </c>
      <c r="AI33" s="35">
        <v>5.6329169275755721E-5</v>
      </c>
      <c r="AJ33" s="35">
        <v>5.645678502036479E-5</v>
      </c>
      <c r="AK33" s="35">
        <v>1.307232992749672E-5</v>
      </c>
      <c r="AL33" s="34">
        <v>8.1515495705057996E-5</v>
      </c>
      <c r="AM33" s="34">
        <v>1.2458595898215568E-4</v>
      </c>
      <c r="AN33" s="34">
        <v>4.9053025441069722E-5</v>
      </c>
      <c r="AO33" s="34">
        <v>4.9917262562179569E-5</v>
      </c>
      <c r="AP33" s="34">
        <v>4.7580991819092284E-5</v>
      </c>
      <c r="AQ33" s="34">
        <v>3.1859707362945705E-5</v>
      </c>
      <c r="AR33" s="34">
        <v>1.5317457920316455E-4</v>
      </c>
      <c r="AS33" s="34">
        <v>1.8537797464348885E-4</v>
      </c>
      <c r="AT33" s="34">
        <v>9.0383124464894302E-5</v>
      </c>
      <c r="AU33" s="34">
        <v>5.7093823847374893E-5</v>
      </c>
      <c r="AV33" s="5"/>
      <c r="AW33" s="6">
        <f t="shared" si="7"/>
        <v>1.6009258131204565</v>
      </c>
      <c r="AX33" s="6">
        <f t="shared" si="8"/>
        <v>1.3099582943375103</v>
      </c>
      <c r="AY33" s="6">
        <f t="shared" si="9"/>
        <v>1.2221196812453468</v>
      </c>
      <c r="AZ33" s="5"/>
      <c r="BA33" s="26" t="str">
        <f t="shared" si="10"/>
        <v>induced</v>
      </c>
      <c r="BB33" s="5"/>
      <c r="BC33" s="6">
        <f t="shared" si="0"/>
        <v>0.67890645493534396</v>
      </c>
      <c r="BD33" s="6">
        <f t="shared" si="1"/>
        <v>0.38952088083887393</v>
      </c>
      <c r="BE33" s="6">
        <f t="shared" si="2"/>
        <v>0.28938557409646987</v>
      </c>
      <c r="BF33" s="7"/>
      <c r="BG33" s="8">
        <f t="shared" si="21"/>
        <v>0.67890645493534396</v>
      </c>
      <c r="BH33" s="8">
        <f t="shared" si="22"/>
        <v>0.38952088083887393</v>
      </c>
      <c r="BI33" s="8">
        <f t="shared" si="23"/>
        <v>0.28938557409646987</v>
      </c>
      <c r="BJ33" s="5"/>
      <c r="BK33" s="2">
        <f t="shared" si="4"/>
        <v>0.14129811652568688</v>
      </c>
      <c r="BL33" s="2">
        <f t="shared" si="5"/>
        <v>0.12156662687973238</v>
      </c>
      <c r="BM33" s="2">
        <f>TTEST(R33:Y33,AL33:AS33,2,3)</f>
        <v>0.47695774278982894</v>
      </c>
      <c r="BO33" s="14">
        <f t="shared" si="24"/>
        <v>0.14129811652568688</v>
      </c>
      <c r="BP33" s="14">
        <f t="shared" si="25"/>
        <v>0.12156662687973238</v>
      </c>
      <c r="BQ33" s="14">
        <f t="shared" si="26"/>
        <v>0.47695774278982894</v>
      </c>
      <c r="BS33" s="12" t="s">
        <v>430</v>
      </c>
      <c r="BT33" s="12" t="s">
        <v>336</v>
      </c>
      <c r="BU33" s="12" t="s">
        <v>336</v>
      </c>
    </row>
    <row r="34" spans="1:73" ht="17.100000000000001" customHeight="1" thickTop="1" thickBot="1" x14ac:dyDescent="0.3">
      <c r="A34" s="2" t="s">
        <v>462</v>
      </c>
      <c r="B34" s="2" t="s">
        <v>250</v>
      </c>
      <c r="C34" s="5"/>
      <c r="D34" s="5" t="s">
        <v>1288</v>
      </c>
      <c r="E34" s="1">
        <v>587</v>
      </c>
      <c r="F34" s="1">
        <v>61</v>
      </c>
      <c r="G34" s="9">
        <f t="shared" si="6"/>
        <v>61</v>
      </c>
      <c r="H34" s="10">
        <v>8.69</v>
      </c>
      <c r="I34" s="5"/>
      <c r="J34" s="1">
        <v>182.06</v>
      </c>
      <c r="K34" s="1">
        <v>8</v>
      </c>
      <c r="L34" s="1">
        <v>2</v>
      </c>
      <c r="M34" s="2" t="s">
        <v>13</v>
      </c>
      <c r="N34" s="2">
        <v>28</v>
      </c>
      <c r="O34" s="1">
        <v>52</v>
      </c>
      <c r="P34" s="1">
        <v>6</v>
      </c>
      <c r="Q34" s="5"/>
      <c r="R34" s="34">
        <v>4.9502129701224944E-6</v>
      </c>
      <c r="S34" s="34">
        <v>6.8991317100878354E-6</v>
      </c>
      <c r="T34" s="34">
        <v>2.8803598658646156E-5</v>
      </c>
      <c r="U34" s="34">
        <v>2.8520949326576484E-5</v>
      </c>
      <c r="V34" s="34">
        <v>1.5267535669396489E-5</v>
      </c>
      <c r="W34" s="34">
        <v>1.5116986339416894E-5</v>
      </c>
      <c r="X34" s="34">
        <v>1.2830690360706277E-5</v>
      </c>
      <c r="Y34" s="34">
        <v>1.2530133319710035E-5</v>
      </c>
      <c r="Z34" s="34">
        <v>1.561490479433283E-5</v>
      </c>
      <c r="AA34" s="34">
        <v>8.8466639122651873E-6</v>
      </c>
      <c r="AB34" s="35">
        <v>1.6717892599216846E-5</v>
      </c>
      <c r="AC34" s="35">
        <v>1.4363584110838663E-5</v>
      </c>
      <c r="AD34" s="35">
        <v>1.7705118612759894E-5</v>
      </c>
      <c r="AE34" s="35">
        <v>2.5491946150823152E-5</v>
      </c>
      <c r="AF34" s="35">
        <v>1.8137921265712794E-5</v>
      </c>
      <c r="AG34" s="35">
        <v>1.8323843594935169E-5</v>
      </c>
      <c r="AH34" s="35">
        <v>8.1997077447690921E-6</v>
      </c>
      <c r="AI34" s="35">
        <v>1.307012692542475E-5</v>
      </c>
      <c r="AJ34" s="35">
        <v>1.6501267625560043E-5</v>
      </c>
      <c r="AK34" s="35">
        <v>4.9797764722178954E-6</v>
      </c>
      <c r="AL34" s="34">
        <v>8.3859213958774341E-6</v>
      </c>
      <c r="AM34" s="34">
        <v>7.9933196748838994E-6</v>
      </c>
      <c r="AN34" s="34">
        <v>9.990514019133985E-6</v>
      </c>
      <c r="AO34" s="34">
        <v>1.4741363681137233E-5</v>
      </c>
      <c r="AP34" s="34">
        <v>8.1683060794603852E-6</v>
      </c>
      <c r="AQ34" s="34">
        <v>1.2002283711936012E-5</v>
      </c>
      <c r="AR34" s="34">
        <v>1.9701699482572956E-6</v>
      </c>
      <c r="AS34" s="34">
        <v>3.5848514006941935E-6</v>
      </c>
      <c r="AT34" s="34">
        <v>8.3545912389225546E-6</v>
      </c>
      <c r="AU34" s="34">
        <v>4.1481531204098654E-6</v>
      </c>
      <c r="AV34" s="5"/>
      <c r="AW34" s="6">
        <f t="shared" si="7"/>
        <v>0.50629996606936467</v>
      </c>
      <c r="AX34" s="6">
        <f t="shared" si="8"/>
        <v>0.94628516721622891</v>
      </c>
      <c r="AY34" s="6">
        <f t="shared" si="9"/>
        <v>0.53503952466970628</v>
      </c>
      <c r="AZ34" s="5"/>
      <c r="BA34" s="26" t="str">
        <f t="shared" si="10"/>
        <v>repressed</v>
      </c>
      <c r="BB34" s="5"/>
      <c r="BC34" s="6">
        <f t="shared" si="0"/>
        <v>-0.98193570732453062</v>
      </c>
      <c r="BD34" s="6">
        <f t="shared" si="1"/>
        <v>-7.9653083275714964E-2</v>
      </c>
      <c r="BE34" s="6">
        <f t="shared" si="2"/>
        <v>-0.90228262404881576</v>
      </c>
      <c r="BF34" s="7"/>
      <c r="BG34" s="8">
        <f t="shared" si="21"/>
        <v>-0.98193570732453062</v>
      </c>
      <c r="BH34" s="8">
        <f t="shared" si="22"/>
        <v>-7.9653083275714964E-2</v>
      </c>
      <c r="BI34" s="8">
        <f t="shared" si="23"/>
        <v>-0.90228262404881576</v>
      </c>
      <c r="BJ34" s="5"/>
      <c r="BK34" s="2">
        <f t="shared" si="4"/>
        <v>3.3150137038486052E-3</v>
      </c>
      <c r="BL34" s="2">
        <f t="shared" si="5"/>
        <v>0.80948292865997939</v>
      </c>
      <c r="BM34" s="2">
        <f t="shared" si="29"/>
        <v>6.2078140265564144E-2</v>
      </c>
      <c r="BO34" s="14">
        <f t="shared" si="24"/>
        <v>3.3150137038486052E-3</v>
      </c>
      <c r="BP34" s="14">
        <f t="shared" si="25"/>
        <v>0.80948292865997939</v>
      </c>
      <c r="BQ34" s="14">
        <f t="shared" si="26"/>
        <v>6.2078140265564144E-2</v>
      </c>
      <c r="BS34" s="12" t="s">
        <v>430</v>
      </c>
      <c r="BT34" s="12" t="s">
        <v>336</v>
      </c>
      <c r="BU34" s="12" t="s">
        <v>336</v>
      </c>
    </row>
    <row r="35" spans="1:73" ht="17.100000000000001" customHeight="1" thickTop="1" thickBot="1" x14ac:dyDescent="0.3">
      <c r="A35" s="2" t="s">
        <v>463</v>
      </c>
      <c r="B35" s="2" t="s">
        <v>265</v>
      </c>
      <c r="C35" s="5"/>
      <c r="D35" s="5" t="s">
        <v>1289</v>
      </c>
      <c r="E35" s="1">
        <v>584</v>
      </c>
      <c r="F35" s="1">
        <v>61.6</v>
      </c>
      <c r="G35" s="9">
        <f t="shared" si="6"/>
        <v>61.6</v>
      </c>
      <c r="H35" s="10">
        <v>8.18</v>
      </c>
      <c r="I35" s="5"/>
      <c r="J35" s="1">
        <v>38.950000000000003</v>
      </c>
      <c r="K35" s="1">
        <v>5</v>
      </c>
      <c r="L35" s="1">
        <v>0</v>
      </c>
      <c r="M35" s="2" t="s">
        <v>13</v>
      </c>
      <c r="N35" s="2">
        <v>14</v>
      </c>
      <c r="O35" s="1">
        <v>15</v>
      </c>
      <c r="P35" s="1">
        <v>5</v>
      </c>
      <c r="Q35" s="5"/>
      <c r="R35" s="34">
        <v>3.2872570484960825E-6</v>
      </c>
      <c r="S35" s="34">
        <v>2.1866448016976792E-6</v>
      </c>
      <c r="T35" s="34">
        <v>1.3418180831843551E-5</v>
      </c>
      <c r="U35" s="34">
        <v>1.2385319497312029E-5</v>
      </c>
      <c r="V35" s="34">
        <v>5.6945338758771285E-6</v>
      </c>
      <c r="W35" s="34">
        <v>4.5832085349379732E-6</v>
      </c>
      <c r="X35" s="34">
        <v>4.9741514319382231E-6</v>
      </c>
      <c r="Y35" s="34">
        <v>3.9333525828548414E-6</v>
      </c>
      <c r="Z35" s="34">
        <v>6.3078310756196886E-6</v>
      </c>
      <c r="AA35" s="34">
        <v>4.2150798805673685E-6</v>
      </c>
      <c r="AB35" s="35">
        <v>6.6866764761625758E-6</v>
      </c>
      <c r="AC35" s="35">
        <v>6.225104708103424E-6</v>
      </c>
      <c r="AD35" s="35">
        <v>6.2513505177456363E-6</v>
      </c>
      <c r="AE35" s="35">
        <v>8.7716100989465551E-6</v>
      </c>
      <c r="AF35" s="35">
        <v>8.0833649875029086E-6</v>
      </c>
      <c r="AG35" s="35">
        <v>5.2129064887928181E-6</v>
      </c>
      <c r="AH35" s="35">
        <v>4.0812208823564477E-6</v>
      </c>
      <c r="AI35" s="35">
        <v>4.3827613855412047E-6</v>
      </c>
      <c r="AJ35" s="35">
        <v>6.211874443143946E-6</v>
      </c>
      <c r="AK35" s="35">
        <v>1.6546544742270631E-6</v>
      </c>
      <c r="AL35" s="34">
        <v>3.3987373310446155E-6</v>
      </c>
      <c r="AM35" s="34">
        <v>2.3883716554599258E-6</v>
      </c>
      <c r="AN35" s="34">
        <v>3.9260804314205301E-6</v>
      </c>
      <c r="AO35" s="34">
        <v>2.8644046360145575E-6</v>
      </c>
      <c r="AP35" s="34">
        <v>4.1059500924685693E-6</v>
      </c>
      <c r="AQ35" s="34">
        <v>4.4857100125802248E-6</v>
      </c>
      <c r="AR35" s="34">
        <v>1.2990798365105014E-6</v>
      </c>
      <c r="AS35" s="34">
        <v>1.9544681238882722E-6</v>
      </c>
      <c r="AT35" s="34">
        <v>3.0528502649233993E-6</v>
      </c>
      <c r="AU35" s="34">
        <v>1.1214450314680881E-6</v>
      </c>
      <c r="AV35" s="5"/>
      <c r="AW35" s="6">
        <f t="shared" si="7"/>
        <v>0.49145395530214464</v>
      </c>
      <c r="AX35" s="6">
        <f t="shared" si="8"/>
        <v>1.0154472910478174</v>
      </c>
      <c r="AY35" s="6">
        <f t="shared" si="9"/>
        <v>0.48397780922240119</v>
      </c>
      <c r="AZ35" s="5"/>
      <c r="BA35" s="26" t="str">
        <f t="shared" si="10"/>
        <v>repressed</v>
      </c>
      <c r="BB35" s="5"/>
      <c r="BC35" s="6">
        <f t="shared" si="0"/>
        <v>-1.0248718391943947</v>
      </c>
      <c r="BD35" s="6">
        <f t="shared" si="1"/>
        <v>2.2115355421879226E-2</v>
      </c>
      <c r="BE35" s="6">
        <f t="shared" si="2"/>
        <v>-1.0469871946162739</v>
      </c>
      <c r="BF35" s="7"/>
      <c r="BG35" s="8">
        <f t="shared" si="21"/>
        <v>-1.0248718391943947</v>
      </c>
      <c r="BH35" s="8">
        <f t="shared" si="22"/>
        <v>2.2115355421879226E-2</v>
      </c>
      <c r="BI35" s="8">
        <f t="shared" si="23"/>
        <v>-1.0469871946162739</v>
      </c>
      <c r="BJ35" s="5"/>
      <c r="BK35" s="2">
        <f t="shared" si="4"/>
        <v>7.1963217839615559E-4</v>
      </c>
      <c r="BL35" s="2">
        <f t="shared" si="5"/>
        <v>0.95350073110472611</v>
      </c>
      <c r="BM35" s="2">
        <f t="shared" si="29"/>
        <v>6.785425824501401E-2</v>
      </c>
      <c r="BO35" s="14">
        <f t="shared" si="24"/>
        <v>7.1963217839615559E-4</v>
      </c>
      <c r="BP35" s="14">
        <f t="shared" si="25"/>
        <v>0.95350073110472611</v>
      </c>
      <c r="BQ35" s="14">
        <f t="shared" si="26"/>
        <v>6.785425824501401E-2</v>
      </c>
      <c r="BS35" s="12" t="s">
        <v>430</v>
      </c>
      <c r="BT35" s="12" t="s">
        <v>336</v>
      </c>
      <c r="BU35" s="12" t="s">
        <v>336</v>
      </c>
    </row>
    <row r="36" spans="1:73" ht="17.100000000000001" customHeight="1" thickTop="1" thickBot="1" x14ac:dyDescent="0.3">
      <c r="A36" s="2" t="s">
        <v>464</v>
      </c>
      <c r="B36" s="2" t="s">
        <v>294</v>
      </c>
      <c r="C36" s="5"/>
      <c r="D36" s="5" t="s">
        <v>1290</v>
      </c>
      <c r="E36" s="1">
        <v>261</v>
      </c>
      <c r="F36" s="1">
        <v>28.1</v>
      </c>
      <c r="G36" s="9">
        <f t="shared" si="6"/>
        <v>28.1</v>
      </c>
      <c r="H36" s="10">
        <v>5.91</v>
      </c>
      <c r="I36" s="5"/>
      <c r="J36" s="1">
        <v>14.34</v>
      </c>
      <c r="K36" s="1">
        <v>3</v>
      </c>
      <c r="L36" s="1">
        <v>0</v>
      </c>
      <c r="M36" s="2" t="s">
        <v>14</v>
      </c>
      <c r="N36" s="2">
        <v>13</v>
      </c>
      <c r="O36" s="1">
        <v>6</v>
      </c>
      <c r="P36" s="1">
        <v>3</v>
      </c>
      <c r="Q36" s="5"/>
      <c r="R36" s="34">
        <v>6.0426498160221345E-6</v>
      </c>
      <c r="S36" s="34">
        <v>6.9853125340458997E-6</v>
      </c>
      <c r="T36" s="34">
        <v>2.4704554280177614E-6</v>
      </c>
      <c r="U36" s="34">
        <v>5.8249750767165085E-6</v>
      </c>
      <c r="V36" s="34">
        <v>2.0076327058636293E-6</v>
      </c>
      <c r="W36" s="34">
        <v>1.6653158863304282E-6</v>
      </c>
      <c r="X36" s="34">
        <v>4.4928978095912279E-6</v>
      </c>
      <c r="Y36" s="34">
        <v>5.4907309455833428E-6</v>
      </c>
      <c r="Z36" s="34">
        <v>4.3724962752713667E-6</v>
      </c>
      <c r="AA36" s="34">
        <v>2.0539170372938016E-6</v>
      </c>
      <c r="AB36" s="35">
        <v>8.8542942961293061E-6</v>
      </c>
      <c r="AC36" s="35">
        <v>7.2099723958496803E-6</v>
      </c>
      <c r="AD36" s="35">
        <v>8.6674840322083541E-6</v>
      </c>
      <c r="AE36" s="35">
        <v>6.0250404131041129E-6</v>
      </c>
      <c r="AF36" s="35">
        <v>7.3811758764274026E-6</v>
      </c>
      <c r="AG36" s="35">
        <v>5.9267015156334121E-6</v>
      </c>
      <c r="AH36" s="35">
        <v>3.6417929234494635E-6</v>
      </c>
      <c r="AI36" s="35">
        <v>7.2650126891878589E-6</v>
      </c>
      <c r="AJ36" s="35">
        <v>6.8714342677486991E-6</v>
      </c>
      <c r="AK36" s="35">
        <v>1.6787054083893913E-6</v>
      </c>
      <c r="AL36" s="34">
        <v>1.6293732829964033E-6</v>
      </c>
      <c r="AM36" s="34">
        <v>2.2933443728545734E-6</v>
      </c>
      <c r="AN36" s="34">
        <v>1.9018504769044983E-6</v>
      </c>
      <c r="AO36" s="34">
        <v>4.3344881362407783E-6</v>
      </c>
      <c r="AP36" s="34">
        <v>8.6250926054444266E-8</v>
      </c>
      <c r="AQ36" s="34">
        <v>1.5855848467634697E-6</v>
      </c>
      <c r="AR36" s="34">
        <v>6.9000877932792366E-6</v>
      </c>
      <c r="AS36" s="34">
        <v>4.9573052001016823E-6</v>
      </c>
      <c r="AT36" s="34">
        <v>2.9610356293993859E-6</v>
      </c>
      <c r="AU36" s="34">
        <v>2.2323868484979636E-6</v>
      </c>
      <c r="AV36" s="5"/>
      <c r="AW36" s="6">
        <f t="shared" si="7"/>
        <v>0.43091958884000436</v>
      </c>
      <c r="AX36" s="6">
        <f t="shared" si="8"/>
        <v>0.63632949176183207</v>
      </c>
      <c r="AY36" s="6">
        <f t="shared" si="9"/>
        <v>0.6771956893698251</v>
      </c>
      <c r="AZ36" s="5"/>
      <c r="BA36" s="26" t="str">
        <f t="shared" si="10"/>
        <v>repressed</v>
      </c>
      <c r="BB36" s="5"/>
      <c r="BC36" s="6">
        <f t="shared" si="0"/>
        <v>-1.2145094125913523</v>
      </c>
      <c r="BD36" s="6">
        <f t="shared" si="1"/>
        <v>-0.65215410761715287</v>
      </c>
      <c r="BE36" s="6">
        <f t="shared" si="2"/>
        <v>-0.56235530497419961</v>
      </c>
      <c r="BF36" s="7"/>
      <c r="BG36" s="8">
        <f t="shared" si="21"/>
        <v>-1.2145094125913523</v>
      </c>
      <c r="BH36" s="8">
        <f t="shared" si="22"/>
        <v>-0.65215410761715287</v>
      </c>
      <c r="BI36" s="8">
        <f t="shared" si="23"/>
        <v>-0.56235530497419961</v>
      </c>
      <c r="BJ36" s="5"/>
      <c r="BK36" s="2">
        <f t="shared" si="4"/>
        <v>1.6314164687575542E-3</v>
      </c>
      <c r="BL36" s="2">
        <f t="shared" si="5"/>
        <v>1.8994238648382625E-2</v>
      </c>
      <c r="BM36" s="2">
        <f>TTEST(R36:Y36,AL36:AS36,2,3)</f>
        <v>0.20944547964946994</v>
      </c>
      <c r="BO36" s="14">
        <f t="shared" si="24"/>
        <v>1.6314164687575542E-3</v>
      </c>
      <c r="BP36" s="14">
        <f t="shared" si="25"/>
        <v>1.8994238648382625E-2</v>
      </c>
      <c r="BQ36" s="14">
        <f t="shared" si="26"/>
        <v>0.20944547964946994</v>
      </c>
      <c r="BS36" s="12" t="s">
        <v>430</v>
      </c>
      <c r="BT36" s="12" t="s">
        <v>336</v>
      </c>
      <c r="BU36" s="12" t="s">
        <v>336</v>
      </c>
    </row>
    <row r="37" spans="1:73" ht="17.100000000000001" customHeight="1" thickTop="1" thickBot="1" x14ac:dyDescent="0.3">
      <c r="A37" s="2" t="s">
        <v>773</v>
      </c>
      <c r="B37" s="2" t="s">
        <v>774</v>
      </c>
      <c r="C37" s="5"/>
      <c r="D37" s="5" t="s">
        <v>1291</v>
      </c>
      <c r="E37" s="1">
        <v>454</v>
      </c>
      <c r="F37" s="1">
        <v>51.3</v>
      </c>
      <c r="G37" s="9">
        <f t="shared" si="6"/>
        <v>51.3</v>
      </c>
      <c r="H37" s="10">
        <v>4.97</v>
      </c>
      <c r="I37" s="5"/>
      <c r="J37" s="1">
        <v>19.13</v>
      </c>
      <c r="K37" s="1">
        <v>4</v>
      </c>
      <c r="L37" s="1">
        <v>0</v>
      </c>
      <c r="M37" s="2" t="s">
        <v>14</v>
      </c>
      <c r="N37" s="2">
        <v>12</v>
      </c>
      <c r="O37" s="1">
        <v>7</v>
      </c>
      <c r="P37" s="1">
        <v>4</v>
      </c>
      <c r="Q37" s="5"/>
      <c r="R37" s="34">
        <v>5.7781115210935408E-6</v>
      </c>
      <c r="S37" s="34">
        <v>7.5024838045237745E-6</v>
      </c>
      <c r="T37" s="34">
        <v>4.8532279829643907E-6</v>
      </c>
      <c r="U37" s="34">
        <v>8.2549850969712172E-6</v>
      </c>
      <c r="V37" s="34">
        <v>1.5475644251201178E-6</v>
      </c>
      <c r="W37" s="34">
        <v>1.8657939004422328E-6</v>
      </c>
      <c r="X37" s="34">
        <v>5.7877354076667209E-7</v>
      </c>
      <c r="Y37" s="34">
        <v>6.9672473811719579E-7</v>
      </c>
      <c r="Z37" s="34">
        <v>3.8847081262498928E-6</v>
      </c>
      <c r="AA37" s="34">
        <v>3.1016430135606284E-6</v>
      </c>
      <c r="AB37" s="35">
        <v>4.1046493629066825E-6</v>
      </c>
      <c r="AC37" s="35">
        <v>3.6001988162102363E-6</v>
      </c>
      <c r="AD37" s="35">
        <v>2.4278477783819947E-6</v>
      </c>
      <c r="AE37" s="35">
        <v>5.1568564180757372E-6</v>
      </c>
      <c r="AF37" s="35">
        <v>5.4148838208533914E-6</v>
      </c>
      <c r="AG37" s="35">
        <v>2.7491300734159218E-6</v>
      </c>
      <c r="AH37" s="35">
        <v>1.0436947498358392E-6</v>
      </c>
      <c r="AI37" s="35">
        <v>4.7731541674959651E-7</v>
      </c>
      <c r="AJ37" s="35">
        <v>3.121822054553675E-6</v>
      </c>
      <c r="AK37" s="35">
        <v>1.7939110915106569E-6</v>
      </c>
      <c r="AL37" s="34">
        <v>4.7535021131970426E-6</v>
      </c>
      <c r="AM37" s="34">
        <v>1.6618833328157542E-6</v>
      </c>
      <c r="AN37" s="34">
        <v>5.2112584876471987E-6</v>
      </c>
      <c r="AO37" s="34">
        <v>6.9241030267247206E-6</v>
      </c>
      <c r="AP37" s="34">
        <v>1.8883645967043838E-6</v>
      </c>
      <c r="AQ37" s="34">
        <v>3.3590719830893127E-6</v>
      </c>
      <c r="AR37" s="34">
        <v>6.55555159395456E-6</v>
      </c>
      <c r="AS37" s="34">
        <v>1.0421253303839168E-5</v>
      </c>
      <c r="AT37" s="34">
        <v>5.0968735547465171E-6</v>
      </c>
      <c r="AU37" s="34">
        <v>2.9046799331590676E-6</v>
      </c>
      <c r="AV37" s="5"/>
      <c r="AW37" s="6">
        <f t="shared" si="7"/>
        <v>1.6326598587872472</v>
      </c>
      <c r="AX37" s="6">
        <f t="shared" si="8"/>
        <v>1.2443720552820834</v>
      </c>
      <c r="AY37" s="6">
        <f t="shared" si="9"/>
        <v>1.3120351360004978</v>
      </c>
      <c r="AZ37" s="5"/>
      <c r="BA37" s="26" t="str">
        <f t="shared" si="10"/>
        <v>induced</v>
      </c>
      <c r="BB37" s="5"/>
      <c r="BC37" s="6">
        <f t="shared" si="0"/>
        <v>0.70722425743082395</v>
      </c>
      <c r="BD37" s="6">
        <f t="shared" si="1"/>
        <v>0.31541790191466851</v>
      </c>
      <c r="BE37" s="6">
        <f t="shared" si="2"/>
        <v>0.3918063555161555</v>
      </c>
      <c r="BF37" s="7"/>
      <c r="BG37" s="8">
        <f t="shared" si="21"/>
        <v>0.70722425743082395</v>
      </c>
      <c r="BH37" s="8">
        <f t="shared" si="22"/>
        <v>0.31541790191466851</v>
      </c>
      <c r="BI37" s="8">
        <f t="shared" si="23"/>
        <v>0.3918063555161555</v>
      </c>
      <c r="BJ37" s="5"/>
      <c r="BK37" s="2">
        <f t="shared" si="4"/>
        <v>0.12845899681552017</v>
      </c>
      <c r="BL37" s="2">
        <f t="shared" si="5"/>
        <v>0.55901384910040963</v>
      </c>
      <c r="BM37" s="2">
        <f t="shared" si="29"/>
        <v>0.43331723140255629</v>
      </c>
      <c r="BO37" s="14">
        <f t="shared" si="24"/>
        <v>0.12845899681552017</v>
      </c>
      <c r="BP37" s="14">
        <f t="shared" si="25"/>
        <v>0.55901384910040963</v>
      </c>
      <c r="BQ37" s="14">
        <f t="shared" si="26"/>
        <v>0.43331723140255629</v>
      </c>
      <c r="BS37" s="12" t="s">
        <v>430</v>
      </c>
      <c r="BT37" s="12" t="s">
        <v>336</v>
      </c>
      <c r="BU37" s="12" t="s">
        <v>343</v>
      </c>
    </row>
    <row r="38" spans="1:73" ht="17.100000000000001" customHeight="1" thickTop="1" thickBot="1" x14ac:dyDescent="0.3">
      <c r="A38" s="2" t="s">
        <v>775</v>
      </c>
      <c r="B38" s="2" t="s">
        <v>776</v>
      </c>
      <c r="C38" s="5"/>
      <c r="D38" s="5" t="s">
        <v>1292</v>
      </c>
      <c r="E38" s="1">
        <v>562</v>
      </c>
      <c r="F38" s="1">
        <v>60.5</v>
      </c>
      <c r="G38" s="9">
        <f t="shared" si="6"/>
        <v>60.5</v>
      </c>
      <c r="H38" s="10">
        <v>8.69</v>
      </c>
      <c r="I38" s="5"/>
      <c r="J38" s="1">
        <v>10.99</v>
      </c>
      <c r="K38" s="1">
        <v>2</v>
      </c>
      <c r="L38" s="1">
        <v>0</v>
      </c>
      <c r="M38" s="2" t="s">
        <v>14</v>
      </c>
      <c r="N38" s="2">
        <v>6</v>
      </c>
      <c r="O38" s="1">
        <v>4</v>
      </c>
      <c r="P38" s="1">
        <v>2</v>
      </c>
      <c r="Q38" s="5"/>
      <c r="R38" s="36">
        <f t="shared" ref="R38:S38" si="31">R$551</f>
        <v>5.0698084996664138E-8</v>
      </c>
      <c r="S38" s="36">
        <f t="shared" si="31"/>
        <v>4.5905712953606945E-8</v>
      </c>
      <c r="T38" s="34">
        <v>1.0212435651508496E-6</v>
      </c>
      <c r="U38" s="34">
        <v>1.0319757556106494E-6</v>
      </c>
      <c r="V38" s="34">
        <v>2.6397114168551151E-6</v>
      </c>
      <c r="W38" s="34">
        <v>2.533912083334871E-6</v>
      </c>
      <c r="X38" s="34">
        <v>4.6356192642270597E-7</v>
      </c>
      <c r="Y38" s="34">
        <v>1.7842961300312836E-6</v>
      </c>
      <c r="Z38" s="34">
        <v>1.5791168129009123E-6</v>
      </c>
      <c r="AA38" s="34">
        <v>8.8697712218875489E-7</v>
      </c>
      <c r="AB38" s="35">
        <v>8.6410537641529679E-7</v>
      </c>
      <c r="AC38" s="35">
        <v>8.456079425484297E-7</v>
      </c>
      <c r="AD38" s="36">
        <f>AD$551</f>
        <v>5.0037348169895505E-8</v>
      </c>
      <c r="AE38" s="35">
        <v>1.2687797425974734E-6</v>
      </c>
      <c r="AF38" s="35">
        <v>1.4282667206155489E-6</v>
      </c>
      <c r="AG38" s="35">
        <v>1.3474036031385249E-6</v>
      </c>
      <c r="AH38" s="36">
        <f t="shared" ref="AH38:AI38" si="32">AH$551</f>
        <v>1.2666853861295775E-7</v>
      </c>
      <c r="AI38" s="36">
        <f t="shared" si="32"/>
        <v>5.902229250104271E-8</v>
      </c>
      <c r="AJ38" s="35">
        <v>1.1508326770630547E-6</v>
      </c>
      <c r="AK38" s="35">
        <v>2.7608692981763403E-7</v>
      </c>
      <c r="AL38" s="34">
        <v>9.2562022369924419E-7</v>
      </c>
      <c r="AM38" s="34">
        <v>6.4348460226117256E-7</v>
      </c>
      <c r="AN38" s="34">
        <v>1.6464777329745728E-6</v>
      </c>
      <c r="AO38" s="34">
        <v>2.5287058414405134E-6</v>
      </c>
      <c r="AP38" s="34">
        <v>2.9876657408469639E-6</v>
      </c>
      <c r="AQ38" s="34">
        <v>2.3607750860590568E-6</v>
      </c>
      <c r="AR38" s="36">
        <f t="shared" ref="AR38:AS38" si="33">AR$551</f>
        <v>8.1785572753943071E-8</v>
      </c>
      <c r="AS38" s="36">
        <f t="shared" si="33"/>
        <v>1.0013681053814265E-7</v>
      </c>
      <c r="AT38" s="34">
        <v>1.8487882045469207E-6</v>
      </c>
      <c r="AU38" s="34">
        <v>9.3460002396121828E-7</v>
      </c>
      <c r="AV38" s="5"/>
      <c r="AW38" s="6">
        <f t="shared" si="7"/>
        <v>1.6064787187526346</v>
      </c>
      <c r="AX38" s="6">
        <f t="shared" si="8"/>
        <v>1.372151525042586</v>
      </c>
      <c r="AY38" s="6">
        <f t="shared" si="9"/>
        <v>1.1707735548395619</v>
      </c>
      <c r="AZ38" s="5"/>
      <c r="BA38" s="26" t="str">
        <f t="shared" si="10"/>
        <v>induced</v>
      </c>
      <c r="BB38" s="5"/>
      <c r="BC38" s="6">
        <f t="shared" si="0"/>
        <v>0.68390186935374064</v>
      </c>
      <c r="BD38" s="6">
        <f t="shared" si="1"/>
        <v>0.45643980538605539</v>
      </c>
      <c r="BE38" s="6">
        <f t="shared" si="2"/>
        <v>0.22746206396768523</v>
      </c>
      <c r="BF38" s="7"/>
      <c r="BG38" s="8">
        <f t="shared" si="21"/>
        <v>0.68390186935374064</v>
      </c>
      <c r="BH38" s="8">
        <f t="shared" si="22"/>
        <v>0.45643980538605539</v>
      </c>
      <c r="BI38" s="8">
        <f t="shared" si="23"/>
        <v>0.22746206396768523</v>
      </c>
      <c r="BJ38" s="5"/>
      <c r="BK38" s="2">
        <f t="shared" si="4"/>
        <v>0.1734156714541901</v>
      </c>
      <c r="BL38" s="2">
        <f t="shared" si="5"/>
        <v>0.30976314661388837</v>
      </c>
      <c r="BM38" s="2">
        <f t="shared" si="29"/>
        <v>0.70041139195320778</v>
      </c>
      <c r="BO38" s="14">
        <f t="shared" si="24"/>
        <v>0.1734156714541901</v>
      </c>
      <c r="BP38" s="14">
        <f t="shared" si="25"/>
        <v>0.30976314661388837</v>
      </c>
      <c r="BQ38" s="14">
        <f t="shared" si="26"/>
        <v>0.70041139195320778</v>
      </c>
      <c r="BS38" s="12" t="s">
        <v>430</v>
      </c>
      <c r="BT38" s="12" t="s">
        <v>336</v>
      </c>
      <c r="BU38" s="12" t="s">
        <v>343</v>
      </c>
    </row>
    <row r="39" spans="1:73" ht="17.100000000000001" customHeight="1" thickTop="1" thickBot="1" x14ac:dyDescent="0.3">
      <c r="A39" s="2" t="s">
        <v>777</v>
      </c>
      <c r="B39" s="2" t="s">
        <v>778</v>
      </c>
      <c r="C39" s="5"/>
      <c r="D39" s="5" t="s">
        <v>1293</v>
      </c>
      <c r="E39" s="1">
        <v>689</v>
      </c>
      <c r="F39" s="1">
        <v>78.3</v>
      </c>
      <c r="G39" s="9">
        <f t="shared" si="6"/>
        <v>78.3</v>
      </c>
      <c r="H39" s="10">
        <v>8.8699999999999992</v>
      </c>
      <c r="I39" s="5"/>
      <c r="J39" s="1">
        <v>32.659999999999997</v>
      </c>
      <c r="K39" s="1">
        <v>3</v>
      </c>
      <c r="L39" s="1">
        <v>0</v>
      </c>
      <c r="M39" s="2" t="s">
        <v>14</v>
      </c>
      <c r="N39" s="2">
        <v>6</v>
      </c>
      <c r="O39" s="1">
        <v>13</v>
      </c>
      <c r="P39" s="1">
        <v>3</v>
      </c>
      <c r="Q39" s="5"/>
      <c r="R39" s="34">
        <v>1.1836635214325189E-6</v>
      </c>
      <c r="S39" s="34">
        <v>7.6929719621828302E-7</v>
      </c>
      <c r="T39" s="34">
        <v>4.7105355817053805E-6</v>
      </c>
      <c r="U39" s="34">
        <v>3.7577151362862373E-6</v>
      </c>
      <c r="V39" s="34">
        <v>5.1672839610760316E-6</v>
      </c>
      <c r="W39" s="34">
        <v>5.1886492206733692E-6</v>
      </c>
      <c r="X39" s="34">
        <v>2.6345783053537448E-6</v>
      </c>
      <c r="Y39" s="34">
        <v>3.0188763103219096E-6</v>
      </c>
      <c r="Z39" s="34">
        <v>3.3038249041334341E-6</v>
      </c>
      <c r="AA39" s="34">
        <v>1.7178847182483923E-6</v>
      </c>
      <c r="AB39" s="35">
        <v>1.3516074147852094E-6</v>
      </c>
      <c r="AC39" s="35">
        <v>1.2779390962733265E-6</v>
      </c>
      <c r="AD39" s="35">
        <v>8.6405954977634744E-7</v>
      </c>
      <c r="AE39" s="35">
        <v>3.1157685572124169E-6</v>
      </c>
      <c r="AF39" s="35">
        <v>2.9311393558643737E-6</v>
      </c>
      <c r="AG39" s="35">
        <v>2.6715185717961681E-6</v>
      </c>
      <c r="AH39" s="35">
        <v>3.4357116984674384E-6</v>
      </c>
      <c r="AI39" s="35">
        <v>4.7160414856185313E-6</v>
      </c>
      <c r="AJ39" s="35">
        <v>2.5454732162242264E-6</v>
      </c>
      <c r="AK39" s="35">
        <v>1.3012556551846452E-6</v>
      </c>
      <c r="AL39" s="34">
        <v>4.4922031089792681E-6</v>
      </c>
      <c r="AM39" s="34">
        <v>3.9786111220221734E-6</v>
      </c>
      <c r="AN39" s="34">
        <v>5.2771112574535086E-6</v>
      </c>
      <c r="AO39" s="34">
        <v>4.846993790856718E-6</v>
      </c>
      <c r="AP39" s="34">
        <v>5.14243247520572E-6</v>
      </c>
      <c r="AQ39" s="34">
        <v>6.1149701581079953E-6</v>
      </c>
      <c r="AR39" s="34">
        <v>7.6457003003668317E-7</v>
      </c>
      <c r="AS39" s="34">
        <v>7.4308760592786907E-7</v>
      </c>
      <c r="AT39" s="34">
        <v>3.919997443573741E-6</v>
      </c>
      <c r="AU39" s="34">
        <v>2.0491693760178589E-6</v>
      </c>
      <c r="AV39" s="5"/>
      <c r="AW39" s="6">
        <f t="shared" si="7"/>
        <v>1.539987699964247</v>
      </c>
      <c r="AX39" s="6">
        <f t="shared" si="8"/>
        <v>1.2979216921536076</v>
      </c>
      <c r="AY39" s="6">
        <f t="shared" si="9"/>
        <v>1.18650278308315</v>
      </c>
      <c r="AZ39" s="5"/>
      <c r="BA39" s="26" t="str">
        <f t="shared" si="10"/>
        <v>induced</v>
      </c>
      <c r="BB39" s="5"/>
      <c r="BC39" s="6">
        <f t="shared" si="0"/>
        <v>0.62291882801663789</v>
      </c>
      <c r="BD39" s="6">
        <f t="shared" si="1"/>
        <v>0.37620334346829987</v>
      </c>
      <c r="BE39" s="6">
        <f t="shared" si="2"/>
        <v>0.24671548454833794</v>
      </c>
      <c r="BF39" s="7"/>
      <c r="BG39" s="8">
        <f t="shared" si="21"/>
        <v>0.62291882801663789</v>
      </c>
      <c r="BH39" s="8">
        <f t="shared" si="22"/>
        <v>0.37620334346829987</v>
      </c>
      <c r="BI39" s="8">
        <f t="shared" si="23"/>
        <v>0.24671548454833794</v>
      </c>
      <c r="BJ39" s="5"/>
      <c r="BK39" s="2">
        <f t="shared" si="4"/>
        <v>0.13553740974129641</v>
      </c>
      <c r="BL39" s="2">
        <f t="shared" si="5"/>
        <v>0.33770026225532879</v>
      </c>
      <c r="BM39" s="2">
        <f>TTEST(R39:Y39,AL39:AS39,2,3)</f>
        <v>0.52542899807220578</v>
      </c>
      <c r="BO39" s="14">
        <f t="shared" si="24"/>
        <v>0.13553740974129641</v>
      </c>
      <c r="BP39" s="14">
        <f t="shared" si="25"/>
        <v>0.33770026225532879</v>
      </c>
      <c r="BQ39" s="14">
        <f t="shared" si="26"/>
        <v>0.52542899807220578</v>
      </c>
      <c r="BS39" s="12" t="s">
        <v>430</v>
      </c>
      <c r="BT39" s="12" t="s">
        <v>336</v>
      </c>
      <c r="BU39" s="12" t="s">
        <v>343</v>
      </c>
    </row>
    <row r="40" spans="1:73" ht="17.100000000000001" customHeight="1" thickTop="1" thickBot="1" x14ac:dyDescent="0.3">
      <c r="A40" s="2" t="s">
        <v>779</v>
      </c>
      <c r="B40" s="2" t="s">
        <v>780</v>
      </c>
      <c r="C40" s="5"/>
      <c r="D40" s="5" t="s">
        <v>1294</v>
      </c>
      <c r="E40" s="1">
        <v>780</v>
      </c>
      <c r="F40" s="1">
        <v>79.2</v>
      </c>
      <c r="G40" s="9">
        <f t="shared" si="6"/>
        <v>79.2</v>
      </c>
      <c r="H40" s="10">
        <v>5.0199999999999996</v>
      </c>
      <c r="I40" s="5"/>
      <c r="J40" s="1">
        <v>28.21</v>
      </c>
      <c r="K40" s="1">
        <v>3</v>
      </c>
      <c r="L40" s="1">
        <v>0</v>
      </c>
      <c r="M40" s="2" t="s">
        <v>14</v>
      </c>
      <c r="N40" s="2">
        <v>4</v>
      </c>
      <c r="O40" s="1">
        <v>10</v>
      </c>
      <c r="P40" s="1">
        <v>3</v>
      </c>
      <c r="Q40" s="5"/>
      <c r="R40" s="34">
        <v>1.8032118477991453E-6</v>
      </c>
      <c r="S40" s="34">
        <v>2.0783321863133354E-6</v>
      </c>
      <c r="T40" s="34">
        <v>3.4585295873112832E-6</v>
      </c>
      <c r="U40" s="34">
        <v>1.8745361801621475E-6</v>
      </c>
      <c r="V40" s="34">
        <v>4.1742051921776338E-6</v>
      </c>
      <c r="W40" s="34">
        <v>4.2180281150723965E-6</v>
      </c>
      <c r="X40" s="34">
        <v>4.4557051086330426E-6</v>
      </c>
      <c r="Y40" s="34">
        <v>4.9408898478131073E-6</v>
      </c>
      <c r="Z40" s="34">
        <v>3.3754297581602612E-6</v>
      </c>
      <c r="AA40" s="34">
        <v>1.2750121956183139E-6</v>
      </c>
      <c r="AB40" s="35">
        <v>1.6414294548879298E-6</v>
      </c>
      <c r="AC40" s="35">
        <v>3.3067562527422414E-6</v>
      </c>
      <c r="AD40" s="35">
        <v>3.6543317824860116E-6</v>
      </c>
      <c r="AE40" s="35">
        <v>6.8094803152230268E-6</v>
      </c>
      <c r="AF40" s="35">
        <v>1.0963574658012583E-5</v>
      </c>
      <c r="AG40" s="35">
        <v>8.3299058428096444E-6</v>
      </c>
      <c r="AH40" s="35">
        <v>1.0451593752879075E-5</v>
      </c>
      <c r="AI40" s="35">
        <v>1.1174287540891793E-5</v>
      </c>
      <c r="AJ40" s="35">
        <v>7.0414199499915379E-6</v>
      </c>
      <c r="AK40" s="35">
        <v>3.7869540316884647E-6</v>
      </c>
      <c r="AL40" s="34">
        <v>1.1602355414343499E-5</v>
      </c>
      <c r="AM40" s="34">
        <v>1.3279298560327858E-5</v>
      </c>
      <c r="AN40" s="34">
        <v>1.199080295207946E-5</v>
      </c>
      <c r="AO40" s="34">
        <v>9.7776083193231706E-6</v>
      </c>
      <c r="AP40" s="34">
        <v>1.1523665909536568E-5</v>
      </c>
      <c r="AQ40" s="34">
        <v>6.8225615156196943E-6</v>
      </c>
      <c r="AR40" s="36">
        <f t="shared" ref="AR40:AS40" si="34">AR$551</f>
        <v>8.1785572753943071E-8</v>
      </c>
      <c r="AS40" s="36">
        <f t="shared" si="34"/>
        <v>1.0013681053814265E-7</v>
      </c>
      <c r="AT40" s="34">
        <v>1.0832715445205042E-5</v>
      </c>
      <c r="AU40" s="34">
        <v>2.2623562683668359E-6</v>
      </c>
      <c r="AV40" s="5"/>
      <c r="AW40" s="6">
        <f t="shared" si="7"/>
        <v>1.5384276924454789</v>
      </c>
      <c r="AX40" s="6">
        <f t="shared" si="8"/>
        <v>0.47936776703175016</v>
      </c>
      <c r="AY40" s="6">
        <f t="shared" si="9"/>
        <v>3.2092848085540631</v>
      </c>
      <c r="AZ40" s="5"/>
      <c r="BA40" s="26" t="str">
        <f t="shared" si="10"/>
        <v>induced</v>
      </c>
      <c r="BB40" s="5"/>
      <c r="BC40" s="6">
        <f t="shared" si="0"/>
        <v>0.62145663723544586</v>
      </c>
      <c r="BD40" s="6">
        <f t="shared" si="1"/>
        <v>-1.0607951902950483</v>
      </c>
      <c r="BE40" s="6">
        <f t="shared" si="2"/>
        <v>1.6822518275304943</v>
      </c>
      <c r="BF40" s="7"/>
      <c r="BG40" s="8">
        <f t="shared" si="21"/>
        <v>0.62145663723544586</v>
      </c>
      <c r="BH40" s="8">
        <f t="shared" si="22"/>
        <v>-1.0607951902950483</v>
      </c>
      <c r="BI40" s="8">
        <f t="shared" si="23"/>
        <v>1.6822518275304943</v>
      </c>
      <c r="BJ40" s="5"/>
      <c r="BK40" s="2">
        <f t="shared" si="4"/>
        <v>0.64044158483567259</v>
      </c>
      <c r="BL40" s="2">
        <f t="shared" si="5"/>
        <v>3.0136959839606452E-2</v>
      </c>
      <c r="BM40" s="2">
        <f>TTEST(R40:Y40,AL40:AS40,2,3)</f>
        <v>3.9819987939785792E-2</v>
      </c>
      <c r="BO40" s="14">
        <f t="shared" si="24"/>
        <v>0.64044158483567259</v>
      </c>
      <c r="BP40" s="14">
        <f t="shared" si="25"/>
        <v>3.0136959839606452E-2</v>
      </c>
      <c r="BQ40" s="14">
        <f t="shared" si="26"/>
        <v>3.9819987939785792E-2</v>
      </c>
      <c r="BS40" s="12" t="s">
        <v>430</v>
      </c>
      <c r="BT40" s="12" t="s">
        <v>336</v>
      </c>
      <c r="BU40" s="12" t="s">
        <v>343</v>
      </c>
    </row>
    <row r="41" spans="1:73" ht="17.100000000000001" customHeight="1" thickTop="1" thickBot="1" x14ac:dyDescent="0.3">
      <c r="A41" s="2" t="s">
        <v>1217</v>
      </c>
      <c r="B41" s="2" t="s">
        <v>1238</v>
      </c>
      <c r="C41" s="5"/>
      <c r="D41" s="5" t="s">
        <v>1295</v>
      </c>
      <c r="E41" s="1">
        <v>127</v>
      </c>
      <c r="F41" s="1">
        <v>14.4</v>
      </c>
      <c r="G41" s="9">
        <f t="shared" si="6"/>
        <v>14.4</v>
      </c>
      <c r="H41" s="10">
        <v>9.6</v>
      </c>
      <c r="I41" s="5"/>
      <c r="J41" s="1">
        <v>504.15</v>
      </c>
      <c r="K41" s="1">
        <v>7</v>
      </c>
      <c r="L41" s="1">
        <v>0</v>
      </c>
      <c r="M41" s="2" t="s">
        <v>13</v>
      </c>
      <c r="N41" s="2">
        <v>39</v>
      </c>
      <c r="O41" s="1">
        <v>152</v>
      </c>
      <c r="P41" s="1">
        <v>7</v>
      </c>
      <c r="Q41" s="5"/>
      <c r="R41" s="34">
        <v>5.7774874582661E-4</v>
      </c>
      <c r="S41" s="34">
        <v>5.9741051256706219E-4</v>
      </c>
      <c r="T41" s="34">
        <v>2.2542552477269334E-4</v>
      </c>
      <c r="U41" s="34">
        <v>2.1704354456729882E-4</v>
      </c>
      <c r="V41" s="34">
        <v>5.3839283554174002E-4</v>
      </c>
      <c r="W41" s="34">
        <v>5.5019750649148481E-4</v>
      </c>
      <c r="X41" s="34">
        <v>5.5876144852167126E-4</v>
      </c>
      <c r="Y41" s="34">
        <v>5.6711694977840436E-4</v>
      </c>
      <c r="Z41" s="34">
        <v>4.7901213350837061E-4</v>
      </c>
      <c r="AA41" s="34">
        <v>1.6009668573951252E-4</v>
      </c>
      <c r="AB41" s="35">
        <v>4.0741793163803671E-4</v>
      </c>
      <c r="AC41" s="35">
        <v>4.1304699060236742E-4</v>
      </c>
      <c r="AD41" s="35">
        <v>4.4093970827030216E-4</v>
      </c>
      <c r="AE41" s="35">
        <v>4.3485999234669115E-4</v>
      </c>
      <c r="AF41" s="35">
        <v>4.0893671781353413E-4</v>
      </c>
      <c r="AG41" s="35">
        <v>3.9017457048438518E-4</v>
      </c>
      <c r="AH41" s="35">
        <v>5.6481094559242436E-4</v>
      </c>
      <c r="AI41" s="35">
        <v>5.6124216627148767E-4</v>
      </c>
      <c r="AJ41" s="35">
        <v>4.5267862787740358E-4</v>
      </c>
      <c r="AK41" s="35">
        <v>6.9953365827632577E-5</v>
      </c>
      <c r="AL41" s="34">
        <v>2.1756486732191053E-4</v>
      </c>
      <c r="AM41" s="34">
        <v>2.2991897391709537E-4</v>
      </c>
      <c r="AN41" s="34">
        <v>2.8930822957643984E-4</v>
      </c>
      <c r="AO41" s="34">
        <v>3.3370893246383867E-4</v>
      </c>
      <c r="AP41" s="34">
        <v>3.7248350163502188E-4</v>
      </c>
      <c r="AQ41" s="34">
        <v>3.7259618675634975E-4</v>
      </c>
      <c r="AR41" s="34">
        <v>2.9944611896677884E-4</v>
      </c>
      <c r="AS41" s="34">
        <v>3.0636292809278407E-4</v>
      </c>
      <c r="AT41" s="34">
        <v>3.0267371734127736E-4</v>
      </c>
      <c r="AU41" s="34">
        <v>5.7897909242673846E-5</v>
      </c>
      <c r="AV41" s="5"/>
      <c r="AW41" s="6">
        <f t="shared" si="7"/>
        <v>0.66862824684369415</v>
      </c>
      <c r="AX41" s="6">
        <f t="shared" si="8"/>
        <v>1.0581726284592758</v>
      </c>
      <c r="AY41" s="6">
        <f t="shared" si="9"/>
        <v>0.63187066917165724</v>
      </c>
      <c r="AZ41" s="5"/>
      <c r="BA41" s="26" t="str">
        <f t="shared" si="10"/>
        <v>repressed</v>
      </c>
      <c r="BB41" s="5"/>
      <c r="BC41" s="6">
        <f t="shared" si="0"/>
        <v>-0.58072379060432955</v>
      </c>
      <c r="BD41" s="6">
        <f t="shared" si="1"/>
        <v>8.1575005435111397E-2</v>
      </c>
      <c r="BE41" s="6">
        <f t="shared" si="2"/>
        <v>-0.66229879603944108</v>
      </c>
      <c r="BF41" s="7"/>
      <c r="BG41" s="8">
        <f t="shared" si="21"/>
        <v>-0.58072379060432955</v>
      </c>
      <c r="BH41" s="8">
        <f t="shared" si="22"/>
        <v>8.1575005435111397E-2</v>
      </c>
      <c r="BI41" s="8">
        <f t="shared" si="23"/>
        <v>-0.66229879603944108</v>
      </c>
      <c r="BJ41" s="5"/>
      <c r="BK41" s="2">
        <f t="shared" si="4"/>
        <v>3.9322505719353325E-4</v>
      </c>
      <c r="BL41" s="2">
        <f t="shared" si="5"/>
        <v>0.67929975732523684</v>
      </c>
      <c r="BM41" s="2">
        <f t="shared" ref="BM41" si="35">TTEST(R41:Y41,AL41:AS41,2,3)</f>
        <v>1.7165309287816781E-2</v>
      </c>
      <c r="BO41" s="14">
        <f t="shared" si="24"/>
        <v>3.9322505719353325E-4</v>
      </c>
      <c r="BP41" s="14">
        <f t="shared" si="25"/>
        <v>0.67929975732523684</v>
      </c>
      <c r="BQ41" s="14">
        <f t="shared" si="26"/>
        <v>1.7165309287816781E-2</v>
      </c>
      <c r="BS41" s="12" t="s">
        <v>430</v>
      </c>
      <c r="BT41" s="12" t="s">
        <v>336</v>
      </c>
      <c r="BU41" s="12" t="s">
        <v>343</v>
      </c>
    </row>
    <row r="42" spans="1:73" ht="17.100000000000001" customHeight="1" thickTop="1" thickBot="1" x14ac:dyDescent="0.3">
      <c r="A42" s="2" t="s">
        <v>465</v>
      </c>
      <c r="B42" s="2" t="s">
        <v>87</v>
      </c>
      <c r="C42" s="5"/>
      <c r="D42" s="5" t="s">
        <v>1296</v>
      </c>
      <c r="E42" s="1">
        <v>529</v>
      </c>
      <c r="F42" s="1">
        <v>57.2</v>
      </c>
      <c r="G42" s="9">
        <f t="shared" si="6"/>
        <v>57.2</v>
      </c>
      <c r="H42" s="10">
        <v>5.19</v>
      </c>
      <c r="I42" s="5"/>
      <c r="J42" s="1">
        <v>66.709999999999994</v>
      </c>
      <c r="K42" s="1">
        <v>2</v>
      </c>
      <c r="L42" s="1">
        <v>0</v>
      </c>
      <c r="M42" s="2" t="s">
        <v>13</v>
      </c>
      <c r="N42" s="2">
        <v>8</v>
      </c>
      <c r="O42" s="1">
        <v>22</v>
      </c>
      <c r="P42" s="1">
        <v>2</v>
      </c>
      <c r="Q42" s="5"/>
      <c r="R42" s="34">
        <v>4.7177076228882052E-6</v>
      </c>
      <c r="S42" s="34">
        <v>2.5263043540665232E-6</v>
      </c>
      <c r="T42" s="34">
        <v>4.9103746188124889E-6</v>
      </c>
      <c r="U42" s="34">
        <v>2.4305915053328267E-7</v>
      </c>
      <c r="V42" s="34">
        <v>5.0923516941172345E-6</v>
      </c>
      <c r="W42" s="34">
        <v>7.1296345815486674E-7</v>
      </c>
      <c r="X42" s="34">
        <v>7.113080684681706E-6</v>
      </c>
      <c r="Y42" s="34">
        <v>6.3987164243159565E-6</v>
      </c>
      <c r="Z42" s="34">
        <v>3.9643197509462834E-6</v>
      </c>
      <c r="AA42" s="34">
        <v>2.5372380434827153E-6</v>
      </c>
      <c r="AB42" s="35">
        <v>3.8214605223393886E-6</v>
      </c>
      <c r="AC42" s="35">
        <v>3.4642436976376013E-6</v>
      </c>
      <c r="AD42" s="35">
        <v>3.2305197167687351E-6</v>
      </c>
      <c r="AE42" s="35">
        <v>5.1704019780719358E-6</v>
      </c>
      <c r="AF42" s="35">
        <v>9.3910273063948742E-6</v>
      </c>
      <c r="AG42" s="35">
        <v>7.8328607036229744E-6</v>
      </c>
      <c r="AH42" s="35">
        <v>7.8110293755466681E-6</v>
      </c>
      <c r="AI42" s="35">
        <v>9.726397390087899E-6</v>
      </c>
      <c r="AJ42" s="35">
        <v>6.3059925863087599E-6</v>
      </c>
      <c r="AK42" s="35">
        <v>2.6941631606766537E-6</v>
      </c>
      <c r="AL42" s="34">
        <v>4.9157134728734629E-6</v>
      </c>
      <c r="AM42" s="34">
        <v>8.1443140559537167E-6</v>
      </c>
      <c r="AN42" s="34">
        <v>4.170099268857994E-6</v>
      </c>
      <c r="AO42" s="34">
        <v>4.5979033387740472E-6</v>
      </c>
      <c r="AP42" s="34">
        <v>5.6336317059018214E-6</v>
      </c>
      <c r="AQ42" s="34">
        <v>4.263475268050697E-6</v>
      </c>
      <c r="AR42" s="34">
        <v>2.0243943540384384E-7</v>
      </c>
      <c r="AS42" s="34">
        <v>2.1645552495959604E-7</v>
      </c>
      <c r="AT42" s="34">
        <v>4.0180040088468979E-6</v>
      </c>
      <c r="AU42" s="34">
        <v>2.6692038933967598E-6</v>
      </c>
      <c r="AV42" s="5"/>
      <c r="AW42" s="6">
        <f t="shared" si="7"/>
        <v>0.63717233311859223</v>
      </c>
      <c r="AX42" s="6">
        <f t="shared" si="8"/>
        <v>0.62865912014444902</v>
      </c>
      <c r="AY42" s="6">
        <f t="shared" si="9"/>
        <v>1.0135418586979015</v>
      </c>
      <c r="AZ42" s="5"/>
      <c r="BA42" s="26" t="str">
        <f t="shared" si="10"/>
        <v>repressed</v>
      </c>
      <c r="BB42" s="5"/>
      <c r="BC42" s="6">
        <f t="shared" si="0"/>
        <v>-0.65024447042710587</v>
      </c>
      <c r="BD42" s="6">
        <f t="shared" si="1"/>
        <v>-0.66965014294069025</v>
      </c>
      <c r="BE42" s="6">
        <f t="shared" si="2"/>
        <v>1.940567251358433E-2</v>
      </c>
      <c r="BF42" s="7"/>
      <c r="BG42" s="8">
        <f t="shared" si="21"/>
        <v>-0.65024447042710587</v>
      </c>
      <c r="BH42" s="8">
        <f t="shared" si="22"/>
        <v>-0.66965014294069025</v>
      </c>
      <c r="BI42" s="8">
        <f t="shared" si="23"/>
        <v>1.940567251358433E-2</v>
      </c>
      <c r="BJ42" s="5"/>
      <c r="BK42" s="2">
        <f t="shared" si="4"/>
        <v>0.11001651734225323</v>
      </c>
      <c r="BL42" s="2">
        <f t="shared" si="5"/>
        <v>9.5230946999698016E-2</v>
      </c>
      <c r="BM42" s="2">
        <f>TTEST(R42:Y42,AL42:AS42,2,3)</f>
        <v>0.96769526998708144</v>
      </c>
      <c r="BO42" s="14">
        <f t="shared" si="24"/>
        <v>0.11001651734225323</v>
      </c>
      <c r="BP42" s="14">
        <f t="shared" si="25"/>
        <v>9.5230946999698016E-2</v>
      </c>
      <c r="BQ42" s="14">
        <f t="shared" si="26"/>
        <v>0.96769526998708144</v>
      </c>
      <c r="BS42" s="12" t="s">
        <v>430</v>
      </c>
      <c r="BT42" s="12" t="s">
        <v>336</v>
      </c>
      <c r="BU42" s="12" t="s">
        <v>343</v>
      </c>
    </row>
    <row r="43" spans="1:73" ht="17.100000000000001" customHeight="1" thickTop="1" thickBot="1" x14ac:dyDescent="0.3">
      <c r="A43" s="2" t="s">
        <v>466</v>
      </c>
      <c r="B43" s="2" t="s">
        <v>95</v>
      </c>
      <c r="C43" s="5"/>
      <c r="D43" s="5" t="s">
        <v>1297</v>
      </c>
      <c r="E43" s="1">
        <v>600</v>
      </c>
      <c r="F43" s="1">
        <v>64.099999999999994</v>
      </c>
      <c r="G43" s="9">
        <f t="shared" si="6"/>
        <v>64.099999999999994</v>
      </c>
      <c r="H43" s="10">
        <v>8.75</v>
      </c>
      <c r="I43" s="5"/>
      <c r="J43" s="1">
        <v>57</v>
      </c>
      <c r="K43" s="1">
        <v>5</v>
      </c>
      <c r="L43" s="1">
        <v>0</v>
      </c>
      <c r="M43" s="2" t="s">
        <v>13</v>
      </c>
      <c r="N43" s="2">
        <v>14</v>
      </c>
      <c r="O43" s="1">
        <v>20</v>
      </c>
      <c r="P43" s="1">
        <v>5</v>
      </c>
      <c r="Q43" s="5"/>
      <c r="R43" s="34">
        <v>8.6854816022484416E-6</v>
      </c>
      <c r="S43" s="34">
        <v>1.1189586424874183E-5</v>
      </c>
      <c r="T43" s="34">
        <v>2.4290317496526126E-5</v>
      </c>
      <c r="U43" s="34">
        <v>2.2020176137526947E-5</v>
      </c>
      <c r="V43" s="34">
        <v>1.0669963141840404E-5</v>
      </c>
      <c r="W43" s="34">
        <v>8.4577646750149861E-6</v>
      </c>
      <c r="X43" s="34">
        <v>6.1264496664369062E-6</v>
      </c>
      <c r="Y43" s="34">
        <v>5.4516804136797378E-6</v>
      </c>
      <c r="Z43" s="34">
        <v>1.2111427444768467E-5</v>
      </c>
      <c r="AA43" s="34">
        <v>7.1183346751068606E-6</v>
      </c>
      <c r="AB43" s="35">
        <v>1.9255372857378125E-5</v>
      </c>
      <c r="AC43" s="35">
        <v>1.8175645195879373E-5</v>
      </c>
      <c r="AD43" s="35">
        <v>1.4866061844224631E-5</v>
      </c>
      <c r="AE43" s="35">
        <v>1.4502354106075648E-5</v>
      </c>
      <c r="AF43" s="35">
        <v>1.4692289701877021E-5</v>
      </c>
      <c r="AG43" s="35">
        <v>1.102954990152285E-5</v>
      </c>
      <c r="AH43" s="35">
        <v>2.5853040073141767E-6</v>
      </c>
      <c r="AI43" s="35">
        <v>1.9925257221228366E-6</v>
      </c>
      <c r="AJ43" s="35">
        <v>1.2137387917049332E-5</v>
      </c>
      <c r="AK43" s="35">
        <v>6.5691959849807104E-6</v>
      </c>
      <c r="AL43" s="34">
        <v>7.9896866356506736E-6</v>
      </c>
      <c r="AM43" s="34">
        <v>6.6750842411985358E-6</v>
      </c>
      <c r="AN43" s="34">
        <v>7.6310562802487959E-6</v>
      </c>
      <c r="AO43" s="34">
        <v>5.9960930137057928E-6</v>
      </c>
      <c r="AP43" s="34">
        <v>6.1190144463133711E-6</v>
      </c>
      <c r="AQ43" s="34">
        <v>9.4363866990248868E-6</v>
      </c>
      <c r="AR43" s="34">
        <v>8.3512742036763174E-6</v>
      </c>
      <c r="AS43" s="34">
        <v>9.483206790698518E-6</v>
      </c>
      <c r="AT43" s="34">
        <v>7.7102252888146108E-6</v>
      </c>
      <c r="AU43" s="34">
        <v>1.3711374369990715E-6</v>
      </c>
      <c r="AV43" s="5"/>
      <c r="AW43" s="6">
        <f t="shared" si="7"/>
        <v>0.63524584873686807</v>
      </c>
      <c r="AX43" s="6">
        <f t="shared" si="8"/>
        <v>0.9978611153850987</v>
      </c>
      <c r="AY43" s="6">
        <f t="shared" si="9"/>
        <v>0.63660747867874512</v>
      </c>
      <c r="AZ43" s="5"/>
      <c r="BA43" s="26" t="str">
        <f t="shared" si="10"/>
        <v>repressed</v>
      </c>
      <c r="BB43" s="5"/>
      <c r="BC43" s="6">
        <f t="shared" si="0"/>
        <v>-0.65461305243447421</v>
      </c>
      <c r="BD43" s="6">
        <f t="shared" si="1"/>
        <v>-3.089062980515533E-3</v>
      </c>
      <c r="BE43" s="6">
        <f t="shared" si="2"/>
        <v>-0.65152398945395873</v>
      </c>
      <c r="BF43" s="7"/>
      <c r="BG43" s="8">
        <f t="shared" si="21"/>
        <v>-0.65461305243447421</v>
      </c>
      <c r="BH43" s="8">
        <f t="shared" si="22"/>
        <v>-3.089062980515533E-3</v>
      </c>
      <c r="BI43" s="8">
        <f t="shared" si="23"/>
        <v>-0.65152398945395873</v>
      </c>
      <c r="BJ43" s="5"/>
      <c r="BK43" s="2">
        <f t="shared" si="4"/>
        <v>0.10092278043425418</v>
      </c>
      <c r="BL43" s="2">
        <f t="shared" si="5"/>
        <v>0.99405932909270489</v>
      </c>
      <c r="BM43" s="2">
        <f t="shared" ref="BM43:BM51" si="36">TTEST(R43:Y43,AL43:AS43,2,3)</f>
        <v>0.12667885479230084</v>
      </c>
      <c r="BO43" s="14">
        <f t="shared" si="24"/>
        <v>0.10092278043425418</v>
      </c>
      <c r="BP43" s="14">
        <f t="shared" si="25"/>
        <v>0.99405932909270489</v>
      </c>
      <c r="BQ43" s="14">
        <f t="shared" si="26"/>
        <v>0.12667885479230084</v>
      </c>
      <c r="BS43" s="12" t="s">
        <v>430</v>
      </c>
      <c r="BT43" s="12" t="s">
        <v>336</v>
      </c>
      <c r="BU43" s="12" t="s">
        <v>343</v>
      </c>
    </row>
    <row r="44" spans="1:73" ht="17.100000000000001" customHeight="1" thickTop="1" thickBot="1" x14ac:dyDescent="0.3">
      <c r="A44" s="2" t="s">
        <v>467</v>
      </c>
      <c r="B44" s="2" t="s">
        <v>111</v>
      </c>
      <c r="C44" s="5"/>
      <c r="D44" s="5" t="s">
        <v>1298</v>
      </c>
      <c r="E44" s="1">
        <v>2240</v>
      </c>
      <c r="F44" s="1">
        <v>243.7</v>
      </c>
      <c r="G44" s="9">
        <f t="shared" si="6"/>
        <v>243.7</v>
      </c>
      <c r="H44" s="10">
        <v>7.88</v>
      </c>
      <c r="I44" s="5"/>
      <c r="J44" s="1">
        <v>229.85</v>
      </c>
      <c r="K44" s="1">
        <v>21</v>
      </c>
      <c r="L44" s="1">
        <v>0</v>
      </c>
      <c r="M44" s="2" t="s">
        <v>13</v>
      </c>
      <c r="N44" s="2">
        <v>15</v>
      </c>
      <c r="O44" s="1">
        <v>84</v>
      </c>
      <c r="P44" s="1">
        <v>21</v>
      </c>
      <c r="Q44" s="5"/>
      <c r="R44" s="34">
        <v>1.0430905050866212E-3</v>
      </c>
      <c r="S44" s="34">
        <v>1.1766903908382053E-3</v>
      </c>
      <c r="T44" s="34">
        <v>9.9052283947941543E-4</v>
      </c>
      <c r="U44" s="34">
        <v>1.0753973344660793E-3</v>
      </c>
      <c r="V44" s="34">
        <v>4.1962993284282678E-4</v>
      </c>
      <c r="W44" s="34">
        <v>3.853099507339883E-4</v>
      </c>
      <c r="X44" s="34">
        <v>4.5098686926791514E-4</v>
      </c>
      <c r="Y44" s="34">
        <v>4.93728720913121E-4</v>
      </c>
      <c r="Z44" s="34">
        <v>7.5441956795352155E-4</v>
      </c>
      <c r="AA44" s="34">
        <v>3.4408723331018506E-4</v>
      </c>
      <c r="AB44" s="35">
        <v>7.3342274148157391E-4</v>
      </c>
      <c r="AC44" s="35">
        <v>8.6493841835312698E-4</v>
      </c>
      <c r="AD44" s="35">
        <v>7.2345945992898907E-4</v>
      </c>
      <c r="AE44" s="35">
        <v>1.1558853287644735E-3</v>
      </c>
      <c r="AF44" s="35">
        <v>1.0277374593061863E-3</v>
      </c>
      <c r="AG44" s="35">
        <v>1.0091689531604084E-3</v>
      </c>
      <c r="AH44" s="35">
        <v>7.3623022801787307E-4</v>
      </c>
      <c r="AI44" s="35">
        <v>7.9414876804697514E-4</v>
      </c>
      <c r="AJ44" s="35">
        <v>8.8062391963245079E-4</v>
      </c>
      <c r="AK44" s="35">
        <v>1.6426348249533819E-4</v>
      </c>
      <c r="AL44" s="34">
        <v>5.7372180273544866E-4</v>
      </c>
      <c r="AM44" s="34">
        <v>6.1351396286465725E-4</v>
      </c>
      <c r="AN44" s="34">
        <v>4.4434568133612512E-4</v>
      </c>
      <c r="AO44" s="34">
        <v>4.4755615354349643E-4</v>
      </c>
      <c r="AP44" s="34">
        <v>4.6282134113292083E-4</v>
      </c>
      <c r="AQ44" s="34">
        <v>5.027104081858591E-4</v>
      </c>
      <c r="AR44" s="34">
        <v>5.8211634973061039E-4</v>
      </c>
      <c r="AS44" s="34">
        <v>8.0319873182741256E-4</v>
      </c>
      <c r="AT44" s="34">
        <v>5.5374805391956636E-4</v>
      </c>
      <c r="AU44" s="34">
        <v>1.2018998213678898E-4</v>
      </c>
      <c r="AV44" s="5"/>
      <c r="AW44" s="6">
        <f t="shared" si="7"/>
        <v>0.6288133237973893</v>
      </c>
      <c r="AX44" s="6">
        <f t="shared" si="8"/>
        <v>0.85668757245249072</v>
      </c>
      <c r="AY44" s="6">
        <f t="shared" si="9"/>
        <v>0.73400542276719127</v>
      </c>
      <c r="AZ44" s="5"/>
      <c r="BA44" s="26" t="str">
        <f t="shared" si="10"/>
        <v>repressed</v>
      </c>
      <c r="BB44" s="5"/>
      <c r="BC44" s="6">
        <f t="shared" si="0"/>
        <v>-0.66929630799572448</v>
      </c>
      <c r="BD44" s="6">
        <f t="shared" si="1"/>
        <v>-0.22315893471967774</v>
      </c>
      <c r="BE44" s="6">
        <f t="shared" si="2"/>
        <v>-0.4461373732760468</v>
      </c>
      <c r="BF44" s="7"/>
      <c r="BG44" s="8">
        <f t="shared" si="21"/>
        <v>-0.66929630799572448</v>
      </c>
      <c r="BH44" s="8">
        <f t="shared" si="22"/>
        <v>-0.22315893471967774</v>
      </c>
      <c r="BI44" s="8">
        <f t="shared" si="23"/>
        <v>-0.4461373732760468</v>
      </c>
      <c r="BJ44" s="5"/>
      <c r="BK44" s="2">
        <f t="shared" si="4"/>
        <v>5.7169466572167579E-4</v>
      </c>
      <c r="BL44" s="2">
        <f t="shared" si="5"/>
        <v>0.37115652428354518</v>
      </c>
      <c r="BM44" s="2">
        <f t="shared" si="36"/>
        <v>0.15505872200122739</v>
      </c>
      <c r="BO44" s="14">
        <f t="shared" si="24"/>
        <v>5.7169466572167579E-4</v>
      </c>
      <c r="BP44" s="14">
        <f t="shared" si="25"/>
        <v>0.37115652428354518</v>
      </c>
      <c r="BQ44" s="14">
        <f t="shared" si="26"/>
        <v>0.15505872200122739</v>
      </c>
      <c r="BS44" s="12" t="s">
        <v>430</v>
      </c>
      <c r="BT44" s="12" t="s">
        <v>336</v>
      </c>
      <c r="BU44" s="12" t="s">
        <v>343</v>
      </c>
    </row>
    <row r="45" spans="1:73" ht="17.100000000000001" customHeight="1" thickTop="1" thickBot="1" x14ac:dyDescent="0.3">
      <c r="A45" s="2" t="s">
        <v>468</v>
      </c>
      <c r="B45" s="2" t="s">
        <v>162</v>
      </c>
      <c r="C45" s="5"/>
      <c r="D45" s="5" t="s">
        <v>1299</v>
      </c>
      <c r="E45" s="1">
        <v>760</v>
      </c>
      <c r="F45" s="1">
        <v>86.9</v>
      </c>
      <c r="G45" s="9">
        <f t="shared" si="6"/>
        <v>86.9</v>
      </c>
      <c r="H45" s="10">
        <v>7.15</v>
      </c>
      <c r="I45" s="5"/>
      <c r="J45" s="1">
        <v>52.48</v>
      </c>
      <c r="K45" s="1">
        <v>5</v>
      </c>
      <c r="L45" s="1">
        <v>0</v>
      </c>
      <c r="M45" s="2" t="s">
        <v>13</v>
      </c>
      <c r="N45" s="2">
        <v>9</v>
      </c>
      <c r="O45" s="1">
        <v>22</v>
      </c>
      <c r="P45" s="1">
        <v>5</v>
      </c>
      <c r="Q45" s="5"/>
      <c r="R45" s="34">
        <v>1.0231835156720743E-6</v>
      </c>
      <c r="S45" s="34">
        <v>6.5951318905739853E-7</v>
      </c>
      <c r="T45" s="34">
        <v>7.9431927854743961E-6</v>
      </c>
      <c r="U45" s="34">
        <v>7.3076660331369536E-6</v>
      </c>
      <c r="V45" s="34">
        <v>8.0544872444575676E-6</v>
      </c>
      <c r="W45" s="34">
        <v>6.1669932550231699E-6</v>
      </c>
      <c r="X45" s="34">
        <v>4.8720857001515771E-6</v>
      </c>
      <c r="Y45" s="34">
        <v>7.989721935813911E-6</v>
      </c>
      <c r="Z45" s="34">
        <v>5.5021054573483813E-6</v>
      </c>
      <c r="AA45" s="34">
        <v>3.0769253480422747E-6</v>
      </c>
      <c r="AB45" s="35">
        <v>6.8469057533467639E-6</v>
      </c>
      <c r="AC45" s="35">
        <v>6.832156456963162E-6</v>
      </c>
      <c r="AD45" s="35">
        <v>5.5185901209125413E-6</v>
      </c>
      <c r="AE45" s="35">
        <v>1.1374686198324291E-5</v>
      </c>
      <c r="AF45" s="35">
        <v>4.9459558829564497E-6</v>
      </c>
      <c r="AG45" s="35">
        <v>5.0011353287941608E-6</v>
      </c>
      <c r="AH45" s="35">
        <v>4.1697324502322664E-6</v>
      </c>
      <c r="AI45" s="35">
        <v>3.1445951305351324E-6</v>
      </c>
      <c r="AJ45" s="35">
        <v>5.9792196652580951E-6</v>
      </c>
      <c r="AK45" s="35">
        <v>2.5110396893920764E-6</v>
      </c>
      <c r="AL45" s="34">
        <v>5.7005342062532422E-6</v>
      </c>
      <c r="AM45" s="34">
        <v>3.4562901889657919E-6</v>
      </c>
      <c r="AN45" s="34">
        <v>3.9567693106057774E-6</v>
      </c>
      <c r="AO45" s="34">
        <v>2.9663638003348013E-6</v>
      </c>
      <c r="AP45" s="34">
        <v>4.2300734637619954E-6</v>
      </c>
      <c r="AQ45" s="34">
        <v>3.7286005215146046E-6</v>
      </c>
      <c r="AR45" s="34">
        <v>2.3121762727608672E-6</v>
      </c>
      <c r="AS45" s="34">
        <v>2.1390650109693986E-6</v>
      </c>
      <c r="AT45" s="34">
        <v>3.5612340968958097E-6</v>
      </c>
      <c r="AU45" s="34">
        <v>1.1436785844983245E-6</v>
      </c>
      <c r="AV45" s="5"/>
      <c r="AW45" s="6">
        <f t="shared" si="7"/>
        <v>0.59560181700434112</v>
      </c>
      <c r="AX45" s="6">
        <f t="shared" si="8"/>
        <v>0.92020460283773187</v>
      </c>
      <c r="AY45" s="6">
        <f t="shared" si="9"/>
        <v>0.64724933473232049</v>
      </c>
      <c r="AZ45" s="5"/>
      <c r="BA45" s="26" t="str">
        <f t="shared" si="10"/>
        <v>repressed</v>
      </c>
      <c r="BB45" s="5"/>
      <c r="BC45" s="6">
        <f t="shared" si="0"/>
        <v>-0.74757993972632597</v>
      </c>
      <c r="BD45" s="6">
        <f t="shared" si="1"/>
        <v>-0.11997342210784112</v>
      </c>
      <c r="BE45" s="6">
        <f t="shared" si="2"/>
        <v>-0.62760651761848474</v>
      </c>
      <c r="BF45" s="7"/>
      <c r="BG45" s="8">
        <f t="shared" si="21"/>
        <v>-0.74757993972632597</v>
      </c>
      <c r="BH45" s="8">
        <f t="shared" si="22"/>
        <v>-0.11997342210784112</v>
      </c>
      <c r="BI45" s="8">
        <f t="shared" si="23"/>
        <v>-0.62760651761848474</v>
      </c>
      <c r="BJ45" s="5"/>
      <c r="BK45" s="2">
        <f t="shared" si="4"/>
        <v>3.3101801934716832E-2</v>
      </c>
      <c r="BL45" s="2">
        <f t="shared" si="5"/>
        <v>0.73925747137687081</v>
      </c>
      <c r="BM45" s="2">
        <f>TTEST(R45:Y45,AL45:AS45,2,3)</f>
        <v>0.12917603319945678</v>
      </c>
      <c r="BO45" s="14">
        <f t="shared" si="24"/>
        <v>3.3101801934716832E-2</v>
      </c>
      <c r="BP45" s="14">
        <f t="shared" si="25"/>
        <v>0.73925747137687081</v>
      </c>
      <c r="BQ45" s="14">
        <f t="shared" si="26"/>
        <v>0.12917603319945678</v>
      </c>
      <c r="BS45" s="12" t="s">
        <v>430</v>
      </c>
      <c r="BT45" s="12" t="s">
        <v>336</v>
      </c>
      <c r="BU45" s="12" t="s">
        <v>343</v>
      </c>
    </row>
    <row r="46" spans="1:73" ht="17.100000000000001" customHeight="1" thickTop="1" thickBot="1" x14ac:dyDescent="0.3">
      <c r="A46" s="2" t="s">
        <v>469</v>
      </c>
      <c r="B46" s="2" t="s">
        <v>169</v>
      </c>
      <c r="C46" s="5"/>
      <c r="D46" s="5" t="s">
        <v>1300</v>
      </c>
      <c r="E46" s="1">
        <v>377</v>
      </c>
      <c r="F46" s="1">
        <v>41.9</v>
      </c>
      <c r="G46" s="9">
        <f t="shared" si="6"/>
        <v>41.9</v>
      </c>
      <c r="H46" s="10">
        <v>6.65</v>
      </c>
      <c r="I46" s="5"/>
      <c r="J46" s="1">
        <v>38.94</v>
      </c>
      <c r="K46" s="1">
        <v>4</v>
      </c>
      <c r="L46" s="1">
        <v>0</v>
      </c>
      <c r="M46" s="2" t="s">
        <v>13</v>
      </c>
      <c r="N46" s="2">
        <v>17</v>
      </c>
      <c r="O46" s="1">
        <v>13</v>
      </c>
      <c r="P46" s="1">
        <v>4</v>
      </c>
      <c r="Q46" s="5"/>
      <c r="R46" s="34">
        <v>9.360046723251321E-6</v>
      </c>
      <c r="S46" s="34">
        <v>9.2004425698003604E-6</v>
      </c>
      <c r="T46" s="34">
        <v>3.9892996181592328E-7</v>
      </c>
      <c r="U46" s="34">
        <v>4.814122161368438E-7</v>
      </c>
      <c r="V46" s="34">
        <v>1.9943635350481257E-6</v>
      </c>
      <c r="W46" s="34">
        <v>9.295232164299788E-7</v>
      </c>
      <c r="X46" s="34">
        <v>1.225059252497795E-5</v>
      </c>
      <c r="Y46" s="34">
        <v>9.261877917633554E-6</v>
      </c>
      <c r="Z46" s="34">
        <v>5.4846485831367566E-6</v>
      </c>
      <c r="AA46" s="34">
        <v>4.9670264089133142E-6</v>
      </c>
      <c r="AB46" s="35">
        <v>6.2772932303481316E-6</v>
      </c>
      <c r="AC46" s="35">
        <v>1.0719774133495915E-5</v>
      </c>
      <c r="AD46" s="35">
        <v>7.1687152010251612E-6</v>
      </c>
      <c r="AE46" s="35">
        <v>7.0408238837468602E-6</v>
      </c>
      <c r="AF46" s="35">
        <v>1.0591505017472744E-5</v>
      </c>
      <c r="AG46" s="35">
        <v>9.9559362148187879E-6</v>
      </c>
      <c r="AH46" s="35">
        <v>4.5200819665146506E-6</v>
      </c>
      <c r="AI46" s="35">
        <v>2.116450260990774E-6</v>
      </c>
      <c r="AJ46" s="35">
        <v>7.2988224885516274E-6</v>
      </c>
      <c r="AK46" s="35">
        <v>3.0545122536326854E-6</v>
      </c>
      <c r="AL46" s="34">
        <v>1.9043292695973025E-6</v>
      </c>
      <c r="AM46" s="34">
        <v>5.5155598573147207E-7</v>
      </c>
      <c r="AN46" s="34">
        <v>5.2017426215761078E-6</v>
      </c>
      <c r="AO46" s="34">
        <v>4.4910027348942303E-6</v>
      </c>
      <c r="AP46" s="34">
        <v>2.8533535334407091E-6</v>
      </c>
      <c r="AQ46" s="34">
        <v>7.233933817522181E-6</v>
      </c>
      <c r="AR46" s="34">
        <v>6.5964613749905095E-6</v>
      </c>
      <c r="AS46" s="34">
        <v>5.6766237171655597E-6</v>
      </c>
      <c r="AT46" s="34">
        <v>4.313625381864759E-6</v>
      </c>
      <c r="AU46" s="34">
        <v>2.3454450908383762E-6</v>
      </c>
      <c r="AV46" s="5"/>
      <c r="AW46" s="6">
        <f t="shared" si="7"/>
        <v>0.59100291706378394</v>
      </c>
      <c r="AX46" s="6">
        <f t="shared" si="8"/>
        <v>0.75144293367040438</v>
      </c>
      <c r="AY46" s="6">
        <f t="shared" si="9"/>
        <v>0.78649075077071373</v>
      </c>
      <c r="AZ46" s="5"/>
      <c r="BA46" s="26" t="str">
        <f t="shared" si="10"/>
        <v>repressed</v>
      </c>
      <c r="BB46" s="5"/>
      <c r="BC46" s="6">
        <f t="shared" si="0"/>
        <v>-0.75876284363333801</v>
      </c>
      <c r="BD46" s="6">
        <f t="shared" si="1"/>
        <v>-0.41226454821314784</v>
      </c>
      <c r="BE46" s="6">
        <f t="shared" si="2"/>
        <v>-0.34649829542019001</v>
      </c>
      <c r="BF46" s="7"/>
      <c r="BG46" s="8">
        <f t="shared" si="21"/>
        <v>-0.75876284363333801</v>
      </c>
      <c r="BH46" s="8">
        <f t="shared" si="22"/>
        <v>-0.41226454821314784</v>
      </c>
      <c r="BI46" s="8">
        <f t="shared" si="23"/>
        <v>-0.34649829542019001</v>
      </c>
      <c r="BJ46" s="5"/>
      <c r="BK46" s="2">
        <f t="shared" si="4"/>
        <v>4.6958270007778864E-2</v>
      </c>
      <c r="BL46" s="2">
        <f t="shared" si="5"/>
        <v>0.39668379076287152</v>
      </c>
      <c r="BM46" s="2">
        <f t="shared" si="36"/>
        <v>0.55998046997206996</v>
      </c>
      <c r="BO46" s="14">
        <f t="shared" si="24"/>
        <v>4.6958270007778864E-2</v>
      </c>
      <c r="BP46" s="14">
        <f t="shared" si="25"/>
        <v>0.39668379076287152</v>
      </c>
      <c r="BQ46" s="14">
        <f t="shared" si="26"/>
        <v>0.55998046997206996</v>
      </c>
      <c r="BS46" s="12" t="s">
        <v>430</v>
      </c>
      <c r="BT46" s="12" t="s">
        <v>336</v>
      </c>
      <c r="BU46" s="12" t="s">
        <v>343</v>
      </c>
    </row>
    <row r="47" spans="1:73" ht="17.100000000000001" customHeight="1" thickTop="1" thickBot="1" x14ac:dyDescent="0.3">
      <c r="A47" s="2" t="s">
        <v>470</v>
      </c>
      <c r="B47" s="2" t="s">
        <v>187</v>
      </c>
      <c r="C47" s="5"/>
      <c r="D47" s="5" t="s">
        <v>1301</v>
      </c>
      <c r="E47" s="1">
        <v>676</v>
      </c>
      <c r="F47" s="1">
        <v>76.599999999999994</v>
      </c>
      <c r="G47" s="9">
        <f t="shared" si="6"/>
        <v>76.599999999999994</v>
      </c>
      <c r="H47" s="10">
        <v>6.35</v>
      </c>
      <c r="I47" s="5"/>
      <c r="J47" s="1">
        <v>100.94</v>
      </c>
      <c r="K47" s="1">
        <v>8</v>
      </c>
      <c r="L47" s="1">
        <v>0</v>
      </c>
      <c r="M47" s="2" t="s">
        <v>13</v>
      </c>
      <c r="N47" s="2">
        <v>22</v>
      </c>
      <c r="O47" s="1">
        <v>33</v>
      </c>
      <c r="P47" s="1">
        <v>8</v>
      </c>
      <c r="Q47" s="5"/>
      <c r="R47" s="34">
        <v>1.3853456204616342E-6</v>
      </c>
      <c r="S47" s="34">
        <v>1.6318876243302355E-6</v>
      </c>
      <c r="T47" s="34">
        <v>8.5657520203643447E-6</v>
      </c>
      <c r="U47" s="34">
        <v>5.4683208542007861E-6</v>
      </c>
      <c r="V47" s="34">
        <v>8.7403519454319646E-6</v>
      </c>
      <c r="W47" s="34">
        <v>8.9813015556712005E-6</v>
      </c>
      <c r="X47" s="34">
        <v>1.4159827957001407E-5</v>
      </c>
      <c r="Y47" s="34">
        <v>1.2564276877666658E-5</v>
      </c>
      <c r="Z47" s="34">
        <v>7.6871330568910288E-6</v>
      </c>
      <c r="AA47" s="34">
        <v>4.6374265379646086E-6</v>
      </c>
      <c r="AB47" s="35">
        <v>1.0895185387791329E-5</v>
      </c>
      <c r="AC47" s="35">
        <v>1.4128069359832238E-5</v>
      </c>
      <c r="AD47" s="35">
        <v>8.7155750496646706E-6</v>
      </c>
      <c r="AE47" s="35">
        <v>1.7592184372104061E-5</v>
      </c>
      <c r="AF47" s="35">
        <v>9.6431906351096157E-6</v>
      </c>
      <c r="AG47" s="35">
        <v>9.312969216198889E-6</v>
      </c>
      <c r="AH47" s="35">
        <v>2.4143354436244418E-6</v>
      </c>
      <c r="AI47" s="35">
        <v>9.6115320065957997E-7</v>
      </c>
      <c r="AJ47" s="35">
        <v>9.207832833123102E-6</v>
      </c>
      <c r="AK47" s="35">
        <v>5.5026678775391256E-6</v>
      </c>
      <c r="AL47" s="34">
        <v>4.4136541436748523E-6</v>
      </c>
      <c r="AM47" s="34">
        <v>3.5076639651334428E-6</v>
      </c>
      <c r="AN47" s="34">
        <v>6.8884290778353908E-6</v>
      </c>
      <c r="AO47" s="34">
        <v>6.9704006701905184E-6</v>
      </c>
      <c r="AP47" s="34">
        <v>9.4959292986918516E-6</v>
      </c>
      <c r="AQ47" s="34">
        <v>7.5463836395152187E-6</v>
      </c>
      <c r="AR47" s="34">
        <v>1.8654104059396822E-6</v>
      </c>
      <c r="AS47" s="34">
        <v>2.292587525490254E-6</v>
      </c>
      <c r="AT47" s="34">
        <v>5.3725573408089019E-6</v>
      </c>
      <c r="AU47" s="34">
        <v>2.7454456791076581E-6</v>
      </c>
      <c r="AV47" s="5"/>
      <c r="AW47" s="6">
        <f t="shared" si="7"/>
        <v>0.58347685477980649</v>
      </c>
      <c r="AX47" s="6">
        <f t="shared" si="8"/>
        <v>0.83484715635130791</v>
      </c>
      <c r="AY47" s="6">
        <f t="shared" si="9"/>
        <v>0.69890260790955661</v>
      </c>
      <c r="AZ47" s="5"/>
      <c r="BA47" s="26" t="str">
        <f t="shared" si="10"/>
        <v>repressed</v>
      </c>
      <c r="BB47" s="5"/>
      <c r="BC47" s="6">
        <f t="shared" si="0"/>
        <v>-0.77725266630121304</v>
      </c>
      <c r="BD47" s="6">
        <f t="shared" si="1"/>
        <v>-0.26041600144191268</v>
      </c>
      <c r="BE47" s="6">
        <f t="shared" si="2"/>
        <v>-0.51683666485930047</v>
      </c>
      <c r="BF47" s="7"/>
      <c r="BG47" s="8">
        <f t="shared" si="21"/>
        <v>-0.77725266630121304</v>
      </c>
      <c r="BH47" s="8">
        <f t="shared" si="22"/>
        <v>-0.26041600144191268</v>
      </c>
      <c r="BI47" s="8">
        <f t="shared" si="23"/>
        <v>-0.51683666485930047</v>
      </c>
      <c r="BJ47" s="5"/>
      <c r="BK47" s="2">
        <f t="shared" si="4"/>
        <v>0.10737071745707949</v>
      </c>
      <c r="BL47" s="2">
        <f t="shared" si="5"/>
        <v>0.55985237556770806</v>
      </c>
      <c r="BM47" s="2">
        <f t="shared" si="36"/>
        <v>0.24907911139159047</v>
      </c>
      <c r="BO47" s="14">
        <f t="shared" si="24"/>
        <v>0.10737071745707949</v>
      </c>
      <c r="BP47" s="14">
        <f t="shared" si="25"/>
        <v>0.55985237556770806</v>
      </c>
      <c r="BQ47" s="14">
        <f t="shared" si="26"/>
        <v>0.24907911139159047</v>
      </c>
      <c r="BS47" s="12" t="s">
        <v>430</v>
      </c>
      <c r="BT47" s="12" t="s">
        <v>336</v>
      </c>
      <c r="BU47" s="12" t="s">
        <v>343</v>
      </c>
    </row>
    <row r="48" spans="1:73" ht="17.100000000000001" customHeight="1" thickTop="1" thickBot="1" x14ac:dyDescent="0.3">
      <c r="A48" s="2" t="s">
        <v>471</v>
      </c>
      <c r="B48" s="2" t="s">
        <v>239</v>
      </c>
      <c r="C48" s="5"/>
      <c r="D48" s="5" t="s">
        <v>1302</v>
      </c>
      <c r="E48" s="1">
        <v>625</v>
      </c>
      <c r="F48" s="1">
        <v>71.099999999999994</v>
      </c>
      <c r="G48" s="9">
        <f t="shared" si="6"/>
        <v>71.099999999999994</v>
      </c>
      <c r="H48" s="10">
        <v>6.44</v>
      </c>
      <c r="I48" s="5"/>
      <c r="J48" s="1">
        <v>38.340000000000003</v>
      </c>
      <c r="K48" s="1">
        <v>3</v>
      </c>
      <c r="L48" s="1">
        <v>0</v>
      </c>
      <c r="M48" s="2" t="s">
        <v>13</v>
      </c>
      <c r="N48" s="2">
        <v>8</v>
      </c>
      <c r="O48" s="1">
        <v>12</v>
      </c>
      <c r="P48" s="1">
        <v>3</v>
      </c>
      <c r="Q48" s="5"/>
      <c r="R48" s="34">
        <v>3.1149351006032343E-6</v>
      </c>
      <c r="S48" s="34">
        <v>2.4512780407637087E-6</v>
      </c>
      <c r="T48" s="34">
        <v>5.1605810053299767E-6</v>
      </c>
      <c r="U48" s="34">
        <v>6.4627758532082597E-6</v>
      </c>
      <c r="V48" s="34">
        <v>3.8074306622807849E-6</v>
      </c>
      <c r="W48" s="34">
        <v>4.755896578868383E-6</v>
      </c>
      <c r="X48" s="34">
        <v>3.2984637602358336E-6</v>
      </c>
      <c r="Y48" s="34">
        <v>4.6181744333195398E-6</v>
      </c>
      <c r="Z48" s="34">
        <v>4.2086919293262151E-6</v>
      </c>
      <c r="AA48" s="34">
        <v>1.2944071725699128E-6</v>
      </c>
      <c r="AB48" s="35">
        <v>6.8904382994489828E-6</v>
      </c>
      <c r="AC48" s="35">
        <v>4.0498131909171016E-6</v>
      </c>
      <c r="AD48" s="35">
        <v>6.5385769644720898E-6</v>
      </c>
      <c r="AE48" s="35">
        <v>1.0660577597816931E-5</v>
      </c>
      <c r="AF48" s="35">
        <v>7.5074857679299975E-6</v>
      </c>
      <c r="AG48" s="35">
        <v>5.4188155784244034E-6</v>
      </c>
      <c r="AH48" s="35">
        <v>2.9839487416101551E-6</v>
      </c>
      <c r="AI48" s="35">
        <v>2.7134696427971721E-6</v>
      </c>
      <c r="AJ48" s="35">
        <v>5.8453907229271047E-6</v>
      </c>
      <c r="AK48" s="35">
        <v>2.6437003578147238E-6</v>
      </c>
      <c r="AL48" s="34">
        <v>2.1428673977695286E-6</v>
      </c>
      <c r="AM48" s="34">
        <v>3.884522532827479E-6</v>
      </c>
      <c r="AN48" s="34">
        <v>3.9341194857955965E-6</v>
      </c>
      <c r="AO48" s="34">
        <v>2.1395889988376715E-6</v>
      </c>
      <c r="AP48" s="34">
        <v>2.5650859807310328E-6</v>
      </c>
      <c r="AQ48" s="34">
        <v>4.8166347652179318E-6</v>
      </c>
      <c r="AR48" s="34">
        <v>2.609796541212651E-6</v>
      </c>
      <c r="AS48" s="34">
        <v>2.2040672519164406E-6</v>
      </c>
      <c r="AT48" s="34">
        <v>3.0370853692885408E-6</v>
      </c>
      <c r="AU48" s="34">
        <v>1.0277589954921007E-6</v>
      </c>
      <c r="AV48" s="5"/>
      <c r="AW48" s="6">
        <f t="shared" si="7"/>
        <v>0.51956926632403233</v>
      </c>
      <c r="AX48" s="6">
        <f t="shared" si="8"/>
        <v>0.72000181490326354</v>
      </c>
      <c r="AY48" s="6">
        <f t="shared" si="9"/>
        <v>0.72162216201335483</v>
      </c>
      <c r="AZ48" s="5"/>
      <c r="BA48" s="26" t="str">
        <f t="shared" si="10"/>
        <v>repressed</v>
      </c>
      <c r="BB48" s="5"/>
      <c r="BC48" s="6">
        <f t="shared" si="0"/>
        <v>-0.94461200019330371</v>
      </c>
      <c r="BD48" s="6">
        <f t="shared" si="1"/>
        <v>-0.4739275517370819</v>
      </c>
      <c r="BE48" s="6">
        <f t="shared" si="2"/>
        <v>-0.47068444845622176</v>
      </c>
      <c r="BF48" s="7"/>
      <c r="BG48" s="8">
        <f t="shared" si="21"/>
        <v>-0.94461200019330371</v>
      </c>
      <c r="BH48" s="8">
        <f t="shared" si="22"/>
        <v>-0.4739275517370819</v>
      </c>
      <c r="BI48" s="8">
        <f t="shared" si="23"/>
        <v>-0.47068444845622176</v>
      </c>
      <c r="BJ48" s="5"/>
      <c r="BK48" s="2">
        <f t="shared" si="4"/>
        <v>2.0553027844322409E-2</v>
      </c>
      <c r="BL48" s="2">
        <f t="shared" si="5"/>
        <v>0.14634957736751628</v>
      </c>
      <c r="BM48" s="2">
        <f>TTEST(R48:Y48,AL48:AS48,2,3)</f>
        <v>6.573526197794731E-2</v>
      </c>
      <c r="BO48" s="14">
        <f t="shared" si="24"/>
        <v>2.0553027844322409E-2</v>
      </c>
      <c r="BP48" s="14">
        <f t="shared" si="25"/>
        <v>0.14634957736751628</v>
      </c>
      <c r="BQ48" s="14">
        <f t="shared" si="26"/>
        <v>6.573526197794731E-2</v>
      </c>
      <c r="BS48" s="12" t="s">
        <v>430</v>
      </c>
      <c r="BT48" s="12" t="s">
        <v>336</v>
      </c>
      <c r="BU48" s="12" t="s">
        <v>343</v>
      </c>
    </row>
    <row r="49" spans="1:73" ht="17.100000000000001" customHeight="1" thickTop="1" thickBot="1" x14ac:dyDescent="0.3">
      <c r="A49" s="2" t="s">
        <v>472</v>
      </c>
      <c r="B49" s="2" t="s">
        <v>245</v>
      </c>
      <c r="C49" s="5"/>
      <c r="D49" s="5" t="s">
        <v>1303</v>
      </c>
      <c r="E49" s="1">
        <v>557</v>
      </c>
      <c r="F49" s="1">
        <v>61.3</v>
      </c>
      <c r="G49" s="9">
        <f t="shared" si="6"/>
        <v>61.3</v>
      </c>
      <c r="H49" s="10">
        <v>7.77</v>
      </c>
      <c r="I49" s="5"/>
      <c r="J49" s="1">
        <v>24.97</v>
      </c>
      <c r="K49" s="1">
        <v>4</v>
      </c>
      <c r="L49" s="1">
        <v>0</v>
      </c>
      <c r="M49" s="2" t="s">
        <v>14</v>
      </c>
      <c r="N49" s="2">
        <v>10</v>
      </c>
      <c r="O49" s="1">
        <v>8</v>
      </c>
      <c r="P49" s="1">
        <v>4</v>
      </c>
      <c r="Q49" s="5"/>
      <c r="R49" s="34">
        <v>4.7995598662995689E-7</v>
      </c>
      <c r="S49" s="34">
        <v>4.707875520400275E-7</v>
      </c>
      <c r="T49" s="34">
        <v>6.8157450792010775E-6</v>
      </c>
      <c r="U49" s="34">
        <v>7.9465496381041172E-6</v>
      </c>
      <c r="V49" s="34">
        <v>3.43052930897834E-6</v>
      </c>
      <c r="W49" s="34">
        <v>4.5615978578801543E-6</v>
      </c>
      <c r="X49" s="34">
        <v>2.6798866635073028E-6</v>
      </c>
      <c r="Y49" s="34">
        <v>2.141096603474885E-6</v>
      </c>
      <c r="Z49" s="34">
        <v>3.5657685862269832E-6</v>
      </c>
      <c r="AA49" s="34">
        <v>2.7432821705554249E-6</v>
      </c>
      <c r="AB49" s="35">
        <v>6.4449776098397278E-6</v>
      </c>
      <c r="AC49" s="35">
        <v>5.9965245006577334E-6</v>
      </c>
      <c r="AD49" s="35">
        <v>7.3798402029311052E-6</v>
      </c>
      <c r="AE49" s="35">
        <v>6.6895436123956265E-6</v>
      </c>
      <c r="AF49" s="35">
        <v>6.6869227812477798E-6</v>
      </c>
      <c r="AG49" s="35">
        <v>5.3927949323163051E-6</v>
      </c>
      <c r="AH49" s="35">
        <v>1.7453612550860609E-6</v>
      </c>
      <c r="AI49" s="35">
        <v>1.1048892297676092E-6</v>
      </c>
      <c r="AJ49" s="35">
        <v>5.1801067655302431E-6</v>
      </c>
      <c r="AK49" s="35">
        <v>2.3935708055457536E-6</v>
      </c>
      <c r="AL49" s="34">
        <v>4.0947312113007862E-6</v>
      </c>
      <c r="AM49" s="34">
        <v>4.2763266237097888E-6</v>
      </c>
      <c r="AN49" s="34">
        <v>2.1044349295105136E-6</v>
      </c>
      <c r="AO49" s="34">
        <v>1.8389090246015696E-6</v>
      </c>
      <c r="AP49" s="34">
        <v>2.4863984488703834E-6</v>
      </c>
      <c r="AQ49" s="34">
        <v>2.2624608413325672E-6</v>
      </c>
      <c r="AR49" s="34">
        <v>2.3835951153172741E-6</v>
      </c>
      <c r="AS49" s="34">
        <v>1.6771961508585924E-6</v>
      </c>
      <c r="AT49" s="34">
        <v>2.640506543187684E-6</v>
      </c>
      <c r="AU49" s="34">
        <v>9.9148131090712307E-7</v>
      </c>
      <c r="AV49" s="5"/>
      <c r="AW49" s="6">
        <f t="shared" si="7"/>
        <v>0.50973979161168848</v>
      </c>
      <c r="AX49" s="6">
        <f t="shared" si="8"/>
        <v>0.68835812612097502</v>
      </c>
      <c r="AY49" s="6">
        <f t="shared" si="9"/>
        <v>0.74051539782666065</v>
      </c>
      <c r="AZ49" s="5"/>
      <c r="BA49" s="26" t="str">
        <f t="shared" si="10"/>
        <v>repressed</v>
      </c>
      <c r="BB49" s="5"/>
      <c r="BC49" s="6">
        <f t="shared" si="0"/>
        <v>-0.97216711672722433</v>
      </c>
      <c r="BD49" s="6">
        <f t="shared" si="1"/>
        <v>-0.53876875618883469</v>
      </c>
      <c r="BE49" s="6">
        <f t="shared" si="2"/>
        <v>-0.43339836053838965</v>
      </c>
      <c r="BF49" s="7"/>
      <c r="BG49" s="8">
        <f t="shared" si="21"/>
        <v>-0.97216711672722433</v>
      </c>
      <c r="BH49" s="8">
        <f t="shared" si="22"/>
        <v>-0.53876875618883469</v>
      </c>
      <c r="BI49" s="8">
        <f t="shared" si="23"/>
        <v>-0.43339836053838965</v>
      </c>
      <c r="BJ49" s="5"/>
      <c r="BK49" s="2">
        <f t="shared" si="4"/>
        <v>2.0955168134449271E-2</v>
      </c>
      <c r="BL49" s="2">
        <f t="shared" si="5"/>
        <v>0.23068996203412345</v>
      </c>
      <c r="BM49" s="2">
        <f t="shared" si="36"/>
        <v>0.39351032959864796</v>
      </c>
      <c r="BO49" s="14">
        <f t="shared" si="24"/>
        <v>2.0955168134449271E-2</v>
      </c>
      <c r="BP49" s="14">
        <f t="shared" si="25"/>
        <v>0.23068996203412345</v>
      </c>
      <c r="BQ49" s="14">
        <f t="shared" si="26"/>
        <v>0.39351032959864796</v>
      </c>
      <c r="BS49" s="12" t="s">
        <v>430</v>
      </c>
      <c r="BT49" s="12" t="s">
        <v>336</v>
      </c>
      <c r="BU49" s="12" t="s">
        <v>343</v>
      </c>
    </row>
    <row r="50" spans="1:73" ht="17.100000000000001" customHeight="1" thickTop="1" thickBot="1" x14ac:dyDescent="0.3">
      <c r="A50" s="2" t="s">
        <v>473</v>
      </c>
      <c r="B50" s="2" t="s">
        <v>249</v>
      </c>
      <c r="C50" s="5"/>
      <c r="D50" s="5" t="s">
        <v>1304</v>
      </c>
      <c r="E50" s="1">
        <v>593</v>
      </c>
      <c r="F50" s="1">
        <v>65.2</v>
      </c>
      <c r="G50" s="9">
        <f t="shared" si="6"/>
        <v>65.2</v>
      </c>
      <c r="H50" s="10">
        <v>9.6999999999999993</v>
      </c>
      <c r="I50" s="5"/>
      <c r="J50" s="1">
        <v>232.84</v>
      </c>
      <c r="K50" s="1">
        <v>9</v>
      </c>
      <c r="L50" s="1">
        <v>0</v>
      </c>
      <c r="M50" s="2" t="s">
        <v>13</v>
      </c>
      <c r="N50" s="2">
        <v>24</v>
      </c>
      <c r="O50" s="1">
        <v>65</v>
      </c>
      <c r="P50" s="1">
        <v>8</v>
      </c>
      <c r="Q50" s="5"/>
      <c r="R50" s="34">
        <v>8.7777710210092122E-6</v>
      </c>
      <c r="S50" s="34">
        <v>8.7264835266453544E-6</v>
      </c>
      <c r="T50" s="34">
        <v>4.5324523690033397E-5</v>
      </c>
      <c r="U50" s="34">
        <v>4.5812739185170627E-5</v>
      </c>
      <c r="V50" s="34">
        <v>1.8463279144348931E-5</v>
      </c>
      <c r="W50" s="34">
        <v>1.8907649715430288E-5</v>
      </c>
      <c r="X50" s="34">
        <v>1.6043965653112067E-5</v>
      </c>
      <c r="Y50" s="34">
        <v>1.5938706829664266E-5</v>
      </c>
      <c r="Z50" s="34">
        <v>2.2249389845676767E-5</v>
      </c>
      <c r="AA50" s="34">
        <v>1.4908677310208596E-5</v>
      </c>
      <c r="AB50" s="35">
        <v>3.2886934957498442E-5</v>
      </c>
      <c r="AC50" s="35">
        <v>2.9879827841078508E-5</v>
      </c>
      <c r="AD50" s="35">
        <v>3.3689364956014393E-5</v>
      </c>
      <c r="AE50" s="35">
        <v>3.64869999797198E-5</v>
      </c>
      <c r="AF50" s="35">
        <v>2.1560541169011439E-5</v>
      </c>
      <c r="AG50" s="35">
        <v>2.0428160990098634E-5</v>
      </c>
      <c r="AH50" s="35">
        <v>8.8539121134734392E-6</v>
      </c>
      <c r="AI50" s="35">
        <v>7.7265601591682536E-6</v>
      </c>
      <c r="AJ50" s="35">
        <v>2.3939037770757864E-5</v>
      </c>
      <c r="AK50" s="35">
        <v>1.1188431747613479E-5</v>
      </c>
      <c r="AL50" s="34">
        <v>1.1676770707737043E-5</v>
      </c>
      <c r="AM50" s="34">
        <v>9.8316853394937276E-6</v>
      </c>
      <c r="AN50" s="34">
        <v>1.2366686338114261E-5</v>
      </c>
      <c r="AO50" s="34">
        <v>1.4863830191410591E-5</v>
      </c>
      <c r="AP50" s="34">
        <v>1.6347911872140508E-5</v>
      </c>
      <c r="AQ50" s="34">
        <v>1.828452446028695E-5</v>
      </c>
      <c r="AR50" s="34">
        <v>7.0821187959263203E-6</v>
      </c>
      <c r="AS50" s="34">
        <v>6.5939774027537567E-6</v>
      </c>
      <c r="AT50" s="34">
        <v>1.2130938138482897E-5</v>
      </c>
      <c r="AU50" s="34">
        <v>4.2226449177267748E-6</v>
      </c>
      <c r="AV50" s="5"/>
      <c r="AW50" s="6">
        <f t="shared" si="7"/>
        <v>0.50674292988088032</v>
      </c>
      <c r="AX50" s="6">
        <f t="shared" si="8"/>
        <v>0.92941872011476401</v>
      </c>
      <c r="AY50" s="6">
        <f t="shared" si="9"/>
        <v>0.54522565439429493</v>
      </c>
      <c r="AZ50" s="5"/>
      <c r="BA50" s="26" t="str">
        <f t="shared" si="10"/>
        <v>repressed</v>
      </c>
      <c r="BB50" s="5"/>
      <c r="BC50" s="6">
        <f t="shared" si="0"/>
        <v>-0.9806740396548782</v>
      </c>
      <c r="BD50" s="6">
        <f t="shared" si="1"/>
        <v>-0.10559939135059818</v>
      </c>
      <c r="BE50" s="6">
        <f t="shared" si="2"/>
        <v>-0.87507464830428017</v>
      </c>
      <c r="BF50" s="7"/>
      <c r="BG50" s="8">
        <f t="shared" si="21"/>
        <v>-0.9806740396548782</v>
      </c>
      <c r="BH50" s="8">
        <f t="shared" si="22"/>
        <v>-0.10559939135059818</v>
      </c>
      <c r="BI50" s="8">
        <f t="shared" si="23"/>
        <v>-0.87507464830428017</v>
      </c>
      <c r="BJ50" s="5"/>
      <c r="BK50" s="2">
        <f t="shared" si="4"/>
        <v>2.1057626149774682E-2</v>
      </c>
      <c r="BL50" s="2">
        <f t="shared" si="5"/>
        <v>0.80166920948599107</v>
      </c>
      <c r="BM50" s="2">
        <f>TTEST(R50:Y50,AL50:AS50,2,3)</f>
        <v>0.10141694131530411</v>
      </c>
      <c r="BO50" s="14">
        <f t="shared" si="24"/>
        <v>2.1057626149774682E-2</v>
      </c>
      <c r="BP50" s="14">
        <f t="shared" si="25"/>
        <v>0.80166920948599107</v>
      </c>
      <c r="BQ50" s="14">
        <f t="shared" si="26"/>
        <v>0.10141694131530411</v>
      </c>
      <c r="BS50" s="12" t="s">
        <v>430</v>
      </c>
      <c r="BT50" s="12" t="s">
        <v>336</v>
      </c>
      <c r="BU50" s="12" t="s">
        <v>343</v>
      </c>
    </row>
    <row r="51" spans="1:73" ht="17.100000000000001" customHeight="1" thickTop="1" thickBot="1" x14ac:dyDescent="0.3">
      <c r="A51" s="2" t="s">
        <v>474</v>
      </c>
      <c r="B51" s="2" t="s">
        <v>252</v>
      </c>
      <c r="C51" s="5"/>
      <c r="D51" s="5" t="s">
        <v>1305</v>
      </c>
      <c r="E51" s="1">
        <v>531</v>
      </c>
      <c r="F51" s="1">
        <v>57.3</v>
      </c>
      <c r="G51" s="9">
        <f t="shared" si="6"/>
        <v>57.3</v>
      </c>
      <c r="H51" s="10">
        <v>5.43</v>
      </c>
      <c r="I51" s="5"/>
      <c r="J51" s="1">
        <v>34.74</v>
      </c>
      <c r="K51" s="1">
        <v>2</v>
      </c>
      <c r="L51" s="1">
        <v>0</v>
      </c>
      <c r="M51" s="2" t="s">
        <v>14</v>
      </c>
      <c r="N51" s="2">
        <v>5</v>
      </c>
      <c r="O51" s="1">
        <v>13</v>
      </c>
      <c r="P51" s="1">
        <v>2</v>
      </c>
      <c r="Q51" s="5"/>
      <c r="R51" s="34">
        <v>4.5273641806983966E-6</v>
      </c>
      <c r="S51" s="34">
        <v>7.7958164600327266E-7</v>
      </c>
      <c r="T51" s="34">
        <v>1.0355132850631519E-5</v>
      </c>
      <c r="U51" s="34">
        <v>2.7365655215658451E-6</v>
      </c>
      <c r="V51" s="34">
        <v>4.8753398614020766E-6</v>
      </c>
      <c r="W51" s="34">
        <v>1.4316218992982787E-6</v>
      </c>
      <c r="X51" s="34">
        <v>3.0060797935013755E-6</v>
      </c>
      <c r="Y51" s="34">
        <v>2.9321962374017497E-6</v>
      </c>
      <c r="Z51" s="34">
        <v>3.8304852488128135E-6</v>
      </c>
      <c r="AA51" s="34">
        <v>2.9735542410384237E-6</v>
      </c>
      <c r="AB51" s="35">
        <v>2.4783878662168914E-6</v>
      </c>
      <c r="AC51" s="35">
        <v>5.9332901748033393E-6</v>
      </c>
      <c r="AD51" s="35">
        <v>8.2267129652153732E-6</v>
      </c>
      <c r="AE51" s="35">
        <v>6.2365002416721908E-6</v>
      </c>
      <c r="AF51" s="35">
        <v>1.1028435169676421E-6</v>
      </c>
      <c r="AG51" s="35">
        <v>3.447042134283526E-6</v>
      </c>
      <c r="AH51" s="35">
        <v>1.5665706152758435E-6</v>
      </c>
      <c r="AI51" s="36">
        <f>AI$551</f>
        <v>5.902229250104271E-8</v>
      </c>
      <c r="AJ51" s="35">
        <v>4.141621073490687E-6</v>
      </c>
      <c r="AK51" s="35">
        <v>2.6894984404365295E-6</v>
      </c>
      <c r="AL51" s="34">
        <v>1.7059261775530729E-6</v>
      </c>
      <c r="AM51" s="34">
        <v>1.159322386387429E-6</v>
      </c>
      <c r="AN51" s="34">
        <v>1.8425416759155745E-6</v>
      </c>
      <c r="AO51" s="34">
        <v>2.8004264754361825E-6</v>
      </c>
      <c r="AP51" s="34">
        <v>4.4281703022835861E-6</v>
      </c>
      <c r="AQ51" s="34">
        <v>1.6679121029002264E-6</v>
      </c>
      <c r="AR51" s="34">
        <v>2.0131768778677716E-6</v>
      </c>
      <c r="AS51" s="34">
        <v>1.1499123376512573E-6</v>
      </c>
      <c r="AT51" s="34">
        <v>2.0959235419993874E-6</v>
      </c>
      <c r="AU51" s="34">
        <v>1.0766481965727096E-6</v>
      </c>
      <c r="AV51" s="5"/>
      <c r="AW51" s="6">
        <f t="shared" si="7"/>
        <v>0.50606356902488858</v>
      </c>
      <c r="AX51" s="6">
        <f t="shared" si="8"/>
        <v>0.92487583505179571</v>
      </c>
      <c r="AY51" s="6">
        <f t="shared" si="9"/>
        <v>0.54716919811895348</v>
      </c>
      <c r="AZ51" s="5"/>
      <c r="BA51" s="26" t="str">
        <f t="shared" si="10"/>
        <v>repressed</v>
      </c>
      <c r="BB51" s="5"/>
      <c r="BC51" s="6">
        <f t="shared" si="0"/>
        <v>-0.98260947487565742</v>
      </c>
      <c r="BD51" s="6">
        <f t="shared" si="1"/>
        <v>-0.11266839864086661</v>
      </c>
      <c r="BE51" s="6">
        <f t="shared" si="2"/>
        <v>-0.869941076234791</v>
      </c>
      <c r="BF51" s="7"/>
      <c r="BG51" s="8">
        <f t="shared" si="21"/>
        <v>-0.98260947487565742</v>
      </c>
      <c r="BH51" s="8">
        <f t="shared" si="22"/>
        <v>-0.11266839864086661</v>
      </c>
      <c r="BI51" s="8">
        <f t="shared" si="23"/>
        <v>-0.869941076234791</v>
      </c>
      <c r="BJ51" s="5"/>
      <c r="BK51" s="2">
        <f t="shared" si="4"/>
        <v>0.19151610390571022</v>
      </c>
      <c r="BL51" s="2">
        <f t="shared" si="5"/>
        <v>0.8936502597181466</v>
      </c>
      <c r="BM51" s="2">
        <f t="shared" si="36"/>
        <v>0.15597893357316142</v>
      </c>
      <c r="BO51" s="14">
        <f t="shared" si="24"/>
        <v>0.19151610390571022</v>
      </c>
      <c r="BP51" s="14">
        <f t="shared" si="25"/>
        <v>0.8936502597181466</v>
      </c>
      <c r="BQ51" s="14">
        <f t="shared" si="26"/>
        <v>0.15597893357316142</v>
      </c>
      <c r="BS51" s="12" t="s">
        <v>430</v>
      </c>
      <c r="BT51" s="12" t="s">
        <v>336</v>
      </c>
      <c r="BU51" s="12" t="s">
        <v>343</v>
      </c>
    </row>
    <row r="52" spans="1:73" ht="17.100000000000001" customHeight="1" thickTop="1" thickBot="1" x14ac:dyDescent="0.3">
      <c r="A52" s="2" t="s">
        <v>475</v>
      </c>
      <c r="B52" s="2" t="s">
        <v>268</v>
      </c>
      <c r="C52" s="5"/>
      <c r="D52" s="5" t="s">
        <v>1306</v>
      </c>
      <c r="E52" s="1">
        <v>186</v>
      </c>
      <c r="F52" s="1">
        <v>20.9</v>
      </c>
      <c r="G52" s="9">
        <f t="shared" si="6"/>
        <v>20.9</v>
      </c>
      <c r="H52" s="10">
        <v>9.5399999999999991</v>
      </c>
      <c r="I52" s="5"/>
      <c r="J52" s="1">
        <v>23.67</v>
      </c>
      <c r="K52" s="1">
        <v>3</v>
      </c>
      <c r="L52" s="1">
        <v>0</v>
      </c>
      <c r="M52" s="2" t="s">
        <v>14</v>
      </c>
      <c r="N52" s="2">
        <v>22</v>
      </c>
      <c r="O52" s="1">
        <v>9</v>
      </c>
      <c r="P52" s="1">
        <v>3</v>
      </c>
      <c r="Q52" s="5"/>
      <c r="R52" s="36">
        <f>R$551</f>
        <v>5.0698084996664138E-8</v>
      </c>
      <c r="S52" s="34">
        <v>1.0087025642719769E-6</v>
      </c>
      <c r="T52" s="34">
        <v>5.8549130554679879E-7</v>
      </c>
      <c r="U52" s="34">
        <v>7.5566378334672356E-7</v>
      </c>
      <c r="V52" s="34">
        <v>2.996938752761132E-6</v>
      </c>
      <c r="W52" s="34">
        <v>4.9225388538400942E-6</v>
      </c>
      <c r="X52" s="34">
        <v>5.8920109605770518E-6</v>
      </c>
      <c r="Y52" s="34">
        <v>4.2086741427319843E-6</v>
      </c>
      <c r="Z52" s="34">
        <v>2.9100029090108229E-6</v>
      </c>
      <c r="AA52" s="34">
        <v>2.1716449996477011E-6</v>
      </c>
      <c r="AB52" s="35">
        <v>4.2347463323200779E-6</v>
      </c>
      <c r="AC52" s="35">
        <v>3.5803633011092154E-6</v>
      </c>
      <c r="AD52" s="35">
        <v>3.9832063059573502E-6</v>
      </c>
      <c r="AE52" s="36">
        <f t="shared" ref="AE52:AG52" si="37">AE$551</f>
        <v>6.9386319149588072E-8</v>
      </c>
      <c r="AF52" s="36">
        <f t="shared" si="37"/>
        <v>1.8080353683071631E-7</v>
      </c>
      <c r="AG52" s="36">
        <f t="shared" si="37"/>
        <v>2.8632887780433253E-7</v>
      </c>
      <c r="AH52" s="35">
        <v>7.5309230440976296E-7</v>
      </c>
      <c r="AI52" s="35">
        <v>1.7398840650264238E-6</v>
      </c>
      <c r="AJ52" s="35">
        <v>2.858258461764566E-6</v>
      </c>
      <c r="AK52" s="35">
        <v>1.5300447501868037E-6</v>
      </c>
      <c r="AL52" s="36">
        <f>AL$551</f>
        <v>6.9239459665822225E-8</v>
      </c>
      <c r="AM52" s="34">
        <v>3.7121048028540092E-7</v>
      </c>
      <c r="AN52" s="34">
        <v>9.5442862140667712E-7</v>
      </c>
      <c r="AO52" s="34">
        <v>1.4307906034701184E-6</v>
      </c>
      <c r="AP52" s="36">
        <f>AP$551</f>
        <v>8.6250926054444266E-8</v>
      </c>
      <c r="AQ52" s="34">
        <v>2.1767564738815276E-6</v>
      </c>
      <c r="AR52" s="34">
        <v>2.1110500936662906E-6</v>
      </c>
      <c r="AS52" s="34">
        <v>1.3642124246463452E-6</v>
      </c>
      <c r="AT52" s="34">
        <v>1.4014081162260602E-6</v>
      </c>
      <c r="AU52" s="34">
        <v>6.8820077009253122E-7</v>
      </c>
      <c r="AV52" s="5"/>
      <c r="AW52" s="6">
        <f t="shared" si="7"/>
        <v>0.49030139680261492</v>
      </c>
      <c r="AX52" s="6">
        <f t="shared" si="8"/>
        <v>1.018103487819052</v>
      </c>
      <c r="AY52" s="6">
        <f t="shared" si="9"/>
        <v>0.48158306367550374</v>
      </c>
      <c r="AZ52" s="5"/>
      <c r="BA52" s="26" t="str">
        <f t="shared" si="10"/>
        <v>repressed</v>
      </c>
      <c r="BB52" s="5"/>
      <c r="BC52" s="6">
        <f t="shared" si="0"/>
        <v>-1.0282592232141308</v>
      </c>
      <c r="BD52" s="6">
        <f t="shared" si="1"/>
        <v>2.5884215416570794E-2</v>
      </c>
      <c r="BE52" s="6">
        <f t="shared" si="2"/>
        <v>-1.0541434386307014</v>
      </c>
      <c r="BF52" s="7"/>
      <c r="BG52" s="8">
        <f t="shared" si="21"/>
        <v>-1.0282592232141308</v>
      </c>
      <c r="BH52" s="8">
        <f t="shared" si="22"/>
        <v>2.5884215416570794E-2</v>
      </c>
      <c r="BI52" s="8">
        <f t="shared" si="23"/>
        <v>-1.0541434386307014</v>
      </c>
      <c r="BJ52" s="5"/>
      <c r="BK52" s="2">
        <f t="shared" si="4"/>
        <v>0.29302047073834214</v>
      </c>
      <c r="BL52" s="2">
        <f t="shared" si="5"/>
        <v>0.50492543732508854</v>
      </c>
      <c r="BM52" s="2">
        <f>TTEST(R52:Y52,AL52:AS52,2,3)</f>
        <v>0.11538138730028763</v>
      </c>
      <c r="BO52" s="14">
        <f t="shared" si="24"/>
        <v>0.29302047073834214</v>
      </c>
      <c r="BP52" s="14">
        <f t="shared" si="25"/>
        <v>0.50492543732508854</v>
      </c>
      <c r="BQ52" s="14">
        <f t="shared" si="26"/>
        <v>0.11538138730028763</v>
      </c>
      <c r="BS52" s="12" t="s">
        <v>430</v>
      </c>
      <c r="BT52" s="12" t="s">
        <v>336</v>
      </c>
      <c r="BU52" s="12" t="s">
        <v>343</v>
      </c>
    </row>
    <row r="53" spans="1:73" ht="17.100000000000001" customHeight="1" thickTop="1" thickBot="1" x14ac:dyDescent="0.3">
      <c r="A53" s="2" t="s">
        <v>476</v>
      </c>
      <c r="B53" s="2" t="s">
        <v>272</v>
      </c>
      <c r="C53" s="5"/>
      <c r="D53" s="5" t="s">
        <v>1307</v>
      </c>
      <c r="E53" s="1">
        <v>193</v>
      </c>
      <c r="F53" s="1">
        <v>20.9</v>
      </c>
      <c r="G53" s="9">
        <f t="shared" si="6"/>
        <v>20.9</v>
      </c>
      <c r="H53" s="10">
        <v>8.6199999999999992</v>
      </c>
      <c r="I53" s="5"/>
      <c r="J53" s="1">
        <v>28.41</v>
      </c>
      <c r="K53" s="1">
        <v>3</v>
      </c>
      <c r="L53" s="1">
        <v>0</v>
      </c>
      <c r="M53" s="2" t="s">
        <v>14</v>
      </c>
      <c r="N53" s="2">
        <v>21</v>
      </c>
      <c r="O53" s="1">
        <v>10</v>
      </c>
      <c r="P53" s="1">
        <v>3</v>
      </c>
      <c r="Q53" s="5"/>
      <c r="R53" s="34">
        <v>2.0166808912005917E-6</v>
      </c>
      <c r="S53" s="34">
        <v>6.0989824720646518E-6</v>
      </c>
      <c r="T53" s="34">
        <v>5.8708234267878624E-6</v>
      </c>
      <c r="U53" s="34">
        <v>9.1585910814622903E-6</v>
      </c>
      <c r="V53" s="34">
        <v>9.123536196690051E-6</v>
      </c>
      <c r="W53" s="34">
        <v>1.0109363455398937E-5</v>
      </c>
      <c r="X53" s="34">
        <v>7.0858628885817239E-6</v>
      </c>
      <c r="Y53" s="34">
        <v>8.2849982976922745E-6</v>
      </c>
      <c r="Z53" s="34">
        <v>7.2186048387347975E-6</v>
      </c>
      <c r="AA53" s="34">
        <v>2.5921224797235309E-6</v>
      </c>
      <c r="AB53" s="35">
        <v>1.4262151377516176E-5</v>
      </c>
      <c r="AC53" s="35">
        <v>8.3208737152694876E-6</v>
      </c>
      <c r="AD53" s="35">
        <v>9.9212842187668591E-6</v>
      </c>
      <c r="AE53" s="35">
        <v>3.9930824541855799E-6</v>
      </c>
      <c r="AF53" s="35">
        <v>1.9069513925772652E-6</v>
      </c>
      <c r="AG53" s="35">
        <v>4.638781246040724E-6</v>
      </c>
      <c r="AH53" s="35">
        <v>6.9354608812654159E-6</v>
      </c>
      <c r="AI53" s="35">
        <v>4.3939773546420861E-6</v>
      </c>
      <c r="AJ53" s="35">
        <v>6.7965703300329488E-6</v>
      </c>
      <c r="AK53" s="35">
        <v>3.9648086428043869E-6</v>
      </c>
      <c r="AL53" s="34">
        <v>2.9132514019389194E-6</v>
      </c>
      <c r="AM53" s="34">
        <v>3.0729908730280324E-6</v>
      </c>
      <c r="AN53" s="34">
        <v>1.9445780640031633E-6</v>
      </c>
      <c r="AO53" s="34">
        <v>2.2343233748050644E-6</v>
      </c>
      <c r="AP53" s="34">
        <v>1.7585125982054245E-6</v>
      </c>
      <c r="AQ53" s="34">
        <v>2.6307713554698486E-6</v>
      </c>
      <c r="AR53" s="34">
        <v>6.0276986993553959E-6</v>
      </c>
      <c r="AS53" s="34">
        <v>5.4920916936968241E-6</v>
      </c>
      <c r="AT53" s="34">
        <v>3.2592772575628342E-6</v>
      </c>
      <c r="AU53" s="34">
        <v>1.6137946744276369E-6</v>
      </c>
      <c r="AV53" s="5"/>
      <c r="AW53" s="6">
        <f t="shared" si="7"/>
        <v>0.47954734510148644</v>
      </c>
      <c r="AX53" s="6">
        <f t="shared" si="8"/>
        <v>1.0620952168826896</v>
      </c>
      <c r="AY53" s="6">
        <f t="shared" si="9"/>
        <v>0.45151069082957124</v>
      </c>
      <c r="AZ53" s="5"/>
      <c r="BA53" s="26" t="str">
        <f t="shared" si="10"/>
        <v>repressed</v>
      </c>
      <c r="BB53" s="5"/>
      <c r="BC53" s="6">
        <f t="shared" si="0"/>
        <v>-1.0602548371596947</v>
      </c>
      <c r="BD53" s="6">
        <f t="shared" si="1"/>
        <v>8.6913109613550699E-2</v>
      </c>
      <c r="BE53" s="6">
        <f t="shared" si="2"/>
        <v>-1.1471679467732454</v>
      </c>
      <c r="BF53" s="7"/>
      <c r="BG53" s="8">
        <f t="shared" si="21"/>
        <v>-1.0602548371596947</v>
      </c>
      <c r="BH53" s="8">
        <f t="shared" si="22"/>
        <v>8.6913109613550699E-2</v>
      </c>
      <c r="BI53" s="8">
        <f t="shared" si="23"/>
        <v>-1.1471679467732454</v>
      </c>
      <c r="BJ53" s="5"/>
      <c r="BK53" s="2">
        <f t="shared" si="4"/>
        <v>4.3468795525402094E-2</v>
      </c>
      <c r="BL53" s="2">
        <f t="shared" si="5"/>
        <v>0.80528774527206337</v>
      </c>
      <c r="BM53" s="2">
        <f>TTEST(R53:Y53,AL53:AS53,2,3)</f>
        <v>3.3459663062736619E-3</v>
      </c>
      <c r="BO53" s="14">
        <f t="shared" si="24"/>
        <v>4.3468795525402094E-2</v>
      </c>
      <c r="BP53" s="14">
        <f t="shared" si="25"/>
        <v>0.80528774527206337</v>
      </c>
      <c r="BQ53" s="14">
        <f t="shared" si="26"/>
        <v>3.3459663062736619E-3</v>
      </c>
      <c r="BS53" s="12" t="s">
        <v>430</v>
      </c>
      <c r="BT53" s="12" t="s">
        <v>336</v>
      </c>
      <c r="BU53" s="12" t="s">
        <v>343</v>
      </c>
    </row>
    <row r="54" spans="1:73" ht="17.100000000000001" customHeight="1" thickTop="1" thickBot="1" x14ac:dyDescent="0.3">
      <c r="A54" s="2" t="s">
        <v>477</v>
      </c>
      <c r="B54" s="2" t="s">
        <v>280</v>
      </c>
      <c r="C54" s="5"/>
      <c r="D54" s="5" t="s">
        <v>1308</v>
      </c>
      <c r="E54" s="1">
        <v>540</v>
      </c>
      <c r="F54" s="1">
        <v>60.5</v>
      </c>
      <c r="G54" s="9">
        <f t="shared" si="6"/>
        <v>60.5</v>
      </c>
      <c r="H54" s="10">
        <v>6.35</v>
      </c>
      <c r="I54" s="5"/>
      <c r="J54" s="1">
        <v>54.26</v>
      </c>
      <c r="K54" s="1">
        <v>4</v>
      </c>
      <c r="L54" s="1">
        <v>0</v>
      </c>
      <c r="M54" s="2" t="s">
        <v>13</v>
      </c>
      <c r="N54" s="2">
        <v>12</v>
      </c>
      <c r="O54" s="1">
        <v>17</v>
      </c>
      <c r="P54" s="1">
        <v>3</v>
      </c>
      <c r="Q54" s="5"/>
      <c r="R54" s="34">
        <v>1.0366339002906569E-6</v>
      </c>
      <c r="S54" s="34">
        <v>8.2053101580842919E-7</v>
      </c>
      <c r="T54" s="34">
        <v>2.523147942275249E-6</v>
      </c>
      <c r="U54" s="34">
        <v>1.9322479137029073E-6</v>
      </c>
      <c r="V54" s="34">
        <v>1.9865498170600912E-6</v>
      </c>
      <c r="W54" s="34">
        <v>1.4886692119587535E-6</v>
      </c>
      <c r="X54" s="34">
        <v>1.3303567553477078E-6</v>
      </c>
      <c r="Y54" s="34">
        <v>3.8910994567297899E-7</v>
      </c>
      <c r="Z54" s="34">
        <v>1.4384058127645969E-6</v>
      </c>
      <c r="AA54" s="34">
        <v>6.9481961860707202E-7</v>
      </c>
      <c r="AB54" s="35">
        <v>1.7137154302702142E-6</v>
      </c>
      <c r="AC54" s="35">
        <v>1.9426925976216538E-6</v>
      </c>
      <c r="AD54" s="35">
        <v>1.5069267113298475E-6</v>
      </c>
      <c r="AE54" s="35">
        <v>2.0591322007583649E-6</v>
      </c>
      <c r="AF54" s="35">
        <v>2.7800350920380342E-6</v>
      </c>
      <c r="AG54" s="35">
        <v>2.0773775156641518E-6</v>
      </c>
      <c r="AH54" s="36">
        <f>AH$551</f>
        <v>1.2666853861295775E-7</v>
      </c>
      <c r="AI54" s="35">
        <v>3.2734437304733278E-7</v>
      </c>
      <c r="AJ54" s="35">
        <v>1.7724605601042285E-6</v>
      </c>
      <c r="AK54" s="35">
        <v>7.5073967664788661E-7</v>
      </c>
      <c r="AL54" s="34">
        <v>1.0317897870327581E-6</v>
      </c>
      <c r="AM54" s="34">
        <v>4.7931638200544678E-7</v>
      </c>
      <c r="AN54" s="34">
        <v>1.2544991517991227E-6</v>
      </c>
      <c r="AO54" s="34">
        <v>2.9636698694523855E-7</v>
      </c>
      <c r="AP54" s="34">
        <v>2.5647228549483612E-7</v>
      </c>
      <c r="AQ54" s="34">
        <v>1.7713050161640363E-7</v>
      </c>
      <c r="AR54" s="34">
        <v>1.4113717556444439E-6</v>
      </c>
      <c r="AS54" s="34">
        <v>1.6459157898872526E-6</v>
      </c>
      <c r="AT54" s="34">
        <v>8.1910783005318779E-7</v>
      </c>
      <c r="AU54" s="34">
        <v>5.8390276114691743E-7</v>
      </c>
      <c r="AV54" s="5"/>
      <c r="AW54" s="6">
        <f t="shared" si="7"/>
        <v>0.46213035623484938</v>
      </c>
      <c r="AX54" s="6">
        <f t="shared" si="8"/>
        <v>0.81153050462234955</v>
      </c>
      <c r="AY54" s="6">
        <f t="shared" si="9"/>
        <v>0.56945531141790462</v>
      </c>
      <c r="AZ54" s="5"/>
      <c r="BA54" s="26" t="str">
        <f t="shared" si="10"/>
        <v>repressed</v>
      </c>
      <c r="BB54" s="5"/>
      <c r="BC54" s="6">
        <f t="shared" si="0"/>
        <v>-1.1136282350928082</v>
      </c>
      <c r="BD54" s="6">
        <f t="shared" si="1"/>
        <v>-0.30128276962705119</v>
      </c>
      <c r="BE54" s="6">
        <f t="shared" si="2"/>
        <v>-0.81234546546575714</v>
      </c>
      <c r="BF54" s="7"/>
      <c r="BG54" s="8">
        <f t="shared" si="21"/>
        <v>-1.1136282350928082</v>
      </c>
      <c r="BH54" s="8">
        <f t="shared" si="22"/>
        <v>-0.30128276962705119</v>
      </c>
      <c r="BI54" s="8">
        <f t="shared" si="23"/>
        <v>-0.81234546546575714</v>
      </c>
      <c r="BJ54" s="5"/>
      <c r="BK54" s="2">
        <f t="shared" si="4"/>
        <v>7.3572124748284437E-2</v>
      </c>
      <c r="BL54" s="2">
        <f t="shared" si="5"/>
        <v>0.7556354814985845</v>
      </c>
      <c r="BM54" s="2">
        <f t="shared" ref="BM54:BM55" si="38">TTEST(R54:Y54,AL54:AS54,2,3)</f>
        <v>7.473712445367961E-2</v>
      </c>
      <c r="BO54" s="14">
        <f t="shared" si="24"/>
        <v>7.3572124748284437E-2</v>
      </c>
      <c r="BP54" s="14">
        <f t="shared" si="25"/>
        <v>0.7556354814985845</v>
      </c>
      <c r="BQ54" s="14">
        <f t="shared" si="26"/>
        <v>7.473712445367961E-2</v>
      </c>
      <c r="BS54" s="12" t="s">
        <v>430</v>
      </c>
      <c r="BT54" s="12" t="s">
        <v>336</v>
      </c>
      <c r="BU54" s="12" t="s">
        <v>343</v>
      </c>
    </row>
    <row r="55" spans="1:73" ht="17.100000000000001" customHeight="1" thickTop="1" thickBot="1" x14ac:dyDescent="0.3">
      <c r="A55" s="2" t="s">
        <v>478</v>
      </c>
      <c r="B55" s="2" t="s">
        <v>284</v>
      </c>
      <c r="C55" s="5"/>
      <c r="D55" s="5" t="s">
        <v>1309</v>
      </c>
      <c r="E55" s="1">
        <v>1370</v>
      </c>
      <c r="F55" s="1">
        <v>152.30000000000001</v>
      </c>
      <c r="G55" s="9">
        <f t="shared" si="6"/>
        <v>152.30000000000001</v>
      </c>
      <c r="H55" s="10">
        <v>6.35</v>
      </c>
      <c r="I55" s="5"/>
      <c r="J55" s="1">
        <v>45.49</v>
      </c>
      <c r="K55" s="1">
        <v>2</v>
      </c>
      <c r="L55" s="1">
        <v>0</v>
      </c>
      <c r="M55" s="2" t="s">
        <v>13</v>
      </c>
      <c r="N55" s="2">
        <v>2</v>
      </c>
      <c r="O55" s="1">
        <v>12</v>
      </c>
      <c r="P55" s="1">
        <v>2</v>
      </c>
      <c r="Q55" s="5"/>
      <c r="R55" s="34">
        <v>5.7211999601493743E-7</v>
      </c>
      <c r="S55" s="34">
        <v>5.2869547670235582E-7</v>
      </c>
      <c r="T55" s="34">
        <v>5.817079716881575E-7</v>
      </c>
      <c r="U55" s="34">
        <v>3.3217312931147896E-7</v>
      </c>
      <c r="V55" s="34">
        <v>1.8055286108999796E-6</v>
      </c>
      <c r="W55" s="34">
        <v>1.2386987369089743E-6</v>
      </c>
      <c r="X55" s="34">
        <v>1.633755665555258E-6</v>
      </c>
      <c r="Y55" s="34">
        <v>7.9984605041367853E-7</v>
      </c>
      <c r="Z55" s="34">
        <v>9.3656570468685251E-7</v>
      </c>
      <c r="AA55" s="34">
        <v>5.5311329247887006E-7</v>
      </c>
      <c r="AB55" s="35">
        <v>5.8390669360130621E-7</v>
      </c>
      <c r="AC55" s="35">
        <v>5.1095448813895822E-7</v>
      </c>
      <c r="AD55" s="35">
        <v>4.2018906134690958E-7</v>
      </c>
      <c r="AE55" s="35">
        <v>1.2263042189192987E-6</v>
      </c>
      <c r="AF55" s="35">
        <v>3.6825719908828022E-6</v>
      </c>
      <c r="AG55" s="35">
        <v>1.9998857396421803E-6</v>
      </c>
      <c r="AH55" s="35">
        <v>4.8364385377880906E-7</v>
      </c>
      <c r="AI55" s="35">
        <v>2.9029950516700997E-7</v>
      </c>
      <c r="AJ55" s="35">
        <v>1.149719443934659E-6</v>
      </c>
      <c r="AK55" s="35">
        <v>1.1702642327978846E-6</v>
      </c>
      <c r="AL55" s="34">
        <v>3.7596307551525244E-7</v>
      </c>
      <c r="AM55" s="34">
        <v>9.8702741771654698E-8</v>
      </c>
      <c r="AN55" s="34">
        <v>9.8716450954832461E-7</v>
      </c>
      <c r="AO55" s="34">
        <v>5.1158313353644514E-7</v>
      </c>
      <c r="AP55" s="34">
        <v>5.9800227307721554E-7</v>
      </c>
      <c r="AQ55" s="34">
        <v>4.995004369323634E-7</v>
      </c>
      <c r="AR55" s="34">
        <v>5.4607606923422934E-7</v>
      </c>
      <c r="AS55" s="34">
        <v>5.6673191945140871E-7</v>
      </c>
      <c r="AT55" s="34">
        <v>5.2296551988336174E-7</v>
      </c>
      <c r="AU55" s="34">
        <v>2.4664885506566001E-7</v>
      </c>
      <c r="AV55" s="5"/>
      <c r="AW55" s="6">
        <f t="shared" si="7"/>
        <v>0.45486359532515913</v>
      </c>
      <c r="AX55" s="6">
        <f t="shared" si="8"/>
        <v>0.8146036927771394</v>
      </c>
      <c r="AY55" s="6">
        <f t="shared" si="9"/>
        <v>0.55838636549073617</v>
      </c>
      <c r="AZ55" s="5"/>
      <c r="BA55" s="26" t="str">
        <f t="shared" si="10"/>
        <v>repressed</v>
      </c>
      <c r="BB55" s="5"/>
      <c r="BC55" s="6">
        <f t="shared" si="0"/>
        <v>-1.1364941206788453</v>
      </c>
      <c r="BD55" s="6">
        <f t="shared" si="1"/>
        <v>-0.29582974047828275</v>
      </c>
      <c r="BE55" s="6">
        <f t="shared" si="2"/>
        <v>-0.84066438020056244</v>
      </c>
      <c r="BF55" s="7"/>
      <c r="BG55" s="8">
        <f t="shared" si="21"/>
        <v>-1.1364941206788453</v>
      </c>
      <c r="BH55" s="8">
        <f t="shared" si="22"/>
        <v>-0.29582974047828275</v>
      </c>
      <c r="BI55" s="8">
        <f t="shared" si="23"/>
        <v>-0.84066438020056244</v>
      </c>
      <c r="BJ55" s="5"/>
      <c r="BK55" s="2">
        <f t="shared" si="4"/>
        <v>0.17840171586068634</v>
      </c>
      <c r="BL55" s="2">
        <f t="shared" si="5"/>
        <v>0.6513798834424771</v>
      </c>
      <c r="BM55" s="2">
        <f t="shared" si="38"/>
        <v>8.3178286644272154E-2</v>
      </c>
      <c r="BO55" s="14">
        <f t="shared" si="24"/>
        <v>0.17840171586068634</v>
      </c>
      <c r="BP55" s="14">
        <f t="shared" si="25"/>
        <v>0.6513798834424771</v>
      </c>
      <c r="BQ55" s="14">
        <f t="shared" si="26"/>
        <v>8.3178286644272154E-2</v>
      </c>
      <c r="BS55" s="12" t="s">
        <v>430</v>
      </c>
      <c r="BT55" s="12" t="s">
        <v>336</v>
      </c>
      <c r="BU55" s="12" t="s">
        <v>343</v>
      </c>
    </row>
    <row r="56" spans="1:73" ht="17.100000000000001" customHeight="1" thickTop="1" thickBot="1" x14ac:dyDescent="0.3">
      <c r="A56" s="2" t="s">
        <v>479</v>
      </c>
      <c r="B56" s="2" t="s">
        <v>287</v>
      </c>
      <c r="C56" s="5"/>
      <c r="D56" s="5" t="s">
        <v>1310</v>
      </c>
      <c r="E56" s="1">
        <v>509</v>
      </c>
      <c r="F56" s="1">
        <v>55.9</v>
      </c>
      <c r="G56" s="9">
        <f t="shared" si="6"/>
        <v>55.9</v>
      </c>
      <c r="H56" s="10">
        <v>8.44</v>
      </c>
      <c r="I56" s="5"/>
      <c r="J56" s="1">
        <v>10.02</v>
      </c>
      <c r="K56" s="1">
        <v>1</v>
      </c>
      <c r="L56" s="1">
        <v>0</v>
      </c>
      <c r="M56" s="2" t="s">
        <v>14</v>
      </c>
      <c r="N56" s="2">
        <v>2</v>
      </c>
      <c r="O56" s="1">
        <v>4</v>
      </c>
      <c r="P56" s="1">
        <v>1</v>
      </c>
      <c r="Q56" s="5"/>
      <c r="R56" s="34">
        <v>7.2240884220240472E-7</v>
      </c>
      <c r="S56" s="34">
        <v>1.0428059714460115E-6</v>
      </c>
      <c r="T56" s="36">
        <f t="shared" ref="T56:U56" si="39">T$551</f>
        <v>4.0381351949624313E-8</v>
      </c>
      <c r="U56" s="36">
        <f t="shared" si="39"/>
        <v>5.0491006080778297E-8</v>
      </c>
      <c r="V56" s="34">
        <v>1.5239211131118274E-6</v>
      </c>
      <c r="W56" s="34">
        <v>7.9136789131149081E-7</v>
      </c>
      <c r="X56" s="34">
        <v>1.4982433067422476E-6</v>
      </c>
      <c r="Y56" s="34">
        <v>1.361477143016676E-6</v>
      </c>
      <c r="Z56" s="34">
        <v>1.156704044638443E-6</v>
      </c>
      <c r="AA56" s="34">
        <v>3.5453774513291569E-7</v>
      </c>
      <c r="AB56" s="35">
        <v>1.9238010112186654E-6</v>
      </c>
      <c r="AC56" s="35">
        <v>2.0952195639359788E-6</v>
      </c>
      <c r="AD56" s="35">
        <v>1.4694142290167798E-6</v>
      </c>
      <c r="AE56" s="35">
        <v>1.3292584717981788E-6</v>
      </c>
      <c r="AF56" s="36">
        <f t="shared" ref="AF56:AI56" si="40">AF$551</f>
        <v>1.8080353683071631E-7</v>
      </c>
      <c r="AG56" s="36">
        <f t="shared" si="40"/>
        <v>2.8632887780433253E-7</v>
      </c>
      <c r="AH56" s="36">
        <f t="shared" si="40"/>
        <v>1.2666853861295775E-7</v>
      </c>
      <c r="AI56" s="36">
        <f t="shared" si="40"/>
        <v>5.902229250104271E-8</v>
      </c>
      <c r="AJ56" s="35">
        <v>1.7044233189924008E-6</v>
      </c>
      <c r="AK56" s="35">
        <v>3.6369685721763584E-7</v>
      </c>
      <c r="AL56" s="34">
        <v>4.6242765073615267E-7</v>
      </c>
      <c r="AM56" s="34">
        <v>2.3006438808886113E-7</v>
      </c>
      <c r="AN56" s="34">
        <v>5.674969509693999E-7</v>
      </c>
      <c r="AO56" s="34">
        <v>6.6053540188663508E-7</v>
      </c>
      <c r="AP56" s="34">
        <v>8.4704036536169492E-7</v>
      </c>
      <c r="AQ56" s="34">
        <v>5.8964370815724E-7</v>
      </c>
      <c r="AR56" s="34">
        <v>1.2002881846970426E-6</v>
      </c>
      <c r="AS56" s="34">
        <v>1.4775330256377159E-6</v>
      </c>
      <c r="AT56" s="34">
        <v>7.5437870944184276E-7</v>
      </c>
      <c r="AU56" s="34">
        <v>4.0732288255300097E-7</v>
      </c>
      <c r="AV56" s="5"/>
      <c r="AW56" s="6">
        <f t="shared" si="7"/>
        <v>0.44260055646727875</v>
      </c>
      <c r="AX56" s="6">
        <f t="shared" si="8"/>
        <v>0.67864833328040153</v>
      </c>
      <c r="AY56" s="6">
        <f t="shared" si="9"/>
        <v>0.65217953800588879</v>
      </c>
      <c r="AZ56" s="5"/>
      <c r="BA56" s="26" t="str">
        <f t="shared" si="10"/>
        <v>repressed</v>
      </c>
      <c r="BB56" s="5"/>
      <c r="BC56" s="6">
        <f t="shared" si="0"/>
        <v>-1.1759228298937636</v>
      </c>
      <c r="BD56" s="6">
        <f t="shared" si="1"/>
        <v>-0.55926391255318375</v>
      </c>
      <c r="BE56" s="6">
        <f t="shared" si="2"/>
        <v>-0.61665891734058009</v>
      </c>
      <c r="BF56" s="7"/>
      <c r="BG56" s="8">
        <f t="shared" si="21"/>
        <v>-1.1759228298937636</v>
      </c>
      <c r="BH56" s="8">
        <f t="shared" si="22"/>
        <v>-0.55926391255318375</v>
      </c>
      <c r="BI56" s="8">
        <f t="shared" si="23"/>
        <v>-0.61665891734058009</v>
      </c>
      <c r="BJ56" s="5"/>
      <c r="BK56" s="2">
        <f t="shared" si="4"/>
        <v>0.60539954864837453</v>
      </c>
      <c r="BL56" s="2">
        <f t="shared" si="5"/>
        <v>0.88428443634820786</v>
      </c>
      <c r="BM56" s="2">
        <f>TTEST(R56:Y56,AL56:AS56,2,3)</f>
        <v>0.63393811208892958</v>
      </c>
      <c r="BO56" s="14">
        <f t="shared" si="24"/>
        <v>0.60539954864837453</v>
      </c>
      <c r="BP56" s="14">
        <f t="shared" si="25"/>
        <v>0.88428443634820786</v>
      </c>
      <c r="BQ56" s="14">
        <f t="shared" si="26"/>
        <v>0.63393811208892958</v>
      </c>
      <c r="BS56" s="12" t="s">
        <v>430</v>
      </c>
      <c r="BT56" s="12" t="s">
        <v>336</v>
      </c>
      <c r="BU56" s="12" t="s">
        <v>343</v>
      </c>
    </row>
    <row r="57" spans="1:73" ht="17.100000000000001" customHeight="1" thickTop="1" thickBot="1" x14ac:dyDescent="0.3">
      <c r="A57" s="2" t="s">
        <v>480</v>
      </c>
      <c r="B57" s="2" t="s">
        <v>296</v>
      </c>
      <c r="C57" s="5"/>
      <c r="D57" s="5" t="s">
        <v>1311</v>
      </c>
      <c r="E57" s="1">
        <v>1186</v>
      </c>
      <c r="F57" s="1">
        <v>133</v>
      </c>
      <c r="G57" s="9">
        <f t="shared" si="6"/>
        <v>133</v>
      </c>
      <c r="H57" s="10">
        <v>4.97</v>
      </c>
      <c r="I57" s="5"/>
      <c r="J57" s="1">
        <v>11.91</v>
      </c>
      <c r="K57" s="1">
        <v>1</v>
      </c>
      <c r="L57" s="1">
        <v>0</v>
      </c>
      <c r="M57" s="2" t="s">
        <v>14</v>
      </c>
      <c r="N57" s="2">
        <v>1</v>
      </c>
      <c r="O57" s="1">
        <v>5</v>
      </c>
      <c r="P57" s="1">
        <v>1</v>
      </c>
      <c r="Q57" s="5"/>
      <c r="R57" s="36">
        <f>R$551</f>
        <v>5.0698084996664138E-8</v>
      </c>
      <c r="S57" s="34">
        <v>1.0571517285922673E-5</v>
      </c>
      <c r="T57" s="34">
        <v>1.6046951678550671E-5</v>
      </c>
      <c r="U57" s="34">
        <v>1.2815151700513501E-5</v>
      </c>
      <c r="V57" s="34">
        <v>5.5361608653557321E-6</v>
      </c>
      <c r="W57" s="34">
        <v>7.3103471870899264E-6</v>
      </c>
      <c r="X57" s="36">
        <f>X$551</f>
        <v>3.422421526081389E-7</v>
      </c>
      <c r="Y57" s="34">
        <v>6.0922118754018628E-6</v>
      </c>
      <c r="Z57" s="34">
        <v>9.7287234321390608E-6</v>
      </c>
      <c r="AA57" s="34">
        <v>4.1666938920646368E-6</v>
      </c>
      <c r="AB57" s="35">
        <v>8.2049527822464521E-6</v>
      </c>
      <c r="AC57" s="35">
        <v>1.0043385912179393E-5</v>
      </c>
      <c r="AD57" s="35">
        <v>9.1483280994906791E-6</v>
      </c>
      <c r="AE57" s="36">
        <f>AE$551</f>
        <v>6.9386319149588072E-8</v>
      </c>
      <c r="AF57" s="35">
        <v>9.1007452287122066E-6</v>
      </c>
      <c r="AG57" s="35">
        <v>1.3473253495003871E-5</v>
      </c>
      <c r="AH57" s="35">
        <v>2.367401522394524E-5</v>
      </c>
      <c r="AI57" s="35">
        <v>2.4981008273458467E-5</v>
      </c>
      <c r="AJ57" s="35">
        <v>1.4089384145005187E-5</v>
      </c>
      <c r="AK57" s="35">
        <v>7.2014979147613982E-6</v>
      </c>
      <c r="AL57" s="34">
        <v>9.4596668220953661E-6</v>
      </c>
      <c r="AM57" s="34">
        <v>1.0338142594450853E-5</v>
      </c>
      <c r="AN57" s="34">
        <v>3.5590779904214306E-6</v>
      </c>
      <c r="AO57" s="34">
        <v>2.1165712655099084E-6</v>
      </c>
      <c r="AP57" s="34">
        <v>4.7531921356433101E-6</v>
      </c>
      <c r="AQ57" s="36">
        <f>AQ$551</f>
        <v>5.2508152223049972E-8</v>
      </c>
      <c r="AR57" s="34">
        <v>6.0358564183695073E-6</v>
      </c>
      <c r="AS57" s="34">
        <v>5.8993681486205887E-6</v>
      </c>
      <c r="AT57" s="34">
        <v>6.0231250535872811E-6</v>
      </c>
      <c r="AU57" s="34">
        <v>2.9830100460371884E-6</v>
      </c>
      <c r="AV57" s="5"/>
      <c r="AW57" s="6">
        <f t="shared" si="7"/>
        <v>0.42749384867347329</v>
      </c>
      <c r="AX57" s="6">
        <f t="shared" si="8"/>
        <v>0.69050026119047803</v>
      </c>
      <c r="AY57" s="6">
        <f t="shared" si="9"/>
        <v>0.61910743949095615</v>
      </c>
      <c r="AZ57" s="5"/>
      <c r="BA57" s="26" t="str">
        <f t="shared" si="10"/>
        <v>repressed</v>
      </c>
      <c r="BB57" s="5"/>
      <c r="BC57" s="6">
        <f t="shared" si="0"/>
        <v>-1.2260244340750803</v>
      </c>
      <c r="BD57" s="6">
        <f t="shared" si="1"/>
        <v>-0.53428613468624309</v>
      </c>
      <c r="BE57" s="6">
        <f t="shared" si="2"/>
        <v>-0.69173829938883735</v>
      </c>
      <c r="BF57" s="7"/>
      <c r="BG57" s="8">
        <f t="shared" si="21"/>
        <v>-1.2260244340750803</v>
      </c>
      <c r="BH57" s="8">
        <f t="shared" si="22"/>
        <v>-0.53428613468624309</v>
      </c>
      <c r="BI57" s="8">
        <f t="shared" si="23"/>
        <v>-0.69173829938883735</v>
      </c>
      <c r="BJ57" s="5"/>
      <c r="BK57" s="2">
        <f t="shared" si="4"/>
        <v>5.2637783588352881E-2</v>
      </c>
      <c r="BL57" s="2">
        <f t="shared" si="5"/>
        <v>0.18459255872750352</v>
      </c>
      <c r="BM57" s="2">
        <f t="shared" ref="BM57:BM63" si="41">TTEST(R57:Y57,AL57:AS57,2,3)</f>
        <v>0.39533687187062316</v>
      </c>
      <c r="BO57" s="14">
        <f t="shared" si="24"/>
        <v>5.2637783588352881E-2</v>
      </c>
      <c r="BP57" s="14">
        <f t="shared" si="25"/>
        <v>0.18459255872750352</v>
      </c>
      <c r="BQ57" s="14">
        <f t="shared" si="26"/>
        <v>0.39533687187062316</v>
      </c>
      <c r="BS57" s="12" t="s">
        <v>430</v>
      </c>
      <c r="BT57" s="12" t="s">
        <v>336</v>
      </c>
      <c r="BU57" s="12" t="s">
        <v>343</v>
      </c>
    </row>
    <row r="58" spans="1:73" ht="17.100000000000001" customHeight="1" thickTop="1" thickBot="1" x14ac:dyDescent="0.3">
      <c r="A58" s="2" t="s">
        <v>781</v>
      </c>
      <c r="B58" s="2" t="s">
        <v>782</v>
      </c>
      <c r="C58" s="5"/>
      <c r="D58" s="5" t="s">
        <v>1312</v>
      </c>
      <c r="E58" s="1">
        <v>390</v>
      </c>
      <c r="F58" s="1">
        <v>43.5</v>
      </c>
      <c r="G58" s="9">
        <f t="shared" si="6"/>
        <v>43.5</v>
      </c>
      <c r="H58" s="10">
        <v>5.6</v>
      </c>
      <c r="I58" s="5"/>
      <c r="J58" s="1">
        <v>55.81</v>
      </c>
      <c r="K58" s="1">
        <v>5</v>
      </c>
      <c r="L58" s="1">
        <v>0</v>
      </c>
      <c r="M58" s="2" t="s">
        <v>13</v>
      </c>
      <c r="N58" s="2">
        <v>20</v>
      </c>
      <c r="O58" s="1">
        <v>17</v>
      </c>
      <c r="P58" s="1">
        <v>5</v>
      </c>
      <c r="Q58" s="5"/>
      <c r="R58" s="34">
        <v>9.4279610874554574E-6</v>
      </c>
      <c r="S58" s="34">
        <v>7.2765613811214538E-6</v>
      </c>
      <c r="T58" s="34">
        <v>1.3029490602254096E-6</v>
      </c>
      <c r="U58" s="34">
        <v>5.432302085210582E-6</v>
      </c>
      <c r="V58" s="34">
        <v>6.5465207048465159E-6</v>
      </c>
      <c r="W58" s="34">
        <v>2.1933459691496682E-6</v>
      </c>
      <c r="X58" s="34">
        <v>1.770415727934722E-6</v>
      </c>
      <c r="Y58" s="34">
        <v>1.5213371791019741E-6</v>
      </c>
      <c r="Z58" s="34">
        <v>4.4339241493807229E-6</v>
      </c>
      <c r="AA58" s="34">
        <v>3.1369104372715258E-6</v>
      </c>
      <c r="AB58" s="35">
        <v>4.4927685768306572E-6</v>
      </c>
      <c r="AC58" s="35">
        <v>4.6425672106538337E-6</v>
      </c>
      <c r="AD58" s="35">
        <v>7.7732509112674325E-7</v>
      </c>
      <c r="AE58" s="35">
        <v>3.4362948577556736E-6</v>
      </c>
      <c r="AF58" s="35">
        <v>6.6507920729565382E-6</v>
      </c>
      <c r="AG58" s="35">
        <v>4.4268052237413915E-6</v>
      </c>
      <c r="AH58" s="35">
        <v>8.8010931477256558E-7</v>
      </c>
      <c r="AI58" s="35">
        <v>1.1903874411207356E-6</v>
      </c>
      <c r="AJ58" s="35">
        <v>3.3121312236197671E-6</v>
      </c>
      <c r="AK58" s="35">
        <v>2.1517535988081096E-6</v>
      </c>
      <c r="AL58" s="34">
        <v>3.2431233776640949E-6</v>
      </c>
      <c r="AM58" s="34">
        <v>2.628429567938772E-6</v>
      </c>
      <c r="AN58" s="34">
        <v>9.3083975496243319E-6</v>
      </c>
      <c r="AO58" s="34">
        <v>8.4934308134420781E-6</v>
      </c>
      <c r="AP58" s="34">
        <v>5.4275749127061307E-6</v>
      </c>
      <c r="AQ58" s="34">
        <v>6.0304064195994499E-6</v>
      </c>
      <c r="AR58" s="34">
        <v>4.5502883669435369E-6</v>
      </c>
      <c r="AS58" s="34">
        <v>3.6321782298617542E-6</v>
      </c>
      <c r="AT58" s="34">
        <v>5.414228654722518E-6</v>
      </c>
      <c r="AU58" s="34">
        <v>2.4325871498235037E-6</v>
      </c>
      <c r="AV58" s="5"/>
      <c r="AW58" s="6">
        <f t="shared" si="7"/>
        <v>1.6346661074634017</v>
      </c>
      <c r="AX58" s="6">
        <f t="shared" si="8"/>
        <v>1.3386921743200044</v>
      </c>
      <c r="AY58" s="6">
        <f t="shared" si="9"/>
        <v>1.2210918527956127</v>
      </c>
      <c r="AZ58" s="5"/>
      <c r="BA58" s="26" t="str">
        <f t="shared" si="10"/>
        <v>induced</v>
      </c>
      <c r="BB58" s="5"/>
      <c r="BC58" s="6">
        <f t="shared" si="0"/>
        <v>0.70899598477577941</v>
      </c>
      <c r="BD58" s="6">
        <f t="shared" si="1"/>
        <v>0.42082425816990321</v>
      </c>
      <c r="BE58" s="6">
        <f t="shared" si="2"/>
        <v>0.28817172660587603</v>
      </c>
      <c r="BF58" s="7"/>
      <c r="BG58" s="8">
        <f t="shared" si="21"/>
        <v>0.70899598477577941</v>
      </c>
      <c r="BH58" s="8">
        <f t="shared" si="22"/>
        <v>0.42082425816990321</v>
      </c>
      <c r="BI58" s="8">
        <f t="shared" si="23"/>
        <v>0.28817172660587603</v>
      </c>
      <c r="BJ58" s="5"/>
      <c r="BK58" s="2">
        <f t="shared" si="4"/>
        <v>8.8825906519792622E-2</v>
      </c>
      <c r="BL58" s="2">
        <f t="shared" si="5"/>
        <v>0.42000992241202262</v>
      </c>
      <c r="BM58" s="2">
        <f t="shared" si="41"/>
        <v>0.49700883524387218</v>
      </c>
      <c r="BO58" s="14">
        <f t="shared" si="24"/>
        <v>8.8825906519792622E-2</v>
      </c>
      <c r="BP58" s="14">
        <f t="shared" si="25"/>
        <v>0.42000992241202262</v>
      </c>
      <c r="BQ58" s="14">
        <f t="shared" si="26"/>
        <v>0.49700883524387218</v>
      </c>
      <c r="BS58" s="12" t="s">
        <v>430</v>
      </c>
      <c r="BT58" s="12" t="s">
        <v>336</v>
      </c>
      <c r="BU58" s="12" t="s">
        <v>337</v>
      </c>
    </row>
    <row r="59" spans="1:73" ht="17.100000000000001" customHeight="1" thickTop="1" thickBot="1" x14ac:dyDescent="0.3">
      <c r="A59" s="2" t="s">
        <v>783</v>
      </c>
      <c r="B59" s="2" t="s">
        <v>784</v>
      </c>
      <c r="C59" s="5"/>
      <c r="D59" s="5" t="s">
        <v>1313</v>
      </c>
      <c r="E59" s="1">
        <v>1710</v>
      </c>
      <c r="F59" s="1">
        <v>196.6</v>
      </c>
      <c r="G59" s="9">
        <f t="shared" si="6"/>
        <v>196.6</v>
      </c>
      <c r="H59" s="10">
        <v>7.14</v>
      </c>
      <c r="I59" s="5"/>
      <c r="J59" s="1">
        <v>42.78</v>
      </c>
      <c r="K59" s="1">
        <v>6</v>
      </c>
      <c r="L59" s="1">
        <v>0</v>
      </c>
      <c r="M59" s="2" t="s">
        <v>13</v>
      </c>
      <c r="N59" s="2">
        <v>5</v>
      </c>
      <c r="O59" s="1">
        <v>18</v>
      </c>
      <c r="P59" s="1">
        <v>6</v>
      </c>
      <c r="Q59" s="5"/>
      <c r="R59" s="34">
        <v>1.7453233077681366E-5</v>
      </c>
      <c r="S59" s="34">
        <v>1.2667873310873596E-5</v>
      </c>
      <c r="T59" s="34">
        <v>1.0476872380014623E-5</v>
      </c>
      <c r="U59" s="34">
        <v>1.1213058004117306E-5</v>
      </c>
      <c r="V59" s="34">
        <v>1.2097183952715017E-5</v>
      </c>
      <c r="W59" s="34">
        <v>4.9463070894771609E-6</v>
      </c>
      <c r="X59" s="34">
        <v>8.5142493249842476E-6</v>
      </c>
      <c r="Y59" s="34">
        <v>9.3353079957463721E-6</v>
      </c>
      <c r="Z59" s="34">
        <v>1.083801064195121E-5</v>
      </c>
      <c r="AA59" s="34">
        <v>3.6122078074085693E-6</v>
      </c>
      <c r="AB59" s="35">
        <v>8.8045590078198131E-6</v>
      </c>
      <c r="AC59" s="35">
        <v>9.0028310829952064E-6</v>
      </c>
      <c r="AD59" s="35">
        <v>8.0902775189707237E-6</v>
      </c>
      <c r="AE59" s="35">
        <v>2.722460499998597E-5</v>
      </c>
      <c r="AF59" s="35">
        <v>1.5159076440458655E-5</v>
      </c>
      <c r="AG59" s="35">
        <v>1.2375391749038249E-5</v>
      </c>
      <c r="AH59" s="35">
        <v>8.054442286028239E-6</v>
      </c>
      <c r="AI59" s="35">
        <v>8.0770139345716539E-6</v>
      </c>
      <c r="AJ59" s="35">
        <v>1.2098524627483564E-5</v>
      </c>
      <c r="AK59" s="35">
        <v>6.6253696757646932E-6</v>
      </c>
      <c r="AL59" s="34">
        <v>1.8270411099995831E-5</v>
      </c>
      <c r="AM59" s="34">
        <v>1.6493317930899519E-5</v>
      </c>
      <c r="AN59" s="34">
        <v>1.8655061911371256E-5</v>
      </c>
      <c r="AO59" s="34">
        <v>2.2094515888411382E-5</v>
      </c>
      <c r="AP59" s="34">
        <v>2.0274406243640516E-5</v>
      </c>
      <c r="AQ59" s="34">
        <v>2.0356759121567645E-5</v>
      </c>
      <c r="AR59" s="34">
        <v>1.0538407880777252E-5</v>
      </c>
      <c r="AS59" s="34">
        <v>1.9822582497316624E-5</v>
      </c>
      <c r="AT59" s="34">
        <v>1.8313182821747503E-5</v>
      </c>
      <c r="AU59" s="34">
        <v>3.5552197617669111E-6</v>
      </c>
      <c r="AV59" s="5"/>
      <c r="AW59" s="6">
        <f t="shared" si="7"/>
        <v>1.5136707479312341</v>
      </c>
      <c r="AX59" s="6">
        <f t="shared" si="8"/>
        <v>0.89581258671252251</v>
      </c>
      <c r="AY59" s="6">
        <f t="shared" si="9"/>
        <v>1.6897181066478921</v>
      </c>
      <c r="AZ59" s="5"/>
      <c r="BA59" s="26" t="str">
        <f t="shared" si="10"/>
        <v>induced</v>
      </c>
      <c r="BB59" s="5"/>
      <c r="BC59" s="6">
        <f t="shared" si="0"/>
        <v>0.59805142594125438</v>
      </c>
      <c r="BD59" s="6">
        <f t="shared" si="1"/>
        <v>-0.1587311578072084</v>
      </c>
      <c r="BE59" s="6">
        <f t="shared" si="2"/>
        <v>0.75678258374846286</v>
      </c>
      <c r="BF59" s="7"/>
      <c r="BG59" s="8">
        <f t="shared" si="21"/>
        <v>0.59805142594125438</v>
      </c>
      <c r="BH59" s="8">
        <f t="shared" si="22"/>
        <v>-0.1587311578072084</v>
      </c>
      <c r="BI59" s="8">
        <f t="shared" si="23"/>
        <v>0.75678258374846286</v>
      </c>
      <c r="BJ59" s="5"/>
      <c r="BK59" s="2">
        <f t="shared" si="4"/>
        <v>3.9885269617327114E-2</v>
      </c>
      <c r="BL59" s="2">
        <f t="shared" si="5"/>
        <v>0.64597736175566989</v>
      </c>
      <c r="BM59" s="2">
        <f>TTEST(R59:Y59,AL59:AS59,2,3)</f>
        <v>9.4158871468277123E-4</v>
      </c>
      <c r="BO59" s="14">
        <f t="shared" si="24"/>
        <v>3.9885269617327114E-2</v>
      </c>
      <c r="BP59" s="14">
        <f t="shared" si="25"/>
        <v>0.64597736175566989</v>
      </c>
      <c r="BQ59" s="14">
        <f t="shared" si="26"/>
        <v>9.4158871468277123E-4</v>
      </c>
      <c r="BS59" s="12" t="s">
        <v>430</v>
      </c>
      <c r="BT59" s="12" t="s">
        <v>336</v>
      </c>
      <c r="BU59" s="12" t="s">
        <v>337</v>
      </c>
    </row>
    <row r="60" spans="1:73" ht="17.100000000000001" customHeight="1" thickTop="1" thickBot="1" x14ac:dyDescent="0.3">
      <c r="A60" s="2" t="s">
        <v>481</v>
      </c>
      <c r="B60" s="2" t="s">
        <v>99</v>
      </c>
      <c r="C60" s="5"/>
      <c r="D60" s="5" t="s">
        <v>1314</v>
      </c>
      <c r="E60" s="1">
        <v>359</v>
      </c>
      <c r="F60" s="1">
        <v>40.6</v>
      </c>
      <c r="G60" s="9">
        <f t="shared" si="6"/>
        <v>40.6</v>
      </c>
      <c r="H60" s="10">
        <v>4.8899999999999997</v>
      </c>
      <c r="I60" s="5"/>
      <c r="J60" s="1">
        <v>177.05</v>
      </c>
      <c r="K60" s="1">
        <v>6</v>
      </c>
      <c r="L60" s="1">
        <v>0</v>
      </c>
      <c r="M60" s="2" t="s">
        <v>13</v>
      </c>
      <c r="N60" s="2">
        <v>20</v>
      </c>
      <c r="O60" s="1">
        <v>49</v>
      </c>
      <c r="P60" s="1">
        <v>6</v>
      </c>
      <c r="Q60" s="5"/>
      <c r="R60" s="34">
        <v>2.0367529943096492E-5</v>
      </c>
      <c r="S60" s="34">
        <v>1.947332860938845E-5</v>
      </c>
      <c r="T60" s="34">
        <v>7.6518393774253698E-5</v>
      </c>
      <c r="U60" s="34">
        <v>6.7397903780849319E-5</v>
      </c>
      <c r="V60" s="34">
        <v>4.3653932376920324E-5</v>
      </c>
      <c r="W60" s="34">
        <v>4.0658605563312402E-5</v>
      </c>
      <c r="X60" s="34">
        <v>3.4203442107265793E-5</v>
      </c>
      <c r="Y60" s="34">
        <v>3.1285967331551635E-5</v>
      </c>
      <c r="Z60" s="34">
        <v>4.1694887935829767E-5</v>
      </c>
      <c r="AA60" s="34">
        <v>2.0672115812932505E-5</v>
      </c>
      <c r="AB60" s="35">
        <v>4.8502816802094024E-5</v>
      </c>
      <c r="AC60" s="35">
        <v>5.6222625377274656E-5</v>
      </c>
      <c r="AD60" s="35">
        <v>5.3162842267493757E-5</v>
      </c>
      <c r="AE60" s="35">
        <v>6.6710592719528979E-5</v>
      </c>
      <c r="AF60" s="35">
        <v>4.9121732608961905E-5</v>
      </c>
      <c r="AG60" s="35">
        <v>4.7253616297900757E-5</v>
      </c>
      <c r="AH60" s="35">
        <v>2.6743625784337284E-5</v>
      </c>
      <c r="AI60" s="35">
        <v>2.6164350480835901E-5</v>
      </c>
      <c r="AJ60" s="35">
        <v>4.6735275292303404E-5</v>
      </c>
      <c r="AK60" s="35">
        <v>1.3950185824329899E-5</v>
      </c>
      <c r="AL60" s="34">
        <v>2.7977334656036986E-5</v>
      </c>
      <c r="AM60" s="34">
        <v>2.8843153734192617E-5</v>
      </c>
      <c r="AN60" s="34">
        <v>3.0136848175263033E-5</v>
      </c>
      <c r="AO60" s="34">
        <v>3.2277586599893412E-5</v>
      </c>
      <c r="AP60" s="34">
        <v>3.682857072631785E-5</v>
      </c>
      <c r="AQ60" s="34">
        <v>3.5711976774200644E-5</v>
      </c>
      <c r="AR60" s="34">
        <v>2.3712287471925797E-5</v>
      </c>
      <c r="AS60" s="34">
        <v>2.121973263337407E-5</v>
      </c>
      <c r="AT60" s="34">
        <v>2.9588436346400552E-5</v>
      </c>
      <c r="AU60" s="34">
        <v>5.4138051061314606E-6</v>
      </c>
      <c r="AV60" s="5"/>
      <c r="AW60" s="6">
        <f t="shared" si="7"/>
        <v>0.63310713719650058</v>
      </c>
      <c r="AX60" s="6">
        <f t="shared" si="8"/>
        <v>0.89215025855847019</v>
      </c>
      <c r="AY60" s="6">
        <f t="shared" si="9"/>
        <v>0.70964182448309809</v>
      </c>
      <c r="AZ60" s="5"/>
      <c r="BA60" s="26" t="str">
        <f t="shared" si="10"/>
        <v>repressed</v>
      </c>
      <c r="BB60" s="5"/>
      <c r="BC60" s="6">
        <f t="shared" si="0"/>
        <v>-0.65947843532355477</v>
      </c>
      <c r="BD60" s="6">
        <f t="shared" si="1"/>
        <v>-0.16464138135501183</v>
      </c>
      <c r="BE60" s="6">
        <f t="shared" si="2"/>
        <v>-0.49483705396854311</v>
      </c>
      <c r="BF60" s="7"/>
      <c r="BG60" s="8">
        <f t="shared" si="21"/>
        <v>-0.65947843532355477</v>
      </c>
      <c r="BH60" s="8">
        <f t="shared" si="22"/>
        <v>-0.16464138135501183</v>
      </c>
      <c r="BI60" s="8">
        <f t="shared" si="23"/>
        <v>-0.49483705396854311</v>
      </c>
      <c r="BJ60" s="5"/>
      <c r="BK60" s="2">
        <f t="shared" si="4"/>
        <v>1.0051403758716562E-2</v>
      </c>
      <c r="BL60" s="2">
        <f t="shared" si="5"/>
        <v>0.57786994163717476</v>
      </c>
      <c r="BM60" s="2">
        <f t="shared" si="41"/>
        <v>0.14794375804752607</v>
      </c>
      <c r="BO60" s="14">
        <f t="shared" si="24"/>
        <v>1.0051403758716562E-2</v>
      </c>
      <c r="BP60" s="14">
        <f t="shared" si="25"/>
        <v>0.57786994163717476</v>
      </c>
      <c r="BQ60" s="14">
        <f t="shared" si="26"/>
        <v>0.14794375804752607</v>
      </c>
      <c r="BS60" s="12" t="s">
        <v>430</v>
      </c>
      <c r="BT60" s="12" t="s">
        <v>336</v>
      </c>
      <c r="BU60" s="12" t="s">
        <v>337</v>
      </c>
    </row>
    <row r="61" spans="1:73" ht="17.100000000000001" customHeight="1" thickTop="1" thickBot="1" x14ac:dyDescent="0.3">
      <c r="A61" s="2" t="s">
        <v>482</v>
      </c>
      <c r="B61" s="2" t="s">
        <v>126</v>
      </c>
      <c r="C61" s="5"/>
      <c r="D61" s="5" t="s">
        <v>1315</v>
      </c>
      <c r="E61" s="1">
        <v>301</v>
      </c>
      <c r="F61" s="1">
        <v>33.9</v>
      </c>
      <c r="G61" s="9">
        <f t="shared" si="6"/>
        <v>33.9</v>
      </c>
      <c r="H61" s="10">
        <v>8.3800000000000008</v>
      </c>
      <c r="I61" s="5"/>
      <c r="J61" s="1">
        <v>410.78</v>
      </c>
      <c r="K61" s="1">
        <v>13</v>
      </c>
      <c r="L61" s="1">
        <v>0</v>
      </c>
      <c r="M61" s="2" t="s">
        <v>13</v>
      </c>
      <c r="N61" s="2">
        <v>56</v>
      </c>
      <c r="O61" s="1">
        <v>136</v>
      </c>
      <c r="P61" s="1">
        <v>13</v>
      </c>
      <c r="Q61" s="5"/>
      <c r="R61" s="34">
        <v>1.018414514254876E-4</v>
      </c>
      <c r="S61" s="34">
        <v>1.0738230587582515E-4</v>
      </c>
      <c r="T61" s="34">
        <v>2.9797550773827492E-5</v>
      </c>
      <c r="U61" s="34">
        <v>4.2613338213118183E-5</v>
      </c>
      <c r="V61" s="34">
        <v>4.9952878364647664E-5</v>
      </c>
      <c r="W61" s="34">
        <v>6.4907708305870181E-5</v>
      </c>
      <c r="X61" s="34">
        <v>2.8988433749388279E-4</v>
      </c>
      <c r="Y61" s="34">
        <v>1.0764270353433227E-4</v>
      </c>
      <c r="Z61" s="34">
        <v>9.9252784248373915E-5</v>
      </c>
      <c r="AA61" s="34">
        <v>8.2916215391450827E-5</v>
      </c>
      <c r="AB61" s="35">
        <v>1.1016483715572552E-4</v>
      </c>
      <c r="AC61" s="35">
        <v>8.5774485659545141E-5</v>
      </c>
      <c r="AD61" s="35">
        <v>4.0111472457320872E-4</v>
      </c>
      <c r="AE61" s="35">
        <v>1.0937236942403625E-4</v>
      </c>
      <c r="AF61" s="35">
        <v>8.031093728788177E-5</v>
      </c>
      <c r="AG61" s="35">
        <v>9.2400890588322472E-5</v>
      </c>
      <c r="AH61" s="35">
        <v>8.1125343652560774E-5</v>
      </c>
      <c r="AI61" s="35">
        <v>1.0444350996991213E-4</v>
      </c>
      <c r="AJ61" s="35">
        <v>1.330883872888991E-4</v>
      </c>
      <c r="AK61" s="35">
        <v>1.0897331254974471E-4</v>
      </c>
      <c r="AL61" s="34">
        <v>1.0634156287411383E-4</v>
      </c>
      <c r="AM61" s="34">
        <v>9.9902532489047993E-5</v>
      </c>
      <c r="AN61" s="34">
        <v>6.616508369207546E-5</v>
      </c>
      <c r="AO61" s="34">
        <v>9.7733237145967246E-5</v>
      </c>
      <c r="AP61" s="34">
        <v>6.0754212859319595E-5</v>
      </c>
      <c r="AQ61" s="34">
        <v>5.1959106609306623E-5</v>
      </c>
      <c r="AR61" s="34">
        <v>7.9765208257310478E-5</v>
      </c>
      <c r="AS61" s="34">
        <v>9.9815422833072232E-5</v>
      </c>
      <c r="AT61" s="34">
        <v>8.2804545845026678E-5</v>
      </c>
      <c r="AU61" s="34">
        <v>2.0984128893402564E-5</v>
      </c>
      <c r="AV61" s="5"/>
      <c r="AW61" s="6">
        <f t="shared" si="7"/>
        <v>0.62217709247073738</v>
      </c>
      <c r="AX61" s="6">
        <f t="shared" si="8"/>
        <v>0.74576592496325633</v>
      </c>
      <c r="AY61" s="6">
        <f t="shared" si="9"/>
        <v>0.8342793249790702</v>
      </c>
      <c r="AZ61" s="5"/>
      <c r="BA61" s="26" t="str">
        <f t="shared" si="10"/>
        <v>repressed</v>
      </c>
      <c r="BB61" s="5"/>
      <c r="BC61" s="6">
        <f t="shared" si="0"/>
        <v>-0.68460281667732359</v>
      </c>
      <c r="BD61" s="6">
        <f t="shared" si="1"/>
        <v>-0.42320521492464358</v>
      </c>
      <c r="BE61" s="6">
        <f t="shared" si="2"/>
        <v>-0.2613976017526799</v>
      </c>
      <c r="BF61" s="7"/>
      <c r="BG61" s="8">
        <f t="shared" si="21"/>
        <v>-0.68460281667732359</v>
      </c>
      <c r="BH61" s="8">
        <f t="shared" si="22"/>
        <v>-0.42320521492464358</v>
      </c>
      <c r="BI61" s="8">
        <f t="shared" si="23"/>
        <v>-0.2613976017526799</v>
      </c>
      <c r="BJ61" s="5"/>
      <c r="BK61" s="2">
        <f t="shared" si="4"/>
        <v>0.238096029144547</v>
      </c>
      <c r="BL61" s="2">
        <f t="shared" si="5"/>
        <v>0.496863279700127</v>
      </c>
      <c r="BM61" s="2">
        <f t="shared" si="41"/>
        <v>0.60151022295844536</v>
      </c>
      <c r="BO61" s="14">
        <f t="shared" si="24"/>
        <v>0.238096029144547</v>
      </c>
      <c r="BP61" s="14">
        <f t="shared" si="25"/>
        <v>0.496863279700127</v>
      </c>
      <c r="BQ61" s="14">
        <f t="shared" si="26"/>
        <v>0.60151022295844536</v>
      </c>
      <c r="BS61" s="12" t="s">
        <v>430</v>
      </c>
      <c r="BT61" s="12" t="s">
        <v>336</v>
      </c>
      <c r="BU61" s="12" t="s">
        <v>337</v>
      </c>
    </row>
    <row r="62" spans="1:73" ht="17.100000000000001" customHeight="1" thickTop="1" thickBot="1" x14ac:dyDescent="0.3">
      <c r="A62" s="2" t="s">
        <v>483</v>
      </c>
      <c r="B62" s="2" t="s">
        <v>285</v>
      </c>
      <c r="C62" s="5"/>
      <c r="D62" s="5" t="s">
        <v>1316</v>
      </c>
      <c r="E62" s="1">
        <v>788</v>
      </c>
      <c r="F62" s="1">
        <v>86.7</v>
      </c>
      <c r="G62" s="9">
        <f t="shared" si="6"/>
        <v>86.7</v>
      </c>
      <c r="H62" s="10">
        <v>9.42</v>
      </c>
      <c r="I62" s="5"/>
      <c r="J62" s="1">
        <v>12.3</v>
      </c>
      <c r="K62" s="1">
        <v>2</v>
      </c>
      <c r="L62" s="1">
        <v>0</v>
      </c>
      <c r="M62" s="2" t="s">
        <v>14</v>
      </c>
      <c r="N62" s="2">
        <v>3</v>
      </c>
      <c r="O62" s="1">
        <v>5</v>
      </c>
      <c r="P62" s="1">
        <v>2</v>
      </c>
      <c r="Q62" s="5"/>
      <c r="R62" s="36">
        <f t="shared" ref="R62:S62" si="42">R$551</f>
        <v>5.0698084996664138E-8</v>
      </c>
      <c r="S62" s="36">
        <f t="shared" si="42"/>
        <v>4.5905712953606945E-8</v>
      </c>
      <c r="T62" s="34">
        <v>8.8154573981105052E-7</v>
      </c>
      <c r="U62" s="36">
        <f>U$551</f>
        <v>5.0491006080778297E-8</v>
      </c>
      <c r="V62" s="34">
        <v>1.2179243232461419E-6</v>
      </c>
      <c r="W62" s="34">
        <v>3.6644017095470899E-6</v>
      </c>
      <c r="X62" s="34">
        <v>2.2935732158132464E-6</v>
      </c>
      <c r="Y62" s="36">
        <f>Y$551</f>
        <v>9.1009338991820802E-8</v>
      </c>
      <c r="Z62" s="34">
        <v>2.0143612471043823E-6</v>
      </c>
      <c r="AA62" s="34">
        <v>1.2540834100937955E-6</v>
      </c>
      <c r="AB62" s="36">
        <f>AB$551</f>
        <v>7.9021667097430588E-8</v>
      </c>
      <c r="AC62" s="36">
        <f>AC$551</f>
        <v>1.3642719900931367E-7</v>
      </c>
      <c r="AD62" s="35">
        <v>1.0617940958340848E-6</v>
      </c>
      <c r="AE62" s="35">
        <v>1.9360059705848606E-6</v>
      </c>
      <c r="AF62" s="35">
        <v>5.2612600407662165E-6</v>
      </c>
      <c r="AG62" s="35">
        <v>3.0690090992871711E-6</v>
      </c>
      <c r="AH62" s="35">
        <v>6.5878591512292391E-6</v>
      </c>
      <c r="AI62" s="35">
        <v>6.5966734966899442E-6</v>
      </c>
      <c r="AJ62" s="35">
        <v>4.0854336423985863E-6</v>
      </c>
      <c r="AK62" s="35">
        <v>2.3977731764231758E-6</v>
      </c>
      <c r="AL62" s="34">
        <v>2.0746029759828652E-6</v>
      </c>
      <c r="AM62" s="34">
        <v>2.9863236991783015E-6</v>
      </c>
      <c r="AN62" s="34">
        <v>1.0666068575817688E-6</v>
      </c>
      <c r="AO62" s="34">
        <v>1.2980541671442868E-6</v>
      </c>
      <c r="AP62" s="34">
        <v>1.5654098441262958E-6</v>
      </c>
      <c r="AQ62" s="34">
        <v>2.0400550901830744E-6</v>
      </c>
      <c r="AR62" s="36">
        <f t="shared" ref="AR62:AS62" si="43">AR$551</f>
        <v>8.1785572753943071E-8</v>
      </c>
      <c r="AS62" s="36">
        <f t="shared" si="43"/>
        <v>1.0013681053814265E-7</v>
      </c>
      <c r="AT62" s="34">
        <v>1.8385087723660988E-6</v>
      </c>
      <c r="AU62" s="34">
        <v>6.8939789213179748E-7</v>
      </c>
      <c r="AV62" s="5"/>
      <c r="AW62" s="6">
        <f t="shared" si="7"/>
        <v>0.45001557565054406</v>
      </c>
      <c r="AX62" s="6">
        <f t="shared" si="8"/>
        <v>0.49305934777629551</v>
      </c>
      <c r="AY62" s="6">
        <f t="shared" si="9"/>
        <v>0.91270062656781692</v>
      </c>
      <c r="AZ62" s="5"/>
      <c r="BA62" s="26" t="str">
        <f t="shared" si="10"/>
        <v>repressed</v>
      </c>
      <c r="BB62" s="5"/>
      <c r="BC62" s="6">
        <f t="shared" si="0"/>
        <v>-1.1519531589452285</v>
      </c>
      <c r="BD62" s="6">
        <f t="shared" si="1"/>
        <v>-1.0201667858310062</v>
      </c>
      <c r="BE62" s="6">
        <f t="shared" si="2"/>
        <v>-0.13178637311422245</v>
      </c>
      <c r="BF62" s="7"/>
      <c r="BG62" s="8">
        <f t="shared" si="21"/>
        <v>-1.1519531589452285</v>
      </c>
      <c r="BH62" s="8">
        <f t="shared" si="22"/>
        <v>-1.0201667858310062</v>
      </c>
      <c r="BI62" s="8">
        <f t="shared" si="23"/>
        <v>-0.13178637311422245</v>
      </c>
      <c r="BJ62" s="5"/>
      <c r="BK62" s="2">
        <f t="shared" si="4"/>
        <v>0.13614439732274622</v>
      </c>
      <c r="BL62" s="2">
        <f t="shared" si="5"/>
        <v>8.5005389535552797E-2</v>
      </c>
      <c r="BM62" s="2">
        <f>TTEST(R62:Y62,AL62:AS62,2,3)</f>
        <v>0.54542759563299215</v>
      </c>
      <c r="BO62" s="14">
        <f t="shared" si="24"/>
        <v>0.13614439732274622</v>
      </c>
      <c r="BP62" s="14">
        <f t="shared" si="25"/>
        <v>8.5005389535552797E-2</v>
      </c>
      <c r="BQ62" s="14">
        <f t="shared" si="26"/>
        <v>0.54542759563299215</v>
      </c>
      <c r="BS62" s="12" t="s">
        <v>430</v>
      </c>
      <c r="BT62" s="12" t="s">
        <v>336</v>
      </c>
      <c r="BU62" s="12" t="s">
        <v>337</v>
      </c>
    </row>
    <row r="63" spans="1:73" ht="17.100000000000001" customHeight="1" thickTop="1" thickBot="1" x14ac:dyDescent="0.3">
      <c r="A63" s="2" t="s">
        <v>785</v>
      </c>
      <c r="B63" s="2" t="s">
        <v>786</v>
      </c>
      <c r="C63" s="5"/>
      <c r="D63" s="5" t="s">
        <v>1317</v>
      </c>
      <c r="E63" s="1">
        <v>1037</v>
      </c>
      <c r="F63" s="1">
        <v>119.9</v>
      </c>
      <c r="G63" s="9">
        <f t="shared" si="6"/>
        <v>119.9</v>
      </c>
      <c r="H63" s="10">
        <v>5.16</v>
      </c>
      <c r="I63" s="5"/>
      <c r="J63" s="1">
        <v>64.67</v>
      </c>
      <c r="K63" s="1">
        <v>3</v>
      </c>
      <c r="L63" s="1">
        <v>0</v>
      </c>
      <c r="M63" s="2" t="s">
        <v>13</v>
      </c>
      <c r="N63" s="2">
        <v>3</v>
      </c>
      <c r="O63" s="1">
        <v>22</v>
      </c>
      <c r="P63" s="1">
        <v>2</v>
      </c>
      <c r="Q63" s="5"/>
      <c r="R63" s="34">
        <v>7.2667892061020942E-6</v>
      </c>
      <c r="S63" s="34">
        <v>7.887473445800657E-7</v>
      </c>
      <c r="T63" s="34">
        <v>7.825759352672864E-6</v>
      </c>
      <c r="U63" s="34">
        <v>2.1611033975749999E-5</v>
      </c>
      <c r="V63" s="34">
        <v>9.4592808306890769E-6</v>
      </c>
      <c r="W63" s="34">
        <v>9.7604350420093746E-6</v>
      </c>
      <c r="X63" s="34">
        <v>1.0016034796589908E-5</v>
      </c>
      <c r="Y63" s="34">
        <v>1.2513840652114121E-6</v>
      </c>
      <c r="Z63" s="34">
        <v>8.4974330767005999E-6</v>
      </c>
      <c r="AA63" s="34">
        <v>6.4441301830283567E-6</v>
      </c>
      <c r="AB63" s="35">
        <v>5.6292984617414626E-7</v>
      </c>
      <c r="AC63" s="35">
        <v>1.0807291688793074E-5</v>
      </c>
      <c r="AD63" s="35">
        <v>1.1175443600591819E-5</v>
      </c>
      <c r="AE63" s="36">
        <f>AE$551</f>
        <v>6.9386319149588072E-8</v>
      </c>
      <c r="AF63" s="35">
        <v>2.6295644252925607E-6</v>
      </c>
      <c r="AG63" s="35">
        <v>2.6940947155417972E-6</v>
      </c>
      <c r="AH63" s="35">
        <v>3.6404947820510761E-6</v>
      </c>
      <c r="AI63" s="35">
        <v>3.147045127706799E-6</v>
      </c>
      <c r="AJ63" s="35">
        <v>4.9509805980216102E-6</v>
      </c>
      <c r="AK63" s="35">
        <v>4.2377150260392263E-6</v>
      </c>
      <c r="AL63" s="34">
        <v>9.4481085367801426E-6</v>
      </c>
      <c r="AM63" s="34">
        <v>1.733213078159858E-5</v>
      </c>
      <c r="AN63" s="34">
        <v>6.8323029634243055E-6</v>
      </c>
      <c r="AO63" s="34">
        <v>2.4395934504934391E-6</v>
      </c>
      <c r="AP63" s="34">
        <v>3.4119719256981083E-6</v>
      </c>
      <c r="AQ63" s="34">
        <v>1.9780474231007972E-5</v>
      </c>
      <c r="AR63" s="34">
        <v>3.6384585419923164E-7</v>
      </c>
      <c r="AS63" s="34">
        <v>1.4932653387699602E-5</v>
      </c>
      <c r="AT63" s="34">
        <v>9.3176351413626731E-6</v>
      </c>
      <c r="AU63" s="34">
        <v>7.3073361332351279E-6</v>
      </c>
      <c r="AV63" s="5"/>
      <c r="AW63" s="6">
        <f t="shared" si="7"/>
        <v>1.8819777126749313</v>
      </c>
      <c r="AX63" s="6">
        <f t="shared" si="8"/>
        <v>1.7163131441266679</v>
      </c>
      <c r="AY63" s="6">
        <f t="shared" si="9"/>
        <v>1.0965235097774424</v>
      </c>
      <c r="AZ63" s="5"/>
      <c r="BA63" s="26" t="str">
        <f t="shared" si="10"/>
        <v>induced</v>
      </c>
      <c r="BB63" s="5"/>
      <c r="BC63" s="6">
        <f t="shared" si="0"/>
        <v>0.91224954304852124</v>
      </c>
      <c r="BD63" s="6">
        <f t="shared" si="1"/>
        <v>0.77931279891140959</v>
      </c>
      <c r="BE63" s="6">
        <f t="shared" si="2"/>
        <v>0.13293674413711173</v>
      </c>
      <c r="BF63" s="7"/>
      <c r="BG63" s="8">
        <f t="shared" si="21"/>
        <v>0.91224954304852124</v>
      </c>
      <c r="BH63" s="8">
        <f t="shared" si="22"/>
        <v>0.77931279891140959</v>
      </c>
      <c r="BI63" s="8">
        <f t="shared" si="23"/>
        <v>0.13293674413711173</v>
      </c>
      <c r="BJ63" s="5"/>
      <c r="BK63" s="2">
        <f t="shared" si="4"/>
        <v>0.12403582049528969</v>
      </c>
      <c r="BL63" s="2">
        <f t="shared" si="5"/>
        <v>0.15426543338076457</v>
      </c>
      <c r="BM63" s="2">
        <f t="shared" si="41"/>
        <v>0.81529871593137837</v>
      </c>
      <c r="BO63" s="14">
        <f t="shared" si="24"/>
        <v>0.12403582049528969</v>
      </c>
      <c r="BP63" s="14">
        <f t="shared" si="25"/>
        <v>0.15426543338076457</v>
      </c>
      <c r="BQ63" s="14">
        <f t="shared" si="26"/>
        <v>0.81529871593137837</v>
      </c>
      <c r="BS63" s="12" t="s">
        <v>430</v>
      </c>
      <c r="BT63" s="12" t="s">
        <v>336</v>
      </c>
      <c r="BU63" s="12" t="s">
        <v>345</v>
      </c>
    </row>
    <row r="64" spans="1:73" ht="17.100000000000001" customHeight="1" thickTop="1" thickBot="1" x14ac:dyDescent="0.3">
      <c r="A64" s="2" t="s">
        <v>787</v>
      </c>
      <c r="B64" s="2" t="s">
        <v>788</v>
      </c>
      <c r="C64" s="5"/>
      <c r="D64" s="5" t="s">
        <v>1318</v>
      </c>
      <c r="E64" s="1">
        <v>914</v>
      </c>
      <c r="F64" s="1">
        <v>105.3</v>
      </c>
      <c r="G64" s="9">
        <f t="shared" si="6"/>
        <v>105.3</v>
      </c>
      <c r="H64" s="10">
        <v>7.61</v>
      </c>
      <c r="I64" s="5"/>
      <c r="J64" s="1">
        <v>52.77</v>
      </c>
      <c r="K64" s="1">
        <v>2</v>
      </c>
      <c r="L64" s="1">
        <v>0</v>
      </c>
      <c r="M64" s="2" t="s">
        <v>13</v>
      </c>
      <c r="N64" s="2">
        <v>2</v>
      </c>
      <c r="O64" s="1">
        <v>20</v>
      </c>
      <c r="P64" s="1">
        <v>2</v>
      </c>
      <c r="Q64" s="5"/>
      <c r="R64" s="34">
        <v>1.6445591450187224E-6</v>
      </c>
      <c r="S64" s="34">
        <v>2.9262743122226704E-6</v>
      </c>
      <c r="T64" s="34">
        <v>3.917176163559691E-6</v>
      </c>
      <c r="U64" s="34">
        <v>2.1851811692246023E-6</v>
      </c>
      <c r="V64" s="34">
        <v>3.7453991007367572E-6</v>
      </c>
      <c r="W64" s="34">
        <v>2.4785700541501064E-6</v>
      </c>
      <c r="X64" s="34">
        <v>5.169263446847268E-6</v>
      </c>
      <c r="Y64" s="34">
        <v>4.9762137092556307E-6</v>
      </c>
      <c r="Z64" s="34">
        <v>3.3803296376269309E-6</v>
      </c>
      <c r="AA64" s="34">
        <v>1.2889212376804096E-6</v>
      </c>
      <c r="AB64" s="35">
        <v>1.9585202616654444E-6</v>
      </c>
      <c r="AC64" s="35">
        <v>3.5693656216836066E-6</v>
      </c>
      <c r="AD64" s="35">
        <v>3.9646256980504408E-6</v>
      </c>
      <c r="AE64" s="35">
        <v>7.7803041763481125E-6</v>
      </c>
      <c r="AF64" s="35">
        <v>1.180155637099992E-5</v>
      </c>
      <c r="AG64" s="35">
        <v>1.20752389811144E-5</v>
      </c>
      <c r="AH64" s="35">
        <v>1.0326232898644928E-5</v>
      </c>
      <c r="AI64" s="35">
        <v>6.8668935698168313E-6</v>
      </c>
      <c r="AJ64" s="35">
        <v>7.2928421972904615E-6</v>
      </c>
      <c r="AK64" s="35">
        <v>3.8953566946021403E-6</v>
      </c>
      <c r="AL64" s="34">
        <v>1.289868202926292E-5</v>
      </c>
      <c r="AM64" s="34">
        <v>1.1815664326726799E-5</v>
      </c>
      <c r="AN64" s="34">
        <v>9.9940950099254535E-6</v>
      </c>
      <c r="AO64" s="34">
        <v>1.134596232526007E-5</v>
      </c>
      <c r="AP64" s="34">
        <v>1.5033273798777589E-5</v>
      </c>
      <c r="AQ64" s="34">
        <v>1.551407586005826E-5</v>
      </c>
      <c r="AR64" s="36">
        <f t="shared" ref="AR64:AS64" si="44">AR$551</f>
        <v>8.1785572753943071E-8</v>
      </c>
      <c r="AS64" s="36">
        <f t="shared" si="44"/>
        <v>1.0013681053814265E-7</v>
      </c>
      <c r="AT64" s="34">
        <v>1.2766958891668516E-5</v>
      </c>
      <c r="AU64" s="34">
        <v>2.1593125099848251E-6</v>
      </c>
      <c r="AV64" s="5"/>
      <c r="AW64" s="6">
        <f t="shared" si="7"/>
        <v>1.7506149929326422</v>
      </c>
      <c r="AX64" s="6">
        <f t="shared" si="8"/>
        <v>0.46351333899461561</v>
      </c>
      <c r="AY64" s="6">
        <f t="shared" si="9"/>
        <v>3.7768384330207554</v>
      </c>
      <c r="AZ64" s="5"/>
      <c r="BA64" s="26" t="str">
        <f t="shared" si="10"/>
        <v>induced</v>
      </c>
      <c r="BB64" s="5"/>
      <c r="BC64" s="6">
        <f t="shared" si="0"/>
        <v>0.80786183142354351</v>
      </c>
      <c r="BD64" s="6">
        <f t="shared" si="1"/>
        <v>-1.1093172375371472</v>
      </c>
      <c r="BE64" s="6">
        <f t="shared" si="2"/>
        <v>1.9171790689606905</v>
      </c>
      <c r="BF64" s="7"/>
      <c r="BG64" s="8">
        <f t="shared" si="21"/>
        <v>0.80786183142354351</v>
      </c>
      <c r="BH64" s="8">
        <f t="shared" si="22"/>
        <v>-1.1093172375371472</v>
      </c>
      <c r="BI64" s="8">
        <f t="shared" si="23"/>
        <v>1.9171790689606905</v>
      </c>
      <c r="BJ64" s="5"/>
      <c r="BK64" s="2">
        <f t="shared" si="4"/>
        <v>0.38804358950919182</v>
      </c>
      <c r="BL64" s="2">
        <f t="shared" si="5"/>
        <v>2.5725286003814608E-2</v>
      </c>
      <c r="BM64" s="2">
        <f>TTEST(R64:Y64,AL64:AS64,2,3)</f>
        <v>2.4327992981976479E-2</v>
      </c>
      <c r="BO64" s="14">
        <f t="shared" si="24"/>
        <v>0.38804358950919182</v>
      </c>
      <c r="BP64" s="14">
        <f t="shared" si="25"/>
        <v>2.5725286003814608E-2</v>
      </c>
      <c r="BQ64" s="14">
        <f t="shared" si="26"/>
        <v>2.4327992981976479E-2</v>
      </c>
      <c r="BS64" s="12" t="s">
        <v>430</v>
      </c>
      <c r="BT64" s="12" t="s">
        <v>336</v>
      </c>
      <c r="BU64" s="12" t="s">
        <v>345</v>
      </c>
    </row>
    <row r="65" spans="1:73" ht="17.100000000000001" customHeight="1" thickTop="1" thickBot="1" x14ac:dyDescent="0.3">
      <c r="A65" s="2" t="s">
        <v>484</v>
      </c>
      <c r="B65" s="2" t="s">
        <v>48</v>
      </c>
      <c r="C65" s="5"/>
      <c r="D65" s="5" t="s">
        <v>1319</v>
      </c>
      <c r="E65" s="1">
        <v>644</v>
      </c>
      <c r="F65" s="1">
        <v>67.5</v>
      </c>
      <c r="G65" s="9">
        <f t="shared" si="6"/>
        <v>67.5</v>
      </c>
      <c r="H65" s="10">
        <v>7.61</v>
      </c>
      <c r="I65" s="5"/>
      <c r="J65" s="1">
        <v>912.36</v>
      </c>
      <c r="K65" s="1">
        <v>20</v>
      </c>
      <c r="L65" s="1">
        <v>1</v>
      </c>
      <c r="M65" s="2" t="s">
        <v>13</v>
      </c>
      <c r="N65" s="2">
        <v>40</v>
      </c>
      <c r="O65" s="1">
        <v>286</v>
      </c>
      <c r="P65" s="1">
        <v>17</v>
      </c>
      <c r="Q65" s="5"/>
      <c r="R65" s="34">
        <v>2.8990801951083621E-4</v>
      </c>
      <c r="S65" s="34">
        <v>3.0886970372812832E-4</v>
      </c>
      <c r="T65" s="34">
        <v>7.459727817716534E-4</v>
      </c>
      <c r="U65" s="34">
        <v>7.1233401307899482E-4</v>
      </c>
      <c r="V65" s="34">
        <v>4.5360233567147575E-4</v>
      </c>
      <c r="W65" s="34">
        <v>5.0350591310776205E-4</v>
      </c>
      <c r="X65" s="34">
        <v>4.1120758139560247E-4</v>
      </c>
      <c r="Y65" s="34">
        <v>4.0206013433932833E-4</v>
      </c>
      <c r="Z65" s="34">
        <v>4.784325603254727E-4</v>
      </c>
      <c r="AA65" s="34">
        <v>1.699486825224201E-4</v>
      </c>
      <c r="AB65" s="35">
        <v>6.1942752732780369E-4</v>
      </c>
      <c r="AC65" s="35">
        <v>6.0194137538490213E-4</v>
      </c>
      <c r="AD65" s="35">
        <v>6.1916553077176419E-4</v>
      </c>
      <c r="AE65" s="35">
        <v>6.8858329575280266E-4</v>
      </c>
      <c r="AF65" s="35">
        <v>4.3287686652666266E-4</v>
      </c>
      <c r="AG65" s="35">
        <v>4.6627772698046793E-4</v>
      </c>
      <c r="AH65" s="35">
        <v>4.125883024756922E-4</v>
      </c>
      <c r="AI65" s="35">
        <v>3.7959353249289755E-4</v>
      </c>
      <c r="AJ65" s="35">
        <v>5.2755676971412413E-4</v>
      </c>
      <c r="AK65" s="35">
        <v>1.1718440049157524E-4</v>
      </c>
      <c r="AL65" s="34">
        <v>3.4725271462427776E-4</v>
      </c>
      <c r="AM65" s="34">
        <v>3.7988424321551856E-4</v>
      </c>
      <c r="AN65" s="34">
        <v>3.5430246016541475E-4</v>
      </c>
      <c r="AO65" s="34">
        <v>3.520995163258564E-4</v>
      </c>
      <c r="AP65" s="34">
        <v>3.259015574072095E-4</v>
      </c>
      <c r="AQ65" s="34">
        <v>3.4332695714800037E-4</v>
      </c>
      <c r="AR65" s="34">
        <v>3.3748468257645676E-4</v>
      </c>
      <c r="AS65" s="34">
        <v>3.2145542167602017E-4</v>
      </c>
      <c r="AT65" s="34">
        <v>3.452134441423443E-4</v>
      </c>
      <c r="AU65" s="34">
        <v>1.8271509141511169E-5</v>
      </c>
      <c r="AV65" s="5"/>
      <c r="AW65" s="6">
        <f t="shared" si="7"/>
        <v>0.65436264675252065</v>
      </c>
      <c r="AX65" s="6">
        <f t="shared" si="8"/>
        <v>0.9068835579244463</v>
      </c>
      <c r="AY65" s="6">
        <f t="shared" si="9"/>
        <v>0.72155089926885241</v>
      </c>
      <c r="AZ65" s="5"/>
      <c r="BA65" s="26" t="str">
        <f t="shared" si="10"/>
        <v>repressed</v>
      </c>
      <c r="BB65" s="5"/>
      <c r="BC65" s="6">
        <f t="shared" si="0"/>
        <v>-0.61183769820147182</v>
      </c>
      <c r="BD65" s="6">
        <f t="shared" si="1"/>
        <v>-0.14101077146466753</v>
      </c>
      <c r="BE65" s="6">
        <f t="shared" si="2"/>
        <v>-0.47082692673680443</v>
      </c>
      <c r="BF65" s="7"/>
      <c r="BG65" s="8">
        <f t="shared" si="21"/>
        <v>-0.61183769820147182</v>
      </c>
      <c r="BH65" s="8">
        <f t="shared" si="22"/>
        <v>-0.14101077146466753</v>
      </c>
      <c r="BI65" s="8">
        <f t="shared" si="23"/>
        <v>-0.47082692673680443</v>
      </c>
      <c r="BJ65" s="5"/>
      <c r="BK65" s="2">
        <f t="shared" si="4"/>
        <v>3.0038603977165981E-3</v>
      </c>
      <c r="BL65" s="2">
        <f t="shared" si="5"/>
        <v>0.51322311800193554</v>
      </c>
      <c r="BM65" s="2">
        <f t="shared" ref="BM65:BM71" si="45">TTEST(R65:Y65,AL65:AS65,2,3)</f>
        <v>6.2457242894103156E-2</v>
      </c>
      <c r="BO65" s="14">
        <f t="shared" si="24"/>
        <v>3.0038603977165981E-3</v>
      </c>
      <c r="BP65" s="14">
        <f t="shared" si="25"/>
        <v>0.51322311800193554</v>
      </c>
      <c r="BQ65" s="14">
        <f t="shared" si="26"/>
        <v>6.2457242894103156E-2</v>
      </c>
      <c r="BS65" s="12" t="s">
        <v>430</v>
      </c>
      <c r="BT65" s="12" t="s">
        <v>336</v>
      </c>
      <c r="BU65" s="12" t="s">
        <v>345</v>
      </c>
    </row>
    <row r="66" spans="1:73" ht="17.100000000000001" customHeight="1" thickTop="1" thickBot="1" x14ac:dyDescent="0.3">
      <c r="A66" s="2" t="s">
        <v>485</v>
      </c>
      <c r="B66" s="2" t="s">
        <v>130</v>
      </c>
      <c r="C66" s="5"/>
      <c r="D66" s="5" t="s">
        <v>1320</v>
      </c>
      <c r="E66" s="1">
        <v>897</v>
      </c>
      <c r="F66" s="1">
        <v>101.3</v>
      </c>
      <c r="G66" s="9">
        <f t="shared" si="6"/>
        <v>101.3</v>
      </c>
      <c r="H66" s="10">
        <v>5.01</v>
      </c>
      <c r="I66" s="5"/>
      <c r="J66" s="1">
        <v>60.78</v>
      </c>
      <c r="K66" s="1">
        <v>6</v>
      </c>
      <c r="L66" s="1">
        <v>0</v>
      </c>
      <c r="M66" s="2" t="s">
        <v>13</v>
      </c>
      <c r="N66" s="2">
        <v>7</v>
      </c>
      <c r="O66" s="1">
        <v>24</v>
      </c>
      <c r="P66" s="1">
        <v>3</v>
      </c>
      <c r="Q66" s="5"/>
      <c r="R66" s="36">
        <f t="shared" ref="R66:S66" si="46">R$551</f>
        <v>5.0698084996664138E-8</v>
      </c>
      <c r="S66" s="36">
        <f t="shared" si="46"/>
        <v>4.5905712953606945E-8</v>
      </c>
      <c r="T66" s="34">
        <v>2.7377024235874792E-6</v>
      </c>
      <c r="U66" s="34">
        <v>1.8036424694909828E-6</v>
      </c>
      <c r="V66" s="34">
        <v>5.3823398097161969E-6</v>
      </c>
      <c r="W66" s="34">
        <v>3.871310831449199E-6</v>
      </c>
      <c r="X66" s="34">
        <v>7.6984639382019203E-7</v>
      </c>
      <c r="Y66" s="34">
        <v>9.1338272144380113E-7</v>
      </c>
      <c r="Z66" s="34">
        <v>2.5797041082513085E-6</v>
      </c>
      <c r="AA66" s="34">
        <v>1.8001367641353214E-6</v>
      </c>
      <c r="AB66" s="35">
        <v>6.4756440954522824E-7</v>
      </c>
      <c r="AC66" s="35">
        <v>1.9633960338450924E-6</v>
      </c>
      <c r="AD66" s="35">
        <v>8.0524038513022221E-7</v>
      </c>
      <c r="AE66" s="35">
        <v>1.8696752556129753E-6</v>
      </c>
      <c r="AF66" s="35">
        <v>5.4796872993373707E-6</v>
      </c>
      <c r="AG66" s="35">
        <v>4.1433502424262089E-6</v>
      </c>
      <c r="AH66" s="35">
        <v>4.7111965415232774E-6</v>
      </c>
      <c r="AI66" s="35">
        <v>4.6604038908125136E-6</v>
      </c>
      <c r="AJ66" s="35">
        <v>3.0350642572791111E-6</v>
      </c>
      <c r="AK66" s="35">
        <v>1.9211046796537483E-6</v>
      </c>
      <c r="AL66" s="34">
        <v>3.1076975514309585E-6</v>
      </c>
      <c r="AM66" s="34">
        <v>2.1787444409271981E-6</v>
      </c>
      <c r="AN66" s="34">
        <v>6.9047003881424467E-7</v>
      </c>
      <c r="AO66" s="34">
        <v>2.0119225351683921E-6</v>
      </c>
      <c r="AP66" s="34">
        <v>2.2624803746098244E-6</v>
      </c>
      <c r="AQ66" s="34">
        <v>9.7809585969981197E-7</v>
      </c>
      <c r="AR66" s="36">
        <f t="shared" ref="AR66:AS66" si="47">AR$551</f>
        <v>8.1785572753943071E-8</v>
      </c>
      <c r="AS66" s="36">
        <f t="shared" si="47"/>
        <v>1.0013681053814265E-7</v>
      </c>
      <c r="AT66" s="34">
        <v>1.8715684667750715E-6</v>
      </c>
      <c r="AU66" s="34">
        <v>8.9310361922404834E-7</v>
      </c>
      <c r="AV66" s="5"/>
      <c r="AW66" s="6">
        <f t="shared" si="7"/>
        <v>0.61664871255572828</v>
      </c>
      <c r="AX66" s="6">
        <f t="shared" si="8"/>
        <v>0.84996688358880867</v>
      </c>
      <c r="AY66" s="6">
        <f t="shared" si="9"/>
        <v>0.725497339322277</v>
      </c>
      <c r="AZ66" s="5"/>
      <c r="BA66" s="26" t="str">
        <f t="shared" si="10"/>
        <v>repressed</v>
      </c>
      <c r="BB66" s="5"/>
      <c r="BC66" s="6">
        <f t="shared" si="0"/>
        <v>-0.69747923433182546</v>
      </c>
      <c r="BD66" s="6">
        <f t="shared" si="1"/>
        <v>-0.23452146282870195</v>
      </c>
      <c r="BE66" s="6">
        <f t="shared" si="2"/>
        <v>-0.46295777150312356</v>
      </c>
      <c r="BF66" s="7"/>
      <c r="BG66" s="8">
        <f t="shared" si="21"/>
        <v>-0.69747923433182546</v>
      </c>
      <c r="BH66" s="8">
        <f t="shared" si="22"/>
        <v>-0.23452146282870195</v>
      </c>
      <c r="BI66" s="8">
        <f t="shared" si="23"/>
        <v>-0.46295777150312356</v>
      </c>
      <c r="BJ66" s="5"/>
      <c r="BK66" s="2">
        <f t="shared" si="4"/>
        <v>6.4729175352964408E-2</v>
      </c>
      <c r="BL66" s="2">
        <f t="shared" si="5"/>
        <v>0.27619641812847018</v>
      </c>
      <c r="BM66" s="2">
        <f t="shared" si="45"/>
        <v>0.52098951108824809</v>
      </c>
      <c r="BO66" s="14">
        <f t="shared" si="24"/>
        <v>6.4729175352964408E-2</v>
      </c>
      <c r="BP66" s="14">
        <f t="shared" si="25"/>
        <v>0.27619641812847018</v>
      </c>
      <c r="BQ66" s="14">
        <f t="shared" si="26"/>
        <v>0.52098951108824809</v>
      </c>
      <c r="BS66" s="12" t="s">
        <v>430</v>
      </c>
      <c r="BT66" s="12" t="s">
        <v>336</v>
      </c>
      <c r="BU66" s="12" t="s">
        <v>345</v>
      </c>
    </row>
    <row r="67" spans="1:73" ht="17.100000000000001" customHeight="1" thickTop="1" thickBot="1" x14ac:dyDescent="0.3">
      <c r="A67" s="2" t="s">
        <v>487</v>
      </c>
      <c r="B67" s="2" t="s">
        <v>334</v>
      </c>
      <c r="C67" s="5"/>
      <c r="D67" s="5" t="s">
        <v>1321</v>
      </c>
      <c r="E67" s="1">
        <v>594</v>
      </c>
      <c r="F67" s="1">
        <v>65.2</v>
      </c>
      <c r="G67" s="9">
        <f t="shared" si="6"/>
        <v>65.2</v>
      </c>
      <c r="H67" s="10">
        <v>8.4700000000000006</v>
      </c>
      <c r="I67" s="5"/>
      <c r="J67" s="1">
        <v>11.93</v>
      </c>
      <c r="K67" s="1">
        <v>1</v>
      </c>
      <c r="L67" s="1">
        <v>0</v>
      </c>
      <c r="M67" s="2" t="s">
        <v>14</v>
      </c>
      <c r="N67" s="2">
        <v>2</v>
      </c>
      <c r="O67" s="1">
        <v>4</v>
      </c>
      <c r="P67" s="1">
        <v>1</v>
      </c>
      <c r="Q67" s="5"/>
      <c r="R67" s="34">
        <v>1.3199488428262334E-6</v>
      </c>
      <c r="S67" s="34">
        <v>3.1324619392984014E-6</v>
      </c>
      <c r="T67" s="34">
        <v>6.821619409430289E-6</v>
      </c>
      <c r="U67" s="34">
        <v>6.0204463081894921E-6</v>
      </c>
      <c r="V67" s="34">
        <v>3.0937260838415281E-6</v>
      </c>
      <c r="W67" s="34">
        <v>3.317224819026198E-6</v>
      </c>
      <c r="X67" s="34">
        <v>3.5289545906308632E-6</v>
      </c>
      <c r="Y67" s="34">
        <v>4.5974186960031216E-6</v>
      </c>
      <c r="Z67" s="34">
        <v>3.978975086155766E-6</v>
      </c>
      <c r="AA67" s="34">
        <v>1.7664252330080251E-6</v>
      </c>
      <c r="AB67" s="35">
        <v>9.7787794566716449E-6</v>
      </c>
      <c r="AC67" s="35">
        <v>8.2349162990446298E-6</v>
      </c>
      <c r="AD67" s="35">
        <v>1.1263196542556964E-5</v>
      </c>
      <c r="AE67" s="35">
        <v>9.0513533197101321E-6</v>
      </c>
      <c r="AF67" s="35">
        <v>5.550348954110013E-6</v>
      </c>
      <c r="AG67" s="35">
        <v>7.1529891766288488E-6</v>
      </c>
      <c r="AH67" s="36">
        <f t="shared" ref="AH67:AI67" si="48">AH$551</f>
        <v>1.2666853861295775E-7</v>
      </c>
      <c r="AI67" s="36">
        <f t="shared" si="48"/>
        <v>5.902229250104271E-8</v>
      </c>
      <c r="AJ67" s="35">
        <v>8.5052639581203715E-6</v>
      </c>
      <c r="AK67" s="35">
        <v>2.0079594158518309E-6</v>
      </c>
      <c r="AL67" s="34">
        <v>3.1600448641300906E-6</v>
      </c>
      <c r="AM67" s="34">
        <v>3.2888908983425348E-6</v>
      </c>
      <c r="AN67" s="34">
        <v>4.8012887157203083E-6</v>
      </c>
      <c r="AO67" s="34">
        <v>4.2236019535237851E-6</v>
      </c>
      <c r="AP67" s="34">
        <v>5.0695710153189538E-6</v>
      </c>
      <c r="AQ67" s="34">
        <v>4.3766046310713864E-6</v>
      </c>
      <c r="AR67" s="34">
        <v>4.0491099545434591E-6</v>
      </c>
      <c r="AS67" s="34">
        <v>5.8582356396306307E-6</v>
      </c>
      <c r="AT67" s="34">
        <v>4.3534184590351432E-6</v>
      </c>
      <c r="AU67" s="34">
        <v>8.980367516965652E-7</v>
      </c>
      <c r="AV67" s="5"/>
      <c r="AW67" s="6">
        <f t="shared" si="7"/>
        <v>0.5118498944267017</v>
      </c>
      <c r="AX67" s="6">
        <f t="shared" si="8"/>
        <v>0.46782499705454211</v>
      </c>
      <c r="AY67" s="6">
        <f t="shared" si="9"/>
        <v>1.0941054831386594</v>
      </c>
      <c r="AZ67" s="5"/>
      <c r="BA67" s="26" t="str">
        <f t="shared" si="10"/>
        <v>repressed</v>
      </c>
      <c r="BB67" s="5"/>
      <c r="BC67" s="6">
        <f t="shared" si="0"/>
        <v>-0.9662073087185189</v>
      </c>
      <c r="BD67" s="6">
        <f t="shared" si="1"/>
        <v>-1.0959591443489325</v>
      </c>
      <c r="BE67" s="6">
        <f t="shared" si="2"/>
        <v>0.12975183563041356</v>
      </c>
      <c r="BF67" s="7"/>
      <c r="BG67" s="8">
        <f t="shared" si="21"/>
        <v>-0.9662073087185189</v>
      </c>
      <c r="BH67" s="8">
        <f t="shared" si="22"/>
        <v>-1.0959591443489325</v>
      </c>
      <c r="BI67" s="8">
        <f t="shared" si="23"/>
        <v>0.12975183563041356</v>
      </c>
      <c r="BJ67" s="5"/>
      <c r="BK67" s="2">
        <f t="shared" si="4"/>
        <v>0.22047720980957236</v>
      </c>
      <c r="BL67" s="2">
        <f t="shared" si="5"/>
        <v>0.16922075870369624</v>
      </c>
      <c r="BM67" s="2">
        <f>TTEST(R67:Y67,AL67:AS67,2,3)</f>
        <v>0.60426861721885738</v>
      </c>
      <c r="BO67" s="14">
        <f t="shared" si="24"/>
        <v>0.22047720980957236</v>
      </c>
      <c r="BP67" s="14">
        <f t="shared" si="25"/>
        <v>0.16922075870369624</v>
      </c>
      <c r="BQ67" s="14">
        <f t="shared" si="26"/>
        <v>0.60426861721885738</v>
      </c>
      <c r="BS67" s="12" t="s">
        <v>430</v>
      </c>
      <c r="BT67" s="12" t="s">
        <v>336</v>
      </c>
      <c r="BU67" s="12" t="s">
        <v>345</v>
      </c>
    </row>
    <row r="68" spans="1:73" ht="17.100000000000001" customHeight="1" thickTop="1" thickBot="1" x14ac:dyDescent="0.3">
      <c r="A68" s="2" t="s">
        <v>486</v>
      </c>
      <c r="B68" s="2" t="s">
        <v>308</v>
      </c>
      <c r="C68" s="5"/>
      <c r="D68" s="5" t="s">
        <v>1322</v>
      </c>
      <c r="E68" s="1">
        <v>724</v>
      </c>
      <c r="F68" s="1">
        <v>80.5</v>
      </c>
      <c r="G68" s="9">
        <f t="shared" si="6"/>
        <v>80.5</v>
      </c>
      <c r="H68" s="10">
        <v>6.61</v>
      </c>
      <c r="I68" s="5"/>
      <c r="J68" s="1">
        <v>59.21</v>
      </c>
      <c r="K68" s="1">
        <v>3</v>
      </c>
      <c r="L68" s="1">
        <v>0</v>
      </c>
      <c r="M68" s="2" t="s">
        <v>13</v>
      </c>
      <c r="N68" s="2">
        <v>4</v>
      </c>
      <c r="O68" s="1">
        <v>23</v>
      </c>
      <c r="P68" s="1">
        <v>2</v>
      </c>
      <c r="Q68" s="5"/>
      <c r="R68" s="34">
        <v>7.9346189894343246E-7</v>
      </c>
      <c r="S68" s="34">
        <v>1.5271329201903486E-6</v>
      </c>
      <c r="T68" s="34">
        <v>8.9493766869377986E-7</v>
      </c>
      <c r="U68" s="34">
        <v>6.5890908237051833E-7</v>
      </c>
      <c r="V68" s="34">
        <v>1.9427830551219265E-6</v>
      </c>
      <c r="W68" s="34">
        <v>1.1781225984660435E-6</v>
      </c>
      <c r="X68" s="36">
        <f>X$551</f>
        <v>3.422421526081389E-7</v>
      </c>
      <c r="Y68" s="34">
        <v>4.6506695146260695E-6</v>
      </c>
      <c r="Z68" s="34">
        <v>1.663716676916017E-6</v>
      </c>
      <c r="AA68" s="34">
        <v>1.3911760536742325E-6</v>
      </c>
      <c r="AB68" s="36">
        <f>AB$551</f>
        <v>7.9021667097430588E-8</v>
      </c>
      <c r="AC68" s="35">
        <v>1.4956579574111239E-6</v>
      </c>
      <c r="AD68" s="35">
        <v>5.6673703418071362E-7</v>
      </c>
      <c r="AE68" s="35">
        <v>3.4262010984581888E-6</v>
      </c>
      <c r="AF68" s="35">
        <v>1.6332614000246441E-5</v>
      </c>
      <c r="AG68" s="35">
        <v>1.5099732529433568E-5</v>
      </c>
      <c r="AH68" s="35">
        <v>3.9046237957788441E-6</v>
      </c>
      <c r="AI68" s="35">
        <v>3.7465083424550816E-6</v>
      </c>
      <c r="AJ68" s="35">
        <v>6.3674392511377093E-6</v>
      </c>
      <c r="AK68" s="35">
        <v>6.5131363864139916E-6</v>
      </c>
      <c r="AL68" s="34">
        <v>3.7993718953016244E-6</v>
      </c>
      <c r="AM68" s="34">
        <v>2.6349584481228424E-6</v>
      </c>
      <c r="AN68" s="34">
        <v>1.4486223446609129E-6</v>
      </c>
      <c r="AO68" s="34">
        <v>2.3120845824388E-6</v>
      </c>
      <c r="AP68" s="34">
        <v>2.0301426944939785E-6</v>
      </c>
      <c r="AQ68" s="34">
        <v>2.9536238337220828E-6</v>
      </c>
      <c r="AR68" s="34">
        <v>2.4651105345405686E-6</v>
      </c>
      <c r="AS68" s="34">
        <v>1.6782701158012273E-6</v>
      </c>
      <c r="AT68" s="34">
        <v>2.4152730561352543E-6</v>
      </c>
      <c r="AU68" s="34">
        <v>7.4573614547095789E-7</v>
      </c>
      <c r="AV68" s="5"/>
      <c r="AW68" s="6">
        <f t="shared" si="7"/>
        <v>0.37931623072865639</v>
      </c>
      <c r="AX68" s="6">
        <f t="shared" si="8"/>
        <v>0.26128504902795113</v>
      </c>
      <c r="AY68" s="6">
        <f t="shared" si="9"/>
        <v>1.4517333928589184</v>
      </c>
      <c r="AZ68" s="5"/>
      <c r="BA68" s="26" t="str">
        <f t="shared" si="10"/>
        <v>repressed</v>
      </c>
      <c r="BB68" s="5"/>
      <c r="BC68" s="6">
        <f t="shared" si="0"/>
        <v>-1.398526989823214</v>
      </c>
      <c r="BD68" s="6">
        <f t="shared" si="1"/>
        <v>-1.936303520211589</v>
      </c>
      <c r="BE68" s="6">
        <f t="shared" si="2"/>
        <v>0.53777653038837492</v>
      </c>
      <c r="BF68" s="7"/>
      <c r="BG68" s="8">
        <f t="shared" si="21"/>
        <v>-1.398526989823214</v>
      </c>
      <c r="BH68" s="8">
        <f t="shared" si="22"/>
        <v>-1.936303520211589</v>
      </c>
      <c r="BI68" s="8">
        <f t="shared" si="23"/>
        <v>0.53777653038837492</v>
      </c>
      <c r="BJ68" s="5"/>
      <c r="BK68" s="2">
        <f t="shared" si="4"/>
        <v>0.2077704030272953</v>
      </c>
      <c r="BL68" s="2">
        <f t="shared" si="5"/>
        <v>0.11871061569125844</v>
      </c>
      <c r="BM68" s="2">
        <f t="shared" si="45"/>
        <v>0.12514745392175172</v>
      </c>
      <c r="BO68" s="14">
        <f t="shared" si="24"/>
        <v>0.2077704030272953</v>
      </c>
      <c r="BP68" s="14">
        <f t="shared" si="25"/>
        <v>0.11871061569125844</v>
      </c>
      <c r="BQ68" s="14">
        <f t="shared" si="26"/>
        <v>0.12514745392175172</v>
      </c>
      <c r="BS68" s="12" t="s">
        <v>430</v>
      </c>
      <c r="BT68" s="12" t="s">
        <v>336</v>
      </c>
      <c r="BU68" s="12" t="s">
        <v>345</v>
      </c>
    </row>
    <row r="69" spans="1:73" ht="17.100000000000001" customHeight="1" thickTop="1" thickBot="1" x14ac:dyDescent="0.3">
      <c r="A69" s="2" t="s">
        <v>488</v>
      </c>
      <c r="B69" s="2" t="s">
        <v>102</v>
      </c>
      <c r="C69" s="5"/>
      <c r="D69" s="5" t="s">
        <v>1323</v>
      </c>
      <c r="E69" s="1">
        <v>329</v>
      </c>
      <c r="F69" s="1">
        <v>36.1</v>
      </c>
      <c r="G69" s="9">
        <f t="shared" si="6"/>
        <v>36.1</v>
      </c>
      <c r="H69" s="10">
        <v>5.69</v>
      </c>
      <c r="I69" s="5"/>
      <c r="J69" s="1">
        <v>29.64</v>
      </c>
      <c r="K69" s="1">
        <v>2</v>
      </c>
      <c r="L69" s="1">
        <v>0</v>
      </c>
      <c r="M69" s="2" t="s">
        <v>14</v>
      </c>
      <c r="N69" s="2">
        <v>9</v>
      </c>
      <c r="O69" s="1">
        <v>12</v>
      </c>
      <c r="P69" s="1">
        <v>2</v>
      </c>
      <c r="Q69" s="5"/>
      <c r="R69" s="34">
        <v>6.1886246742640471E-6</v>
      </c>
      <c r="S69" s="34">
        <v>6.2877830373859204E-6</v>
      </c>
      <c r="T69" s="34">
        <v>4.0741496251368513E-6</v>
      </c>
      <c r="U69" s="34">
        <v>1.2405389978974692E-6</v>
      </c>
      <c r="V69" s="34">
        <v>1.662729779898377E-6</v>
      </c>
      <c r="W69" s="34">
        <v>1.5486684981391001E-6</v>
      </c>
      <c r="X69" s="34">
        <v>3.8131324166498786E-6</v>
      </c>
      <c r="Y69" s="34">
        <v>2.060707618768047E-6</v>
      </c>
      <c r="Z69" s="34">
        <v>3.3595418310174612E-6</v>
      </c>
      <c r="AA69" s="34">
        <v>2.0574009852116812E-6</v>
      </c>
      <c r="AB69" s="35">
        <v>4.6210964506433852E-6</v>
      </c>
      <c r="AC69" s="35">
        <v>4.5088263292279103E-6</v>
      </c>
      <c r="AD69" s="35">
        <v>1.9220684205583885E-5</v>
      </c>
      <c r="AE69" s="35">
        <v>3.5992448355080507E-6</v>
      </c>
      <c r="AF69" s="35">
        <v>4.235771078882957E-6</v>
      </c>
      <c r="AG69" s="35">
        <v>4.2913786012381923E-6</v>
      </c>
      <c r="AH69" s="35">
        <v>4.5145640514082734E-6</v>
      </c>
      <c r="AI69" s="35">
        <v>3.2826066831722779E-6</v>
      </c>
      <c r="AJ69" s="35">
        <v>6.0342715294581173E-6</v>
      </c>
      <c r="AK69" s="35">
        <v>5.3490764356730917E-6</v>
      </c>
      <c r="AL69" s="34">
        <v>2.920051058424438E-6</v>
      </c>
      <c r="AM69" s="34">
        <v>2.5304577078214421E-6</v>
      </c>
      <c r="AN69" s="34">
        <v>2.8985379245743478E-6</v>
      </c>
      <c r="AO69" s="34">
        <v>7.9055968458312769E-6</v>
      </c>
      <c r="AP69" s="34">
        <v>3.5618100798246469E-6</v>
      </c>
      <c r="AQ69" s="34">
        <v>3.4107479129116391E-6</v>
      </c>
      <c r="AR69" s="34">
        <v>3.6115801827822448E-6</v>
      </c>
      <c r="AS69" s="34">
        <v>3.6953527566329093E-6</v>
      </c>
      <c r="AT69" s="34">
        <v>3.816766808600368E-6</v>
      </c>
      <c r="AU69" s="34">
        <v>1.7032348549080594E-6</v>
      </c>
      <c r="AV69" s="5"/>
      <c r="AW69" s="6">
        <f t="shared" si="7"/>
        <v>0.63251492578145829</v>
      </c>
      <c r="AX69" s="6">
        <f t="shared" si="8"/>
        <v>0.55674356293329597</v>
      </c>
      <c r="AY69" s="6">
        <f t="shared" si="9"/>
        <v>1.1360974205951271</v>
      </c>
      <c r="AZ69" s="5"/>
      <c r="BA69" s="26" t="str">
        <f t="shared" si="10"/>
        <v>repressed</v>
      </c>
      <c r="BB69" s="5"/>
      <c r="BC69" s="6">
        <f t="shared" ref="BC69:BC132" si="49">IFERROR(LOG(AW69,2),"")</f>
        <v>-0.66082857065856082</v>
      </c>
      <c r="BD69" s="6">
        <f t="shared" ref="BD69:BD132" si="50">IFERROR(LOG(AX69,2),"")</f>
        <v>-0.84491512221178833</v>
      </c>
      <c r="BE69" s="6">
        <f t="shared" ref="BE69:BE132" si="51">IFERROR(LOG(AY69,2),"")</f>
        <v>0.18408655155322762</v>
      </c>
      <c r="BF69" s="7"/>
      <c r="BG69" s="8">
        <f t="shared" si="21"/>
        <v>-0.66082857065856082</v>
      </c>
      <c r="BH69" s="8">
        <f t="shared" si="22"/>
        <v>-0.84491512221178833</v>
      </c>
      <c r="BI69" s="8">
        <f t="shared" si="23"/>
        <v>0.18408655155322762</v>
      </c>
      <c r="BJ69" s="5"/>
      <c r="BK69" s="2">
        <f t="shared" ref="BK69:BK132" si="52">TTEST(AL69:AS69,AB69:AI69,2,3)</f>
        <v>0.29479409102778137</v>
      </c>
      <c r="BL69" s="2">
        <f t="shared" ref="BL69:BL132" si="53">TTEST(R69:Y69,AB69:AI69,2,3)</f>
        <v>0.21931427322011299</v>
      </c>
      <c r="BM69" s="2">
        <f t="shared" si="45"/>
        <v>0.63599898027178181</v>
      </c>
      <c r="BO69" s="14">
        <f t="shared" si="24"/>
        <v>0.29479409102778137</v>
      </c>
      <c r="BP69" s="14">
        <f t="shared" si="25"/>
        <v>0.21931427322011299</v>
      </c>
      <c r="BQ69" s="14">
        <f t="shared" si="26"/>
        <v>0.63599898027178181</v>
      </c>
      <c r="BS69" s="12" t="s">
        <v>430</v>
      </c>
      <c r="BT69" s="12" t="s">
        <v>339</v>
      </c>
      <c r="BU69" s="12" t="s">
        <v>340</v>
      </c>
    </row>
    <row r="70" spans="1:73" ht="17.100000000000001" customHeight="1" thickTop="1" thickBot="1" x14ac:dyDescent="0.3">
      <c r="A70" s="2" t="s">
        <v>489</v>
      </c>
      <c r="B70" s="2" t="s">
        <v>195</v>
      </c>
      <c r="C70" s="5"/>
      <c r="D70" s="5" t="s">
        <v>1324</v>
      </c>
      <c r="E70" s="1">
        <v>659</v>
      </c>
      <c r="F70" s="1">
        <v>72.2</v>
      </c>
      <c r="G70" s="9">
        <f t="shared" ref="G70:G133" si="54">F70</f>
        <v>72.2</v>
      </c>
      <c r="H70" s="10">
        <v>7.64</v>
      </c>
      <c r="I70" s="5"/>
      <c r="J70" s="1">
        <v>17.5</v>
      </c>
      <c r="K70" s="1">
        <v>3</v>
      </c>
      <c r="L70" s="1">
        <v>0</v>
      </c>
      <c r="M70" s="2" t="s">
        <v>14</v>
      </c>
      <c r="N70" s="2">
        <v>7</v>
      </c>
      <c r="O70" s="1">
        <v>6</v>
      </c>
      <c r="P70" s="1">
        <v>3</v>
      </c>
      <c r="Q70" s="5"/>
      <c r="R70" s="34">
        <v>2.3809583296953881E-7</v>
      </c>
      <c r="S70" s="34">
        <v>5.986913464309903E-7</v>
      </c>
      <c r="T70" s="34">
        <v>2.1532190920224877E-6</v>
      </c>
      <c r="U70" s="34">
        <v>1.9072980655194512E-6</v>
      </c>
      <c r="V70" s="34">
        <v>2.6818098228801063E-6</v>
      </c>
      <c r="W70" s="34">
        <v>2.0263426468630642E-6</v>
      </c>
      <c r="X70" s="34">
        <v>2.5705179000340536E-6</v>
      </c>
      <c r="Y70" s="34">
        <v>2.5993927929812811E-6</v>
      </c>
      <c r="Z70" s="34">
        <v>1.8469209374626215E-6</v>
      </c>
      <c r="AA70" s="34">
        <v>9.3066008404491867E-7</v>
      </c>
      <c r="AB70" s="35">
        <v>1.93611270005743E-6</v>
      </c>
      <c r="AC70" s="35">
        <v>1.469715252611346E-6</v>
      </c>
      <c r="AD70" s="35">
        <v>1.9428615462153485E-6</v>
      </c>
      <c r="AE70" s="35">
        <v>3.1497805631988094E-6</v>
      </c>
      <c r="AF70" s="35">
        <v>2.7189306968393574E-6</v>
      </c>
      <c r="AG70" s="35">
        <v>1.9137727177237569E-6</v>
      </c>
      <c r="AH70" s="35">
        <v>1.1943112448835596E-6</v>
      </c>
      <c r="AI70" s="35">
        <v>1.1275170188835154E-6</v>
      </c>
      <c r="AJ70" s="35">
        <v>1.9316252175516405E-6</v>
      </c>
      <c r="AK70" s="35">
        <v>7.0789427916729073E-7</v>
      </c>
      <c r="AL70" s="34">
        <v>6.3637284327077612E-7</v>
      </c>
      <c r="AM70" s="34">
        <v>7.7092338802523335E-7</v>
      </c>
      <c r="AN70" s="34">
        <v>1.2631816770018929E-6</v>
      </c>
      <c r="AO70" s="34">
        <v>1.5659858165260258E-6</v>
      </c>
      <c r="AP70" s="34">
        <v>1.4764394052187391E-6</v>
      </c>
      <c r="AQ70" s="34">
        <v>1.5468066332209894E-6</v>
      </c>
      <c r="AR70" s="34">
        <v>9.2438498780559383E-7</v>
      </c>
      <c r="AS70" s="34">
        <v>7.2306982823170156E-7</v>
      </c>
      <c r="AT70" s="34">
        <v>1.1133955724126188E-6</v>
      </c>
      <c r="AU70" s="34">
        <v>3.9276253225893062E-7</v>
      </c>
      <c r="AV70" s="5"/>
      <c r="AW70" s="6">
        <f t="shared" ref="AW70:AW133" si="55">AT70/AJ70</f>
        <v>0.57640351880674956</v>
      </c>
      <c r="AX70" s="6">
        <f t="shared" ref="AX70:AX133" si="56">Z70/AJ70</f>
        <v>0.95614869835030281</v>
      </c>
      <c r="AY70" s="6">
        <f t="shared" ref="AY70:AY133" si="57">AT70/Z70</f>
        <v>0.60283878417787007</v>
      </c>
      <c r="AZ70" s="5"/>
      <c r="BA70" s="26" t="str">
        <f t="shared" ref="BA70:BA133" si="58">IF(BC70&gt;0,"induced","repressed")</f>
        <v>repressed</v>
      </c>
      <c r="BB70" s="5"/>
      <c r="BC70" s="6">
        <f t="shared" si="49"/>
        <v>-0.79484895203682571</v>
      </c>
      <c r="BD70" s="6">
        <f t="shared" si="50"/>
        <v>-6.4693094160054712E-2</v>
      </c>
      <c r="BE70" s="6">
        <f t="shared" si="51"/>
        <v>-0.73015585787677095</v>
      </c>
      <c r="BF70" s="7"/>
      <c r="BG70" s="8">
        <f t="shared" si="21"/>
        <v>-0.79484895203682571</v>
      </c>
      <c r="BH70" s="8">
        <f t="shared" si="22"/>
        <v>-6.4693094160054712E-2</v>
      </c>
      <c r="BI70" s="8">
        <f t="shared" si="23"/>
        <v>-0.73015585787677095</v>
      </c>
      <c r="BJ70" s="5"/>
      <c r="BK70" s="2">
        <f t="shared" si="52"/>
        <v>1.5633812880722731E-2</v>
      </c>
      <c r="BL70" s="2">
        <f t="shared" si="53"/>
        <v>0.84081233071423955</v>
      </c>
      <c r="BM70" s="2">
        <f>TTEST(R70:Y70,AL70:AS70,2,3)</f>
        <v>6.8797132255439694E-2</v>
      </c>
      <c r="BO70" s="14">
        <f t="shared" si="24"/>
        <v>1.5633812880722731E-2</v>
      </c>
      <c r="BP70" s="14">
        <f t="shared" si="25"/>
        <v>0.84081233071423955</v>
      </c>
      <c r="BQ70" s="14">
        <f t="shared" si="26"/>
        <v>6.8797132255439694E-2</v>
      </c>
      <c r="BS70" s="12" t="s">
        <v>430</v>
      </c>
      <c r="BT70" s="12" t="s">
        <v>339</v>
      </c>
      <c r="BU70" s="12" t="s">
        <v>340</v>
      </c>
    </row>
    <row r="71" spans="1:73" ht="17.100000000000001" customHeight="1" thickTop="1" thickBot="1" x14ac:dyDescent="0.3">
      <c r="A71" s="2" t="s">
        <v>789</v>
      </c>
      <c r="B71" s="2" t="s">
        <v>790</v>
      </c>
      <c r="C71" s="5"/>
      <c r="D71" s="5" t="s">
        <v>1325</v>
      </c>
      <c r="E71" s="1">
        <v>323</v>
      </c>
      <c r="F71" s="1">
        <v>37</v>
      </c>
      <c r="G71" s="9">
        <f t="shared" si="54"/>
        <v>37</v>
      </c>
      <c r="H71" s="10">
        <v>6.54</v>
      </c>
      <c r="I71" s="5"/>
      <c r="J71" s="1">
        <v>997.28</v>
      </c>
      <c r="K71" s="1">
        <v>14</v>
      </c>
      <c r="L71" s="1">
        <v>0</v>
      </c>
      <c r="M71" s="2" t="s">
        <v>13</v>
      </c>
      <c r="N71" s="2">
        <v>48</v>
      </c>
      <c r="O71" s="1">
        <v>277</v>
      </c>
      <c r="P71" s="1">
        <v>2</v>
      </c>
      <c r="Q71" s="5"/>
      <c r="R71" s="34">
        <v>1.6928918179556601E-5</v>
      </c>
      <c r="S71" s="34">
        <v>1.412973668581867E-5</v>
      </c>
      <c r="T71" s="34">
        <v>3.9952486533119673E-5</v>
      </c>
      <c r="U71" s="34">
        <v>8.4656652612888884E-6</v>
      </c>
      <c r="V71" s="34">
        <v>1.3408370202827851E-5</v>
      </c>
      <c r="W71" s="34">
        <v>1.5919342800769604E-5</v>
      </c>
      <c r="X71" s="34">
        <v>3.2876136059596737E-6</v>
      </c>
      <c r="Y71" s="34">
        <v>1.5753424356873076E-5</v>
      </c>
      <c r="Z71" s="34">
        <v>1.5980694703276753E-5</v>
      </c>
      <c r="AA71" s="34">
        <v>1.0712037430157068E-5</v>
      </c>
      <c r="AB71" s="35">
        <v>5.2546480763132903E-6</v>
      </c>
      <c r="AC71" s="35">
        <v>5.8588411892427325E-6</v>
      </c>
      <c r="AD71" s="35">
        <v>4.894805164454942E-6</v>
      </c>
      <c r="AE71" s="36">
        <f>AE$551</f>
        <v>6.9386319149588072E-8</v>
      </c>
      <c r="AF71" s="35">
        <v>1.7307706121533171E-6</v>
      </c>
      <c r="AG71" s="35">
        <v>1.9657026929054178E-6</v>
      </c>
      <c r="AH71" s="35">
        <v>9.9407977019477263E-6</v>
      </c>
      <c r="AI71" s="35">
        <v>8.3198177432438752E-6</v>
      </c>
      <c r="AJ71" s="35">
        <v>5.4236261686087576E-6</v>
      </c>
      <c r="AK71" s="35">
        <v>3.0244778774623492E-6</v>
      </c>
      <c r="AL71" s="34">
        <v>1.2066981721397146E-5</v>
      </c>
      <c r="AM71" s="34">
        <v>9.6505346907010125E-6</v>
      </c>
      <c r="AN71" s="34">
        <v>3.8140078867752904E-6</v>
      </c>
      <c r="AO71" s="34">
        <v>3.4950284560443361E-6</v>
      </c>
      <c r="AP71" s="34">
        <v>1.1898097815713273E-5</v>
      </c>
      <c r="AQ71" s="34">
        <v>1.1199249657471929E-5</v>
      </c>
      <c r="AR71" s="34">
        <v>3.2548768889734143E-5</v>
      </c>
      <c r="AS71" s="34">
        <v>3.5921456157788114E-5</v>
      </c>
      <c r="AT71" s="34">
        <v>1.5074265659453157E-5</v>
      </c>
      <c r="AU71" s="34">
        <v>1.2331146161718394E-5</v>
      </c>
      <c r="AV71" s="5"/>
      <c r="AW71" s="6">
        <f t="shared" si="55"/>
        <v>2.779370330997561</v>
      </c>
      <c r="AX71" s="6">
        <f t="shared" si="56"/>
        <v>2.9464963488396259</v>
      </c>
      <c r="AY71" s="6">
        <f t="shared" si="57"/>
        <v>0.94327974717909246</v>
      </c>
      <c r="AZ71" s="5"/>
      <c r="BA71" s="26" t="str">
        <f t="shared" si="58"/>
        <v>induced</v>
      </c>
      <c r="BB71" s="5"/>
      <c r="BC71" s="6">
        <f t="shared" si="49"/>
        <v>1.4747580760274881</v>
      </c>
      <c r="BD71" s="6">
        <f t="shared" si="50"/>
        <v>1.5590004784704536</v>
      </c>
      <c r="BE71" s="6">
        <f t="shared" si="51"/>
        <v>-8.4242402442965117E-2</v>
      </c>
      <c r="BF71" s="7"/>
      <c r="BG71" s="8">
        <f t="shared" si="21"/>
        <v>1.4747580760274881</v>
      </c>
      <c r="BH71" s="8">
        <f t="shared" si="22"/>
        <v>1.5590004784704536</v>
      </c>
      <c r="BI71" s="8">
        <f t="shared" si="23"/>
        <v>-8.4242402442965117E-2</v>
      </c>
      <c r="BJ71" s="5"/>
      <c r="BK71" s="2">
        <f t="shared" si="52"/>
        <v>5.1655081629977936E-2</v>
      </c>
      <c r="BL71" s="2">
        <f t="shared" si="53"/>
        <v>2.125281812765405E-2</v>
      </c>
      <c r="BM71" s="2">
        <f t="shared" si="45"/>
        <v>0.8775628147950969</v>
      </c>
      <c r="BO71" s="14">
        <f t="shared" si="24"/>
        <v>5.1655081629977936E-2</v>
      </c>
      <c r="BP71" s="14">
        <f t="shared" si="25"/>
        <v>2.125281812765405E-2</v>
      </c>
      <c r="BQ71" s="14">
        <f t="shared" si="26"/>
        <v>0.8775628147950969</v>
      </c>
      <c r="BS71" s="12" t="s">
        <v>430</v>
      </c>
      <c r="BT71" s="12" t="s">
        <v>339</v>
      </c>
      <c r="BU71" s="12" t="s">
        <v>388</v>
      </c>
    </row>
    <row r="72" spans="1:73" ht="17.100000000000001" customHeight="1" thickTop="1" thickBot="1" x14ac:dyDescent="0.3">
      <c r="A72" s="2" t="s">
        <v>791</v>
      </c>
      <c r="B72" s="2" t="s">
        <v>792</v>
      </c>
      <c r="C72" s="5"/>
      <c r="D72" s="5" t="s">
        <v>1326</v>
      </c>
      <c r="E72" s="1">
        <v>330</v>
      </c>
      <c r="F72" s="1">
        <v>37.5</v>
      </c>
      <c r="G72" s="9">
        <f t="shared" si="54"/>
        <v>37.5</v>
      </c>
      <c r="H72" s="10">
        <v>6.33</v>
      </c>
      <c r="I72" s="5"/>
      <c r="J72" s="1">
        <v>1103.24</v>
      </c>
      <c r="K72" s="1">
        <v>17</v>
      </c>
      <c r="L72" s="1">
        <v>2</v>
      </c>
      <c r="M72" s="2" t="s">
        <v>13</v>
      </c>
      <c r="N72" s="2">
        <v>59</v>
      </c>
      <c r="O72" s="1">
        <v>311</v>
      </c>
      <c r="P72" s="1">
        <v>4</v>
      </c>
      <c r="Q72" s="5"/>
      <c r="R72" s="34">
        <v>7.2060602345964866E-5</v>
      </c>
      <c r="S72" s="34">
        <v>1.0471230219565813E-4</v>
      </c>
      <c r="T72" s="34">
        <v>2.7332036954918541E-5</v>
      </c>
      <c r="U72" s="34">
        <v>1.7798759392634891E-4</v>
      </c>
      <c r="V72" s="34">
        <v>7.2877913965866165E-5</v>
      </c>
      <c r="W72" s="34">
        <v>2.8023358107984305E-4</v>
      </c>
      <c r="X72" s="34">
        <v>3.088367783593686E-4</v>
      </c>
      <c r="Y72" s="34">
        <v>6.6432973176757391E-5</v>
      </c>
      <c r="Z72" s="34">
        <v>1.388092227505907E-4</v>
      </c>
      <c r="AA72" s="34">
        <v>1.0561085158917541E-4</v>
      </c>
      <c r="AB72" s="35">
        <v>1.2155914659809669E-4</v>
      </c>
      <c r="AC72" s="35">
        <v>1.1147019595761444E-4</v>
      </c>
      <c r="AD72" s="35">
        <v>9.0965291285046628E-5</v>
      </c>
      <c r="AE72" s="35">
        <v>1.8628597982397501E-5</v>
      </c>
      <c r="AF72" s="35">
        <v>4.8771560215732911E-5</v>
      </c>
      <c r="AG72" s="35">
        <v>4.8564778222020047E-5</v>
      </c>
      <c r="AH72" s="35">
        <v>2.4648722258321905E-5</v>
      </c>
      <c r="AI72" s="35">
        <v>3.8935750786930658E-5</v>
      </c>
      <c r="AJ72" s="35">
        <v>6.2943005413270103E-5</v>
      </c>
      <c r="AK72" s="35">
        <v>3.9623440238162809E-5</v>
      </c>
      <c r="AL72" s="34">
        <v>7.2944579203727743E-5</v>
      </c>
      <c r="AM72" s="34">
        <v>4.6901804151463277E-5</v>
      </c>
      <c r="AN72" s="34">
        <v>6.0343207692572641E-5</v>
      </c>
      <c r="AO72" s="34">
        <v>8.1634048994853203E-5</v>
      </c>
      <c r="AP72" s="34">
        <v>4.6515574699831375E-5</v>
      </c>
      <c r="AQ72" s="34">
        <v>6.7280077222561034E-5</v>
      </c>
      <c r="AR72" s="34">
        <v>1.1358776782373609E-4</v>
      </c>
      <c r="AS72" s="34">
        <v>3.7763400016982158E-4</v>
      </c>
      <c r="AT72" s="34">
        <v>1.0835513249482088E-4</v>
      </c>
      <c r="AU72" s="34">
        <v>1.1090495299914754E-4</v>
      </c>
      <c r="AV72" s="5"/>
      <c r="AW72" s="6">
        <f t="shared" si="55"/>
        <v>1.7214801197271183</v>
      </c>
      <c r="AX72" s="6">
        <f t="shared" si="56"/>
        <v>2.2053160925379949</v>
      </c>
      <c r="AY72" s="6">
        <f t="shared" si="57"/>
        <v>0.78060470585236941</v>
      </c>
      <c r="AZ72" s="5"/>
      <c r="BA72" s="26" t="str">
        <f t="shared" si="58"/>
        <v>induced</v>
      </c>
      <c r="BB72" s="5"/>
      <c r="BC72" s="6">
        <f t="shared" si="49"/>
        <v>0.78364952024171908</v>
      </c>
      <c r="BD72" s="6">
        <f t="shared" si="50"/>
        <v>1.1409854550816396</v>
      </c>
      <c r="BE72" s="6">
        <f t="shared" si="51"/>
        <v>-0.35733593483992071</v>
      </c>
      <c r="BF72" s="7"/>
      <c r="BG72" s="8">
        <f t="shared" si="21"/>
        <v>0.78364952024171908</v>
      </c>
      <c r="BH72" s="8">
        <f t="shared" si="22"/>
        <v>1.1409854550816396</v>
      </c>
      <c r="BI72" s="8">
        <f t="shared" si="23"/>
        <v>-0.35733593483992071</v>
      </c>
      <c r="BJ72" s="5"/>
      <c r="BK72" s="2">
        <f t="shared" si="52"/>
        <v>0.30452706237589156</v>
      </c>
      <c r="BL72" s="2">
        <f t="shared" si="53"/>
        <v>8.9799916520840073E-2</v>
      </c>
      <c r="BM72" s="2">
        <f>TTEST(R72:Y72,AL72:AS72,2,3)</f>
        <v>0.58272313370209838</v>
      </c>
      <c r="BO72" s="14">
        <f t="shared" si="24"/>
        <v>0.30452706237589156</v>
      </c>
      <c r="BP72" s="14">
        <f t="shared" si="25"/>
        <v>8.9799916520840073E-2</v>
      </c>
      <c r="BQ72" s="14">
        <f t="shared" si="26"/>
        <v>0.58272313370209838</v>
      </c>
      <c r="BS72" s="12" t="s">
        <v>430</v>
      </c>
      <c r="BT72" s="12" t="s">
        <v>339</v>
      </c>
      <c r="BU72" s="12" t="s">
        <v>388</v>
      </c>
    </row>
    <row r="73" spans="1:73" ht="17.100000000000001" customHeight="1" thickTop="1" thickBot="1" x14ac:dyDescent="0.3">
      <c r="A73" s="2" t="s">
        <v>793</v>
      </c>
      <c r="B73" s="2" t="s">
        <v>794</v>
      </c>
      <c r="C73" s="5"/>
      <c r="D73" s="5" t="s">
        <v>1327</v>
      </c>
      <c r="E73" s="1">
        <v>431</v>
      </c>
      <c r="F73" s="1">
        <v>48.3</v>
      </c>
      <c r="G73" s="9">
        <f t="shared" si="54"/>
        <v>48.3</v>
      </c>
      <c r="H73" s="10">
        <v>6.58</v>
      </c>
      <c r="I73" s="5"/>
      <c r="J73" s="1">
        <v>124.86</v>
      </c>
      <c r="K73" s="1">
        <v>10</v>
      </c>
      <c r="L73" s="1">
        <v>0</v>
      </c>
      <c r="M73" s="2" t="s">
        <v>13</v>
      </c>
      <c r="N73" s="2">
        <v>35</v>
      </c>
      <c r="O73" s="1">
        <v>39</v>
      </c>
      <c r="P73" s="1">
        <v>10</v>
      </c>
      <c r="Q73" s="5"/>
      <c r="R73" s="34">
        <v>2.1162692361254342E-5</v>
      </c>
      <c r="S73" s="34">
        <v>3.0702528059473276E-5</v>
      </c>
      <c r="T73" s="34">
        <v>1.6470815485385752E-5</v>
      </c>
      <c r="U73" s="34">
        <v>3.2753675337977946E-5</v>
      </c>
      <c r="V73" s="34">
        <v>1.0427605479135488E-5</v>
      </c>
      <c r="W73" s="34">
        <v>8.2408572661806119E-6</v>
      </c>
      <c r="X73" s="34">
        <v>3.2457936524521031E-5</v>
      </c>
      <c r="Y73" s="34">
        <v>2.3587815009417315E-5</v>
      </c>
      <c r="Z73" s="34">
        <v>2.1975490690418221E-5</v>
      </c>
      <c r="AA73" s="34">
        <v>9.6936474360439419E-6</v>
      </c>
      <c r="AB73" s="35">
        <v>2.8796142674863281E-5</v>
      </c>
      <c r="AC73" s="35">
        <v>3.0207484846859913E-5</v>
      </c>
      <c r="AD73" s="35">
        <v>2.0507132244094129E-5</v>
      </c>
      <c r="AE73" s="35">
        <v>2.0069025712326447E-5</v>
      </c>
      <c r="AF73" s="35">
        <v>1.6404419340241653E-5</v>
      </c>
      <c r="AG73" s="35">
        <v>1.5226260809167099E-5</v>
      </c>
      <c r="AH73" s="35">
        <v>4.7113382947507358E-6</v>
      </c>
      <c r="AI73" s="35">
        <v>5.4287335573582228E-6</v>
      </c>
      <c r="AJ73" s="35">
        <v>1.7668817184957683E-5</v>
      </c>
      <c r="AK73" s="35">
        <v>9.4122510029909942E-6</v>
      </c>
      <c r="AL73" s="34">
        <v>1.7376979958591465E-5</v>
      </c>
      <c r="AM73" s="34">
        <v>1.4017708606687721E-5</v>
      </c>
      <c r="AN73" s="34">
        <v>4.6232526854165079E-5</v>
      </c>
      <c r="AO73" s="34">
        <v>4.566496916999325E-5</v>
      </c>
      <c r="AP73" s="34">
        <v>2.1148833708703397E-5</v>
      </c>
      <c r="AQ73" s="34">
        <v>4.0744115570657002E-5</v>
      </c>
      <c r="AR73" s="34">
        <v>2.0540384295280697E-5</v>
      </c>
      <c r="AS73" s="34">
        <v>3.0091455927281741E-5</v>
      </c>
      <c r="AT73" s="34">
        <v>2.9477121761420041E-5</v>
      </c>
      <c r="AU73" s="34">
        <v>1.3118934542293971E-5</v>
      </c>
      <c r="AV73" s="5"/>
      <c r="AW73" s="6">
        <f t="shared" si="55"/>
        <v>1.6683132466000801</v>
      </c>
      <c r="AX73" s="6">
        <f t="shared" si="56"/>
        <v>1.2437443016348042</v>
      </c>
      <c r="AY73" s="6">
        <f t="shared" si="57"/>
        <v>1.3413635297924287</v>
      </c>
      <c r="AZ73" s="5"/>
      <c r="BA73" s="26" t="str">
        <f t="shared" si="58"/>
        <v>induced</v>
      </c>
      <c r="BB73" s="5"/>
      <c r="BC73" s="6">
        <f t="shared" si="49"/>
        <v>0.7383901981873211</v>
      </c>
      <c r="BD73" s="6">
        <f t="shared" si="50"/>
        <v>0.31468991578931815</v>
      </c>
      <c r="BE73" s="6">
        <f t="shared" si="51"/>
        <v>0.42370028239800295</v>
      </c>
      <c r="BF73" s="7"/>
      <c r="BG73" s="8">
        <f t="shared" si="21"/>
        <v>0.7383901981873211</v>
      </c>
      <c r="BH73" s="8">
        <f t="shared" si="22"/>
        <v>0.31468991578931815</v>
      </c>
      <c r="BI73" s="8">
        <f t="shared" si="23"/>
        <v>0.42370028239800295</v>
      </c>
      <c r="BJ73" s="5"/>
      <c r="BK73" s="2">
        <f t="shared" si="52"/>
        <v>5.9588517129157983E-2</v>
      </c>
      <c r="BL73" s="2">
        <f t="shared" si="53"/>
        <v>0.38255976434071026</v>
      </c>
      <c r="BM73" s="2">
        <f t="shared" ref="BM73:BM77" si="59">TTEST(R73:Y73,AL73:AS73,2,3)</f>
        <v>0.21611445333497595</v>
      </c>
      <c r="BO73" s="14">
        <f t="shared" si="24"/>
        <v>5.9588517129157983E-2</v>
      </c>
      <c r="BP73" s="14">
        <f t="shared" si="25"/>
        <v>0.38255976434071026</v>
      </c>
      <c r="BQ73" s="14">
        <f t="shared" si="26"/>
        <v>0.21611445333497595</v>
      </c>
      <c r="BS73" s="12" t="s">
        <v>430</v>
      </c>
      <c r="BT73" s="12" t="s">
        <v>339</v>
      </c>
      <c r="BU73" s="12" t="s">
        <v>388</v>
      </c>
    </row>
    <row r="74" spans="1:73" ht="17.100000000000001" customHeight="1" thickTop="1" thickBot="1" x14ac:dyDescent="0.3">
      <c r="A74" s="2" t="s">
        <v>795</v>
      </c>
      <c r="B74" s="2" t="s">
        <v>796</v>
      </c>
      <c r="C74" s="5"/>
      <c r="D74" s="5" t="s">
        <v>1328</v>
      </c>
      <c r="E74" s="1">
        <v>486</v>
      </c>
      <c r="F74" s="1">
        <v>56.2</v>
      </c>
      <c r="G74" s="9">
        <f t="shared" si="54"/>
        <v>56.2</v>
      </c>
      <c r="H74" s="10">
        <v>6.71</v>
      </c>
      <c r="I74" s="5"/>
      <c r="J74" s="1">
        <v>22.13</v>
      </c>
      <c r="K74" s="1">
        <v>4</v>
      </c>
      <c r="L74" s="1">
        <v>0</v>
      </c>
      <c r="M74" s="2" t="s">
        <v>14</v>
      </c>
      <c r="N74" s="2">
        <v>11</v>
      </c>
      <c r="O74" s="1">
        <v>9</v>
      </c>
      <c r="P74" s="1">
        <v>4</v>
      </c>
      <c r="Q74" s="5"/>
      <c r="R74" s="34">
        <v>7.0816521003057575E-6</v>
      </c>
      <c r="S74" s="34">
        <v>4.1737515506155333E-6</v>
      </c>
      <c r="T74" s="34">
        <v>6.5760638569279125E-6</v>
      </c>
      <c r="U74" s="34">
        <v>5.0457560117174859E-6</v>
      </c>
      <c r="V74" s="36">
        <f>V$551</f>
        <v>6.5933776834845435E-8</v>
      </c>
      <c r="W74" s="34">
        <v>6.3053151052979475E-7</v>
      </c>
      <c r="X74" s="36">
        <f>X$551</f>
        <v>3.422421526081389E-7</v>
      </c>
      <c r="Y74" s="34">
        <v>6.4474363167855749E-7</v>
      </c>
      <c r="Z74" s="34">
        <v>4.0254164436291736E-6</v>
      </c>
      <c r="AA74" s="34">
        <v>2.8236029155930358E-6</v>
      </c>
      <c r="AB74" s="35">
        <v>2.3771275579878971E-6</v>
      </c>
      <c r="AC74" s="35">
        <v>3.5632635598391372E-6</v>
      </c>
      <c r="AD74" s="35">
        <v>3.9426331931485693E-6</v>
      </c>
      <c r="AE74" s="35">
        <v>3.6607278516971982E-6</v>
      </c>
      <c r="AF74" s="35">
        <v>2.8736737058683366E-6</v>
      </c>
      <c r="AG74" s="35">
        <v>3.7854907392277303E-6</v>
      </c>
      <c r="AH74" s="35">
        <v>1.1161403598143307E-6</v>
      </c>
      <c r="AI74" s="35">
        <v>1.9985853785881093E-6</v>
      </c>
      <c r="AJ74" s="35">
        <v>2.9147052932714133E-6</v>
      </c>
      <c r="AK74" s="35">
        <v>1.0111425979431729E-6</v>
      </c>
      <c r="AL74" s="34">
        <v>3.7505231723086594E-6</v>
      </c>
      <c r="AM74" s="34">
        <v>3.3675725099499825E-6</v>
      </c>
      <c r="AN74" s="34">
        <v>8.5748258966858506E-6</v>
      </c>
      <c r="AO74" s="34">
        <v>8.2567840101951391E-6</v>
      </c>
      <c r="AP74" s="34">
        <v>2.7919087238695393E-6</v>
      </c>
      <c r="AQ74" s="34">
        <v>4.9714362835776205E-6</v>
      </c>
      <c r="AR74" s="34">
        <v>3.3689329921167024E-6</v>
      </c>
      <c r="AS74" s="34">
        <v>2.9324257092415091E-6</v>
      </c>
      <c r="AT74" s="34">
        <v>4.7518011622431253E-6</v>
      </c>
      <c r="AU74" s="34">
        <v>2.3582965653504587E-6</v>
      </c>
      <c r="AV74" s="5"/>
      <c r="AW74" s="6">
        <f t="shared" si="55"/>
        <v>1.6302852892924171</v>
      </c>
      <c r="AX74" s="6">
        <f t="shared" si="56"/>
        <v>1.3810715110449874</v>
      </c>
      <c r="AY74" s="6">
        <f t="shared" si="57"/>
        <v>1.1804495829899946</v>
      </c>
      <c r="AZ74" s="5"/>
      <c r="BA74" s="26" t="str">
        <f t="shared" si="58"/>
        <v>induced</v>
      </c>
      <c r="BB74" s="5"/>
      <c r="BC74" s="6">
        <f t="shared" si="49"/>
        <v>0.70512444877101776</v>
      </c>
      <c r="BD74" s="6">
        <f t="shared" si="50"/>
        <v>0.46578802340401704</v>
      </c>
      <c r="BE74" s="6">
        <f t="shared" si="51"/>
        <v>0.23933642536700062</v>
      </c>
      <c r="BF74" s="7"/>
      <c r="BG74" s="8">
        <f t="shared" si="21"/>
        <v>0.70512444877101776</v>
      </c>
      <c r="BH74" s="8">
        <f t="shared" si="22"/>
        <v>0.46578802340401704</v>
      </c>
      <c r="BI74" s="8">
        <f t="shared" si="23"/>
        <v>0.23933642536700062</v>
      </c>
      <c r="BJ74" s="5"/>
      <c r="BK74" s="2">
        <f t="shared" si="52"/>
        <v>7.1902886035050698E-2</v>
      </c>
      <c r="BL74" s="2">
        <f t="shared" si="53"/>
        <v>0.89187105888659568</v>
      </c>
      <c r="BM74" s="2">
        <f t="shared" si="59"/>
        <v>0.23145898685040117</v>
      </c>
      <c r="BO74" s="14">
        <f t="shared" si="24"/>
        <v>7.1902886035050698E-2</v>
      </c>
      <c r="BP74" s="14">
        <f t="shared" si="25"/>
        <v>0.89187105888659568</v>
      </c>
      <c r="BQ74" s="14">
        <f t="shared" si="26"/>
        <v>0.23145898685040117</v>
      </c>
      <c r="BS74" s="12" t="s">
        <v>430</v>
      </c>
      <c r="BT74" s="12" t="s">
        <v>339</v>
      </c>
      <c r="BU74" s="12" t="s">
        <v>388</v>
      </c>
    </row>
    <row r="75" spans="1:73" ht="17.100000000000001" customHeight="1" thickTop="1" thickBot="1" x14ac:dyDescent="0.3">
      <c r="A75" s="2" t="s">
        <v>490</v>
      </c>
      <c r="B75" s="2" t="s">
        <v>30</v>
      </c>
      <c r="C75" s="5"/>
      <c r="D75" s="5" t="s">
        <v>1329</v>
      </c>
      <c r="E75" s="1">
        <v>684</v>
      </c>
      <c r="F75" s="1">
        <v>77.400000000000006</v>
      </c>
      <c r="G75" s="9">
        <f t="shared" si="54"/>
        <v>77.400000000000006</v>
      </c>
      <c r="H75" s="10">
        <v>5.6</v>
      </c>
      <c r="I75" s="5"/>
      <c r="J75" s="1">
        <v>149.72</v>
      </c>
      <c r="K75" s="1">
        <v>7</v>
      </c>
      <c r="L75" s="1">
        <v>0</v>
      </c>
      <c r="M75" s="2" t="s">
        <v>13</v>
      </c>
      <c r="N75" s="2">
        <v>13</v>
      </c>
      <c r="O75" s="1">
        <v>48</v>
      </c>
      <c r="P75" s="1">
        <v>7</v>
      </c>
      <c r="Q75" s="5"/>
      <c r="R75" s="34">
        <v>5.2242221704704087E-6</v>
      </c>
      <c r="S75" s="34">
        <v>6.5371628521584775E-6</v>
      </c>
      <c r="T75" s="34">
        <v>3.2433599544072225E-5</v>
      </c>
      <c r="U75" s="34">
        <v>2.8510831572309483E-5</v>
      </c>
      <c r="V75" s="34">
        <v>1.5681450319344945E-5</v>
      </c>
      <c r="W75" s="34">
        <v>1.9483511061489189E-5</v>
      </c>
      <c r="X75" s="34">
        <v>1.8400654134938653E-5</v>
      </c>
      <c r="Y75" s="34">
        <v>2.2296398908846013E-5</v>
      </c>
      <c r="Z75" s="34">
        <v>1.8570978820453675E-5</v>
      </c>
      <c r="AA75" s="34">
        <v>9.5394775333968667E-6</v>
      </c>
      <c r="AB75" s="35">
        <v>2.7794011581179482E-5</v>
      </c>
      <c r="AC75" s="35">
        <v>2.6814279327670804E-5</v>
      </c>
      <c r="AD75" s="35">
        <v>3.1949486641802453E-5</v>
      </c>
      <c r="AE75" s="35">
        <v>4.2665345343144149E-5</v>
      </c>
      <c r="AF75" s="35">
        <v>2.4541163134930323E-5</v>
      </c>
      <c r="AG75" s="35">
        <v>2.5129173164154392E-5</v>
      </c>
      <c r="AH75" s="35">
        <v>1.8941186729376197E-5</v>
      </c>
      <c r="AI75" s="35">
        <v>1.9833331505183633E-5</v>
      </c>
      <c r="AJ75" s="35">
        <v>2.7208497178430178E-5</v>
      </c>
      <c r="AK75" s="35">
        <v>7.5220544413776189E-6</v>
      </c>
      <c r="AL75" s="34">
        <v>2.3009323921956359E-5</v>
      </c>
      <c r="AM75" s="34">
        <v>2.5526710559527889E-5</v>
      </c>
      <c r="AN75" s="34">
        <v>1.7833317041926427E-5</v>
      </c>
      <c r="AO75" s="34">
        <v>2.0879559552898676E-5</v>
      </c>
      <c r="AP75" s="34">
        <v>1.9387819884722244E-5</v>
      </c>
      <c r="AQ75" s="34">
        <v>2.1308373642483435E-5</v>
      </c>
      <c r="AR75" s="34">
        <v>7.6273800167602743E-6</v>
      </c>
      <c r="AS75" s="34">
        <v>8.5888099668661655E-6</v>
      </c>
      <c r="AT75" s="34">
        <v>1.8020161823392685E-5</v>
      </c>
      <c r="AU75" s="34">
        <v>6.5366463199344292E-6</v>
      </c>
      <c r="AV75" s="5"/>
      <c r="AW75" s="6">
        <f t="shared" si="55"/>
        <v>0.6622990496394765</v>
      </c>
      <c r="AX75" s="6">
        <f t="shared" si="56"/>
        <v>0.68254335028749824</v>
      </c>
      <c r="AY75" s="6">
        <f t="shared" si="57"/>
        <v>0.97033990494597233</v>
      </c>
      <c r="AZ75" s="5"/>
      <c r="BA75" s="26" t="str">
        <f t="shared" si="58"/>
        <v>repressed</v>
      </c>
      <c r="BB75" s="5"/>
      <c r="BC75" s="6">
        <f t="shared" si="49"/>
        <v>-0.59444530683803098</v>
      </c>
      <c r="BD75" s="6">
        <f t="shared" si="50"/>
        <v>-0.55100741624144256</v>
      </c>
      <c r="BE75" s="6">
        <f t="shared" si="51"/>
        <v>-4.3437890596588306E-2</v>
      </c>
      <c r="BF75" s="7"/>
      <c r="BG75" s="8">
        <f t="shared" si="21"/>
        <v>-0.59444530683803098</v>
      </c>
      <c r="BH75" s="8">
        <f t="shared" si="22"/>
        <v>-0.55100741624144256</v>
      </c>
      <c r="BI75" s="8">
        <f t="shared" si="23"/>
        <v>-4.3437890596588306E-2</v>
      </c>
      <c r="BJ75" s="5"/>
      <c r="BK75" s="2">
        <f t="shared" si="52"/>
        <v>2.0914886815006164E-2</v>
      </c>
      <c r="BL75" s="2">
        <f t="shared" si="53"/>
        <v>6.5080767270125517E-2</v>
      </c>
      <c r="BM75" s="2">
        <f>TTEST(R75:Y75,AL75:AS75,2,3)</f>
        <v>0.89499614024881635</v>
      </c>
      <c r="BO75" s="14">
        <f t="shared" si="24"/>
        <v>2.0914886815006164E-2</v>
      </c>
      <c r="BP75" s="14">
        <f t="shared" si="25"/>
        <v>6.5080767270125517E-2</v>
      </c>
      <c r="BQ75" s="14">
        <f t="shared" si="26"/>
        <v>0.89499614024881635</v>
      </c>
      <c r="BS75" s="12" t="s">
        <v>430</v>
      </c>
      <c r="BT75" s="12" t="s">
        <v>339</v>
      </c>
      <c r="BU75" s="12" t="s">
        <v>388</v>
      </c>
    </row>
    <row r="76" spans="1:73" ht="17.100000000000001" customHeight="1" thickTop="1" thickBot="1" x14ac:dyDescent="0.3">
      <c r="A76" s="2" t="s">
        <v>491</v>
      </c>
      <c r="B76" s="2" t="s">
        <v>145</v>
      </c>
      <c r="C76" s="5"/>
      <c r="D76" s="5" t="s">
        <v>1330</v>
      </c>
      <c r="E76" s="1">
        <v>577</v>
      </c>
      <c r="F76" s="1">
        <v>60.9</v>
      </c>
      <c r="G76" s="9">
        <f t="shared" si="54"/>
        <v>60.9</v>
      </c>
      <c r="H76" s="10">
        <v>6.83</v>
      </c>
      <c r="I76" s="5"/>
      <c r="J76" s="1">
        <v>405.72</v>
      </c>
      <c r="K76" s="1">
        <v>13</v>
      </c>
      <c r="L76" s="1">
        <v>8</v>
      </c>
      <c r="M76" s="2" t="s">
        <v>13</v>
      </c>
      <c r="N76" s="2">
        <v>31</v>
      </c>
      <c r="O76" s="1">
        <v>135</v>
      </c>
      <c r="P76" s="1">
        <v>6</v>
      </c>
      <c r="Q76" s="5"/>
      <c r="R76" s="34">
        <v>6.4500569889805887E-5</v>
      </c>
      <c r="S76" s="34">
        <v>7.7366896187207592E-5</v>
      </c>
      <c r="T76" s="34">
        <v>1.9551494872629887E-4</v>
      </c>
      <c r="U76" s="34">
        <v>2.465449578688151E-4</v>
      </c>
      <c r="V76" s="34">
        <v>1.0154882279670507E-4</v>
      </c>
      <c r="W76" s="34">
        <v>1.1110391817007392E-4</v>
      </c>
      <c r="X76" s="34">
        <v>7.2232901420209712E-5</v>
      </c>
      <c r="Y76" s="34">
        <v>7.1346160062350233E-5</v>
      </c>
      <c r="Z76" s="34">
        <v>1.1751989689018329E-4</v>
      </c>
      <c r="AA76" s="34">
        <v>6.7223691502394547E-5</v>
      </c>
      <c r="AB76" s="35">
        <v>1.657340308930959E-4</v>
      </c>
      <c r="AC76" s="35">
        <v>1.6840211592950762E-4</v>
      </c>
      <c r="AD76" s="35">
        <v>1.5014990427832128E-4</v>
      </c>
      <c r="AE76" s="35">
        <v>1.8689522796991524E-4</v>
      </c>
      <c r="AF76" s="35">
        <v>1.1944617001852422E-4</v>
      </c>
      <c r="AG76" s="35">
        <v>1.150717745803318E-4</v>
      </c>
      <c r="AH76" s="35">
        <v>6.9094932373987478E-5</v>
      </c>
      <c r="AI76" s="35">
        <v>6.3759194527165993E-5</v>
      </c>
      <c r="AJ76" s="35">
        <v>1.2981916882135618E-4</v>
      </c>
      <c r="AK76" s="35">
        <v>4.6021694099106552E-5</v>
      </c>
      <c r="AL76" s="34">
        <v>8.1235023370088041E-5</v>
      </c>
      <c r="AM76" s="34">
        <v>8.2876458316577992E-5</v>
      </c>
      <c r="AN76" s="34">
        <v>6.276231901469661E-5</v>
      </c>
      <c r="AO76" s="34">
        <v>6.6095386422260045E-5</v>
      </c>
      <c r="AP76" s="34">
        <v>8.4863254531557984E-5</v>
      </c>
      <c r="AQ76" s="34">
        <v>9.3422767058109468E-5</v>
      </c>
      <c r="AR76" s="34">
        <v>7.2720877054702188E-5</v>
      </c>
      <c r="AS76" s="34">
        <v>8.722878982287362E-5</v>
      </c>
      <c r="AT76" s="34">
        <v>7.8900609448858249E-5</v>
      </c>
      <c r="AU76" s="34">
        <v>1.068823716781709E-5</v>
      </c>
      <c r="AV76" s="5"/>
      <c r="AW76" s="6">
        <f t="shared" si="55"/>
        <v>0.60777318299913907</v>
      </c>
      <c r="AX76" s="6">
        <f t="shared" si="56"/>
        <v>0.90525842953055813</v>
      </c>
      <c r="AY76" s="6">
        <f t="shared" si="57"/>
        <v>0.67138086006480313</v>
      </c>
      <c r="AZ76" s="5"/>
      <c r="BA76" s="26" t="str">
        <f t="shared" si="58"/>
        <v>repressed</v>
      </c>
      <c r="BB76" s="5"/>
      <c r="BC76" s="6">
        <f t="shared" si="49"/>
        <v>-0.71839507518951129</v>
      </c>
      <c r="BD76" s="6">
        <f t="shared" si="50"/>
        <v>-0.14359838912315115</v>
      </c>
      <c r="BE76" s="6">
        <f t="shared" si="51"/>
        <v>-0.57479668606636003</v>
      </c>
      <c r="BF76" s="7"/>
      <c r="BG76" s="8">
        <f t="shared" ref="BG76:BG139" si="60">BC76</f>
        <v>-0.71839507518951129</v>
      </c>
      <c r="BH76" s="8">
        <f t="shared" ref="BH76:BH139" si="61">BD76</f>
        <v>-0.14359838912315115</v>
      </c>
      <c r="BI76" s="8">
        <f t="shared" ref="BI76:BI139" si="62">BE76</f>
        <v>-0.57479668606636003</v>
      </c>
      <c r="BJ76" s="5"/>
      <c r="BK76" s="2">
        <f t="shared" si="52"/>
        <v>1.6465466196835241E-2</v>
      </c>
      <c r="BL76" s="2">
        <f t="shared" si="53"/>
        <v>0.6767046146002631</v>
      </c>
      <c r="BM76" s="2">
        <f t="shared" si="59"/>
        <v>0.15052499250185467</v>
      </c>
      <c r="BO76" s="14">
        <f t="shared" si="24"/>
        <v>1.6465466196835241E-2</v>
      </c>
      <c r="BP76" s="14">
        <f t="shared" si="25"/>
        <v>0.6767046146002631</v>
      </c>
      <c r="BQ76" s="14">
        <f t="shared" si="26"/>
        <v>0.15052499250185467</v>
      </c>
      <c r="BS76" s="12" t="s">
        <v>430</v>
      </c>
      <c r="BT76" s="12" t="s">
        <v>339</v>
      </c>
      <c r="BU76" s="12" t="s">
        <v>388</v>
      </c>
    </row>
    <row r="77" spans="1:73" ht="17.100000000000001" customHeight="1" thickTop="1" thickBot="1" x14ac:dyDescent="0.3">
      <c r="A77" s="2" t="s">
        <v>492</v>
      </c>
      <c r="B77" s="2" t="s">
        <v>155</v>
      </c>
      <c r="C77" s="5"/>
      <c r="D77" s="5" t="s">
        <v>1331</v>
      </c>
      <c r="E77" s="1">
        <v>328</v>
      </c>
      <c r="F77" s="1">
        <v>35.200000000000003</v>
      </c>
      <c r="G77" s="9">
        <f t="shared" si="54"/>
        <v>35.200000000000003</v>
      </c>
      <c r="H77" s="10">
        <v>8.48</v>
      </c>
      <c r="I77" s="5"/>
      <c r="J77" s="1">
        <v>82.65</v>
      </c>
      <c r="K77" s="1">
        <v>3</v>
      </c>
      <c r="L77" s="1">
        <v>0</v>
      </c>
      <c r="M77" s="2" t="s">
        <v>13</v>
      </c>
      <c r="N77" s="2">
        <v>14</v>
      </c>
      <c r="O77" s="1">
        <v>27</v>
      </c>
      <c r="P77" s="1">
        <v>3</v>
      </c>
      <c r="Q77" s="5"/>
      <c r="R77" s="34">
        <v>1.772976808876937E-6</v>
      </c>
      <c r="S77" s="34">
        <v>5.5478614883957371E-6</v>
      </c>
      <c r="T77" s="34">
        <v>3.4073424301483313E-7</v>
      </c>
      <c r="U77" s="34">
        <v>7.1979663785880867E-7</v>
      </c>
      <c r="V77" s="34">
        <v>2.9074290246755983E-6</v>
      </c>
      <c r="W77" s="34">
        <v>2.0452589291564522E-6</v>
      </c>
      <c r="X77" s="34">
        <v>6.0127456825630952E-6</v>
      </c>
      <c r="Y77" s="34">
        <v>5.4034292377087403E-6</v>
      </c>
      <c r="Z77" s="34">
        <v>3.0937790065312754E-6</v>
      </c>
      <c r="AA77" s="34">
        <v>2.2668750783015842E-6</v>
      </c>
      <c r="AB77" s="35">
        <v>8.6553008650010063E-6</v>
      </c>
      <c r="AC77" s="35">
        <v>9.0149054846843542E-6</v>
      </c>
      <c r="AD77" s="35">
        <v>7.4163833539675555E-6</v>
      </c>
      <c r="AE77" s="35">
        <v>4.8858510059730496E-6</v>
      </c>
      <c r="AF77" s="35">
        <v>6.0490077976524782E-6</v>
      </c>
      <c r="AG77" s="35">
        <v>5.5210144904040669E-6</v>
      </c>
      <c r="AH77" s="35">
        <v>5.0416967769269815E-6</v>
      </c>
      <c r="AI77" s="35">
        <v>4.4963666540107821E-6</v>
      </c>
      <c r="AJ77" s="35">
        <v>6.385065803577534E-6</v>
      </c>
      <c r="AK77" s="35">
        <v>1.7571335974909546E-6</v>
      </c>
      <c r="AL77" s="34">
        <v>3.3295473878595979E-6</v>
      </c>
      <c r="AM77" s="34">
        <v>2.9998268873684207E-6</v>
      </c>
      <c r="AN77" s="34">
        <v>3.0706062420628527E-6</v>
      </c>
      <c r="AO77" s="34">
        <v>3.736991133748207E-6</v>
      </c>
      <c r="AP77" s="34">
        <v>1.2868536709378863E-6</v>
      </c>
      <c r="AQ77" s="34">
        <v>1.639103690592742E-6</v>
      </c>
      <c r="AR77" s="34">
        <v>7.2086988560667184E-6</v>
      </c>
      <c r="AS77" s="34">
        <v>7.4058174965069097E-6</v>
      </c>
      <c r="AT77" s="34">
        <v>3.8346806706429169E-6</v>
      </c>
      <c r="AU77" s="34">
        <v>2.2988969743651444E-6</v>
      </c>
      <c r="AV77" s="5"/>
      <c r="AW77" s="6">
        <f t="shared" si="55"/>
        <v>0.60057026640106925</v>
      </c>
      <c r="AX77" s="6">
        <f t="shared" si="56"/>
        <v>0.48453361354519475</v>
      </c>
      <c r="AY77" s="6">
        <f t="shared" si="57"/>
        <v>1.2394811208387944</v>
      </c>
      <c r="AZ77" s="5"/>
      <c r="BA77" s="26" t="str">
        <f t="shared" si="58"/>
        <v>repressed</v>
      </c>
      <c r="BB77" s="5"/>
      <c r="BC77" s="6">
        <f t="shared" si="49"/>
        <v>-0.73559504453040858</v>
      </c>
      <c r="BD77" s="6">
        <f t="shared" si="50"/>
        <v>-1.0453313417076249</v>
      </c>
      <c r="BE77" s="6">
        <f t="shared" si="51"/>
        <v>0.30973629717721629</v>
      </c>
      <c r="BF77" s="7"/>
      <c r="BG77" s="8">
        <f t="shared" si="60"/>
        <v>-0.73559504453040858</v>
      </c>
      <c r="BH77" s="8">
        <f t="shared" si="61"/>
        <v>-1.0453313417076249</v>
      </c>
      <c r="BI77" s="8">
        <f t="shared" si="62"/>
        <v>0.30973629717721629</v>
      </c>
      <c r="BJ77" s="5"/>
      <c r="BK77" s="2">
        <f t="shared" si="52"/>
        <v>2.6822720181081981E-2</v>
      </c>
      <c r="BL77" s="2">
        <f t="shared" si="53"/>
        <v>6.2796757201953879E-3</v>
      </c>
      <c r="BM77" s="2">
        <f t="shared" si="59"/>
        <v>0.52679659224501829</v>
      </c>
      <c r="BO77" s="14">
        <f t="shared" ref="BO77:BO140" si="63">BK77</f>
        <v>2.6822720181081981E-2</v>
      </c>
      <c r="BP77" s="14">
        <f t="shared" ref="BP77:BP140" si="64">BL77</f>
        <v>6.2796757201953879E-3</v>
      </c>
      <c r="BQ77" s="14">
        <f t="shared" ref="BQ77:BQ140" si="65">BM77</f>
        <v>0.52679659224501829</v>
      </c>
      <c r="BS77" s="12" t="s">
        <v>430</v>
      </c>
      <c r="BT77" s="12" t="s">
        <v>339</v>
      </c>
      <c r="BU77" s="12" t="s">
        <v>388</v>
      </c>
    </row>
    <row r="78" spans="1:73" ht="17.100000000000001" customHeight="1" thickTop="1" thickBot="1" x14ac:dyDescent="0.3">
      <c r="A78" s="2" t="s">
        <v>493</v>
      </c>
      <c r="B78" s="2" t="s">
        <v>172</v>
      </c>
      <c r="C78" s="5"/>
      <c r="D78" s="5" t="s">
        <v>1332</v>
      </c>
      <c r="E78" s="1">
        <v>594</v>
      </c>
      <c r="F78" s="1">
        <v>66.5</v>
      </c>
      <c r="G78" s="9">
        <f t="shared" si="54"/>
        <v>66.5</v>
      </c>
      <c r="H78" s="10">
        <v>5.59</v>
      </c>
      <c r="I78" s="5"/>
      <c r="J78" s="1">
        <v>199.56</v>
      </c>
      <c r="K78" s="1">
        <v>7</v>
      </c>
      <c r="L78" s="1">
        <v>0</v>
      </c>
      <c r="M78" s="2" t="s">
        <v>13</v>
      </c>
      <c r="N78" s="2">
        <v>18</v>
      </c>
      <c r="O78" s="1">
        <v>64</v>
      </c>
      <c r="P78" s="1">
        <v>7</v>
      </c>
      <c r="Q78" s="5"/>
      <c r="R78" s="34">
        <v>9.2112774497313486E-6</v>
      </c>
      <c r="S78" s="34">
        <v>1.080282493955513E-5</v>
      </c>
      <c r="T78" s="34">
        <v>4.9805642316223967E-5</v>
      </c>
      <c r="U78" s="34">
        <v>5.1444702784966484E-5</v>
      </c>
      <c r="V78" s="34">
        <v>3.069391953329275E-5</v>
      </c>
      <c r="W78" s="34">
        <v>3.1708364749787356E-5</v>
      </c>
      <c r="X78" s="34">
        <v>2.394663796989369E-5</v>
      </c>
      <c r="Y78" s="34">
        <v>2.6335423759129899E-5</v>
      </c>
      <c r="Z78" s="34">
        <v>2.9243599187822576E-5</v>
      </c>
      <c r="AA78" s="34">
        <v>1.5591831508323052E-5</v>
      </c>
      <c r="AB78" s="35">
        <v>3.3894133174142217E-5</v>
      </c>
      <c r="AC78" s="35">
        <v>3.2414578341622597E-5</v>
      </c>
      <c r="AD78" s="35">
        <v>3.6653952114960572E-5</v>
      </c>
      <c r="AE78" s="35">
        <v>1.049908750824728E-4</v>
      </c>
      <c r="AF78" s="35">
        <v>2.4417484984745286E-5</v>
      </c>
      <c r="AG78" s="35">
        <v>1.8529971500068111E-5</v>
      </c>
      <c r="AH78" s="35">
        <v>1.059619799261784E-5</v>
      </c>
      <c r="AI78" s="35">
        <v>1.3917139662572274E-5</v>
      </c>
      <c r="AJ78" s="35">
        <v>3.442679160665021E-5</v>
      </c>
      <c r="AK78" s="35">
        <v>3.0071393552579964E-5</v>
      </c>
      <c r="AL78" s="34">
        <v>2.8663508606050545E-5</v>
      </c>
      <c r="AM78" s="34">
        <v>2.7810512016697242E-5</v>
      </c>
      <c r="AN78" s="34">
        <v>1.6752772334021893E-5</v>
      </c>
      <c r="AO78" s="34">
        <v>2.0570609504768831E-5</v>
      </c>
      <c r="AP78" s="34">
        <v>1.4684269806740447E-5</v>
      </c>
      <c r="AQ78" s="34">
        <v>1.4826872862678944E-5</v>
      </c>
      <c r="AR78" s="34">
        <v>1.9495654411318133E-5</v>
      </c>
      <c r="AS78" s="34">
        <v>1.9399103607395963E-5</v>
      </c>
      <c r="AT78" s="34">
        <v>2.0275412893709001E-5</v>
      </c>
      <c r="AU78" s="34">
        <v>5.3713182309829267E-6</v>
      </c>
      <c r="AV78" s="5"/>
      <c r="AW78" s="6">
        <f t="shared" si="55"/>
        <v>0.58894285373349775</v>
      </c>
      <c r="AX78" s="6">
        <f t="shared" si="56"/>
        <v>0.84944305940416476</v>
      </c>
      <c r="AY78" s="6">
        <f t="shared" si="57"/>
        <v>0.69332823102540519</v>
      </c>
      <c r="AZ78" s="5"/>
      <c r="BA78" s="26" t="str">
        <f t="shared" si="58"/>
        <v>repressed</v>
      </c>
      <c r="BB78" s="5"/>
      <c r="BC78" s="6">
        <f t="shared" si="49"/>
        <v>-0.76380044153627857</v>
      </c>
      <c r="BD78" s="6">
        <f t="shared" si="50"/>
        <v>-0.23541085220827263</v>
      </c>
      <c r="BE78" s="6">
        <f t="shared" si="51"/>
        <v>-0.52838958932800595</v>
      </c>
      <c r="BF78" s="7"/>
      <c r="BG78" s="8">
        <f t="shared" si="60"/>
        <v>-0.76380044153627857</v>
      </c>
      <c r="BH78" s="8">
        <f t="shared" si="61"/>
        <v>-0.23541085220827263</v>
      </c>
      <c r="BI78" s="8">
        <f t="shared" si="62"/>
        <v>-0.52838958932800595</v>
      </c>
      <c r="BJ78" s="5"/>
      <c r="BK78" s="2">
        <f t="shared" si="52"/>
        <v>0.22906516060368401</v>
      </c>
      <c r="BL78" s="2">
        <f t="shared" si="53"/>
        <v>0.67390799302326587</v>
      </c>
      <c r="BM78" s="2">
        <f>TTEST(R78:Y78,AL78:AS78,2,3)</f>
        <v>0.15979386572692811</v>
      </c>
      <c r="BO78" s="14">
        <f t="shared" si="63"/>
        <v>0.22906516060368401</v>
      </c>
      <c r="BP78" s="14">
        <f t="shared" si="64"/>
        <v>0.67390799302326587</v>
      </c>
      <c r="BQ78" s="14">
        <f t="shared" si="65"/>
        <v>0.15979386572692811</v>
      </c>
      <c r="BS78" s="12" t="s">
        <v>430</v>
      </c>
      <c r="BT78" s="12" t="s">
        <v>339</v>
      </c>
      <c r="BU78" s="12" t="s">
        <v>388</v>
      </c>
    </row>
    <row r="79" spans="1:73" ht="17.100000000000001" customHeight="1" thickTop="1" thickBot="1" x14ac:dyDescent="0.3">
      <c r="A79" s="2" t="s">
        <v>817</v>
      </c>
      <c r="B79" s="2" t="s">
        <v>818</v>
      </c>
      <c r="C79" s="5"/>
      <c r="D79" s="5" t="s">
        <v>1333</v>
      </c>
      <c r="E79" s="1">
        <v>808</v>
      </c>
      <c r="F79" s="1">
        <v>89</v>
      </c>
      <c r="G79" s="9">
        <f t="shared" si="54"/>
        <v>89</v>
      </c>
      <c r="H79" s="10">
        <v>6.9</v>
      </c>
      <c r="I79" s="5"/>
      <c r="J79" s="1">
        <v>183.47</v>
      </c>
      <c r="K79" s="1">
        <v>17</v>
      </c>
      <c r="L79" s="1">
        <v>0</v>
      </c>
      <c r="M79" s="2" t="s">
        <v>13</v>
      </c>
      <c r="N79" s="2">
        <v>33</v>
      </c>
      <c r="O79" s="1">
        <v>62</v>
      </c>
      <c r="P79" s="1">
        <v>17</v>
      </c>
      <c r="Q79" s="5"/>
      <c r="R79" s="34">
        <v>1.3743624931435585E-5</v>
      </c>
      <c r="S79" s="34">
        <v>9.0210803556700673E-6</v>
      </c>
      <c r="T79" s="34">
        <v>3.9383985608986216E-5</v>
      </c>
      <c r="U79" s="34">
        <v>1.8226589027839008E-5</v>
      </c>
      <c r="V79" s="34">
        <v>6.9218604749359287E-5</v>
      </c>
      <c r="W79" s="34">
        <v>6.2888183055753537E-5</v>
      </c>
      <c r="X79" s="34">
        <v>3.1847023831549942E-5</v>
      </c>
      <c r="Y79" s="34">
        <v>2.4626946024238988E-5</v>
      </c>
      <c r="Z79" s="34">
        <v>3.361950469810408E-5</v>
      </c>
      <c r="AA79" s="34">
        <v>2.2291136697355591E-5</v>
      </c>
      <c r="AB79" s="35">
        <v>1.3408304357877E-5</v>
      </c>
      <c r="AC79" s="35">
        <v>2.1307205361543781E-5</v>
      </c>
      <c r="AD79" s="35">
        <v>2.2466741431500066E-5</v>
      </c>
      <c r="AE79" s="35">
        <v>4.4728663606132694E-5</v>
      </c>
      <c r="AF79" s="35">
        <v>4.5718402951214691E-5</v>
      </c>
      <c r="AG79" s="35">
        <v>4.1820751283147743E-5</v>
      </c>
      <c r="AH79" s="35">
        <v>1.0120035756550011E-4</v>
      </c>
      <c r="AI79" s="35">
        <v>1.0252685717281558E-4</v>
      </c>
      <c r="AJ79" s="35">
        <v>4.9147160466216455E-5</v>
      </c>
      <c r="AK79" s="35">
        <v>3.4657625029696311E-5</v>
      </c>
      <c r="AL79" s="34">
        <v>6.1954560417763841E-5</v>
      </c>
      <c r="AM79" s="34">
        <v>6.0589702142985286E-5</v>
      </c>
      <c r="AN79" s="34">
        <v>4.3573201774396187E-5</v>
      </c>
      <c r="AO79" s="34">
        <v>4.1636192771659644E-5</v>
      </c>
      <c r="AP79" s="34">
        <v>5.8645733844895379E-5</v>
      </c>
      <c r="AQ79" s="34">
        <v>7.9128613657036817E-4</v>
      </c>
      <c r="AR79" s="34">
        <v>6.5894061325748751E-6</v>
      </c>
      <c r="AS79" s="34">
        <v>5.5415266483192581E-6</v>
      </c>
      <c r="AT79" s="34">
        <v>1.3372705753787034E-4</v>
      </c>
      <c r="AU79" s="34">
        <v>2.6665265515253301E-4</v>
      </c>
      <c r="AV79" s="5"/>
      <c r="AW79" s="6">
        <f t="shared" si="55"/>
        <v>2.7209518570211952</v>
      </c>
      <c r="AX79" s="6">
        <f t="shared" si="56"/>
        <v>0.68405792683005529</v>
      </c>
      <c r="AY79" s="6">
        <f t="shared" si="57"/>
        <v>3.9776629292641443</v>
      </c>
      <c r="AZ79" s="5"/>
      <c r="BA79" s="26" t="str">
        <f t="shared" si="58"/>
        <v>induced</v>
      </c>
      <c r="BB79" s="5"/>
      <c r="BC79" s="6">
        <f t="shared" si="49"/>
        <v>1.444111430585671</v>
      </c>
      <c r="BD79" s="6">
        <f t="shared" si="50"/>
        <v>-0.54780959548975572</v>
      </c>
      <c r="BE79" s="6">
        <f t="shared" si="51"/>
        <v>1.991921026075427</v>
      </c>
      <c r="BF79" s="7"/>
      <c r="BG79" s="8">
        <f t="shared" si="60"/>
        <v>1.444111430585671</v>
      </c>
      <c r="BH79" s="8">
        <f t="shared" si="61"/>
        <v>-0.54780959548975572</v>
      </c>
      <c r="BI79" s="8">
        <f t="shared" si="62"/>
        <v>1.991921026075427</v>
      </c>
      <c r="BJ79" s="5"/>
      <c r="BK79" s="2">
        <f t="shared" si="52"/>
        <v>0.40224989580325721</v>
      </c>
      <c r="BL79" s="2">
        <f t="shared" si="53"/>
        <v>0.30758237452041409</v>
      </c>
      <c r="BM79" s="2">
        <f t="shared" ref="BM79:BM87" si="66">TTEST(R79:Y79,AL79:AS79,2,3)</f>
        <v>0.32465747193944239</v>
      </c>
      <c r="BO79" s="14">
        <f t="shared" si="63"/>
        <v>0.40224989580325721</v>
      </c>
      <c r="BP79" s="14">
        <f t="shared" si="64"/>
        <v>0.30758237452041409</v>
      </c>
      <c r="BQ79" s="14">
        <f t="shared" si="65"/>
        <v>0.32465747193944239</v>
      </c>
      <c r="BS79" s="12" t="s">
        <v>430</v>
      </c>
      <c r="BT79" s="12" t="s">
        <v>339</v>
      </c>
      <c r="BU79" s="12" t="s">
        <v>342</v>
      </c>
    </row>
    <row r="80" spans="1:73" ht="17.100000000000001" customHeight="1" thickTop="1" thickBot="1" x14ac:dyDescent="0.3">
      <c r="A80" s="2" t="s">
        <v>819</v>
      </c>
      <c r="B80" s="2" t="s">
        <v>820</v>
      </c>
      <c r="C80" s="5"/>
      <c r="D80" s="5" t="s">
        <v>1334</v>
      </c>
      <c r="E80" s="1">
        <v>1706</v>
      </c>
      <c r="F80" s="1">
        <v>194</v>
      </c>
      <c r="G80" s="9">
        <f t="shared" si="54"/>
        <v>194</v>
      </c>
      <c r="H80" s="10">
        <v>7.21</v>
      </c>
      <c r="I80" s="5"/>
      <c r="J80" s="1">
        <v>15.44</v>
      </c>
      <c r="K80" s="1">
        <v>4</v>
      </c>
      <c r="L80" s="1">
        <v>0</v>
      </c>
      <c r="M80" s="2" t="s">
        <v>14</v>
      </c>
      <c r="N80" s="2">
        <v>2</v>
      </c>
      <c r="O80" s="1">
        <v>7</v>
      </c>
      <c r="P80" s="1">
        <v>4</v>
      </c>
      <c r="Q80" s="5"/>
      <c r="R80" s="34">
        <v>1.5948342831823278E-6</v>
      </c>
      <c r="S80" s="34">
        <v>1.7313574882389628E-6</v>
      </c>
      <c r="T80" s="34">
        <v>6.0737409070223259E-7</v>
      </c>
      <c r="U80" s="34">
        <v>5.3284840450758422E-7</v>
      </c>
      <c r="V80" s="34">
        <v>3.3266872293587316E-6</v>
      </c>
      <c r="W80" s="34">
        <v>3.2261099368444876E-6</v>
      </c>
      <c r="X80" s="34">
        <v>1.8633776293538434E-6</v>
      </c>
      <c r="Y80" s="34">
        <v>2.8347030849477298E-6</v>
      </c>
      <c r="Z80" s="34">
        <v>1.9646615183919878E-6</v>
      </c>
      <c r="AA80" s="34">
        <v>1.0887160073295206E-6</v>
      </c>
      <c r="AB80" s="35">
        <v>6.4871545666617604E-7</v>
      </c>
      <c r="AC80" s="35">
        <v>4.0762246070261544E-7</v>
      </c>
      <c r="AD80" s="35">
        <v>1.3937190782352408E-6</v>
      </c>
      <c r="AE80" s="35">
        <v>3.558169957614244E-6</v>
      </c>
      <c r="AF80" s="35">
        <v>9.7181734030886057E-7</v>
      </c>
      <c r="AG80" s="35">
        <v>2.4444178199288697E-6</v>
      </c>
      <c r="AH80" s="35">
        <v>2.7699160921679E-6</v>
      </c>
      <c r="AI80" s="35">
        <v>1.0775729427809042E-6</v>
      </c>
      <c r="AJ80" s="35">
        <v>1.6589938935506014E-6</v>
      </c>
      <c r="AK80" s="35">
        <v>1.1291674711777581E-6</v>
      </c>
      <c r="AL80" s="34">
        <v>7.6310895113898946E-6</v>
      </c>
      <c r="AM80" s="34">
        <v>6.2336625510855193E-6</v>
      </c>
      <c r="AN80" s="34">
        <v>1.4091058378948144E-6</v>
      </c>
      <c r="AO80" s="34">
        <v>1.5442685705451876E-6</v>
      </c>
      <c r="AP80" s="34">
        <v>3.8830238664418106E-6</v>
      </c>
      <c r="AQ80" s="34">
        <v>3.5457978784378014E-6</v>
      </c>
      <c r="AR80" s="34">
        <v>4.084116395919962E-7</v>
      </c>
      <c r="AS80" s="36">
        <f>AS$551</f>
        <v>1.0013681053814265E-7</v>
      </c>
      <c r="AT80" s="34">
        <v>3.5221942650552894E-6</v>
      </c>
      <c r="AU80" s="34">
        <v>2.6595366305661897E-6</v>
      </c>
      <c r="AV80" s="5"/>
      <c r="AW80" s="6">
        <f t="shared" si="55"/>
        <v>2.1230905543100227</v>
      </c>
      <c r="AX80" s="6">
        <f t="shared" si="56"/>
        <v>1.1842487944227404</v>
      </c>
      <c r="AY80" s="6">
        <f t="shared" si="57"/>
        <v>1.7927740896244011</v>
      </c>
      <c r="AZ80" s="5"/>
      <c r="BA80" s="26" t="str">
        <f t="shared" si="58"/>
        <v>induced</v>
      </c>
      <c r="BB80" s="5"/>
      <c r="BC80" s="6">
        <f t="shared" si="49"/>
        <v>1.0861659065555265</v>
      </c>
      <c r="BD80" s="6">
        <f t="shared" si="50"/>
        <v>0.24397220324189925</v>
      </c>
      <c r="BE80" s="6">
        <f t="shared" si="51"/>
        <v>0.84219370331362764</v>
      </c>
      <c r="BF80" s="7"/>
      <c r="BG80" s="8">
        <f t="shared" si="60"/>
        <v>1.0861659065555265</v>
      </c>
      <c r="BH80" s="8">
        <f t="shared" si="61"/>
        <v>0.24397220324189925</v>
      </c>
      <c r="BI80" s="8">
        <f t="shared" si="62"/>
        <v>0.84219370331362764</v>
      </c>
      <c r="BJ80" s="5"/>
      <c r="BK80" s="2">
        <f t="shared" si="52"/>
        <v>0.20327673732693055</v>
      </c>
      <c r="BL80" s="2">
        <f t="shared" si="53"/>
        <v>0.59020620986688122</v>
      </c>
      <c r="BM80" s="2">
        <f t="shared" si="66"/>
        <v>0.30666932042320033</v>
      </c>
      <c r="BO80" s="14">
        <f t="shared" si="63"/>
        <v>0.20327673732693055</v>
      </c>
      <c r="BP80" s="14">
        <f t="shared" si="64"/>
        <v>0.59020620986688122</v>
      </c>
      <c r="BQ80" s="14">
        <f t="shared" si="65"/>
        <v>0.30666932042320033</v>
      </c>
      <c r="BS80" s="12" t="s">
        <v>430</v>
      </c>
      <c r="BT80" s="12" t="s">
        <v>339</v>
      </c>
      <c r="BU80" s="12" t="s">
        <v>342</v>
      </c>
    </row>
    <row r="81" spans="1:73" ht="17.100000000000001" customHeight="1" thickTop="1" thickBot="1" x14ac:dyDescent="0.3">
      <c r="A81" s="2" t="s">
        <v>821</v>
      </c>
      <c r="B81" s="2" t="s">
        <v>822</v>
      </c>
      <c r="C81" s="5"/>
      <c r="D81" s="5" t="s">
        <v>1335</v>
      </c>
      <c r="E81" s="1">
        <v>658</v>
      </c>
      <c r="F81" s="1">
        <v>75.2</v>
      </c>
      <c r="G81" s="9">
        <f t="shared" si="54"/>
        <v>75.2</v>
      </c>
      <c r="H81" s="10">
        <v>6.38</v>
      </c>
      <c r="I81" s="5"/>
      <c r="J81" s="1">
        <v>238.4</v>
      </c>
      <c r="K81" s="1">
        <v>13</v>
      </c>
      <c r="L81" s="1">
        <v>0</v>
      </c>
      <c r="M81" s="2" t="s">
        <v>13</v>
      </c>
      <c r="N81" s="2">
        <v>26</v>
      </c>
      <c r="O81" s="1">
        <v>84</v>
      </c>
      <c r="P81" s="1">
        <v>13</v>
      </c>
      <c r="Q81" s="5"/>
      <c r="R81" s="34">
        <v>6.186571141917916E-5</v>
      </c>
      <c r="S81" s="34">
        <v>7.2010417121229752E-5</v>
      </c>
      <c r="T81" s="34">
        <v>1.0911343547227964E-4</v>
      </c>
      <c r="U81" s="34">
        <v>1.2554036165913167E-4</v>
      </c>
      <c r="V81" s="34">
        <v>9.9289261376985205E-5</v>
      </c>
      <c r="W81" s="34">
        <v>1.1317988781550557E-4</v>
      </c>
      <c r="X81" s="34">
        <v>8.270537920977132E-5</v>
      </c>
      <c r="Y81" s="34">
        <v>8.5958247097464674E-5</v>
      </c>
      <c r="Z81" s="34">
        <v>9.3707837646443381E-5</v>
      </c>
      <c r="AA81" s="34">
        <v>2.1800276418577238E-5</v>
      </c>
      <c r="AB81" s="35">
        <v>4.8454356868295075E-5</v>
      </c>
      <c r="AC81" s="35">
        <v>4.2348549404569495E-5</v>
      </c>
      <c r="AD81" s="35">
        <v>4.4296107000561261E-5</v>
      </c>
      <c r="AE81" s="35">
        <v>3.3164817453574249E-5</v>
      </c>
      <c r="AF81" s="35">
        <v>6.8081904486368507E-5</v>
      </c>
      <c r="AG81" s="35">
        <v>6.1883096456361551E-5</v>
      </c>
      <c r="AH81" s="35">
        <v>8.8470886831165942E-5</v>
      </c>
      <c r="AI81" s="35">
        <v>9.1424743122863223E-5</v>
      </c>
      <c r="AJ81" s="35">
        <v>5.9765557702969914E-5</v>
      </c>
      <c r="AK81" s="35">
        <v>2.1640386401495012E-5</v>
      </c>
      <c r="AL81" s="34">
        <v>1.1185526234302718E-4</v>
      </c>
      <c r="AM81" s="34">
        <v>1.2695347277352946E-4</v>
      </c>
      <c r="AN81" s="34">
        <v>1.252953517177666E-4</v>
      </c>
      <c r="AO81" s="34">
        <v>1.3985780473352191E-4</v>
      </c>
      <c r="AP81" s="34">
        <v>1.2691767311168777E-4</v>
      </c>
      <c r="AQ81" s="34">
        <v>1.3536748509417222E-4</v>
      </c>
      <c r="AR81" s="34">
        <v>1.2491488889306791E-4</v>
      </c>
      <c r="AS81" s="34">
        <v>1.14075606405618E-4</v>
      </c>
      <c r="AT81" s="34">
        <v>1.2565469313404888E-4</v>
      </c>
      <c r="AU81" s="34">
        <v>9.4455176817421056E-6</v>
      </c>
      <c r="AV81" s="5"/>
      <c r="AW81" s="6">
        <f t="shared" si="55"/>
        <v>2.1024599780117965</v>
      </c>
      <c r="AX81" s="6">
        <f t="shared" si="56"/>
        <v>1.5679237548851115</v>
      </c>
      <c r="AY81" s="6">
        <f t="shared" si="57"/>
        <v>1.3409197809914251</v>
      </c>
      <c r="AZ81" s="5"/>
      <c r="BA81" s="26" t="str">
        <f t="shared" si="58"/>
        <v>induced</v>
      </c>
      <c r="BB81" s="5"/>
      <c r="BC81" s="6">
        <f t="shared" si="49"/>
        <v>1.0720783379008891</v>
      </c>
      <c r="BD81" s="6">
        <f t="shared" si="50"/>
        <v>0.64885540567531197</v>
      </c>
      <c r="BE81" s="6">
        <f t="shared" si="51"/>
        <v>0.42322293222557705</v>
      </c>
      <c r="BF81" s="7"/>
      <c r="BG81" s="8">
        <f t="shared" si="60"/>
        <v>1.0720783379008891</v>
      </c>
      <c r="BH81" s="8">
        <f t="shared" si="61"/>
        <v>0.64885540567531197</v>
      </c>
      <c r="BI81" s="8">
        <f t="shared" si="62"/>
        <v>0.42322293222557705</v>
      </c>
      <c r="BJ81" s="5"/>
      <c r="BK81" s="2">
        <f t="shared" si="52"/>
        <v>1.7170967247526875E-5</v>
      </c>
      <c r="BL81" s="2">
        <f t="shared" si="53"/>
        <v>7.447802135121649E-3</v>
      </c>
      <c r="BM81" s="2">
        <f>TTEST(R81:Y81,AL81:AS81,2,3)</f>
        <v>3.775510341483438E-3</v>
      </c>
      <c r="BO81" s="14">
        <f t="shared" si="63"/>
        <v>1.7170967247526875E-5</v>
      </c>
      <c r="BP81" s="14">
        <f t="shared" si="64"/>
        <v>7.447802135121649E-3</v>
      </c>
      <c r="BQ81" s="14">
        <f t="shared" si="65"/>
        <v>3.775510341483438E-3</v>
      </c>
      <c r="BS81" s="12" t="s">
        <v>430</v>
      </c>
      <c r="BT81" s="12" t="s">
        <v>339</v>
      </c>
      <c r="BU81" s="12" t="s">
        <v>342</v>
      </c>
    </row>
    <row r="82" spans="1:73" ht="17.100000000000001" customHeight="1" thickTop="1" thickBot="1" x14ac:dyDescent="0.3">
      <c r="A82" s="2" t="s">
        <v>823</v>
      </c>
      <c r="B82" s="2" t="s">
        <v>824</v>
      </c>
      <c r="C82" s="5"/>
      <c r="D82" s="5" t="s">
        <v>1336</v>
      </c>
      <c r="E82" s="1">
        <v>5596</v>
      </c>
      <c r="F82" s="1">
        <v>632.4</v>
      </c>
      <c r="G82" s="9">
        <f t="shared" si="54"/>
        <v>632.4</v>
      </c>
      <c r="H82" s="10">
        <v>5.68</v>
      </c>
      <c r="I82" s="5"/>
      <c r="J82" s="1">
        <v>12.67</v>
      </c>
      <c r="K82" s="1">
        <v>3</v>
      </c>
      <c r="L82" s="1">
        <v>0</v>
      </c>
      <c r="M82" s="2" t="s">
        <v>14</v>
      </c>
      <c r="N82" s="2">
        <v>0</v>
      </c>
      <c r="O82" s="1">
        <v>6</v>
      </c>
      <c r="P82" s="1">
        <v>3</v>
      </c>
      <c r="Q82" s="5"/>
      <c r="R82" s="34">
        <v>7.599670793083396E-6</v>
      </c>
      <c r="S82" s="34">
        <v>8.6555766782568315E-6</v>
      </c>
      <c r="T82" s="34">
        <v>5.5198581176884398E-5</v>
      </c>
      <c r="U82" s="34">
        <v>1.180966755190518E-5</v>
      </c>
      <c r="V82" s="34">
        <v>7.7689195229742929E-5</v>
      </c>
      <c r="W82" s="34">
        <v>1.1165282559218071E-5</v>
      </c>
      <c r="X82" s="34">
        <v>1.6085074395714574E-5</v>
      </c>
      <c r="Y82" s="34">
        <v>1.4949153209778259E-5</v>
      </c>
      <c r="Z82" s="34">
        <v>2.5394025199322952E-5</v>
      </c>
      <c r="AA82" s="34">
        <v>2.6193387603173656E-5</v>
      </c>
      <c r="AB82" s="35">
        <v>1.4080487968764532E-5</v>
      </c>
      <c r="AC82" s="35">
        <v>1.1242949866424079E-5</v>
      </c>
      <c r="AD82" s="35">
        <v>4.3290759618754217E-5</v>
      </c>
      <c r="AE82" s="35">
        <v>3.7723264206315948E-5</v>
      </c>
      <c r="AF82" s="35">
        <v>1.2871184009525688E-5</v>
      </c>
      <c r="AG82" s="35">
        <v>1.6950041037485247E-5</v>
      </c>
      <c r="AH82" s="35">
        <v>2.526506197544468E-5</v>
      </c>
      <c r="AI82" s="35">
        <v>2.7709083402954561E-5</v>
      </c>
      <c r="AJ82" s="35">
        <v>2.3641604010708616E-5</v>
      </c>
      <c r="AK82" s="35">
        <v>1.2008824142074811E-5</v>
      </c>
      <c r="AL82" s="34">
        <v>2.7363061095606204E-5</v>
      </c>
      <c r="AM82" s="34">
        <v>3.0014738757770474E-5</v>
      </c>
      <c r="AN82" s="34">
        <v>2.1538318718252317E-5</v>
      </c>
      <c r="AO82" s="34">
        <v>5.5627486255461184E-5</v>
      </c>
      <c r="AP82" s="34">
        <v>6.3731654933432184E-5</v>
      </c>
      <c r="AQ82" s="34">
        <v>7.902011362342344E-5</v>
      </c>
      <c r="AR82" s="34">
        <v>8.0844759505483103E-6</v>
      </c>
      <c r="AS82" s="34">
        <v>9.7949780975687698E-6</v>
      </c>
      <c r="AT82" s="34">
        <v>3.6896853429007863E-5</v>
      </c>
      <c r="AU82" s="34">
        <v>2.6142789928653049E-5</v>
      </c>
      <c r="AV82" s="5"/>
      <c r="AW82" s="6">
        <f t="shared" si="55"/>
        <v>1.5606747077015246</v>
      </c>
      <c r="AX82" s="6">
        <f t="shared" si="56"/>
        <v>1.0741244624442812</v>
      </c>
      <c r="AY82" s="6">
        <f t="shared" si="57"/>
        <v>1.4529738054285146</v>
      </c>
      <c r="AZ82" s="5"/>
      <c r="BA82" s="26" t="str">
        <f t="shared" si="58"/>
        <v>induced</v>
      </c>
      <c r="BB82" s="5"/>
      <c r="BC82" s="6">
        <f t="shared" si="49"/>
        <v>0.64216986691836453</v>
      </c>
      <c r="BD82" s="6">
        <f t="shared" si="50"/>
        <v>0.10316117297653614</v>
      </c>
      <c r="BE82" s="6">
        <f t="shared" si="51"/>
        <v>0.53900869394182871</v>
      </c>
      <c r="BF82" s="7"/>
      <c r="BG82" s="8">
        <f t="shared" si="60"/>
        <v>0.64216986691836453</v>
      </c>
      <c r="BH82" s="8">
        <f t="shared" si="61"/>
        <v>0.10316117297653614</v>
      </c>
      <c r="BI82" s="8">
        <f t="shared" si="62"/>
        <v>0.53900869394182871</v>
      </c>
      <c r="BJ82" s="5"/>
      <c r="BK82" s="2">
        <f t="shared" si="52"/>
        <v>0.22221244360441333</v>
      </c>
      <c r="BL82" s="2">
        <f t="shared" si="53"/>
        <v>0.86692009774611223</v>
      </c>
      <c r="BM82" s="2">
        <f t="shared" si="66"/>
        <v>0.39416031282440622</v>
      </c>
      <c r="BO82" s="14">
        <f t="shared" si="63"/>
        <v>0.22221244360441333</v>
      </c>
      <c r="BP82" s="14">
        <f t="shared" si="64"/>
        <v>0.86692009774611223</v>
      </c>
      <c r="BQ82" s="14">
        <f t="shared" si="65"/>
        <v>0.39416031282440622</v>
      </c>
      <c r="BS82" s="12" t="s">
        <v>430</v>
      </c>
      <c r="BT82" s="12" t="s">
        <v>339</v>
      </c>
      <c r="BU82" s="12" t="s">
        <v>342</v>
      </c>
    </row>
    <row r="83" spans="1:73" ht="17.100000000000001" customHeight="1" thickTop="1" thickBot="1" x14ac:dyDescent="0.3">
      <c r="A83" s="2" t="s">
        <v>825</v>
      </c>
      <c r="B83" s="2" t="s">
        <v>826</v>
      </c>
      <c r="C83" s="5"/>
      <c r="D83" s="5" t="s">
        <v>1337</v>
      </c>
      <c r="E83" s="1">
        <v>514</v>
      </c>
      <c r="F83" s="1">
        <v>57.6</v>
      </c>
      <c r="G83" s="9">
        <f t="shared" si="54"/>
        <v>57.6</v>
      </c>
      <c r="H83" s="10">
        <v>9.42</v>
      </c>
      <c r="I83" s="5"/>
      <c r="J83" s="1">
        <v>322.88</v>
      </c>
      <c r="K83" s="1">
        <v>14</v>
      </c>
      <c r="L83" s="1">
        <v>0</v>
      </c>
      <c r="M83" s="2" t="s">
        <v>13</v>
      </c>
      <c r="N83" s="2">
        <v>33</v>
      </c>
      <c r="O83" s="1">
        <v>103</v>
      </c>
      <c r="P83" s="1">
        <v>14</v>
      </c>
      <c r="Q83" s="5"/>
      <c r="R83" s="34">
        <v>9.193666686657411E-5</v>
      </c>
      <c r="S83" s="34">
        <v>9.915901647793023E-5</v>
      </c>
      <c r="T83" s="34">
        <v>8.4101490768205602E-5</v>
      </c>
      <c r="U83" s="34">
        <v>1.043490039310269E-4</v>
      </c>
      <c r="V83" s="34">
        <v>5.0289282685937598E-5</v>
      </c>
      <c r="W83" s="34">
        <v>5.3985777305966208E-5</v>
      </c>
      <c r="X83" s="34">
        <v>2.8223442547103859E-5</v>
      </c>
      <c r="Y83" s="34">
        <v>3.304684973225191E-5</v>
      </c>
      <c r="Z83" s="34">
        <v>6.8136441289374562E-5</v>
      </c>
      <c r="AA83" s="34">
        <v>3.0327198241903615E-5</v>
      </c>
      <c r="AB83" s="35">
        <v>8.6958261549421827E-5</v>
      </c>
      <c r="AC83" s="35">
        <v>7.374616329281637E-5</v>
      </c>
      <c r="AD83" s="35">
        <v>6.369696510043534E-5</v>
      </c>
      <c r="AE83" s="35">
        <v>6.4611939585454317E-5</v>
      </c>
      <c r="AF83" s="35">
        <v>4.7194310931679772E-5</v>
      </c>
      <c r="AG83" s="35">
        <v>4.7908025692529013E-5</v>
      </c>
      <c r="AH83" s="35">
        <v>1.8482592735409919E-5</v>
      </c>
      <c r="AI83" s="35">
        <v>9.8693195714576939E-6</v>
      </c>
      <c r="AJ83" s="35">
        <v>5.1558447307400528E-5</v>
      </c>
      <c r="AK83" s="35">
        <v>2.6531775168674272E-5</v>
      </c>
      <c r="AL83" s="34">
        <v>6.6594508807454915E-5</v>
      </c>
      <c r="AM83" s="34">
        <v>6.874310369509971E-5</v>
      </c>
      <c r="AN83" s="34">
        <v>1.1029343382573561E-4</v>
      </c>
      <c r="AO83" s="34">
        <v>1.0479676098807997E-4</v>
      </c>
      <c r="AP83" s="34">
        <v>5.2258090833953261E-5</v>
      </c>
      <c r="AQ83" s="34">
        <v>6.6336976239778506E-5</v>
      </c>
      <c r="AR83" s="34">
        <v>7.4846763995113533E-5</v>
      </c>
      <c r="AS83" s="34">
        <v>9.0778174837510874E-5</v>
      </c>
      <c r="AT83" s="34">
        <v>7.9330976652840796E-5</v>
      </c>
      <c r="AU83" s="34">
        <v>2.0474486896323614E-5</v>
      </c>
      <c r="AV83" s="5"/>
      <c r="AW83" s="6">
        <f t="shared" si="55"/>
        <v>1.538661088450852</v>
      </c>
      <c r="AX83" s="6">
        <f t="shared" si="56"/>
        <v>1.3215378826893898</v>
      </c>
      <c r="AY83" s="6">
        <f t="shared" si="57"/>
        <v>1.1642958621205823</v>
      </c>
      <c r="AZ83" s="5"/>
      <c r="BA83" s="26" t="str">
        <f t="shared" si="58"/>
        <v>induced</v>
      </c>
      <c r="BB83" s="5"/>
      <c r="BC83" s="6">
        <f t="shared" si="49"/>
        <v>0.62167549296833935</v>
      </c>
      <c r="BD83" s="6">
        <f t="shared" si="50"/>
        <v>0.40221778130545893</v>
      </c>
      <c r="BE83" s="6">
        <f t="shared" si="51"/>
        <v>0.2194577116628805</v>
      </c>
      <c r="BF83" s="7"/>
      <c r="BG83" s="8">
        <f t="shared" si="60"/>
        <v>0.62167549296833935</v>
      </c>
      <c r="BH83" s="8">
        <f t="shared" si="61"/>
        <v>0.40221778130545893</v>
      </c>
      <c r="BI83" s="8">
        <f t="shared" si="62"/>
        <v>0.2194577116628805</v>
      </c>
      <c r="BJ83" s="5"/>
      <c r="BK83" s="2">
        <f t="shared" si="52"/>
        <v>3.541781122307789E-2</v>
      </c>
      <c r="BL83" s="2">
        <f t="shared" si="53"/>
        <v>0.26434635625650388</v>
      </c>
      <c r="BM83" s="2">
        <f t="shared" si="66"/>
        <v>0.40345434436258043</v>
      </c>
      <c r="BO83" s="14">
        <f t="shared" si="63"/>
        <v>3.541781122307789E-2</v>
      </c>
      <c r="BP83" s="14">
        <f t="shared" si="64"/>
        <v>0.26434635625650388</v>
      </c>
      <c r="BQ83" s="14">
        <f t="shared" si="65"/>
        <v>0.40345434436258043</v>
      </c>
      <c r="BS83" s="12" t="s">
        <v>430</v>
      </c>
      <c r="BT83" s="12" t="s">
        <v>339</v>
      </c>
      <c r="BU83" s="12" t="s">
        <v>342</v>
      </c>
    </row>
    <row r="84" spans="1:73" ht="17.100000000000001" customHeight="1" thickTop="1" thickBot="1" x14ac:dyDescent="0.3">
      <c r="A84" s="2" t="s">
        <v>506</v>
      </c>
      <c r="B84" s="2" t="s">
        <v>209</v>
      </c>
      <c r="C84" s="5"/>
      <c r="D84" s="5" t="s">
        <v>1338</v>
      </c>
      <c r="E84" s="1">
        <v>477</v>
      </c>
      <c r="F84" s="1">
        <v>54.2</v>
      </c>
      <c r="G84" s="9">
        <f t="shared" si="54"/>
        <v>54.2</v>
      </c>
      <c r="H84" s="10">
        <v>6.15</v>
      </c>
      <c r="I84" s="5"/>
      <c r="J84" s="1">
        <v>84.83</v>
      </c>
      <c r="K84" s="1">
        <v>7</v>
      </c>
      <c r="L84" s="1">
        <v>0</v>
      </c>
      <c r="M84" s="2" t="s">
        <v>13</v>
      </c>
      <c r="N84" s="2">
        <v>22</v>
      </c>
      <c r="O84" s="1">
        <v>28</v>
      </c>
      <c r="P84" s="1">
        <v>7</v>
      </c>
      <c r="Q84" s="5"/>
      <c r="R84" s="34">
        <v>1.1603785116923747E-5</v>
      </c>
      <c r="S84" s="34">
        <v>1.1627692587289147E-5</v>
      </c>
      <c r="T84" s="34">
        <v>1.6250618320716201E-5</v>
      </c>
      <c r="U84" s="34">
        <v>1.9480030422768403E-5</v>
      </c>
      <c r="V84" s="34">
        <v>6.3341677729050884E-6</v>
      </c>
      <c r="W84" s="34">
        <v>5.6439652610560513E-6</v>
      </c>
      <c r="X84" s="34">
        <v>3.9699330106640493E-6</v>
      </c>
      <c r="Y84" s="34">
        <v>2.4806194647482569E-6</v>
      </c>
      <c r="Z84" s="34">
        <v>9.6738514946338681E-6</v>
      </c>
      <c r="AA84" s="34">
        <v>6.0783913447714251E-6</v>
      </c>
      <c r="AB84" s="35">
        <v>1.1603002878822893E-5</v>
      </c>
      <c r="AC84" s="35">
        <v>1.1201596518605014E-5</v>
      </c>
      <c r="AD84" s="35">
        <v>7.7598222014866189E-6</v>
      </c>
      <c r="AE84" s="35">
        <v>1.1370362360055699E-5</v>
      </c>
      <c r="AF84" s="35">
        <v>6.4821379253965677E-6</v>
      </c>
      <c r="AG84" s="35">
        <v>3.8801427342655217E-6</v>
      </c>
      <c r="AH84" s="36">
        <f t="shared" ref="AH84:AI84" si="67">AH$551</f>
        <v>1.2666853861295775E-7</v>
      </c>
      <c r="AI84" s="36">
        <f t="shared" si="67"/>
        <v>5.902229250104271E-8</v>
      </c>
      <c r="AJ84" s="35">
        <v>8.7161774364387203E-6</v>
      </c>
      <c r="AK84" s="35">
        <v>3.1889981583716774E-6</v>
      </c>
      <c r="AL84" s="34">
        <v>5.6133682912886305E-7</v>
      </c>
      <c r="AM84" s="34">
        <v>7.6723299112130747E-7</v>
      </c>
      <c r="AN84" s="34">
        <v>6.2047700964895438E-6</v>
      </c>
      <c r="AO84" s="34">
        <v>3.1723555586551472E-6</v>
      </c>
      <c r="AP84" s="34">
        <v>3.1148224084499589E-6</v>
      </c>
      <c r="AQ84" s="34">
        <v>5.0823223094250318E-6</v>
      </c>
      <c r="AR84" s="34">
        <v>7.85277422727497E-6</v>
      </c>
      <c r="AS84" s="34">
        <v>1.2065681255591118E-5</v>
      </c>
      <c r="AT84" s="34">
        <v>4.8526619595169924E-6</v>
      </c>
      <c r="AU84" s="34">
        <v>3.8518822562410837E-6</v>
      </c>
      <c r="AV84" s="5"/>
      <c r="AW84" s="6">
        <f t="shared" si="55"/>
        <v>0.55674198866466706</v>
      </c>
      <c r="AX84" s="6">
        <f t="shared" si="56"/>
        <v>1.1098731714881698</v>
      </c>
      <c r="AY84" s="6">
        <f t="shared" si="57"/>
        <v>0.50162667498139568</v>
      </c>
      <c r="AZ84" s="5"/>
      <c r="BA84" s="26" t="str">
        <f t="shared" si="58"/>
        <v>repressed</v>
      </c>
      <c r="BB84" s="5"/>
      <c r="BC84" s="6">
        <f t="shared" si="49"/>
        <v>-0.84491920163525402</v>
      </c>
      <c r="BD84" s="6">
        <f t="shared" si="50"/>
        <v>0.15039482493645884</v>
      </c>
      <c r="BE84" s="6">
        <f t="shared" si="51"/>
        <v>-0.99531402657171308</v>
      </c>
      <c r="BF84" s="7"/>
      <c r="BG84" s="8">
        <f t="shared" si="60"/>
        <v>-0.84491920163525402</v>
      </c>
      <c r="BH84" s="8">
        <f t="shared" si="61"/>
        <v>0.15039482493645884</v>
      </c>
      <c r="BI84" s="8">
        <f t="shared" si="62"/>
        <v>-0.99531402657171308</v>
      </c>
      <c r="BJ84" s="5"/>
      <c r="BK84" s="2">
        <f t="shared" si="52"/>
        <v>0.44719615679516544</v>
      </c>
      <c r="BL84" s="2">
        <f t="shared" si="53"/>
        <v>0.27620265681006489</v>
      </c>
      <c r="BM84" s="2">
        <f>TTEST(R84:Y84,AL84:AS84,2,3)</f>
        <v>8.2767102944218005E-2</v>
      </c>
      <c r="BO84" s="14">
        <f t="shared" si="63"/>
        <v>0.44719615679516544</v>
      </c>
      <c r="BP84" s="14">
        <f t="shared" si="64"/>
        <v>0.27620265681006489</v>
      </c>
      <c r="BQ84" s="14">
        <f t="shared" si="65"/>
        <v>8.2767102944218005E-2</v>
      </c>
      <c r="BS84" s="12" t="s">
        <v>430</v>
      </c>
      <c r="BT84" s="12" t="s">
        <v>339</v>
      </c>
      <c r="BU84" s="12" t="s">
        <v>342</v>
      </c>
    </row>
    <row r="85" spans="1:73" ht="17.100000000000001" customHeight="1" thickTop="1" thickBot="1" x14ac:dyDescent="0.3">
      <c r="A85" s="2" t="s">
        <v>507</v>
      </c>
      <c r="B85" s="2" t="s">
        <v>214</v>
      </c>
      <c r="C85" s="5"/>
      <c r="D85" s="5" t="s">
        <v>1339</v>
      </c>
      <c r="E85" s="1">
        <v>206</v>
      </c>
      <c r="F85" s="1">
        <v>24.5</v>
      </c>
      <c r="G85" s="9">
        <f t="shared" si="54"/>
        <v>24.5</v>
      </c>
      <c r="H85" s="10">
        <v>9.6300000000000008</v>
      </c>
      <c r="I85" s="5"/>
      <c r="J85" s="1">
        <v>130.65</v>
      </c>
      <c r="K85" s="1">
        <v>5</v>
      </c>
      <c r="L85" s="1">
        <v>0</v>
      </c>
      <c r="M85" s="2" t="s">
        <v>13</v>
      </c>
      <c r="N85" s="2">
        <v>37</v>
      </c>
      <c r="O85" s="1">
        <v>42</v>
      </c>
      <c r="P85" s="1">
        <v>5</v>
      </c>
      <c r="Q85" s="5"/>
      <c r="R85" s="34">
        <v>2.6241980515144045E-5</v>
      </c>
      <c r="S85" s="34">
        <v>2.2046357241835538E-5</v>
      </c>
      <c r="T85" s="34">
        <v>4.9043635085680256E-6</v>
      </c>
      <c r="U85" s="34">
        <v>6.7083505578359446E-6</v>
      </c>
      <c r="V85" s="34">
        <v>1.918734812194629E-5</v>
      </c>
      <c r="W85" s="34">
        <v>1.7091769782830757E-5</v>
      </c>
      <c r="X85" s="34">
        <v>1.8477680379076751E-5</v>
      </c>
      <c r="Y85" s="34">
        <v>1.9281911774762605E-5</v>
      </c>
      <c r="Z85" s="34">
        <v>1.6742470235249993E-5</v>
      </c>
      <c r="AA85" s="34">
        <v>7.3168630782407457E-6</v>
      </c>
      <c r="AB85" s="35">
        <v>1.4300690402425063E-5</v>
      </c>
      <c r="AC85" s="35">
        <v>1.5896629942519672E-5</v>
      </c>
      <c r="AD85" s="35">
        <v>1.5476706306327599E-5</v>
      </c>
      <c r="AE85" s="35">
        <v>1.7902580758498965E-5</v>
      </c>
      <c r="AF85" s="35">
        <v>1.7735089070509993E-5</v>
      </c>
      <c r="AG85" s="35">
        <v>1.5118196345752298E-5</v>
      </c>
      <c r="AH85" s="35">
        <v>1.8958705549299866E-5</v>
      </c>
      <c r="AI85" s="35">
        <v>1.4877912254831282E-5</v>
      </c>
      <c r="AJ85" s="35">
        <v>1.6283313828770591E-5</v>
      </c>
      <c r="AK85" s="35">
        <v>1.6882360070128921E-6</v>
      </c>
      <c r="AL85" s="34">
        <v>5.0259089073613771E-6</v>
      </c>
      <c r="AM85" s="34">
        <v>4.7082267621625384E-6</v>
      </c>
      <c r="AN85" s="34">
        <v>9.2860205265208234E-6</v>
      </c>
      <c r="AO85" s="34">
        <v>9.9615749773482328E-6</v>
      </c>
      <c r="AP85" s="34">
        <v>1.531019771094531E-5</v>
      </c>
      <c r="AQ85" s="34">
        <v>1.2979456892798449E-5</v>
      </c>
      <c r="AR85" s="34">
        <v>7.026139313930199E-6</v>
      </c>
      <c r="AS85" s="34">
        <v>7.2334708534337854E-6</v>
      </c>
      <c r="AT85" s="34">
        <v>8.9413744930625891E-6</v>
      </c>
      <c r="AU85" s="34">
        <v>3.7390426517701037E-6</v>
      </c>
      <c r="AV85" s="5"/>
      <c r="AW85" s="6">
        <f t="shared" si="55"/>
        <v>0.54911270439707993</v>
      </c>
      <c r="AX85" s="6">
        <f t="shared" si="56"/>
        <v>1.0281979707145439</v>
      </c>
      <c r="AY85" s="6">
        <f t="shared" si="57"/>
        <v>0.53405348000781916</v>
      </c>
      <c r="AZ85" s="5"/>
      <c r="BA85" s="26" t="str">
        <f t="shared" si="58"/>
        <v>repressed</v>
      </c>
      <c r="BB85" s="5"/>
      <c r="BC85" s="6">
        <f t="shared" si="49"/>
        <v>-0.86482580469672388</v>
      </c>
      <c r="BD85" s="6">
        <f t="shared" si="50"/>
        <v>4.0118069853130801E-2</v>
      </c>
      <c r="BE85" s="6">
        <f t="shared" si="51"/>
        <v>-0.9049438745498547</v>
      </c>
      <c r="BF85" s="7"/>
      <c r="BG85" s="8">
        <f t="shared" si="60"/>
        <v>-0.86482580469672388</v>
      </c>
      <c r="BH85" s="8">
        <f t="shared" si="61"/>
        <v>4.0118069853130801E-2</v>
      </c>
      <c r="BI85" s="8">
        <f t="shared" si="62"/>
        <v>-0.9049438745498547</v>
      </c>
      <c r="BJ85" s="5"/>
      <c r="BK85" s="2">
        <f t="shared" si="52"/>
        <v>5.3229709945145048E-4</v>
      </c>
      <c r="BL85" s="2">
        <f t="shared" si="53"/>
        <v>0.86712668820733829</v>
      </c>
      <c r="BM85" s="2">
        <f t="shared" si="66"/>
        <v>2.2130164815847401E-2</v>
      </c>
      <c r="BO85" s="14">
        <f t="shared" si="63"/>
        <v>5.3229709945145048E-4</v>
      </c>
      <c r="BP85" s="14">
        <f t="shared" si="64"/>
        <v>0.86712668820733829</v>
      </c>
      <c r="BQ85" s="14">
        <f t="shared" si="65"/>
        <v>2.2130164815847401E-2</v>
      </c>
      <c r="BS85" s="12" t="s">
        <v>430</v>
      </c>
      <c r="BT85" s="12" t="s">
        <v>339</v>
      </c>
      <c r="BU85" s="12" t="s">
        <v>342</v>
      </c>
    </row>
    <row r="86" spans="1:73" ht="17.100000000000001" customHeight="1" thickTop="1" thickBot="1" x14ac:dyDescent="0.3">
      <c r="A86" s="2" t="s">
        <v>508</v>
      </c>
      <c r="B86" s="2" t="s">
        <v>251</v>
      </c>
      <c r="C86" s="5"/>
      <c r="D86" s="5" t="s">
        <v>1340</v>
      </c>
      <c r="E86" s="1">
        <v>145</v>
      </c>
      <c r="F86" s="1">
        <v>17</v>
      </c>
      <c r="G86" s="9">
        <f t="shared" si="54"/>
        <v>17</v>
      </c>
      <c r="H86" s="10">
        <v>10.39</v>
      </c>
      <c r="I86" s="5"/>
      <c r="J86" s="1">
        <v>573.79</v>
      </c>
      <c r="K86" s="1">
        <v>5</v>
      </c>
      <c r="L86" s="1">
        <v>0</v>
      </c>
      <c r="M86" s="2" t="s">
        <v>13</v>
      </c>
      <c r="N86" s="2">
        <v>58</v>
      </c>
      <c r="O86" s="1">
        <v>159</v>
      </c>
      <c r="P86" s="1">
        <v>5</v>
      </c>
      <c r="Q86" s="5"/>
      <c r="R86" s="34">
        <v>1.6757492585054004E-4</v>
      </c>
      <c r="S86" s="34">
        <v>1.5436992104534919E-4</v>
      </c>
      <c r="T86" s="34">
        <v>8.5673608300386263E-5</v>
      </c>
      <c r="U86" s="34">
        <v>5.7039513182637824E-5</v>
      </c>
      <c r="V86" s="34">
        <v>1.7793059722428405E-4</v>
      </c>
      <c r="W86" s="34">
        <v>1.384348827559064E-4</v>
      </c>
      <c r="X86" s="34">
        <v>2.5084297279524256E-4</v>
      </c>
      <c r="Y86" s="34">
        <v>2.0879773163063966E-4</v>
      </c>
      <c r="Z86" s="34">
        <v>1.5508301909812326E-4</v>
      </c>
      <c r="AA86" s="34">
        <v>6.2611230105261641E-5</v>
      </c>
      <c r="AB86" s="35">
        <v>1.5942013751375002E-4</v>
      </c>
      <c r="AC86" s="35">
        <v>1.2269346925123119E-4</v>
      </c>
      <c r="AD86" s="35">
        <v>1.2205629126983522E-4</v>
      </c>
      <c r="AE86" s="35">
        <v>1.4291524628384081E-4</v>
      </c>
      <c r="AF86" s="35">
        <v>2.1624998709154813E-4</v>
      </c>
      <c r="AG86" s="35">
        <v>1.9451157162955754E-4</v>
      </c>
      <c r="AH86" s="35">
        <v>1.5135987806527844E-4</v>
      </c>
      <c r="AI86" s="35">
        <v>1.4803658716686631E-4</v>
      </c>
      <c r="AJ86" s="35">
        <v>1.5715539603398848E-4</v>
      </c>
      <c r="AK86" s="35">
        <v>3.3019210258726361E-5</v>
      </c>
      <c r="AL86" s="34">
        <v>5.1386550411008863E-5</v>
      </c>
      <c r="AM86" s="34">
        <v>4.4506288393103503E-5</v>
      </c>
      <c r="AN86" s="34">
        <v>8.344637109620288E-5</v>
      </c>
      <c r="AO86" s="34">
        <v>8.3298115303059609E-5</v>
      </c>
      <c r="AP86" s="34">
        <v>1.1342194924820045E-4</v>
      </c>
      <c r="AQ86" s="34">
        <v>1.1609828486652714E-4</v>
      </c>
      <c r="AR86" s="34">
        <v>7.512473186490827E-5</v>
      </c>
      <c r="AS86" s="34">
        <v>6.9038762652920253E-5</v>
      </c>
      <c r="AT86" s="34">
        <v>7.954013172949137E-5</v>
      </c>
      <c r="AU86" s="34">
        <v>2.5811476113523102E-5</v>
      </c>
      <c r="AV86" s="5"/>
      <c r="AW86" s="6">
        <f t="shared" si="55"/>
        <v>0.5061240895113075</v>
      </c>
      <c r="AX86" s="6">
        <f t="shared" si="56"/>
        <v>0.98681319898543596</v>
      </c>
      <c r="AY86" s="6">
        <f t="shared" si="57"/>
        <v>0.51288743404695514</v>
      </c>
      <c r="AZ86" s="5"/>
      <c r="BA86" s="26" t="str">
        <f t="shared" si="58"/>
        <v>repressed</v>
      </c>
      <c r="BB86" s="5"/>
      <c r="BC86" s="6">
        <f t="shared" si="49"/>
        <v>-0.98243695231030814</v>
      </c>
      <c r="BD86" s="6">
        <f t="shared" si="50"/>
        <v>-1.9151082549402246E-2</v>
      </c>
      <c r="BE86" s="6">
        <f t="shared" si="51"/>
        <v>-0.96328586976090547</v>
      </c>
      <c r="BF86" s="7"/>
      <c r="BG86" s="8">
        <f t="shared" si="60"/>
        <v>-0.98243695231030814</v>
      </c>
      <c r="BH86" s="8">
        <f t="shared" si="61"/>
        <v>-1.9151082549402246E-2</v>
      </c>
      <c r="BI86" s="8">
        <f t="shared" si="62"/>
        <v>-0.96328586976090547</v>
      </c>
      <c r="BJ86" s="5"/>
      <c r="BK86" s="2">
        <f t="shared" si="52"/>
        <v>1.5121404737020991E-4</v>
      </c>
      <c r="BL86" s="2">
        <f t="shared" si="53"/>
        <v>0.93554462015637818</v>
      </c>
      <c r="BM86" s="2">
        <f>TTEST(R86:Y86,AL86:AS86,2,3)</f>
        <v>1.1165351180153656E-2</v>
      </c>
      <c r="BO86" s="14">
        <f t="shared" si="63"/>
        <v>1.5121404737020991E-4</v>
      </c>
      <c r="BP86" s="14">
        <f t="shared" si="64"/>
        <v>0.93554462015637818</v>
      </c>
      <c r="BQ86" s="14">
        <f t="shared" si="65"/>
        <v>1.1165351180153656E-2</v>
      </c>
      <c r="BS86" s="12" t="s">
        <v>430</v>
      </c>
      <c r="BT86" s="12" t="s">
        <v>339</v>
      </c>
      <c r="BU86" s="12" t="s">
        <v>342</v>
      </c>
    </row>
    <row r="87" spans="1:73" ht="17.100000000000001" customHeight="1" thickTop="1" thickBot="1" x14ac:dyDescent="0.3">
      <c r="A87" s="2" t="s">
        <v>509</v>
      </c>
      <c r="B87" s="2" t="s">
        <v>288</v>
      </c>
      <c r="C87" s="5"/>
      <c r="D87" s="5" t="s">
        <v>1341</v>
      </c>
      <c r="E87" s="1">
        <v>180</v>
      </c>
      <c r="F87" s="1">
        <v>20.6</v>
      </c>
      <c r="G87" s="9">
        <f t="shared" si="54"/>
        <v>20.6</v>
      </c>
      <c r="H87" s="10">
        <v>9.5399999999999991</v>
      </c>
      <c r="I87" s="5"/>
      <c r="J87" s="1">
        <v>17.02</v>
      </c>
      <c r="K87" s="1">
        <v>3</v>
      </c>
      <c r="L87" s="1">
        <v>0</v>
      </c>
      <c r="M87" s="2" t="s">
        <v>14</v>
      </c>
      <c r="N87" s="2">
        <v>18</v>
      </c>
      <c r="O87" s="1">
        <v>7</v>
      </c>
      <c r="P87" s="1">
        <v>3</v>
      </c>
      <c r="Q87" s="5"/>
      <c r="R87" s="34">
        <v>2.3487523862253329E-6</v>
      </c>
      <c r="S87" s="34">
        <v>5.1631195425817394E-6</v>
      </c>
      <c r="T87" s="34">
        <v>4.5062249762294486E-6</v>
      </c>
      <c r="U87" s="34">
        <v>8.2061746859923853E-6</v>
      </c>
      <c r="V87" s="34">
        <v>7.7506443318647664E-6</v>
      </c>
      <c r="W87" s="34">
        <v>1.1244947079174489E-5</v>
      </c>
      <c r="X87" s="34">
        <v>1.3224269707320272E-5</v>
      </c>
      <c r="Y87" s="34">
        <v>1.2182983310868502E-5</v>
      </c>
      <c r="Z87" s="34">
        <v>8.078389502532117E-6</v>
      </c>
      <c r="AA87" s="34">
        <v>3.9200310872781076E-6</v>
      </c>
      <c r="AB87" s="35">
        <v>1.1961658293411965E-5</v>
      </c>
      <c r="AC87" s="35">
        <v>1.1141552608075768E-5</v>
      </c>
      <c r="AD87" s="35">
        <v>1.6626237423414994E-5</v>
      </c>
      <c r="AE87" s="36">
        <f>AE$551</f>
        <v>6.9386319149588072E-8</v>
      </c>
      <c r="AF87" s="35">
        <v>6.573251310205469E-6</v>
      </c>
      <c r="AG87" s="35">
        <v>7.8098905145465019E-6</v>
      </c>
      <c r="AH87" s="35">
        <v>4.0842265165786385E-6</v>
      </c>
      <c r="AI87" s="35">
        <v>4.01872562603129E-6</v>
      </c>
      <c r="AJ87" s="35">
        <v>8.8879346131806604E-6</v>
      </c>
      <c r="AK87" s="35">
        <v>4.6136147654122283E-6</v>
      </c>
      <c r="AL87" s="34">
        <v>1.9985262413601379E-6</v>
      </c>
      <c r="AM87" s="34">
        <v>2.3363854818655901E-6</v>
      </c>
      <c r="AN87" s="34">
        <v>2.2091327043389023E-6</v>
      </c>
      <c r="AO87" s="34">
        <v>4.8208567391238758E-6</v>
      </c>
      <c r="AP87" s="34">
        <v>4.355333943723802E-6</v>
      </c>
      <c r="AQ87" s="34">
        <v>3.3872558189686061E-6</v>
      </c>
      <c r="AR87" s="34">
        <v>4.0035375293537895E-6</v>
      </c>
      <c r="AS87" s="34">
        <v>8.0860527264449737E-6</v>
      </c>
      <c r="AT87" s="34">
        <v>3.899635148147459E-6</v>
      </c>
      <c r="AU87" s="34">
        <v>1.9918223579984865E-6</v>
      </c>
      <c r="AV87" s="5"/>
      <c r="AW87" s="6">
        <f t="shared" si="55"/>
        <v>0.43875605726940931</v>
      </c>
      <c r="AX87" s="6">
        <f t="shared" si="56"/>
        <v>0.90891639667915636</v>
      </c>
      <c r="AY87" s="6">
        <f t="shared" si="57"/>
        <v>0.48272432852181052</v>
      </c>
      <c r="AZ87" s="5"/>
      <c r="BA87" s="26" t="str">
        <f t="shared" si="58"/>
        <v>repressed</v>
      </c>
      <c r="BB87" s="5"/>
      <c r="BC87" s="6">
        <f t="shared" si="49"/>
        <v>-1.1885090521317803</v>
      </c>
      <c r="BD87" s="6">
        <f t="shared" si="50"/>
        <v>-0.13778049534513528</v>
      </c>
      <c r="BE87" s="6">
        <f t="shared" si="51"/>
        <v>-1.0507285567866449</v>
      </c>
      <c r="BF87" s="7"/>
      <c r="BG87" s="8">
        <f t="shared" si="60"/>
        <v>-1.1885090521317803</v>
      </c>
      <c r="BH87" s="8">
        <f t="shared" si="61"/>
        <v>-0.13778049534513528</v>
      </c>
      <c r="BI87" s="8">
        <f t="shared" si="62"/>
        <v>-1.0507285567866449</v>
      </c>
      <c r="BJ87" s="5"/>
      <c r="BK87" s="2">
        <f t="shared" si="52"/>
        <v>8.3822435501145112E-2</v>
      </c>
      <c r="BL87" s="2">
        <f t="shared" si="53"/>
        <v>0.90183046785038412</v>
      </c>
      <c r="BM87" s="2">
        <f t="shared" si="66"/>
        <v>2.2083701271454519E-2</v>
      </c>
      <c r="BO87" s="14">
        <f t="shared" si="63"/>
        <v>8.3822435501145112E-2</v>
      </c>
      <c r="BP87" s="14">
        <f t="shared" si="64"/>
        <v>0.90183046785038412</v>
      </c>
      <c r="BQ87" s="14">
        <f t="shared" si="65"/>
        <v>2.2083701271454519E-2</v>
      </c>
      <c r="BS87" s="12" t="s">
        <v>430</v>
      </c>
      <c r="BT87" s="12" t="s">
        <v>339</v>
      </c>
      <c r="BU87" s="12" t="s">
        <v>342</v>
      </c>
    </row>
    <row r="88" spans="1:73" ht="17.100000000000001" customHeight="1" thickTop="1" thickBot="1" x14ac:dyDescent="0.3">
      <c r="A88" s="2" t="s">
        <v>510</v>
      </c>
      <c r="B88" s="2" t="s">
        <v>299</v>
      </c>
      <c r="C88" s="5"/>
      <c r="D88" s="5" t="s">
        <v>1342</v>
      </c>
      <c r="E88" s="1">
        <v>175</v>
      </c>
      <c r="F88" s="1">
        <v>20</v>
      </c>
      <c r="G88" s="9">
        <f t="shared" si="54"/>
        <v>20</v>
      </c>
      <c r="H88" s="10">
        <v>10.11</v>
      </c>
      <c r="I88" s="5"/>
      <c r="J88" s="1">
        <v>12.73</v>
      </c>
      <c r="K88" s="1">
        <v>1</v>
      </c>
      <c r="L88" s="1">
        <v>0</v>
      </c>
      <c r="M88" s="2" t="s">
        <v>14</v>
      </c>
      <c r="N88" s="2">
        <v>9</v>
      </c>
      <c r="O88" s="1">
        <v>4</v>
      </c>
      <c r="P88" s="1">
        <v>1</v>
      </c>
      <c r="Q88" s="5"/>
      <c r="R88" s="34">
        <v>2.5161125726085981E-7</v>
      </c>
      <c r="S88" s="34">
        <v>2.2370885483717262E-7</v>
      </c>
      <c r="T88" s="36">
        <f t="shared" ref="T88:U88" si="68">T$551</f>
        <v>4.0381351949624313E-8</v>
      </c>
      <c r="U88" s="36">
        <f t="shared" si="68"/>
        <v>5.0491006080778297E-8</v>
      </c>
      <c r="V88" s="34">
        <v>3.483025929846272E-7</v>
      </c>
      <c r="W88" s="34">
        <v>1.6903907490330107E-7</v>
      </c>
      <c r="X88" s="34">
        <v>1.5652117094860005E-6</v>
      </c>
      <c r="Y88" s="34">
        <v>1.4487203518846887E-6</v>
      </c>
      <c r="Z88" s="34">
        <v>6.6776564022610831E-7</v>
      </c>
      <c r="AA88" s="34">
        <v>6.5367506201696379E-7</v>
      </c>
      <c r="AB88" s="35">
        <v>5.3564633949268081E-7</v>
      </c>
      <c r="AC88" s="35">
        <v>3.5407107057552332E-7</v>
      </c>
      <c r="AD88" s="35">
        <v>4.0061483044234716E-7</v>
      </c>
      <c r="AE88" s="35">
        <v>2.9294242118309911E-7</v>
      </c>
      <c r="AF88" s="35">
        <v>1.0089881487261435E-6</v>
      </c>
      <c r="AG88" s="35">
        <v>6.3934514500143787E-7</v>
      </c>
      <c r="AH88" s="36">
        <f t="shared" ref="AH88:AI88" si="69">AH$551</f>
        <v>1.2666853861295775E-7</v>
      </c>
      <c r="AI88" s="36">
        <f t="shared" si="69"/>
        <v>5.902229250104271E-8</v>
      </c>
      <c r="AJ88" s="35">
        <v>5.3860132590353868E-7</v>
      </c>
      <c r="AK88" s="35">
        <v>2.626258927241536E-7</v>
      </c>
      <c r="AL88" s="36">
        <f t="shared" ref="AL88:AM88" si="70">AL$551</f>
        <v>6.9239459665822225E-8</v>
      </c>
      <c r="AM88" s="36">
        <f t="shared" si="70"/>
        <v>3.6588746480601137E-8</v>
      </c>
      <c r="AN88" s="34">
        <v>7.3550630733243099E-8</v>
      </c>
      <c r="AO88" s="34">
        <v>5.5293594864344013E-8</v>
      </c>
      <c r="AP88" s="34">
        <v>4.9252858887586837E-7</v>
      </c>
      <c r="AQ88" s="34">
        <v>3.2117569606127021E-7</v>
      </c>
      <c r="AR88" s="34">
        <v>2.3468109813714416E-7</v>
      </c>
      <c r="AS88" s="34">
        <v>1.748617915658956E-7</v>
      </c>
      <c r="AT88" s="34">
        <v>2.2534856670629419E-7</v>
      </c>
      <c r="AU88" s="34">
        <v>1.644173472525204E-7</v>
      </c>
      <c r="AV88" s="5"/>
      <c r="AW88" s="6">
        <f t="shared" si="55"/>
        <v>0.41839586326353234</v>
      </c>
      <c r="AX88" s="6">
        <f t="shared" si="56"/>
        <v>1.2398143266838197</v>
      </c>
      <c r="AY88" s="6">
        <f t="shared" si="57"/>
        <v>0.33746654983624225</v>
      </c>
      <c r="AZ88" s="5"/>
      <c r="BA88" s="26" t="str">
        <f t="shared" si="58"/>
        <v>repressed</v>
      </c>
      <c r="BB88" s="5"/>
      <c r="BC88" s="6">
        <f t="shared" si="49"/>
        <v>-1.2570595073529161</v>
      </c>
      <c r="BD88" s="6">
        <f t="shared" si="50"/>
        <v>0.31012408026582555</v>
      </c>
      <c r="BE88" s="6">
        <f t="shared" si="51"/>
        <v>-1.5671835876187414</v>
      </c>
      <c r="BF88" s="7"/>
      <c r="BG88" s="8">
        <f t="shared" si="60"/>
        <v>-1.2570595073529161</v>
      </c>
      <c r="BH88" s="8">
        <f t="shared" si="61"/>
        <v>0.31012408026582555</v>
      </c>
      <c r="BI88" s="8">
        <f t="shared" si="62"/>
        <v>-1.5671835876187414</v>
      </c>
      <c r="BJ88" s="5"/>
      <c r="BK88" s="2">
        <f t="shared" si="52"/>
        <v>6.9632650715436992E-2</v>
      </c>
      <c r="BL88" s="2">
        <f t="shared" si="53"/>
        <v>0.73570990596128416</v>
      </c>
      <c r="BM88" s="2">
        <f>TTEST(R88:Y88,AL88:AS88,2,3)</f>
        <v>0.18533166441816804</v>
      </c>
      <c r="BO88" s="14">
        <f t="shared" si="63"/>
        <v>6.9632650715436992E-2</v>
      </c>
      <c r="BP88" s="14">
        <f t="shared" si="64"/>
        <v>0.73570990596128416</v>
      </c>
      <c r="BQ88" s="14">
        <f t="shared" si="65"/>
        <v>0.18533166441816804</v>
      </c>
      <c r="BS88" s="12" t="s">
        <v>430</v>
      </c>
      <c r="BT88" s="12" t="s">
        <v>339</v>
      </c>
      <c r="BU88" s="12" t="s">
        <v>342</v>
      </c>
    </row>
    <row r="89" spans="1:73" ht="17.100000000000001" customHeight="1" thickTop="1" thickBot="1" x14ac:dyDescent="0.3">
      <c r="A89" s="2" t="s">
        <v>797</v>
      </c>
      <c r="B89" s="2" t="s">
        <v>798</v>
      </c>
      <c r="C89" s="5"/>
      <c r="D89" s="5" t="s">
        <v>1343</v>
      </c>
      <c r="E89" s="1">
        <v>516</v>
      </c>
      <c r="F89" s="1">
        <v>58.4</v>
      </c>
      <c r="G89" s="9">
        <f t="shared" si="54"/>
        <v>58.4</v>
      </c>
      <c r="H89" s="10">
        <v>7.49</v>
      </c>
      <c r="I89" s="5"/>
      <c r="J89" s="1">
        <v>16.989999999999998</v>
      </c>
      <c r="K89" s="1">
        <v>5</v>
      </c>
      <c r="L89" s="1">
        <v>0</v>
      </c>
      <c r="M89" s="2" t="s">
        <v>14</v>
      </c>
      <c r="N89" s="2">
        <v>11</v>
      </c>
      <c r="O89" s="1">
        <v>7</v>
      </c>
      <c r="P89" s="1">
        <v>5</v>
      </c>
      <c r="Q89" s="5"/>
      <c r="R89" s="34">
        <v>5.7342537076907878E-6</v>
      </c>
      <c r="S89" s="34">
        <v>7.3581828632673443E-6</v>
      </c>
      <c r="T89" s="34">
        <v>5.5003643716708183E-6</v>
      </c>
      <c r="U89" s="34">
        <v>6.8473370126629232E-6</v>
      </c>
      <c r="V89" s="34">
        <v>1.6634551068540888E-6</v>
      </c>
      <c r="W89" s="34">
        <v>3.4046022597532412E-6</v>
      </c>
      <c r="X89" s="34">
        <v>4.4973159665279311E-7</v>
      </c>
      <c r="Y89" s="34">
        <v>1.1426503195855901E-6</v>
      </c>
      <c r="Z89" s="34">
        <v>4.0125721547671975E-6</v>
      </c>
      <c r="AA89" s="34">
        <v>2.7051532394773656E-6</v>
      </c>
      <c r="AB89" s="35">
        <v>3.0497641292804338E-6</v>
      </c>
      <c r="AC89" s="35">
        <v>3.4426625295622601E-6</v>
      </c>
      <c r="AD89" s="35">
        <v>3.792620317457775E-6</v>
      </c>
      <c r="AE89" s="35">
        <v>1.8224569276565429E-6</v>
      </c>
      <c r="AF89" s="35">
        <v>1.6903208208103097E-6</v>
      </c>
      <c r="AG89" s="35">
        <v>2.6268504324052188E-6</v>
      </c>
      <c r="AH89" s="35">
        <v>9.6418599220047007E-7</v>
      </c>
      <c r="AI89" s="35">
        <v>4.0318281554710121E-7</v>
      </c>
      <c r="AJ89" s="35">
        <v>2.224005495615014E-6</v>
      </c>
      <c r="AK89" s="35">
        <v>1.2034735315416105E-6</v>
      </c>
      <c r="AL89" s="34">
        <v>4.7776984162042834E-6</v>
      </c>
      <c r="AM89" s="34">
        <v>3.111468947980153E-6</v>
      </c>
      <c r="AN89" s="34">
        <v>7.086192423940416E-6</v>
      </c>
      <c r="AO89" s="34">
        <v>6.727902386736626E-6</v>
      </c>
      <c r="AP89" s="34">
        <v>6.5565390101962708E-6</v>
      </c>
      <c r="AQ89" s="34">
        <v>4.9511966989539766E-6</v>
      </c>
      <c r="AR89" s="34">
        <v>6.769740013415002E-6</v>
      </c>
      <c r="AS89" s="34">
        <v>8.5886911534472876E-6</v>
      </c>
      <c r="AT89" s="34">
        <v>6.0711786313592517E-6</v>
      </c>
      <c r="AU89" s="34">
        <v>1.6991721974673047E-6</v>
      </c>
      <c r="AV89" s="5"/>
      <c r="AW89" s="6">
        <f t="shared" si="55"/>
        <v>2.7298397613358243</v>
      </c>
      <c r="AX89" s="6">
        <f t="shared" si="56"/>
        <v>1.8042096400744654</v>
      </c>
      <c r="AY89" s="6">
        <f t="shared" si="57"/>
        <v>1.5130391173517703</v>
      </c>
      <c r="AZ89" s="5"/>
      <c r="BA89" s="26" t="str">
        <f t="shared" si="58"/>
        <v>induced</v>
      </c>
      <c r="BB89" s="5"/>
      <c r="BC89" s="6">
        <f t="shared" si="49"/>
        <v>1.4488162689799595</v>
      </c>
      <c r="BD89" s="6">
        <f t="shared" si="50"/>
        <v>0.85136698223172558</v>
      </c>
      <c r="BE89" s="6">
        <f t="shared" si="51"/>
        <v>0.59744928674823383</v>
      </c>
      <c r="BF89" s="7"/>
      <c r="BG89" s="8">
        <f t="shared" si="60"/>
        <v>1.4488162689799595</v>
      </c>
      <c r="BH89" s="8">
        <f t="shared" si="61"/>
        <v>0.85136698223172558</v>
      </c>
      <c r="BI89" s="8">
        <f t="shared" si="62"/>
        <v>0.59744928674823383</v>
      </c>
      <c r="BJ89" s="5"/>
      <c r="BK89" s="2">
        <f t="shared" si="52"/>
        <v>1.8066192392577382E-4</v>
      </c>
      <c r="BL89" s="2">
        <f t="shared" si="53"/>
        <v>0.11936996075729901</v>
      </c>
      <c r="BM89" s="2">
        <f t="shared" ref="BM89:BM95" si="71">TTEST(R89:Y89,AL89:AS89,2,3)</f>
        <v>9.3816666070588181E-2</v>
      </c>
      <c r="BO89" s="14">
        <f t="shared" si="63"/>
        <v>1.8066192392577382E-4</v>
      </c>
      <c r="BP89" s="14">
        <f t="shared" si="64"/>
        <v>0.11936996075729901</v>
      </c>
      <c r="BQ89" s="14">
        <f t="shared" si="65"/>
        <v>9.3816666070588181E-2</v>
      </c>
      <c r="BS89" s="12" t="s">
        <v>430</v>
      </c>
      <c r="BT89" s="12" t="s">
        <v>339</v>
      </c>
      <c r="BU89" s="12" t="s">
        <v>342</v>
      </c>
    </row>
    <row r="90" spans="1:73" ht="17.100000000000001" customHeight="1" thickTop="1" thickBot="1" x14ac:dyDescent="0.3">
      <c r="A90" s="2" t="s">
        <v>799</v>
      </c>
      <c r="B90" s="2" t="s">
        <v>800</v>
      </c>
      <c r="C90" s="5"/>
      <c r="D90" s="5" t="s">
        <v>1344</v>
      </c>
      <c r="E90" s="1">
        <v>252</v>
      </c>
      <c r="F90" s="1">
        <v>27.9</v>
      </c>
      <c r="G90" s="9">
        <f t="shared" si="54"/>
        <v>27.9</v>
      </c>
      <c r="H90" s="10">
        <v>9.73</v>
      </c>
      <c r="I90" s="5"/>
      <c r="J90" s="1">
        <v>46.76</v>
      </c>
      <c r="K90" s="1">
        <v>5</v>
      </c>
      <c r="L90" s="1">
        <v>0</v>
      </c>
      <c r="M90" s="2" t="s">
        <v>13</v>
      </c>
      <c r="N90" s="2">
        <v>31</v>
      </c>
      <c r="O90" s="1">
        <v>13</v>
      </c>
      <c r="P90" s="1">
        <v>5</v>
      </c>
      <c r="Q90" s="5"/>
      <c r="R90" s="34">
        <v>6.4707992574932884E-6</v>
      </c>
      <c r="S90" s="34">
        <v>8.5631022178713768E-6</v>
      </c>
      <c r="T90" s="34">
        <v>8.1437853325767826E-7</v>
      </c>
      <c r="U90" s="34">
        <v>2.0949069803038315E-6</v>
      </c>
      <c r="V90" s="34">
        <v>5.6088069149126973E-6</v>
      </c>
      <c r="W90" s="34">
        <v>6.1327970703137077E-6</v>
      </c>
      <c r="X90" s="34">
        <v>4.1685041535415362E-6</v>
      </c>
      <c r="Y90" s="34">
        <v>4.8332443708583802E-6</v>
      </c>
      <c r="Z90" s="34">
        <v>4.835817437319062E-6</v>
      </c>
      <c r="AA90" s="34">
        <v>2.4777686079086037E-6</v>
      </c>
      <c r="AB90" s="35">
        <v>3.0987640877904606E-6</v>
      </c>
      <c r="AC90" s="35">
        <v>4.9084987511102675E-6</v>
      </c>
      <c r="AD90" s="35">
        <v>3.400903269609199E-6</v>
      </c>
      <c r="AE90" s="36">
        <f>AE$551</f>
        <v>6.9386319149588072E-8</v>
      </c>
      <c r="AF90" s="35">
        <v>2.1302033843295508E-6</v>
      </c>
      <c r="AG90" s="35">
        <v>1.4917332548354038E-6</v>
      </c>
      <c r="AH90" s="35">
        <v>2.5389553599361748E-6</v>
      </c>
      <c r="AI90" s="35">
        <v>2.3828446644740398E-7</v>
      </c>
      <c r="AJ90" s="35">
        <v>2.5439060820083515E-6</v>
      </c>
      <c r="AK90" s="35">
        <v>1.484797584465389E-6</v>
      </c>
      <c r="AL90" s="34">
        <v>2.3706377156253728E-6</v>
      </c>
      <c r="AM90" s="34">
        <v>3.0026171770519712E-6</v>
      </c>
      <c r="AN90" s="34">
        <v>3.1361515887812611E-6</v>
      </c>
      <c r="AO90" s="34">
        <v>2.3339371829830268E-6</v>
      </c>
      <c r="AP90" s="34">
        <v>2.8066375685047719E-7</v>
      </c>
      <c r="AQ90" s="34">
        <v>1.0890526641922158E-6</v>
      </c>
      <c r="AR90" s="34">
        <v>9.9504102784717371E-6</v>
      </c>
      <c r="AS90" s="34">
        <v>1.640900996698322E-5</v>
      </c>
      <c r="AT90" s="34">
        <v>4.8215600413674106E-6</v>
      </c>
      <c r="AU90" s="34">
        <v>5.5222911064259248E-6</v>
      </c>
      <c r="AV90" s="5"/>
      <c r="AW90" s="6">
        <f t="shared" si="55"/>
        <v>1.8953372828767747</v>
      </c>
      <c r="AX90" s="6">
        <f t="shared" si="56"/>
        <v>1.9009418120897383</v>
      </c>
      <c r="AY90" s="6">
        <f t="shared" si="57"/>
        <v>0.99705170922259723</v>
      </c>
      <c r="AZ90" s="5"/>
      <c r="BA90" s="26" t="str">
        <f t="shared" si="58"/>
        <v>induced</v>
      </c>
      <c r="BB90" s="5"/>
      <c r="BC90" s="6">
        <f t="shared" si="49"/>
        <v>0.92245460461549422</v>
      </c>
      <c r="BD90" s="6">
        <f t="shared" si="50"/>
        <v>0.92671437170536142</v>
      </c>
      <c r="BE90" s="6">
        <f t="shared" si="51"/>
        <v>-4.2597670898671678E-3</v>
      </c>
      <c r="BF90" s="7"/>
      <c r="BG90" s="8">
        <f t="shared" si="60"/>
        <v>0.92245460461549422</v>
      </c>
      <c r="BH90" s="8">
        <f t="shared" si="61"/>
        <v>0.92671437170536142</v>
      </c>
      <c r="BI90" s="8">
        <f t="shared" si="62"/>
        <v>-4.2597670898671678E-3</v>
      </c>
      <c r="BJ90" s="5"/>
      <c r="BK90" s="2">
        <f t="shared" si="52"/>
        <v>0.23861315682331338</v>
      </c>
      <c r="BL90" s="2">
        <f t="shared" si="53"/>
        <v>2.8760791936390227E-2</v>
      </c>
      <c r="BM90" s="2">
        <f t="shared" si="71"/>
        <v>0.99481904545433431</v>
      </c>
      <c r="BO90" s="14">
        <f t="shared" si="63"/>
        <v>0.23861315682331338</v>
      </c>
      <c r="BP90" s="14">
        <f t="shared" si="64"/>
        <v>2.8760791936390227E-2</v>
      </c>
      <c r="BQ90" s="14">
        <f t="shared" si="65"/>
        <v>0.99481904545433431</v>
      </c>
      <c r="BS90" s="12" t="s">
        <v>430</v>
      </c>
      <c r="BT90" s="12" t="s">
        <v>339</v>
      </c>
      <c r="BU90" s="12" t="s">
        <v>342</v>
      </c>
    </row>
    <row r="91" spans="1:73" ht="17.100000000000001" customHeight="1" thickTop="1" thickBot="1" x14ac:dyDescent="0.3">
      <c r="A91" s="2" t="s">
        <v>801</v>
      </c>
      <c r="B91" s="2" t="s">
        <v>802</v>
      </c>
      <c r="C91" s="5"/>
      <c r="D91" s="5" t="s">
        <v>1345</v>
      </c>
      <c r="E91" s="1">
        <v>547</v>
      </c>
      <c r="F91" s="1">
        <v>61.6</v>
      </c>
      <c r="G91" s="9">
        <f t="shared" si="54"/>
        <v>61.6</v>
      </c>
      <c r="H91" s="10">
        <v>9.26</v>
      </c>
      <c r="I91" s="5"/>
      <c r="J91" s="1">
        <v>54.52</v>
      </c>
      <c r="K91" s="1">
        <v>8</v>
      </c>
      <c r="L91" s="1">
        <v>0</v>
      </c>
      <c r="M91" s="2" t="s">
        <v>13</v>
      </c>
      <c r="N91" s="2">
        <v>20</v>
      </c>
      <c r="O91" s="1">
        <v>20</v>
      </c>
      <c r="P91" s="1">
        <v>8</v>
      </c>
      <c r="Q91" s="5"/>
      <c r="R91" s="34">
        <v>1.8249193979374353E-5</v>
      </c>
      <c r="S91" s="34">
        <v>2.0801860194297702E-5</v>
      </c>
      <c r="T91" s="34">
        <v>1.4238901268986938E-5</v>
      </c>
      <c r="U91" s="34">
        <v>1.6309288807890417E-5</v>
      </c>
      <c r="V91" s="34">
        <v>8.5582965032207779E-6</v>
      </c>
      <c r="W91" s="34">
        <v>9.8201616741253415E-6</v>
      </c>
      <c r="X91" s="34">
        <v>3.8304284980709361E-6</v>
      </c>
      <c r="Y91" s="34">
        <v>3.3595849687959387E-6</v>
      </c>
      <c r="Z91" s="34">
        <v>1.1895964486845301E-5</v>
      </c>
      <c r="AA91" s="34">
        <v>6.5248636396610507E-6</v>
      </c>
      <c r="AB91" s="35">
        <v>1.0910871272973843E-5</v>
      </c>
      <c r="AC91" s="35">
        <v>1.3081462687872435E-5</v>
      </c>
      <c r="AD91" s="35">
        <v>1.3455379468648587E-5</v>
      </c>
      <c r="AE91" s="35">
        <v>6.4232506267072753E-6</v>
      </c>
      <c r="AF91" s="35">
        <v>9.998412683762163E-6</v>
      </c>
      <c r="AG91" s="35">
        <v>1.0868164347137214E-5</v>
      </c>
      <c r="AH91" s="35">
        <v>3.5174937973362552E-6</v>
      </c>
      <c r="AI91" s="35">
        <v>3.2559838556418035E-6</v>
      </c>
      <c r="AJ91" s="35">
        <v>8.938877342509948E-6</v>
      </c>
      <c r="AK91" s="35">
        <v>4.0410109068794026E-6</v>
      </c>
      <c r="AL91" s="34">
        <v>1.0057026683393405E-5</v>
      </c>
      <c r="AM91" s="34">
        <v>1.5850742402771179E-5</v>
      </c>
      <c r="AN91" s="34">
        <v>1.4961114166532889E-5</v>
      </c>
      <c r="AO91" s="34">
        <v>9.8984567821509585E-6</v>
      </c>
      <c r="AP91" s="34">
        <v>1.0522406567461453E-5</v>
      </c>
      <c r="AQ91" s="34">
        <v>9.3534098658585295E-6</v>
      </c>
      <c r="AR91" s="34">
        <v>2.2333665092611113E-5</v>
      </c>
      <c r="AS91" s="34">
        <v>3.6325306064672564E-5</v>
      </c>
      <c r="AT91" s="34">
        <v>1.6162765953181512E-5</v>
      </c>
      <c r="AU91" s="34">
        <v>9.2647716138206488E-6</v>
      </c>
      <c r="AV91" s="5"/>
      <c r="AW91" s="6">
        <f t="shared" si="55"/>
        <v>1.8081427156761016</v>
      </c>
      <c r="AX91" s="6">
        <f t="shared" si="56"/>
        <v>1.3308119164218257</v>
      </c>
      <c r="AY91" s="6">
        <f t="shared" si="57"/>
        <v>1.3586763789564511</v>
      </c>
      <c r="AZ91" s="5"/>
      <c r="BA91" s="26" t="str">
        <f t="shared" si="58"/>
        <v>induced</v>
      </c>
      <c r="BB91" s="5"/>
      <c r="BC91" s="6">
        <f t="shared" si="49"/>
        <v>0.85450855334622</v>
      </c>
      <c r="BD91" s="6">
        <f t="shared" si="50"/>
        <v>0.41230668964248141</v>
      </c>
      <c r="BE91" s="6">
        <f t="shared" si="51"/>
        <v>0.44220186370373843</v>
      </c>
      <c r="BF91" s="7"/>
      <c r="BG91" s="8">
        <f t="shared" si="60"/>
        <v>0.85450855334622</v>
      </c>
      <c r="BH91" s="8">
        <f t="shared" si="61"/>
        <v>0.41230668964248141</v>
      </c>
      <c r="BI91" s="8">
        <f t="shared" si="62"/>
        <v>0.44220186370373843</v>
      </c>
      <c r="BJ91" s="5"/>
      <c r="BK91" s="2">
        <f t="shared" si="52"/>
        <v>7.207610792595491E-2</v>
      </c>
      <c r="BL91" s="2">
        <f t="shared" si="53"/>
        <v>0.29778181834207351</v>
      </c>
      <c r="BM91" s="2">
        <f>TTEST(R91:Y91,AL91:AS91,2,3)</f>
        <v>0.30690322998179193</v>
      </c>
      <c r="BO91" s="14">
        <f t="shared" si="63"/>
        <v>7.207610792595491E-2</v>
      </c>
      <c r="BP91" s="14">
        <f t="shared" si="64"/>
        <v>0.29778181834207351</v>
      </c>
      <c r="BQ91" s="14">
        <f t="shared" si="65"/>
        <v>0.30690322998179193</v>
      </c>
      <c r="BS91" s="12" t="s">
        <v>430</v>
      </c>
      <c r="BT91" s="12" t="s">
        <v>339</v>
      </c>
      <c r="BU91" s="12" t="s">
        <v>342</v>
      </c>
    </row>
    <row r="92" spans="1:73" ht="17.100000000000001" customHeight="1" thickTop="1" thickBot="1" x14ac:dyDescent="0.3">
      <c r="A92" s="2" t="s">
        <v>803</v>
      </c>
      <c r="B92" s="2" t="s">
        <v>804</v>
      </c>
      <c r="C92" s="5"/>
      <c r="D92" s="5" t="s">
        <v>1346</v>
      </c>
      <c r="E92" s="1">
        <v>145</v>
      </c>
      <c r="F92" s="1">
        <v>17.2</v>
      </c>
      <c r="G92" s="9">
        <f t="shared" si="54"/>
        <v>17.2</v>
      </c>
      <c r="H92" s="10">
        <v>10.55</v>
      </c>
      <c r="I92" s="5"/>
      <c r="J92" s="1">
        <v>427.96</v>
      </c>
      <c r="K92" s="1">
        <v>10</v>
      </c>
      <c r="L92" s="1">
        <v>0</v>
      </c>
      <c r="M92" s="2" t="s">
        <v>13</v>
      </c>
      <c r="N92" s="2">
        <v>45</v>
      </c>
      <c r="O92" s="1">
        <v>145</v>
      </c>
      <c r="P92" s="1">
        <v>1</v>
      </c>
      <c r="Q92" s="5"/>
      <c r="R92" s="34">
        <v>5.6500578074803749E-5</v>
      </c>
      <c r="S92" s="34">
        <v>7.9426503531709189E-5</v>
      </c>
      <c r="T92" s="34">
        <v>2.8266286085962883E-5</v>
      </c>
      <c r="U92" s="34">
        <v>6.0787610785479965E-5</v>
      </c>
      <c r="V92" s="34">
        <v>2.5293939669830526E-5</v>
      </c>
      <c r="W92" s="34">
        <v>6.9598352581822252E-5</v>
      </c>
      <c r="X92" s="34">
        <v>2.1980799435828814E-5</v>
      </c>
      <c r="Y92" s="34">
        <v>3.4259123981736734E-5</v>
      </c>
      <c r="Z92" s="34">
        <v>4.7014149268396764E-5</v>
      </c>
      <c r="AA92" s="34">
        <v>2.2209768361402797E-5</v>
      </c>
      <c r="AB92" s="35">
        <v>6.1453542121277173E-5</v>
      </c>
      <c r="AC92" s="35">
        <v>2.6502616989370993E-5</v>
      </c>
      <c r="AD92" s="35">
        <v>1.5350995986601953E-5</v>
      </c>
      <c r="AE92" s="35">
        <v>1.5515539323522192E-5</v>
      </c>
      <c r="AF92" s="36">
        <f>AF$551</f>
        <v>1.8080353683071631E-7</v>
      </c>
      <c r="AG92" s="35">
        <v>3.0874673613255903E-6</v>
      </c>
      <c r="AH92" s="35">
        <v>2.0562238269292176E-5</v>
      </c>
      <c r="AI92" s="35">
        <v>2.6411148754124705E-5</v>
      </c>
      <c r="AJ92" s="35">
        <v>2.4126221257930687E-5</v>
      </c>
      <c r="AK92" s="35">
        <v>1.8306085488045724E-5</v>
      </c>
      <c r="AL92" s="34">
        <v>5.8865875661795502E-5</v>
      </c>
      <c r="AM92" s="34">
        <v>1.9721763896620916E-5</v>
      </c>
      <c r="AN92" s="34">
        <v>3.5827556374868704E-5</v>
      </c>
      <c r="AO92" s="34">
        <v>1.4261187368573866E-5</v>
      </c>
      <c r="AP92" s="34">
        <v>9.6424161894978872E-6</v>
      </c>
      <c r="AQ92" s="34">
        <v>1.0172354979767517E-5</v>
      </c>
      <c r="AR92" s="34">
        <v>1.0504914228496272E-4</v>
      </c>
      <c r="AS92" s="34">
        <v>9.0814764107129812E-5</v>
      </c>
      <c r="AT92" s="34">
        <v>4.3044382607902117E-5</v>
      </c>
      <c r="AU92" s="34">
        <v>3.7792063088246697E-5</v>
      </c>
      <c r="AV92" s="5"/>
      <c r="AW92" s="6">
        <f t="shared" si="55"/>
        <v>1.7841327967492098</v>
      </c>
      <c r="AX92" s="6">
        <f t="shared" si="56"/>
        <v>1.9486743806986533</v>
      </c>
      <c r="AY92" s="6">
        <f t="shared" si="57"/>
        <v>0.9155622993871092</v>
      </c>
      <c r="AZ92" s="5"/>
      <c r="BA92" s="26" t="str">
        <f t="shared" si="58"/>
        <v>induced</v>
      </c>
      <c r="BB92" s="5"/>
      <c r="BC92" s="6">
        <f t="shared" si="49"/>
        <v>0.83522300207509514</v>
      </c>
      <c r="BD92" s="6">
        <f t="shared" si="50"/>
        <v>0.96249303949379716</v>
      </c>
      <c r="BE92" s="6">
        <f t="shared" si="51"/>
        <v>-0.12727003741870177</v>
      </c>
      <c r="BF92" s="7"/>
      <c r="BG92" s="8">
        <f t="shared" si="60"/>
        <v>0.83522300207509514</v>
      </c>
      <c r="BH92" s="8">
        <f t="shared" si="61"/>
        <v>0.96249303949379716</v>
      </c>
      <c r="BI92" s="8">
        <f t="shared" si="62"/>
        <v>-0.12727003741870177</v>
      </c>
      <c r="BJ92" s="5"/>
      <c r="BK92" s="2">
        <f t="shared" si="52"/>
        <v>0.17247518763233866</v>
      </c>
      <c r="BL92" s="2">
        <f t="shared" si="53"/>
        <v>2.5453471039477676E-2</v>
      </c>
      <c r="BM92" s="2">
        <f t="shared" si="71"/>
        <v>0.80243316808098797</v>
      </c>
      <c r="BO92" s="14">
        <f t="shared" si="63"/>
        <v>0.17247518763233866</v>
      </c>
      <c r="BP92" s="14">
        <f t="shared" si="64"/>
        <v>2.5453471039477676E-2</v>
      </c>
      <c r="BQ92" s="14">
        <f t="shared" si="65"/>
        <v>0.80243316808098797</v>
      </c>
      <c r="BS92" s="12" t="s">
        <v>430</v>
      </c>
      <c r="BT92" s="12" t="s">
        <v>339</v>
      </c>
      <c r="BU92" s="12" t="s">
        <v>342</v>
      </c>
    </row>
    <row r="93" spans="1:73" ht="17.100000000000001" customHeight="1" thickTop="1" thickBot="1" x14ac:dyDescent="0.3">
      <c r="A93" s="2" t="s">
        <v>805</v>
      </c>
      <c r="B93" s="2" t="s">
        <v>806</v>
      </c>
      <c r="C93" s="5"/>
      <c r="D93" s="5" t="s">
        <v>1347</v>
      </c>
      <c r="E93" s="1">
        <v>439</v>
      </c>
      <c r="F93" s="1">
        <v>50.3</v>
      </c>
      <c r="G93" s="9">
        <f t="shared" si="54"/>
        <v>50.3</v>
      </c>
      <c r="H93" s="10">
        <v>7.97</v>
      </c>
      <c r="I93" s="5"/>
      <c r="J93" s="1">
        <v>72.069999999999993</v>
      </c>
      <c r="K93" s="1">
        <v>5</v>
      </c>
      <c r="L93" s="1">
        <v>0</v>
      </c>
      <c r="M93" s="2" t="s">
        <v>13</v>
      </c>
      <c r="N93" s="2">
        <v>17</v>
      </c>
      <c r="O93" s="1">
        <v>27</v>
      </c>
      <c r="P93" s="1">
        <v>5</v>
      </c>
      <c r="Q93" s="5"/>
      <c r="R93" s="34">
        <v>1.0934528894306798E-5</v>
      </c>
      <c r="S93" s="34">
        <v>1.1819669845500666E-5</v>
      </c>
      <c r="T93" s="34">
        <v>1.4007934930523157E-5</v>
      </c>
      <c r="U93" s="34">
        <v>7.6232860016702087E-6</v>
      </c>
      <c r="V93" s="34">
        <v>4.5515484008754371E-6</v>
      </c>
      <c r="W93" s="34">
        <v>8.96865562010054E-6</v>
      </c>
      <c r="X93" s="34">
        <v>5.3575523459891553E-6</v>
      </c>
      <c r="Y93" s="34">
        <v>6.4696225932765562E-6</v>
      </c>
      <c r="Z93" s="34">
        <v>8.7165998290303151E-6</v>
      </c>
      <c r="AA93" s="34">
        <v>3.3270559134682931E-6</v>
      </c>
      <c r="AB93" s="35">
        <v>5.8975180394005447E-6</v>
      </c>
      <c r="AC93" s="35">
        <v>7.8725433807036445E-6</v>
      </c>
      <c r="AD93" s="35">
        <v>4.9623020331246697E-6</v>
      </c>
      <c r="AE93" s="35">
        <v>3.3448008858624217E-6</v>
      </c>
      <c r="AF93" s="35">
        <v>1.0770641419689269E-5</v>
      </c>
      <c r="AG93" s="35">
        <v>5.9949434863705782E-6</v>
      </c>
      <c r="AH93" s="35">
        <v>2.5696644933367129E-6</v>
      </c>
      <c r="AI93" s="35">
        <v>2.3159988386428232E-6</v>
      </c>
      <c r="AJ93" s="35">
        <v>5.4660515721413335E-6</v>
      </c>
      <c r="AK93" s="35">
        <v>2.86508849653595E-6</v>
      </c>
      <c r="AL93" s="34">
        <v>9.6778196515440071E-6</v>
      </c>
      <c r="AM93" s="34">
        <v>9.9071109085938969E-6</v>
      </c>
      <c r="AN93" s="34">
        <v>9.9012711813877233E-6</v>
      </c>
      <c r="AO93" s="34">
        <v>1.0536744442923046E-5</v>
      </c>
      <c r="AP93" s="34">
        <v>8.3805850327734662E-6</v>
      </c>
      <c r="AQ93" s="34">
        <v>8.3843384337748076E-6</v>
      </c>
      <c r="AR93" s="34">
        <v>9.040910409192634E-6</v>
      </c>
      <c r="AS93" s="34">
        <v>1.1520477592313213E-5</v>
      </c>
      <c r="AT93" s="34">
        <v>9.6686572065628486E-6</v>
      </c>
      <c r="AU93" s="34">
        <v>1.0688136445438085E-6</v>
      </c>
      <c r="AV93" s="5"/>
      <c r="AW93" s="6">
        <f t="shared" si="55"/>
        <v>1.7688558329454507</v>
      </c>
      <c r="AX93" s="6">
        <f t="shared" si="56"/>
        <v>1.5946793977312539</v>
      </c>
      <c r="AY93" s="6">
        <f t="shared" si="57"/>
        <v>1.1092234811975354</v>
      </c>
      <c r="AZ93" s="5"/>
      <c r="BA93" s="26" t="str">
        <f t="shared" si="58"/>
        <v>induced</v>
      </c>
      <c r="BB93" s="5"/>
      <c r="BC93" s="6">
        <f t="shared" si="49"/>
        <v>0.82281646884787674</v>
      </c>
      <c r="BD93" s="6">
        <f t="shared" si="50"/>
        <v>0.67326640656387648</v>
      </c>
      <c r="BE93" s="6">
        <f t="shared" si="51"/>
        <v>0.1495500622840002</v>
      </c>
      <c r="BF93" s="7"/>
      <c r="BG93" s="8">
        <f t="shared" si="60"/>
        <v>0.82281646884787674</v>
      </c>
      <c r="BH93" s="8">
        <f t="shared" si="61"/>
        <v>0.67326640656387648</v>
      </c>
      <c r="BI93" s="8">
        <f t="shared" si="62"/>
        <v>0.1495500622840002</v>
      </c>
      <c r="BJ93" s="5"/>
      <c r="BK93" s="2">
        <f t="shared" si="52"/>
        <v>3.7613420720542224E-3</v>
      </c>
      <c r="BL93" s="2">
        <f t="shared" si="53"/>
        <v>5.536681157366348E-2</v>
      </c>
      <c r="BM93" s="2">
        <f t="shared" si="71"/>
        <v>0.46200219125663344</v>
      </c>
      <c r="BO93" s="14">
        <f t="shared" si="63"/>
        <v>3.7613420720542224E-3</v>
      </c>
      <c r="BP93" s="14">
        <f t="shared" si="64"/>
        <v>5.536681157366348E-2</v>
      </c>
      <c r="BQ93" s="14">
        <f t="shared" si="65"/>
        <v>0.46200219125663344</v>
      </c>
      <c r="BS93" s="12" t="s">
        <v>430</v>
      </c>
      <c r="BT93" s="12" t="s">
        <v>339</v>
      </c>
      <c r="BU93" s="12" t="s">
        <v>342</v>
      </c>
    </row>
    <row r="94" spans="1:73" ht="17.100000000000001" customHeight="1" thickTop="1" thickBot="1" x14ac:dyDescent="0.3">
      <c r="A94" s="2" t="s">
        <v>807</v>
      </c>
      <c r="B94" s="2" t="s">
        <v>808</v>
      </c>
      <c r="C94" s="5"/>
      <c r="D94" s="5" t="s">
        <v>1348</v>
      </c>
      <c r="E94" s="1">
        <v>600</v>
      </c>
      <c r="F94" s="1">
        <v>68.5</v>
      </c>
      <c r="G94" s="9">
        <f t="shared" si="54"/>
        <v>68.5</v>
      </c>
      <c r="H94" s="10">
        <v>9.25</v>
      </c>
      <c r="I94" s="5"/>
      <c r="J94" s="1">
        <v>22.33</v>
      </c>
      <c r="K94" s="1">
        <v>2</v>
      </c>
      <c r="L94" s="1">
        <v>0</v>
      </c>
      <c r="M94" s="2" t="s">
        <v>14</v>
      </c>
      <c r="N94" s="2">
        <v>5</v>
      </c>
      <c r="O94" s="1">
        <v>9</v>
      </c>
      <c r="P94" s="1">
        <v>2</v>
      </c>
      <c r="Q94" s="5"/>
      <c r="R94" s="34">
        <v>1.7388375487947837E-4</v>
      </c>
      <c r="S94" s="34">
        <v>1.1398787045256648E-4</v>
      </c>
      <c r="T94" s="34">
        <v>1.6089175215367897E-4</v>
      </c>
      <c r="U94" s="34">
        <v>2.0063869230395765E-4</v>
      </c>
      <c r="V94" s="34">
        <v>1.5639151998108643E-4</v>
      </c>
      <c r="W94" s="34">
        <v>1.2730772866171886E-4</v>
      </c>
      <c r="X94" s="34">
        <v>8.803987026105868E-5</v>
      </c>
      <c r="Y94" s="34">
        <v>9.6053202244225392E-5</v>
      </c>
      <c r="Z94" s="34">
        <v>1.3964929886722135E-4</v>
      </c>
      <c r="AA94" s="34">
        <v>3.9638047928227212E-5</v>
      </c>
      <c r="AB94" s="35">
        <v>1.3527138272006228E-4</v>
      </c>
      <c r="AC94" s="35">
        <v>1.4991586325004751E-4</v>
      </c>
      <c r="AD94" s="35">
        <v>1.5534697360201742E-4</v>
      </c>
      <c r="AE94" s="35">
        <v>1.3683583961099924E-4</v>
      </c>
      <c r="AF94" s="35">
        <v>8.5555322022790019E-7</v>
      </c>
      <c r="AG94" s="35">
        <v>6.9300307993020684E-7</v>
      </c>
      <c r="AH94" s="35">
        <v>5.2404548154367805E-5</v>
      </c>
      <c r="AI94" s="35">
        <v>7.5539043411060048E-5</v>
      </c>
      <c r="AJ94" s="35">
        <v>8.8357775881089067E-5</v>
      </c>
      <c r="AK94" s="35">
        <v>6.5056750773501401E-5</v>
      </c>
      <c r="AL94" s="34">
        <v>1.6662209364932205E-4</v>
      </c>
      <c r="AM94" s="34">
        <v>1.815442938619075E-4</v>
      </c>
      <c r="AN94" s="34">
        <v>1.1252247139656283E-4</v>
      </c>
      <c r="AO94" s="34">
        <v>1.4923879424223955E-4</v>
      </c>
      <c r="AP94" s="34">
        <v>1.2016663636815595E-4</v>
      </c>
      <c r="AQ94" s="34">
        <v>1.1627309047512365E-4</v>
      </c>
      <c r="AR94" s="34">
        <v>1.7503708259157359E-4</v>
      </c>
      <c r="AS94" s="34">
        <v>1.9540426247832159E-4</v>
      </c>
      <c r="AT94" s="34">
        <v>1.5210109063290084E-4</v>
      </c>
      <c r="AU94" s="34">
        <v>3.2419352619264817E-5</v>
      </c>
      <c r="AV94" s="5"/>
      <c r="AW94" s="6">
        <f t="shared" si="55"/>
        <v>1.7214228076269917</v>
      </c>
      <c r="AX94" s="6">
        <f t="shared" si="56"/>
        <v>1.5804981222610204</v>
      </c>
      <c r="AY94" s="6">
        <f t="shared" si="57"/>
        <v>1.0891647281202512</v>
      </c>
      <c r="AZ94" s="5"/>
      <c r="BA94" s="26" t="str">
        <f t="shared" si="58"/>
        <v>induced</v>
      </c>
      <c r="BB94" s="5"/>
      <c r="BC94" s="6">
        <f t="shared" si="49"/>
        <v>0.78360148874946511</v>
      </c>
      <c r="BD94" s="6">
        <f t="shared" si="50"/>
        <v>0.66037932122385834</v>
      </c>
      <c r="BE94" s="6">
        <f t="shared" si="51"/>
        <v>0.12322216752560684</v>
      </c>
      <c r="BF94" s="7"/>
      <c r="BG94" s="8">
        <f t="shared" si="60"/>
        <v>0.78360148874946511</v>
      </c>
      <c r="BH94" s="8">
        <f t="shared" si="61"/>
        <v>0.66037932122385834</v>
      </c>
      <c r="BI94" s="8">
        <f t="shared" si="62"/>
        <v>0.12322216752560684</v>
      </c>
      <c r="BJ94" s="5"/>
      <c r="BK94" s="2">
        <f t="shared" si="52"/>
        <v>3.1937978267623013E-2</v>
      </c>
      <c r="BL94" s="2">
        <f t="shared" si="53"/>
        <v>8.2027090318739171E-2</v>
      </c>
      <c r="BM94" s="2">
        <f>TTEST(R94:Y94,AL94:AS94,2,3)</f>
        <v>0.50326802552537253</v>
      </c>
      <c r="BO94" s="14">
        <f t="shared" si="63"/>
        <v>3.1937978267623013E-2</v>
      </c>
      <c r="BP94" s="14">
        <f t="shared" si="64"/>
        <v>8.2027090318739171E-2</v>
      </c>
      <c r="BQ94" s="14">
        <f t="shared" si="65"/>
        <v>0.50326802552537253</v>
      </c>
      <c r="BS94" s="12" t="s">
        <v>430</v>
      </c>
      <c r="BT94" s="12" t="s">
        <v>339</v>
      </c>
      <c r="BU94" s="12" t="s">
        <v>342</v>
      </c>
    </row>
    <row r="95" spans="1:73" ht="17.100000000000001" customHeight="1" thickTop="1" thickBot="1" x14ac:dyDescent="0.3">
      <c r="A95" s="2" t="s">
        <v>809</v>
      </c>
      <c r="B95" s="2" t="s">
        <v>810</v>
      </c>
      <c r="C95" s="5"/>
      <c r="D95" s="5" t="s">
        <v>1349</v>
      </c>
      <c r="E95" s="1">
        <v>518</v>
      </c>
      <c r="F95" s="1">
        <v>58.4</v>
      </c>
      <c r="G95" s="9">
        <f t="shared" si="54"/>
        <v>58.4</v>
      </c>
      <c r="H95" s="10">
        <v>9.11</v>
      </c>
      <c r="I95" s="5"/>
      <c r="J95" s="1">
        <v>34.130000000000003</v>
      </c>
      <c r="K95" s="1">
        <v>4</v>
      </c>
      <c r="L95" s="1">
        <v>0</v>
      </c>
      <c r="M95" s="2" t="s">
        <v>14</v>
      </c>
      <c r="N95" s="2">
        <v>8</v>
      </c>
      <c r="O95" s="1">
        <v>13</v>
      </c>
      <c r="P95" s="1">
        <v>4</v>
      </c>
      <c r="Q95" s="5"/>
      <c r="R95" s="34">
        <v>9.9141530501242E-6</v>
      </c>
      <c r="S95" s="34">
        <v>1.0963742511325946E-5</v>
      </c>
      <c r="T95" s="34">
        <v>1.2647945046433546E-5</v>
      </c>
      <c r="U95" s="34">
        <v>1.2334180411328317E-5</v>
      </c>
      <c r="V95" s="34">
        <v>3.6802273999773501E-6</v>
      </c>
      <c r="W95" s="34">
        <v>9.7653837972055056E-6</v>
      </c>
      <c r="X95" s="34">
        <v>4.5143481443727075E-6</v>
      </c>
      <c r="Y95" s="34">
        <v>4.4440260903378007E-6</v>
      </c>
      <c r="Z95" s="34">
        <v>8.5330008063881724E-6</v>
      </c>
      <c r="AA95" s="34">
        <v>3.7251132343411206E-6</v>
      </c>
      <c r="AB95" s="35">
        <v>7.717660150237981E-6</v>
      </c>
      <c r="AC95" s="35">
        <v>7.3367737224027531E-6</v>
      </c>
      <c r="AD95" s="35">
        <v>7.7823880099581741E-6</v>
      </c>
      <c r="AE95" s="35">
        <v>7.2850370584303826E-6</v>
      </c>
      <c r="AF95" s="35">
        <v>3.099217458865206E-6</v>
      </c>
      <c r="AG95" s="35">
        <v>8.1026996753306395E-6</v>
      </c>
      <c r="AH95" s="35">
        <v>3.4345914098026486E-6</v>
      </c>
      <c r="AI95" s="35">
        <v>2.5377903618346016E-6</v>
      </c>
      <c r="AJ95" s="35">
        <v>5.9120197308577976E-6</v>
      </c>
      <c r="AK95" s="35">
        <v>2.4174285483011318E-6</v>
      </c>
      <c r="AL95" s="34">
        <v>1.0138321230156949E-5</v>
      </c>
      <c r="AM95" s="34">
        <v>5.9708412059741751E-6</v>
      </c>
      <c r="AN95" s="34">
        <v>1.260181164332178E-5</v>
      </c>
      <c r="AO95" s="34">
        <v>1.2298909864754574E-5</v>
      </c>
      <c r="AP95" s="34">
        <v>1.0113511011675183E-5</v>
      </c>
      <c r="AQ95" s="34">
        <v>9.4804145250665048E-6</v>
      </c>
      <c r="AR95" s="34">
        <v>9.5442768125238767E-6</v>
      </c>
      <c r="AS95" s="34">
        <v>1.0310829428182079E-5</v>
      </c>
      <c r="AT95" s="34">
        <v>1.0057364465206889E-5</v>
      </c>
      <c r="AU95" s="34">
        <v>2.030780661342946E-6</v>
      </c>
      <c r="AV95" s="5"/>
      <c r="AW95" s="6">
        <f t="shared" si="55"/>
        <v>1.7011723443195661</v>
      </c>
      <c r="AX95" s="6">
        <f t="shared" si="56"/>
        <v>1.4433309080228809</v>
      </c>
      <c r="AY95" s="6">
        <f t="shared" si="57"/>
        <v>1.1786433276412576</v>
      </c>
      <c r="AZ95" s="5"/>
      <c r="BA95" s="26" t="str">
        <f t="shared" si="58"/>
        <v>induced</v>
      </c>
      <c r="BB95" s="5"/>
      <c r="BC95" s="6">
        <f t="shared" si="49"/>
        <v>0.76652930660974583</v>
      </c>
      <c r="BD95" s="6">
        <f t="shared" si="50"/>
        <v>0.52940209999091181</v>
      </c>
      <c r="BE95" s="6">
        <f t="shared" si="51"/>
        <v>0.2371272066188341</v>
      </c>
      <c r="BF95" s="7"/>
      <c r="BG95" s="8">
        <f t="shared" si="60"/>
        <v>0.76652930660974583</v>
      </c>
      <c r="BH95" s="8">
        <f t="shared" si="61"/>
        <v>0.52940209999091181</v>
      </c>
      <c r="BI95" s="8">
        <f t="shared" si="62"/>
        <v>0.2371272066188341</v>
      </c>
      <c r="BJ95" s="5"/>
      <c r="BK95" s="2">
        <f t="shared" si="52"/>
        <v>2.4229638849439751E-3</v>
      </c>
      <c r="BL95" s="2">
        <f t="shared" si="53"/>
        <v>0.12088734044509455</v>
      </c>
      <c r="BM95" s="2">
        <f t="shared" si="71"/>
        <v>0.33170039503551407</v>
      </c>
      <c r="BO95" s="14">
        <f t="shared" si="63"/>
        <v>2.4229638849439751E-3</v>
      </c>
      <c r="BP95" s="14">
        <f t="shared" si="64"/>
        <v>0.12088734044509455</v>
      </c>
      <c r="BQ95" s="14">
        <f t="shared" si="65"/>
        <v>0.33170039503551407</v>
      </c>
      <c r="BS95" s="12" t="s">
        <v>430</v>
      </c>
      <c r="BT95" s="12" t="s">
        <v>339</v>
      </c>
      <c r="BU95" s="12" t="s">
        <v>342</v>
      </c>
    </row>
    <row r="96" spans="1:73" ht="17.100000000000001" customHeight="1" thickTop="1" thickBot="1" x14ac:dyDescent="0.3">
      <c r="A96" s="2" t="s">
        <v>811</v>
      </c>
      <c r="B96" s="2" t="s">
        <v>812</v>
      </c>
      <c r="C96" s="5"/>
      <c r="D96" s="5" t="s">
        <v>1350</v>
      </c>
      <c r="E96" s="1">
        <v>456</v>
      </c>
      <c r="F96" s="1">
        <v>50.7</v>
      </c>
      <c r="G96" s="9">
        <f t="shared" si="54"/>
        <v>50.7</v>
      </c>
      <c r="H96" s="10">
        <v>9.42</v>
      </c>
      <c r="I96" s="5"/>
      <c r="J96" s="1">
        <v>41.13</v>
      </c>
      <c r="K96" s="1">
        <v>3</v>
      </c>
      <c r="L96" s="1">
        <v>0</v>
      </c>
      <c r="M96" s="2" t="s">
        <v>13</v>
      </c>
      <c r="N96" s="2">
        <v>11</v>
      </c>
      <c r="O96" s="1">
        <v>14</v>
      </c>
      <c r="P96" s="1">
        <v>3</v>
      </c>
      <c r="Q96" s="5"/>
      <c r="R96" s="34">
        <v>4.3424426028700708E-6</v>
      </c>
      <c r="S96" s="34">
        <v>6.4592351421047345E-6</v>
      </c>
      <c r="T96" s="34">
        <v>7.9585965050805942E-6</v>
      </c>
      <c r="U96" s="34">
        <v>1.4382003786993018E-5</v>
      </c>
      <c r="V96" s="34">
        <v>2.3680078880169087E-6</v>
      </c>
      <c r="W96" s="34">
        <v>7.2982847863242566E-6</v>
      </c>
      <c r="X96" s="34">
        <v>2.1302549581633334E-6</v>
      </c>
      <c r="Y96" s="34">
        <v>2.8919216334056634E-6</v>
      </c>
      <c r="Z96" s="34">
        <v>5.9788434128698221E-6</v>
      </c>
      <c r="AA96" s="34">
        <v>4.0806317489818542E-6</v>
      </c>
      <c r="AB96" s="35">
        <v>7.7730531935747619E-6</v>
      </c>
      <c r="AC96" s="35">
        <v>5.8477529883563089E-6</v>
      </c>
      <c r="AD96" s="35">
        <v>6.8417510366193481E-6</v>
      </c>
      <c r="AE96" s="35">
        <v>8.2443211145890743E-6</v>
      </c>
      <c r="AF96" s="35">
        <v>5.8092618386131751E-6</v>
      </c>
      <c r="AG96" s="35">
        <v>7.840814124454996E-6</v>
      </c>
      <c r="AH96" s="35">
        <v>3.0295221081785564E-6</v>
      </c>
      <c r="AI96" s="35">
        <v>2.802862166427155E-6</v>
      </c>
      <c r="AJ96" s="35">
        <v>6.0236673213516728E-6</v>
      </c>
      <c r="AK96" s="35">
        <v>2.1172200316083473E-6</v>
      </c>
      <c r="AL96" s="34">
        <v>8.8526189467396686E-6</v>
      </c>
      <c r="AM96" s="34">
        <v>8.6597116927731631E-6</v>
      </c>
      <c r="AN96" s="34">
        <v>1.0823627737416638E-5</v>
      </c>
      <c r="AO96" s="34">
        <v>1.5724092821749226E-5</v>
      </c>
      <c r="AP96" s="34">
        <v>9.4582547710058344E-6</v>
      </c>
      <c r="AQ96" s="34">
        <v>1.1602631792227255E-5</v>
      </c>
      <c r="AR96" s="34">
        <v>4.8811060746869407E-6</v>
      </c>
      <c r="AS96" s="34">
        <v>8.2360774629273473E-6</v>
      </c>
      <c r="AT96" s="34">
        <v>9.7797651624407582E-6</v>
      </c>
      <c r="AU96" s="34">
        <v>3.124667857327516E-6</v>
      </c>
      <c r="AV96" s="5"/>
      <c r="AW96" s="6">
        <f t="shared" si="55"/>
        <v>1.6235566542287467</v>
      </c>
      <c r="AX96" s="6">
        <f t="shared" si="56"/>
        <v>0.99255870118806755</v>
      </c>
      <c r="AY96" s="6">
        <f t="shared" si="57"/>
        <v>1.6357285995129462</v>
      </c>
      <c r="AZ96" s="5"/>
      <c r="BA96" s="26" t="str">
        <f t="shared" si="58"/>
        <v>induced</v>
      </c>
      <c r="BB96" s="5"/>
      <c r="BC96" s="6">
        <f t="shared" si="49"/>
        <v>0.6991577285407049</v>
      </c>
      <c r="BD96" s="6">
        <f t="shared" si="50"/>
        <v>-1.0775667283057228E-2</v>
      </c>
      <c r="BE96" s="6">
        <f t="shared" si="51"/>
        <v>0.70993339582376203</v>
      </c>
      <c r="BF96" s="7"/>
      <c r="BG96" s="8">
        <f t="shared" si="60"/>
        <v>0.6991577285407049</v>
      </c>
      <c r="BH96" s="8">
        <f t="shared" si="61"/>
        <v>-1.0775667283057228E-2</v>
      </c>
      <c r="BI96" s="8">
        <f t="shared" si="62"/>
        <v>0.70993339582376203</v>
      </c>
      <c r="BJ96" s="5"/>
      <c r="BK96" s="2">
        <f t="shared" si="52"/>
        <v>1.5283795588887861E-2</v>
      </c>
      <c r="BL96" s="2">
        <f t="shared" si="53"/>
        <v>0.97851522494790322</v>
      </c>
      <c r="BM96" s="2">
        <f>TTEST(R96:Y96,AL96:AS96,2,3)</f>
        <v>5.6482478371389769E-2</v>
      </c>
      <c r="BO96" s="14">
        <f t="shared" si="63"/>
        <v>1.5283795588887861E-2</v>
      </c>
      <c r="BP96" s="14">
        <f t="shared" si="64"/>
        <v>0.97851522494790322</v>
      </c>
      <c r="BQ96" s="14">
        <f t="shared" si="65"/>
        <v>5.6482478371389769E-2</v>
      </c>
      <c r="BS96" s="12" t="s">
        <v>430</v>
      </c>
      <c r="BT96" s="12" t="s">
        <v>339</v>
      </c>
      <c r="BU96" s="12" t="s">
        <v>342</v>
      </c>
    </row>
    <row r="97" spans="1:73" ht="17.100000000000001" customHeight="1" thickTop="1" thickBot="1" x14ac:dyDescent="0.3">
      <c r="A97" s="2" t="s">
        <v>813</v>
      </c>
      <c r="B97" s="2" t="s">
        <v>814</v>
      </c>
      <c r="C97" s="5"/>
      <c r="D97" s="5" t="s">
        <v>1351</v>
      </c>
      <c r="E97" s="1">
        <v>1871</v>
      </c>
      <c r="F97" s="1">
        <v>208.6</v>
      </c>
      <c r="G97" s="9">
        <f t="shared" si="54"/>
        <v>208.6</v>
      </c>
      <c r="H97" s="10">
        <v>8.8699999999999992</v>
      </c>
      <c r="I97" s="5"/>
      <c r="J97" s="1">
        <v>57.24</v>
      </c>
      <c r="K97" s="1">
        <v>10</v>
      </c>
      <c r="L97" s="1">
        <v>0</v>
      </c>
      <c r="M97" s="2" t="s">
        <v>13</v>
      </c>
      <c r="N97" s="2">
        <v>7</v>
      </c>
      <c r="O97" s="1">
        <v>22</v>
      </c>
      <c r="P97" s="1">
        <v>10</v>
      </c>
      <c r="Q97" s="5"/>
      <c r="R97" s="34">
        <v>3.5791231119311635E-6</v>
      </c>
      <c r="S97" s="34">
        <v>2.9591528292329873E-6</v>
      </c>
      <c r="T97" s="34">
        <v>7.6777067831911261E-6</v>
      </c>
      <c r="U97" s="34">
        <v>2.7113228587229908E-6</v>
      </c>
      <c r="V97" s="34">
        <v>1.0688043145872785E-5</v>
      </c>
      <c r="W97" s="34">
        <v>7.4252463778483794E-6</v>
      </c>
      <c r="X97" s="34">
        <v>9.0488632749674008E-6</v>
      </c>
      <c r="Y97" s="34">
        <v>1.0283299369415906E-5</v>
      </c>
      <c r="Z97" s="34">
        <v>6.7965947188978413E-6</v>
      </c>
      <c r="AA97" s="34">
        <v>3.2800758958179599E-6</v>
      </c>
      <c r="AB97" s="35">
        <v>4.4535967634353777E-6</v>
      </c>
      <c r="AC97" s="35">
        <v>3.7533328611416826E-6</v>
      </c>
      <c r="AD97" s="35">
        <v>2.3549179667980582E-6</v>
      </c>
      <c r="AE97" s="35">
        <v>1.8851442722208242E-5</v>
      </c>
      <c r="AF97" s="35">
        <v>6.5008618522456904E-6</v>
      </c>
      <c r="AG97" s="35">
        <v>6.2004483863954762E-6</v>
      </c>
      <c r="AH97" s="35">
        <v>1.1910673499734574E-5</v>
      </c>
      <c r="AI97" s="35">
        <v>9.6989055919594292E-6</v>
      </c>
      <c r="AJ97" s="35">
        <v>7.9655224554898163E-6</v>
      </c>
      <c r="AK97" s="35">
        <v>5.3969284523555381E-6</v>
      </c>
      <c r="AL97" s="34">
        <v>1.4064168614217948E-5</v>
      </c>
      <c r="AM97" s="34">
        <v>2.0381332008670451E-5</v>
      </c>
      <c r="AN97" s="34">
        <v>1.421719937595201E-5</v>
      </c>
      <c r="AO97" s="34">
        <v>2.0746472260699247E-5</v>
      </c>
      <c r="AP97" s="34">
        <v>8.6393635195539512E-6</v>
      </c>
      <c r="AQ97" s="34">
        <v>1.719541074199445E-5</v>
      </c>
      <c r="AR97" s="34">
        <v>1.614579204748096E-6</v>
      </c>
      <c r="AS97" s="34">
        <v>7.9593293138795972E-7</v>
      </c>
      <c r="AT97" s="34">
        <v>1.2206807332153012E-5</v>
      </c>
      <c r="AU97" s="34">
        <v>7.8125939401024181E-6</v>
      </c>
      <c r="AV97" s="5"/>
      <c r="AW97" s="6">
        <f t="shared" si="55"/>
        <v>1.5324553286194196</v>
      </c>
      <c r="AX97" s="6">
        <f t="shared" si="56"/>
        <v>0.85325159233135384</v>
      </c>
      <c r="AY97" s="6">
        <f t="shared" si="57"/>
        <v>1.796018129227589</v>
      </c>
      <c r="AZ97" s="5"/>
      <c r="BA97" s="26" t="str">
        <f t="shared" si="58"/>
        <v>induced</v>
      </c>
      <c r="BB97" s="5"/>
      <c r="BC97" s="6">
        <f t="shared" si="49"/>
        <v>0.61584501967883132</v>
      </c>
      <c r="BD97" s="6">
        <f t="shared" si="50"/>
        <v>-0.2289568932146672</v>
      </c>
      <c r="BE97" s="6">
        <f t="shared" si="51"/>
        <v>0.84480191289349849</v>
      </c>
      <c r="BF97" s="7"/>
      <c r="BG97" s="8">
        <f t="shared" si="60"/>
        <v>0.61584501967883132</v>
      </c>
      <c r="BH97" s="8">
        <f t="shared" si="61"/>
        <v>-0.2289568932146672</v>
      </c>
      <c r="BI97" s="8">
        <f t="shared" si="62"/>
        <v>0.84480191289349849</v>
      </c>
      <c r="BJ97" s="5"/>
      <c r="BK97" s="2">
        <f t="shared" si="52"/>
        <v>0.2296210404315655</v>
      </c>
      <c r="BL97" s="2">
        <f t="shared" si="53"/>
        <v>0.61051734643916056</v>
      </c>
      <c r="BM97" s="2">
        <f>TTEST(R97:Y97,AL97:AS97,2,3)</f>
        <v>0.10300322803440053</v>
      </c>
      <c r="BO97" s="14">
        <f t="shared" si="63"/>
        <v>0.2296210404315655</v>
      </c>
      <c r="BP97" s="14">
        <f t="shared" si="64"/>
        <v>0.61051734643916056</v>
      </c>
      <c r="BQ97" s="14">
        <f t="shared" si="65"/>
        <v>0.10300322803440053</v>
      </c>
      <c r="BS97" s="12" t="s">
        <v>430</v>
      </c>
      <c r="BT97" s="12" t="s">
        <v>339</v>
      </c>
      <c r="BU97" s="12" t="s">
        <v>342</v>
      </c>
    </row>
    <row r="98" spans="1:73" ht="17.100000000000001" customHeight="1" thickTop="1" thickBot="1" x14ac:dyDescent="0.3">
      <c r="A98" s="2" t="s">
        <v>815</v>
      </c>
      <c r="B98" s="2" t="s">
        <v>816</v>
      </c>
      <c r="C98" s="5"/>
      <c r="D98" s="5" t="s">
        <v>1352</v>
      </c>
      <c r="E98" s="1">
        <v>311</v>
      </c>
      <c r="F98" s="1">
        <v>34.9</v>
      </c>
      <c r="G98" s="9">
        <f t="shared" si="54"/>
        <v>34.9</v>
      </c>
      <c r="H98" s="10">
        <v>9.7200000000000006</v>
      </c>
      <c r="I98" s="5"/>
      <c r="J98" s="1">
        <v>188.65</v>
      </c>
      <c r="K98" s="1">
        <v>6</v>
      </c>
      <c r="L98" s="1">
        <v>0</v>
      </c>
      <c r="M98" s="2" t="s">
        <v>13</v>
      </c>
      <c r="N98" s="2">
        <v>28</v>
      </c>
      <c r="O98" s="1">
        <v>59</v>
      </c>
      <c r="P98" s="1">
        <v>6</v>
      </c>
      <c r="Q98" s="5"/>
      <c r="R98" s="34">
        <v>2.16569497753645E-5</v>
      </c>
      <c r="S98" s="34">
        <v>2.3140410875847416E-5</v>
      </c>
      <c r="T98" s="34">
        <v>9.6727037013756976E-6</v>
      </c>
      <c r="U98" s="34">
        <v>9.8270577450537212E-6</v>
      </c>
      <c r="V98" s="34">
        <v>3.0917760835407286E-5</v>
      </c>
      <c r="W98" s="34">
        <v>2.5620060870262222E-5</v>
      </c>
      <c r="X98" s="34">
        <v>1.8804530337533723E-5</v>
      </c>
      <c r="Y98" s="34">
        <v>2.0806865870771499E-5</v>
      </c>
      <c r="Z98" s="34">
        <v>2.0055792501452006E-5</v>
      </c>
      <c r="AA98" s="34">
        <v>7.3249800551208194E-6</v>
      </c>
      <c r="AB98" s="35">
        <v>2.361598508933001E-5</v>
      </c>
      <c r="AC98" s="35">
        <v>2.2462214470545889E-5</v>
      </c>
      <c r="AD98" s="35">
        <v>2.4631336733318131E-5</v>
      </c>
      <c r="AE98" s="35">
        <v>1.0559173840014534E-5</v>
      </c>
      <c r="AF98" s="35">
        <v>9.5063425416672468E-6</v>
      </c>
      <c r="AG98" s="35">
        <v>1.0329468045623799E-5</v>
      </c>
      <c r="AH98" s="35">
        <v>1.165149153943152E-5</v>
      </c>
      <c r="AI98" s="35">
        <v>1.0282989337568616E-5</v>
      </c>
      <c r="AJ98" s="35">
        <v>1.5379875199687468E-5</v>
      </c>
      <c r="AK98" s="35">
        <v>6.8317099541705362E-6</v>
      </c>
      <c r="AL98" s="34">
        <v>2.4894449037770376E-5</v>
      </c>
      <c r="AM98" s="34">
        <v>2.5552038358347601E-5</v>
      </c>
      <c r="AN98" s="34">
        <v>2.1743104557661942E-5</v>
      </c>
      <c r="AO98" s="34">
        <v>2.1416609128798162E-5</v>
      </c>
      <c r="AP98" s="34">
        <v>1.9159980301672653E-5</v>
      </c>
      <c r="AQ98" s="34">
        <v>1.757349231825006E-5</v>
      </c>
      <c r="AR98" s="34">
        <v>2.7095962746156048E-5</v>
      </c>
      <c r="AS98" s="34">
        <v>2.9997853632248659E-5</v>
      </c>
      <c r="AT98" s="34">
        <v>2.342918626011319E-5</v>
      </c>
      <c r="AU98" s="34">
        <v>4.1859415420822538E-6</v>
      </c>
      <c r="AV98" s="5"/>
      <c r="AW98" s="6">
        <f t="shared" si="55"/>
        <v>1.5233664744294733</v>
      </c>
      <c r="AX98" s="6">
        <f t="shared" si="56"/>
        <v>1.3040282993882522</v>
      </c>
      <c r="AY98" s="6">
        <f t="shared" si="57"/>
        <v>1.1682004716800374</v>
      </c>
      <c r="AZ98" s="5"/>
      <c r="BA98" s="26" t="str">
        <f t="shared" si="58"/>
        <v>induced</v>
      </c>
      <c r="BB98" s="5"/>
      <c r="BC98" s="6">
        <f t="shared" si="49"/>
        <v>0.60726305097901323</v>
      </c>
      <c r="BD98" s="6">
        <f t="shared" si="50"/>
        <v>0.38297517857518709</v>
      </c>
      <c r="BE98" s="6">
        <f t="shared" si="51"/>
        <v>0.22428787240382603</v>
      </c>
      <c r="BF98" s="7"/>
      <c r="BG98" s="8">
        <f t="shared" si="60"/>
        <v>0.60726305097901323</v>
      </c>
      <c r="BH98" s="8">
        <f t="shared" si="61"/>
        <v>0.38297517857518709</v>
      </c>
      <c r="BI98" s="8">
        <f t="shared" si="62"/>
        <v>0.22428787240382603</v>
      </c>
      <c r="BJ98" s="5"/>
      <c r="BK98" s="2">
        <f t="shared" si="52"/>
        <v>1.5291007080246295E-2</v>
      </c>
      <c r="BL98" s="2">
        <f t="shared" si="53"/>
        <v>0.20798632307290063</v>
      </c>
      <c r="BM98" s="2">
        <f t="shared" ref="BM98:BM111" si="72">TTEST(R98:Y98,AL98:AS98,2,3)</f>
        <v>0.28185701444335293</v>
      </c>
      <c r="BO98" s="14">
        <f t="shared" si="63"/>
        <v>1.5291007080246295E-2</v>
      </c>
      <c r="BP98" s="14">
        <f t="shared" si="64"/>
        <v>0.20798632307290063</v>
      </c>
      <c r="BQ98" s="14">
        <f t="shared" si="65"/>
        <v>0.28185701444335293</v>
      </c>
      <c r="BS98" s="12" t="s">
        <v>430</v>
      </c>
      <c r="BT98" s="12" t="s">
        <v>339</v>
      </c>
      <c r="BU98" s="12" t="s">
        <v>342</v>
      </c>
    </row>
    <row r="99" spans="1:73" ht="17.100000000000001" customHeight="1" thickTop="1" thickBot="1" x14ac:dyDescent="0.3">
      <c r="A99" s="2" t="s">
        <v>494</v>
      </c>
      <c r="B99" s="2" t="s">
        <v>17</v>
      </c>
      <c r="C99" s="5"/>
      <c r="D99" s="5" t="s">
        <v>1353</v>
      </c>
      <c r="E99" s="1">
        <v>432</v>
      </c>
      <c r="F99" s="1">
        <v>47.4</v>
      </c>
      <c r="G99" s="9">
        <f t="shared" si="54"/>
        <v>47.4</v>
      </c>
      <c r="H99" s="10">
        <v>6.7</v>
      </c>
      <c r="I99" s="5"/>
      <c r="J99" s="1">
        <v>34.5</v>
      </c>
      <c r="K99" s="1">
        <v>4</v>
      </c>
      <c r="L99" s="1">
        <v>0</v>
      </c>
      <c r="M99" s="2" t="s">
        <v>14</v>
      </c>
      <c r="N99" s="2">
        <v>17</v>
      </c>
      <c r="O99" s="1">
        <v>11</v>
      </c>
      <c r="P99" s="1">
        <v>4</v>
      </c>
      <c r="Q99" s="5"/>
      <c r="R99" s="34">
        <v>3.3035312352114615E-6</v>
      </c>
      <c r="S99" s="34">
        <v>5.0115201410956481E-6</v>
      </c>
      <c r="T99" s="34">
        <v>8.7175790094914737E-6</v>
      </c>
      <c r="U99" s="34">
        <v>8.2190113322403206E-6</v>
      </c>
      <c r="V99" s="34">
        <v>1.6767058327505895E-6</v>
      </c>
      <c r="W99" s="34">
        <v>2.4141537657926666E-6</v>
      </c>
      <c r="X99" s="34">
        <v>3.8619059644451398E-6</v>
      </c>
      <c r="Y99" s="34">
        <v>3.7899752908590037E-6</v>
      </c>
      <c r="Z99" s="34">
        <v>4.6242978214857882E-6</v>
      </c>
      <c r="AA99" s="34">
        <v>2.5752018593963835E-6</v>
      </c>
      <c r="AB99" s="35">
        <v>5.036031667370573E-6</v>
      </c>
      <c r="AC99" s="35">
        <v>4.7359890028052537E-6</v>
      </c>
      <c r="AD99" s="35">
        <v>2.6244312317029811E-6</v>
      </c>
      <c r="AE99" s="35">
        <v>2.122150541637739E-6</v>
      </c>
      <c r="AF99" s="35">
        <v>6.8553889742638665E-6</v>
      </c>
      <c r="AG99" s="35">
        <v>4.8788249367419285E-6</v>
      </c>
      <c r="AH99" s="35">
        <v>8.8454374731531748E-6</v>
      </c>
      <c r="AI99" s="35">
        <v>8.9373320086905165E-6</v>
      </c>
      <c r="AJ99" s="35">
        <v>5.504448229545754E-6</v>
      </c>
      <c r="AK99" s="35">
        <v>2.5553228698326323E-6</v>
      </c>
      <c r="AL99" s="34">
        <v>1.0992583996794441E-6</v>
      </c>
      <c r="AM99" s="34">
        <v>1.5949622112966686E-6</v>
      </c>
      <c r="AN99" s="34">
        <v>5.5668119980731899E-6</v>
      </c>
      <c r="AO99" s="34">
        <v>5.3903427168108073E-6</v>
      </c>
      <c r="AP99" s="34">
        <v>2.6819665311285882E-6</v>
      </c>
      <c r="AQ99" s="34">
        <v>2.1983568681828852E-6</v>
      </c>
      <c r="AR99" s="34">
        <v>5.8742111143312956E-6</v>
      </c>
      <c r="AS99" s="34">
        <v>4.9924242987923922E-6</v>
      </c>
      <c r="AT99" s="34">
        <v>3.6747917672869085E-6</v>
      </c>
      <c r="AU99" s="34">
        <v>1.9719852809080777E-6</v>
      </c>
      <c r="AV99" s="5"/>
      <c r="AW99" s="6">
        <f t="shared" si="55"/>
        <v>0.66760402024712384</v>
      </c>
      <c r="AX99" s="6">
        <f t="shared" si="56"/>
        <v>0.84010197364821093</v>
      </c>
      <c r="AY99" s="6">
        <f t="shared" si="57"/>
        <v>0.79467022003055088</v>
      </c>
      <c r="AZ99" s="5"/>
      <c r="BA99" s="26" t="str">
        <f t="shared" si="58"/>
        <v>repressed</v>
      </c>
      <c r="BB99" s="5"/>
      <c r="BC99" s="6">
        <f t="shared" si="49"/>
        <v>-0.58293545239007838</v>
      </c>
      <c r="BD99" s="6">
        <f t="shared" si="50"/>
        <v>-0.25136363848702464</v>
      </c>
      <c r="BE99" s="6">
        <f t="shared" si="51"/>
        <v>-0.33157181390305379</v>
      </c>
      <c r="BF99" s="7"/>
      <c r="BG99" s="8">
        <f t="shared" si="60"/>
        <v>-0.58293545239007838</v>
      </c>
      <c r="BH99" s="8">
        <f t="shared" si="61"/>
        <v>-0.25136363848702464</v>
      </c>
      <c r="BI99" s="8">
        <f t="shared" si="62"/>
        <v>-0.33157181390305379</v>
      </c>
      <c r="BJ99" s="5"/>
      <c r="BK99" s="2">
        <f t="shared" si="52"/>
        <v>0.13259910108728176</v>
      </c>
      <c r="BL99" s="2">
        <f t="shared" si="53"/>
        <v>0.50379329027372233</v>
      </c>
      <c r="BM99" s="2">
        <f t="shared" si="72"/>
        <v>0.42249295372436546</v>
      </c>
      <c r="BO99" s="14">
        <f t="shared" si="63"/>
        <v>0.13259910108728176</v>
      </c>
      <c r="BP99" s="14">
        <f t="shared" si="64"/>
        <v>0.50379329027372233</v>
      </c>
      <c r="BQ99" s="14">
        <f t="shared" si="65"/>
        <v>0.42249295372436546</v>
      </c>
      <c r="BS99" s="12" t="s">
        <v>430</v>
      </c>
      <c r="BT99" s="12" t="s">
        <v>339</v>
      </c>
      <c r="BU99" s="12" t="s">
        <v>342</v>
      </c>
    </row>
    <row r="100" spans="1:73" ht="17.100000000000001" customHeight="1" thickTop="1" thickBot="1" x14ac:dyDescent="0.3">
      <c r="A100" s="2" t="s">
        <v>495</v>
      </c>
      <c r="B100" s="2" t="s">
        <v>23</v>
      </c>
      <c r="C100" s="5"/>
      <c r="D100" s="5" t="s">
        <v>1354</v>
      </c>
      <c r="E100" s="1">
        <v>133</v>
      </c>
      <c r="F100" s="1">
        <v>15.4</v>
      </c>
      <c r="G100" s="9">
        <f t="shared" si="54"/>
        <v>15.4</v>
      </c>
      <c r="H100" s="10">
        <v>10.78</v>
      </c>
      <c r="I100" s="5"/>
      <c r="J100" s="1">
        <v>654.9</v>
      </c>
      <c r="K100" s="1">
        <v>5</v>
      </c>
      <c r="L100" s="1">
        <v>0</v>
      </c>
      <c r="M100" s="2" t="s">
        <v>13</v>
      </c>
      <c r="N100" s="2">
        <v>35</v>
      </c>
      <c r="O100" s="1">
        <v>187</v>
      </c>
      <c r="P100" s="1">
        <v>5</v>
      </c>
      <c r="Q100" s="5"/>
      <c r="R100" s="34">
        <v>4.8753366694958666E-4</v>
      </c>
      <c r="S100" s="34">
        <v>4.7215261626116253E-4</v>
      </c>
      <c r="T100" s="34">
        <v>2.1017394576145344E-4</v>
      </c>
      <c r="U100" s="34">
        <v>2.0126953020747589E-4</v>
      </c>
      <c r="V100" s="34">
        <v>5.3934983449034353E-4</v>
      </c>
      <c r="W100" s="34">
        <v>4.4980854508421328E-4</v>
      </c>
      <c r="X100" s="34">
        <v>5.802797144280682E-4</v>
      </c>
      <c r="Y100" s="34">
        <v>4.9429375448664388E-4</v>
      </c>
      <c r="Z100" s="34">
        <v>4.2935770095861846E-4</v>
      </c>
      <c r="AA100" s="34">
        <v>1.4382143275377726E-4</v>
      </c>
      <c r="AB100" s="35">
        <v>4.3842460559868879E-4</v>
      </c>
      <c r="AC100" s="35">
        <v>3.7965207066722903E-4</v>
      </c>
      <c r="AD100" s="35">
        <v>3.9976198014771998E-4</v>
      </c>
      <c r="AE100" s="35">
        <v>3.7584354550497577E-4</v>
      </c>
      <c r="AF100" s="35">
        <v>3.638466503018533E-4</v>
      </c>
      <c r="AG100" s="35">
        <v>3.3752992327816582E-4</v>
      </c>
      <c r="AH100" s="35">
        <v>3.172293138810129E-4</v>
      </c>
      <c r="AI100" s="35">
        <v>2.8030989008302613E-4</v>
      </c>
      <c r="AJ100" s="35">
        <v>3.6157474743283397E-4</v>
      </c>
      <c r="AK100" s="35">
        <v>4.93505873239562E-5</v>
      </c>
      <c r="AL100" s="34">
        <v>1.9349551409481575E-4</v>
      </c>
      <c r="AM100" s="34">
        <v>1.7042085605361397E-4</v>
      </c>
      <c r="AN100" s="34">
        <v>2.2521624661668493E-4</v>
      </c>
      <c r="AO100" s="34">
        <v>2.2145515794593288E-4</v>
      </c>
      <c r="AP100" s="34">
        <v>3.1378295873901621E-4</v>
      </c>
      <c r="AQ100" s="34">
        <v>3.1915339638567642E-4</v>
      </c>
      <c r="AR100" s="34">
        <v>2.5240900853647235E-4</v>
      </c>
      <c r="AS100" s="34">
        <v>2.2434558005154614E-4</v>
      </c>
      <c r="AT100" s="34">
        <v>2.4003483980296984E-4</v>
      </c>
      <c r="AU100" s="34">
        <v>5.3015651083273206E-5</v>
      </c>
      <c r="AV100" s="5"/>
      <c r="AW100" s="6">
        <f t="shared" si="55"/>
        <v>0.66385952422620065</v>
      </c>
      <c r="AX100" s="6">
        <f t="shared" si="56"/>
        <v>1.1874659500063007</v>
      </c>
      <c r="AY100" s="6">
        <f t="shared" si="57"/>
        <v>0.55905562952999044</v>
      </c>
      <c r="AZ100" s="5"/>
      <c r="BA100" s="26" t="str">
        <f t="shared" si="58"/>
        <v>repressed</v>
      </c>
      <c r="BB100" s="5"/>
      <c r="BC100" s="6">
        <f t="shared" si="49"/>
        <v>-0.59105010202450836</v>
      </c>
      <c r="BD100" s="6">
        <f t="shared" si="50"/>
        <v>0.24788614547613697</v>
      </c>
      <c r="BE100" s="6">
        <f t="shared" si="51"/>
        <v>-0.83893624750064533</v>
      </c>
      <c r="BF100" s="7"/>
      <c r="BG100" s="8">
        <f t="shared" si="60"/>
        <v>-0.59105010202450836</v>
      </c>
      <c r="BH100" s="8">
        <f t="shared" si="61"/>
        <v>0.24788614547613697</v>
      </c>
      <c r="BI100" s="8">
        <f t="shared" si="62"/>
        <v>-0.83893624750064533</v>
      </c>
      <c r="BJ100" s="5"/>
      <c r="BK100" s="2">
        <f t="shared" si="52"/>
        <v>3.170187960966346E-4</v>
      </c>
      <c r="BL100" s="2">
        <f t="shared" si="53"/>
        <v>0.24038947800249824</v>
      </c>
      <c r="BM100" s="2">
        <f>TTEST(R100:Y100,AL100:AS100,2,3)</f>
        <v>6.9491578382652472E-3</v>
      </c>
      <c r="BO100" s="14">
        <f t="shared" si="63"/>
        <v>3.170187960966346E-4</v>
      </c>
      <c r="BP100" s="14">
        <f t="shared" si="64"/>
        <v>0.24038947800249824</v>
      </c>
      <c r="BQ100" s="14">
        <f t="shared" si="65"/>
        <v>6.9491578382652472E-3</v>
      </c>
      <c r="BS100" s="12" t="s">
        <v>430</v>
      </c>
      <c r="BT100" s="12" t="s">
        <v>339</v>
      </c>
      <c r="BU100" s="12" t="s">
        <v>342</v>
      </c>
    </row>
    <row r="101" spans="1:73" ht="17.100000000000001" customHeight="1" thickTop="1" thickBot="1" x14ac:dyDescent="0.3">
      <c r="A101" s="2" t="s">
        <v>496</v>
      </c>
      <c r="B101" s="2" t="s">
        <v>26</v>
      </c>
      <c r="C101" s="5"/>
      <c r="D101" s="5" t="s">
        <v>1355</v>
      </c>
      <c r="E101" s="1">
        <v>379</v>
      </c>
      <c r="F101" s="1">
        <v>43.6</v>
      </c>
      <c r="G101" s="9">
        <f t="shared" si="54"/>
        <v>43.6</v>
      </c>
      <c r="H101" s="10">
        <v>9.5399999999999991</v>
      </c>
      <c r="I101" s="5"/>
      <c r="J101" s="1">
        <v>89.95</v>
      </c>
      <c r="K101" s="1">
        <v>4</v>
      </c>
      <c r="L101" s="1">
        <v>0</v>
      </c>
      <c r="M101" s="2" t="s">
        <v>13</v>
      </c>
      <c r="N101" s="2">
        <v>13</v>
      </c>
      <c r="O101" s="1">
        <v>24</v>
      </c>
      <c r="P101" s="1">
        <v>4</v>
      </c>
      <c r="Q101" s="5"/>
      <c r="R101" s="34">
        <v>9.3075938010858751E-6</v>
      </c>
      <c r="S101" s="34">
        <v>8.8094901022632959E-6</v>
      </c>
      <c r="T101" s="34">
        <v>1.3376031814577828E-5</v>
      </c>
      <c r="U101" s="34">
        <v>1.1176624203349403E-5</v>
      </c>
      <c r="V101" s="34">
        <v>5.761157529485917E-6</v>
      </c>
      <c r="W101" s="34">
        <v>4.0153002694557346E-6</v>
      </c>
      <c r="X101" s="34">
        <v>7.583762387569579E-6</v>
      </c>
      <c r="Y101" s="34">
        <v>6.0744650939543253E-6</v>
      </c>
      <c r="Z101" s="34">
        <v>8.2630531502177444E-6</v>
      </c>
      <c r="AA101" s="34">
        <v>3.0607035949043308E-6</v>
      </c>
      <c r="AB101" s="35">
        <v>8.2626042894053816E-6</v>
      </c>
      <c r="AC101" s="35">
        <v>7.3535222268436032E-6</v>
      </c>
      <c r="AD101" s="35">
        <v>6.8103358078750958E-6</v>
      </c>
      <c r="AE101" s="35">
        <v>6.1798103257118225E-6</v>
      </c>
      <c r="AF101" s="35">
        <v>1.511655659963647E-5</v>
      </c>
      <c r="AG101" s="35">
        <v>1.0977792109030784E-5</v>
      </c>
      <c r="AH101" s="35">
        <v>1.3284826207695751E-5</v>
      </c>
      <c r="AI101" s="35">
        <v>1.0858976520372108E-5</v>
      </c>
      <c r="AJ101" s="35">
        <v>9.8555530108213769E-6</v>
      </c>
      <c r="AK101" s="35">
        <v>3.2356590966179385E-6</v>
      </c>
      <c r="AL101" s="34">
        <v>4.3697274275469693E-6</v>
      </c>
      <c r="AM101" s="34">
        <v>3.1156044311093811E-6</v>
      </c>
      <c r="AN101" s="34">
        <v>6.3503724658935814E-6</v>
      </c>
      <c r="AO101" s="34">
        <v>9.2183256322708567E-6</v>
      </c>
      <c r="AP101" s="34">
        <v>8.7174366255862043E-6</v>
      </c>
      <c r="AQ101" s="34">
        <v>7.0165687891350366E-6</v>
      </c>
      <c r="AR101" s="34">
        <v>7.168064429144982E-6</v>
      </c>
      <c r="AS101" s="34">
        <v>6.3490503124868441E-6</v>
      </c>
      <c r="AT101" s="34">
        <v>6.5381437641467316E-6</v>
      </c>
      <c r="AU101" s="34">
        <v>2.0369866420698868E-6</v>
      </c>
      <c r="AV101" s="5"/>
      <c r="AW101" s="6">
        <f t="shared" si="55"/>
        <v>0.66339694555626283</v>
      </c>
      <c r="AX101" s="6">
        <f t="shared" si="56"/>
        <v>0.83841598144162277</v>
      </c>
      <c r="AY101" s="6">
        <f t="shared" si="57"/>
        <v>0.79125035810455135</v>
      </c>
      <c r="AZ101" s="5"/>
      <c r="BA101" s="26" t="str">
        <f t="shared" si="58"/>
        <v>repressed</v>
      </c>
      <c r="BB101" s="5"/>
      <c r="BC101" s="6">
        <f t="shared" si="49"/>
        <v>-0.59205572527119044</v>
      </c>
      <c r="BD101" s="6">
        <f t="shared" si="50"/>
        <v>-0.2542618778607228</v>
      </c>
      <c r="BE101" s="6">
        <f t="shared" si="51"/>
        <v>-0.33779384741046747</v>
      </c>
      <c r="BF101" s="7"/>
      <c r="BG101" s="8">
        <f t="shared" si="60"/>
        <v>-0.59205572527119044</v>
      </c>
      <c r="BH101" s="8">
        <f t="shared" si="61"/>
        <v>-0.2542618778607228</v>
      </c>
      <c r="BI101" s="8">
        <f t="shared" si="62"/>
        <v>-0.33779384741046747</v>
      </c>
      <c r="BJ101" s="5"/>
      <c r="BK101" s="2">
        <f t="shared" si="52"/>
        <v>3.067858305409683E-2</v>
      </c>
      <c r="BL101" s="2">
        <f t="shared" si="53"/>
        <v>0.32908253954295796</v>
      </c>
      <c r="BM101" s="2">
        <f t="shared" si="72"/>
        <v>0.20884401134602262</v>
      </c>
      <c r="BO101" s="14">
        <f t="shared" si="63"/>
        <v>3.067858305409683E-2</v>
      </c>
      <c r="BP101" s="14">
        <f t="shared" si="64"/>
        <v>0.32908253954295796</v>
      </c>
      <c r="BQ101" s="14">
        <f t="shared" si="65"/>
        <v>0.20884401134602262</v>
      </c>
      <c r="BS101" s="12" t="s">
        <v>430</v>
      </c>
      <c r="BT101" s="12" t="s">
        <v>339</v>
      </c>
      <c r="BU101" s="12" t="s">
        <v>342</v>
      </c>
    </row>
    <row r="102" spans="1:73" ht="17.100000000000001" customHeight="1" thickTop="1" thickBot="1" x14ac:dyDescent="0.3">
      <c r="A102" s="2" t="s">
        <v>497</v>
      </c>
      <c r="B102" s="2" t="s">
        <v>54</v>
      </c>
      <c r="C102" s="5"/>
      <c r="D102" s="5" t="s">
        <v>1356</v>
      </c>
      <c r="E102" s="1">
        <v>610</v>
      </c>
      <c r="F102" s="1">
        <v>68</v>
      </c>
      <c r="G102" s="9">
        <f t="shared" si="54"/>
        <v>68</v>
      </c>
      <c r="H102" s="10">
        <v>9.67</v>
      </c>
      <c r="I102" s="5"/>
      <c r="J102" s="1">
        <v>149.13</v>
      </c>
      <c r="K102" s="1">
        <v>12</v>
      </c>
      <c r="L102" s="1">
        <v>0</v>
      </c>
      <c r="M102" s="2" t="s">
        <v>13</v>
      </c>
      <c r="N102" s="2">
        <v>27</v>
      </c>
      <c r="O102" s="1">
        <v>48</v>
      </c>
      <c r="P102" s="1">
        <v>12</v>
      </c>
      <c r="Q102" s="5"/>
      <c r="R102" s="34">
        <v>3.6579245114379074E-5</v>
      </c>
      <c r="S102" s="34">
        <v>6.2251936855300678E-5</v>
      </c>
      <c r="T102" s="34">
        <v>9.7494046780830347E-5</v>
      </c>
      <c r="U102" s="34">
        <v>8.5676620908004493E-5</v>
      </c>
      <c r="V102" s="34">
        <v>6.2325939940030781E-5</v>
      </c>
      <c r="W102" s="34">
        <v>5.4640945481773242E-5</v>
      </c>
      <c r="X102" s="34">
        <v>6.5355886458720786E-5</v>
      </c>
      <c r="Y102" s="34">
        <v>5.9323558841395178E-5</v>
      </c>
      <c r="Z102" s="34">
        <v>6.5456022547554323E-5</v>
      </c>
      <c r="AA102" s="34">
        <v>1.8684686175304923E-5</v>
      </c>
      <c r="AB102" s="35">
        <v>6.3550284191433203E-5</v>
      </c>
      <c r="AC102" s="35">
        <v>6.4373232038858182E-5</v>
      </c>
      <c r="AD102" s="35">
        <v>6.5082659381775849E-5</v>
      </c>
      <c r="AE102" s="35">
        <v>6.0297849977699995E-5</v>
      </c>
      <c r="AF102" s="35">
        <v>3.2219000684566096E-5</v>
      </c>
      <c r="AG102" s="35">
        <v>3.9586107907660546E-5</v>
      </c>
      <c r="AH102" s="35">
        <v>6.1694990417349434E-5</v>
      </c>
      <c r="AI102" s="35">
        <v>7.4324496735860387E-5</v>
      </c>
      <c r="AJ102" s="35">
        <v>5.7641077666900457E-5</v>
      </c>
      <c r="AK102" s="35">
        <v>1.4191097880057663E-5</v>
      </c>
      <c r="AL102" s="34">
        <v>5.0380799225940815E-5</v>
      </c>
      <c r="AM102" s="34">
        <v>5.429359623337132E-5</v>
      </c>
      <c r="AN102" s="34">
        <v>2.8117778356859809E-5</v>
      </c>
      <c r="AO102" s="34">
        <v>3.6366994165733654E-5</v>
      </c>
      <c r="AP102" s="34">
        <v>2.9163093956625193E-5</v>
      </c>
      <c r="AQ102" s="34">
        <v>3.3558921772732497E-5</v>
      </c>
      <c r="AR102" s="34">
        <v>3.1049700335400783E-5</v>
      </c>
      <c r="AS102" s="34">
        <v>3.7831481328965235E-5</v>
      </c>
      <c r="AT102" s="34">
        <v>3.7595295671953658E-5</v>
      </c>
      <c r="AU102" s="34">
        <v>9.7389449693583229E-6</v>
      </c>
      <c r="AV102" s="5"/>
      <c r="AW102" s="6">
        <f t="shared" si="55"/>
        <v>0.65223096433435013</v>
      </c>
      <c r="AX102" s="6">
        <f t="shared" si="56"/>
        <v>1.1355794373903854</v>
      </c>
      <c r="AY102" s="6">
        <f t="shared" si="57"/>
        <v>0.57435961136563674</v>
      </c>
      <c r="AZ102" s="5"/>
      <c r="BA102" s="26" t="str">
        <f t="shared" si="58"/>
        <v>repressed</v>
      </c>
      <c r="BB102" s="5"/>
      <c r="BC102" s="6">
        <f t="shared" si="49"/>
        <v>-0.61654516095952117</v>
      </c>
      <c r="BD102" s="6">
        <f t="shared" si="50"/>
        <v>0.18342863067766924</v>
      </c>
      <c r="BE102" s="6">
        <f t="shared" si="51"/>
        <v>-0.79997379163719029</v>
      </c>
      <c r="BF102" s="7"/>
      <c r="BG102" s="8">
        <f t="shared" si="60"/>
        <v>-0.61654516095952117</v>
      </c>
      <c r="BH102" s="8">
        <f t="shared" si="61"/>
        <v>0.18342863067766924</v>
      </c>
      <c r="BI102" s="8">
        <f t="shared" si="62"/>
        <v>-0.79997379163719029</v>
      </c>
      <c r="BJ102" s="5"/>
      <c r="BK102" s="2">
        <f t="shared" si="52"/>
        <v>6.1574802019379107E-3</v>
      </c>
      <c r="BL102" s="2">
        <f t="shared" si="53"/>
        <v>0.36325053863128409</v>
      </c>
      <c r="BM102" s="2">
        <f t="shared" si="72"/>
        <v>3.5123967632792316E-3</v>
      </c>
      <c r="BO102" s="14">
        <f t="shared" si="63"/>
        <v>6.1574802019379107E-3</v>
      </c>
      <c r="BP102" s="14">
        <f t="shared" si="64"/>
        <v>0.36325053863128409</v>
      </c>
      <c r="BQ102" s="14">
        <f t="shared" si="65"/>
        <v>3.5123967632792316E-3</v>
      </c>
      <c r="BS102" s="12" t="s">
        <v>430</v>
      </c>
      <c r="BT102" s="12" t="s">
        <v>339</v>
      </c>
      <c r="BU102" s="12" t="s">
        <v>342</v>
      </c>
    </row>
    <row r="103" spans="1:73" ht="17.100000000000001" customHeight="1" thickTop="1" thickBot="1" x14ac:dyDescent="0.3">
      <c r="A103" s="2" t="s">
        <v>498</v>
      </c>
      <c r="B103" s="2" t="s">
        <v>66</v>
      </c>
      <c r="C103" s="5"/>
      <c r="D103" s="5" t="s">
        <v>1357</v>
      </c>
      <c r="E103" s="1">
        <v>746</v>
      </c>
      <c r="F103" s="1">
        <v>83.6</v>
      </c>
      <c r="G103" s="9">
        <f t="shared" si="54"/>
        <v>83.6</v>
      </c>
      <c r="H103" s="10">
        <v>6.19</v>
      </c>
      <c r="I103" s="5"/>
      <c r="J103" s="1">
        <v>460.61</v>
      </c>
      <c r="K103" s="1">
        <v>20</v>
      </c>
      <c r="L103" s="1">
        <v>0</v>
      </c>
      <c r="M103" s="2" t="s">
        <v>13</v>
      </c>
      <c r="N103" s="2">
        <v>42</v>
      </c>
      <c r="O103" s="1">
        <v>147</v>
      </c>
      <c r="P103" s="1">
        <v>20</v>
      </c>
      <c r="Q103" s="5"/>
      <c r="R103" s="34">
        <v>6.5048422044753404E-4</v>
      </c>
      <c r="S103" s="34">
        <v>6.1849751986919313E-4</v>
      </c>
      <c r="T103" s="34">
        <v>4.6507368016708334E-4</v>
      </c>
      <c r="U103" s="34">
        <v>4.9719990858414144E-4</v>
      </c>
      <c r="V103" s="34">
        <v>2.8274463741452348E-4</v>
      </c>
      <c r="W103" s="34">
        <v>2.754465697600854E-4</v>
      </c>
      <c r="X103" s="34">
        <v>4.1602867779562814E-4</v>
      </c>
      <c r="Y103" s="34">
        <v>3.8240207733294089E-4</v>
      </c>
      <c r="Z103" s="34">
        <v>4.4848466142139126E-4</v>
      </c>
      <c r="AA103" s="34">
        <v>1.3897008940771995E-4</v>
      </c>
      <c r="AB103" s="35">
        <v>5.2497018120726809E-4</v>
      </c>
      <c r="AC103" s="35">
        <v>5.0871948987825681E-4</v>
      </c>
      <c r="AD103" s="35">
        <v>5.9467414982574101E-4</v>
      </c>
      <c r="AE103" s="35">
        <v>6.2130760343755696E-4</v>
      </c>
      <c r="AF103" s="35">
        <v>1.0198089798162363E-3</v>
      </c>
      <c r="AG103" s="35">
        <v>9.6759587163340068E-4</v>
      </c>
      <c r="AH103" s="35">
        <v>2.3055349853871664E-4</v>
      </c>
      <c r="AI103" s="35">
        <v>2.0570084052171924E-4</v>
      </c>
      <c r="AJ103" s="35">
        <v>5.8416632685736204E-4</v>
      </c>
      <c r="AK103" s="35">
        <v>2.9659187716998608E-4</v>
      </c>
      <c r="AL103" s="34">
        <v>4.2968326499290906E-4</v>
      </c>
      <c r="AM103" s="34">
        <v>3.2929772134706768E-4</v>
      </c>
      <c r="AN103" s="34">
        <v>4.1172867552335821E-4</v>
      </c>
      <c r="AO103" s="34">
        <v>4.1589803202902136E-4</v>
      </c>
      <c r="AP103" s="34">
        <v>5.4871309817005134E-4</v>
      </c>
      <c r="AQ103" s="34">
        <v>4.8073069106284818E-4</v>
      </c>
      <c r="AR103" s="34">
        <v>6.4912866388126909E-5</v>
      </c>
      <c r="AS103" s="34">
        <v>3.411310479191766E-4</v>
      </c>
      <c r="AT103" s="34">
        <v>3.7776192467906997E-4</v>
      </c>
      <c r="AU103" s="34">
        <v>1.4476381375270016E-4</v>
      </c>
      <c r="AV103" s="5"/>
      <c r="AW103" s="6">
        <f t="shared" si="55"/>
        <v>0.64666843553156295</v>
      </c>
      <c r="AX103" s="6">
        <f t="shared" si="56"/>
        <v>0.76773453176273088</v>
      </c>
      <c r="AY103" s="6">
        <f t="shared" si="57"/>
        <v>0.84230734554404085</v>
      </c>
      <c r="AZ103" s="5"/>
      <c r="BA103" s="26" t="str">
        <f t="shared" si="58"/>
        <v>repressed</v>
      </c>
      <c r="BB103" s="5"/>
      <c r="BC103" s="6">
        <f t="shared" si="49"/>
        <v>-0.62890190202660323</v>
      </c>
      <c r="BD103" s="6">
        <f t="shared" si="50"/>
        <v>-0.38132055466635928</v>
      </c>
      <c r="BE103" s="6">
        <f t="shared" si="51"/>
        <v>-0.24758134736024393</v>
      </c>
      <c r="BF103" s="7"/>
      <c r="BG103" s="8">
        <f t="shared" si="60"/>
        <v>-0.62890190202660323</v>
      </c>
      <c r="BH103" s="8">
        <f t="shared" si="61"/>
        <v>-0.38132055466635928</v>
      </c>
      <c r="BI103" s="8">
        <f t="shared" si="62"/>
        <v>-0.24758134736024393</v>
      </c>
      <c r="BJ103" s="5"/>
      <c r="BK103" s="2">
        <f t="shared" si="52"/>
        <v>0.10687882005593133</v>
      </c>
      <c r="BL103" s="2">
        <f t="shared" si="53"/>
        <v>0.26866598208146186</v>
      </c>
      <c r="BM103" s="2">
        <f>TTEST(R103:Y103,AL103:AS103,2,3)</f>
        <v>0.33579695549763167</v>
      </c>
      <c r="BO103" s="14">
        <f t="shared" si="63"/>
        <v>0.10687882005593133</v>
      </c>
      <c r="BP103" s="14">
        <f t="shared" si="64"/>
        <v>0.26866598208146186</v>
      </c>
      <c r="BQ103" s="14">
        <f t="shared" si="65"/>
        <v>0.33579695549763167</v>
      </c>
      <c r="BS103" s="12" t="s">
        <v>430</v>
      </c>
      <c r="BT103" s="12" t="s">
        <v>339</v>
      </c>
      <c r="BU103" s="12" t="s">
        <v>342</v>
      </c>
    </row>
    <row r="104" spans="1:73" ht="17.100000000000001" customHeight="1" thickTop="1" thickBot="1" x14ac:dyDescent="0.3">
      <c r="A104" s="2" t="s">
        <v>499</v>
      </c>
      <c r="B104" s="2" t="s">
        <v>72</v>
      </c>
      <c r="C104" s="5"/>
      <c r="D104" s="5" t="s">
        <v>1358</v>
      </c>
      <c r="E104" s="1">
        <v>84</v>
      </c>
      <c r="F104" s="1">
        <v>9.5</v>
      </c>
      <c r="G104" s="9">
        <f t="shared" si="54"/>
        <v>9.5</v>
      </c>
      <c r="H104" s="10">
        <v>9.4499999999999993</v>
      </c>
      <c r="I104" s="5"/>
      <c r="J104" s="1">
        <v>214.78</v>
      </c>
      <c r="K104" s="1">
        <v>3</v>
      </c>
      <c r="L104" s="1">
        <v>0</v>
      </c>
      <c r="M104" s="2" t="s">
        <v>13</v>
      </c>
      <c r="N104" s="2">
        <v>38</v>
      </c>
      <c r="O104" s="1">
        <v>74</v>
      </c>
      <c r="P104" s="1">
        <v>1</v>
      </c>
      <c r="Q104" s="5"/>
      <c r="R104" s="34">
        <v>1.4564355285836981E-5</v>
      </c>
      <c r="S104" s="34">
        <v>1.5490121327384895E-5</v>
      </c>
      <c r="T104" s="34">
        <v>1.0631614780304754E-5</v>
      </c>
      <c r="U104" s="34">
        <v>5.7739655763279082E-6</v>
      </c>
      <c r="V104" s="34">
        <v>2.0826470137438491E-5</v>
      </c>
      <c r="W104" s="34">
        <v>1.6313105816356031E-5</v>
      </c>
      <c r="X104" s="34">
        <v>1.3230284171788281E-5</v>
      </c>
      <c r="Y104" s="34">
        <v>1.339950595260486E-5</v>
      </c>
      <c r="Z104" s="34">
        <v>1.3778677881005275E-5</v>
      </c>
      <c r="AA104" s="34">
        <v>4.376315484775239E-6</v>
      </c>
      <c r="AB104" s="35">
        <v>7.2816442673033128E-6</v>
      </c>
      <c r="AC104" s="35">
        <v>9.0515371805574132E-6</v>
      </c>
      <c r="AD104" s="35">
        <v>1.0094066902843971E-5</v>
      </c>
      <c r="AE104" s="35">
        <v>1.9348116865632679E-5</v>
      </c>
      <c r="AF104" s="35">
        <v>6.4689827597760694E-6</v>
      </c>
      <c r="AG104" s="35">
        <v>9.8191566622035434E-6</v>
      </c>
      <c r="AH104" s="35">
        <v>7.9181649135083654E-6</v>
      </c>
      <c r="AI104" s="35">
        <v>1.1302826858251312E-5</v>
      </c>
      <c r="AJ104" s="35">
        <v>1.0160562051259581E-5</v>
      </c>
      <c r="AK104" s="35">
        <v>4.0357530357713171E-6</v>
      </c>
      <c r="AL104" s="34">
        <v>8.3270729150095846E-6</v>
      </c>
      <c r="AM104" s="34">
        <v>7.8795994113095859E-6</v>
      </c>
      <c r="AN104" s="34">
        <v>7.7205089045657699E-6</v>
      </c>
      <c r="AO104" s="34">
        <v>6.9276022854550347E-6</v>
      </c>
      <c r="AP104" s="34">
        <v>5.2173324057594969E-6</v>
      </c>
      <c r="AQ104" s="34">
        <v>5.4226715995544159E-6</v>
      </c>
      <c r="AR104" s="34">
        <v>5.6478536355909023E-6</v>
      </c>
      <c r="AS104" s="34">
        <v>5.1077026507959479E-6</v>
      </c>
      <c r="AT104" s="34">
        <v>6.5312929760050919E-6</v>
      </c>
      <c r="AU104" s="34">
        <v>1.3296970463239078E-6</v>
      </c>
      <c r="AV104" s="5"/>
      <c r="AW104" s="6">
        <f t="shared" si="55"/>
        <v>0.64280823669547127</v>
      </c>
      <c r="AX104" s="6">
        <f t="shared" si="56"/>
        <v>1.3560940636445564</v>
      </c>
      <c r="AY104" s="6">
        <f t="shared" si="57"/>
        <v>0.47401449053460104</v>
      </c>
      <c r="AZ104" s="5"/>
      <c r="BA104" s="26" t="str">
        <f t="shared" si="58"/>
        <v>repressed</v>
      </c>
      <c r="BB104" s="5"/>
      <c r="BC104" s="6">
        <f t="shared" si="49"/>
        <v>-0.63753967962112434</v>
      </c>
      <c r="BD104" s="6">
        <f t="shared" si="50"/>
        <v>0.43945725255015489</v>
      </c>
      <c r="BE104" s="6">
        <f t="shared" si="51"/>
        <v>-1.0769969321712793</v>
      </c>
      <c r="BF104" s="7"/>
      <c r="BG104" s="8">
        <f t="shared" si="60"/>
        <v>-0.63753967962112434</v>
      </c>
      <c r="BH104" s="8">
        <f t="shared" si="61"/>
        <v>0.43945725255015489</v>
      </c>
      <c r="BI104" s="8">
        <f t="shared" si="62"/>
        <v>-1.0769969321712793</v>
      </c>
      <c r="BJ104" s="5"/>
      <c r="BK104" s="2">
        <f t="shared" si="52"/>
        <v>4.0392252208264381E-2</v>
      </c>
      <c r="BL104" s="2">
        <f t="shared" si="53"/>
        <v>0.10777358804991997</v>
      </c>
      <c r="BM104" s="2">
        <f t="shared" si="72"/>
        <v>1.8814985554246497E-3</v>
      </c>
      <c r="BO104" s="14">
        <f t="shared" si="63"/>
        <v>4.0392252208264381E-2</v>
      </c>
      <c r="BP104" s="14">
        <f t="shared" si="64"/>
        <v>0.10777358804991997</v>
      </c>
      <c r="BQ104" s="14">
        <f t="shared" si="65"/>
        <v>1.8814985554246497E-3</v>
      </c>
      <c r="BS104" s="12" t="s">
        <v>430</v>
      </c>
      <c r="BT104" s="12" t="s">
        <v>339</v>
      </c>
      <c r="BU104" s="12" t="s">
        <v>342</v>
      </c>
    </row>
    <row r="105" spans="1:73" ht="17.100000000000001" customHeight="1" thickTop="1" thickBot="1" x14ac:dyDescent="0.3">
      <c r="A105" s="2" t="s">
        <v>500</v>
      </c>
      <c r="B105" s="2" t="s">
        <v>128</v>
      </c>
      <c r="C105" s="5"/>
      <c r="D105" s="5" t="s">
        <v>1359</v>
      </c>
      <c r="E105" s="1">
        <v>582</v>
      </c>
      <c r="F105" s="1">
        <v>65.5</v>
      </c>
      <c r="G105" s="9">
        <f t="shared" si="54"/>
        <v>65.5</v>
      </c>
      <c r="H105" s="10">
        <v>8.44</v>
      </c>
      <c r="I105" s="5"/>
      <c r="J105" s="1">
        <v>23.13</v>
      </c>
      <c r="K105" s="1">
        <v>5</v>
      </c>
      <c r="L105" s="1">
        <v>0</v>
      </c>
      <c r="M105" s="2" t="s">
        <v>14</v>
      </c>
      <c r="N105" s="2">
        <v>12</v>
      </c>
      <c r="O105" s="1">
        <v>9</v>
      </c>
      <c r="P105" s="1">
        <v>4</v>
      </c>
      <c r="Q105" s="5"/>
      <c r="R105" s="34">
        <v>9.630641141272273E-7</v>
      </c>
      <c r="S105" s="34">
        <v>1.0153083356406043E-6</v>
      </c>
      <c r="T105" s="34">
        <v>1.2552424807976694E-5</v>
      </c>
      <c r="U105" s="34">
        <v>1.3046196072717377E-5</v>
      </c>
      <c r="V105" s="34">
        <v>8.3662983187616028E-6</v>
      </c>
      <c r="W105" s="34">
        <v>7.5617783835658013E-6</v>
      </c>
      <c r="X105" s="34">
        <v>5.2046120743975419E-6</v>
      </c>
      <c r="Y105" s="34">
        <v>4.8145813766414816E-6</v>
      </c>
      <c r="Z105" s="34">
        <v>6.6905329354785417E-6</v>
      </c>
      <c r="AA105" s="34">
        <v>4.6146152432739654E-6</v>
      </c>
      <c r="AB105" s="35">
        <v>6.5068768921211409E-6</v>
      </c>
      <c r="AC105" s="35">
        <v>5.5006450565454624E-6</v>
      </c>
      <c r="AD105" s="35">
        <v>5.7167640975701944E-6</v>
      </c>
      <c r="AE105" s="35">
        <v>1.0683088522267862E-5</v>
      </c>
      <c r="AF105" s="35">
        <v>6.1093099985142694E-6</v>
      </c>
      <c r="AG105" s="35">
        <v>5.3886382477897116E-6</v>
      </c>
      <c r="AH105" s="35">
        <v>3.8197120730227167E-6</v>
      </c>
      <c r="AI105" s="35">
        <v>4.9065218692102878E-6</v>
      </c>
      <c r="AJ105" s="35">
        <v>6.0789445946302062E-6</v>
      </c>
      <c r="AK105" s="35">
        <v>2.0284766969276496E-6</v>
      </c>
      <c r="AL105" s="34">
        <v>5.6734932528916788E-6</v>
      </c>
      <c r="AM105" s="34">
        <v>3.5937589787973412E-6</v>
      </c>
      <c r="AN105" s="34">
        <v>4.7323191244028894E-6</v>
      </c>
      <c r="AO105" s="34">
        <v>5.2063668903839463E-6</v>
      </c>
      <c r="AP105" s="34">
        <v>4.5585829645618305E-6</v>
      </c>
      <c r="AQ105" s="34">
        <v>4.989875624393717E-6</v>
      </c>
      <c r="AR105" s="34">
        <v>4.9820855525206479E-7</v>
      </c>
      <c r="AS105" s="34">
        <v>8.3988927155113855E-7</v>
      </c>
      <c r="AT105" s="34">
        <v>3.7615618327793259E-6</v>
      </c>
      <c r="AU105" s="34">
        <v>2.0015391774081241E-6</v>
      </c>
      <c r="AV105" s="5"/>
      <c r="AW105" s="6">
        <f t="shared" si="55"/>
        <v>0.61878534574933874</v>
      </c>
      <c r="AX105" s="6">
        <f t="shared" si="56"/>
        <v>1.1006076517605667</v>
      </c>
      <c r="AY105" s="6">
        <f t="shared" si="57"/>
        <v>0.56222155530130125</v>
      </c>
      <c r="AZ105" s="5"/>
      <c r="BA105" s="26" t="str">
        <f t="shared" si="58"/>
        <v>repressed</v>
      </c>
      <c r="BB105" s="5"/>
      <c r="BC105" s="6">
        <f t="shared" si="49"/>
        <v>-0.69248906401039412</v>
      </c>
      <c r="BD105" s="6">
        <f t="shared" si="50"/>
        <v>0.13830026387136146</v>
      </c>
      <c r="BE105" s="6">
        <f t="shared" si="51"/>
        <v>-0.83078932788175552</v>
      </c>
      <c r="BF105" s="7"/>
      <c r="BG105" s="8">
        <f t="shared" si="60"/>
        <v>-0.69248906401039412</v>
      </c>
      <c r="BH105" s="8">
        <f t="shared" si="61"/>
        <v>0.13830026387136146</v>
      </c>
      <c r="BI105" s="8">
        <f t="shared" si="62"/>
        <v>-0.83078932788175552</v>
      </c>
      <c r="BJ105" s="5"/>
      <c r="BK105" s="2">
        <f t="shared" si="52"/>
        <v>3.7348251365779774E-2</v>
      </c>
      <c r="BL105" s="2">
        <f t="shared" si="53"/>
        <v>0.73886189693061577</v>
      </c>
      <c r="BM105" s="2">
        <f>TTEST(R105:Y105,AL105:AS105,2,3)</f>
        <v>0.13203736186175777</v>
      </c>
      <c r="BO105" s="14">
        <f t="shared" si="63"/>
        <v>3.7348251365779774E-2</v>
      </c>
      <c r="BP105" s="14">
        <f t="shared" si="64"/>
        <v>0.73886189693061577</v>
      </c>
      <c r="BQ105" s="14">
        <f t="shared" si="65"/>
        <v>0.13203736186175777</v>
      </c>
      <c r="BS105" s="12" t="s">
        <v>430</v>
      </c>
      <c r="BT105" s="12" t="s">
        <v>339</v>
      </c>
      <c r="BU105" s="12" t="s">
        <v>342</v>
      </c>
    </row>
    <row r="106" spans="1:73" ht="17.100000000000001" customHeight="1" thickTop="1" thickBot="1" x14ac:dyDescent="0.3">
      <c r="A106" s="2" t="s">
        <v>501</v>
      </c>
      <c r="B106" s="2" t="s">
        <v>147</v>
      </c>
      <c r="C106" s="5"/>
      <c r="D106" s="5" t="s">
        <v>1360</v>
      </c>
      <c r="E106" s="1">
        <v>205</v>
      </c>
      <c r="F106" s="1">
        <v>22.8</v>
      </c>
      <c r="G106" s="9">
        <f t="shared" si="54"/>
        <v>22.8</v>
      </c>
      <c r="H106" s="10">
        <v>9.89</v>
      </c>
      <c r="I106" s="5"/>
      <c r="J106" s="1">
        <v>15.83</v>
      </c>
      <c r="K106" s="1">
        <v>1</v>
      </c>
      <c r="L106" s="1">
        <v>0</v>
      </c>
      <c r="M106" s="2" t="s">
        <v>14</v>
      </c>
      <c r="N106" s="2">
        <v>5</v>
      </c>
      <c r="O106" s="1">
        <v>7</v>
      </c>
      <c r="P106" s="1">
        <v>1</v>
      </c>
      <c r="Q106" s="5"/>
      <c r="R106" s="34">
        <v>2.1000158499870598E-6</v>
      </c>
      <c r="S106" s="34">
        <v>2.2224278422090868E-6</v>
      </c>
      <c r="T106" s="34">
        <v>1.5912740810442251E-6</v>
      </c>
      <c r="U106" s="34">
        <v>1.3772051506050212E-6</v>
      </c>
      <c r="V106" s="34">
        <v>2.566985785699261E-6</v>
      </c>
      <c r="W106" s="34">
        <v>1.7560050493887356E-6</v>
      </c>
      <c r="X106" s="34">
        <v>3.1981712485239479E-6</v>
      </c>
      <c r="Y106" s="34">
        <v>2.2816191862084847E-6</v>
      </c>
      <c r="Z106" s="34">
        <v>2.1367130242082278E-6</v>
      </c>
      <c r="AA106" s="34">
        <v>5.8074018441139562E-7</v>
      </c>
      <c r="AB106" s="35">
        <v>1.8764960060757511E-6</v>
      </c>
      <c r="AC106" s="35">
        <v>2.4986942262042412E-6</v>
      </c>
      <c r="AD106" s="35">
        <v>1.8449446512347202E-6</v>
      </c>
      <c r="AE106" s="35">
        <v>2.1613119479271824E-6</v>
      </c>
      <c r="AF106" s="35">
        <v>1.388198456695081E-6</v>
      </c>
      <c r="AG106" s="35">
        <v>9.7230477100120749E-7</v>
      </c>
      <c r="AH106" s="35">
        <v>2.6856898850196914E-6</v>
      </c>
      <c r="AI106" s="35">
        <v>2.2879880976167135E-6</v>
      </c>
      <c r="AJ106" s="35">
        <v>1.9644535052218237E-6</v>
      </c>
      <c r="AK106" s="35">
        <v>5.7164809630272729E-7</v>
      </c>
      <c r="AL106" s="34">
        <v>1.2166161483681212E-6</v>
      </c>
      <c r="AM106" s="34">
        <v>4.8958778816830968E-7</v>
      </c>
      <c r="AN106" s="34">
        <v>1.1661533561515852E-6</v>
      </c>
      <c r="AO106" s="34">
        <v>1.0241198685958012E-6</v>
      </c>
      <c r="AP106" s="34">
        <v>1.3539055231620157E-6</v>
      </c>
      <c r="AQ106" s="34">
        <v>1.2497659037104207E-6</v>
      </c>
      <c r="AR106" s="34">
        <v>1.4660883027197274E-6</v>
      </c>
      <c r="AS106" s="34">
        <v>1.5623229255224066E-6</v>
      </c>
      <c r="AT106" s="34">
        <v>1.1910699770497985E-6</v>
      </c>
      <c r="AU106" s="34">
        <v>3.3050772694336423E-7</v>
      </c>
      <c r="AV106" s="5"/>
      <c r="AW106" s="6">
        <f t="shared" si="55"/>
        <v>0.60631110580308911</v>
      </c>
      <c r="AX106" s="6">
        <f t="shared" si="56"/>
        <v>1.0876882647151034</v>
      </c>
      <c r="AY106" s="6">
        <f t="shared" si="57"/>
        <v>0.55743095284925159</v>
      </c>
      <c r="AZ106" s="5"/>
      <c r="BA106" s="26" t="str">
        <f t="shared" si="58"/>
        <v>repressed</v>
      </c>
      <c r="BB106" s="5"/>
      <c r="BC106" s="6">
        <f t="shared" si="49"/>
        <v>-0.72186984635536855</v>
      </c>
      <c r="BD106" s="6">
        <f t="shared" si="50"/>
        <v>0.12126513435312625</v>
      </c>
      <c r="BE106" s="6">
        <f t="shared" si="51"/>
        <v>-0.84313498070849491</v>
      </c>
      <c r="BF106" s="7"/>
      <c r="BG106" s="8">
        <f t="shared" si="60"/>
        <v>-0.72186984635536855</v>
      </c>
      <c r="BH106" s="8">
        <f t="shared" si="61"/>
        <v>0.12126513435312625</v>
      </c>
      <c r="BI106" s="8">
        <f t="shared" si="62"/>
        <v>-0.84313498070849491</v>
      </c>
      <c r="BJ106" s="5"/>
      <c r="BK106" s="2">
        <f t="shared" si="52"/>
        <v>6.7533147608775006E-3</v>
      </c>
      <c r="BL106" s="2">
        <f t="shared" si="53"/>
        <v>0.55945529862539767</v>
      </c>
      <c r="BM106" s="2">
        <f t="shared" si="72"/>
        <v>2.0382887074199135E-3</v>
      </c>
      <c r="BO106" s="14">
        <f t="shared" si="63"/>
        <v>6.7533147608775006E-3</v>
      </c>
      <c r="BP106" s="14">
        <f t="shared" si="64"/>
        <v>0.55945529862539767</v>
      </c>
      <c r="BQ106" s="14">
        <f t="shared" si="65"/>
        <v>2.0382887074199135E-3</v>
      </c>
      <c r="BS106" s="12" t="s">
        <v>430</v>
      </c>
      <c r="BT106" s="12" t="s">
        <v>339</v>
      </c>
      <c r="BU106" s="12" t="s">
        <v>342</v>
      </c>
    </row>
    <row r="107" spans="1:73" ht="17.100000000000001" customHeight="1" thickTop="1" thickBot="1" x14ac:dyDescent="0.3">
      <c r="A107" s="2" t="s">
        <v>502</v>
      </c>
      <c r="B107" s="2" t="s">
        <v>151</v>
      </c>
      <c r="C107" s="5"/>
      <c r="D107" s="5" t="s">
        <v>1361</v>
      </c>
      <c r="E107" s="1">
        <v>178</v>
      </c>
      <c r="F107" s="1">
        <v>20.7</v>
      </c>
      <c r="G107" s="9">
        <f t="shared" si="54"/>
        <v>20.7</v>
      </c>
      <c r="H107" s="10">
        <v>9.16</v>
      </c>
      <c r="I107" s="5"/>
      <c r="J107" s="1">
        <v>72.12</v>
      </c>
      <c r="K107" s="1">
        <v>7</v>
      </c>
      <c r="L107" s="1">
        <v>0</v>
      </c>
      <c r="M107" s="2" t="s">
        <v>13</v>
      </c>
      <c r="N107" s="2">
        <v>39</v>
      </c>
      <c r="O107" s="1">
        <v>25</v>
      </c>
      <c r="P107" s="1">
        <v>7</v>
      </c>
      <c r="Q107" s="5"/>
      <c r="R107" s="34">
        <v>1.0999981297783641E-5</v>
      </c>
      <c r="S107" s="34">
        <v>7.9028660389013676E-6</v>
      </c>
      <c r="T107" s="34">
        <v>1.5266057329194373E-5</v>
      </c>
      <c r="U107" s="34">
        <v>9.5434299641255555E-6</v>
      </c>
      <c r="V107" s="34">
        <v>1.6309498252661229E-5</v>
      </c>
      <c r="W107" s="34">
        <v>1.5440692747487647E-5</v>
      </c>
      <c r="X107" s="34">
        <v>2.2260293314588865E-5</v>
      </c>
      <c r="Y107" s="34">
        <v>1.4464631474913068E-5</v>
      </c>
      <c r="Z107" s="34">
        <v>1.4023431302456968E-5</v>
      </c>
      <c r="AA107" s="34">
        <v>4.5275724497388931E-6</v>
      </c>
      <c r="AB107" s="35">
        <v>2.179875511247723E-5</v>
      </c>
      <c r="AC107" s="35">
        <v>2.1770017540628885E-5</v>
      </c>
      <c r="AD107" s="35">
        <v>2.3279775573671111E-5</v>
      </c>
      <c r="AE107" s="35">
        <v>1.9217791749355178E-5</v>
      </c>
      <c r="AF107" s="35">
        <v>1.3765230282570776E-5</v>
      </c>
      <c r="AG107" s="35">
        <v>1.4086836923645248E-5</v>
      </c>
      <c r="AH107" s="35">
        <v>3.7026204728536221E-6</v>
      </c>
      <c r="AI107" s="35">
        <v>3.3714491039416575E-6</v>
      </c>
      <c r="AJ107" s="35">
        <v>1.5124059594892965E-5</v>
      </c>
      <c r="AK107" s="35">
        <v>7.9596306113876084E-6</v>
      </c>
      <c r="AL107" s="34">
        <v>3.6790868849455835E-6</v>
      </c>
      <c r="AM107" s="34">
        <v>3.3013281483631244E-6</v>
      </c>
      <c r="AN107" s="34">
        <v>1.0732862297767207E-5</v>
      </c>
      <c r="AO107" s="34">
        <v>7.6718120315877537E-6</v>
      </c>
      <c r="AP107" s="34">
        <v>1.5867907360941606E-5</v>
      </c>
      <c r="AQ107" s="34">
        <v>1.5622437564529488E-5</v>
      </c>
      <c r="AR107" s="34">
        <v>7.7900459780233481E-6</v>
      </c>
      <c r="AS107" s="34">
        <v>8.1501019057459876E-6</v>
      </c>
      <c r="AT107" s="34">
        <v>9.1019477714880119E-6</v>
      </c>
      <c r="AU107" s="34">
        <v>4.7611804029889915E-6</v>
      </c>
      <c r="AV107" s="5"/>
      <c r="AW107" s="6">
        <f t="shared" si="55"/>
        <v>0.60181908927160821</v>
      </c>
      <c r="AX107" s="6">
        <f t="shared" si="56"/>
        <v>0.92722666255509512</v>
      </c>
      <c r="AY107" s="6">
        <f t="shared" si="57"/>
        <v>0.64905282988003865</v>
      </c>
      <c r="AZ107" s="5"/>
      <c r="BA107" s="26" t="str">
        <f t="shared" si="58"/>
        <v>repressed</v>
      </c>
      <c r="BB107" s="5"/>
      <c r="BC107" s="6">
        <f t="shared" si="49"/>
        <v>-0.73259822623421789</v>
      </c>
      <c r="BD107" s="6">
        <f t="shared" si="50"/>
        <v>-0.10900604301346868</v>
      </c>
      <c r="BE107" s="6">
        <f t="shared" si="51"/>
        <v>-0.62359218322074939</v>
      </c>
      <c r="BF107" s="7"/>
      <c r="BG107" s="8">
        <f t="shared" si="60"/>
        <v>-0.73259822623421789</v>
      </c>
      <c r="BH107" s="8">
        <f t="shared" si="61"/>
        <v>-0.10900604301346868</v>
      </c>
      <c r="BI107" s="8">
        <f t="shared" si="62"/>
        <v>-0.62359218322074939</v>
      </c>
      <c r="BJ107" s="5"/>
      <c r="BK107" s="2">
        <f t="shared" si="52"/>
        <v>9.2390715175797014E-2</v>
      </c>
      <c r="BL107" s="2">
        <f t="shared" si="53"/>
        <v>0.74023570876641975</v>
      </c>
      <c r="BM107" s="2">
        <f>TTEST(R107:Y107,AL107:AS107,2,3)</f>
        <v>5.2535133570121538E-2</v>
      </c>
      <c r="BO107" s="14">
        <f t="shared" si="63"/>
        <v>9.2390715175797014E-2</v>
      </c>
      <c r="BP107" s="14">
        <f t="shared" si="64"/>
        <v>0.74023570876641975</v>
      </c>
      <c r="BQ107" s="14">
        <f t="shared" si="65"/>
        <v>5.2535133570121538E-2</v>
      </c>
      <c r="BS107" s="12" t="s">
        <v>430</v>
      </c>
      <c r="BT107" s="12" t="s">
        <v>339</v>
      </c>
      <c r="BU107" s="12" t="s">
        <v>342</v>
      </c>
    </row>
    <row r="108" spans="1:73" ht="17.100000000000001" customHeight="1" thickTop="1" thickBot="1" x14ac:dyDescent="0.3">
      <c r="A108" s="2" t="s">
        <v>503</v>
      </c>
      <c r="B108" s="2" t="s">
        <v>152</v>
      </c>
      <c r="C108" s="5"/>
      <c r="D108" s="5" t="s">
        <v>1362</v>
      </c>
      <c r="E108" s="1">
        <v>688</v>
      </c>
      <c r="F108" s="1">
        <v>80.3</v>
      </c>
      <c r="G108" s="9">
        <f t="shared" si="54"/>
        <v>80.3</v>
      </c>
      <c r="H108" s="10">
        <v>8.4600000000000009</v>
      </c>
      <c r="I108" s="5"/>
      <c r="J108" s="1">
        <v>155.18</v>
      </c>
      <c r="K108" s="1">
        <v>12</v>
      </c>
      <c r="L108" s="1">
        <v>0</v>
      </c>
      <c r="M108" s="2" t="s">
        <v>13</v>
      </c>
      <c r="N108" s="2">
        <v>28</v>
      </c>
      <c r="O108" s="1">
        <v>50</v>
      </c>
      <c r="P108" s="1">
        <v>12</v>
      </c>
      <c r="Q108" s="5"/>
      <c r="R108" s="34">
        <v>3.9349577624782978E-6</v>
      </c>
      <c r="S108" s="34">
        <v>5.7918419599249249E-6</v>
      </c>
      <c r="T108" s="34">
        <v>4.705099825315982E-5</v>
      </c>
      <c r="U108" s="34">
        <v>3.7697246832503196E-5</v>
      </c>
      <c r="V108" s="34">
        <v>2.3372794323211904E-5</v>
      </c>
      <c r="W108" s="34">
        <v>1.9725406871695473E-5</v>
      </c>
      <c r="X108" s="34">
        <v>3.6089982995891519E-5</v>
      </c>
      <c r="Y108" s="34">
        <v>3.0231106785081902E-5</v>
      </c>
      <c r="Z108" s="34">
        <v>2.5486791972993381E-5</v>
      </c>
      <c r="AA108" s="34">
        <v>1.5302107891573537E-5</v>
      </c>
      <c r="AB108" s="35">
        <v>3.5003862091056613E-5</v>
      </c>
      <c r="AC108" s="35">
        <v>3.4239909907676951E-5</v>
      </c>
      <c r="AD108" s="35">
        <v>3.232183506968564E-5</v>
      </c>
      <c r="AE108" s="35">
        <v>5.1304959394931902E-5</v>
      </c>
      <c r="AF108" s="35">
        <v>2.2995253299931434E-5</v>
      </c>
      <c r="AG108" s="35">
        <v>1.8770906228473683E-5</v>
      </c>
      <c r="AH108" s="35">
        <v>9.4359027064250962E-6</v>
      </c>
      <c r="AI108" s="35">
        <v>8.8589275306722957E-6</v>
      </c>
      <c r="AJ108" s="35">
        <v>2.6616444528606698E-5</v>
      </c>
      <c r="AK108" s="35">
        <v>1.4420749780650494E-5</v>
      </c>
      <c r="AL108" s="34">
        <v>2.1559788795780556E-5</v>
      </c>
      <c r="AM108" s="34">
        <v>1.9070842677963052E-5</v>
      </c>
      <c r="AN108" s="34">
        <v>2.02587368243525E-5</v>
      </c>
      <c r="AO108" s="34">
        <v>1.2087776574182301E-5</v>
      </c>
      <c r="AP108" s="34">
        <v>1.5344687946368936E-5</v>
      </c>
      <c r="AQ108" s="34">
        <v>1.4294390404267683E-5</v>
      </c>
      <c r="AR108" s="34">
        <v>1.2753651330465221E-5</v>
      </c>
      <c r="AS108" s="34">
        <v>1.2682463076185897E-5</v>
      </c>
      <c r="AT108" s="34">
        <v>1.6006542203695769E-5</v>
      </c>
      <c r="AU108" s="34">
        <v>3.7543628750221864E-6</v>
      </c>
      <c r="AV108" s="5"/>
      <c r="AW108" s="6">
        <f t="shared" si="55"/>
        <v>0.60137792583424632</v>
      </c>
      <c r="AX108" s="6">
        <f t="shared" si="56"/>
        <v>0.95755809704789108</v>
      </c>
      <c r="AY108" s="6">
        <f t="shared" si="57"/>
        <v>0.62803283444447666</v>
      </c>
      <c r="AZ108" s="5"/>
      <c r="BA108" s="26" t="str">
        <f t="shared" si="58"/>
        <v>repressed</v>
      </c>
      <c r="BB108" s="5"/>
      <c r="BC108" s="6">
        <f t="shared" si="49"/>
        <v>-0.7336561815380207</v>
      </c>
      <c r="BD108" s="6">
        <f t="shared" si="50"/>
        <v>-6.2568073875693755E-2</v>
      </c>
      <c r="BE108" s="6">
        <f t="shared" si="51"/>
        <v>-0.67108810766232696</v>
      </c>
      <c r="BF108" s="7"/>
      <c r="BG108" s="8">
        <f t="shared" si="60"/>
        <v>-0.7336561815380207</v>
      </c>
      <c r="BH108" s="8">
        <f t="shared" si="61"/>
        <v>-6.2568073875693755E-2</v>
      </c>
      <c r="BI108" s="8">
        <f t="shared" si="62"/>
        <v>-0.67108810766232696</v>
      </c>
      <c r="BJ108" s="5"/>
      <c r="BK108" s="2">
        <f t="shared" si="52"/>
        <v>7.9054068158853075E-2</v>
      </c>
      <c r="BL108" s="2">
        <f t="shared" si="53"/>
        <v>0.88139573581202557</v>
      </c>
      <c r="BM108" s="2">
        <f t="shared" si="72"/>
        <v>0.12796841457068547</v>
      </c>
      <c r="BO108" s="14">
        <f t="shared" si="63"/>
        <v>7.9054068158853075E-2</v>
      </c>
      <c r="BP108" s="14">
        <f t="shared" si="64"/>
        <v>0.88139573581202557</v>
      </c>
      <c r="BQ108" s="14">
        <f t="shared" si="65"/>
        <v>0.12796841457068547</v>
      </c>
      <c r="BS108" s="12" t="s">
        <v>430</v>
      </c>
      <c r="BT108" s="12" t="s">
        <v>339</v>
      </c>
      <c r="BU108" s="12" t="s">
        <v>342</v>
      </c>
    </row>
    <row r="109" spans="1:73" ht="17.100000000000001" customHeight="1" thickTop="1" thickBot="1" x14ac:dyDescent="0.3">
      <c r="A109" s="2" t="s">
        <v>504</v>
      </c>
      <c r="B109" s="2" t="s">
        <v>188</v>
      </c>
      <c r="C109" s="5"/>
      <c r="D109" s="5" t="s">
        <v>1363</v>
      </c>
      <c r="E109" s="1">
        <v>178</v>
      </c>
      <c r="F109" s="1">
        <v>21.2</v>
      </c>
      <c r="G109" s="9">
        <f t="shared" si="54"/>
        <v>21.2</v>
      </c>
      <c r="H109" s="10">
        <v>9.94</v>
      </c>
      <c r="I109" s="5"/>
      <c r="J109" s="1">
        <v>113.98</v>
      </c>
      <c r="K109" s="1">
        <v>6</v>
      </c>
      <c r="L109" s="1">
        <v>0</v>
      </c>
      <c r="M109" s="2" t="s">
        <v>13</v>
      </c>
      <c r="N109" s="2">
        <v>42</v>
      </c>
      <c r="O109" s="1">
        <v>35</v>
      </c>
      <c r="P109" s="1">
        <v>6</v>
      </c>
      <c r="Q109" s="5"/>
      <c r="R109" s="34">
        <v>1.3597703127596112E-5</v>
      </c>
      <c r="S109" s="34">
        <v>2.5214599833945222E-5</v>
      </c>
      <c r="T109" s="34">
        <v>2.547379865241484E-5</v>
      </c>
      <c r="U109" s="34">
        <v>3.2202021905406635E-5</v>
      </c>
      <c r="V109" s="34">
        <v>4.1061328417239454E-5</v>
      </c>
      <c r="W109" s="34">
        <v>4.9432603853762739E-5</v>
      </c>
      <c r="X109" s="34">
        <v>4.3189489426390945E-5</v>
      </c>
      <c r="Y109" s="34">
        <v>4.1542190776860736E-5</v>
      </c>
      <c r="Z109" s="34">
        <v>3.3964216999202084E-5</v>
      </c>
      <c r="AA109" s="34">
        <v>1.1944601550288305E-5</v>
      </c>
      <c r="AB109" s="35">
        <v>5.6594347984474122E-5</v>
      </c>
      <c r="AC109" s="35">
        <v>4.8914394563206204E-5</v>
      </c>
      <c r="AD109" s="35">
        <v>3.4348305908312255E-5</v>
      </c>
      <c r="AE109" s="35">
        <v>1.0587556186134929E-5</v>
      </c>
      <c r="AF109" s="35">
        <v>3.1576067630975497E-5</v>
      </c>
      <c r="AG109" s="35">
        <v>3.4136851864571789E-5</v>
      </c>
      <c r="AH109" s="35">
        <v>3.5032652154830992E-5</v>
      </c>
      <c r="AI109" s="35">
        <v>4.3701605544570189E-5</v>
      </c>
      <c r="AJ109" s="35">
        <v>3.6861472729634502E-5</v>
      </c>
      <c r="AK109" s="35">
        <v>1.3715398312490534E-5</v>
      </c>
      <c r="AL109" s="34">
        <v>1.9196048987048671E-5</v>
      </c>
      <c r="AM109" s="34">
        <v>1.0499012044149407E-5</v>
      </c>
      <c r="AN109" s="34">
        <v>2.934245910520384E-5</v>
      </c>
      <c r="AO109" s="34">
        <v>2.6594669039243782E-5</v>
      </c>
      <c r="AP109" s="34">
        <v>1.0886296658549236E-5</v>
      </c>
      <c r="AQ109" s="34">
        <v>1.8171898492834488E-5</v>
      </c>
      <c r="AR109" s="34">
        <v>3.4007752358969567E-5</v>
      </c>
      <c r="AS109" s="34">
        <v>2.2853416833347101E-5</v>
      </c>
      <c r="AT109" s="34">
        <v>2.1443944189918265E-5</v>
      </c>
      <c r="AU109" s="34">
        <v>8.4156925709460694E-6</v>
      </c>
      <c r="AV109" s="5"/>
      <c r="AW109" s="6">
        <f t="shared" si="55"/>
        <v>0.58174409761654933</v>
      </c>
      <c r="AX109" s="6">
        <f t="shared" si="56"/>
        <v>0.92140151990988706</v>
      </c>
      <c r="AY109" s="6">
        <f t="shared" si="57"/>
        <v>0.63136871933252703</v>
      </c>
      <c r="AZ109" s="5"/>
      <c r="BA109" s="26" t="str">
        <f t="shared" si="58"/>
        <v>repressed</v>
      </c>
      <c r="BB109" s="5"/>
      <c r="BC109" s="6">
        <f t="shared" si="49"/>
        <v>-0.78154342678580058</v>
      </c>
      <c r="BD109" s="6">
        <f t="shared" si="50"/>
        <v>-0.11809811712686627</v>
      </c>
      <c r="BE109" s="6">
        <f t="shared" si="51"/>
        <v>-0.66344530965893456</v>
      </c>
      <c r="BF109" s="7"/>
      <c r="BG109" s="8">
        <f t="shared" si="60"/>
        <v>-0.78154342678580058</v>
      </c>
      <c r="BH109" s="8">
        <f t="shared" si="61"/>
        <v>-0.11809811712686627</v>
      </c>
      <c r="BI109" s="8">
        <f t="shared" si="62"/>
        <v>-0.66344530965893456</v>
      </c>
      <c r="BJ109" s="5"/>
      <c r="BK109" s="2">
        <f t="shared" si="52"/>
        <v>1.9437942792906782E-2</v>
      </c>
      <c r="BL109" s="2">
        <f t="shared" si="53"/>
        <v>0.65932993021262565</v>
      </c>
      <c r="BM109" s="2">
        <f t="shared" si="72"/>
        <v>3.1264976843457207E-2</v>
      </c>
      <c r="BO109" s="14">
        <f t="shared" si="63"/>
        <v>1.9437942792906782E-2</v>
      </c>
      <c r="BP109" s="14">
        <f t="shared" si="64"/>
        <v>0.65932993021262565</v>
      </c>
      <c r="BQ109" s="14">
        <f t="shared" si="65"/>
        <v>3.1264976843457207E-2</v>
      </c>
      <c r="BS109" s="12" t="s">
        <v>430</v>
      </c>
      <c r="BT109" s="12" t="s">
        <v>339</v>
      </c>
      <c r="BU109" s="12" t="s">
        <v>342</v>
      </c>
    </row>
    <row r="110" spans="1:73" ht="17.100000000000001" customHeight="1" thickTop="1" thickBot="1" x14ac:dyDescent="0.3">
      <c r="A110" s="2" t="s">
        <v>505</v>
      </c>
      <c r="B110" s="2" t="s">
        <v>325</v>
      </c>
      <c r="C110" s="5"/>
      <c r="D110" s="5" t="s">
        <v>1364</v>
      </c>
      <c r="E110" s="1">
        <v>666</v>
      </c>
      <c r="F110" s="1">
        <v>72.400000000000006</v>
      </c>
      <c r="G110" s="9">
        <f t="shared" si="54"/>
        <v>72.400000000000006</v>
      </c>
      <c r="H110" s="10">
        <v>8.16</v>
      </c>
      <c r="I110" s="5"/>
      <c r="J110" s="1">
        <v>9.99</v>
      </c>
      <c r="K110" s="1">
        <v>2</v>
      </c>
      <c r="L110" s="1">
        <v>0</v>
      </c>
      <c r="M110" s="2" t="s">
        <v>14</v>
      </c>
      <c r="N110" s="2">
        <v>5</v>
      </c>
      <c r="O110" s="1">
        <v>4</v>
      </c>
      <c r="P110" s="1">
        <v>2</v>
      </c>
      <c r="Q110" s="5"/>
      <c r="R110" s="36">
        <f t="shared" ref="R110:S110" si="73">R$551</f>
        <v>5.0698084996664138E-8</v>
      </c>
      <c r="S110" s="36">
        <f t="shared" si="73"/>
        <v>4.5905712953606945E-8</v>
      </c>
      <c r="T110" s="34">
        <v>1.589512937824519E-6</v>
      </c>
      <c r="U110" s="34">
        <v>9.7936479739228847E-7</v>
      </c>
      <c r="V110" s="34">
        <v>2.3062918818007959E-6</v>
      </c>
      <c r="W110" s="34">
        <v>3.5825877545760096E-6</v>
      </c>
      <c r="X110" s="34">
        <v>1.1416134715724279E-6</v>
      </c>
      <c r="Y110" s="34">
        <v>7.360209175520841E-7</v>
      </c>
      <c r="Z110" s="34">
        <v>1.722565293453021E-6</v>
      </c>
      <c r="AA110" s="34">
        <v>1.0659498128408779E-6</v>
      </c>
      <c r="AB110" s="35">
        <v>1.0535301848129727E-6</v>
      </c>
      <c r="AC110" s="35">
        <v>9.1674719481903834E-7</v>
      </c>
      <c r="AD110" s="35">
        <v>8.715733044566167E-7</v>
      </c>
      <c r="AE110" s="35">
        <v>1.4419905393531983E-6</v>
      </c>
      <c r="AF110" s="35">
        <v>2.2543622090213162E-5</v>
      </c>
      <c r="AG110" s="35">
        <v>7.6699198736079058E-6</v>
      </c>
      <c r="AH110" s="35">
        <v>4.0867506793123001E-6</v>
      </c>
      <c r="AI110" s="35">
        <v>2.2163775844717729E-6</v>
      </c>
      <c r="AJ110" s="35">
        <v>5.1000639313808703E-6</v>
      </c>
      <c r="AK110" s="35">
        <v>7.419670186186467E-6</v>
      </c>
      <c r="AL110" s="34">
        <v>1.5873926180652446E-6</v>
      </c>
      <c r="AM110" s="34">
        <v>9.5715864628941341E-7</v>
      </c>
      <c r="AN110" s="34">
        <v>6.5129668482368899E-7</v>
      </c>
      <c r="AO110" s="34">
        <v>5.0248571008330833E-7</v>
      </c>
      <c r="AP110" s="34">
        <v>8.5875681459068179E-7</v>
      </c>
      <c r="AQ110" s="34">
        <v>1.2636191692925542E-6</v>
      </c>
      <c r="AR110" s="36">
        <f t="shared" ref="AR110:AS110" si="74">AR$551</f>
        <v>8.1785572753943071E-8</v>
      </c>
      <c r="AS110" s="36">
        <f t="shared" si="74"/>
        <v>1.0013681053814265E-7</v>
      </c>
      <c r="AT110" s="34">
        <v>9.7011827385748188E-7</v>
      </c>
      <c r="AU110" s="34">
        <v>4.0001678428063148E-7</v>
      </c>
      <c r="AV110" s="5"/>
      <c r="AW110" s="6">
        <f t="shared" si="55"/>
        <v>0.1902168849077186</v>
      </c>
      <c r="AX110" s="6">
        <f t="shared" si="56"/>
        <v>0.33775366674406121</v>
      </c>
      <c r="AY110" s="6">
        <f t="shared" si="57"/>
        <v>0.56318229418915178</v>
      </c>
      <c r="AZ110" s="5"/>
      <c r="BA110" s="26" t="str">
        <f t="shared" si="58"/>
        <v>repressed</v>
      </c>
      <c r="BB110" s="5"/>
      <c r="BC110" s="6">
        <f t="shared" si="49"/>
        <v>-2.3942827798590631</v>
      </c>
      <c r="BD110" s="6">
        <f t="shared" si="50"/>
        <v>-1.565956662968502</v>
      </c>
      <c r="BE110" s="6">
        <f t="shared" si="51"/>
        <v>-0.82832611689056113</v>
      </c>
      <c r="BF110" s="7"/>
      <c r="BG110" s="8">
        <f t="shared" si="60"/>
        <v>-2.3942827798590631</v>
      </c>
      <c r="BH110" s="8">
        <f t="shared" si="61"/>
        <v>-1.565956662968502</v>
      </c>
      <c r="BI110" s="8">
        <f t="shared" si="62"/>
        <v>-0.82832611689056113</v>
      </c>
      <c r="BJ110" s="5"/>
      <c r="BK110" s="2">
        <f t="shared" si="52"/>
        <v>0.14168286335777988</v>
      </c>
      <c r="BL110" s="2">
        <f t="shared" si="53"/>
        <v>0.19408193215167732</v>
      </c>
      <c r="BM110" s="2">
        <f>TTEST(R110:Y110,AL110:AS110,2,3)</f>
        <v>0.25729365186602365</v>
      </c>
      <c r="BO110" s="14">
        <f t="shared" si="63"/>
        <v>0.14168286335777988</v>
      </c>
      <c r="BP110" s="14">
        <f t="shared" si="64"/>
        <v>0.19408193215167732</v>
      </c>
      <c r="BQ110" s="14">
        <f t="shared" si="65"/>
        <v>0.25729365186602365</v>
      </c>
      <c r="BS110" s="12" t="s">
        <v>430</v>
      </c>
      <c r="BT110" s="12" t="s">
        <v>339</v>
      </c>
      <c r="BU110" s="12" t="s">
        <v>342</v>
      </c>
    </row>
    <row r="111" spans="1:73" ht="17.100000000000001" customHeight="1" thickTop="1" thickBot="1" x14ac:dyDescent="0.3">
      <c r="A111" s="2" t="s">
        <v>827</v>
      </c>
      <c r="B111" s="2" t="s">
        <v>828</v>
      </c>
      <c r="C111" s="5"/>
      <c r="D111" s="5" t="s">
        <v>1365</v>
      </c>
      <c r="E111" s="1">
        <v>1024</v>
      </c>
      <c r="F111" s="1">
        <v>114.6</v>
      </c>
      <c r="G111" s="9">
        <f t="shared" si="54"/>
        <v>114.6</v>
      </c>
      <c r="H111" s="10">
        <v>9.2200000000000006</v>
      </c>
      <c r="I111" s="5"/>
      <c r="J111" s="1">
        <v>34.72</v>
      </c>
      <c r="K111" s="1">
        <v>7</v>
      </c>
      <c r="L111" s="1">
        <v>0</v>
      </c>
      <c r="M111" s="2" t="s">
        <v>14</v>
      </c>
      <c r="N111" s="2">
        <v>10</v>
      </c>
      <c r="O111" s="1">
        <v>14</v>
      </c>
      <c r="P111" s="1">
        <v>7</v>
      </c>
      <c r="Q111" s="5"/>
      <c r="R111" s="34">
        <v>1.9282847493189099E-6</v>
      </c>
      <c r="S111" s="34">
        <v>2.6756444454750865E-5</v>
      </c>
      <c r="T111" s="34">
        <v>2.7684695716464213E-5</v>
      </c>
      <c r="U111" s="34">
        <v>1.930408559577138E-5</v>
      </c>
      <c r="V111" s="34">
        <v>1.9172721907348196E-5</v>
      </c>
      <c r="W111" s="34">
        <v>2.1562960537949662E-6</v>
      </c>
      <c r="X111" s="34">
        <v>3.0474088036613893E-6</v>
      </c>
      <c r="Y111" s="34">
        <v>9.8577026455161529E-6</v>
      </c>
      <c r="Z111" s="34">
        <v>1.3738454990828257E-5</v>
      </c>
      <c r="AA111" s="34">
        <v>1.0872366118669604E-5</v>
      </c>
      <c r="AB111" s="35">
        <v>1.7492403694816362E-6</v>
      </c>
      <c r="AC111" s="36">
        <f>AC$551</f>
        <v>1.3642719900931367E-7</v>
      </c>
      <c r="AD111" s="36">
        <f>AD$551</f>
        <v>5.0037348169895505E-8</v>
      </c>
      <c r="AE111" s="35">
        <v>2.5265093610093695E-5</v>
      </c>
      <c r="AF111" s="35">
        <v>4.043668787550941E-6</v>
      </c>
      <c r="AG111" s="35">
        <v>2.7011461058230053E-6</v>
      </c>
      <c r="AH111" s="35">
        <v>1.8249176763066404E-5</v>
      </c>
      <c r="AI111" s="35">
        <v>1.0292010338110816E-5</v>
      </c>
      <c r="AJ111" s="35">
        <v>1.0383389329021083E-5</v>
      </c>
      <c r="AK111" s="35">
        <v>9.5613966566259279E-6</v>
      </c>
      <c r="AL111" s="34">
        <v>3.2680941979641254E-5</v>
      </c>
      <c r="AM111" s="34">
        <v>6.9459321173792192E-5</v>
      </c>
      <c r="AN111" s="34">
        <v>8.0500649242779433E-6</v>
      </c>
      <c r="AO111" s="34">
        <v>5.0235262787979119E-6</v>
      </c>
      <c r="AP111" s="34">
        <v>5.8221573139777949E-6</v>
      </c>
      <c r="AQ111" s="34">
        <v>8.0010893647900025E-6</v>
      </c>
      <c r="AR111" s="34">
        <v>1.8173459270698299E-5</v>
      </c>
      <c r="AS111" s="34">
        <v>2.8047447998451502E-5</v>
      </c>
      <c r="AT111" s="34">
        <v>2.190725103805336E-5</v>
      </c>
      <c r="AU111" s="34">
        <v>2.190273417931087E-5</v>
      </c>
      <c r="AV111" s="5"/>
      <c r="AW111" s="6">
        <f t="shared" si="55"/>
        <v>2.1098362339957366</v>
      </c>
      <c r="AX111" s="6">
        <f t="shared" si="56"/>
        <v>1.3231185459289216</v>
      </c>
      <c r="AY111" s="6">
        <f t="shared" si="57"/>
        <v>1.5945935007013934</v>
      </c>
      <c r="AZ111" s="5"/>
      <c r="BA111" s="26" t="str">
        <f t="shared" si="58"/>
        <v>induced</v>
      </c>
      <c r="BB111" s="5"/>
      <c r="BC111" s="6">
        <f t="shared" si="49"/>
        <v>1.0771310209365221</v>
      </c>
      <c r="BD111" s="6">
        <f t="shared" si="50"/>
        <v>0.40394232689395254</v>
      </c>
      <c r="BE111" s="6">
        <f t="shared" si="51"/>
        <v>0.67318869404256942</v>
      </c>
      <c r="BF111" s="7"/>
      <c r="BG111" s="8">
        <f t="shared" si="60"/>
        <v>1.0771310209365221</v>
      </c>
      <c r="BH111" s="8">
        <f t="shared" si="61"/>
        <v>0.40394232689395254</v>
      </c>
      <c r="BI111" s="8">
        <f t="shared" si="62"/>
        <v>0.67318869404256942</v>
      </c>
      <c r="BJ111" s="5"/>
      <c r="BK111" s="2">
        <f t="shared" si="52"/>
        <v>0.12686090151098289</v>
      </c>
      <c r="BL111" s="2">
        <f t="shared" si="53"/>
        <v>0.26289389657212736</v>
      </c>
      <c r="BM111" s="2">
        <f t="shared" si="72"/>
        <v>0.36645772247443709</v>
      </c>
      <c r="BO111" s="14">
        <f t="shared" si="63"/>
        <v>0.12686090151098289</v>
      </c>
      <c r="BP111" s="14">
        <f t="shared" si="64"/>
        <v>0.26289389657212736</v>
      </c>
      <c r="BQ111" s="14">
        <f t="shared" si="65"/>
        <v>0.36645772247443709</v>
      </c>
      <c r="BS111" s="12" t="s">
        <v>430</v>
      </c>
      <c r="BT111" s="12" t="s">
        <v>339</v>
      </c>
      <c r="BU111" s="12" t="s">
        <v>387</v>
      </c>
    </row>
    <row r="112" spans="1:73" ht="17.100000000000001" customHeight="1" thickTop="1" thickBot="1" x14ac:dyDescent="0.3">
      <c r="A112" s="2" t="s">
        <v>829</v>
      </c>
      <c r="B112" s="2" t="s">
        <v>830</v>
      </c>
      <c r="C112" s="5"/>
      <c r="D112" s="5" t="s">
        <v>1366</v>
      </c>
      <c r="E112" s="1">
        <v>2012</v>
      </c>
      <c r="F112" s="1">
        <v>227.8</v>
      </c>
      <c r="G112" s="9">
        <f t="shared" si="54"/>
        <v>227.8</v>
      </c>
      <c r="H112" s="10">
        <v>6.19</v>
      </c>
      <c r="I112" s="5"/>
      <c r="J112" s="1">
        <v>168.25</v>
      </c>
      <c r="K112" s="1">
        <v>22</v>
      </c>
      <c r="L112" s="1">
        <v>0</v>
      </c>
      <c r="M112" s="2" t="s">
        <v>13</v>
      </c>
      <c r="N112" s="2">
        <v>14</v>
      </c>
      <c r="O112" s="1">
        <v>62</v>
      </c>
      <c r="P112" s="1">
        <v>22</v>
      </c>
      <c r="Q112" s="5"/>
      <c r="R112" s="34">
        <v>4.2240901424087941E-6</v>
      </c>
      <c r="S112" s="34">
        <v>2.9945590821372948E-6</v>
      </c>
      <c r="T112" s="34">
        <v>1.1786786125956993E-5</v>
      </c>
      <c r="U112" s="34">
        <v>1.7792677625744486E-5</v>
      </c>
      <c r="V112" s="34">
        <v>1.4033136932266522E-5</v>
      </c>
      <c r="W112" s="34">
        <v>1.6029140266285351E-5</v>
      </c>
      <c r="X112" s="34">
        <v>1.4000327309056502E-5</v>
      </c>
      <c r="Y112" s="34">
        <v>1.7606589483803175E-5</v>
      </c>
      <c r="Z112" s="34">
        <v>1.2308413370957389E-5</v>
      </c>
      <c r="AA112" s="34">
        <v>5.7346706975491309E-6</v>
      </c>
      <c r="AB112" s="35">
        <v>5.3749477072258812E-6</v>
      </c>
      <c r="AC112" s="35">
        <v>1.3286481570287516E-5</v>
      </c>
      <c r="AD112" s="35">
        <v>1.5680392292450507E-5</v>
      </c>
      <c r="AE112" s="35">
        <v>4.4726458113865648E-5</v>
      </c>
      <c r="AF112" s="35">
        <v>1.9824875193182732E-5</v>
      </c>
      <c r="AG112" s="35">
        <v>2.121444357925933E-5</v>
      </c>
      <c r="AH112" s="35">
        <v>2.1254046293504095E-5</v>
      </c>
      <c r="AI112" s="35">
        <v>1.5998613351505272E-5</v>
      </c>
      <c r="AJ112" s="35">
        <v>1.9670032262660123E-5</v>
      </c>
      <c r="AK112" s="35">
        <v>1.1384440919436798E-5</v>
      </c>
      <c r="AL112" s="34">
        <v>4.830786267397766E-5</v>
      </c>
      <c r="AM112" s="34">
        <v>4.227774956955334E-5</v>
      </c>
      <c r="AN112" s="34">
        <v>4.2844574909676552E-5</v>
      </c>
      <c r="AO112" s="34">
        <v>4.9006095188405543E-5</v>
      </c>
      <c r="AP112" s="34">
        <v>4.596025348833119E-5</v>
      </c>
      <c r="AQ112" s="34">
        <v>5.0018662637152615E-5</v>
      </c>
      <c r="AR112" s="34">
        <v>2.7700406384156839E-6</v>
      </c>
      <c r="AS112" s="34">
        <v>4.5588122884032546E-6</v>
      </c>
      <c r="AT112" s="34">
        <v>3.5718006424239476E-5</v>
      </c>
      <c r="AU112" s="34">
        <v>1.9981320611167671E-5</v>
      </c>
      <c r="AV112" s="5"/>
      <c r="AW112" s="6">
        <f t="shared" si="55"/>
        <v>1.8158590665884891</v>
      </c>
      <c r="AX112" s="6">
        <f t="shared" si="56"/>
        <v>0.6257444424391011</v>
      </c>
      <c r="AY112" s="6">
        <f t="shared" si="57"/>
        <v>2.9019180090683947</v>
      </c>
      <c r="AZ112" s="5"/>
      <c r="BA112" s="26" t="str">
        <f t="shared" si="58"/>
        <v>induced</v>
      </c>
      <c r="BB112" s="5"/>
      <c r="BC112" s="6">
        <f t="shared" si="49"/>
        <v>0.8606522357654357</v>
      </c>
      <c r="BD112" s="6">
        <f t="shared" si="50"/>
        <v>-0.67635452223968173</v>
      </c>
      <c r="BE112" s="6">
        <f t="shared" si="51"/>
        <v>1.5370067580051174</v>
      </c>
      <c r="BF112" s="7"/>
      <c r="BG112" s="8">
        <f t="shared" si="60"/>
        <v>0.8606522357654357</v>
      </c>
      <c r="BH112" s="8">
        <f t="shared" si="61"/>
        <v>-0.67635452223968173</v>
      </c>
      <c r="BI112" s="8">
        <f t="shared" si="62"/>
        <v>1.5370067580051174</v>
      </c>
      <c r="BJ112" s="5"/>
      <c r="BK112" s="2">
        <f t="shared" si="52"/>
        <v>7.3792697254945541E-2</v>
      </c>
      <c r="BL112" s="2">
        <f t="shared" si="53"/>
        <v>0.13242821935989751</v>
      </c>
      <c r="BM112" s="2">
        <f>TTEST(R112:Y112,AL112:AS112,2,3)</f>
        <v>1.259995721480122E-2</v>
      </c>
      <c r="BO112" s="14">
        <f t="shared" si="63"/>
        <v>7.3792697254945541E-2</v>
      </c>
      <c r="BP112" s="14">
        <f t="shared" si="64"/>
        <v>0.13242821935989751</v>
      </c>
      <c r="BQ112" s="14">
        <f t="shared" si="65"/>
        <v>1.259995721480122E-2</v>
      </c>
      <c r="BS112" s="12" t="s">
        <v>430</v>
      </c>
      <c r="BT112" s="12" t="s">
        <v>339</v>
      </c>
      <c r="BU112" s="12" t="s">
        <v>387</v>
      </c>
    </row>
    <row r="113" spans="1:73" ht="17.100000000000001" customHeight="1" thickTop="1" thickBot="1" x14ac:dyDescent="0.3">
      <c r="A113" s="2" t="s">
        <v>831</v>
      </c>
      <c r="B113" s="2" t="s">
        <v>832</v>
      </c>
      <c r="C113" s="5"/>
      <c r="D113" s="5" t="s">
        <v>1367</v>
      </c>
      <c r="E113" s="1">
        <v>341</v>
      </c>
      <c r="F113" s="1">
        <v>37.5</v>
      </c>
      <c r="G113" s="9">
        <f t="shared" si="54"/>
        <v>37.5</v>
      </c>
      <c r="H113" s="10">
        <v>7.43</v>
      </c>
      <c r="I113" s="5"/>
      <c r="J113" s="1">
        <v>109.32</v>
      </c>
      <c r="K113" s="1">
        <v>6</v>
      </c>
      <c r="L113" s="1">
        <v>0</v>
      </c>
      <c r="M113" s="2" t="s">
        <v>13</v>
      </c>
      <c r="N113" s="2">
        <v>26</v>
      </c>
      <c r="O113" s="1">
        <v>37</v>
      </c>
      <c r="P113" s="1">
        <v>6</v>
      </c>
      <c r="Q113" s="5"/>
      <c r="R113" s="34">
        <v>1.3516419231318166E-5</v>
      </c>
      <c r="S113" s="34">
        <v>1.8673708417492788E-5</v>
      </c>
      <c r="T113" s="34">
        <v>3.8541294771147986E-6</v>
      </c>
      <c r="U113" s="34">
        <v>1.025755511998579E-5</v>
      </c>
      <c r="V113" s="34">
        <v>1.8586857936770402E-5</v>
      </c>
      <c r="W113" s="34">
        <v>1.9847167038244674E-5</v>
      </c>
      <c r="X113" s="34">
        <v>1.7206337505412985E-5</v>
      </c>
      <c r="Y113" s="34">
        <v>2.0345853552466878E-5</v>
      </c>
      <c r="Z113" s="34">
        <v>1.5286003534850813E-5</v>
      </c>
      <c r="AA113" s="34">
        <v>5.7516535257103009E-6</v>
      </c>
      <c r="AB113" s="35">
        <v>2.3273373877202315E-5</v>
      </c>
      <c r="AC113" s="35">
        <v>2.4628884793305715E-5</v>
      </c>
      <c r="AD113" s="35">
        <v>1.974553700579414E-5</v>
      </c>
      <c r="AE113" s="35">
        <v>1.7311667359640041E-6</v>
      </c>
      <c r="AF113" s="35">
        <v>3.2075145913896977E-6</v>
      </c>
      <c r="AG113" s="35">
        <v>4.5132923881528831E-6</v>
      </c>
      <c r="AH113" s="35">
        <v>5.31309010078646E-6</v>
      </c>
      <c r="AI113" s="35">
        <v>6.3352020831873526E-6</v>
      </c>
      <c r="AJ113" s="35">
        <v>1.109350769697282E-5</v>
      </c>
      <c r="AK113" s="35">
        <v>9.6777316808916244E-6</v>
      </c>
      <c r="AL113" s="34">
        <v>1.8977956813492323E-5</v>
      </c>
      <c r="AM113" s="34">
        <v>1.7373459452279439E-5</v>
      </c>
      <c r="AN113" s="34">
        <v>1.6883103732013963E-5</v>
      </c>
      <c r="AO113" s="34">
        <v>1.7406051573140126E-5</v>
      </c>
      <c r="AP113" s="34">
        <v>7.4593814473095815E-6</v>
      </c>
      <c r="AQ113" s="34">
        <v>8.6513101191486319E-6</v>
      </c>
      <c r="AR113" s="34">
        <v>3.263268102999229E-5</v>
      </c>
      <c r="AS113" s="34">
        <v>3.499119647100316E-5</v>
      </c>
      <c r="AT113" s="34">
        <v>1.929689257979744E-5</v>
      </c>
      <c r="AU113" s="34">
        <v>9.9341582092820095E-6</v>
      </c>
      <c r="AV113" s="5"/>
      <c r="AW113" s="6">
        <f t="shared" si="55"/>
        <v>1.7394761969708776</v>
      </c>
      <c r="AX113" s="6">
        <f t="shared" si="56"/>
        <v>1.3779233721559536</v>
      </c>
      <c r="AY113" s="6">
        <f t="shared" si="57"/>
        <v>1.2623896452596086</v>
      </c>
      <c r="AZ113" s="5"/>
      <c r="BA113" s="26" t="str">
        <f t="shared" si="58"/>
        <v>induced</v>
      </c>
      <c r="BB113" s="5"/>
      <c r="BC113" s="6">
        <f t="shared" si="49"/>
        <v>0.7986529372233796</v>
      </c>
      <c r="BD113" s="6">
        <f t="shared" si="50"/>
        <v>0.46249566040471252</v>
      </c>
      <c r="BE113" s="6">
        <f t="shared" si="51"/>
        <v>0.33615727681866725</v>
      </c>
      <c r="BF113" s="7"/>
      <c r="BG113" s="8">
        <f t="shared" si="60"/>
        <v>0.7986529372233796</v>
      </c>
      <c r="BH113" s="8">
        <f t="shared" si="61"/>
        <v>0.46249566040471252</v>
      </c>
      <c r="BI113" s="8">
        <f t="shared" si="62"/>
        <v>0.33615727681866725</v>
      </c>
      <c r="BJ113" s="5"/>
      <c r="BK113" s="2">
        <f t="shared" si="52"/>
        <v>0.11653035738472002</v>
      </c>
      <c r="BL113" s="2">
        <f t="shared" si="53"/>
        <v>0.31401443387567179</v>
      </c>
      <c r="BM113" s="2">
        <f>TTEST(R113:Y113,AL113:AS113,2,3)</f>
        <v>0.3438522365842348</v>
      </c>
      <c r="BO113" s="14">
        <f t="shared" si="63"/>
        <v>0.11653035738472002</v>
      </c>
      <c r="BP113" s="14">
        <f t="shared" si="64"/>
        <v>0.31401443387567179</v>
      </c>
      <c r="BQ113" s="14">
        <f t="shared" si="65"/>
        <v>0.3438522365842348</v>
      </c>
      <c r="BS113" s="12" t="s">
        <v>430</v>
      </c>
      <c r="BT113" s="12" t="s">
        <v>339</v>
      </c>
      <c r="BU113" s="12" t="s">
        <v>387</v>
      </c>
    </row>
    <row r="114" spans="1:73" ht="17.100000000000001" customHeight="1" thickTop="1" thickBot="1" x14ac:dyDescent="0.3">
      <c r="A114" s="2" t="s">
        <v>833</v>
      </c>
      <c r="B114" s="2" t="s">
        <v>834</v>
      </c>
      <c r="C114" s="5"/>
      <c r="D114" s="5" t="s">
        <v>1368</v>
      </c>
      <c r="E114" s="1">
        <v>305</v>
      </c>
      <c r="F114" s="1">
        <v>33.700000000000003</v>
      </c>
      <c r="G114" s="9">
        <f t="shared" si="54"/>
        <v>33.700000000000003</v>
      </c>
      <c r="H114" s="10">
        <v>7.33</v>
      </c>
      <c r="I114" s="5"/>
      <c r="J114" s="1">
        <v>92.28</v>
      </c>
      <c r="K114" s="1">
        <v>10</v>
      </c>
      <c r="L114" s="1">
        <v>0</v>
      </c>
      <c r="M114" s="2" t="s">
        <v>13</v>
      </c>
      <c r="N114" s="2">
        <v>45</v>
      </c>
      <c r="O114" s="1">
        <v>33</v>
      </c>
      <c r="P114" s="1">
        <v>10</v>
      </c>
      <c r="Q114" s="5"/>
      <c r="R114" s="34">
        <v>1.855958835812813E-5</v>
      </c>
      <c r="S114" s="34">
        <v>3.068983773177567E-5</v>
      </c>
      <c r="T114" s="34">
        <v>9.6002945557826814E-6</v>
      </c>
      <c r="U114" s="34">
        <v>1.8266636201342609E-5</v>
      </c>
      <c r="V114" s="34">
        <v>1.9641989921591023E-5</v>
      </c>
      <c r="W114" s="34">
        <v>2.4692932030946325E-5</v>
      </c>
      <c r="X114" s="34">
        <v>3.2414093244694204E-5</v>
      </c>
      <c r="Y114" s="34">
        <v>3.0054757152856319E-5</v>
      </c>
      <c r="Z114" s="34">
        <v>2.2990016149639621E-5</v>
      </c>
      <c r="AA114" s="34">
        <v>7.8680538705403086E-6</v>
      </c>
      <c r="AB114" s="35">
        <v>1.9411692839126353E-5</v>
      </c>
      <c r="AC114" s="35">
        <v>1.8633089083641254E-5</v>
      </c>
      <c r="AD114" s="35">
        <v>1.998924797736117E-5</v>
      </c>
      <c r="AE114" s="35">
        <v>1.7132381731928231E-5</v>
      </c>
      <c r="AF114" s="35">
        <v>1.5310011398835517E-5</v>
      </c>
      <c r="AG114" s="35">
        <v>7.2921800583262217E-6</v>
      </c>
      <c r="AH114" s="35">
        <v>2.3090132140536663E-5</v>
      </c>
      <c r="AI114" s="35">
        <v>2.0418490646582092E-5</v>
      </c>
      <c r="AJ114" s="35">
        <v>1.7659653234542188E-5</v>
      </c>
      <c r="AK114" s="35">
        <v>4.7783566939417255E-6</v>
      </c>
      <c r="AL114" s="34">
        <v>2.0985975590205053E-5</v>
      </c>
      <c r="AM114" s="34">
        <v>2.4038686380759313E-5</v>
      </c>
      <c r="AN114" s="34">
        <v>2.3629004552577211E-5</v>
      </c>
      <c r="AO114" s="34">
        <v>3.3050485942234711E-5</v>
      </c>
      <c r="AP114" s="34">
        <v>1.5697952053637297E-5</v>
      </c>
      <c r="AQ114" s="34">
        <v>2.3721186170820685E-5</v>
      </c>
      <c r="AR114" s="34">
        <v>3.5193139004724513E-5</v>
      </c>
      <c r="AS114" s="34">
        <v>4.3313551207533227E-5</v>
      </c>
      <c r="AT114" s="34">
        <v>2.7453747612811505E-5</v>
      </c>
      <c r="AU114" s="34">
        <v>8.9682706637473856E-6</v>
      </c>
      <c r="AV114" s="5"/>
      <c r="AW114" s="6">
        <f t="shared" si="55"/>
        <v>1.5546028706335027</v>
      </c>
      <c r="AX114" s="6">
        <f t="shared" si="56"/>
        <v>1.3018384814414856</v>
      </c>
      <c r="AY114" s="6">
        <f t="shared" si="57"/>
        <v>1.1941595618775525</v>
      </c>
      <c r="AZ114" s="5"/>
      <c r="BA114" s="26" t="str">
        <f t="shared" si="58"/>
        <v>induced</v>
      </c>
      <c r="BB114" s="5"/>
      <c r="BC114" s="6">
        <f t="shared" si="49"/>
        <v>0.63654608534568691</v>
      </c>
      <c r="BD114" s="6">
        <f t="shared" si="50"/>
        <v>0.38055046503330642</v>
      </c>
      <c r="BE114" s="6">
        <f t="shared" si="51"/>
        <v>0.25599562031238055</v>
      </c>
      <c r="BF114" s="7"/>
      <c r="BG114" s="8">
        <f t="shared" si="60"/>
        <v>0.63654608534568691</v>
      </c>
      <c r="BH114" s="8">
        <f t="shared" si="61"/>
        <v>0.38055046503330642</v>
      </c>
      <c r="BI114" s="8">
        <f t="shared" si="62"/>
        <v>0.25599562031238055</v>
      </c>
      <c r="BJ114" s="5"/>
      <c r="BK114" s="2">
        <f t="shared" si="52"/>
        <v>2.0200337602213292E-2</v>
      </c>
      <c r="BL114" s="2">
        <f t="shared" si="53"/>
        <v>0.12840796737941498</v>
      </c>
      <c r="BM114" s="2">
        <f t="shared" ref="BM114:BM120" si="75">TTEST(R114:Y114,AL114:AS114,2,3)</f>
        <v>0.30816044266343368</v>
      </c>
      <c r="BO114" s="14">
        <f t="shared" si="63"/>
        <v>2.0200337602213292E-2</v>
      </c>
      <c r="BP114" s="14">
        <f t="shared" si="64"/>
        <v>0.12840796737941498</v>
      </c>
      <c r="BQ114" s="14">
        <f t="shared" si="65"/>
        <v>0.30816044266343368</v>
      </c>
      <c r="BS114" s="12" t="s">
        <v>430</v>
      </c>
      <c r="BT114" s="12" t="s">
        <v>339</v>
      </c>
      <c r="BU114" s="12" t="s">
        <v>387</v>
      </c>
    </row>
    <row r="115" spans="1:73" ht="17.100000000000001" customHeight="1" thickTop="1" thickBot="1" x14ac:dyDescent="0.3">
      <c r="A115" s="2" t="s">
        <v>511</v>
      </c>
      <c r="B115" s="2" t="s">
        <v>74</v>
      </c>
      <c r="C115" s="5"/>
      <c r="D115" s="5" t="s">
        <v>1369</v>
      </c>
      <c r="E115" s="1">
        <v>632</v>
      </c>
      <c r="F115" s="1">
        <v>71.099999999999994</v>
      </c>
      <c r="G115" s="9">
        <f t="shared" si="54"/>
        <v>71.099999999999994</v>
      </c>
      <c r="H115" s="10">
        <v>7.42</v>
      </c>
      <c r="I115" s="5"/>
      <c r="J115" s="1">
        <v>121.15</v>
      </c>
      <c r="K115" s="1">
        <v>5</v>
      </c>
      <c r="L115" s="1">
        <v>1</v>
      </c>
      <c r="M115" s="2" t="s">
        <v>13</v>
      </c>
      <c r="N115" s="2">
        <v>11</v>
      </c>
      <c r="O115" s="1">
        <v>39</v>
      </c>
      <c r="P115" s="1">
        <v>3</v>
      </c>
      <c r="Q115" s="5"/>
      <c r="R115" s="34">
        <v>1.8776443724381458E-5</v>
      </c>
      <c r="S115" s="34">
        <v>1.5918759548182344E-5</v>
      </c>
      <c r="T115" s="34">
        <v>2.9089013338771892E-5</v>
      </c>
      <c r="U115" s="34">
        <v>1.5976700444231429E-5</v>
      </c>
      <c r="V115" s="34">
        <v>1.9094960553517017E-5</v>
      </c>
      <c r="W115" s="34">
        <v>1.2670377333730526E-5</v>
      </c>
      <c r="X115" s="34">
        <v>2.240350640705535E-5</v>
      </c>
      <c r="Y115" s="34">
        <v>1.7873768000074167E-5</v>
      </c>
      <c r="Z115" s="34">
        <v>1.8975441168743024E-5</v>
      </c>
      <c r="AA115" s="34">
        <v>4.9769916383748488E-6</v>
      </c>
      <c r="AB115" s="35">
        <v>1.5893912862028517E-5</v>
      </c>
      <c r="AC115" s="35">
        <v>2.0153299504034731E-5</v>
      </c>
      <c r="AD115" s="35">
        <v>1.8888815514271008E-5</v>
      </c>
      <c r="AE115" s="35">
        <v>2.0713877215516531E-5</v>
      </c>
      <c r="AF115" s="35">
        <v>2.0592494156249806E-5</v>
      </c>
      <c r="AG115" s="35">
        <v>2.0407300964683066E-5</v>
      </c>
      <c r="AH115" s="35">
        <v>1.2530418610181309E-5</v>
      </c>
      <c r="AI115" s="35">
        <v>1.119878047401984E-5</v>
      </c>
      <c r="AJ115" s="35">
        <v>1.7547362412623098E-5</v>
      </c>
      <c r="AK115" s="35">
        <v>3.8596337644030585E-6</v>
      </c>
      <c r="AL115" s="34">
        <v>1.4887908690639319E-5</v>
      </c>
      <c r="AM115" s="34">
        <v>1.2174559791666001E-5</v>
      </c>
      <c r="AN115" s="34">
        <v>1.0053663682379584E-5</v>
      </c>
      <c r="AO115" s="34">
        <v>8.3326721001811269E-6</v>
      </c>
      <c r="AP115" s="34">
        <v>1.4242508179348986E-5</v>
      </c>
      <c r="AQ115" s="34">
        <v>1.1806750436799207E-5</v>
      </c>
      <c r="AR115" s="34">
        <v>1.0287624221047207E-5</v>
      </c>
      <c r="AS115" s="34">
        <v>8.4178862209130752E-6</v>
      </c>
      <c r="AT115" s="34">
        <v>1.1275446665371813E-5</v>
      </c>
      <c r="AU115" s="34">
        <v>2.4564243670552963E-6</v>
      </c>
      <c r="AV115" s="5"/>
      <c r="AW115" s="6">
        <f t="shared" si="55"/>
        <v>0.64257216556150698</v>
      </c>
      <c r="AX115" s="6">
        <f t="shared" si="56"/>
        <v>1.0813842401233249</v>
      </c>
      <c r="AY115" s="6">
        <f t="shared" si="57"/>
        <v>0.59421262278450226</v>
      </c>
      <c r="AZ115" s="5"/>
      <c r="BA115" s="26" t="str">
        <f t="shared" si="58"/>
        <v>repressed</v>
      </c>
      <c r="BB115" s="5"/>
      <c r="BC115" s="6">
        <f t="shared" si="49"/>
        <v>-0.63806960625996001</v>
      </c>
      <c r="BD115" s="6">
        <f t="shared" si="50"/>
        <v>0.11287923613805816</v>
      </c>
      <c r="BE115" s="6">
        <f t="shared" si="51"/>
        <v>-0.7509488423980184</v>
      </c>
      <c r="BF115" s="7"/>
      <c r="BG115" s="8">
        <f t="shared" si="60"/>
        <v>-0.63806960625996001</v>
      </c>
      <c r="BH115" s="8">
        <f t="shared" si="61"/>
        <v>0.11287923613805816</v>
      </c>
      <c r="BI115" s="8">
        <f t="shared" si="62"/>
        <v>-0.7509488423980184</v>
      </c>
      <c r="BJ115" s="5"/>
      <c r="BK115" s="2">
        <f t="shared" si="52"/>
        <v>2.2408466050927709E-3</v>
      </c>
      <c r="BL115" s="2">
        <f t="shared" si="53"/>
        <v>0.53230059922615358</v>
      </c>
      <c r="BM115" s="2">
        <f t="shared" si="75"/>
        <v>2.732185062322571E-3</v>
      </c>
      <c r="BO115" s="14">
        <f t="shared" si="63"/>
        <v>2.2408466050927709E-3</v>
      </c>
      <c r="BP115" s="14">
        <f t="shared" si="64"/>
        <v>0.53230059922615358</v>
      </c>
      <c r="BQ115" s="14">
        <f t="shared" si="65"/>
        <v>2.732185062322571E-3</v>
      </c>
      <c r="BS115" s="12" t="s">
        <v>430</v>
      </c>
      <c r="BT115" s="12" t="s">
        <v>339</v>
      </c>
      <c r="BU115" s="12" t="s">
        <v>387</v>
      </c>
    </row>
    <row r="116" spans="1:73" ht="17.100000000000001" customHeight="1" thickTop="1" thickBot="1" x14ac:dyDescent="0.3">
      <c r="A116" s="2" t="s">
        <v>512</v>
      </c>
      <c r="B116" s="2" t="s">
        <v>171</v>
      </c>
      <c r="C116" s="5"/>
      <c r="D116" s="5" t="s">
        <v>1370</v>
      </c>
      <c r="E116" s="1">
        <v>294</v>
      </c>
      <c r="F116" s="1">
        <v>31.8</v>
      </c>
      <c r="G116" s="9">
        <f t="shared" si="54"/>
        <v>31.8</v>
      </c>
      <c r="H116" s="10">
        <v>6.55</v>
      </c>
      <c r="I116" s="5"/>
      <c r="J116" s="1">
        <v>106.09</v>
      </c>
      <c r="K116" s="1">
        <v>4</v>
      </c>
      <c r="L116" s="1">
        <v>0</v>
      </c>
      <c r="M116" s="2" t="s">
        <v>13</v>
      </c>
      <c r="N116" s="2">
        <v>20</v>
      </c>
      <c r="O116" s="1">
        <v>38</v>
      </c>
      <c r="P116" s="1">
        <v>4</v>
      </c>
      <c r="Q116" s="5"/>
      <c r="R116" s="34">
        <v>1.6508264334998167E-5</v>
      </c>
      <c r="S116" s="34">
        <v>1.7917428337001645E-5</v>
      </c>
      <c r="T116" s="34">
        <v>9.1092554732592996E-6</v>
      </c>
      <c r="U116" s="34">
        <v>7.4708311191216039E-6</v>
      </c>
      <c r="V116" s="34">
        <v>9.5138369176893157E-6</v>
      </c>
      <c r="W116" s="34">
        <v>9.7019534213842607E-6</v>
      </c>
      <c r="X116" s="34">
        <v>1.934289262955823E-5</v>
      </c>
      <c r="Y116" s="34">
        <v>1.8871369851708897E-5</v>
      </c>
      <c r="Z116" s="34">
        <v>1.3554479010590178E-5</v>
      </c>
      <c r="AA116" s="34">
        <v>5.0352296147213491E-6</v>
      </c>
      <c r="AB116" s="35">
        <v>2.4212451546082353E-5</v>
      </c>
      <c r="AC116" s="35">
        <v>2.140382381991705E-5</v>
      </c>
      <c r="AD116" s="35">
        <v>2.1732986748306323E-5</v>
      </c>
      <c r="AE116" s="35">
        <v>1.9557526503663041E-5</v>
      </c>
      <c r="AF116" s="35">
        <v>1.6574034317473211E-5</v>
      </c>
      <c r="AG116" s="35">
        <v>1.0681520394473171E-5</v>
      </c>
      <c r="AH116" s="35">
        <v>1.2520805286040591E-5</v>
      </c>
      <c r="AI116" s="35">
        <v>7.2117454156047189E-6</v>
      </c>
      <c r="AJ116" s="35">
        <v>1.6736861753945059E-5</v>
      </c>
      <c r="AK116" s="35">
        <v>6.0448211294390299E-6</v>
      </c>
      <c r="AL116" s="34">
        <v>6.0073843921686472E-6</v>
      </c>
      <c r="AM116" s="34">
        <v>5.8572068539618819E-6</v>
      </c>
      <c r="AN116" s="34">
        <v>1.6524065046524654E-5</v>
      </c>
      <c r="AO116" s="34">
        <v>1.5251229691460352E-5</v>
      </c>
      <c r="AP116" s="34">
        <v>7.3475447116716544E-6</v>
      </c>
      <c r="AQ116" s="34">
        <v>9.6784052528029927E-6</v>
      </c>
      <c r="AR116" s="34">
        <v>7.3887083100154456E-6</v>
      </c>
      <c r="AS116" s="34">
        <v>1.0871428988460323E-5</v>
      </c>
      <c r="AT116" s="34">
        <v>9.8657466558832442E-6</v>
      </c>
      <c r="AU116" s="34">
        <v>4.1025346829452933E-6</v>
      </c>
      <c r="AV116" s="5"/>
      <c r="AW116" s="6">
        <f t="shared" si="55"/>
        <v>0.58946215849323014</v>
      </c>
      <c r="AX116" s="6">
        <f t="shared" si="56"/>
        <v>0.80985785805366062</v>
      </c>
      <c r="AY116" s="6">
        <f t="shared" si="57"/>
        <v>0.72785878735546305</v>
      </c>
      <c r="AZ116" s="5"/>
      <c r="BA116" s="26" t="str">
        <f t="shared" si="58"/>
        <v>repressed</v>
      </c>
      <c r="BB116" s="5"/>
      <c r="BC116" s="6">
        <f t="shared" si="49"/>
        <v>-0.76252889492488196</v>
      </c>
      <c r="BD116" s="6">
        <f t="shared" si="50"/>
        <v>-0.30425937883603882</v>
      </c>
      <c r="BE116" s="6">
        <f t="shared" si="51"/>
        <v>-0.4582695160888432</v>
      </c>
      <c r="BF116" s="7"/>
      <c r="BG116" s="8">
        <f t="shared" si="60"/>
        <v>-0.76252889492488196</v>
      </c>
      <c r="BH116" s="8">
        <f t="shared" si="61"/>
        <v>-0.30425937883603882</v>
      </c>
      <c r="BI116" s="8">
        <f t="shared" si="62"/>
        <v>-0.4582695160888432</v>
      </c>
      <c r="BJ116" s="5"/>
      <c r="BK116" s="2">
        <f t="shared" si="52"/>
        <v>2.0389256462689458E-2</v>
      </c>
      <c r="BL116" s="2">
        <f t="shared" si="53"/>
        <v>0.27236952252628366</v>
      </c>
      <c r="BM116" s="2">
        <f>TTEST(R116:Y116,AL116:AS116,2,3)</f>
        <v>0.13140374128552501</v>
      </c>
      <c r="BO116" s="14">
        <f t="shared" si="63"/>
        <v>2.0389256462689458E-2</v>
      </c>
      <c r="BP116" s="14">
        <f t="shared" si="64"/>
        <v>0.27236952252628366</v>
      </c>
      <c r="BQ116" s="14">
        <f t="shared" si="65"/>
        <v>0.13140374128552501</v>
      </c>
      <c r="BS116" s="12" t="s">
        <v>430</v>
      </c>
      <c r="BT116" s="12" t="s">
        <v>339</v>
      </c>
      <c r="BU116" s="12" t="s">
        <v>387</v>
      </c>
    </row>
    <row r="117" spans="1:73" ht="17.100000000000001" customHeight="1" thickTop="1" thickBot="1" x14ac:dyDescent="0.3">
      <c r="A117" s="2" t="s">
        <v>513</v>
      </c>
      <c r="B117" s="2" t="s">
        <v>220</v>
      </c>
      <c r="C117" s="5"/>
      <c r="D117" s="5" t="s">
        <v>1371</v>
      </c>
      <c r="E117" s="1">
        <v>245</v>
      </c>
      <c r="F117" s="1">
        <v>28.3</v>
      </c>
      <c r="G117" s="9">
        <f t="shared" si="54"/>
        <v>28.3</v>
      </c>
      <c r="H117" s="10">
        <v>8.8800000000000008</v>
      </c>
      <c r="I117" s="5"/>
      <c r="J117" s="1">
        <v>40.54</v>
      </c>
      <c r="K117" s="1">
        <v>3</v>
      </c>
      <c r="L117" s="1">
        <v>0</v>
      </c>
      <c r="M117" s="2" t="s">
        <v>13</v>
      </c>
      <c r="N117" s="2">
        <v>18</v>
      </c>
      <c r="O117" s="1">
        <v>15</v>
      </c>
      <c r="P117" s="1">
        <v>3</v>
      </c>
      <c r="Q117" s="5"/>
      <c r="R117" s="34">
        <v>3.0997112358830923E-6</v>
      </c>
      <c r="S117" s="34">
        <v>4.5198381095187056E-6</v>
      </c>
      <c r="T117" s="34">
        <v>7.6494744884450999E-7</v>
      </c>
      <c r="U117" s="36">
        <f>U$551</f>
        <v>5.0491006080778297E-8</v>
      </c>
      <c r="V117" s="34">
        <v>2.5647904073586206E-6</v>
      </c>
      <c r="W117" s="34">
        <v>1.6828377342179016E-6</v>
      </c>
      <c r="X117" s="34">
        <v>4.895049325641158E-6</v>
      </c>
      <c r="Y117" s="34">
        <v>6.883290621138553E-6</v>
      </c>
      <c r="Z117" s="34">
        <v>3.4872092689432199E-6</v>
      </c>
      <c r="AA117" s="34">
        <v>2.0916174695152012E-6</v>
      </c>
      <c r="AB117" s="35">
        <v>6.1838194289098681E-6</v>
      </c>
      <c r="AC117" s="35">
        <v>6.0393321672833421E-6</v>
      </c>
      <c r="AD117" s="35">
        <v>3.9946977746770578E-6</v>
      </c>
      <c r="AE117" s="35">
        <v>8.5535096099790199E-7</v>
      </c>
      <c r="AF117" s="35">
        <v>4.5972551157342005E-6</v>
      </c>
      <c r="AG117" s="35">
        <v>1.1465312043200637E-6</v>
      </c>
      <c r="AH117" s="35">
        <v>1.3054211035963377E-6</v>
      </c>
      <c r="AI117" s="35">
        <v>8.924303231418469E-7</v>
      </c>
      <c r="AJ117" s="35">
        <v>3.126854759832577E-6</v>
      </c>
      <c r="AK117" s="35">
        <v>2.3340483029013533E-6</v>
      </c>
      <c r="AL117" s="34">
        <v>3.1035668500298222E-7</v>
      </c>
      <c r="AM117" s="34">
        <v>1.829817492655231E-7</v>
      </c>
      <c r="AN117" s="34">
        <v>2.0264839133064908E-6</v>
      </c>
      <c r="AO117" s="34">
        <v>7.8297782865479225E-7</v>
      </c>
      <c r="AP117" s="34">
        <v>1.6097023501664698E-6</v>
      </c>
      <c r="AQ117" s="34">
        <v>1.6271486661630291E-6</v>
      </c>
      <c r="AR117" s="34">
        <v>2.473863534848139E-6</v>
      </c>
      <c r="AS117" s="34">
        <v>4.5948704968711001E-6</v>
      </c>
      <c r="AT117" s="34">
        <v>1.7010481530348156E-6</v>
      </c>
      <c r="AU117" s="34">
        <v>1.4229027916800114E-6</v>
      </c>
      <c r="AV117" s="5"/>
      <c r="AW117" s="6">
        <f t="shared" si="55"/>
        <v>0.54401252494564079</v>
      </c>
      <c r="AX117" s="6">
        <f t="shared" si="56"/>
        <v>1.1152450423152809</v>
      </c>
      <c r="AY117" s="6">
        <f t="shared" si="57"/>
        <v>0.48779640734044882</v>
      </c>
      <c r="AZ117" s="5"/>
      <c r="BA117" s="26" t="str">
        <f t="shared" si="58"/>
        <v>repressed</v>
      </c>
      <c r="BB117" s="5"/>
      <c r="BC117" s="6">
        <f t="shared" si="49"/>
        <v>-0.8782882274761773</v>
      </c>
      <c r="BD117" s="6">
        <f t="shared" si="50"/>
        <v>0.15736073480231394</v>
      </c>
      <c r="BE117" s="6">
        <f t="shared" si="51"/>
        <v>-1.035648962278491</v>
      </c>
      <c r="BF117" s="7"/>
      <c r="BG117" s="8">
        <f t="shared" si="60"/>
        <v>-0.8782882274761773</v>
      </c>
      <c r="BH117" s="8">
        <f t="shared" si="61"/>
        <v>0.15736073480231394</v>
      </c>
      <c r="BI117" s="8">
        <f t="shared" si="62"/>
        <v>-1.035648962278491</v>
      </c>
      <c r="BJ117" s="5"/>
      <c r="BK117" s="2">
        <f t="shared" si="52"/>
        <v>0.16682049580354405</v>
      </c>
      <c r="BL117" s="2">
        <f t="shared" si="53"/>
        <v>0.95305196593750185</v>
      </c>
      <c r="BM117" s="2">
        <f t="shared" si="75"/>
        <v>0.18027058862235779</v>
      </c>
      <c r="BO117" s="14">
        <f t="shared" si="63"/>
        <v>0.16682049580354405</v>
      </c>
      <c r="BP117" s="14">
        <f t="shared" si="64"/>
        <v>0.95305196593750185</v>
      </c>
      <c r="BQ117" s="14">
        <f t="shared" si="65"/>
        <v>0.18027058862235779</v>
      </c>
      <c r="BS117" s="12" t="s">
        <v>430</v>
      </c>
      <c r="BT117" s="12" t="s">
        <v>339</v>
      </c>
      <c r="BU117" s="12" t="s">
        <v>387</v>
      </c>
    </row>
    <row r="118" spans="1:73" ht="17.100000000000001" customHeight="1" thickTop="1" thickBot="1" x14ac:dyDescent="0.3">
      <c r="A118" s="2" t="s">
        <v>514</v>
      </c>
      <c r="B118" s="2" t="s">
        <v>312</v>
      </c>
      <c r="C118" s="5"/>
      <c r="D118" s="5" t="s">
        <v>1372</v>
      </c>
      <c r="E118" s="1">
        <v>599</v>
      </c>
      <c r="F118" s="1">
        <v>60.9</v>
      </c>
      <c r="G118" s="9">
        <f t="shared" si="54"/>
        <v>60.9</v>
      </c>
      <c r="H118" s="10">
        <v>9.33</v>
      </c>
      <c r="I118" s="5"/>
      <c r="J118" s="1">
        <v>30.4</v>
      </c>
      <c r="K118" s="1">
        <v>2</v>
      </c>
      <c r="L118" s="1">
        <v>0</v>
      </c>
      <c r="M118" s="2" t="s">
        <v>14</v>
      </c>
      <c r="N118" s="2">
        <v>4</v>
      </c>
      <c r="O118" s="1">
        <v>12</v>
      </c>
      <c r="P118" s="1">
        <v>2</v>
      </c>
      <c r="Q118" s="5"/>
      <c r="R118" s="34">
        <v>2.4747240795689098E-7</v>
      </c>
      <c r="S118" s="34">
        <v>1.4826309084253862E-6</v>
      </c>
      <c r="T118" s="34">
        <v>8.3261746064216348E-6</v>
      </c>
      <c r="U118" s="34">
        <v>3.5928923877901398E-6</v>
      </c>
      <c r="V118" s="34">
        <v>2.0517137241917505E-6</v>
      </c>
      <c r="W118" s="34">
        <v>1.7184169835099401E-6</v>
      </c>
      <c r="X118" s="34">
        <v>9.7856032180474165E-7</v>
      </c>
      <c r="Y118" s="34">
        <v>1.3715803561222741E-6</v>
      </c>
      <c r="Z118" s="34">
        <v>2.4711802120278449E-6</v>
      </c>
      <c r="AA118" s="34">
        <v>2.5534554257654884E-6</v>
      </c>
      <c r="AB118" s="35">
        <v>4.9938520082139844E-6</v>
      </c>
      <c r="AC118" s="35">
        <v>8.8393301270945025E-6</v>
      </c>
      <c r="AD118" s="35">
        <v>2.6782564417928183E-6</v>
      </c>
      <c r="AE118" s="35">
        <v>7.8832417751843785E-6</v>
      </c>
      <c r="AF118" s="35">
        <v>5.7521547705716225E-6</v>
      </c>
      <c r="AG118" s="35">
        <v>4.713423367692813E-6</v>
      </c>
      <c r="AH118" s="35">
        <v>8.8440559022236828E-7</v>
      </c>
      <c r="AI118" s="35">
        <v>8.0534682818046935E-7</v>
      </c>
      <c r="AJ118" s="35">
        <v>4.5687513636191202E-6</v>
      </c>
      <c r="AK118" s="35">
        <v>2.9793902146615544E-6</v>
      </c>
      <c r="AL118" s="34">
        <v>1.494540249130469E-6</v>
      </c>
      <c r="AM118" s="34">
        <v>1.6681888087789061E-6</v>
      </c>
      <c r="AN118" s="34">
        <v>8.2632914142101897E-7</v>
      </c>
      <c r="AO118" s="34">
        <v>1.2743314319729916E-6</v>
      </c>
      <c r="AP118" s="34">
        <v>2.0182107922083957E-6</v>
      </c>
      <c r="AQ118" s="34">
        <v>2.4787998801264361E-6</v>
      </c>
      <c r="AR118" s="34">
        <v>1.3678379592124187E-6</v>
      </c>
      <c r="AS118" s="34">
        <v>1.6164210359257607E-6</v>
      </c>
      <c r="AT118" s="34">
        <v>1.5930824123470495E-6</v>
      </c>
      <c r="AU118" s="34">
        <v>4.9589365533248611E-7</v>
      </c>
      <c r="AV118" s="5"/>
      <c r="AW118" s="6">
        <f t="shared" si="55"/>
        <v>0.34869098481321054</v>
      </c>
      <c r="AX118" s="6">
        <f t="shared" si="56"/>
        <v>0.54088743627105773</v>
      </c>
      <c r="AY118" s="6">
        <f t="shared" si="57"/>
        <v>0.64466460381688218</v>
      </c>
      <c r="AZ118" s="5"/>
      <c r="BA118" s="26" t="str">
        <f t="shared" si="58"/>
        <v>repressed</v>
      </c>
      <c r="BB118" s="5"/>
      <c r="BC118" s="6">
        <f t="shared" si="49"/>
        <v>-1.5199790302663083</v>
      </c>
      <c r="BD118" s="6">
        <f t="shared" si="50"/>
        <v>-0.8865997079153628</v>
      </c>
      <c r="BE118" s="6">
        <f t="shared" si="51"/>
        <v>-0.63337932235094563</v>
      </c>
      <c r="BF118" s="7"/>
      <c r="BG118" s="8">
        <f t="shared" si="60"/>
        <v>-1.5199790302663083</v>
      </c>
      <c r="BH118" s="8">
        <f t="shared" si="61"/>
        <v>-0.8865997079153628</v>
      </c>
      <c r="BI118" s="8">
        <f t="shared" si="62"/>
        <v>-0.63337932235094563</v>
      </c>
      <c r="BJ118" s="5"/>
      <c r="BK118" s="2">
        <f t="shared" si="52"/>
        <v>2.5615597928832282E-2</v>
      </c>
      <c r="BL118" s="2">
        <f t="shared" si="53"/>
        <v>0.15329376952189358</v>
      </c>
      <c r="BM118" s="2">
        <f t="shared" si="75"/>
        <v>0.36932214012734249</v>
      </c>
      <c r="BO118" s="14">
        <f t="shared" si="63"/>
        <v>2.5615597928832282E-2</v>
      </c>
      <c r="BP118" s="14">
        <f t="shared" si="64"/>
        <v>0.15329376952189358</v>
      </c>
      <c r="BQ118" s="14">
        <f t="shared" si="65"/>
        <v>0.36932214012734249</v>
      </c>
      <c r="BS118" s="12" t="s">
        <v>430</v>
      </c>
      <c r="BT118" s="12" t="s">
        <v>339</v>
      </c>
      <c r="BU118" s="12" t="s">
        <v>387</v>
      </c>
    </row>
    <row r="119" spans="1:73" ht="17.100000000000001" customHeight="1" thickTop="1" thickBot="1" x14ac:dyDescent="0.3">
      <c r="A119" s="2" t="s">
        <v>515</v>
      </c>
      <c r="B119" s="2" t="s">
        <v>323</v>
      </c>
      <c r="C119" s="5"/>
      <c r="D119" s="5" t="s">
        <v>1373</v>
      </c>
      <c r="E119" s="1">
        <v>242</v>
      </c>
      <c r="F119" s="1">
        <v>27.6</v>
      </c>
      <c r="G119" s="9">
        <f t="shared" si="54"/>
        <v>27.6</v>
      </c>
      <c r="H119" s="10">
        <v>7.17</v>
      </c>
      <c r="I119" s="5"/>
      <c r="J119" s="1">
        <v>10.84</v>
      </c>
      <c r="K119" s="1">
        <v>1</v>
      </c>
      <c r="L119" s="1">
        <v>0</v>
      </c>
      <c r="M119" s="2" t="s">
        <v>14</v>
      </c>
      <c r="N119" s="2">
        <v>3</v>
      </c>
      <c r="O119" s="1">
        <v>5</v>
      </c>
      <c r="P119" s="1">
        <v>1</v>
      </c>
      <c r="Q119" s="5"/>
      <c r="R119" s="34">
        <v>4.1669297134598764E-7</v>
      </c>
      <c r="S119" s="34">
        <v>3.0875574863625044E-7</v>
      </c>
      <c r="T119" s="36">
        <f t="shared" ref="T119:U119" si="76">T$551</f>
        <v>4.0381351949624313E-8</v>
      </c>
      <c r="U119" s="36">
        <f t="shared" si="76"/>
        <v>5.0491006080778297E-8</v>
      </c>
      <c r="V119" s="34">
        <v>3.9316920898970856E-7</v>
      </c>
      <c r="W119" s="34">
        <v>3.625952577493092E-7</v>
      </c>
      <c r="X119" s="34">
        <v>5.6715006149911079E-6</v>
      </c>
      <c r="Y119" s="34">
        <v>2.9741387573463013E-6</v>
      </c>
      <c r="Z119" s="34">
        <v>1.6878087598431108E-6</v>
      </c>
      <c r="AA119" s="34">
        <v>2.2124308173364445E-6</v>
      </c>
      <c r="AB119" s="35">
        <v>2.8618652555067077E-6</v>
      </c>
      <c r="AC119" s="35">
        <v>1.672369071157265E-6</v>
      </c>
      <c r="AD119" s="35">
        <v>4.995675825311952E-7</v>
      </c>
      <c r="AE119" s="35">
        <v>2.8811458484984812E-7</v>
      </c>
      <c r="AF119" s="35">
        <v>1.1235086965122916E-6</v>
      </c>
      <c r="AG119" s="35">
        <v>6.4077105218532815E-7</v>
      </c>
      <c r="AH119" s="36">
        <f t="shared" ref="AH119:AI119" si="77">AH$551</f>
        <v>1.2666853861295775E-7</v>
      </c>
      <c r="AI119" s="36">
        <f t="shared" si="77"/>
        <v>5.902229250104271E-8</v>
      </c>
      <c r="AJ119" s="35">
        <v>1.1810327071237729E-6</v>
      </c>
      <c r="AK119" s="35">
        <v>9.6161308591761066E-7</v>
      </c>
      <c r="AL119" s="34">
        <v>6.9239459665822225E-8</v>
      </c>
      <c r="AM119" s="36">
        <f>AM$551</f>
        <v>3.6588746480601137E-8</v>
      </c>
      <c r="AN119" s="34">
        <v>7.3290310667822536E-8</v>
      </c>
      <c r="AO119" s="34">
        <v>7.3639852004140862E-8</v>
      </c>
      <c r="AP119" s="34">
        <v>4.1798007689984032E-7</v>
      </c>
      <c r="AQ119" s="34">
        <v>2.8132105311565381E-7</v>
      </c>
      <c r="AR119" s="34">
        <v>4.5161528436791359E-7</v>
      </c>
      <c r="AS119" s="34">
        <v>3.303322656347743E-7</v>
      </c>
      <c r="AT119" s="34">
        <v>2.4248832890799541E-7</v>
      </c>
      <c r="AU119" s="34">
        <v>1.6877446638688132E-7</v>
      </c>
      <c r="AV119" s="5"/>
      <c r="AW119" s="6">
        <f t="shared" si="55"/>
        <v>0.20531889374896245</v>
      </c>
      <c r="AX119" s="6">
        <f t="shared" si="56"/>
        <v>1.4290956970645756</v>
      </c>
      <c r="AY119" s="6">
        <f t="shared" si="57"/>
        <v>0.14367050028258874</v>
      </c>
      <c r="AZ119" s="5"/>
      <c r="BA119" s="26" t="str">
        <f t="shared" si="58"/>
        <v>repressed</v>
      </c>
      <c r="BB119" s="5"/>
      <c r="BC119" s="6">
        <f t="shared" si="49"/>
        <v>-2.2840617023958574</v>
      </c>
      <c r="BD119" s="6">
        <f t="shared" si="50"/>
        <v>0.51510252739093731</v>
      </c>
      <c r="BE119" s="6">
        <f t="shared" si="51"/>
        <v>-2.7991642297867947</v>
      </c>
      <c r="BF119" s="7"/>
      <c r="BG119" s="8">
        <f t="shared" si="60"/>
        <v>-2.2840617023958574</v>
      </c>
      <c r="BH119" s="8">
        <f t="shared" si="61"/>
        <v>0.51510252739093731</v>
      </c>
      <c r="BI119" s="8">
        <f t="shared" si="62"/>
        <v>-2.7991642297867947</v>
      </c>
      <c r="BJ119" s="5"/>
      <c r="BK119" s="2">
        <f t="shared" si="52"/>
        <v>8.1284137234797035E-2</v>
      </c>
      <c r="BL119" s="2">
        <f t="shared" si="53"/>
        <v>0.65100422788235446</v>
      </c>
      <c r="BM119" s="2">
        <f>TTEST(R119:Y119,AL119:AS119,2,3)</f>
        <v>0.18165827578406352</v>
      </c>
      <c r="BO119" s="14">
        <f t="shared" si="63"/>
        <v>8.1284137234797035E-2</v>
      </c>
      <c r="BP119" s="14">
        <f t="shared" si="64"/>
        <v>0.65100422788235446</v>
      </c>
      <c r="BQ119" s="14">
        <f t="shared" si="65"/>
        <v>0.18165827578406352</v>
      </c>
      <c r="BS119" s="12" t="s">
        <v>430</v>
      </c>
      <c r="BT119" s="12" t="s">
        <v>339</v>
      </c>
      <c r="BU119" s="12" t="s">
        <v>387</v>
      </c>
    </row>
    <row r="120" spans="1:73" ht="17.100000000000001" customHeight="1" thickTop="1" thickBot="1" x14ac:dyDescent="0.3">
      <c r="A120" s="2" t="s">
        <v>835</v>
      </c>
      <c r="B120" s="2" t="s">
        <v>836</v>
      </c>
      <c r="C120" s="5"/>
      <c r="D120" s="5" t="s">
        <v>1374</v>
      </c>
      <c r="E120" s="1">
        <v>179</v>
      </c>
      <c r="F120" s="1">
        <v>19.2</v>
      </c>
      <c r="G120" s="9">
        <f t="shared" si="54"/>
        <v>19.2</v>
      </c>
      <c r="H120" s="10">
        <v>8.73</v>
      </c>
      <c r="I120" s="5"/>
      <c r="J120" s="1">
        <v>42.95</v>
      </c>
      <c r="K120" s="1">
        <v>3</v>
      </c>
      <c r="L120" s="1">
        <v>0</v>
      </c>
      <c r="M120" s="2" t="s">
        <v>13</v>
      </c>
      <c r="N120" s="2">
        <v>30</v>
      </c>
      <c r="O120" s="1">
        <v>15</v>
      </c>
      <c r="P120" s="1">
        <v>3</v>
      </c>
      <c r="Q120" s="5"/>
      <c r="R120" s="34">
        <v>3.2115996602670237E-6</v>
      </c>
      <c r="S120" s="34">
        <v>1.9863373978278328E-6</v>
      </c>
      <c r="T120" s="34">
        <v>1.6888289409694995E-6</v>
      </c>
      <c r="U120" s="34">
        <v>1.4207812252338311E-6</v>
      </c>
      <c r="V120" s="34">
        <v>2.6026658361885649E-5</v>
      </c>
      <c r="W120" s="34">
        <v>3.0561675690655501E-5</v>
      </c>
      <c r="X120" s="34">
        <v>4.9883845297886866E-5</v>
      </c>
      <c r="Y120" s="34">
        <v>5.5205987996779249E-5</v>
      </c>
      <c r="Z120" s="34">
        <v>2.1248214321438178E-5</v>
      </c>
      <c r="AA120" s="34">
        <v>2.2534861485614001E-5</v>
      </c>
      <c r="AB120" s="35">
        <v>2.6329555068387022E-6</v>
      </c>
      <c r="AC120" s="35">
        <v>3.321810785351778E-6</v>
      </c>
      <c r="AD120" s="35">
        <v>2.973237286022499E-6</v>
      </c>
      <c r="AE120" s="35">
        <v>3.5723400627541638E-6</v>
      </c>
      <c r="AF120" s="35">
        <v>4.1282415336416786E-6</v>
      </c>
      <c r="AG120" s="35">
        <v>2.2840402517052274E-6</v>
      </c>
      <c r="AH120" s="35">
        <v>3.9501716222920608E-6</v>
      </c>
      <c r="AI120" s="35">
        <v>3.3751381550174185E-6</v>
      </c>
      <c r="AJ120" s="35">
        <v>3.2797419004529412E-6</v>
      </c>
      <c r="AK120" s="35">
        <v>6.2901408699202772E-7</v>
      </c>
      <c r="AL120" s="34">
        <v>1.3624082550481367E-6</v>
      </c>
      <c r="AM120" s="34">
        <v>4.7263292221247586E-7</v>
      </c>
      <c r="AN120" s="34">
        <v>3.0733109846949333E-6</v>
      </c>
      <c r="AO120" s="34">
        <v>2.1521488758100753E-6</v>
      </c>
      <c r="AP120" s="34">
        <v>3.3324581080859568E-6</v>
      </c>
      <c r="AQ120" s="34">
        <v>4.3133597011430625E-6</v>
      </c>
      <c r="AR120" s="34">
        <v>3.8102272277890618E-5</v>
      </c>
      <c r="AS120" s="34">
        <v>1.7913336618322744E-6</v>
      </c>
      <c r="AT120" s="34">
        <v>6.8249905983396923E-6</v>
      </c>
      <c r="AU120" s="34">
        <v>1.2695414965173148E-5</v>
      </c>
      <c r="AV120" s="5"/>
      <c r="AW120" s="6">
        <f t="shared" si="55"/>
        <v>2.0809535644854074</v>
      </c>
      <c r="AX120" s="6">
        <f t="shared" si="56"/>
        <v>6.4786239180905492</v>
      </c>
      <c r="AY120" s="6">
        <f t="shared" si="57"/>
        <v>0.3212030194675552</v>
      </c>
      <c r="AZ120" s="5"/>
      <c r="BA120" s="26" t="str">
        <f t="shared" si="58"/>
        <v>induced</v>
      </c>
      <c r="BB120" s="5"/>
      <c r="BC120" s="6">
        <f t="shared" si="49"/>
        <v>1.0572447723610567</v>
      </c>
      <c r="BD120" s="6">
        <f t="shared" si="50"/>
        <v>2.6956874122811341</v>
      </c>
      <c r="BE120" s="6">
        <f t="shared" si="51"/>
        <v>-1.6384426399200775</v>
      </c>
      <c r="BF120" s="7"/>
      <c r="BG120" s="8">
        <f t="shared" si="60"/>
        <v>1.0572447723610567</v>
      </c>
      <c r="BH120" s="8">
        <f t="shared" si="61"/>
        <v>2.6956874122811341</v>
      </c>
      <c r="BI120" s="8">
        <f t="shared" si="62"/>
        <v>-1.6384426399200775</v>
      </c>
      <c r="BJ120" s="5"/>
      <c r="BK120" s="2">
        <f t="shared" si="52"/>
        <v>0.45594111631015943</v>
      </c>
      <c r="BL120" s="2">
        <f t="shared" si="53"/>
        <v>5.8756814448898777E-2</v>
      </c>
      <c r="BM120" s="2">
        <f t="shared" si="75"/>
        <v>0.14295324942128337</v>
      </c>
      <c r="BO120" s="14">
        <f t="shared" si="63"/>
        <v>0.45594111631015943</v>
      </c>
      <c r="BP120" s="14">
        <f t="shared" si="64"/>
        <v>5.8756814448898777E-2</v>
      </c>
      <c r="BQ120" s="14">
        <f t="shared" si="65"/>
        <v>0.14295324942128337</v>
      </c>
      <c r="BS120" s="12" t="s">
        <v>430</v>
      </c>
      <c r="BT120" s="12" t="s">
        <v>339</v>
      </c>
      <c r="BU120" s="12" t="s">
        <v>344</v>
      </c>
    </row>
    <row r="121" spans="1:73" ht="17.100000000000001" customHeight="1" thickTop="1" thickBot="1" x14ac:dyDescent="0.3">
      <c r="A121" s="2" t="s">
        <v>516</v>
      </c>
      <c r="B121" s="2" t="s">
        <v>79</v>
      </c>
      <c r="C121" s="5"/>
      <c r="D121" s="5" t="s">
        <v>1375</v>
      </c>
      <c r="E121" s="1">
        <v>181</v>
      </c>
      <c r="F121" s="1">
        <v>20.5</v>
      </c>
      <c r="G121" s="9">
        <f t="shared" si="54"/>
        <v>20.5</v>
      </c>
      <c r="H121" s="10">
        <v>8.82</v>
      </c>
      <c r="I121" s="5"/>
      <c r="J121" s="1">
        <v>104.65</v>
      </c>
      <c r="K121" s="1">
        <v>6</v>
      </c>
      <c r="L121" s="1">
        <v>0</v>
      </c>
      <c r="M121" s="2" t="s">
        <v>13</v>
      </c>
      <c r="N121" s="2">
        <v>52</v>
      </c>
      <c r="O121" s="1">
        <v>33</v>
      </c>
      <c r="P121" s="1">
        <v>6</v>
      </c>
      <c r="Q121" s="5"/>
      <c r="R121" s="34">
        <v>9.9837981701186295E-6</v>
      </c>
      <c r="S121" s="34">
        <v>1.1123069050488997E-5</v>
      </c>
      <c r="T121" s="34">
        <v>6.1272186626030067E-6</v>
      </c>
      <c r="U121" s="34">
        <v>4.2830654193011775E-6</v>
      </c>
      <c r="V121" s="34">
        <v>1.4483757474368846E-5</v>
      </c>
      <c r="W121" s="34">
        <v>1.4027818705077439E-5</v>
      </c>
      <c r="X121" s="34">
        <v>1.9021487659430974E-5</v>
      </c>
      <c r="Y121" s="34">
        <v>1.8914419989067177E-5</v>
      </c>
      <c r="Z121" s="34">
        <v>1.2245579391307032E-5</v>
      </c>
      <c r="AA121" s="34">
        <v>5.4219637507102455E-6</v>
      </c>
      <c r="AB121" s="35">
        <v>6.0985616488442252E-6</v>
      </c>
      <c r="AC121" s="35">
        <v>9.4011544342208016E-6</v>
      </c>
      <c r="AD121" s="35">
        <v>7.5403220680537498E-6</v>
      </c>
      <c r="AE121" s="35">
        <v>1.1708827939078189E-5</v>
      </c>
      <c r="AF121" s="35">
        <v>1.0890465014518413E-5</v>
      </c>
      <c r="AG121" s="35">
        <v>7.8166789829407006E-6</v>
      </c>
      <c r="AH121" s="35">
        <v>5.2823943492695498E-6</v>
      </c>
      <c r="AI121" s="35">
        <v>5.7807716709693857E-6</v>
      </c>
      <c r="AJ121" s="35">
        <v>8.0648970134868768E-6</v>
      </c>
      <c r="AK121" s="35">
        <v>2.3967378574225338E-6</v>
      </c>
      <c r="AL121" s="34">
        <v>2.933798066417078E-7</v>
      </c>
      <c r="AM121" s="34">
        <v>2.2744645100417886E-6</v>
      </c>
      <c r="AN121" s="34">
        <v>5.9063315077053867E-6</v>
      </c>
      <c r="AO121" s="34">
        <v>5.7518143713869359E-6</v>
      </c>
      <c r="AP121" s="34">
        <v>1.0500233458720562E-5</v>
      </c>
      <c r="AQ121" s="34">
        <v>9.0340381480304823E-6</v>
      </c>
      <c r="AR121" s="34">
        <v>3.8441721658624101E-6</v>
      </c>
      <c r="AS121" s="34">
        <v>3.6542826343632228E-6</v>
      </c>
      <c r="AT121" s="34">
        <v>5.1573395753440612E-6</v>
      </c>
      <c r="AU121" s="34">
        <v>3.3899506561351004E-6</v>
      </c>
      <c r="AV121" s="5"/>
      <c r="AW121" s="6">
        <f t="shared" si="55"/>
        <v>0.6394799049162655</v>
      </c>
      <c r="AX121" s="6">
        <f t="shared" si="56"/>
        <v>1.5183801319259038</v>
      </c>
      <c r="AY121" s="6">
        <f t="shared" si="57"/>
        <v>0.42115929434953364</v>
      </c>
      <c r="AZ121" s="5"/>
      <c r="BA121" s="26" t="str">
        <f t="shared" si="58"/>
        <v>repressed</v>
      </c>
      <c r="BB121" s="5"/>
      <c r="BC121" s="6">
        <f t="shared" si="49"/>
        <v>-0.64502907046872937</v>
      </c>
      <c r="BD121" s="6">
        <f t="shared" si="50"/>
        <v>0.60253301986397967</v>
      </c>
      <c r="BE121" s="6">
        <f t="shared" si="51"/>
        <v>-1.2475620903327092</v>
      </c>
      <c r="BF121" s="7"/>
      <c r="BG121" s="8">
        <f t="shared" si="60"/>
        <v>-0.64502907046872937</v>
      </c>
      <c r="BH121" s="8">
        <f t="shared" si="61"/>
        <v>0.60253301986397967</v>
      </c>
      <c r="BI121" s="8">
        <f t="shared" si="62"/>
        <v>-1.2475620903327092</v>
      </c>
      <c r="BJ121" s="5"/>
      <c r="BK121" s="2">
        <f t="shared" si="52"/>
        <v>6.9865745661058715E-2</v>
      </c>
      <c r="BL121" s="2">
        <f t="shared" si="53"/>
        <v>7.5118616266634922E-2</v>
      </c>
      <c r="BM121" s="2">
        <f>TTEST(R121:Y121,AL121:AS121,2,3)</f>
        <v>8.811843484601338E-3</v>
      </c>
      <c r="BO121" s="14">
        <f t="shared" si="63"/>
        <v>6.9865745661058715E-2</v>
      </c>
      <c r="BP121" s="14">
        <f t="shared" si="64"/>
        <v>7.5118616266634922E-2</v>
      </c>
      <c r="BQ121" s="14">
        <f t="shared" si="65"/>
        <v>8.811843484601338E-3</v>
      </c>
      <c r="BS121" s="12" t="s">
        <v>430</v>
      </c>
      <c r="BT121" s="12" t="s">
        <v>339</v>
      </c>
      <c r="BU121" s="12" t="s">
        <v>344</v>
      </c>
    </row>
    <row r="122" spans="1:73" ht="17.100000000000001" customHeight="1" thickTop="1" thickBot="1" x14ac:dyDescent="0.3">
      <c r="A122" s="2" t="s">
        <v>517</v>
      </c>
      <c r="B122" s="2" t="s">
        <v>319</v>
      </c>
      <c r="C122" s="5"/>
      <c r="D122" s="5" t="s">
        <v>1376</v>
      </c>
      <c r="E122" s="1">
        <v>449</v>
      </c>
      <c r="F122" s="1">
        <v>52.5</v>
      </c>
      <c r="G122" s="9">
        <f t="shared" si="54"/>
        <v>52.5</v>
      </c>
      <c r="H122" s="10">
        <v>6.27</v>
      </c>
      <c r="I122" s="5"/>
      <c r="J122" s="1">
        <v>21.37</v>
      </c>
      <c r="K122" s="1">
        <v>3</v>
      </c>
      <c r="L122" s="1">
        <v>0</v>
      </c>
      <c r="M122" s="2" t="s">
        <v>14</v>
      </c>
      <c r="N122" s="2">
        <v>12</v>
      </c>
      <c r="O122" s="1">
        <v>7</v>
      </c>
      <c r="P122" s="1">
        <v>3</v>
      </c>
      <c r="Q122" s="5"/>
      <c r="R122" s="34">
        <v>1.0545199432991609E-6</v>
      </c>
      <c r="S122" s="34">
        <v>6.4989189455690568E-7</v>
      </c>
      <c r="T122" s="34">
        <v>3.1674344542793906E-6</v>
      </c>
      <c r="U122" s="34">
        <v>2.8588168741641792E-6</v>
      </c>
      <c r="V122" s="34">
        <v>2.2015579080813363E-6</v>
      </c>
      <c r="W122" s="34">
        <v>1.6097509896057599E-6</v>
      </c>
      <c r="X122" s="34">
        <v>5.2303649527449177E-7</v>
      </c>
      <c r="Y122" s="34">
        <v>1.8033746543434942E-6</v>
      </c>
      <c r="Z122" s="34">
        <v>1.7335479017005897E-6</v>
      </c>
      <c r="AA122" s="34">
        <v>9.7557476817910848E-7</v>
      </c>
      <c r="AB122" s="35">
        <v>4.6743656555522792E-6</v>
      </c>
      <c r="AC122" s="35">
        <v>4.9820864266663809E-6</v>
      </c>
      <c r="AD122" s="35">
        <v>5.1457625238272738E-6</v>
      </c>
      <c r="AE122" s="35">
        <v>6.5383208995904229E-6</v>
      </c>
      <c r="AF122" s="35">
        <v>1.0630250281586951E-5</v>
      </c>
      <c r="AG122" s="35">
        <v>1.0288695771013244E-5</v>
      </c>
      <c r="AH122" s="35">
        <v>1.7015462147356963E-6</v>
      </c>
      <c r="AI122" s="35">
        <v>3.4097180414015511E-6</v>
      </c>
      <c r="AJ122" s="35">
        <v>5.9213432267967254E-6</v>
      </c>
      <c r="AK122" s="35">
        <v>3.1346420407704904E-6</v>
      </c>
      <c r="AL122" s="34">
        <v>2.078954613038074E-6</v>
      </c>
      <c r="AM122" s="34">
        <v>8.0828985048667155E-7</v>
      </c>
      <c r="AN122" s="34">
        <v>2.5657166230684455E-6</v>
      </c>
      <c r="AO122" s="34">
        <v>3.359394015127165E-6</v>
      </c>
      <c r="AP122" s="34">
        <v>1.4918304323064941E-6</v>
      </c>
      <c r="AQ122" s="34">
        <v>1.0465010641385779E-6</v>
      </c>
      <c r="AR122" s="34">
        <v>1.180294809160026E-6</v>
      </c>
      <c r="AS122" s="34">
        <v>6.6064355508940771E-7</v>
      </c>
      <c r="AT122" s="34">
        <v>1.6489531203018578E-6</v>
      </c>
      <c r="AU122" s="34">
        <v>9.4428444715852615E-7</v>
      </c>
      <c r="AV122" s="5"/>
      <c r="AW122" s="6">
        <f t="shared" si="55"/>
        <v>0.2784761931785355</v>
      </c>
      <c r="AX122" s="6">
        <f t="shared" si="56"/>
        <v>0.29276261066163339</v>
      </c>
      <c r="AY122" s="6">
        <f t="shared" si="57"/>
        <v>0.95120135918035753</v>
      </c>
      <c r="AZ122" s="5"/>
      <c r="BA122" s="26" t="str">
        <f t="shared" si="58"/>
        <v>repressed</v>
      </c>
      <c r="BB122" s="5"/>
      <c r="BC122" s="6">
        <f t="shared" si="49"/>
        <v>-1.8443740974884351</v>
      </c>
      <c r="BD122" s="6">
        <f t="shared" si="50"/>
        <v>-1.7721967791663069</v>
      </c>
      <c r="BE122" s="6">
        <f t="shared" si="51"/>
        <v>-7.2177318322127773E-2</v>
      </c>
      <c r="BF122" s="7"/>
      <c r="BG122" s="8">
        <f t="shared" si="60"/>
        <v>-1.8443740974884351</v>
      </c>
      <c r="BH122" s="8">
        <f t="shared" si="61"/>
        <v>-1.7721967791663069</v>
      </c>
      <c r="BI122" s="8">
        <f t="shared" si="62"/>
        <v>-7.2177318322127773E-2</v>
      </c>
      <c r="BJ122" s="5"/>
      <c r="BK122" s="2">
        <f t="shared" si="52"/>
        <v>5.7871611569540477E-3</v>
      </c>
      <c r="BL122" s="2">
        <f t="shared" si="53"/>
        <v>6.4341143019752056E-3</v>
      </c>
      <c r="BM122" s="2">
        <f>TTEST(R122:Y122,AL122:AS122,2,3)</f>
        <v>0.862640754790715</v>
      </c>
      <c r="BO122" s="14">
        <f t="shared" si="63"/>
        <v>5.7871611569540477E-3</v>
      </c>
      <c r="BP122" s="14">
        <f t="shared" si="64"/>
        <v>6.4341143019752056E-3</v>
      </c>
      <c r="BQ122" s="14">
        <f t="shared" si="65"/>
        <v>0.862640754790715</v>
      </c>
      <c r="BS122" s="12" t="s">
        <v>430</v>
      </c>
      <c r="BT122" s="12" t="s">
        <v>339</v>
      </c>
      <c r="BU122" s="12" t="s">
        <v>344</v>
      </c>
    </row>
    <row r="123" spans="1:73" ht="17.100000000000001" customHeight="1" thickTop="1" thickBot="1" x14ac:dyDescent="0.3">
      <c r="A123" s="2" t="s">
        <v>837</v>
      </c>
      <c r="B123" s="2" t="s">
        <v>838</v>
      </c>
      <c r="C123" s="5"/>
      <c r="D123" s="5" t="s">
        <v>1377</v>
      </c>
      <c r="E123" s="1">
        <v>540</v>
      </c>
      <c r="F123" s="1">
        <v>61.1</v>
      </c>
      <c r="G123" s="9">
        <f t="shared" si="54"/>
        <v>61.1</v>
      </c>
      <c r="H123" s="10">
        <v>6.18</v>
      </c>
      <c r="I123" s="5"/>
      <c r="J123" s="1">
        <v>54.87</v>
      </c>
      <c r="K123" s="1">
        <v>7</v>
      </c>
      <c r="L123" s="1">
        <v>0</v>
      </c>
      <c r="M123" s="2" t="s">
        <v>13</v>
      </c>
      <c r="N123" s="2">
        <v>14</v>
      </c>
      <c r="O123" s="1">
        <v>20</v>
      </c>
      <c r="P123" s="1">
        <v>7</v>
      </c>
      <c r="Q123" s="5"/>
      <c r="R123" s="34">
        <v>1.7139671310461535E-5</v>
      </c>
      <c r="S123" s="34">
        <v>2.0114315121532107E-5</v>
      </c>
      <c r="T123" s="34">
        <v>1.7265749366224111E-5</v>
      </c>
      <c r="U123" s="34">
        <v>2.4732568699889782E-5</v>
      </c>
      <c r="V123" s="34">
        <v>7.824226136326629E-6</v>
      </c>
      <c r="W123" s="34">
        <v>9.2375673973892113E-6</v>
      </c>
      <c r="X123" s="34">
        <v>5.4698789651526266E-6</v>
      </c>
      <c r="Y123" s="34">
        <v>7.1537065352195352E-6</v>
      </c>
      <c r="Z123" s="34">
        <v>1.3617210441524441E-5</v>
      </c>
      <c r="AA123" s="34">
        <v>7.0950582256750849E-6</v>
      </c>
      <c r="AB123" s="35">
        <v>9.8572454255175746E-6</v>
      </c>
      <c r="AC123" s="35">
        <v>1.5011100446540921E-5</v>
      </c>
      <c r="AD123" s="35">
        <v>1.3996476986134451E-5</v>
      </c>
      <c r="AE123" s="35">
        <v>1.1281461522744215E-5</v>
      </c>
      <c r="AF123" s="35">
        <v>6.9532975697328131E-6</v>
      </c>
      <c r="AG123" s="35">
        <v>5.0168440581509602E-6</v>
      </c>
      <c r="AH123" s="35">
        <v>3.9037492758676477E-6</v>
      </c>
      <c r="AI123" s="35">
        <v>3.3358157025980704E-6</v>
      </c>
      <c r="AJ123" s="35">
        <v>8.6694988734108324E-6</v>
      </c>
      <c r="AK123" s="35">
        <v>4.5398784846324149E-6</v>
      </c>
      <c r="AL123" s="34">
        <v>1.668893056288403E-5</v>
      </c>
      <c r="AM123" s="34">
        <v>1.5786542269511617E-5</v>
      </c>
      <c r="AN123" s="34">
        <v>1.2773676296313081E-5</v>
      </c>
      <c r="AO123" s="34">
        <v>1.8526479843659874E-5</v>
      </c>
      <c r="AP123" s="34">
        <v>1.0143233344505926E-5</v>
      </c>
      <c r="AQ123" s="34">
        <v>1.3101368196399001E-5</v>
      </c>
      <c r="AR123" s="34">
        <v>1.2599727061332544E-5</v>
      </c>
      <c r="AS123" s="34">
        <v>2.6652680168196174E-5</v>
      </c>
      <c r="AT123" s="34">
        <v>1.5784079717850282E-5</v>
      </c>
      <c r="AU123" s="34">
        <v>5.1364901139048039E-6</v>
      </c>
      <c r="AV123" s="5"/>
      <c r="AW123" s="6">
        <f t="shared" si="55"/>
        <v>1.8206449932486544</v>
      </c>
      <c r="AX123" s="6">
        <f t="shared" si="56"/>
        <v>1.5707032944301007</v>
      </c>
      <c r="AY123" s="6">
        <f t="shared" si="57"/>
        <v>1.1591272519163081</v>
      </c>
      <c r="AZ123" s="5"/>
      <c r="BA123" s="26" t="str">
        <f t="shared" si="58"/>
        <v>induced</v>
      </c>
      <c r="BB123" s="5"/>
      <c r="BC123" s="6">
        <f t="shared" si="49"/>
        <v>0.86444963927798046</v>
      </c>
      <c r="BD123" s="6">
        <f t="shared" si="50"/>
        <v>0.6514106815349926</v>
      </c>
      <c r="BE123" s="6">
        <f t="shared" si="51"/>
        <v>0.21303895774298798</v>
      </c>
      <c r="BF123" s="7"/>
      <c r="BG123" s="8">
        <f t="shared" si="60"/>
        <v>0.86444963927798046</v>
      </c>
      <c r="BH123" s="8">
        <f t="shared" si="61"/>
        <v>0.6514106815349926</v>
      </c>
      <c r="BI123" s="8">
        <f t="shared" si="62"/>
        <v>0.21303895774298798</v>
      </c>
      <c r="BJ123" s="5"/>
      <c r="BK123" s="2">
        <f t="shared" si="52"/>
        <v>1.0997269540066183E-2</v>
      </c>
      <c r="BL123" s="2">
        <f t="shared" si="53"/>
        <v>0.12271151718556041</v>
      </c>
      <c r="BM123" s="2">
        <f t="shared" ref="BM123:BM127" si="78">TTEST(R123:Y123,AL123:AS123,2,3)</f>
        <v>0.4966749454942001</v>
      </c>
      <c r="BO123" s="14">
        <f t="shared" si="63"/>
        <v>1.0997269540066183E-2</v>
      </c>
      <c r="BP123" s="14">
        <f t="shared" si="64"/>
        <v>0.12271151718556041</v>
      </c>
      <c r="BQ123" s="14">
        <f t="shared" si="65"/>
        <v>0.4966749454942001</v>
      </c>
      <c r="BS123" s="12" t="s">
        <v>430</v>
      </c>
      <c r="BT123" s="12" t="s">
        <v>1828</v>
      </c>
      <c r="BU123" s="12" t="s">
        <v>1829</v>
      </c>
    </row>
    <row r="124" spans="1:73" ht="17.100000000000001" customHeight="1" thickTop="1" thickBot="1" x14ac:dyDescent="0.3">
      <c r="A124" s="2" t="s">
        <v>839</v>
      </c>
      <c r="B124" s="2" t="s">
        <v>840</v>
      </c>
      <c r="C124" s="5"/>
      <c r="D124" s="5" t="s">
        <v>1378</v>
      </c>
      <c r="E124" s="1">
        <v>509</v>
      </c>
      <c r="F124" s="1">
        <v>54.8</v>
      </c>
      <c r="G124" s="9">
        <f t="shared" si="54"/>
        <v>54.8</v>
      </c>
      <c r="H124" s="10">
        <v>5.59</v>
      </c>
      <c r="I124" s="5"/>
      <c r="J124" s="1">
        <v>198.38</v>
      </c>
      <c r="K124" s="1">
        <v>8</v>
      </c>
      <c r="L124" s="1">
        <v>0</v>
      </c>
      <c r="M124" s="2" t="s">
        <v>13</v>
      </c>
      <c r="N124" s="2">
        <v>21</v>
      </c>
      <c r="O124" s="1">
        <v>63</v>
      </c>
      <c r="P124" s="1">
        <v>8</v>
      </c>
      <c r="Q124" s="5"/>
      <c r="R124" s="34">
        <v>2.3257730378238041E-5</v>
      </c>
      <c r="S124" s="34">
        <v>2.4253625462256033E-5</v>
      </c>
      <c r="T124" s="34">
        <v>2.2240844948828031E-5</v>
      </c>
      <c r="U124" s="34">
        <v>1.8273693193313784E-5</v>
      </c>
      <c r="V124" s="34">
        <v>1.3459488693820345E-5</v>
      </c>
      <c r="W124" s="34">
        <v>1.1958528466641714E-5</v>
      </c>
      <c r="X124" s="34">
        <v>5.7644837121948775E-6</v>
      </c>
      <c r="Y124" s="34">
        <v>4.5635094962958078E-6</v>
      </c>
      <c r="Z124" s="34">
        <v>1.5471488043948579E-5</v>
      </c>
      <c r="AA124" s="34">
        <v>7.7554313631206868E-6</v>
      </c>
      <c r="AB124" s="35">
        <v>1.5856335352321462E-5</v>
      </c>
      <c r="AC124" s="35">
        <v>1.4771016597253578E-5</v>
      </c>
      <c r="AD124" s="35">
        <v>9.9552677363110238E-6</v>
      </c>
      <c r="AE124" s="35">
        <v>7.5438405468256987E-6</v>
      </c>
      <c r="AF124" s="35">
        <v>1.3330160129666487E-5</v>
      </c>
      <c r="AG124" s="35">
        <v>1.2743146202608036E-5</v>
      </c>
      <c r="AH124" s="35">
        <v>8.5686416973425168E-6</v>
      </c>
      <c r="AI124" s="35">
        <v>6.7488075402060114E-6</v>
      </c>
      <c r="AJ124" s="35">
        <v>1.1189651975316851E-5</v>
      </c>
      <c r="AK124" s="35">
        <v>3.443537744099397E-6</v>
      </c>
      <c r="AL124" s="34">
        <v>1.598570751598762E-5</v>
      </c>
      <c r="AM124" s="34">
        <v>1.7116957688226892E-5</v>
      </c>
      <c r="AN124" s="34">
        <v>2.6456213670919912E-5</v>
      </c>
      <c r="AO124" s="34">
        <v>1.9509207843705136E-5</v>
      </c>
      <c r="AP124" s="34">
        <v>1.6681370248003563E-5</v>
      </c>
      <c r="AQ124" s="34">
        <v>1.5533837688828207E-5</v>
      </c>
      <c r="AR124" s="34">
        <v>2.1136194905666102E-5</v>
      </c>
      <c r="AS124" s="34">
        <v>2.7000288446756086E-5</v>
      </c>
      <c r="AT124" s="34">
        <v>1.992747225101169E-5</v>
      </c>
      <c r="AU124" s="34">
        <v>4.5913405022149373E-6</v>
      </c>
      <c r="AV124" s="5"/>
      <c r="AW124" s="6">
        <f t="shared" si="55"/>
        <v>1.7808840073819556</v>
      </c>
      <c r="AX124" s="6">
        <f t="shared" si="56"/>
        <v>1.3826603435099671</v>
      </c>
      <c r="AY124" s="6">
        <f t="shared" si="57"/>
        <v>1.2880126458686691</v>
      </c>
      <c r="AZ124" s="5"/>
      <c r="BA124" s="26" t="str">
        <f t="shared" si="58"/>
        <v>induced</v>
      </c>
      <c r="BB124" s="5"/>
      <c r="BC124" s="6">
        <f t="shared" si="49"/>
        <v>0.83259355382056688</v>
      </c>
      <c r="BD124" s="6">
        <f t="shared" si="50"/>
        <v>0.46744679573880193</v>
      </c>
      <c r="BE124" s="6">
        <f t="shared" si="51"/>
        <v>0.36514675808176505</v>
      </c>
      <c r="BF124" s="7"/>
      <c r="BG124" s="8">
        <f t="shared" si="60"/>
        <v>0.83259355382056688</v>
      </c>
      <c r="BH124" s="8">
        <f t="shared" si="61"/>
        <v>0.46744679573880193</v>
      </c>
      <c r="BI124" s="8">
        <f t="shared" si="62"/>
        <v>0.36514675808176505</v>
      </c>
      <c r="BJ124" s="5"/>
      <c r="BK124" s="2">
        <f t="shared" si="52"/>
        <v>8.5596006815614903E-4</v>
      </c>
      <c r="BL124" s="2">
        <f t="shared" si="53"/>
        <v>0.18503839677674178</v>
      </c>
      <c r="BM124" s="2">
        <f t="shared" si="78"/>
        <v>0.18866525440937681</v>
      </c>
      <c r="BO124" s="14">
        <f t="shared" si="63"/>
        <v>8.5596006815614903E-4</v>
      </c>
      <c r="BP124" s="14">
        <f t="shared" si="64"/>
        <v>0.18503839677674178</v>
      </c>
      <c r="BQ124" s="14">
        <f t="shared" si="65"/>
        <v>0.18866525440937681</v>
      </c>
      <c r="BS124" s="12" t="s">
        <v>430</v>
      </c>
      <c r="BT124" s="12" t="s">
        <v>1828</v>
      </c>
      <c r="BU124" s="12" t="s">
        <v>1829</v>
      </c>
    </row>
    <row r="125" spans="1:73" ht="17.100000000000001" customHeight="1" thickTop="1" thickBot="1" x14ac:dyDescent="0.3">
      <c r="A125" s="2" t="s">
        <v>841</v>
      </c>
      <c r="B125" s="2" t="s">
        <v>842</v>
      </c>
      <c r="C125" s="5"/>
      <c r="D125" s="5" t="s">
        <v>1379</v>
      </c>
      <c r="E125" s="1">
        <v>707</v>
      </c>
      <c r="F125" s="1">
        <v>78.7</v>
      </c>
      <c r="G125" s="9">
        <f t="shared" si="54"/>
        <v>78.7</v>
      </c>
      <c r="H125" s="10">
        <v>9.01</v>
      </c>
      <c r="I125" s="5"/>
      <c r="J125" s="1">
        <v>24.95</v>
      </c>
      <c r="K125" s="1">
        <v>3</v>
      </c>
      <c r="L125" s="1">
        <v>0</v>
      </c>
      <c r="M125" s="2" t="s">
        <v>14</v>
      </c>
      <c r="N125" s="2">
        <v>5</v>
      </c>
      <c r="O125" s="1">
        <v>9</v>
      </c>
      <c r="P125" s="1">
        <v>3</v>
      </c>
      <c r="Q125" s="5"/>
      <c r="R125" s="34">
        <v>5.6606816456560559E-6</v>
      </c>
      <c r="S125" s="34">
        <v>8.6817397318178133E-6</v>
      </c>
      <c r="T125" s="34">
        <v>1.7269069706205539E-6</v>
      </c>
      <c r="U125" s="34">
        <v>1.1182385288726974E-5</v>
      </c>
      <c r="V125" s="34">
        <v>7.3160611705580351E-6</v>
      </c>
      <c r="W125" s="34">
        <v>2.3515968077652918E-6</v>
      </c>
      <c r="X125" s="34">
        <v>1.3842404944197247E-6</v>
      </c>
      <c r="Y125" s="34">
        <v>2.0231067031144257E-6</v>
      </c>
      <c r="Z125" s="34">
        <v>5.0408398515848601E-6</v>
      </c>
      <c r="AA125" s="34">
        <v>3.7268749777185978E-6</v>
      </c>
      <c r="AB125" s="35">
        <v>3.9566102186395776E-6</v>
      </c>
      <c r="AC125" s="35">
        <v>3.6596104326405346E-6</v>
      </c>
      <c r="AD125" s="35">
        <v>6.1660034985906417E-6</v>
      </c>
      <c r="AE125" s="35">
        <v>6.4527596243742034E-6</v>
      </c>
      <c r="AF125" s="35">
        <v>3.7588289405323139E-6</v>
      </c>
      <c r="AG125" s="35">
        <v>3.1647976003618952E-6</v>
      </c>
      <c r="AH125" s="36">
        <f>AH$551</f>
        <v>1.2666853861295775E-7</v>
      </c>
      <c r="AI125" s="35">
        <v>8.6438511051869441E-7</v>
      </c>
      <c r="AJ125" s="35">
        <v>4.0032850608082658E-6</v>
      </c>
      <c r="AK125" s="35">
        <v>1.8891391506720785E-6</v>
      </c>
      <c r="AL125" s="34">
        <v>8.1603837514666811E-6</v>
      </c>
      <c r="AM125" s="34">
        <v>5.645778898360214E-6</v>
      </c>
      <c r="AN125" s="34">
        <v>3.9006767092695105E-6</v>
      </c>
      <c r="AO125" s="34">
        <v>6.4960113958138116E-6</v>
      </c>
      <c r="AP125" s="34">
        <v>1.4846800629042511E-6</v>
      </c>
      <c r="AQ125" s="34">
        <v>3.2143801816111034E-6</v>
      </c>
      <c r="AR125" s="34">
        <v>1.227729917293977E-5</v>
      </c>
      <c r="AS125" s="34">
        <v>8.5403673752014468E-6</v>
      </c>
      <c r="AT125" s="34">
        <v>6.2149471934458493E-6</v>
      </c>
      <c r="AU125" s="34">
        <v>3.4451216228371465E-6</v>
      </c>
      <c r="AV125" s="5"/>
      <c r="AW125" s="6">
        <f t="shared" si="55"/>
        <v>1.5524618154948595</v>
      </c>
      <c r="AX125" s="6">
        <f t="shared" si="56"/>
        <v>1.2591758455909485</v>
      </c>
      <c r="AY125" s="6">
        <f t="shared" si="57"/>
        <v>1.232918992951511</v>
      </c>
      <c r="AZ125" s="5"/>
      <c r="BA125" s="26" t="str">
        <f t="shared" si="58"/>
        <v>induced</v>
      </c>
      <c r="BB125" s="5"/>
      <c r="BC125" s="6">
        <f t="shared" si="49"/>
        <v>0.63455778421150122</v>
      </c>
      <c r="BD125" s="6">
        <f t="shared" si="50"/>
        <v>0.33247977141834012</v>
      </c>
      <c r="BE125" s="6">
        <f t="shared" si="51"/>
        <v>0.3020780127931611</v>
      </c>
      <c r="BF125" s="7"/>
      <c r="BG125" s="8">
        <f t="shared" si="60"/>
        <v>0.63455778421150122</v>
      </c>
      <c r="BH125" s="8">
        <f t="shared" si="61"/>
        <v>0.33247977141834012</v>
      </c>
      <c r="BI125" s="8">
        <f t="shared" si="62"/>
        <v>0.3020780127931611</v>
      </c>
      <c r="BJ125" s="5"/>
      <c r="BK125" s="2">
        <f t="shared" si="52"/>
        <v>8.7600983711054944E-2</v>
      </c>
      <c r="BL125" s="2">
        <f t="shared" si="53"/>
        <v>0.34165435001036126</v>
      </c>
      <c r="BM125" s="2">
        <f>TTEST(R125:Y125,AL125:AS125,2,3)</f>
        <v>0.52357167302290863</v>
      </c>
      <c r="BO125" s="14">
        <f t="shared" si="63"/>
        <v>8.7600983711054944E-2</v>
      </c>
      <c r="BP125" s="14">
        <f t="shared" si="64"/>
        <v>0.34165435001036126</v>
      </c>
      <c r="BQ125" s="14">
        <f t="shared" si="65"/>
        <v>0.52357167302290863</v>
      </c>
      <c r="BS125" s="12" t="s">
        <v>430</v>
      </c>
      <c r="BT125" s="12" t="s">
        <v>1828</v>
      </c>
      <c r="BU125" s="12" t="s">
        <v>1829</v>
      </c>
    </row>
    <row r="126" spans="1:73" ht="17.100000000000001" customHeight="1" thickTop="1" thickBot="1" x14ac:dyDescent="0.3">
      <c r="A126" s="2" t="s">
        <v>1218</v>
      </c>
      <c r="B126" s="2" t="s">
        <v>1239</v>
      </c>
      <c r="C126" s="5"/>
      <c r="D126" s="5" t="s">
        <v>1380</v>
      </c>
      <c r="E126" s="1">
        <v>221</v>
      </c>
      <c r="F126" s="1">
        <v>23.6</v>
      </c>
      <c r="G126" s="9">
        <f t="shared" si="54"/>
        <v>23.6</v>
      </c>
      <c r="H126" s="10">
        <v>7.03</v>
      </c>
      <c r="I126" s="5"/>
      <c r="J126" s="1">
        <v>160.38999999999999</v>
      </c>
      <c r="K126" s="1">
        <v>3</v>
      </c>
      <c r="L126" s="1">
        <v>0</v>
      </c>
      <c r="M126" s="2" t="s">
        <v>13</v>
      </c>
      <c r="N126" s="2">
        <v>30</v>
      </c>
      <c r="O126" s="1">
        <v>39</v>
      </c>
      <c r="P126" s="1">
        <v>3</v>
      </c>
      <c r="Q126" s="5"/>
      <c r="R126" s="34">
        <v>1.7834219822883511E-5</v>
      </c>
      <c r="S126" s="34">
        <v>1.6420019781957538E-5</v>
      </c>
      <c r="T126" s="34">
        <v>1.346910405196463E-5</v>
      </c>
      <c r="U126" s="34">
        <v>1.0674386933010112E-5</v>
      </c>
      <c r="V126" s="34">
        <v>2.6429074277218586E-5</v>
      </c>
      <c r="W126" s="34">
        <v>2.0756039805120364E-5</v>
      </c>
      <c r="X126" s="34">
        <v>2.571827703180827E-5</v>
      </c>
      <c r="Y126" s="34">
        <v>3.4111695859923901E-5</v>
      </c>
      <c r="Z126" s="34">
        <v>2.0676602195485863E-5</v>
      </c>
      <c r="AA126" s="34">
        <v>7.7201724939405389E-6</v>
      </c>
      <c r="AB126" s="35">
        <v>2.4593861108969635E-5</v>
      </c>
      <c r="AC126" s="35">
        <v>3.3778882370210292E-5</v>
      </c>
      <c r="AD126" s="35">
        <v>2.8039191889152368E-5</v>
      </c>
      <c r="AE126" s="35">
        <v>1.2137489550320897E-5</v>
      </c>
      <c r="AF126" s="35">
        <v>1.6280080020643767E-5</v>
      </c>
      <c r="AG126" s="35">
        <v>1.6206580098083732E-5</v>
      </c>
      <c r="AH126" s="35">
        <v>1.4895444931128481E-5</v>
      </c>
      <c r="AI126" s="35">
        <v>1.6633105424969622E-5</v>
      </c>
      <c r="AJ126" s="35">
        <v>2.0320579424184849E-5</v>
      </c>
      <c r="AK126" s="35">
        <v>7.580114656694237E-6</v>
      </c>
      <c r="AL126" s="34">
        <v>9.3257477469984999E-6</v>
      </c>
      <c r="AM126" s="34">
        <v>4.6991283918412348E-6</v>
      </c>
      <c r="AN126" s="34">
        <v>1.3074786682001822E-5</v>
      </c>
      <c r="AO126" s="34">
        <v>9.5707392568140162E-6</v>
      </c>
      <c r="AP126" s="34">
        <v>1.877798854382805E-5</v>
      </c>
      <c r="AQ126" s="34">
        <v>1.4270145986462491E-5</v>
      </c>
      <c r="AR126" s="34">
        <v>1.8360097813694089E-5</v>
      </c>
      <c r="AS126" s="34">
        <v>2.0630332313345194E-5</v>
      </c>
      <c r="AT126" s="34">
        <v>1.3588620841873174E-5</v>
      </c>
      <c r="AU126" s="34">
        <v>5.5207306403936278E-6</v>
      </c>
      <c r="AV126" s="5"/>
      <c r="AW126" s="6">
        <f t="shared" si="55"/>
        <v>0.66871227233316333</v>
      </c>
      <c r="AX126" s="6">
        <f t="shared" si="56"/>
        <v>1.0175203060832649</v>
      </c>
      <c r="AY126" s="6">
        <f t="shared" si="57"/>
        <v>0.65719796286644505</v>
      </c>
      <c r="AZ126" s="5"/>
      <c r="BA126" s="26" t="str">
        <f t="shared" si="58"/>
        <v>repressed</v>
      </c>
      <c r="BB126" s="5"/>
      <c r="BC126" s="6">
        <f t="shared" si="49"/>
        <v>-0.58054250071534963</v>
      </c>
      <c r="BD126" s="6">
        <f t="shared" si="50"/>
        <v>2.5057585836296248E-2</v>
      </c>
      <c r="BE126" s="6">
        <f t="shared" si="51"/>
        <v>-0.60560008655164577</v>
      </c>
      <c r="BF126" s="7"/>
      <c r="BG126" s="8">
        <f t="shared" si="60"/>
        <v>-0.58054250071534963</v>
      </c>
      <c r="BH126" s="8">
        <f t="shared" si="61"/>
        <v>2.5057585836296248E-2</v>
      </c>
      <c r="BI126" s="8">
        <f t="shared" si="62"/>
        <v>-0.60560008655164577</v>
      </c>
      <c r="BJ126" s="5"/>
      <c r="BK126" s="2">
        <f t="shared" si="52"/>
        <v>6.3624030057665606E-2</v>
      </c>
      <c r="BL126" s="2">
        <f t="shared" si="53"/>
        <v>0.92716544228393372</v>
      </c>
      <c r="BM126" s="2">
        <f t="shared" si="78"/>
        <v>5.5108654905779431E-2</v>
      </c>
      <c r="BO126" s="14">
        <f t="shared" si="63"/>
        <v>6.3624030057665606E-2</v>
      </c>
      <c r="BP126" s="14">
        <f t="shared" si="64"/>
        <v>0.92716544228393372</v>
      </c>
      <c r="BQ126" s="14">
        <f t="shared" si="65"/>
        <v>5.5108654905779431E-2</v>
      </c>
      <c r="BS126" s="12" t="s">
        <v>430</v>
      </c>
      <c r="BT126" s="12" t="s">
        <v>1828</v>
      </c>
      <c r="BU126" s="12" t="s">
        <v>1829</v>
      </c>
    </row>
    <row r="127" spans="1:73" ht="17.100000000000001" customHeight="1" thickTop="1" thickBot="1" x14ac:dyDescent="0.3">
      <c r="A127" s="2" t="s">
        <v>518</v>
      </c>
      <c r="B127" s="2" t="s">
        <v>38</v>
      </c>
      <c r="C127" s="5"/>
      <c r="D127" s="5" t="s">
        <v>1381</v>
      </c>
      <c r="E127" s="1">
        <v>157</v>
      </c>
      <c r="F127" s="1">
        <v>16.600000000000001</v>
      </c>
      <c r="G127" s="9">
        <f t="shared" si="54"/>
        <v>16.600000000000001</v>
      </c>
      <c r="H127" s="10">
        <v>6.79</v>
      </c>
      <c r="I127" s="5"/>
      <c r="J127" s="1">
        <v>16.25</v>
      </c>
      <c r="K127" s="1">
        <v>1</v>
      </c>
      <c r="L127" s="1">
        <v>0</v>
      </c>
      <c r="M127" s="2" t="s">
        <v>14</v>
      </c>
      <c r="N127" s="2">
        <v>9</v>
      </c>
      <c r="O127" s="1">
        <v>6</v>
      </c>
      <c r="P127" s="1">
        <v>1</v>
      </c>
      <c r="Q127" s="5"/>
      <c r="R127" s="34">
        <v>3.874303324279997E-6</v>
      </c>
      <c r="S127" s="34">
        <v>3.5592459972493992E-6</v>
      </c>
      <c r="T127" s="34">
        <v>2.0737875227808113E-6</v>
      </c>
      <c r="U127" s="34">
        <v>1.7711538676872933E-6</v>
      </c>
      <c r="V127" s="34">
        <v>5.133730315321801E-6</v>
      </c>
      <c r="W127" s="34">
        <v>4.261757152386081E-6</v>
      </c>
      <c r="X127" s="34">
        <v>2.4278945963328132E-6</v>
      </c>
      <c r="Y127" s="34">
        <v>2.1137090468892179E-6</v>
      </c>
      <c r="Z127" s="34">
        <v>3.1519477278659267E-6</v>
      </c>
      <c r="AA127" s="34">
        <v>1.225796666819811E-6</v>
      </c>
      <c r="AB127" s="36">
        <f>AB$551</f>
        <v>7.9021667097430588E-8</v>
      </c>
      <c r="AC127" s="35">
        <v>1.3164017327798297E-6</v>
      </c>
      <c r="AD127" s="35">
        <v>4.8255604922417337E-7</v>
      </c>
      <c r="AE127" s="35">
        <v>4.6487992921619026E-6</v>
      </c>
      <c r="AF127" s="35">
        <v>2.714553494711098E-6</v>
      </c>
      <c r="AG127" s="36">
        <f>AG$551</f>
        <v>2.8632887780433253E-7</v>
      </c>
      <c r="AH127" s="35">
        <v>5.4184257359256134E-6</v>
      </c>
      <c r="AI127" s="35">
        <v>1.909503186767392E-6</v>
      </c>
      <c r="AJ127" s="35">
        <v>2.7483732485950014E-6</v>
      </c>
      <c r="AK127" s="35">
        <v>1.9302909724506214E-6</v>
      </c>
      <c r="AL127" s="34">
        <v>2.8506175334412481E-6</v>
      </c>
      <c r="AM127" s="34">
        <v>2.3187710496764884E-6</v>
      </c>
      <c r="AN127" s="34">
        <v>1.4543567220330785E-6</v>
      </c>
      <c r="AO127" s="34">
        <v>1.6216432137930604E-6</v>
      </c>
      <c r="AP127" s="34">
        <v>1.7689029281355449E-6</v>
      </c>
      <c r="AQ127" s="34">
        <v>2.1370655441473454E-6</v>
      </c>
      <c r="AR127" s="34">
        <v>1.1361627159206287E-6</v>
      </c>
      <c r="AS127" s="34">
        <v>1.1487306279014048E-6</v>
      </c>
      <c r="AT127" s="34">
        <v>1.8045312918811001E-6</v>
      </c>
      <c r="AU127" s="34">
        <v>5.9802636172126036E-7</v>
      </c>
      <c r="AV127" s="5"/>
      <c r="AW127" s="6">
        <f t="shared" si="55"/>
        <v>0.6565815952413292</v>
      </c>
      <c r="AX127" s="6">
        <f t="shared" si="56"/>
        <v>1.1468412194294342</v>
      </c>
      <c r="AY127" s="6">
        <f t="shared" si="57"/>
        <v>0.57251307689131159</v>
      </c>
      <c r="AZ127" s="5"/>
      <c r="BA127" s="26" t="str">
        <f t="shared" si="58"/>
        <v>repressed</v>
      </c>
      <c r="BB127" s="5"/>
      <c r="BC127" s="6">
        <f t="shared" si="49"/>
        <v>-0.60695378485799178</v>
      </c>
      <c r="BD127" s="6">
        <f t="shared" si="50"/>
        <v>0.19766566354331203</v>
      </c>
      <c r="BE127" s="6">
        <f t="shared" si="51"/>
        <v>-0.80461944840130384</v>
      </c>
      <c r="BF127" s="7"/>
      <c r="BG127" s="8">
        <f t="shared" si="60"/>
        <v>-0.60695378485799178</v>
      </c>
      <c r="BH127" s="8">
        <f t="shared" si="61"/>
        <v>0.19766566354331203</v>
      </c>
      <c r="BI127" s="8">
        <f t="shared" si="62"/>
        <v>-0.80461944840130384</v>
      </c>
      <c r="BJ127" s="5"/>
      <c r="BK127" s="2">
        <f t="shared" si="52"/>
        <v>0.69491663078526011</v>
      </c>
      <c r="BL127" s="2">
        <f t="shared" si="53"/>
        <v>0.2355153338700352</v>
      </c>
      <c r="BM127" s="2">
        <f t="shared" si="78"/>
        <v>1.8723551773720749E-2</v>
      </c>
      <c r="BO127" s="14">
        <f t="shared" si="63"/>
        <v>0.69491663078526011</v>
      </c>
      <c r="BP127" s="14">
        <f t="shared" si="64"/>
        <v>0.2355153338700352</v>
      </c>
      <c r="BQ127" s="14">
        <f t="shared" si="65"/>
        <v>1.8723551773720749E-2</v>
      </c>
      <c r="BS127" s="12" t="s">
        <v>430</v>
      </c>
      <c r="BT127" s="12" t="s">
        <v>1828</v>
      </c>
      <c r="BU127" s="12" t="s">
        <v>1829</v>
      </c>
    </row>
    <row r="128" spans="1:73" ht="17.100000000000001" customHeight="1" thickTop="1" thickBot="1" x14ac:dyDescent="0.3">
      <c r="A128" s="2" t="s">
        <v>519</v>
      </c>
      <c r="B128" s="2" t="s">
        <v>53</v>
      </c>
      <c r="C128" s="5"/>
      <c r="D128" s="5" t="s">
        <v>1382</v>
      </c>
      <c r="E128" s="1">
        <v>144</v>
      </c>
      <c r="F128" s="1">
        <v>16.3</v>
      </c>
      <c r="G128" s="9">
        <f t="shared" si="54"/>
        <v>16.3</v>
      </c>
      <c r="H128" s="10">
        <v>5.03</v>
      </c>
      <c r="I128" s="5"/>
      <c r="J128" s="1">
        <v>90.07</v>
      </c>
      <c r="K128" s="1">
        <v>3</v>
      </c>
      <c r="L128" s="1">
        <v>0</v>
      </c>
      <c r="M128" s="2" t="s">
        <v>13</v>
      </c>
      <c r="N128" s="2">
        <v>33</v>
      </c>
      <c r="O128" s="1">
        <v>29</v>
      </c>
      <c r="P128" s="1">
        <v>3</v>
      </c>
      <c r="Q128" s="5"/>
      <c r="R128" s="34">
        <v>1.0565615831093558E-5</v>
      </c>
      <c r="S128" s="34">
        <v>9.3754344968033123E-6</v>
      </c>
      <c r="T128" s="34">
        <v>8.2234143366486284E-6</v>
      </c>
      <c r="U128" s="34">
        <v>7.4532749676940781E-6</v>
      </c>
      <c r="V128" s="34">
        <v>1.5001771680501425E-5</v>
      </c>
      <c r="W128" s="34">
        <v>1.1548374409692218E-5</v>
      </c>
      <c r="X128" s="34">
        <v>1.6968372431169374E-5</v>
      </c>
      <c r="Y128" s="34">
        <v>1.3488541802857472E-5</v>
      </c>
      <c r="Z128" s="34">
        <v>1.1578099994557509E-5</v>
      </c>
      <c r="AA128" s="34">
        <v>3.3503132712630273E-6</v>
      </c>
      <c r="AB128" s="35">
        <v>1.7494227230175003E-5</v>
      </c>
      <c r="AC128" s="35">
        <v>1.9363229719686637E-5</v>
      </c>
      <c r="AD128" s="35">
        <v>1.5420973832866206E-5</v>
      </c>
      <c r="AE128" s="35">
        <v>4.171976544984628E-6</v>
      </c>
      <c r="AF128" s="35">
        <v>1.8730256398977552E-5</v>
      </c>
      <c r="AG128" s="35">
        <v>1.5181272604373317E-5</v>
      </c>
      <c r="AH128" s="35">
        <v>1.4500751207842327E-5</v>
      </c>
      <c r="AI128" s="35">
        <v>1.0975278923537869E-5</v>
      </c>
      <c r="AJ128" s="35">
        <v>1.4479745807805441E-5</v>
      </c>
      <c r="AK128" s="35">
        <v>4.9412583740792014E-6</v>
      </c>
      <c r="AL128" s="34">
        <v>3.2227833073467787E-6</v>
      </c>
      <c r="AM128" s="34">
        <v>3.2343046047763953E-6</v>
      </c>
      <c r="AN128" s="34">
        <v>8.351187606890201E-6</v>
      </c>
      <c r="AO128" s="34">
        <v>1.0846768027554349E-5</v>
      </c>
      <c r="AP128" s="34">
        <v>1.078507258851994E-5</v>
      </c>
      <c r="AQ128" s="34">
        <v>1.078608182365469E-5</v>
      </c>
      <c r="AR128" s="34">
        <v>1.3749552693855357E-5</v>
      </c>
      <c r="AS128" s="34">
        <v>1.47374768429425E-5</v>
      </c>
      <c r="AT128" s="34">
        <v>9.4641534369425266E-6</v>
      </c>
      <c r="AU128" s="34">
        <v>4.3190763267046566E-6</v>
      </c>
      <c r="AV128" s="5"/>
      <c r="AW128" s="6">
        <f t="shared" si="55"/>
        <v>0.65361323068536104</v>
      </c>
      <c r="AX128" s="6">
        <f t="shared" si="56"/>
        <v>0.79960657792184631</v>
      </c>
      <c r="AY128" s="6">
        <f t="shared" si="57"/>
        <v>0.81741852647596069</v>
      </c>
      <c r="AZ128" s="5"/>
      <c r="BA128" s="26" t="str">
        <f t="shared" si="58"/>
        <v>repressed</v>
      </c>
      <c r="BB128" s="5"/>
      <c r="BC128" s="6">
        <f t="shared" si="49"/>
        <v>-0.61349090753142055</v>
      </c>
      <c r="BD128" s="6">
        <f t="shared" si="50"/>
        <v>-0.32263775450042875</v>
      </c>
      <c r="BE128" s="6">
        <f t="shared" si="51"/>
        <v>-0.2908531530309918</v>
      </c>
      <c r="BF128" s="7"/>
      <c r="BG128" s="8">
        <f t="shared" si="60"/>
        <v>-0.61349090753142055</v>
      </c>
      <c r="BH128" s="8">
        <f t="shared" si="61"/>
        <v>-0.32263775450042875</v>
      </c>
      <c r="BI128" s="8">
        <f t="shared" si="62"/>
        <v>-0.2908531530309918</v>
      </c>
      <c r="BJ128" s="5"/>
      <c r="BK128" s="2">
        <f t="shared" si="52"/>
        <v>4.878886728918299E-2</v>
      </c>
      <c r="BL128" s="2">
        <f t="shared" si="53"/>
        <v>0.19371712973362284</v>
      </c>
      <c r="BM128" s="2">
        <f>TTEST(R128:Y128,AL128:AS128,2,3)</f>
        <v>0.29360489883144281</v>
      </c>
      <c r="BO128" s="14">
        <f t="shared" si="63"/>
        <v>4.878886728918299E-2</v>
      </c>
      <c r="BP128" s="14">
        <f t="shared" si="64"/>
        <v>0.19371712973362284</v>
      </c>
      <c r="BQ128" s="14">
        <f t="shared" si="65"/>
        <v>0.29360489883144281</v>
      </c>
      <c r="BS128" s="12" t="s">
        <v>430</v>
      </c>
      <c r="BT128" s="12" t="s">
        <v>1828</v>
      </c>
      <c r="BU128" s="12" t="s">
        <v>1829</v>
      </c>
    </row>
    <row r="129" spans="1:73" ht="17.100000000000001" customHeight="1" thickTop="1" thickBot="1" x14ac:dyDescent="0.3">
      <c r="A129" s="2" t="s">
        <v>520</v>
      </c>
      <c r="B129" s="2" t="s">
        <v>218</v>
      </c>
      <c r="C129" s="5"/>
      <c r="D129" s="5" t="s">
        <v>1383</v>
      </c>
      <c r="E129" s="1">
        <v>332</v>
      </c>
      <c r="F129" s="1">
        <v>37.799999999999997</v>
      </c>
      <c r="G129" s="9">
        <f t="shared" si="54"/>
        <v>37.799999999999997</v>
      </c>
      <c r="H129" s="10">
        <v>6.99</v>
      </c>
      <c r="I129" s="5"/>
      <c r="J129" s="1">
        <v>19.13</v>
      </c>
      <c r="K129" s="1">
        <v>4</v>
      </c>
      <c r="L129" s="1">
        <v>0</v>
      </c>
      <c r="M129" s="2" t="s">
        <v>14</v>
      </c>
      <c r="N129" s="2">
        <v>17</v>
      </c>
      <c r="O129" s="1">
        <v>7</v>
      </c>
      <c r="P129" s="1">
        <v>4</v>
      </c>
      <c r="Q129" s="5"/>
      <c r="R129" s="34">
        <v>2.8448692758598321E-7</v>
      </c>
      <c r="S129" s="34">
        <v>7.5334670561355008E-7</v>
      </c>
      <c r="T129" s="36">
        <f t="shared" ref="T129:U129" si="79">T$551</f>
        <v>4.0381351949624313E-8</v>
      </c>
      <c r="U129" s="36">
        <f t="shared" si="79"/>
        <v>5.0491006080778297E-8</v>
      </c>
      <c r="V129" s="34">
        <v>6.3704502708192827E-7</v>
      </c>
      <c r="W129" s="34">
        <v>1.2631423843914275E-6</v>
      </c>
      <c r="X129" s="34">
        <v>2.3422398212405109E-6</v>
      </c>
      <c r="Y129" s="34">
        <v>1.1819898752188632E-6</v>
      </c>
      <c r="Z129" s="34">
        <v>1.0770417901887105E-6</v>
      </c>
      <c r="AA129" s="34">
        <v>7.1734126593264476E-7</v>
      </c>
      <c r="AB129" s="35">
        <v>3.4202259452795847E-6</v>
      </c>
      <c r="AC129" s="35">
        <v>2.9915088238529732E-6</v>
      </c>
      <c r="AD129" s="35">
        <v>3.1314497705510908E-6</v>
      </c>
      <c r="AE129" s="36">
        <f>AE$551</f>
        <v>6.9386319149588072E-8</v>
      </c>
      <c r="AF129" s="35">
        <v>5.5867229032477986E-7</v>
      </c>
      <c r="AG129" s="35">
        <v>3.3617146573149807E-7</v>
      </c>
      <c r="AH129" s="36">
        <f t="shared" ref="AH129:AH130" si="80">AH$551</f>
        <v>1.2666853861295775E-7</v>
      </c>
      <c r="AI129" s="35">
        <v>2.0823874267033082E-7</v>
      </c>
      <c r="AJ129" s="35">
        <v>1.7743778397350432E-6</v>
      </c>
      <c r="AK129" s="35">
        <v>1.5511954920563201E-6</v>
      </c>
      <c r="AL129" s="34">
        <v>3.1566920210466695E-7</v>
      </c>
      <c r="AM129" s="36">
        <f>AM$551</f>
        <v>3.6588746480601137E-8</v>
      </c>
      <c r="AN129" s="34">
        <v>1.1097142243440456E-7</v>
      </c>
      <c r="AO129" s="34">
        <v>3.6734066277133083E-7</v>
      </c>
      <c r="AP129" s="34">
        <v>1.2626130259477341E-7</v>
      </c>
      <c r="AQ129" s="34">
        <v>5.2508152223049972E-8</v>
      </c>
      <c r="AR129" s="34">
        <v>2.8861968738431713E-6</v>
      </c>
      <c r="AS129" s="34">
        <v>2.9241232829597532E-6</v>
      </c>
      <c r="AT129" s="34">
        <v>9.6901012841873567E-7</v>
      </c>
      <c r="AU129" s="34">
        <v>1.3274891620741114E-6</v>
      </c>
      <c r="AV129" s="5"/>
      <c r="AW129" s="6">
        <f t="shared" si="55"/>
        <v>0.54611261858603455</v>
      </c>
      <c r="AX129" s="6">
        <f t="shared" si="56"/>
        <v>0.60699686733550418</v>
      </c>
      <c r="AY129" s="6">
        <f t="shared" si="57"/>
        <v>0.89969594239138451</v>
      </c>
      <c r="AZ129" s="5"/>
      <c r="BA129" s="26" t="str">
        <f t="shared" si="58"/>
        <v>repressed</v>
      </c>
      <c r="BB129" s="5"/>
      <c r="BC129" s="6">
        <f t="shared" si="49"/>
        <v>-0.87272960249347553</v>
      </c>
      <c r="BD129" s="6">
        <f t="shared" si="50"/>
        <v>-0.72023902402616646</v>
      </c>
      <c r="BE129" s="6">
        <f t="shared" si="51"/>
        <v>-0.15249057846730876</v>
      </c>
      <c r="BF129" s="7"/>
      <c r="BG129" s="8">
        <f t="shared" si="60"/>
        <v>-0.87272960249347553</v>
      </c>
      <c r="BH129" s="8">
        <f t="shared" si="61"/>
        <v>-0.72023902402616646</v>
      </c>
      <c r="BI129" s="8">
        <f t="shared" si="62"/>
        <v>-0.15249057846730876</v>
      </c>
      <c r="BJ129" s="5"/>
      <c r="BK129" s="2">
        <f t="shared" si="52"/>
        <v>0.48584379558495872</v>
      </c>
      <c r="BL129" s="2">
        <f t="shared" si="53"/>
        <v>0.39470190375066871</v>
      </c>
      <c r="BM129" s="2">
        <f t="shared" ref="BM129:BM135" si="81">TTEST(R129:Y129,AL129:AS129,2,3)</f>
        <v>0.95059478678180742</v>
      </c>
      <c r="BO129" s="14">
        <f t="shared" si="63"/>
        <v>0.48584379558495872</v>
      </c>
      <c r="BP129" s="14">
        <f t="shared" si="64"/>
        <v>0.39470190375066871</v>
      </c>
      <c r="BQ129" s="14">
        <f t="shared" si="65"/>
        <v>0.95059478678180742</v>
      </c>
      <c r="BS129" s="12" t="s">
        <v>430</v>
      </c>
      <c r="BT129" s="12" t="s">
        <v>1828</v>
      </c>
      <c r="BU129" s="12" t="s">
        <v>1829</v>
      </c>
    </row>
    <row r="130" spans="1:73" ht="17.100000000000001" customHeight="1" thickTop="1" thickBot="1" x14ac:dyDescent="0.3">
      <c r="A130" s="2" t="s">
        <v>843</v>
      </c>
      <c r="B130" s="2" t="s">
        <v>844</v>
      </c>
      <c r="C130" s="5"/>
      <c r="D130" s="5" t="s">
        <v>1384</v>
      </c>
      <c r="E130" s="1">
        <v>547</v>
      </c>
      <c r="F130" s="1">
        <v>60.7</v>
      </c>
      <c r="G130" s="9">
        <f t="shared" si="54"/>
        <v>60.7</v>
      </c>
      <c r="H130" s="10">
        <v>8.5299999999999994</v>
      </c>
      <c r="I130" s="5"/>
      <c r="J130" s="1">
        <v>19.75</v>
      </c>
      <c r="K130" s="1">
        <v>5</v>
      </c>
      <c r="L130" s="1">
        <v>0</v>
      </c>
      <c r="M130" s="2" t="s">
        <v>14</v>
      </c>
      <c r="N130" s="2">
        <v>13</v>
      </c>
      <c r="O130" s="1">
        <v>8</v>
      </c>
      <c r="P130" s="1">
        <v>5</v>
      </c>
      <c r="Q130" s="5"/>
      <c r="R130" s="34">
        <v>3.5865464720976099E-6</v>
      </c>
      <c r="S130" s="34">
        <v>5.3757635676433274E-6</v>
      </c>
      <c r="T130" s="34">
        <v>1.3595129873109965E-6</v>
      </c>
      <c r="U130" s="34">
        <v>6.2167894929663654E-6</v>
      </c>
      <c r="V130" s="34">
        <v>1.8834266996002006E-6</v>
      </c>
      <c r="W130" s="34">
        <v>1.0938118746292103E-6</v>
      </c>
      <c r="X130" s="34">
        <v>2.0815128427532606E-6</v>
      </c>
      <c r="Y130" s="34">
        <v>1.9374721565571405E-6</v>
      </c>
      <c r="Z130" s="34">
        <v>2.9418545116947635E-6</v>
      </c>
      <c r="AA130" s="34">
        <v>1.9217940863473829E-6</v>
      </c>
      <c r="AB130" s="35">
        <v>3.7751841239953404E-6</v>
      </c>
      <c r="AC130" s="35">
        <v>1.7472874037115627E-6</v>
      </c>
      <c r="AD130" s="35">
        <v>1.3284688620798707E-6</v>
      </c>
      <c r="AE130" s="35">
        <v>1.7380353230713941E-6</v>
      </c>
      <c r="AF130" s="35">
        <v>6.7027281484286546E-7</v>
      </c>
      <c r="AG130" s="35">
        <v>1.4122049286523249E-6</v>
      </c>
      <c r="AH130" s="36">
        <f t="shared" si="80"/>
        <v>1.2666853861295775E-7</v>
      </c>
      <c r="AI130" s="35">
        <v>8.2673439721618522E-6</v>
      </c>
      <c r="AJ130" s="35">
        <v>2.7055424897878868E-6</v>
      </c>
      <c r="AK130" s="35">
        <v>2.6344976863256099E-6</v>
      </c>
      <c r="AL130" s="34">
        <v>7.552380330205643E-6</v>
      </c>
      <c r="AM130" s="34">
        <v>7.1875283762930588E-6</v>
      </c>
      <c r="AN130" s="34">
        <v>6.833298117028679E-6</v>
      </c>
      <c r="AO130" s="34">
        <v>3.2596087709959625E-6</v>
      </c>
      <c r="AP130" s="34">
        <v>1.2742483850699987E-6</v>
      </c>
      <c r="AQ130" s="34">
        <v>1.3918582190970301E-6</v>
      </c>
      <c r="AR130" s="34">
        <v>4.0244756559763796E-6</v>
      </c>
      <c r="AS130" s="34">
        <v>3.3767524840314775E-6</v>
      </c>
      <c r="AT130" s="34">
        <v>4.3625187923372781E-6</v>
      </c>
      <c r="AU130" s="34">
        <v>2.5333575545156327E-6</v>
      </c>
      <c r="AV130" s="5"/>
      <c r="AW130" s="6">
        <f t="shared" si="55"/>
        <v>1.612437730622851</v>
      </c>
      <c r="AX130" s="6">
        <f t="shared" si="56"/>
        <v>1.087343674253441</v>
      </c>
      <c r="AY130" s="6">
        <f t="shared" si="57"/>
        <v>1.4829145272123225</v>
      </c>
      <c r="AZ130" s="5"/>
      <c r="BA130" s="26" t="str">
        <f t="shared" si="58"/>
        <v>induced</v>
      </c>
      <c r="BB130" s="5"/>
      <c r="BC130" s="6">
        <f t="shared" si="49"/>
        <v>0.68924344738473842</v>
      </c>
      <c r="BD130" s="6">
        <f t="shared" si="50"/>
        <v>0.12080800179757113</v>
      </c>
      <c r="BE130" s="6">
        <f t="shared" si="51"/>
        <v>0.56843544558716741</v>
      </c>
      <c r="BF130" s="7"/>
      <c r="BG130" s="8">
        <f t="shared" si="60"/>
        <v>0.68924344738473842</v>
      </c>
      <c r="BH130" s="8">
        <f t="shared" si="61"/>
        <v>0.12080800179757113</v>
      </c>
      <c r="BI130" s="8">
        <f t="shared" si="62"/>
        <v>0.56843544558716741</v>
      </c>
      <c r="BJ130" s="5"/>
      <c r="BK130" s="2">
        <f t="shared" si="52"/>
        <v>0.14562559089840321</v>
      </c>
      <c r="BL130" s="2">
        <f t="shared" si="53"/>
        <v>0.63357179691529053</v>
      </c>
      <c r="BM130" s="2">
        <f t="shared" si="81"/>
        <v>0.22845111172651031</v>
      </c>
      <c r="BO130" s="14">
        <f t="shared" si="63"/>
        <v>0.14562559089840321</v>
      </c>
      <c r="BP130" s="14">
        <f t="shared" si="64"/>
        <v>0.63357179691529053</v>
      </c>
      <c r="BQ130" s="14">
        <f t="shared" si="65"/>
        <v>0.22845111172651031</v>
      </c>
      <c r="BS130" s="12" t="s">
        <v>430</v>
      </c>
      <c r="BT130" s="12" t="s">
        <v>1828</v>
      </c>
      <c r="BU130" s="12" t="s">
        <v>394</v>
      </c>
    </row>
    <row r="131" spans="1:73" ht="17.100000000000001" customHeight="1" thickTop="1" thickBot="1" x14ac:dyDescent="0.3">
      <c r="A131" s="2" t="s">
        <v>845</v>
      </c>
      <c r="B131" s="2" t="s">
        <v>846</v>
      </c>
      <c r="C131" s="5"/>
      <c r="D131" s="5" t="s">
        <v>1385</v>
      </c>
      <c r="E131" s="1">
        <v>453</v>
      </c>
      <c r="F131" s="1">
        <v>48.6</v>
      </c>
      <c r="G131" s="9">
        <f t="shared" si="54"/>
        <v>48.6</v>
      </c>
      <c r="H131" s="10">
        <v>7.09</v>
      </c>
      <c r="I131" s="5"/>
      <c r="J131" s="1">
        <v>12.52</v>
      </c>
      <c r="K131" s="1">
        <v>1</v>
      </c>
      <c r="L131" s="1">
        <v>0</v>
      </c>
      <c r="M131" s="2" t="s">
        <v>14</v>
      </c>
      <c r="N131" s="2">
        <v>3</v>
      </c>
      <c r="O131" s="1">
        <v>4</v>
      </c>
      <c r="P131" s="1">
        <v>1</v>
      </c>
      <c r="Q131" s="5"/>
      <c r="R131" s="34">
        <v>3.6747750270924817E-6</v>
      </c>
      <c r="S131" s="34">
        <v>3.2635415027670656E-6</v>
      </c>
      <c r="T131" s="36">
        <f t="shared" ref="T131:U131" si="82">T$551</f>
        <v>4.0381351949624313E-8</v>
      </c>
      <c r="U131" s="36">
        <f t="shared" si="82"/>
        <v>5.0491006080778297E-8</v>
      </c>
      <c r="V131" s="34">
        <v>4.5837442234843045E-6</v>
      </c>
      <c r="W131" s="34">
        <v>4.1130621593878921E-6</v>
      </c>
      <c r="X131" s="34">
        <v>3.2891775979480977E-6</v>
      </c>
      <c r="Y131" s="36">
        <f>Y$551</f>
        <v>9.1009338991820802E-8</v>
      </c>
      <c r="Z131" s="34">
        <v>3.784860102135969E-6</v>
      </c>
      <c r="AA131" s="34">
        <v>5.6469579874480674E-7</v>
      </c>
      <c r="AB131" s="35">
        <v>1.0495349551381211E-6</v>
      </c>
      <c r="AC131" s="36">
        <f>AC$551</f>
        <v>1.3642719900931367E-7</v>
      </c>
      <c r="AD131" s="35">
        <v>2.5786418113803385E-6</v>
      </c>
      <c r="AE131" s="36">
        <f>AE$551</f>
        <v>6.9386319149588072E-8</v>
      </c>
      <c r="AF131" s="35">
        <v>2.4141497272680448E-6</v>
      </c>
      <c r="AG131" s="36">
        <f>AG$551</f>
        <v>2.8632887780433253E-7</v>
      </c>
      <c r="AH131" s="35">
        <v>7.4184875894140161E-7</v>
      </c>
      <c r="AI131" s="35">
        <v>4.3886255790890681E-7</v>
      </c>
      <c r="AJ131" s="35">
        <v>1.4446075621273626E-6</v>
      </c>
      <c r="AK131" s="35">
        <v>9.8583987064627592E-7</v>
      </c>
      <c r="AL131" s="36">
        <f>AL$551</f>
        <v>6.9239459665822225E-8</v>
      </c>
      <c r="AM131" s="34">
        <v>5.7869208344639593E-7</v>
      </c>
      <c r="AN131" s="36">
        <f t="shared" ref="AN131:AQ131" si="83">AN$551</f>
        <v>5.4147919408120293E-8</v>
      </c>
      <c r="AO131" s="36">
        <f t="shared" si="83"/>
        <v>3.0004540787169485E-8</v>
      </c>
      <c r="AP131" s="36">
        <f t="shared" si="83"/>
        <v>8.6250926054444266E-8</v>
      </c>
      <c r="AQ131" s="36">
        <f t="shared" si="83"/>
        <v>5.2508152223049972E-8</v>
      </c>
      <c r="AR131" s="34">
        <v>3.1859639526142295E-6</v>
      </c>
      <c r="AS131" s="34">
        <v>3.0932673432232202E-6</v>
      </c>
      <c r="AT131" s="34">
        <v>2.2859744597612819E-6</v>
      </c>
      <c r="AU131" s="34">
        <v>1.4792761742503325E-6</v>
      </c>
      <c r="AV131" s="5"/>
      <c r="AW131" s="6">
        <f t="shared" si="55"/>
        <v>1.5824190040891817</v>
      </c>
      <c r="AX131" s="6">
        <f t="shared" si="56"/>
        <v>2.6199918935508659</v>
      </c>
      <c r="AY131" s="6">
        <f t="shared" si="57"/>
        <v>0.60397858786674896</v>
      </c>
      <c r="AZ131" s="5"/>
      <c r="BA131" s="26" t="str">
        <f t="shared" si="58"/>
        <v>induced</v>
      </c>
      <c r="BB131" s="5"/>
      <c r="BC131" s="6">
        <f t="shared" si="49"/>
        <v>0.66213165738546098</v>
      </c>
      <c r="BD131" s="6">
        <f t="shared" si="50"/>
        <v>1.3895623479642303</v>
      </c>
      <c r="BE131" s="6">
        <f t="shared" si="51"/>
        <v>-0.7274306905787693</v>
      </c>
      <c r="BF131" s="7"/>
      <c r="BG131" s="8">
        <f t="shared" si="60"/>
        <v>0.66213165738546098</v>
      </c>
      <c r="BH131" s="8">
        <f t="shared" si="61"/>
        <v>1.3895623479642303</v>
      </c>
      <c r="BI131" s="8">
        <f t="shared" si="62"/>
        <v>-0.7274306905787693</v>
      </c>
      <c r="BJ131" s="5"/>
      <c r="BK131" s="2">
        <f t="shared" si="52"/>
        <v>0.90925943129344566</v>
      </c>
      <c r="BL131" s="2">
        <f t="shared" si="53"/>
        <v>9.7697028740697606E-2</v>
      </c>
      <c r="BM131" s="2">
        <f>TTEST(R131:Y131,AL131:AS131,2,3)</f>
        <v>0.10486022147082674</v>
      </c>
      <c r="BO131" s="14">
        <f t="shared" si="63"/>
        <v>0.90925943129344566</v>
      </c>
      <c r="BP131" s="14">
        <f t="shared" si="64"/>
        <v>9.7697028740697606E-2</v>
      </c>
      <c r="BQ131" s="14">
        <f t="shared" si="65"/>
        <v>0.10486022147082674</v>
      </c>
      <c r="BS131" s="12" t="s">
        <v>430</v>
      </c>
      <c r="BT131" s="12" t="s">
        <v>1828</v>
      </c>
      <c r="BU131" s="12" t="s">
        <v>394</v>
      </c>
    </row>
    <row r="132" spans="1:73" ht="17.100000000000001" customHeight="1" thickTop="1" thickBot="1" x14ac:dyDescent="0.3">
      <c r="A132" s="2" t="s">
        <v>847</v>
      </c>
      <c r="B132" s="2" t="s">
        <v>848</v>
      </c>
      <c r="C132" s="5"/>
      <c r="D132" s="5" t="s">
        <v>1386</v>
      </c>
      <c r="E132" s="1">
        <v>773</v>
      </c>
      <c r="F132" s="1">
        <v>86.4</v>
      </c>
      <c r="G132" s="9">
        <f t="shared" si="54"/>
        <v>86.4</v>
      </c>
      <c r="H132" s="10">
        <v>8.76</v>
      </c>
      <c r="I132" s="5"/>
      <c r="J132" s="1">
        <v>66.58</v>
      </c>
      <c r="K132" s="1">
        <v>9</v>
      </c>
      <c r="L132" s="1">
        <v>0</v>
      </c>
      <c r="M132" s="2" t="s">
        <v>13</v>
      </c>
      <c r="N132" s="2">
        <v>18</v>
      </c>
      <c r="O132" s="1">
        <v>23</v>
      </c>
      <c r="P132" s="1">
        <v>9</v>
      </c>
      <c r="Q132" s="5"/>
      <c r="R132" s="34">
        <v>5.7740323262187864E-5</v>
      </c>
      <c r="S132" s="34">
        <v>5.7586884395528024E-5</v>
      </c>
      <c r="T132" s="34">
        <v>7.1364883184842794E-5</v>
      </c>
      <c r="U132" s="34">
        <v>7.8053969152407326E-5</v>
      </c>
      <c r="V132" s="34">
        <v>4.0043050165361227E-5</v>
      </c>
      <c r="W132" s="34">
        <v>4.5375388366359212E-5</v>
      </c>
      <c r="X132" s="34">
        <v>2.6859285540360536E-5</v>
      </c>
      <c r="Y132" s="34">
        <v>2.3306659667802513E-5</v>
      </c>
      <c r="Z132" s="34">
        <v>5.004130546685618E-5</v>
      </c>
      <c r="AA132" s="34">
        <v>1.9746602438945369E-5</v>
      </c>
      <c r="AB132" s="35">
        <v>4.4188299715537488E-5</v>
      </c>
      <c r="AC132" s="35">
        <v>4.1943146838604889E-5</v>
      </c>
      <c r="AD132" s="35">
        <v>4.0574803878993965E-5</v>
      </c>
      <c r="AE132" s="35">
        <v>6.7863527090070697E-5</v>
      </c>
      <c r="AF132" s="35">
        <v>4.7584775283536328E-5</v>
      </c>
      <c r="AG132" s="35">
        <v>4.9982035848612771E-5</v>
      </c>
      <c r="AH132" s="35">
        <v>2.7733227802581852E-5</v>
      </c>
      <c r="AI132" s="35">
        <v>3.1308167173447095E-5</v>
      </c>
      <c r="AJ132" s="35">
        <v>4.3897247953923137E-5</v>
      </c>
      <c r="AK132" s="35">
        <v>1.2303933148387522E-5</v>
      </c>
      <c r="AL132" s="34">
        <v>6.0808522973792653E-5</v>
      </c>
      <c r="AM132" s="34">
        <v>5.9087348894915561E-5</v>
      </c>
      <c r="AN132" s="34">
        <v>7.5008972819578295E-5</v>
      </c>
      <c r="AO132" s="34">
        <v>8.2470857361881795E-5</v>
      </c>
      <c r="AP132" s="34">
        <v>6.1066572789654982E-5</v>
      </c>
      <c r="AQ132" s="34">
        <v>5.491831990079582E-5</v>
      </c>
      <c r="AR132" s="34">
        <v>6.2951014782117019E-5</v>
      </c>
      <c r="AS132" s="34">
        <v>7.6695118435609285E-5</v>
      </c>
      <c r="AT132" s="34">
        <v>6.6625840994793181E-5</v>
      </c>
      <c r="AU132" s="34">
        <v>9.9633449917969634E-6</v>
      </c>
      <c r="AV132" s="5"/>
      <c r="AW132" s="6">
        <f t="shared" si="55"/>
        <v>1.5177680629256569</v>
      </c>
      <c r="AX132" s="6">
        <f t="shared" si="56"/>
        <v>1.1399645262359537</v>
      </c>
      <c r="AY132" s="6">
        <f t="shared" si="57"/>
        <v>1.3314169239433895</v>
      </c>
      <c r="AZ132" s="5"/>
      <c r="BA132" s="26" t="str">
        <f t="shared" si="58"/>
        <v>induced</v>
      </c>
      <c r="BB132" s="5"/>
      <c r="BC132" s="6">
        <f t="shared" si="49"/>
        <v>0.60195134277404216</v>
      </c>
      <c r="BD132" s="6">
        <f t="shared" si="50"/>
        <v>0.18898893086392349</v>
      </c>
      <c r="BE132" s="6">
        <f t="shared" si="51"/>
        <v>0.41296241191011851</v>
      </c>
      <c r="BF132" s="7"/>
      <c r="BG132" s="8">
        <f t="shared" si="60"/>
        <v>0.60195134277404216</v>
      </c>
      <c r="BH132" s="8">
        <f t="shared" si="61"/>
        <v>0.18898893086392349</v>
      </c>
      <c r="BI132" s="8">
        <f t="shared" si="62"/>
        <v>0.41296241191011851</v>
      </c>
      <c r="BJ132" s="5"/>
      <c r="BK132" s="2">
        <f t="shared" si="52"/>
        <v>1.2685034117221165E-3</v>
      </c>
      <c r="BL132" s="2">
        <f t="shared" si="53"/>
        <v>0.46982621329874141</v>
      </c>
      <c r="BM132" s="2">
        <f t="shared" si="81"/>
        <v>5.9032773325180463E-2</v>
      </c>
      <c r="BO132" s="14">
        <f t="shared" si="63"/>
        <v>1.2685034117221165E-3</v>
      </c>
      <c r="BP132" s="14">
        <f t="shared" si="64"/>
        <v>0.46982621329874141</v>
      </c>
      <c r="BQ132" s="14">
        <f t="shared" si="65"/>
        <v>5.9032773325180463E-2</v>
      </c>
      <c r="BS132" s="12" t="s">
        <v>430</v>
      </c>
      <c r="BT132" s="12" t="s">
        <v>1828</v>
      </c>
      <c r="BU132" s="12" t="s">
        <v>394</v>
      </c>
    </row>
    <row r="133" spans="1:73" ht="17.100000000000001" customHeight="1" thickTop="1" thickBot="1" x14ac:dyDescent="0.3">
      <c r="A133" s="2" t="s">
        <v>849</v>
      </c>
      <c r="B133" s="2" t="s">
        <v>850</v>
      </c>
      <c r="C133" s="5"/>
      <c r="D133" s="5" t="s">
        <v>1387</v>
      </c>
      <c r="E133" s="1">
        <v>334</v>
      </c>
      <c r="F133" s="1">
        <v>37.6</v>
      </c>
      <c r="G133" s="9">
        <f t="shared" si="54"/>
        <v>37.6</v>
      </c>
      <c r="H133" s="10">
        <v>6.54</v>
      </c>
      <c r="I133" s="5"/>
      <c r="J133" s="1">
        <v>167.31</v>
      </c>
      <c r="K133" s="1">
        <v>10</v>
      </c>
      <c r="L133" s="1">
        <v>0</v>
      </c>
      <c r="M133" s="2" t="s">
        <v>13</v>
      </c>
      <c r="N133" s="2">
        <v>36</v>
      </c>
      <c r="O133" s="1">
        <v>56</v>
      </c>
      <c r="P133" s="1">
        <v>10</v>
      </c>
      <c r="Q133" s="5"/>
      <c r="R133" s="34">
        <v>2.9828413577914621E-5</v>
      </c>
      <c r="S133" s="34">
        <v>2.8177435463219786E-5</v>
      </c>
      <c r="T133" s="34">
        <v>9.832271226269383E-6</v>
      </c>
      <c r="U133" s="34">
        <v>7.9639777654121417E-6</v>
      </c>
      <c r="V133" s="34">
        <v>4.5342987212837012E-5</v>
      </c>
      <c r="W133" s="34">
        <v>4.1880870376571962E-5</v>
      </c>
      <c r="X133" s="34">
        <v>4.0107965084037304E-5</v>
      </c>
      <c r="Y133" s="34">
        <v>3.9883427659033435E-5</v>
      </c>
      <c r="Z133" s="34">
        <v>3.0377168545661959E-5</v>
      </c>
      <c r="AA133" s="34">
        <v>1.4496069084213048E-5</v>
      </c>
      <c r="AB133" s="35">
        <v>4.1416087062139627E-5</v>
      </c>
      <c r="AC133" s="35">
        <v>4.0221982250277595E-5</v>
      </c>
      <c r="AD133" s="35">
        <v>4.2708168524923452E-5</v>
      </c>
      <c r="AE133" s="35">
        <v>9.3042479982957725E-6</v>
      </c>
      <c r="AF133" s="35">
        <v>2.3536463050382464E-5</v>
      </c>
      <c r="AG133" s="35">
        <v>2.087821622358222E-5</v>
      </c>
      <c r="AH133" s="35">
        <v>1.2229267727218454E-5</v>
      </c>
      <c r="AI133" s="35">
        <v>1.1334252385845843E-5</v>
      </c>
      <c r="AJ133" s="35">
        <v>2.5203585652833178E-5</v>
      </c>
      <c r="AK133" s="35">
        <v>1.4291737108556073E-5</v>
      </c>
      <c r="AL133" s="34">
        <v>4.0753790558626355E-5</v>
      </c>
      <c r="AM133" s="34">
        <v>3.0653962026996699E-5</v>
      </c>
      <c r="AN133" s="34">
        <v>3.9771958199783566E-5</v>
      </c>
      <c r="AO133" s="34">
        <v>3.7552095903858093E-5</v>
      </c>
      <c r="AP133" s="34">
        <v>2.4371557384762861E-5</v>
      </c>
      <c r="AQ133" s="34">
        <v>2.7640398019496793E-5</v>
      </c>
      <c r="AR133" s="34">
        <v>5.1064859049696616E-5</v>
      </c>
      <c r="AS133" s="34">
        <v>5.4132396472912914E-5</v>
      </c>
      <c r="AT133" s="34">
        <v>3.8242627202016734E-5</v>
      </c>
      <c r="AU133" s="34">
        <v>1.0612780071137881E-5</v>
      </c>
      <c r="AV133" s="5"/>
      <c r="AW133" s="6">
        <f t="shared" si="55"/>
        <v>1.5173486712878814</v>
      </c>
      <c r="AX133" s="6">
        <f t="shared" si="56"/>
        <v>1.2052717007846545</v>
      </c>
      <c r="AY133" s="6">
        <f t="shared" si="57"/>
        <v>1.2589266555416998</v>
      </c>
      <c r="AZ133" s="5"/>
      <c r="BA133" s="26" t="str">
        <f t="shared" si="58"/>
        <v>induced</v>
      </c>
      <c r="BB133" s="5"/>
      <c r="BC133" s="6">
        <f t="shared" ref="BC133:BC196" si="84">IFERROR(LOG(AW133,2),"")</f>
        <v>0.60155264032346456</v>
      </c>
      <c r="BD133" s="6">
        <f t="shared" ref="BD133:BD196" si="85">IFERROR(LOG(AX133,2),"")</f>
        <v>0.26935840553383744</v>
      </c>
      <c r="BE133" s="6">
        <f t="shared" ref="BE133:BE196" si="86">IFERROR(LOG(AY133,2),"")</f>
        <v>0.33219423478962717</v>
      </c>
      <c r="BF133" s="7"/>
      <c r="BG133" s="8">
        <f t="shared" si="60"/>
        <v>0.60155264032346456</v>
      </c>
      <c r="BH133" s="8">
        <f t="shared" si="61"/>
        <v>0.26935840553383744</v>
      </c>
      <c r="BI133" s="8">
        <f t="shared" si="62"/>
        <v>0.33219423478962717</v>
      </c>
      <c r="BJ133" s="5"/>
      <c r="BK133" s="2">
        <f t="shared" ref="BK133:BK196" si="87">TTEST(AL133:AS133,AB133:AI133,2,3)</f>
        <v>5.8872712532185192E-2</v>
      </c>
      <c r="BL133" s="2">
        <f t="shared" ref="BL133:BL196" si="88">TTEST(R133:Y133,AB133:AI133,2,3)</f>
        <v>0.48406826382273893</v>
      </c>
      <c r="BM133" s="2">
        <f t="shared" si="81"/>
        <v>0.23778745667616558</v>
      </c>
      <c r="BO133" s="14">
        <f t="shared" si="63"/>
        <v>5.8872712532185192E-2</v>
      </c>
      <c r="BP133" s="14">
        <f t="shared" si="64"/>
        <v>0.48406826382273893</v>
      </c>
      <c r="BQ133" s="14">
        <f t="shared" si="65"/>
        <v>0.23778745667616558</v>
      </c>
      <c r="BS133" s="12" t="s">
        <v>430</v>
      </c>
      <c r="BT133" s="12" t="s">
        <v>1828</v>
      </c>
      <c r="BU133" s="12" t="s">
        <v>394</v>
      </c>
    </row>
    <row r="134" spans="1:73" ht="17.100000000000001" customHeight="1" thickTop="1" thickBot="1" x14ac:dyDescent="0.3">
      <c r="A134" s="2" t="s">
        <v>521</v>
      </c>
      <c r="B134" s="2" t="s">
        <v>61</v>
      </c>
      <c r="C134" s="5"/>
      <c r="D134" s="5" t="s">
        <v>1388</v>
      </c>
      <c r="E134" s="1">
        <v>737</v>
      </c>
      <c r="F134" s="1">
        <v>82.5</v>
      </c>
      <c r="G134" s="9">
        <f t="shared" ref="G134:G197" si="89">F134</f>
        <v>82.5</v>
      </c>
      <c r="H134" s="10">
        <v>5.0999999999999996</v>
      </c>
      <c r="I134" s="5"/>
      <c r="J134" s="1">
        <v>824.44</v>
      </c>
      <c r="K134" s="1">
        <v>22</v>
      </c>
      <c r="L134" s="1">
        <v>0</v>
      </c>
      <c r="M134" s="2" t="s">
        <v>13</v>
      </c>
      <c r="N134" s="2">
        <v>46</v>
      </c>
      <c r="O134" s="1">
        <v>240</v>
      </c>
      <c r="P134" s="1">
        <v>22</v>
      </c>
      <c r="Q134" s="5"/>
      <c r="R134" s="34">
        <v>7.5652569027244906E-5</v>
      </c>
      <c r="S134" s="34">
        <v>6.0045468059621767E-5</v>
      </c>
      <c r="T134" s="34">
        <v>2.9049480539505021E-4</v>
      </c>
      <c r="U134" s="34">
        <v>2.5767110620817648E-4</v>
      </c>
      <c r="V134" s="34">
        <v>1.5871530827574432E-4</v>
      </c>
      <c r="W134" s="34">
        <v>1.4597462431573436E-4</v>
      </c>
      <c r="X134" s="34">
        <v>1.5744713124118457E-4</v>
      </c>
      <c r="Y134" s="34">
        <v>1.5537356383418804E-4</v>
      </c>
      <c r="Z134" s="34">
        <v>1.6267182204461809E-4</v>
      </c>
      <c r="AA134" s="34">
        <v>7.9141022748948484E-5</v>
      </c>
      <c r="AB134" s="35">
        <v>2.0559519632203313E-4</v>
      </c>
      <c r="AC134" s="35">
        <v>1.950940417932932E-4</v>
      </c>
      <c r="AD134" s="35">
        <v>2.0881472444635372E-4</v>
      </c>
      <c r="AE134" s="35">
        <v>2.4957895445271172E-4</v>
      </c>
      <c r="AF134" s="35">
        <v>1.8344736861584948E-4</v>
      </c>
      <c r="AG134" s="35">
        <v>1.8045209053929256E-4</v>
      </c>
      <c r="AH134" s="35">
        <v>9.473572071323507E-5</v>
      </c>
      <c r="AI134" s="35">
        <v>1.0816747616669922E-4</v>
      </c>
      <c r="AJ134" s="35">
        <v>1.7823569663118352E-4</v>
      </c>
      <c r="AK134" s="35">
        <v>5.2059799170675733E-5</v>
      </c>
      <c r="AL134" s="34">
        <v>1.3817244192473725E-4</v>
      </c>
      <c r="AM134" s="34">
        <v>1.2896110083968979E-4</v>
      </c>
      <c r="AN134" s="34">
        <v>1.2915097447509328E-4</v>
      </c>
      <c r="AO134" s="34">
        <v>1.2157015500103957E-4</v>
      </c>
      <c r="AP134" s="34">
        <v>1.1867370114007882E-4</v>
      </c>
      <c r="AQ134" s="34">
        <v>1.2016771862465024E-4</v>
      </c>
      <c r="AR134" s="34">
        <v>8.352199042946582E-5</v>
      </c>
      <c r="AS134" s="34">
        <v>8.4452561468459939E-5</v>
      </c>
      <c r="AT134" s="34">
        <v>1.1558383048790183E-4</v>
      </c>
      <c r="AU134" s="34">
        <v>2.0482665268974354E-5</v>
      </c>
      <c r="AV134" s="5"/>
      <c r="AW134" s="6">
        <f t="shared" ref="AW134:AW197" si="90">AT134/AJ134</f>
        <v>0.64848867355160145</v>
      </c>
      <c r="AX134" s="6">
        <f t="shared" ref="AX134:AX197" si="91">Z134/AJ134</f>
        <v>0.91267812856382424</v>
      </c>
      <c r="AY134" s="6">
        <f t="shared" ref="AY134:AY197" si="92">AT134/Z134</f>
        <v>0.71053381609138899</v>
      </c>
      <c r="AZ134" s="5"/>
      <c r="BA134" s="26" t="str">
        <f t="shared" ref="BA134:BA197" si="93">IF(BC134&gt;0,"induced","repressed")</f>
        <v>repressed</v>
      </c>
      <c r="BB134" s="5"/>
      <c r="BC134" s="6">
        <f t="shared" si="84"/>
        <v>-0.6248467181800661</v>
      </c>
      <c r="BD134" s="6">
        <f t="shared" si="85"/>
        <v>-0.13182193588025173</v>
      </c>
      <c r="BE134" s="6">
        <f t="shared" si="86"/>
        <v>-0.4930247822998145</v>
      </c>
      <c r="BF134" s="7"/>
      <c r="BG134" s="8">
        <f t="shared" si="60"/>
        <v>-0.6248467181800661</v>
      </c>
      <c r="BH134" s="8">
        <f t="shared" si="61"/>
        <v>-0.13182193588025173</v>
      </c>
      <c r="BI134" s="8">
        <f t="shared" si="62"/>
        <v>-0.4930247822998145</v>
      </c>
      <c r="BJ134" s="5"/>
      <c r="BK134" s="2">
        <f t="shared" si="87"/>
        <v>1.1230075373582912E-2</v>
      </c>
      <c r="BL134" s="2">
        <f t="shared" si="88"/>
        <v>0.65038899314873244</v>
      </c>
      <c r="BM134" s="2">
        <f>TTEST(R134:Y134,AL134:AS134,2,3)</f>
        <v>0.14223519626617584</v>
      </c>
      <c r="BO134" s="14">
        <f t="shared" si="63"/>
        <v>1.1230075373582912E-2</v>
      </c>
      <c r="BP134" s="14">
        <f t="shared" si="64"/>
        <v>0.65038899314873244</v>
      </c>
      <c r="BQ134" s="14">
        <f t="shared" si="65"/>
        <v>0.14223519626617584</v>
      </c>
      <c r="BS134" s="12" t="s">
        <v>430</v>
      </c>
      <c r="BT134" s="12" t="s">
        <v>1828</v>
      </c>
      <c r="BU134" s="12" t="s">
        <v>394</v>
      </c>
    </row>
    <row r="135" spans="1:73" ht="17.100000000000001" customHeight="1" thickTop="1" thickBot="1" x14ac:dyDescent="0.3">
      <c r="A135" s="2" t="s">
        <v>522</v>
      </c>
      <c r="B135" s="2" t="s">
        <v>89</v>
      </c>
      <c r="C135" s="5"/>
      <c r="D135" s="5" t="s">
        <v>1389</v>
      </c>
      <c r="E135" s="1">
        <v>210</v>
      </c>
      <c r="F135" s="1">
        <v>22.3</v>
      </c>
      <c r="G135" s="9">
        <f t="shared" si="89"/>
        <v>22.3</v>
      </c>
      <c r="H135" s="10">
        <v>6.4</v>
      </c>
      <c r="I135" s="5"/>
      <c r="J135" s="1">
        <v>99.52</v>
      </c>
      <c r="K135" s="1">
        <v>5</v>
      </c>
      <c r="L135" s="1">
        <v>0</v>
      </c>
      <c r="M135" s="2" t="s">
        <v>13</v>
      </c>
      <c r="N135" s="2">
        <v>33</v>
      </c>
      <c r="O135" s="1">
        <v>26</v>
      </c>
      <c r="P135" s="1">
        <v>5</v>
      </c>
      <c r="Q135" s="5"/>
      <c r="R135" s="34">
        <v>1.8198769715685647E-5</v>
      </c>
      <c r="S135" s="34">
        <v>1.7666927042220749E-5</v>
      </c>
      <c r="T135" s="34">
        <v>2.3284917078077794E-5</v>
      </c>
      <c r="U135" s="34">
        <v>2.3765277468273655E-5</v>
      </c>
      <c r="V135" s="34">
        <v>2.0229582686582736E-5</v>
      </c>
      <c r="W135" s="34">
        <v>2.0760208191383252E-5</v>
      </c>
      <c r="X135" s="34">
        <v>3.4699410622099976E-5</v>
      </c>
      <c r="Y135" s="34">
        <v>2.9217040149579033E-5</v>
      </c>
      <c r="Z135" s="34">
        <v>2.3477766619237857E-5</v>
      </c>
      <c r="AA135" s="34">
        <v>5.8377331190355267E-6</v>
      </c>
      <c r="AB135" s="35">
        <v>2.2864582786589207E-5</v>
      </c>
      <c r="AC135" s="35">
        <v>2.7697563162503219E-5</v>
      </c>
      <c r="AD135" s="35">
        <v>2.7788352102973401E-5</v>
      </c>
      <c r="AE135" s="35">
        <v>5.5689492413081306E-6</v>
      </c>
      <c r="AF135" s="35">
        <v>1.6612536624018258E-5</v>
      </c>
      <c r="AG135" s="35">
        <v>9.7848582098647948E-6</v>
      </c>
      <c r="AH135" s="35">
        <v>2.4934577608823329E-5</v>
      </c>
      <c r="AI135" s="35">
        <v>2.1006843121315201E-5</v>
      </c>
      <c r="AJ135" s="35">
        <v>1.9532282857174442E-5</v>
      </c>
      <c r="AK135" s="35">
        <v>8.2445628162778772E-6</v>
      </c>
      <c r="AL135" s="34">
        <v>5.8034172798652534E-6</v>
      </c>
      <c r="AM135" s="36">
        <f>AM$551</f>
        <v>3.6588746480601137E-8</v>
      </c>
      <c r="AN135" s="34">
        <v>1.4629743215907437E-5</v>
      </c>
      <c r="AO135" s="34">
        <v>9.4473568714557667E-6</v>
      </c>
      <c r="AP135" s="34">
        <v>1.653949511874031E-5</v>
      </c>
      <c r="AQ135" s="34">
        <v>1.3373548979512888E-5</v>
      </c>
      <c r="AR135" s="34">
        <v>1.7933702544353519E-5</v>
      </c>
      <c r="AS135" s="34">
        <v>9.4532749620314531E-6</v>
      </c>
      <c r="AT135" s="34">
        <v>1.2454362710266661E-5</v>
      </c>
      <c r="AU135" s="34">
        <v>4.3698272746088622E-6</v>
      </c>
      <c r="AV135" s="5"/>
      <c r="AW135" s="6">
        <f t="shared" si="90"/>
        <v>0.63762965145121397</v>
      </c>
      <c r="AX135" s="6">
        <f t="shared" si="91"/>
        <v>1.2019980864967963</v>
      </c>
      <c r="AY135" s="6">
        <f t="shared" si="92"/>
        <v>0.53047476415671768</v>
      </c>
      <c r="AZ135" s="5"/>
      <c r="BA135" s="26" t="str">
        <f t="shared" si="93"/>
        <v>repressed</v>
      </c>
      <c r="BB135" s="5"/>
      <c r="BC135" s="6">
        <f t="shared" si="84"/>
        <v>-0.6492093748956127</v>
      </c>
      <c r="BD135" s="6">
        <f t="shared" si="85"/>
        <v>0.26543459937374059</v>
      </c>
      <c r="BE135" s="6">
        <f t="shared" si="86"/>
        <v>-0.91464397426935329</v>
      </c>
      <c r="BF135" s="7"/>
      <c r="BG135" s="8">
        <f t="shared" si="60"/>
        <v>-0.6492093748956127</v>
      </c>
      <c r="BH135" s="8">
        <f t="shared" si="61"/>
        <v>0.26543459937374059</v>
      </c>
      <c r="BI135" s="8">
        <f t="shared" si="62"/>
        <v>-0.91464397426935329</v>
      </c>
      <c r="BJ135" s="5"/>
      <c r="BK135" s="2">
        <f t="shared" si="87"/>
        <v>3.2530371000849267E-2</v>
      </c>
      <c r="BL135" s="2">
        <f t="shared" si="88"/>
        <v>0.28993451725624753</v>
      </c>
      <c r="BM135" s="2">
        <f t="shared" si="81"/>
        <v>7.9376594506733276E-4</v>
      </c>
      <c r="BO135" s="14">
        <f t="shared" si="63"/>
        <v>3.2530371000849267E-2</v>
      </c>
      <c r="BP135" s="14">
        <f t="shared" si="64"/>
        <v>0.28993451725624753</v>
      </c>
      <c r="BQ135" s="14">
        <f t="shared" si="65"/>
        <v>7.9376594506733276E-4</v>
      </c>
      <c r="BS135" s="12" t="s">
        <v>430</v>
      </c>
      <c r="BT135" s="12" t="s">
        <v>1828</v>
      </c>
      <c r="BU135" s="12" t="s">
        <v>394</v>
      </c>
    </row>
    <row r="136" spans="1:73" ht="17.100000000000001" customHeight="1" thickTop="1" thickBot="1" x14ac:dyDescent="0.3">
      <c r="A136" s="2" t="s">
        <v>523</v>
      </c>
      <c r="B136" s="2" t="s">
        <v>256</v>
      </c>
      <c r="C136" s="5"/>
      <c r="D136" s="5" t="s">
        <v>1390</v>
      </c>
      <c r="E136" s="1">
        <v>1035</v>
      </c>
      <c r="F136" s="1">
        <v>119</v>
      </c>
      <c r="G136" s="9">
        <f t="shared" si="89"/>
        <v>119</v>
      </c>
      <c r="H136" s="10">
        <v>6.05</v>
      </c>
      <c r="I136" s="5"/>
      <c r="J136" s="1">
        <v>12.18</v>
      </c>
      <c r="K136" s="1">
        <v>3</v>
      </c>
      <c r="L136" s="1">
        <v>0</v>
      </c>
      <c r="M136" s="2" t="s">
        <v>14</v>
      </c>
      <c r="N136" s="2">
        <v>5</v>
      </c>
      <c r="O136" s="1">
        <v>5</v>
      </c>
      <c r="P136" s="1">
        <v>3</v>
      </c>
      <c r="Q136" s="5"/>
      <c r="R136" s="34">
        <v>1.2248584471844256E-6</v>
      </c>
      <c r="S136" s="34">
        <v>8.6714611375831282E-7</v>
      </c>
      <c r="T136" s="34">
        <v>1.9282098605724225E-6</v>
      </c>
      <c r="U136" s="34">
        <v>1.3657180919501647E-6</v>
      </c>
      <c r="V136" s="34">
        <v>1.2331359085647707E-5</v>
      </c>
      <c r="W136" s="34">
        <v>8.3473075063791315E-6</v>
      </c>
      <c r="X136" s="34">
        <v>5.8300861911347772E-6</v>
      </c>
      <c r="Y136" s="34">
        <v>3.8513203133602077E-6</v>
      </c>
      <c r="Z136" s="34">
        <v>4.468250701248394E-6</v>
      </c>
      <c r="AA136" s="34">
        <v>4.1174856716739309E-6</v>
      </c>
      <c r="AB136" s="35">
        <v>2.8132601817754003E-6</v>
      </c>
      <c r="AC136" s="35">
        <v>2.5490684020525557E-6</v>
      </c>
      <c r="AD136" s="35">
        <v>1.3312812052838477E-6</v>
      </c>
      <c r="AE136" s="35">
        <v>2.0293736520920929E-6</v>
      </c>
      <c r="AF136" s="35">
        <v>1.1111991233238144E-5</v>
      </c>
      <c r="AG136" s="35">
        <v>7.1503977962933565E-6</v>
      </c>
      <c r="AH136" s="35">
        <v>5.1113190068328716E-6</v>
      </c>
      <c r="AI136" s="35">
        <v>4.0811551965442531E-6</v>
      </c>
      <c r="AJ136" s="35">
        <v>4.5222308342640654E-6</v>
      </c>
      <c r="AK136" s="35">
        <v>3.2532230925607438E-6</v>
      </c>
      <c r="AL136" s="34">
        <v>3.66478851201719E-6</v>
      </c>
      <c r="AM136" s="34">
        <v>1.2369453329877453E-6</v>
      </c>
      <c r="AN136" s="34">
        <v>3.4844627917977438E-6</v>
      </c>
      <c r="AO136" s="34">
        <v>2.2813557845192744E-6</v>
      </c>
      <c r="AP136" s="34">
        <v>2.3073563515489607E-6</v>
      </c>
      <c r="AQ136" s="34">
        <v>1.9604740279277412E-6</v>
      </c>
      <c r="AR136" s="34">
        <v>1.8249219251796118E-6</v>
      </c>
      <c r="AS136" s="34">
        <v>1.3596755323113833E-6</v>
      </c>
      <c r="AT136" s="34">
        <v>2.2649975322862064E-6</v>
      </c>
      <c r="AU136" s="34">
        <v>8.95342912829256E-7</v>
      </c>
      <c r="AV136" s="5"/>
      <c r="AW136" s="6">
        <f t="shared" si="90"/>
        <v>0.50085845134767548</v>
      </c>
      <c r="AX136" s="6">
        <f t="shared" si="91"/>
        <v>0.98806338398149107</v>
      </c>
      <c r="AY136" s="6">
        <f t="shared" si="92"/>
        <v>0.50690923220878903</v>
      </c>
      <c r="AZ136" s="5"/>
      <c r="BA136" s="26" t="str">
        <f t="shared" si="93"/>
        <v>repressed</v>
      </c>
      <c r="BB136" s="5"/>
      <c r="BC136" s="6">
        <f t="shared" si="84"/>
        <v>-0.99752515692069044</v>
      </c>
      <c r="BD136" s="6">
        <f t="shared" si="85"/>
        <v>-1.7324501637469156E-2</v>
      </c>
      <c r="BE136" s="6">
        <f t="shared" si="86"/>
        <v>-0.9802006552832212</v>
      </c>
      <c r="BF136" s="7"/>
      <c r="BG136" s="8">
        <f t="shared" si="60"/>
        <v>-0.99752515692069044</v>
      </c>
      <c r="BH136" s="8">
        <f t="shared" si="61"/>
        <v>-1.7324501637469156E-2</v>
      </c>
      <c r="BI136" s="8">
        <f t="shared" si="62"/>
        <v>-0.9802006552832212</v>
      </c>
      <c r="BJ136" s="5"/>
      <c r="BK136" s="2">
        <f t="shared" si="87"/>
        <v>9.4864025964277385E-2</v>
      </c>
      <c r="BL136" s="2">
        <f t="shared" si="88"/>
        <v>0.97722119049486289</v>
      </c>
      <c r="BM136" s="2">
        <f>TTEST(R136:Y136,AL136:AS136,2,3)</f>
        <v>0.17906335611659097</v>
      </c>
      <c r="BO136" s="14">
        <f t="shared" si="63"/>
        <v>9.4864025964277385E-2</v>
      </c>
      <c r="BP136" s="14">
        <f t="shared" si="64"/>
        <v>0.97722119049486289</v>
      </c>
      <c r="BQ136" s="14">
        <f t="shared" si="65"/>
        <v>0.17906335611659097</v>
      </c>
      <c r="BS136" s="12" t="s">
        <v>430</v>
      </c>
      <c r="BT136" s="12" t="s">
        <v>1828</v>
      </c>
      <c r="BU136" s="12" t="s">
        <v>394</v>
      </c>
    </row>
    <row r="137" spans="1:73" ht="17.100000000000001" customHeight="1" thickTop="1" thickBot="1" x14ac:dyDescent="0.3">
      <c r="A137" s="2" t="s">
        <v>524</v>
      </c>
      <c r="B137" s="2" t="s">
        <v>267</v>
      </c>
      <c r="C137" s="5"/>
      <c r="D137" s="5" t="s">
        <v>1391</v>
      </c>
      <c r="E137" s="1">
        <v>693</v>
      </c>
      <c r="F137" s="1">
        <v>77.7</v>
      </c>
      <c r="G137" s="9">
        <f t="shared" si="89"/>
        <v>77.7</v>
      </c>
      <c r="H137" s="10">
        <v>8.48</v>
      </c>
      <c r="I137" s="5"/>
      <c r="J137" s="1">
        <v>61.16</v>
      </c>
      <c r="K137" s="1">
        <v>2</v>
      </c>
      <c r="L137" s="1">
        <v>0</v>
      </c>
      <c r="M137" s="2" t="s">
        <v>13</v>
      </c>
      <c r="N137" s="2">
        <v>4</v>
      </c>
      <c r="O137" s="1">
        <v>23</v>
      </c>
      <c r="P137" s="1">
        <v>2</v>
      </c>
      <c r="Q137" s="5"/>
      <c r="R137" s="34">
        <v>4.473453341288012E-6</v>
      </c>
      <c r="S137" s="34">
        <v>4.3866960847927539E-6</v>
      </c>
      <c r="T137" s="34">
        <v>6.2312838968662504E-6</v>
      </c>
      <c r="U137" s="34">
        <v>4.3567158856268053E-6</v>
      </c>
      <c r="V137" s="34">
        <v>3.9720234207240998E-6</v>
      </c>
      <c r="W137" s="34">
        <v>2.469895670714084E-6</v>
      </c>
      <c r="X137" s="34">
        <v>4.0408372859566991E-6</v>
      </c>
      <c r="Y137" s="34">
        <v>2.9654915295775756E-6</v>
      </c>
      <c r="Z137" s="34">
        <v>4.1120496394432853E-6</v>
      </c>
      <c r="AA137" s="34">
        <v>1.1207779449393021E-6</v>
      </c>
      <c r="AB137" s="35">
        <v>4.5128226507068499E-6</v>
      </c>
      <c r="AC137" s="35">
        <v>6.7636091231401925E-6</v>
      </c>
      <c r="AD137" s="35">
        <v>4.7963071319035672E-6</v>
      </c>
      <c r="AE137" s="35">
        <v>3.6180785176767336E-6</v>
      </c>
      <c r="AF137" s="35">
        <v>6.412392814597908E-6</v>
      </c>
      <c r="AG137" s="35">
        <v>4.6151400690457555E-6</v>
      </c>
      <c r="AH137" s="35">
        <v>1.623293538330546E-6</v>
      </c>
      <c r="AI137" s="35">
        <v>1.4383963516515211E-6</v>
      </c>
      <c r="AJ137" s="35">
        <v>4.2225050246316344E-6</v>
      </c>
      <c r="AK137" s="35">
        <v>1.9527638613848395E-6</v>
      </c>
      <c r="AL137" s="34">
        <v>2.1325555127858396E-6</v>
      </c>
      <c r="AM137" s="34">
        <v>1.1881036136557847E-6</v>
      </c>
      <c r="AN137" s="34">
        <v>9.0050012027975011E-7</v>
      </c>
      <c r="AO137" s="34">
        <v>2.6711523610257644E-6</v>
      </c>
      <c r="AP137" s="34">
        <v>2.9814476293306997E-6</v>
      </c>
      <c r="AQ137" s="34">
        <v>2.6199436263285452E-6</v>
      </c>
      <c r="AR137" s="36">
        <f t="shared" ref="AR137:AR138" si="94">AR$551</f>
        <v>8.1785572753943071E-8</v>
      </c>
      <c r="AS137" s="34">
        <v>2.0140004581999187E-6</v>
      </c>
      <c r="AT137" s="34">
        <v>2.0725290459437576E-6</v>
      </c>
      <c r="AU137" s="34">
        <v>7.7964035593123297E-7</v>
      </c>
      <c r="AV137" s="5"/>
      <c r="AW137" s="6">
        <f t="shared" si="90"/>
        <v>0.49082926695263368</v>
      </c>
      <c r="AX137" s="6">
        <f t="shared" si="91"/>
        <v>0.97384126613372468</v>
      </c>
      <c r="AY137" s="6">
        <f t="shared" si="92"/>
        <v>0.50401362524027049</v>
      </c>
      <c r="AZ137" s="5"/>
      <c r="BA137" s="26" t="str">
        <f t="shared" si="93"/>
        <v>repressed</v>
      </c>
      <c r="BB137" s="5"/>
      <c r="BC137" s="6">
        <f t="shared" si="84"/>
        <v>-1.0267068189334767</v>
      </c>
      <c r="BD137" s="6">
        <f t="shared" si="85"/>
        <v>-3.8241459360328675E-2</v>
      </c>
      <c r="BE137" s="6">
        <f t="shared" si="86"/>
        <v>-0.98846535957314807</v>
      </c>
      <c r="BF137" s="7"/>
      <c r="BG137" s="8">
        <f t="shared" si="60"/>
        <v>-1.0267068189334767</v>
      </c>
      <c r="BH137" s="8">
        <f t="shared" si="61"/>
        <v>-3.8241459360328675E-2</v>
      </c>
      <c r="BI137" s="8">
        <f t="shared" si="62"/>
        <v>-0.98846535957314807</v>
      </c>
      <c r="BJ137" s="5"/>
      <c r="BK137" s="2">
        <f t="shared" si="87"/>
        <v>1.0899885191110455E-2</v>
      </c>
      <c r="BL137" s="2">
        <f t="shared" si="88"/>
        <v>0.89211497106433857</v>
      </c>
      <c r="BM137" s="2">
        <f t="shared" ref="BM137:BM150" si="95">TTEST(R137:Y137,AL137:AS137,2,3)</f>
        <v>7.6088498618355417E-4</v>
      </c>
      <c r="BO137" s="14">
        <f t="shared" si="63"/>
        <v>1.0899885191110455E-2</v>
      </c>
      <c r="BP137" s="14">
        <f t="shared" si="64"/>
        <v>0.89211497106433857</v>
      </c>
      <c r="BQ137" s="14">
        <f t="shared" si="65"/>
        <v>7.6088498618355417E-4</v>
      </c>
      <c r="BS137" s="12" t="s">
        <v>430</v>
      </c>
      <c r="BT137" s="12" t="s">
        <v>1828</v>
      </c>
      <c r="BU137" s="12" t="s">
        <v>394</v>
      </c>
    </row>
    <row r="138" spans="1:73" ht="17.100000000000001" customHeight="1" thickTop="1" thickBot="1" x14ac:dyDescent="0.3">
      <c r="A138" s="2" t="s">
        <v>525</v>
      </c>
      <c r="B138" s="2" t="s">
        <v>309</v>
      </c>
      <c r="C138" s="5"/>
      <c r="D138" s="5" t="s">
        <v>1392</v>
      </c>
      <c r="E138" s="1">
        <v>1375</v>
      </c>
      <c r="F138" s="1">
        <v>157.19999999999999</v>
      </c>
      <c r="G138" s="9">
        <f t="shared" si="89"/>
        <v>157.19999999999999</v>
      </c>
      <c r="H138" s="10">
        <v>5.08</v>
      </c>
      <c r="I138" s="5"/>
      <c r="J138" s="1">
        <v>15.09</v>
      </c>
      <c r="K138" s="1">
        <v>4</v>
      </c>
      <c r="L138" s="1">
        <v>0</v>
      </c>
      <c r="M138" s="2" t="s">
        <v>14</v>
      </c>
      <c r="N138" s="2">
        <v>5</v>
      </c>
      <c r="O138" s="1">
        <v>6</v>
      </c>
      <c r="P138" s="1">
        <v>4</v>
      </c>
      <c r="Q138" s="5"/>
      <c r="R138" s="34">
        <v>5.1974664067476515E-7</v>
      </c>
      <c r="S138" s="36">
        <f>S$551</f>
        <v>4.5905712953606945E-8</v>
      </c>
      <c r="T138" s="34">
        <v>8.5753968174532559E-8</v>
      </c>
      <c r="U138" s="34">
        <v>7.853650414547405E-6</v>
      </c>
      <c r="V138" s="34">
        <v>6.5065148878717595E-7</v>
      </c>
      <c r="W138" s="34">
        <v>1.2467836060897376E-5</v>
      </c>
      <c r="X138" s="34">
        <v>1.1029324090392221E-6</v>
      </c>
      <c r="Y138" s="34">
        <v>1.0938410184175618E-6</v>
      </c>
      <c r="Z138" s="34">
        <v>3.3963445715054343E-6</v>
      </c>
      <c r="AA138" s="34">
        <v>4.8217294871319396E-6</v>
      </c>
      <c r="AB138" s="36">
        <f>AB$551</f>
        <v>7.9021667097430588E-8</v>
      </c>
      <c r="AC138" s="36">
        <f t="shared" ref="AC138:AC139" si="96">AC$551</f>
        <v>1.3642719900931367E-7</v>
      </c>
      <c r="AD138" s="36">
        <f>AD$551</f>
        <v>5.0037348169895505E-8</v>
      </c>
      <c r="AE138" s="35">
        <v>1.2896068135202206E-5</v>
      </c>
      <c r="AF138" s="35">
        <v>2.3046004803811977E-5</v>
      </c>
      <c r="AG138" s="35">
        <v>2.1495536834301262E-5</v>
      </c>
      <c r="AH138" s="35">
        <v>2.976352509447521E-6</v>
      </c>
      <c r="AI138" s="35">
        <v>2.5761816658133561E-6</v>
      </c>
      <c r="AJ138" s="35">
        <v>1.2598028789715263E-5</v>
      </c>
      <c r="AK138" s="35">
        <v>9.7651005353657131E-6</v>
      </c>
      <c r="AL138" s="34">
        <v>1.1463740793822581E-5</v>
      </c>
      <c r="AM138" s="34">
        <v>6.2404987117057223E-6</v>
      </c>
      <c r="AN138" s="34">
        <v>2.6486387629627052E-6</v>
      </c>
      <c r="AO138" s="34">
        <v>2.1764208815981872E-6</v>
      </c>
      <c r="AP138" s="34">
        <v>3.538620367340983E-6</v>
      </c>
      <c r="AQ138" s="34">
        <v>2.5694063203879483E-6</v>
      </c>
      <c r="AR138" s="36">
        <f t="shared" si="94"/>
        <v>8.1785572753943071E-8</v>
      </c>
      <c r="AS138" s="36">
        <f t="shared" ref="AS138:AS139" si="97">AS$551</f>
        <v>1.0013681053814265E-7</v>
      </c>
      <c r="AT138" s="34">
        <v>4.7728876396363541E-6</v>
      </c>
      <c r="AU138" s="34">
        <v>3.5931662006961776E-6</v>
      </c>
      <c r="AV138" s="5"/>
      <c r="AW138" s="6">
        <f t="shared" si="90"/>
        <v>0.37885987715259295</v>
      </c>
      <c r="AX138" s="6">
        <f t="shared" si="91"/>
        <v>0.2695933330679583</v>
      </c>
      <c r="AY138" s="6">
        <f t="shared" si="92"/>
        <v>1.4053013583132306</v>
      </c>
      <c r="AZ138" s="5"/>
      <c r="BA138" s="26" t="str">
        <f t="shared" si="93"/>
        <v>repressed</v>
      </c>
      <c r="BB138" s="5"/>
      <c r="BC138" s="6">
        <f t="shared" si="84"/>
        <v>-1.4002637343967874</v>
      </c>
      <c r="BD138" s="6">
        <f t="shared" si="85"/>
        <v>-1.8911432751803599</v>
      </c>
      <c r="BE138" s="6">
        <f t="shared" si="86"/>
        <v>0.49087954078357238</v>
      </c>
      <c r="BF138" s="7"/>
      <c r="BG138" s="8">
        <f t="shared" si="60"/>
        <v>-1.4002637343967874</v>
      </c>
      <c r="BH138" s="8">
        <f t="shared" si="61"/>
        <v>-1.8911432751803599</v>
      </c>
      <c r="BI138" s="8">
        <f t="shared" si="62"/>
        <v>0.49087954078357238</v>
      </c>
      <c r="BJ138" s="5"/>
      <c r="BK138" s="2">
        <f t="shared" si="87"/>
        <v>0.27629493767047331</v>
      </c>
      <c r="BL138" s="2">
        <f t="shared" si="88"/>
        <v>0.22791041902766859</v>
      </c>
      <c r="BM138" s="2">
        <f t="shared" si="95"/>
        <v>0.77050938770049338</v>
      </c>
      <c r="BO138" s="14">
        <f t="shared" si="63"/>
        <v>0.27629493767047331</v>
      </c>
      <c r="BP138" s="14">
        <f t="shared" si="64"/>
        <v>0.22791041902766859</v>
      </c>
      <c r="BQ138" s="14">
        <f t="shared" si="65"/>
        <v>0.77050938770049338</v>
      </c>
      <c r="BS138" s="12" t="s">
        <v>430</v>
      </c>
      <c r="BT138" s="12" t="s">
        <v>1828</v>
      </c>
      <c r="BU138" s="12" t="s">
        <v>394</v>
      </c>
    </row>
    <row r="139" spans="1:73" ht="17.100000000000001" customHeight="1" thickTop="1" thickBot="1" x14ac:dyDescent="0.3">
      <c r="A139" s="2" t="s">
        <v>526</v>
      </c>
      <c r="B139" s="2" t="s">
        <v>322</v>
      </c>
      <c r="C139" s="5"/>
      <c r="D139" s="5" t="s">
        <v>1393</v>
      </c>
      <c r="E139" s="1">
        <v>963</v>
      </c>
      <c r="F139" s="1">
        <v>108.5</v>
      </c>
      <c r="G139" s="9">
        <f t="shared" si="89"/>
        <v>108.5</v>
      </c>
      <c r="H139" s="10">
        <v>5.71</v>
      </c>
      <c r="I139" s="5"/>
      <c r="J139" s="1">
        <v>23.28</v>
      </c>
      <c r="K139" s="1">
        <v>3</v>
      </c>
      <c r="L139" s="1">
        <v>0</v>
      </c>
      <c r="M139" s="2" t="s">
        <v>14</v>
      </c>
      <c r="N139" s="2">
        <v>4</v>
      </c>
      <c r="O139" s="1">
        <v>9</v>
      </c>
      <c r="P139" s="1">
        <v>1</v>
      </c>
      <c r="Q139" s="5"/>
      <c r="R139" s="34">
        <v>5.0698084996664138E-8</v>
      </c>
      <c r="S139" s="36">
        <f t="shared" ref="S139:U139" si="98">S$551</f>
        <v>4.5905712953606945E-8</v>
      </c>
      <c r="T139" s="36">
        <f t="shared" si="98"/>
        <v>4.0381351949624313E-8</v>
      </c>
      <c r="U139" s="36">
        <f t="shared" si="98"/>
        <v>5.0491006080778297E-8</v>
      </c>
      <c r="V139" s="34">
        <v>5.6541011412935312E-7</v>
      </c>
      <c r="W139" s="34">
        <v>4.4860660945173937E-7</v>
      </c>
      <c r="X139" s="34">
        <v>4.764508100911682E-7</v>
      </c>
      <c r="Y139" s="34">
        <v>2.4105541963684508E-7</v>
      </c>
      <c r="Z139" s="34">
        <v>3.56444207661154E-7</v>
      </c>
      <c r="AA139" s="34">
        <v>2.0818111521147223E-7</v>
      </c>
      <c r="AB139" s="35">
        <v>8.1165938859564562E-8</v>
      </c>
      <c r="AC139" s="36">
        <f t="shared" si="96"/>
        <v>1.3642719900931367E-7</v>
      </c>
      <c r="AD139" s="35">
        <v>5.0037348169895505E-8</v>
      </c>
      <c r="AE139" s="35">
        <v>7.8845949810567137E-8</v>
      </c>
      <c r="AF139" s="35">
        <v>1.0484802264487808E-6</v>
      </c>
      <c r="AG139" s="35">
        <v>5.9945492096113886E-7</v>
      </c>
      <c r="AH139" s="36">
        <f t="shared" ref="AH139:AI139" si="99">AH$551</f>
        <v>1.2666853861295775E-7</v>
      </c>
      <c r="AI139" s="36">
        <f t="shared" si="99"/>
        <v>5.902229250104271E-8</v>
      </c>
      <c r="AJ139" s="35">
        <v>3.7159687684998932E-7</v>
      </c>
      <c r="AK139" s="35">
        <v>4.4259013848583472E-7</v>
      </c>
      <c r="AL139" s="36">
        <f t="shared" ref="AL139:AM139" si="100">AL$551</f>
        <v>6.9239459665822225E-8</v>
      </c>
      <c r="AM139" s="36">
        <f t="shared" si="100"/>
        <v>3.6588746480601137E-8</v>
      </c>
      <c r="AN139" s="34">
        <v>5.4147919408120293E-8</v>
      </c>
      <c r="AO139" s="36">
        <f>AO$551</f>
        <v>3.0004540787169485E-8</v>
      </c>
      <c r="AP139" s="34">
        <v>1.0249091106000773E-7</v>
      </c>
      <c r="AQ139" s="34">
        <v>6.7653726461616813E-8</v>
      </c>
      <c r="AR139" s="34">
        <v>8.1785572753943071E-8</v>
      </c>
      <c r="AS139" s="36">
        <f t="shared" si="97"/>
        <v>1.0013681053814265E-7</v>
      </c>
      <c r="AT139" s="34">
        <v>7.6519532420921981E-8</v>
      </c>
      <c r="AU139" s="34">
        <v>2.0666682311604611E-8</v>
      </c>
      <c r="AV139" s="5"/>
      <c r="AW139" s="6">
        <f t="shared" si="90"/>
        <v>0.20592081685286151</v>
      </c>
      <c r="AX139" s="6">
        <f t="shared" si="91"/>
        <v>0.95922282954236904</v>
      </c>
      <c r="AY139" s="6">
        <f t="shared" si="92"/>
        <v>0.21467464129383082</v>
      </c>
      <c r="AZ139" s="5"/>
      <c r="BA139" s="26" t="str">
        <f t="shared" si="93"/>
        <v>repressed</v>
      </c>
      <c r="BB139" s="5"/>
      <c r="BC139" s="6">
        <f t="shared" si="84"/>
        <v>-2.2798384132788772</v>
      </c>
      <c r="BD139" s="6">
        <f t="shared" si="85"/>
        <v>-6.0062099525948681E-2</v>
      </c>
      <c r="BE139" s="6">
        <f t="shared" si="86"/>
        <v>-2.2197763137529285</v>
      </c>
      <c r="BF139" s="7"/>
      <c r="BG139" s="8">
        <f t="shared" si="60"/>
        <v>-2.2798384132788772</v>
      </c>
      <c r="BH139" s="8">
        <f t="shared" si="61"/>
        <v>-6.0062099525948681E-2</v>
      </c>
      <c r="BI139" s="8">
        <f t="shared" si="62"/>
        <v>-2.2197763137529285</v>
      </c>
      <c r="BJ139" s="5"/>
      <c r="BK139" s="2">
        <f t="shared" si="87"/>
        <v>0.15430900681908405</v>
      </c>
      <c r="BL139" s="2">
        <f t="shared" si="88"/>
        <v>0.83231955851061268</v>
      </c>
      <c r="BM139" s="2">
        <f>TTEST(R139:Y139,AL139:AS139,2,3)</f>
        <v>6.7762017286956758E-2</v>
      </c>
      <c r="BO139" s="14">
        <f t="shared" si="63"/>
        <v>0.15430900681908405</v>
      </c>
      <c r="BP139" s="14">
        <f t="shared" si="64"/>
        <v>0.83231955851061268</v>
      </c>
      <c r="BQ139" s="14">
        <f t="shared" si="65"/>
        <v>6.7762017286956758E-2</v>
      </c>
      <c r="BS139" s="12" t="s">
        <v>430</v>
      </c>
      <c r="BT139" s="12" t="s">
        <v>1828</v>
      </c>
      <c r="BU139" s="12" t="s">
        <v>394</v>
      </c>
    </row>
    <row r="140" spans="1:73" ht="17.100000000000001" customHeight="1" thickTop="1" thickBot="1" x14ac:dyDescent="0.3">
      <c r="A140" s="2" t="s">
        <v>851</v>
      </c>
      <c r="B140" s="2" t="s">
        <v>852</v>
      </c>
      <c r="C140" s="5"/>
      <c r="D140" s="5" t="s">
        <v>1394</v>
      </c>
      <c r="E140" s="1">
        <v>249</v>
      </c>
      <c r="F140" s="1">
        <v>28.7</v>
      </c>
      <c r="G140" s="9">
        <f t="shared" si="89"/>
        <v>28.7</v>
      </c>
      <c r="H140" s="10">
        <v>6.02</v>
      </c>
      <c r="I140" s="5"/>
      <c r="J140" s="1">
        <v>667.74</v>
      </c>
      <c r="K140" s="1">
        <v>15</v>
      </c>
      <c r="L140" s="1">
        <v>0</v>
      </c>
      <c r="M140" s="2" t="s">
        <v>13</v>
      </c>
      <c r="N140" s="2">
        <v>49</v>
      </c>
      <c r="O140" s="1">
        <v>207</v>
      </c>
      <c r="P140" s="1">
        <v>15</v>
      </c>
      <c r="Q140" s="5"/>
      <c r="R140" s="34">
        <v>2.8187986829956871E-4</v>
      </c>
      <c r="S140" s="34">
        <v>2.8372223823322539E-4</v>
      </c>
      <c r="T140" s="34">
        <v>1.1062436852987613E-4</v>
      </c>
      <c r="U140" s="34">
        <v>1.2556467623151243E-4</v>
      </c>
      <c r="V140" s="34">
        <v>1.8324111806153849E-4</v>
      </c>
      <c r="W140" s="34">
        <v>2.3187245417540637E-4</v>
      </c>
      <c r="X140" s="34">
        <v>1.9979219798934602E-4</v>
      </c>
      <c r="Y140" s="34">
        <v>1.9221064911448889E-4</v>
      </c>
      <c r="Z140" s="34">
        <v>2.011134463293703E-4</v>
      </c>
      <c r="AA140" s="34">
        <v>6.3908259536391509E-5</v>
      </c>
      <c r="AB140" s="35">
        <v>1.7247567015180051E-4</v>
      </c>
      <c r="AC140" s="35">
        <v>1.9729170522758891E-4</v>
      </c>
      <c r="AD140" s="35">
        <v>2.21033804539341E-4</v>
      </c>
      <c r="AE140" s="35">
        <v>2.2631841145873793E-5</v>
      </c>
      <c r="AF140" s="35">
        <v>1.6551684695066245E-4</v>
      </c>
      <c r="AG140" s="35">
        <v>1.6436384557891505E-4</v>
      </c>
      <c r="AH140" s="35">
        <v>1.7624830045218025E-4</v>
      </c>
      <c r="AI140" s="35">
        <v>1.9348353076456356E-4</v>
      </c>
      <c r="AJ140" s="35">
        <v>1.641306931013657E-4</v>
      </c>
      <c r="AK140" s="35">
        <v>6.0284541767254445E-5</v>
      </c>
      <c r="AL140" s="34">
        <v>1.7549622956317099E-4</v>
      </c>
      <c r="AM140" s="34">
        <v>1.5323133026664849E-4</v>
      </c>
      <c r="AN140" s="34">
        <v>2.3725233362292993E-4</v>
      </c>
      <c r="AO140" s="34">
        <v>2.71969310882642E-4</v>
      </c>
      <c r="AP140" s="34">
        <v>2.2303608434597554E-4</v>
      </c>
      <c r="AQ140" s="34">
        <v>1.8468377664976698E-4</v>
      </c>
      <c r="AR140" s="34">
        <v>5.0712780197249613E-4</v>
      </c>
      <c r="AS140" s="34">
        <v>4.9913181172235653E-4</v>
      </c>
      <c r="AT140" s="34">
        <v>2.8149108487824834E-4</v>
      </c>
      <c r="AU140" s="34">
        <v>1.4182547695516429E-4</v>
      </c>
      <c r="AV140" s="5"/>
      <c r="AW140" s="6">
        <f t="shared" si="90"/>
        <v>1.7150423212092443</v>
      </c>
      <c r="AX140" s="6">
        <f t="shared" si="91"/>
        <v>1.2253250292750812</v>
      </c>
      <c r="AY140" s="6">
        <f t="shared" si="92"/>
        <v>1.3996631752669628</v>
      </c>
      <c r="AZ140" s="5"/>
      <c r="BA140" s="26" t="str">
        <f t="shared" si="93"/>
        <v>induced</v>
      </c>
      <c r="BB140" s="5"/>
      <c r="BC140" s="6">
        <f t="shared" si="84"/>
        <v>0.77824417747410157</v>
      </c>
      <c r="BD140" s="6">
        <f t="shared" si="85"/>
        <v>0.29316448875868473</v>
      </c>
      <c r="BE140" s="6">
        <f t="shared" si="86"/>
        <v>0.48507968871541696</v>
      </c>
      <c r="BF140" s="7"/>
      <c r="BG140" s="8">
        <f t="shared" ref="BG140:BG203" si="101">BC140</f>
        <v>0.77824417747410157</v>
      </c>
      <c r="BH140" s="8">
        <f t="shared" ref="BH140:BH203" si="102">BD140</f>
        <v>0.29316448875868473</v>
      </c>
      <c r="BI140" s="8">
        <f t="shared" ref="BI140:BI203" si="103">BE140</f>
        <v>0.48507968871541696</v>
      </c>
      <c r="BJ140" s="5"/>
      <c r="BK140" s="2">
        <f t="shared" si="87"/>
        <v>5.8233192376967891E-2</v>
      </c>
      <c r="BL140" s="2">
        <f t="shared" si="88"/>
        <v>0.25366076187546355</v>
      </c>
      <c r="BM140" s="2">
        <f t="shared" si="95"/>
        <v>0.17542133631218584</v>
      </c>
      <c r="BO140" s="14">
        <f t="shared" si="63"/>
        <v>5.8233192376967891E-2</v>
      </c>
      <c r="BP140" s="14">
        <f t="shared" si="64"/>
        <v>0.25366076187546355</v>
      </c>
      <c r="BQ140" s="14">
        <f t="shared" si="65"/>
        <v>0.17542133631218584</v>
      </c>
      <c r="BS140" s="12" t="s">
        <v>430</v>
      </c>
      <c r="BT140" s="12" t="s">
        <v>1828</v>
      </c>
      <c r="BU140" s="12" t="s">
        <v>393</v>
      </c>
    </row>
    <row r="141" spans="1:73" ht="17.100000000000001" customHeight="1" thickTop="1" thickBot="1" x14ac:dyDescent="0.3">
      <c r="A141" s="2" t="s">
        <v>853</v>
      </c>
      <c r="B141" s="2" t="s">
        <v>854</v>
      </c>
      <c r="C141" s="5"/>
      <c r="D141" s="5" t="s">
        <v>1395</v>
      </c>
      <c r="E141" s="1">
        <v>273</v>
      </c>
      <c r="F141" s="1">
        <v>28.9</v>
      </c>
      <c r="G141" s="9">
        <f t="shared" si="89"/>
        <v>28.9</v>
      </c>
      <c r="H141" s="10">
        <v>7.81</v>
      </c>
      <c r="I141" s="5"/>
      <c r="J141" s="1">
        <v>73.599999999999994</v>
      </c>
      <c r="K141" s="1">
        <v>2</v>
      </c>
      <c r="L141" s="1">
        <v>0</v>
      </c>
      <c r="M141" s="2" t="s">
        <v>13</v>
      </c>
      <c r="N141" s="2">
        <v>14</v>
      </c>
      <c r="O141" s="1">
        <v>20</v>
      </c>
      <c r="P141" s="1">
        <v>2</v>
      </c>
      <c r="Q141" s="5"/>
      <c r="R141" s="34">
        <v>4.7015756855184204E-6</v>
      </c>
      <c r="S141" s="34">
        <v>4.9216864486225648E-6</v>
      </c>
      <c r="T141" s="34">
        <v>3.7881904964880539E-6</v>
      </c>
      <c r="U141" s="34">
        <v>4.719117663544912E-6</v>
      </c>
      <c r="V141" s="34">
        <v>6.2349636811580871E-6</v>
      </c>
      <c r="W141" s="34">
        <v>7.0053886359072462E-6</v>
      </c>
      <c r="X141" s="34">
        <v>8.2331780262244764E-6</v>
      </c>
      <c r="Y141" s="34">
        <v>6.2658873966915381E-6</v>
      </c>
      <c r="Z141" s="34">
        <v>5.733748504269412E-6</v>
      </c>
      <c r="AA141" s="34">
        <v>1.4608266851617873E-6</v>
      </c>
      <c r="AB141" s="35">
        <v>3.6259427847841387E-6</v>
      </c>
      <c r="AC141" s="35">
        <v>3.2956981409181669E-6</v>
      </c>
      <c r="AD141" s="35">
        <v>2.8965470907511781E-6</v>
      </c>
      <c r="AE141" s="35">
        <v>2.2125808061054279E-6</v>
      </c>
      <c r="AF141" s="35">
        <v>3.3235537420153431E-6</v>
      </c>
      <c r="AG141" s="35">
        <v>1.7316247235418769E-6</v>
      </c>
      <c r="AH141" s="35">
        <v>3.3427831616043752E-6</v>
      </c>
      <c r="AI141" s="35">
        <v>3.2217869821450385E-6</v>
      </c>
      <c r="AJ141" s="35">
        <v>2.9563146789831931E-6</v>
      </c>
      <c r="AK141" s="35">
        <v>6.5190474991843489E-7</v>
      </c>
      <c r="AL141" s="34">
        <v>2.0945955286022905E-6</v>
      </c>
      <c r="AM141" s="34">
        <v>1.1016610680816997E-6</v>
      </c>
      <c r="AN141" s="34">
        <v>4.3230690655489113E-6</v>
      </c>
      <c r="AO141" s="34">
        <v>4.410509343524643E-6</v>
      </c>
      <c r="AP141" s="34">
        <v>4.8633937087630754E-6</v>
      </c>
      <c r="AQ141" s="34">
        <v>4.1494534023571404E-6</v>
      </c>
      <c r="AR141" s="34">
        <v>7.6042112579550869E-6</v>
      </c>
      <c r="AS141" s="34">
        <v>7.823726784884348E-6</v>
      </c>
      <c r="AT141" s="34">
        <v>4.546327519964649E-6</v>
      </c>
      <c r="AU141" s="34">
        <v>2.3389572330660992E-6</v>
      </c>
      <c r="AV141" s="5"/>
      <c r="AW141" s="6">
        <f t="shared" si="90"/>
        <v>1.5378361283002293</v>
      </c>
      <c r="AX141" s="6">
        <f t="shared" si="91"/>
        <v>1.9394919441530833</v>
      </c>
      <c r="AY141" s="6">
        <f t="shared" si="92"/>
        <v>0.79290668514313167</v>
      </c>
      <c r="AZ141" s="5"/>
      <c r="BA141" s="26" t="str">
        <f t="shared" si="93"/>
        <v>induced</v>
      </c>
      <c r="BB141" s="5"/>
      <c r="BC141" s="6">
        <f t="shared" si="84"/>
        <v>0.62090177801727098</v>
      </c>
      <c r="BD141" s="6">
        <f t="shared" si="85"/>
        <v>0.95567878352359859</v>
      </c>
      <c r="BE141" s="6">
        <f t="shared" si="86"/>
        <v>-0.33477700550632766</v>
      </c>
      <c r="BF141" s="7"/>
      <c r="BG141" s="8">
        <f t="shared" si="101"/>
        <v>0.62090177801727098</v>
      </c>
      <c r="BH141" s="8">
        <f t="shared" si="102"/>
        <v>0.95567878352359859</v>
      </c>
      <c r="BI141" s="8">
        <f t="shared" si="103"/>
        <v>-0.33477700550632766</v>
      </c>
      <c r="BJ141" s="5"/>
      <c r="BK141" s="2">
        <f t="shared" si="87"/>
        <v>0.10076935462956346</v>
      </c>
      <c r="BL141" s="2">
        <f t="shared" si="88"/>
        <v>6.742224749104541E-4</v>
      </c>
      <c r="BM141" s="2">
        <f t="shared" si="95"/>
        <v>0.24717806478368864</v>
      </c>
      <c r="BO141" s="14">
        <f t="shared" ref="BO141:BO204" si="104">BK141</f>
        <v>0.10076935462956346</v>
      </c>
      <c r="BP141" s="14">
        <f t="shared" ref="BP141:BP204" si="105">BL141</f>
        <v>6.742224749104541E-4</v>
      </c>
      <c r="BQ141" s="14">
        <f t="shared" ref="BQ141:BQ204" si="106">BM141</f>
        <v>0.24717806478368864</v>
      </c>
      <c r="BS141" s="12" t="s">
        <v>430</v>
      </c>
      <c r="BT141" s="12" t="s">
        <v>1828</v>
      </c>
      <c r="BU141" s="12" t="s">
        <v>393</v>
      </c>
    </row>
    <row r="142" spans="1:73" ht="17.100000000000001" customHeight="1" thickTop="1" thickBot="1" x14ac:dyDescent="0.3">
      <c r="A142" s="2" t="s">
        <v>527</v>
      </c>
      <c r="B142" s="2" t="s">
        <v>93</v>
      </c>
      <c r="C142" s="5"/>
      <c r="D142" s="5" t="s">
        <v>1396</v>
      </c>
      <c r="E142" s="1">
        <v>263</v>
      </c>
      <c r="F142" s="1">
        <v>28.5</v>
      </c>
      <c r="G142" s="9">
        <f t="shared" si="89"/>
        <v>28.5</v>
      </c>
      <c r="H142" s="10">
        <v>6.92</v>
      </c>
      <c r="I142" s="5"/>
      <c r="J142" s="1">
        <v>650.22</v>
      </c>
      <c r="K142" s="1">
        <v>12</v>
      </c>
      <c r="L142" s="1">
        <v>0</v>
      </c>
      <c r="M142" s="2" t="s">
        <v>13</v>
      </c>
      <c r="N142" s="2">
        <v>58</v>
      </c>
      <c r="O142" s="1">
        <v>175</v>
      </c>
      <c r="P142" s="1">
        <v>12</v>
      </c>
      <c r="Q142" s="5"/>
      <c r="R142" s="34">
        <v>1.6491050684865399E-4</v>
      </c>
      <c r="S142" s="34">
        <v>2.1183880395055118E-4</v>
      </c>
      <c r="T142" s="34">
        <v>1.473400261300985E-4</v>
      </c>
      <c r="U142" s="34">
        <v>1.8000552586461583E-4</v>
      </c>
      <c r="V142" s="34">
        <v>2.0205209899676856E-4</v>
      </c>
      <c r="W142" s="34">
        <v>2.6332288989051596E-4</v>
      </c>
      <c r="X142" s="34">
        <v>2.201241906650558E-4</v>
      </c>
      <c r="Y142" s="34">
        <v>2.3494335082000926E-4</v>
      </c>
      <c r="Z142" s="34">
        <v>2.0306717414578365E-4</v>
      </c>
      <c r="AA142" s="34">
        <v>3.8001957666556751E-5</v>
      </c>
      <c r="AB142" s="35">
        <v>3.0542451463378128E-4</v>
      </c>
      <c r="AC142" s="35">
        <v>2.7596984563972994E-4</v>
      </c>
      <c r="AD142" s="35">
        <v>2.9036136819143534E-4</v>
      </c>
      <c r="AE142" s="35">
        <v>1.2164543230245113E-4</v>
      </c>
      <c r="AF142" s="35">
        <v>1.7866177587078281E-4</v>
      </c>
      <c r="AG142" s="35">
        <v>1.8380229630352103E-4</v>
      </c>
      <c r="AH142" s="35">
        <v>1.6255813521303503E-4</v>
      </c>
      <c r="AI142" s="35">
        <v>1.963657103270678E-4</v>
      </c>
      <c r="AJ142" s="35">
        <v>2.1434863481022552E-4</v>
      </c>
      <c r="AK142" s="35">
        <v>6.7269268104953422E-5</v>
      </c>
      <c r="AL142" s="34">
        <v>5.9639522179999798E-5</v>
      </c>
      <c r="AM142" s="34">
        <v>7.1178677519750401E-5</v>
      </c>
      <c r="AN142" s="34">
        <v>1.3182182277824878E-4</v>
      </c>
      <c r="AO142" s="34">
        <v>1.5000391423952334E-4</v>
      </c>
      <c r="AP142" s="34">
        <v>1.3875673878045589E-4</v>
      </c>
      <c r="AQ142" s="34">
        <v>1.5956875775119801E-4</v>
      </c>
      <c r="AR142" s="34">
        <v>1.7828463860433778E-4</v>
      </c>
      <c r="AS142" s="34">
        <v>2.0093224457104516E-4</v>
      </c>
      <c r="AT142" s="34">
        <v>1.3627328955306988E-4</v>
      </c>
      <c r="AU142" s="34">
        <v>4.9008699956589057E-5</v>
      </c>
      <c r="AV142" s="5"/>
      <c r="AW142" s="6">
        <f t="shared" si="90"/>
        <v>0.63575534163639535</v>
      </c>
      <c r="AX142" s="6">
        <f t="shared" si="91"/>
        <v>0.9473686376662489</v>
      </c>
      <c r="AY142" s="6">
        <f t="shared" si="92"/>
        <v>0.67107492939867341</v>
      </c>
      <c r="AZ142" s="5"/>
      <c r="BA142" s="26" t="str">
        <f t="shared" si="93"/>
        <v>repressed</v>
      </c>
      <c r="BB142" s="5"/>
      <c r="BC142" s="6">
        <f t="shared" si="84"/>
        <v>-0.65345641635190499</v>
      </c>
      <c r="BD142" s="6">
        <f t="shared" si="85"/>
        <v>-7.8002182132397596E-2</v>
      </c>
      <c r="BE142" s="6">
        <f t="shared" si="86"/>
        <v>-0.57545423421950725</v>
      </c>
      <c r="BF142" s="7"/>
      <c r="BG142" s="8">
        <f t="shared" si="101"/>
        <v>-0.65345641635190499</v>
      </c>
      <c r="BH142" s="8">
        <f t="shared" si="102"/>
        <v>-7.8002182132397596E-2</v>
      </c>
      <c r="BI142" s="8">
        <f t="shared" si="103"/>
        <v>-0.57545423421950725</v>
      </c>
      <c r="BJ142" s="5"/>
      <c r="BK142" s="2">
        <f t="shared" si="87"/>
        <v>2.0105773599161318E-2</v>
      </c>
      <c r="BL142" s="2">
        <f t="shared" si="88"/>
        <v>0.68750483307918131</v>
      </c>
      <c r="BM142" s="2">
        <f>TTEST(R142:Y142,AL142:AS142,2,3)</f>
        <v>9.2376517948941396E-3</v>
      </c>
      <c r="BO142" s="14">
        <f t="shared" si="104"/>
        <v>2.0105773599161318E-2</v>
      </c>
      <c r="BP142" s="14">
        <f t="shared" si="105"/>
        <v>0.68750483307918131</v>
      </c>
      <c r="BQ142" s="14">
        <f t="shared" si="106"/>
        <v>9.2376517948941396E-3</v>
      </c>
      <c r="BS142" s="12" t="s">
        <v>430</v>
      </c>
      <c r="BT142" s="12" t="s">
        <v>1828</v>
      </c>
      <c r="BU142" s="12" t="s">
        <v>393</v>
      </c>
    </row>
    <row r="143" spans="1:73" ht="17.100000000000001" customHeight="1" thickTop="1" thickBot="1" x14ac:dyDescent="0.3">
      <c r="A143" s="2" t="s">
        <v>528</v>
      </c>
      <c r="B143" s="2" t="s">
        <v>108</v>
      </c>
      <c r="C143" s="5"/>
      <c r="D143" s="5" t="s">
        <v>1397</v>
      </c>
      <c r="E143" s="1">
        <v>226</v>
      </c>
      <c r="F143" s="1">
        <v>24.4</v>
      </c>
      <c r="G143" s="9">
        <f t="shared" si="89"/>
        <v>24.4</v>
      </c>
      <c r="H143" s="10">
        <v>6.1</v>
      </c>
      <c r="I143" s="5"/>
      <c r="J143" s="1">
        <v>23.62</v>
      </c>
      <c r="K143" s="1">
        <v>2</v>
      </c>
      <c r="L143" s="1">
        <v>0</v>
      </c>
      <c r="M143" s="2" t="s">
        <v>14</v>
      </c>
      <c r="N143" s="2">
        <v>13</v>
      </c>
      <c r="O143" s="1">
        <v>10</v>
      </c>
      <c r="P143" s="1">
        <v>2</v>
      </c>
      <c r="Q143" s="5"/>
      <c r="R143" s="34">
        <v>8.5196278653267187E-6</v>
      </c>
      <c r="S143" s="34">
        <v>3.2302200673837085E-6</v>
      </c>
      <c r="T143" s="34">
        <v>4.9832005924718867E-6</v>
      </c>
      <c r="U143" s="34">
        <v>4.256974292811912E-6</v>
      </c>
      <c r="V143" s="34">
        <v>4.0150500478138323E-6</v>
      </c>
      <c r="W143" s="34">
        <v>3.5715338793099402E-6</v>
      </c>
      <c r="X143" s="34">
        <v>8.4990826772649852E-6</v>
      </c>
      <c r="Y143" s="34">
        <v>5.5413689293195977E-6</v>
      </c>
      <c r="Z143" s="34">
        <v>5.3271322939628227E-6</v>
      </c>
      <c r="AA143" s="34">
        <v>2.0963726565571595E-6</v>
      </c>
      <c r="AB143" s="35">
        <v>5.947052175752333E-6</v>
      </c>
      <c r="AC143" s="35">
        <v>5.0935912367422903E-6</v>
      </c>
      <c r="AD143" s="35">
        <v>6.6251506365676313E-6</v>
      </c>
      <c r="AE143" s="35">
        <v>7.5985087955418275E-6</v>
      </c>
      <c r="AF143" s="35">
        <v>1.0095613982817663E-5</v>
      </c>
      <c r="AG143" s="35">
        <v>1.6347162018427498E-5</v>
      </c>
      <c r="AH143" s="35">
        <v>3.0638859563691195E-6</v>
      </c>
      <c r="AI143" s="35">
        <v>3.2157097510671963E-6</v>
      </c>
      <c r="AJ143" s="35">
        <v>7.2483343191606951E-6</v>
      </c>
      <c r="AK143" s="35">
        <v>4.3344890789082168E-6</v>
      </c>
      <c r="AL143" s="34">
        <v>1.712694851302658E-6</v>
      </c>
      <c r="AM143" s="34">
        <v>2.7935130466504151E-6</v>
      </c>
      <c r="AN143" s="34">
        <v>9.6302161656201101E-6</v>
      </c>
      <c r="AO143" s="34">
        <v>4.860409312217031E-6</v>
      </c>
      <c r="AP143" s="34">
        <v>4.9113916295072619E-6</v>
      </c>
      <c r="AQ143" s="34">
        <v>2.9718903383002657E-6</v>
      </c>
      <c r="AR143" s="34">
        <v>4.6196785460734351E-6</v>
      </c>
      <c r="AS143" s="34">
        <v>5.0336731443091092E-6</v>
      </c>
      <c r="AT143" s="34">
        <v>4.5666833792475358E-6</v>
      </c>
      <c r="AU143" s="34">
        <v>2.3874104111251855E-6</v>
      </c>
      <c r="AV143" s="5"/>
      <c r="AW143" s="6">
        <f t="shared" si="90"/>
        <v>0.63003211195373299</v>
      </c>
      <c r="AX143" s="6">
        <f t="shared" si="91"/>
        <v>0.73494572123705049</v>
      </c>
      <c r="AY143" s="6">
        <f t="shared" si="92"/>
        <v>0.85724985362629447</v>
      </c>
      <c r="AZ143" s="5"/>
      <c r="BA143" s="26" t="str">
        <f t="shared" si="93"/>
        <v>repressed</v>
      </c>
      <c r="BB143" s="5"/>
      <c r="BC143" s="6">
        <f t="shared" si="84"/>
        <v>-0.66650273202758648</v>
      </c>
      <c r="BD143" s="6">
        <f t="shared" si="85"/>
        <v>-0.44429038996384951</v>
      </c>
      <c r="BE143" s="6">
        <f t="shared" si="86"/>
        <v>-0.22221234206373713</v>
      </c>
      <c r="BF143" s="7"/>
      <c r="BG143" s="8">
        <f t="shared" si="101"/>
        <v>-0.66650273202758648</v>
      </c>
      <c r="BH143" s="8">
        <f t="shared" si="102"/>
        <v>-0.44429038996384951</v>
      </c>
      <c r="BI143" s="8">
        <f t="shared" si="103"/>
        <v>-0.22221234206373713</v>
      </c>
      <c r="BJ143" s="5"/>
      <c r="BK143" s="2">
        <f t="shared" si="87"/>
        <v>0.15385774964064977</v>
      </c>
      <c r="BL143" s="2">
        <f t="shared" si="88"/>
        <v>0.28515128744342533</v>
      </c>
      <c r="BM143" s="2">
        <f t="shared" si="95"/>
        <v>0.50963566647824243</v>
      </c>
      <c r="BO143" s="14">
        <f t="shared" si="104"/>
        <v>0.15385774964064977</v>
      </c>
      <c r="BP143" s="14">
        <f t="shared" si="105"/>
        <v>0.28515128744342533</v>
      </c>
      <c r="BQ143" s="14">
        <f t="shared" si="106"/>
        <v>0.50963566647824243</v>
      </c>
      <c r="BS143" s="12" t="s">
        <v>430</v>
      </c>
      <c r="BT143" s="12" t="s">
        <v>1828</v>
      </c>
      <c r="BU143" s="12" t="s">
        <v>393</v>
      </c>
    </row>
    <row r="144" spans="1:73" ht="17.100000000000001" customHeight="1" thickTop="1" thickBot="1" x14ac:dyDescent="0.3">
      <c r="A144" s="2" t="s">
        <v>863</v>
      </c>
      <c r="B144" s="2" t="s">
        <v>864</v>
      </c>
      <c r="C144" s="5"/>
      <c r="D144" s="5" t="s">
        <v>1398</v>
      </c>
      <c r="E144" s="1">
        <v>1000</v>
      </c>
      <c r="F144" s="1">
        <v>111</v>
      </c>
      <c r="G144" s="9">
        <f t="shared" si="89"/>
        <v>111</v>
      </c>
      <c r="H144" s="10">
        <v>5.54</v>
      </c>
      <c r="I144" s="5"/>
      <c r="J144" s="1">
        <v>39.119999999999997</v>
      </c>
      <c r="K144" s="1">
        <v>8</v>
      </c>
      <c r="L144" s="1">
        <v>0</v>
      </c>
      <c r="M144" s="2" t="s">
        <v>13</v>
      </c>
      <c r="N144" s="2">
        <v>10</v>
      </c>
      <c r="O144" s="1">
        <v>14</v>
      </c>
      <c r="P144" s="1">
        <v>7</v>
      </c>
      <c r="Q144" s="5"/>
      <c r="R144" s="34">
        <v>9.7529272531606799E-7</v>
      </c>
      <c r="S144" s="34">
        <v>5.9054390246966612E-7</v>
      </c>
      <c r="T144" s="34">
        <v>1.1586655127920485E-6</v>
      </c>
      <c r="U144" s="34">
        <v>2.8455996667677669E-6</v>
      </c>
      <c r="V144" s="34">
        <v>4.287505921517276E-6</v>
      </c>
      <c r="W144" s="34">
        <v>4.8389028134198542E-6</v>
      </c>
      <c r="X144" s="34">
        <v>3.1546490366623029E-6</v>
      </c>
      <c r="Y144" s="34">
        <v>4.1441819763060863E-6</v>
      </c>
      <c r="Z144" s="34">
        <v>2.7494176944063839E-6</v>
      </c>
      <c r="AA144" s="34">
        <v>1.6556933045164675E-6</v>
      </c>
      <c r="AB144" s="35">
        <v>2.5336293822850925E-6</v>
      </c>
      <c r="AC144" s="35">
        <v>1.746911714221805E-6</v>
      </c>
      <c r="AD144" s="35">
        <v>1.5367137945791049E-6</v>
      </c>
      <c r="AE144" s="35">
        <v>7.1839018424287067E-6</v>
      </c>
      <c r="AF144" s="35">
        <v>1.3447566707434691E-5</v>
      </c>
      <c r="AG144" s="35">
        <v>1.2869809405067416E-5</v>
      </c>
      <c r="AH144" s="35">
        <v>7.5843051542461133E-6</v>
      </c>
      <c r="AI144" s="35">
        <v>1.0449576445179851E-5</v>
      </c>
      <c r="AJ144" s="35">
        <v>7.1690518056803471E-6</v>
      </c>
      <c r="AK144" s="35">
        <v>4.8618465046285822E-6</v>
      </c>
      <c r="AL144" s="34">
        <v>1.2379385438957336E-5</v>
      </c>
      <c r="AM144" s="34">
        <v>1.409892253132836E-5</v>
      </c>
      <c r="AN144" s="34">
        <v>1.020963305759624E-5</v>
      </c>
      <c r="AO144" s="34">
        <v>1.4180373127009294E-5</v>
      </c>
      <c r="AP144" s="34">
        <v>1.0132194631105455E-5</v>
      </c>
      <c r="AQ144" s="34">
        <v>1.5955127873423515E-5</v>
      </c>
      <c r="AR144" s="36">
        <f>AR$551</f>
        <v>8.1785572753943071E-8</v>
      </c>
      <c r="AS144" s="34">
        <v>4.2726087197919122E-7</v>
      </c>
      <c r="AT144" s="34">
        <v>1.1054699647342768E-5</v>
      </c>
      <c r="AU144" s="34">
        <v>5.1528911768788716E-6</v>
      </c>
      <c r="AV144" s="5"/>
      <c r="AW144" s="6">
        <f t="shared" si="90"/>
        <v>1.5420030356850896</v>
      </c>
      <c r="AX144" s="6">
        <f t="shared" si="91"/>
        <v>0.3835120416102869</v>
      </c>
      <c r="AY144" s="6">
        <f t="shared" si="92"/>
        <v>4.0207421629071698</v>
      </c>
      <c r="AZ144" s="5"/>
      <c r="BA144" s="26" t="str">
        <f t="shared" si="93"/>
        <v>induced</v>
      </c>
      <c r="BB144" s="5"/>
      <c r="BC144" s="6">
        <f t="shared" si="84"/>
        <v>0.62480560543680808</v>
      </c>
      <c r="BD144" s="6">
        <f t="shared" si="85"/>
        <v>-1.382656218335917</v>
      </c>
      <c r="BE144" s="6">
        <f t="shared" si="86"/>
        <v>2.0074618237727253</v>
      </c>
      <c r="BF144" s="7"/>
      <c r="BG144" s="8">
        <f t="shared" si="101"/>
        <v>0.62480560543680808</v>
      </c>
      <c r="BH144" s="8">
        <f t="shared" si="102"/>
        <v>-1.382656218335917</v>
      </c>
      <c r="BI144" s="8">
        <f t="shared" si="103"/>
        <v>2.0074618237727253</v>
      </c>
      <c r="BJ144" s="5"/>
      <c r="BK144" s="2">
        <f t="shared" si="87"/>
        <v>0.38049370293644103</v>
      </c>
      <c r="BL144" s="2">
        <f t="shared" si="88"/>
        <v>3.8922093714607302E-2</v>
      </c>
      <c r="BM144" s="2">
        <f>TTEST(R144:Y144,AL144:AS144,2,3)</f>
        <v>1.5101783731299277E-2</v>
      </c>
      <c r="BO144" s="14">
        <f t="shared" si="104"/>
        <v>0.38049370293644103</v>
      </c>
      <c r="BP144" s="14">
        <f t="shared" si="105"/>
        <v>3.8922093714607302E-2</v>
      </c>
      <c r="BQ144" s="14">
        <f t="shared" si="106"/>
        <v>1.5101783731299277E-2</v>
      </c>
      <c r="BS144" s="12" t="s">
        <v>430</v>
      </c>
      <c r="BT144" s="12" t="s">
        <v>1828</v>
      </c>
      <c r="BU144" s="12" t="s">
        <v>392</v>
      </c>
    </row>
    <row r="145" spans="1:73" ht="17.100000000000001" customHeight="1" thickTop="1" thickBot="1" x14ac:dyDescent="0.3">
      <c r="A145" s="2" t="s">
        <v>1219</v>
      </c>
      <c r="B145" s="2" t="s">
        <v>1240</v>
      </c>
      <c r="C145" s="5"/>
      <c r="D145" s="5" t="s">
        <v>1399</v>
      </c>
      <c r="E145" s="1">
        <v>667</v>
      </c>
      <c r="F145" s="1">
        <v>75.5</v>
      </c>
      <c r="G145" s="9">
        <f t="shared" si="89"/>
        <v>75.5</v>
      </c>
      <c r="H145" s="10">
        <v>4.87</v>
      </c>
      <c r="I145" s="5"/>
      <c r="J145" s="1">
        <v>95.59</v>
      </c>
      <c r="K145" s="1">
        <v>7</v>
      </c>
      <c r="L145" s="1">
        <v>0</v>
      </c>
      <c r="M145" s="2" t="s">
        <v>13</v>
      </c>
      <c r="N145" s="2">
        <v>12</v>
      </c>
      <c r="O145" s="1">
        <v>36</v>
      </c>
      <c r="P145" s="1">
        <v>7</v>
      </c>
      <c r="Q145" s="5"/>
      <c r="R145" s="34">
        <v>1.2881227334095118E-6</v>
      </c>
      <c r="S145" s="34">
        <v>2.3366362861251274E-6</v>
      </c>
      <c r="T145" s="34">
        <v>7.0291804587323748E-6</v>
      </c>
      <c r="U145" s="34">
        <v>8.0095317991825957E-6</v>
      </c>
      <c r="V145" s="34">
        <v>1.7990330551516591E-5</v>
      </c>
      <c r="W145" s="34">
        <v>2.8010018005110374E-5</v>
      </c>
      <c r="X145" s="34">
        <v>7.4442910736770421E-6</v>
      </c>
      <c r="Y145" s="34">
        <v>1.1973306933440847E-5</v>
      </c>
      <c r="Z145" s="34">
        <v>1.0510177230149308E-5</v>
      </c>
      <c r="AA145" s="34">
        <v>8.8152558840728124E-6</v>
      </c>
      <c r="AB145" s="35">
        <v>5.9392548596233772E-6</v>
      </c>
      <c r="AC145" s="35">
        <v>8.6441400064117686E-6</v>
      </c>
      <c r="AD145" s="35">
        <v>6.4537799048271623E-6</v>
      </c>
      <c r="AE145" s="35">
        <v>1.773938530980223E-5</v>
      </c>
      <c r="AF145" s="35">
        <v>3.0483552124129144E-5</v>
      </c>
      <c r="AG145" s="35">
        <v>2.8390496596302092E-5</v>
      </c>
      <c r="AH145" s="35">
        <v>3.7370849970206011E-5</v>
      </c>
      <c r="AI145" s="35">
        <v>4.1708730341221285E-5</v>
      </c>
      <c r="AJ145" s="35">
        <v>2.2091273639065385E-5</v>
      </c>
      <c r="AK145" s="35">
        <v>1.4310854343372496E-5</v>
      </c>
      <c r="AL145" s="34">
        <v>2.3546436224242886E-5</v>
      </c>
      <c r="AM145" s="34">
        <v>2.116293621358183E-5</v>
      </c>
      <c r="AN145" s="34">
        <v>1.2798124691322849E-5</v>
      </c>
      <c r="AO145" s="34">
        <v>1.2982866497383994E-5</v>
      </c>
      <c r="AP145" s="34">
        <v>2.1179290390301738E-5</v>
      </c>
      <c r="AQ145" s="34">
        <v>2.1937356793222812E-5</v>
      </c>
      <c r="AR145" s="34">
        <v>1.391520415524487E-6</v>
      </c>
      <c r="AS145" s="34">
        <v>2.8153709998721163E-6</v>
      </c>
      <c r="AT145" s="34">
        <v>1.472673777818159E-5</v>
      </c>
      <c r="AU145" s="34">
        <v>8.7774834409338584E-6</v>
      </c>
      <c r="AV145" s="5"/>
      <c r="AW145" s="6">
        <f t="shared" si="90"/>
        <v>0.6666314499920627</v>
      </c>
      <c r="AX145" s="6">
        <f t="shared" si="91"/>
        <v>0.47576148853470818</v>
      </c>
      <c r="AY145" s="6">
        <f t="shared" si="92"/>
        <v>1.4011883392353015</v>
      </c>
      <c r="AZ145" s="5"/>
      <c r="BA145" s="26" t="str">
        <f t="shared" si="93"/>
        <v>repressed</v>
      </c>
      <c r="BB145" s="5"/>
      <c r="BC145" s="6">
        <f t="shared" si="84"/>
        <v>-0.58503871311684585</v>
      </c>
      <c r="BD145" s="6">
        <f t="shared" si="85"/>
        <v>-1.071689600233716</v>
      </c>
      <c r="BE145" s="6">
        <f t="shared" si="86"/>
        <v>0.48665088711686993</v>
      </c>
      <c r="BF145" s="7"/>
      <c r="BG145" s="8">
        <f t="shared" si="101"/>
        <v>-0.58503871311684585</v>
      </c>
      <c r="BH145" s="8">
        <f t="shared" si="102"/>
        <v>-1.071689600233716</v>
      </c>
      <c r="BI145" s="8">
        <f t="shared" si="103"/>
        <v>0.48665088711686993</v>
      </c>
      <c r="BJ145" s="5"/>
      <c r="BK145" s="2">
        <f t="shared" si="87"/>
        <v>0.23917671742965935</v>
      </c>
      <c r="BL145" s="2">
        <f t="shared" si="88"/>
        <v>7.5815533154338838E-2</v>
      </c>
      <c r="BM145" s="2">
        <f t="shared" si="95"/>
        <v>0.35397382877854777</v>
      </c>
      <c r="BO145" s="14">
        <f t="shared" si="104"/>
        <v>0.23917671742965935</v>
      </c>
      <c r="BP145" s="14">
        <f t="shared" si="105"/>
        <v>7.5815533154338838E-2</v>
      </c>
      <c r="BQ145" s="14">
        <f t="shared" si="106"/>
        <v>0.35397382877854777</v>
      </c>
      <c r="BS145" s="12" t="s">
        <v>430</v>
      </c>
      <c r="BT145" s="12" t="s">
        <v>1828</v>
      </c>
      <c r="BU145" s="12" t="s">
        <v>392</v>
      </c>
    </row>
    <row r="146" spans="1:73" ht="17.100000000000001" customHeight="1" thickTop="1" thickBot="1" x14ac:dyDescent="0.3">
      <c r="A146" s="2" t="s">
        <v>529</v>
      </c>
      <c r="B146" s="2" t="s">
        <v>92</v>
      </c>
      <c r="C146" s="5"/>
      <c r="D146" s="5" t="s">
        <v>1400</v>
      </c>
      <c r="E146" s="1">
        <v>794</v>
      </c>
      <c r="F146" s="1">
        <v>88.7</v>
      </c>
      <c r="G146" s="9">
        <f t="shared" si="89"/>
        <v>88.7</v>
      </c>
      <c r="H146" s="10">
        <v>5.39</v>
      </c>
      <c r="I146" s="5"/>
      <c r="J146" s="1">
        <v>34.46</v>
      </c>
      <c r="K146" s="1">
        <v>6</v>
      </c>
      <c r="L146" s="1">
        <v>0</v>
      </c>
      <c r="M146" s="2" t="s">
        <v>14</v>
      </c>
      <c r="N146" s="2">
        <v>14</v>
      </c>
      <c r="O146" s="1">
        <v>12</v>
      </c>
      <c r="P146" s="1">
        <v>6</v>
      </c>
      <c r="Q146" s="5"/>
      <c r="R146" s="34">
        <v>8.8814905156993974E-7</v>
      </c>
      <c r="S146" s="34">
        <v>1.3164984290332949E-6</v>
      </c>
      <c r="T146" s="34">
        <v>2.1654802107004516E-6</v>
      </c>
      <c r="U146" s="34">
        <v>6.435605198443397E-7</v>
      </c>
      <c r="V146" s="34">
        <v>4.2536433883166485E-6</v>
      </c>
      <c r="W146" s="34">
        <v>3.7558356752110408E-6</v>
      </c>
      <c r="X146" s="34">
        <v>5.0190213825839382E-6</v>
      </c>
      <c r="Y146" s="34">
        <v>5.3208384807941253E-6</v>
      </c>
      <c r="Z146" s="34">
        <v>2.9203783922567225E-6</v>
      </c>
      <c r="AA146" s="34">
        <v>1.8935323520229091E-6</v>
      </c>
      <c r="AB146" s="35">
        <v>2.8788196533800301E-6</v>
      </c>
      <c r="AC146" s="35">
        <v>2.3880243240400875E-6</v>
      </c>
      <c r="AD146" s="35">
        <v>9.275210076205863E-7</v>
      </c>
      <c r="AE146" s="35">
        <v>1.0104601227591938E-5</v>
      </c>
      <c r="AF146" s="35">
        <v>1.7807038787544944E-5</v>
      </c>
      <c r="AG146" s="35">
        <v>1.2651650620213051E-5</v>
      </c>
      <c r="AH146" s="35">
        <v>4.793113998737111E-6</v>
      </c>
      <c r="AI146" s="35">
        <v>7.7464333736773052E-6</v>
      </c>
      <c r="AJ146" s="35">
        <v>7.4121503741006323E-6</v>
      </c>
      <c r="AK146" s="35">
        <v>5.8256796565558619E-6</v>
      </c>
      <c r="AL146" s="34">
        <v>2.4921941999703799E-6</v>
      </c>
      <c r="AM146" s="34">
        <v>3.4140443454644198E-6</v>
      </c>
      <c r="AN146" s="34">
        <v>4.9373491606584722E-6</v>
      </c>
      <c r="AO146" s="34">
        <v>4.4719006110214995E-6</v>
      </c>
      <c r="AP146" s="34">
        <v>1.1031297915172036E-5</v>
      </c>
      <c r="AQ146" s="34">
        <v>9.0491536745537452E-6</v>
      </c>
      <c r="AR146" s="34">
        <v>1.1413922766900597E-6</v>
      </c>
      <c r="AS146" s="34">
        <v>1.0852006671110367E-6</v>
      </c>
      <c r="AT146" s="34">
        <v>4.7028166063302052E-6</v>
      </c>
      <c r="AU146" s="34">
        <v>3.6128208805828111E-6</v>
      </c>
      <c r="AV146" s="5"/>
      <c r="AW146" s="6">
        <f t="shared" si="90"/>
        <v>0.63447398784065157</v>
      </c>
      <c r="AX146" s="6">
        <f t="shared" si="91"/>
        <v>0.39399880532119835</v>
      </c>
      <c r="AY146" s="6">
        <f t="shared" si="92"/>
        <v>1.6103449535168295</v>
      </c>
      <c r="AZ146" s="5"/>
      <c r="BA146" s="26" t="str">
        <f t="shared" si="93"/>
        <v>repressed</v>
      </c>
      <c r="BB146" s="5"/>
      <c r="BC146" s="6">
        <f t="shared" si="84"/>
        <v>-0.65636707720799869</v>
      </c>
      <c r="BD146" s="6">
        <f t="shared" si="85"/>
        <v>-1.3437368397229588</v>
      </c>
      <c r="BE146" s="6">
        <f t="shared" si="86"/>
        <v>0.68736976251495974</v>
      </c>
      <c r="BF146" s="7"/>
      <c r="BG146" s="8">
        <f t="shared" si="101"/>
        <v>-0.65636707720799869</v>
      </c>
      <c r="BH146" s="8">
        <f t="shared" si="102"/>
        <v>-1.3437368397229588</v>
      </c>
      <c r="BI146" s="8">
        <f t="shared" si="103"/>
        <v>0.68736976251495974</v>
      </c>
      <c r="BJ146" s="5"/>
      <c r="BK146" s="2">
        <f t="shared" si="87"/>
        <v>0.28605938601975905</v>
      </c>
      <c r="BL146" s="2">
        <f t="shared" si="88"/>
        <v>6.988094268957816E-2</v>
      </c>
      <c r="BM146" s="2">
        <f>TTEST(R146:Y146,AL146:AS146,2,3)</f>
        <v>0.24321596100115875</v>
      </c>
      <c r="BO146" s="14">
        <f t="shared" si="104"/>
        <v>0.28605938601975905</v>
      </c>
      <c r="BP146" s="14">
        <f t="shared" si="105"/>
        <v>6.988094268957816E-2</v>
      </c>
      <c r="BQ146" s="14">
        <f t="shared" si="106"/>
        <v>0.24321596100115875</v>
      </c>
      <c r="BS146" s="12" t="s">
        <v>430</v>
      </c>
      <c r="BT146" s="12" t="s">
        <v>1828</v>
      </c>
      <c r="BU146" s="12" t="s">
        <v>392</v>
      </c>
    </row>
    <row r="147" spans="1:73" ht="17.100000000000001" customHeight="1" thickTop="1" thickBot="1" x14ac:dyDescent="0.3">
      <c r="A147" s="2" t="s">
        <v>530</v>
      </c>
      <c r="B147" s="2" t="s">
        <v>202</v>
      </c>
      <c r="C147" s="5"/>
      <c r="D147" s="5" t="s">
        <v>1401</v>
      </c>
      <c r="E147" s="1">
        <v>147</v>
      </c>
      <c r="F147" s="1">
        <v>16.7</v>
      </c>
      <c r="G147" s="9">
        <f t="shared" si="89"/>
        <v>16.7</v>
      </c>
      <c r="H147" s="10">
        <v>7.83</v>
      </c>
      <c r="I147" s="5"/>
      <c r="J147" s="1">
        <v>145.94999999999999</v>
      </c>
      <c r="K147" s="1">
        <v>3</v>
      </c>
      <c r="L147" s="1">
        <v>0</v>
      </c>
      <c r="M147" s="2" t="s">
        <v>13</v>
      </c>
      <c r="N147" s="2">
        <v>36</v>
      </c>
      <c r="O147" s="1">
        <v>37</v>
      </c>
      <c r="P147" s="1">
        <v>2</v>
      </c>
      <c r="Q147" s="5"/>
      <c r="R147" s="34">
        <v>4.2602363698452028E-5</v>
      </c>
      <c r="S147" s="34">
        <v>4.5351643870909673E-5</v>
      </c>
      <c r="T147" s="34">
        <v>4.3236377795898417E-5</v>
      </c>
      <c r="U147" s="34">
        <v>4.3723879453861692E-5</v>
      </c>
      <c r="V147" s="34">
        <v>7.1736576496749649E-5</v>
      </c>
      <c r="W147" s="34">
        <v>6.2400948595826928E-5</v>
      </c>
      <c r="X147" s="34">
        <v>6.1390072856831794E-5</v>
      </c>
      <c r="Y147" s="34">
        <v>6.0104249515860541E-5</v>
      </c>
      <c r="Z147" s="34">
        <v>5.3818264035548849E-5</v>
      </c>
      <c r="AA147" s="34">
        <v>1.1357359425620256E-5</v>
      </c>
      <c r="AB147" s="35">
        <v>7.4046756243455772E-5</v>
      </c>
      <c r="AC147" s="35">
        <v>7.5527130909658273E-5</v>
      </c>
      <c r="AD147" s="35">
        <v>7.7910019490037749E-5</v>
      </c>
      <c r="AE147" s="35">
        <v>2.4876683058006539E-5</v>
      </c>
      <c r="AF147" s="35">
        <v>7.4963052061956316E-5</v>
      </c>
      <c r="AG147" s="35">
        <v>6.5304764863907463E-5</v>
      </c>
      <c r="AH147" s="35">
        <v>2.656876865842789E-5</v>
      </c>
      <c r="AI147" s="35">
        <v>2.8554006968962535E-5</v>
      </c>
      <c r="AJ147" s="35">
        <v>5.5968897781801568E-5</v>
      </c>
      <c r="AK147" s="35">
        <v>2.45570828584964E-5</v>
      </c>
      <c r="AL147" s="34">
        <v>1.2676928143492796E-5</v>
      </c>
      <c r="AM147" s="34">
        <v>1.2618913783160726E-5</v>
      </c>
      <c r="AN147" s="34">
        <v>3.5172157373028266E-5</v>
      </c>
      <c r="AO147" s="34">
        <v>3.6072542299999424E-5</v>
      </c>
      <c r="AP147" s="34">
        <v>3.5051085168655006E-5</v>
      </c>
      <c r="AQ147" s="34">
        <v>3.6365951002310709E-5</v>
      </c>
      <c r="AR147" s="34">
        <v>4.3102210803596057E-5</v>
      </c>
      <c r="AS147" s="34">
        <v>4.2038336612871853E-5</v>
      </c>
      <c r="AT147" s="34">
        <v>3.1637265648389356E-5</v>
      </c>
      <c r="AU147" s="34">
        <v>1.2112573856262555E-5</v>
      </c>
      <c r="AV147" s="5"/>
      <c r="AW147" s="6">
        <f t="shared" si="90"/>
        <v>0.56526511870448692</v>
      </c>
      <c r="AX147" s="6">
        <f t="shared" si="91"/>
        <v>0.96157448455324046</v>
      </c>
      <c r="AY147" s="6">
        <f t="shared" si="92"/>
        <v>0.58785370013963723</v>
      </c>
      <c r="AZ147" s="5"/>
      <c r="BA147" s="26" t="str">
        <f t="shared" si="93"/>
        <v>repressed</v>
      </c>
      <c r="BB147" s="5"/>
      <c r="BC147" s="6">
        <f t="shared" si="84"/>
        <v>-0.82300042075744806</v>
      </c>
      <c r="BD147" s="6">
        <f t="shared" si="85"/>
        <v>-5.6529480345016335E-2</v>
      </c>
      <c r="BE147" s="6">
        <f t="shared" si="86"/>
        <v>-0.76647094041243202</v>
      </c>
      <c r="BF147" s="7"/>
      <c r="BG147" s="8">
        <f t="shared" si="101"/>
        <v>-0.82300042075744806</v>
      </c>
      <c r="BH147" s="8">
        <f t="shared" si="102"/>
        <v>-5.6529480345016335E-2</v>
      </c>
      <c r="BI147" s="8">
        <f t="shared" si="103"/>
        <v>-0.76647094041243202</v>
      </c>
      <c r="BJ147" s="5"/>
      <c r="BK147" s="2">
        <f t="shared" si="87"/>
        <v>3.0286193737796778E-2</v>
      </c>
      <c r="BL147" s="2">
        <f t="shared" si="88"/>
        <v>0.82670476116598435</v>
      </c>
      <c r="BM147" s="2">
        <f t="shared" si="95"/>
        <v>2.0496733749100467E-3</v>
      </c>
      <c r="BO147" s="14">
        <f t="shared" si="104"/>
        <v>3.0286193737796778E-2</v>
      </c>
      <c r="BP147" s="14">
        <f t="shared" si="105"/>
        <v>0.82670476116598435</v>
      </c>
      <c r="BQ147" s="14">
        <f t="shared" si="106"/>
        <v>2.0496733749100467E-3</v>
      </c>
      <c r="BS147" s="12" t="s">
        <v>430</v>
      </c>
      <c r="BT147" s="12" t="s">
        <v>1828</v>
      </c>
      <c r="BU147" s="12" t="s">
        <v>392</v>
      </c>
    </row>
    <row r="148" spans="1:73" ht="17.100000000000001" customHeight="1" thickTop="1" thickBot="1" x14ac:dyDescent="0.3">
      <c r="A148" s="2" t="s">
        <v>531</v>
      </c>
      <c r="B148" s="2" t="s">
        <v>203</v>
      </c>
      <c r="C148" s="5"/>
      <c r="D148" s="5" t="s">
        <v>1402</v>
      </c>
      <c r="E148" s="1">
        <v>147</v>
      </c>
      <c r="F148" s="1">
        <v>16.7</v>
      </c>
      <c r="G148" s="9">
        <f t="shared" si="89"/>
        <v>16.7</v>
      </c>
      <c r="H148" s="10">
        <v>7.8</v>
      </c>
      <c r="I148" s="5"/>
      <c r="J148" s="1">
        <v>145.94999999999999</v>
      </c>
      <c r="K148" s="1">
        <v>3</v>
      </c>
      <c r="L148" s="1">
        <v>1</v>
      </c>
      <c r="M148" s="2" t="s">
        <v>13</v>
      </c>
      <c r="N148" s="2">
        <v>36</v>
      </c>
      <c r="O148" s="1">
        <v>37</v>
      </c>
      <c r="P148" s="1">
        <v>2</v>
      </c>
      <c r="Q148" s="5"/>
      <c r="R148" s="34">
        <v>4.2602363698452028E-5</v>
      </c>
      <c r="S148" s="34">
        <v>4.5351643870909673E-5</v>
      </c>
      <c r="T148" s="34">
        <v>4.3236377795898417E-5</v>
      </c>
      <c r="U148" s="34">
        <v>4.3723879453861692E-5</v>
      </c>
      <c r="V148" s="34">
        <v>7.1736576496749649E-5</v>
      </c>
      <c r="W148" s="34">
        <v>6.2400948595826928E-5</v>
      </c>
      <c r="X148" s="34">
        <v>6.1390072856831794E-5</v>
      </c>
      <c r="Y148" s="34">
        <v>6.0104249515860541E-5</v>
      </c>
      <c r="Z148" s="34">
        <v>5.3818264035548849E-5</v>
      </c>
      <c r="AA148" s="34">
        <v>1.1357359425620256E-5</v>
      </c>
      <c r="AB148" s="35">
        <v>7.4046756243455772E-5</v>
      </c>
      <c r="AC148" s="35">
        <v>7.5527130909658273E-5</v>
      </c>
      <c r="AD148" s="35">
        <v>7.7910019490037749E-5</v>
      </c>
      <c r="AE148" s="35">
        <v>2.4876683058006539E-5</v>
      </c>
      <c r="AF148" s="35">
        <v>7.4963052061956316E-5</v>
      </c>
      <c r="AG148" s="35">
        <v>6.5304764863907463E-5</v>
      </c>
      <c r="AH148" s="35">
        <v>2.656876865842789E-5</v>
      </c>
      <c r="AI148" s="35">
        <v>2.8554006968962535E-5</v>
      </c>
      <c r="AJ148" s="35">
        <v>5.5968897781801568E-5</v>
      </c>
      <c r="AK148" s="35">
        <v>2.45570828584964E-5</v>
      </c>
      <c r="AL148" s="34">
        <v>1.2676928143492796E-5</v>
      </c>
      <c r="AM148" s="34">
        <v>1.2618913783160726E-5</v>
      </c>
      <c r="AN148" s="34">
        <v>3.5172157373028266E-5</v>
      </c>
      <c r="AO148" s="34">
        <v>3.6072542299999424E-5</v>
      </c>
      <c r="AP148" s="34">
        <v>3.5051085168655006E-5</v>
      </c>
      <c r="AQ148" s="34">
        <v>3.6365951002310709E-5</v>
      </c>
      <c r="AR148" s="34">
        <v>4.3102210803596057E-5</v>
      </c>
      <c r="AS148" s="34">
        <v>4.2038336612871853E-5</v>
      </c>
      <c r="AT148" s="34">
        <v>3.1637265648389356E-5</v>
      </c>
      <c r="AU148" s="34">
        <v>1.2112573856262555E-5</v>
      </c>
      <c r="AV148" s="5"/>
      <c r="AW148" s="6">
        <f t="shared" si="90"/>
        <v>0.56526511870448692</v>
      </c>
      <c r="AX148" s="6">
        <f t="shared" si="91"/>
        <v>0.96157448455324046</v>
      </c>
      <c r="AY148" s="6">
        <f t="shared" si="92"/>
        <v>0.58785370013963723</v>
      </c>
      <c r="AZ148" s="5"/>
      <c r="BA148" s="26" t="str">
        <f t="shared" si="93"/>
        <v>repressed</v>
      </c>
      <c r="BB148" s="5"/>
      <c r="BC148" s="6">
        <f t="shared" si="84"/>
        <v>-0.82300042075744806</v>
      </c>
      <c r="BD148" s="6">
        <f t="shared" si="85"/>
        <v>-5.6529480345016335E-2</v>
      </c>
      <c r="BE148" s="6">
        <f t="shared" si="86"/>
        <v>-0.76647094041243202</v>
      </c>
      <c r="BF148" s="7"/>
      <c r="BG148" s="8">
        <f t="shared" si="101"/>
        <v>-0.82300042075744806</v>
      </c>
      <c r="BH148" s="8">
        <f t="shared" si="102"/>
        <v>-5.6529480345016335E-2</v>
      </c>
      <c r="BI148" s="8">
        <f t="shared" si="103"/>
        <v>-0.76647094041243202</v>
      </c>
      <c r="BJ148" s="5"/>
      <c r="BK148" s="2">
        <f t="shared" si="87"/>
        <v>3.0286193737796778E-2</v>
      </c>
      <c r="BL148" s="2">
        <f t="shared" si="88"/>
        <v>0.82670476116598435</v>
      </c>
      <c r="BM148" s="2">
        <f t="shared" si="95"/>
        <v>2.0496733749100467E-3</v>
      </c>
      <c r="BO148" s="14">
        <f t="shared" si="104"/>
        <v>3.0286193737796778E-2</v>
      </c>
      <c r="BP148" s="14">
        <f t="shared" si="105"/>
        <v>0.82670476116598435</v>
      </c>
      <c r="BQ148" s="14">
        <f t="shared" si="106"/>
        <v>2.0496733749100467E-3</v>
      </c>
      <c r="BS148" s="12" t="s">
        <v>430</v>
      </c>
      <c r="BT148" s="12" t="s">
        <v>1828</v>
      </c>
      <c r="BU148" s="12" t="s">
        <v>392</v>
      </c>
    </row>
    <row r="149" spans="1:73" ht="17.100000000000001" customHeight="1" thickTop="1" thickBot="1" x14ac:dyDescent="0.3">
      <c r="A149" s="2" t="s">
        <v>532</v>
      </c>
      <c r="B149" s="2" t="s">
        <v>241</v>
      </c>
      <c r="C149" s="5"/>
      <c r="D149" s="5" t="s">
        <v>1403</v>
      </c>
      <c r="E149" s="1">
        <v>624</v>
      </c>
      <c r="F149" s="1">
        <v>65.7</v>
      </c>
      <c r="G149" s="9">
        <f t="shared" si="89"/>
        <v>65.7</v>
      </c>
      <c r="H149" s="10">
        <v>5.22</v>
      </c>
      <c r="I149" s="5"/>
      <c r="J149" s="1">
        <v>544.88</v>
      </c>
      <c r="K149" s="1">
        <v>10</v>
      </c>
      <c r="L149" s="1">
        <v>0</v>
      </c>
      <c r="M149" s="2" t="s">
        <v>13</v>
      </c>
      <c r="N149" s="2">
        <v>21</v>
      </c>
      <c r="O149" s="1">
        <v>158</v>
      </c>
      <c r="P149" s="1">
        <v>4</v>
      </c>
      <c r="Q149" s="5"/>
      <c r="R149" s="34">
        <v>4.853646627605949E-6</v>
      </c>
      <c r="S149" s="34">
        <v>6.2714534425364661E-6</v>
      </c>
      <c r="T149" s="34">
        <v>2.6947479321879372E-5</v>
      </c>
      <c r="U149" s="34">
        <v>2.378662346450245E-5</v>
      </c>
      <c r="V149" s="34">
        <v>1.1859655914529436E-5</v>
      </c>
      <c r="W149" s="34">
        <v>9.7275157613035829E-6</v>
      </c>
      <c r="X149" s="34">
        <v>3.2344775803059421E-6</v>
      </c>
      <c r="Y149" s="34">
        <v>4.8360986273419289E-6</v>
      </c>
      <c r="Z149" s="34">
        <v>1.1439618842500641E-5</v>
      </c>
      <c r="AA149" s="34">
        <v>9.0795356541704374E-6</v>
      </c>
      <c r="AB149" s="35">
        <v>2.9905227355219438E-5</v>
      </c>
      <c r="AC149" s="35">
        <v>1.9331641967758414E-5</v>
      </c>
      <c r="AD149" s="35">
        <v>1.2658789716014102E-5</v>
      </c>
      <c r="AE149" s="35">
        <v>2.2039042798703885E-5</v>
      </c>
      <c r="AF149" s="35">
        <v>2.3474719817471327E-5</v>
      </c>
      <c r="AG149" s="35">
        <v>1.6790470575619074E-5</v>
      </c>
      <c r="AH149" s="35">
        <v>2.4755725220896696E-6</v>
      </c>
      <c r="AI149" s="35">
        <v>3.6466094356361975E-6</v>
      </c>
      <c r="AJ149" s="35">
        <v>1.6290259273564015E-5</v>
      </c>
      <c r="AK149" s="35">
        <v>9.5873993467804992E-6</v>
      </c>
      <c r="AL149" s="34">
        <v>5.4501654121951617E-6</v>
      </c>
      <c r="AM149" s="34">
        <v>6.5268410796933663E-6</v>
      </c>
      <c r="AN149" s="34">
        <v>9.2289497128353267E-6</v>
      </c>
      <c r="AO149" s="34">
        <v>9.8909609117937453E-6</v>
      </c>
      <c r="AP149" s="34">
        <v>1.6883627496519058E-5</v>
      </c>
      <c r="AQ149" s="34">
        <v>9.0770802110104153E-6</v>
      </c>
      <c r="AR149" s="34">
        <v>4.9741059372970445E-6</v>
      </c>
      <c r="AS149" s="34">
        <v>5.0128633029547094E-6</v>
      </c>
      <c r="AT149" s="34">
        <v>8.3805742580373536E-6</v>
      </c>
      <c r="AU149" s="34">
        <v>3.9777446925291118E-6</v>
      </c>
      <c r="AV149" s="5"/>
      <c r="AW149" s="6">
        <f t="shared" si="90"/>
        <v>0.51445309232354741</v>
      </c>
      <c r="AX149" s="6">
        <f t="shared" si="91"/>
        <v>0.70223675697199983</v>
      </c>
      <c r="AY149" s="6">
        <f t="shared" si="92"/>
        <v>0.73259208837463363</v>
      </c>
      <c r="AZ149" s="5"/>
      <c r="BA149" s="26" t="str">
        <f t="shared" si="93"/>
        <v>repressed</v>
      </c>
      <c r="BB149" s="5"/>
      <c r="BC149" s="6">
        <f t="shared" si="84"/>
        <v>-0.95888855626632519</v>
      </c>
      <c r="BD149" s="6">
        <f t="shared" si="85"/>
        <v>-0.50997058213016588</v>
      </c>
      <c r="BE149" s="6">
        <f t="shared" si="86"/>
        <v>-0.4489179741361593</v>
      </c>
      <c r="BF149" s="7"/>
      <c r="BG149" s="8">
        <f t="shared" si="101"/>
        <v>-0.95888855626632519</v>
      </c>
      <c r="BH149" s="8">
        <f t="shared" si="102"/>
        <v>-0.50997058213016588</v>
      </c>
      <c r="BI149" s="8">
        <f t="shared" si="103"/>
        <v>-0.4489179741361593</v>
      </c>
      <c r="BJ149" s="5"/>
      <c r="BK149" s="2">
        <f t="shared" si="87"/>
        <v>5.8434890302391018E-2</v>
      </c>
      <c r="BL149" s="2">
        <f t="shared" si="88"/>
        <v>0.31645772377777864</v>
      </c>
      <c r="BM149" s="2">
        <f>TTEST(R149:Y149,AL149:AS149,2,3)</f>
        <v>0.40406467426037795</v>
      </c>
      <c r="BO149" s="14">
        <f t="shared" si="104"/>
        <v>5.8434890302391018E-2</v>
      </c>
      <c r="BP149" s="14">
        <f t="shared" si="105"/>
        <v>0.31645772377777864</v>
      </c>
      <c r="BQ149" s="14">
        <f t="shared" si="106"/>
        <v>0.40406467426037795</v>
      </c>
      <c r="BS149" s="12" t="s">
        <v>430</v>
      </c>
      <c r="BT149" s="12" t="s">
        <v>1828</v>
      </c>
      <c r="BU149" s="12" t="s">
        <v>392</v>
      </c>
    </row>
    <row r="150" spans="1:73" ht="17.100000000000001" customHeight="1" thickTop="1" thickBot="1" x14ac:dyDescent="0.3">
      <c r="A150" s="2" t="s">
        <v>855</v>
      </c>
      <c r="B150" s="2" t="s">
        <v>856</v>
      </c>
      <c r="C150" s="5"/>
      <c r="D150" s="5" t="s">
        <v>1404</v>
      </c>
      <c r="E150" s="1">
        <v>494</v>
      </c>
      <c r="F150" s="1">
        <v>54.6</v>
      </c>
      <c r="G150" s="9">
        <f t="shared" si="89"/>
        <v>54.6</v>
      </c>
      <c r="H150" s="10">
        <v>7.31</v>
      </c>
      <c r="I150" s="5"/>
      <c r="J150" s="1">
        <v>18.98</v>
      </c>
      <c r="K150" s="1">
        <v>2</v>
      </c>
      <c r="L150" s="1">
        <v>0</v>
      </c>
      <c r="M150" s="2" t="s">
        <v>14</v>
      </c>
      <c r="N150" s="2">
        <v>4</v>
      </c>
      <c r="O150" s="1">
        <v>7</v>
      </c>
      <c r="P150" s="1">
        <v>2</v>
      </c>
      <c r="Q150" s="5"/>
      <c r="R150" s="34">
        <v>5.7832925864485261E-6</v>
      </c>
      <c r="S150" s="34">
        <v>6.8365528186325266E-6</v>
      </c>
      <c r="T150" s="34">
        <v>5.2543436989651328E-6</v>
      </c>
      <c r="U150" s="34">
        <v>5.2175905791172764E-6</v>
      </c>
      <c r="V150" s="34">
        <v>5.0433583522197894E-6</v>
      </c>
      <c r="W150" s="34">
        <v>3.7865362884959971E-6</v>
      </c>
      <c r="X150" s="34">
        <v>1.2578873640477512E-6</v>
      </c>
      <c r="Y150" s="34">
        <v>1.6316111872712725E-6</v>
      </c>
      <c r="Z150" s="34">
        <v>4.3513966093997846E-6</v>
      </c>
      <c r="AA150" s="34">
        <v>1.9841098523110779E-6</v>
      </c>
      <c r="AB150" s="35">
        <v>4.3269796639302555E-6</v>
      </c>
      <c r="AC150" s="35">
        <v>2.7918172946848384E-6</v>
      </c>
      <c r="AD150" s="35">
        <v>3.7585076968396511E-6</v>
      </c>
      <c r="AE150" s="35">
        <v>2.4160165759948371E-6</v>
      </c>
      <c r="AF150" s="35">
        <v>2.778374189526277E-6</v>
      </c>
      <c r="AG150" s="35">
        <v>3.0516549818886036E-6</v>
      </c>
      <c r="AH150" s="35">
        <v>1.6621103958026082E-6</v>
      </c>
      <c r="AI150" s="35">
        <v>9.4723699288865334E-7</v>
      </c>
      <c r="AJ150" s="35">
        <v>2.7165872239444658E-6</v>
      </c>
      <c r="AK150" s="35">
        <v>1.0779328108738543E-6</v>
      </c>
      <c r="AL150" s="34">
        <v>5.1524706367259267E-6</v>
      </c>
      <c r="AM150" s="34">
        <v>4.4059914810941144E-6</v>
      </c>
      <c r="AN150" s="34">
        <v>6.496686354819569E-6</v>
      </c>
      <c r="AO150" s="34">
        <v>4.0359216979589082E-6</v>
      </c>
      <c r="AP150" s="34">
        <v>3.5502210265777626E-6</v>
      </c>
      <c r="AQ150" s="34">
        <v>1.8971359629268989E-6</v>
      </c>
      <c r="AR150" s="34">
        <v>5.981245461398596E-6</v>
      </c>
      <c r="AS150" s="34">
        <v>6.2253814884269566E-6</v>
      </c>
      <c r="AT150" s="34">
        <v>4.7181317637410919E-6</v>
      </c>
      <c r="AU150" s="34">
        <v>1.5631488167846091E-6</v>
      </c>
      <c r="AV150" s="5"/>
      <c r="AW150" s="6">
        <f t="shared" si="90"/>
        <v>1.7367864069133025</v>
      </c>
      <c r="AX150" s="6">
        <f t="shared" si="91"/>
        <v>1.6017879238501265</v>
      </c>
      <c r="AY150" s="6">
        <f t="shared" si="92"/>
        <v>1.084279873167409</v>
      </c>
      <c r="AZ150" s="5"/>
      <c r="BA150" s="26" t="str">
        <f t="shared" si="93"/>
        <v>induced</v>
      </c>
      <c r="BB150" s="5"/>
      <c r="BC150" s="6">
        <f t="shared" si="84"/>
        <v>0.79642033975091442</v>
      </c>
      <c r="BD150" s="6">
        <f t="shared" si="85"/>
        <v>0.67968314808158126</v>
      </c>
      <c r="BE150" s="6">
        <f t="shared" si="86"/>
        <v>0.11673719166933329</v>
      </c>
      <c r="BF150" s="7"/>
      <c r="BG150" s="8">
        <f t="shared" si="101"/>
        <v>0.79642033975091442</v>
      </c>
      <c r="BH150" s="8">
        <f t="shared" si="102"/>
        <v>0.67968314808158126</v>
      </c>
      <c r="BI150" s="8">
        <f t="shared" si="103"/>
        <v>0.11673719166933329</v>
      </c>
      <c r="BJ150" s="5"/>
      <c r="BK150" s="2">
        <f t="shared" si="87"/>
        <v>1.1071031982678479E-2</v>
      </c>
      <c r="BL150" s="2">
        <f t="shared" si="88"/>
        <v>6.5689861956457735E-2</v>
      </c>
      <c r="BM150" s="2">
        <f t="shared" si="95"/>
        <v>0.68787396062009909</v>
      </c>
      <c r="BO150" s="14">
        <f t="shared" si="104"/>
        <v>1.1071031982678479E-2</v>
      </c>
      <c r="BP150" s="14">
        <f t="shared" si="105"/>
        <v>6.5689861956457735E-2</v>
      </c>
      <c r="BQ150" s="14">
        <f t="shared" si="106"/>
        <v>0.68787396062009909</v>
      </c>
      <c r="BS150" s="12" t="s">
        <v>430</v>
      </c>
      <c r="BT150" s="12" t="s">
        <v>1828</v>
      </c>
      <c r="BU150" s="12" t="s">
        <v>857</v>
      </c>
    </row>
    <row r="151" spans="1:73" ht="17.100000000000001" customHeight="1" thickTop="1" thickBot="1" x14ac:dyDescent="0.3">
      <c r="A151" s="2" t="s">
        <v>858</v>
      </c>
      <c r="B151" s="2" t="s">
        <v>859</v>
      </c>
      <c r="C151" s="5"/>
      <c r="D151" s="5" t="s">
        <v>1405</v>
      </c>
      <c r="E151" s="1">
        <v>2863</v>
      </c>
      <c r="F151" s="1">
        <v>318.89999999999998</v>
      </c>
      <c r="G151" s="9">
        <f t="shared" si="89"/>
        <v>318.89999999999998</v>
      </c>
      <c r="H151" s="10">
        <v>5.6</v>
      </c>
      <c r="I151" s="5"/>
      <c r="J151" s="1">
        <v>15.56</v>
      </c>
      <c r="K151" s="1">
        <v>2</v>
      </c>
      <c r="L151" s="1">
        <v>0</v>
      </c>
      <c r="M151" s="2" t="s">
        <v>14</v>
      </c>
      <c r="N151" s="2">
        <v>1</v>
      </c>
      <c r="O151" s="1">
        <v>6</v>
      </c>
      <c r="P151" s="1">
        <v>1</v>
      </c>
      <c r="Q151" s="5"/>
      <c r="R151" s="34">
        <v>1.2434588773277103E-6</v>
      </c>
      <c r="S151" s="34">
        <v>6.0986295472462923E-7</v>
      </c>
      <c r="T151" s="34">
        <v>7.5497748742638415E-7</v>
      </c>
      <c r="U151" s="36">
        <f>U$551</f>
        <v>5.0491006080778297E-8</v>
      </c>
      <c r="V151" s="34">
        <v>9.3016678720648007E-7</v>
      </c>
      <c r="W151" s="34">
        <v>6.9558488904393474E-7</v>
      </c>
      <c r="X151" s="34">
        <v>1.0374954418798221E-6</v>
      </c>
      <c r="Y151" s="34">
        <v>1.4817920317587511E-6</v>
      </c>
      <c r="Z151" s="34">
        <v>9.6476263848110164E-7</v>
      </c>
      <c r="AA151" s="34">
        <v>3.1461568529490756E-7</v>
      </c>
      <c r="AB151" s="36">
        <f>AB$551</f>
        <v>7.9021667097430588E-8</v>
      </c>
      <c r="AC151" s="36">
        <f>AC$551</f>
        <v>1.3642719900931367E-7</v>
      </c>
      <c r="AD151" s="35">
        <v>4.5881656208538425E-7</v>
      </c>
      <c r="AE151" s="35">
        <v>2.664855123555915E-6</v>
      </c>
      <c r="AF151" s="35">
        <v>4.7124594951238702E-7</v>
      </c>
      <c r="AG151" s="35">
        <v>4.6991795701247623E-7</v>
      </c>
      <c r="AH151" s="35">
        <v>1.4735465499219843E-6</v>
      </c>
      <c r="AI151" s="35">
        <v>1.5175151589784118E-6</v>
      </c>
      <c r="AJ151" s="35">
        <v>1.175982883511093E-6</v>
      </c>
      <c r="AK151" s="35">
        <v>8.8672863234368818E-7</v>
      </c>
      <c r="AL151" s="34">
        <v>2.6698936376940674E-6</v>
      </c>
      <c r="AM151" s="34">
        <v>2.6660155631922237E-6</v>
      </c>
      <c r="AN151" s="34">
        <v>2.2078046365991671E-6</v>
      </c>
      <c r="AO151" s="34">
        <v>2.1665779223146214E-6</v>
      </c>
      <c r="AP151" s="34">
        <v>1.0059293359974283E-6</v>
      </c>
      <c r="AQ151" s="34">
        <v>1.334247935992806E-6</v>
      </c>
      <c r="AR151" s="36">
        <f t="shared" ref="AR151:AS151" si="107">AR$551</f>
        <v>8.1785572753943071E-8</v>
      </c>
      <c r="AS151" s="36">
        <f t="shared" si="107"/>
        <v>1.0013681053814265E-7</v>
      </c>
      <c r="AT151" s="34">
        <v>2.0084115052983858E-6</v>
      </c>
      <c r="AU151" s="34">
        <v>6.919888673474534E-7</v>
      </c>
      <c r="AV151" s="5"/>
      <c r="AW151" s="6">
        <f t="shared" si="90"/>
        <v>1.7078577702610249</v>
      </c>
      <c r="AX151" s="6">
        <f t="shared" si="91"/>
        <v>0.82038833388513432</v>
      </c>
      <c r="AY151" s="6">
        <f t="shared" si="92"/>
        <v>2.0817674992683992</v>
      </c>
      <c r="AZ151" s="5"/>
      <c r="BA151" s="26" t="str">
        <f t="shared" si="93"/>
        <v>induced</v>
      </c>
      <c r="BB151" s="5"/>
      <c r="BC151" s="6">
        <f t="shared" si="84"/>
        <v>0.77218783287228288</v>
      </c>
      <c r="BD151" s="6">
        <f t="shared" si="85"/>
        <v>-0.28562111838618748</v>
      </c>
      <c r="BE151" s="6">
        <f t="shared" si="86"/>
        <v>1.0578089512584701</v>
      </c>
      <c r="BF151" s="7"/>
      <c r="BG151" s="8">
        <f t="shared" si="101"/>
        <v>0.77218783287228288</v>
      </c>
      <c r="BH151" s="8">
        <f t="shared" si="102"/>
        <v>-0.28562111838618748</v>
      </c>
      <c r="BI151" s="8">
        <f t="shared" si="103"/>
        <v>1.0578089512584701</v>
      </c>
      <c r="BJ151" s="5"/>
      <c r="BK151" s="2">
        <f t="shared" si="87"/>
        <v>0.22865905719579727</v>
      </c>
      <c r="BL151" s="2">
        <f t="shared" si="88"/>
        <v>0.87169979723373048</v>
      </c>
      <c r="BM151" s="2">
        <f>TTEST(R151:Y151,AL151:AS151,2,3)</f>
        <v>0.12802975092496885</v>
      </c>
      <c r="BO151" s="14">
        <f t="shared" si="104"/>
        <v>0.22865905719579727</v>
      </c>
      <c r="BP151" s="14">
        <f t="shared" si="105"/>
        <v>0.87169979723373048</v>
      </c>
      <c r="BQ151" s="14">
        <f t="shared" si="106"/>
        <v>0.12802975092496885</v>
      </c>
      <c r="BS151" s="12" t="s">
        <v>430</v>
      </c>
      <c r="BT151" s="12" t="s">
        <v>1828</v>
      </c>
      <c r="BU151" s="12" t="s">
        <v>860</v>
      </c>
    </row>
    <row r="152" spans="1:73" ht="17.100000000000001" customHeight="1" thickTop="1" thickBot="1" x14ac:dyDescent="0.3">
      <c r="A152" s="2" t="s">
        <v>861</v>
      </c>
      <c r="B152" s="2" t="s">
        <v>862</v>
      </c>
      <c r="C152" s="5"/>
      <c r="D152" s="5" t="s">
        <v>1406</v>
      </c>
      <c r="E152" s="1">
        <v>136</v>
      </c>
      <c r="F152" s="1">
        <v>14.6</v>
      </c>
      <c r="G152" s="9">
        <f t="shared" si="89"/>
        <v>14.6</v>
      </c>
      <c r="H152" s="10">
        <v>10.039999999999999</v>
      </c>
      <c r="I152" s="5"/>
      <c r="J152" s="1">
        <v>11.24</v>
      </c>
      <c r="K152" s="1">
        <v>1</v>
      </c>
      <c r="L152" s="1">
        <v>0</v>
      </c>
      <c r="M152" s="2" t="s">
        <v>14</v>
      </c>
      <c r="N152" s="2">
        <v>10</v>
      </c>
      <c r="O152" s="1">
        <v>5</v>
      </c>
      <c r="P152" s="1">
        <v>1</v>
      </c>
      <c r="Q152" s="5"/>
      <c r="R152" s="34">
        <v>1.7469091563202873E-5</v>
      </c>
      <c r="S152" s="34">
        <v>1.3993887463951891E-5</v>
      </c>
      <c r="T152" s="34">
        <v>1.5879994734302258E-5</v>
      </c>
      <c r="U152" s="34">
        <v>1.5110104504092555E-5</v>
      </c>
      <c r="V152" s="34">
        <v>5.9965689049711082E-6</v>
      </c>
      <c r="W152" s="34">
        <v>9.953708103585954E-6</v>
      </c>
      <c r="X152" s="34">
        <v>1.1085974722374969E-5</v>
      </c>
      <c r="Y152" s="34">
        <v>1.0300828666166603E-5</v>
      </c>
      <c r="Z152" s="34">
        <v>1.2473769832831025E-5</v>
      </c>
      <c r="AA152" s="34">
        <v>3.7941518333601962E-6</v>
      </c>
      <c r="AB152" s="35">
        <v>1.6971205018529159E-5</v>
      </c>
      <c r="AC152" s="35">
        <v>2.2066552793537831E-5</v>
      </c>
      <c r="AD152" s="35">
        <v>6.8288092668642481E-6</v>
      </c>
      <c r="AE152" s="35">
        <v>1.3364683888871922E-5</v>
      </c>
      <c r="AF152" s="35">
        <v>1.6400654583816298E-5</v>
      </c>
      <c r="AG152" s="35">
        <v>1.9082100288510486E-5</v>
      </c>
      <c r="AH152" s="36">
        <f>AH$551</f>
        <v>1.2666853861295775E-7</v>
      </c>
      <c r="AI152" s="35">
        <v>1.1185722930342143E-5</v>
      </c>
      <c r="AJ152" s="35">
        <v>1.5128532681496013E-5</v>
      </c>
      <c r="AK152" s="35">
        <v>5.1042935428712582E-6</v>
      </c>
      <c r="AL152" s="34">
        <v>1.0388206513866544E-5</v>
      </c>
      <c r="AM152" s="34">
        <v>2.0040243124046138E-5</v>
      </c>
      <c r="AN152" s="34">
        <v>3.9600861339252832E-5</v>
      </c>
      <c r="AO152" s="34">
        <v>3.8494406518020494E-5</v>
      </c>
      <c r="AP152" s="34">
        <v>2.0812511015020284E-5</v>
      </c>
      <c r="AQ152" s="34">
        <v>1.8354631008911044E-5</v>
      </c>
      <c r="AR152" s="34">
        <v>2.3830998831213716E-5</v>
      </c>
      <c r="AS152" s="34">
        <v>1.8016593761436511E-5</v>
      </c>
      <c r="AT152" s="34">
        <v>2.3692306513970946E-5</v>
      </c>
      <c r="AU152" s="34">
        <v>1.0222788812235194E-5</v>
      </c>
      <c r="AV152" s="5"/>
      <c r="AW152" s="6">
        <f t="shared" si="90"/>
        <v>1.5660677087969967</v>
      </c>
      <c r="AX152" s="6">
        <f t="shared" si="91"/>
        <v>0.82451947557927563</v>
      </c>
      <c r="AY152" s="6">
        <f t="shared" si="92"/>
        <v>1.8993701849149627</v>
      </c>
      <c r="AZ152" s="5"/>
      <c r="BA152" s="26" t="str">
        <f t="shared" si="93"/>
        <v>induced</v>
      </c>
      <c r="BB152" s="5"/>
      <c r="BC152" s="6">
        <f t="shared" si="84"/>
        <v>0.64714658876813647</v>
      </c>
      <c r="BD152" s="6">
        <f t="shared" si="85"/>
        <v>-0.2783745236141893</v>
      </c>
      <c r="BE152" s="6">
        <f t="shared" si="86"/>
        <v>0.92552111238232582</v>
      </c>
      <c r="BF152" s="7"/>
      <c r="BG152" s="8">
        <f t="shared" si="101"/>
        <v>0.64714658876813647</v>
      </c>
      <c r="BH152" s="8">
        <f t="shared" si="102"/>
        <v>-0.2783745236141893</v>
      </c>
      <c r="BI152" s="8">
        <f t="shared" si="103"/>
        <v>0.92552111238232582</v>
      </c>
      <c r="BJ152" s="5"/>
      <c r="BK152" s="2">
        <f t="shared" si="87"/>
        <v>3.4547809632752634E-2</v>
      </c>
      <c r="BL152" s="2">
        <f t="shared" si="88"/>
        <v>0.78947464819127133</v>
      </c>
      <c r="BM152" s="2">
        <f t="shared" ref="BM152:BM158" si="108">TTEST(R152:Y152,AL152:AS152,2,3)</f>
        <v>1.7527742545541628E-2</v>
      </c>
      <c r="BO152" s="14">
        <f t="shared" si="104"/>
        <v>3.4547809632752634E-2</v>
      </c>
      <c r="BP152" s="14">
        <f t="shared" si="105"/>
        <v>0.78947464819127133</v>
      </c>
      <c r="BQ152" s="14">
        <f t="shared" si="106"/>
        <v>1.7527742545541628E-2</v>
      </c>
      <c r="BS152" s="12" t="s">
        <v>430</v>
      </c>
      <c r="BT152" s="12" t="s">
        <v>1828</v>
      </c>
      <c r="BU152" s="12" t="s">
        <v>860</v>
      </c>
    </row>
    <row r="153" spans="1:73" ht="17.100000000000001" customHeight="1" thickTop="1" thickBot="1" x14ac:dyDescent="0.3">
      <c r="A153" s="2" t="s">
        <v>865</v>
      </c>
      <c r="B153" s="2" t="s">
        <v>866</v>
      </c>
      <c r="C153" s="5"/>
      <c r="D153" s="5" t="s">
        <v>1407</v>
      </c>
      <c r="E153" s="1">
        <v>1564</v>
      </c>
      <c r="F153" s="1">
        <v>175.4</v>
      </c>
      <c r="G153" s="9">
        <f t="shared" si="89"/>
        <v>175.4</v>
      </c>
      <c r="H153" s="10">
        <v>7.53</v>
      </c>
      <c r="I153" s="5"/>
      <c r="J153" s="1">
        <v>177.43</v>
      </c>
      <c r="K153" s="1">
        <v>17</v>
      </c>
      <c r="L153" s="1">
        <v>0</v>
      </c>
      <c r="M153" s="2" t="s">
        <v>13</v>
      </c>
      <c r="N153" s="2">
        <v>16</v>
      </c>
      <c r="O153" s="1">
        <v>65</v>
      </c>
      <c r="P153" s="1">
        <v>17</v>
      </c>
      <c r="Q153" s="5"/>
      <c r="R153" s="34">
        <v>4.6405363812266707E-6</v>
      </c>
      <c r="S153" s="34">
        <v>2.6561892573605417E-6</v>
      </c>
      <c r="T153" s="34">
        <v>7.1765803210691214E-6</v>
      </c>
      <c r="U153" s="34">
        <v>6.5360360012729278E-6</v>
      </c>
      <c r="V153" s="34">
        <v>1.5496606295476696E-5</v>
      </c>
      <c r="W153" s="34">
        <v>1.5978826961109886E-5</v>
      </c>
      <c r="X153" s="34">
        <v>1.568679946021747E-5</v>
      </c>
      <c r="Y153" s="34">
        <v>1.6436963002348542E-5</v>
      </c>
      <c r="Z153" s="34">
        <v>1.057606721001023E-5</v>
      </c>
      <c r="AA153" s="34">
        <v>5.8517953010974505E-6</v>
      </c>
      <c r="AB153" s="35">
        <v>1.0650053880998219E-5</v>
      </c>
      <c r="AC153" s="35">
        <v>1.0258222198765151E-5</v>
      </c>
      <c r="AD153" s="35">
        <v>7.6692781281389217E-6</v>
      </c>
      <c r="AE153" s="35">
        <v>2.8536486443427334E-5</v>
      </c>
      <c r="AF153" s="35">
        <v>2.481106548224501E-5</v>
      </c>
      <c r="AG153" s="35">
        <v>2.2545057827306866E-5</v>
      </c>
      <c r="AH153" s="35">
        <v>2.6064523296117355E-5</v>
      </c>
      <c r="AI153" s="35">
        <v>2.3456168840044353E-5</v>
      </c>
      <c r="AJ153" s="35">
        <v>1.9248857012130403E-5</v>
      </c>
      <c r="AK153" s="35">
        <v>8.2900587608627784E-6</v>
      </c>
      <c r="AL153" s="34">
        <v>4.0749564705090685E-5</v>
      </c>
      <c r="AM153" s="34">
        <v>3.9082743896522442E-5</v>
      </c>
      <c r="AN153" s="34">
        <v>3.7734146867188436E-5</v>
      </c>
      <c r="AO153" s="34">
        <v>3.3495784075111644E-5</v>
      </c>
      <c r="AP153" s="34">
        <v>4.778164096324048E-5</v>
      </c>
      <c r="AQ153" s="34">
        <v>3.9462368646991178E-5</v>
      </c>
      <c r="AR153" s="34">
        <v>1.5731700498963535E-6</v>
      </c>
      <c r="AS153" s="34">
        <v>4.9664892258216635E-6</v>
      </c>
      <c r="AT153" s="34">
        <v>3.0605738553732863E-5</v>
      </c>
      <c r="AU153" s="34">
        <v>1.7351970069246279E-5</v>
      </c>
      <c r="AV153" s="5"/>
      <c r="AW153" s="6">
        <f t="shared" si="90"/>
        <v>1.5900029042994857</v>
      </c>
      <c r="AX153" s="6">
        <f t="shared" si="91"/>
        <v>0.54943871230095986</v>
      </c>
      <c r="AY153" s="6">
        <f t="shared" si="92"/>
        <v>2.8938676301872004</v>
      </c>
      <c r="AZ153" s="5"/>
      <c r="BA153" s="26" t="str">
        <f t="shared" si="93"/>
        <v>induced</v>
      </c>
      <c r="BB153" s="5"/>
      <c r="BC153" s="6">
        <f t="shared" si="84"/>
        <v>0.669029400738963</v>
      </c>
      <c r="BD153" s="6">
        <f t="shared" si="85"/>
        <v>-0.86396953162133372</v>
      </c>
      <c r="BE153" s="6">
        <f t="shared" si="86"/>
        <v>1.5329989323602968</v>
      </c>
      <c r="BF153" s="7"/>
      <c r="BG153" s="8">
        <f t="shared" si="101"/>
        <v>0.669029400738963</v>
      </c>
      <c r="BH153" s="8">
        <f t="shared" si="102"/>
        <v>-0.86396953162133372</v>
      </c>
      <c r="BI153" s="8">
        <f t="shared" si="103"/>
        <v>1.5329989323602968</v>
      </c>
      <c r="BJ153" s="5"/>
      <c r="BK153" s="2">
        <f t="shared" si="87"/>
        <v>0.12568850061898054</v>
      </c>
      <c r="BL153" s="2">
        <f t="shared" si="88"/>
        <v>3.160857079222712E-2</v>
      </c>
      <c r="BM153" s="2">
        <f t="shared" si="108"/>
        <v>1.3619443687248852E-2</v>
      </c>
      <c r="BO153" s="14">
        <f t="shared" si="104"/>
        <v>0.12568850061898054</v>
      </c>
      <c r="BP153" s="14">
        <f t="shared" si="105"/>
        <v>3.160857079222712E-2</v>
      </c>
      <c r="BQ153" s="14">
        <f t="shared" si="106"/>
        <v>1.3619443687248852E-2</v>
      </c>
      <c r="BS153" s="12" t="s">
        <v>430</v>
      </c>
      <c r="BT153" s="12" t="s">
        <v>1828</v>
      </c>
      <c r="BU153" s="12" t="s">
        <v>867</v>
      </c>
    </row>
    <row r="154" spans="1:73" ht="17.100000000000001" customHeight="1" thickTop="1" thickBot="1" x14ac:dyDescent="0.3">
      <c r="A154" s="2" t="s">
        <v>874</v>
      </c>
      <c r="B154" s="2" t="s">
        <v>875</v>
      </c>
      <c r="C154" s="5"/>
      <c r="D154" s="5" t="s">
        <v>1408</v>
      </c>
      <c r="E154" s="1">
        <v>863</v>
      </c>
      <c r="F154" s="1">
        <v>97.3</v>
      </c>
      <c r="G154" s="9">
        <f t="shared" si="89"/>
        <v>97.3</v>
      </c>
      <c r="H154" s="10">
        <v>5.53</v>
      </c>
      <c r="I154" s="5"/>
      <c r="J154" s="1">
        <v>33.39</v>
      </c>
      <c r="K154" s="1">
        <v>3</v>
      </c>
      <c r="L154" s="1">
        <v>0</v>
      </c>
      <c r="M154" s="2" t="s">
        <v>14</v>
      </c>
      <c r="N154" s="2">
        <v>4</v>
      </c>
      <c r="O154" s="1">
        <v>14</v>
      </c>
      <c r="P154" s="1">
        <v>2</v>
      </c>
      <c r="Q154" s="5"/>
      <c r="R154" s="34">
        <v>2.0612213536783269E-5</v>
      </c>
      <c r="S154" s="34">
        <v>2.0986856243721063E-5</v>
      </c>
      <c r="T154" s="34">
        <v>1.5224825249166871E-5</v>
      </c>
      <c r="U154" s="34">
        <v>2.2354923523975492E-6</v>
      </c>
      <c r="V154" s="34">
        <v>1.9978362196999095E-5</v>
      </c>
      <c r="W154" s="34">
        <v>3.1625900276233128E-6</v>
      </c>
      <c r="X154" s="34">
        <v>2.4179625085653405E-5</v>
      </c>
      <c r="Y154" s="34">
        <v>2.2536390570231449E-5</v>
      </c>
      <c r="Z154" s="34">
        <v>1.6114544407822003E-5</v>
      </c>
      <c r="AA154" s="34">
        <v>8.6714307684702247E-6</v>
      </c>
      <c r="AB154" s="35">
        <v>1.8614142277832833E-6</v>
      </c>
      <c r="AC154" s="35">
        <v>1.2859159185969723E-6</v>
      </c>
      <c r="AD154" s="36">
        <f>AD$551</f>
        <v>5.0037348169895505E-8</v>
      </c>
      <c r="AE154" s="35">
        <v>1.741466471273611E-5</v>
      </c>
      <c r="AF154" s="35">
        <v>3.1253442263617611E-6</v>
      </c>
      <c r="AG154" s="35">
        <v>1.7744288618895275E-5</v>
      </c>
      <c r="AH154" s="35">
        <v>2.8530684327608953E-6</v>
      </c>
      <c r="AI154" s="35">
        <v>2.4157992489390229E-6</v>
      </c>
      <c r="AJ154" s="35">
        <v>6.6714993408676168E-6</v>
      </c>
      <c r="AK154" s="35">
        <v>7.4769680370770645E-6</v>
      </c>
      <c r="AL154" s="34">
        <v>2.3421864161462622E-5</v>
      </c>
      <c r="AM154" s="34">
        <v>2.2213823633908901E-5</v>
      </c>
      <c r="AN154" s="34">
        <v>1.8315026485104589E-5</v>
      </c>
      <c r="AO154" s="34">
        <v>2.0588914547968487E-5</v>
      </c>
      <c r="AP154" s="34">
        <v>2.0130358972396407E-5</v>
      </c>
      <c r="AQ154" s="34">
        <v>2.1182009900948884E-5</v>
      </c>
      <c r="AR154" s="34">
        <v>2.4779964474420916E-5</v>
      </c>
      <c r="AS154" s="34">
        <v>1.9801733257896942E-5</v>
      </c>
      <c r="AT154" s="34">
        <v>2.130421192926347E-5</v>
      </c>
      <c r="AU154" s="34">
        <v>2.0870309192786062E-6</v>
      </c>
      <c r="AV154" s="5"/>
      <c r="AW154" s="6">
        <f t="shared" si="90"/>
        <v>3.1933169503233279</v>
      </c>
      <c r="AX154" s="6">
        <f t="shared" si="91"/>
        <v>2.4154307127198691</v>
      </c>
      <c r="AY154" s="6">
        <f t="shared" si="92"/>
        <v>1.3220486654852246</v>
      </c>
      <c r="AZ154" s="5"/>
      <c r="BA154" s="26" t="str">
        <f t="shared" si="93"/>
        <v>induced</v>
      </c>
      <c r="BB154" s="5"/>
      <c r="BC154" s="6">
        <f t="shared" si="84"/>
        <v>1.6750557536490926</v>
      </c>
      <c r="BD154" s="6">
        <f t="shared" si="85"/>
        <v>1.2722804692679721</v>
      </c>
      <c r="BE154" s="6">
        <f t="shared" si="86"/>
        <v>0.40277528438112042</v>
      </c>
      <c r="BF154" s="7"/>
      <c r="BG154" s="8">
        <f t="shared" si="101"/>
        <v>1.6750557536490926</v>
      </c>
      <c r="BH154" s="8">
        <f t="shared" si="102"/>
        <v>1.2722804692679721</v>
      </c>
      <c r="BI154" s="8">
        <f t="shared" si="103"/>
        <v>0.40277528438112042</v>
      </c>
      <c r="BJ154" s="5"/>
      <c r="BK154" s="2">
        <f t="shared" si="87"/>
        <v>4.0144414602129763E-4</v>
      </c>
      <c r="BL154" s="2">
        <f t="shared" si="88"/>
        <v>2.2991657409740164E-2</v>
      </c>
      <c r="BM154" s="2">
        <f>TTEST(R154:Y154,AL154:AS154,2,3)</f>
        <v>0.13935898264562094</v>
      </c>
      <c r="BO154" s="14">
        <f t="shared" si="104"/>
        <v>4.0144414602129763E-4</v>
      </c>
      <c r="BP154" s="14">
        <f t="shared" si="105"/>
        <v>2.2991657409740164E-2</v>
      </c>
      <c r="BQ154" s="14">
        <f t="shared" si="106"/>
        <v>0.13935898264562094</v>
      </c>
      <c r="BS154" s="12" t="s">
        <v>430</v>
      </c>
      <c r="BT154" s="12" t="s">
        <v>1828</v>
      </c>
      <c r="BU154" s="12" t="s">
        <v>330</v>
      </c>
    </row>
    <row r="155" spans="1:73" ht="17.100000000000001" customHeight="1" thickTop="1" thickBot="1" x14ac:dyDescent="0.3">
      <c r="A155" s="2" t="s">
        <v>868</v>
      </c>
      <c r="B155" s="2" t="s">
        <v>869</v>
      </c>
      <c r="C155" s="5"/>
      <c r="D155" s="5" t="s">
        <v>1409</v>
      </c>
      <c r="E155" s="1">
        <v>154</v>
      </c>
      <c r="F155" s="1">
        <v>17.899999999999999</v>
      </c>
      <c r="G155" s="9">
        <f t="shared" si="89"/>
        <v>17.899999999999999</v>
      </c>
      <c r="H155" s="10">
        <v>7.84</v>
      </c>
      <c r="I155" s="5"/>
      <c r="J155" s="1">
        <v>231.05</v>
      </c>
      <c r="K155" s="1">
        <v>2</v>
      </c>
      <c r="L155" s="1">
        <v>0</v>
      </c>
      <c r="M155" s="2" t="s">
        <v>13</v>
      </c>
      <c r="N155" s="2">
        <v>20</v>
      </c>
      <c r="O155" s="1">
        <v>50</v>
      </c>
      <c r="P155" s="1">
        <v>2</v>
      </c>
      <c r="Q155" s="5"/>
      <c r="R155" s="34">
        <v>2.1057170837578303E-4</v>
      </c>
      <c r="S155" s="34">
        <v>1.7432022989181213E-4</v>
      </c>
      <c r="T155" s="34">
        <v>2.0306516001536339E-4</v>
      </c>
      <c r="U155" s="34">
        <v>2.2500994240046189E-4</v>
      </c>
      <c r="V155" s="34">
        <v>1.2516140803791909E-4</v>
      </c>
      <c r="W155" s="34">
        <v>1.6468684575464949E-4</v>
      </c>
      <c r="X155" s="34">
        <v>2.6266499835683532E-4</v>
      </c>
      <c r="Y155" s="34">
        <v>2.3381120620359836E-4</v>
      </c>
      <c r="Z155" s="34">
        <v>1.9991143737955281E-4</v>
      </c>
      <c r="AA155" s="34">
        <v>4.3628258670780016E-5</v>
      </c>
      <c r="AB155" s="35">
        <v>1.1219551431944817E-4</v>
      </c>
      <c r="AC155" s="35">
        <v>1.1295617032242436E-4</v>
      </c>
      <c r="AD155" s="35">
        <v>8.8281073673864742E-5</v>
      </c>
      <c r="AE155" s="35">
        <v>4.3027124560344122E-5</v>
      </c>
      <c r="AF155" s="35">
        <v>7.9788459254407916E-5</v>
      </c>
      <c r="AG155" s="35">
        <v>6.9226543447657498E-5</v>
      </c>
      <c r="AH155" s="35">
        <v>8.9777269614552585E-5</v>
      </c>
      <c r="AI155" s="35">
        <v>5.715047096676518E-5</v>
      </c>
      <c r="AJ155" s="35">
        <v>8.1550328269933077E-5</v>
      </c>
      <c r="AK155" s="35">
        <v>2.470630329015204E-5</v>
      </c>
      <c r="AL155" s="34">
        <v>2.4408564309747667E-4</v>
      </c>
      <c r="AM155" s="34">
        <v>2.5591923003126727E-4</v>
      </c>
      <c r="AN155" s="34">
        <v>2.4315154481609644E-4</v>
      </c>
      <c r="AO155" s="34">
        <v>1.9269121415820727E-4</v>
      </c>
      <c r="AP155" s="34">
        <v>2.2029532578368702E-4</v>
      </c>
      <c r="AQ155" s="34">
        <v>2.2958501086983135E-4</v>
      </c>
      <c r="AR155" s="34">
        <v>3.0997021748015873E-4</v>
      </c>
      <c r="AS155" s="34">
        <v>2.7215918516455557E-4</v>
      </c>
      <c r="AT155" s="34">
        <v>2.4598217142516004E-4</v>
      </c>
      <c r="AU155" s="34">
        <v>3.5170335565242372E-5</v>
      </c>
      <c r="AV155" s="5"/>
      <c r="AW155" s="6">
        <f t="shared" si="90"/>
        <v>3.0163234979380409</v>
      </c>
      <c r="AX155" s="6">
        <f t="shared" si="91"/>
        <v>2.451387279740215</v>
      </c>
      <c r="AY155" s="6">
        <f t="shared" si="92"/>
        <v>1.2304557190399121</v>
      </c>
      <c r="AZ155" s="5"/>
      <c r="BA155" s="26" t="str">
        <f t="shared" si="93"/>
        <v>induced</v>
      </c>
      <c r="BB155" s="5"/>
      <c r="BC155" s="6">
        <f t="shared" si="84"/>
        <v>1.5927911646287938</v>
      </c>
      <c r="BD155" s="6">
        <f t="shared" si="85"/>
        <v>1.2935984248099823</v>
      </c>
      <c r="BE155" s="6">
        <f t="shared" si="86"/>
        <v>0.29919273981881117</v>
      </c>
      <c r="BF155" s="7"/>
      <c r="BG155" s="8">
        <f t="shared" si="101"/>
        <v>1.5927911646287938</v>
      </c>
      <c r="BH155" s="8">
        <f t="shared" si="102"/>
        <v>1.2935984248099823</v>
      </c>
      <c r="BI155" s="8">
        <f t="shared" si="103"/>
        <v>0.29919273981881117</v>
      </c>
      <c r="BJ155" s="5"/>
      <c r="BK155" s="2">
        <f t="shared" si="87"/>
        <v>9.9465523342285328E-8</v>
      </c>
      <c r="BL155" s="2">
        <f t="shared" si="88"/>
        <v>3.3741894103079247E-5</v>
      </c>
      <c r="BM155" s="2">
        <f t="shared" si="108"/>
        <v>3.6349822686990815E-2</v>
      </c>
      <c r="BO155" s="14">
        <f t="shared" si="104"/>
        <v>9.9465523342285328E-8</v>
      </c>
      <c r="BP155" s="14">
        <f t="shared" si="105"/>
        <v>3.3741894103079247E-5</v>
      </c>
      <c r="BQ155" s="14">
        <f t="shared" si="106"/>
        <v>3.6349822686990815E-2</v>
      </c>
      <c r="BS155" s="12" t="s">
        <v>430</v>
      </c>
      <c r="BT155" s="12" t="s">
        <v>1828</v>
      </c>
      <c r="BU155" s="12" t="s">
        <v>330</v>
      </c>
    </row>
    <row r="156" spans="1:73" ht="17.100000000000001" customHeight="1" thickTop="1" thickBot="1" x14ac:dyDescent="0.3">
      <c r="A156" s="2" t="s">
        <v>870</v>
      </c>
      <c r="B156" s="2" t="s">
        <v>871</v>
      </c>
      <c r="C156" s="5"/>
      <c r="D156" s="5" t="s">
        <v>1410</v>
      </c>
      <c r="E156" s="1">
        <v>275</v>
      </c>
      <c r="F156" s="1">
        <v>30.3</v>
      </c>
      <c r="G156" s="9">
        <f t="shared" si="89"/>
        <v>30.3</v>
      </c>
      <c r="H156" s="10">
        <v>8.2200000000000006</v>
      </c>
      <c r="I156" s="5"/>
      <c r="J156" s="1">
        <v>16.010000000000002</v>
      </c>
      <c r="K156" s="1">
        <v>2</v>
      </c>
      <c r="L156" s="1">
        <v>0</v>
      </c>
      <c r="M156" s="2" t="s">
        <v>14</v>
      </c>
      <c r="N156" s="2">
        <v>8</v>
      </c>
      <c r="O156" s="1">
        <v>6</v>
      </c>
      <c r="P156" s="1">
        <v>2</v>
      </c>
      <c r="Q156" s="5"/>
      <c r="R156" s="34">
        <v>1.1239453678209868E-6</v>
      </c>
      <c r="S156" s="34">
        <v>2.5194592726104467E-6</v>
      </c>
      <c r="T156" s="36">
        <f>T$551</f>
        <v>4.0381351949624313E-8</v>
      </c>
      <c r="U156" s="34">
        <v>9.032380501940445E-7</v>
      </c>
      <c r="V156" s="34">
        <v>1.2803983030586428E-6</v>
      </c>
      <c r="W156" s="34">
        <v>2.9576254938908897E-6</v>
      </c>
      <c r="X156" s="34">
        <v>2.6299806666875694E-6</v>
      </c>
      <c r="Y156" s="34">
        <v>1.6685256904327102E-6</v>
      </c>
      <c r="Z156" s="34">
        <v>1.8690246920993271E-6</v>
      </c>
      <c r="AA156" s="34">
        <v>8.2277363808255169E-7</v>
      </c>
      <c r="AB156" s="35">
        <v>8.698413026112965E-7</v>
      </c>
      <c r="AC156" s="35">
        <v>9.1978364737867004E-7</v>
      </c>
      <c r="AD156" s="35">
        <v>1.1012021536945437E-6</v>
      </c>
      <c r="AE156" s="36">
        <f t="shared" ref="AE156:AG156" si="109">AE$551</f>
        <v>6.9386319149588072E-8</v>
      </c>
      <c r="AF156" s="36">
        <f t="shared" si="109"/>
        <v>1.8080353683071631E-7</v>
      </c>
      <c r="AG156" s="36">
        <f t="shared" si="109"/>
        <v>2.8632887780433253E-7</v>
      </c>
      <c r="AH156" s="36">
        <f t="shared" ref="AH156:AH157" si="110">AH$551</f>
        <v>1.2666853861295775E-7</v>
      </c>
      <c r="AI156" s="35">
        <v>1.3606318387230866E-6</v>
      </c>
      <c r="AJ156" s="35">
        <v>1.0628647356018992E-6</v>
      </c>
      <c r="AK156" s="35">
        <v>2.2200994633710691E-7</v>
      </c>
      <c r="AL156" s="36">
        <f t="shared" ref="AL156:AM156" si="111">AL$551</f>
        <v>6.9239459665822225E-8</v>
      </c>
      <c r="AM156" s="36">
        <f t="shared" si="111"/>
        <v>3.6588746480601137E-8</v>
      </c>
      <c r="AN156" s="34">
        <v>1.6276104523932326E-6</v>
      </c>
      <c r="AO156" s="34">
        <v>2.4714158764360654E-6</v>
      </c>
      <c r="AP156" s="36">
        <f>AP$551</f>
        <v>8.6250926054444266E-8</v>
      </c>
      <c r="AQ156" s="34">
        <v>8.8893256192366183E-7</v>
      </c>
      <c r="AR156" s="34">
        <v>4.08184260419448E-6</v>
      </c>
      <c r="AS156" s="34">
        <v>5.1567386129291528E-6</v>
      </c>
      <c r="AT156" s="34">
        <v>2.8453080215753186E-6</v>
      </c>
      <c r="AU156" s="34">
        <v>1.7551151527731381E-6</v>
      </c>
      <c r="AV156" s="5"/>
      <c r="AW156" s="6">
        <f t="shared" si="90"/>
        <v>2.6770179932294242</v>
      </c>
      <c r="AX156" s="6">
        <f t="shared" si="91"/>
        <v>1.7584784116869776</v>
      </c>
      <c r="AY156" s="6">
        <f t="shared" si="92"/>
        <v>1.5223490805674749</v>
      </c>
      <c r="AZ156" s="5"/>
      <c r="BA156" s="26" t="str">
        <f t="shared" si="93"/>
        <v>induced</v>
      </c>
      <c r="BB156" s="5"/>
      <c r="BC156" s="6">
        <f t="shared" si="84"/>
        <v>1.4206268358989824</v>
      </c>
      <c r="BD156" s="6">
        <f t="shared" si="85"/>
        <v>0.81432762353682298</v>
      </c>
      <c r="BE156" s="6">
        <f t="shared" si="86"/>
        <v>0.60629921236215911</v>
      </c>
      <c r="BF156" s="7"/>
      <c r="BG156" s="8">
        <f t="shared" si="101"/>
        <v>1.4206268358989824</v>
      </c>
      <c r="BH156" s="8">
        <f t="shared" si="102"/>
        <v>0.81432762353682298</v>
      </c>
      <c r="BI156" s="8">
        <f t="shared" si="103"/>
        <v>0.60629921236215911</v>
      </c>
      <c r="BJ156" s="5"/>
      <c r="BK156" s="2">
        <f t="shared" si="87"/>
        <v>0.13542377792558319</v>
      </c>
      <c r="BL156" s="2">
        <f t="shared" si="88"/>
        <v>2.6135332892681315E-2</v>
      </c>
      <c r="BM156" s="2">
        <f t="shared" si="108"/>
        <v>0.83899271359873739</v>
      </c>
      <c r="BO156" s="14">
        <f t="shared" si="104"/>
        <v>0.13542377792558319</v>
      </c>
      <c r="BP156" s="14">
        <f t="shared" si="105"/>
        <v>2.6135332892681315E-2</v>
      </c>
      <c r="BQ156" s="14">
        <f t="shared" si="106"/>
        <v>0.83899271359873739</v>
      </c>
      <c r="BS156" s="12" t="s">
        <v>430</v>
      </c>
      <c r="BT156" s="12" t="s">
        <v>1828</v>
      </c>
      <c r="BU156" s="12" t="s">
        <v>330</v>
      </c>
    </row>
    <row r="157" spans="1:73" ht="17.100000000000001" customHeight="1" thickTop="1" thickBot="1" x14ac:dyDescent="0.3">
      <c r="A157" s="2" t="s">
        <v>876</v>
      </c>
      <c r="B157" s="2" t="s">
        <v>877</v>
      </c>
      <c r="C157" s="5"/>
      <c r="D157" s="5" t="s">
        <v>1411</v>
      </c>
      <c r="E157" s="1">
        <v>475</v>
      </c>
      <c r="F157" s="1">
        <v>54.1</v>
      </c>
      <c r="G157" s="9">
        <f t="shared" si="89"/>
        <v>54.1</v>
      </c>
      <c r="H157" s="10">
        <v>6.38</v>
      </c>
      <c r="I157" s="5"/>
      <c r="J157" s="1">
        <v>47.54</v>
      </c>
      <c r="K157" s="1">
        <v>6</v>
      </c>
      <c r="L157" s="1">
        <v>0</v>
      </c>
      <c r="M157" s="2" t="s">
        <v>13</v>
      </c>
      <c r="N157" s="2">
        <v>15</v>
      </c>
      <c r="O157" s="1">
        <v>18</v>
      </c>
      <c r="P157" s="1">
        <v>6</v>
      </c>
      <c r="Q157" s="5"/>
      <c r="R157" s="34">
        <v>1.0885407315706151E-5</v>
      </c>
      <c r="S157" s="34">
        <v>1.6020890180545104E-5</v>
      </c>
      <c r="T157" s="34">
        <v>2.2488643175629193E-5</v>
      </c>
      <c r="U157" s="34">
        <v>1.6990240929203659E-5</v>
      </c>
      <c r="V157" s="34">
        <v>4.9176488252700491E-6</v>
      </c>
      <c r="W157" s="34">
        <v>4.128695761489293E-6</v>
      </c>
      <c r="X157" s="34">
        <v>5.2059887968113765E-6</v>
      </c>
      <c r="Y157" s="34">
        <v>4.5759289742469516E-6</v>
      </c>
      <c r="Z157" s="34">
        <v>1.065168049486272E-5</v>
      </c>
      <c r="AA157" s="34">
        <v>7.0829053602061826E-6</v>
      </c>
      <c r="AB157" s="35">
        <v>6.91294987637074E-6</v>
      </c>
      <c r="AC157" s="35">
        <v>6.8277993488401557E-6</v>
      </c>
      <c r="AD157" s="35">
        <v>9.4594737731383614E-6</v>
      </c>
      <c r="AE157" s="35">
        <v>4.9930655409912958E-6</v>
      </c>
      <c r="AF157" s="35">
        <v>2.3234147066175682E-6</v>
      </c>
      <c r="AG157" s="35">
        <v>2.7586194841818551E-6</v>
      </c>
      <c r="AH157" s="36">
        <f t="shared" si="110"/>
        <v>1.2666853861295775E-7</v>
      </c>
      <c r="AI157" s="35">
        <v>5.5971219534629936E-7</v>
      </c>
      <c r="AJ157" s="35">
        <v>4.8335764179266109E-6</v>
      </c>
      <c r="AK157" s="35">
        <v>3.1250961501491894E-6</v>
      </c>
      <c r="AL157" s="34">
        <v>5.8217342733490206E-6</v>
      </c>
      <c r="AM157" s="34">
        <v>7.6812534125067142E-6</v>
      </c>
      <c r="AN157" s="34">
        <v>1.2509060171359762E-5</v>
      </c>
      <c r="AO157" s="34">
        <v>1.343355152693083E-5</v>
      </c>
      <c r="AP157" s="34">
        <v>1.3062750939420489E-5</v>
      </c>
      <c r="AQ157" s="34">
        <v>1.1051998947319344E-5</v>
      </c>
      <c r="AR157" s="34">
        <v>8.5959767497782435E-6</v>
      </c>
      <c r="AS157" s="34">
        <v>1.1075440104290576E-5</v>
      </c>
      <c r="AT157" s="34">
        <v>1.0403970765619373E-5</v>
      </c>
      <c r="AU157" s="34">
        <v>2.7575508808276124E-6</v>
      </c>
      <c r="AV157" s="5"/>
      <c r="AW157" s="6">
        <f t="shared" si="90"/>
        <v>2.1524374223263472</v>
      </c>
      <c r="AX157" s="6">
        <f t="shared" si="91"/>
        <v>2.2036851337155059</v>
      </c>
      <c r="AY157" s="6">
        <f t="shared" si="92"/>
        <v>0.97674454004109335</v>
      </c>
      <c r="AZ157" s="5"/>
      <c r="BA157" s="26" t="str">
        <f t="shared" si="93"/>
        <v>induced</v>
      </c>
      <c r="BB157" s="5"/>
      <c r="BC157" s="6">
        <f t="shared" si="84"/>
        <v>1.1059712948524114</v>
      </c>
      <c r="BD157" s="6">
        <f t="shared" si="85"/>
        <v>1.1399181039099442</v>
      </c>
      <c r="BE157" s="6">
        <f t="shared" si="86"/>
        <v>-3.3946809057532772E-2</v>
      </c>
      <c r="BF157" s="7"/>
      <c r="BG157" s="8">
        <f t="shared" si="101"/>
        <v>1.1059712948524114</v>
      </c>
      <c r="BH157" s="8">
        <f t="shared" si="102"/>
        <v>1.1399181039099442</v>
      </c>
      <c r="BI157" s="8">
        <f t="shared" si="103"/>
        <v>-3.3946809057532772E-2</v>
      </c>
      <c r="BJ157" s="5"/>
      <c r="BK157" s="2">
        <f t="shared" si="87"/>
        <v>1.3427144023720483E-3</v>
      </c>
      <c r="BL157" s="2">
        <f t="shared" si="88"/>
        <v>4.3286669185247754E-2</v>
      </c>
      <c r="BM157" s="2">
        <f>TTEST(R157:Y157,AL157:AS157,2,3)</f>
        <v>0.928558983702234</v>
      </c>
      <c r="BO157" s="14">
        <f t="shared" si="104"/>
        <v>1.3427144023720483E-3</v>
      </c>
      <c r="BP157" s="14">
        <f t="shared" si="105"/>
        <v>4.3286669185247754E-2</v>
      </c>
      <c r="BQ157" s="14">
        <f t="shared" si="106"/>
        <v>0.928558983702234</v>
      </c>
      <c r="BS157" s="12" t="s">
        <v>430</v>
      </c>
      <c r="BT157" s="12" t="s">
        <v>1828</v>
      </c>
      <c r="BU157" s="12" t="s">
        <v>330</v>
      </c>
    </row>
    <row r="158" spans="1:73" ht="17.100000000000001" customHeight="1" thickTop="1" thickBot="1" x14ac:dyDescent="0.3">
      <c r="A158" s="2" t="s">
        <v>878</v>
      </c>
      <c r="B158" s="2" t="s">
        <v>879</v>
      </c>
      <c r="C158" s="5"/>
      <c r="D158" s="5" t="s">
        <v>1412</v>
      </c>
      <c r="E158" s="1">
        <v>154</v>
      </c>
      <c r="F158" s="1">
        <v>17.899999999999999</v>
      </c>
      <c r="G158" s="9">
        <f t="shared" si="89"/>
        <v>17.899999999999999</v>
      </c>
      <c r="H158" s="10">
        <v>8.51</v>
      </c>
      <c r="I158" s="5"/>
      <c r="J158" s="1">
        <v>466.51</v>
      </c>
      <c r="K158" s="1">
        <v>6</v>
      </c>
      <c r="L158" s="1">
        <v>0</v>
      </c>
      <c r="M158" s="2" t="s">
        <v>13</v>
      </c>
      <c r="N158" s="2">
        <v>59</v>
      </c>
      <c r="O158" s="1">
        <v>106</v>
      </c>
      <c r="P158" s="1">
        <v>6</v>
      </c>
      <c r="Q158" s="5"/>
      <c r="R158" s="34">
        <v>2.8462635112700552E-4</v>
      </c>
      <c r="S158" s="34">
        <v>2.3742419593343473E-4</v>
      </c>
      <c r="T158" s="34">
        <v>2.6567704341443006E-4</v>
      </c>
      <c r="U158" s="34">
        <v>2.7337449878197655E-4</v>
      </c>
      <c r="V158" s="34">
        <v>1.9600907435509465E-4</v>
      </c>
      <c r="W158" s="34">
        <v>2.3832557951775611E-4</v>
      </c>
      <c r="X158" s="34">
        <v>3.453684046324625E-4</v>
      </c>
      <c r="Y158" s="34">
        <v>3.0661637921317178E-4</v>
      </c>
      <c r="Z158" s="34">
        <v>2.6842769087191649E-4</v>
      </c>
      <c r="AA158" s="34">
        <v>4.5957267014028916E-5</v>
      </c>
      <c r="AB158" s="35">
        <v>1.8788431261246912E-4</v>
      </c>
      <c r="AC158" s="35">
        <v>1.896722899403855E-4</v>
      </c>
      <c r="AD158" s="35">
        <v>1.6978462172620716E-4</v>
      </c>
      <c r="AE158" s="35">
        <v>7.2747419372920478E-5</v>
      </c>
      <c r="AF158" s="35">
        <v>1.4761832939769691E-4</v>
      </c>
      <c r="AG158" s="35">
        <v>1.3957560200871918E-4</v>
      </c>
      <c r="AH158" s="35">
        <v>1.6702741982561962E-4</v>
      </c>
      <c r="AI158" s="35">
        <v>1.2503890360636335E-4</v>
      </c>
      <c r="AJ158" s="35">
        <v>1.4991861231129766E-4</v>
      </c>
      <c r="AK158" s="35">
        <v>3.8537145341322813E-5</v>
      </c>
      <c r="AL158" s="34">
        <v>2.8650005195826551E-4</v>
      </c>
      <c r="AM158" s="34">
        <v>2.9747122882808213E-4</v>
      </c>
      <c r="AN158" s="34">
        <v>2.9982213871227169E-4</v>
      </c>
      <c r="AO158" s="34">
        <v>2.5066256276447561E-4</v>
      </c>
      <c r="AP158" s="34">
        <v>2.7103387351062538E-4</v>
      </c>
      <c r="AQ158" s="34">
        <v>2.8245153424511237E-4</v>
      </c>
      <c r="AR158" s="34">
        <v>4.2623645522715673E-4</v>
      </c>
      <c r="AS158" s="34">
        <v>3.5705009518679001E-4</v>
      </c>
      <c r="AT158" s="34">
        <v>3.0890349255409746E-4</v>
      </c>
      <c r="AU158" s="34">
        <v>5.6475053044151588E-5</v>
      </c>
      <c r="AV158" s="5"/>
      <c r="AW158" s="6">
        <f t="shared" si="90"/>
        <v>2.0604745987954889</v>
      </c>
      <c r="AX158" s="6">
        <f t="shared" si="91"/>
        <v>1.79048943112241</v>
      </c>
      <c r="AY158" s="6">
        <f t="shared" si="92"/>
        <v>1.150788473240991</v>
      </c>
      <c r="AZ158" s="5"/>
      <c r="BA158" s="26" t="str">
        <f t="shared" si="93"/>
        <v>induced</v>
      </c>
      <c r="BB158" s="5"/>
      <c r="BC158" s="6">
        <f t="shared" si="84"/>
        <v>1.042976678412072</v>
      </c>
      <c r="BD158" s="6">
        <f t="shared" si="85"/>
        <v>0.84035400276215788</v>
      </c>
      <c r="BE158" s="6">
        <f t="shared" si="86"/>
        <v>0.20262267564991415</v>
      </c>
      <c r="BF158" s="7"/>
      <c r="BG158" s="8">
        <f t="shared" si="101"/>
        <v>1.042976678412072</v>
      </c>
      <c r="BH158" s="8">
        <f t="shared" si="102"/>
        <v>0.84035400276215788</v>
      </c>
      <c r="BI158" s="8">
        <f t="shared" si="103"/>
        <v>0.20262267564991415</v>
      </c>
      <c r="BJ158" s="5"/>
      <c r="BK158" s="2">
        <f t="shared" si="87"/>
        <v>2.2758761952030382E-5</v>
      </c>
      <c r="BL158" s="2">
        <f t="shared" si="88"/>
        <v>7.4619513645810386E-5</v>
      </c>
      <c r="BM158" s="2">
        <f t="shared" si="108"/>
        <v>0.13910600900804418</v>
      </c>
      <c r="BO158" s="14">
        <f t="shared" si="104"/>
        <v>2.2758761952030382E-5</v>
      </c>
      <c r="BP158" s="14">
        <f t="shared" si="105"/>
        <v>7.4619513645810386E-5</v>
      </c>
      <c r="BQ158" s="14">
        <f t="shared" si="106"/>
        <v>0.13910600900804418</v>
      </c>
      <c r="BS158" s="12" t="s">
        <v>430</v>
      </c>
      <c r="BT158" s="12" t="s">
        <v>1828</v>
      </c>
      <c r="BU158" s="12" t="s">
        <v>330</v>
      </c>
    </row>
    <row r="159" spans="1:73" ht="17.100000000000001" customHeight="1" thickTop="1" thickBot="1" x14ac:dyDescent="0.3">
      <c r="A159" s="2" t="s">
        <v>872</v>
      </c>
      <c r="B159" s="2" t="s">
        <v>873</v>
      </c>
      <c r="C159" s="5"/>
      <c r="D159" s="5" t="s">
        <v>1413</v>
      </c>
      <c r="E159" s="1">
        <v>465</v>
      </c>
      <c r="F159" s="1">
        <v>53.4</v>
      </c>
      <c r="G159" s="9">
        <f t="shared" si="89"/>
        <v>53.4</v>
      </c>
      <c r="H159" s="10">
        <v>7.02</v>
      </c>
      <c r="I159" s="5"/>
      <c r="J159" s="1">
        <v>9.44</v>
      </c>
      <c r="K159" s="1">
        <v>2</v>
      </c>
      <c r="L159" s="1">
        <v>0</v>
      </c>
      <c r="M159" s="2" t="s">
        <v>14</v>
      </c>
      <c r="N159" s="2">
        <v>6</v>
      </c>
      <c r="O159" s="1">
        <v>4</v>
      </c>
      <c r="P159" s="1">
        <v>2</v>
      </c>
      <c r="Q159" s="5"/>
      <c r="R159" s="34">
        <v>2.1212415715695461E-6</v>
      </c>
      <c r="S159" s="34">
        <v>1.1751949610327908E-6</v>
      </c>
      <c r="T159" s="34">
        <v>4.4679041092339399E-6</v>
      </c>
      <c r="U159" s="34">
        <v>3.2609393505765065E-6</v>
      </c>
      <c r="V159" s="34">
        <v>1.5214945671126063E-6</v>
      </c>
      <c r="W159" s="34">
        <v>1.6524229183864185E-6</v>
      </c>
      <c r="X159" s="34">
        <v>6.2496577919746625E-7</v>
      </c>
      <c r="Y159" s="34">
        <v>5.5185892108938603E-7</v>
      </c>
      <c r="Z159" s="34">
        <v>1.9220027722748324E-6</v>
      </c>
      <c r="AA159" s="34">
        <v>1.3450683486987418E-6</v>
      </c>
      <c r="AB159" s="35">
        <v>1.2331280272964351E-6</v>
      </c>
      <c r="AC159" s="35">
        <v>1.4827310181624212E-6</v>
      </c>
      <c r="AD159" s="35">
        <v>1.6013782928002039E-6</v>
      </c>
      <c r="AE159" s="35">
        <v>2.1004826307291818E-6</v>
      </c>
      <c r="AF159" s="35">
        <v>2.2336175229577265E-6</v>
      </c>
      <c r="AG159" s="35">
        <v>1.6665860296876293E-6</v>
      </c>
      <c r="AH159" s="35">
        <v>6.705911365374996E-7</v>
      </c>
      <c r="AI159" s="35">
        <v>7.1453548247005835E-7</v>
      </c>
      <c r="AJ159" s="35">
        <v>1.4628812675801446E-6</v>
      </c>
      <c r="AK159" s="35">
        <v>5.7348216557170477E-7</v>
      </c>
      <c r="AL159" s="34">
        <v>2.6758213697203001E-6</v>
      </c>
      <c r="AM159" s="34">
        <v>2.0358444633380221E-6</v>
      </c>
      <c r="AN159" s="34">
        <v>4.1870374365774416E-6</v>
      </c>
      <c r="AO159" s="34">
        <v>3.5599250360487694E-6</v>
      </c>
      <c r="AP159" s="34">
        <v>2.8431489668255932E-6</v>
      </c>
      <c r="AQ159" s="34">
        <v>2.4213244624218944E-6</v>
      </c>
      <c r="AR159" s="34">
        <v>2.2079760611567766E-6</v>
      </c>
      <c r="AS159" s="34">
        <v>1.8336076310751358E-6</v>
      </c>
      <c r="AT159" s="34">
        <v>2.7205856783954917E-6</v>
      </c>
      <c r="AU159" s="34">
        <v>7.9999316090656542E-7</v>
      </c>
      <c r="AV159" s="5"/>
      <c r="AW159" s="6">
        <f t="shared" si="90"/>
        <v>1.8597446960926671</v>
      </c>
      <c r="AX159" s="6">
        <f t="shared" si="91"/>
        <v>1.3138474152821391</v>
      </c>
      <c r="AY159" s="6">
        <f t="shared" si="92"/>
        <v>1.4154951895181074</v>
      </c>
      <c r="AZ159" s="5"/>
      <c r="BA159" s="26" t="str">
        <f t="shared" si="93"/>
        <v>induced</v>
      </c>
      <c r="BB159" s="5"/>
      <c r="BC159" s="6">
        <f t="shared" si="84"/>
        <v>0.89510458318192831</v>
      </c>
      <c r="BD159" s="6">
        <f t="shared" si="85"/>
        <v>0.39379773684901587</v>
      </c>
      <c r="BE159" s="6">
        <f t="shared" si="86"/>
        <v>0.50130684633291234</v>
      </c>
      <c r="BF159" s="7"/>
      <c r="BG159" s="8">
        <f t="shared" si="101"/>
        <v>0.89510458318192831</v>
      </c>
      <c r="BH159" s="8">
        <f t="shared" si="102"/>
        <v>0.39379773684901587</v>
      </c>
      <c r="BI159" s="8">
        <f t="shared" si="103"/>
        <v>0.50130684633291234</v>
      </c>
      <c r="BJ159" s="5"/>
      <c r="BK159" s="2">
        <f t="shared" si="87"/>
        <v>3.2623219505166575E-3</v>
      </c>
      <c r="BL159" s="2">
        <f t="shared" si="88"/>
        <v>0.39650022124956408</v>
      </c>
      <c r="BM159" s="2">
        <f>TTEST(R159:Y159,AL159:AS159,2,3)</f>
        <v>0.17584701040048895</v>
      </c>
      <c r="BO159" s="14">
        <f t="shared" si="104"/>
        <v>3.2623219505166575E-3</v>
      </c>
      <c r="BP159" s="14">
        <f t="shared" si="105"/>
        <v>0.39650022124956408</v>
      </c>
      <c r="BQ159" s="14">
        <f t="shared" si="106"/>
        <v>0.17584701040048895</v>
      </c>
      <c r="BS159" s="12" t="s">
        <v>430</v>
      </c>
      <c r="BT159" s="12" t="s">
        <v>1828</v>
      </c>
      <c r="BU159" s="12" t="s">
        <v>330</v>
      </c>
    </row>
    <row r="160" spans="1:73" ht="17.100000000000001" customHeight="1" thickTop="1" thickBot="1" x14ac:dyDescent="0.3">
      <c r="A160" s="2" t="s">
        <v>880</v>
      </c>
      <c r="B160" s="2" t="s">
        <v>881</v>
      </c>
      <c r="C160" s="5"/>
      <c r="D160" s="5" t="s">
        <v>1414</v>
      </c>
      <c r="E160" s="1">
        <v>493</v>
      </c>
      <c r="F160" s="1">
        <v>57.8</v>
      </c>
      <c r="G160" s="9">
        <f t="shared" si="89"/>
        <v>57.8</v>
      </c>
      <c r="H160" s="10">
        <v>5.63</v>
      </c>
      <c r="I160" s="5"/>
      <c r="J160" s="1">
        <v>30.85</v>
      </c>
      <c r="K160" s="1">
        <v>3</v>
      </c>
      <c r="L160" s="1">
        <v>0</v>
      </c>
      <c r="M160" s="2" t="s">
        <v>14</v>
      </c>
      <c r="N160" s="2">
        <v>9</v>
      </c>
      <c r="O160" s="1">
        <v>12</v>
      </c>
      <c r="P160" s="1">
        <v>3</v>
      </c>
      <c r="Q160" s="5"/>
      <c r="R160" s="34">
        <v>8.3390511327119961E-6</v>
      </c>
      <c r="S160" s="34">
        <v>6.308687124573336E-6</v>
      </c>
      <c r="T160" s="34">
        <v>7.7612226295855676E-6</v>
      </c>
      <c r="U160" s="34">
        <v>7.1023667981879964E-6</v>
      </c>
      <c r="V160" s="34">
        <v>2.5636224023468444E-6</v>
      </c>
      <c r="W160" s="34">
        <v>4.4885874082663958E-6</v>
      </c>
      <c r="X160" s="34">
        <v>1.2397825510404823E-6</v>
      </c>
      <c r="Y160" s="34">
        <v>8.5510298048036137E-7</v>
      </c>
      <c r="Z160" s="34">
        <v>4.8323028783991227E-6</v>
      </c>
      <c r="AA160" s="34">
        <v>2.9808466589116793E-6</v>
      </c>
      <c r="AB160" s="35">
        <v>4.9657262575513308E-6</v>
      </c>
      <c r="AC160" s="35">
        <v>4.3250155528940524E-6</v>
      </c>
      <c r="AD160" s="35">
        <v>6.3777824500530131E-6</v>
      </c>
      <c r="AE160" s="35">
        <v>6.9319214299820112E-6</v>
      </c>
      <c r="AF160" s="35">
        <v>6.7862679707537299E-6</v>
      </c>
      <c r="AG160" s="35">
        <v>2.8428257679557099E-6</v>
      </c>
      <c r="AH160" s="35">
        <v>8.3413196532201292E-7</v>
      </c>
      <c r="AI160" s="35">
        <v>7.7765072518088427E-7</v>
      </c>
      <c r="AJ160" s="35">
        <v>4.2301652649615924E-6</v>
      </c>
      <c r="AK160" s="35">
        <v>2.5177388733894551E-6</v>
      </c>
      <c r="AL160" s="34">
        <v>6.5778077031414338E-6</v>
      </c>
      <c r="AM160" s="34">
        <v>5.1590787406926678E-6</v>
      </c>
      <c r="AN160" s="34">
        <v>6.5419673215604255E-6</v>
      </c>
      <c r="AO160" s="34">
        <v>5.4587846607622517E-6</v>
      </c>
      <c r="AP160" s="34">
        <v>4.2074162772797905E-6</v>
      </c>
      <c r="AQ160" s="34">
        <v>3.2827693956902711E-6</v>
      </c>
      <c r="AR160" s="34">
        <v>1.0668908862883494E-5</v>
      </c>
      <c r="AS160" s="34">
        <v>1.0395386809819009E-5</v>
      </c>
      <c r="AT160" s="34">
        <v>6.5365149714786679E-6</v>
      </c>
      <c r="AU160" s="34">
        <v>2.7002566054799312E-6</v>
      </c>
      <c r="AV160" s="5"/>
      <c r="AW160" s="6">
        <f t="shared" si="90"/>
        <v>1.5452150358333614</v>
      </c>
      <c r="AX160" s="6">
        <f t="shared" si="91"/>
        <v>1.1423437562652761</v>
      </c>
      <c r="AY160" s="6">
        <f t="shared" si="92"/>
        <v>1.3526707940219442</v>
      </c>
      <c r="AZ160" s="5"/>
      <c r="BA160" s="26" t="str">
        <f t="shared" si="93"/>
        <v>induced</v>
      </c>
      <c r="BB160" s="5"/>
      <c r="BC160" s="6">
        <f t="shared" si="84"/>
        <v>0.62780762100547394</v>
      </c>
      <c r="BD160" s="6">
        <f t="shared" si="85"/>
        <v>0.19199685458234897</v>
      </c>
      <c r="BE160" s="6">
        <f t="shared" si="86"/>
        <v>0.43581076642312483</v>
      </c>
      <c r="BF160" s="7"/>
      <c r="BG160" s="8">
        <f t="shared" si="101"/>
        <v>0.62780762100547394</v>
      </c>
      <c r="BH160" s="8">
        <f t="shared" si="102"/>
        <v>0.19199685458234897</v>
      </c>
      <c r="BI160" s="8">
        <f t="shared" si="103"/>
        <v>0.43581076642312483</v>
      </c>
      <c r="BJ160" s="5"/>
      <c r="BK160" s="2">
        <f t="shared" si="87"/>
        <v>9.9130963854205015E-2</v>
      </c>
      <c r="BL160" s="2">
        <f t="shared" si="88"/>
        <v>0.66932464665897873</v>
      </c>
      <c r="BM160" s="2">
        <f>TTEST(R160:Y160,AL160:AS160,2,3)</f>
        <v>0.25082348854477987</v>
      </c>
      <c r="BO160" s="14">
        <f t="shared" si="104"/>
        <v>9.9130963854205015E-2</v>
      </c>
      <c r="BP160" s="14">
        <f t="shared" si="105"/>
        <v>0.66932464665897873</v>
      </c>
      <c r="BQ160" s="14">
        <f t="shared" si="106"/>
        <v>0.25082348854477987</v>
      </c>
      <c r="BS160" s="12" t="s">
        <v>430</v>
      </c>
      <c r="BT160" s="12" t="s">
        <v>1828</v>
      </c>
      <c r="BU160" s="12" t="s">
        <v>330</v>
      </c>
    </row>
    <row r="161" spans="1:73" ht="17.100000000000001" customHeight="1" thickTop="1" thickBot="1" x14ac:dyDescent="0.3">
      <c r="A161" s="2" t="s">
        <v>534</v>
      </c>
      <c r="B161" s="2" t="s">
        <v>15</v>
      </c>
      <c r="C161" s="5"/>
      <c r="D161" s="5" t="s">
        <v>1415</v>
      </c>
      <c r="E161" s="1">
        <v>1236</v>
      </c>
      <c r="F161" s="1">
        <v>135.19999999999999</v>
      </c>
      <c r="G161" s="9">
        <f t="shared" si="89"/>
        <v>135.19999999999999</v>
      </c>
      <c r="H161" s="10">
        <v>5.68</v>
      </c>
      <c r="I161" s="5"/>
      <c r="J161" s="1">
        <v>15.13</v>
      </c>
      <c r="K161" s="1">
        <v>3</v>
      </c>
      <c r="L161" s="1">
        <v>0</v>
      </c>
      <c r="M161" s="2" t="s">
        <v>14</v>
      </c>
      <c r="N161" s="2">
        <v>2</v>
      </c>
      <c r="O161" s="1">
        <v>6</v>
      </c>
      <c r="P161" s="1">
        <v>3</v>
      </c>
      <c r="Q161" s="5"/>
      <c r="R161" s="34">
        <v>5.856583149804249E-6</v>
      </c>
      <c r="S161" s="36">
        <f>S$551</f>
        <v>4.5905712953606945E-8</v>
      </c>
      <c r="T161" s="34">
        <v>2.907532416040511E-6</v>
      </c>
      <c r="U161" s="34">
        <v>2.6717115816874479E-6</v>
      </c>
      <c r="V161" s="34">
        <v>2.1308512248530889E-5</v>
      </c>
      <c r="W161" s="34">
        <v>5.0801384137729584E-6</v>
      </c>
      <c r="X161" s="34">
        <v>8.5079593755311102E-6</v>
      </c>
      <c r="Y161" s="34">
        <v>1.471059027645263E-5</v>
      </c>
      <c r="Z161" s="34">
        <v>8.7204324945456848E-6</v>
      </c>
      <c r="AA161" s="34">
        <v>6.9067248996823766E-6</v>
      </c>
      <c r="AB161" s="35">
        <v>4.7162817142562321E-6</v>
      </c>
      <c r="AC161" s="35">
        <v>5.2707530931182191E-6</v>
      </c>
      <c r="AD161" s="35">
        <v>2.8200023299189354E-6</v>
      </c>
      <c r="AE161" s="35">
        <v>1.2573336008569326E-5</v>
      </c>
      <c r="AF161" s="35">
        <v>6.9442224954782868E-6</v>
      </c>
      <c r="AG161" s="35">
        <v>7.8633606453723076E-6</v>
      </c>
      <c r="AH161" s="35">
        <v>1.5379201524316264E-5</v>
      </c>
      <c r="AI161" s="35">
        <v>4.0178950550874063E-5</v>
      </c>
      <c r="AJ161" s="35">
        <v>1.1968263545237955E-5</v>
      </c>
      <c r="AK161" s="35">
        <v>1.2136563753484843E-5</v>
      </c>
      <c r="AL161" s="34">
        <v>8.0528523212135918E-6</v>
      </c>
      <c r="AM161" s="34">
        <v>1.0202834104647764E-5</v>
      </c>
      <c r="AN161" s="34">
        <v>9.5673736088034388E-6</v>
      </c>
      <c r="AO161" s="34">
        <v>8.5479147210808758E-6</v>
      </c>
      <c r="AP161" s="34">
        <v>8.8285921672154781E-6</v>
      </c>
      <c r="AQ161" s="34">
        <v>7.0944712145181982E-6</v>
      </c>
      <c r="AR161" s="34">
        <v>4.7994704589637555E-6</v>
      </c>
      <c r="AS161" s="34">
        <v>6.7550048810473423E-6</v>
      </c>
      <c r="AT161" s="34">
        <v>7.9810641846863053E-6</v>
      </c>
      <c r="AU161" s="34">
        <v>1.7283031753288906E-6</v>
      </c>
      <c r="AV161" s="5"/>
      <c r="AW161" s="6">
        <f t="shared" si="90"/>
        <v>0.6668523094030534</v>
      </c>
      <c r="AX161" s="6">
        <f t="shared" si="91"/>
        <v>0.72862971821968714</v>
      </c>
      <c r="AY161" s="6">
        <f t="shared" si="92"/>
        <v>0.91521426141171003</v>
      </c>
      <c r="AZ161" s="5"/>
      <c r="BA161" s="26" t="str">
        <f t="shared" si="93"/>
        <v>repressed</v>
      </c>
      <c r="BB161" s="5"/>
      <c r="BC161" s="6">
        <f t="shared" si="84"/>
        <v>-0.58456081786294634</v>
      </c>
      <c r="BD161" s="6">
        <f t="shared" si="85"/>
        <v>-0.45674225619726716</v>
      </c>
      <c r="BE161" s="6">
        <f t="shared" si="86"/>
        <v>-0.12781856166567929</v>
      </c>
      <c r="BF161" s="7"/>
      <c r="BG161" s="8">
        <f t="shared" si="101"/>
        <v>-0.58456081786294634</v>
      </c>
      <c r="BH161" s="8">
        <f t="shared" si="102"/>
        <v>-0.45674225619726716</v>
      </c>
      <c r="BI161" s="8">
        <f t="shared" si="103"/>
        <v>-0.12781856166567929</v>
      </c>
      <c r="BJ161" s="5"/>
      <c r="BK161" s="2">
        <f t="shared" si="87"/>
        <v>0.38705806570602652</v>
      </c>
      <c r="BL161" s="2">
        <f t="shared" si="88"/>
        <v>0.40154495160036463</v>
      </c>
      <c r="BM161" s="2">
        <f t="shared" ref="BM161:BM172" si="112">TTEST(R161:Y161,AL161:AS161,2,3)</f>
        <v>0.89704104230729964</v>
      </c>
      <c r="BO161" s="14">
        <f t="shared" si="104"/>
        <v>0.38705806570602652</v>
      </c>
      <c r="BP161" s="14">
        <f t="shared" si="105"/>
        <v>0.40154495160036463</v>
      </c>
      <c r="BQ161" s="14">
        <f t="shared" si="106"/>
        <v>0.89704104230729964</v>
      </c>
      <c r="BS161" s="12" t="s">
        <v>430</v>
      </c>
      <c r="BT161" s="12" t="s">
        <v>1828</v>
      </c>
      <c r="BU161" s="12" t="s">
        <v>330</v>
      </c>
    </row>
    <row r="162" spans="1:73" ht="17.100000000000001" customHeight="1" thickTop="1" thickBot="1" x14ac:dyDescent="0.3">
      <c r="A162" s="2" t="s">
        <v>533</v>
      </c>
      <c r="B162" s="2" t="s">
        <v>57</v>
      </c>
      <c r="C162" s="5"/>
      <c r="D162" s="5" t="s">
        <v>1416</v>
      </c>
      <c r="E162" s="1">
        <v>247</v>
      </c>
      <c r="F162" s="1">
        <v>27.9</v>
      </c>
      <c r="G162" s="9">
        <f t="shared" si="89"/>
        <v>27.9</v>
      </c>
      <c r="H162" s="10">
        <v>7.74</v>
      </c>
      <c r="I162" s="5"/>
      <c r="J162" s="1">
        <v>38.46</v>
      </c>
      <c r="K162" s="1">
        <v>1</v>
      </c>
      <c r="L162" s="1">
        <v>0</v>
      </c>
      <c r="M162" s="2" t="s">
        <v>13</v>
      </c>
      <c r="N162" s="2">
        <v>4</v>
      </c>
      <c r="O162" s="1">
        <v>16</v>
      </c>
      <c r="P162" s="1">
        <v>1</v>
      </c>
      <c r="Q162" s="5"/>
      <c r="R162" s="34">
        <v>8.0613267350252097E-6</v>
      </c>
      <c r="S162" s="34">
        <v>8.1014446910312865E-6</v>
      </c>
      <c r="T162" s="34">
        <v>1.6124645671353538E-5</v>
      </c>
      <c r="U162" s="34">
        <v>1.5208281177607043E-5</v>
      </c>
      <c r="V162" s="34">
        <v>7.8070923652986726E-6</v>
      </c>
      <c r="W162" s="34">
        <v>6.0425425892200418E-6</v>
      </c>
      <c r="X162" s="34">
        <v>1.9701038645770418E-5</v>
      </c>
      <c r="Y162" s="34">
        <v>2.0261341625390541E-5</v>
      </c>
      <c r="Z162" s="34">
        <v>1.2663464187587094E-5</v>
      </c>
      <c r="AA162" s="34">
        <v>5.7956105027596685E-6</v>
      </c>
      <c r="AB162" s="35">
        <v>1.0080967281437614E-5</v>
      </c>
      <c r="AC162" s="35">
        <v>1.1415252551125376E-5</v>
      </c>
      <c r="AD162" s="35">
        <v>1.2426528010644926E-5</v>
      </c>
      <c r="AE162" s="35">
        <v>5.9184818248163962E-5</v>
      </c>
      <c r="AF162" s="35">
        <v>3.3324452241976887E-5</v>
      </c>
      <c r="AG162" s="35">
        <v>3.1565532895272221E-5</v>
      </c>
      <c r="AH162" s="35">
        <v>4.6224329915945051E-5</v>
      </c>
      <c r="AI162" s="35">
        <v>4.8500642569715156E-5</v>
      </c>
      <c r="AJ162" s="35">
        <v>3.1590315464285148E-5</v>
      </c>
      <c r="AK162" s="35">
        <v>1.8903944949523166E-5</v>
      </c>
      <c r="AL162" s="34">
        <v>2.6877826222484462E-5</v>
      </c>
      <c r="AM162" s="34">
        <v>3.2927000200150875E-5</v>
      </c>
      <c r="AN162" s="34">
        <v>1.6211402651169427E-5</v>
      </c>
      <c r="AO162" s="34">
        <v>1.9446083002513255E-5</v>
      </c>
      <c r="AP162" s="34">
        <v>1.9504946725021642E-5</v>
      </c>
      <c r="AQ162" s="34">
        <v>2.3288774365302496E-5</v>
      </c>
      <c r="AR162" s="36">
        <f>AR$551</f>
        <v>8.1785572753943071E-8</v>
      </c>
      <c r="AS162" s="34">
        <v>5.2470767511625331E-6</v>
      </c>
      <c r="AT162" s="34">
        <v>2.0500444273972097E-5</v>
      </c>
      <c r="AU162" s="34">
        <v>8.7180738439427558E-6</v>
      </c>
      <c r="AV162" s="5"/>
      <c r="AW162" s="6">
        <f t="shared" si="90"/>
        <v>0.64894712106148944</v>
      </c>
      <c r="AX162" s="6">
        <f t="shared" si="91"/>
        <v>0.40086539186048781</v>
      </c>
      <c r="AY162" s="6">
        <f t="shared" si="92"/>
        <v>1.6188654202589305</v>
      </c>
      <c r="AZ162" s="5"/>
      <c r="BA162" s="26" t="str">
        <f t="shared" si="93"/>
        <v>repressed</v>
      </c>
      <c r="BB162" s="5"/>
      <c r="BC162" s="6">
        <f t="shared" si="84"/>
        <v>-0.62382716872830002</v>
      </c>
      <c r="BD162" s="6">
        <f t="shared" si="85"/>
        <v>-1.3188102250326539</v>
      </c>
      <c r="BE162" s="6">
        <f t="shared" si="86"/>
        <v>0.69498305630435386</v>
      </c>
      <c r="BF162" s="7"/>
      <c r="BG162" s="8">
        <f t="shared" si="101"/>
        <v>-0.62382716872830002</v>
      </c>
      <c r="BH162" s="8">
        <f t="shared" si="102"/>
        <v>-1.3188102250326539</v>
      </c>
      <c r="BI162" s="8">
        <f t="shared" si="103"/>
        <v>0.69498305630435386</v>
      </c>
      <c r="BJ162" s="5"/>
      <c r="BK162" s="2">
        <f t="shared" si="87"/>
        <v>0.10383855857730113</v>
      </c>
      <c r="BL162" s="2">
        <f t="shared" si="88"/>
        <v>2.5873930743557167E-2</v>
      </c>
      <c r="BM162" s="2">
        <f t="shared" si="112"/>
        <v>0.24975510681462598</v>
      </c>
      <c r="BO162" s="14">
        <f t="shared" si="104"/>
        <v>0.10383855857730113</v>
      </c>
      <c r="BP162" s="14">
        <f t="shared" si="105"/>
        <v>2.5873930743557167E-2</v>
      </c>
      <c r="BQ162" s="14">
        <f t="shared" si="106"/>
        <v>0.24975510681462598</v>
      </c>
      <c r="BS162" s="12" t="s">
        <v>430</v>
      </c>
      <c r="BT162" s="12" t="s">
        <v>1828</v>
      </c>
      <c r="BU162" s="12" t="s">
        <v>330</v>
      </c>
    </row>
    <row r="163" spans="1:73" ht="17.100000000000001" customHeight="1" thickTop="1" thickBot="1" x14ac:dyDescent="0.3">
      <c r="A163" s="2" t="s">
        <v>535</v>
      </c>
      <c r="B163" s="2" t="s">
        <v>106</v>
      </c>
      <c r="C163" s="5"/>
      <c r="D163" s="5" t="s">
        <v>1417</v>
      </c>
      <c r="E163" s="1">
        <v>805</v>
      </c>
      <c r="F163" s="1">
        <v>88.3</v>
      </c>
      <c r="G163" s="9">
        <f t="shared" si="89"/>
        <v>88.3</v>
      </c>
      <c r="H163" s="10">
        <v>8.32</v>
      </c>
      <c r="I163" s="5"/>
      <c r="J163" s="1">
        <v>307.17</v>
      </c>
      <c r="K163" s="1">
        <v>21</v>
      </c>
      <c r="L163" s="1">
        <v>0</v>
      </c>
      <c r="M163" s="2" t="s">
        <v>13</v>
      </c>
      <c r="N163" s="2">
        <v>41</v>
      </c>
      <c r="O163" s="1">
        <v>107</v>
      </c>
      <c r="P163" s="1">
        <v>21</v>
      </c>
      <c r="Q163" s="5"/>
      <c r="R163" s="34">
        <v>5.1375988200175411E-5</v>
      </c>
      <c r="S163" s="34">
        <v>3.1053931912853048E-5</v>
      </c>
      <c r="T163" s="34">
        <v>1.0932956329860024E-4</v>
      </c>
      <c r="U163" s="34">
        <v>8.824318687455007E-5</v>
      </c>
      <c r="V163" s="34">
        <v>4.7599239544811107E-5</v>
      </c>
      <c r="W163" s="34">
        <v>4.7286044549292458E-5</v>
      </c>
      <c r="X163" s="34">
        <v>4.2897120393050217E-5</v>
      </c>
      <c r="Y163" s="34">
        <v>2.8745866088976978E-5</v>
      </c>
      <c r="Z163" s="34">
        <v>5.5816367607788687E-5</v>
      </c>
      <c r="AA163" s="34">
        <v>2.8254108469371012E-5</v>
      </c>
      <c r="AB163" s="35">
        <v>8.3430412919433732E-5</v>
      </c>
      <c r="AC163" s="35">
        <v>8.8878884237921326E-5</v>
      </c>
      <c r="AD163" s="35">
        <v>7.4824838056301656E-5</v>
      </c>
      <c r="AE163" s="35">
        <v>8.090795796790043E-5</v>
      </c>
      <c r="AF163" s="35">
        <v>1.0826239544650099E-4</v>
      </c>
      <c r="AG163" s="35">
        <v>4.2233816784054299E-5</v>
      </c>
      <c r="AH163" s="35">
        <v>1.6015715634983085E-5</v>
      </c>
      <c r="AI163" s="35">
        <v>1.3502648348900662E-5</v>
      </c>
      <c r="AJ163" s="35">
        <v>6.3507083674499526E-5</v>
      </c>
      <c r="AK163" s="35">
        <v>3.5219744277792354E-5</v>
      </c>
      <c r="AL163" s="34">
        <v>4.4306303896050386E-5</v>
      </c>
      <c r="AM163" s="34">
        <v>4.0748463246055079E-5</v>
      </c>
      <c r="AN163" s="34">
        <v>3.9955748440866641E-5</v>
      </c>
      <c r="AO163" s="34">
        <v>4.0717507769024611E-5</v>
      </c>
      <c r="AP163" s="34">
        <v>4.3906252825999248E-5</v>
      </c>
      <c r="AQ163" s="34">
        <v>3.9510404890260459E-5</v>
      </c>
      <c r="AR163" s="34">
        <v>3.6331137367622616E-5</v>
      </c>
      <c r="AS163" s="34">
        <v>3.5175546752512596E-5</v>
      </c>
      <c r="AT163" s="34">
        <v>4.0081420648548957E-5</v>
      </c>
      <c r="AU163" s="34">
        <v>3.2027356200465393E-6</v>
      </c>
      <c r="AV163" s="5"/>
      <c r="AW163" s="6">
        <f t="shared" si="90"/>
        <v>0.63113306940660463</v>
      </c>
      <c r="AX163" s="6">
        <f t="shared" si="91"/>
        <v>0.87889987034944028</v>
      </c>
      <c r="AY163" s="6">
        <f t="shared" si="92"/>
        <v>0.71809439356917137</v>
      </c>
      <c r="AZ163" s="5"/>
      <c r="BA163" s="26" t="str">
        <f t="shared" si="93"/>
        <v>repressed</v>
      </c>
      <c r="BB163" s="5"/>
      <c r="BC163" s="6">
        <f t="shared" si="84"/>
        <v>-0.66398387679047377</v>
      </c>
      <c r="BD163" s="6">
        <f t="shared" si="85"/>
        <v>-0.18622928080273643</v>
      </c>
      <c r="BE163" s="6">
        <f t="shared" si="86"/>
        <v>-0.47775459598773723</v>
      </c>
      <c r="BF163" s="7"/>
      <c r="BG163" s="8">
        <f t="shared" si="101"/>
        <v>-0.66398387679047377</v>
      </c>
      <c r="BH163" s="8">
        <f t="shared" si="102"/>
        <v>-0.18622928080273643</v>
      </c>
      <c r="BI163" s="8">
        <f t="shared" si="103"/>
        <v>-0.47775459598773723</v>
      </c>
      <c r="BJ163" s="5"/>
      <c r="BK163" s="2">
        <f t="shared" si="87"/>
        <v>0.10245581844980155</v>
      </c>
      <c r="BL163" s="2">
        <f t="shared" si="88"/>
        <v>0.63776464111070519</v>
      </c>
      <c r="BM163" s="2">
        <f>TTEST(R163:Y163,AL163:AS163,2,3)</f>
        <v>0.16045893601382871</v>
      </c>
      <c r="BO163" s="14">
        <f t="shared" si="104"/>
        <v>0.10245581844980155</v>
      </c>
      <c r="BP163" s="14">
        <f t="shared" si="105"/>
        <v>0.63776464111070519</v>
      </c>
      <c r="BQ163" s="14">
        <f t="shared" si="106"/>
        <v>0.16045893601382871</v>
      </c>
      <c r="BS163" s="12" t="s">
        <v>430</v>
      </c>
      <c r="BT163" s="12" t="s">
        <v>1828</v>
      </c>
      <c r="BU163" s="12" t="s">
        <v>330</v>
      </c>
    </row>
    <row r="164" spans="1:73" ht="17.100000000000001" customHeight="1" thickTop="1" thickBot="1" x14ac:dyDescent="0.3">
      <c r="A164" s="2" t="s">
        <v>536</v>
      </c>
      <c r="B164" s="2" t="s">
        <v>109</v>
      </c>
      <c r="C164" s="5"/>
      <c r="D164" s="5" t="s">
        <v>1418</v>
      </c>
      <c r="E164" s="1">
        <v>152</v>
      </c>
      <c r="F164" s="1">
        <v>17.3</v>
      </c>
      <c r="G164" s="9">
        <f t="shared" si="89"/>
        <v>17.3</v>
      </c>
      <c r="H164" s="10">
        <v>5.15</v>
      </c>
      <c r="I164" s="5"/>
      <c r="J164" s="1">
        <v>73.83</v>
      </c>
      <c r="K164" s="1">
        <v>2</v>
      </c>
      <c r="L164" s="1">
        <v>0</v>
      </c>
      <c r="M164" s="2" t="s">
        <v>13</v>
      </c>
      <c r="N164" s="2">
        <v>18</v>
      </c>
      <c r="O164" s="1">
        <v>23</v>
      </c>
      <c r="P164" s="1">
        <v>2</v>
      </c>
      <c r="Q164" s="5"/>
      <c r="R164" s="34">
        <v>7.3961483122034634E-6</v>
      </c>
      <c r="S164" s="34">
        <v>9.2927567416024766E-6</v>
      </c>
      <c r="T164" s="34">
        <v>5.4504912840354923E-6</v>
      </c>
      <c r="U164" s="34">
        <v>5.75212206864738E-6</v>
      </c>
      <c r="V164" s="34">
        <v>1.1584139656401232E-5</v>
      </c>
      <c r="W164" s="34">
        <v>8.238286672640209E-6</v>
      </c>
      <c r="X164" s="34">
        <v>9.0503851965347809E-6</v>
      </c>
      <c r="Y164" s="34">
        <v>9.4905166061766338E-6</v>
      </c>
      <c r="Z164" s="34">
        <v>8.2818558172802082E-6</v>
      </c>
      <c r="AA164" s="34">
        <v>2.0417447565505113E-6</v>
      </c>
      <c r="AB164" s="35">
        <v>9.3877567562335934E-6</v>
      </c>
      <c r="AC164" s="35">
        <v>8.7437730286113367E-6</v>
      </c>
      <c r="AD164" s="35">
        <v>9.1275058300862191E-6</v>
      </c>
      <c r="AE164" s="35">
        <v>5.655175342938179E-6</v>
      </c>
      <c r="AF164" s="35">
        <v>1.2663156619105415E-5</v>
      </c>
      <c r="AG164" s="35">
        <v>1.1786543536327241E-5</v>
      </c>
      <c r="AH164" s="35">
        <v>6.6519094647992444E-6</v>
      </c>
      <c r="AI164" s="35">
        <v>6.6859527034150013E-6</v>
      </c>
      <c r="AJ164" s="35">
        <v>8.8377216601895282E-6</v>
      </c>
      <c r="AK164" s="35">
        <v>2.4859987518031581E-6</v>
      </c>
      <c r="AL164" s="34">
        <v>2.5555398728703955E-6</v>
      </c>
      <c r="AM164" s="34">
        <v>3.2706728648409509E-6</v>
      </c>
      <c r="AN164" s="34">
        <v>6.2013260738987344E-6</v>
      </c>
      <c r="AO164" s="34">
        <v>4.4218663174075385E-6</v>
      </c>
      <c r="AP164" s="34">
        <v>6.632085030013094E-6</v>
      </c>
      <c r="AQ164" s="34">
        <v>7.4287713867001685E-6</v>
      </c>
      <c r="AR164" s="34">
        <v>8.2269927190163762E-6</v>
      </c>
      <c r="AS164" s="34">
        <v>5.7657551445192514E-6</v>
      </c>
      <c r="AT164" s="34">
        <v>5.5628761761583135E-6</v>
      </c>
      <c r="AU164" s="34">
        <v>1.991813200177044E-6</v>
      </c>
      <c r="AV164" s="5"/>
      <c r="AW164" s="6">
        <f t="shared" si="90"/>
        <v>0.62944686312275366</v>
      </c>
      <c r="AX164" s="6">
        <f t="shared" si="91"/>
        <v>0.93710303805863471</v>
      </c>
      <c r="AY164" s="6">
        <f t="shared" si="92"/>
        <v>0.6716944002516072</v>
      </c>
      <c r="AZ164" s="5"/>
      <c r="BA164" s="26" t="str">
        <f t="shared" si="93"/>
        <v>repressed</v>
      </c>
      <c r="BB164" s="5"/>
      <c r="BC164" s="6">
        <f t="shared" si="84"/>
        <v>-0.66784350176430907</v>
      </c>
      <c r="BD164" s="6">
        <f t="shared" si="85"/>
        <v>-9.3720408450647635E-2</v>
      </c>
      <c r="BE164" s="6">
        <f t="shared" si="86"/>
        <v>-0.5741230933136614</v>
      </c>
      <c r="BF164" s="7"/>
      <c r="BG164" s="8">
        <f t="shared" si="101"/>
        <v>-0.66784350176430907</v>
      </c>
      <c r="BH164" s="8">
        <f t="shared" si="102"/>
        <v>-9.3720408450647635E-2</v>
      </c>
      <c r="BI164" s="8">
        <f t="shared" si="103"/>
        <v>-0.5741230933136614</v>
      </c>
      <c r="BJ164" s="5"/>
      <c r="BK164" s="2">
        <f t="shared" si="87"/>
        <v>1.1932469962060047E-2</v>
      </c>
      <c r="BL164" s="2">
        <f t="shared" si="88"/>
        <v>0.63288305057590022</v>
      </c>
      <c r="BM164" s="2">
        <f t="shared" si="112"/>
        <v>1.7394589733345098E-2</v>
      </c>
      <c r="BO164" s="14">
        <f t="shared" si="104"/>
        <v>1.1932469962060047E-2</v>
      </c>
      <c r="BP164" s="14">
        <f t="shared" si="105"/>
        <v>0.63288305057590022</v>
      </c>
      <c r="BQ164" s="14">
        <f t="shared" si="106"/>
        <v>1.7394589733345098E-2</v>
      </c>
      <c r="BS164" s="12" t="s">
        <v>430</v>
      </c>
      <c r="BT164" s="12" t="s">
        <v>1828</v>
      </c>
      <c r="BU164" s="12" t="s">
        <v>330</v>
      </c>
    </row>
    <row r="165" spans="1:73" ht="17.100000000000001" customHeight="1" thickTop="1" thickBot="1" x14ac:dyDescent="0.3">
      <c r="A165" s="2" t="s">
        <v>537</v>
      </c>
      <c r="B165" s="2" t="s">
        <v>127</v>
      </c>
      <c r="C165" s="5"/>
      <c r="D165" s="5" t="s">
        <v>1419</v>
      </c>
      <c r="E165" s="1">
        <v>703</v>
      </c>
      <c r="F165" s="1">
        <v>77.599999999999994</v>
      </c>
      <c r="G165" s="9">
        <f t="shared" si="89"/>
        <v>77.599999999999994</v>
      </c>
      <c r="H165" s="10">
        <v>6.95</v>
      </c>
      <c r="I165" s="5"/>
      <c r="J165" s="1">
        <v>13.41</v>
      </c>
      <c r="K165" s="1">
        <v>5</v>
      </c>
      <c r="L165" s="1">
        <v>0</v>
      </c>
      <c r="M165" s="2" t="s">
        <v>14</v>
      </c>
      <c r="N165" s="2">
        <v>12</v>
      </c>
      <c r="O165" s="1">
        <v>5</v>
      </c>
      <c r="P165" s="1">
        <v>5</v>
      </c>
      <c r="Q165" s="5"/>
      <c r="R165" s="34">
        <v>5.4894843402570059E-8</v>
      </c>
      <c r="S165" s="34">
        <v>6.4092828352812518E-8</v>
      </c>
      <c r="T165" s="34">
        <v>2.6978570387095547E-6</v>
      </c>
      <c r="U165" s="34">
        <v>4.5067945905502409E-6</v>
      </c>
      <c r="V165" s="34">
        <v>1.5185555900889793E-6</v>
      </c>
      <c r="W165" s="34">
        <v>4.2947596639991989E-6</v>
      </c>
      <c r="X165" s="34">
        <v>2.1999738351134221E-6</v>
      </c>
      <c r="Y165" s="34">
        <v>1.313754088108266E-6</v>
      </c>
      <c r="Z165" s="34">
        <v>2.0813353097906307E-6</v>
      </c>
      <c r="AA165" s="34">
        <v>1.7011720486545997E-6</v>
      </c>
      <c r="AB165" s="35">
        <v>8.352423551856319E-7</v>
      </c>
      <c r="AC165" s="35">
        <v>2.2268726352507643E-6</v>
      </c>
      <c r="AD165" s="35">
        <v>3.8757703218138153E-6</v>
      </c>
      <c r="AE165" s="35">
        <v>3.7270942115130743E-6</v>
      </c>
      <c r="AF165" s="35">
        <v>1.9540538116306735E-6</v>
      </c>
      <c r="AG165" s="35">
        <v>1.5751917743369014E-6</v>
      </c>
      <c r="AH165" s="35">
        <v>4.6504540795827084E-6</v>
      </c>
      <c r="AI165" s="35">
        <v>3.8525560029044538E-6</v>
      </c>
      <c r="AJ165" s="35">
        <v>2.8371543990272528E-6</v>
      </c>
      <c r="AK165" s="35">
        <v>1.3597438850031287E-6</v>
      </c>
      <c r="AL165" s="34">
        <v>2.8306046663681589E-6</v>
      </c>
      <c r="AM165" s="34">
        <v>2.7216360406709494E-6</v>
      </c>
      <c r="AN165" s="34">
        <v>2.0960476953986745E-6</v>
      </c>
      <c r="AO165" s="34">
        <v>2.2214562658947742E-6</v>
      </c>
      <c r="AP165" s="34">
        <v>1.0099574579495364E-7</v>
      </c>
      <c r="AQ165" s="34">
        <v>2.759360432491503E-6</v>
      </c>
      <c r="AR165" s="34">
        <v>7.442330979418658E-7</v>
      </c>
      <c r="AS165" s="34">
        <v>6.1499338837985678E-7</v>
      </c>
      <c r="AT165" s="34">
        <v>1.761165916617592E-6</v>
      </c>
      <c r="AU165" s="34">
        <v>1.1013391990702617E-6</v>
      </c>
      <c r="AV165" s="5"/>
      <c r="AW165" s="6">
        <f t="shared" si="90"/>
        <v>0.62075081892667727</v>
      </c>
      <c r="AX165" s="6">
        <f t="shared" si="91"/>
        <v>0.73359959207868197</v>
      </c>
      <c r="AY165" s="6">
        <f t="shared" si="92"/>
        <v>0.84617116152935223</v>
      </c>
      <c r="AZ165" s="5"/>
      <c r="BA165" s="26" t="str">
        <f t="shared" si="93"/>
        <v>repressed</v>
      </c>
      <c r="BB165" s="5"/>
      <c r="BC165" s="6">
        <f t="shared" si="84"/>
        <v>-0.68791383520586347</v>
      </c>
      <c r="BD165" s="6">
        <f t="shared" si="85"/>
        <v>-0.44693525817117014</v>
      </c>
      <c r="BE165" s="6">
        <f t="shared" si="86"/>
        <v>-0.2409785770346933</v>
      </c>
      <c r="BF165" s="7"/>
      <c r="BG165" s="8">
        <f t="shared" si="101"/>
        <v>-0.68791383520586347</v>
      </c>
      <c r="BH165" s="8">
        <f t="shared" si="102"/>
        <v>-0.44693525817117014</v>
      </c>
      <c r="BI165" s="8">
        <f t="shared" si="103"/>
        <v>-0.2409785770346933</v>
      </c>
      <c r="BJ165" s="5"/>
      <c r="BK165" s="2">
        <f t="shared" si="87"/>
        <v>0.10486202362745423</v>
      </c>
      <c r="BL165" s="2">
        <f t="shared" si="88"/>
        <v>0.34374285645306246</v>
      </c>
      <c r="BM165" s="2">
        <f t="shared" si="112"/>
        <v>0.6629440582014311</v>
      </c>
      <c r="BO165" s="14">
        <f t="shared" si="104"/>
        <v>0.10486202362745423</v>
      </c>
      <c r="BP165" s="14">
        <f t="shared" si="105"/>
        <v>0.34374285645306246</v>
      </c>
      <c r="BQ165" s="14">
        <f t="shared" si="106"/>
        <v>0.6629440582014311</v>
      </c>
      <c r="BS165" s="12" t="s">
        <v>430</v>
      </c>
      <c r="BT165" s="12" t="s">
        <v>1828</v>
      </c>
      <c r="BU165" s="12" t="s">
        <v>330</v>
      </c>
    </row>
    <row r="166" spans="1:73" ht="17.100000000000001" customHeight="1" thickTop="1" thickBot="1" x14ac:dyDescent="0.3">
      <c r="A166" s="2" t="s">
        <v>538</v>
      </c>
      <c r="B166" s="2" t="s">
        <v>140</v>
      </c>
      <c r="C166" s="5"/>
      <c r="D166" s="5" t="s">
        <v>1420</v>
      </c>
      <c r="E166" s="1">
        <v>661</v>
      </c>
      <c r="F166" s="1">
        <v>72.099999999999994</v>
      </c>
      <c r="G166" s="9">
        <f t="shared" si="89"/>
        <v>72.099999999999994</v>
      </c>
      <c r="H166" s="10">
        <v>6.16</v>
      </c>
      <c r="I166" s="5"/>
      <c r="J166" s="1">
        <v>131.80000000000001</v>
      </c>
      <c r="K166" s="1">
        <v>6</v>
      </c>
      <c r="L166" s="1">
        <v>0</v>
      </c>
      <c r="M166" s="2" t="s">
        <v>13</v>
      </c>
      <c r="N166" s="2">
        <v>14</v>
      </c>
      <c r="O166" s="1">
        <v>36</v>
      </c>
      <c r="P166" s="1">
        <v>6</v>
      </c>
      <c r="Q166" s="5"/>
      <c r="R166" s="34">
        <v>1.1126607703143044E-6</v>
      </c>
      <c r="S166" s="34">
        <v>2.3367184628044021E-6</v>
      </c>
      <c r="T166" s="34">
        <v>9.8585851114463371E-6</v>
      </c>
      <c r="U166" s="34">
        <v>1.1464369485745442E-5</v>
      </c>
      <c r="V166" s="34">
        <v>8.8356693766701943E-6</v>
      </c>
      <c r="W166" s="34">
        <v>7.3524936970149652E-6</v>
      </c>
      <c r="X166" s="34">
        <v>4.9624850793789872E-6</v>
      </c>
      <c r="Y166" s="34">
        <v>5.8296033148071741E-6</v>
      </c>
      <c r="Z166" s="34">
        <v>6.4690731622727254E-6</v>
      </c>
      <c r="AA166" s="34">
        <v>3.61088086816132E-6</v>
      </c>
      <c r="AB166" s="35">
        <v>8.0118729435278948E-6</v>
      </c>
      <c r="AC166" s="35">
        <v>9.3865110834809067E-6</v>
      </c>
      <c r="AD166" s="35">
        <v>8.2414087930793191E-6</v>
      </c>
      <c r="AE166" s="35">
        <v>1.3102629894854206E-5</v>
      </c>
      <c r="AF166" s="35">
        <v>1.5908974561891217E-5</v>
      </c>
      <c r="AG166" s="35">
        <v>9.1150192559651983E-6</v>
      </c>
      <c r="AH166" s="35">
        <v>4.8849836693864907E-6</v>
      </c>
      <c r="AI166" s="35">
        <v>2.9945135788056971E-6</v>
      </c>
      <c r="AJ166" s="35">
        <v>8.9557392226238667E-6</v>
      </c>
      <c r="AK166" s="35">
        <v>4.1276685207772963E-6</v>
      </c>
      <c r="AL166" s="34">
        <v>6.1180143196018039E-6</v>
      </c>
      <c r="AM166" s="34">
        <v>6.1666530129621811E-6</v>
      </c>
      <c r="AN166" s="34">
        <v>6.5010242661134726E-6</v>
      </c>
      <c r="AO166" s="34">
        <v>6.0995400473264574E-6</v>
      </c>
      <c r="AP166" s="34">
        <v>4.9233446519953859E-6</v>
      </c>
      <c r="AQ166" s="34">
        <v>5.9558163044729837E-6</v>
      </c>
      <c r="AR166" s="34">
        <v>3.9334280323620553E-6</v>
      </c>
      <c r="AS166" s="34">
        <v>4.0123814024827935E-6</v>
      </c>
      <c r="AT166" s="34">
        <v>5.4637752546646417E-6</v>
      </c>
      <c r="AU166" s="34">
        <v>1.027119734743547E-6</v>
      </c>
      <c r="AV166" s="5"/>
      <c r="AW166" s="6">
        <f t="shared" si="90"/>
        <v>0.61008646174758274</v>
      </c>
      <c r="AX166" s="6">
        <f t="shared" si="91"/>
        <v>0.722338268395605</v>
      </c>
      <c r="AY166" s="6">
        <f t="shared" si="92"/>
        <v>0.84459939122795435</v>
      </c>
      <c r="AZ166" s="5"/>
      <c r="BA166" s="26" t="str">
        <f t="shared" si="93"/>
        <v>repressed</v>
      </c>
      <c r="BB166" s="5"/>
      <c r="BC166" s="6">
        <f t="shared" si="84"/>
        <v>-0.71291437828546711</v>
      </c>
      <c r="BD166" s="6">
        <f t="shared" si="85"/>
        <v>-0.4692534906690653</v>
      </c>
      <c r="BE166" s="6">
        <f t="shared" si="86"/>
        <v>-0.24366088761640189</v>
      </c>
      <c r="BF166" s="7"/>
      <c r="BG166" s="8">
        <f t="shared" si="101"/>
        <v>-0.71291437828546711</v>
      </c>
      <c r="BH166" s="8">
        <f t="shared" si="102"/>
        <v>-0.4692534906690653</v>
      </c>
      <c r="BI166" s="8">
        <f t="shared" si="103"/>
        <v>-0.24366088761640189</v>
      </c>
      <c r="BJ166" s="5"/>
      <c r="BK166" s="2">
        <f t="shared" si="87"/>
        <v>4.9305672429102887E-2</v>
      </c>
      <c r="BL166" s="2">
        <f t="shared" si="88"/>
        <v>0.22086263113747215</v>
      </c>
      <c r="BM166" s="2">
        <f>TTEST(R166:Y166,AL166:AS166,2,3)</f>
        <v>0.47019630036763205</v>
      </c>
      <c r="BO166" s="14">
        <f t="shared" si="104"/>
        <v>4.9305672429102887E-2</v>
      </c>
      <c r="BP166" s="14">
        <f t="shared" si="105"/>
        <v>0.22086263113747215</v>
      </c>
      <c r="BQ166" s="14">
        <f t="shared" si="106"/>
        <v>0.47019630036763205</v>
      </c>
      <c r="BS166" s="12" t="s">
        <v>430</v>
      </c>
      <c r="BT166" s="12" t="s">
        <v>1828</v>
      </c>
      <c r="BU166" s="12" t="s">
        <v>330</v>
      </c>
    </row>
    <row r="167" spans="1:73" ht="17.100000000000001" customHeight="1" thickTop="1" thickBot="1" x14ac:dyDescent="0.3">
      <c r="A167" s="2" t="s">
        <v>539</v>
      </c>
      <c r="B167" s="2" t="s">
        <v>148</v>
      </c>
      <c r="C167" s="5"/>
      <c r="D167" s="5" t="s">
        <v>1421</v>
      </c>
      <c r="E167" s="1">
        <v>527</v>
      </c>
      <c r="F167" s="1">
        <v>57.2</v>
      </c>
      <c r="G167" s="9">
        <f t="shared" si="89"/>
        <v>57.2</v>
      </c>
      <c r="H167" s="10">
        <v>5.74</v>
      </c>
      <c r="I167" s="5"/>
      <c r="J167" s="1">
        <v>41.31</v>
      </c>
      <c r="K167" s="1">
        <v>4</v>
      </c>
      <c r="L167" s="1">
        <v>0</v>
      </c>
      <c r="M167" s="2" t="s">
        <v>13</v>
      </c>
      <c r="N167" s="2">
        <v>10</v>
      </c>
      <c r="O167" s="1">
        <v>15</v>
      </c>
      <c r="P167" s="1">
        <v>4</v>
      </c>
      <c r="Q167" s="5"/>
      <c r="R167" s="36">
        <f>R$551</f>
        <v>5.0698084996664138E-8</v>
      </c>
      <c r="S167" s="34">
        <v>2.1549138019970555E-6</v>
      </c>
      <c r="T167" s="34">
        <v>8.7555025261128514E-6</v>
      </c>
      <c r="U167" s="34">
        <v>1.0524460965722918E-5</v>
      </c>
      <c r="V167" s="34">
        <v>5.4104189948508395E-6</v>
      </c>
      <c r="W167" s="34">
        <v>6.3982232208144433E-6</v>
      </c>
      <c r="X167" s="34">
        <v>3.6287091790202416E-6</v>
      </c>
      <c r="Y167" s="34">
        <v>5.0428762552335519E-6</v>
      </c>
      <c r="Z167" s="34">
        <v>5.9878721348217005E-6</v>
      </c>
      <c r="AA167" s="34">
        <v>2.8836462159254807E-6</v>
      </c>
      <c r="AB167" s="35">
        <v>6.0032494829864454E-6</v>
      </c>
      <c r="AC167" s="35">
        <v>6.3577512376180092E-6</v>
      </c>
      <c r="AD167" s="35">
        <v>6.7733739800238019E-6</v>
      </c>
      <c r="AE167" s="35">
        <v>1.0140798028839086E-5</v>
      </c>
      <c r="AF167" s="35">
        <v>5.4550633183597398E-6</v>
      </c>
      <c r="AG167" s="35">
        <v>6.4014083422715937E-6</v>
      </c>
      <c r="AH167" s="35">
        <v>1.7648518402979049E-6</v>
      </c>
      <c r="AI167" s="35">
        <v>3.8190845849325125E-6</v>
      </c>
      <c r="AJ167" s="35">
        <v>5.8394476019161362E-6</v>
      </c>
      <c r="AK167" s="35">
        <v>2.4147479070459017E-6</v>
      </c>
      <c r="AL167" s="34">
        <v>4.6313163599029403E-6</v>
      </c>
      <c r="AM167" s="34">
        <v>6.667201670351676E-6</v>
      </c>
      <c r="AN167" s="34">
        <v>3.5831478724034863E-6</v>
      </c>
      <c r="AO167" s="34">
        <v>5.2601533853347667E-6</v>
      </c>
      <c r="AP167" s="34">
        <v>1.2192201696853019E-6</v>
      </c>
      <c r="AQ167" s="34">
        <v>3.2314990896606347E-6</v>
      </c>
      <c r="AR167" s="34">
        <v>2.2131803198797785E-6</v>
      </c>
      <c r="AS167" s="34">
        <v>1.4048480071547384E-6</v>
      </c>
      <c r="AT167" s="34">
        <v>3.5263208592966656E-6</v>
      </c>
      <c r="AU167" s="34">
        <v>1.9172215934922904E-6</v>
      </c>
      <c r="AV167" s="5"/>
      <c r="AW167" s="6">
        <f t="shared" si="90"/>
        <v>0.60387918510297978</v>
      </c>
      <c r="AX167" s="6">
        <f t="shared" si="91"/>
        <v>1.0254175639587657</v>
      </c>
      <c r="AY167" s="6">
        <f t="shared" si="92"/>
        <v>0.58891051443630538</v>
      </c>
      <c r="AZ167" s="5"/>
      <c r="BA167" s="26" t="str">
        <f t="shared" si="93"/>
        <v>repressed</v>
      </c>
      <c r="BB167" s="5"/>
      <c r="BC167" s="6">
        <f t="shared" si="84"/>
        <v>-0.727668148792598</v>
      </c>
      <c r="BD167" s="6">
        <f t="shared" si="85"/>
        <v>3.621151439377359E-2</v>
      </c>
      <c r="BE167" s="6">
        <f t="shared" si="86"/>
        <v>-0.76387966318637157</v>
      </c>
      <c r="BF167" s="7"/>
      <c r="BG167" s="8">
        <f t="shared" si="101"/>
        <v>-0.727668148792598</v>
      </c>
      <c r="BH167" s="8">
        <f t="shared" si="102"/>
        <v>3.621151439377359E-2</v>
      </c>
      <c r="BI167" s="8">
        <f t="shared" si="103"/>
        <v>-0.76387966318637157</v>
      </c>
      <c r="BJ167" s="5"/>
      <c r="BK167" s="2">
        <f t="shared" si="87"/>
        <v>5.3147213771787161E-2</v>
      </c>
      <c r="BL167" s="2">
        <f t="shared" si="88"/>
        <v>0.69369053898917143</v>
      </c>
      <c r="BM167" s="2">
        <f t="shared" si="112"/>
        <v>0.23818149568700428</v>
      </c>
      <c r="BO167" s="14">
        <f t="shared" si="104"/>
        <v>5.3147213771787161E-2</v>
      </c>
      <c r="BP167" s="14">
        <f t="shared" si="105"/>
        <v>0.69369053898917143</v>
      </c>
      <c r="BQ167" s="14">
        <f t="shared" si="106"/>
        <v>0.23818149568700428</v>
      </c>
      <c r="BS167" s="12" t="s">
        <v>430</v>
      </c>
      <c r="BT167" s="12" t="s">
        <v>1828</v>
      </c>
      <c r="BU167" s="12" t="s">
        <v>330</v>
      </c>
    </row>
    <row r="168" spans="1:73" ht="17.100000000000001" customHeight="1" thickTop="1" thickBot="1" x14ac:dyDescent="0.3">
      <c r="A168" s="2" t="s">
        <v>540</v>
      </c>
      <c r="B168" s="2" t="s">
        <v>157</v>
      </c>
      <c r="C168" s="5"/>
      <c r="D168" s="5" t="s">
        <v>1422</v>
      </c>
      <c r="E168" s="1">
        <v>489</v>
      </c>
      <c r="F168" s="1">
        <v>54.8</v>
      </c>
      <c r="G168" s="9">
        <f t="shared" si="89"/>
        <v>54.8</v>
      </c>
      <c r="H168" s="10">
        <v>5.16</v>
      </c>
      <c r="I168" s="5"/>
      <c r="J168" s="1">
        <v>98.34</v>
      </c>
      <c r="K168" s="1">
        <v>6</v>
      </c>
      <c r="L168" s="1">
        <v>0</v>
      </c>
      <c r="M168" s="2" t="s">
        <v>13</v>
      </c>
      <c r="N168" s="2">
        <v>19</v>
      </c>
      <c r="O168" s="1">
        <v>34</v>
      </c>
      <c r="P168" s="1">
        <v>6</v>
      </c>
      <c r="Q168" s="5"/>
      <c r="R168" s="34">
        <v>2.0037177056029508E-6</v>
      </c>
      <c r="S168" s="34">
        <v>4.7702519689950529E-6</v>
      </c>
      <c r="T168" s="34">
        <v>2.5869443767538791E-5</v>
      </c>
      <c r="U168" s="34">
        <v>2.0715028815644905E-5</v>
      </c>
      <c r="V168" s="34">
        <v>1.6434863777541774E-5</v>
      </c>
      <c r="W168" s="34">
        <v>1.6658469489256552E-5</v>
      </c>
      <c r="X168" s="34">
        <v>1.3179595857826083E-5</v>
      </c>
      <c r="Y168" s="34">
        <v>1.0641534245745548E-5</v>
      </c>
      <c r="Z168" s="34">
        <v>1.3784113203518959E-5</v>
      </c>
      <c r="AA168" s="34">
        <v>7.9250945455986377E-6</v>
      </c>
      <c r="AB168" s="35">
        <v>1.158966759478753E-5</v>
      </c>
      <c r="AC168" s="35">
        <v>1.6467276542837441E-5</v>
      </c>
      <c r="AD168" s="35">
        <v>1.2607005073668739E-5</v>
      </c>
      <c r="AE168" s="35">
        <v>1.9451979190385212E-5</v>
      </c>
      <c r="AF168" s="35">
        <v>1.7961972158975567E-5</v>
      </c>
      <c r="AG168" s="35">
        <v>1.5686803835302241E-5</v>
      </c>
      <c r="AH168" s="35">
        <v>1.1674734943640716E-5</v>
      </c>
      <c r="AI168" s="35">
        <v>8.8959380471799143E-6</v>
      </c>
      <c r="AJ168" s="35">
        <v>1.4291922173347173E-5</v>
      </c>
      <c r="AK168" s="35">
        <v>3.6426198563501822E-6</v>
      </c>
      <c r="AL168" s="34">
        <v>9.7110883065108674E-6</v>
      </c>
      <c r="AM168" s="34">
        <v>7.2334233760172729E-6</v>
      </c>
      <c r="AN168" s="34">
        <v>1.1147385097984788E-5</v>
      </c>
      <c r="AO168" s="34">
        <v>1.1168083047349473E-5</v>
      </c>
      <c r="AP168" s="34">
        <v>1.0610086885881824E-5</v>
      </c>
      <c r="AQ168" s="34">
        <v>8.7272973606159124E-6</v>
      </c>
      <c r="AR168" s="34">
        <v>5.1878174815025327E-6</v>
      </c>
      <c r="AS168" s="34">
        <v>4.6284642750824738E-6</v>
      </c>
      <c r="AT168" s="34">
        <v>8.5517057288681429E-6</v>
      </c>
      <c r="AU168" s="34">
        <v>2.6087860076851413E-6</v>
      </c>
      <c r="AV168" s="5"/>
      <c r="AW168" s="6">
        <f t="shared" si="90"/>
        <v>0.59835938267394939</v>
      </c>
      <c r="AX168" s="6">
        <f t="shared" si="91"/>
        <v>0.96446881226548931</v>
      </c>
      <c r="AY168" s="6">
        <f t="shared" si="92"/>
        <v>0.62040303954301323</v>
      </c>
      <c r="AZ168" s="5"/>
      <c r="BA168" s="26" t="str">
        <f t="shared" si="93"/>
        <v>repressed</v>
      </c>
      <c r="BB168" s="5"/>
      <c r="BC168" s="6">
        <f t="shared" si="84"/>
        <v>-0.74091584814390909</v>
      </c>
      <c r="BD168" s="6">
        <f t="shared" si="85"/>
        <v>-5.2193507849263736E-2</v>
      </c>
      <c r="BE168" s="6">
        <f t="shared" si="86"/>
        <v>-0.68872234029464541</v>
      </c>
      <c r="BF168" s="7"/>
      <c r="BG168" s="8">
        <f t="shared" si="101"/>
        <v>-0.74091584814390909</v>
      </c>
      <c r="BH168" s="8">
        <f t="shared" si="102"/>
        <v>-5.2193507849263736E-2</v>
      </c>
      <c r="BI168" s="8">
        <f t="shared" si="103"/>
        <v>-0.68872234029464541</v>
      </c>
      <c r="BJ168" s="5"/>
      <c r="BK168" s="2">
        <f t="shared" si="87"/>
        <v>3.2056777566157818E-3</v>
      </c>
      <c r="BL168" s="2">
        <f t="shared" si="88"/>
        <v>0.87253794786952243</v>
      </c>
      <c r="BM168" s="2">
        <f>TTEST(R168:Y168,AL168:AS168,2,3)</f>
        <v>0.1118182494730225</v>
      </c>
      <c r="BO168" s="14">
        <f t="shared" si="104"/>
        <v>3.2056777566157818E-3</v>
      </c>
      <c r="BP168" s="14">
        <f t="shared" si="105"/>
        <v>0.87253794786952243</v>
      </c>
      <c r="BQ168" s="14">
        <f t="shared" si="106"/>
        <v>0.1118182494730225</v>
      </c>
      <c r="BS168" s="12" t="s">
        <v>430</v>
      </c>
      <c r="BT168" s="12" t="s">
        <v>1828</v>
      </c>
      <c r="BU168" s="12" t="s">
        <v>330</v>
      </c>
    </row>
    <row r="169" spans="1:73" ht="17.100000000000001" customHeight="1" thickTop="1" thickBot="1" x14ac:dyDescent="0.3">
      <c r="A169" s="2" t="s">
        <v>541</v>
      </c>
      <c r="B169" s="2" t="s">
        <v>211</v>
      </c>
      <c r="C169" s="5"/>
      <c r="D169" s="5" t="s">
        <v>1423</v>
      </c>
      <c r="E169" s="1">
        <v>615</v>
      </c>
      <c r="F169" s="1">
        <v>70.5</v>
      </c>
      <c r="G169" s="9">
        <f t="shared" si="89"/>
        <v>70.5</v>
      </c>
      <c r="H169" s="10">
        <v>5.96</v>
      </c>
      <c r="I169" s="5"/>
      <c r="J169" s="1">
        <v>14.52</v>
      </c>
      <c r="K169" s="1">
        <v>2</v>
      </c>
      <c r="L169" s="1">
        <v>0</v>
      </c>
      <c r="M169" s="2" t="s">
        <v>14</v>
      </c>
      <c r="N169" s="2">
        <v>3</v>
      </c>
      <c r="O169" s="1">
        <v>6</v>
      </c>
      <c r="P169" s="1">
        <v>2</v>
      </c>
      <c r="Q169" s="5"/>
      <c r="R169" s="36">
        <f t="shared" ref="R169:S169" si="113">R$551</f>
        <v>5.0698084996664138E-8</v>
      </c>
      <c r="S169" s="36">
        <f t="shared" si="113"/>
        <v>4.5905712953606945E-8</v>
      </c>
      <c r="T169" s="34">
        <v>3.0879890230272076E-6</v>
      </c>
      <c r="U169" s="34">
        <v>3.2472816888913242E-6</v>
      </c>
      <c r="V169" s="34">
        <v>2.1655787987761838E-6</v>
      </c>
      <c r="W169" s="34">
        <v>2.1848529961539713E-6</v>
      </c>
      <c r="X169" s="34">
        <v>2.0891802572755649E-6</v>
      </c>
      <c r="Y169" s="34">
        <v>2.6284663766629641E-6</v>
      </c>
      <c r="Z169" s="34">
        <v>2.5672248567978692E-6</v>
      </c>
      <c r="AA169" s="34">
        <v>5.0467367086662768E-7</v>
      </c>
      <c r="AB169" s="35">
        <v>1.5473730792526677E-6</v>
      </c>
      <c r="AC169" s="35">
        <v>1.3136089592462676E-6</v>
      </c>
      <c r="AD169" s="35">
        <v>3.5610451296091209E-6</v>
      </c>
      <c r="AE169" s="35">
        <v>3.8393053302295403E-6</v>
      </c>
      <c r="AF169" s="35">
        <v>1.6605723991799136E-6</v>
      </c>
      <c r="AG169" s="35">
        <v>2.9424820538381533E-6</v>
      </c>
      <c r="AH169" s="36">
        <f>AH$551</f>
        <v>1.2666853861295775E-7</v>
      </c>
      <c r="AI169" s="35">
        <v>8.5312083309221702E-7</v>
      </c>
      <c r="AJ169" s="35">
        <v>2.245358254921126E-6</v>
      </c>
      <c r="AK169" s="35">
        <v>1.1827454229733416E-6</v>
      </c>
      <c r="AL169" s="34">
        <v>1.1087345173760909E-6</v>
      </c>
      <c r="AM169" s="34">
        <v>1.4046165772583634E-6</v>
      </c>
      <c r="AN169" s="34">
        <v>8.2275527545648072E-7</v>
      </c>
      <c r="AO169" s="34">
        <v>1.355037495169935E-6</v>
      </c>
      <c r="AP169" s="34">
        <v>7.0063397424138471E-7</v>
      </c>
      <c r="AQ169" s="34">
        <v>2.927189062474319E-6</v>
      </c>
      <c r="AR169" s="34">
        <v>3.8193318935598154E-7</v>
      </c>
      <c r="AS169" s="36">
        <f>AS$551</f>
        <v>1.0013681053814265E-7</v>
      </c>
      <c r="AT169" s="34">
        <v>1.2429857273332219E-6</v>
      </c>
      <c r="AU169" s="34">
        <v>8.2718346632025664E-7</v>
      </c>
      <c r="AV169" s="5"/>
      <c r="AW169" s="6">
        <f t="shared" si="90"/>
        <v>0.55358013564605302</v>
      </c>
      <c r="AX169" s="6">
        <f t="shared" si="91"/>
        <v>1.1433475487358473</v>
      </c>
      <c r="AY169" s="6">
        <f t="shared" si="92"/>
        <v>0.48417485676872618</v>
      </c>
      <c r="AZ169" s="5"/>
      <c r="BA169" s="26" t="str">
        <f t="shared" si="93"/>
        <v>repressed</v>
      </c>
      <c r="BB169" s="5"/>
      <c r="BC169" s="6">
        <f t="shared" si="84"/>
        <v>-0.85313591983017589</v>
      </c>
      <c r="BD169" s="6">
        <f t="shared" si="85"/>
        <v>0.19326401302085403</v>
      </c>
      <c r="BE169" s="6">
        <f t="shared" si="86"/>
        <v>-1.0463999328510298</v>
      </c>
      <c r="BF169" s="7"/>
      <c r="BG169" s="8">
        <f t="shared" si="101"/>
        <v>-0.85313591983017589</v>
      </c>
      <c r="BH169" s="8">
        <f t="shared" si="102"/>
        <v>0.19326401302085403</v>
      </c>
      <c r="BI169" s="8">
        <f t="shared" si="103"/>
        <v>-1.0463999328510298</v>
      </c>
      <c r="BJ169" s="5"/>
      <c r="BK169" s="2">
        <f t="shared" si="87"/>
        <v>0.14188077918785788</v>
      </c>
      <c r="BL169" s="2">
        <f t="shared" si="88"/>
        <v>0.94755124926051693</v>
      </c>
      <c r="BM169" s="2">
        <f t="shared" si="112"/>
        <v>0.14260587093666771</v>
      </c>
      <c r="BO169" s="14">
        <f t="shared" si="104"/>
        <v>0.14188077918785788</v>
      </c>
      <c r="BP169" s="14">
        <f t="shared" si="105"/>
        <v>0.94755124926051693</v>
      </c>
      <c r="BQ169" s="14">
        <f t="shared" si="106"/>
        <v>0.14260587093666771</v>
      </c>
      <c r="BS169" s="12" t="s">
        <v>430</v>
      </c>
      <c r="BT169" s="12" t="s">
        <v>1828</v>
      </c>
      <c r="BU169" s="12" t="s">
        <v>330</v>
      </c>
    </row>
    <row r="170" spans="1:73" ht="17.100000000000001" customHeight="1" thickTop="1" thickBot="1" x14ac:dyDescent="0.3">
      <c r="A170" s="2" t="s">
        <v>542</v>
      </c>
      <c r="B170" s="2" t="s">
        <v>236</v>
      </c>
      <c r="C170" s="5"/>
      <c r="D170" s="5" t="s">
        <v>1424</v>
      </c>
      <c r="E170" s="1">
        <v>623</v>
      </c>
      <c r="F170" s="1">
        <v>71.3</v>
      </c>
      <c r="G170" s="9">
        <f t="shared" si="89"/>
        <v>71.3</v>
      </c>
      <c r="H170" s="10">
        <v>5.62</v>
      </c>
      <c r="I170" s="5"/>
      <c r="J170" s="1">
        <v>16.8</v>
      </c>
      <c r="K170" s="1">
        <v>3</v>
      </c>
      <c r="L170" s="1">
        <v>0</v>
      </c>
      <c r="M170" s="2" t="s">
        <v>14</v>
      </c>
      <c r="N170" s="2">
        <v>10</v>
      </c>
      <c r="O170" s="1">
        <v>7</v>
      </c>
      <c r="P170" s="1">
        <v>3</v>
      </c>
      <c r="Q170" s="5"/>
      <c r="R170" s="34">
        <v>4.4181001906073319E-7</v>
      </c>
      <c r="S170" s="34">
        <v>3.8278809648735955E-7</v>
      </c>
      <c r="T170" s="34">
        <v>5.2447063167569692E-6</v>
      </c>
      <c r="U170" s="34">
        <v>3.9593066009683431E-6</v>
      </c>
      <c r="V170" s="34">
        <v>3.2172467704383492E-6</v>
      </c>
      <c r="W170" s="34">
        <v>2.2826700249786927E-6</v>
      </c>
      <c r="X170" s="34">
        <v>1.3198113306193952E-6</v>
      </c>
      <c r="Y170" s="34">
        <v>6.5298842974869961E-7</v>
      </c>
      <c r="Z170" s="34">
        <v>2.1876659486323181E-6</v>
      </c>
      <c r="AA170" s="34">
        <v>1.8113638338265347E-6</v>
      </c>
      <c r="AB170" s="35">
        <v>3.1109144718228872E-6</v>
      </c>
      <c r="AC170" s="35">
        <v>4.0206083232111102E-6</v>
      </c>
      <c r="AD170" s="35">
        <v>3.0190071845199135E-6</v>
      </c>
      <c r="AE170" s="35">
        <v>3.9119218520915607E-6</v>
      </c>
      <c r="AF170" s="35">
        <v>3.376208350570447E-6</v>
      </c>
      <c r="AG170" s="35">
        <v>1.0032903265637081E-6</v>
      </c>
      <c r="AH170" s="36">
        <f t="shared" ref="AH170:AI170" si="114">AH$551</f>
        <v>1.2666853861295775E-7</v>
      </c>
      <c r="AI170" s="36">
        <f t="shared" si="114"/>
        <v>5.902229250104271E-8</v>
      </c>
      <c r="AJ170" s="35">
        <v>3.0736584181299379E-6</v>
      </c>
      <c r="AK170" s="35">
        <v>1.0937764830638472E-6</v>
      </c>
      <c r="AL170" s="34">
        <v>4.5948285347906961E-7</v>
      </c>
      <c r="AM170" s="34">
        <v>1.5403255037555997E-6</v>
      </c>
      <c r="AN170" s="34">
        <v>6.5507585135680008E-7</v>
      </c>
      <c r="AO170" s="34">
        <v>4.2301093254029179E-7</v>
      </c>
      <c r="AP170" s="34">
        <v>2.352850684833429E-6</v>
      </c>
      <c r="AQ170" s="34">
        <v>5.1341129788496164E-7</v>
      </c>
      <c r="AR170" s="34">
        <v>3.4848162705279417E-6</v>
      </c>
      <c r="AS170" s="34">
        <v>3.438344779856696E-6</v>
      </c>
      <c r="AT170" s="34">
        <v>1.6084147717793487E-6</v>
      </c>
      <c r="AU170" s="34">
        <v>1.3234943961259558E-6</v>
      </c>
      <c r="AV170" s="5"/>
      <c r="AW170" s="6">
        <f t="shared" si="90"/>
        <v>0.52329001892081861</v>
      </c>
      <c r="AX170" s="6">
        <f t="shared" si="91"/>
        <v>0.7117466064961534</v>
      </c>
      <c r="AY170" s="6">
        <f t="shared" si="92"/>
        <v>0.73521954884606366</v>
      </c>
      <c r="AZ170" s="5"/>
      <c r="BA170" s="26" t="str">
        <f t="shared" si="93"/>
        <v>repressed</v>
      </c>
      <c r="BB170" s="5"/>
      <c r="BC170" s="6">
        <f t="shared" si="84"/>
        <v>-0.93431735321118026</v>
      </c>
      <c r="BD170" s="6">
        <f t="shared" si="85"/>
        <v>-0.49056438546262709</v>
      </c>
      <c r="BE170" s="6">
        <f t="shared" si="86"/>
        <v>-0.44375296774855288</v>
      </c>
      <c r="BF170" s="7"/>
      <c r="BG170" s="8">
        <f t="shared" si="101"/>
        <v>-0.93431735321118026</v>
      </c>
      <c r="BH170" s="8">
        <f t="shared" si="102"/>
        <v>-0.49056438546262709</v>
      </c>
      <c r="BI170" s="8">
        <f t="shared" si="103"/>
        <v>-0.44375296774855288</v>
      </c>
      <c r="BJ170" s="5"/>
      <c r="BK170" s="2">
        <f t="shared" si="87"/>
        <v>0.35465478907522896</v>
      </c>
      <c r="BL170" s="2">
        <f t="shared" si="88"/>
        <v>0.8736132313467202</v>
      </c>
      <c r="BM170" s="2">
        <f>TTEST(R170:Y170,AL170:AS170,2,3)</f>
        <v>0.47833345369534119</v>
      </c>
      <c r="BO170" s="14">
        <f t="shared" si="104"/>
        <v>0.35465478907522896</v>
      </c>
      <c r="BP170" s="14">
        <f t="shared" si="105"/>
        <v>0.8736132313467202</v>
      </c>
      <c r="BQ170" s="14">
        <f t="shared" si="106"/>
        <v>0.47833345369534119</v>
      </c>
      <c r="BS170" s="12" t="s">
        <v>430</v>
      </c>
      <c r="BT170" s="12" t="s">
        <v>1828</v>
      </c>
      <c r="BU170" s="12" t="s">
        <v>330</v>
      </c>
    </row>
    <row r="171" spans="1:73" ht="17.100000000000001" customHeight="1" thickTop="1" thickBot="1" x14ac:dyDescent="0.3">
      <c r="A171" s="2" t="s">
        <v>543</v>
      </c>
      <c r="B171" s="2" t="s">
        <v>238</v>
      </c>
      <c r="C171" s="5"/>
      <c r="D171" s="5" t="s">
        <v>1425</v>
      </c>
      <c r="E171" s="1">
        <v>348</v>
      </c>
      <c r="F171" s="1">
        <v>39.1</v>
      </c>
      <c r="G171" s="9">
        <f t="shared" si="89"/>
        <v>39.1</v>
      </c>
      <c r="H171" s="10">
        <v>7.87</v>
      </c>
      <c r="I171" s="5"/>
      <c r="J171" s="1">
        <v>224.17</v>
      </c>
      <c r="K171" s="1">
        <v>6</v>
      </c>
      <c r="L171" s="1">
        <v>0</v>
      </c>
      <c r="M171" s="2" t="s">
        <v>13</v>
      </c>
      <c r="N171" s="2">
        <v>20</v>
      </c>
      <c r="O171" s="1">
        <v>73</v>
      </c>
      <c r="P171" s="1">
        <v>3</v>
      </c>
      <c r="Q171" s="5"/>
      <c r="R171" s="34">
        <v>1.4941208598013234E-6</v>
      </c>
      <c r="S171" s="34">
        <v>1.2583362711577415E-6</v>
      </c>
      <c r="T171" s="34">
        <v>1.2290125691451715E-5</v>
      </c>
      <c r="U171" s="34">
        <v>3.9806190381320578E-6</v>
      </c>
      <c r="V171" s="34">
        <v>6.5490422032104616E-6</v>
      </c>
      <c r="W171" s="34">
        <v>4.1127341764060472E-6</v>
      </c>
      <c r="X171" s="34">
        <v>1.2104726828235E-5</v>
      </c>
      <c r="Y171" s="34">
        <v>5.2985381644440639E-6</v>
      </c>
      <c r="Z171" s="34">
        <v>5.8860304041048015E-6</v>
      </c>
      <c r="AA171" s="34">
        <v>4.2753270194141536E-6</v>
      </c>
      <c r="AB171" s="35">
        <v>9.161611643216824E-6</v>
      </c>
      <c r="AC171" s="35">
        <v>1.0511061140614115E-5</v>
      </c>
      <c r="AD171" s="35">
        <v>1.1612132931910286E-5</v>
      </c>
      <c r="AE171" s="35">
        <v>1.616922807744053E-5</v>
      </c>
      <c r="AF171" s="35">
        <v>1.4177088592253671E-5</v>
      </c>
      <c r="AG171" s="35">
        <v>1.41059853821549E-5</v>
      </c>
      <c r="AH171" s="35">
        <v>1.3680516111557826E-5</v>
      </c>
      <c r="AI171" s="35">
        <v>1.4991903989905623E-5</v>
      </c>
      <c r="AJ171" s="35">
        <v>1.3051190983631722E-5</v>
      </c>
      <c r="AK171" s="35">
        <v>2.3879693763584217E-6</v>
      </c>
      <c r="AL171" s="34">
        <v>1.4490789900327564E-5</v>
      </c>
      <c r="AM171" s="34">
        <v>4.4416074314300212E-6</v>
      </c>
      <c r="AN171" s="34">
        <v>6.4323632061903666E-6</v>
      </c>
      <c r="AO171" s="34">
        <v>1.1954840450942664E-5</v>
      </c>
      <c r="AP171" s="34">
        <v>5.8692486854531533E-6</v>
      </c>
      <c r="AQ171" s="34">
        <v>3.1629346332706359E-6</v>
      </c>
      <c r="AR171" s="34">
        <v>3.7836215652715675E-6</v>
      </c>
      <c r="AS171" s="34">
        <v>4.2421094312700227E-6</v>
      </c>
      <c r="AT171" s="34">
        <v>6.7971894130194991E-6</v>
      </c>
      <c r="AU171" s="34">
        <v>4.1602476575421731E-6</v>
      </c>
      <c r="AV171" s="5"/>
      <c r="AW171" s="6">
        <f t="shared" si="90"/>
        <v>0.52080989555238755</v>
      </c>
      <c r="AX171" s="6">
        <f t="shared" si="91"/>
        <v>0.45099565330756586</v>
      </c>
      <c r="AY171" s="6">
        <f t="shared" si="92"/>
        <v>1.1548002552415075</v>
      </c>
      <c r="AZ171" s="5"/>
      <c r="BA171" s="26" t="str">
        <f t="shared" si="93"/>
        <v>repressed</v>
      </c>
      <c r="BB171" s="5"/>
      <c r="BC171" s="6">
        <f t="shared" si="84"/>
        <v>-0.94117123446229178</v>
      </c>
      <c r="BD171" s="6">
        <f t="shared" si="85"/>
        <v>-1.1488145660227562</v>
      </c>
      <c r="BE171" s="6">
        <f t="shared" si="86"/>
        <v>0.20764333156046436</v>
      </c>
      <c r="BF171" s="7"/>
      <c r="BG171" s="8">
        <f t="shared" si="101"/>
        <v>-0.94117123446229178</v>
      </c>
      <c r="BH171" s="8">
        <f t="shared" si="102"/>
        <v>-1.1488145660227562</v>
      </c>
      <c r="BI171" s="8">
        <f t="shared" si="103"/>
        <v>0.20764333156046436</v>
      </c>
      <c r="BJ171" s="5"/>
      <c r="BK171" s="2">
        <f t="shared" si="87"/>
        <v>3.4936670006427612E-3</v>
      </c>
      <c r="BL171" s="2">
        <f t="shared" si="88"/>
        <v>1.6545675728550891E-3</v>
      </c>
      <c r="BM171" s="2">
        <f t="shared" si="112"/>
        <v>0.67231472733567199</v>
      </c>
      <c r="BO171" s="14">
        <f t="shared" si="104"/>
        <v>3.4936670006427612E-3</v>
      </c>
      <c r="BP171" s="14">
        <f t="shared" si="105"/>
        <v>1.6545675728550891E-3</v>
      </c>
      <c r="BQ171" s="14">
        <f t="shared" si="106"/>
        <v>0.67231472733567199</v>
      </c>
      <c r="BS171" s="12" t="s">
        <v>430</v>
      </c>
      <c r="BT171" s="12" t="s">
        <v>1828</v>
      </c>
      <c r="BU171" s="12" t="s">
        <v>330</v>
      </c>
    </row>
    <row r="172" spans="1:73" ht="17.100000000000001" customHeight="1" thickTop="1" thickBot="1" x14ac:dyDescent="0.3">
      <c r="A172" s="2" t="s">
        <v>882</v>
      </c>
      <c r="B172" s="2" t="s">
        <v>883</v>
      </c>
      <c r="C172" s="5"/>
      <c r="D172" s="5" t="s">
        <v>1426</v>
      </c>
      <c r="E172" s="1">
        <v>228</v>
      </c>
      <c r="F172" s="1">
        <v>26.2</v>
      </c>
      <c r="G172" s="9">
        <f t="shared" si="89"/>
        <v>26.2</v>
      </c>
      <c r="H172" s="10">
        <v>6.44</v>
      </c>
      <c r="I172" s="5"/>
      <c r="J172" s="1">
        <v>164.23</v>
      </c>
      <c r="K172" s="1">
        <v>5</v>
      </c>
      <c r="L172" s="1">
        <v>0</v>
      </c>
      <c r="M172" s="2" t="s">
        <v>13</v>
      </c>
      <c r="N172" s="2">
        <v>25</v>
      </c>
      <c r="O172" s="1">
        <v>49</v>
      </c>
      <c r="P172" s="1">
        <v>5</v>
      </c>
      <c r="Q172" s="5"/>
      <c r="R172" s="34">
        <v>3.3721559077160975E-5</v>
      </c>
      <c r="S172" s="34">
        <v>3.928606344753257E-5</v>
      </c>
      <c r="T172" s="34">
        <v>6.3483046615675704E-5</v>
      </c>
      <c r="U172" s="34">
        <v>6.8198034945985938E-5</v>
      </c>
      <c r="V172" s="34">
        <v>3.4021771909999751E-5</v>
      </c>
      <c r="W172" s="34">
        <v>2.5512763562389656E-5</v>
      </c>
      <c r="X172" s="34">
        <v>2.4916874289574416E-5</v>
      </c>
      <c r="Y172" s="34">
        <v>3.0264650381090652E-5</v>
      </c>
      <c r="Z172" s="34">
        <v>3.9925595528676213E-5</v>
      </c>
      <c r="AA172" s="34">
        <v>1.6709124260556138E-5</v>
      </c>
      <c r="AB172" s="35">
        <v>9.4838018044355671E-6</v>
      </c>
      <c r="AC172" s="35">
        <v>1.2128310439864063E-5</v>
      </c>
      <c r="AD172" s="35">
        <v>1.3400171083540525E-5</v>
      </c>
      <c r="AE172" s="35">
        <v>2.9421666612225535E-5</v>
      </c>
      <c r="AF172" s="35">
        <v>1.7449746217284248E-5</v>
      </c>
      <c r="AG172" s="35">
        <v>1.5716843234642583E-5</v>
      </c>
      <c r="AH172" s="35">
        <v>1.2104492912643132E-5</v>
      </c>
      <c r="AI172" s="35">
        <v>8.757068508077623E-6</v>
      </c>
      <c r="AJ172" s="35">
        <v>1.4807762601589159E-5</v>
      </c>
      <c r="AK172" s="35">
        <v>6.5769793090076361E-6</v>
      </c>
      <c r="AL172" s="34">
        <v>4.0571034642575302E-5</v>
      </c>
      <c r="AM172" s="34">
        <v>3.0798860245461649E-5</v>
      </c>
      <c r="AN172" s="34">
        <v>5.7027897950189663E-5</v>
      </c>
      <c r="AO172" s="34">
        <v>5.6716572805047416E-5</v>
      </c>
      <c r="AP172" s="34">
        <v>4.7345103515788817E-5</v>
      </c>
      <c r="AQ172" s="34">
        <v>5.0357604274372177E-5</v>
      </c>
      <c r="AR172" s="34">
        <v>1.7189956663936983E-5</v>
      </c>
      <c r="AS172" s="34">
        <v>1.8793540327838347E-5</v>
      </c>
      <c r="AT172" s="34">
        <v>3.9850071303151297E-5</v>
      </c>
      <c r="AU172" s="34">
        <v>1.5970700226903097E-5</v>
      </c>
      <c r="AV172" s="5"/>
      <c r="AW172" s="6">
        <f t="shared" si="90"/>
        <v>2.6911608711821606</v>
      </c>
      <c r="AX172" s="6">
        <f t="shared" si="91"/>
        <v>2.6962611842785367</v>
      </c>
      <c r="AY172" s="6">
        <f t="shared" si="92"/>
        <v>0.9981083757292819</v>
      </c>
      <c r="AZ172" s="5"/>
      <c r="BA172" s="26" t="str">
        <f t="shared" si="93"/>
        <v>induced</v>
      </c>
      <c r="BB172" s="5"/>
      <c r="BC172" s="6">
        <f t="shared" si="84"/>
        <v>1.4282286344267703</v>
      </c>
      <c r="BD172" s="6">
        <f t="shared" si="85"/>
        <v>1.4309602557973067</v>
      </c>
      <c r="BE172" s="6">
        <f t="shared" si="86"/>
        <v>-2.7316213705365906E-3</v>
      </c>
      <c r="BF172" s="7"/>
      <c r="BG172" s="8">
        <f t="shared" si="101"/>
        <v>1.4282286344267703</v>
      </c>
      <c r="BH172" s="8">
        <f t="shared" si="102"/>
        <v>1.4309602557973067</v>
      </c>
      <c r="BI172" s="8">
        <f t="shared" si="103"/>
        <v>-2.7316213705365906E-3</v>
      </c>
      <c r="BJ172" s="5"/>
      <c r="BK172" s="2">
        <f t="shared" si="87"/>
        <v>2.4897649710529488E-3</v>
      </c>
      <c r="BL172" s="2">
        <f t="shared" si="88"/>
        <v>3.2381207754729057E-3</v>
      </c>
      <c r="BM172" s="2">
        <f t="shared" si="112"/>
        <v>0.99275689689286251</v>
      </c>
      <c r="BO172" s="14">
        <f t="shared" si="104"/>
        <v>2.4897649710529488E-3</v>
      </c>
      <c r="BP172" s="14">
        <f t="shared" si="105"/>
        <v>3.2381207754729057E-3</v>
      </c>
      <c r="BQ172" s="14">
        <f t="shared" si="106"/>
        <v>0.99275689689286251</v>
      </c>
      <c r="BS172" s="12" t="s">
        <v>430</v>
      </c>
      <c r="BT172" s="30" t="s">
        <v>1849</v>
      </c>
      <c r="BU172" s="12" t="s">
        <v>338</v>
      </c>
    </row>
    <row r="173" spans="1:73" ht="17.100000000000001" customHeight="1" thickTop="1" thickBot="1" x14ac:dyDescent="0.3">
      <c r="A173" s="2" t="s">
        <v>884</v>
      </c>
      <c r="B173" s="2" t="s">
        <v>885</v>
      </c>
      <c r="C173" s="5"/>
      <c r="D173" s="5" t="s">
        <v>1427</v>
      </c>
      <c r="E173" s="1">
        <v>2005</v>
      </c>
      <c r="F173" s="1">
        <v>226.2</v>
      </c>
      <c r="G173" s="9">
        <f t="shared" si="89"/>
        <v>226.2</v>
      </c>
      <c r="H173" s="10">
        <v>7.3</v>
      </c>
      <c r="I173" s="5"/>
      <c r="J173" s="1">
        <v>14.29</v>
      </c>
      <c r="K173" s="1">
        <v>4</v>
      </c>
      <c r="L173" s="1">
        <v>0</v>
      </c>
      <c r="M173" s="2" t="s">
        <v>14</v>
      </c>
      <c r="N173" s="2">
        <v>2</v>
      </c>
      <c r="O173" s="1">
        <v>6</v>
      </c>
      <c r="P173" s="1">
        <v>4</v>
      </c>
      <c r="Q173" s="5"/>
      <c r="R173" s="34">
        <v>3.8048208551917611E-7</v>
      </c>
      <c r="S173" s="34">
        <v>3.9246101079053756E-7</v>
      </c>
      <c r="T173" s="34">
        <v>2.287052360054935E-7</v>
      </c>
      <c r="U173" s="36">
        <f>U$551</f>
        <v>5.0491006080778297E-8</v>
      </c>
      <c r="V173" s="34">
        <v>6.2963016964284415E-7</v>
      </c>
      <c r="W173" s="34">
        <v>5.7914655991625672E-7</v>
      </c>
      <c r="X173" s="34">
        <v>2.7219594530195115E-6</v>
      </c>
      <c r="Y173" s="34">
        <v>1.9829238622659316E-6</v>
      </c>
      <c r="Z173" s="34">
        <v>9.8790119673710734E-7</v>
      </c>
      <c r="AA173" s="34">
        <v>9.6543186550364153E-7</v>
      </c>
      <c r="AB173" s="35">
        <v>4.1102147472254974E-7</v>
      </c>
      <c r="AC173" s="35">
        <v>6.1705078925755327E-7</v>
      </c>
      <c r="AD173" s="35">
        <v>1.1940043936428375E-6</v>
      </c>
      <c r="AE173" s="35">
        <v>6.29492188133312E-6</v>
      </c>
      <c r="AF173" s="35">
        <v>3.8856818747788815E-6</v>
      </c>
      <c r="AG173" s="35">
        <v>1.0232292285899004E-6</v>
      </c>
      <c r="AH173" s="35">
        <v>6.0462796362576137E-7</v>
      </c>
      <c r="AI173" s="35">
        <v>1.7494481079816519E-6</v>
      </c>
      <c r="AJ173" s="35">
        <v>1.9724982142415317E-6</v>
      </c>
      <c r="AK173" s="35">
        <v>2.0718194217708307E-6</v>
      </c>
      <c r="AL173" s="34">
        <v>6.0463325020417142E-6</v>
      </c>
      <c r="AM173" s="34">
        <v>5.3379374751073477E-6</v>
      </c>
      <c r="AN173" s="34">
        <v>3.3502164729313044E-6</v>
      </c>
      <c r="AO173" s="34">
        <v>3.7508667860485244E-6</v>
      </c>
      <c r="AP173" s="34">
        <v>4.2946253047907347E-6</v>
      </c>
      <c r="AQ173" s="34">
        <v>4.4304631948523407E-6</v>
      </c>
      <c r="AR173" s="36">
        <f t="shared" ref="AR173:AS175" si="115">AR$551</f>
        <v>8.1785572753943071E-8</v>
      </c>
      <c r="AS173" s="36">
        <f t="shared" si="115"/>
        <v>1.0013681053814265E-7</v>
      </c>
      <c r="AT173" s="34">
        <v>4.5350736226286613E-6</v>
      </c>
      <c r="AU173" s="34">
        <v>1.0016106358361333E-6</v>
      </c>
      <c r="AV173" s="5"/>
      <c r="AW173" s="6">
        <f t="shared" si="90"/>
        <v>2.2991522070262027</v>
      </c>
      <c r="AX173" s="6">
        <f t="shared" si="91"/>
        <v>0.50083756203397967</v>
      </c>
      <c r="AY173" s="6">
        <f t="shared" si="92"/>
        <v>4.5906145651076686</v>
      </c>
      <c r="AZ173" s="5"/>
      <c r="BA173" s="26" t="str">
        <f t="shared" si="93"/>
        <v>induced</v>
      </c>
      <c r="BB173" s="5"/>
      <c r="BC173" s="6">
        <f t="shared" si="84"/>
        <v>1.2011019776059872</v>
      </c>
      <c r="BD173" s="6">
        <f t="shared" si="85"/>
        <v>-0.99758532868713123</v>
      </c>
      <c r="BE173" s="6">
        <f t="shared" si="86"/>
        <v>2.1986873062931185</v>
      </c>
      <c r="BF173" s="7"/>
      <c r="BG173" s="8">
        <f t="shared" si="101"/>
        <v>1.2011019776059872</v>
      </c>
      <c r="BH173" s="8">
        <f t="shared" si="102"/>
        <v>-0.99758532868713123</v>
      </c>
      <c r="BI173" s="8">
        <f t="shared" si="103"/>
        <v>2.1986873062931185</v>
      </c>
      <c r="BJ173" s="5"/>
      <c r="BK173" s="2">
        <f t="shared" si="87"/>
        <v>0.19837247256433341</v>
      </c>
      <c r="BL173" s="2">
        <f t="shared" si="88"/>
        <v>0.2022244368448376</v>
      </c>
      <c r="BM173" s="2">
        <f>TTEST(R173:Y173,AL173:AS173,2,3)</f>
        <v>1.4501753031751059E-2</v>
      </c>
      <c r="BO173" s="14">
        <f t="shared" si="104"/>
        <v>0.19837247256433341</v>
      </c>
      <c r="BP173" s="14">
        <f t="shared" si="105"/>
        <v>0.2022244368448376</v>
      </c>
      <c r="BQ173" s="14">
        <f t="shared" si="106"/>
        <v>1.4501753031751059E-2</v>
      </c>
      <c r="BS173" s="12" t="s">
        <v>430</v>
      </c>
      <c r="BT173" s="30" t="s">
        <v>1849</v>
      </c>
      <c r="BU173" s="12" t="s">
        <v>338</v>
      </c>
    </row>
    <row r="174" spans="1:73" ht="17.100000000000001" customHeight="1" thickTop="1" thickBot="1" x14ac:dyDescent="0.3">
      <c r="A174" s="2" t="s">
        <v>886</v>
      </c>
      <c r="B174" s="2" t="s">
        <v>887</v>
      </c>
      <c r="C174" s="5"/>
      <c r="D174" s="5" t="s">
        <v>1428</v>
      </c>
      <c r="E174" s="1">
        <v>1447</v>
      </c>
      <c r="F174" s="1">
        <v>164.6</v>
      </c>
      <c r="G174" s="9">
        <f t="shared" si="89"/>
        <v>164.6</v>
      </c>
      <c r="H174" s="10">
        <v>8.4700000000000006</v>
      </c>
      <c r="I174" s="5"/>
      <c r="J174" s="1">
        <v>27.72</v>
      </c>
      <c r="K174" s="1">
        <v>6</v>
      </c>
      <c r="L174" s="1">
        <v>0</v>
      </c>
      <c r="M174" s="2" t="s">
        <v>14</v>
      </c>
      <c r="N174" s="2">
        <v>6</v>
      </c>
      <c r="O174" s="1">
        <v>9</v>
      </c>
      <c r="P174" s="1">
        <v>5</v>
      </c>
      <c r="Q174" s="5"/>
      <c r="R174" s="36">
        <f>R$551</f>
        <v>5.0698084996664138E-8</v>
      </c>
      <c r="S174" s="34">
        <v>8.0130636298337672E-7</v>
      </c>
      <c r="T174" s="34">
        <v>3.1753163089495902E-6</v>
      </c>
      <c r="U174" s="34">
        <v>2.2552665419524211E-6</v>
      </c>
      <c r="V174" s="34">
        <v>1.6090092563885457E-6</v>
      </c>
      <c r="W174" s="34">
        <v>2.4074842717620815E-6</v>
      </c>
      <c r="X174" s="34">
        <v>4.2200409813296921E-6</v>
      </c>
      <c r="Y174" s="34">
        <v>6.5662448108300936E-6</v>
      </c>
      <c r="Z174" s="34">
        <v>3.004952647742257E-6</v>
      </c>
      <c r="AA174" s="34">
        <v>1.9110197070350308E-6</v>
      </c>
      <c r="AB174" s="35">
        <v>1.7680153055789087E-6</v>
      </c>
      <c r="AC174" s="36">
        <f>AC$551</f>
        <v>1.3642719900931367E-7</v>
      </c>
      <c r="AD174" s="35">
        <v>1.7941681942841469E-6</v>
      </c>
      <c r="AE174" s="35">
        <v>9.0124538529506179E-6</v>
      </c>
      <c r="AF174" s="35">
        <v>5.6874316012258356E-6</v>
      </c>
      <c r="AG174" s="35">
        <v>4.9642867578654586E-6</v>
      </c>
      <c r="AH174" s="35">
        <v>3.8498307061365529E-6</v>
      </c>
      <c r="AI174" s="35">
        <v>5.1866017371681067E-6</v>
      </c>
      <c r="AJ174" s="35">
        <v>4.6089697364585182E-6</v>
      </c>
      <c r="AK174" s="35">
        <v>2.5028012019675323E-6</v>
      </c>
      <c r="AL174" s="34">
        <v>9.9936698630966466E-6</v>
      </c>
      <c r="AM174" s="34">
        <v>9.2408824016430851E-6</v>
      </c>
      <c r="AN174" s="34">
        <v>8.4353622649704915E-6</v>
      </c>
      <c r="AO174" s="34">
        <v>6.9832531244633663E-6</v>
      </c>
      <c r="AP174" s="34">
        <v>8.3214001523509065E-6</v>
      </c>
      <c r="AQ174" s="34">
        <v>8.8348195461449765E-6</v>
      </c>
      <c r="AR174" s="36">
        <f t="shared" si="115"/>
        <v>8.1785572753943071E-8</v>
      </c>
      <c r="AS174" s="36">
        <f t="shared" si="115"/>
        <v>1.0013681053814265E-7</v>
      </c>
      <c r="AT174" s="34">
        <v>8.6348978921115793E-6</v>
      </c>
      <c r="AU174" s="34">
        <v>1.0118767613214161E-6</v>
      </c>
      <c r="AV174" s="5"/>
      <c r="AW174" s="6">
        <f t="shared" si="90"/>
        <v>1.8734985009353826</v>
      </c>
      <c r="AX174" s="6">
        <f t="shared" si="91"/>
        <v>0.65197925340495499</v>
      </c>
      <c r="AY174" s="6">
        <f t="shared" si="92"/>
        <v>2.8735553948243839</v>
      </c>
      <c r="AZ174" s="5"/>
      <c r="BA174" s="26" t="str">
        <f t="shared" si="93"/>
        <v>induced</v>
      </c>
      <c r="BB174" s="5"/>
      <c r="BC174" s="6">
        <f t="shared" si="84"/>
        <v>0.90573482330676247</v>
      </c>
      <c r="BD174" s="6">
        <f t="shared" si="85"/>
        <v>-0.61710203761812332</v>
      </c>
      <c r="BE174" s="6">
        <f t="shared" si="86"/>
        <v>1.5228368609248857</v>
      </c>
      <c r="BF174" s="7"/>
      <c r="BG174" s="8">
        <f t="shared" si="101"/>
        <v>0.90573482330676247</v>
      </c>
      <c r="BH174" s="8">
        <f t="shared" si="102"/>
        <v>-0.61710203761812332</v>
      </c>
      <c r="BI174" s="8">
        <f t="shared" si="103"/>
        <v>1.5228368609248857</v>
      </c>
      <c r="BJ174" s="5"/>
      <c r="BK174" s="2">
        <f t="shared" si="87"/>
        <v>0.18392073542003476</v>
      </c>
      <c r="BL174" s="2">
        <f t="shared" si="88"/>
        <v>0.27097987001733309</v>
      </c>
      <c r="BM174" s="2">
        <f t="shared" ref="BM174:BM180" si="116">TTEST(R174:Y174,AL174:AS174,2,3)</f>
        <v>3.597698128908329E-2</v>
      </c>
      <c r="BO174" s="14">
        <f t="shared" si="104"/>
        <v>0.18392073542003476</v>
      </c>
      <c r="BP174" s="14">
        <f t="shared" si="105"/>
        <v>0.27097987001733309</v>
      </c>
      <c r="BQ174" s="14">
        <f t="shared" si="106"/>
        <v>3.597698128908329E-2</v>
      </c>
      <c r="BS174" s="12" t="s">
        <v>430</v>
      </c>
      <c r="BT174" s="30" t="s">
        <v>1849</v>
      </c>
      <c r="BU174" s="12" t="s">
        <v>338</v>
      </c>
    </row>
    <row r="175" spans="1:73" ht="17.100000000000001" customHeight="1" thickTop="1" thickBot="1" x14ac:dyDescent="0.3">
      <c r="A175" s="2" t="s">
        <v>888</v>
      </c>
      <c r="B175" s="2" t="s">
        <v>889</v>
      </c>
      <c r="C175" s="5"/>
      <c r="D175" s="5" t="s">
        <v>1429</v>
      </c>
      <c r="E175" s="1">
        <v>1556</v>
      </c>
      <c r="F175" s="1">
        <v>178.6</v>
      </c>
      <c r="G175" s="9">
        <f t="shared" si="89"/>
        <v>178.6</v>
      </c>
      <c r="H175" s="10">
        <v>6.6</v>
      </c>
      <c r="I175" s="5"/>
      <c r="J175" s="1">
        <v>14.37</v>
      </c>
      <c r="K175" s="1">
        <v>3</v>
      </c>
      <c r="L175" s="1">
        <v>0</v>
      </c>
      <c r="M175" s="2" t="s">
        <v>14</v>
      </c>
      <c r="N175" s="2">
        <v>3</v>
      </c>
      <c r="O175" s="1">
        <v>6</v>
      </c>
      <c r="P175" s="1">
        <v>3</v>
      </c>
      <c r="Q175" s="5"/>
      <c r="R175" s="34">
        <v>2.9763543413253097E-7</v>
      </c>
      <c r="S175" s="34">
        <v>3.9195629646428272E-7</v>
      </c>
      <c r="T175" s="34">
        <v>3.5609675823777174E-7</v>
      </c>
      <c r="U175" s="34">
        <v>1.2298901899944703E-7</v>
      </c>
      <c r="V175" s="34">
        <v>1.0176551513398051E-6</v>
      </c>
      <c r="W175" s="34">
        <v>2.6936761535913351E-7</v>
      </c>
      <c r="X175" s="34">
        <v>1.6743157263688069E-6</v>
      </c>
      <c r="Y175" s="34">
        <v>1.0364511988742872E-6</v>
      </c>
      <c r="Z175" s="34">
        <v>6.4580839997200821E-7</v>
      </c>
      <c r="AA175" s="34">
        <v>5.3895998164221957E-7</v>
      </c>
      <c r="AB175" s="35">
        <v>3.9971370317147775E-7</v>
      </c>
      <c r="AC175" s="35">
        <v>6.6009399814870878E-7</v>
      </c>
      <c r="AD175" s="35">
        <v>3.6114220525055115E-7</v>
      </c>
      <c r="AE175" s="35">
        <v>3.2334707993824922E-6</v>
      </c>
      <c r="AF175" s="35">
        <v>8.7192467004659771E-7</v>
      </c>
      <c r="AG175" s="35">
        <v>5.4924187410874954E-7</v>
      </c>
      <c r="AH175" s="35">
        <v>1.7667679365554418E-6</v>
      </c>
      <c r="AI175" s="35">
        <v>1.903968167461674E-6</v>
      </c>
      <c r="AJ175" s="35">
        <v>1.2182904192657118E-6</v>
      </c>
      <c r="AK175" s="35">
        <v>1.0082433705090822E-6</v>
      </c>
      <c r="AL175" s="34">
        <v>3.0948230108940071E-6</v>
      </c>
      <c r="AM175" s="34">
        <v>2.6432246604943352E-6</v>
      </c>
      <c r="AN175" s="34">
        <v>1.5598824809154661E-6</v>
      </c>
      <c r="AO175" s="34">
        <v>1.2828494913947971E-6</v>
      </c>
      <c r="AP175" s="34">
        <v>2.2181983274558932E-6</v>
      </c>
      <c r="AQ175" s="34">
        <v>1.7482721813891479E-6</v>
      </c>
      <c r="AR175" s="36">
        <f t="shared" si="115"/>
        <v>8.1785572753943071E-8</v>
      </c>
      <c r="AS175" s="36">
        <f t="shared" si="115"/>
        <v>1.0013681053814265E-7</v>
      </c>
      <c r="AT175" s="34">
        <v>2.0912083587572746E-6</v>
      </c>
      <c r="AU175" s="34">
        <v>6.9013727448571439E-7</v>
      </c>
      <c r="AV175" s="5"/>
      <c r="AW175" s="6">
        <f t="shared" si="90"/>
        <v>1.7165105509224048</v>
      </c>
      <c r="AX175" s="6">
        <f t="shared" si="91"/>
        <v>0.53009396590449254</v>
      </c>
      <c r="AY175" s="6">
        <f t="shared" si="92"/>
        <v>3.2381250520245874</v>
      </c>
      <c r="AZ175" s="5"/>
      <c r="BA175" s="26" t="str">
        <f t="shared" si="93"/>
        <v>induced</v>
      </c>
      <c r="BB175" s="5"/>
      <c r="BC175" s="6">
        <f t="shared" si="84"/>
        <v>0.77947872517553551</v>
      </c>
      <c r="BD175" s="6">
        <f t="shared" si="85"/>
        <v>-0.91567997647854682</v>
      </c>
      <c r="BE175" s="6">
        <f t="shared" si="86"/>
        <v>1.6951587016540823</v>
      </c>
      <c r="BF175" s="7"/>
      <c r="BG175" s="8">
        <f t="shared" si="101"/>
        <v>0.77947872517553551</v>
      </c>
      <c r="BH175" s="8">
        <f t="shared" si="102"/>
        <v>-0.91567997647854682</v>
      </c>
      <c r="BI175" s="8">
        <f t="shared" si="103"/>
        <v>1.6951587016540823</v>
      </c>
      <c r="BJ175" s="5"/>
      <c r="BK175" s="2">
        <f t="shared" si="87"/>
        <v>0.49019985881512795</v>
      </c>
      <c r="BL175" s="2">
        <f t="shared" si="88"/>
        <v>0.18513109176160333</v>
      </c>
      <c r="BM175" s="2">
        <f t="shared" si="116"/>
        <v>5.2635265655844331E-2</v>
      </c>
      <c r="BO175" s="14">
        <f t="shared" si="104"/>
        <v>0.49019985881512795</v>
      </c>
      <c r="BP175" s="14">
        <f t="shared" si="105"/>
        <v>0.18513109176160333</v>
      </c>
      <c r="BQ175" s="14">
        <f t="shared" si="106"/>
        <v>5.2635265655844331E-2</v>
      </c>
      <c r="BS175" s="12" t="s">
        <v>430</v>
      </c>
      <c r="BT175" s="30" t="s">
        <v>1849</v>
      </c>
      <c r="BU175" s="12" t="s">
        <v>338</v>
      </c>
    </row>
    <row r="176" spans="1:73" ht="17.100000000000001" customHeight="1" thickTop="1" thickBot="1" x14ac:dyDescent="0.3">
      <c r="A176" s="2" t="s">
        <v>890</v>
      </c>
      <c r="B176" s="2" t="s">
        <v>891</v>
      </c>
      <c r="C176" s="5"/>
      <c r="D176" s="5" t="s">
        <v>1430</v>
      </c>
      <c r="E176" s="1">
        <v>2024</v>
      </c>
      <c r="F176" s="1">
        <v>228.4</v>
      </c>
      <c r="G176" s="9">
        <f t="shared" si="89"/>
        <v>228.4</v>
      </c>
      <c r="H176" s="10">
        <v>5.0199999999999996</v>
      </c>
      <c r="I176" s="5"/>
      <c r="J176" s="1">
        <v>36.159999999999997</v>
      </c>
      <c r="K176" s="1">
        <v>6</v>
      </c>
      <c r="L176" s="1">
        <v>0</v>
      </c>
      <c r="M176" s="2" t="s">
        <v>13</v>
      </c>
      <c r="N176" s="2">
        <v>4</v>
      </c>
      <c r="O176" s="1">
        <v>14</v>
      </c>
      <c r="P176" s="1">
        <v>6</v>
      </c>
      <c r="Q176" s="5"/>
      <c r="R176" s="34">
        <v>1.9279292404874187E-6</v>
      </c>
      <c r="S176" s="34">
        <v>1.270651232498357E-6</v>
      </c>
      <c r="T176" s="34">
        <v>1.2917106089877781E-6</v>
      </c>
      <c r="U176" s="34">
        <v>4.0333628821453441E-6</v>
      </c>
      <c r="V176" s="34">
        <v>1.5521724941217609E-6</v>
      </c>
      <c r="W176" s="34">
        <v>6.6381857493327443E-6</v>
      </c>
      <c r="X176" s="34">
        <v>3.720180872261892E-6</v>
      </c>
      <c r="Y176" s="34">
        <v>3.6117679076733756E-6</v>
      </c>
      <c r="Z176" s="34">
        <v>3.0057451234385837E-6</v>
      </c>
      <c r="AA176" s="34">
        <v>1.865143839961021E-6</v>
      </c>
      <c r="AB176" s="35">
        <v>2.0798484502435459E-6</v>
      </c>
      <c r="AC176" s="35">
        <v>5.6789371598127429E-7</v>
      </c>
      <c r="AD176" s="35">
        <v>2.2563469643174328E-6</v>
      </c>
      <c r="AE176" s="35">
        <v>1.969449854878811E-5</v>
      </c>
      <c r="AF176" s="35">
        <v>8.6345586604801972E-6</v>
      </c>
      <c r="AG176" s="35">
        <v>5.9511006204622756E-6</v>
      </c>
      <c r="AH176" s="35">
        <v>1.5706651953439428E-5</v>
      </c>
      <c r="AI176" s="35">
        <v>1.1209710964961321E-5</v>
      </c>
      <c r="AJ176" s="35">
        <v>8.2625762348341981E-6</v>
      </c>
      <c r="AK176" s="35">
        <v>6.9052677265698988E-6</v>
      </c>
      <c r="AL176" s="34">
        <v>2.2890642731328855E-5</v>
      </c>
      <c r="AM176" s="34">
        <v>2.0438885297029902E-5</v>
      </c>
      <c r="AN176" s="34">
        <v>7.4179818921773796E-6</v>
      </c>
      <c r="AO176" s="34">
        <v>7.8523809851895028E-6</v>
      </c>
      <c r="AP176" s="34">
        <v>1.0191952388587363E-5</v>
      </c>
      <c r="AQ176" s="34">
        <v>8.2730318965585283E-6</v>
      </c>
      <c r="AR176" s="34">
        <v>1.4680200692030674E-5</v>
      </c>
      <c r="AS176" s="34">
        <v>1.6360885191538642E-5</v>
      </c>
      <c r="AT176" s="34">
        <v>1.3513245134305105E-5</v>
      </c>
      <c r="AU176" s="34">
        <v>6.0125981276324968E-6</v>
      </c>
      <c r="AV176" s="5"/>
      <c r="AW176" s="6">
        <f t="shared" si="90"/>
        <v>1.6354760004917848</v>
      </c>
      <c r="AX176" s="6">
        <f t="shared" si="91"/>
        <v>0.36377820161787577</v>
      </c>
      <c r="AY176" s="6">
        <f t="shared" si="92"/>
        <v>4.4958053924565302</v>
      </c>
      <c r="AZ176" s="5"/>
      <c r="BA176" s="26" t="str">
        <f t="shared" si="93"/>
        <v>induced</v>
      </c>
      <c r="BB176" s="5"/>
      <c r="BC176" s="6">
        <f t="shared" si="84"/>
        <v>0.70971058899848005</v>
      </c>
      <c r="BD176" s="6">
        <f t="shared" si="85"/>
        <v>-1.4588689987368855</v>
      </c>
      <c r="BE176" s="6">
        <f t="shared" si="86"/>
        <v>2.168579587735366</v>
      </c>
      <c r="BF176" s="7"/>
      <c r="BG176" s="8">
        <f t="shared" si="101"/>
        <v>0.70971058899848005</v>
      </c>
      <c r="BH176" s="8">
        <f t="shared" si="102"/>
        <v>-1.4588689987368855</v>
      </c>
      <c r="BI176" s="8">
        <f t="shared" si="103"/>
        <v>2.168579587735366</v>
      </c>
      <c r="BJ176" s="5"/>
      <c r="BK176" s="2">
        <f t="shared" si="87"/>
        <v>0.12751770867612305</v>
      </c>
      <c r="BL176" s="2">
        <f t="shared" si="88"/>
        <v>7.118679427263376E-2</v>
      </c>
      <c r="BM176" s="2">
        <f>TTEST(R176:Y176,AL176:AS176,2,3)</f>
        <v>1.341546515777598E-3</v>
      </c>
      <c r="BO176" s="14">
        <f t="shared" si="104"/>
        <v>0.12751770867612305</v>
      </c>
      <c r="BP176" s="14">
        <f t="shared" si="105"/>
        <v>7.118679427263376E-2</v>
      </c>
      <c r="BQ176" s="14">
        <f t="shared" si="106"/>
        <v>1.341546515777598E-3</v>
      </c>
      <c r="BS176" s="12" t="s">
        <v>430</v>
      </c>
      <c r="BT176" s="30" t="s">
        <v>1849</v>
      </c>
      <c r="BU176" s="12" t="s">
        <v>338</v>
      </c>
    </row>
    <row r="177" spans="1:73" ht="17.100000000000001" customHeight="1" thickTop="1" thickBot="1" x14ac:dyDescent="0.3">
      <c r="A177" s="2" t="s">
        <v>892</v>
      </c>
      <c r="B177" s="2" t="s">
        <v>893</v>
      </c>
      <c r="C177" s="5"/>
      <c r="D177" s="5" t="s">
        <v>1431</v>
      </c>
      <c r="E177" s="1">
        <v>703</v>
      </c>
      <c r="F177" s="1">
        <v>76</v>
      </c>
      <c r="G177" s="9">
        <f t="shared" si="89"/>
        <v>76</v>
      </c>
      <c r="H177" s="10">
        <v>5.8</v>
      </c>
      <c r="I177" s="5"/>
      <c r="J177" s="1">
        <v>26.23</v>
      </c>
      <c r="K177" s="1">
        <v>2</v>
      </c>
      <c r="L177" s="1">
        <v>0</v>
      </c>
      <c r="M177" s="2" t="s">
        <v>14</v>
      </c>
      <c r="N177" s="2">
        <v>4</v>
      </c>
      <c r="O177" s="1">
        <v>9</v>
      </c>
      <c r="P177" s="1">
        <v>2</v>
      </c>
      <c r="Q177" s="5"/>
      <c r="R177" s="34">
        <v>2.7398819494249642E-5</v>
      </c>
      <c r="S177" s="34">
        <v>6.2567089394694681E-7</v>
      </c>
      <c r="T177" s="36">
        <f>T$551</f>
        <v>4.0381351949624313E-8</v>
      </c>
      <c r="U177" s="34">
        <v>1.2709540985089391E-5</v>
      </c>
      <c r="V177" s="34">
        <v>1.4058595163687573E-5</v>
      </c>
      <c r="W177" s="34">
        <v>1.3932224904271213E-5</v>
      </c>
      <c r="X177" s="34">
        <v>6.9683062496998787E-6</v>
      </c>
      <c r="Y177" s="34">
        <v>3.5069638886579277E-6</v>
      </c>
      <c r="Z177" s="34">
        <v>1.1314303082800365E-5</v>
      </c>
      <c r="AA177" s="34">
        <v>8.8424365280638195E-6</v>
      </c>
      <c r="AB177" s="35">
        <v>1.8327873660271675E-6</v>
      </c>
      <c r="AC177" s="35">
        <v>1.2661521510770186E-5</v>
      </c>
      <c r="AD177" s="35">
        <v>1.3194451668722499E-6</v>
      </c>
      <c r="AE177" s="35">
        <v>1.1855287873881413E-5</v>
      </c>
      <c r="AF177" s="35">
        <v>1.4186171409423342E-5</v>
      </c>
      <c r="AG177" s="35">
        <v>1.3662371185260741E-5</v>
      </c>
      <c r="AH177" s="35">
        <v>1.122243446138708E-5</v>
      </c>
      <c r="AI177" s="35">
        <v>7.7919423083108421E-6</v>
      </c>
      <c r="AJ177" s="35">
        <v>9.3164951602416279E-6</v>
      </c>
      <c r="AK177" s="35">
        <v>5.156834741927563E-6</v>
      </c>
      <c r="AL177" s="34">
        <v>2.2559797194994146E-5</v>
      </c>
      <c r="AM177" s="34">
        <v>3.6599960529886138E-5</v>
      </c>
      <c r="AN177" s="34">
        <v>4.5743808164582758E-6</v>
      </c>
      <c r="AO177" s="34">
        <v>1.6022950609028905E-5</v>
      </c>
      <c r="AP177" s="34">
        <v>9.6753718026646495E-6</v>
      </c>
      <c r="AQ177" s="34">
        <v>1.2514545057345925E-5</v>
      </c>
      <c r="AR177" s="34">
        <v>1.0453886606708604E-5</v>
      </c>
      <c r="AS177" s="34">
        <v>7.7272457993877345E-6</v>
      </c>
      <c r="AT177" s="34">
        <v>1.5016017302059296E-5</v>
      </c>
      <c r="AU177" s="34">
        <v>1.0292410461514926E-5</v>
      </c>
      <c r="AV177" s="5"/>
      <c r="AW177" s="6">
        <f t="shared" si="90"/>
        <v>1.6117667689176203</v>
      </c>
      <c r="AX177" s="6">
        <f t="shared" si="91"/>
        <v>1.2144377137750719</v>
      </c>
      <c r="AY177" s="6">
        <f t="shared" si="92"/>
        <v>1.327171209058926</v>
      </c>
      <c r="AZ177" s="5"/>
      <c r="BA177" s="26" t="str">
        <f t="shared" si="93"/>
        <v>induced</v>
      </c>
      <c r="BB177" s="5"/>
      <c r="BC177" s="6">
        <f t="shared" si="84"/>
        <v>0.68864299345021029</v>
      </c>
      <c r="BD177" s="6">
        <f t="shared" si="85"/>
        <v>0.28028849875751127</v>
      </c>
      <c r="BE177" s="6">
        <f t="shared" si="86"/>
        <v>0.40835449469269886</v>
      </c>
      <c r="BF177" s="7"/>
      <c r="BG177" s="8">
        <f t="shared" si="101"/>
        <v>0.68864299345021029</v>
      </c>
      <c r="BH177" s="8">
        <f t="shared" si="102"/>
        <v>0.28028849875751127</v>
      </c>
      <c r="BI177" s="8">
        <f t="shared" si="103"/>
        <v>0.40835449469269886</v>
      </c>
      <c r="BJ177" s="5"/>
      <c r="BK177" s="2">
        <f t="shared" si="87"/>
        <v>0.19079222486412664</v>
      </c>
      <c r="BL177" s="2">
        <f t="shared" si="88"/>
        <v>0.87646503070651494</v>
      </c>
      <c r="BM177" s="2">
        <f t="shared" si="116"/>
        <v>0.31089641815935276</v>
      </c>
      <c r="BO177" s="14">
        <f t="shared" si="104"/>
        <v>0.19079222486412664</v>
      </c>
      <c r="BP177" s="14">
        <f t="shared" si="105"/>
        <v>0.87646503070651494</v>
      </c>
      <c r="BQ177" s="14">
        <f t="shared" si="106"/>
        <v>0.31089641815935276</v>
      </c>
      <c r="BS177" s="12" t="s">
        <v>430</v>
      </c>
      <c r="BT177" s="30" t="s">
        <v>1849</v>
      </c>
      <c r="BU177" s="12" t="s">
        <v>338</v>
      </c>
    </row>
    <row r="178" spans="1:73" ht="17.100000000000001" customHeight="1" thickTop="1" thickBot="1" x14ac:dyDescent="0.3">
      <c r="A178" s="2" t="s">
        <v>894</v>
      </c>
      <c r="B178" s="2" t="s">
        <v>895</v>
      </c>
      <c r="C178" s="5"/>
      <c r="D178" s="5" t="s">
        <v>1432</v>
      </c>
      <c r="E178" s="1">
        <v>1083</v>
      </c>
      <c r="F178" s="1">
        <v>122.1</v>
      </c>
      <c r="G178" s="9">
        <f t="shared" si="89"/>
        <v>122.1</v>
      </c>
      <c r="H178" s="10">
        <v>8.69</v>
      </c>
      <c r="I178" s="5"/>
      <c r="J178" s="1">
        <v>13.71</v>
      </c>
      <c r="K178" s="1">
        <v>2</v>
      </c>
      <c r="L178" s="1">
        <v>0</v>
      </c>
      <c r="M178" s="2" t="s">
        <v>14</v>
      </c>
      <c r="N178" s="2">
        <v>2</v>
      </c>
      <c r="O178" s="1">
        <v>6</v>
      </c>
      <c r="P178" s="1">
        <v>2</v>
      </c>
      <c r="Q178" s="5"/>
      <c r="R178" s="36">
        <f t="shared" ref="R178:T178" si="117">R$551</f>
        <v>5.0698084996664138E-8</v>
      </c>
      <c r="S178" s="36">
        <f t="shared" si="117"/>
        <v>4.5905712953606945E-8</v>
      </c>
      <c r="T178" s="36">
        <f t="shared" si="117"/>
        <v>4.0381351949624313E-8</v>
      </c>
      <c r="U178" s="34">
        <v>1.8673251000893354E-6</v>
      </c>
      <c r="V178" s="34">
        <v>8.4666466449557485E-6</v>
      </c>
      <c r="W178" s="34">
        <v>8.34267292568859E-6</v>
      </c>
      <c r="X178" s="34">
        <v>5.1150486440707196E-6</v>
      </c>
      <c r="Y178" s="36">
        <f>Y$551</f>
        <v>9.1009338991820802E-8</v>
      </c>
      <c r="Z178" s="34">
        <v>5.9479233287010987E-6</v>
      </c>
      <c r="AA178" s="34">
        <v>3.1317596182638381E-6</v>
      </c>
      <c r="AB178" s="35">
        <v>7.0103339067787183E-7</v>
      </c>
      <c r="AC178" s="36">
        <f t="shared" ref="AC178:AC179" si="118">AC$551</f>
        <v>1.3642719900931367E-7</v>
      </c>
      <c r="AD178" s="36">
        <f>AD$551</f>
        <v>5.0037348169895505E-8</v>
      </c>
      <c r="AE178" s="35">
        <v>1.2821446674321377E-6</v>
      </c>
      <c r="AF178" s="35">
        <v>3.0515491460255636E-6</v>
      </c>
      <c r="AG178" s="35">
        <v>2.9504787517709191E-6</v>
      </c>
      <c r="AH178" s="35">
        <v>8.1600443153905785E-6</v>
      </c>
      <c r="AI178" s="35">
        <v>5.9431904695688175E-6</v>
      </c>
      <c r="AJ178" s="35">
        <v>3.6814067901443148E-6</v>
      </c>
      <c r="AK178" s="35">
        <v>2.854607513404206E-6</v>
      </c>
      <c r="AL178" s="34">
        <v>3.2140210063332628E-6</v>
      </c>
      <c r="AM178" s="34">
        <v>4.6940155437118766E-6</v>
      </c>
      <c r="AN178" s="34">
        <v>6.6857898168385117E-6</v>
      </c>
      <c r="AO178" s="34">
        <v>7.9518663041384363E-6</v>
      </c>
      <c r="AP178" s="34">
        <v>5.6295388400700373E-6</v>
      </c>
      <c r="AQ178" s="34">
        <v>7.174614295305865E-6</v>
      </c>
      <c r="AR178" s="36">
        <f t="shared" ref="AR178:AS179" si="119">AR$551</f>
        <v>8.1785572753943071E-8</v>
      </c>
      <c r="AS178" s="36">
        <f t="shared" si="119"/>
        <v>1.0013681053814265E-7</v>
      </c>
      <c r="AT178" s="34">
        <v>5.8916409677329974E-6</v>
      </c>
      <c r="AU178" s="34">
        <v>1.743208204996721E-6</v>
      </c>
      <c r="AV178" s="5"/>
      <c r="AW178" s="6">
        <f t="shared" si="90"/>
        <v>1.6003776011675253</v>
      </c>
      <c r="AX178" s="6">
        <f t="shared" si="91"/>
        <v>1.6156658765949454</v>
      </c>
      <c r="AY178" s="6">
        <f t="shared" si="92"/>
        <v>0.99053747705581263</v>
      </c>
      <c r="AZ178" s="5"/>
      <c r="BA178" s="26" t="str">
        <f t="shared" si="93"/>
        <v>induced</v>
      </c>
      <c r="BB178" s="5"/>
      <c r="BC178" s="6">
        <f t="shared" si="84"/>
        <v>0.67841234202492684</v>
      </c>
      <c r="BD178" s="6">
        <f t="shared" si="85"/>
        <v>0.69212887629553599</v>
      </c>
      <c r="BE178" s="6">
        <f t="shared" si="86"/>
        <v>-1.3716534270609195E-2</v>
      </c>
      <c r="BF178" s="7"/>
      <c r="BG178" s="8">
        <f t="shared" si="101"/>
        <v>0.67841234202492684</v>
      </c>
      <c r="BH178" s="8">
        <f t="shared" si="102"/>
        <v>0.69212887629553599</v>
      </c>
      <c r="BI178" s="8">
        <f t="shared" si="103"/>
        <v>-1.3716534270609195E-2</v>
      </c>
      <c r="BJ178" s="5"/>
      <c r="BK178" s="2">
        <f t="shared" si="87"/>
        <v>0.28743104244588863</v>
      </c>
      <c r="BL178" s="2">
        <f t="shared" si="88"/>
        <v>0.89892991606772132</v>
      </c>
      <c r="BM178" s="2">
        <f t="shared" si="116"/>
        <v>0.41579768129054318</v>
      </c>
      <c r="BO178" s="14">
        <f t="shared" si="104"/>
        <v>0.28743104244588863</v>
      </c>
      <c r="BP178" s="14">
        <f t="shared" si="105"/>
        <v>0.89892991606772132</v>
      </c>
      <c r="BQ178" s="14">
        <f t="shared" si="106"/>
        <v>0.41579768129054318</v>
      </c>
      <c r="BS178" s="12" t="s">
        <v>430</v>
      </c>
      <c r="BT178" s="30" t="s">
        <v>1849</v>
      </c>
      <c r="BU178" s="12" t="s">
        <v>338</v>
      </c>
    </row>
    <row r="179" spans="1:73" ht="17.100000000000001" customHeight="1" thickTop="1" thickBot="1" x14ac:dyDescent="0.3">
      <c r="A179" s="2" t="s">
        <v>896</v>
      </c>
      <c r="B179" s="2" t="s">
        <v>897</v>
      </c>
      <c r="C179" s="5"/>
      <c r="D179" s="5" t="s">
        <v>1433</v>
      </c>
      <c r="E179" s="1">
        <v>1054</v>
      </c>
      <c r="F179" s="1">
        <v>122.5</v>
      </c>
      <c r="G179" s="9">
        <f t="shared" si="89"/>
        <v>122.5</v>
      </c>
      <c r="H179" s="10">
        <v>8.09</v>
      </c>
      <c r="I179" s="5"/>
      <c r="J179" s="1">
        <v>63.08</v>
      </c>
      <c r="K179" s="1">
        <v>7</v>
      </c>
      <c r="L179" s="1">
        <v>0</v>
      </c>
      <c r="M179" s="2" t="s">
        <v>13</v>
      </c>
      <c r="N179" s="2">
        <v>6</v>
      </c>
      <c r="O179" s="1">
        <v>24</v>
      </c>
      <c r="P179" s="1">
        <v>1</v>
      </c>
      <c r="Q179" s="5"/>
      <c r="R179" s="36">
        <f t="shared" ref="R179:V179" si="120">R$551</f>
        <v>5.0698084996664138E-8</v>
      </c>
      <c r="S179" s="36">
        <f t="shared" si="120"/>
        <v>4.5905712953606945E-8</v>
      </c>
      <c r="T179" s="36">
        <f t="shared" si="120"/>
        <v>4.0381351949624313E-8</v>
      </c>
      <c r="U179" s="36">
        <f t="shared" si="120"/>
        <v>5.0491006080778297E-8</v>
      </c>
      <c r="V179" s="36">
        <f t="shared" si="120"/>
        <v>6.5933776834845435E-8</v>
      </c>
      <c r="W179" s="34">
        <v>4.6726277932431874E-7</v>
      </c>
      <c r="X179" s="34">
        <v>4.5130783241833386E-7</v>
      </c>
      <c r="Y179" s="34">
        <v>2.7763257248989902E-7</v>
      </c>
      <c r="Z179" s="34">
        <v>3.9873439474418385E-7</v>
      </c>
      <c r="AA179" s="34">
        <v>1.0518021961221844E-7</v>
      </c>
      <c r="AB179" s="36">
        <f>AB$551</f>
        <v>7.9021667097430588E-8</v>
      </c>
      <c r="AC179" s="36">
        <f t="shared" si="118"/>
        <v>1.3642719900931367E-7</v>
      </c>
      <c r="AD179" s="35">
        <v>3.3765678613815294E-7</v>
      </c>
      <c r="AE179" s="36">
        <f>AE$551</f>
        <v>6.9386319149588072E-8</v>
      </c>
      <c r="AF179" s="35">
        <v>3.5980823867040922E-7</v>
      </c>
      <c r="AG179" s="35">
        <v>4.9073424247060847E-7</v>
      </c>
      <c r="AH179" s="35">
        <v>5.6683870849766694E-7</v>
      </c>
      <c r="AI179" s="35">
        <v>5.0335583386054026E-7</v>
      </c>
      <c r="AJ179" s="35">
        <v>4.516787619274756E-7</v>
      </c>
      <c r="AK179" s="35">
        <v>9.8613979263220533E-8</v>
      </c>
      <c r="AL179" s="34">
        <v>4.6109858718750877E-7</v>
      </c>
      <c r="AM179" s="34">
        <v>2.1978857675229883E-7</v>
      </c>
      <c r="AN179" s="34">
        <v>5.6282591443415141E-7</v>
      </c>
      <c r="AO179" s="34">
        <v>5.741908154517758E-7</v>
      </c>
      <c r="AP179" s="34">
        <v>1.2291079332622976E-6</v>
      </c>
      <c r="AQ179" s="34">
        <v>1.1717118957334511E-6</v>
      </c>
      <c r="AR179" s="36">
        <f t="shared" si="119"/>
        <v>8.1785572753943071E-8</v>
      </c>
      <c r="AS179" s="36">
        <f t="shared" si="119"/>
        <v>1.0013681053814265E-7</v>
      </c>
      <c r="AT179" s="34">
        <v>7.0312062047024721E-7</v>
      </c>
      <c r="AU179" s="34">
        <v>4.0613555981069507E-7</v>
      </c>
      <c r="AV179" s="5"/>
      <c r="AW179" s="6">
        <f t="shared" si="90"/>
        <v>1.5566829342822737</v>
      </c>
      <c r="AX179" s="6">
        <f t="shared" si="91"/>
        <v>0.88278313782707185</v>
      </c>
      <c r="AY179" s="6">
        <f t="shared" si="92"/>
        <v>1.7633809115497763</v>
      </c>
      <c r="AZ179" s="5"/>
      <c r="BA179" s="26" t="str">
        <f t="shared" si="93"/>
        <v>induced</v>
      </c>
      <c r="BB179" s="5"/>
      <c r="BC179" s="6">
        <f t="shared" si="84"/>
        <v>0.63847512571425269</v>
      </c>
      <c r="BD179" s="6">
        <f t="shared" si="85"/>
        <v>-0.17986902214069761</v>
      </c>
      <c r="BE179" s="6">
        <f t="shared" si="86"/>
        <v>0.81834414785495047</v>
      </c>
      <c r="BF179" s="7"/>
      <c r="BG179" s="8">
        <f t="shared" si="101"/>
        <v>0.63847512571425269</v>
      </c>
      <c r="BH179" s="8">
        <f t="shared" si="102"/>
        <v>-0.17986902214069761</v>
      </c>
      <c r="BI179" s="8">
        <f t="shared" si="103"/>
        <v>0.81834414785495047</v>
      </c>
      <c r="BJ179" s="5"/>
      <c r="BK179" s="2">
        <f t="shared" si="87"/>
        <v>0.20897774533951943</v>
      </c>
      <c r="BL179" s="2">
        <f t="shared" si="88"/>
        <v>0.18174844905507839</v>
      </c>
      <c r="BM179" s="2">
        <f>TTEST(R179:Y179,AL179:AS179,2,3)</f>
        <v>5.7899318583140721E-2</v>
      </c>
      <c r="BO179" s="14">
        <f t="shared" si="104"/>
        <v>0.20897774533951943</v>
      </c>
      <c r="BP179" s="14">
        <f t="shared" si="105"/>
        <v>0.18174844905507839</v>
      </c>
      <c r="BQ179" s="14">
        <f t="shared" si="106"/>
        <v>5.7899318583140721E-2</v>
      </c>
      <c r="BS179" s="12" t="s">
        <v>430</v>
      </c>
      <c r="BT179" s="30" t="s">
        <v>1849</v>
      </c>
      <c r="BU179" s="12" t="s">
        <v>338</v>
      </c>
    </row>
    <row r="180" spans="1:73" ht="17.100000000000001" customHeight="1" thickTop="1" thickBot="1" x14ac:dyDescent="0.3">
      <c r="A180" s="2" t="s">
        <v>544</v>
      </c>
      <c r="B180" s="2" t="s">
        <v>90</v>
      </c>
      <c r="C180" s="5"/>
      <c r="D180" s="5" t="s">
        <v>1434</v>
      </c>
      <c r="E180" s="1">
        <v>607</v>
      </c>
      <c r="F180" s="1">
        <v>68.3</v>
      </c>
      <c r="G180" s="9">
        <f t="shared" si="89"/>
        <v>68.3</v>
      </c>
      <c r="H180" s="10">
        <v>5.27</v>
      </c>
      <c r="I180" s="5"/>
      <c r="J180" s="1">
        <v>42.35</v>
      </c>
      <c r="K180" s="1">
        <v>4</v>
      </c>
      <c r="L180" s="1">
        <v>0</v>
      </c>
      <c r="M180" s="2" t="s">
        <v>13</v>
      </c>
      <c r="N180" s="2">
        <v>13</v>
      </c>
      <c r="O180" s="1">
        <v>16</v>
      </c>
      <c r="P180" s="1">
        <v>4</v>
      </c>
      <c r="Q180" s="5"/>
      <c r="R180" s="34">
        <v>3.1752420841899051E-6</v>
      </c>
      <c r="S180" s="34">
        <v>4.4193603341419245E-6</v>
      </c>
      <c r="T180" s="34">
        <v>1.0404732187412219E-5</v>
      </c>
      <c r="U180" s="34">
        <v>9.7635323255082325E-6</v>
      </c>
      <c r="V180" s="34">
        <v>3.7565162777394153E-6</v>
      </c>
      <c r="W180" s="34">
        <v>4.7893593307955392E-6</v>
      </c>
      <c r="X180" s="34">
        <v>5.7580206036184849E-6</v>
      </c>
      <c r="Y180" s="34">
        <v>8.1388319191588265E-6</v>
      </c>
      <c r="Z180" s="34">
        <v>6.2756993828205678E-6</v>
      </c>
      <c r="AA180" s="34">
        <v>2.7920157872903802E-6</v>
      </c>
      <c r="AB180" s="35">
        <v>5.7602883807589944E-6</v>
      </c>
      <c r="AC180" s="35">
        <v>5.2025297464525187E-6</v>
      </c>
      <c r="AD180" s="35">
        <v>7.7872495130368223E-6</v>
      </c>
      <c r="AE180" s="35">
        <v>7.7417387548175068E-6</v>
      </c>
      <c r="AF180" s="35">
        <v>6.292832006754761E-6</v>
      </c>
      <c r="AG180" s="35">
        <v>3.2678776371984295E-6</v>
      </c>
      <c r="AH180" s="36">
        <f t="shared" ref="AH180:AI180" si="121">AH$551</f>
        <v>1.2666853861295775E-7</v>
      </c>
      <c r="AI180" s="36">
        <f t="shared" si="121"/>
        <v>5.902229250104271E-8</v>
      </c>
      <c r="AJ180" s="35">
        <v>6.0087526731698383E-6</v>
      </c>
      <c r="AK180" s="35">
        <v>1.7012418235718621E-6</v>
      </c>
      <c r="AL180" s="34">
        <v>1.9854084384346626E-6</v>
      </c>
      <c r="AM180" s="34">
        <v>2.6959244010618832E-6</v>
      </c>
      <c r="AN180" s="34">
        <v>4.7831384566105953E-6</v>
      </c>
      <c r="AO180" s="34">
        <v>4.9242522717698468E-6</v>
      </c>
      <c r="AP180" s="34">
        <v>9.6918369236311699E-7</v>
      </c>
      <c r="AQ180" s="34">
        <v>6.2349342469469508E-6</v>
      </c>
      <c r="AR180" s="34">
        <v>3.9707436270764031E-6</v>
      </c>
      <c r="AS180" s="34">
        <v>5.0744573403446993E-6</v>
      </c>
      <c r="AT180" s="34">
        <v>3.8297553093260202E-6</v>
      </c>
      <c r="AU180" s="34">
        <v>1.7860958014835453E-6</v>
      </c>
      <c r="AV180" s="5"/>
      <c r="AW180" s="6">
        <f t="shared" si="90"/>
        <v>0.63736278020338011</v>
      </c>
      <c r="AX180" s="6">
        <f t="shared" si="91"/>
        <v>1.044426310113028</v>
      </c>
      <c r="AY180" s="6">
        <f t="shared" si="92"/>
        <v>0.61025155535808417</v>
      </c>
      <c r="AZ180" s="5"/>
      <c r="BA180" s="26" t="str">
        <f t="shared" si="93"/>
        <v>repressed</v>
      </c>
      <c r="BB180" s="5"/>
      <c r="BC180" s="6">
        <f t="shared" si="84"/>
        <v>-0.64981332174560114</v>
      </c>
      <c r="BD180" s="6">
        <f t="shared" si="85"/>
        <v>6.2710706110284453E-2</v>
      </c>
      <c r="BE180" s="6">
        <f t="shared" si="86"/>
        <v>-0.71252402785588553</v>
      </c>
      <c r="BF180" s="7"/>
      <c r="BG180" s="8">
        <f t="shared" si="101"/>
        <v>-0.64981332174560114</v>
      </c>
      <c r="BH180" s="8">
        <f t="shared" si="102"/>
        <v>6.2710706110284453E-2</v>
      </c>
      <c r="BI180" s="8">
        <f t="shared" si="103"/>
        <v>-0.71252402785588553</v>
      </c>
      <c r="BJ180" s="5"/>
      <c r="BK180" s="2">
        <f t="shared" si="87"/>
        <v>0.59024261181473547</v>
      </c>
      <c r="BL180" s="2">
        <f t="shared" si="88"/>
        <v>0.25589777850205409</v>
      </c>
      <c r="BM180" s="2">
        <f t="shared" si="116"/>
        <v>5.9034519117168338E-2</v>
      </c>
      <c r="BO180" s="14">
        <f t="shared" si="104"/>
        <v>0.59024261181473547</v>
      </c>
      <c r="BP180" s="14">
        <f t="shared" si="105"/>
        <v>0.25589777850205409</v>
      </c>
      <c r="BQ180" s="14">
        <f t="shared" si="106"/>
        <v>5.9034519117168338E-2</v>
      </c>
      <c r="BS180" s="12" t="s">
        <v>430</v>
      </c>
      <c r="BT180" s="30" t="s">
        <v>1849</v>
      </c>
      <c r="BU180" s="12" t="s">
        <v>338</v>
      </c>
    </row>
    <row r="181" spans="1:73" ht="17.100000000000001" customHeight="1" thickTop="1" thickBot="1" x14ac:dyDescent="0.3">
      <c r="A181" s="2" t="s">
        <v>545</v>
      </c>
      <c r="B181" s="2" t="s">
        <v>96</v>
      </c>
      <c r="C181" s="5"/>
      <c r="D181" s="5" t="s">
        <v>1435</v>
      </c>
      <c r="E181" s="1">
        <v>2285</v>
      </c>
      <c r="F181" s="1">
        <v>241.9</v>
      </c>
      <c r="G181" s="9">
        <f t="shared" si="89"/>
        <v>241.9</v>
      </c>
      <c r="H181" s="10">
        <v>6.7</v>
      </c>
      <c r="I181" s="5"/>
      <c r="J181" s="1">
        <v>11.23</v>
      </c>
      <c r="K181" s="1">
        <v>3</v>
      </c>
      <c r="L181" s="1">
        <v>0</v>
      </c>
      <c r="M181" s="2" t="s">
        <v>14</v>
      </c>
      <c r="N181" s="2">
        <v>3</v>
      </c>
      <c r="O181" s="1">
        <v>4</v>
      </c>
      <c r="P181" s="1">
        <v>3</v>
      </c>
      <c r="Q181" s="5"/>
      <c r="R181" s="34">
        <v>1.5342322343591439E-7</v>
      </c>
      <c r="S181" s="34">
        <v>2.4152025069870854E-6</v>
      </c>
      <c r="T181" s="34">
        <v>1.1508491380613843E-6</v>
      </c>
      <c r="U181" s="34">
        <v>1.4076623317182177E-7</v>
      </c>
      <c r="V181" s="34">
        <v>1.2815418230899121E-7</v>
      </c>
      <c r="W181" s="34">
        <v>9.8256383818424621E-7</v>
      </c>
      <c r="X181" s="34">
        <v>6.0130148850855378E-7</v>
      </c>
      <c r="Y181" s="34">
        <v>9.1009338991820802E-8</v>
      </c>
      <c r="Z181" s="34">
        <v>7.0790874370622726E-7</v>
      </c>
      <c r="AA181" s="34">
        <v>8.0566155259560503E-7</v>
      </c>
      <c r="AB181" s="35">
        <v>7.9021667097430588E-8</v>
      </c>
      <c r="AC181" s="35">
        <v>1.8464813269008992E-6</v>
      </c>
      <c r="AD181" s="35">
        <v>1.35827079202469E-7</v>
      </c>
      <c r="AE181" s="35">
        <v>1.025681925126462E-6</v>
      </c>
      <c r="AF181" s="35">
        <v>2.4951494957219881E-6</v>
      </c>
      <c r="AG181" s="35">
        <v>6.4124420743919041E-6</v>
      </c>
      <c r="AH181" s="35">
        <v>2.6601218522251052E-6</v>
      </c>
      <c r="AI181" s="35">
        <v>4.094746798597944E-7</v>
      </c>
      <c r="AJ181" s="35">
        <v>1.8830250125657565E-6</v>
      </c>
      <c r="AK181" s="35">
        <v>2.0945182427135591E-6</v>
      </c>
      <c r="AL181" s="34">
        <v>5.7815998760403215E-7</v>
      </c>
      <c r="AM181" s="34">
        <v>1.0530042023633472E-6</v>
      </c>
      <c r="AN181" s="34">
        <v>5.9753807123666856E-7</v>
      </c>
      <c r="AO181" s="34">
        <v>1.7126556134419618E-6</v>
      </c>
      <c r="AP181" s="34">
        <v>7.1133692365512829E-7</v>
      </c>
      <c r="AQ181" s="34">
        <v>2.9024707234941408E-6</v>
      </c>
      <c r="AR181" s="34">
        <v>1.8975988260054498E-6</v>
      </c>
      <c r="AS181" s="34">
        <v>1.0013681053814265E-7</v>
      </c>
      <c r="AT181" s="34">
        <v>1.1941126447923587E-6</v>
      </c>
      <c r="AU181" s="34">
        <v>9.1552740113838225E-7</v>
      </c>
      <c r="AV181" s="5"/>
      <c r="AW181" s="6">
        <f t="shared" si="90"/>
        <v>0.63414592839916384</v>
      </c>
      <c r="AX181" s="6">
        <f t="shared" si="91"/>
        <v>0.37594229443699789</v>
      </c>
      <c r="AY181" s="6">
        <f t="shared" si="92"/>
        <v>1.6868171998280892</v>
      </c>
      <c r="AZ181" s="5"/>
      <c r="BA181" s="26" t="str">
        <f t="shared" si="93"/>
        <v>repressed</v>
      </c>
      <c r="BB181" s="5"/>
      <c r="BC181" s="6">
        <f t="shared" si="84"/>
        <v>-0.65711322620635892</v>
      </c>
      <c r="BD181" s="6">
        <f t="shared" si="85"/>
        <v>-1.4114168636190987</v>
      </c>
      <c r="BE181" s="6">
        <f t="shared" si="86"/>
        <v>0.75430363741273976</v>
      </c>
      <c r="BF181" s="7"/>
      <c r="BG181" s="8">
        <f t="shared" si="101"/>
        <v>-0.65711322620635892</v>
      </c>
      <c r="BH181" s="8">
        <f t="shared" si="102"/>
        <v>-1.4114168636190987</v>
      </c>
      <c r="BI181" s="8">
        <f t="shared" si="103"/>
        <v>0.75430363741273976</v>
      </c>
      <c r="BJ181" s="5"/>
      <c r="BK181" s="2">
        <f t="shared" si="87"/>
        <v>0.41477750081314246</v>
      </c>
      <c r="BL181" s="2">
        <f t="shared" si="88"/>
        <v>0.17262339212363725</v>
      </c>
      <c r="BM181" s="2">
        <f>TTEST(R181:Y181,AL181:AS181,2,3)</f>
        <v>0.27873169684847854</v>
      </c>
      <c r="BO181" s="14">
        <f t="shared" si="104"/>
        <v>0.41477750081314246</v>
      </c>
      <c r="BP181" s="14">
        <f t="shared" si="105"/>
        <v>0.17262339212363725</v>
      </c>
      <c r="BQ181" s="14">
        <f t="shared" si="106"/>
        <v>0.27873169684847854</v>
      </c>
      <c r="BS181" s="12" t="s">
        <v>430</v>
      </c>
      <c r="BT181" s="30" t="s">
        <v>1849</v>
      </c>
      <c r="BU181" s="12" t="s">
        <v>338</v>
      </c>
    </row>
    <row r="182" spans="1:73" ht="17.100000000000001" customHeight="1" thickTop="1" thickBot="1" x14ac:dyDescent="0.3">
      <c r="A182" s="2" t="s">
        <v>546</v>
      </c>
      <c r="B182" s="2" t="s">
        <v>112</v>
      </c>
      <c r="C182" s="5"/>
      <c r="D182" s="5" t="s">
        <v>1436</v>
      </c>
      <c r="E182" s="1">
        <v>585</v>
      </c>
      <c r="F182" s="1">
        <v>64.400000000000006</v>
      </c>
      <c r="G182" s="9">
        <f t="shared" si="89"/>
        <v>64.400000000000006</v>
      </c>
      <c r="H182" s="10">
        <v>6.54</v>
      </c>
      <c r="I182" s="5"/>
      <c r="J182" s="1">
        <v>36.76</v>
      </c>
      <c r="K182" s="1">
        <v>4</v>
      </c>
      <c r="L182" s="1">
        <v>0</v>
      </c>
      <c r="M182" s="2" t="s">
        <v>13</v>
      </c>
      <c r="N182" s="2">
        <v>9</v>
      </c>
      <c r="O182" s="1">
        <v>13</v>
      </c>
      <c r="P182" s="1">
        <v>4</v>
      </c>
      <c r="Q182" s="5"/>
      <c r="R182" s="34">
        <v>1.1944064615692387E-6</v>
      </c>
      <c r="S182" s="34">
        <v>2.2559865126547847E-6</v>
      </c>
      <c r="T182" s="34">
        <v>4.609798221569399E-6</v>
      </c>
      <c r="U182" s="34">
        <v>4.3117459281399412E-6</v>
      </c>
      <c r="V182" s="34">
        <v>6.3160534769106178E-6</v>
      </c>
      <c r="W182" s="34">
        <v>5.3116544937258762E-6</v>
      </c>
      <c r="X182" s="34">
        <v>5.7666044949656281E-6</v>
      </c>
      <c r="Y182" s="34">
        <v>4.6877289069679152E-6</v>
      </c>
      <c r="Z182" s="34">
        <v>4.3067473120629247E-6</v>
      </c>
      <c r="AA182" s="34">
        <v>1.744691128781332E-6</v>
      </c>
      <c r="AB182" s="35">
        <v>5.2444679644059149E-6</v>
      </c>
      <c r="AC182" s="35">
        <v>4.74315045391819E-6</v>
      </c>
      <c r="AD182" s="35">
        <v>4.6314369942261285E-6</v>
      </c>
      <c r="AE182" s="35">
        <v>7.5089306134660081E-6</v>
      </c>
      <c r="AF182" s="35">
        <v>4.1371176527472641E-6</v>
      </c>
      <c r="AG182" s="35">
        <v>4.3278262900569653E-6</v>
      </c>
      <c r="AH182" s="35">
        <v>4.8751706828050918E-6</v>
      </c>
      <c r="AI182" s="35">
        <v>4.3352856681457802E-6</v>
      </c>
      <c r="AJ182" s="35">
        <v>4.975423289971418E-6</v>
      </c>
      <c r="AK182" s="35">
        <v>1.0826743747967863E-6</v>
      </c>
      <c r="AL182" s="34">
        <v>2.9154074809502283E-6</v>
      </c>
      <c r="AM182" s="34">
        <v>4.9624437996001663E-6</v>
      </c>
      <c r="AN182" s="34">
        <v>3.1292538591126811E-6</v>
      </c>
      <c r="AO182" s="34">
        <v>3.7184482823851639E-6</v>
      </c>
      <c r="AP182" s="34">
        <v>3.3193497329206407E-6</v>
      </c>
      <c r="AQ182" s="34">
        <v>3.0588118277619714E-6</v>
      </c>
      <c r="AR182" s="34">
        <v>1.8440844795160931E-6</v>
      </c>
      <c r="AS182" s="34">
        <v>2.041231874583927E-6</v>
      </c>
      <c r="AT182" s="34">
        <v>3.1236289171038587E-6</v>
      </c>
      <c r="AU182" s="34">
        <v>9.7319527287931237E-7</v>
      </c>
      <c r="AV182" s="5"/>
      <c r="AW182" s="6">
        <f t="shared" si="90"/>
        <v>0.6278116926051136</v>
      </c>
      <c r="AX182" s="6">
        <f t="shared" si="91"/>
        <v>0.86560420311246833</v>
      </c>
      <c r="AY182" s="6">
        <f t="shared" si="92"/>
        <v>0.72528725062526267</v>
      </c>
      <c r="AZ182" s="5"/>
      <c r="BA182" s="26" t="str">
        <f t="shared" si="93"/>
        <v>repressed</v>
      </c>
      <c r="BB182" s="5"/>
      <c r="BC182" s="6">
        <f t="shared" si="84"/>
        <v>-0.67159619641281776</v>
      </c>
      <c r="BD182" s="6">
        <f t="shared" si="85"/>
        <v>-0.20822059041441751</v>
      </c>
      <c r="BE182" s="6">
        <f t="shared" si="86"/>
        <v>-0.46337560599840033</v>
      </c>
      <c r="BF182" s="7"/>
      <c r="BG182" s="8">
        <f t="shared" si="101"/>
        <v>-0.67159619641281776</v>
      </c>
      <c r="BH182" s="8">
        <f t="shared" si="102"/>
        <v>-0.20822059041441751</v>
      </c>
      <c r="BI182" s="8">
        <f t="shared" si="103"/>
        <v>-0.46337560599840033</v>
      </c>
      <c r="BJ182" s="5"/>
      <c r="BK182" s="2">
        <f t="shared" si="87"/>
        <v>2.9586833151329121E-3</v>
      </c>
      <c r="BL182" s="2">
        <f t="shared" si="88"/>
        <v>0.37561153257746938</v>
      </c>
      <c r="BM182" s="2">
        <f t="shared" ref="BM182:BM188" si="122">TTEST(R182:Y182,AL182:AS182,2,3)</f>
        <v>0.12215679794446367</v>
      </c>
      <c r="BO182" s="14">
        <f t="shared" si="104"/>
        <v>2.9586833151329121E-3</v>
      </c>
      <c r="BP182" s="14">
        <f t="shared" si="105"/>
        <v>0.37561153257746938</v>
      </c>
      <c r="BQ182" s="14">
        <f t="shared" si="106"/>
        <v>0.12215679794446367</v>
      </c>
      <c r="BS182" s="12" t="s">
        <v>430</v>
      </c>
      <c r="BT182" s="30" t="s">
        <v>1849</v>
      </c>
      <c r="BU182" s="12" t="s">
        <v>338</v>
      </c>
    </row>
    <row r="183" spans="1:73" ht="17.100000000000001" customHeight="1" thickTop="1" thickBot="1" x14ac:dyDescent="0.3">
      <c r="A183" s="2" t="s">
        <v>547</v>
      </c>
      <c r="B183" s="2" t="s">
        <v>132</v>
      </c>
      <c r="C183" s="5"/>
      <c r="D183" s="5" t="s">
        <v>1437</v>
      </c>
      <c r="E183" s="1">
        <v>215</v>
      </c>
      <c r="F183" s="1">
        <v>21.8</v>
      </c>
      <c r="G183" s="9">
        <f t="shared" si="89"/>
        <v>21.8</v>
      </c>
      <c r="H183" s="10">
        <v>10.99</v>
      </c>
      <c r="I183" s="5"/>
      <c r="J183" s="1">
        <v>275.69</v>
      </c>
      <c r="K183" s="1">
        <v>6</v>
      </c>
      <c r="L183" s="1">
        <v>0</v>
      </c>
      <c r="M183" s="2" t="s">
        <v>13</v>
      </c>
      <c r="N183" s="2">
        <v>28</v>
      </c>
      <c r="O183" s="1">
        <v>76</v>
      </c>
      <c r="P183" s="1">
        <v>1</v>
      </c>
      <c r="Q183" s="5"/>
      <c r="R183" s="34">
        <v>2.9449188246262598E-6</v>
      </c>
      <c r="S183" s="34">
        <v>2.4966506534739592E-6</v>
      </c>
      <c r="T183" s="36">
        <f t="shared" ref="T183:U183" si="123">T$551</f>
        <v>4.0381351949624313E-8</v>
      </c>
      <c r="U183" s="36">
        <f t="shared" si="123"/>
        <v>5.0491006080778297E-8</v>
      </c>
      <c r="V183" s="34">
        <v>1.1820619451654757E-6</v>
      </c>
      <c r="W183" s="36">
        <f>W$551</f>
        <v>1.6903907490330107E-7</v>
      </c>
      <c r="X183" s="34">
        <v>3.2842049384103656E-6</v>
      </c>
      <c r="Y183" s="34">
        <v>2.392442022519071E-6</v>
      </c>
      <c r="Z183" s="34">
        <v>2.4600556768390265E-6</v>
      </c>
      <c r="AA183" s="34">
        <v>7.9898264283290679E-7</v>
      </c>
      <c r="AB183" s="35">
        <v>2.4495393147604417E-6</v>
      </c>
      <c r="AC183" s="35">
        <v>3.4180781552222352E-6</v>
      </c>
      <c r="AD183" s="35">
        <v>3.2901950303293542E-6</v>
      </c>
      <c r="AE183" s="36">
        <f t="shared" ref="AE183:AI183" si="124">AE$551</f>
        <v>6.9386319149588072E-8</v>
      </c>
      <c r="AF183" s="36">
        <f t="shared" si="124"/>
        <v>1.8080353683071631E-7</v>
      </c>
      <c r="AG183" s="36">
        <f t="shared" si="124"/>
        <v>2.8632887780433253E-7</v>
      </c>
      <c r="AH183" s="36">
        <f t="shared" si="124"/>
        <v>1.2666853861295775E-7</v>
      </c>
      <c r="AI183" s="36">
        <f t="shared" si="124"/>
        <v>5.902229250104271E-8</v>
      </c>
      <c r="AJ183" s="35">
        <v>3.052604166770677E-6</v>
      </c>
      <c r="AK183" s="35">
        <v>5.261691127438851E-7</v>
      </c>
      <c r="AL183" s="36">
        <f t="shared" ref="AL183:AM183" si="125">AL$551</f>
        <v>6.9239459665822225E-8</v>
      </c>
      <c r="AM183" s="36">
        <f t="shared" si="125"/>
        <v>3.6588746480601137E-8</v>
      </c>
      <c r="AN183" s="34">
        <v>2.4599316788152966E-6</v>
      </c>
      <c r="AO183" s="34">
        <v>2.4604931952699252E-6</v>
      </c>
      <c r="AP183" s="34">
        <v>1.1132931096345129E-6</v>
      </c>
      <c r="AQ183" s="34">
        <v>2.2186865552246408E-6</v>
      </c>
      <c r="AR183" s="34">
        <v>1.5927624092002984E-6</v>
      </c>
      <c r="AS183" s="34">
        <v>1.4514197712401076E-6</v>
      </c>
      <c r="AT183" s="34">
        <v>1.8827644532307965E-6</v>
      </c>
      <c r="AU183" s="34">
        <v>5.7305876367339001E-7</v>
      </c>
      <c r="AV183" s="5"/>
      <c r="AW183" s="6">
        <f t="shared" si="90"/>
        <v>0.61677320424500248</v>
      </c>
      <c r="AX183" s="6">
        <f t="shared" si="91"/>
        <v>0.80588754468008794</v>
      </c>
      <c r="AY183" s="6">
        <f t="shared" si="92"/>
        <v>0.76533408205215792</v>
      </c>
      <c r="AZ183" s="5"/>
      <c r="BA183" s="26" t="str">
        <f t="shared" si="93"/>
        <v>repressed</v>
      </c>
      <c r="BB183" s="5"/>
      <c r="BC183" s="6">
        <f t="shared" si="84"/>
        <v>-0.69718800625988797</v>
      </c>
      <c r="BD183" s="6">
        <f t="shared" si="85"/>
        <v>-0.31134955892742855</v>
      </c>
      <c r="BE183" s="6">
        <f t="shared" si="86"/>
        <v>-0.38583844733245937</v>
      </c>
      <c r="BF183" s="7"/>
      <c r="BG183" s="8">
        <f t="shared" si="101"/>
        <v>-0.69718800625988797</v>
      </c>
      <c r="BH183" s="8">
        <f t="shared" si="102"/>
        <v>-0.31134955892742855</v>
      </c>
      <c r="BI183" s="8">
        <f t="shared" si="103"/>
        <v>-0.38583844733245937</v>
      </c>
      <c r="BJ183" s="5"/>
      <c r="BK183" s="2">
        <f t="shared" si="87"/>
        <v>0.77217620118071129</v>
      </c>
      <c r="BL183" s="2">
        <f t="shared" si="88"/>
        <v>0.65194789131530406</v>
      </c>
      <c r="BM183" s="2">
        <f t="shared" si="122"/>
        <v>0.81156553970511836</v>
      </c>
      <c r="BO183" s="14">
        <f t="shared" si="104"/>
        <v>0.77217620118071129</v>
      </c>
      <c r="BP183" s="14">
        <f t="shared" si="105"/>
        <v>0.65194789131530406</v>
      </c>
      <c r="BQ183" s="14">
        <f t="shared" si="106"/>
        <v>0.81156553970511836</v>
      </c>
      <c r="BS183" s="12" t="s">
        <v>430</v>
      </c>
      <c r="BT183" s="30" t="s">
        <v>1849</v>
      </c>
      <c r="BU183" s="12" t="s">
        <v>338</v>
      </c>
    </row>
    <row r="184" spans="1:73" ht="17.100000000000001" customHeight="1" thickTop="1" thickBot="1" x14ac:dyDescent="0.3">
      <c r="A184" s="2" t="s">
        <v>548</v>
      </c>
      <c r="B184" s="2" t="s">
        <v>164</v>
      </c>
      <c r="C184" s="5"/>
      <c r="D184" s="5" t="s">
        <v>1438</v>
      </c>
      <c r="E184" s="1">
        <v>724</v>
      </c>
      <c r="F184" s="1">
        <v>79.3</v>
      </c>
      <c r="G184" s="9">
        <f t="shared" si="89"/>
        <v>79.3</v>
      </c>
      <c r="H184" s="10">
        <v>5.87</v>
      </c>
      <c r="I184" s="5"/>
      <c r="J184" s="1">
        <v>87.95</v>
      </c>
      <c r="K184" s="1">
        <v>4</v>
      </c>
      <c r="L184" s="1">
        <v>0</v>
      </c>
      <c r="M184" s="2" t="s">
        <v>13</v>
      </c>
      <c r="N184" s="2">
        <v>9</v>
      </c>
      <c r="O184" s="1">
        <v>31</v>
      </c>
      <c r="P184" s="1">
        <v>2</v>
      </c>
      <c r="Q184" s="5"/>
      <c r="R184" s="34">
        <v>2.0989126730975867E-5</v>
      </c>
      <c r="S184" s="34">
        <v>2.7208487821765832E-5</v>
      </c>
      <c r="T184" s="34">
        <v>4.410548501873569E-5</v>
      </c>
      <c r="U184" s="34">
        <v>2.7199491252454726E-5</v>
      </c>
      <c r="V184" s="34">
        <v>1.9137747050276257E-5</v>
      </c>
      <c r="W184" s="34">
        <v>2.6149970901113456E-5</v>
      </c>
      <c r="X184" s="34">
        <v>2.8512607805480209E-5</v>
      </c>
      <c r="Y184" s="34">
        <v>2.1925263220633814E-5</v>
      </c>
      <c r="Z184" s="34">
        <v>2.6903522475179484E-5</v>
      </c>
      <c r="AA184" s="34">
        <v>7.7396522852790061E-6</v>
      </c>
      <c r="AB184" s="35">
        <v>2.1054384579052244E-5</v>
      </c>
      <c r="AC184" s="35">
        <v>2.8092744092577062E-5</v>
      </c>
      <c r="AD184" s="35">
        <v>1.4527344024773231E-5</v>
      </c>
      <c r="AE184" s="35">
        <v>2.8821801276001917E-5</v>
      </c>
      <c r="AF184" s="35">
        <v>1.7455013004822169E-5</v>
      </c>
      <c r="AG184" s="35">
        <v>1.1531070710639999E-5</v>
      </c>
      <c r="AH184" s="35">
        <v>1.4045051411350507E-5</v>
      </c>
      <c r="AI184" s="35">
        <v>7.0865201368169269E-6</v>
      </c>
      <c r="AJ184" s="35">
        <v>1.7826741154504256E-5</v>
      </c>
      <c r="AK184" s="35">
        <v>7.7183736246961075E-6</v>
      </c>
      <c r="AL184" s="34">
        <v>9.8107866623007224E-6</v>
      </c>
      <c r="AM184" s="34">
        <v>5.9371618810151219E-6</v>
      </c>
      <c r="AN184" s="34">
        <v>9.1934561472363345E-6</v>
      </c>
      <c r="AO184" s="34">
        <v>6.5565931241394564E-6</v>
      </c>
      <c r="AP184" s="34">
        <v>7.0093809166264308E-6</v>
      </c>
      <c r="AQ184" s="34">
        <v>1.0679733200191181E-5</v>
      </c>
      <c r="AR184" s="34">
        <v>2.0085424476161036E-5</v>
      </c>
      <c r="AS184" s="34">
        <v>1.5556125293910367E-5</v>
      </c>
      <c r="AT184" s="34">
        <v>1.0603582712697581E-5</v>
      </c>
      <c r="AU184" s="34">
        <v>4.9008407049944641E-6</v>
      </c>
      <c r="AV184" s="5"/>
      <c r="AW184" s="6">
        <f t="shared" si="90"/>
        <v>0.59481329878503286</v>
      </c>
      <c r="AX184" s="6">
        <f t="shared" si="91"/>
        <v>1.5091666077387236</v>
      </c>
      <c r="AY184" s="6">
        <f t="shared" si="92"/>
        <v>0.39413362032723337</v>
      </c>
      <c r="AZ184" s="5"/>
      <c r="BA184" s="26" t="str">
        <f t="shared" si="93"/>
        <v>repressed</v>
      </c>
      <c r="BB184" s="5"/>
      <c r="BC184" s="6">
        <f t="shared" si="84"/>
        <v>-0.7494911914836907</v>
      </c>
      <c r="BD184" s="6">
        <f t="shared" si="85"/>
        <v>0.59375208412183889</v>
      </c>
      <c r="BE184" s="6">
        <f t="shared" si="86"/>
        <v>-1.3432432756055299</v>
      </c>
      <c r="BF184" s="7"/>
      <c r="BG184" s="8">
        <f t="shared" si="101"/>
        <v>-0.7494911914836907</v>
      </c>
      <c r="BH184" s="8">
        <f t="shared" si="102"/>
        <v>0.59375208412183889</v>
      </c>
      <c r="BI184" s="8">
        <f t="shared" si="103"/>
        <v>-1.3432432756055299</v>
      </c>
      <c r="BJ184" s="5"/>
      <c r="BK184" s="2">
        <f t="shared" si="87"/>
        <v>4.5494284117446257E-2</v>
      </c>
      <c r="BL184" s="2">
        <f t="shared" si="88"/>
        <v>3.4044345216204079E-2</v>
      </c>
      <c r="BM184" s="2">
        <f>TTEST(R184:Y184,AL184:AS184,2,3)</f>
        <v>3.0547918761990002E-4</v>
      </c>
      <c r="BO184" s="14">
        <f t="shared" si="104"/>
        <v>4.5494284117446257E-2</v>
      </c>
      <c r="BP184" s="14">
        <f t="shared" si="105"/>
        <v>3.4044345216204079E-2</v>
      </c>
      <c r="BQ184" s="14">
        <f t="shared" si="106"/>
        <v>3.0547918761990002E-4</v>
      </c>
      <c r="BS184" s="12" t="s">
        <v>430</v>
      </c>
      <c r="BT184" s="30" t="s">
        <v>1849</v>
      </c>
      <c r="BU184" s="12" t="s">
        <v>338</v>
      </c>
    </row>
    <row r="185" spans="1:73" ht="17.100000000000001" customHeight="1" thickTop="1" thickBot="1" x14ac:dyDescent="0.3">
      <c r="A185" s="2" t="s">
        <v>549</v>
      </c>
      <c r="B185" s="2" t="s">
        <v>190</v>
      </c>
      <c r="C185" s="5"/>
      <c r="D185" s="5" t="s">
        <v>1439</v>
      </c>
      <c r="E185" s="1">
        <v>339</v>
      </c>
      <c r="F185" s="1">
        <v>37.799999999999997</v>
      </c>
      <c r="G185" s="9">
        <f t="shared" si="89"/>
        <v>37.799999999999997</v>
      </c>
      <c r="H185" s="10">
        <v>4.97</v>
      </c>
      <c r="I185" s="5"/>
      <c r="J185" s="1">
        <v>95.57</v>
      </c>
      <c r="K185" s="1">
        <v>7</v>
      </c>
      <c r="L185" s="1">
        <v>0</v>
      </c>
      <c r="M185" s="2" t="s">
        <v>13</v>
      </c>
      <c r="N185" s="2">
        <v>31</v>
      </c>
      <c r="O185" s="1">
        <v>34</v>
      </c>
      <c r="P185" s="1">
        <v>7</v>
      </c>
      <c r="Q185" s="5"/>
      <c r="R185" s="34">
        <v>2.4762148934990386E-5</v>
      </c>
      <c r="S185" s="34">
        <v>1.6521785153051299E-5</v>
      </c>
      <c r="T185" s="34">
        <v>4.743469935843038E-5</v>
      </c>
      <c r="U185" s="34">
        <v>4.4377064622414657E-5</v>
      </c>
      <c r="V185" s="34">
        <v>8.7102239238073034E-6</v>
      </c>
      <c r="W185" s="34">
        <v>6.3512400387149746E-6</v>
      </c>
      <c r="X185" s="34">
        <v>5.9271412876028638E-6</v>
      </c>
      <c r="Y185" s="34">
        <v>7.0537617069067792E-6</v>
      </c>
      <c r="Z185" s="34">
        <v>2.0142258128239833E-5</v>
      </c>
      <c r="AA185" s="34">
        <v>1.7158572539300242E-5</v>
      </c>
      <c r="AB185" s="35">
        <v>1.1001628147249131E-5</v>
      </c>
      <c r="AC185" s="35">
        <v>1.1666697585376834E-5</v>
      </c>
      <c r="AD185" s="35">
        <v>1.1349435611199909E-5</v>
      </c>
      <c r="AE185" s="35">
        <v>7.1361450955801108E-6</v>
      </c>
      <c r="AF185" s="35">
        <v>1.5382170505069695E-5</v>
      </c>
      <c r="AG185" s="35">
        <v>1.0985547581483999E-5</v>
      </c>
      <c r="AH185" s="35">
        <v>3.7253259677761584E-5</v>
      </c>
      <c r="AI185" s="35">
        <v>1.6793146065905105E-5</v>
      </c>
      <c r="AJ185" s="35">
        <v>1.5196003783703295E-5</v>
      </c>
      <c r="AK185" s="35">
        <v>9.3857201453208674E-6</v>
      </c>
      <c r="AL185" s="34">
        <v>7.5427755543024603E-6</v>
      </c>
      <c r="AM185" s="34">
        <v>7.2087793327448921E-6</v>
      </c>
      <c r="AN185" s="34">
        <v>5.684770289677542E-6</v>
      </c>
      <c r="AO185" s="34">
        <v>1.0739204984710666E-5</v>
      </c>
      <c r="AP185" s="34">
        <v>1.1595643374236621E-5</v>
      </c>
      <c r="AQ185" s="34">
        <v>9.5164021827581425E-6</v>
      </c>
      <c r="AR185" s="34">
        <v>8.3319190805060255E-6</v>
      </c>
      <c r="AS185" s="34">
        <v>9.8003853852752578E-6</v>
      </c>
      <c r="AT185" s="34">
        <v>8.8024850230264499E-6</v>
      </c>
      <c r="AU185" s="34">
        <v>1.9685543595849569E-6</v>
      </c>
      <c r="AV185" s="5"/>
      <c r="AW185" s="6">
        <f t="shared" si="90"/>
        <v>0.57926315025444586</v>
      </c>
      <c r="AX185" s="6">
        <f t="shared" si="91"/>
        <v>1.3254970461274211</v>
      </c>
      <c r="AY185" s="6">
        <f t="shared" si="92"/>
        <v>0.43701579867478696</v>
      </c>
      <c r="AZ185" s="5"/>
      <c r="BA185" s="26" t="str">
        <f t="shared" si="93"/>
        <v>repressed</v>
      </c>
      <c r="BB185" s="5"/>
      <c r="BC185" s="6">
        <f t="shared" si="84"/>
        <v>-0.7877092038049861</v>
      </c>
      <c r="BD185" s="6">
        <f t="shared" si="85"/>
        <v>0.40653345516023076</v>
      </c>
      <c r="BE185" s="6">
        <f t="shared" si="86"/>
        <v>-1.1942426589652166</v>
      </c>
      <c r="BF185" s="7"/>
      <c r="BG185" s="8">
        <f t="shared" si="101"/>
        <v>-0.7877092038049861</v>
      </c>
      <c r="BH185" s="8">
        <f t="shared" si="102"/>
        <v>0.40653345516023076</v>
      </c>
      <c r="BI185" s="8">
        <f t="shared" si="103"/>
        <v>-1.1942426589652166</v>
      </c>
      <c r="BJ185" s="5"/>
      <c r="BK185" s="2">
        <f t="shared" si="87"/>
        <v>9.7924297071608407E-2</v>
      </c>
      <c r="BL185" s="2">
        <f t="shared" si="88"/>
        <v>0.48952499433145402</v>
      </c>
      <c r="BM185" s="2">
        <f t="shared" si="122"/>
        <v>0.10458207792413708</v>
      </c>
      <c r="BO185" s="14">
        <f t="shared" si="104"/>
        <v>9.7924297071608407E-2</v>
      </c>
      <c r="BP185" s="14">
        <f t="shared" si="105"/>
        <v>0.48952499433145402</v>
      </c>
      <c r="BQ185" s="14">
        <f t="shared" si="106"/>
        <v>0.10458207792413708</v>
      </c>
      <c r="BS185" s="12" t="s">
        <v>430</v>
      </c>
      <c r="BT185" s="30" t="s">
        <v>1849</v>
      </c>
      <c r="BU185" s="12" t="s">
        <v>338</v>
      </c>
    </row>
    <row r="186" spans="1:73" ht="17.100000000000001" customHeight="1" thickTop="1" thickBot="1" x14ac:dyDescent="0.3">
      <c r="A186" s="2" t="s">
        <v>550</v>
      </c>
      <c r="B186" s="2" t="s">
        <v>204</v>
      </c>
      <c r="C186" s="5"/>
      <c r="D186" s="5" t="s">
        <v>1440</v>
      </c>
      <c r="E186" s="1">
        <v>591</v>
      </c>
      <c r="F186" s="1">
        <v>67.2</v>
      </c>
      <c r="G186" s="9">
        <f t="shared" si="89"/>
        <v>67.2</v>
      </c>
      <c r="H186" s="10">
        <v>6.27</v>
      </c>
      <c r="I186" s="5"/>
      <c r="J186" s="1">
        <v>16.829999999999998</v>
      </c>
      <c r="K186" s="1">
        <v>4</v>
      </c>
      <c r="L186" s="1">
        <v>0</v>
      </c>
      <c r="M186" s="2" t="s">
        <v>14</v>
      </c>
      <c r="N186" s="2">
        <v>8</v>
      </c>
      <c r="O186" s="1">
        <v>7</v>
      </c>
      <c r="P186" s="1">
        <v>4</v>
      </c>
      <c r="Q186" s="5"/>
      <c r="R186" s="34">
        <v>4.8732165198105003E-7</v>
      </c>
      <c r="S186" s="34">
        <v>1.4103817177670355E-6</v>
      </c>
      <c r="T186" s="34">
        <v>6.8431907150731788E-6</v>
      </c>
      <c r="U186" s="34">
        <v>6.2402991710903334E-6</v>
      </c>
      <c r="V186" s="34">
        <v>4.2334634995325017E-6</v>
      </c>
      <c r="W186" s="34">
        <v>3.0582662927678787E-6</v>
      </c>
      <c r="X186" s="34">
        <v>2.6250528876180879E-6</v>
      </c>
      <c r="Y186" s="34">
        <v>3.3233288360332266E-6</v>
      </c>
      <c r="Z186" s="34">
        <v>3.5276630964829118E-6</v>
      </c>
      <c r="AA186" s="34">
        <v>2.1926050926477013E-6</v>
      </c>
      <c r="AB186" s="35">
        <v>5.6595073684135895E-6</v>
      </c>
      <c r="AC186" s="35">
        <v>3.908677011271137E-6</v>
      </c>
      <c r="AD186" s="35">
        <v>5.2438298442637855E-6</v>
      </c>
      <c r="AE186" s="35">
        <v>6.433740188429552E-6</v>
      </c>
      <c r="AF186" s="35">
        <v>4.0880926300927362E-6</v>
      </c>
      <c r="AG186" s="35">
        <v>4.2936195990574961E-6</v>
      </c>
      <c r="AH186" s="35">
        <v>7.0598258707203056E-7</v>
      </c>
      <c r="AI186" s="35">
        <v>4.7544629986950114E-7</v>
      </c>
      <c r="AJ186" s="35">
        <v>3.8511119410587285E-6</v>
      </c>
      <c r="AK186" s="35">
        <v>2.1850848178957318E-6</v>
      </c>
      <c r="AL186" s="34">
        <v>2.4776100512292079E-6</v>
      </c>
      <c r="AM186" s="34">
        <v>2.8786771951606318E-6</v>
      </c>
      <c r="AN186" s="34">
        <v>7.7661136023317242E-7</v>
      </c>
      <c r="AO186" s="34">
        <v>2.4715141406467253E-6</v>
      </c>
      <c r="AP186" s="34">
        <v>3.6262802403256662E-6</v>
      </c>
      <c r="AQ186" s="34">
        <v>2.0059388308928695E-6</v>
      </c>
      <c r="AR186" s="34">
        <v>2.0201635880179971E-6</v>
      </c>
      <c r="AS186" s="34">
        <v>1.0594104149264459E-6</v>
      </c>
      <c r="AT186" s="34">
        <v>2.1645257276790892E-6</v>
      </c>
      <c r="AU186" s="34">
        <v>9.2833019296098673E-7</v>
      </c>
      <c r="AV186" s="5"/>
      <c r="AW186" s="6">
        <f t="shared" si="90"/>
        <v>0.5620521451485071</v>
      </c>
      <c r="AX186" s="6">
        <f t="shared" si="91"/>
        <v>0.91601157028769831</v>
      </c>
      <c r="AY186" s="6">
        <f t="shared" si="92"/>
        <v>0.61358629451806956</v>
      </c>
      <c r="AZ186" s="5"/>
      <c r="BA186" s="26" t="str">
        <f t="shared" si="93"/>
        <v>repressed</v>
      </c>
      <c r="BB186" s="5"/>
      <c r="BC186" s="6">
        <f t="shared" si="84"/>
        <v>-0.83122411024669818</v>
      </c>
      <c r="BD186" s="6">
        <f t="shared" si="85"/>
        <v>-0.12656227353974855</v>
      </c>
      <c r="BE186" s="6">
        <f t="shared" si="86"/>
        <v>-0.70466183670694971</v>
      </c>
      <c r="BF186" s="7"/>
      <c r="BG186" s="8">
        <f t="shared" si="101"/>
        <v>-0.83122411024669818</v>
      </c>
      <c r="BH186" s="8">
        <f t="shared" si="102"/>
        <v>-0.12656227353974855</v>
      </c>
      <c r="BI186" s="8">
        <f t="shared" si="103"/>
        <v>-0.70466183670694971</v>
      </c>
      <c r="BJ186" s="5"/>
      <c r="BK186" s="2">
        <f t="shared" si="87"/>
        <v>7.3914588768866085E-2</v>
      </c>
      <c r="BL186" s="2">
        <f t="shared" si="88"/>
        <v>0.77191752666842484</v>
      </c>
      <c r="BM186" s="2">
        <f t="shared" si="122"/>
        <v>0.13829560526321524</v>
      </c>
      <c r="BO186" s="14">
        <f t="shared" si="104"/>
        <v>7.3914588768866085E-2</v>
      </c>
      <c r="BP186" s="14">
        <f t="shared" si="105"/>
        <v>0.77191752666842484</v>
      </c>
      <c r="BQ186" s="14">
        <f t="shared" si="106"/>
        <v>0.13829560526321524</v>
      </c>
      <c r="BS186" s="12" t="s">
        <v>430</v>
      </c>
      <c r="BT186" s="30" t="s">
        <v>1849</v>
      </c>
      <c r="BU186" s="12" t="s">
        <v>338</v>
      </c>
    </row>
    <row r="187" spans="1:73" ht="17.100000000000001" customHeight="1" thickTop="1" thickBot="1" x14ac:dyDescent="0.3">
      <c r="A187" s="2" t="s">
        <v>551</v>
      </c>
      <c r="B187" s="2" t="s">
        <v>205</v>
      </c>
      <c r="C187" s="5"/>
      <c r="D187" s="5" t="s">
        <v>1441</v>
      </c>
      <c r="E187" s="1">
        <v>4168</v>
      </c>
      <c r="F187" s="1">
        <v>460.8</v>
      </c>
      <c r="G187" s="9">
        <f t="shared" si="89"/>
        <v>460.8</v>
      </c>
      <c r="H187" s="10">
        <v>6.28</v>
      </c>
      <c r="I187" s="5"/>
      <c r="J187" s="1">
        <v>29.55</v>
      </c>
      <c r="K187" s="1">
        <v>2</v>
      </c>
      <c r="L187" s="1">
        <v>0</v>
      </c>
      <c r="M187" s="2" t="s">
        <v>14</v>
      </c>
      <c r="N187" s="2">
        <v>1</v>
      </c>
      <c r="O187" s="1">
        <v>10</v>
      </c>
      <c r="P187" s="1">
        <v>2</v>
      </c>
      <c r="Q187" s="5"/>
      <c r="R187" s="34">
        <v>2.7627128755494546E-5</v>
      </c>
      <c r="S187" s="34">
        <v>8.6313990541991284E-5</v>
      </c>
      <c r="T187" s="34">
        <v>1.412023733399944E-5</v>
      </c>
      <c r="U187" s="34">
        <v>8.8318081659691189E-6</v>
      </c>
      <c r="V187" s="34">
        <v>6.4285236220220227E-6</v>
      </c>
      <c r="W187" s="34">
        <v>6.9032839485224519E-6</v>
      </c>
      <c r="X187" s="34">
        <v>3.7611521634124387E-5</v>
      </c>
      <c r="Y187" s="34">
        <v>1.1419244187546962E-5</v>
      </c>
      <c r="Z187" s="34">
        <v>2.4906967273708777E-5</v>
      </c>
      <c r="AA187" s="34">
        <v>2.7155362366779263E-5</v>
      </c>
      <c r="AB187" s="35">
        <v>6.4387672912690256E-5</v>
      </c>
      <c r="AC187" s="35">
        <v>1.9924406158445798E-5</v>
      </c>
      <c r="AD187" s="35">
        <v>1.5709911503405372E-5</v>
      </c>
      <c r="AE187" s="35">
        <v>1.6239736026887165E-5</v>
      </c>
      <c r="AF187" s="35">
        <v>9.5463843663652652E-6</v>
      </c>
      <c r="AG187" s="35">
        <v>1.2058272197624636E-5</v>
      </c>
      <c r="AH187" s="35">
        <v>8.0803530272835406E-6</v>
      </c>
      <c r="AI187" s="35">
        <v>6.230892298357047E-6</v>
      </c>
      <c r="AJ187" s="35">
        <v>1.9022203561382382E-5</v>
      </c>
      <c r="AK187" s="35">
        <v>1.8895133196681706E-5</v>
      </c>
      <c r="AL187" s="34">
        <v>1.2580712023635075E-5</v>
      </c>
      <c r="AM187" s="34">
        <v>1.0739743677773451E-5</v>
      </c>
      <c r="AN187" s="34">
        <v>1.2870793176123303E-5</v>
      </c>
      <c r="AO187" s="34">
        <v>5.3489694921395222E-6</v>
      </c>
      <c r="AP187" s="34">
        <v>9.4429605054849935E-6</v>
      </c>
      <c r="AQ187" s="34">
        <v>1.3260321794590142E-5</v>
      </c>
      <c r="AR187" s="34">
        <v>1.3469160786710363E-5</v>
      </c>
      <c r="AS187" s="34">
        <v>7.7949045845363017E-6</v>
      </c>
      <c r="AT187" s="34">
        <v>1.0688445755124144E-5</v>
      </c>
      <c r="AU187" s="34">
        <v>2.9550607100109935E-6</v>
      </c>
      <c r="AV187" s="5"/>
      <c r="AW187" s="6">
        <f t="shared" si="90"/>
        <v>0.56189314348539088</v>
      </c>
      <c r="AX187" s="6">
        <f t="shared" si="91"/>
        <v>1.3093628818205505</v>
      </c>
      <c r="AY187" s="6">
        <f t="shared" si="92"/>
        <v>0.42913477332130362</v>
      </c>
      <c r="AZ187" s="5"/>
      <c r="BA187" s="26" t="str">
        <f t="shared" si="93"/>
        <v>repressed</v>
      </c>
      <c r="BB187" s="5"/>
      <c r="BC187" s="6">
        <f t="shared" si="84"/>
        <v>-0.83163229899880364</v>
      </c>
      <c r="BD187" s="6">
        <f t="shared" si="85"/>
        <v>0.38886498670254915</v>
      </c>
      <c r="BE187" s="6">
        <f t="shared" si="86"/>
        <v>-1.220497285701353</v>
      </c>
      <c r="BF187" s="7"/>
      <c r="BG187" s="8">
        <f t="shared" si="101"/>
        <v>-0.83163229899880364</v>
      </c>
      <c r="BH187" s="8">
        <f t="shared" si="102"/>
        <v>0.38886498670254915</v>
      </c>
      <c r="BI187" s="8">
        <f t="shared" si="103"/>
        <v>-1.220497285701353</v>
      </c>
      <c r="BJ187" s="5"/>
      <c r="BK187" s="2">
        <f t="shared" si="87"/>
        <v>0.25576444223351463</v>
      </c>
      <c r="BL187" s="2">
        <f t="shared" si="88"/>
        <v>0.62362882411182574</v>
      </c>
      <c r="BM187" s="2">
        <f>TTEST(R187:Y187,AL187:AS187,2,3)</f>
        <v>0.1834576325790252</v>
      </c>
      <c r="BO187" s="14">
        <f t="shared" si="104"/>
        <v>0.25576444223351463</v>
      </c>
      <c r="BP187" s="14">
        <f t="shared" si="105"/>
        <v>0.62362882411182574</v>
      </c>
      <c r="BQ187" s="14">
        <f t="shared" si="106"/>
        <v>0.1834576325790252</v>
      </c>
      <c r="BS187" s="12" t="s">
        <v>430</v>
      </c>
      <c r="BT187" s="30" t="s">
        <v>1849</v>
      </c>
      <c r="BU187" s="12" t="s">
        <v>338</v>
      </c>
    </row>
    <row r="188" spans="1:73" ht="17.100000000000001" customHeight="1" thickTop="1" thickBot="1" x14ac:dyDescent="0.3">
      <c r="A188" s="2" t="s">
        <v>552</v>
      </c>
      <c r="B188" s="2" t="s">
        <v>234</v>
      </c>
      <c r="C188" s="5"/>
      <c r="D188" s="5" t="s">
        <v>1442</v>
      </c>
      <c r="E188" s="1">
        <v>620</v>
      </c>
      <c r="F188" s="1">
        <v>71.599999999999994</v>
      </c>
      <c r="G188" s="9">
        <f t="shared" si="89"/>
        <v>71.599999999999994</v>
      </c>
      <c r="H188" s="10">
        <v>6.68</v>
      </c>
      <c r="I188" s="5"/>
      <c r="J188" s="1">
        <v>156.69</v>
      </c>
      <c r="K188" s="1">
        <v>8</v>
      </c>
      <c r="L188" s="1">
        <v>0</v>
      </c>
      <c r="M188" s="2" t="s">
        <v>13</v>
      </c>
      <c r="N188" s="2">
        <v>18</v>
      </c>
      <c r="O188" s="1">
        <v>49</v>
      </c>
      <c r="P188" s="1">
        <v>7</v>
      </c>
      <c r="Q188" s="5"/>
      <c r="R188" s="34">
        <v>1.0888795703837356E-6</v>
      </c>
      <c r="S188" s="34">
        <v>4.3720617001814833E-7</v>
      </c>
      <c r="T188" s="34">
        <v>1.2872185815454159E-5</v>
      </c>
      <c r="U188" s="34">
        <v>9.4975967891578332E-6</v>
      </c>
      <c r="V188" s="34">
        <v>1.0437850202809732E-5</v>
      </c>
      <c r="W188" s="34">
        <v>9.0183162214064759E-6</v>
      </c>
      <c r="X188" s="34">
        <v>6.1097622412409123E-6</v>
      </c>
      <c r="Y188" s="34">
        <v>4.8138281642000807E-6</v>
      </c>
      <c r="Z188" s="34">
        <v>6.7844531468338854E-6</v>
      </c>
      <c r="AA188" s="34">
        <v>4.4693362393527956E-6</v>
      </c>
      <c r="AB188" s="35">
        <v>1.4141031366965625E-5</v>
      </c>
      <c r="AC188" s="35">
        <v>1.3117019738051046E-5</v>
      </c>
      <c r="AD188" s="35">
        <v>1.332963364320845E-5</v>
      </c>
      <c r="AE188" s="35">
        <v>1.7075130400402155E-5</v>
      </c>
      <c r="AF188" s="35">
        <v>1.4162699989692962E-5</v>
      </c>
      <c r="AG188" s="35">
        <v>1.00089918574765E-5</v>
      </c>
      <c r="AH188" s="35">
        <v>3.0899265097905394E-6</v>
      </c>
      <c r="AI188" s="35">
        <v>3.1786321275190445E-6</v>
      </c>
      <c r="AJ188" s="35">
        <v>1.1012883204138291E-5</v>
      </c>
      <c r="AK188" s="35">
        <v>5.2291593353038979E-6</v>
      </c>
      <c r="AL188" s="34">
        <v>4.8933783060078311E-6</v>
      </c>
      <c r="AM188" s="34">
        <v>3.7085357439332214E-6</v>
      </c>
      <c r="AN188" s="34">
        <v>8.5489616930121173E-6</v>
      </c>
      <c r="AO188" s="34">
        <v>7.1119149738790623E-6</v>
      </c>
      <c r="AP188" s="34">
        <v>8.0814350426667887E-6</v>
      </c>
      <c r="AQ188" s="34">
        <v>4.8580555110003026E-6</v>
      </c>
      <c r="AR188" s="34">
        <v>4.2264899274771426E-6</v>
      </c>
      <c r="AS188" s="34">
        <v>5.1296388588418958E-6</v>
      </c>
      <c r="AT188" s="34">
        <v>5.8198012571022957E-6</v>
      </c>
      <c r="AU188" s="34">
        <v>1.8318017470187373E-6</v>
      </c>
      <c r="AV188" s="5"/>
      <c r="AW188" s="6">
        <f t="shared" si="90"/>
        <v>0.52845391612937476</v>
      </c>
      <c r="AX188" s="6">
        <f t="shared" si="91"/>
        <v>0.61604695347032323</v>
      </c>
      <c r="AY188" s="6">
        <f t="shared" si="92"/>
        <v>0.85781434865066974</v>
      </c>
      <c r="AZ188" s="5"/>
      <c r="BA188" s="26" t="str">
        <f t="shared" si="93"/>
        <v>repressed</v>
      </c>
      <c r="BB188" s="5"/>
      <c r="BC188" s="6">
        <f t="shared" si="84"/>
        <v>-0.92015042814306669</v>
      </c>
      <c r="BD188" s="6">
        <f t="shared" si="85"/>
        <v>-0.69888778137423446</v>
      </c>
      <c r="BE188" s="6">
        <f t="shared" si="86"/>
        <v>-0.22126264676883214</v>
      </c>
      <c r="BF188" s="7"/>
      <c r="BG188" s="8">
        <f t="shared" si="101"/>
        <v>-0.92015042814306669</v>
      </c>
      <c r="BH188" s="8">
        <f t="shared" si="102"/>
        <v>-0.69888778137423446</v>
      </c>
      <c r="BI188" s="8">
        <f t="shared" si="103"/>
        <v>-0.22126264676883214</v>
      </c>
      <c r="BJ188" s="5"/>
      <c r="BK188" s="2">
        <f t="shared" si="87"/>
        <v>2.7212235070869183E-2</v>
      </c>
      <c r="BL188" s="2">
        <f t="shared" si="88"/>
        <v>0.10456197558820088</v>
      </c>
      <c r="BM188" s="2">
        <f t="shared" si="122"/>
        <v>0.58554147151199487</v>
      </c>
      <c r="BO188" s="14">
        <f t="shared" si="104"/>
        <v>2.7212235070869183E-2</v>
      </c>
      <c r="BP188" s="14">
        <f t="shared" si="105"/>
        <v>0.10456197558820088</v>
      </c>
      <c r="BQ188" s="14">
        <f t="shared" si="106"/>
        <v>0.58554147151199487</v>
      </c>
      <c r="BS188" s="12" t="s">
        <v>430</v>
      </c>
      <c r="BT188" s="30" t="s">
        <v>1849</v>
      </c>
      <c r="BU188" s="12" t="s">
        <v>338</v>
      </c>
    </row>
    <row r="189" spans="1:73" ht="17.100000000000001" customHeight="1" thickTop="1" thickBot="1" x14ac:dyDescent="0.3">
      <c r="A189" s="2" t="s">
        <v>554</v>
      </c>
      <c r="B189" s="2" t="s">
        <v>295</v>
      </c>
      <c r="C189" s="5"/>
      <c r="D189" s="5" t="s">
        <v>1443</v>
      </c>
      <c r="E189" s="1">
        <v>347</v>
      </c>
      <c r="F189" s="1">
        <v>40.1</v>
      </c>
      <c r="G189" s="9">
        <f t="shared" si="89"/>
        <v>40.1</v>
      </c>
      <c r="H189" s="10">
        <v>6.49</v>
      </c>
      <c r="I189" s="5"/>
      <c r="J189" s="1">
        <v>9.23</v>
      </c>
      <c r="K189" s="1">
        <v>2</v>
      </c>
      <c r="L189" s="1">
        <v>0</v>
      </c>
      <c r="M189" s="2" t="s">
        <v>14</v>
      </c>
      <c r="N189" s="2">
        <v>7</v>
      </c>
      <c r="O189" s="1">
        <v>3</v>
      </c>
      <c r="P189" s="1">
        <v>2</v>
      </c>
      <c r="Q189" s="5"/>
      <c r="R189" s="34">
        <v>1.3950167729987917E-6</v>
      </c>
      <c r="S189" s="34">
        <v>3.3375673697178377E-6</v>
      </c>
      <c r="T189" s="36">
        <f t="shared" ref="T189:V189" si="126">T$551</f>
        <v>4.0381351949624313E-8</v>
      </c>
      <c r="U189" s="36">
        <f t="shared" si="126"/>
        <v>5.0491006080778297E-8</v>
      </c>
      <c r="V189" s="36">
        <f t="shared" si="126"/>
        <v>6.5933776834845435E-8</v>
      </c>
      <c r="W189" s="34">
        <v>4.6606958129023177E-7</v>
      </c>
      <c r="X189" s="34">
        <v>2.6380590706856818E-6</v>
      </c>
      <c r="Y189" s="34">
        <v>8.6453943168886875E-7</v>
      </c>
      <c r="Z189" s="34">
        <v>1.7402504452762827E-6</v>
      </c>
      <c r="AA189" s="34">
        <v>1.2111022486672708E-6</v>
      </c>
      <c r="AB189" s="35">
        <v>9.002356877007018E-7</v>
      </c>
      <c r="AC189" s="35">
        <v>2.4864492491968448E-6</v>
      </c>
      <c r="AD189" s="35">
        <v>2.4709210115459585E-6</v>
      </c>
      <c r="AE189" s="35">
        <v>1.4629123194795313E-6</v>
      </c>
      <c r="AF189" s="35">
        <v>5.037802720123865E-6</v>
      </c>
      <c r="AG189" s="35">
        <v>4.7734251778769816E-6</v>
      </c>
      <c r="AH189" s="35">
        <v>1.8830055041219034E-7</v>
      </c>
      <c r="AI189" s="36">
        <f>AI$551</f>
        <v>5.902229250104271E-8</v>
      </c>
      <c r="AJ189" s="35">
        <v>2.4742923880480108E-6</v>
      </c>
      <c r="AK189" s="35">
        <v>1.8522085368608987E-6</v>
      </c>
      <c r="AL189" s="34">
        <v>2.4747703078056142E-7</v>
      </c>
      <c r="AM189" s="36">
        <f t="shared" ref="AM189:AN189" si="127">AM$551</f>
        <v>3.6588746480601137E-8</v>
      </c>
      <c r="AN189" s="36">
        <f t="shared" si="127"/>
        <v>5.4147919408120293E-8</v>
      </c>
      <c r="AO189" s="34">
        <v>1.8702104089539685E-6</v>
      </c>
      <c r="AP189" s="34">
        <v>1.1953366619219891E-6</v>
      </c>
      <c r="AQ189" s="34">
        <v>1.0926802201276343E-6</v>
      </c>
      <c r="AR189" s="34">
        <v>8.9751937385354701E-7</v>
      </c>
      <c r="AS189" s="36">
        <f>AS$551</f>
        <v>1.0013681053814265E-7</v>
      </c>
      <c r="AT189" s="34">
        <v>1.0606447391275401E-6</v>
      </c>
      <c r="AU189" s="34">
        <v>5.8361296390770351E-7</v>
      </c>
      <c r="AV189" s="5"/>
      <c r="AW189" s="6">
        <f t="shared" si="90"/>
        <v>0.42866588615434059</v>
      </c>
      <c r="AX189" s="6">
        <f t="shared" si="91"/>
        <v>0.70333257851113562</v>
      </c>
      <c r="AY189" s="6">
        <f t="shared" si="92"/>
        <v>0.6094782173488551</v>
      </c>
      <c r="AZ189" s="5"/>
      <c r="BA189" s="26" t="str">
        <f t="shared" si="93"/>
        <v>repressed</v>
      </c>
      <c r="BB189" s="5"/>
      <c r="BC189" s="6">
        <f t="shared" si="84"/>
        <v>-1.2220744849035556</v>
      </c>
      <c r="BD189" s="6">
        <f t="shared" si="85"/>
        <v>-0.50772105009982238</v>
      </c>
      <c r="BE189" s="6">
        <f t="shared" si="86"/>
        <v>-0.71435343480373326</v>
      </c>
      <c r="BF189" s="7"/>
      <c r="BG189" s="8">
        <f t="shared" si="101"/>
        <v>-1.2220744849035556</v>
      </c>
      <c r="BH189" s="8">
        <f t="shared" si="102"/>
        <v>-0.50772105009982238</v>
      </c>
      <c r="BI189" s="8">
        <f t="shared" si="103"/>
        <v>-0.71435343480373326</v>
      </c>
      <c r="BJ189" s="5"/>
      <c r="BK189" s="2">
        <f t="shared" si="87"/>
        <v>6.9599441826074249E-2</v>
      </c>
      <c r="BL189" s="2">
        <f t="shared" si="88"/>
        <v>0.21374523411394655</v>
      </c>
      <c r="BM189" s="2">
        <f>TTEST(R189:Y189,AL189:AS189,2,3)</f>
        <v>0.42564480166796081</v>
      </c>
      <c r="BO189" s="14">
        <f t="shared" si="104"/>
        <v>6.9599441826074249E-2</v>
      </c>
      <c r="BP189" s="14">
        <f t="shared" si="105"/>
        <v>0.21374523411394655</v>
      </c>
      <c r="BQ189" s="14">
        <f t="shared" si="106"/>
        <v>0.42564480166796081</v>
      </c>
      <c r="BS189" s="12" t="s">
        <v>430</v>
      </c>
      <c r="BT189" s="30" t="s">
        <v>1849</v>
      </c>
      <c r="BU189" s="12" t="s">
        <v>338</v>
      </c>
    </row>
    <row r="190" spans="1:73" ht="17.100000000000001" customHeight="1" thickTop="1" thickBot="1" x14ac:dyDescent="0.3">
      <c r="A190" s="2" t="s">
        <v>555</v>
      </c>
      <c r="B190" s="2" t="s">
        <v>304</v>
      </c>
      <c r="C190" s="5"/>
      <c r="D190" s="5" t="s">
        <v>1444</v>
      </c>
      <c r="E190" s="1">
        <v>717</v>
      </c>
      <c r="F190" s="1">
        <v>80.3</v>
      </c>
      <c r="G190" s="9">
        <f t="shared" si="89"/>
        <v>80.3</v>
      </c>
      <c r="H190" s="10">
        <v>6.73</v>
      </c>
      <c r="I190" s="5"/>
      <c r="J190" s="1">
        <v>52.85</v>
      </c>
      <c r="K190" s="1">
        <v>8</v>
      </c>
      <c r="L190" s="1">
        <v>0</v>
      </c>
      <c r="M190" s="2" t="s">
        <v>13</v>
      </c>
      <c r="N190" s="2">
        <v>21</v>
      </c>
      <c r="O190" s="1">
        <v>19</v>
      </c>
      <c r="P190" s="1">
        <v>8</v>
      </c>
      <c r="Q190" s="5"/>
      <c r="R190" s="34">
        <v>9.3389198099514808E-7</v>
      </c>
      <c r="S190" s="34">
        <v>9.8262624960300588E-7</v>
      </c>
      <c r="T190" s="34">
        <v>5.7992943212231811E-6</v>
      </c>
      <c r="U190" s="34">
        <v>3.0948023713594725E-6</v>
      </c>
      <c r="V190" s="34">
        <v>7.0166339326063406E-6</v>
      </c>
      <c r="W190" s="34">
        <v>4.4193294754162426E-6</v>
      </c>
      <c r="X190" s="34">
        <v>6.1297984398371711E-6</v>
      </c>
      <c r="Y190" s="34">
        <v>4.0226300660010307E-6</v>
      </c>
      <c r="Z190" s="34">
        <v>4.0498758546301991E-6</v>
      </c>
      <c r="AA190" s="34">
        <v>2.2789400962037869E-6</v>
      </c>
      <c r="AB190" s="35">
        <v>3.9604514275280546E-5</v>
      </c>
      <c r="AC190" s="35">
        <v>5.1334721063699987E-6</v>
      </c>
      <c r="AD190" s="35">
        <v>6.2395252984685704E-6</v>
      </c>
      <c r="AE190" s="35">
        <v>1.3827022997229512E-5</v>
      </c>
      <c r="AF190" s="35">
        <v>1.174441700933666E-5</v>
      </c>
      <c r="AG190" s="35">
        <v>1.2305451634239249E-5</v>
      </c>
      <c r="AH190" s="35">
        <v>5.6595318307273754E-6</v>
      </c>
      <c r="AI190" s="35">
        <v>6.312151186366784E-6</v>
      </c>
      <c r="AJ190" s="35">
        <v>1.2603260792252337E-5</v>
      </c>
      <c r="AK190" s="35">
        <v>1.1436032597128429E-5</v>
      </c>
      <c r="AL190" s="34">
        <v>5.793498524277304E-6</v>
      </c>
      <c r="AM190" s="34">
        <v>3.0809204134167515E-6</v>
      </c>
      <c r="AN190" s="34">
        <v>7.1844757698603026E-6</v>
      </c>
      <c r="AO190" s="34">
        <v>6.057575389453785E-6</v>
      </c>
      <c r="AP190" s="34">
        <v>9.5380619772462594E-6</v>
      </c>
      <c r="AQ190" s="34">
        <v>5.7921884334374943E-6</v>
      </c>
      <c r="AR190" s="34">
        <v>1.2858625092064195E-6</v>
      </c>
      <c r="AS190" s="34">
        <v>5.7569290877627621E-7</v>
      </c>
      <c r="AT190" s="34">
        <v>4.913534490709324E-6</v>
      </c>
      <c r="AU190" s="34">
        <v>3.0410049031799635E-6</v>
      </c>
      <c r="AV190" s="5"/>
      <c r="AW190" s="6">
        <f t="shared" si="90"/>
        <v>0.38986216120591938</v>
      </c>
      <c r="AX190" s="6">
        <f t="shared" si="91"/>
        <v>0.32133555921653217</v>
      </c>
      <c r="AY190" s="6">
        <f t="shared" si="92"/>
        <v>1.2132555829067475</v>
      </c>
      <c r="AZ190" s="5"/>
      <c r="BA190" s="26" t="str">
        <f t="shared" si="93"/>
        <v>repressed</v>
      </c>
      <c r="BB190" s="5"/>
      <c r="BC190" s="6">
        <f t="shared" si="84"/>
        <v>-1.3589639567962011</v>
      </c>
      <c r="BD190" s="6">
        <f t="shared" si="85"/>
        <v>-1.6378474556070253</v>
      </c>
      <c r="BE190" s="6">
        <f t="shared" si="86"/>
        <v>0.27888349881082453</v>
      </c>
      <c r="BF190" s="7"/>
      <c r="BG190" s="8">
        <f t="shared" si="101"/>
        <v>-1.3589639567962011</v>
      </c>
      <c r="BH190" s="8">
        <f t="shared" si="102"/>
        <v>-1.6378474556070253</v>
      </c>
      <c r="BI190" s="8">
        <f t="shared" si="103"/>
        <v>0.27888349881082453</v>
      </c>
      <c r="BJ190" s="5"/>
      <c r="BK190" s="2">
        <f t="shared" si="87"/>
        <v>0.10343230181391738</v>
      </c>
      <c r="BL190" s="2">
        <f t="shared" si="88"/>
        <v>7.3756034159125253E-2</v>
      </c>
      <c r="BM190" s="2">
        <f>TTEST(R190:Y190,AL190:AS190,2,3)</f>
        <v>0.5315396512627405</v>
      </c>
      <c r="BO190" s="14">
        <f t="shared" si="104"/>
        <v>0.10343230181391738</v>
      </c>
      <c r="BP190" s="14">
        <f t="shared" si="105"/>
        <v>7.3756034159125253E-2</v>
      </c>
      <c r="BQ190" s="14">
        <f t="shared" si="106"/>
        <v>0.5315396512627405</v>
      </c>
      <c r="BS190" s="12" t="s">
        <v>430</v>
      </c>
      <c r="BT190" s="30" t="s">
        <v>1849</v>
      </c>
      <c r="BU190" s="12" t="s">
        <v>338</v>
      </c>
    </row>
    <row r="191" spans="1:73" ht="17.100000000000001" customHeight="1" thickTop="1" thickBot="1" x14ac:dyDescent="0.3">
      <c r="A191" s="2" t="s">
        <v>553</v>
      </c>
      <c r="B191" s="2" t="s">
        <v>317</v>
      </c>
      <c r="C191" s="5"/>
      <c r="D191" s="5" t="s">
        <v>1445</v>
      </c>
      <c r="E191" s="1">
        <v>561</v>
      </c>
      <c r="F191" s="1">
        <v>62</v>
      </c>
      <c r="G191" s="9">
        <f t="shared" si="89"/>
        <v>62</v>
      </c>
      <c r="H191" s="10">
        <v>5.0199999999999996</v>
      </c>
      <c r="I191" s="5"/>
      <c r="J191" s="1">
        <v>26.27</v>
      </c>
      <c r="K191" s="1">
        <v>4</v>
      </c>
      <c r="L191" s="1">
        <v>0</v>
      </c>
      <c r="M191" s="2" t="s">
        <v>14</v>
      </c>
      <c r="N191" s="2">
        <v>12</v>
      </c>
      <c r="O191" s="1">
        <v>8</v>
      </c>
      <c r="P191" s="1">
        <v>4</v>
      </c>
      <c r="Q191" s="5"/>
      <c r="R191" s="34">
        <v>1.3364960232600043E-6</v>
      </c>
      <c r="S191" s="34">
        <v>3.8959099524124143E-7</v>
      </c>
      <c r="T191" s="34">
        <v>6.1335755052925741E-6</v>
      </c>
      <c r="U191" s="34">
        <v>6.2372487398547834E-6</v>
      </c>
      <c r="V191" s="34">
        <v>5.3231257744967285E-6</v>
      </c>
      <c r="W191" s="34">
        <v>4.7246309582064367E-6</v>
      </c>
      <c r="X191" s="34">
        <v>1.5537443082690294E-6</v>
      </c>
      <c r="Y191" s="34">
        <v>2.3115141104316064E-6</v>
      </c>
      <c r="Z191" s="34">
        <v>3.5012408018815505E-6</v>
      </c>
      <c r="AA191" s="34">
        <v>2.3545563860063683E-6</v>
      </c>
      <c r="AB191" s="35">
        <v>2.4350937151558993E-6</v>
      </c>
      <c r="AC191" s="35">
        <v>3.5329473462584243E-6</v>
      </c>
      <c r="AD191" s="35">
        <v>5.1548135116837569E-6</v>
      </c>
      <c r="AE191" s="35">
        <v>4.4065274818222667E-6</v>
      </c>
      <c r="AF191" s="35">
        <v>6.3148604114941141E-6</v>
      </c>
      <c r="AG191" s="35">
        <v>5.8114554449212584E-6</v>
      </c>
      <c r="AH191" s="35">
        <v>1.9303363185988709E-7</v>
      </c>
      <c r="AI191" s="35">
        <v>2.2115317347992544E-6</v>
      </c>
      <c r="AJ191" s="35">
        <v>3.7575329097493576E-6</v>
      </c>
      <c r="AK191" s="35">
        <v>2.0711338371783735E-6</v>
      </c>
      <c r="AL191" s="34">
        <v>1.6009504077819376E-6</v>
      </c>
      <c r="AM191" s="34">
        <v>4.8331904096357338E-8</v>
      </c>
      <c r="AN191" s="34">
        <v>1.4839335674669959E-6</v>
      </c>
      <c r="AO191" s="34">
        <v>8.7862045765055596E-7</v>
      </c>
      <c r="AP191" s="34">
        <v>1.4163160253167978E-6</v>
      </c>
      <c r="AQ191" s="34">
        <v>1.3790813453231435E-6</v>
      </c>
      <c r="AR191" s="34">
        <v>5.1942632367271446E-7</v>
      </c>
      <c r="AS191" s="34">
        <v>1.5762948030609719E-6</v>
      </c>
      <c r="AT191" s="34">
        <v>1.1128693542961843E-6</v>
      </c>
      <c r="AU191" s="34">
        <v>5.7245221597264254E-7</v>
      </c>
      <c r="AV191" s="5"/>
      <c r="AW191" s="6">
        <f t="shared" si="90"/>
        <v>0.29617022153251538</v>
      </c>
      <c r="AX191" s="6">
        <f t="shared" si="91"/>
        <v>0.93179245158363688</v>
      </c>
      <c r="AY191" s="6">
        <f t="shared" si="92"/>
        <v>0.31784999012296827</v>
      </c>
      <c r="AZ191" s="5"/>
      <c r="BA191" s="26" t="str">
        <f t="shared" si="93"/>
        <v>repressed</v>
      </c>
      <c r="BB191" s="5"/>
      <c r="BC191" s="6">
        <f t="shared" si="84"/>
        <v>-1.7555015029002525</v>
      </c>
      <c r="BD191" s="6">
        <f t="shared" si="85"/>
        <v>-0.10191945161309281</v>
      </c>
      <c r="BE191" s="6">
        <f t="shared" si="86"/>
        <v>-1.65358205128716</v>
      </c>
      <c r="BF191" s="7"/>
      <c r="BG191" s="8">
        <f t="shared" si="101"/>
        <v>-1.7555015029002525</v>
      </c>
      <c r="BH191" s="8">
        <f t="shared" si="102"/>
        <v>-0.10191945161309281</v>
      </c>
      <c r="BI191" s="8">
        <f t="shared" si="103"/>
        <v>-1.65358205128716</v>
      </c>
      <c r="BJ191" s="5"/>
      <c r="BK191" s="2">
        <f t="shared" si="87"/>
        <v>8.2043143421566406E-3</v>
      </c>
      <c r="BL191" s="2">
        <f t="shared" si="88"/>
        <v>0.82058332365684883</v>
      </c>
      <c r="BM191" s="2">
        <f t="shared" ref="BM191:BM201" si="128">TTEST(R191:Y191,AL191:AS191,2,3)</f>
        <v>2.4154044727599636E-2</v>
      </c>
      <c r="BO191" s="14">
        <f t="shared" si="104"/>
        <v>8.2043143421566406E-3</v>
      </c>
      <c r="BP191" s="14">
        <f t="shared" si="105"/>
        <v>0.82058332365684883</v>
      </c>
      <c r="BQ191" s="14">
        <f t="shared" si="106"/>
        <v>2.4154044727599636E-2</v>
      </c>
      <c r="BS191" s="12" t="s">
        <v>430</v>
      </c>
      <c r="BT191" s="30" t="s">
        <v>1849</v>
      </c>
      <c r="BU191" s="12" t="s">
        <v>338</v>
      </c>
    </row>
    <row r="192" spans="1:73" ht="17.100000000000001" customHeight="1" thickTop="1" thickBot="1" x14ac:dyDescent="0.3">
      <c r="A192" s="2" t="s">
        <v>556</v>
      </c>
      <c r="B192" s="2" t="s">
        <v>114</v>
      </c>
      <c r="C192" s="5"/>
      <c r="D192" s="5" t="s">
        <v>1446</v>
      </c>
      <c r="E192" s="1">
        <v>756</v>
      </c>
      <c r="F192" s="1">
        <v>84.5</v>
      </c>
      <c r="G192" s="9">
        <f t="shared" si="89"/>
        <v>84.5</v>
      </c>
      <c r="H192" s="10">
        <v>5.72</v>
      </c>
      <c r="I192" s="5"/>
      <c r="J192" s="1">
        <v>8.91</v>
      </c>
      <c r="K192" s="1">
        <v>3</v>
      </c>
      <c r="L192" s="1">
        <v>0</v>
      </c>
      <c r="M192" s="2" t="s">
        <v>14</v>
      </c>
      <c r="N192" s="2">
        <v>6</v>
      </c>
      <c r="O192" s="1">
        <v>3</v>
      </c>
      <c r="P192" s="1">
        <v>3</v>
      </c>
      <c r="Q192" s="5"/>
      <c r="R192" s="36">
        <f t="shared" ref="R192:S192" si="129">R$551</f>
        <v>5.0698084996664138E-8</v>
      </c>
      <c r="S192" s="36">
        <f t="shared" si="129"/>
        <v>4.5905712953606945E-8</v>
      </c>
      <c r="T192" s="34">
        <v>3.5922343898087415E-7</v>
      </c>
      <c r="U192" s="34">
        <v>2.4481066194931439E-7</v>
      </c>
      <c r="V192" s="34">
        <v>1.1931965712347023E-6</v>
      </c>
      <c r="W192" s="34">
        <v>7.8975933051119159E-7</v>
      </c>
      <c r="X192" s="34">
        <v>8.3879308986952817E-7</v>
      </c>
      <c r="Y192" s="34">
        <v>5.8173718305676102E-7</v>
      </c>
      <c r="Z192" s="34">
        <v>6.6792004593372864E-7</v>
      </c>
      <c r="AA192" s="34">
        <v>3.4690069710395334E-7</v>
      </c>
      <c r="AB192" s="35">
        <v>4.609826167842613E-7</v>
      </c>
      <c r="AC192" s="35">
        <v>4.4669897764948903E-7</v>
      </c>
      <c r="AD192" s="35">
        <v>2.4318185073670603E-7</v>
      </c>
      <c r="AE192" s="35">
        <v>6.9736059608188594E-7</v>
      </c>
      <c r="AF192" s="35">
        <v>1.680271980550355E-6</v>
      </c>
      <c r="AG192" s="35">
        <v>8.3625923195741358E-7</v>
      </c>
      <c r="AH192" s="35">
        <v>2.5155728670338628E-7</v>
      </c>
      <c r="AI192" s="35">
        <v>1.8983759869471629E-7</v>
      </c>
      <c r="AJ192" s="35">
        <v>6.0076876739477667E-7</v>
      </c>
      <c r="AK192" s="35">
        <v>4.9165494318646808E-7</v>
      </c>
      <c r="AL192" s="34">
        <v>3.5267884676015045E-7</v>
      </c>
      <c r="AM192" s="36">
        <f>AM$551</f>
        <v>3.6588746480601137E-8</v>
      </c>
      <c r="AN192" s="34">
        <v>3.1856150796183363E-7</v>
      </c>
      <c r="AO192" s="34">
        <v>2.8367367189056385E-7</v>
      </c>
      <c r="AP192" s="34">
        <v>5.136246263292504E-7</v>
      </c>
      <c r="AQ192" s="34">
        <v>4.1284899782658251E-7</v>
      </c>
      <c r="AR192" s="36">
        <f t="shared" ref="AR192:AS192" si="130">AR$551</f>
        <v>8.1785572753943071E-8</v>
      </c>
      <c r="AS192" s="36">
        <f t="shared" si="130"/>
        <v>1.0013681053814265E-7</v>
      </c>
      <c r="AT192" s="34">
        <v>3.7627753015367615E-7</v>
      </c>
      <c r="AU192" s="34">
        <v>9.0367594740018118E-8</v>
      </c>
      <c r="AV192" s="5"/>
      <c r="AW192" s="6">
        <f t="shared" si="90"/>
        <v>0.62632671765777226</v>
      </c>
      <c r="AX192" s="6">
        <f t="shared" si="91"/>
        <v>1.1117755818601429</v>
      </c>
      <c r="AY192" s="6">
        <f t="shared" si="92"/>
        <v>0.56335714498230616</v>
      </c>
      <c r="AZ192" s="5"/>
      <c r="BA192" s="26" t="str">
        <f t="shared" si="93"/>
        <v>repressed</v>
      </c>
      <c r="BB192" s="5"/>
      <c r="BC192" s="6">
        <f t="shared" si="84"/>
        <v>-0.67501267257851139</v>
      </c>
      <c r="BD192" s="6">
        <f t="shared" si="85"/>
        <v>0.15286560135967089</v>
      </c>
      <c r="BE192" s="6">
        <f t="shared" si="86"/>
        <v>-0.82787827393818214</v>
      </c>
      <c r="BF192" s="7"/>
      <c r="BG192" s="8">
        <f t="shared" si="101"/>
        <v>-0.67501267257851139</v>
      </c>
      <c r="BH192" s="8">
        <f t="shared" si="102"/>
        <v>0.15286560135967089</v>
      </c>
      <c r="BI192" s="8">
        <f t="shared" si="103"/>
        <v>-0.82787827393818214</v>
      </c>
      <c r="BJ192" s="5"/>
      <c r="BK192" s="2">
        <f t="shared" si="87"/>
        <v>0.10060121160608454</v>
      </c>
      <c r="BL192" s="2">
        <f t="shared" si="88"/>
        <v>0.70428926119180679</v>
      </c>
      <c r="BM192" s="2">
        <f t="shared" si="128"/>
        <v>0.14421372934172402</v>
      </c>
      <c r="BO192" s="14">
        <f t="shared" si="104"/>
        <v>0.10060121160608454</v>
      </c>
      <c r="BP192" s="14">
        <f t="shared" si="105"/>
        <v>0.70428926119180679</v>
      </c>
      <c r="BQ192" s="14">
        <f t="shared" si="106"/>
        <v>0.14421372934172402</v>
      </c>
      <c r="BS192" s="12" t="s">
        <v>430</v>
      </c>
      <c r="BT192" s="30" t="s">
        <v>1849</v>
      </c>
      <c r="BU192" s="12" t="s">
        <v>395</v>
      </c>
    </row>
    <row r="193" spans="1:73" ht="17.100000000000001" customHeight="1" thickTop="1" thickBot="1" x14ac:dyDescent="0.3">
      <c r="A193" s="2" t="s">
        <v>557</v>
      </c>
      <c r="B193" s="2" t="s">
        <v>144</v>
      </c>
      <c r="C193" s="5"/>
      <c r="D193" s="5" t="s">
        <v>1447</v>
      </c>
      <c r="E193" s="1">
        <v>172</v>
      </c>
      <c r="F193" s="1">
        <v>19.7</v>
      </c>
      <c r="G193" s="9">
        <f t="shared" si="89"/>
        <v>19.7</v>
      </c>
      <c r="H193" s="10">
        <v>5</v>
      </c>
      <c r="I193" s="5"/>
      <c r="J193" s="1">
        <v>63.2</v>
      </c>
      <c r="K193" s="1">
        <v>3</v>
      </c>
      <c r="L193" s="1">
        <v>0</v>
      </c>
      <c r="M193" s="2" t="s">
        <v>13</v>
      </c>
      <c r="N193" s="2">
        <v>23</v>
      </c>
      <c r="O193" s="1">
        <v>22</v>
      </c>
      <c r="P193" s="1">
        <v>3</v>
      </c>
      <c r="Q193" s="5"/>
      <c r="R193" s="34">
        <v>4.1378770044576314E-6</v>
      </c>
      <c r="S193" s="34">
        <v>3.9104940816210701E-6</v>
      </c>
      <c r="T193" s="34">
        <v>2.0883958737542739E-6</v>
      </c>
      <c r="U193" s="34">
        <v>1.4352590920770227E-6</v>
      </c>
      <c r="V193" s="34">
        <v>5.3087021076242114E-6</v>
      </c>
      <c r="W193" s="34">
        <v>3.2157363190588206E-6</v>
      </c>
      <c r="X193" s="34">
        <v>4.6313741660547843E-6</v>
      </c>
      <c r="Y193" s="34">
        <v>3.3374296623672691E-6</v>
      </c>
      <c r="Z193" s="34">
        <v>3.5081585383768855E-6</v>
      </c>
      <c r="AA193" s="34">
        <v>1.2811427359242006E-6</v>
      </c>
      <c r="AB193" s="35">
        <v>3.01739600816441E-6</v>
      </c>
      <c r="AC193" s="35">
        <v>3.1743212366222844E-6</v>
      </c>
      <c r="AD193" s="35">
        <v>2.4424190203580761E-6</v>
      </c>
      <c r="AE193" s="35">
        <v>2.7907469262713461E-6</v>
      </c>
      <c r="AF193" s="35">
        <v>5.9433734725319232E-6</v>
      </c>
      <c r="AG193" s="35">
        <v>4.3771261977979229E-6</v>
      </c>
      <c r="AH193" s="35">
        <v>2.732658007028298E-6</v>
      </c>
      <c r="AI193" s="35">
        <v>2.4331227893692975E-6</v>
      </c>
      <c r="AJ193" s="35">
        <v>3.3638954572679441E-6</v>
      </c>
      <c r="AK193" s="35">
        <v>1.2117732082957407E-6</v>
      </c>
      <c r="AL193" s="34">
        <v>9.5711066126930644E-7</v>
      </c>
      <c r="AM193" s="34">
        <v>2.2895317412762488E-7</v>
      </c>
      <c r="AN193" s="34">
        <v>2.0933788605749115E-6</v>
      </c>
      <c r="AO193" s="34">
        <v>1.5999770081734287E-6</v>
      </c>
      <c r="AP193" s="34">
        <v>3.6956226223752508E-6</v>
      </c>
      <c r="AQ193" s="34">
        <v>2.7253439563034112E-6</v>
      </c>
      <c r="AR193" s="34">
        <v>2.8227346532167671E-6</v>
      </c>
      <c r="AS193" s="34">
        <v>2.2340796763310022E-6</v>
      </c>
      <c r="AT193" s="34">
        <v>2.0446500765464627E-6</v>
      </c>
      <c r="AU193" s="34">
        <v>1.1025917221392265E-6</v>
      </c>
      <c r="AV193" s="5"/>
      <c r="AW193" s="6">
        <f t="shared" si="90"/>
        <v>0.60782212245295719</v>
      </c>
      <c r="AX193" s="6">
        <f t="shared" si="91"/>
        <v>1.0428857207191888</v>
      </c>
      <c r="AY193" s="6">
        <f t="shared" si="92"/>
        <v>0.58282715965637577</v>
      </c>
      <c r="AZ193" s="5"/>
      <c r="BA193" s="26" t="str">
        <f t="shared" si="93"/>
        <v>repressed</v>
      </c>
      <c r="BB193" s="5"/>
      <c r="BC193" s="6">
        <f t="shared" si="84"/>
        <v>-0.71827891036549685</v>
      </c>
      <c r="BD193" s="6">
        <f t="shared" si="85"/>
        <v>6.0581076185006043E-2</v>
      </c>
      <c r="BE193" s="6">
        <f t="shared" si="86"/>
        <v>-0.77885998655050281</v>
      </c>
      <c r="BF193" s="7"/>
      <c r="BG193" s="8">
        <f t="shared" si="101"/>
        <v>-0.71827891036549685</v>
      </c>
      <c r="BH193" s="8">
        <f t="shared" si="102"/>
        <v>6.0581076185006043E-2</v>
      </c>
      <c r="BI193" s="8">
        <f t="shared" si="103"/>
        <v>-0.77885998655050281</v>
      </c>
      <c r="BJ193" s="5"/>
      <c r="BK193" s="2">
        <f t="shared" si="87"/>
        <v>3.9123937314562839E-2</v>
      </c>
      <c r="BL193" s="2">
        <f t="shared" si="88"/>
        <v>0.82037182148131382</v>
      </c>
      <c r="BM193" s="2">
        <f>TTEST(R193:Y193,AL193:AS193,2,3)</f>
        <v>2.8436006910986553E-2</v>
      </c>
      <c r="BO193" s="14">
        <f t="shared" si="104"/>
        <v>3.9123937314562839E-2</v>
      </c>
      <c r="BP193" s="14">
        <f t="shared" si="105"/>
        <v>0.82037182148131382</v>
      </c>
      <c r="BQ193" s="14">
        <f t="shared" si="106"/>
        <v>2.8436006910986553E-2</v>
      </c>
      <c r="BS193" s="12" t="s">
        <v>430</v>
      </c>
      <c r="BT193" s="30" t="s">
        <v>1849</v>
      </c>
      <c r="BU193" s="12" t="s">
        <v>386</v>
      </c>
    </row>
    <row r="194" spans="1:73" ht="17.100000000000001" customHeight="1" thickTop="1" thickBot="1" x14ac:dyDescent="0.3">
      <c r="A194" s="2" t="s">
        <v>901</v>
      </c>
      <c r="B194" s="2" t="s">
        <v>902</v>
      </c>
      <c r="C194" s="5"/>
      <c r="D194" s="5" t="s">
        <v>1448</v>
      </c>
      <c r="E194" s="1">
        <v>754</v>
      </c>
      <c r="F194" s="1">
        <v>84.9</v>
      </c>
      <c r="G194" s="9">
        <f t="shared" si="89"/>
        <v>84.9</v>
      </c>
      <c r="H194" s="10">
        <v>6.9</v>
      </c>
      <c r="I194" s="5"/>
      <c r="J194" s="1">
        <v>12.32</v>
      </c>
      <c r="K194" s="1">
        <v>4</v>
      </c>
      <c r="L194" s="1">
        <v>0</v>
      </c>
      <c r="M194" s="2" t="s">
        <v>14</v>
      </c>
      <c r="N194" s="2">
        <v>8</v>
      </c>
      <c r="O194" s="1">
        <v>5</v>
      </c>
      <c r="P194" s="1">
        <v>4</v>
      </c>
      <c r="Q194" s="5"/>
      <c r="R194" s="34">
        <v>3.0056832879014759E-6</v>
      </c>
      <c r="S194" s="34">
        <v>3.1095496257565198E-6</v>
      </c>
      <c r="T194" s="34">
        <v>3.3902034239929649E-6</v>
      </c>
      <c r="U194" s="34">
        <v>3.8358513759931134E-6</v>
      </c>
      <c r="V194" s="34">
        <v>7.2625337558246171E-6</v>
      </c>
      <c r="W194" s="34">
        <v>1.1117241635169236E-5</v>
      </c>
      <c r="X194" s="34">
        <v>4.5645356677790636E-6</v>
      </c>
      <c r="Y194" s="34">
        <v>5.0236710736294677E-6</v>
      </c>
      <c r="Z194" s="34">
        <v>5.1636587307558077E-6</v>
      </c>
      <c r="AA194" s="34">
        <v>2.7778051223163923E-6</v>
      </c>
      <c r="AB194" s="35">
        <v>4.3466770296450069E-6</v>
      </c>
      <c r="AC194" s="35">
        <v>3.4170502111428709E-6</v>
      </c>
      <c r="AD194" s="35">
        <v>3.0038511920139245E-6</v>
      </c>
      <c r="AE194" s="35">
        <v>1.142028800849633E-6</v>
      </c>
      <c r="AF194" s="35">
        <v>6.6347445036128592E-6</v>
      </c>
      <c r="AG194" s="35">
        <v>5.0251693457639778E-6</v>
      </c>
      <c r="AH194" s="35">
        <v>1.7898922755537535E-6</v>
      </c>
      <c r="AI194" s="35">
        <v>1.8438284006524476E-6</v>
      </c>
      <c r="AJ194" s="35">
        <v>3.400405219904309E-6</v>
      </c>
      <c r="AK194" s="35">
        <v>1.8620541248000969E-6</v>
      </c>
      <c r="AL194" s="34">
        <v>1.4249712784857051E-6</v>
      </c>
      <c r="AM194" s="34">
        <v>1.0907108737563921E-6</v>
      </c>
      <c r="AN194" s="34">
        <v>1.0320823634429359E-5</v>
      </c>
      <c r="AO194" s="34">
        <v>1.0594600129026007E-5</v>
      </c>
      <c r="AP194" s="34">
        <v>7.3981876341390697E-6</v>
      </c>
      <c r="AQ194" s="34">
        <v>9.4688581067168054E-6</v>
      </c>
      <c r="AR194" s="34">
        <v>7.2533430212625283E-6</v>
      </c>
      <c r="AS194" s="34">
        <v>1.0155872580265855E-5</v>
      </c>
      <c r="AT194" s="34">
        <v>7.2134209072602153E-6</v>
      </c>
      <c r="AU194" s="34">
        <v>3.8888632791043066E-6</v>
      </c>
      <c r="AV194" s="5"/>
      <c r="AW194" s="6">
        <f t="shared" si="90"/>
        <v>2.1213415580697199</v>
      </c>
      <c r="AX194" s="6">
        <f t="shared" si="91"/>
        <v>1.5185421727182029</v>
      </c>
      <c r="AY194" s="6">
        <f t="shared" si="92"/>
        <v>1.3969592653936644</v>
      </c>
      <c r="AZ194" s="5"/>
      <c r="BA194" s="26" t="str">
        <f t="shared" si="93"/>
        <v>induced</v>
      </c>
      <c r="BB194" s="5"/>
      <c r="BC194" s="6">
        <f t="shared" si="84"/>
        <v>1.0849769284880597</v>
      </c>
      <c r="BD194" s="6">
        <f t="shared" si="85"/>
        <v>0.60268697536513693</v>
      </c>
      <c r="BE194" s="6">
        <f t="shared" si="86"/>
        <v>0.48228995312292289</v>
      </c>
      <c r="BF194" s="7"/>
      <c r="BG194" s="8">
        <f t="shared" si="101"/>
        <v>1.0849769284880597</v>
      </c>
      <c r="BH194" s="8">
        <f t="shared" si="102"/>
        <v>0.60268697536513693</v>
      </c>
      <c r="BI194" s="8">
        <f t="shared" si="103"/>
        <v>0.48228995312292289</v>
      </c>
      <c r="BJ194" s="5"/>
      <c r="BK194" s="2">
        <f t="shared" si="87"/>
        <v>3.1270451392844324E-2</v>
      </c>
      <c r="BL194" s="2">
        <f t="shared" si="88"/>
        <v>0.16120505028024606</v>
      </c>
      <c r="BM194" s="2">
        <f t="shared" si="128"/>
        <v>0.2472189715230631</v>
      </c>
      <c r="BO194" s="14">
        <f t="shared" si="104"/>
        <v>3.1270451392844324E-2</v>
      </c>
      <c r="BP194" s="14">
        <f t="shared" si="105"/>
        <v>0.16120505028024606</v>
      </c>
      <c r="BQ194" s="14">
        <f t="shared" si="106"/>
        <v>0.2472189715230631</v>
      </c>
      <c r="BS194" s="12" t="s">
        <v>430</v>
      </c>
      <c r="BT194" s="30" t="s">
        <v>1849</v>
      </c>
      <c r="BU194" s="12" t="s">
        <v>389</v>
      </c>
    </row>
    <row r="195" spans="1:73" ht="17.100000000000001" customHeight="1" thickTop="1" thickBot="1" x14ac:dyDescent="0.3">
      <c r="A195" s="2" t="s">
        <v>903</v>
      </c>
      <c r="B195" s="2" t="s">
        <v>904</v>
      </c>
      <c r="C195" s="5"/>
      <c r="D195" s="5" t="s">
        <v>1449</v>
      </c>
      <c r="E195" s="1">
        <v>2202</v>
      </c>
      <c r="F195" s="1">
        <v>251.3</v>
      </c>
      <c r="G195" s="9">
        <f t="shared" si="89"/>
        <v>251.3</v>
      </c>
      <c r="H195" s="10">
        <v>7.09</v>
      </c>
      <c r="I195" s="5"/>
      <c r="J195" s="1">
        <v>13.26</v>
      </c>
      <c r="K195" s="1">
        <v>3</v>
      </c>
      <c r="L195" s="1">
        <v>0</v>
      </c>
      <c r="M195" s="2" t="s">
        <v>14</v>
      </c>
      <c r="N195" s="2">
        <v>2</v>
      </c>
      <c r="O195" s="1">
        <v>5</v>
      </c>
      <c r="P195" s="1">
        <v>3</v>
      </c>
      <c r="Q195" s="5"/>
      <c r="R195" s="34">
        <v>9.8929627966659063E-8</v>
      </c>
      <c r="S195" s="34">
        <v>8.2892591362012576E-8</v>
      </c>
      <c r="T195" s="34">
        <v>7.3822634495948863E-8</v>
      </c>
      <c r="U195" s="34">
        <v>5.0491006080778297E-8</v>
      </c>
      <c r="V195" s="34">
        <v>2.5035515876503215E-7</v>
      </c>
      <c r="W195" s="34">
        <v>2.5124828167173772E-7</v>
      </c>
      <c r="X195" s="34">
        <v>9.7918688204486791E-7</v>
      </c>
      <c r="Y195" s="34">
        <v>1.8684490639779119E-7</v>
      </c>
      <c r="Z195" s="34">
        <v>2.4672138609810349E-7</v>
      </c>
      <c r="AA195" s="34">
        <v>3.0640943914143045E-7</v>
      </c>
      <c r="AB195" s="35">
        <v>6.5323911558018725E-7</v>
      </c>
      <c r="AC195" s="35">
        <v>1.3642719900931367E-7</v>
      </c>
      <c r="AD195" s="35">
        <v>6.7324244245107446E-8</v>
      </c>
      <c r="AE195" s="35">
        <v>3.483224280727877E-6</v>
      </c>
      <c r="AF195" s="35">
        <v>1.7181465444137921E-6</v>
      </c>
      <c r="AG195" s="35">
        <v>2.8632887780433253E-7</v>
      </c>
      <c r="AH195" s="36">
        <f t="shared" ref="AH195:AI195" si="131">AH$551</f>
        <v>1.2666853861295775E-7</v>
      </c>
      <c r="AI195" s="36">
        <f t="shared" si="131"/>
        <v>5.902229250104271E-8</v>
      </c>
      <c r="AJ195" s="35">
        <v>1.0574483769634349E-6</v>
      </c>
      <c r="AK195" s="35">
        <v>1.3347319596952079E-6</v>
      </c>
      <c r="AL195" s="34">
        <v>1.5208573842942731E-6</v>
      </c>
      <c r="AM195" s="34">
        <v>1.2145649440857116E-6</v>
      </c>
      <c r="AN195" s="34">
        <v>3.6164522689576445E-6</v>
      </c>
      <c r="AO195" s="34">
        <v>4.2398974497474992E-6</v>
      </c>
      <c r="AP195" s="34">
        <v>3.3843039542937956E-6</v>
      </c>
      <c r="AQ195" s="34">
        <v>1.5340909889902035E-6</v>
      </c>
      <c r="AR195" s="34">
        <v>1.1023830704154085E-7</v>
      </c>
      <c r="AS195" s="36">
        <f>AS$551</f>
        <v>1.0013681053814265E-7</v>
      </c>
      <c r="AT195" s="34">
        <v>2.2314864710586667E-6</v>
      </c>
      <c r="AU195" s="34">
        <v>1.5169053141760088E-6</v>
      </c>
      <c r="AV195" s="5"/>
      <c r="AW195" s="6">
        <f t="shared" si="90"/>
        <v>2.1102557057835725</v>
      </c>
      <c r="AX195" s="6">
        <f t="shared" si="91"/>
        <v>0.2333176649309234</v>
      </c>
      <c r="AY195" s="6">
        <f t="shared" si="92"/>
        <v>9.0445603696931389</v>
      </c>
      <c r="AZ195" s="5"/>
      <c r="BA195" s="26" t="str">
        <f t="shared" si="93"/>
        <v>induced</v>
      </c>
      <c r="BB195" s="5"/>
      <c r="BC195" s="6">
        <f t="shared" si="84"/>
        <v>1.077417825052988</v>
      </c>
      <c r="BD195" s="6">
        <f t="shared" si="85"/>
        <v>-2.0996325542028282</v>
      </c>
      <c r="BE195" s="6">
        <f t="shared" si="86"/>
        <v>3.177050379255816</v>
      </c>
      <c r="BF195" s="7"/>
      <c r="BG195" s="8">
        <f t="shared" si="101"/>
        <v>1.077417825052988</v>
      </c>
      <c r="BH195" s="8">
        <f t="shared" si="102"/>
        <v>-2.0996325542028282</v>
      </c>
      <c r="BI195" s="8">
        <f t="shared" si="103"/>
        <v>3.177050379255816</v>
      </c>
      <c r="BJ195" s="5"/>
      <c r="BK195" s="2">
        <f t="shared" si="87"/>
        <v>0.12863651844215504</v>
      </c>
      <c r="BL195" s="2">
        <f t="shared" si="88"/>
        <v>0.23446259011107873</v>
      </c>
      <c r="BM195" s="2">
        <f t="shared" si="128"/>
        <v>1.8488155125822307E-2</v>
      </c>
      <c r="BO195" s="14">
        <f t="shared" si="104"/>
        <v>0.12863651844215504</v>
      </c>
      <c r="BP195" s="14">
        <f t="shared" si="105"/>
        <v>0.23446259011107873</v>
      </c>
      <c r="BQ195" s="14">
        <f t="shared" si="106"/>
        <v>1.8488155125822307E-2</v>
      </c>
      <c r="BS195" s="12" t="s">
        <v>430</v>
      </c>
      <c r="BT195" s="30" t="s">
        <v>1849</v>
      </c>
      <c r="BU195" s="12" t="s">
        <v>389</v>
      </c>
    </row>
    <row r="196" spans="1:73" ht="17.100000000000001" customHeight="1" thickTop="1" thickBot="1" x14ac:dyDescent="0.3">
      <c r="A196" s="2" t="s">
        <v>1220</v>
      </c>
      <c r="B196" s="2" t="s">
        <v>1241</v>
      </c>
      <c r="C196" s="5"/>
      <c r="D196" s="5" t="s">
        <v>1450</v>
      </c>
      <c r="E196" s="1">
        <v>329</v>
      </c>
      <c r="F196" s="1">
        <v>36.5</v>
      </c>
      <c r="G196" s="9">
        <f t="shared" si="89"/>
        <v>36.5</v>
      </c>
      <c r="H196" s="10">
        <v>4.6399999999999997</v>
      </c>
      <c r="I196" s="5"/>
      <c r="J196" s="1">
        <v>76.34</v>
      </c>
      <c r="K196" s="1">
        <v>4</v>
      </c>
      <c r="L196" s="1">
        <v>0</v>
      </c>
      <c r="M196" s="2" t="s">
        <v>13</v>
      </c>
      <c r="N196" s="2">
        <v>22</v>
      </c>
      <c r="O196" s="1">
        <v>25</v>
      </c>
      <c r="P196" s="1">
        <v>4</v>
      </c>
      <c r="Q196" s="5"/>
      <c r="R196" s="34">
        <v>8.008529240033234E-6</v>
      </c>
      <c r="S196" s="34">
        <v>7.1805116524750165E-6</v>
      </c>
      <c r="T196" s="34">
        <v>1.6691069392975461E-6</v>
      </c>
      <c r="U196" s="34">
        <v>3.667919788633107E-6</v>
      </c>
      <c r="V196" s="34">
        <v>2.054364596776307E-6</v>
      </c>
      <c r="W196" s="34">
        <v>1.82166308714287E-6</v>
      </c>
      <c r="X196" s="34">
        <v>2.8048756765343422E-6</v>
      </c>
      <c r="Y196" s="34">
        <v>2.2574393553360704E-6</v>
      </c>
      <c r="Z196" s="34">
        <v>3.6830512920285618E-6</v>
      </c>
      <c r="AA196" s="34">
        <v>2.5048278377145767E-6</v>
      </c>
      <c r="AB196" s="35">
        <v>3.3148142124383809E-6</v>
      </c>
      <c r="AC196" s="35">
        <v>3.4254531539199306E-6</v>
      </c>
      <c r="AD196" s="35">
        <v>1.8107645255348609E-6</v>
      </c>
      <c r="AE196" s="35">
        <v>4.4064540408325667E-6</v>
      </c>
      <c r="AF196" s="35">
        <v>6.1459007492761488E-6</v>
      </c>
      <c r="AG196" s="35">
        <v>6.8289428976698608E-6</v>
      </c>
      <c r="AH196" s="35">
        <v>6.2072211427024837E-6</v>
      </c>
      <c r="AI196" s="35">
        <v>4.4274156344142075E-6</v>
      </c>
      <c r="AJ196" s="35">
        <v>4.5708707945985544E-6</v>
      </c>
      <c r="AK196" s="35">
        <v>1.7243098006421199E-6</v>
      </c>
      <c r="AL196" s="34">
        <v>4.2082513808230283E-6</v>
      </c>
      <c r="AM196" s="34">
        <v>2.2782673634154825E-6</v>
      </c>
      <c r="AN196" s="34">
        <v>7.9038766170236577E-7</v>
      </c>
      <c r="AO196" s="34">
        <v>3.6935394455496648E-6</v>
      </c>
      <c r="AP196" s="34">
        <v>3.3835332355927497E-6</v>
      </c>
      <c r="AQ196" s="34">
        <v>3.810785105046326E-6</v>
      </c>
      <c r="AR196" s="34">
        <v>4.4147961439018298E-6</v>
      </c>
      <c r="AS196" s="34">
        <v>1.8504622627283689E-6</v>
      </c>
      <c r="AT196" s="34">
        <v>3.0537528248449771E-6</v>
      </c>
      <c r="AU196" s="34">
        <v>1.2788719071460846E-6</v>
      </c>
      <c r="AV196" s="5"/>
      <c r="AW196" s="6">
        <f t="shared" si="90"/>
        <v>0.66808994654883458</v>
      </c>
      <c r="AX196" s="6">
        <f t="shared" si="91"/>
        <v>0.8057657845811047</v>
      </c>
      <c r="AY196" s="6">
        <f t="shared" si="92"/>
        <v>0.82913665401684433</v>
      </c>
      <c r="AZ196" s="5"/>
      <c r="BA196" s="26" t="str">
        <f t="shared" si="93"/>
        <v>repressed</v>
      </c>
      <c r="BB196" s="5"/>
      <c r="BC196" s="6">
        <f t="shared" si="84"/>
        <v>-0.58188574562480022</v>
      </c>
      <c r="BD196" s="6">
        <f t="shared" si="85"/>
        <v>-0.31156754959344357</v>
      </c>
      <c r="BE196" s="6">
        <f t="shared" si="86"/>
        <v>-0.27031819603135671</v>
      </c>
      <c r="BF196" s="7"/>
      <c r="BG196" s="8">
        <f t="shared" si="101"/>
        <v>-0.58188574562480022</v>
      </c>
      <c r="BH196" s="8">
        <f t="shared" si="102"/>
        <v>-0.31156754959344357</v>
      </c>
      <c r="BI196" s="8">
        <f t="shared" si="103"/>
        <v>-0.27031819603135671</v>
      </c>
      <c r="BJ196" s="5"/>
      <c r="BK196" s="2">
        <f t="shared" si="87"/>
        <v>6.7130524034041655E-2</v>
      </c>
      <c r="BL196" s="2">
        <f t="shared" si="88"/>
        <v>0.42451520845718482</v>
      </c>
      <c r="BM196" s="2">
        <f>TTEST(R196:Y196,AL196:AS196,2,3)</f>
        <v>0.54045456899754585</v>
      </c>
      <c r="BO196" s="14">
        <f t="shared" si="104"/>
        <v>6.7130524034041655E-2</v>
      </c>
      <c r="BP196" s="14">
        <f t="shared" si="105"/>
        <v>0.42451520845718482</v>
      </c>
      <c r="BQ196" s="14">
        <f t="shared" si="106"/>
        <v>0.54045456899754585</v>
      </c>
      <c r="BS196" s="12" t="s">
        <v>430</v>
      </c>
      <c r="BT196" s="30" t="s">
        <v>1849</v>
      </c>
      <c r="BU196" s="12" t="s">
        <v>389</v>
      </c>
    </row>
    <row r="197" spans="1:73" ht="17.100000000000001" customHeight="1" thickTop="1" thickBot="1" x14ac:dyDescent="0.3">
      <c r="A197" s="2" t="s">
        <v>558</v>
      </c>
      <c r="B197" s="2" t="s">
        <v>46</v>
      </c>
      <c r="C197" s="5"/>
      <c r="D197" s="5" t="s">
        <v>1451</v>
      </c>
      <c r="E197" s="1">
        <v>383</v>
      </c>
      <c r="F197" s="1">
        <v>43.5</v>
      </c>
      <c r="G197" s="9">
        <f t="shared" si="89"/>
        <v>43.5</v>
      </c>
      <c r="H197" s="10">
        <v>5.81</v>
      </c>
      <c r="I197" s="5"/>
      <c r="J197" s="1">
        <v>90.03</v>
      </c>
      <c r="K197" s="1">
        <v>4</v>
      </c>
      <c r="L197" s="1">
        <v>0</v>
      </c>
      <c r="M197" s="2" t="s">
        <v>13</v>
      </c>
      <c r="N197" s="2">
        <v>14</v>
      </c>
      <c r="O197" s="1">
        <v>32</v>
      </c>
      <c r="P197" s="1">
        <v>4</v>
      </c>
      <c r="Q197" s="5"/>
      <c r="R197" s="34">
        <v>1.0978967261789043E-5</v>
      </c>
      <c r="S197" s="34">
        <v>1.1419376183427679E-5</v>
      </c>
      <c r="T197" s="34">
        <v>3.9123788992801204E-6</v>
      </c>
      <c r="U197" s="34">
        <v>1.4687015444704325E-6</v>
      </c>
      <c r="V197" s="34">
        <v>5.3410749321788134E-6</v>
      </c>
      <c r="W197" s="34">
        <v>5.3919419153129352E-6</v>
      </c>
      <c r="X197" s="34">
        <v>7.9922691465266794E-6</v>
      </c>
      <c r="Y197" s="34">
        <v>6.4059458510838964E-6</v>
      </c>
      <c r="Z197" s="34">
        <v>6.6138319667586995E-6</v>
      </c>
      <c r="AA197" s="34">
        <v>3.4011365445555269E-6</v>
      </c>
      <c r="AB197" s="35">
        <v>7.8653841040291024E-6</v>
      </c>
      <c r="AC197" s="35">
        <v>7.7704467847399947E-6</v>
      </c>
      <c r="AD197" s="35">
        <v>8.8404591863196324E-6</v>
      </c>
      <c r="AE197" s="35">
        <v>9.3104187105439681E-6</v>
      </c>
      <c r="AF197" s="35">
        <v>9.6083767889479953E-6</v>
      </c>
      <c r="AG197" s="35">
        <v>7.3174648394360982E-6</v>
      </c>
      <c r="AH197" s="35">
        <v>7.3976686943537562E-6</v>
      </c>
      <c r="AI197" s="35">
        <v>8.6852514713760194E-6</v>
      </c>
      <c r="AJ197" s="35">
        <v>8.349433822468323E-6</v>
      </c>
      <c r="AK197" s="35">
        <v>8.7852601474089354E-7</v>
      </c>
      <c r="AL197" s="34">
        <v>2.6855259291977664E-6</v>
      </c>
      <c r="AM197" s="34">
        <v>1.6663022842467039E-6</v>
      </c>
      <c r="AN197" s="34">
        <v>6.5303297875826E-6</v>
      </c>
      <c r="AO197" s="34">
        <v>6.4670953971091525E-6</v>
      </c>
      <c r="AP197" s="34">
        <v>7.0970033063123543E-6</v>
      </c>
      <c r="AQ197" s="34">
        <v>8.2855623233011784E-6</v>
      </c>
      <c r="AR197" s="34">
        <v>7.4592675661956275E-6</v>
      </c>
      <c r="AS197" s="34">
        <v>3.5249811254139312E-6</v>
      </c>
      <c r="AT197" s="34">
        <v>5.4645084649199152E-6</v>
      </c>
      <c r="AU197" s="34">
        <v>2.4685011133151266E-6</v>
      </c>
      <c r="AV197" s="5"/>
      <c r="AW197" s="6">
        <f t="shared" si="90"/>
        <v>0.65447652872161521</v>
      </c>
      <c r="AX197" s="6">
        <f t="shared" si="91"/>
        <v>0.79212939552390726</v>
      </c>
      <c r="AY197" s="6">
        <f t="shared" si="92"/>
        <v>0.82622426641388602</v>
      </c>
      <c r="AZ197" s="5"/>
      <c r="BA197" s="26" t="str">
        <f t="shared" si="93"/>
        <v>repressed</v>
      </c>
      <c r="BB197" s="5"/>
      <c r="BC197" s="6">
        <f t="shared" ref="BC197:BC260" si="132">IFERROR(LOG(AW197,2),"")</f>
        <v>-0.61158664069104163</v>
      </c>
      <c r="BD197" s="6">
        <f t="shared" ref="BD197:BD260" si="133">IFERROR(LOG(AX197,2),"")</f>
        <v>-0.33619197893508412</v>
      </c>
      <c r="BE197" s="6">
        <f t="shared" ref="BE197:BE260" si="134">IFERROR(LOG(AY197,2),"")</f>
        <v>-0.2753946617559575</v>
      </c>
      <c r="BF197" s="7"/>
      <c r="BG197" s="8">
        <f t="shared" si="101"/>
        <v>-0.61158664069104163</v>
      </c>
      <c r="BH197" s="8">
        <f t="shared" si="102"/>
        <v>-0.33619197893508412</v>
      </c>
      <c r="BI197" s="8">
        <f t="shared" si="103"/>
        <v>-0.2753946617559575</v>
      </c>
      <c r="BJ197" s="5"/>
      <c r="BK197" s="2">
        <f t="shared" ref="BK197:BK260" si="135">TTEST(AL197:AS197,AB197:AI197,2,3)</f>
        <v>1.287114345953131E-2</v>
      </c>
      <c r="BL197" s="2">
        <f t="shared" ref="BL197:BL260" si="136">TTEST(R197:Y197,AB197:AI197,2,3)</f>
        <v>0.20012792555831793</v>
      </c>
      <c r="BM197" s="2">
        <f t="shared" si="128"/>
        <v>0.45328809794862235</v>
      </c>
      <c r="BO197" s="14">
        <f t="shared" si="104"/>
        <v>1.287114345953131E-2</v>
      </c>
      <c r="BP197" s="14">
        <f t="shared" si="105"/>
        <v>0.20012792555831793</v>
      </c>
      <c r="BQ197" s="14">
        <f t="shared" si="106"/>
        <v>0.45328809794862235</v>
      </c>
      <c r="BS197" s="12" t="s">
        <v>430</v>
      </c>
      <c r="BT197" s="30" t="s">
        <v>1849</v>
      </c>
      <c r="BU197" s="12" t="s">
        <v>389</v>
      </c>
    </row>
    <row r="198" spans="1:73" ht="17.100000000000001" customHeight="1" thickTop="1" thickBot="1" x14ac:dyDescent="0.3">
      <c r="A198" s="2" t="s">
        <v>559</v>
      </c>
      <c r="B198" s="2" t="s">
        <v>69</v>
      </c>
      <c r="C198" s="5"/>
      <c r="D198" s="5" t="s">
        <v>1452</v>
      </c>
      <c r="E198" s="1">
        <v>197</v>
      </c>
      <c r="F198" s="1">
        <v>22.5</v>
      </c>
      <c r="G198" s="9">
        <f t="shared" ref="G198:G261" si="137">F198</f>
        <v>22.5</v>
      </c>
      <c r="H198" s="10">
        <v>5.27</v>
      </c>
      <c r="I198" s="5"/>
      <c r="J198" s="1">
        <v>26.96</v>
      </c>
      <c r="K198" s="1">
        <v>4</v>
      </c>
      <c r="L198" s="1">
        <v>0</v>
      </c>
      <c r="M198" s="2" t="s">
        <v>14</v>
      </c>
      <c r="N198" s="2">
        <v>28</v>
      </c>
      <c r="O198" s="1">
        <v>9</v>
      </c>
      <c r="P198" s="1">
        <v>4</v>
      </c>
      <c r="Q198" s="5"/>
      <c r="R198" s="34">
        <v>6.9800460329091342E-6</v>
      </c>
      <c r="S198" s="34">
        <v>5.504205561012287E-6</v>
      </c>
      <c r="T198" s="34">
        <v>5.2278963459347374E-6</v>
      </c>
      <c r="U198" s="34">
        <v>5.1714389644092741E-6</v>
      </c>
      <c r="V198" s="34">
        <v>1.3599088197333617E-5</v>
      </c>
      <c r="W198" s="34">
        <v>9.6569837114816627E-6</v>
      </c>
      <c r="X198" s="34">
        <v>1.4291378470400621E-5</v>
      </c>
      <c r="Y198" s="34">
        <v>1.2845279602678097E-5</v>
      </c>
      <c r="Z198" s="34">
        <v>9.159539610769928E-6</v>
      </c>
      <c r="AA198" s="34">
        <v>3.9524299298684545E-6</v>
      </c>
      <c r="AB198" s="35">
        <v>1.1894870930118275E-5</v>
      </c>
      <c r="AC198" s="35">
        <v>8.1678106550978096E-6</v>
      </c>
      <c r="AD198" s="35">
        <v>8.7847014102983553E-6</v>
      </c>
      <c r="AE198" s="35">
        <v>1.0258991644085508E-5</v>
      </c>
      <c r="AF198" s="35">
        <v>5.930131671245003E-6</v>
      </c>
      <c r="AG198" s="35">
        <v>6.8801523592669334E-6</v>
      </c>
      <c r="AH198" s="35">
        <v>6.2781011512456604E-6</v>
      </c>
      <c r="AI198" s="35">
        <v>5.4638428242985855E-6</v>
      </c>
      <c r="AJ198" s="35">
        <v>7.9573253307070169E-6</v>
      </c>
      <c r="AK198" s="35">
        <v>2.2626739242531081E-6</v>
      </c>
      <c r="AL198" s="34">
        <v>2.4273142747633333E-6</v>
      </c>
      <c r="AM198" s="34">
        <v>1.9110432023809186E-6</v>
      </c>
      <c r="AN198" s="34">
        <v>1.9466584540931425E-6</v>
      </c>
      <c r="AO198" s="34">
        <v>3.3535652146509742E-6</v>
      </c>
      <c r="AP198" s="34">
        <v>7.9924938042948624E-6</v>
      </c>
      <c r="AQ198" s="34">
        <v>8.2670856131650819E-6</v>
      </c>
      <c r="AR198" s="34">
        <v>8.2531994196196526E-6</v>
      </c>
      <c r="AS198" s="34">
        <v>6.8470430187066752E-6</v>
      </c>
      <c r="AT198" s="34">
        <v>5.1248003752093296E-6</v>
      </c>
      <c r="AU198" s="34">
        <v>2.9687214399661495E-6</v>
      </c>
      <c r="AV198" s="5"/>
      <c r="AW198" s="6">
        <f t="shared" ref="AW198:AW261" si="138">AT198/AJ198</f>
        <v>0.64403554740094882</v>
      </c>
      <c r="AX198" s="6">
        <f t="shared" ref="AX198:AX261" si="139">Z198/AJ198</f>
        <v>1.151082710596689</v>
      </c>
      <c r="AY198" s="6">
        <f t="shared" ref="AY198:AY261" si="140">AT198/Z198</f>
        <v>0.55950414463883213</v>
      </c>
      <c r="AZ198" s="5"/>
      <c r="BA198" s="26" t="str">
        <f t="shared" ref="BA198:BA261" si="141">IF(BC198&gt;0,"induced","repressed")</f>
        <v>repressed</v>
      </c>
      <c r="BB198" s="5"/>
      <c r="BC198" s="6">
        <f t="shared" si="132"/>
        <v>-0.63478777511310192</v>
      </c>
      <c r="BD198" s="6">
        <f t="shared" si="133"/>
        <v>0.20299150148100525</v>
      </c>
      <c r="BE198" s="6">
        <f t="shared" si="134"/>
        <v>-0.83777927659410711</v>
      </c>
      <c r="BF198" s="7"/>
      <c r="BG198" s="8">
        <f t="shared" si="101"/>
        <v>-0.63478777511310192</v>
      </c>
      <c r="BH198" s="8">
        <f t="shared" si="102"/>
        <v>0.20299150148100525</v>
      </c>
      <c r="BI198" s="8">
        <f t="shared" si="103"/>
        <v>-0.83777927659410711</v>
      </c>
      <c r="BJ198" s="5"/>
      <c r="BK198" s="2">
        <f t="shared" si="135"/>
        <v>5.1174079824631069E-2</v>
      </c>
      <c r="BL198" s="2">
        <f t="shared" si="136"/>
        <v>0.47074434916824337</v>
      </c>
      <c r="BM198" s="2">
        <f>TTEST(R198:Y198,AL198:AS198,2,3)</f>
        <v>3.8056636499439515E-2</v>
      </c>
      <c r="BO198" s="14">
        <f t="shared" si="104"/>
        <v>5.1174079824631069E-2</v>
      </c>
      <c r="BP198" s="14">
        <f t="shared" si="105"/>
        <v>0.47074434916824337</v>
      </c>
      <c r="BQ198" s="14">
        <f t="shared" si="106"/>
        <v>3.8056636499439515E-2</v>
      </c>
      <c r="BS198" s="12" t="s">
        <v>430</v>
      </c>
      <c r="BT198" s="30" t="s">
        <v>1849</v>
      </c>
      <c r="BU198" s="12" t="s">
        <v>389</v>
      </c>
    </row>
    <row r="199" spans="1:73" ht="17.100000000000001" customHeight="1" thickTop="1" thickBot="1" x14ac:dyDescent="0.3">
      <c r="A199" s="2" t="s">
        <v>560</v>
      </c>
      <c r="B199" s="2" t="s">
        <v>206</v>
      </c>
      <c r="C199" s="5"/>
      <c r="D199" s="5" t="s">
        <v>1453</v>
      </c>
      <c r="E199" s="1">
        <v>821</v>
      </c>
      <c r="F199" s="1">
        <v>88.1</v>
      </c>
      <c r="G199" s="9">
        <f t="shared" si="137"/>
        <v>88.1</v>
      </c>
      <c r="H199" s="10">
        <v>5.27</v>
      </c>
      <c r="I199" s="5"/>
      <c r="J199" s="1">
        <v>155.1</v>
      </c>
      <c r="K199" s="1">
        <v>14</v>
      </c>
      <c r="L199" s="1">
        <v>0</v>
      </c>
      <c r="M199" s="2" t="s">
        <v>13</v>
      </c>
      <c r="N199" s="2">
        <v>30</v>
      </c>
      <c r="O199" s="1">
        <v>51</v>
      </c>
      <c r="P199" s="1">
        <v>14</v>
      </c>
      <c r="Q199" s="5"/>
      <c r="R199" s="34">
        <v>6.6713670588981615E-6</v>
      </c>
      <c r="S199" s="34">
        <v>9.829031148024083E-6</v>
      </c>
      <c r="T199" s="34">
        <v>2.4771410988599721E-5</v>
      </c>
      <c r="U199" s="34">
        <v>2.4456154092255792E-5</v>
      </c>
      <c r="V199" s="34">
        <v>2.6232799426128769E-5</v>
      </c>
      <c r="W199" s="34">
        <v>2.220375667114813E-5</v>
      </c>
      <c r="X199" s="34">
        <v>2.2599320853479116E-5</v>
      </c>
      <c r="Y199" s="34">
        <v>1.848282385698541E-5</v>
      </c>
      <c r="Z199" s="34">
        <v>1.9405833011939898E-5</v>
      </c>
      <c r="AA199" s="34">
        <v>7.3061919415284739E-6</v>
      </c>
      <c r="AB199" s="35">
        <v>2.490888767607957E-5</v>
      </c>
      <c r="AC199" s="35">
        <v>2.2570915467368933E-5</v>
      </c>
      <c r="AD199" s="35">
        <v>1.9050198629094488E-5</v>
      </c>
      <c r="AE199" s="35">
        <v>3.8586369404538235E-5</v>
      </c>
      <c r="AF199" s="35">
        <v>2.5962940537246999E-5</v>
      </c>
      <c r="AG199" s="35">
        <v>1.8648834853688891E-5</v>
      </c>
      <c r="AH199" s="35">
        <v>2.0806419335421171E-5</v>
      </c>
      <c r="AI199" s="35">
        <v>1.8713563316597384E-5</v>
      </c>
      <c r="AJ199" s="35">
        <v>2.3656016152504456E-5</v>
      </c>
      <c r="AK199" s="35">
        <v>6.6527968401284124E-6</v>
      </c>
      <c r="AL199" s="34">
        <v>1.7588544452978231E-5</v>
      </c>
      <c r="AM199" s="34">
        <v>1.3831763890622937E-5</v>
      </c>
      <c r="AN199" s="34">
        <v>1.6205026881044081E-5</v>
      </c>
      <c r="AO199" s="34">
        <v>1.3205083140977111E-5</v>
      </c>
      <c r="AP199" s="34">
        <v>1.4736338326010222E-5</v>
      </c>
      <c r="AQ199" s="34">
        <v>1.4652961360803901E-5</v>
      </c>
      <c r="AR199" s="34">
        <v>7.7636201814873048E-6</v>
      </c>
      <c r="AS199" s="34">
        <v>7.5580864133542752E-6</v>
      </c>
      <c r="AT199" s="34">
        <v>1.3192678080909759E-5</v>
      </c>
      <c r="AU199" s="34">
        <v>3.6751108468735666E-6</v>
      </c>
      <c r="AV199" s="5"/>
      <c r="AW199" s="6">
        <f t="shared" si="138"/>
        <v>0.55768807375932794</v>
      </c>
      <c r="AX199" s="6">
        <f t="shared" si="139"/>
        <v>0.82033394324874132</v>
      </c>
      <c r="AY199" s="6">
        <f t="shared" si="140"/>
        <v>0.67983054748500882</v>
      </c>
      <c r="AZ199" s="5"/>
      <c r="BA199" s="26" t="str">
        <f t="shared" si="141"/>
        <v>repressed</v>
      </c>
      <c r="BB199" s="5"/>
      <c r="BC199" s="6">
        <f t="shared" si="132"/>
        <v>-0.84246967582247201</v>
      </c>
      <c r="BD199" s="6">
        <f t="shared" si="133"/>
        <v>-0.28571677028598469</v>
      </c>
      <c r="BE199" s="6">
        <f t="shared" si="134"/>
        <v>-0.55675290553648726</v>
      </c>
      <c r="BF199" s="7"/>
      <c r="BG199" s="8">
        <f t="shared" si="101"/>
        <v>-0.84246967582247201</v>
      </c>
      <c r="BH199" s="8">
        <f t="shared" si="102"/>
        <v>-0.28571677028598469</v>
      </c>
      <c r="BI199" s="8">
        <f t="shared" si="103"/>
        <v>-0.55675290553648726</v>
      </c>
      <c r="BJ199" s="5"/>
      <c r="BK199" s="2">
        <f t="shared" si="135"/>
        <v>2.5420775185484336E-3</v>
      </c>
      <c r="BL199" s="2">
        <f t="shared" si="136"/>
        <v>0.24405152310231834</v>
      </c>
      <c r="BM199" s="2">
        <f t="shared" si="128"/>
        <v>5.633498866764703E-2</v>
      </c>
      <c r="BO199" s="14">
        <f t="shared" si="104"/>
        <v>2.5420775185484336E-3</v>
      </c>
      <c r="BP199" s="14">
        <f t="shared" si="105"/>
        <v>0.24405152310231834</v>
      </c>
      <c r="BQ199" s="14">
        <f t="shared" si="106"/>
        <v>5.633498866764703E-2</v>
      </c>
      <c r="BS199" s="12" t="s">
        <v>430</v>
      </c>
      <c r="BT199" s="30" t="s">
        <v>1849</v>
      </c>
      <c r="BU199" s="12" t="s">
        <v>389</v>
      </c>
    </row>
    <row r="200" spans="1:73" ht="17.100000000000001" customHeight="1" thickTop="1" thickBot="1" x14ac:dyDescent="0.3">
      <c r="A200" s="2" t="s">
        <v>561</v>
      </c>
      <c r="B200" s="2" t="s">
        <v>327</v>
      </c>
      <c r="C200" s="5"/>
      <c r="D200" s="5" t="s">
        <v>1454</v>
      </c>
      <c r="E200" s="1">
        <v>1173</v>
      </c>
      <c r="F200" s="1">
        <v>131.80000000000001</v>
      </c>
      <c r="G200" s="9">
        <f t="shared" si="137"/>
        <v>131.80000000000001</v>
      </c>
      <c r="H200" s="10">
        <v>8.9700000000000006</v>
      </c>
      <c r="I200" s="5"/>
      <c r="J200" s="1">
        <v>10.11</v>
      </c>
      <c r="K200" s="1">
        <v>4</v>
      </c>
      <c r="L200" s="1">
        <v>0</v>
      </c>
      <c r="M200" s="2" t="s">
        <v>14</v>
      </c>
      <c r="N200" s="2">
        <v>6</v>
      </c>
      <c r="O200" s="1">
        <v>4</v>
      </c>
      <c r="P200" s="1">
        <v>4</v>
      </c>
      <c r="Q200" s="5"/>
      <c r="R200" s="34">
        <v>1.7834322443989511E-5</v>
      </c>
      <c r="S200" s="34">
        <v>9.5146766405465892E-6</v>
      </c>
      <c r="T200" s="36">
        <f t="shared" ref="T200:U200" si="142">T$551</f>
        <v>4.0381351949624313E-8</v>
      </c>
      <c r="U200" s="36">
        <f t="shared" si="142"/>
        <v>5.0491006080778297E-8</v>
      </c>
      <c r="V200" s="34">
        <v>1.7316460590029233E-6</v>
      </c>
      <c r="W200" s="34">
        <v>1.0288534768955408E-6</v>
      </c>
      <c r="X200" s="34">
        <v>3.6986508043980862E-5</v>
      </c>
      <c r="Y200" s="34">
        <v>3.0669318738252582E-5</v>
      </c>
      <c r="Z200" s="34">
        <v>1.6294220900444668E-5</v>
      </c>
      <c r="AA200" s="34">
        <v>1.5021640035641887E-5</v>
      </c>
      <c r="AB200" s="35">
        <v>1.9492728826402105E-5</v>
      </c>
      <c r="AC200" s="35">
        <v>1.2028411701578676E-5</v>
      </c>
      <c r="AD200" s="35">
        <v>8.2087079036768397E-6</v>
      </c>
      <c r="AE200" s="35">
        <v>2.0928907611474746E-5</v>
      </c>
      <c r="AF200" s="35">
        <v>5.8428185752879126E-5</v>
      </c>
      <c r="AG200" s="35">
        <v>5.6009555188998343E-5</v>
      </c>
      <c r="AH200" s="36">
        <f t="shared" ref="AH200:AI200" si="143">AH$551</f>
        <v>1.2666853861295775E-7</v>
      </c>
      <c r="AI200" s="36">
        <f t="shared" si="143"/>
        <v>5.902229250104271E-8</v>
      </c>
      <c r="AJ200" s="35">
        <v>2.9182749497501642E-5</v>
      </c>
      <c r="AK200" s="35">
        <v>2.2231406513572907E-5</v>
      </c>
      <c r="AL200" s="34">
        <v>6.9189840973929697E-7</v>
      </c>
      <c r="AM200" s="34">
        <v>2.2919163706832772E-7</v>
      </c>
      <c r="AN200" s="34">
        <v>7.6235437044044121E-7</v>
      </c>
      <c r="AO200" s="34">
        <v>8.1452722046922878E-7</v>
      </c>
      <c r="AP200" s="34">
        <v>1.0074148217319566E-5</v>
      </c>
      <c r="AQ200" s="34">
        <v>5.103915059432224E-6</v>
      </c>
      <c r="AR200" s="34">
        <v>1.9980463483378787E-6</v>
      </c>
      <c r="AS200" s="36">
        <f>AS$551</f>
        <v>1.0013681053814265E-7</v>
      </c>
      <c r="AT200" s="34">
        <v>2.8105830375438515E-6</v>
      </c>
      <c r="AU200" s="34">
        <v>3.6058020921597223E-6</v>
      </c>
      <c r="AV200" s="5"/>
      <c r="AW200" s="6">
        <f t="shared" si="138"/>
        <v>9.6309740718038495E-2</v>
      </c>
      <c r="AX200" s="6">
        <f t="shared" si="139"/>
        <v>0.55835112115942431</v>
      </c>
      <c r="AY200" s="6">
        <f t="shared" si="140"/>
        <v>0.17248956269318472</v>
      </c>
      <c r="AZ200" s="5"/>
      <c r="BA200" s="26" t="str">
        <f t="shared" si="141"/>
        <v>repressed</v>
      </c>
      <c r="BB200" s="5"/>
      <c r="BC200" s="6">
        <f t="shared" si="132"/>
        <v>-3.3761744708863217</v>
      </c>
      <c r="BD200" s="6">
        <f t="shared" si="133"/>
        <v>-0.84075544336021779</v>
      </c>
      <c r="BE200" s="6">
        <f t="shared" si="134"/>
        <v>-2.5354190275261042</v>
      </c>
      <c r="BF200" s="7"/>
      <c r="BG200" s="8">
        <f t="shared" si="101"/>
        <v>-3.3761744708863217</v>
      </c>
      <c r="BH200" s="8">
        <f t="shared" si="102"/>
        <v>-0.84075544336021779</v>
      </c>
      <c r="BI200" s="8">
        <f t="shared" si="103"/>
        <v>-2.5354190275261042</v>
      </c>
      <c r="BJ200" s="5"/>
      <c r="BK200" s="2">
        <f t="shared" si="135"/>
        <v>4.9406697435360095E-2</v>
      </c>
      <c r="BL200" s="2">
        <f t="shared" si="136"/>
        <v>0.33807860262298961</v>
      </c>
      <c r="BM200" s="2">
        <f>TTEST(R200:Y200,AL200:AS200,2,3)</f>
        <v>0.1071740614654748</v>
      </c>
      <c r="BO200" s="14">
        <f t="shared" si="104"/>
        <v>4.9406697435360095E-2</v>
      </c>
      <c r="BP200" s="14">
        <f t="shared" si="105"/>
        <v>0.33807860262298961</v>
      </c>
      <c r="BQ200" s="14">
        <f t="shared" si="106"/>
        <v>0.1071740614654748</v>
      </c>
      <c r="BS200" s="12" t="s">
        <v>430</v>
      </c>
      <c r="BT200" s="30" t="s">
        <v>1849</v>
      </c>
      <c r="BU200" s="12" t="s">
        <v>389</v>
      </c>
    </row>
    <row r="201" spans="1:73" ht="17.100000000000001" customHeight="1" thickTop="1" thickBot="1" x14ac:dyDescent="0.3">
      <c r="A201" s="2" t="s">
        <v>898</v>
      </c>
      <c r="B201" s="2" t="s">
        <v>899</v>
      </c>
      <c r="C201" s="5"/>
      <c r="D201" s="5" t="s">
        <v>1455</v>
      </c>
      <c r="E201" s="1">
        <v>356</v>
      </c>
      <c r="F201" s="1">
        <v>40.5</v>
      </c>
      <c r="G201" s="9">
        <f t="shared" si="137"/>
        <v>40.5</v>
      </c>
      <c r="H201" s="10">
        <v>8.34</v>
      </c>
      <c r="I201" s="5"/>
      <c r="J201" s="1">
        <v>51.84</v>
      </c>
      <c r="K201" s="1">
        <v>7</v>
      </c>
      <c r="L201" s="1">
        <v>0</v>
      </c>
      <c r="M201" s="2" t="s">
        <v>13</v>
      </c>
      <c r="N201" s="2">
        <v>21</v>
      </c>
      <c r="O201" s="1">
        <v>18</v>
      </c>
      <c r="P201" s="1">
        <v>7</v>
      </c>
      <c r="Q201" s="5"/>
      <c r="R201" s="34">
        <v>1.0082809277233591E-4</v>
      </c>
      <c r="S201" s="34">
        <v>2.1318457808450737E-4</v>
      </c>
      <c r="T201" s="34">
        <v>8.138584344396908E-5</v>
      </c>
      <c r="U201" s="34">
        <v>2.0886374433543568E-4</v>
      </c>
      <c r="V201" s="34">
        <v>4.0400690130558548E-5</v>
      </c>
      <c r="W201" s="34">
        <v>6.7715988446533819E-6</v>
      </c>
      <c r="X201" s="34">
        <v>7.334881676921177E-5</v>
      </c>
      <c r="Y201" s="34">
        <v>4.8493894326017523E-5</v>
      </c>
      <c r="Z201" s="34">
        <v>9.6659657338336131E-5</v>
      </c>
      <c r="AA201" s="34">
        <v>7.6088998645616919E-5</v>
      </c>
      <c r="AB201" s="35">
        <v>6.3019097883159071E-5</v>
      </c>
      <c r="AC201" s="35">
        <v>7.7060719562856739E-5</v>
      </c>
      <c r="AD201" s="35">
        <v>3.0918352804448942E-5</v>
      </c>
      <c r="AE201" s="35">
        <v>7.2797372302092382E-5</v>
      </c>
      <c r="AF201" s="35">
        <v>6.5810413438231084E-6</v>
      </c>
      <c r="AG201" s="35">
        <v>5.7938580654736925E-5</v>
      </c>
      <c r="AH201" s="35">
        <v>8.6239745466425553E-5</v>
      </c>
      <c r="AI201" s="35">
        <v>7.9135894047230624E-5</v>
      </c>
      <c r="AJ201" s="35">
        <v>5.9211350508096668E-5</v>
      </c>
      <c r="AK201" s="35">
        <v>2.7300611134090453E-5</v>
      </c>
      <c r="AL201" s="34">
        <v>1.2778242118003597E-4</v>
      </c>
      <c r="AM201" s="34">
        <v>1.2087429777104145E-4</v>
      </c>
      <c r="AN201" s="34">
        <v>9.8704497711856899E-5</v>
      </c>
      <c r="AO201" s="34">
        <v>1.1988602033346759E-4</v>
      </c>
      <c r="AP201" s="34">
        <v>7.2254797251020223E-5</v>
      </c>
      <c r="AQ201" s="34">
        <v>1.0356310141797147E-4</v>
      </c>
      <c r="AR201" s="34">
        <v>7.900124034059096E-5</v>
      </c>
      <c r="AS201" s="34">
        <v>1.4363483316269057E-4</v>
      </c>
      <c r="AT201" s="34">
        <v>1.0821265114608439E-4</v>
      </c>
      <c r="AU201" s="34">
        <v>2.4473276369567593E-5</v>
      </c>
      <c r="AV201" s="5"/>
      <c r="AW201" s="6">
        <f t="shared" si="138"/>
        <v>1.8275660024219038</v>
      </c>
      <c r="AX201" s="6">
        <f t="shared" si="139"/>
        <v>1.6324514896028037</v>
      </c>
      <c r="AY201" s="6">
        <f t="shared" si="140"/>
        <v>1.1195223956496092</v>
      </c>
      <c r="AZ201" s="5"/>
      <c r="BA201" s="26" t="str">
        <f t="shared" si="141"/>
        <v>induced</v>
      </c>
      <c r="BB201" s="5"/>
      <c r="BC201" s="6">
        <f t="shared" si="132"/>
        <v>0.8699235099518795</v>
      </c>
      <c r="BD201" s="6">
        <f t="shared" si="133"/>
        <v>0.70704012086860413</v>
      </c>
      <c r="BE201" s="6">
        <f t="shared" si="134"/>
        <v>0.1628833890832756</v>
      </c>
      <c r="BF201" s="7"/>
      <c r="BG201" s="8">
        <f t="shared" si="101"/>
        <v>0.8699235099518795</v>
      </c>
      <c r="BH201" s="8">
        <f t="shared" si="102"/>
        <v>0.70704012086860413</v>
      </c>
      <c r="BI201" s="8">
        <f t="shared" si="103"/>
        <v>0.1628833890832756</v>
      </c>
      <c r="BJ201" s="5"/>
      <c r="BK201" s="2">
        <f t="shared" si="135"/>
        <v>2.0681661687720178E-3</v>
      </c>
      <c r="BL201" s="2">
        <f t="shared" si="136"/>
        <v>0.22337113360347005</v>
      </c>
      <c r="BM201" s="2">
        <f t="shared" si="128"/>
        <v>0.6928519906504278</v>
      </c>
      <c r="BO201" s="14">
        <f t="shared" si="104"/>
        <v>2.0681661687720178E-3</v>
      </c>
      <c r="BP201" s="14">
        <f t="shared" si="105"/>
        <v>0.22337113360347005</v>
      </c>
      <c r="BQ201" s="14">
        <f t="shared" si="106"/>
        <v>0.6928519906504278</v>
      </c>
      <c r="BS201" s="12" t="s">
        <v>430</v>
      </c>
      <c r="BT201" s="30" t="s">
        <v>1849</v>
      </c>
      <c r="BU201" s="12" t="s">
        <v>900</v>
      </c>
    </row>
    <row r="202" spans="1:73" ht="17.100000000000001" customHeight="1" thickTop="1" thickBot="1" x14ac:dyDescent="0.3">
      <c r="A202" s="2" t="s">
        <v>905</v>
      </c>
      <c r="B202" s="2" t="s">
        <v>906</v>
      </c>
      <c r="C202" s="5"/>
      <c r="D202" s="5" t="s">
        <v>1456</v>
      </c>
      <c r="E202" s="1">
        <v>934</v>
      </c>
      <c r="F202" s="1">
        <v>106.2</v>
      </c>
      <c r="G202" s="9">
        <f t="shared" si="137"/>
        <v>106.2</v>
      </c>
      <c r="H202" s="10">
        <v>6.93</v>
      </c>
      <c r="I202" s="5"/>
      <c r="J202" s="1">
        <v>16.850000000000001</v>
      </c>
      <c r="K202" s="1">
        <v>1</v>
      </c>
      <c r="L202" s="1">
        <v>0</v>
      </c>
      <c r="M202" s="2" t="s">
        <v>14</v>
      </c>
      <c r="N202" s="2">
        <v>2</v>
      </c>
      <c r="O202" s="1">
        <v>5</v>
      </c>
      <c r="P202" s="1">
        <v>1</v>
      </c>
      <c r="Q202" s="5"/>
      <c r="R202" s="36">
        <f t="shared" ref="R202:R203" si="144">R$551</f>
        <v>5.0698084996664138E-8</v>
      </c>
      <c r="S202" s="36">
        <f>S$551</f>
        <v>4.5905712953606945E-8</v>
      </c>
      <c r="T202" s="34">
        <v>7.9378751846644777E-7</v>
      </c>
      <c r="U202" s="36">
        <f>U$551</f>
        <v>5.0491006080778297E-8</v>
      </c>
      <c r="V202" s="34">
        <v>1.8690541242873619E-6</v>
      </c>
      <c r="W202" s="34">
        <v>2.3061878236295734E-6</v>
      </c>
      <c r="X202" s="34">
        <v>8.8088380346856509E-7</v>
      </c>
      <c r="Y202" s="34">
        <v>1.1674952823518154E-6</v>
      </c>
      <c r="Z202" s="34">
        <v>1.4034817104407527E-6</v>
      </c>
      <c r="AA202" s="34">
        <v>6.5805797116677211E-7</v>
      </c>
      <c r="AB202" s="35">
        <v>7.1359059889442139E-7</v>
      </c>
      <c r="AC202" s="35">
        <v>1.3463520464107888E-6</v>
      </c>
      <c r="AD202" s="35">
        <v>9.3844313715421196E-7</v>
      </c>
      <c r="AE202" s="35">
        <v>1.3928788433360477E-6</v>
      </c>
      <c r="AF202" s="35">
        <v>2.4621829958032978E-6</v>
      </c>
      <c r="AG202" s="35">
        <v>1.979096531300557E-6</v>
      </c>
      <c r="AH202" s="36">
        <f>AH$551</f>
        <v>1.2666853861295775E-7</v>
      </c>
      <c r="AI202" s="35">
        <v>1.8271303437437783E-6</v>
      </c>
      <c r="AJ202" s="35">
        <v>1.522810642377586E-6</v>
      </c>
      <c r="AK202" s="35">
        <v>6.0931246497986342E-7</v>
      </c>
      <c r="AL202" s="34">
        <v>2.4128562608924711E-6</v>
      </c>
      <c r="AM202" s="34">
        <v>1.874081759702257E-6</v>
      </c>
      <c r="AN202" s="34">
        <v>3.4416827976387723E-6</v>
      </c>
      <c r="AO202" s="34">
        <v>8.8735979359834305E-6</v>
      </c>
      <c r="AP202" s="34">
        <v>3.7623094257311734E-6</v>
      </c>
      <c r="AQ202" s="34">
        <v>1.0659155662575653E-5</v>
      </c>
      <c r="AR202" s="36">
        <f>AR$551</f>
        <v>8.1785572753943071E-8</v>
      </c>
      <c r="AS202" s="34">
        <v>6.1347946547441582E-7</v>
      </c>
      <c r="AT202" s="34">
        <v>4.5195947582854524E-6</v>
      </c>
      <c r="AU202" s="34">
        <v>3.7656728004767476E-6</v>
      </c>
      <c r="AV202" s="5"/>
      <c r="AW202" s="6">
        <f t="shared" si="138"/>
        <v>2.9679295852759111</v>
      </c>
      <c r="AX202" s="6">
        <f t="shared" si="139"/>
        <v>0.92163902154602528</v>
      </c>
      <c r="AY202" s="6">
        <f t="shared" si="140"/>
        <v>3.2202733563703574</v>
      </c>
      <c r="AZ202" s="5"/>
      <c r="BA202" s="26" t="str">
        <f t="shared" si="141"/>
        <v>induced</v>
      </c>
      <c r="BB202" s="5"/>
      <c r="BC202" s="6">
        <f t="shared" si="132"/>
        <v>1.5694568641358304</v>
      </c>
      <c r="BD202" s="6">
        <f t="shared" si="133"/>
        <v>-0.11772629412368307</v>
      </c>
      <c r="BE202" s="6">
        <f t="shared" si="134"/>
        <v>1.6871831582595136</v>
      </c>
      <c r="BF202" s="7"/>
      <c r="BG202" s="8">
        <f t="shared" si="101"/>
        <v>1.5694568641358304</v>
      </c>
      <c r="BH202" s="8">
        <f t="shared" si="102"/>
        <v>-0.11772629412368307</v>
      </c>
      <c r="BI202" s="8">
        <f t="shared" si="103"/>
        <v>1.6871831582595136</v>
      </c>
      <c r="BJ202" s="5"/>
      <c r="BK202" s="2">
        <f t="shared" si="135"/>
        <v>9.6273712182366147E-2</v>
      </c>
      <c r="BL202" s="2">
        <f t="shared" si="136"/>
        <v>0.28076313941468645</v>
      </c>
      <c r="BM202" s="2">
        <f>TTEST(R202:Y202,AL202:AS202,2,3)</f>
        <v>5.8843791519530876E-2</v>
      </c>
      <c r="BO202" s="14">
        <f t="shared" si="104"/>
        <v>9.6273712182366147E-2</v>
      </c>
      <c r="BP202" s="14">
        <f t="shared" si="105"/>
        <v>0.28076313941468645</v>
      </c>
      <c r="BQ202" s="14">
        <f t="shared" si="106"/>
        <v>5.8843791519530876E-2</v>
      </c>
      <c r="BS202" s="12" t="s">
        <v>430</v>
      </c>
      <c r="BT202" s="12" t="s">
        <v>341</v>
      </c>
      <c r="BU202" s="12" t="s">
        <v>341</v>
      </c>
    </row>
    <row r="203" spans="1:73" ht="17.100000000000001" customHeight="1" thickTop="1" thickBot="1" x14ac:dyDescent="0.3">
      <c r="A203" s="2" t="s">
        <v>907</v>
      </c>
      <c r="B203" s="2" t="s">
        <v>908</v>
      </c>
      <c r="C203" s="5"/>
      <c r="D203" s="5" t="s">
        <v>1457</v>
      </c>
      <c r="E203" s="1">
        <v>261</v>
      </c>
      <c r="F203" s="1">
        <v>29.9</v>
      </c>
      <c r="G203" s="9">
        <f t="shared" si="137"/>
        <v>29.9</v>
      </c>
      <c r="H203" s="10">
        <v>6.81</v>
      </c>
      <c r="I203" s="5"/>
      <c r="J203" s="1">
        <v>36.25</v>
      </c>
      <c r="K203" s="1">
        <v>2</v>
      </c>
      <c r="L203" s="1">
        <v>0</v>
      </c>
      <c r="M203" s="2" t="s">
        <v>13</v>
      </c>
      <c r="N203" s="2">
        <v>10</v>
      </c>
      <c r="O203" s="1">
        <v>14</v>
      </c>
      <c r="P203" s="1">
        <v>2</v>
      </c>
      <c r="Q203" s="5"/>
      <c r="R203" s="36">
        <f t="shared" si="144"/>
        <v>5.0698084996664138E-8</v>
      </c>
      <c r="S203" s="34">
        <v>2.6748484658436801E-6</v>
      </c>
      <c r="T203" s="34">
        <v>1.5877002175666781E-6</v>
      </c>
      <c r="U203" s="34">
        <v>2.5057507960024899E-6</v>
      </c>
      <c r="V203" s="34">
        <v>8.6665045298066705E-7</v>
      </c>
      <c r="W203" s="34">
        <v>2.7062610594974528E-6</v>
      </c>
      <c r="X203" s="34">
        <v>3.5044570808015056E-6</v>
      </c>
      <c r="Y203" s="34">
        <v>4.267341341512032E-6</v>
      </c>
      <c r="Z203" s="34">
        <v>2.5875727734577864E-6</v>
      </c>
      <c r="AA203" s="34">
        <v>1.1293078136728944E-6</v>
      </c>
      <c r="AB203" s="35">
        <v>1.5221661938443852E-6</v>
      </c>
      <c r="AC203" s="35">
        <v>1.0905889986279509E-6</v>
      </c>
      <c r="AD203" s="35">
        <v>2.137755666702397E-6</v>
      </c>
      <c r="AE203" s="35">
        <v>1.5632933929546526E-6</v>
      </c>
      <c r="AF203" s="35">
        <v>1.6612521232613761E-6</v>
      </c>
      <c r="AG203" s="35">
        <v>9.5190999370433784E-7</v>
      </c>
      <c r="AH203" s="35">
        <v>1.118094825366518E-6</v>
      </c>
      <c r="AI203" s="35">
        <v>1.1049987814648054E-6</v>
      </c>
      <c r="AJ203" s="35">
        <v>1.3937574969908029E-6</v>
      </c>
      <c r="AK203" s="35">
        <v>3.9943347809206474E-7</v>
      </c>
      <c r="AL203" s="34">
        <v>9.5690844302065313E-7</v>
      </c>
      <c r="AM203" s="34">
        <v>2.6616192140741451E-6</v>
      </c>
      <c r="AN203" s="34">
        <v>4.0885146964727095E-6</v>
      </c>
      <c r="AO203" s="34">
        <v>4.7709725616388776E-6</v>
      </c>
      <c r="AP203" s="34">
        <v>2.8543266821980621E-6</v>
      </c>
      <c r="AQ203" s="34">
        <v>3.1940479631801324E-6</v>
      </c>
      <c r="AR203" s="34">
        <v>4.0838575328974624E-6</v>
      </c>
      <c r="AS203" s="34">
        <v>4.2814854367325426E-6</v>
      </c>
      <c r="AT203" s="34">
        <v>3.361466566276823E-6</v>
      </c>
      <c r="AU203" s="34">
        <v>1.2212695677871584E-6</v>
      </c>
      <c r="AV203" s="5"/>
      <c r="AW203" s="6">
        <f t="shared" si="138"/>
        <v>2.4118016036035033</v>
      </c>
      <c r="AX203" s="6">
        <f t="shared" si="139"/>
        <v>1.8565444699271534</v>
      </c>
      <c r="AY203" s="6">
        <f t="shared" si="140"/>
        <v>1.2990809768742768</v>
      </c>
      <c r="AZ203" s="5"/>
      <c r="BA203" s="26" t="str">
        <f t="shared" si="141"/>
        <v>induced</v>
      </c>
      <c r="BB203" s="5"/>
      <c r="BC203" s="6">
        <f t="shared" si="132"/>
        <v>1.2701112350698458</v>
      </c>
      <c r="BD203" s="6">
        <f t="shared" si="133"/>
        <v>0.89261987257212738</v>
      </c>
      <c r="BE203" s="6">
        <f t="shared" si="134"/>
        <v>0.37749136249771803</v>
      </c>
      <c r="BF203" s="7"/>
      <c r="BG203" s="8">
        <f t="shared" si="101"/>
        <v>1.2701112350698458</v>
      </c>
      <c r="BH203" s="8">
        <f t="shared" si="102"/>
        <v>0.89261987257212738</v>
      </c>
      <c r="BI203" s="8">
        <f t="shared" si="103"/>
        <v>0.37749136249771803</v>
      </c>
      <c r="BJ203" s="5"/>
      <c r="BK203" s="2">
        <f t="shared" si="135"/>
        <v>2.1859132566490465E-3</v>
      </c>
      <c r="BL203" s="2">
        <f t="shared" si="136"/>
        <v>0.12130987442282599</v>
      </c>
      <c r="BM203" s="2">
        <f t="shared" ref="BM203:BM218" si="145">TTEST(R203:Y203,AL203:AS203,2,3)</f>
        <v>0.1161919481747985</v>
      </c>
      <c r="BO203" s="14">
        <f t="shared" si="104"/>
        <v>2.1859132566490465E-3</v>
      </c>
      <c r="BP203" s="14">
        <f t="shared" si="105"/>
        <v>0.12130987442282599</v>
      </c>
      <c r="BQ203" s="14">
        <f t="shared" si="106"/>
        <v>0.1161919481747985</v>
      </c>
      <c r="BS203" s="12" t="s">
        <v>430</v>
      </c>
      <c r="BT203" s="12" t="s">
        <v>341</v>
      </c>
      <c r="BU203" s="12" t="s">
        <v>341</v>
      </c>
    </row>
    <row r="204" spans="1:73" ht="17.100000000000001" customHeight="1" thickTop="1" thickBot="1" x14ac:dyDescent="0.3">
      <c r="A204" s="2" t="s">
        <v>909</v>
      </c>
      <c r="B204" s="2" t="s">
        <v>910</v>
      </c>
      <c r="C204" s="5"/>
      <c r="D204" s="5" t="s">
        <v>1458</v>
      </c>
      <c r="E204" s="1">
        <v>217</v>
      </c>
      <c r="F204" s="1">
        <v>24.8</v>
      </c>
      <c r="G204" s="9">
        <f t="shared" si="137"/>
        <v>24.8</v>
      </c>
      <c r="H204" s="10">
        <v>5.6</v>
      </c>
      <c r="I204" s="5"/>
      <c r="J204" s="1">
        <v>104.41</v>
      </c>
      <c r="K204" s="1">
        <v>2</v>
      </c>
      <c r="L204" s="1">
        <v>0</v>
      </c>
      <c r="M204" s="2" t="s">
        <v>13</v>
      </c>
      <c r="N204" s="2">
        <v>13</v>
      </c>
      <c r="O204" s="1">
        <v>20</v>
      </c>
      <c r="P204" s="1">
        <v>2</v>
      </c>
      <c r="Q204" s="5"/>
      <c r="R204" s="34">
        <v>4.4972460683589426E-6</v>
      </c>
      <c r="S204" s="34">
        <v>1.2057551804025112E-5</v>
      </c>
      <c r="T204" s="34">
        <v>2.6223057249501786E-6</v>
      </c>
      <c r="U204" s="34">
        <v>7.7200319921446129E-6</v>
      </c>
      <c r="V204" s="34">
        <v>8.2360210764827785E-6</v>
      </c>
      <c r="W204" s="34">
        <v>1.4382545538344181E-5</v>
      </c>
      <c r="X204" s="34">
        <v>8.0262867751455318E-6</v>
      </c>
      <c r="Y204" s="34">
        <v>6.7986156937342578E-6</v>
      </c>
      <c r="Z204" s="34">
        <v>8.0425755841481997E-6</v>
      </c>
      <c r="AA204" s="34">
        <v>3.778758239910612E-6</v>
      </c>
      <c r="AB204" s="35">
        <v>6.8164079916772379E-6</v>
      </c>
      <c r="AC204" s="35">
        <v>9.1444522050925303E-6</v>
      </c>
      <c r="AD204" s="35">
        <v>8.0220398317811742E-6</v>
      </c>
      <c r="AE204" s="35">
        <v>2.2985027730187373E-5</v>
      </c>
      <c r="AF204" s="35">
        <v>7.9427473219196671E-6</v>
      </c>
      <c r="AG204" s="35">
        <v>1.0728713262835899E-5</v>
      </c>
      <c r="AH204" s="35">
        <v>4.1956233160350515E-6</v>
      </c>
      <c r="AI204" s="35">
        <v>2.8619443415788622E-6</v>
      </c>
      <c r="AJ204" s="35">
        <v>9.0871195001384744E-6</v>
      </c>
      <c r="AK204" s="35">
        <v>6.1659158061808861E-6</v>
      </c>
      <c r="AL204" s="34">
        <v>1.2792870045031234E-6</v>
      </c>
      <c r="AM204" s="34">
        <v>3.3242999948160906E-5</v>
      </c>
      <c r="AN204" s="34">
        <v>1.9798380830530433E-5</v>
      </c>
      <c r="AO204" s="34">
        <v>3.4699267932425982E-5</v>
      </c>
      <c r="AP204" s="34">
        <v>2.2460487085839441E-5</v>
      </c>
      <c r="AQ204" s="34">
        <v>3.9471718044830702E-5</v>
      </c>
      <c r="AR204" s="34">
        <v>5.924563223308448E-6</v>
      </c>
      <c r="AS204" s="34">
        <v>1.1461254792113681E-5</v>
      </c>
      <c r="AT204" s="34">
        <v>2.1042244857714087E-5</v>
      </c>
      <c r="AU204" s="34">
        <v>1.4088957005272195E-5</v>
      </c>
      <c r="AV204" s="5"/>
      <c r="AW204" s="6">
        <f t="shared" si="138"/>
        <v>2.3156122088405939</v>
      </c>
      <c r="AX204" s="6">
        <f t="shared" si="139"/>
        <v>0.88505225269961973</v>
      </c>
      <c r="AY204" s="6">
        <f t="shared" si="140"/>
        <v>2.6163564939554997</v>
      </c>
      <c r="AZ204" s="5"/>
      <c r="BA204" s="26" t="str">
        <f t="shared" si="141"/>
        <v>induced</v>
      </c>
      <c r="BB204" s="5"/>
      <c r="BC204" s="6">
        <f t="shared" si="132"/>
        <v>1.211393668169042</v>
      </c>
      <c r="BD204" s="6">
        <f t="shared" si="133"/>
        <v>-0.17616546174229511</v>
      </c>
      <c r="BE204" s="6">
        <f t="shared" si="134"/>
        <v>1.3875591299113372</v>
      </c>
      <c r="BF204" s="7"/>
      <c r="BG204" s="8">
        <f t="shared" ref="BG204:BG267" si="146">BC204</f>
        <v>1.211393668169042</v>
      </c>
      <c r="BH204" s="8">
        <f t="shared" ref="BH204:BH267" si="147">BD204</f>
        <v>-0.17616546174229511</v>
      </c>
      <c r="BI204" s="8">
        <f t="shared" ref="BI204:BI267" si="148">BE204</f>
        <v>1.3875591299113372</v>
      </c>
      <c r="BJ204" s="5"/>
      <c r="BK204" s="2">
        <f t="shared" si="135"/>
        <v>5.3679383465294342E-2</v>
      </c>
      <c r="BL204" s="2">
        <f t="shared" si="136"/>
        <v>0.69031524557258095</v>
      </c>
      <c r="BM204" s="2">
        <f t="shared" si="145"/>
        <v>3.5765417632176159E-2</v>
      </c>
      <c r="BO204" s="14">
        <f t="shared" si="104"/>
        <v>5.3679383465294342E-2</v>
      </c>
      <c r="BP204" s="14">
        <f t="shared" si="105"/>
        <v>0.69031524557258095</v>
      </c>
      <c r="BQ204" s="14">
        <f t="shared" si="106"/>
        <v>3.5765417632176159E-2</v>
      </c>
      <c r="BS204" s="12" t="s">
        <v>430</v>
      </c>
      <c r="BT204" s="12" t="s">
        <v>341</v>
      </c>
      <c r="BU204" s="12" t="s">
        <v>341</v>
      </c>
    </row>
    <row r="205" spans="1:73" ht="17.100000000000001" customHeight="1" thickTop="1" thickBot="1" x14ac:dyDescent="0.3">
      <c r="A205" s="2" t="s">
        <v>911</v>
      </c>
      <c r="B205" s="2" t="s">
        <v>912</v>
      </c>
      <c r="C205" s="5"/>
      <c r="D205" s="5" t="s">
        <v>1459</v>
      </c>
      <c r="E205" s="1">
        <v>1124</v>
      </c>
      <c r="F205" s="1">
        <v>126.6</v>
      </c>
      <c r="G205" s="9">
        <f t="shared" si="137"/>
        <v>126.6</v>
      </c>
      <c r="H205" s="10">
        <v>8.65</v>
      </c>
      <c r="I205" s="5"/>
      <c r="J205" s="1">
        <v>49.27</v>
      </c>
      <c r="K205" s="1">
        <v>7</v>
      </c>
      <c r="L205" s="1">
        <v>0</v>
      </c>
      <c r="M205" s="2" t="s">
        <v>13</v>
      </c>
      <c r="N205" s="2">
        <v>8</v>
      </c>
      <c r="O205" s="1">
        <v>19</v>
      </c>
      <c r="P205" s="1">
        <v>7</v>
      </c>
      <c r="Q205" s="5"/>
      <c r="R205" s="34">
        <v>7.84014964064713E-7</v>
      </c>
      <c r="S205" s="34">
        <v>2.611795274813699E-6</v>
      </c>
      <c r="T205" s="34">
        <v>1.5052626638484725E-6</v>
      </c>
      <c r="U205" s="34">
        <v>2.695303874531991E-6</v>
      </c>
      <c r="V205" s="34">
        <v>9.5438977192746548E-6</v>
      </c>
      <c r="W205" s="34">
        <v>1.0113155402329825E-5</v>
      </c>
      <c r="X205" s="34">
        <v>5.0226411248220333E-6</v>
      </c>
      <c r="Y205" s="34">
        <v>6.0823015762029296E-6</v>
      </c>
      <c r="Z205" s="34">
        <v>4.7947965749860394E-6</v>
      </c>
      <c r="AA205" s="34">
        <v>3.5582750901637746E-6</v>
      </c>
      <c r="AB205" s="35">
        <v>3.6946965632344667E-6</v>
      </c>
      <c r="AC205" s="35">
        <v>1.9344712486927173E-6</v>
      </c>
      <c r="AD205" s="35">
        <v>3.560603835275081E-6</v>
      </c>
      <c r="AE205" s="35">
        <v>8.4044380134352547E-6</v>
      </c>
      <c r="AF205" s="35">
        <v>5.3942332773068837E-6</v>
      </c>
      <c r="AG205" s="35">
        <v>7.4458711601992659E-6</v>
      </c>
      <c r="AH205" s="35">
        <v>1.1944680852966303E-5</v>
      </c>
      <c r="AI205" s="35">
        <v>9.758534634844053E-6</v>
      </c>
      <c r="AJ205" s="35">
        <v>6.5171911982442526E-6</v>
      </c>
      <c r="AK205" s="35">
        <v>3.4508454381712327E-6</v>
      </c>
      <c r="AL205" s="34">
        <v>1.4924770895800901E-5</v>
      </c>
      <c r="AM205" s="34">
        <v>1.5284091374143188E-5</v>
      </c>
      <c r="AN205" s="34">
        <v>1.2784831611448991E-5</v>
      </c>
      <c r="AO205" s="34">
        <v>1.3877538709954479E-5</v>
      </c>
      <c r="AP205" s="34">
        <v>1.5913874570837606E-5</v>
      </c>
      <c r="AQ205" s="34">
        <v>1.5282822477525601E-5</v>
      </c>
      <c r="AR205" s="36">
        <f>AR$551</f>
        <v>8.1785572753943071E-8</v>
      </c>
      <c r="AS205" s="36">
        <f t="shared" ref="AS205:AS206" si="149">AS$551</f>
        <v>1.0013681053814265E-7</v>
      </c>
      <c r="AT205" s="34">
        <v>1.4677988273285127E-5</v>
      </c>
      <c r="AU205" s="34">
        <v>1.1442258200576902E-6</v>
      </c>
      <c r="AV205" s="5"/>
      <c r="AW205" s="6">
        <f t="shared" si="138"/>
        <v>2.2521954361626544</v>
      </c>
      <c r="AX205" s="6">
        <f t="shared" si="139"/>
        <v>0.73571519219472481</v>
      </c>
      <c r="AY205" s="6">
        <f t="shared" si="140"/>
        <v>3.0612327433991013</v>
      </c>
      <c r="AZ205" s="5"/>
      <c r="BA205" s="26" t="str">
        <f t="shared" si="141"/>
        <v>induced</v>
      </c>
      <c r="BB205" s="5"/>
      <c r="BC205" s="6">
        <f t="shared" si="132"/>
        <v>1.1713320239318574</v>
      </c>
      <c r="BD205" s="6">
        <f t="shared" si="133"/>
        <v>-0.44278071220481618</v>
      </c>
      <c r="BE205" s="6">
        <f t="shared" si="134"/>
        <v>1.6141127361366736</v>
      </c>
      <c r="BF205" s="7"/>
      <c r="BG205" s="8">
        <f t="shared" si="146"/>
        <v>1.1713320239318574</v>
      </c>
      <c r="BH205" s="8">
        <f t="shared" si="147"/>
        <v>-0.44278071220481618</v>
      </c>
      <c r="BI205" s="8">
        <f t="shared" si="148"/>
        <v>1.6141127361366736</v>
      </c>
      <c r="BJ205" s="5"/>
      <c r="BK205" s="2">
        <f t="shared" si="135"/>
        <v>0.12477549547089152</v>
      </c>
      <c r="BL205" s="2">
        <f t="shared" si="136"/>
        <v>0.34238770674098018</v>
      </c>
      <c r="BM205" s="2">
        <f>TTEST(R205:Y205,AL205:AS205,2,3)</f>
        <v>4.3531267813972117E-2</v>
      </c>
      <c r="BO205" s="14">
        <f t="shared" ref="BO205:BO268" si="150">BK205</f>
        <v>0.12477549547089152</v>
      </c>
      <c r="BP205" s="14">
        <f t="shared" ref="BP205:BP268" si="151">BL205</f>
        <v>0.34238770674098018</v>
      </c>
      <c r="BQ205" s="14">
        <f t="shared" ref="BQ205:BQ268" si="152">BM205</f>
        <v>4.3531267813972117E-2</v>
      </c>
      <c r="BS205" s="12" t="s">
        <v>430</v>
      </c>
      <c r="BT205" s="12" t="s">
        <v>341</v>
      </c>
      <c r="BU205" s="12" t="s">
        <v>341</v>
      </c>
    </row>
    <row r="206" spans="1:73" ht="17.100000000000001" customHeight="1" thickTop="1" thickBot="1" x14ac:dyDescent="0.3">
      <c r="A206" s="2" t="s">
        <v>913</v>
      </c>
      <c r="B206" s="2" t="s">
        <v>914</v>
      </c>
      <c r="C206" s="5"/>
      <c r="D206" s="5" t="s">
        <v>1460</v>
      </c>
      <c r="E206" s="1">
        <v>1250</v>
      </c>
      <c r="F206" s="1">
        <v>140.4</v>
      </c>
      <c r="G206" s="9">
        <f t="shared" si="137"/>
        <v>140.4</v>
      </c>
      <c r="H206" s="10">
        <v>5.25</v>
      </c>
      <c r="I206" s="5"/>
      <c r="J206" s="1">
        <v>34.909999999999997</v>
      </c>
      <c r="K206" s="1">
        <v>5</v>
      </c>
      <c r="L206" s="1">
        <v>0</v>
      </c>
      <c r="M206" s="2" t="s">
        <v>14</v>
      </c>
      <c r="N206" s="2">
        <v>7</v>
      </c>
      <c r="O206" s="1">
        <v>13</v>
      </c>
      <c r="P206" s="1">
        <v>5</v>
      </c>
      <c r="Q206" s="5"/>
      <c r="R206" s="34">
        <v>2.3474155335109705E-7</v>
      </c>
      <c r="S206" s="34">
        <v>1.3068095967292889E-7</v>
      </c>
      <c r="T206" s="34">
        <v>1.6438951725533434E-6</v>
      </c>
      <c r="U206" s="34">
        <v>5.2280997320175538E-7</v>
      </c>
      <c r="V206" s="34">
        <v>1.6617362222543515E-6</v>
      </c>
      <c r="W206" s="34">
        <v>4.2332952858199978E-7</v>
      </c>
      <c r="X206" s="34">
        <v>4.2857230247490846E-6</v>
      </c>
      <c r="Y206" s="34">
        <v>4.1253179483513709E-6</v>
      </c>
      <c r="Z206" s="34">
        <v>1.6285292978394914E-6</v>
      </c>
      <c r="AA206" s="34">
        <v>1.6969420609318509E-6</v>
      </c>
      <c r="AB206" s="35">
        <v>3.5266583744494083E-7</v>
      </c>
      <c r="AC206" s="35">
        <v>5.0166925777168277E-7</v>
      </c>
      <c r="AD206" s="35">
        <v>1.7497279279347924E-7</v>
      </c>
      <c r="AE206" s="35">
        <v>5.7943353360937615E-6</v>
      </c>
      <c r="AF206" s="35">
        <v>6.7686529332219171E-6</v>
      </c>
      <c r="AG206" s="35">
        <v>5.930888902987272E-6</v>
      </c>
      <c r="AH206" s="35">
        <v>2.5018331068365847E-6</v>
      </c>
      <c r="AI206" s="35">
        <v>2.4512920533820542E-6</v>
      </c>
      <c r="AJ206" s="35">
        <v>3.0595387775664618E-6</v>
      </c>
      <c r="AK206" s="35">
        <v>2.7347726410169172E-6</v>
      </c>
      <c r="AL206" s="34">
        <v>6.4675786028765358E-6</v>
      </c>
      <c r="AM206" s="34">
        <v>3.153936089189657E-6</v>
      </c>
      <c r="AN206" s="34">
        <v>4.6894563239220434E-6</v>
      </c>
      <c r="AO206" s="34">
        <v>5.5799971179150179E-6</v>
      </c>
      <c r="AP206" s="34">
        <v>6.3219755441346452E-6</v>
      </c>
      <c r="AQ206" s="34">
        <v>6.8351491367206568E-6</v>
      </c>
      <c r="AR206" s="34">
        <v>2.0812779130203586E-6</v>
      </c>
      <c r="AS206" s="36">
        <f t="shared" si="149"/>
        <v>1.0013681053814265E-7</v>
      </c>
      <c r="AT206" s="34">
        <v>5.0184815325398453E-6</v>
      </c>
      <c r="AU206" s="34">
        <v>1.8086142160488264E-6</v>
      </c>
      <c r="AV206" s="5"/>
      <c r="AW206" s="6">
        <f t="shared" si="138"/>
        <v>1.6402738770094996</v>
      </c>
      <c r="AX206" s="6">
        <f t="shared" si="139"/>
        <v>0.53227934542957922</v>
      </c>
      <c r="AY206" s="6">
        <f t="shared" si="140"/>
        <v>3.0816034683549605</v>
      </c>
      <c r="AZ206" s="5"/>
      <c r="BA206" s="26" t="str">
        <f t="shared" si="141"/>
        <v>induced</v>
      </c>
      <c r="BB206" s="5"/>
      <c r="BC206" s="6">
        <f t="shared" si="132"/>
        <v>0.71393672216948567</v>
      </c>
      <c r="BD206" s="6">
        <f t="shared" si="133"/>
        <v>-0.90974450988350863</v>
      </c>
      <c r="BE206" s="6">
        <f t="shared" si="134"/>
        <v>1.6236812320529943</v>
      </c>
      <c r="BF206" s="7"/>
      <c r="BG206" s="8">
        <f t="shared" si="146"/>
        <v>0.71393672216948567</v>
      </c>
      <c r="BH206" s="8">
        <f t="shared" si="147"/>
        <v>-0.90974450988350863</v>
      </c>
      <c r="BI206" s="8">
        <f t="shared" si="148"/>
        <v>1.6236812320529943</v>
      </c>
      <c r="BJ206" s="5"/>
      <c r="BK206" s="2">
        <f t="shared" si="135"/>
        <v>0.31523984684028761</v>
      </c>
      <c r="BL206" s="2">
        <f t="shared" si="136"/>
        <v>0.23307542509030621</v>
      </c>
      <c r="BM206" s="2">
        <f t="shared" si="145"/>
        <v>2.0114881663132092E-2</v>
      </c>
      <c r="BO206" s="14">
        <f t="shared" si="150"/>
        <v>0.31523984684028761</v>
      </c>
      <c r="BP206" s="14">
        <f t="shared" si="151"/>
        <v>0.23307542509030621</v>
      </c>
      <c r="BQ206" s="14">
        <f t="shared" si="152"/>
        <v>2.0114881663132092E-2</v>
      </c>
      <c r="BS206" s="12" t="s">
        <v>430</v>
      </c>
      <c r="BT206" s="12" t="s">
        <v>341</v>
      </c>
      <c r="BU206" s="12" t="s">
        <v>341</v>
      </c>
    </row>
    <row r="207" spans="1:73" ht="17.100000000000001" customHeight="1" thickTop="1" thickBot="1" x14ac:dyDescent="0.3">
      <c r="A207" s="2" t="s">
        <v>915</v>
      </c>
      <c r="B207" s="2" t="s">
        <v>916</v>
      </c>
      <c r="C207" s="5"/>
      <c r="D207" s="5" t="s">
        <v>1461</v>
      </c>
      <c r="E207" s="1">
        <v>3753</v>
      </c>
      <c r="F207" s="1">
        <v>422.1</v>
      </c>
      <c r="G207" s="9">
        <f t="shared" si="137"/>
        <v>422.1</v>
      </c>
      <c r="H207" s="10">
        <v>6.83</v>
      </c>
      <c r="I207" s="5"/>
      <c r="J207" s="1">
        <v>21.45</v>
      </c>
      <c r="K207" s="1">
        <v>4</v>
      </c>
      <c r="L207" s="1">
        <v>0</v>
      </c>
      <c r="M207" s="2" t="s">
        <v>14</v>
      </c>
      <c r="N207" s="2">
        <v>1</v>
      </c>
      <c r="O207" s="1">
        <v>8</v>
      </c>
      <c r="P207" s="1">
        <v>4</v>
      </c>
      <c r="Q207" s="5"/>
      <c r="R207" s="36">
        <f t="shared" ref="R207:S207" si="153">R$551</f>
        <v>5.0698084996664138E-8</v>
      </c>
      <c r="S207" s="36">
        <f t="shared" si="153"/>
        <v>4.5905712953606945E-8</v>
      </c>
      <c r="T207" s="34">
        <v>6.4044544021380363E-7</v>
      </c>
      <c r="U207" s="34">
        <v>1.6742681715677162E-7</v>
      </c>
      <c r="V207" s="36">
        <f>V$551</f>
        <v>6.5933776834845435E-8</v>
      </c>
      <c r="W207" s="34">
        <v>3.3386367617067401E-6</v>
      </c>
      <c r="X207" s="34">
        <v>2.0096195512742965E-6</v>
      </c>
      <c r="Y207" s="34">
        <v>2.8425971908307922E-6</v>
      </c>
      <c r="Z207" s="34">
        <v>1.799745152236481E-6</v>
      </c>
      <c r="AA207" s="34">
        <v>1.370056020095804E-6</v>
      </c>
      <c r="AB207" s="35">
        <v>7.3324069832111385E-7</v>
      </c>
      <c r="AC207" s="36">
        <f>AC$551</f>
        <v>1.3642719900931367E-7</v>
      </c>
      <c r="AD207" s="35">
        <v>5.3593184668048259E-7</v>
      </c>
      <c r="AE207" s="35">
        <v>7.3941294202090008E-6</v>
      </c>
      <c r="AF207" s="35">
        <v>2.7762233115670362E-6</v>
      </c>
      <c r="AG207" s="35">
        <v>2.3082183038920525E-6</v>
      </c>
      <c r="AH207" s="35">
        <v>5.340317615443312E-6</v>
      </c>
      <c r="AI207" s="35">
        <v>4.3202051204331503E-6</v>
      </c>
      <c r="AJ207" s="35">
        <v>3.3440380452208782E-6</v>
      </c>
      <c r="AK207" s="35">
        <v>2.497943612390996E-6</v>
      </c>
      <c r="AL207" s="34">
        <v>6.6963968399081532E-6</v>
      </c>
      <c r="AM207" s="34">
        <v>6.5424632347151083E-6</v>
      </c>
      <c r="AN207" s="34">
        <v>5.3492120782653826E-6</v>
      </c>
      <c r="AO207" s="34">
        <v>8.2062324257007771E-6</v>
      </c>
      <c r="AP207" s="34">
        <v>4.9687709013042491E-6</v>
      </c>
      <c r="AQ207" s="34">
        <v>5.5495458295596492E-6</v>
      </c>
      <c r="AR207" s="36">
        <f>AR$551</f>
        <v>8.1785572753943071E-8</v>
      </c>
      <c r="AS207" s="34">
        <v>9.1293320718287277E-7</v>
      </c>
      <c r="AT207" s="34">
        <v>5.4607935023765983E-6</v>
      </c>
      <c r="AU207" s="34">
        <v>2.2796054773298114E-6</v>
      </c>
      <c r="AV207" s="5"/>
      <c r="AW207" s="6">
        <f t="shared" si="138"/>
        <v>1.6329938321667348</v>
      </c>
      <c r="AX207" s="6">
        <f t="shared" si="139"/>
        <v>0.53819517837381703</v>
      </c>
      <c r="AY207" s="6">
        <f t="shared" si="140"/>
        <v>3.0342037568989473</v>
      </c>
      <c r="AZ207" s="5"/>
      <c r="BA207" s="26" t="str">
        <f t="shared" si="141"/>
        <v>induced</v>
      </c>
      <c r="BB207" s="5"/>
      <c r="BC207" s="6">
        <f t="shared" si="132"/>
        <v>0.70751934183698129</v>
      </c>
      <c r="BD207" s="6">
        <f t="shared" si="133"/>
        <v>-0.89379862878332172</v>
      </c>
      <c r="BE207" s="6">
        <f t="shared" si="134"/>
        <v>1.6013179706203029</v>
      </c>
      <c r="BF207" s="7"/>
      <c r="BG207" s="8">
        <f t="shared" si="146"/>
        <v>0.70751934183698129</v>
      </c>
      <c r="BH207" s="8">
        <f t="shared" si="147"/>
        <v>-0.89379862878332172</v>
      </c>
      <c r="BI207" s="8">
        <f t="shared" si="148"/>
        <v>1.6013179706203029</v>
      </c>
      <c r="BJ207" s="5"/>
      <c r="BK207" s="2">
        <f t="shared" si="135"/>
        <v>0.19519923658511645</v>
      </c>
      <c r="BL207" s="2">
        <f t="shared" si="136"/>
        <v>0.11019381213991386</v>
      </c>
      <c r="BM207" s="2">
        <f t="shared" si="145"/>
        <v>8.3839736760316572E-3</v>
      </c>
      <c r="BO207" s="14">
        <f t="shared" si="150"/>
        <v>0.19519923658511645</v>
      </c>
      <c r="BP207" s="14">
        <f t="shared" si="151"/>
        <v>0.11019381213991386</v>
      </c>
      <c r="BQ207" s="14">
        <f t="shared" si="152"/>
        <v>8.3839736760316572E-3</v>
      </c>
      <c r="BS207" s="12" t="s">
        <v>430</v>
      </c>
      <c r="BT207" s="12" t="s">
        <v>341</v>
      </c>
      <c r="BU207" s="12" t="s">
        <v>341</v>
      </c>
    </row>
    <row r="208" spans="1:73" ht="17.100000000000001" customHeight="1" thickTop="1" thickBot="1" x14ac:dyDescent="0.3">
      <c r="A208" s="2" t="s">
        <v>917</v>
      </c>
      <c r="B208" s="2" t="s">
        <v>918</v>
      </c>
      <c r="C208" s="5"/>
      <c r="D208" s="5" t="s">
        <v>1462</v>
      </c>
      <c r="E208" s="1">
        <v>963</v>
      </c>
      <c r="F208" s="1">
        <v>104.8</v>
      </c>
      <c r="G208" s="9">
        <f t="shared" si="137"/>
        <v>104.8</v>
      </c>
      <c r="H208" s="10">
        <v>7.74</v>
      </c>
      <c r="I208" s="5"/>
      <c r="J208" s="1">
        <v>9.27</v>
      </c>
      <c r="K208" s="1">
        <v>2</v>
      </c>
      <c r="L208" s="1">
        <v>0</v>
      </c>
      <c r="M208" s="2" t="s">
        <v>14</v>
      </c>
      <c r="N208" s="2">
        <v>3</v>
      </c>
      <c r="O208" s="1">
        <v>3</v>
      </c>
      <c r="P208" s="1">
        <v>2</v>
      </c>
      <c r="Q208" s="5"/>
      <c r="R208" s="34">
        <v>1.458731001936032E-6</v>
      </c>
      <c r="S208" s="36">
        <f t="shared" ref="S208:U208" si="154">S$551</f>
        <v>4.5905712953606945E-8</v>
      </c>
      <c r="T208" s="36">
        <f t="shared" si="154"/>
        <v>4.0381351949624313E-8</v>
      </c>
      <c r="U208" s="36">
        <f t="shared" si="154"/>
        <v>5.0491006080778297E-8</v>
      </c>
      <c r="V208" s="34">
        <v>3.1799475071886138E-6</v>
      </c>
      <c r="W208" s="34">
        <v>2.5092522350195126E-6</v>
      </c>
      <c r="X208" s="34">
        <v>8.3958341564653268E-7</v>
      </c>
      <c r="Y208" s="34">
        <v>1.7618969871860855E-6</v>
      </c>
      <c r="Z208" s="34">
        <v>1.9498822293953551E-6</v>
      </c>
      <c r="AA208" s="34">
        <v>9.1313838301758736E-7</v>
      </c>
      <c r="AB208" s="36">
        <f>AB$551</f>
        <v>7.9021667097430588E-8</v>
      </c>
      <c r="AC208" s="35">
        <v>1.0482164791744608E-6</v>
      </c>
      <c r="AD208" s="35">
        <v>7.4893334455058558E-7</v>
      </c>
      <c r="AE208" s="36">
        <f t="shared" ref="AE208:AF208" si="155">AE$551</f>
        <v>6.9386319149588072E-8</v>
      </c>
      <c r="AF208" s="36">
        <f t="shared" si="155"/>
        <v>1.8080353683071631E-7</v>
      </c>
      <c r="AG208" s="35">
        <v>1.1858676203278403E-6</v>
      </c>
      <c r="AH208" s="35">
        <v>4.0933212236482503E-6</v>
      </c>
      <c r="AI208" s="35">
        <v>4.6979643790269105E-6</v>
      </c>
      <c r="AJ208" s="35">
        <v>2.3548606093456096E-6</v>
      </c>
      <c r="AK208" s="35">
        <v>1.8818372973022722E-6</v>
      </c>
      <c r="AL208" s="34">
        <v>3.8460693943099421E-6</v>
      </c>
      <c r="AM208" s="34">
        <v>3.7717281100891955E-6</v>
      </c>
      <c r="AN208" s="34">
        <v>3.6633252914701135E-6</v>
      </c>
      <c r="AO208" s="34">
        <v>5.0095025282943862E-6</v>
      </c>
      <c r="AP208" s="34">
        <v>5.4071128777545169E-6</v>
      </c>
      <c r="AQ208" s="34">
        <v>4.2469772521302019E-6</v>
      </c>
      <c r="AR208" s="34">
        <v>6.452284754582761E-7</v>
      </c>
      <c r="AS208" s="36">
        <f>AS$551</f>
        <v>1.0013681053814265E-7</v>
      </c>
      <c r="AT208" s="34">
        <v>3.7985634185009476E-6</v>
      </c>
      <c r="AU208" s="34">
        <v>1.5394624290215843E-6</v>
      </c>
      <c r="AV208" s="5"/>
      <c r="AW208" s="6">
        <f t="shared" si="138"/>
        <v>1.6130735736229107</v>
      </c>
      <c r="AX208" s="6">
        <f t="shared" si="139"/>
        <v>0.82802447909526433</v>
      </c>
      <c r="AY208" s="6">
        <f t="shared" si="140"/>
        <v>1.948098896044022</v>
      </c>
      <c r="AZ208" s="5"/>
      <c r="BA208" s="26" t="str">
        <f t="shared" si="141"/>
        <v>induced</v>
      </c>
      <c r="BB208" s="5"/>
      <c r="BC208" s="6">
        <f t="shared" si="132"/>
        <v>0.689812242511046</v>
      </c>
      <c r="BD208" s="6">
        <f t="shared" si="133"/>
        <v>-0.27225467577711904</v>
      </c>
      <c r="BE208" s="6">
        <f t="shared" si="134"/>
        <v>0.96206691828816515</v>
      </c>
      <c r="BF208" s="7"/>
      <c r="BG208" s="8">
        <f t="shared" si="146"/>
        <v>0.689812242511046</v>
      </c>
      <c r="BH208" s="8">
        <f t="shared" si="147"/>
        <v>-0.27225467577711904</v>
      </c>
      <c r="BI208" s="8">
        <f t="shared" si="148"/>
        <v>0.96206691828816515</v>
      </c>
      <c r="BJ208" s="5"/>
      <c r="BK208" s="2">
        <f t="shared" si="135"/>
        <v>7.3742216861751309E-2</v>
      </c>
      <c r="BL208" s="2">
        <f t="shared" si="136"/>
        <v>0.72727062199747272</v>
      </c>
      <c r="BM208" s="2">
        <f>TTEST(R208:Y208,AL208:AS208,2,3)</f>
        <v>2.3273195067740043E-2</v>
      </c>
      <c r="BO208" s="14">
        <f t="shared" si="150"/>
        <v>7.3742216861751309E-2</v>
      </c>
      <c r="BP208" s="14">
        <f t="shared" si="151"/>
        <v>0.72727062199747272</v>
      </c>
      <c r="BQ208" s="14">
        <f t="shared" si="152"/>
        <v>2.3273195067740043E-2</v>
      </c>
      <c r="BS208" s="12" t="s">
        <v>430</v>
      </c>
      <c r="BT208" s="12" t="s">
        <v>341</v>
      </c>
      <c r="BU208" s="12" t="s">
        <v>341</v>
      </c>
    </row>
    <row r="209" spans="1:73" ht="17.100000000000001" customHeight="1" thickTop="1" thickBot="1" x14ac:dyDescent="0.3">
      <c r="A209" s="2" t="s">
        <v>919</v>
      </c>
      <c r="B209" s="2" t="s">
        <v>920</v>
      </c>
      <c r="C209" s="5"/>
      <c r="D209" s="5" t="s">
        <v>1463</v>
      </c>
      <c r="E209" s="1">
        <v>1261</v>
      </c>
      <c r="F209" s="1">
        <v>142</v>
      </c>
      <c r="G209" s="9">
        <f t="shared" si="137"/>
        <v>142</v>
      </c>
      <c r="H209" s="10">
        <v>6.74</v>
      </c>
      <c r="I209" s="5"/>
      <c r="J209" s="1">
        <v>53.38</v>
      </c>
      <c r="K209" s="1">
        <v>7</v>
      </c>
      <c r="L209" s="1">
        <v>0</v>
      </c>
      <c r="M209" s="2" t="s">
        <v>13</v>
      </c>
      <c r="N209" s="2">
        <v>7</v>
      </c>
      <c r="O209" s="1">
        <v>21</v>
      </c>
      <c r="P209" s="1">
        <v>7</v>
      </c>
      <c r="Q209" s="5"/>
      <c r="R209" s="34">
        <v>5.675400621628315E-6</v>
      </c>
      <c r="S209" s="34">
        <v>2.4837678743038061E-6</v>
      </c>
      <c r="T209" s="34">
        <v>7.0835181769161279E-6</v>
      </c>
      <c r="U209" s="34">
        <v>6.5280559999655036E-6</v>
      </c>
      <c r="V209" s="34">
        <v>9.6590275264507997E-6</v>
      </c>
      <c r="W209" s="34">
        <v>8.2609942051065087E-6</v>
      </c>
      <c r="X209" s="34">
        <v>8.067506313895062E-6</v>
      </c>
      <c r="Y209" s="34">
        <v>8.8741792831334882E-6</v>
      </c>
      <c r="Z209" s="34">
        <v>7.0790562501749521E-6</v>
      </c>
      <c r="AA209" s="34">
        <v>2.2565230812383844E-6</v>
      </c>
      <c r="AB209" s="35">
        <v>6.988614949149023E-6</v>
      </c>
      <c r="AC209" s="35">
        <v>9.0603047942943564E-6</v>
      </c>
      <c r="AD209" s="35">
        <v>6.3187839246890157E-6</v>
      </c>
      <c r="AE209" s="35">
        <v>1.1270818513863157E-5</v>
      </c>
      <c r="AF209" s="35">
        <v>1.5907570261475921E-5</v>
      </c>
      <c r="AG209" s="35">
        <v>1.4824465483007917E-5</v>
      </c>
      <c r="AH209" s="35">
        <v>1.1258063588385696E-5</v>
      </c>
      <c r="AI209" s="35">
        <v>1.2467105419964378E-5</v>
      </c>
      <c r="AJ209" s="35">
        <v>1.1011965866853681E-5</v>
      </c>
      <c r="AK209" s="35">
        <v>3.4386331566825023E-6</v>
      </c>
      <c r="AL209" s="34">
        <v>1.7377257206166619E-5</v>
      </c>
      <c r="AM209" s="34">
        <v>1.7530634427263769E-5</v>
      </c>
      <c r="AN209" s="34">
        <v>1.8521041436324364E-5</v>
      </c>
      <c r="AO209" s="34">
        <v>2.2271098692892587E-5</v>
      </c>
      <c r="AP209" s="34">
        <v>1.920933487491578E-5</v>
      </c>
      <c r="AQ209" s="34">
        <v>2.0250388091550088E-5</v>
      </c>
      <c r="AR209" s="34">
        <v>1.4261201159032234E-5</v>
      </c>
      <c r="AS209" s="34">
        <v>1.2517198332100984E-5</v>
      </c>
      <c r="AT209" s="34">
        <v>1.7742269277530802E-5</v>
      </c>
      <c r="AU209" s="34">
        <v>3.1431773767846845E-6</v>
      </c>
      <c r="AV209" s="5"/>
      <c r="AW209" s="6">
        <f t="shared" si="138"/>
        <v>1.611180918289578</v>
      </c>
      <c r="AX209" s="6">
        <f t="shared" si="139"/>
        <v>0.64285127067848125</v>
      </c>
      <c r="AY209" s="6">
        <f t="shared" si="140"/>
        <v>2.506304322287638</v>
      </c>
      <c r="AZ209" s="5"/>
      <c r="BA209" s="26" t="str">
        <f t="shared" si="141"/>
        <v>induced</v>
      </c>
      <c r="BB209" s="5"/>
      <c r="BC209" s="6">
        <f t="shared" si="132"/>
        <v>0.68811850227808091</v>
      </c>
      <c r="BD209" s="6">
        <f t="shared" si="133"/>
        <v>-0.63744309897353413</v>
      </c>
      <c r="BE209" s="6">
        <f t="shared" si="134"/>
        <v>1.3255616012516149</v>
      </c>
      <c r="BF209" s="7"/>
      <c r="BG209" s="8">
        <f t="shared" si="146"/>
        <v>0.68811850227808091</v>
      </c>
      <c r="BH209" s="8">
        <f t="shared" si="147"/>
        <v>-0.63744309897353413</v>
      </c>
      <c r="BI209" s="8">
        <f t="shared" si="148"/>
        <v>1.3255616012516149</v>
      </c>
      <c r="BJ209" s="5"/>
      <c r="BK209" s="2">
        <f t="shared" si="135"/>
        <v>1.1293198341663694E-3</v>
      </c>
      <c r="BL209" s="2">
        <f t="shared" si="136"/>
        <v>1.9041045244950774E-2</v>
      </c>
      <c r="BM209" s="2">
        <f t="shared" si="145"/>
        <v>3.4378497340010619E-6</v>
      </c>
      <c r="BO209" s="14">
        <f t="shared" si="150"/>
        <v>1.1293198341663694E-3</v>
      </c>
      <c r="BP209" s="14">
        <f t="shared" si="151"/>
        <v>1.9041045244950774E-2</v>
      </c>
      <c r="BQ209" s="14">
        <f t="shared" si="152"/>
        <v>3.4378497340010619E-6</v>
      </c>
      <c r="BS209" s="12" t="s">
        <v>430</v>
      </c>
      <c r="BT209" s="12" t="s">
        <v>341</v>
      </c>
      <c r="BU209" s="12" t="s">
        <v>341</v>
      </c>
    </row>
    <row r="210" spans="1:73" ht="17.100000000000001" customHeight="1" thickTop="1" thickBot="1" x14ac:dyDescent="0.3">
      <c r="A210" s="2" t="s">
        <v>921</v>
      </c>
      <c r="B210" s="2" t="s">
        <v>922</v>
      </c>
      <c r="C210" s="5"/>
      <c r="D210" s="5" t="s">
        <v>1464</v>
      </c>
      <c r="E210" s="1">
        <v>725</v>
      </c>
      <c r="F210" s="1">
        <v>83.6</v>
      </c>
      <c r="G210" s="9">
        <f t="shared" si="137"/>
        <v>83.6</v>
      </c>
      <c r="H210" s="10">
        <v>7.05</v>
      </c>
      <c r="I210" s="5"/>
      <c r="J210" s="1">
        <v>14.21</v>
      </c>
      <c r="K210" s="1">
        <v>3</v>
      </c>
      <c r="L210" s="1">
        <v>0</v>
      </c>
      <c r="M210" s="2" t="s">
        <v>14</v>
      </c>
      <c r="N210" s="2">
        <v>4</v>
      </c>
      <c r="O210" s="1">
        <v>6</v>
      </c>
      <c r="P210" s="1">
        <v>3</v>
      </c>
      <c r="Q210" s="5"/>
      <c r="R210" s="34">
        <v>8.5930005373899488E-6</v>
      </c>
      <c r="S210" s="34">
        <v>6.1575211475097907E-6</v>
      </c>
      <c r="T210" s="34">
        <v>1.340121351289018E-5</v>
      </c>
      <c r="U210" s="34">
        <v>2.3459814214934065E-5</v>
      </c>
      <c r="V210" s="34">
        <v>1.5515698994839017E-5</v>
      </c>
      <c r="W210" s="34">
        <v>2.029806154752342E-5</v>
      </c>
      <c r="X210" s="34">
        <v>1.4683523207628313E-5</v>
      </c>
      <c r="Y210" s="34">
        <v>1.77107388150199E-5</v>
      </c>
      <c r="Z210" s="34">
        <v>1.4977446497216828E-5</v>
      </c>
      <c r="AA210" s="34">
        <v>5.7214289419848704E-6</v>
      </c>
      <c r="AB210" s="35">
        <v>1.3056856610016683E-5</v>
      </c>
      <c r="AC210" s="35">
        <v>1.1985081163331564E-5</v>
      </c>
      <c r="AD210" s="35">
        <v>1.3306580484057899E-5</v>
      </c>
      <c r="AE210" s="35">
        <v>2.4708368178865174E-5</v>
      </c>
      <c r="AF210" s="35">
        <v>1.9829745770087076E-5</v>
      </c>
      <c r="AG210" s="35">
        <v>1.838369011669902E-5</v>
      </c>
      <c r="AH210" s="35">
        <v>2.2184031418198578E-5</v>
      </c>
      <c r="AI210" s="35">
        <v>2.5342181163555154E-5</v>
      </c>
      <c r="AJ210" s="35">
        <v>1.8599566863101394E-5</v>
      </c>
      <c r="AK210" s="35">
        <v>5.3409120811576295E-6</v>
      </c>
      <c r="AL210" s="34">
        <v>3.6002040087943156E-5</v>
      </c>
      <c r="AM210" s="34">
        <v>4.718794077862439E-5</v>
      </c>
      <c r="AN210" s="34">
        <v>2.7910985374539287E-5</v>
      </c>
      <c r="AO210" s="34">
        <v>3.6254958050478213E-5</v>
      </c>
      <c r="AP210" s="34">
        <v>3.4680828045006199E-5</v>
      </c>
      <c r="AQ210" s="34">
        <v>3.9247683131683402E-5</v>
      </c>
      <c r="AR210" s="34">
        <v>6.21126207780323E-6</v>
      </c>
      <c r="AS210" s="34">
        <v>8.9879384529527165E-6</v>
      </c>
      <c r="AT210" s="34">
        <v>2.9560454499878822E-5</v>
      </c>
      <c r="AU210" s="34">
        <v>1.4580972192997658E-5</v>
      </c>
      <c r="AV210" s="5"/>
      <c r="AW210" s="6">
        <f t="shared" si="138"/>
        <v>1.5893087574271474</v>
      </c>
      <c r="AX210" s="6">
        <f t="shared" si="139"/>
        <v>0.80525781097245441</v>
      </c>
      <c r="AY210" s="6">
        <f t="shared" si="140"/>
        <v>1.9736645031829605</v>
      </c>
      <c r="AZ210" s="5"/>
      <c r="BA210" s="26" t="str">
        <f t="shared" si="141"/>
        <v>induced</v>
      </c>
      <c r="BB210" s="5"/>
      <c r="BC210" s="6">
        <f t="shared" si="132"/>
        <v>0.66839942647230699</v>
      </c>
      <c r="BD210" s="6">
        <f t="shared" si="133"/>
        <v>-0.31247734512022773</v>
      </c>
      <c r="BE210" s="6">
        <f t="shared" si="134"/>
        <v>0.98087677159253495</v>
      </c>
      <c r="BF210" s="7"/>
      <c r="BG210" s="8">
        <f t="shared" si="146"/>
        <v>0.66839942647230699</v>
      </c>
      <c r="BH210" s="8">
        <f t="shared" si="147"/>
        <v>-0.31247734512022773</v>
      </c>
      <c r="BI210" s="8">
        <f t="shared" si="148"/>
        <v>0.98087677159253495</v>
      </c>
      <c r="BJ210" s="5"/>
      <c r="BK210" s="2">
        <f t="shared" si="135"/>
        <v>7.7543662183164538E-2</v>
      </c>
      <c r="BL210" s="2">
        <f t="shared" si="136"/>
        <v>0.21173168903666539</v>
      </c>
      <c r="BM210" s="2">
        <f>TTEST(R210:Y210,AL210:AS210,2,3)</f>
        <v>2.695182741719921E-2</v>
      </c>
      <c r="BO210" s="14">
        <f t="shared" si="150"/>
        <v>7.7543662183164538E-2</v>
      </c>
      <c r="BP210" s="14">
        <f t="shared" si="151"/>
        <v>0.21173168903666539</v>
      </c>
      <c r="BQ210" s="14">
        <f t="shared" si="152"/>
        <v>2.695182741719921E-2</v>
      </c>
      <c r="BS210" s="12" t="s">
        <v>430</v>
      </c>
      <c r="BT210" s="12" t="s">
        <v>341</v>
      </c>
      <c r="BU210" s="12" t="s">
        <v>341</v>
      </c>
    </row>
    <row r="211" spans="1:73" ht="17.100000000000001" customHeight="1" thickTop="1" thickBot="1" x14ac:dyDescent="0.3">
      <c r="A211" s="2" t="s">
        <v>923</v>
      </c>
      <c r="B211" s="2" t="s">
        <v>924</v>
      </c>
      <c r="C211" s="5"/>
      <c r="D211" s="5" t="s">
        <v>1465</v>
      </c>
      <c r="E211" s="1">
        <v>308</v>
      </c>
      <c r="F211" s="1">
        <v>34.5</v>
      </c>
      <c r="G211" s="9">
        <f t="shared" si="137"/>
        <v>34.5</v>
      </c>
      <c r="H211" s="10">
        <v>5.12</v>
      </c>
      <c r="I211" s="5"/>
      <c r="J211" s="1">
        <v>331.42</v>
      </c>
      <c r="K211" s="1">
        <v>9</v>
      </c>
      <c r="L211" s="1">
        <v>0</v>
      </c>
      <c r="M211" s="2" t="s">
        <v>13</v>
      </c>
      <c r="N211" s="2">
        <v>49</v>
      </c>
      <c r="O211" s="1">
        <v>87</v>
      </c>
      <c r="P211" s="1">
        <v>9</v>
      </c>
      <c r="Q211" s="5"/>
      <c r="R211" s="34">
        <v>5.663797023812644E-5</v>
      </c>
      <c r="S211" s="34">
        <v>5.9962256198643144E-5</v>
      </c>
      <c r="T211" s="34">
        <v>2.7081572287931871E-5</v>
      </c>
      <c r="U211" s="34">
        <v>2.3332765435302814E-5</v>
      </c>
      <c r="V211" s="34">
        <v>4.9063229262567231E-5</v>
      </c>
      <c r="W211" s="34">
        <v>4.3268295492258869E-5</v>
      </c>
      <c r="X211" s="34">
        <v>6.0910998426093922E-5</v>
      </c>
      <c r="Y211" s="34">
        <v>5.9030647161496818E-5</v>
      </c>
      <c r="Z211" s="34">
        <v>4.7410966812802636E-5</v>
      </c>
      <c r="AA211" s="34">
        <v>1.4989882505114582E-5</v>
      </c>
      <c r="AB211" s="35">
        <v>5.0010172875968895E-5</v>
      </c>
      <c r="AC211" s="35">
        <v>5.8476070309765375E-5</v>
      </c>
      <c r="AD211" s="35">
        <v>5.0704148173105954E-5</v>
      </c>
      <c r="AE211" s="35">
        <v>9.5445780733774341E-6</v>
      </c>
      <c r="AF211" s="35">
        <v>4.7508449780760034E-5</v>
      </c>
      <c r="AG211" s="35">
        <v>4.2136592385805405E-5</v>
      </c>
      <c r="AH211" s="35">
        <v>2.5828540883761717E-5</v>
      </c>
      <c r="AI211" s="35">
        <v>2.591115329985411E-5</v>
      </c>
      <c r="AJ211" s="35">
        <v>3.8764963222799858E-5</v>
      </c>
      <c r="AK211" s="35">
        <v>1.6612153129419582E-5</v>
      </c>
      <c r="AL211" s="34">
        <v>3.5023703501644031E-5</v>
      </c>
      <c r="AM211" s="34">
        <v>2.6485458655113839E-5</v>
      </c>
      <c r="AN211" s="34">
        <v>7.1513245095862908E-5</v>
      </c>
      <c r="AO211" s="34">
        <v>6.2414359451619947E-5</v>
      </c>
      <c r="AP211" s="34">
        <v>5.0151871111866507E-5</v>
      </c>
      <c r="AQ211" s="34">
        <v>3.9969740626663212E-5</v>
      </c>
      <c r="AR211" s="34">
        <v>8.7895075325274417E-5</v>
      </c>
      <c r="AS211" s="34">
        <v>1.0156123241748394E-4</v>
      </c>
      <c r="AT211" s="34">
        <v>5.9376835773191101E-5</v>
      </c>
      <c r="AU211" s="34">
        <v>2.6419650002887742E-5</v>
      </c>
      <c r="AV211" s="5"/>
      <c r="AW211" s="6">
        <f t="shared" si="138"/>
        <v>1.5317139715037378</v>
      </c>
      <c r="AX211" s="6">
        <f t="shared" si="139"/>
        <v>1.2230365482435845</v>
      </c>
      <c r="AY211" s="6">
        <f t="shared" si="140"/>
        <v>1.2523860989301163</v>
      </c>
      <c r="AZ211" s="5"/>
      <c r="BA211" s="26" t="str">
        <f t="shared" si="141"/>
        <v>induced</v>
      </c>
      <c r="BB211" s="5"/>
      <c r="BC211" s="6">
        <f t="shared" si="132"/>
        <v>0.61514691709347602</v>
      </c>
      <c r="BD211" s="6">
        <f t="shared" si="133"/>
        <v>0.2904675168513377</v>
      </c>
      <c r="BE211" s="6">
        <f t="shared" si="134"/>
        <v>0.32467940024213832</v>
      </c>
      <c r="BF211" s="7"/>
      <c r="BG211" s="8">
        <f t="shared" si="146"/>
        <v>0.61514691709347602</v>
      </c>
      <c r="BH211" s="8">
        <f t="shared" si="147"/>
        <v>0.2904675168513377</v>
      </c>
      <c r="BI211" s="8">
        <f t="shared" si="148"/>
        <v>0.32467940024213832</v>
      </c>
      <c r="BJ211" s="5"/>
      <c r="BK211" s="2">
        <f t="shared" si="135"/>
        <v>8.6802920977524525E-2</v>
      </c>
      <c r="BL211" s="2">
        <f t="shared" si="136"/>
        <v>0.2930680923467967</v>
      </c>
      <c r="BM211" s="2">
        <f t="shared" si="145"/>
        <v>0.28877454734042457</v>
      </c>
      <c r="BO211" s="14">
        <f t="shared" si="150"/>
        <v>8.6802920977524525E-2</v>
      </c>
      <c r="BP211" s="14">
        <f t="shared" si="151"/>
        <v>0.2930680923467967</v>
      </c>
      <c r="BQ211" s="14">
        <f t="shared" si="152"/>
        <v>0.28877454734042457</v>
      </c>
      <c r="BS211" s="12" t="s">
        <v>430</v>
      </c>
      <c r="BT211" s="12" t="s">
        <v>341</v>
      </c>
      <c r="BU211" s="12" t="s">
        <v>341</v>
      </c>
    </row>
    <row r="212" spans="1:73" ht="17.100000000000001" customHeight="1" thickTop="1" thickBot="1" x14ac:dyDescent="0.3">
      <c r="A212" s="2" t="s">
        <v>925</v>
      </c>
      <c r="B212" s="2" t="s">
        <v>926</v>
      </c>
      <c r="C212" s="5"/>
      <c r="D212" s="5" t="s">
        <v>1466</v>
      </c>
      <c r="E212" s="1">
        <v>964</v>
      </c>
      <c r="F212" s="1">
        <v>111.1</v>
      </c>
      <c r="G212" s="9">
        <f t="shared" si="137"/>
        <v>111.1</v>
      </c>
      <c r="H212" s="10">
        <v>6.2</v>
      </c>
      <c r="I212" s="5"/>
      <c r="J212" s="1">
        <v>17.82</v>
      </c>
      <c r="K212" s="1">
        <v>4</v>
      </c>
      <c r="L212" s="1">
        <v>0</v>
      </c>
      <c r="M212" s="2" t="s">
        <v>14</v>
      </c>
      <c r="N212" s="2">
        <v>5</v>
      </c>
      <c r="O212" s="1">
        <v>7</v>
      </c>
      <c r="P212" s="1">
        <v>4</v>
      </c>
      <c r="Q212" s="5"/>
      <c r="R212" s="34">
        <v>2.40381190517286E-6</v>
      </c>
      <c r="S212" s="36">
        <f t="shared" ref="S212:U212" si="156">S$551</f>
        <v>4.5905712953606945E-8</v>
      </c>
      <c r="T212" s="36">
        <f t="shared" si="156"/>
        <v>4.0381351949624313E-8</v>
      </c>
      <c r="U212" s="36">
        <f t="shared" si="156"/>
        <v>5.0491006080778297E-8</v>
      </c>
      <c r="V212" s="34">
        <v>3.0853177770032483E-6</v>
      </c>
      <c r="W212" s="34">
        <v>3.0967187185868548E-6</v>
      </c>
      <c r="X212" s="34">
        <v>4.0442769443123488E-7</v>
      </c>
      <c r="Y212" s="34">
        <v>3.2756739394101002E-6</v>
      </c>
      <c r="Z212" s="34">
        <v>2.4531900069208595E-6</v>
      </c>
      <c r="AA212" s="34">
        <v>1.1926923062614332E-6</v>
      </c>
      <c r="AB212" s="36">
        <f>AB$551</f>
        <v>7.9021667097430588E-8</v>
      </c>
      <c r="AC212" s="35">
        <v>2.6644820356014257E-7</v>
      </c>
      <c r="AD212" s="35">
        <v>2.8574692613064709E-6</v>
      </c>
      <c r="AE212" s="35">
        <v>3.9770607644571208E-6</v>
      </c>
      <c r="AF212" s="35">
        <v>1.3234831719031321E-6</v>
      </c>
      <c r="AG212" s="35">
        <v>2.9155041429472758E-6</v>
      </c>
      <c r="AH212" s="35">
        <v>4.4845294202070043E-6</v>
      </c>
      <c r="AI212" s="35">
        <v>3.5363977286743275E-6</v>
      </c>
      <c r="AJ212" s="35">
        <v>2.765841813293639E-6</v>
      </c>
      <c r="AK212" s="35">
        <v>1.4929197413938306E-6</v>
      </c>
      <c r="AL212" s="34">
        <v>4.3862424635117782E-6</v>
      </c>
      <c r="AM212" s="34">
        <v>3.3645253822716186E-6</v>
      </c>
      <c r="AN212" s="34">
        <v>4.7130016207302059E-6</v>
      </c>
      <c r="AO212" s="34">
        <v>3.4377409695791304E-6</v>
      </c>
      <c r="AP212" s="34">
        <v>2.9166033443472827E-6</v>
      </c>
      <c r="AQ212" s="34">
        <v>5.8037359793933098E-6</v>
      </c>
      <c r="AR212" s="34">
        <v>2.5066384016939475E-6</v>
      </c>
      <c r="AS212" s="34">
        <v>6.5176894350707961E-6</v>
      </c>
      <c r="AT212" s="34">
        <v>4.2057721995747585E-6</v>
      </c>
      <c r="AU212" s="34">
        <v>1.4159742191714541E-6</v>
      </c>
      <c r="AV212" s="5"/>
      <c r="AW212" s="6">
        <f t="shared" si="138"/>
        <v>1.5206119812638206</v>
      </c>
      <c r="AX212" s="6">
        <f t="shared" si="139"/>
        <v>0.88695962116486149</v>
      </c>
      <c r="AY212" s="6">
        <f t="shared" si="140"/>
        <v>1.7144094781527608</v>
      </c>
      <c r="AZ212" s="5"/>
      <c r="BA212" s="26" t="str">
        <f t="shared" si="141"/>
        <v>induced</v>
      </c>
      <c r="BB212" s="5"/>
      <c r="BC212" s="6">
        <f t="shared" si="132"/>
        <v>0.60465206356713996</v>
      </c>
      <c r="BD212" s="6">
        <f t="shared" si="133"/>
        <v>-0.173059667555167</v>
      </c>
      <c r="BE212" s="6">
        <f t="shared" si="134"/>
        <v>0.77771173112230696</v>
      </c>
      <c r="BF212" s="7"/>
      <c r="BG212" s="8">
        <f t="shared" si="146"/>
        <v>0.60465206356713996</v>
      </c>
      <c r="BH212" s="8">
        <f t="shared" si="147"/>
        <v>-0.173059667555167</v>
      </c>
      <c r="BI212" s="8">
        <f t="shared" si="148"/>
        <v>0.77771173112230696</v>
      </c>
      <c r="BJ212" s="5"/>
      <c r="BK212" s="2">
        <f t="shared" si="135"/>
        <v>3.8668989236130283E-2</v>
      </c>
      <c r="BL212" s="2">
        <f t="shared" si="136"/>
        <v>0.29283015795099759</v>
      </c>
      <c r="BM212" s="2">
        <f>TTEST(R212:Y212,AL212:AS212,2,3)</f>
        <v>2.9700458922361579E-3</v>
      </c>
      <c r="BO212" s="14">
        <f t="shared" si="150"/>
        <v>3.8668989236130283E-2</v>
      </c>
      <c r="BP212" s="14">
        <f t="shared" si="151"/>
        <v>0.29283015795099759</v>
      </c>
      <c r="BQ212" s="14">
        <f t="shared" si="152"/>
        <v>2.9700458922361579E-3</v>
      </c>
      <c r="BS212" s="12" t="s">
        <v>430</v>
      </c>
      <c r="BT212" s="12" t="s">
        <v>341</v>
      </c>
      <c r="BU212" s="12" t="s">
        <v>341</v>
      </c>
    </row>
    <row r="213" spans="1:73" ht="17.100000000000001" customHeight="1" thickTop="1" thickBot="1" x14ac:dyDescent="0.3">
      <c r="A213" s="2" t="s">
        <v>1221</v>
      </c>
      <c r="B213" s="2" t="s">
        <v>1242</v>
      </c>
      <c r="C213" s="5"/>
      <c r="D213" s="5" t="s">
        <v>1467</v>
      </c>
      <c r="E213" s="1">
        <v>890</v>
      </c>
      <c r="F213" s="1">
        <v>100.2</v>
      </c>
      <c r="G213" s="9">
        <f t="shared" si="137"/>
        <v>100.2</v>
      </c>
      <c r="H213" s="10">
        <v>6.92</v>
      </c>
      <c r="I213" s="5"/>
      <c r="J213" s="1">
        <v>39.380000000000003</v>
      </c>
      <c r="K213" s="1">
        <v>5</v>
      </c>
      <c r="L213" s="1">
        <v>0</v>
      </c>
      <c r="M213" s="2" t="s">
        <v>13</v>
      </c>
      <c r="N213" s="2">
        <v>7</v>
      </c>
      <c r="O213" s="1">
        <v>14</v>
      </c>
      <c r="P213" s="1">
        <v>5</v>
      </c>
      <c r="Q213" s="5"/>
      <c r="R213" s="36">
        <f t="shared" ref="R213:S213" si="157">R$551</f>
        <v>5.0698084996664138E-8</v>
      </c>
      <c r="S213" s="36">
        <f t="shared" si="157"/>
        <v>4.5905712953606945E-8</v>
      </c>
      <c r="T213" s="34">
        <v>7.4146424891379156E-7</v>
      </c>
      <c r="U213" s="34">
        <v>2.3900215835554092E-7</v>
      </c>
      <c r="V213" s="34">
        <v>5.6478511714151247E-6</v>
      </c>
      <c r="W213" s="34">
        <v>4.5671380655855515E-6</v>
      </c>
      <c r="X213" s="34">
        <v>2.113460911747595E-6</v>
      </c>
      <c r="Y213" s="34">
        <v>1.0025871261096218E-6</v>
      </c>
      <c r="Z213" s="34">
        <v>2.385250613687871E-6</v>
      </c>
      <c r="AA213" s="34">
        <v>2.2225768494712242E-6</v>
      </c>
      <c r="AB213" s="35">
        <v>1.6536972185068139E-6</v>
      </c>
      <c r="AC213" s="36">
        <f>AC$551</f>
        <v>1.3642719900931367E-7</v>
      </c>
      <c r="AD213" s="35">
        <v>6.0487295135252214E-7</v>
      </c>
      <c r="AE213" s="35">
        <v>4.7456342785767862E-6</v>
      </c>
      <c r="AF213" s="35">
        <v>6.5149902173168512E-6</v>
      </c>
      <c r="AG213" s="35">
        <v>5.6712491327834207E-6</v>
      </c>
      <c r="AH213" s="35">
        <v>1.4621457692947227E-5</v>
      </c>
      <c r="AI213" s="35">
        <v>9.526907536561053E-6</v>
      </c>
      <c r="AJ213" s="35">
        <v>6.1912584325778106E-6</v>
      </c>
      <c r="AK213" s="35">
        <v>4.7689450294881357E-6</v>
      </c>
      <c r="AL213" s="34">
        <v>4.6957828093196192E-6</v>
      </c>
      <c r="AM213" s="34">
        <v>5.7209138825614108E-6</v>
      </c>
      <c r="AN213" s="34">
        <v>4.9159014260926058E-6</v>
      </c>
      <c r="AO213" s="34">
        <v>5.8454342381864632E-6</v>
      </c>
      <c r="AP213" s="34">
        <v>4.4696942399203366E-6</v>
      </c>
      <c r="AQ213" s="34">
        <v>6.2966108183451601E-6</v>
      </c>
      <c r="AR213" s="34">
        <v>9.4121614938910821E-7</v>
      </c>
      <c r="AS213" s="34">
        <v>2.3458399513911223E-7</v>
      </c>
      <c r="AT213" s="34">
        <v>4.1400171948692266E-6</v>
      </c>
      <c r="AU213" s="34">
        <v>2.2854469086007518E-6</v>
      </c>
      <c r="AV213" s="5"/>
      <c r="AW213" s="6">
        <f t="shared" si="138"/>
        <v>0.66868751158647355</v>
      </c>
      <c r="AX213" s="6">
        <f t="shared" si="139"/>
        <v>0.38526103209275031</v>
      </c>
      <c r="AY213" s="6">
        <f t="shared" si="140"/>
        <v>1.735673883118003</v>
      </c>
      <c r="AZ213" s="5"/>
      <c r="BA213" s="26" t="str">
        <f t="shared" si="141"/>
        <v>repressed</v>
      </c>
      <c r="BB213" s="5"/>
      <c r="BC213" s="6">
        <f t="shared" si="132"/>
        <v>-0.58059592110152225</v>
      </c>
      <c r="BD213" s="6">
        <f t="shared" si="133"/>
        <v>-1.376091825447445</v>
      </c>
      <c r="BE213" s="6">
        <f t="shared" si="134"/>
        <v>0.79549590434592266</v>
      </c>
      <c r="BF213" s="7"/>
      <c r="BG213" s="8">
        <f t="shared" si="146"/>
        <v>-0.58059592110152225</v>
      </c>
      <c r="BH213" s="8">
        <f t="shared" si="147"/>
        <v>-1.376091825447445</v>
      </c>
      <c r="BI213" s="8">
        <f t="shared" si="148"/>
        <v>0.79549590434592266</v>
      </c>
      <c r="BJ213" s="5"/>
      <c r="BK213" s="2">
        <f t="shared" si="135"/>
        <v>0.51430199209554084</v>
      </c>
      <c r="BL213" s="2">
        <f t="shared" si="136"/>
        <v>8.5512153373959926E-2</v>
      </c>
      <c r="BM213" s="2">
        <f t="shared" si="145"/>
        <v>5.4359270275171449E-2</v>
      </c>
      <c r="BO213" s="14">
        <f t="shared" si="150"/>
        <v>0.51430199209554084</v>
      </c>
      <c r="BP213" s="14">
        <f t="shared" si="151"/>
        <v>8.5512153373959926E-2</v>
      </c>
      <c r="BQ213" s="14">
        <f t="shared" si="152"/>
        <v>5.4359270275171449E-2</v>
      </c>
      <c r="BS213" s="12" t="s">
        <v>430</v>
      </c>
      <c r="BT213" s="12" t="s">
        <v>341</v>
      </c>
      <c r="BU213" s="12" t="s">
        <v>341</v>
      </c>
    </row>
    <row r="214" spans="1:73" ht="17.100000000000001" customHeight="1" thickTop="1" thickBot="1" x14ac:dyDescent="0.3">
      <c r="A214" s="2" t="s">
        <v>563</v>
      </c>
      <c r="B214" s="2" t="s">
        <v>22</v>
      </c>
      <c r="C214" s="5"/>
      <c r="D214" s="5" t="s">
        <v>1468</v>
      </c>
      <c r="E214" s="1">
        <v>208</v>
      </c>
      <c r="F214" s="1">
        <v>23.4</v>
      </c>
      <c r="G214" s="9">
        <f t="shared" si="137"/>
        <v>23.4</v>
      </c>
      <c r="H214" s="10">
        <v>5.53</v>
      </c>
      <c r="I214" s="5"/>
      <c r="J214" s="1">
        <v>21.74</v>
      </c>
      <c r="K214" s="1">
        <v>3</v>
      </c>
      <c r="L214" s="1">
        <v>0</v>
      </c>
      <c r="M214" s="2" t="s">
        <v>14</v>
      </c>
      <c r="N214" s="2">
        <v>14</v>
      </c>
      <c r="O214" s="1">
        <v>8</v>
      </c>
      <c r="P214" s="1">
        <v>1</v>
      </c>
      <c r="Q214" s="5"/>
      <c r="R214" s="34">
        <v>6.4790440594160372E-6</v>
      </c>
      <c r="S214" s="34">
        <v>5.8540906239255546E-6</v>
      </c>
      <c r="T214" s="34">
        <v>8.5123489588029505E-6</v>
      </c>
      <c r="U214" s="34">
        <v>6.8967530398484062E-6</v>
      </c>
      <c r="V214" s="34">
        <v>1.2383645321864386E-5</v>
      </c>
      <c r="W214" s="34">
        <v>9.6429193350257278E-6</v>
      </c>
      <c r="X214" s="34">
        <v>1.3403131941814067E-5</v>
      </c>
      <c r="Y214" s="34">
        <v>1.1748836646247618E-5</v>
      </c>
      <c r="Z214" s="34">
        <v>9.365096240868093E-6</v>
      </c>
      <c r="AA214" s="34">
        <v>2.8946534110257211E-6</v>
      </c>
      <c r="AB214" s="35">
        <v>1.5561113875808369E-5</v>
      </c>
      <c r="AC214" s="35">
        <v>1.4978965158435857E-5</v>
      </c>
      <c r="AD214" s="35">
        <v>1.4359374197155266E-5</v>
      </c>
      <c r="AE214" s="35">
        <v>2.2907079244107503E-6</v>
      </c>
      <c r="AF214" s="35">
        <v>8.118436143954449E-6</v>
      </c>
      <c r="AG214" s="35">
        <v>1.0011255766702081E-5</v>
      </c>
      <c r="AH214" s="35">
        <v>9.9611511127255618E-6</v>
      </c>
      <c r="AI214" s="35">
        <v>7.3828827958845468E-6</v>
      </c>
      <c r="AJ214" s="35">
        <v>1.0332985871884609E-5</v>
      </c>
      <c r="AK214" s="35">
        <v>4.5301780711133754E-6</v>
      </c>
      <c r="AL214" s="34">
        <v>1.5793525661495885E-6</v>
      </c>
      <c r="AM214" s="36">
        <f>AM$551</f>
        <v>3.6588746480601137E-8</v>
      </c>
      <c r="AN214" s="34">
        <v>7.904600921651702E-6</v>
      </c>
      <c r="AO214" s="34">
        <v>6.2680655374771794E-6</v>
      </c>
      <c r="AP214" s="34">
        <v>6.2928600291360243E-6</v>
      </c>
      <c r="AQ214" s="34">
        <v>5.0437267443865817E-6</v>
      </c>
      <c r="AR214" s="34">
        <v>1.1285315810236374E-5</v>
      </c>
      <c r="AS214" s="34">
        <v>9.7174620558115861E-6</v>
      </c>
      <c r="AT214" s="34">
        <v>6.8701976664070049E-6</v>
      </c>
      <c r="AU214" s="34">
        <v>3.1805422119927605E-6</v>
      </c>
      <c r="AV214" s="5"/>
      <c r="AW214" s="6">
        <f t="shared" si="138"/>
        <v>0.66488019548157629</v>
      </c>
      <c r="AX214" s="6">
        <f t="shared" si="139"/>
        <v>0.90633011183630074</v>
      </c>
      <c r="AY214" s="6">
        <f t="shared" si="140"/>
        <v>0.73359605600488476</v>
      </c>
      <c r="AZ214" s="5"/>
      <c r="BA214" s="26" t="str">
        <f t="shared" si="141"/>
        <v>repressed</v>
      </c>
      <c r="BB214" s="5"/>
      <c r="BC214" s="6">
        <f t="shared" si="132"/>
        <v>-0.58883368954539017</v>
      </c>
      <c r="BD214" s="6">
        <f t="shared" si="133"/>
        <v>-0.14189147732397017</v>
      </c>
      <c r="BE214" s="6">
        <f t="shared" si="134"/>
        <v>-0.44694221222141983</v>
      </c>
      <c r="BF214" s="7"/>
      <c r="BG214" s="8">
        <f t="shared" si="146"/>
        <v>-0.58883368954539017</v>
      </c>
      <c r="BH214" s="8">
        <f t="shared" si="147"/>
        <v>-0.14189147732397017</v>
      </c>
      <c r="BI214" s="8">
        <f t="shared" si="148"/>
        <v>-0.44694221222141983</v>
      </c>
      <c r="BJ214" s="5"/>
      <c r="BK214" s="2">
        <f t="shared" si="135"/>
        <v>5.8747720013031919E-2</v>
      </c>
      <c r="BL214" s="2">
        <f t="shared" si="136"/>
        <v>0.61990473561397652</v>
      </c>
      <c r="BM214" s="2">
        <f t="shared" si="145"/>
        <v>6.9160372073417908E-2</v>
      </c>
      <c r="BO214" s="14">
        <f t="shared" si="150"/>
        <v>5.8747720013031919E-2</v>
      </c>
      <c r="BP214" s="14">
        <f t="shared" si="151"/>
        <v>0.61990473561397652</v>
      </c>
      <c r="BQ214" s="14">
        <f t="shared" si="152"/>
        <v>6.9160372073417908E-2</v>
      </c>
      <c r="BS214" s="12" t="s">
        <v>430</v>
      </c>
      <c r="BT214" s="12" t="s">
        <v>341</v>
      </c>
      <c r="BU214" s="12" t="s">
        <v>341</v>
      </c>
    </row>
    <row r="215" spans="1:73" ht="17.100000000000001" customHeight="1" thickTop="1" thickBot="1" x14ac:dyDescent="0.3">
      <c r="A215" s="2" t="s">
        <v>562</v>
      </c>
      <c r="B215" s="2" t="s">
        <v>21</v>
      </c>
      <c r="C215" s="5"/>
      <c r="D215" s="5" t="s">
        <v>1469</v>
      </c>
      <c r="E215" s="1">
        <v>2946</v>
      </c>
      <c r="F215" s="1">
        <v>327.60000000000002</v>
      </c>
      <c r="G215" s="9">
        <f t="shared" si="137"/>
        <v>327.60000000000002</v>
      </c>
      <c r="H215" s="10">
        <v>6.18</v>
      </c>
      <c r="I215" s="5"/>
      <c r="J215" s="1">
        <v>11.26</v>
      </c>
      <c r="K215" s="1">
        <v>3</v>
      </c>
      <c r="L215" s="1">
        <v>1</v>
      </c>
      <c r="M215" s="2" t="s">
        <v>14</v>
      </c>
      <c r="N215" s="2">
        <v>1</v>
      </c>
      <c r="O215" s="1">
        <v>5</v>
      </c>
      <c r="P215" s="1">
        <v>2</v>
      </c>
      <c r="Q215" s="5"/>
      <c r="R215" s="34">
        <v>9.2194858968267999E-6</v>
      </c>
      <c r="S215" s="34">
        <v>1.0634918228420745E-5</v>
      </c>
      <c r="T215" s="34">
        <v>5.7385774202955444E-6</v>
      </c>
      <c r="U215" s="34">
        <v>5.8806879948656657E-6</v>
      </c>
      <c r="V215" s="34">
        <v>7.3671336358488857E-6</v>
      </c>
      <c r="W215" s="34">
        <v>6.3746848361324503E-6</v>
      </c>
      <c r="X215" s="34">
        <v>9.6104919951398219E-6</v>
      </c>
      <c r="Y215" s="34">
        <v>8.0026906644997847E-6</v>
      </c>
      <c r="Z215" s="34">
        <v>7.8535838340037126E-6</v>
      </c>
      <c r="AA215" s="34">
        <v>1.8322435410354618E-6</v>
      </c>
      <c r="AB215" s="35">
        <v>7.6697542073064534E-6</v>
      </c>
      <c r="AC215" s="35">
        <v>8.9892848599885991E-6</v>
      </c>
      <c r="AD215" s="35">
        <v>1.04658201361787E-5</v>
      </c>
      <c r="AE215" s="35">
        <v>7.8364056741970674E-6</v>
      </c>
      <c r="AF215" s="35">
        <v>7.388718844953822E-6</v>
      </c>
      <c r="AG215" s="35">
        <v>8.390530523101989E-6</v>
      </c>
      <c r="AH215" s="35">
        <v>7.0793878753214055E-6</v>
      </c>
      <c r="AI215" s="35">
        <v>8.5395117123806162E-6</v>
      </c>
      <c r="AJ215" s="35">
        <v>8.2949267291785807E-6</v>
      </c>
      <c r="AK215" s="35">
        <v>1.0799274428293719E-6</v>
      </c>
      <c r="AL215" s="34">
        <v>1.2172437883280071E-6</v>
      </c>
      <c r="AM215" s="34">
        <v>6.1906162184921127E-8</v>
      </c>
      <c r="AN215" s="34">
        <v>7.8395191108957036E-6</v>
      </c>
      <c r="AO215" s="34">
        <v>9.3371081997394044E-6</v>
      </c>
      <c r="AP215" s="34">
        <v>6.199710759099439E-6</v>
      </c>
      <c r="AQ215" s="34">
        <v>6.9944764281118111E-6</v>
      </c>
      <c r="AR215" s="34">
        <v>6.6667343458185426E-6</v>
      </c>
      <c r="AS215" s="34">
        <v>5.7863531341945167E-6</v>
      </c>
      <c r="AT215" s="34">
        <v>5.5128814910465428E-6</v>
      </c>
      <c r="AU215" s="34">
        <v>3.2132895693068923E-6</v>
      </c>
      <c r="AV215" s="5"/>
      <c r="AW215" s="6">
        <f t="shared" si="138"/>
        <v>0.6646088230838979</v>
      </c>
      <c r="AX215" s="6">
        <f t="shared" si="139"/>
        <v>0.94679363548536455</v>
      </c>
      <c r="AY215" s="6">
        <f t="shared" si="140"/>
        <v>0.70195742575222586</v>
      </c>
      <c r="AZ215" s="5"/>
      <c r="BA215" s="26" t="str">
        <f t="shared" si="141"/>
        <v>repressed</v>
      </c>
      <c r="BB215" s="5"/>
      <c r="BC215" s="6">
        <f t="shared" si="132"/>
        <v>-0.5894226490814749</v>
      </c>
      <c r="BD215" s="6">
        <f t="shared" si="133"/>
        <v>-7.8878086834019145E-2</v>
      </c>
      <c r="BE215" s="6">
        <f t="shared" si="134"/>
        <v>-0.51054456224745592</v>
      </c>
      <c r="BF215" s="7"/>
      <c r="BG215" s="8">
        <f t="shared" si="146"/>
        <v>-0.5894226490814749</v>
      </c>
      <c r="BH215" s="8">
        <f t="shared" si="147"/>
        <v>-7.8878086834019145E-2</v>
      </c>
      <c r="BI215" s="8">
        <f t="shared" si="148"/>
        <v>-0.51054456224745592</v>
      </c>
      <c r="BJ215" s="5"/>
      <c r="BK215" s="2">
        <f t="shared" si="135"/>
        <v>4.6793932289794178E-2</v>
      </c>
      <c r="BL215" s="2">
        <f t="shared" si="136"/>
        <v>0.56874809051246278</v>
      </c>
      <c r="BM215" s="2">
        <f>TTEST(R215:Y215,AL215:AS215,2,3)</f>
        <v>0.10072685255954422</v>
      </c>
      <c r="BO215" s="14">
        <f t="shared" si="150"/>
        <v>4.6793932289794178E-2</v>
      </c>
      <c r="BP215" s="14">
        <f t="shared" si="151"/>
        <v>0.56874809051246278</v>
      </c>
      <c r="BQ215" s="14">
        <f t="shared" si="152"/>
        <v>0.10072685255954422</v>
      </c>
      <c r="BS215" s="12" t="s">
        <v>430</v>
      </c>
      <c r="BT215" s="12" t="s">
        <v>341</v>
      </c>
      <c r="BU215" s="12" t="s">
        <v>341</v>
      </c>
    </row>
    <row r="216" spans="1:73" ht="17.100000000000001" customHeight="1" thickTop="1" thickBot="1" x14ac:dyDescent="0.3">
      <c r="A216" s="2" t="s">
        <v>564</v>
      </c>
      <c r="B216" s="2" t="s">
        <v>25</v>
      </c>
      <c r="C216" s="5"/>
      <c r="D216" s="5" t="s">
        <v>1470</v>
      </c>
      <c r="E216" s="1">
        <v>219</v>
      </c>
      <c r="F216" s="1">
        <v>25</v>
      </c>
      <c r="G216" s="9">
        <f t="shared" si="137"/>
        <v>25</v>
      </c>
      <c r="H216" s="10">
        <v>7.44</v>
      </c>
      <c r="I216" s="5"/>
      <c r="J216" s="1">
        <v>558.65</v>
      </c>
      <c r="K216" s="1">
        <v>5</v>
      </c>
      <c r="L216" s="1">
        <v>0</v>
      </c>
      <c r="M216" s="2" t="s">
        <v>13</v>
      </c>
      <c r="N216" s="2">
        <v>32</v>
      </c>
      <c r="O216" s="1">
        <v>145</v>
      </c>
      <c r="P216" s="1">
        <v>5</v>
      </c>
      <c r="Q216" s="5"/>
      <c r="R216" s="34">
        <v>2.3238864481007882E-4</v>
      </c>
      <c r="S216" s="34">
        <v>2.2791129824318069E-4</v>
      </c>
      <c r="T216" s="34">
        <v>1.2096585374728152E-4</v>
      </c>
      <c r="U216" s="34">
        <v>1.1982884982365397E-4</v>
      </c>
      <c r="V216" s="34">
        <v>2.7871852883675548E-4</v>
      </c>
      <c r="W216" s="34">
        <v>2.5837642259421049E-4</v>
      </c>
      <c r="X216" s="34">
        <v>2.9641731693063602E-4</v>
      </c>
      <c r="Y216" s="34">
        <v>2.5337562555862239E-4</v>
      </c>
      <c r="Z216" s="34">
        <v>2.2349781756805242E-4</v>
      </c>
      <c r="AA216" s="34">
        <v>6.7437129385242644E-5</v>
      </c>
      <c r="AB216" s="35">
        <v>2.6691899906645879E-4</v>
      </c>
      <c r="AC216" s="35">
        <v>2.7866405367712148E-4</v>
      </c>
      <c r="AD216" s="35">
        <v>2.5558812534330166E-4</v>
      </c>
      <c r="AE216" s="35">
        <v>2.4473273118476774E-4</v>
      </c>
      <c r="AF216" s="35">
        <v>2.1349979560234133E-4</v>
      </c>
      <c r="AG216" s="35">
        <v>1.9415513706925818E-4</v>
      </c>
      <c r="AH216" s="35">
        <v>2.3564072668125574E-4</v>
      </c>
      <c r="AI216" s="35">
        <v>2.4115154712251908E-4</v>
      </c>
      <c r="AJ216" s="35">
        <v>2.4129388946837803E-4</v>
      </c>
      <c r="AK216" s="35">
        <v>2.7505527675415022E-5</v>
      </c>
      <c r="AL216" s="34">
        <v>1.3421872887559407E-4</v>
      </c>
      <c r="AM216" s="34">
        <v>7.4819667134127526E-5</v>
      </c>
      <c r="AN216" s="34">
        <v>1.6291199741696885E-4</v>
      </c>
      <c r="AO216" s="34">
        <v>1.3627939578270224E-4</v>
      </c>
      <c r="AP216" s="34">
        <v>1.9354637387948375E-4</v>
      </c>
      <c r="AQ216" s="34">
        <v>1.809479112417103E-4</v>
      </c>
      <c r="AR216" s="34">
        <v>1.9972863031335865E-4</v>
      </c>
      <c r="AS216" s="34">
        <v>1.9896620626484154E-4</v>
      </c>
      <c r="AT216" s="34">
        <v>1.6017736386359839E-4</v>
      </c>
      <c r="AU216" s="34">
        <v>4.3346052153244547E-5</v>
      </c>
      <c r="AV216" s="5"/>
      <c r="AW216" s="6">
        <f t="shared" si="138"/>
        <v>0.66382685536091823</v>
      </c>
      <c r="AX216" s="6">
        <f t="shared" si="139"/>
        <v>0.9262473163347229</v>
      </c>
      <c r="AY216" s="6">
        <f t="shared" si="140"/>
        <v>0.71668424151312482</v>
      </c>
      <c r="AZ216" s="5"/>
      <c r="BA216" s="26" t="str">
        <f t="shared" si="141"/>
        <v>repressed</v>
      </c>
      <c r="BB216" s="5"/>
      <c r="BC216" s="6">
        <f t="shared" si="132"/>
        <v>-0.59112109952914271</v>
      </c>
      <c r="BD216" s="6">
        <f t="shared" si="133"/>
        <v>-0.11053063745938536</v>
      </c>
      <c r="BE216" s="6">
        <f t="shared" si="134"/>
        <v>-0.48059046206975731</v>
      </c>
      <c r="BF216" s="7"/>
      <c r="BG216" s="8">
        <f t="shared" si="146"/>
        <v>-0.59112109952914271</v>
      </c>
      <c r="BH216" s="8">
        <f t="shared" si="147"/>
        <v>-0.11053063745938536</v>
      </c>
      <c r="BI216" s="8">
        <f t="shared" si="148"/>
        <v>-0.48059046206975731</v>
      </c>
      <c r="BJ216" s="5"/>
      <c r="BK216" s="2">
        <f t="shared" si="135"/>
        <v>7.9042484724580473E-4</v>
      </c>
      <c r="BL216" s="2">
        <f t="shared" si="136"/>
        <v>0.50643288783393225</v>
      </c>
      <c r="BM216" s="2">
        <f t="shared" si="145"/>
        <v>4.5381946604246104E-2</v>
      </c>
      <c r="BO216" s="14">
        <f t="shared" si="150"/>
        <v>7.9042484724580473E-4</v>
      </c>
      <c r="BP216" s="14">
        <f t="shared" si="151"/>
        <v>0.50643288783393225</v>
      </c>
      <c r="BQ216" s="14">
        <f t="shared" si="152"/>
        <v>4.5381946604246104E-2</v>
      </c>
      <c r="BS216" s="12" t="s">
        <v>430</v>
      </c>
      <c r="BT216" s="12" t="s">
        <v>341</v>
      </c>
      <c r="BU216" s="12" t="s">
        <v>341</v>
      </c>
    </row>
    <row r="217" spans="1:73" ht="17.100000000000001" customHeight="1" thickTop="1" thickBot="1" x14ac:dyDescent="0.3">
      <c r="A217" s="2" t="s">
        <v>565</v>
      </c>
      <c r="B217" s="2" t="s">
        <v>32</v>
      </c>
      <c r="C217" s="5"/>
      <c r="D217" s="5" t="s">
        <v>1471</v>
      </c>
      <c r="E217" s="1">
        <v>242</v>
      </c>
      <c r="F217" s="1">
        <v>26.5</v>
      </c>
      <c r="G217" s="9">
        <f t="shared" si="137"/>
        <v>26.5</v>
      </c>
      <c r="H217" s="10">
        <v>9.25</v>
      </c>
      <c r="I217" s="5"/>
      <c r="J217" s="1">
        <v>25.55</v>
      </c>
      <c r="K217" s="1">
        <v>3</v>
      </c>
      <c r="L217" s="1">
        <v>0</v>
      </c>
      <c r="M217" s="2" t="s">
        <v>14</v>
      </c>
      <c r="N217" s="2">
        <v>20</v>
      </c>
      <c r="O217" s="1">
        <v>8</v>
      </c>
      <c r="P217" s="1">
        <v>3</v>
      </c>
      <c r="Q217" s="5"/>
      <c r="R217" s="34">
        <v>5.6638647915752675E-6</v>
      </c>
      <c r="S217" s="34">
        <v>5.017746808219555E-6</v>
      </c>
      <c r="T217" s="34">
        <v>8.6019950851153183E-6</v>
      </c>
      <c r="U217" s="34">
        <v>5.4643141246569862E-6</v>
      </c>
      <c r="V217" s="34">
        <v>3.460384921664257E-6</v>
      </c>
      <c r="W217" s="34">
        <v>5.9654845775106145E-6</v>
      </c>
      <c r="X217" s="34">
        <v>1.408778533158515E-5</v>
      </c>
      <c r="Y217" s="34">
        <v>1.3755799555399001E-5</v>
      </c>
      <c r="Z217" s="34">
        <v>7.7521718994657681E-6</v>
      </c>
      <c r="AA217" s="34">
        <v>4.0635985010249086E-6</v>
      </c>
      <c r="AB217" s="35">
        <v>1.520635925658474E-5</v>
      </c>
      <c r="AC217" s="35">
        <v>1.5148441674982281E-5</v>
      </c>
      <c r="AD217" s="35">
        <v>1.6797337818941381E-5</v>
      </c>
      <c r="AE217" s="35">
        <v>3.6243778258397225E-6</v>
      </c>
      <c r="AF217" s="35">
        <v>1.1886521645118251E-5</v>
      </c>
      <c r="AG217" s="35">
        <v>8.7461150663713556E-6</v>
      </c>
      <c r="AH217" s="35">
        <v>5.1260798165933436E-6</v>
      </c>
      <c r="AI217" s="35">
        <v>1.012614271852535E-5</v>
      </c>
      <c r="AJ217" s="35">
        <v>1.0832671977869552E-5</v>
      </c>
      <c r="AK217" s="35">
        <v>4.8376565788447283E-6</v>
      </c>
      <c r="AL217" s="36">
        <f>AL$551</f>
        <v>6.9239459665822225E-8</v>
      </c>
      <c r="AM217" s="34">
        <v>4.0092718141582583E-6</v>
      </c>
      <c r="AN217" s="34">
        <v>9.2677681976682778E-6</v>
      </c>
      <c r="AO217" s="34">
        <v>7.0233902380060943E-6</v>
      </c>
      <c r="AP217" s="34">
        <v>8.2867446665246495E-6</v>
      </c>
      <c r="AQ217" s="34">
        <v>7.3557247172238161E-6</v>
      </c>
      <c r="AR217" s="34">
        <v>4.3906361291324353E-6</v>
      </c>
      <c r="AS217" s="34">
        <v>9.8432178936911683E-6</v>
      </c>
      <c r="AT217" s="34">
        <v>7.1681076652006708E-6</v>
      </c>
      <c r="AU217" s="34">
        <v>2.2570213847145056E-6</v>
      </c>
      <c r="AV217" s="5"/>
      <c r="AW217" s="6">
        <f t="shared" si="138"/>
        <v>0.66171187310431356</v>
      </c>
      <c r="AX217" s="6">
        <f t="shared" si="139"/>
        <v>0.71562878625910153</v>
      </c>
      <c r="AY217" s="6">
        <f t="shared" si="140"/>
        <v>0.9246579872273798</v>
      </c>
      <c r="AZ217" s="5"/>
      <c r="BA217" s="26" t="str">
        <f t="shared" si="141"/>
        <v>repressed</v>
      </c>
      <c r="BB217" s="5"/>
      <c r="BC217" s="6">
        <f t="shared" si="132"/>
        <v>-0.59572492880547911</v>
      </c>
      <c r="BD217" s="6">
        <f t="shared" si="133"/>
        <v>-0.48271667373850025</v>
      </c>
      <c r="BE217" s="6">
        <f t="shared" si="134"/>
        <v>-0.1130082550669788</v>
      </c>
      <c r="BF217" s="7"/>
      <c r="BG217" s="8">
        <f t="shared" si="146"/>
        <v>-0.59572492880547911</v>
      </c>
      <c r="BH217" s="8">
        <f t="shared" si="147"/>
        <v>-0.48271667373850025</v>
      </c>
      <c r="BI217" s="8">
        <f t="shared" si="148"/>
        <v>-0.1130082550669788</v>
      </c>
      <c r="BJ217" s="5"/>
      <c r="BK217" s="2">
        <f t="shared" si="135"/>
        <v>4.7149275864705062E-2</v>
      </c>
      <c r="BL217" s="2">
        <f t="shared" si="136"/>
        <v>0.19013249830489334</v>
      </c>
      <c r="BM217" s="2">
        <f>TTEST(R217:Y217,AL217:AS217,2,3)</f>
        <v>0.43863208692743505</v>
      </c>
      <c r="BO217" s="14">
        <f t="shared" si="150"/>
        <v>4.7149275864705062E-2</v>
      </c>
      <c r="BP217" s="14">
        <f t="shared" si="151"/>
        <v>0.19013249830489334</v>
      </c>
      <c r="BQ217" s="14">
        <f t="shared" si="152"/>
        <v>0.43863208692743505</v>
      </c>
      <c r="BS217" s="12" t="s">
        <v>430</v>
      </c>
      <c r="BT217" s="12" t="s">
        <v>341</v>
      </c>
      <c r="BU217" s="12" t="s">
        <v>341</v>
      </c>
    </row>
    <row r="218" spans="1:73" ht="17.100000000000001" customHeight="1" thickTop="1" thickBot="1" x14ac:dyDescent="0.3">
      <c r="A218" s="2" t="s">
        <v>566</v>
      </c>
      <c r="B218" s="2" t="s">
        <v>45</v>
      </c>
      <c r="C218" s="5"/>
      <c r="D218" s="5" t="s">
        <v>1472</v>
      </c>
      <c r="E218" s="1">
        <v>652</v>
      </c>
      <c r="F218" s="1">
        <v>70.7</v>
      </c>
      <c r="G218" s="9">
        <f t="shared" si="137"/>
        <v>70.7</v>
      </c>
      <c r="H218" s="10">
        <v>7.9</v>
      </c>
      <c r="I218" s="5"/>
      <c r="J218" s="1">
        <v>365.94</v>
      </c>
      <c r="K218" s="1">
        <v>14</v>
      </c>
      <c r="L218" s="1">
        <v>0</v>
      </c>
      <c r="M218" s="2" t="s">
        <v>13</v>
      </c>
      <c r="N218" s="2">
        <v>33</v>
      </c>
      <c r="O218" s="1">
        <v>118</v>
      </c>
      <c r="P218" s="1">
        <v>14</v>
      </c>
      <c r="Q218" s="5"/>
      <c r="R218" s="34">
        <v>7.065202918299131E-5</v>
      </c>
      <c r="S218" s="34">
        <v>7.0515274038803488E-5</v>
      </c>
      <c r="T218" s="34">
        <v>1.4067597094651288E-4</v>
      </c>
      <c r="U218" s="34">
        <v>1.3546189993831687E-4</v>
      </c>
      <c r="V218" s="34">
        <v>8.0783398803177794E-5</v>
      </c>
      <c r="W218" s="34">
        <v>5.8345898188821717E-5</v>
      </c>
      <c r="X218" s="34">
        <v>5.1395040834790334E-5</v>
      </c>
      <c r="Y218" s="34">
        <v>5.1065274667452133E-5</v>
      </c>
      <c r="Z218" s="34">
        <v>8.2361848325108314E-5</v>
      </c>
      <c r="AA218" s="34">
        <v>3.5887303002962419E-5</v>
      </c>
      <c r="AB218" s="35">
        <v>1.0218948896606155E-4</v>
      </c>
      <c r="AC218" s="35">
        <v>1.032707730555489E-4</v>
      </c>
      <c r="AD218" s="35">
        <v>8.907512726342141E-5</v>
      </c>
      <c r="AE218" s="35">
        <v>9.770328346452595E-5</v>
      </c>
      <c r="AF218" s="35">
        <v>9.8204373977698686E-5</v>
      </c>
      <c r="AG218" s="35">
        <v>7.6731957109916449E-5</v>
      </c>
      <c r="AH218" s="35">
        <v>2.9967329800519749E-5</v>
      </c>
      <c r="AI218" s="35">
        <v>3.1165984360837068E-5</v>
      </c>
      <c r="AJ218" s="35">
        <v>7.8538539749816225E-5</v>
      </c>
      <c r="AK218" s="35">
        <v>3.0805120302440563E-5</v>
      </c>
      <c r="AL218" s="34">
        <v>5.742018185187901E-5</v>
      </c>
      <c r="AM218" s="34">
        <v>3.3292808528395527E-5</v>
      </c>
      <c r="AN218" s="34">
        <v>5.0880285946515517E-5</v>
      </c>
      <c r="AO218" s="34">
        <v>4.4394012609174984E-5</v>
      </c>
      <c r="AP218" s="34">
        <v>5.4006919481910137E-5</v>
      </c>
      <c r="AQ218" s="34">
        <v>5.6121017604574137E-5</v>
      </c>
      <c r="AR218" s="34">
        <v>5.6867214048395365E-5</v>
      </c>
      <c r="AS218" s="34">
        <v>5.8852568955884052E-5</v>
      </c>
      <c r="AT218" s="34">
        <v>5.1479376128341092E-5</v>
      </c>
      <c r="AU218" s="34">
        <v>8.6844012860486477E-6</v>
      </c>
      <c r="AV218" s="5"/>
      <c r="AW218" s="6">
        <f t="shared" si="138"/>
        <v>0.65546642823164469</v>
      </c>
      <c r="AX218" s="6">
        <f t="shared" si="139"/>
        <v>1.048680667955773</v>
      </c>
      <c r="AY218" s="6">
        <f t="shared" si="140"/>
        <v>0.62503910700420029</v>
      </c>
      <c r="AZ218" s="5"/>
      <c r="BA218" s="26" t="str">
        <f t="shared" si="141"/>
        <v>repressed</v>
      </c>
      <c r="BB218" s="5"/>
      <c r="BC218" s="6">
        <f t="shared" si="132"/>
        <v>-0.60940620469821805</v>
      </c>
      <c r="BD218" s="6">
        <f t="shared" si="133"/>
        <v>6.8575432068851597E-2</v>
      </c>
      <c r="BE218" s="6">
        <f t="shared" si="134"/>
        <v>-0.6779816367670698</v>
      </c>
      <c r="BF218" s="7"/>
      <c r="BG218" s="8">
        <f t="shared" si="146"/>
        <v>-0.60940620469821805</v>
      </c>
      <c r="BH218" s="8">
        <f t="shared" si="147"/>
        <v>6.8575432068851597E-2</v>
      </c>
      <c r="BI218" s="8">
        <f t="shared" si="148"/>
        <v>-0.6779816367670698</v>
      </c>
      <c r="BJ218" s="5"/>
      <c r="BK218" s="2">
        <f t="shared" si="135"/>
        <v>4.3379039464800866E-2</v>
      </c>
      <c r="BL218" s="2">
        <f t="shared" si="136"/>
        <v>0.82252449280902251</v>
      </c>
      <c r="BM218" s="2">
        <f t="shared" si="145"/>
        <v>4.6262544188157166E-2</v>
      </c>
      <c r="BO218" s="14">
        <f t="shared" si="150"/>
        <v>4.3379039464800866E-2</v>
      </c>
      <c r="BP218" s="14">
        <f t="shared" si="151"/>
        <v>0.82252449280902251</v>
      </c>
      <c r="BQ218" s="14">
        <f t="shared" si="152"/>
        <v>4.6262544188157166E-2</v>
      </c>
      <c r="BS218" s="12" t="s">
        <v>430</v>
      </c>
      <c r="BT218" s="12" t="s">
        <v>341</v>
      </c>
      <c r="BU218" s="12" t="s">
        <v>341</v>
      </c>
    </row>
    <row r="219" spans="1:73" ht="17.100000000000001" customHeight="1" thickTop="1" thickBot="1" x14ac:dyDescent="0.3">
      <c r="A219" s="2" t="s">
        <v>567</v>
      </c>
      <c r="B219" s="2" t="s">
        <v>118</v>
      </c>
      <c r="C219" s="5"/>
      <c r="D219" s="5" t="s">
        <v>1473</v>
      </c>
      <c r="E219" s="1">
        <v>723</v>
      </c>
      <c r="F219" s="1">
        <v>82.2</v>
      </c>
      <c r="G219" s="9">
        <f t="shared" si="137"/>
        <v>82.2</v>
      </c>
      <c r="H219" s="10">
        <v>5.99</v>
      </c>
      <c r="I219" s="5"/>
      <c r="J219" s="1">
        <v>21.87</v>
      </c>
      <c r="K219" s="1">
        <v>2</v>
      </c>
      <c r="L219" s="1">
        <v>0</v>
      </c>
      <c r="M219" s="2" t="s">
        <v>14</v>
      </c>
      <c r="N219" s="2">
        <v>5</v>
      </c>
      <c r="O219" s="1">
        <v>6</v>
      </c>
      <c r="P219" s="1">
        <v>2</v>
      </c>
      <c r="Q219" s="5"/>
      <c r="R219" s="34">
        <v>1.3080208239899258E-7</v>
      </c>
      <c r="S219" s="34">
        <v>9.4147236191221048E-8</v>
      </c>
      <c r="T219" s="34">
        <v>1.0876308189356781E-6</v>
      </c>
      <c r="U219" s="34">
        <v>7.9985985663864698E-7</v>
      </c>
      <c r="V219" s="34">
        <v>3.0147733441153267E-6</v>
      </c>
      <c r="W219" s="34">
        <v>2.0712312161322633E-6</v>
      </c>
      <c r="X219" s="34">
        <v>4.5644744890370114E-7</v>
      </c>
      <c r="Y219" s="34">
        <v>2.3274202559535348E-7</v>
      </c>
      <c r="Z219" s="34">
        <v>9.8595425361389786E-7</v>
      </c>
      <c r="AA219" s="34">
        <v>1.0497083502986036E-6</v>
      </c>
      <c r="AB219" s="35">
        <v>1.0890595214597183E-6</v>
      </c>
      <c r="AC219" s="35">
        <v>1.481650269897582E-7</v>
      </c>
      <c r="AD219" s="35">
        <v>1.0325665118865103E-7</v>
      </c>
      <c r="AE219" s="35">
        <v>1.7269813784706963E-7</v>
      </c>
      <c r="AF219" s="35">
        <v>2.9876205225273099E-6</v>
      </c>
      <c r="AG219" s="35">
        <v>2.6674388757660864E-6</v>
      </c>
      <c r="AH219" s="35">
        <v>3.023201181368049E-6</v>
      </c>
      <c r="AI219" s="35">
        <v>1.8914313919056896E-6</v>
      </c>
      <c r="AJ219" s="35">
        <v>1.5103589136315417E-6</v>
      </c>
      <c r="AK219" s="35">
        <v>1.2960038773824023E-6</v>
      </c>
      <c r="AL219" s="34">
        <v>1.8850838161464129E-6</v>
      </c>
      <c r="AM219" s="34">
        <v>1.9495832771282943E-6</v>
      </c>
      <c r="AN219" s="34">
        <v>1.4521033239928835E-6</v>
      </c>
      <c r="AO219" s="34">
        <v>1.8442727699602358E-6</v>
      </c>
      <c r="AP219" s="34">
        <v>8.9136330338700051E-8</v>
      </c>
      <c r="AQ219" s="34">
        <v>5.5707361388081151E-8</v>
      </c>
      <c r="AR219" s="34">
        <v>1.5252644886097353E-7</v>
      </c>
      <c r="AS219" s="34">
        <v>1.2811787380282979E-7</v>
      </c>
      <c r="AT219" s="34">
        <v>9.4456640020230134E-7</v>
      </c>
      <c r="AU219" s="34">
        <v>9.0848725830229135E-7</v>
      </c>
      <c r="AV219" s="5"/>
      <c r="AW219" s="6">
        <f t="shared" si="138"/>
        <v>0.6253920122410932</v>
      </c>
      <c r="AX219" s="6">
        <f t="shared" si="139"/>
        <v>0.65279467331592511</v>
      </c>
      <c r="AY219" s="6">
        <f t="shared" si="140"/>
        <v>0.95802254185739932</v>
      </c>
      <c r="AZ219" s="5"/>
      <c r="BA219" s="26" t="str">
        <f t="shared" si="141"/>
        <v>repressed</v>
      </c>
      <c r="BB219" s="5"/>
      <c r="BC219" s="6">
        <f t="shared" si="132"/>
        <v>-0.67716730218941745</v>
      </c>
      <c r="BD219" s="6">
        <f t="shared" si="133"/>
        <v>-0.61529880965523986</v>
      </c>
      <c r="BE219" s="6">
        <f t="shared" si="134"/>
        <v>-6.1868492534177609E-2</v>
      </c>
      <c r="BF219" s="7"/>
      <c r="BG219" s="8">
        <f t="shared" si="146"/>
        <v>-0.67716730218941745</v>
      </c>
      <c r="BH219" s="8">
        <f t="shared" si="147"/>
        <v>-0.61529880965523986</v>
      </c>
      <c r="BI219" s="8">
        <f t="shared" si="148"/>
        <v>-6.1868492534177609E-2</v>
      </c>
      <c r="BJ219" s="5"/>
      <c r="BK219" s="2">
        <f t="shared" si="135"/>
        <v>0.3310720379758566</v>
      </c>
      <c r="BL219" s="2">
        <f t="shared" si="136"/>
        <v>0.38947981172216772</v>
      </c>
      <c r="BM219" s="2">
        <f>TTEST(R219:Y219,AL219:AS219,2,3)</f>
        <v>0.93401721684062033</v>
      </c>
      <c r="BO219" s="14">
        <f t="shared" si="150"/>
        <v>0.3310720379758566</v>
      </c>
      <c r="BP219" s="14">
        <f t="shared" si="151"/>
        <v>0.38947981172216772</v>
      </c>
      <c r="BQ219" s="14">
        <f t="shared" si="152"/>
        <v>0.93401721684062033</v>
      </c>
      <c r="BS219" s="12" t="s">
        <v>430</v>
      </c>
      <c r="BT219" s="12" t="s">
        <v>341</v>
      </c>
      <c r="BU219" s="12" t="s">
        <v>341</v>
      </c>
    </row>
    <row r="220" spans="1:73" ht="17.100000000000001" customHeight="1" thickTop="1" thickBot="1" x14ac:dyDescent="0.3">
      <c r="A220" s="2" t="s">
        <v>568</v>
      </c>
      <c r="B220" s="2" t="s">
        <v>142</v>
      </c>
      <c r="C220" s="5"/>
      <c r="D220" s="5" t="s">
        <v>1474</v>
      </c>
      <c r="E220" s="1">
        <v>707</v>
      </c>
      <c r="F220" s="1">
        <v>76.3</v>
      </c>
      <c r="G220" s="9">
        <f t="shared" si="137"/>
        <v>76.3</v>
      </c>
      <c r="H220" s="10">
        <v>8.2799999999999994</v>
      </c>
      <c r="I220" s="5"/>
      <c r="J220" s="1">
        <v>20.54</v>
      </c>
      <c r="K220" s="1">
        <v>4</v>
      </c>
      <c r="L220" s="1">
        <v>0</v>
      </c>
      <c r="M220" s="2" t="s">
        <v>14</v>
      </c>
      <c r="N220" s="2">
        <v>8</v>
      </c>
      <c r="O220" s="1">
        <v>8</v>
      </c>
      <c r="P220" s="1">
        <v>4</v>
      </c>
      <c r="Q220" s="5"/>
      <c r="R220" s="34">
        <v>1.1655063837281022E-6</v>
      </c>
      <c r="S220" s="34">
        <v>1.6234777572021372E-7</v>
      </c>
      <c r="T220" s="34">
        <v>1.1085408371625627E-5</v>
      </c>
      <c r="U220" s="34">
        <v>1.2192234681679989E-5</v>
      </c>
      <c r="V220" s="34">
        <v>6.707736138003332E-6</v>
      </c>
      <c r="W220" s="34">
        <v>5.7336709819018982E-6</v>
      </c>
      <c r="X220" s="34">
        <v>4.1080147562126621E-6</v>
      </c>
      <c r="Y220" s="34">
        <v>4.4653460502709246E-6</v>
      </c>
      <c r="Z220" s="34">
        <v>5.7025331423928439E-6</v>
      </c>
      <c r="AA220" s="34">
        <v>4.2670558756370479E-6</v>
      </c>
      <c r="AB220" s="35">
        <v>7.5460783164491182E-6</v>
      </c>
      <c r="AC220" s="35">
        <v>6.2966086949023573E-6</v>
      </c>
      <c r="AD220" s="35">
        <v>7.4540885906132153E-6</v>
      </c>
      <c r="AE220" s="35">
        <v>1.0691998323792003E-5</v>
      </c>
      <c r="AF220" s="35">
        <v>4.7830531161115997E-6</v>
      </c>
      <c r="AG220" s="35">
        <v>3.3658146418967488E-6</v>
      </c>
      <c r="AH220" s="35">
        <v>3.5311068737281305E-6</v>
      </c>
      <c r="AI220" s="35">
        <v>2.8408286522367823E-6</v>
      </c>
      <c r="AJ220" s="35">
        <v>5.8136971512162444E-6</v>
      </c>
      <c r="AK220" s="35">
        <v>2.6945865269651979E-6</v>
      </c>
      <c r="AL220" s="34">
        <v>3.955063049994275E-6</v>
      </c>
      <c r="AM220" s="34">
        <v>6.7719799223629015E-6</v>
      </c>
      <c r="AN220" s="34">
        <v>3.5536018484431025E-6</v>
      </c>
      <c r="AO220" s="34">
        <v>3.0714543906146521E-6</v>
      </c>
      <c r="AP220" s="34">
        <v>2.8812493398733956E-6</v>
      </c>
      <c r="AQ220" s="34">
        <v>4.1846827836624745E-6</v>
      </c>
      <c r="AR220" s="34">
        <v>1.8568574425745987E-6</v>
      </c>
      <c r="AS220" s="34">
        <v>2.0439358280486862E-6</v>
      </c>
      <c r="AT220" s="34">
        <v>3.5398530756967607E-6</v>
      </c>
      <c r="AU220" s="34">
        <v>1.5472757893735006E-6</v>
      </c>
      <c r="AV220" s="5"/>
      <c r="AW220" s="6">
        <f t="shared" si="138"/>
        <v>0.60888157460286896</v>
      </c>
      <c r="AX220" s="6">
        <f t="shared" si="139"/>
        <v>0.98087894743534332</v>
      </c>
      <c r="AY220" s="6">
        <f t="shared" si="140"/>
        <v>0.62075098685202912</v>
      </c>
      <c r="AZ220" s="5"/>
      <c r="BA220" s="26" t="str">
        <f t="shared" si="141"/>
        <v>repressed</v>
      </c>
      <c r="BB220" s="5"/>
      <c r="BC220" s="6">
        <f t="shared" si="132"/>
        <v>-0.71576643875430945</v>
      </c>
      <c r="BD220" s="6">
        <f t="shared" si="133"/>
        <v>-2.7852993825884589E-2</v>
      </c>
      <c r="BE220" s="6">
        <f t="shared" si="134"/>
        <v>-0.68791344492842499</v>
      </c>
      <c r="BF220" s="7"/>
      <c r="BG220" s="8">
        <f t="shared" si="146"/>
        <v>-0.71576643875430945</v>
      </c>
      <c r="BH220" s="8">
        <f t="shared" si="147"/>
        <v>-2.7852993825884589E-2</v>
      </c>
      <c r="BI220" s="8">
        <f t="shared" si="148"/>
        <v>-0.68791344492842499</v>
      </c>
      <c r="BJ220" s="5"/>
      <c r="BK220" s="2">
        <f t="shared" si="135"/>
        <v>6.2425426502985028E-2</v>
      </c>
      <c r="BL220" s="2">
        <f t="shared" si="136"/>
        <v>0.95136316939522003</v>
      </c>
      <c r="BM220" s="2">
        <f t="shared" ref="BM220:BM228" si="158">TTEST(R220:Y220,AL220:AS220,2,3)</f>
        <v>0.21139588569568363</v>
      </c>
      <c r="BO220" s="14">
        <f t="shared" si="150"/>
        <v>6.2425426502985028E-2</v>
      </c>
      <c r="BP220" s="14">
        <f t="shared" si="151"/>
        <v>0.95136316939522003</v>
      </c>
      <c r="BQ220" s="14">
        <f t="shared" si="152"/>
        <v>0.21139588569568363</v>
      </c>
      <c r="BS220" s="12" t="s">
        <v>430</v>
      </c>
      <c r="BT220" s="12" t="s">
        <v>341</v>
      </c>
      <c r="BU220" s="12" t="s">
        <v>341</v>
      </c>
    </row>
    <row r="221" spans="1:73" ht="17.100000000000001" customHeight="1" thickTop="1" thickBot="1" x14ac:dyDescent="0.3">
      <c r="A221" s="2" t="s">
        <v>569</v>
      </c>
      <c r="B221" s="2" t="s">
        <v>149</v>
      </c>
      <c r="C221" s="5"/>
      <c r="D221" s="5" t="s">
        <v>1475</v>
      </c>
      <c r="E221" s="1">
        <v>916</v>
      </c>
      <c r="F221" s="1">
        <v>101.2</v>
      </c>
      <c r="G221" s="9">
        <f t="shared" si="137"/>
        <v>101.2</v>
      </c>
      <c r="H221" s="10">
        <v>6.54</v>
      </c>
      <c r="I221" s="5"/>
      <c r="J221" s="1">
        <v>51.78</v>
      </c>
      <c r="K221" s="1">
        <v>2</v>
      </c>
      <c r="L221" s="1">
        <v>0</v>
      </c>
      <c r="M221" s="2" t="s">
        <v>13</v>
      </c>
      <c r="N221" s="2">
        <v>3</v>
      </c>
      <c r="O221" s="1">
        <v>16</v>
      </c>
      <c r="P221" s="1">
        <v>2</v>
      </c>
      <c r="Q221" s="5"/>
      <c r="R221" s="34">
        <v>2.4008636173493437E-6</v>
      </c>
      <c r="S221" s="34">
        <v>2.1318506938223293E-6</v>
      </c>
      <c r="T221" s="34">
        <v>3.3491426495191853E-6</v>
      </c>
      <c r="U221" s="34">
        <v>2.9276312901465769E-6</v>
      </c>
      <c r="V221" s="34">
        <v>1.2551923080698501E-5</v>
      </c>
      <c r="W221" s="34">
        <v>8.8260580828345505E-6</v>
      </c>
      <c r="X221" s="34">
        <v>5.1125851961148264E-6</v>
      </c>
      <c r="Y221" s="34">
        <v>4.1495931042303959E-6</v>
      </c>
      <c r="Z221" s="34">
        <v>5.1812059643394642E-6</v>
      </c>
      <c r="AA221" s="34">
        <v>3.6673321874555267E-6</v>
      </c>
      <c r="AB221" s="35">
        <v>3.6397930600859121E-6</v>
      </c>
      <c r="AC221" s="35">
        <v>3.5756280031377493E-6</v>
      </c>
      <c r="AD221" s="35">
        <v>2.9005957530421733E-6</v>
      </c>
      <c r="AE221" s="35">
        <v>6.3705564198663089E-6</v>
      </c>
      <c r="AF221" s="35">
        <v>1.3126455835394246E-5</v>
      </c>
      <c r="AG221" s="35">
        <v>1.077865472852399E-5</v>
      </c>
      <c r="AH221" s="35">
        <v>9.2298946475826241E-6</v>
      </c>
      <c r="AI221" s="35">
        <v>2.1916666408978776E-5</v>
      </c>
      <c r="AJ221" s="35">
        <v>8.9422806070764731E-6</v>
      </c>
      <c r="AK221" s="35">
        <v>6.4290641015846612E-6</v>
      </c>
      <c r="AL221" s="34">
        <v>6.4873999519242064E-6</v>
      </c>
      <c r="AM221" s="34">
        <v>3.5489121186329193E-6</v>
      </c>
      <c r="AN221" s="34">
        <v>6.8139062908558097E-6</v>
      </c>
      <c r="AO221" s="34">
        <v>6.0706834019597548E-6</v>
      </c>
      <c r="AP221" s="34">
        <v>8.804461492353415E-6</v>
      </c>
      <c r="AQ221" s="34">
        <v>7.858599470917022E-6</v>
      </c>
      <c r="AR221" s="34">
        <v>1.7845473978632828E-6</v>
      </c>
      <c r="AS221" s="34">
        <v>1.6603064847273707E-6</v>
      </c>
      <c r="AT221" s="34">
        <v>5.3786020761542226E-6</v>
      </c>
      <c r="AU221" s="34">
        <v>2.7188790698057775E-6</v>
      </c>
      <c r="AV221" s="5"/>
      <c r="AW221" s="6">
        <f t="shared" si="138"/>
        <v>0.60147990344855273</v>
      </c>
      <c r="AX221" s="6">
        <f t="shared" si="139"/>
        <v>0.57940543268563027</v>
      </c>
      <c r="AY221" s="6">
        <f t="shared" si="140"/>
        <v>1.0380984877214632</v>
      </c>
      <c r="AZ221" s="5"/>
      <c r="BA221" s="26" t="str">
        <f t="shared" si="141"/>
        <v>repressed</v>
      </c>
      <c r="BB221" s="5"/>
      <c r="BC221" s="6">
        <f t="shared" si="132"/>
        <v>-0.73341155977938477</v>
      </c>
      <c r="BD221" s="6">
        <f t="shared" si="133"/>
        <v>-0.78735488305800194</v>
      </c>
      <c r="BE221" s="6">
        <f t="shared" si="134"/>
        <v>5.3943323278617339E-2</v>
      </c>
      <c r="BF221" s="7"/>
      <c r="BG221" s="8">
        <f t="shared" si="146"/>
        <v>-0.73341155977938477</v>
      </c>
      <c r="BH221" s="8">
        <f t="shared" si="147"/>
        <v>-0.78735488305800194</v>
      </c>
      <c r="BI221" s="8">
        <f t="shared" si="148"/>
        <v>5.3943323278617339E-2</v>
      </c>
      <c r="BJ221" s="5"/>
      <c r="BK221" s="2">
        <f t="shared" si="135"/>
        <v>0.18114124898042341</v>
      </c>
      <c r="BL221" s="2">
        <f t="shared" si="136"/>
        <v>0.17818109386755487</v>
      </c>
      <c r="BM221" s="2">
        <f t="shared" si="158"/>
        <v>0.90454666784015414</v>
      </c>
      <c r="BO221" s="14">
        <f t="shared" si="150"/>
        <v>0.18114124898042341</v>
      </c>
      <c r="BP221" s="14">
        <f t="shared" si="151"/>
        <v>0.17818109386755487</v>
      </c>
      <c r="BQ221" s="14">
        <f t="shared" si="152"/>
        <v>0.90454666784015414</v>
      </c>
      <c r="BS221" s="12" t="s">
        <v>430</v>
      </c>
      <c r="BT221" s="12" t="s">
        <v>341</v>
      </c>
      <c r="BU221" s="12" t="s">
        <v>341</v>
      </c>
    </row>
    <row r="222" spans="1:73" ht="17.100000000000001" customHeight="1" thickTop="1" thickBot="1" x14ac:dyDescent="0.3">
      <c r="A222" s="2" t="s">
        <v>570</v>
      </c>
      <c r="B222" s="2" t="s">
        <v>176</v>
      </c>
      <c r="C222" s="5"/>
      <c r="D222" s="5" t="s">
        <v>1476</v>
      </c>
      <c r="E222" s="1">
        <v>312</v>
      </c>
      <c r="F222" s="1">
        <v>34</v>
      </c>
      <c r="G222" s="9">
        <f t="shared" si="137"/>
        <v>34</v>
      </c>
      <c r="H222" s="10">
        <v>5.63</v>
      </c>
      <c r="I222" s="5"/>
      <c r="J222" s="1">
        <v>77.5</v>
      </c>
      <c r="K222" s="1">
        <v>1</v>
      </c>
      <c r="L222" s="1">
        <v>0</v>
      </c>
      <c r="M222" s="2" t="s">
        <v>13</v>
      </c>
      <c r="N222" s="2">
        <v>4</v>
      </c>
      <c r="O222" s="1">
        <v>23</v>
      </c>
      <c r="P222" s="1">
        <v>1</v>
      </c>
      <c r="Q222" s="5"/>
      <c r="R222" s="34">
        <v>1.1043325828315784E-5</v>
      </c>
      <c r="S222" s="34">
        <v>1.0623100704606005E-5</v>
      </c>
      <c r="T222" s="34">
        <v>3.439334859990075E-6</v>
      </c>
      <c r="U222" s="34">
        <v>2.6800525961567468E-6</v>
      </c>
      <c r="V222" s="34">
        <v>7.7202284006417282E-6</v>
      </c>
      <c r="W222" s="34">
        <v>5.825500706096279E-6</v>
      </c>
      <c r="X222" s="34">
        <v>9.9831188670503757E-6</v>
      </c>
      <c r="Y222" s="34">
        <v>9.6430308211857295E-6</v>
      </c>
      <c r="Z222" s="34">
        <v>7.6197115980053397E-6</v>
      </c>
      <c r="AA222" s="34">
        <v>3.2847281296595756E-6</v>
      </c>
      <c r="AB222" s="35">
        <v>1.280509031913746E-5</v>
      </c>
      <c r="AC222" s="35">
        <v>1.0927050310082088E-5</v>
      </c>
      <c r="AD222" s="35">
        <v>9.9426634603758858E-6</v>
      </c>
      <c r="AE222" s="35">
        <v>1.5732032085369251E-5</v>
      </c>
      <c r="AF222" s="35">
        <v>1.4256785662447163E-5</v>
      </c>
      <c r="AG222" s="35">
        <v>1.2296397771620916E-5</v>
      </c>
      <c r="AH222" s="35">
        <v>1.0920035155263102E-5</v>
      </c>
      <c r="AI222" s="35">
        <v>8.4930733452356922E-6</v>
      </c>
      <c r="AJ222" s="35">
        <v>1.1921641013691444E-5</v>
      </c>
      <c r="AK222" s="35">
        <v>2.3469359760484168E-6</v>
      </c>
      <c r="AL222" s="34">
        <v>6.090242033930492E-6</v>
      </c>
      <c r="AM222" s="34">
        <v>4.1944377040530408E-6</v>
      </c>
      <c r="AN222" s="34">
        <v>8.0420613159168505E-6</v>
      </c>
      <c r="AO222" s="34">
        <v>7.7277396773680777E-6</v>
      </c>
      <c r="AP222" s="34">
        <v>8.5682440377783902E-6</v>
      </c>
      <c r="AQ222" s="34">
        <v>7.8989248520036607E-6</v>
      </c>
      <c r="AR222" s="34">
        <v>5.9319851569276993E-6</v>
      </c>
      <c r="AS222" s="34">
        <v>7.6329269859060781E-6</v>
      </c>
      <c r="AT222" s="34">
        <v>7.0108202204855353E-6</v>
      </c>
      <c r="AU222" s="34">
        <v>1.4697962485678844E-6</v>
      </c>
      <c r="AV222" s="5"/>
      <c r="AW222" s="6">
        <f t="shared" si="138"/>
        <v>0.58807509909365141</v>
      </c>
      <c r="AX222" s="6">
        <f t="shared" si="139"/>
        <v>0.63914955912985971</v>
      </c>
      <c r="AY222" s="6">
        <f t="shared" si="140"/>
        <v>0.92008997063888909</v>
      </c>
      <c r="AZ222" s="5"/>
      <c r="BA222" s="26" t="str">
        <f t="shared" si="141"/>
        <v>repressed</v>
      </c>
      <c r="BB222" s="5"/>
      <c r="BC222" s="6">
        <f t="shared" si="132"/>
        <v>-0.76592769123442628</v>
      </c>
      <c r="BD222" s="6">
        <f t="shared" si="133"/>
        <v>-0.64577453778640248</v>
      </c>
      <c r="BE222" s="6">
        <f t="shared" si="134"/>
        <v>-0.12015315344802342</v>
      </c>
      <c r="BF222" s="7"/>
      <c r="BG222" s="8">
        <f t="shared" si="146"/>
        <v>-0.76592769123442628</v>
      </c>
      <c r="BH222" s="8">
        <f t="shared" si="147"/>
        <v>-0.64577453778640248</v>
      </c>
      <c r="BI222" s="8">
        <f t="shared" si="148"/>
        <v>-0.12015315344802342</v>
      </c>
      <c r="BJ222" s="5"/>
      <c r="BK222" s="2">
        <f t="shared" si="135"/>
        <v>3.2039523633331025E-4</v>
      </c>
      <c r="BL222" s="2">
        <f t="shared" si="136"/>
        <v>1.0218673137582132E-2</v>
      </c>
      <c r="BM222" s="2">
        <f>TTEST(R222:Y222,AL222:AS222,2,3)</f>
        <v>0.64284683318673941</v>
      </c>
      <c r="BO222" s="14">
        <f t="shared" si="150"/>
        <v>3.2039523633331025E-4</v>
      </c>
      <c r="BP222" s="14">
        <f t="shared" si="151"/>
        <v>1.0218673137582132E-2</v>
      </c>
      <c r="BQ222" s="14">
        <f t="shared" si="152"/>
        <v>0.64284683318673941</v>
      </c>
      <c r="BS222" s="12" t="s">
        <v>430</v>
      </c>
      <c r="BT222" s="12" t="s">
        <v>341</v>
      </c>
      <c r="BU222" s="12" t="s">
        <v>341</v>
      </c>
    </row>
    <row r="223" spans="1:73" ht="17.100000000000001" customHeight="1" thickTop="1" thickBot="1" x14ac:dyDescent="0.3">
      <c r="A223" s="2" t="s">
        <v>571</v>
      </c>
      <c r="B223" s="2" t="s">
        <v>180</v>
      </c>
      <c r="C223" s="5"/>
      <c r="D223" s="5" t="s">
        <v>1477</v>
      </c>
      <c r="E223" s="1">
        <v>647</v>
      </c>
      <c r="F223" s="1">
        <v>70.7</v>
      </c>
      <c r="G223" s="9">
        <f t="shared" si="137"/>
        <v>70.7</v>
      </c>
      <c r="H223" s="10">
        <v>9.4499999999999993</v>
      </c>
      <c r="I223" s="5"/>
      <c r="J223" s="1">
        <v>15.61</v>
      </c>
      <c r="K223" s="1">
        <v>1</v>
      </c>
      <c r="L223" s="1">
        <v>0</v>
      </c>
      <c r="M223" s="2" t="s">
        <v>14</v>
      </c>
      <c r="N223" s="2">
        <v>4</v>
      </c>
      <c r="O223" s="1">
        <v>5</v>
      </c>
      <c r="P223" s="1">
        <v>1</v>
      </c>
      <c r="Q223" s="5"/>
      <c r="R223" s="36">
        <f t="shared" ref="R223:S223" si="159">R$551</f>
        <v>5.0698084996664138E-8</v>
      </c>
      <c r="S223" s="36">
        <f t="shared" si="159"/>
        <v>4.5905712953606945E-8</v>
      </c>
      <c r="T223" s="34">
        <v>2.068146979379849E-6</v>
      </c>
      <c r="U223" s="34">
        <v>1.5631558626917961E-6</v>
      </c>
      <c r="V223" s="34">
        <v>2.4453878736636409E-6</v>
      </c>
      <c r="W223" s="34">
        <v>2.8784891164803629E-6</v>
      </c>
      <c r="X223" s="34">
        <v>2.2127119396774563E-6</v>
      </c>
      <c r="Y223" s="34">
        <v>2.5927892271022123E-6</v>
      </c>
      <c r="Z223" s="34">
        <v>2.2934468331658862E-6</v>
      </c>
      <c r="AA223" s="34">
        <v>4.5728972666340838E-7</v>
      </c>
      <c r="AB223" s="35">
        <v>1.3246873475348983E-6</v>
      </c>
      <c r="AC223" s="36">
        <f>AC$551</f>
        <v>1.3642719900931367E-7</v>
      </c>
      <c r="AD223" s="36">
        <f>AD$551</f>
        <v>5.0037348169895505E-8</v>
      </c>
      <c r="AE223" s="35">
        <v>4.438693596751383E-6</v>
      </c>
      <c r="AF223" s="35">
        <v>1.806647970109076E-6</v>
      </c>
      <c r="AG223" s="36">
        <f t="shared" ref="AG223:AI223" si="160">AG$551</f>
        <v>2.8632887780433253E-7</v>
      </c>
      <c r="AH223" s="36">
        <f t="shared" si="160"/>
        <v>1.2666853861295775E-7</v>
      </c>
      <c r="AI223" s="36">
        <f t="shared" si="160"/>
        <v>5.902229250104271E-8</v>
      </c>
      <c r="AJ223" s="35">
        <v>2.5233429714651191E-6</v>
      </c>
      <c r="AK223" s="35">
        <v>1.6761555786281846E-6</v>
      </c>
      <c r="AL223" s="34">
        <v>1.5637281960051798E-6</v>
      </c>
      <c r="AM223" s="34">
        <v>1.4926625491259863E-6</v>
      </c>
      <c r="AN223" s="34">
        <v>1.6100811615328335E-6</v>
      </c>
      <c r="AO223" s="34">
        <v>1.0526478114042571E-6</v>
      </c>
      <c r="AP223" s="34">
        <v>1.6721047888573422E-6</v>
      </c>
      <c r="AQ223" s="36">
        <f t="shared" ref="AQ223:AS223" si="161">AQ$551</f>
        <v>5.2508152223049972E-8</v>
      </c>
      <c r="AR223" s="36">
        <f t="shared" si="161"/>
        <v>8.1785572753943071E-8</v>
      </c>
      <c r="AS223" s="36">
        <f t="shared" si="161"/>
        <v>1.0013681053814265E-7</v>
      </c>
      <c r="AT223" s="34">
        <v>1.4782449013851199E-6</v>
      </c>
      <c r="AU223" s="34">
        <v>2.4678462304514466E-7</v>
      </c>
      <c r="AV223" s="5"/>
      <c r="AW223" s="6">
        <f t="shared" si="138"/>
        <v>0.58582797427922062</v>
      </c>
      <c r="AX223" s="6">
        <f t="shared" si="139"/>
        <v>0.90889223506317529</v>
      </c>
      <c r="AY223" s="6">
        <f t="shared" si="140"/>
        <v>0.64455163294304174</v>
      </c>
      <c r="AZ223" s="5"/>
      <c r="BA223" s="26" t="str">
        <f t="shared" si="141"/>
        <v>repressed</v>
      </c>
      <c r="BB223" s="5"/>
      <c r="BC223" s="6">
        <f t="shared" si="132"/>
        <v>-0.77145100889046692</v>
      </c>
      <c r="BD223" s="6">
        <f t="shared" si="133"/>
        <v>-0.13781884684479165</v>
      </c>
      <c r="BE223" s="6">
        <f t="shared" si="134"/>
        <v>-0.63363216204567552</v>
      </c>
      <c r="BF223" s="7"/>
      <c r="BG223" s="8">
        <f t="shared" si="146"/>
        <v>-0.77145100889046692</v>
      </c>
      <c r="BH223" s="8">
        <f t="shared" si="147"/>
        <v>-0.13781884684479165</v>
      </c>
      <c r="BI223" s="8">
        <f t="shared" si="148"/>
        <v>-0.63363216204567552</v>
      </c>
      <c r="BJ223" s="5"/>
      <c r="BK223" s="2">
        <f t="shared" si="135"/>
        <v>0.90283575031375252</v>
      </c>
      <c r="BL223" s="2">
        <f t="shared" si="136"/>
        <v>0.31172007828822368</v>
      </c>
      <c r="BM223" s="2">
        <f t="shared" si="158"/>
        <v>0.12489667454538836</v>
      </c>
      <c r="BO223" s="14">
        <f t="shared" si="150"/>
        <v>0.90283575031375252</v>
      </c>
      <c r="BP223" s="14">
        <f t="shared" si="151"/>
        <v>0.31172007828822368</v>
      </c>
      <c r="BQ223" s="14">
        <f t="shared" si="152"/>
        <v>0.12489667454538836</v>
      </c>
      <c r="BS223" s="12" t="s">
        <v>430</v>
      </c>
      <c r="BT223" s="12" t="s">
        <v>341</v>
      </c>
      <c r="BU223" s="12" t="s">
        <v>341</v>
      </c>
    </row>
    <row r="224" spans="1:73" ht="17.100000000000001" customHeight="1" thickTop="1" thickBot="1" x14ac:dyDescent="0.3">
      <c r="A224" s="2" t="s">
        <v>572</v>
      </c>
      <c r="B224" s="2" t="s">
        <v>201</v>
      </c>
      <c r="C224" s="5"/>
      <c r="D224" s="5" t="s">
        <v>1478</v>
      </c>
      <c r="E224" s="1">
        <v>181</v>
      </c>
      <c r="F224" s="1">
        <v>20.399999999999999</v>
      </c>
      <c r="G224" s="9">
        <f t="shared" si="137"/>
        <v>20.399999999999999</v>
      </c>
      <c r="H224" s="10">
        <v>5.72</v>
      </c>
      <c r="I224" s="5"/>
      <c r="J224" s="1">
        <v>229.42</v>
      </c>
      <c r="K224" s="1">
        <v>8</v>
      </c>
      <c r="L224" s="1">
        <v>0</v>
      </c>
      <c r="M224" s="2" t="s">
        <v>13</v>
      </c>
      <c r="N224" s="2">
        <v>62</v>
      </c>
      <c r="O224" s="1">
        <v>78</v>
      </c>
      <c r="P224" s="1">
        <v>8</v>
      </c>
      <c r="Q224" s="5"/>
      <c r="R224" s="34">
        <v>1.9666328615506156E-5</v>
      </c>
      <c r="S224" s="34">
        <v>2.5476480111618046E-5</v>
      </c>
      <c r="T224" s="34">
        <v>6.7323555788306875E-6</v>
      </c>
      <c r="U224" s="34">
        <v>2.3494956700690708E-6</v>
      </c>
      <c r="V224" s="34">
        <v>3.7448901422064919E-5</v>
      </c>
      <c r="W224" s="34">
        <v>2.8726839887241212E-5</v>
      </c>
      <c r="X224" s="34">
        <v>4.4670069097537443E-5</v>
      </c>
      <c r="Y224" s="34">
        <v>3.8477391116362561E-5</v>
      </c>
      <c r="Z224" s="34">
        <v>2.5443482687403763E-5</v>
      </c>
      <c r="AA224" s="34">
        <v>1.5171731323407014E-5</v>
      </c>
      <c r="AB224" s="35">
        <v>2.9912875944681085E-5</v>
      </c>
      <c r="AC224" s="35">
        <v>3.1098079476264023E-5</v>
      </c>
      <c r="AD224" s="35">
        <v>2.8935741789552641E-5</v>
      </c>
      <c r="AE224" s="35">
        <v>2.5162572473597095E-5</v>
      </c>
      <c r="AF224" s="35">
        <v>3.1530541744986488E-5</v>
      </c>
      <c r="AG224" s="35">
        <v>2.5615830796306202E-5</v>
      </c>
      <c r="AH224" s="35">
        <v>2.3148128217578667E-5</v>
      </c>
      <c r="AI224" s="35">
        <v>2.4532051040612087E-5</v>
      </c>
      <c r="AJ224" s="35">
        <v>2.7491977685447281E-5</v>
      </c>
      <c r="AK224" s="35">
        <v>3.2477557678129117E-6</v>
      </c>
      <c r="AL224" s="34">
        <v>6.5661356441093086E-6</v>
      </c>
      <c r="AM224" s="34">
        <v>6.7186816830830968E-6</v>
      </c>
      <c r="AN224" s="34">
        <v>1.3868128527846449E-5</v>
      </c>
      <c r="AO224" s="34">
        <v>1.2103513760249515E-5</v>
      </c>
      <c r="AP224" s="34">
        <v>2.3138886378864561E-5</v>
      </c>
      <c r="AQ224" s="34">
        <v>2.5280799916638253E-5</v>
      </c>
      <c r="AR224" s="34">
        <v>1.7453212724799703E-5</v>
      </c>
      <c r="AS224" s="34">
        <v>2.097928740199533E-5</v>
      </c>
      <c r="AT224" s="34">
        <v>1.5763580754698277E-5</v>
      </c>
      <c r="AU224" s="34">
        <v>7.1556478290871414E-6</v>
      </c>
      <c r="AV224" s="5"/>
      <c r="AW224" s="6">
        <f t="shared" si="138"/>
        <v>0.57338838751650223</v>
      </c>
      <c r="AX224" s="6">
        <f t="shared" si="139"/>
        <v>0.92548753598298328</v>
      </c>
      <c r="AY224" s="6">
        <f t="shared" si="140"/>
        <v>0.61955279268833396</v>
      </c>
      <c r="AZ224" s="5"/>
      <c r="BA224" s="26" t="str">
        <f t="shared" si="141"/>
        <v>repressed</v>
      </c>
      <c r="BB224" s="5"/>
      <c r="BC224" s="6">
        <f t="shared" si="132"/>
        <v>-0.80241540803128431</v>
      </c>
      <c r="BD224" s="6">
        <f t="shared" si="133"/>
        <v>-0.11171453417738433</v>
      </c>
      <c r="BE224" s="6">
        <f t="shared" si="134"/>
        <v>-0.69070087385389978</v>
      </c>
      <c r="BF224" s="7"/>
      <c r="BG224" s="8">
        <f t="shared" si="146"/>
        <v>-0.80241540803128431</v>
      </c>
      <c r="BH224" s="8">
        <f t="shared" si="147"/>
        <v>-0.11171453417738433</v>
      </c>
      <c r="BI224" s="8">
        <f t="shared" si="148"/>
        <v>-0.69070087385389978</v>
      </c>
      <c r="BJ224" s="5"/>
      <c r="BK224" s="2">
        <f t="shared" si="135"/>
        <v>1.8626064889846242E-3</v>
      </c>
      <c r="BL224" s="2">
        <f t="shared" si="136"/>
        <v>0.7189725470146664</v>
      </c>
      <c r="BM224" s="2">
        <f t="shared" si="158"/>
        <v>0.13379382142541987</v>
      </c>
      <c r="BO224" s="14">
        <f t="shared" si="150"/>
        <v>1.8626064889846242E-3</v>
      </c>
      <c r="BP224" s="14">
        <f t="shared" si="151"/>
        <v>0.7189725470146664</v>
      </c>
      <c r="BQ224" s="14">
        <f t="shared" si="152"/>
        <v>0.13379382142541987</v>
      </c>
      <c r="BS224" s="12" t="s">
        <v>430</v>
      </c>
      <c r="BT224" s="12" t="s">
        <v>341</v>
      </c>
      <c r="BU224" s="12" t="s">
        <v>341</v>
      </c>
    </row>
    <row r="225" spans="1:73" ht="17.100000000000001" customHeight="1" thickTop="1" thickBot="1" x14ac:dyDescent="0.3">
      <c r="A225" s="2" t="s">
        <v>573</v>
      </c>
      <c r="B225" s="2" t="s">
        <v>207</v>
      </c>
      <c r="C225" s="5"/>
      <c r="D225" s="5" t="s">
        <v>1479</v>
      </c>
      <c r="E225" s="1">
        <v>470</v>
      </c>
      <c r="F225" s="1">
        <v>52.1</v>
      </c>
      <c r="G225" s="9">
        <f t="shared" si="137"/>
        <v>52.1</v>
      </c>
      <c r="H225" s="10">
        <v>5.0999999999999996</v>
      </c>
      <c r="I225" s="5"/>
      <c r="J225" s="1">
        <v>36.01</v>
      </c>
      <c r="K225" s="1">
        <v>4</v>
      </c>
      <c r="L225" s="1">
        <v>0</v>
      </c>
      <c r="M225" s="2" t="s">
        <v>13</v>
      </c>
      <c r="N225" s="2">
        <v>12</v>
      </c>
      <c r="O225" s="1">
        <v>13</v>
      </c>
      <c r="P225" s="1">
        <v>4</v>
      </c>
      <c r="Q225" s="5"/>
      <c r="R225" s="34">
        <v>2.5132348072386851E-6</v>
      </c>
      <c r="S225" s="34">
        <v>3.2553100487138713E-6</v>
      </c>
      <c r="T225" s="34">
        <v>5.0640292261104218E-6</v>
      </c>
      <c r="U225" s="34">
        <v>5.2872062937421455E-6</v>
      </c>
      <c r="V225" s="34">
        <v>3.3447058369236339E-6</v>
      </c>
      <c r="W225" s="34">
        <v>2.6334314819201296E-6</v>
      </c>
      <c r="X225" s="34">
        <v>2.6375100276049406E-6</v>
      </c>
      <c r="Y225" s="34">
        <v>2.9778836596959172E-6</v>
      </c>
      <c r="Z225" s="34">
        <v>3.4641639227437182E-6</v>
      </c>
      <c r="AA225" s="34">
        <v>1.0990353158154609E-6</v>
      </c>
      <c r="AB225" s="35">
        <v>7.8040077480510243E-6</v>
      </c>
      <c r="AC225" s="35">
        <v>8.8402248740992696E-6</v>
      </c>
      <c r="AD225" s="35">
        <v>4.4198713139660667E-6</v>
      </c>
      <c r="AE225" s="35">
        <v>9.1846882369117281E-6</v>
      </c>
      <c r="AF225" s="35">
        <v>4.466880760334617E-6</v>
      </c>
      <c r="AG225" s="35">
        <v>6.2757436759834019E-6</v>
      </c>
      <c r="AH225" s="35">
        <v>9.3637587217351065E-7</v>
      </c>
      <c r="AI225" s="35">
        <v>8.4616224830939488E-7</v>
      </c>
      <c r="AJ225" s="35">
        <v>5.3467443412286267E-6</v>
      </c>
      <c r="AK225" s="35">
        <v>3.2770902932769901E-6</v>
      </c>
      <c r="AL225" s="34">
        <v>3.1794755592068016E-6</v>
      </c>
      <c r="AM225" s="34">
        <v>2.3602940888614082E-6</v>
      </c>
      <c r="AN225" s="34">
        <v>2.4122246953106886E-6</v>
      </c>
      <c r="AO225" s="34">
        <v>2.2133094417516374E-6</v>
      </c>
      <c r="AP225" s="34">
        <v>2.5772769934886886E-6</v>
      </c>
      <c r="AQ225" s="34">
        <v>4.9606262992240836E-6</v>
      </c>
      <c r="AR225" s="36">
        <f>AR$551</f>
        <v>8.1785572753943071E-8</v>
      </c>
      <c r="AS225" s="34">
        <v>3.1357092767129659E-6</v>
      </c>
      <c r="AT225" s="34">
        <v>2.9769880506508962E-6</v>
      </c>
      <c r="AU225" s="34">
        <v>9.52475490225086E-7</v>
      </c>
      <c r="AV225" s="5"/>
      <c r="AW225" s="6">
        <f t="shared" si="138"/>
        <v>0.55678518751970385</v>
      </c>
      <c r="AX225" s="6">
        <f t="shared" si="139"/>
        <v>0.64790154562499414</v>
      </c>
      <c r="AY225" s="6">
        <f t="shared" si="140"/>
        <v>0.85936696907028443</v>
      </c>
      <c r="AZ225" s="5"/>
      <c r="BA225" s="26" t="str">
        <f t="shared" si="141"/>
        <v>repressed</v>
      </c>
      <c r="BB225" s="5"/>
      <c r="BC225" s="6">
        <f t="shared" si="132"/>
        <v>-0.84480726404576745</v>
      </c>
      <c r="BD225" s="6">
        <f t="shared" si="133"/>
        <v>-0.62615349540418819</v>
      </c>
      <c r="BE225" s="6">
        <f t="shared" si="134"/>
        <v>-0.2186537686415794</v>
      </c>
      <c r="BF225" s="7"/>
      <c r="BG225" s="8">
        <f t="shared" si="146"/>
        <v>-0.84480726404576745</v>
      </c>
      <c r="BH225" s="8">
        <f t="shared" si="147"/>
        <v>-0.62615349540418819</v>
      </c>
      <c r="BI225" s="8">
        <f t="shared" si="148"/>
        <v>-0.2186537686415794</v>
      </c>
      <c r="BJ225" s="5"/>
      <c r="BK225" s="2">
        <f t="shared" si="135"/>
        <v>5.6217076876706344E-2</v>
      </c>
      <c r="BL225" s="2">
        <f t="shared" si="136"/>
        <v>0.15956552735304785</v>
      </c>
      <c r="BM225" s="2">
        <f>TTEST(R225:Y225,AL225:AS225,2,3)</f>
        <v>0.19043428086917472</v>
      </c>
      <c r="BO225" s="14">
        <f t="shared" si="150"/>
        <v>5.6217076876706344E-2</v>
      </c>
      <c r="BP225" s="14">
        <f t="shared" si="151"/>
        <v>0.15956552735304785</v>
      </c>
      <c r="BQ225" s="14">
        <f t="shared" si="152"/>
        <v>0.19043428086917472</v>
      </c>
      <c r="BS225" s="12" t="s">
        <v>430</v>
      </c>
      <c r="BT225" s="12" t="s">
        <v>341</v>
      </c>
      <c r="BU225" s="12" t="s">
        <v>341</v>
      </c>
    </row>
    <row r="226" spans="1:73" ht="17.100000000000001" customHeight="1" thickTop="1" thickBot="1" x14ac:dyDescent="0.3">
      <c r="A226" s="2" t="s">
        <v>575</v>
      </c>
      <c r="B226" s="2" t="s">
        <v>216</v>
      </c>
      <c r="C226" s="5"/>
      <c r="D226" s="5" t="s">
        <v>1480</v>
      </c>
      <c r="E226" s="1">
        <v>262</v>
      </c>
      <c r="F226" s="1">
        <v>27.3</v>
      </c>
      <c r="G226" s="9">
        <f t="shared" si="137"/>
        <v>27.3</v>
      </c>
      <c r="H226" s="10">
        <v>6.13</v>
      </c>
      <c r="I226" s="5"/>
      <c r="J226" s="1">
        <v>59.94</v>
      </c>
      <c r="K226" s="1">
        <v>1</v>
      </c>
      <c r="L226" s="1">
        <v>0</v>
      </c>
      <c r="M226" s="2" t="s">
        <v>13</v>
      </c>
      <c r="N226" s="2">
        <v>6</v>
      </c>
      <c r="O226" s="1">
        <v>16</v>
      </c>
      <c r="P226" s="1">
        <v>1</v>
      </c>
      <c r="Q226" s="5"/>
      <c r="R226" s="34">
        <v>3.504801371978079E-6</v>
      </c>
      <c r="S226" s="34">
        <v>2.4042298310662948E-6</v>
      </c>
      <c r="T226" s="34">
        <v>3.4593661603272935E-6</v>
      </c>
      <c r="U226" s="34">
        <v>2.1254095708159542E-6</v>
      </c>
      <c r="V226" s="34">
        <v>3.9353123165817181E-6</v>
      </c>
      <c r="W226" s="34">
        <v>3.7777226801480215E-6</v>
      </c>
      <c r="X226" s="34">
        <v>4.1023940195019029E-6</v>
      </c>
      <c r="Y226" s="34">
        <v>3.5913611117997733E-6</v>
      </c>
      <c r="Z226" s="34">
        <v>3.3625746327773798E-6</v>
      </c>
      <c r="AA226" s="34">
        <v>7.150076451435341E-7</v>
      </c>
      <c r="AB226" s="35">
        <v>5.3831035003170789E-6</v>
      </c>
      <c r="AC226" s="35">
        <v>5.0866059973494233E-6</v>
      </c>
      <c r="AD226" s="35">
        <v>4.7799971207561985E-6</v>
      </c>
      <c r="AE226" s="36">
        <f>AE$551</f>
        <v>6.9386319149588072E-8</v>
      </c>
      <c r="AF226" s="35">
        <v>5.2553744809971588E-6</v>
      </c>
      <c r="AG226" s="35">
        <v>5.3284142663931651E-6</v>
      </c>
      <c r="AH226" s="35">
        <v>5.2848489577880119E-6</v>
      </c>
      <c r="AI226" s="35">
        <v>4.5167768559979227E-6</v>
      </c>
      <c r="AJ226" s="35">
        <v>5.0907315970855651E-6</v>
      </c>
      <c r="AK226" s="35">
        <v>3.2474610344263956E-7</v>
      </c>
      <c r="AL226" s="34">
        <v>1.5682750562377334E-6</v>
      </c>
      <c r="AM226" s="34">
        <v>1.191004680292159E-6</v>
      </c>
      <c r="AN226" s="34">
        <v>2.4000637108536144E-6</v>
      </c>
      <c r="AO226" s="34">
        <v>3.1336576100200352E-6</v>
      </c>
      <c r="AP226" s="34">
        <v>2.5892326475675448E-6</v>
      </c>
      <c r="AQ226" s="34">
        <v>2.1818604061844825E-6</v>
      </c>
      <c r="AR226" s="34">
        <v>4.6666717494903453E-6</v>
      </c>
      <c r="AS226" s="34">
        <v>4.6576556871621502E-6</v>
      </c>
      <c r="AT226" s="34">
        <v>2.798552693476008E-6</v>
      </c>
      <c r="AU226" s="34">
        <v>1.2949980397747983E-6</v>
      </c>
      <c r="AV226" s="5"/>
      <c r="AW226" s="6">
        <f t="shared" si="138"/>
        <v>0.54973487407550115</v>
      </c>
      <c r="AX226" s="6">
        <f t="shared" si="139"/>
        <v>0.66052876067998711</v>
      </c>
      <c r="AY226" s="6">
        <f t="shared" si="140"/>
        <v>0.8322648562790389</v>
      </c>
      <c r="AZ226" s="5"/>
      <c r="BA226" s="26" t="str">
        <f t="shared" si="141"/>
        <v>repressed</v>
      </c>
      <c r="BB226" s="5"/>
      <c r="BC226" s="6">
        <f t="shared" si="132"/>
        <v>-0.86319209093486338</v>
      </c>
      <c r="BD226" s="6">
        <f t="shared" si="133"/>
        <v>-0.59830671435842797</v>
      </c>
      <c r="BE226" s="6">
        <f t="shared" si="134"/>
        <v>-0.26488537657643541</v>
      </c>
      <c r="BF226" s="7"/>
      <c r="BG226" s="8">
        <f t="shared" si="146"/>
        <v>-0.86319209093486338</v>
      </c>
      <c r="BH226" s="8">
        <f t="shared" si="147"/>
        <v>-0.59830671435842797</v>
      </c>
      <c r="BI226" s="8">
        <f t="shared" si="148"/>
        <v>-0.26488537657643541</v>
      </c>
      <c r="BJ226" s="5"/>
      <c r="BK226" s="2">
        <f t="shared" si="135"/>
        <v>5.4020722245414252E-2</v>
      </c>
      <c r="BL226" s="2">
        <f t="shared" si="136"/>
        <v>0.14202643654101171</v>
      </c>
      <c r="BM226" s="2">
        <f t="shared" si="158"/>
        <v>0.30411856385265418</v>
      </c>
      <c r="BO226" s="14">
        <f t="shared" si="150"/>
        <v>5.4020722245414252E-2</v>
      </c>
      <c r="BP226" s="14">
        <f t="shared" si="151"/>
        <v>0.14202643654101171</v>
      </c>
      <c r="BQ226" s="14">
        <f t="shared" si="152"/>
        <v>0.30411856385265418</v>
      </c>
      <c r="BS226" s="12" t="s">
        <v>430</v>
      </c>
      <c r="BT226" s="12" t="s">
        <v>341</v>
      </c>
      <c r="BU226" s="12" t="s">
        <v>341</v>
      </c>
    </row>
    <row r="227" spans="1:73" ht="17.100000000000001" customHeight="1" thickTop="1" thickBot="1" x14ac:dyDescent="0.3">
      <c r="A227" s="2" t="s">
        <v>574</v>
      </c>
      <c r="B227" s="2" t="s">
        <v>215</v>
      </c>
      <c r="C227" s="5"/>
      <c r="D227" s="5" t="s">
        <v>1481</v>
      </c>
      <c r="E227" s="1">
        <v>664</v>
      </c>
      <c r="F227" s="1">
        <v>74.400000000000006</v>
      </c>
      <c r="G227" s="9">
        <f t="shared" si="137"/>
        <v>74.400000000000006</v>
      </c>
      <c r="H227" s="10">
        <v>4.9400000000000004</v>
      </c>
      <c r="I227" s="5"/>
      <c r="J227" s="1">
        <v>123.48</v>
      </c>
      <c r="K227" s="1">
        <v>12</v>
      </c>
      <c r="L227" s="1">
        <v>0</v>
      </c>
      <c r="M227" s="2" t="s">
        <v>13</v>
      </c>
      <c r="N227" s="2">
        <v>29</v>
      </c>
      <c r="O227" s="1">
        <v>43</v>
      </c>
      <c r="P227" s="1">
        <v>12</v>
      </c>
      <c r="Q227" s="5"/>
      <c r="R227" s="34">
        <v>2.3828116914018258E-5</v>
      </c>
      <c r="S227" s="34">
        <v>2.2652749105929603E-5</v>
      </c>
      <c r="T227" s="34">
        <v>6.177110486442521E-5</v>
      </c>
      <c r="U227" s="34">
        <v>5.2489814551241634E-5</v>
      </c>
      <c r="V227" s="34">
        <v>3.2962698909529047E-5</v>
      </c>
      <c r="W227" s="34">
        <v>3.3248433734302046E-5</v>
      </c>
      <c r="X227" s="34">
        <v>3.521523420791615E-5</v>
      </c>
      <c r="Y227" s="34">
        <v>3.6663144823108127E-5</v>
      </c>
      <c r="Z227" s="34">
        <v>3.7353912138808759E-5</v>
      </c>
      <c r="AA227" s="34">
        <v>1.3445949909344692E-5</v>
      </c>
      <c r="AB227" s="35">
        <v>3.8260103128285598E-5</v>
      </c>
      <c r="AC227" s="35">
        <v>3.4579874992738768E-5</v>
      </c>
      <c r="AD227" s="35">
        <v>3.5810455696573742E-5</v>
      </c>
      <c r="AE227" s="35">
        <v>4.2635109020039328E-5</v>
      </c>
      <c r="AF227" s="35">
        <v>2.9525801394421865E-5</v>
      </c>
      <c r="AG227" s="35">
        <v>2.3052293065149065E-5</v>
      </c>
      <c r="AH227" s="35">
        <v>3.2498781471518647E-5</v>
      </c>
      <c r="AI227" s="35">
        <v>3.7085714170782233E-5</v>
      </c>
      <c r="AJ227" s="35">
        <v>3.4181016617438657E-5</v>
      </c>
      <c r="AK227" s="35">
        <v>5.9487271684105965E-6</v>
      </c>
      <c r="AL227" s="34">
        <v>3.3821402778686936E-5</v>
      </c>
      <c r="AM227" s="34">
        <v>2.8669727980918127E-5</v>
      </c>
      <c r="AN227" s="34">
        <v>1.6770403483519142E-5</v>
      </c>
      <c r="AO227" s="34">
        <v>1.5271918343655725E-5</v>
      </c>
      <c r="AP227" s="34">
        <v>2.0503220628626341E-5</v>
      </c>
      <c r="AQ227" s="34">
        <v>1.8474259488172919E-5</v>
      </c>
      <c r="AR227" s="34">
        <v>9.1447910469980157E-6</v>
      </c>
      <c r="AS227" s="34">
        <v>7.4170252978946473E-6</v>
      </c>
      <c r="AT227" s="34">
        <v>1.8759093631058982E-5</v>
      </c>
      <c r="AU227" s="34">
        <v>8.987368499240398E-6</v>
      </c>
      <c r="AV227" s="5"/>
      <c r="AW227" s="6">
        <f t="shared" si="138"/>
        <v>0.54881614087184183</v>
      </c>
      <c r="AX227" s="6">
        <f t="shared" si="139"/>
        <v>1.0928262478814434</v>
      </c>
      <c r="AY227" s="6">
        <f t="shared" si="140"/>
        <v>0.5021989011846838</v>
      </c>
      <c r="AZ227" s="5"/>
      <c r="BA227" s="26" t="str">
        <f t="shared" si="141"/>
        <v>repressed</v>
      </c>
      <c r="BB227" s="5"/>
      <c r="BC227" s="6">
        <f t="shared" si="132"/>
        <v>-0.86560518259433283</v>
      </c>
      <c r="BD227" s="6">
        <f t="shared" si="133"/>
        <v>0.1280640403087496</v>
      </c>
      <c r="BE227" s="6">
        <f t="shared" si="134"/>
        <v>-0.99366922290308246</v>
      </c>
      <c r="BF227" s="7"/>
      <c r="BG227" s="8">
        <f t="shared" si="146"/>
        <v>-0.86560518259433283</v>
      </c>
      <c r="BH227" s="8">
        <f t="shared" si="147"/>
        <v>0.1280640403087496</v>
      </c>
      <c r="BI227" s="8">
        <f t="shared" si="148"/>
        <v>-0.99366922290308246</v>
      </c>
      <c r="BJ227" s="5"/>
      <c r="BK227" s="2">
        <f t="shared" si="135"/>
        <v>1.5803206318568263E-3</v>
      </c>
      <c r="BL227" s="2">
        <f t="shared" si="136"/>
        <v>0.55573394656052422</v>
      </c>
      <c r="BM227" s="2">
        <f>TTEST(R227:Y227,AL227:AS227,2,3)</f>
        <v>6.7858313825103801E-3</v>
      </c>
      <c r="BO227" s="14">
        <f t="shared" si="150"/>
        <v>1.5803206318568263E-3</v>
      </c>
      <c r="BP227" s="14">
        <f t="shared" si="151"/>
        <v>0.55573394656052422</v>
      </c>
      <c r="BQ227" s="14">
        <f t="shared" si="152"/>
        <v>6.7858313825103801E-3</v>
      </c>
      <c r="BS227" s="12" t="s">
        <v>430</v>
      </c>
      <c r="BT227" s="12" t="s">
        <v>341</v>
      </c>
      <c r="BU227" s="12" t="s">
        <v>341</v>
      </c>
    </row>
    <row r="228" spans="1:73" ht="17.100000000000001" customHeight="1" thickTop="1" thickBot="1" x14ac:dyDescent="0.3">
      <c r="A228" s="2" t="s">
        <v>576</v>
      </c>
      <c r="B228" s="2" t="s">
        <v>226</v>
      </c>
      <c r="C228" s="5"/>
      <c r="D228" s="5" t="s">
        <v>1482</v>
      </c>
      <c r="E228" s="1">
        <v>208</v>
      </c>
      <c r="F228" s="1">
        <v>23.6</v>
      </c>
      <c r="G228" s="9">
        <f t="shared" si="137"/>
        <v>23.6</v>
      </c>
      <c r="H228" s="10">
        <v>5.54</v>
      </c>
      <c r="I228" s="5"/>
      <c r="J228" s="1">
        <v>58.1</v>
      </c>
      <c r="K228" s="1">
        <v>6</v>
      </c>
      <c r="L228" s="1">
        <v>1</v>
      </c>
      <c r="M228" s="2" t="s">
        <v>13</v>
      </c>
      <c r="N228" s="2">
        <v>31</v>
      </c>
      <c r="O228" s="1">
        <v>21</v>
      </c>
      <c r="P228" s="1">
        <v>4</v>
      </c>
      <c r="Q228" s="5"/>
      <c r="R228" s="34">
        <v>1.8859171291541125E-5</v>
      </c>
      <c r="S228" s="34">
        <v>1.1652212647339664E-5</v>
      </c>
      <c r="T228" s="34">
        <v>2.5447881626921379E-5</v>
      </c>
      <c r="U228" s="34">
        <v>1.5375724031540388E-5</v>
      </c>
      <c r="V228" s="34">
        <v>2.4067618925028421E-5</v>
      </c>
      <c r="W228" s="34">
        <v>2.7433004601408792E-5</v>
      </c>
      <c r="X228" s="34">
        <v>3.7764737611490549E-5</v>
      </c>
      <c r="Y228" s="34">
        <v>3.1950799304759354E-5</v>
      </c>
      <c r="Z228" s="34">
        <v>2.4068893755003709E-5</v>
      </c>
      <c r="AA228" s="34">
        <v>8.6173065291075087E-6</v>
      </c>
      <c r="AB228" s="35">
        <v>3.7845515063282194E-5</v>
      </c>
      <c r="AC228" s="35">
        <v>4.1345672480669943E-5</v>
      </c>
      <c r="AD228" s="35">
        <v>4.1209445465786787E-5</v>
      </c>
      <c r="AE228" s="35">
        <v>4.2212886087928693E-6</v>
      </c>
      <c r="AF228" s="35">
        <v>2.356831438166851E-5</v>
      </c>
      <c r="AG228" s="35">
        <v>2.6927242894467758E-5</v>
      </c>
      <c r="AH228" s="35">
        <v>1.4669633895093156E-5</v>
      </c>
      <c r="AI228" s="35">
        <v>1.8738061014981081E-5</v>
      </c>
      <c r="AJ228" s="35">
        <v>2.6065646725592786E-5</v>
      </c>
      <c r="AK228" s="35">
        <v>1.3465812502785E-5</v>
      </c>
      <c r="AL228" s="34">
        <v>5.7434285704331286E-6</v>
      </c>
      <c r="AM228" s="34">
        <v>2.2627477158605507E-6</v>
      </c>
      <c r="AN228" s="34">
        <v>1.6006937851183617E-5</v>
      </c>
      <c r="AO228" s="34">
        <v>1.6772388581452088E-5</v>
      </c>
      <c r="AP228" s="34">
        <v>1.1984030184335777E-5</v>
      </c>
      <c r="AQ228" s="34">
        <v>9.7640135277168851E-6</v>
      </c>
      <c r="AR228" s="34">
        <v>2.5908862063445788E-5</v>
      </c>
      <c r="AS228" s="34">
        <v>2.3571901160235987E-5</v>
      </c>
      <c r="AT228" s="34">
        <v>1.4001788706832978E-5</v>
      </c>
      <c r="AU228" s="34">
        <v>8.2210355491343841E-6</v>
      </c>
      <c r="AV228" s="5"/>
      <c r="AW228" s="6">
        <f t="shared" si="138"/>
        <v>0.53717403808305275</v>
      </c>
      <c r="AX228" s="6">
        <f t="shared" si="139"/>
        <v>0.92339522622975834</v>
      </c>
      <c r="AY228" s="6">
        <f t="shared" si="140"/>
        <v>0.58173794148400071</v>
      </c>
      <c r="AZ228" s="5"/>
      <c r="BA228" s="26" t="str">
        <f t="shared" si="141"/>
        <v>repressed</v>
      </c>
      <c r="BB228" s="5"/>
      <c r="BC228" s="6">
        <f t="shared" si="132"/>
        <v>-0.89653851468256318</v>
      </c>
      <c r="BD228" s="6">
        <f t="shared" si="133"/>
        <v>-0.11497982092812763</v>
      </c>
      <c r="BE228" s="6">
        <f t="shared" si="134"/>
        <v>-0.78155869375443543</v>
      </c>
      <c r="BF228" s="7"/>
      <c r="BG228" s="8">
        <f t="shared" si="146"/>
        <v>-0.89653851468256318</v>
      </c>
      <c r="BH228" s="8">
        <f t="shared" si="147"/>
        <v>-0.11497982092812763</v>
      </c>
      <c r="BI228" s="8">
        <f t="shared" si="148"/>
        <v>-0.78155869375443543</v>
      </c>
      <c r="BJ228" s="5"/>
      <c r="BK228" s="2">
        <f t="shared" si="135"/>
        <v>5.2246864796706108E-2</v>
      </c>
      <c r="BL228" s="2">
        <f t="shared" si="136"/>
        <v>0.7300636158941427</v>
      </c>
      <c r="BM228" s="2">
        <f t="shared" si="158"/>
        <v>3.1451907395267806E-2</v>
      </c>
      <c r="BO228" s="14">
        <f t="shared" si="150"/>
        <v>5.2246864796706108E-2</v>
      </c>
      <c r="BP228" s="14">
        <f t="shared" si="151"/>
        <v>0.7300636158941427</v>
      </c>
      <c r="BQ228" s="14">
        <f t="shared" si="152"/>
        <v>3.1451907395267806E-2</v>
      </c>
      <c r="BS228" s="12" t="s">
        <v>430</v>
      </c>
      <c r="BT228" s="12" t="s">
        <v>341</v>
      </c>
      <c r="BU228" s="12" t="s">
        <v>341</v>
      </c>
    </row>
    <row r="229" spans="1:73" ht="17.100000000000001" customHeight="1" thickTop="1" thickBot="1" x14ac:dyDescent="0.3">
      <c r="A229" s="2" t="s">
        <v>577</v>
      </c>
      <c r="B229" s="2" t="s">
        <v>240</v>
      </c>
      <c r="C229" s="5"/>
      <c r="D229" s="5" t="s">
        <v>1483</v>
      </c>
      <c r="E229" s="1">
        <v>689</v>
      </c>
      <c r="F229" s="1">
        <v>78.7</v>
      </c>
      <c r="G229" s="9">
        <f t="shared" si="137"/>
        <v>78.7</v>
      </c>
      <c r="H229" s="10">
        <v>6.6</v>
      </c>
      <c r="I229" s="5"/>
      <c r="J229" s="1">
        <v>12.98</v>
      </c>
      <c r="K229" s="1">
        <v>2</v>
      </c>
      <c r="L229" s="1">
        <v>0</v>
      </c>
      <c r="M229" s="2" t="s">
        <v>14</v>
      </c>
      <c r="N229" s="2">
        <v>4</v>
      </c>
      <c r="O229" s="1">
        <v>5</v>
      </c>
      <c r="P229" s="1">
        <v>2</v>
      </c>
      <c r="Q229" s="5"/>
      <c r="R229" s="34">
        <v>7.831301230364163E-8</v>
      </c>
      <c r="S229" s="34">
        <v>2.2016749049670342E-7</v>
      </c>
      <c r="T229" s="34">
        <v>3.5523552120207242E-7</v>
      </c>
      <c r="U229" s="34">
        <v>3.6908507501330271E-7</v>
      </c>
      <c r="V229" s="34">
        <v>5.5902587736402768E-7</v>
      </c>
      <c r="W229" s="34">
        <v>5.1871064401601779E-7</v>
      </c>
      <c r="X229" s="34">
        <v>4.607021614517783E-7</v>
      </c>
      <c r="Y229" s="34">
        <v>4.321956412509507E-7</v>
      </c>
      <c r="Z229" s="34">
        <v>3.7417942788731187E-7</v>
      </c>
      <c r="AA229" s="34">
        <v>1.5926213051675684E-7</v>
      </c>
      <c r="AB229" s="35">
        <v>7.8011355103510897E-7</v>
      </c>
      <c r="AC229" s="35">
        <v>5.7208005808070718E-7</v>
      </c>
      <c r="AD229" s="35">
        <v>4.9286288589008183E-7</v>
      </c>
      <c r="AE229" s="35">
        <v>1.0040385316392138E-6</v>
      </c>
      <c r="AF229" s="35">
        <v>1.6842593929990597E-6</v>
      </c>
      <c r="AG229" s="35">
        <v>9.9613348209940206E-7</v>
      </c>
      <c r="AH229" s="35">
        <v>1.2666853861295775E-7</v>
      </c>
      <c r="AI229" s="35">
        <v>9.2352971489117105E-8</v>
      </c>
      <c r="AJ229" s="35">
        <v>7.1856367648070617E-7</v>
      </c>
      <c r="AK229" s="35">
        <v>5.2232659357489351E-7</v>
      </c>
      <c r="AL229" s="34">
        <v>3.2142614579168769E-7</v>
      </c>
      <c r="AM229" s="34">
        <v>2.1842816802170448E-7</v>
      </c>
      <c r="AN229" s="34">
        <v>4.2051591436029389E-7</v>
      </c>
      <c r="AO229" s="34">
        <v>3.3905829001187441E-7</v>
      </c>
      <c r="AP229" s="34">
        <v>5.4995730421410912E-7</v>
      </c>
      <c r="AQ229" s="34">
        <v>5.1423487659404472E-7</v>
      </c>
      <c r="AR229" s="34">
        <v>4.3545363754927208E-7</v>
      </c>
      <c r="AS229" s="34">
        <v>1.8586445597423073E-7</v>
      </c>
      <c r="AT229" s="34">
        <v>3.7311734906465219E-7</v>
      </c>
      <c r="AU229" s="34">
        <v>1.3100891565583944E-7</v>
      </c>
      <c r="AV229" s="5"/>
      <c r="AW229" s="6">
        <f t="shared" si="138"/>
        <v>0.51925439773418691</v>
      </c>
      <c r="AX229" s="6">
        <f t="shared" si="139"/>
        <v>0.52073245577889826</v>
      </c>
      <c r="AY229" s="6">
        <f t="shared" si="140"/>
        <v>0.99716157879481404</v>
      </c>
      <c r="AZ229" s="5"/>
      <c r="BA229" s="26" t="str">
        <f t="shared" si="141"/>
        <v>repressed</v>
      </c>
      <c r="BB229" s="5"/>
      <c r="BC229" s="6">
        <f t="shared" si="132"/>
        <v>-0.94548656511270124</v>
      </c>
      <c r="BD229" s="6">
        <f t="shared" si="133"/>
        <v>-0.94138576626168269</v>
      </c>
      <c r="BE229" s="6">
        <f t="shared" si="134"/>
        <v>-4.1007988510187035E-3</v>
      </c>
      <c r="BF229" s="7"/>
      <c r="BG229" s="8">
        <f t="shared" si="146"/>
        <v>-0.94548656511270124</v>
      </c>
      <c r="BH229" s="8">
        <f t="shared" si="147"/>
        <v>-0.94138576626168269</v>
      </c>
      <c r="BI229" s="8">
        <f t="shared" si="148"/>
        <v>-4.1007988510187035E-3</v>
      </c>
      <c r="BJ229" s="5"/>
      <c r="BK229" s="2">
        <f t="shared" si="135"/>
        <v>0.10774662001265342</v>
      </c>
      <c r="BL229" s="2">
        <f t="shared" si="136"/>
        <v>0.11098641522789357</v>
      </c>
      <c r="BM229" s="2">
        <f>TTEST(R229:Y229,AL229:AS229,2,3)</f>
        <v>0.98859086564142684</v>
      </c>
      <c r="BO229" s="14">
        <f t="shared" si="150"/>
        <v>0.10774662001265342</v>
      </c>
      <c r="BP229" s="14">
        <f t="shared" si="151"/>
        <v>0.11098641522789357</v>
      </c>
      <c r="BQ229" s="14">
        <f t="shared" si="152"/>
        <v>0.98859086564142684</v>
      </c>
      <c r="BS229" s="12" t="s">
        <v>430</v>
      </c>
      <c r="BT229" s="12" t="s">
        <v>341</v>
      </c>
      <c r="BU229" s="12" t="s">
        <v>341</v>
      </c>
    </row>
    <row r="230" spans="1:73" ht="17.100000000000001" customHeight="1" thickTop="1" thickBot="1" x14ac:dyDescent="0.3">
      <c r="A230" s="2" t="s">
        <v>578</v>
      </c>
      <c r="B230" s="2" t="s">
        <v>246</v>
      </c>
      <c r="C230" s="5"/>
      <c r="D230" s="5" t="s">
        <v>1484</v>
      </c>
      <c r="E230" s="1">
        <v>211</v>
      </c>
      <c r="F230" s="1">
        <v>23.6</v>
      </c>
      <c r="G230" s="9">
        <f t="shared" si="137"/>
        <v>23.6</v>
      </c>
      <c r="H230" s="10">
        <v>8.65</v>
      </c>
      <c r="I230" s="5"/>
      <c r="J230" s="1">
        <v>15.4</v>
      </c>
      <c r="K230" s="1">
        <v>4</v>
      </c>
      <c r="L230" s="1">
        <v>0</v>
      </c>
      <c r="M230" s="2" t="s">
        <v>14</v>
      </c>
      <c r="N230" s="2">
        <v>23</v>
      </c>
      <c r="O230" s="1">
        <v>7</v>
      </c>
      <c r="P230" s="1">
        <v>4</v>
      </c>
      <c r="Q230" s="5"/>
      <c r="R230" s="34">
        <v>9.2287486930274191E-6</v>
      </c>
      <c r="S230" s="34">
        <v>8.2057326104562682E-6</v>
      </c>
      <c r="T230" s="34">
        <v>5.6439620971562917E-6</v>
      </c>
      <c r="U230" s="34">
        <v>6.2490601127743899E-6</v>
      </c>
      <c r="V230" s="34">
        <v>5.2697554446603567E-6</v>
      </c>
      <c r="W230" s="34">
        <v>6.749754975369286E-6</v>
      </c>
      <c r="X230" s="34">
        <v>7.083383945222659E-6</v>
      </c>
      <c r="Y230" s="34">
        <v>8.7714639623946074E-6</v>
      </c>
      <c r="Z230" s="34">
        <v>7.1502327301326611E-6</v>
      </c>
      <c r="AA230" s="34">
        <v>1.4562529525737324E-6</v>
      </c>
      <c r="AB230" s="35">
        <v>4.644146971342394E-6</v>
      </c>
      <c r="AC230" s="35">
        <v>3.0708846179100565E-6</v>
      </c>
      <c r="AD230" s="35">
        <v>2.9459667492596844E-6</v>
      </c>
      <c r="AE230" s="35">
        <v>4.0937224256950975E-7</v>
      </c>
      <c r="AF230" s="36">
        <f>AF$551</f>
        <v>1.8080353683071631E-7</v>
      </c>
      <c r="AG230" s="35">
        <v>1.7498288001133563E-6</v>
      </c>
      <c r="AH230" s="35">
        <v>5.949026224609383E-6</v>
      </c>
      <c r="AI230" s="35">
        <v>6.7480241365494329E-6</v>
      </c>
      <c r="AJ230" s="35">
        <v>3.6453213917648308E-6</v>
      </c>
      <c r="AK230" s="35">
        <v>2.2662305855802873E-6</v>
      </c>
      <c r="AL230" s="34">
        <v>1.1259216950501333E-6</v>
      </c>
      <c r="AM230" s="34">
        <v>2.1725436501096083E-6</v>
      </c>
      <c r="AN230" s="34">
        <v>1.9877272825265912E-6</v>
      </c>
      <c r="AO230" s="34">
        <v>2.2133422111111743E-6</v>
      </c>
      <c r="AP230" s="36">
        <f>AP$551</f>
        <v>8.6250926054444266E-8</v>
      </c>
      <c r="AQ230" s="34">
        <v>1.7251017493192849E-6</v>
      </c>
      <c r="AR230" s="34">
        <v>1.8809450850100721E-6</v>
      </c>
      <c r="AS230" s="34">
        <v>1.8821996102958398E-6</v>
      </c>
      <c r="AT230" s="34">
        <v>1.8553973262032435E-6</v>
      </c>
      <c r="AU230" s="34">
        <v>3.643945281683018E-7</v>
      </c>
      <c r="AV230" s="5"/>
      <c r="AW230" s="6">
        <f t="shared" si="138"/>
        <v>0.50898045105015532</v>
      </c>
      <c r="AX230" s="6">
        <f t="shared" si="139"/>
        <v>1.9614821195974101</v>
      </c>
      <c r="AY230" s="6">
        <f t="shared" si="140"/>
        <v>0.25948768330073918</v>
      </c>
      <c r="AZ230" s="5"/>
      <c r="BA230" s="26" t="str">
        <f t="shared" si="141"/>
        <v>repressed</v>
      </c>
      <c r="BB230" s="5"/>
      <c r="BC230" s="6">
        <f t="shared" si="132"/>
        <v>-0.97431784863472792</v>
      </c>
      <c r="BD230" s="6">
        <f t="shared" si="133"/>
        <v>0.97194418421148066</v>
      </c>
      <c r="BE230" s="6">
        <f t="shared" si="134"/>
        <v>-1.9462620328462084</v>
      </c>
      <c r="BF230" s="7"/>
      <c r="BG230" s="8">
        <f t="shared" si="146"/>
        <v>-0.97431784863472792</v>
      </c>
      <c r="BH230" s="8">
        <f t="shared" si="147"/>
        <v>0.97194418421148066</v>
      </c>
      <c r="BI230" s="8">
        <f t="shared" si="148"/>
        <v>-1.9462620328462084</v>
      </c>
      <c r="BJ230" s="5"/>
      <c r="BK230" s="2">
        <f t="shared" si="135"/>
        <v>0.11500781609803666</v>
      </c>
      <c r="BL230" s="2">
        <f t="shared" si="136"/>
        <v>2.1707420730881885E-3</v>
      </c>
      <c r="BM230" s="2">
        <f t="shared" ref="BM230:BM241" si="162">TTEST(R230:Y230,AL230:AS230,2,3)</f>
        <v>1.9993879923706336E-6</v>
      </c>
      <c r="BO230" s="14">
        <f t="shared" si="150"/>
        <v>0.11500781609803666</v>
      </c>
      <c r="BP230" s="14">
        <f t="shared" si="151"/>
        <v>2.1707420730881885E-3</v>
      </c>
      <c r="BQ230" s="14">
        <f t="shared" si="152"/>
        <v>1.9993879923706336E-6</v>
      </c>
      <c r="BS230" s="12" t="s">
        <v>430</v>
      </c>
      <c r="BT230" s="12" t="s">
        <v>341</v>
      </c>
      <c r="BU230" s="12" t="s">
        <v>341</v>
      </c>
    </row>
    <row r="231" spans="1:73" ht="17.100000000000001" customHeight="1" thickTop="1" thickBot="1" x14ac:dyDescent="0.3">
      <c r="A231" s="2" t="s">
        <v>579</v>
      </c>
      <c r="B231" s="2" t="s">
        <v>264</v>
      </c>
      <c r="C231" s="5"/>
      <c r="D231" s="5" t="s">
        <v>1485</v>
      </c>
      <c r="E231" s="1">
        <v>1169</v>
      </c>
      <c r="F231" s="1">
        <v>128.30000000000001</v>
      </c>
      <c r="G231" s="9">
        <f t="shared" si="137"/>
        <v>128.30000000000001</v>
      </c>
      <c r="H231" s="10">
        <v>6.1</v>
      </c>
      <c r="I231" s="5"/>
      <c r="J231" s="1">
        <v>16.57</v>
      </c>
      <c r="K231" s="1">
        <v>3</v>
      </c>
      <c r="L231" s="1">
        <v>0</v>
      </c>
      <c r="M231" s="2" t="s">
        <v>14</v>
      </c>
      <c r="N231" s="2">
        <v>6</v>
      </c>
      <c r="O231" s="1">
        <v>4</v>
      </c>
      <c r="P231" s="1">
        <v>3</v>
      </c>
      <c r="Q231" s="5"/>
      <c r="R231" s="36">
        <f>R$551</f>
        <v>5.0698084996664138E-8</v>
      </c>
      <c r="S231" s="36">
        <f t="shared" ref="S231:S232" si="163">S$551</f>
        <v>4.5905712953606945E-8</v>
      </c>
      <c r="T231" s="36">
        <f t="shared" ref="T231:U231" si="164">T$551</f>
        <v>4.0381351949624313E-8</v>
      </c>
      <c r="U231" s="36">
        <f t="shared" si="164"/>
        <v>5.0491006080778297E-8</v>
      </c>
      <c r="V231" s="34">
        <v>2.5554677564427834E-6</v>
      </c>
      <c r="W231" s="34">
        <v>6.0689538970624354E-7</v>
      </c>
      <c r="X231" s="34">
        <v>1.0290500858599901E-6</v>
      </c>
      <c r="Y231" s="36">
        <f>Y$551</f>
        <v>9.1009338991820802E-8</v>
      </c>
      <c r="Z231" s="34">
        <v>1.3971377440030055E-6</v>
      </c>
      <c r="AA231" s="34">
        <v>1.0251097307899371E-6</v>
      </c>
      <c r="AB231" s="36">
        <f>AB$551</f>
        <v>7.9021667097430588E-8</v>
      </c>
      <c r="AC231" s="36">
        <f>AC$551</f>
        <v>1.3642719900931367E-7</v>
      </c>
      <c r="AD231" s="36">
        <f t="shared" ref="AD231:AE231" si="165">AD$551</f>
        <v>5.0037348169895505E-8</v>
      </c>
      <c r="AE231" s="36">
        <f t="shared" si="165"/>
        <v>6.9386319149588072E-8</v>
      </c>
      <c r="AF231" s="35">
        <v>6.0151848557779822E-6</v>
      </c>
      <c r="AG231" s="35">
        <v>5.1361572506197179E-6</v>
      </c>
      <c r="AH231" s="35">
        <v>1.9473259817377793E-6</v>
      </c>
      <c r="AI231" s="35">
        <v>1.0328013112343957E-6</v>
      </c>
      <c r="AJ231" s="35">
        <v>3.5328673498424684E-6</v>
      </c>
      <c r="AK231" s="35">
        <v>2.4150024384791677E-6</v>
      </c>
      <c r="AL231" s="34">
        <v>4.9165238790343906E-7</v>
      </c>
      <c r="AM231" s="34">
        <v>7.7289719050612793E-7</v>
      </c>
      <c r="AN231" s="34">
        <v>1.7268420863892429E-6</v>
      </c>
      <c r="AO231" s="34">
        <v>1.0238402323409573E-6</v>
      </c>
      <c r="AP231" s="34">
        <v>5.0885976862179807E-6</v>
      </c>
      <c r="AQ231" s="34">
        <v>4.016173303967941E-6</v>
      </c>
      <c r="AR231" s="34">
        <v>3.0665585539521882E-7</v>
      </c>
      <c r="AS231" s="34">
        <v>5.1695347020380901E-7</v>
      </c>
      <c r="AT231" s="34">
        <v>1.7429515266155897E-6</v>
      </c>
      <c r="AU231" s="34">
        <v>1.8107235128907265E-6</v>
      </c>
      <c r="AV231" s="5"/>
      <c r="AW231" s="6">
        <f t="shared" si="138"/>
        <v>0.49335323238029538</v>
      </c>
      <c r="AX231" s="6">
        <f t="shared" si="139"/>
        <v>0.39546849786627408</v>
      </c>
      <c r="AY231" s="6">
        <f t="shared" si="140"/>
        <v>1.2475158831668069</v>
      </c>
      <c r="AZ231" s="5"/>
      <c r="BA231" s="26" t="str">
        <f t="shared" si="141"/>
        <v>repressed</v>
      </c>
      <c r="BB231" s="5"/>
      <c r="BC231" s="6">
        <f t="shared" si="132"/>
        <v>-1.0193071336289594</v>
      </c>
      <c r="BD231" s="6">
        <f t="shared" si="133"/>
        <v>-1.338365317464131</v>
      </c>
      <c r="BE231" s="6">
        <f t="shared" si="134"/>
        <v>0.31905818383517159</v>
      </c>
      <c r="BF231" s="7"/>
      <c r="BG231" s="8">
        <f t="shared" si="146"/>
        <v>-1.0193071336289594</v>
      </c>
      <c r="BH231" s="8">
        <f t="shared" si="147"/>
        <v>-1.338365317464131</v>
      </c>
      <c r="BI231" s="8">
        <f t="shared" si="148"/>
        <v>0.31905818383517159</v>
      </c>
      <c r="BJ231" s="5"/>
      <c r="BK231" s="2">
        <f t="shared" si="135"/>
        <v>0.95228753563602764</v>
      </c>
      <c r="BL231" s="2">
        <f t="shared" si="136"/>
        <v>0.20534640718985947</v>
      </c>
      <c r="BM231" s="2">
        <f t="shared" si="162"/>
        <v>0.12699622131857327</v>
      </c>
      <c r="BO231" s="14">
        <f t="shared" si="150"/>
        <v>0.95228753563602764</v>
      </c>
      <c r="BP231" s="14">
        <f t="shared" si="151"/>
        <v>0.20534640718985947</v>
      </c>
      <c r="BQ231" s="14">
        <f t="shared" si="152"/>
        <v>0.12699622131857327</v>
      </c>
      <c r="BS231" s="12" t="s">
        <v>430</v>
      </c>
      <c r="BT231" s="12" t="s">
        <v>341</v>
      </c>
      <c r="BU231" s="12" t="s">
        <v>341</v>
      </c>
    </row>
    <row r="232" spans="1:73" ht="17.100000000000001" customHeight="1" thickTop="1" thickBot="1" x14ac:dyDescent="0.3">
      <c r="A232" s="2" t="s">
        <v>580</v>
      </c>
      <c r="B232" s="2" t="s">
        <v>275</v>
      </c>
      <c r="C232" s="5"/>
      <c r="D232" s="5" t="s">
        <v>1486</v>
      </c>
      <c r="E232" s="1">
        <v>203</v>
      </c>
      <c r="F232" s="1">
        <v>23.1</v>
      </c>
      <c r="G232" s="9">
        <f t="shared" si="137"/>
        <v>23.1</v>
      </c>
      <c r="H232" s="10">
        <v>6.23</v>
      </c>
      <c r="I232" s="5"/>
      <c r="J232" s="1">
        <v>24.77</v>
      </c>
      <c r="K232" s="1">
        <v>3</v>
      </c>
      <c r="L232" s="1">
        <v>0</v>
      </c>
      <c r="M232" s="2" t="s">
        <v>14</v>
      </c>
      <c r="N232" s="2">
        <v>21</v>
      </c>
      <c r="O232" s="1">
        <v>10</v>
      </c>
      <c r="P232" s="1">
        <v>3</v>
      </c>
      <c r="Q232" s="5"/>
      <c r="R232" s="34">
        <v>6.2826650952026705E-7</v>
      </c>
      <c r="S232" s="36">
        <f t="shared" si="163"/>
        <v>4.5905712953606945E-8</v>
      </c>
      <c r="T232" s="34">
        <v>1.2278731909366677E-5</v>
      </c>
      <c r="U232" s="34">
        <v>5.8839750276385229E-7</v>
      </c>
      <c r="V232" s="34">
        <v>9.3785589374641659E-7</v>
      </c>
      <c r="W232" s="34">
        <v>8.8427036942254326E-7</v>
      </c>
      <c r="X232" s="34">
        <v>5.3046494338230205E-6</v>
      </c>
      <c r="Y232" s="34">
        <v>6.0365336196726515E-6</v>
      </c>
      <c r="Z232" s="34">
        <v>3.8083864626164901E-6</v>
      </c>
      <c r="AA232" s="34">
        <v>4.4011757351630827E-6</v>
      </c>
      <c r="AB232" s="35">
        <v>8.4950604836784591E-6</v>
      </c>
      <c r="AC232" s="35">
        <v>6.3013906097309848E-6</v>
      </c>
      <c r="AD232" s="35">
        <v>8.6419766826927183E-6</v>
      </c>
      <c r="AE232" s="36">
        <f t="shared" ref="AE232:AF232" si="166">AE$551</f>
        <v>6.9386319149588072E-8</v>
      </c>
      <c r="AF232" s="36">
        <f t="shared" si="166"/>
        <v>1.8080353683071631E-7</v>
      </c>
      <c r="AG232" s="35">
        <v>7.3875769826391291E-7</v>
      </c>
      <c r="AH232" s="35">
        <v>6.8337616447097872E-7</v>
      </c>
      <c r="AI232" s="35">
        <v>5.1651637700891815E-7</v>
      </c>
      <c r="AJ232" s="35">
        <v>4.229513002640995E-6</v>
      </c>
      <c r="AK232" s="35">
        <v>4.012585472523669E-6</v>
      </c>
      <c r="AL232" s="34">
        <v>2.3796221660496267E-7</v>
      </c>
      <c r="AM232" s="36">
        <f>AM$551</f>
        <v>3.6588746480601137E-8</v>
      </c>
      <c r="AN232" s="34">
        <v>8.0703363235294337E-7</v>
      </c>
      <c r="AO232" s="34">
        <v>3.1160405917668014E-6</v>
      </c>
      <c r="AP232" s="34">
        <v>6.1481554674990864E-6</v>
      </c>
      <c r="AQ232" s="36">
        <f t="shared" ref="AQ232:AQ233" si="167">AQ$551</f>
        <v>5.2508152223049972E-8</v>
      </c>
      <c r="AR232" s="34">
        <v>8.7405848713800316E-7</v>
      </c>
      <c r="AS232" s="34">
        <v>7.1335081316453086E-7</v>
      </c>
      <c r="AT232" s="34">
        <v>1.9827668680877213E-6</v>
      </c>
      <c r="AU232" s="34">
        <v>2.2760542535194439E-6</v>
      </c>
      <c r="AV232" s="5"/>
      <c r="AW232" s="6">
        <f t="shared" si="138"/>
        <v>0.46879318419157023</v>
      </c>
      <c r="AX232" s="6">
        <f t="shared" si="139"/>
        <v>0.90043143507029177</v>
      </c>
      <c r="AY232" s="6">
        <f t="shared" si="140"/>
        <v>0.52063173933390505</v>
      </c>
      <c r="AZ232" s="5"/>
      <c r="BA232" s="26" t="str">
        <f t="shared" si="141"/>
        <v>repressed</v>
      </c>
      <c r="BB232" s="5"/>
      <c r="BC232" s="6">
        <f t="shared" si="132"/>
        <v>-1.0929765003927798</v>
      </c>
      <c r="BD232" s="6">
        <f t="shared" si="133"/>
        <v>-0.15131167111575153</v>
      </c>
      <c r="BE232" s="6">
        <f t="shared" si="134"/>
        <v>-0.94166482927702844</v>
      </c>
      <c r="BF232" s="7"/>
      <c r="BG232" s="8">
        <f t="shared" si="146"/>
        <v>-1.0929765003927798</v>
      </c>
      <c r="BH232" s="8">
        <f t="shared" si="147"/>
        <v>-0.15131167111575153</v>
      </c>
      <c r="BI232" s="8">
        <f t="shared" si="148"/>
        <v>-0.94166482927702844</v>
      </c>
      <c r="BJ232" s="5"/>
      <c r="BK232" s="2">
        <f t="shared" si="135"/>
        <v>0.29980918594480727</v>
      </c>
      <c r="BL232" s="2">
        <f t="shared" si="136"/>
        <v>0.94845676461246553</v>
      </c>
      <c r="BM232" s="2">
        <f>TTEST(R232:Y232,AL232:AS232,2,3)</f>
        <v>0.30155112494896397</v>
      </c>
      <c r="BO232" s="14">
        <f t="shared" si="150"/>
        <v>0.29980918594480727</v>
      </c>
      <c r="BP232" s="14">
        <f t="shared" si="151"/>
        <v>0.94845676461246553</v>
      </c>
      <c r="BQ232" s="14">
        <f t="shared" si="152"/>
        <v>0.30155112494896397</v>
      </c>
      <c r="BS232" s="12" t="s">
        <v>430</v>
      </c>
      <c r="BT232" s="12" t="s">
        <v>341</v>
      </c>
      <c r="BU232" s="12" t="s">
        <v>341</v>
      </c>
    </row>
    <row r="233" spans="1:73" ht="17.100000000000001" customHeight="1" thickTop="1" thickBot="1" x14ac:dyDescent="0.3">
      <c r="A233" s="2" t="s">
        <v>581</v>
      </c>
      <c r="B233" s="2" t="s">
        <v>320</v>
      </c>
      <c r="C233" s="5"/>
      <c r="D233" s="5" t="s">
        <v>1487</v>
      </c>
      <c r="E233" s="1">
        <v>315</v>
      </c>
      <c r="F233" s="1">
        <v>34.299999999999997</v>
      </c>
      <c r="G233" s="9">
        <f t="shared" si="137"/>
        <v>34.299999999999997</v>
      </c>
      <c r="H233" s="10">
        <v>6.46</v>
      </c>
      <c r="I233" s="5"/>
      <c r="J233" s="1">
        <v>12.88</v>
      </c>
      <c r="K233" s="1">
        <v>1</v>
      </c>
      <c r="L233" s="1">
        <v>0</v>
      </c>
      <c r="M233" s="2" t="s">
        <v>14</v>
      </c>
      <c r="N233" s="2">
        <v>5</v>
      </c>
      <c r="O233" s="1">
        <v>3</v>
      </c>
      <c r="P233" s="1">
        <v>1</v>
      </c>
      <c r="Q233" s="5"/>
      <c r="R233" s="34">
        <v>5.1058386458436935E-7</v>
      </c>
      <c r="S233" s="34">
        <v>5.5678284601344044E-7</v>
      </c>
      <c r="T233" s="36">
        <f t="shared" ref="T233:U233" si="168">T$551</f>
        <v>4.0381351949624313E-8</v>
      </c>
      <c r="U233" s="36">
        <f t="shared" si="168"/>
        <v>5.0491006080778297E-8</v>
      </c>
      <c r="V233" s="34">
        <v>2.8353741650812221E-7</v>
      </c>
      <c r="W233" s="36">
        <f>W$551</f>
        <v>1.6903907490330107E-7</v>
      </c>
      <c r="X233" s="34">
        <v>2.3305563273933115E-6</v>
      </c>
      <c r="Y233" s="34">
        <v>1.3732824719543646E-6</v>
      </c>
      <c r="Z233" s="34">
        <v>1.0109485852907217E-6</v>
      </c>
      <c r="AA233" s="34">
        <v>8.4534147233120679E-7</v>
      </c>
      <c r="AB233" s="35">
        <v>1.432810799403388E-6</v>
      </c>
      <c r="AC233" s="35">
        <v>4.0396863143832626E-7</v>
      </c>
      <c r="AD233" s="35">
        <v>3.1664978593444652E-7</v>
      </c>
      <c r="AE233" s="35">
        <v>7.4450165336064428E-7</v>
      </c>
      <c r="AF233" s="35">
        <v>2.8204465465084885E-6</v>
      </c>
      <c r="AG233" s="35">
        <v>1.4845247439928027E-6</v>
      </c>
      <c r="AH233" s="36">
        <f>AH$551</f>
        <v>1.2666853861295775E-7</v>
      </c>
      <c r="AI233" s="35">
        <v>1.7457741395957827E-7</v>
      </c>
      <c r="AJ233" s="35">
        <v>1.0539256535139535E-6</v>
      </c>
      <c r="AK233" s="35">
        <v>9.3849009669982356E-7</v>
      </c>
      <c r="AL233" s="36">
        <f t="shared" ref="AL233:AO233" si="169">AL$551</f>
        <v>6.9239459665822225E-8</v>
      </c>
      <c r="AM233" s="36">
        <f t="shared" si="169"/>
        <v>3.6588746480601137E-8</v>
      </c>
      <c r="AN233" s="36">
        <f t="shared" si="169"/>
        <v>5.4147919408120293E-8</v>
      </c>
      <c r="AO233" s="36">
        <f t="shared" si="169"/>
        <v>3.0004540787169485E-8</v>
      </c>
      <c r="AP233" s="34">
        <v>3.1734858712203958E-7</v>
      </c>
      <c r="AQ233" s="36">
        <f t="shared" si="167"/>
        <v>5.2508152223049972E-8</v>
      </c>
      <c r="AR233" s="34">
        <v>2.8157787578493435E-7</v>
      </c>
      <c r="AS233" s="34">
        <v>2.6297554522052209E-7</v>
      </c>
      <c r="AT233" s="34">
        <v>2.8730066937583204E-7</v>
      </c>
      <c r="AU233" s="34">
        <v>2.7634574291438949E-8</v>
      </c>
      <c r="AV233" s="5"/>
      <c r="AW233" s="6">
        <f t="shared" si="138"/>
        <v>0.27260050879103903</v>
      </c>
      <c r="AX233" s="6">
        <f t="shared" si="139"/>
        <v>0.95922191657453304</v>
      </c>
      <c r="AY233" s="6">
        <f t="shared" si="140"/>
        <v>0.28418919968438561</v>
      </c>
      <c r="AZ233" s="5"/>
      <c r="BA233" s="26" t="str">
        <f t="shared" si="141"/>
        <v>repressed</v>
      </c>
      <c r="BB233" s="5"/>
      <c r="BC233" s="6">
        <f t="shared" si="132"/>
        <v>-1.8751398400456933</v>
      </c>
      <c r="BD233" s="6">
        <f t="shared" si="133"/>
        <v>-6.0063472652979996E-2</v>
      </c>
      <c r="BE233" s="6">
        <f t="shared" si="134"/>
        <v>-1.8150763673927131</v>
      </c>
      <c r="BF233" s="7"/>
      <c r="BG233" s="8">
        <f t="shared" si="146"/>
        <v>-1.8751398400456933</v>
      </c>
      <c r="BH233" s="8">
        <f t="shared" si="147"/>
        <v>-6.0063472652979996E-2</v>
      </c>
      <c r="BI233" s="8">
        <f t="shared" si="148"/>
        <v>-1.8150763673927131</v>
      </c>
      <c r="BJ233" s="5"/>
      <c r="BK233" s="2">
        <f t="shared" si="135"/>
        <v>4.5255309584355322E-2</v>
      </c>
      <c r="BL233" s="2">
        <f t="shared" si="136"/>
        <v>0.53790379919403364</v>
      </c>
      <c r="BM233" s="2">
        <f t="shared" si="162"/>
        <v>0.10632674802953498</v>
      </c>
      <c r="BO233" s="14">
        <f t="shared" si="150"/>
        <v>4.5255309584355322E-2</v>
      </c>
      <c r="BP233" s="14">
        <f t="shared" si="151"/>
        <v>0.53790379919403364</v>
      </c>
      <c r="BQ233" s="14">
        <f t="shared" si="152"/>
        <v>0.10632674802953498</v>
      </c>
      <c r="BS233" s="12" t="s">
        <v>430</v>
      </c>
      <c r="BT233" s="12" t="s">
        <v>341</v>
      </c>
      <c r="BU233" s="12" t="s">
        <v>341</v>
      </c>
    </row>
    <row r="234" spans="1:73" ht="17.100000000000001" customHeight="1" thickTop="1" thickBot="1" x14ac:dyDescent="0.3">
      <c r="A234" s="2" t="s">
        <v>1222</v>
      </c>
      <c r="B234" s="2" t="s">
        <v>1243</v>
      </c>
      <c r="C234" s="5"/>
      <c r="D234" s="5" t="s">
        <v>1488</v>
      </c>
      <c r="E234" s="1">
        <v>257</v>
      </c>
      <c r="F234" s="1">
        <v>28</v>
      </c>
      <c r="G234" s="9">
        <f t="shared" si="137"/>
        <v>28</v>
      </c>
      <c r="H234" s="10">
        <v>9.39</v>
      </c>
      <c r="I234" s="5"/>
      <c r="J234" s="1">
        <v>20.99</v>
      </c>
      <c r="K234" s="1">
        <v>2</v>
      </c>
      <c r="L234" s="1">
        <v>0</v>
      </c>
      <c r="M234" s="2" t="s">
        <v>14</v>
      </c>
      <c r="N234" s="2">
        <v>14</v>
      </c>
      <c r="O234" s="1">
        <v>7</v>
      </c>
      <c r="P234" s="1">
        <v>2</v>
      </c>
      <c r="Q234" s="5"/>
      <c r="R234" s="34">
        <v>1.6889272856150673E-6</v>
      </c>
      <c r="S234" s="34">
        <v>2.5209321993370673E-6</v>
      </c>
      <c r="T234" s="34">
        <v>3.5340557088770141E-6</v>
      </c>
      <c r="U234" s="34">
        <v>1.056615807032358E-6</v>
      </c>
      <c r="V234" s="34">
        <v>4.3300851943742951E-6</v>
      </c>
      <c r="W234" s="34">
        <v>3.122835171122086E-6</v>
      </c>
      <c r="X234" s="34">
        <v>5.1852897080789558E-6</v>
      </c>
      <c r="Y234" s="34">
        <v>3.3681692301416787E-6</v>
      </c>
      <c r="Z234" s="34">
        <v>3.1008637880723152E-6</v>
      </c>
      <c r="AA234" s="34">
        <v>1.3429308037465862E-6</v>
      </c>
      <c r="AB234" s="35">
        <v>4.1716943815169832E-6</v>
      </c>
      <c r="AC234" s="35">
        <v>4.1041696329778864E-6</v>
      </c>
      <c r="AD234" s="35">
        <v>3.7023332972699381E-6</v>
      </c>
      <c r="AE234" s="35">
        <v>2.3087676572405045E-6</v>
      </c>
      <c r="AF234" s="35">
        <v>4.8867467550913945E-6</v>
      </c>
      <c r="AG234" s="35">
        <v>3.5403041321024833E-6</v>
      </c>
      <c r="AH234" s="35">
        <v>4.6209361311979804E-6</v>
      </c>
      <c r="AI234" s="35">
        <v>3.4624897502563653E-6</v>
      </c>
      <c r="AJ234" s="35">
        <v>3.8496802172066916E-6</v>
      </c>
      <c r="AK234" s="35">
        <v>8.0004940254879044E-7</v>
      </c>
      <c r="AL234" s="34">
        <v>1.6352875838469023E-6</v>
      </c>
      <c r="AM234" s="34">
        <v>1.0218934922000641E-6</v>
      </c>
      <c r="AN234" s="34">
        <v>2.0718247285935589E-6</v>
      </c>
      <c r="AO234" s="34">
        <v>3.1257253193504349E-6</v>
      </c>
      <c r="AP234" s="34">
        <v>3.0197530640255409E-6</v>
      </c>
      <c r="AQ234" s="34">
        <v>3.3185235389926054E-6</v>
      </c>
      <c r="AR234" s="34">
        <v>4.1673768082335878E-6</v>
      </c>
      <c r="AS234" s="34">
        <v>2.2340706201941887E-6</v>
      </c>
      <c r="AT234" s="34">
        <v>2.5743068944296103E-6</v>
      </c>
      <c r="AU234" s="34">
        <v>1.0179958195269127E-6</v>
      </c>
      <c r="AV234" s="5"/>
      <c r="AW234" s="6">
        <f t="shared" si="138"/>
        <v>0.66870668449898274</v>
      </c>
      <c r="AX234" s="6">
        <f t="shared" si="139"/>
        <v>0.80548606978121584</v>
      </c>
      <c r="AY234" s="6">
        <f t="shared" si="140"/>
        <v>0.83019025354543396</v>
      </c>
      <c r="AZ234" s="5"/>
      <c r="BA234" s="26" t="str">
        <f t="shared" si="141"/>
        <v>repressed</v>
      </c>
      <c r="BB234" s="5"/>
      <c r="BC234" s="6">
        <f t="shared" si="132"/>
        <v>-0.58055455608606266</v>
      </c>
      <c r="BD234" s="6">
        <f t="shared" si="133"/>
        <v>-0.31206845596338723</v>
      </c>
      <c r="BE234" s="6">
        <f t="shared" si="134"/>
        <v>-0.2684861001226756</v>
      </c>
      <c r="BF234" s="7"/>
      <c r="BG234" s="8">
        <f t="shared" si="146"/>
        <v>-0.58055455608606266</v>
      </c>
      <c r="BH234" s="8">
        <f t="shared" si="147"/>
        <v>-0.31206845596338723</v>
      </c>
      <c r="BI234" s="8">
        <f t="shared" si="148"/>
        <v>-0.2684861001226756</v>
      </c>
      <c r="BJ234" s="5"/>
      <c r="BK234" s="2">
        <f t="shared" si="135"/>
        <v>1.5197697770909555E-2</v>
      </c>
      <c r="BL234" s="2">
        <f t="shared" si="136"/>
        <v>0.20165829986672221</v>
      </c>
      <c r="BM234" s="2">
        <f t="shared" si="162"/>
        <v>0.39280447376550809</v>
      </c>
      <c r="BO234" s="14">
        <f t="shared" si="150"/>
        <v>1.5197697770909555E-2</v>
      </c>
      <c r="BP234" s="14">
        <f t="shared" si="151"/>
        <v>0.20165829986672221</v>
      </c>
      <c r="BQ234" s="14">
        <f t="shared" si="152"/>
        <v>0.39280447376550809</v>
      </c>
      <c r="BS234" s="12" t="s">
        <v>430</v>
      </c>
      <c r="BT234" s="12" t="s">
        <v>346</v>
      </c>
      <c r="BU234" s="12" t="s">
        <v>346</v>
      </c>
    </row>
    <row r="235" spans="1:73" ht="17.100000000000001" customHeight="1" thickTop="1" thickBot="1" x14ac:dyDescent="0.3">
      <c r="A235" s="2" t="s">
        <v>582</v>
      </c>
      <c r="B235" s="2" t="s">
        <v>16</v>
      </c>
      <c r="C235" s="5"/>
      <c r="D235" s="5" t="s">
        <v>1489</v>
      </c>
      <c r="E235" s="1">
        <v>608</v>
      </c>
      <c r="F235" s="1">
        <v>67.400000000000006</v>
      </c>
      <c r="G235" s="9">
        <f t="shared" si="137"/>
        <v>67.400000000000006</v>
      </c>
      <c r="H235" s="10">
        <v>7.12</v>
      </c>
      <c r="I235" s="5"/>
      <c r="J235" s="1">
        <v>481.01</v>
      </c>
      <c r="K235" s="1">
        <v>21</v>
      </c>
      <c r="L235" s="1">
        <v>0</v>
      </c>
      <c r="M235" s="2" t="s">
        <v>13</v>
      </c>
      <c r="N235" s="2">
        <v>45</v>
      </c>
      <c r="O235" s="1">
        <v>153</v>
      </c>
      <c r="P235" s="1">
        <v>21</v>
      </c>
      <c r="Q235" s="5"/>
      <c r="R235" s="34">
        <v>6.0935954434024095E-5</v>
      </c>
      <c r="S235" s="34">
        <v>5.0058502572157055E-5</v>
      </c>
      <c r="T235" s="34">
        <v>1.8802553984100494E-4</v>
      </c>
      <c r="U235" s="34">
        <v>1.9860736817174025E-4</v>
      </c>
      <c r="V235" s="34">
        <v>1.2812622388178873E-4</v>
      </c>
      <c r="W235" s="34">
        <v>1.3939559840173965E-4</v>
      </c>
      <c r="X235" s="34">
        <v>9.5975653203507765E-5</v>
      </c>
      <c r="Y235" s="34">
        <v>9.4308324181652015E-5</v>
      </c>
      <c r="Z235" s="34">
        <v>1.1942914558595182E-4</v>
      </c>
      <c r="AA235" s="34">
        <v>5.4594369335270855E-5</v>
      </c>
      <c r="AB235" s="35">
        <v>1.3840942764816404E-4</v>
      </c>
      <c r="AC235" s="35">
        <v>1.3134131642082947E-4</v>
      </c>
      <c r="AD235" s="35">
        <v>1.4143757678141818E-4</v>
      </c>
      <c r="AE235" s="35">
        <v>1.8083825257699684E-4</v>
      </c>
      <c r="AF235" s="35">
        <v>1.3652546448683102E-4</v>
      </c>
      <c r="AG235" s="35">
        <v>1.3382379043147327E-4</v>
      </c>
      <c r="AH235" s="35">
        <v>6.6871175006314471E-5</v>
      </c>
      <c r="AI235" s="35">
        <v>6.7156711896547468E-5</v>
      </c>
      <c r="AJ235" s="35">
        <v>1.2455046440607186E-4</v>
      </c>
      <c r="AK235" s="35">
        <v>3.8807242788791678E-5</v>
      </c>
      <c r="AL235" s="34">
        <v>8.3953150404057184E-5</v>
      </c>
      <c r="AM235" s="34">
        <v>9.2584408119786223E-5</v>
      </c>
      <c r="AN235" s="34">
        <v>9.8777035627606801E-5</v>
      </c>
      <c r="AO235" s="34">
        <v>9.3213764768771684E-5</v>
      </c>
      <c r="AP235" s="34">
        <v>9.3322626211008434E-5</v>
      </c>
      <c r="AQ235" s="34">
        <v>9.5014609210785871E-5</v>
      </c>
      <c r="AR235" s="34">
        <v>5.585850843598987E-5</v>
      </c>
      <c r="AS235" s="34">
        <v>5.2161214900222242E-5</v>
      </c>
      <c r="AT235" s="34">
        <v>8.3110664709778548E-5</v>
      </c>
      <c r="AU235" s="34">
        <v>1.8456535514367023E-5</v>
      </c>
      <c r="AV235" s="5"/>
      <c r="AW235" s="6">
        <f t="shared" si="138"/>
        <v>0.66728506478155603</v>
      </c>
      <c r="AX235" s="6">
        <f t="shared" si="139"/>
        <v>0.95888157587736489</v>
      </c>
      <c r="AY235" s="6">
        <f t="shared" si="140"/>
        <v>0.6958993493758584</v>
      </c>
      <c r="AZ235" s="5"/>
      <c r="BA235" s="26" t="str">
        <f t="shared" si="141"/>
        <v>repressed</v>
      </c>
      <c r="BB235" s="5"/>
      <c r="BC235" s="6">
        <f t="shared" si="132"/>
        <v>-0.58362488117087663</v>
      </c>
      <c r="BD235" s="6">
        <f t="shared" si="133"/>
        <v>-6.0575444862094138E-2</v>
      </c>
      <c r="BE235" s="6">
        <f t="shared" si="134"/>
        <v>-0.52304943630878242</v>
      </c>
      <c r="BF235" s="7"/>
      <c r="BG235" s="8">
        <f t="shared" si="146"/>
        <v>-0.58362488117087663</v>
      </c>
      <c r="BH235" s="8">
        <f t="shared" si="147"/>
        <v>-6.0575444862094138E-2</v>
      </c>
      <c r="BI235" s="8">
        <f t="shared" si="148"/>
        <v>-0.52304943630878242</v>
      </c>
      <c r="BJ235" s="5"/>
      <c r="BK235" s="2">
        <f t="shared" si="135"/>
        <v>2.1260560532775592E-2</v>
      </c>
      <c r="BL235" s="2">
        <f t="shared" si="136"/>
        <v>0.83223941159592019</v>
      </c>
      <c r="BM235" s="2">
        <f>TTEST(R235:Y235,AL235:AS235,2,3)</f>
        <v>0.10998832309758039</v>
      </c>
      <c r="BO235" s="14">
        <f t="shared" si="150"/>
        <v>2.1260560532775592E-2</v>
      </c>
      <c r="BP235" s="14">
        <f t="shared" si="151"/>
        <v>0.83223941159592019</v>
      </c>
      <c r="BQ235" s="14">
        <f t="shared" si="152"/>
        <v>0.10998832309758039</v>
      </c>
      <c r="BS235" s="12" t="s">
        <v>430</v>
      </c>
      <c r="BT235" s="12" t="s">
        <v>346</v>
      </c>
      <c r="BU235" s="12" t="s">
        <v>346</v>
      </c>
    </row>
    <row r="236" spans="1:73" ht="17.100000000000001" customHeight="1" thickTop="1" thickBot="1" x14ac:dyDescent="0.3">
      <c r="A236" s="2" t="s">
        <v>583</v>
      </c>
      <c r="B236" s="2" t="s">
        <v>100</v>
      </c>
      <c r="C236" s="5"/>
      <c r="D236" s="5" t="s">
        <v>1490</v>
      </c>
      <c r="E236" s="1">
        <v>689</v>
      </c>
      <c r="F236" s="1">
        <v>78.5</v>
      </c>
      <c r="G236" s="9">
        <f t="shared" si="137"/>
        <v>78.5</v>
      </c>
      <c r="H236" s="10">
        <v>6.42</v>
      </c>
      <c r="I236" s="5"/>
      <c r="J236" s="1">
        <v>217.68</v>
      </c>
      <c r="K236" s="1">
        <v>15</v>
      </c>
      <c r="L236" s="1">
        <v>0</v>
      </c>
      <c r="M236" s="2" t="s">
        <v>13</v>
      </c>
      <c r="N236" s="2">
        <v>33</v>
      </c>
      <c r="O236" s="1">
        <v>69</v>
      </c>
      <c r="P236" s="1">
        <v>15</v>
      </c>
      <c r="Q236" s="5"/>
      <c r="R236" s="34">
        <v>1.7591786052117593E-4</v>
      </c>
      <c r="S236" s="34">
        <v>2.1204155162658566E-4</v>
      </c>
      <c r="T236" s="34">
        <v>2.8518557668746067E-4</v>
      </c>
      <c r="U236" s="34">
        <v>2.2918953992154335E-4</v>
      </c>
      <c r="V236" s="34">
        <v>1.9887501460862683E-4</v>
      </c>
      <c r="W236" s="34">
        <v>1.6217205138000475E-4</v>
      </c>
      <c r="X236" s="34">
        <v>1.6670737923343224E-4</v>
      </c>
      <c r="Y236" s="34">
        <v>1.5257022352160196E-4</v>
      </c>
      <c r="Z236" s="34">
        <v>1.9783239968755391E-4</v>
      </c>
      <c r="AA236" s="34">
        <v>4.4055441982913258E-5</v>
      </c>
      <c r="AB236" s="35">
        <v>2.8690787442924351E-4</v>
      </c>
      <c r="AC236" s="35">
        <v>2.4501382811151668E-4</v>
      </c>
      <c r="AD236" s="35">
        <v>2.4310793091903237E-4</v>
      </c>
      <c r="AE236" s="35">
        <v>2.0159450982435947E-4</v>
      </c>
      <c r="AF236" s="35">
        <v>3.2294206555910648E-4</v>
      </c>
      <c r="AG236" s="35">
        <v>2.7902442949794448E-4</v>
      </c>
      <c r="AH236" s="35">
        <v>1.0391447817020292E-4</v>
      </c>
      <c r="AI236" s="35">
        <v>8.692018691798474E-5</v>
      </c>
      <c r="AJ236" s="35">
        <v>2.2117816292867382E-4</v>
      </c>
      <c r="AK236" s="35">
        <v>8.5549506487578701E-5</v>
      </c>
      <c r="AL236" s="34">
        <v>1.1583520990005067E-4</v>
      </c>
      <c r="AM236" s="34">
        <v>7.0257758436980918E-5</v>
      </c>
      <c r="AN236" s="34">
        <v>1.0604078475845959E-4</v>
      </c>
      <c r="AO236" s="34">
        <v>9.4743764334065099E-5</v>
      </c>
      <c r="AP236" s="34">
        <v>1.8324292629271966E-4</v>
      </c>
      <c r="AQ236" s="34">
        <v>1.733549679514639E-4</v>
      </c>
      <c r="AR236" s="34">
        <v>1.8627760551052553E-4</v>
      </c>
      <c r="AS236" s="34">
        <v>1.9149020421114867E-4</v>
      </c>
      <c r="AT236" s="34">
        <v>1.4015540267442675E-4</v>
      </c>
      <c r="AU236" s="34">
        <v>4.843912493052588E-5</v>
      </c>
      <c r="AV236" s="5"/>
      <c r="AW236" s="6">
        <f t="shared" si="138"/>
        <v>0.63367649327851805</v>
      </c>
      <c r="AX236" s="6">
        <f t="shared" si="139"/>
        <v>0.89444815468221195</v>
      </c>
      <c r="AY236" s="6">
        <f t="shared" si="140"/>
        <v>0.70845525250555941</v>
      </c>
      <c r="AZ236" s="5"/>
      <c r="BA236" s="26" t="str">
        <f t="shared" si="141"/>
        <v>repressed</v>
      </c>
      <c r="BB236" s="5"/>
      <c r="BC236" s="6">
        <f t="shared" si="132"/>
        <v>-0.65818159625557893</v>
      </c>
      <c r="BD236" s="6">
        <f t="shared" si="133"/>
        <v>-0.16093023379583624</v>
      </c>
      <c r="BE236" s="6">
        <f t="shared" si="134"/>
        <v>-0.4972513624597425</v>
      </c>
      <c r="BF236" s="7"/>
      <c r="BG236" s="8">
        <f t="shared" si="146"/>
        <v>-0.65818159625557893</v>
      </c>
      <c r="BH236" s="8">
        <f t="shared" si="147"/>
        <v>-0.16093023379583624</v>
      </c>
      <c r="BI236" s="8">
        <f t="shared" si="148"/>
        <v>-0.4972513624597425</v>
      </c>
      <c r="BJ236" s="5"/>
      <c r="BK236" s="2">
        <f t="shared" si="135"/>
        <v>3.9659060571809762E-2</v>
      </c>
      <c r="BL236" s="2">
        <f t="shared" si="136"/>
        <v>0.50749377930497064</v>
      </c>
      <c r="BM236" s="2">
        <f t="shared" si="162"/>
        <v>2.6019342920761395E-2</v>
      </c>
      <c r="BO236" s="14">
        <f t="shared" si="150"/>
        <v>3.9659060571809762E-2</v>
      </c>
      <c r="BP236" s="14">
        <f t="shared" si="151"/>
        <v>0.50749377930497064</v>
      </c>
      <c r="BQ236" s="14">
        <f t="shared" si="152"/>
        <v>2.6019342920761395E-2</v>
      </c>
      <c r="BS236" s="12" t="s">
        <v>430</v>
      </c>
      <c r="BT236" s="12" t="s">
        <v>346</v>
      </c>
      <c r="BU236" s="12" t="s">
        <v>346</v>
      </c>
    </row>
    <row r="237" spans="1:73" ht="17.100000000000001" customHeight="1" thickTop="1" thickBot="1" x14ac:dyDescent="0.3">
      <c r="A237" s="2" t="s">
        <v>584</v>
      </c>
      <c r="B237" s="2" t="s">
        <v>123</v>
      </c>
      <c r="C237" s="5"/>
      <c r="D237" s="5" t="s">
        <v>1491</v>
      </c>
      <c r="E237" s="1">
        <v>741</v>
      </c>
      <c r="F237" s="1">
        <v>84.1</v>
      </c>
      <c r="G237" s="9">
        <f t="shared" si="137"/>
        <v>84.1</v>
      </c>
      <c r="H237" s="10">
        <v>6.33</v>
      </c>
      <c r="I237" s="5"/>
      <c r="J237" s="1">
        <v>22.75</v>
      </c>
      <c r="K237" s="1">
        <v>1</v>
      </c>
      <c r="L237" s="1">
        <v>0</v>
      </c>
      <c r="M237" s="2" t="s">
        <v>14</v>
      </c>
      <c r="N237" s="2">
        <v>2</v>
      </c>
      <c r="O237" s="1">
        <v>9</v>
      </c>
      <c r="P237" s="1">
        <v>1</v>
      </c>
      <c r="Q237" s="5"/>
      <c r="R237" s="34">
        <v>5.1744298600845073E-7</v>
      </c>
      <c r="S237" s="34">
        <v>5.1099721803170521E-7</v>
      </c>
      <c r="T237" s="34">
        <v>1.265998201490218E-6</v>
      </c>
      <c r="U237" s="34">
        <v>6.8965256214757899E-7</v>
      </c>
      <c r="V237" s="34">
        <v>1.5516610589497896E-6</v>
      </c>
      <c r="W237" s="34">
        <v>1.2984411727626735E-6</v>
      </c>
      <c r="X237" s="34">
        <v>1.4569222851450087E-6</v>
      </c>
      <c r="Y237" s="34">
        <v>1.5792799923504731E-6</v>
      </c>
      <c r="Z237" s="34">
        <v>1.1087994346107372E-6</v>
      </c>
      <c r="AA237" s="34">
        <v>4.601393226732064E-7</v>
      </c>
      <c r="AB237" s="35">
        <v>8.4803837607693129E-7</v>
      </c>
      <c r="AC237" s="35">
        <v>1.1997021944156503E-6</v>
      </c>
      <c r="AD237" s="35">
        <v>7.697337545649848E-7</v>
      </c>
      <c r="AE237" s="35">
        <v>2.3571864857386678E-6</v>
      </c>
      <c r="AF237" s="35">
        <v>1.9448459747091293E-6</v>
      </c>
      <c r="AG237" s="35">
        <v>1.0649784008212725E-6</v>
      </c>
      <c r="AH237" s="35">
        <v>7.1546836883516188E-7</v>
      </c>
      <c r="AI237" s="35">
        <v>8.2010329479116379E-7</v>
      </c>
      <c r="AJ237" s="35">
        <v>1.2150071062441204E-6</v>
      </c>
      <c r="AK237" s="35">
        <v>6.0926228679211083E-7</v>
      </c>
      <c r="AL237" s="34">
        <v>1.0442295471557671E-6</v>
      </c>
      <c r="AM237" s="34">
        <v>6.1482082731385544E-7</v>
      </c>
      <c r="AN237" s="34">
        <v>8.6687969806887813E-7</v>
      </c>
      <c r="AO237" s="34">
        <v>7.8459234473029184E-7</v>
      </c>
      <c r="AP237" s="34">
        <v>8.3329597182862557E-7</v>
      </c>
      <c r="AQ237" s="34">
        <v>1.1252414044152898E-6</v>
      </c>
      <c r="AR237" s="34">
        <v>4.1668399525222008E-7</v>
      </c>
      <c r="AS237" s="34">
        <v>3.6300425296313271E-7</v>
      </c>
      <c r="AT237" s="34">
        <v>7.5609350521600759E-7</v>
      </c>
      <c r="AU237" s="34">
        <v>2.7464639099128093E-7</v>
      </c>
      <c r="AV237" s="5"/>
      <c r="AW237" s="6">
        <f t="shared" si="138"/>
        <v>0.62229554159010214</v>
      </c>
      <c r="AX237" s="6">
        <f t="shared" si="139"/>
        <v>0.91258678974998209</v>
      </c>
      <c r="AY237" s="6">
        <f t="shared" si="140"/>
        <v>0.6819028596289346</v>
      </c>
      <c r="AZ237" s="5"/>
      <c r="BA237" s="26" t="str">
        <f t="shared" si="141"/>
        <v>repressed</v>
      </c>
      <c r="BB237" s="5"/>
      <c r="BC237" s="6">
        <f t="shared" si="132"/>
        <v>-0.68432818475221069</v>
      </c>
      <c r="BD237" s="6">
        <f t="shared" si="133"/>
        <v>-0.13196632484270709</v>
      </c>
      <c r="BE237" s="6">
        <f t="shared" si="134"/>
        <v>-0.55236185990950371</v>
      </c>
      <c r="BF237" s="7"/>
      <c r="BG237" s="8">
        <f t="shared" si="146"/>
        <v>-0.68432818475221069</v>
      </c>
      <c r="BH237" s="8">
        <f t="shared" si="147"/>
        <v>-0.13196632484270709</v>
      </c>
      <c r="BI237" s="8">
        <f t="shared" si="148"/>
        <v>-0.55236185990950371</v>
      </c>
      <c r="BJ237" s="5"/>
      <c r="BK237" s="2">
        <f t="shared" si="135"/>
        <v>8.1580642329556058E-2</v>
      </c>
      <c r="BL237" s="2">
        <f t="shared" si="136"/>
        <v>0.70034949520520962</v>
      </c>
      <c r="BM237" s="2">
        <f>TTEST(R237:Y237,AL237:AS237,2,3)</f>
        <v>8.8559250782958815E-2</v>
      </c>
      <c r="BO237" s="14">
        <f t="shared" si="150"/>
        <v>8.1580642329556058E-2</v>
      </c>
      <c r="BP237" s="14">
        <f t="shared" si="151"/>
        <v>0.70034949520520962</v>
      </c>
      <c r="BQ237" s="14">
        <f t="shared" si="152"/>
        <v>8.8559250782958815E-2</v>
      </c>
      <c r="BS237" s="12" t="s">
        <v>430</v>
      </c>
      <c r="BT237" s="12" t="s">
        <v>346</v>
      </c>
      <c r="BU237" s="12" t="s">
        <v>346</v>
      </c>
    </row>
    <row r="238" spans="1:73" ht="17.100000000000001" customHeight="1" thickTop="1" thickBot="1" x14ac:dyDescent="0.3">
      <c r="A238" s="2" t="s">
        <v>585</v>
      </c>
      <c r="B238" s="2" t="s">
        <v>137</v>
      </c>
      <c r="C238" s="5"/>
      <c r="D238" s="5" t="s">
        <v>1492</v>
      </c>
      <c r="E238" s="1">
        <v>476</v>
      </c>
      <c r="F238" s="1">
        <v>54.3</v>
      </c>
      <c r="G238" s="9">
        <f t="shared" si="137"/>
        <v>54.3</v>
      </c>
      <c r="H238" s="10">
        <v>8.41</v>
      </c>
      <c r="I238" s="5"/>
      <c r="J238" s="1">
        <v>73.11</v>
      </c>
      <c r="K238" s="1">
        <v>6</v>
      </c>
      <c r="L238" s="1">
        <v>0</v>
      </c>
      <c r="M238" s="2" t="s">
        <v>13</v>
      </c>
      <c r="N238" s="2">
        <v>22</v>
      </c>
      <c r="O238" s="1">
        <v>26</v>
      </c>
      <c r="P238" s="1">
        <v>6</v>
      </c>
      <c r="Q238" s="5"/>
      <c r="R238" s="34">
        <v>1.1846002345924475E-6</v>
      </c>
      <c r="S238" s="34">
        <v>1.2430253430862783E-6</v>
      </c>
      <c r="T238" s="34">
        <v>1.4313211786279666E-5</v>
      </c>
      <c r="U238" s="34">
        <v>1.4067854610322096E-5</v>
      </c>
      <c r="V238" s="34">
        <v>1.9179982364362014E-5</v>
      </c>
      <c r="W238" s="34">
        <v>1.5592484687171003E-5</v>
      </c>
      <c r="X238" s="34">
        <v>1.1676428023640407E-5</v>
      </c>
      <c r="Y238" s="34">
        <v>1.0087415868443435E-5</v>
      </c>
      <c r="Z238" s="34">
        <v>1.0918125364737169E-5</v>
      </c>
      <c r="AA238" s="34">
        <v>6.5592845359574034E-6</v>
      </c>
      <c r="AB238" s="35">
        <v>1.0497290024126108E-5</v>
      </c>
      <c r="AC238" s="35">
        <v>1.1275087464182574E-5</v>
      </c>
      <c r="AD238" s="35">
        <v>9.2985957697482846E-6</v>
      </c>
      <c r="AE238" s="35">
        <v>1.7284533510344544E-5</v>
      </c>
      <c r="AF238" s="35">
        <v>1.8936215581221639E-5</v>
      </c>
      <c r="AG238" s="35">
        <v>1.3106621854627201E-5</v>
      </c>
      <c r="AH238" s="35">
        <v>1.4134514948269315E-5</v>
      </c>
      <c r="AI238" s="35">
        <v>1.2654433171625218E-5</v>
      </c>
      <c r="AJ238" s="35">
        <v>1.3398411540518111E-5</v>
      </c>
      <c r="AK238" s="35">
        <v>3.3097952323141761E-6</v>
      </c>
      <c r="AL238" s="34">
        <v>1.1392735677544398E-5</v>
      </c>
      <c r="AM238" s="34">
        <v>9.4608910947483718E-6</v>
      </c>
      <c r="AN238" s="34">
        <v>9.8767525936385708E-6</v>
      </c>
      <c r="AO238" s="34">
        <v>8.3104868489630468E-6</v>
      </c>
      <c r="AP238" s="34">
        <v>1.0878760761104757E-5</v>
      </c>
      <c r="AQ238" s="34">
        <v>1.0454016492201009E-5</v>
      </c>
      <c r="AR238" s="34">
        <v>1.9875550927288773E-6</v>
      </c>
      <c r="AS238" s="34">
        <v>3.2417570645156924E-6</v>
      </c>
      <c r="AT238" s="34">
        <v>8.2003694531805912E-6</v>
      </c>
      <c r="AU238" s="34">
        <v>3.5865245267546866E-6</v>
      </c>
      <c r="AV238" s="5"/>
      <c r="AW238" s="6">
        <f t="shared" si="138"/>
        <v>0.61204042198449193</v>
      </c>
      <c r="AX238" s="6">
        <f t="shared" si="139"/>
        <v>0.81488207252924627</v>
      </c>
      <c r="AY238" s="6">
        <f t="shared" si="140"/>
        <v>0.7510785211961154</v>
      </c>
      <c r="AZ238" s="5"/>
      <c r="BA238" s="26" t="str">
        <f t="shared" si="141"/>
        <v>repressed</v>
      </c>
      <c r="BB238" s="5"/>
      <c r="BC238" s="6">
        <f t="shared" si="132"/>
        <v>-0.70830115655966752</v>
      </c>
      <c r="BD238" s="6">
        <f t="shared" si="133"/>
        <v>-0.29533680325807921</v>
      </c>
      <c r="BE238" s="6">
        <f t="shared" si="134"/>
        <v>-0.41296435330158821</v>
      </c>
      <c r="BF238" s="7"/>
      <c r="BG238" s="8">
        <f t="shared" si="146"/>
        <v>-0.70830115655966752</v>
      </c>
      <c r="BH238" s="8">
        <f t="shared" si="147"/>
        <v>-0.29533680325807921</v>
      </c>
      <c r="BI238" s="8">
        <f t="shared" si="148"/>
        <v>-0.41296435330158821</v>
      </c>
      <c r="BJ238" s="5"/>
      <c r="BK238" s="2">
        <f t="shared" si="135"/>
        <v>9.3727521079735952E-3</v>
      </c>
      <c r="BL238" s="2">
        <f t="shared" si="136"/>
        <v>0.36142871251655873</v>
      </c>
      <c r="BM238" s="2">
        <f t="shared" si="162"/>
        <v>0.32622574011685601</v>
      </c>
      <c r="BO238" s="14">
        <f t="shared" si="150"/>
        <v>9.3727521079735952E-3</v>
      </c>
      <c r="BP238" s="14">
        <f t="shared" si="151"/>
        <v>0.36142871251655873</v>
      </c>
      <c r="BQ238" s="14">
        <f t="shared" si="152"/>
        <v>0.32622574011685601</v>
      </c>
      <c r="BS238" s="12" t="s">
        <v>430</v>
      </c>
      <c r="BT238" s="12" t="s">
        <v>346</v>
      </c>
      <c r="BU238" s="12" t="s">
        <v>346</v>
      </c>
    </row>
    <row r="239" spans="1:73" ht="17.100000000000001" customHeight="1" thickTop="1" thickBot="1" x14ac:dyDescent="0.3">
      <c r="A239" s="2" t="s">
        <v>586</v>
      </c>
      <c r="B239" s="2" t="s">
        <v>266</v>
      </c>
      <c r="C239" s="5"/>
      <c r="D239" s="5" t="s">
        <v>1493</v>
      </c>
      <c r="E239" s="1">
        <v>169</v>
      </c>
      <c r="F239" s="1">
        <v>19.8</v>
      </c>
      <c r="G239" s="9">
        <f t="shared" si="137"/>
        <v>19.8</v>
      </c>
      <c r="H239" s="10">
        <v>8.9700000000000006</v>
      </c>
      <c r="I239" s="5"/>
      <c r="J239" s="1">
        <v>30.06</v>
      </c>
      <c r="K239" s="1">
        <v>4</v>
      </c>
      <c r="L239" s="1">
        <v>0</v>
      </c>
      <c r="M239" s="2" t="s">
        <v>14</v>
      </c>
      <c r="N239" s="2">
        <v>32</v>
      </c>
      <c r="O239" s="1">
        <v>12</v>
      </c>
      <c r="P239" s="1">
        <v>4</v>
      </c>
      <c r="Q239" s="5"/>
      <c r="R239" s="34">
        <v>7.266434170178926E-6</v>
      </c>
      <c r="S239" s="34">
        <v>5.0763553523183294E-6</v>
      </c>
      <c r="T239" s="34">
        <v>4.2869932590197342E-6</v>
      </c>
      <c r="U239" s="34">
        <v>4.6617178537488975E-6</v>
      </c>
      <c r="V239" s="34">
        <v>8.7568247951779574E-6</v>
      </c>
      <c r="W239" s="34">
        <v>8.6511794951688866E-6</v>
      </c>
      <c r="X239" s="34">
        <v>7.1200276833871662E-6</v>
      </c>
      <c r="Y239" s="34">
        <v>8.7470007524335102E-6</v>
      </c>
      <c r="Z239" s="34">
        <v>6.8208166701791759E-6</v>
      </c>
      <c r="AA239" s="34">
        <v>1.8981854833419079E-6</v>
      </c>
      <c r="AB239" s="35">
        <v>1.0995177871196493E-5</v>
      </c>
      <c r="AC239" s="35">
        <v>1.138813679668358E-5</v>
      </c>
      <c r="AD239" s="35">
        <v>1.164987727538383E-5</v>
      </c>
      <c r="AE239" s="35">
        <v>5.7692449266995521E-6</v>
      </c>
      <c r="AF239" s="35">
        <v>1.1596985908915041E-5</v>
      </c>
      <c r="AG239" s="35">
        <v>9.5248296400392809E-6</v>
      </c>
      <c r="AH239" s="35">
        <v>2.666706321220205E-6</v>
      </c>
      <c r="AI239" s="35">
        <v>4.9049621879216529E-6</v>
      </c>
      <c r="AJ239" s="35">
        <v>8.5619901160074535E-6</v>
      </c>
      <c r="AK239" s="35">
        <v>3.5758807948737364E-6</v>
      </c>
      <c r="AL239" s="34">
        <v>1.4899209308190841E-6</v>
      </c>
      <c r="AM239" s="34">
        <v>1.7774487307926552E-6</v>
      </c>
      <c r="AN239" s="34">
        <v>5.8376074062580755E-6</v>
      </c>
      <c r="AO239" s="34">
        <v>4.6828881009745098E-6</v>
      </c>
      <c r="AP239" s="34">
        <v>5.6632994500940477E-6</v>
      </c>
      <c r="AQ239" s="34">
        <v>7.1171109571301761E-6</v>
      </c>
      <c r="AR239" s="34">
        <v>2.7965919380493407E-6</v>
      </c>
      <c r="AS239" s="34">
        <v>4.3033619671589753E-6</v>
      </c>
      <c r="AT239" s="34">
        <v>4.2085286851596075E-6</v>
      </c>
      <c r="AU239" s="34">
        <v>2.0269139012631926E-6</v>
      </c>
      <c r="AV239" s="5"/>
      <c r="AW239" s="6">
        <f t="shared" si="138"/>
        <v>0.4915362699720201</v>
      </c>
      <c r="AX239" s="6">
        <f t="shared" si="139"/>
        <v>0.79663916656794675</v>
      </c>
      <c r="AY239" s="6">
        <f t="shared" si="140"/>
        <v>0.6170124324788594</v>
      </c>
      <c r="AZ239" s="5"/>
      <c r="BA239" s="26" t="str">
        <f t="shared" si="141"/>
        <v>repressed</v>
      </c>
      <c r="BB239" s="5"/>
      <c r="BC239" s="6">
        <f t="shared" si="132"/>
        <v>-1.0246302193628929</v>
      </c>
      <c r="BD239" s="6">
        <f t="shared" si="133"/>
        <v>-0.32800168369607768</v>
      </c>
      <c r="BE239" s="6">
        <f t="shared" si="134"/>
        <v>-0.69662853566681526</v>
      </c>
      <c r="BF239" s="7"/>
      <c r="BG239" s="8">
        <f t="shared" si="146"/>
        <v>-1.0246302193628929</v>
      </c>
      <c r="BH239" s="8">
        <f t="shared" si="147"/>
        <v>-0.32800168369607768</v>
      </c>
      <c r="BI239" s="8">
        <f t="shared" si="148"/>
        <v>-0.69662853566681526</v>
      </c>
      <c r="BJ239" s="5"/>
      <c r="BK239" s="2">
        <f t="shared" si="135"/>
        <v>1.2086723526751934E-2</v>
      </c>
      <c r="BL239" s="2">
        <f t="shared" si="136"/>
        <v>0.25007166703319711</v>
      </c>
      <c r="BM239" s="2">
        <f>TTEST(R239:Y239,AL239:AS239,2,3)</f>
        <v>1.8689174614097328E-2</v>
      </c>
      <c r="BO239" s="14">
        <f t="shared" si="150"/>
        <v>1.2086723526751934E-2</v>
      </c>
      <c r="BP239" s="14">
        <f t="shared" si="151"/>
        <v>0.25007166703319711</v>
      </c>
      <c r="BQ239" s="14">
        <f t="shared" si="152"/>
        <v>1.8689174614097328E-2</v>
      </c>
      <c r="BS239" s="12" t="s">
        <v>430</v>
      </c>
      <c r="BT239" s="12" t="s">
        <v>346</v>
      </c>
      <c r="BU239" s="12" t="s">
        <v>346</v>
      </c>
    </row>
    <row r="240" spans="1:73" ht="17.100000000000001" customHeight="1" thickTop="1" thickBot="1" x14ac:dyDescent="0.3">
      <c r="A240" s="2" t="s">
        <v>587</v>
      </c>
      <c r="B240" s="2" t="s">
        <v>307</v>
      </c>
      <c r="C240" s="5"/>
      <c r="D240" s="5" t="s">
        <v>1494</v>
      </c>
      <c r="E240" s="1">
        <v>396</v>
      </c>
      <c r="F240" s="1">
        <v>45.3</v>
      </c>
      <c r="G240" s="9">
        <f t="shared" si="137"/>
        <v>45.3</v>
      </c>
      <c r="H240" s="10">
        <v>9.19</v>
      </c>
      <c r="I240" s="5"/>
      <c r="J240" s="1">
        <v>63.23</v>
      </c>
      <c r="K240" s="1">
        <v>3</v>
      </c>
      <c r="L240" s="1">
        <v>0</v>
      </c>
      <c r="M240" s="2" t="s">
        <v>13</v>
      </c>
      <c r="N240" s="2">
        <v>8</v>
      </c>
      <c r="O240" s="1">
        <v>25</v>
      </c>
      <c r="P240" s="1">
        <v>3</v>
      </c>
      <c r="Q240" s="5"/>
      <c r="R240" s="34">
        <v>3.4536928690601579E-6</v>
      </c>
      <c r="S240" s="34">
        <v>3.0988520470000393E-6</v>
      </c>
      <c r="T240" s="34">
        <v>1.3794138457203732E-6</v>
      </c>
      <c r="U240" s="34">
        <v>1.363874537877015E-6</v>
      </c>
      <c r="V240" s="34">
        <v>3.0579552375889644E-6</v>
      </c>
      <c r="W240" s="34">
        <v>2.6511804412369975E-6</v>
      </c>
      <c r="X240" s="34">
        <v>2.1699574728563301E-5</v>
      </c>
      <c r="Y240" s="34">
        <v>1.3602348994061516E-5</v>
      </c>
      <c r="Z240" s="34">
        <v>6.2883615876385454E-6</v>
      </c>
      <c r="AA240" s="34">
        <v>7.3797132408919193E-6</v>
      </c>
      <c r="AB240" s="35">
        <v>2.2653748413301864E-5</v>
      </c>
      <c r="AC240" s="35">
        <v>4.7513477315972473E-6</v>
      </c>
      <c r="AD240" s="35">
        <v>1.3968325882381251E-5</v>
      </c>
      <c r="AE240" s="35">
        <v>3.4292050574853691E-6</v>
      </c>
      <c r="AF240" s="35">
        <v>3.4144618451470759E-6</v>
      </c>
      <c r="AG240" s="35">
        <v>4.5500920409148767E-6</v>
      </c>
      <c r="AH240" s="35">
        <v>2.7366085443431265E-6</v>
      </c>
      <c r="AI240" s="35">
        <v>2.342421744025834E-6</v>
      </c>
      <c r="AJ240" s="35">
        <v>7.230776407399581E-6</v>
      </c>
      <c r="AK240" s="35">
        <v>7.2674030664977292E-6</v>
      </c>
      <c r="AL240" s="34">
        <v>3.7217717044179955E-6</v>
      </c>
      <c r="AM240" s="34">
        <v>2.3955372718332818E-6</v>
      </c>
      <c r="AN240" s="34">
        <v>3.3052233623925332E-6</v>
      </c>
      <c r="AO240" s="34">
        <v>3.5761597751600897E-6</v>
      </c>
      <c r="AP240" s="34">
        <v>2.0698957065214705E-6</v>
      </c>
      <c r="AQ240" s="34">
        <v>1.9827238864740311E-6</v>
      </c>
      <c r="AR240" s="34">
        <v>2.3138447236269449E-6</v>
      </c>
      <c r="AS240" s="34">
        <v>2.8712187636481396E-6</v>
      </c>
      <c r="AT240" s="34">
        <v>2.7795468992593109E-6</v>
      </c>
      <c r="AU240" s="34">
        <v>6.876453375233335E-7</v>
      </c>
      <c r="AV240" s="5"/>
      <c r="AW240" s="6">
        <f t="shared" si="138"/>
        <v>0.38440504071110188</v>
      </c>
      <c r="AX240" s="6">
        <f t="shared" si="139"/>
        <v>0.86966616492295079</v>
      </c>
      <c r="AY240" s="6">
        <f t="shared" si="140"/>
        <v>0.442014483506046</v>
      </c>
      <c r="AZ240" s="5"/>
      <c r="BA240" s="26" t="str">
        <f t="shared" si="141"/>
        <v>repressed</v>
      </c>
      <c r="BB240" s="5"/>
      <c r="BC240" s="6">
        <f t="shared" si="132"/>
        <v>-1.3793008405623048</v>
      </c>
      <c r="BD240" s="6">
        <f t="shared" si="133"/>
        <v>-0.20146638891157057</v>
      </c>
      <c r="BE240" s="6">
        <f t="shared" si="134"/>
        <v>-1.1778344516507342</v>
      </c>
      <c r="BF240" s="7"/>
      <c r="BG240" s="8">
        <f t="shared" si="146"/>
        <v>-1.3793008405623048</v>
      </c>
      <c r="BH240" s="8">
        <f t="shared" si="147"/>
        <v>-0.20146638891157057</v>
      </c>
      <c r="BI240" s="8">
        <f t="shared" si="148"/>
        <v>-1.1778344516507342</v>
      </c>
      <c r="BJ240" s="5"/>
      <c r="BK240" s="2">
        <f t="shared" si="135"/>
        <v>0.12748509455024565</v>
      </c>
      <c r="BL240" s="2">
        <f t="shared" si="136"/>
        <v>0.80064756542841697</v>
      </c>
      <c r="BM240" s="2">
        <f t="shared" si="162"/>
        <v>0.22172285029030511</v>
      </c>
      <c r="BO240" s="14">
        <f t="shared" si="150"/>
        <v>0.12748509455024565</v>
      </c>
      <c r="BP240" s="14">
        <f t="shared" si="151"/>
        <v>0.80064756542841697</v>
      </c>
      <c r="BQ240" s="14">
        <f t="shared" si="152"/>
        <v>0.22172285029030511</v>
      </c>
      <c r="BS240" s="12" t="s">
        <v>430</v>
      </c>
      <c r="BT240" s="12" t="s">
        <v>346</v>
      </c>
      <c r="BU240" s="12" t="s">
        <v>346</v>
      </c>
    </row>
    <row r="241" spans="1:73" ht="17.100000000000001" customHeight="1" thickTop="1" thickBot="1" x14ac:dyDescent="0.3">
      <c r="A241" s="2" t="s">
        <v>927</v>
      </c>
      <c r="B241" s="2" t="s">
        <v>928</v>
      </c>
      <c r="C241" s="5"/>
      <c r="D241" s="5" t="s">
        <v>1495</v>
      </c>
      <c r="E241" s="1">
        <v>465</v>
      </c>
      <c r="F241" s="1">
        <v>54.2</v>
      </c>
      <c r="G241" s="9">
        <f t="shared" si="137"/>
        <v>54.2</v>
      </c>
      <c r="H241" s="10">
        <v>7.15</v>
      </c>
      <c r="I241" s="5"/>
      <c r="J241" s="1">
        <v>39.78</v>
      </c>
      <c r="K241" s="1">
        <v>4</v>
      </c>
      <c r="L241" s="1">
        <v>0</v>
      </c>
      <c r="M241" s="2" t="s">
        <v>13</v>
      </c>
      <c r="N241" s="2">
        <v>10</v>
      </c>
      <c r="O241" s="1">
        <v>15</v>
      </c>
      <c r="P241" s="1">
        <v>4</v>
      </c>
      <c r="Q241" s="5"/>
      <c r="R241" s="34">
        <v>9.9812372237680677E-6</v>
      </c>
      <c r="S241" s="34">
        <v>1.112981103446471E-5</v>
      </c>
      <c r="T241" s="34">
        <v>1.1604275501591385E-5</v>
      </c>
      <c r="U241" s="34">
        <v>1.1868767665157506E-5</v>
      </c>
      <c r="V241" s="34">
        <v>6.6249188846605419E-6</v>
      </c>
      <c r="W241" s="34">
        <v>5.6065105926588636E-6</v>
      </c>
      <c r="X241" s="34">
        <v>4.459247293568221E-6</v>
      </c>
      <c r="Y241" s="34">
        <v>5.9955372864466578E-6</v>
      </c>
      <c r="Z241" s="34">
        <v>8.4087881852894944E-6</v>
      </c>
      <c r="AA241" s="34">
        <v>3.0358985739252639E-6</v>
      </c>
      <c r="AB241" s="35">
        <v>9.8921232293027787E-6</v>
      </c>
      <c r="AC241" s="35">
        <v>8.2503274082324876E-6</v>
      </c>
      <c r="AD241" s="35">
        <v>9.6596889809034829E-6</v>
      </c>
      <c r="AE241" s="35">
        <v>1.3175353907619333E-5</v>
      </c>
      <c r="AF241" s="35">
        <v>7.11978894168344E-6</v>
      </c>
      <c r="AG241" s="35">
        <v>6.5082697639999229E-6</v>
      </c>
      <c r="AH241" s="35">
        <v>4.4132211124385639E-6</v>
      </c>
      <c r="AI241" s="35">
        <v>5.5193730915576924E-6</v>
      </c>
      <c r="AJ241" s="35">
        <v>8.0672683044672116E-6</v>
      </c>
      <c r="AK241" s="35">
        <v>2.8072348561137436E-6</v>
      </c>
      <c r="AL241" s="34">
        <v>1.1257617155334369E-5</v>
      </c>
      <c r="AM241" s="34">
        <v>1.3867716014779803E-5</v>
      </c>
      <c r="AN241" s="34">
        <v>1.660692079358716E-5</v>
      </c>
      <c r="AO241" s="34">
        <v>1.8863039415172117E-5</v>
      </c>
      <c r="AP241" s="34">
        <v>1.3128853799540651E-5</v>
      </c>
      <c r="AQ241" s="34">
        <v>1.3754811233785994E-5</v>
      </c>
      <c r="AR241" s="34">
        <v>1.0593796322046356E-5</v>
      </c>
      <c r="AS241" s="34">
        <v>8.9977569307190792E-6</v>
      </c>
      <c r="AT241" s="34">
        <v>1.3383813958120691E-5</v>
      </c>
      <c r="AU241" s="34">
        <v>3.2157989819214204E-6</v>
      </c>
      <c r="AV241" s="5"/>
      <c r="AW241" s="6">
        <f t="shared" si="138"/>
        <v>1.6590267551544637</v>
      </c>
      <c r="AX241" s="6">
        <f t="shared" si="139"/>
        <v>1.0423340179020906</v>
      </c>
      <c r="AY241" s="6">
        <f t="shared" si="140"/>
        <v>1.5916459855100891</v>
      </c>
      <c r="AZ241" s="5"/>
      <c r="BA241" s="26" t="str">
        <f t="shared" si="141"/>
        <v>induced</v>
      </c>
      <c r="BB241" s="5"/>
      <c r="BC241" s="6">
        <f t="shared" si="132"/>
        <v>0.73033715285038492</v>
      </c>
      <c r="BD241" s="6">
        <f t="shared" si="133"/>
        <v>5.9817666054071177E-2</v>
      </c>
      <c r="BE241" s="6">
        <f t="shared" si="134"/>
        <v>0.67051948679631368</v>
      </c>
      <c r="BF241" s="7"/>
      <c r="BG241" s="8">
        <f t="shared" si="146"/>
        <v>0.73033715285038492</v>
      </c>
      <c r="BH241" s="8">
        <f t="shared" si="147"/>
        <v>5.9817666054071177E-2</v>
      </c>
      <c r="BI241" s="8">
        <f t="shared" si="148"/>
        <v>0.67051948679631368</v>
      </c>
      <c r="BJ241" s="5"/>
      <c r="BK241" s="2">
        <f t="shared" si="135"/>
        <v>3.464621402558675E-3</v>
      </c>
      <c r="BL241" s="2">
        <f t="shared" si="136"/>
        <v>0.81868688377059073</v>
      </c>
      <c r="BM241" s="2">
        <f t="shared" si="162"/>
        <v>6.680297556349306E-3</v>
      </c>
      <c r="BO241" s="14">
        <f t="shared" si="150"/>
        <v>3.464621402558675E-3</v>
      </c>
      <c r="BP241" s="14">
        <f t="shared" si="151"/>
        <v>0.81868688377059073</v>
      </c>
      <c r="BQ241" s="14">
        <f t="shared" si="152"/>
        <v>6.680297556349306E-3</v>
      </c>
      <c r="BS241" s="12" t="s">
        <v>1845</v>
      </c>
      <c r="BT241" s="30" t="s">
        <v>362</v>
      </c>
      <c r="BU241" s="12" t="s">
        <v>374</v>
      </c>
    </row>
    <row r="242" spans="1:73" ht="17.100000000000001" customHeight="1" thickTop="1" thickBot="1" x14ac:dyDescent="0.3">
      <c r="A242" s="2" t="s">
        <v>929</v>
      </c>
      <c r="B242" s="2" t="s">
        <v>930</v>
      </c>
      <c r="C242" s="5"/>
      <c r="D242" s="5" t="s">
        <v>1496</v>
      </c>
      <c r="E242" s="1">
        <v>527</v>
      </c>
      <c r="F242" s="1">
        <v>58</v>
      </c>
      <c r="G242" s="9">
        <f t="shared" si="137"/>
        <v>58</v>
      </c>
      <c r="H242" s="10">
        <v>6.43</v>
      </c>
      <c r="I242" s="5"/>
      <c r="J242" s="1">
        <v>279.54000000000002</v>
      </c>
      <c r="K242" s="1">
        <v>14</v>
      </c>
      <c r="L242" s="1">
        <v>0</v>
      </c>
      <c r="M242" s="2" t="s">
        <v>13</v>
      </c>
      <c r="N242" s="2">
        <v>38</v>
      </c>
      <c r="O242" s="1">
        <v>94</v>
      </c>
      <c r="P242" s="1">
        <v>11</v>
      </c>
      <c r="Q242" s="5"/>
      <c r="R242" s="34">
        <v>6.6035244215860154E-5</v>
      </c>
      <c r="S242" s="34">
        <v>6.8550483204259035E-5</v>
      </c>
      <c r="T242" s="34">
        <v>5.7531305195032077E-5</v>
      </c>
      <c r="U242" s="34">
        <v>6.5536466304745119E-5</v>
      </c>
      <c r="V242" s="34">
        <v>4.402173430179506E-5</v>
      </c>
      <c r="W242" s="34">
        <v>3.590478310625563E-5</v>
      </c>
      <c r="X242" s="34">
        <v>1.9861501192946139E-5</v>
      </c>
      <c r="Y242" s="34">
        <v>3.5687228927513284E-5</v>
      </c>
      <c r="Z242" s="34">
        <v>4.9141093306050816E-5</v>
      </c>
      <c r="AA242" s="34">
        <v>1.7892733512470182E-5</v>
      </c>
      <c r="AB242" s="35">
        <v>3.6737669133086678E-5</v>
      </c>
      <c r="AC242" s="35">
        <v>5.2674504032115474E-5</v>
      </c>
      <c r="AD242" s="35">
        <v>3.5381564773734214E-5</v>
      </c>
      <c r="AE242" s="35">
        <v>5.0277695938492456E-5</v>
      </c>
      <c r="AF242" s="35">
        <v>4.6216669691645637E-5</v>
      </c>
      <c r="AG242" s="35">
        <v>4.3911587552858153E-5</v>
      </c>
      <c r="AH242" s="35">
        <v>2.2043242989022853E-5</v>
      </c>
      <c r="AI242" s="35">
        <v>2.3870473029995924E-5</v>
      </c>
      <c r="AJ242" s="35">
        <v>3.8889175892618924E-5</v>
      </c>
      <c r="AK242" s="35">
        <v>1.1494903548805558E-5</v>
      </c>
      <c r="AL242" s="34">
        <v>5.0886160388501851E-5</v>
      </c>
      <c r="AM242" s="34">
        <v>4.1597650992474284E-5</v>
      </c>
      <c r="AN242" s="34">
        <v>7.030606291586169E-5</v>
      </c>
      <c r="AO242" s="34">
        <v>8.3986561963063762E-5</v>
      </c>
      <c r="AP242" s="34">
        <v>5.6125081700122079E-5</v>
      </c>
      <c r="AQ242" s="34">
        <v>4.100444088060814E-5</v>
      </c>
      <c r="AR242" s="34">
        <v>7.2396590761625494E-5</v>
      </c>
      <c r="AS242" s="34">
        <v>6.5813036643752568E-5</v>
      </c>
      <c r="AT242" s="34">
        <v>6.0264448280751228E-5</v>
      </c>
      <c r="AU242" s="34">
        <v>1.5427397991740089E-5</v>
      </c>
      <c r="AV242" s="5"/>
      <c r="AW242" s="6">
        <f t="shared" si="138"/>
        <v>1.5496458049703563</v>
      </c>
      <c r="AX242" s="6">
        <f t="shared" si="139"/>
        <v>1.2636187879563086</v>
      </c>
      <c r="AY242" s="6">
        <f t="shared" si="140"/>
        <v>1.2263554639581202</v>
      </c>
      <c r="AZ242" s="5"/>
      <c r="BA242" s="26" t="str">
        <f t="shared" si="141"/>
        <v>induced</v>
      </c>
      <c r="BB242" s="5"/>
      <c r="BC242" s="6">
        <f t="shared" si="132"/>
        <v>0.63193850336648194</v>
      </c>
      <c r="BD242" s="6">
        <f t="shared" si="133"/>
        <v>0.33756129288584408</v>
      </c>
      <c r="BE242" s="6">
        <f t="shared" si="134"/>
        <v>0.29437721048063786</v>
      </c>
      <c r="BF242" s="7"/>
      <c r="BG242" s="8">
        <f t="shared" si="146"/>
        <v>0.63193850336648194</v>
      </c>
      <c r="BH242" s="8">
        <f t="shared" si="147"/>
        <v>0.33756129288584408</v>
      </c>
      <c r="BI242" s="8">
        <f t="shared" si="148"/>
        <v>0.29437721048063786</v>
      </c>
      <c r="BJ242" s="5"/>
      <c r="BK242" s="2">
        <f t="shared" si="135"/>
        <v>7.8211514164280866E-3</v>
      </c>
      <c r="BL242" s="2">
        <f t="shared" si="136"/>
        <v>0.19789672965871735</v>
      </c>
      <c r="BM242" s="2">
        <f>TTEST(R242:Y242,AL242:AS242,2,3)</f>
        <v>0.20468980866106329</v>
      </c>
      <c r="BO242" s="14">
        <f t="shared" si="150"/>
        <v>7.8211514164280866E-3</v>
      </c>
      <c r="BP242" s="14">
        <f t="shared" si="151"/>
        <v>0.19789672965871735</v>
      </c>
      <c r="BQ242" s="14">
        <f t="shared" si="152"/>
        <v>0.20468980866106329</v>
      </c>
      <c r="BS242" s="12" t="s">
        <v>1845</v>
      </c>
      <c r="BT242" s="12" t="s">
        <v>362</v>
      </c>
      <c r="BU242" s="12" t="s">
        <v>374</v>
      </c>
    </row>
    <row r="243" spans="1:73" ht="17.100000000000001" customHeight="1" thickTop="1" thickBot="1" x14ac:dyDescent="0.3">
      <c r="A243" s="2" t="s">
        <v>588</v>
      </c>
      <c r="B243" s="2" t="s">
        <v>80</v>
      </c>
      <c r="C243" s="5"/>
      <c r="D243" s="5" t="s">
        <v>1497</v>
      </c>
      <c r="E243" s="1">
        <v>346</v>
      </c>
      <c r="F243" s="1">
        <v>38.700000000000003</v>
      </c>
      <c r="G243" s="9">
        <f t="shared" si="137"/>
        <v>38.700000000000003</v>
      </c>
      <c r="H243" s="10">
        <v>6.76</v>
      </c>
      <c r="I243" s="5"/>
      <c r="J243" s="1">
        <v>14.06</v>
      </c>
      <c r="K243" s="1">
        <v>2</v>
      </c>
      <c r="L243" s="1">
        <v>0</v>
      </c>
      <c r="M243" s="2" t="s">
        <v>14</v>
      </c>
      <c r="N243" s="2">
        <v>5</v>
      </c>
      <c r="O243" s="1">
        <v>6</v>
      </c>
      <c r="P243" s="1">
        <v>1</v>
      </c>
      <c r="Q243" s="5"/>
      <c r="R243" s="34">
        <v>2.4322256706961522E-6</v>
      </c>
      <c r="S243" s="34">
        <v>2.3924841656552939E-6</v>
      </c>
      <c r="T243" s="34">
        <v>8.1818754659302321E-7</v>
      </c>
      <c r="U243" s="34">
        <v>7.8485206717422713E-7</v>
      </c>
      <c r="V243" s="34">
        <v>1.5030683095185718E-6</v>
      </c>
      <c r="W243" s="34">
        <v>1.3865099874269197E-6</v>
      </c>
      <c r="X243" s="34">
        <v>1.9787735827945971E-6</v>
      </c>
      <c r="Y243" s="34">
        <v>1.2636424143198438E-6</v>
      </c>
      <c r="Z243" s="34">
        <v>1.5699679680223287E-6</v>
      </c>
      <c r="AA243" s="34">
        <v>6.4372707076728587E-7</v>
      </c>
      <c r="AB243" s="36">
        <f>AB$551</f>
        <v>7.9021667097430588E-8</v>
      </c>
      <c r="AC243" s="35">
        <v>1.0982890015779818E-6</v>
      </c>
      <c r="AD243" s="35">
        <v>1.7700547599494834E-6</v>
      </c>
      <c r="AE243" s="35">
        <v>1.0272571045355941E-6</v>
      </c>
      <c r="AF243" s="35">
        <v>2.3835725776525189E-6</v>
      </c>
      <c r="AG243" s="35">
        <v>1.7616040286549799E-6</v>
      </c>
      <c r="AH243" s="35">
        <v>2.8597731117297897E-6</v>
      </c>
      <c r="AI243" s="35">
        <v>2.5886808002215238E-6</v>
      </c>
      <c r="AJ243" s="35">
        <v>1.9270330549031241E-6</v>
      </c>
      <c r="AK243" s="35">
        <v>7.1468320521749559E-7</v>
      </c>
      <c r="AL243" s="34">
        <v>9.4914487209699563E-7</v>
      </c>
      <c r="AM243" s="34">
        <v>7.1100471353772139E-7</v>
      </c>
      <c r="AN243" s="34">
        <v>1.171812579793764E-6</v>
      </c>
      <c r="AO243" s="34">
        <v>8.8070588521506405E-7</v>
      </c>
      <c r="AP243" s="34">
        <v>1.3620267471143067E-6</v>
      </c>
      <c r="AQ243" s="34">
        <v>1.3641113110216148E-6</v>
      </c>
      <c r="AR243" s="34">
        <v>1.7109234371990307E-6</v>
      </c>
      <c r="AS243" s="34">
        <v>1.7178798005546883E-6</v>
      </c>
      <c r="AT243" s="34">
        <v>1.233451168316648E-6</v>
      </c>
      <c r="AU243" s="34">
        <v>3.738340995998205E-7</v>
      </c>
      <c r="AV243" s="5"/>
      <c r="AW243" s="6">
        <f t="shared" si="138"/>
        <v>0.64007784670754186</v>
      </c>
      <c r="AX243" s="6">
        <f t="shared" si="139"/>
        <v>0.81470733676711848</v>
      </c>
      <c r="AY243" s="6">
        <f t="shared" si="140"/>
        <v>0.78565371615219182</v>
      </c>
      <c r="AZ243" s="5"/>
      <c r="BA243" s="26" t="str">
        <f t="shared" si="141"/>
        <v>repressed</v>
      </c>
      <c r="BB243" s="5"/>
      <c r="BC243" s="6">
        <f t="shared" si="132"/>
        <v>-0.64368071754177025</v>
      </c>
      <c r="BD243" s="6">
        <f t="shared" si="133"/>
        <v>-0.29564619458943636</v>
      </c>
      <c r="BE243" s="6">
        <f t="shared" si="134"/>
        <v>-0.34803452295233395</v>
      </c>
      <c r="BF243" s="7"/>
      <c r="BG243" s="8">
        <f t="shared" si="146"/>
        <v>-0.64368071754177025</v>
      </c>
      <c r="BH243" s="8">
        <f t="shared" si="147"/>
        <v>-0.29564619458943636</v>
      </c>
      <c r="BI243" s="8">
        <f t="shared" si="148"/>
        <v>-0.34803452295233395</v>
      </c>
      <c r="BJ243" s="5"/>
      <c r="BK243" s="2">
        <f t="shared" si="135"/>
        <v>0.22341584690590863</v>
      </c>
      <c r="BL243" s="2">
        <f t="shared" si="136"/>
        <v>0.7577744446464374</v>
      </c>
      <c r="BM243" s="2">
        <f>TTEST(R243:Y243,AL243:AS243,2,3)</f>
        <v>0.22680038469728586</v>
      </c>
      <c r="BO243" s="14">
        <f t="shared" si="150"/>
        <v>0.22341584690590863</v>
      </c>
      <c r="BP243" s="14">
        <f t="shared" si="151"/>
        <v>0.7577744446464374</v>
      </c>
      <c r="BQ243" s="14">
        <f t="shared" si="152"/>
        <v>0.22680038469728586</v>
      </c>
      <c r="BS243" s="12" t="s">
        <v>1845</v>
      </c>
      <c r="BT243" s="12" t="s">
        <v>362</v>
      </c>
      <c r="BU243" s="12" t="s">
        <v>374</v>
      </c>
    </row>
    <row r="244" spans="1:73" ht="17.100000000000001" customHeight="1" thickTop="1" thickBot="1" x14ac:dyDescent="0.3">
      <c r="A244" s="2" t="s">
        <v>589</v>
      </c>
      <c r="B244" s="2" t="s">
        <v>116</v>
      </c>
      <c r="C244" s="5"/>
      <c r="D244" s="5" t="s">
        <v>1498</v>
      </c>
      <c r="E244" s="1">
        <v>1007</v>
      </c>
      <c r="F244" s="1">
        <v>116.9</v>
      </c>
      <c r="G244" s="9">
        <f t="shared" si="137"/>
        <v>116.9</v>
      </c>
      <c r="H244" s="10">
        <v>10.26</v>
      </c>
      <c r="I244" s="5"/>
      <c r="J244" s="1">
        <v>22.93</v>
      </c>
      <c r="K244" s="1">
        <v>1</v>
      </c>
      <c r="L244" s="1">
        <v>0</v>
      </c>
      <c r="M244" s="2" t="s">
        <v>14</v>
      </c>
      <c r="N244" s="2">
        <v>1</v>
      </c>
      <c r="O244" s="1">
        <v>8</v>
      </c>
      <c r="P244" s="1">
        <v>1</v>
      </c>
      <c r="Q244" s="5"/>
      <c r="R244" s="34">
        <v>2.259072120907255E-7</v>
      </c>
      <c r="S244" s="34">
        <v>2.9289553583621367E-7</v>
      </c>
      <c r="T244" s="34">
        <v>2.5912162204028914E-7</v>
      </c>
      <c r="U244" s="34">
        <v>2.9354894119520494E-7</v>
      </c>
      <c r="V244" s="34">
        <v>5.1676726899089094E-7</v>
      </c>
      <c r="W244" s="34">
        <v>5.7290747229000423E-7</v>
      </c>
      <c r="X244" s="34">
        <v>7.9152807577388154E-7</v>
      </c>
      <c r="Y244" s="34">
        <v>6.7973473097007689E-7</v>
      </c>
      <c r="Z244" s="34">
        <v>4.5405135739841086E-7</v>
      </c>
      <c r="AA244" s="34">
        <v>2.153612113110635E-7</v>
      </c>
      <c r="AB244" s="35">
        <v>3.8053887069321772E-7</v>
      </c>
      <c r="AC244" s="35">
        <v>4.2174016399905765E-7</v>
      </c>
      <c r="AD244" s="35">
        <v>2.2254282153905107E-7</v>
      </c>
      <c r="AE244" s="35">
        <v>1.3554436712186422E-6</v>
      </c>
      <c r="AF244" s="35">
        <v>2.8862056140324632E-6</v>
      </c>
      <c r="AG244" s="35">
        <v>1.8347492717636691E-6</v>
      </c>
      <c r="AH244" s="35">
        <v>4.7185011157296216E-7</v>
      </c>
      <c r="AI244" s="35">
        <v>4.1754931811769533E-7</v>
      </c>
      <c r="AJ244" s="35">
        <v>9.9882748036709478E-7</v>
      </c>
      <c r="AK244" s="35">
        <v>9.5031231442041593E-7</v>
      </c>
      <c r="AL244" s="34">
        <v>8.9935734026428663E-7</v>
      </c>
      <c r="AM244" s="34">
        <v>2.9338468219702811E-7</v>
      </c>
      <c r="AN244" s="34">
        <v>8.9339946498490689E-7</v>
      </c>
      <c r="AO244" s="34">
        <v>6.0522190742293371E-7</v>
      </c>
      <c r="AP244" s="34">
        <v>7.8563772871892218E-7</v>
      </c>
      <c r="AQ244" s="34">
        <v>9.9723912722386055E-7</v>
      </c>
      <c r="AR244" s="34">
        <v>2.6876342585141763E-7</v>
      </c>
      <c r="AS244" s="34">
        <v>2.6188906036224974E-7</v>
      </c>
      <c r="AT244" s="34">
        <v>6.2561159212820067E-7</v>
      </c>
      <c r="AU244" s="34">
        <v>3.1185793961794857E-7</v>
      </c>
      <c r="AV244" s="5"/>
      <c r="AW244" s="6">
        <f t="shared" si="138"/>
        <v>0.62634599510445221</v>
      </c>
      <c r="AX244" s="6">
        <f t="shared" si="139"/>
        <v>0.4545843664929356</v>
      </c>
      <c r="AY244" s="6">
        <f t="shared" si="140"/>
        <v>1.3778432371896929</v>
      </c>
      <c r="AZ244" s="5"/>
      <c r="BA244" s="26" t="str">
        <f t="shared" si="141"/>
        <v>repressed</v>
      </c>
      <c r="BB244" s="5"/>
      <c r="BC244" s="6">
        <f t="shared" si="132"/>
        <v>-0.67496826915781738</v>
      </c>
      <c r="BD244" s="6">
        <f t="shared" si="133"/>
        <v>-1.1373800252739255</v>
      </c>
      <c r="BE244" s="6">
        <f t="shared" si="134"/>
        <v>0.46241175611610796</v>
      </c>
      <c r="BF244" s="7"/>
      <c r="BG244" s="8">
        <f t="shared" si="146"/>
        <v>-0.67496826915781738</v>
      </c>
      <c r="BH244" s="8">
        <f t="shared" si="147"/>
        <v>-1.1373800252739255</v>
      </c>
      <c r="BI244" s="8">
        <f t="shared" si="148"/>
        <v>0.46241175611610796</v>
      </c>
      <c r="BJ244" s="5"/>
      <c r="BK244" s="2">
        <f t="shared" si="135"/>
        <v>0.32033403388863435</v>
      </c>
      <c r="BL244" s="2">
        <f t="shared" si="136"/>
        <v>0.15383857960953121</v>
      </c>
      <c r="BM244" s="2">
        <f t="shared" ref="BM244:BM254" si="170">TTEST(R244:Y244,AL244:AS244,2,3)</f>
        <v>0.22378045003739058</v>
      </c>
      <c r="BO244" s="14">
        <f t="shared" si="150"/>
        <v>0.32033403388863435</v>
      </c>
      <c r="BP244" s="14">
        <f t="shared" si="151"/>
        <v>0.15383857960953121</v>
      </c>
      <c r="BQ244" s="14">
        <f t="shared" si="152"/>
        <v>0.22378045003739058</v>
      </c>
      <c r="BS244" s="12" t="s">
        <v>1845</v>
      </c>
      <c r="BT244" s="12" t="s">
        <v>362</v>
      </c>
      <c r="BU244" s="12" t="s">
        <v>374</v>
      </c>
    </row>
    <row r="245" spans="1:73" ht="17.100000000000001" customHeight="1" thickTop="1" thickBot="1" x14ac:dyDescent="0.3">
      <c r="A245" s="2" t="s">
        <v>590</v>
      </c>
      <c r="B245" s="2" t="s">
        <v>119</v>
      </c>
      <c r="C245" s="5"/>
      <c r="D245" s="5" t="s">
        <v>1499</v>
      </c>
      <c r="E245" s="1">
        <v>1400</v>
      </c>
      <c r="F245" s="1">
        <v>152.1</v>
      </c>
      <c r="G245" s="9">
        <f t="shared" si="137"/>
        <v>152.1</v>
      </c>
      <c r="H245" s="10">
        <v>6.55</v>
      </c>
      <c r="I245" s="5"/>
      <c r="J245" s="1">
        <v>10.4</v>
      </c>
      <c r="K245" s="1">
        <v>3</v>
      </c>
      <c r="L245" s="1">
        <v>0</v>
      </c>
      <c r="M245" s="2" t="s">
        <v>14</v>
      </c>
      <c r="N245" s="2">
        <v>3</v>
      </c>
      <c r="O245" s="1">
        <v>4</v>
      </c>
      <c r="P245" s="1">
        <v>3</v>
      </c>
      <c r="Q245" s="5"/>
      <c r="R245" s="34">
        <v>2.0640208586322089E-5</v>
      </c>
      <c r="S245" s="34">
        <v>2.1629958030774753E-5</v>
      </c>
      <c r="T245" s="34">
        <v>1.3572278846284086E-5</v>
      </c>
      <c r="U245" s="34">
        <v>1.4879147169383426E-5</v>
      </c>
      <c r="V245" s="34">
        <v>2.6314770421391961E-5</v>
      </c>
      <c r="W245" s="34">
        <v>2.2051955166878008E-5</v>
      </c>
      <c r="X245" s="34">
        <v>2.6714057082037097E-5</v>
      </c>
      <c r="Y245" s="34">
        <v>2.8286992757568623E-5</v>
      </c>
      <c r="Z245" s="34">
        <v>2.1761171007580005E-5</v>
      </c>
      <c r="AA245" s="34">
        <v>5.3935309606169735E-6</v>
      </c>
      <c r="AB245" s="35">
        <v>2.6478018872246322E-5</v>
      </c>
      <c r="AC245" s="35">
        <v>2.8423160985818249E-5</v>
      </c>
      <c r="AD245" s="35">
        <v>2.5785953759708155E-5</v>
      </c>
      <c r="AE245" s="35">
        <v>1.400134264165548E-5</v>
      </c>
      <c r="AF245" s="35">
        <v>2.4723970623184091E-5</v>
      </c>
      <c r="AG245" s="35">
        <v>2.3454358545331076E-5</v>
      </c>
      <c r="AH245" s="35">
        <v>3.0698265258353948E-5</v>
      </c>
      <c r="AI245" s="35">
        <v>2.4175816294227554E-5</v>
      </c>
      <c r="AJ245" s="35">
        <v>2.471761087256561E-5</v>
      </c>
      <c r="AK245" s="35">
        <v>4.9348254336551105E-6</v>
      </c>
      <c r="AL245" s="34">
        <v>2.1554916297411038E-5</v>
      </c>
      <c r="AM245" s="34">
        <v>1.7165443905059787E-5</v>
      </c>
      <c r="AN245" s="34">
        <v>1.1983030029781408E-5</v>
      </c>
      <c r="AO245" s="34">
        <v>1.5531711676535111E-5</v>
      </c>
      <c r="AP245" s="34">
        <v>8.4417371284832162E-6</v>
      </c>
      <c r="AQ245" s="34">
        <v>1.1535925425647863E-5</v>
      </c>
      <c r="AR245" s="34">
        <v>1.7360310583687352E-5</v>
      </c>
      <c r="AS245" s="34">
        <v>2.0186778522403848E-5</v>
      </c>
      <c r="AT245" s="34">
        <v>1.5469981696126202E-5</v>
      </c>
      <c r="AU245" s="34">
        <v>4.5159748158725459E-6</v>
      </c>
      <c r="AV245" s="5"/>
      <c r="AW245" s="6">
        <f t="shared" si="138"/>
        <v>0.62586880972774483</v>
      </c>
      <c r="AX245" s="6">
        <f t="shared" si="139"/>
        <v>0.88039135820092562</v>
      </c>
      <c r="AY245" s="6">
        <f t="shared" si="140"/>
        <v>0.71089840205463151</v>
      </c>
      <c r="AZ245" s="5"/>
      <c r="BA245" s="26" t="str">
        <f t="shared" si="141"/>
        <v>repressed</v>
      </c>
      <c r="BB245" s="5"/>
      <c r="BC245" s="6">
        <f t="shared" si="132"/>
        <v>-0.67606781375228764</v>
      </c>
      <c r="BD245" s="6">
        <f t="shared" si="133"/>
        <v>-0.18378311088217461</v>
      </c>
      <c r="BE245" s="6">
        <f t="shared" si="134"/>
        <v>-0.49228470287011328</v>
      </c>
      <c r="BF245" s="7"/>
      <c r="BG245" s="8">
        <f t="shared" si="146"/>
        <v>-0.67606781375228764</v>
      </c>
      <c r="BH245" s="8">
        <f t="shared" si="147"/>
        <v>-0.18378311088217461</v>
      </c>
      <c r="BI245" s="8">
        <f t="shared" si="148"/>
        <v>-0.49228470287011328</v>
      </c>
      <c r="BJ245" s="5"/>
      <c r="BK245" s="2">
        <f t="shared" si="135"/>
        <v>1.5917481270783114E-3</v>
      </c>
      <c r="BL245" s="2">
        <f t="shared" si="136"/>
        <v>0.2720145456094552</v>
      </c>
      <c r="BM245" s="2">
        <f t="shared" si="170"/>
        <v>2.4489202306172072E-2</v>
      </c>
      <c r="BO245" s="14">
        <f t="shared" si="150"/>
        <v>1.5917481270783114E-3</v>
      </c>
      <c r="BP245" s="14">
        <f t="shared" si="151"/>
        <v>0.2720145456094552</v>
      </c>
      <c r="BQ245" s="14">
        <f t="shared" si="152"/>
        <v>2.4489202306172072E-2</v>
      </c>
      <c r="BS245" s="12" t="s">
        <v>1845</v>
      </c>
      <c r="BT245" s="12" t="s">
        <v>362</v>
      </c>
      <c r="BU245" s="12" t="s">
        <v>374</v>
      </c>
    </row>
    <row r="246" spans="1:73" ht="17.100000000000001" customHeight="1" thickTop="1" thickBot="1" x14ac:dyDescent="0.3">
      <c r="A246" s="2" t="s">
        <v>591</v>
      </c>
      <c r="B246" s="2" t="s">
        <v>255</v>
      </c>
      <c r="C246" s="5"/>
      <c r="D246" s="5" t="s">
        <v>1500</v>
      </c>
      <c r="E246" s="1">
        <v>913</v>
      </c>
      <c r="F246" s="1">
        <v>101.1</v>
      </c>
      <c r="G246" s="9">
        <f t="shared" si="137"/>
        <v>101.1</v>
      </c>
      <c r="H246" s="10">
        <v>6.83</v>
      </c>
      <c r="I246" s="5"/>
      <c r="J246" s="1">
        <v>11.05</v>
      </c>
      <c r="K246" s="1">
        <v>4</v>
      </c>
      <c r="L246" s="1">
        <v>0</v>
      </c>
      <c r="M246" s="2" t="s">
        <v>14</v>
      </c>
      <c r="N246" s="2">
        <v>6</v>
      </c>
      <c r="O246" s="1">
        <v>5</v>
      </c>
      <c r="P246" s="1">
        <v>4</v>
      </c>
      <c r="Q246" s="5"/>
      <c r="R246" s="34">
        <v>1.4196294048739769E-6</v>
      </c>
      <c r="S246" s="34">
        <v>5.3678028617292172E-7</v>
      </c>
      <c r="T246" s="34">
        <v>3.9424045320038011E-6</v>
      </c>
      <c r="U246" s="34">
        <v>3.1420257407266335E-6</v>
      </c>
      <c r="V246" s="34">
        <v>4.4206088734297938E-6</v>
      </c>
      <c r="W246" s="34">
        <v>2.1462129524145191E-6</v>
      </c>
      <c r="X246" s="34">
        <v>3.094044066106153E-6</v>
      </c>
      <c r="Y246" s="34">
        <v>2.7620584269337077E-6</v>
      </c>
      <c r="Z246" s="34">
        <v>2.6829705353326882E-6</v>
      </c>
      <c r="AA246" s="34">
        <v>1.2807253028885562E-6</v>
      </c>
      <c r="AB246" s="35">
        <v>2.6753296849499938E-6</v>
      </c>
      <c r="AC246" s="36">
        <f t="shared" ref="AC246:AC247" si="171">AC$551</f>
        <v>1.3642719900931367E-7</v>
      </c>
      <c r="AD246" s="36">
        <f t="shared" ref="AD246:AD247" si="172">AD$551</f>
        <v>5.0037348169895505E-8</v>
      </c>
      <c r="AE246" s="35">
        <v>1.0483528582064162E-5</v>
      </c>
      <c r="AF246" s="35">
        <v>7.4432125847077376E-6</v>
      </c>
      <c r="AG246" s="35">
        <v>6.6307466976757851E-6</v>
      </c>
      <c r="AH246" s="35">
        <v>8.4475163079631027E-6</v>
      </c>
      <c r="AI246" s="35">
        <v>7.4920318071192016E-6</v>
      </c>
      <c r="AJ246" s="35">
        <v>7.195394277413331E-6</v>
      </c>
      <c r="AK246" s="35">
        <v>2.5798781107491948E-6</v>
      </c>
      <c r="AL246" s="34">
        <v>5.1723312731603991E-6</v>
      </c>
      <c r="AM246" s="34">
        <v>4.8125518648437721E-6</v>
      </c>
      <c r="AN246" s="34">
        <v>3.4350943910119415E-6</v>
      </c>
      <c r="AO246" s="34">
        <v>4.3229337346435641E-6</v>
      </c>
      <c r="AP246" s="34">
        <v>5.6219753783995573E-6</v>
      </c>
      <c r="AQ246" s="34">
        <v>3.1113674779947915E-6</v>
      </c>
      <c r="AR246" s="34">
        <v>1.0509476851822877E-6</v>
      </c>
      <c r="AS246" s="34">
        <v>1.2889377380490806E-6</v>
      </c>
      <c r="AT246" s="34">
        <v>3.6020174429106743E-6</v>
      </c>
      <c r="AU246" s="34">
        <v>1.7178942590174162E-6</v>
      </c>
      <c r="AV246" s="5"/>
      <c r="AW246" s="6">
        <f t="shared" si="138"/>
        <v>0.50060042633349089</v>
      </c>
      <c r="AX246" s="6">
        <f t="shared" si="139"/>
        <v>0.37287331755462721</v>
      </c>
      <c r="AY246" s="6">
        <f t="shared" si="140"/>
        <v>1.3425482671072362</v>
      </c>
      <c r="AZ246" s="5"/>
      <c r="BA246" s="26" t="str">
        <f t="shared" si="141"/>
        <v>repressed</v>
      </c>
      <c r="BB246" s="5"/>
      <c r="BC246" s="6">
        <f t="shared" si="132"/>
        <v>-0.99826857519761147</v>
      </c>
      <c r="BD246" s="6">
        <f t="shared" si="133"/>
        <v>-1.423242531910708</v>
      </c>
      <c r="BE246" s="6">
        <f t="shared" si="134"/>
        <v>0.42497395671309673</v>
      </c>
      <c r="BF246" s="7"/>
      <c r="BG246" s="8">
        <f t="shared" si="146"/>
        <v>-0.99826857519761147</v>
      </c>
      <c r="BH246" s="8">
        <f t="shared" si="147"/>
        <v>-1.423242531910708</v>
      </c>
      <c r="BI246" s="8">
        <f t="shared" si="148"/>
        <v>0.42497395671309673</v>
      </c>
      <c r="BJ246" s="5"/>
      <c r="BK246" s="2">
        <f t="shared" si="135"/>
        <v>0.26090763192610467</v>
      </c>
      <c r="BL246" s="2">
        <f t="shared" si="136"/>
        <v>9.6953538494000832E-2</v>
      </c>
      <c r="BM246" s="2">
        <f>TTEST(R246:Y246,AL246:AS246,2,3)</f>
        <v>0.24675145677801558</v>
      </c>
      <c r="BO246" s="14">
        <f t="shared" si="150"/>
        <v>0.26090763192610467</v>
      </c>
      <c r="BP246" s="14">
        <f t="shared" si="151"/>
        <v>9.6953538494000832E-2</v>
      </c>
      <c r="BQ246" s="14">
        <f t="shared" si="152"/>
        <v>0.24675145677801558</v>
      </c>
      <c r="BS246" s="12" t="s">
        <v>1845</v>
      </c>
      <c r="BT246" s="12" t="s">
        <v>362</v>
      </c>
      <c r="BU246" s="12" t="s">
        <v>374</v>
      </c>
    </row>
    <row r="247" spans="1:73" ht="17.100000000000001" customHeight="1" thickTop="1" thickBot="1" x14ac:dyDescent="0.3">
      <c r="A247" s="2" t="s">
        <v>592</v>
      </c>
      <c r="B247" s="2" t="s">
        <v>326</v>
      </c>
      <c r="C247" s="5"/>
      <c r="D247" s="5" t="s">
        <v>1501</v>
      </c>
      <c r="E247" s="1">
        <v>968</v>
      </c>
      <c r="F247" s="1">
        <v>112.1</v>
      </c>
      <c r="G247" s="9">
        <f t="shared" si="137"/>
        <v>112.1</v>
      </c>
      <c r="H247" s="10">
        <v>6.95</v>
      </c>
      <c r="I247" s="5"/>
      <c r="J247" s="1">
        <v>21.74</v>
      </c>
      <c r="K247" s="1">
        <v>2</v>
      </c>
      <c r="L247" s="1">
        <v>0</v>
      </c>
      <c r="M247" s="2" t="s">
        <v>14</v>
      </c>
      <c r="N247" s="2">
        <v>3</v>
      </c>
      <c r="O247" s="1">
        <v>9</v>
      </c>
      <c r="P247" s="1">
        <v>1</v>
      </c>
      <c r="Q247" s="5"/>
      <c r="R247" s="34">
        <v>1.3024443481637324E-7</v>
      </c>
      <c r="S247" s="34">
        <v>1.3793298766267414E-7</v>
      </c>
      <c r="T247" s="34">
        <v>4.4221670666136632E-8</v>
      </c>
      <c r="U247" s="36">
        <f>U$551</f>
        <v>5.0491006080778297E-8</v>
      </c>
      <c r="V247" s="34">
        <v>3.9723142096349498E-7</v>
      </c>
      <c r="W247" s="34">
        <v>3.8105082466640329E-7</v>
      </c>
      <c r="X247" s="34">
        <v>5.5097944412803927E-7</v>
      </c>
      <c r="Y247" s="34">
        <v>1.8551915530443366E-7</v>
      </c>
      <c r="Z247" s="34">
        <v>2.6102570545822221E-7</v>
      </c>
      <c r="AA247" s="34">
        <v>1.8348114493915143E-7</v>
      </c>
      <c r="AB247" s="35">
        <v>1.4481123020619667E-7</v>
      </c>
      <c r="AC247" s="36">
        <f t="shared" si="171"/>
        <v>1.3642719900931367E-7</v>
      </c>
      <c r="AD247" s="36">
        <f t="shared" si="172"/>
        <v>5.0037348169895505E-8</v>
      </c>
      <c r="AE247" s="35">
        <v>8.8519787994597187E-8</v>
      </c>
      <c r="AF247" s="35">
        <v>1.8704467581399391E-6</v>
      </c>
      <c r="AG247" s="35">
        <v>8.8435197087305687E-7</v>
      </c>
      <c r="AH247" s="36">
        <f t="shared" ref="AH247:AI247" si="173">AH$551</f>
        <v>1.2666853861295775E-7</v>
      </c>
      <c r="AI247" s="36">
        <f t="shared" si="173"/>
        <v>5.902229250104271E-8</v>
      </c>
      <c r="AJ247" s="35">
        <v>7.4703243680344742E-7</v>
      </c>
      <c r="AK247" s="35">
        <v>8.3211090649779005E-7</v>
      </c>
      <c r="AL247" s="36">
        <f t="shared" ref="AL247:AM247" si="174">AL$551</f>
        <v>6.9239459665822225E-8</v>
      </c>
      <c r="AM247" s="36">
        <f t="shared" si="174"/>
        <v>3.6588746480601137E-8</v>
      </c>
      <c r="AN247" s="34">
        <v>1.3149254686978787E-7</v>
      </c>
      <c r="AO247" s="34">
        <v>5.3563015156990505E-8</v>
      </c>
      <c r="AP247" s="34">
        <v>1.0724609429768488E-7</v>
      </c>
      <c r="AQ247" s="34">
        <v>7.0836328084283231E-8</v>
      </c>
      <c r="AR247" s="34">
        <v>8.4875361366444092E-8</v>
      </c>
      <c r="AS247" s="36">
        <f>AS$551</f>
        <v>1.0013681053814265E-7</v>
      </c>
      <c r="AT247" s="34">
        <v>8.9602669155038107E-8</v>
      </c>
      <c r="AU247" s="34">
        <v>3.057544751157316E-8</v>
      </c>
      <c r="AV247" s="5"/>
      <c r="AW247" s="6">
        <f t="shared" si="138"/>
        <v>0.11994481730732874</v>
      </c>
      <c r="AX247" s="6">
        <f t="shared" si="139"/>
        <v>0.34941682930817769</v>
      </c>
      <c r="AY247" s="6">
        <f t="shared" si="140"/>
        <v>0.34327143756873874</v>
      </c>
      <c r="AZ247" s="5"/>
      <c r="BA247" s="26" t="str">
        <f t="shared" si="141"/>
        <v>repressed</v>
      </c>
      <c r="BB247" s="5"/>
      <c r="BC247" s="6">
        <f t="shared" si="132"/>
        <v>-3.0595572732839491</v>
      </c>
      <c r="BD247" s="6">
        <f t="shared" si="133"/>
        <v>-1.516978999011797</v>
      </c>
      <c r="BE247" s="6">
        <f t="shared" si="134"/>
        <v>-1.5425782742721517</v>
      </c>
      <c r="BF247" s="7"/>
      <c r="BG247" s="8">
        <f t="shared" si="146"/>
        <v>-3.0595572732839491</v>
      </c>
      <c r="BH247" s="8">
        <f t="shared" si="147"/>
        <v>-1.516978999011797</v>
      </c>
      <c r="BI247" s="8">
        <f t="shared" si="148"/>
        <v>-1.5425782742721517</v>
      </c>
      <c r="BJ247" s="5"/>
      <c r="BK247" s="2">
        <f t="shared" si="135"/>
        <v>0.18350252373935699</v>
      </c>
      <c r="BL247" s="2">
        <f t="shared" si="136"/>
        <v>0.45870740518997799</v>
      </c>
      <c r="BM247" s="2">
        <f t="shared" si="170"/>
        <v>5.2989672781425391E-2</v>
      </c>
      <c r="BO247" s="14">
        <f t="shared" si="150"/>
        <v>0.18350252373935699</v>
      </c>
      <c r="BP247" s="14">
        <f t="shared" si="151"/>
        <v>0.45870740518997799</v>
      </c>
      <c r="BQ247" s="14">
        <f t="shared" si="152"/>
        <v>5.2989672781425391E-2</v>
      </c>
      <c r="BS247" s="12" t="s">
        <v>1845</v>
      </c>
      <c r="BT247" s="12" t="s">
        <v>362</v>
      </c>
      <c r="BU247" s="12" t="s">
        <v>374</v>
      </c>
    </row>
    <row r="248" spans="1:73" ht="17.100000000000001" customHeight="1" thickTop="1" thickBot="1" x14ac:dyDescent="0.3">
      <c r="A248" s="2" t="s">
        <v>931</v>
      </c>
      <c r="B248" s="2" t="s">
        <v>932</v>
      </c>
      <c r="C248" s="5"/>
      <c r="D248" s="5" t="s">
        <v>1502</v>
      </c>
      <c r="E248" s="1">
        <v>1007</v>
      </c>
      <c r="F248" s="1">
        <v>113.5</v>
      </c>
      <c r="G248" s="9">
        <f t="shared" si="137"/>
        <v>113.5</v>
      </c>
      <c r="H248" s="10">
        <v>9.16</v>
      </c>
      <c r="I248" s="5"/>
      <c r="J248" s="1">
        <v>28.88</v>
      </c>
      <c r="K248" s="1">
        <v>3</v>
      </c>
      <c r="L248" s="1">
        <v>0</v>
      </c>
      <c r="M248" s="2" t="s">
        <v>14</v>
      </c>
      <c r="N248" s="2">
        <v>5</v>
      </c>
      <c r="O248" s="1">
        <v>11</v>
      </c>
      <c r="P248" s="1">
        <v>2</v>
      </c>
      <c r="Q248" s="5"/>
      <c r="R248" s="34">
        <v>1.3071477347334449E-5</v>
      </c>
      <c r="S248" s="34">
        <v>1.2458810949698323E-5</v>
      </c>
      <c r="T248" s="34">
        <v>1.1730797574534931E-5</v>
      </c>
      <c r="U248" s="34">
        <v>1.0688111442732377E-5</v>
      </c>
      <c r="V248" s="34">
        <v>1.7124707558460651E-5</v>
      </c>
      <c r="W248" s="34">
        <v>1.2169575824188837E-5</v>
      </c>
      <c r="X248" s="34">
        <v>1.6758899308716523E-5</v>
      </c>
      <c r="Y248" s="34">
        <v>1.2284789452000321E-5</v>
      </c>
      <c r="Z248" s="34">
        <v>1.3285896182208303E-5</v>
      </c>
      <c r="AA248" s="34">
        <v>2.3586761413072122E-6</v>
      </c>
      <c r="AB248" s="35">
        <v>8.2026895033554565E-6</v>
      </c>
      <c r="AC248" s="35">
        <v>9.9663891034801245E-6</v>
      </c>
      <c r="AD248" s="35">
        <v>9.4818665070461247E-6</v>
      </c>
      <c r="AE248" s="35">
        <v>1.206395286478591E-5</v>
      </c>
      <c r="AF248" s="35">
        <v>1.4649687616187855E-5</v>
      </c>
      <c r="AG248" s="35">
        <v>1.1325567584899088E-5</v>
      </c>
      <c r="AH248" s="35">
        <v>1.4316464906721884E-5</v>
      </c>
      <c r="AI248" s="35">
        <v>1.2618626384924789E-5</v>
      </c>
      <c r="AJ248" s="35">
        <v>1.1578155558925153E-5</v>
      </c>
      <c r="AK248" s="35">
        <v>2.289760327383411E-6</v>
      </c>
      <c r="AL248" s="34">
        <v>1.3437500554011392E-5</v>
      </c>
      <c r="AM248" s="34">
        <v>9.8787196708549217E-6</v>
      </c>
      <c r="AN248" s="34">
        <v>3.2329108022796012E-5</v>
      </c>
      <c r="AO248" s="34">
        <v>2.7880277079013095E-5</v>
      </c>
      <c r="AP248" s="34">
        <v>3.7754567990468452E-5</v>
      </c>
      <c r="AQ248" s="34">
        <v>3.835707869996765E-5</v>
      </c>
      <c r="AR248" s="34">
        <v>1.6524474960453688E-5</v>
      </c>
      <c r="AS248" s="34">
        <v>2.2701474208335097E-5</v>
      </c>
      <c r="AT248" s="34">
        <v>2.4857900148237537E-5</v>
      </c>
      <c r="AU248" s="34">
        <v>1.0970109357973913E-5</v>
      </c>
      <c r="AV248" s="5"/>
      <c r="AW248" s="6">
        <f t="shared" si="138"/>
        <v>2.146965466280641</v>
      </c>
      <c r="AX248" s="6">
        <f t="shared" si="139"/>
        <v>1.147496776545442</v>
      </c>
      <c r="AY248" s="6">
        <f t="shared" si="140"/>
        <v>1.8709991262407866</v>
      </c>
      <c r="AZ248" s="5"/>
      <c r="BA248" s="26" t="str">
        <f t="shared" si="141"/>
        <v>induced</v>
      </c>
      <c r="BB248" s="5"/>
      <c r="BC248" s="6">
        <f t="shared" si="132"/>
        <v>1.1022989857815262</v>
      </c>
      <c r="BD248" s="6">
        <f t="shared" si="133"/>
        <v>0.19849010094327746</v>
      </c>
      <c r="BE248" s="6">
        <f t="shared" si="134"/>
        <v>0.90380888483824895</v>
      </c>
      <c r="BF248" s="7"/>
      <c r="BG248" s="8">
        <f t="shared" si="146"/>
        <v>1.1022989857815262</v>
      </c>
      <c r="BH248" s="8">
        <f t="shared" si="147"/>
        <v>0.19849010094327746</v>
      </c>
      <c r="BI248" s="8">
        <f t="shared" si="148"/>
        <v>0.90380888483824895</v>
      </c>
      <c r="BJ248" s="5"/>
      <c r="BK248" s="2">
        <f t="shared" si="135"/>
        <v>1.0813824631609079E-2</v>
      </c>
      <c r="BL248" s="2">
        <f t="shared" si="136"/>
        <v>0.16386646238447986</v>
      </c>
      <c r="BM248" s="2">
        <f t="shared" si="170"/>
        <v>2.0355353982204213E-2</v>
      </c>
      <c r="BO248" s="14">
        <f t="shared" si="150"/>
        <v>1.0813824631609079E-2</v>
      </c>
      <c r="BP248" s="14">
        <f t="shared" si="151"/>
        <v>0.16386646238447986</v>
      </c>
      <c r="BQ248" s="14">
        <f t="shared" si="152"/>
        <v>2.0355353982204213E-2</v>
      </c>
      <c r="BS248" s="12" t="s">
        <v>1845</v>
      </c>
      <c r="BT248" s="12" t="s">
        <v>362</v>
      </c>
      <c r="BU248" s="12" t="s">
        <v>366</v>
      </c>
    </row>
    <row r="249" spans="1:73" ht="17.100000000000001" customHeight="1" thickTop="1" thickBot="1" x14ac:dyDescent="0.3">
      <c r="A249" s="2" t="s">
        <v>593</v>
      </c>
      <c r="B249" s="2" t="s">
        <v>117</v>
      </c>
      <c r="C249" s="5"/>
      <c r="D249" s="5" t="s">
        <v>1503</v>
      </c>
      <c r="E249" s="1">
        <v>4579</v>
      </c>
      <c r="F249" s="1">
        <v>520.79999999999995</v>
      </c>
      <c r="G249" s="9">
        <f t="shared" si="137"/>
        <v>520.79999999999995</v>
      </c>
      <c r="H249" s="10">
        <v>7.05</v>
      </c>
      <c r="I249" s="5"/>
      <c r="J249" s="1">
        <v>25.16</v>
      </c>
      <c r="K249" s="1">
        <v>1</v>
      </c>
      <c r="L249" s="1">
        <v>0</v>
      </c>
      <c r="M249" s="2" t="s">
        <v>14</v>
      </c>
      <c r="N249" s="2">
        <v>0</v>
      </c>
      <c r="O249" s="1">
        <v>12</v>
      </c>
      <c r="P249" s="1">
        <v>1</v>
      </c>
      <c r="Q249" s="5"/>
      <c r="R249" s="34">
        <v>5.6110443841750628E-5</v>
      </c>
      <c r="S249" s="34">
        <v>5.1178202777453049E-5</v>
      </c>
      <c r="T249" s="34">
        <v>4.0876772027202996E-5</v>
      </c>
      <c r="U249" s="34">
        <v>2.9633869344591054E-5</v>
      </c>
      <c r="V249" s="34">
        <v>2.1821954019859805E-5</v>
      </c>
      <c r="W249" s="34">
        <v>1.5555761820508999E-5</v>
      </c>
      <c r="X249" s="34">
        <v>1.4472018019609393E-5</v>
      </c>
      <c r="Y249" s="34">
        <v>1.4213611211337914E-5</v>
      </c>
      <c r="Z249" s="34">
        <v>3.0482829132789228E-5</v>
      </c>
      <c r="AA249" s="34">
        <v>1.6956623350361747E-5</v>
      </c>
      <c r="AB249" s="35">
        <v>2.8415377643334374E-5</v>
      </c>
      <c r="AC249" s="35">
        <v>3.4850651211265149E-5</v>
      </c>
      <c r="AD249" s="35">
        <v>2.5210638241654389E-5</v>
      </c>
      <c r="AE249" s="35">
        <v>3.297450942750509E-5</v>
      </c>
      <c r="AF249" s="35">
        <v>3.978426436859443E-5</v>
      </c>
      <c r="AG249" s="35">
        <v>2.8310045777445255E-5</v>
      </c>
      <c r="AH249" s="35">
        <v>1.4569861412932467E-5</v>
      </c>
      <c r="AI249" s="35">
        <v>1.3913479071876571E-5</v>
      </c>
      <c r="AJ249" s="35">
        <v>2.7253603394325968E-5</v>
      </c>
      <c r="AK249" s="35">
        <v>9.2035481507629933E-6</v>
      </c>
      <c r="AL249" s="34">
        <v>1.2584161647842081E-5</v>
      </c>
      <c r="AM249" s="34">
        <v>6.0501433848619532E-6</v>
      </c>
      <c r="AN249" s="34">
        <v>2.1709033107518156E-5</v>
      </c>
      <c r="AO249" s="34">
        <v>2.1101475585872801E-5</v>
      </c>
      <c r="AP249" s="34">
        <v>1.6034350886325342E-5</v>
      </c>
      <c r="AQ249" s="34">
        <v>1.5842682862705063E-5</v>
      </c>
      <c r="AR249" s="34">
        <v>1.8869103369395527E-5</v>
      </c>
      <c r="AS249" s="34">
        <v>2.4451636272723647E-5</v>
      </c>
      <c r="AT249" s="34">
        <v>1.7080323389655572E-5</v>
      </c>
      <c r="AU249" s="34">
        <v>5.8509676851874136E-6</v>
      </c>
      <c r="AV249" s="5"/>
      <c r="AW249" s="6">
        <f t="shared" si="138"/>
        <v>0.62671798450004557</v>
      </c>
      <c r="AX249" s="6">
        <f t="shared" si="139"/>
        <v>1.1184880286008552</v>
      </c>
      <c r="AY249" s="6">
        <f t="shared" si="140"/>
        <v>0.56032605488323628</v>
      </c>
      <c r="AZ249" s="5"/>
      <c r="BA249" s="26" t="str">
        <f t="shared" si="141"/>
        <v>repressed</v>
      </c>
      <c r="BB249" s="5"/>
      <c r="BC249" s="6">
        <f t="shared" si="132"/>
        <v>-0.67411170112811414</v>
      </c>
      <c r="BD249" s="6">
        <f t="shared" si="133"/>
        <v>0.16154981502858629</v>
      </c>
      <c r="BE249" s="6">
        <f t="shared" si="134"/>
        <v>-0.83566151615670048</v>
      </c>
      <c r="BF249" s="7"/>
      <c r="BG249" s="8">
        <f t="shared" si="146"/>
        <v>-0.67411170112811414</v>
      </c>
      <c r="BH249" s="8">
        <f t="shared" si="147"/>
        <v>0.16154981502858629</v>
      </c>
      <c r="BI249" s="8">
        <f t="shared" si="148"/>
        <v>-0.83566151615670048</v>
      </c>
      <c r="BJ249" s="5"/>
      <c r="BK249" s="2">
        <f t="shared" si="135"/>
        <v>2.1814858580517561E-2</v>
      </c>
      <c r="BL249" s="2">
        <f t="shared" si="136"/>
        <v>0.64535036466248674</v>
      </c>
      <c r="BM249" s="2">
        <f>TTEST(R249:Y249,AL249:AS249,2,3)</f>
        <v>6.4976516614431573E-2</v>
      </c>
      <c r="BO249" s="14">
        <f t="shared" si="150"/>
        <v>2.1814858580517561E-2</v>
      </c>
      <c r="BP249" s="14">
        <f t="shared" si="151"/>
        <v>0.64535036466248674</v>
      </c>
      <c r="BQ249" s="14">
        <f t="shared" si="152"/>
        <v>6.4976516614431573E-2</v>
      </c>
      <c r="BS249" s="12" t="s">
        <v>1845</v>
      </c>
      <c r="BT249" s="12" t="s">
        <v>362</v>
      </c>
      <c r="BU249" s="12" t="s">
        <v>366</v>
      </c>
    </row>
    <row r="250" spans="1:73" ht="17.100000000000001" customHeight="1" thickTop="1" thickBot="1" x14ac:dyDescent="0.3">
      <c r="A250" s="2" t="s">
        <v>594</v>
      </c>
      <c r="B250" s="2" t="s">
        <v>213</v>
      </c>
      <c r="C250" s="5"/>
      <c r="D250" s="5" t="s">
        <v>1504</v>
      </c>
      <c r="E250" s="1">
        <v>1445</v>
      </c>
      <c r="F250" s="1">
        <v>155.19999999999999</v>
      </c>
      <c r="G250" s="9">
        <f t="shared" si="137"/>
        <v>155.19999999999999</v>
      </c>
      <c r="H250" s="10">
        <v>6.81</v>
      </c>
      <c r="I250" s="5"/>
      <c r="J250" s="1">
        <v>12.28</v>
      </c>
      <c r="K250" s="1">
        <v>2</v>
      </c>
      <c r="L250" s="1">
        <v>0</v>
      </c>
      <c r="M250" s="2" t="s">
        <v>14</v>
      </c>
      <c r="N250" s="2">
        <v>3</v>
      </c>
      <c r="O250" s="1">
        <v>4</v>
      </c>
      <c r="P250" s="1">
        <v>2</v>
      </c>
      <c r="Q250" s="5"/>
      <c r="R250" s="34">
        <v>4.7664899784377201E-7</v>
      </c>
      <c r="S250" s="34">
        <v>4.4772410276528362E-7</v>
      </c>
      <c r="T250" s="34">
        <v>8.6868223022388771E-7</v>
      </c>
      <c r="U250" s="34">
        <v>6.3383139575655261E-7</v>
      </c>
      <c r="V250" s="36">
        <f>V$551</f>
        <v>6.5933776834845435E-8</v>
      </c>
      <c r="W250" s="34">
        <v>7.2476017243591966E-7</v>
      </c>
      <c r="X250" s="34">
        <v>1.7049413470039359E-6</v>
      </c>
      <c r="Y250" s="34">
        <v>8.8818570815442994E-7</v>
      </c>
      <c r="Z250" s="34">
        <v>8.2068199345482593E-7</v>
      </c>
      <c r="AA250" s="34">
        <v>4.2629133435396708E-7</v>
      </c>
      <c r="AB250" s="36">
        <f>AB$551</f>
        <v>7.9021667097430588E-8</v>
      </c>
      <c r="AC250" s="36">
        <f>AC$551</f>
        <v>1.3642719900931367E-7</v>
      </c>
      <c r="AD250" s="35">
        <v>2.7560957081231962E-7</v>
      </c>
      <c r="AE250" s="35">
        <v>3.0161061668769043E-6</v>
      </c>
      <c r="AF250" s="35">
        <v>4.1839695601679546E-6</v>
      </c>
      <c r="AG250" s="35">
        <v>2.6650287038256902E-6</v>
      </c>
      <c r="AH250" s="35">
        <v>1.1064974692109645E-6</v>
      </c>
      <c r="AI250" s="35">
        <v>1.0173100990362631E-6</v>
      </c>
      <c r="AJ250" s="35">
        <v>2.0440869283216828E-6</v>
      </c>
      <c r="AK250" s="35">
        <v>1.4812389801636411E-6</v>
      </c>
      <c r="AL250" s="34">
        <v>1.5775847615073571E-6</v>
      </c>
      <c r="AM250" s="34">
        <v>6.228140754811701E-7</v>
      </c>
      <c r="AN250" s="34">
        <v>1.1522350331322556E-6</v>
      </c>
      <c r="AO250" s="34">
        <v>7.0583967753177037E-7</v>
      </c>
      <c r="AP250" s="34">
        <v>2.1041549692508498E-6</v>
      </c>
      <c r="AQ250" s="34">
        <v>1.4099440426370576E-6</v>
      </c>
      <c r="AR250" s="34">
        <v>2.7850266411957298E-7</v>
      </c>
      <c r="AS250" s="36">
        <f>AS$551</f>
        <v>1.0013681053814265E-7</v>
      </c>
      <c r="AT250" s="34">
        <v>1.1215821748085763E-6</v>
      </c>
      <c r="AU250" s="34">
        <v>6.3111994664079198E-7</v>
      </c>
      <c r="AV250" s="5"/>
      <c r="AW250" s="6">
        <f t="shared" si="138"/>
        <v>0.54869592837201986</v>
      </c>
      <c r="AX250" s="6">
        <f t="shared" si="139"/>
        <v>0.40149074977386345</v>
      </c>
      <c r="AY250" s="6">
        <f t="shared" si="140"/>
        <v>1.3666465010241671</v>
      </c>
      <c r="AZ250" s="5"/>
      <c r="BA250" s="26" t="str">
        <f t="shared" si="141"/>
        <v>repressed</v>
      </c>
      <c r="BB250" s="5"/>
      <c r="BC250" s="6">
        <f t="shared" si="132"/>
        <v>-0.86592122463687549</v>
      </c>
      <c r="BD250" s="6">
        <f t="shared" si="133"/>
        <v>-1.3165613460217551</v>
      </c>
      <c r="BE250" s="6">
        <f t="shared" si="134"/>
        <v>0.45064012138487952</v>
      </c>
      <c r="BF250" s="7"/>
      <c r="BG250" s="8">
        <f t="shared" si="146"/>
        <v>-0.86592122463687549</v>
      </c>
      <c r="BH250" s="8">
        <f t="shared" si="147"/>
        <v>-1.3165613460217551</v>
      </c>
      <c r="BI250" s="8">
        <f t="shared" si="148"/>
        <v>0.45064012138487952</v>
      </c>
      <c r="BJ250" s="5"/>
      <c r="BK250" s="2">
        <f t="shared" si="135"/>
        <v>0.3653929041515448</v>
      </c>
      <c r="BL250" s="2">
        <f t="shared" si="136"/>
        <v>0.18017549148519107</v>
      </c>
      <c r="BM250" s="2">
        <f t="shared" si="170"/>
        <v>0.38246347587840435</v>
      </c>
      <c r="BO250" s="14">
        <f t="shared" si="150"/>
        <v>0.3653929041515448</v>
      </c>
      <c r="BP250" s="14">
        <f t="shared" si="151"/>
        <v>0.18017549148519107</v>
      </c>
      <c r="BQ250" s="14">
        <f t="shared" si="152"/>
        <v>0.38246347587840435</v>
      </c>
      <c r="BS250" s="12" t="s">
        <v>1845</v>
      </c>
      <c r="BT250" s="12" t="s">
        <v>362</v>
      </c>
      <c r="BU250" s="12" t="s">
        <v>366</v>
      </c>
    </row>
    <row r="251" spans="1:73" ht="17.100000000000001" customHeight="1" thickTop="1" thickBot="1" x14ac:dyDescent="0.3">
      <c r="A251" s="2" t="s">
        <v>595</v>
      </c>
      <c r="B251" s="2" t="s">
        <v>276</v>
      </c>
      <c r="C251" s="5"/>
      <c r="D251" s="5" t="s">
        <v>1505</v>
      </c>
      <c r="E251" s="1">
        <v>201</v>
      </c>
      <c r="F251" s="1">
        <v>22.8</v>
      </c>
      <c r="G251" s="9">
        <f t="shared" si="137"/>
        <v>22.8</v>
      </c>
      <c r="H251" s="10">
        <v>9.77</v>
      </c>
      <c r="I251" s="5"/>
      <c r="J251" s="1">
        <v>12.34</v>
      </c>
      <c r="K251" s="1">
        <v>2</v>
      </c>
      <c r="L251" s="1">
        <v>0</v>
      </c>
      <c r="M251" s="2" t="s">
        <v>14</v>
      </c>
      <c r="N251" s="2">
        <v>14</v>
      </c>
      <c r="O251" s="1">
        <v>5</v>
      </c>
      <c r="P251" s="1">
        <v>2</v>
      </c>
      <c r="Q251" s="5"/>
      <c r="R251" s="34">
        <v>2.3287676351948079E-6</v>
      </c>
      <c r="S251" s="34">
        <v>5.7212438781149636E-7</v>
      </c>
      <c r="T251" s="34">
        <v>7.2043123090040271E-7</v>
      </c>
      <c r="U251" s="34">
        <v>5.4144225986057171E-7</v>
      </c>
      <c r="V251" s="34">
        <v>6.9592320024340578E-7</v>
      </c>
      <c r="W251" s="34">
        <v>1.4352126415281573E-6</v>
      </c>
      <c r="X251" s="34">
        <v>3.0708105155105614E-6</v>
      </c>
      <c r="Y251" s="34">
        <v>3.8163088692129391E-6</v>
      </c>
      <c r="Z251" s="34">
        <v>1.6476275925327929E-6</v>
      </c>
      <c r="AA251" s="34">
        <v>1.275230368998854E-6</v>
      </c>
      <c r="AB251" s="35">
        <v>2.3718323579913638E-6</v>
      </c>
      <c r="AC251" s="35">
        <v>2.5774737482792726E-6</v>
      </c>
      <c r="AD251" s="35">
        <v>2.4391644983360684E-6</v>
      </c>
      <c r="AE251" s="35">
        <v>2.5209443143777444E-6</v>
      </c>
      <c r="AF251" s="35">
        <v>2.664345977832474E-6</v>
      </c>
      <c r="AG251" s="35">
        <v>2.265260921407808E-6</v>
      </c>
      <c r="AH251" s="35">
        <v>3.9945254216194942E-7</v>
      </c>
      <c r="AI251" s="35">
        <v>1.5338196341873028E-6</v>
      </c>
      <c r="AJ251" s="35">
        <v>2.096536749321748E-6</v>
      </c>
      <c r="AK251" s="35">
        <v>7.7017847179124947E-7</v>
      </c>
      <c r="AL251" s="34">
        <v>2.0871663476399585E-6</v>
      </c>
      <c r="AM251" s="34">
        <v>1.6447176447829424E-6</v>
      </c>
      <c r="AN251" s="34">
        <v>4.7598044900856561E-7</v>
      </c>
      <c r="AO251" s="34">
        <v>4.738545898536596E-7</v>
      </c>
      <c r="AP251" s="34">
        <v>4.654007008617822E-7</v>
      </c>
      <c r="AQ251" s="34">
        <v>1.3457548794681373E-6</v>
      </c>
      <c r="AR251" s="34">
        <v>6.6980557349581129E-7</v>
      </c>
      <c r="AS251" s="34">
        <v>6.7161959290745348E-7</v>
      </c>
      <c r="AT251" s="34">
        <v>9.7928747225228894E-7</v>
      </c>
      <c r="AU251" s="34">
        <v>6.2880724042777961E-7</v>
      </c>
      <c r="AV251" s="5"/>
      <c r="AW251" s="6">
        <f t="shared" si="138"/>
        <v>0.46709768983019206</v>
      </c>
      <c r="AX251" s="6">
        <f t="shared" si="139"/>
        <v>0.7858806162428672</v>
      </c>
      <c r="AY251" s="6">
        <f t="shared" si="140"/>
        <v>0.59436214633119411</v>
      </c>
      <c r="AZ251" s="5"/>
      <c r="BA251" s="26" t="str">
        <f t="shared" si="141"/>
        <v>repressed</v>
      </c>
      <c r="BB251" s="5"/>
      <c r="BC251" s="6">
        <f t="shared" si="132"/>
        <v>-1.098203785006733</v>
      </c>
      <c r="BD251" s="6">
        <f t="shared" si="133"/>
        <v>-0.34761792672389474</v>
      </c>
      <c r="BE251" s="6">
        <f t="shared" si="134"/>
        <v>-0.75058585828283819</v>
      </c>
      <c r="BF251" s="7"/>
      <c r="BG251" s="8">
        <f t="shared" si="146"/>
        <v>-1.098203785006733</v>
      </c>
      <c r="BH251" s="8">
        <f t="shared" si="147"/>
        <v>-0.34761792672389474</v>
      </c>
      <c r="BI251" s="8">
        <f t="shared" si="148"/>
        <v>-0.75058585828283819</v>
      </c>
      <c r="BJ251" s="5"/>
      <c r="BK251" s="2">
        <f t="shared" si="135"/>
        <v>6.9934222891964316E-3</v>
      </c>
      <c r="BL251" s="2">
        <f t="shared" si="136"/>
        <v>0.4114417011522592</v>
      </c>
      <c r="BM251" s="2">
        <f>TTEST(R251:Y251,AL251:AS251,2,3)</f>
        <v>0.21260666244335641</v>
      </c>
      <c r="BO251" s="14">
        <f t="shared" si="150"/>
        <v>6.9934222891964316E-3</v>
      </c>
      <c r="BP251" s="14">
        <f t="shared" si="151"/>
        <v>0.4114417011522592</v>
      </c>
      <c r="BQ251" s="14">
        <f t="shared" si="152"/>
        <v>0.21260666244335641</v>
      </c>
      <c r="BS251" s="12" t="s">
        <v>1845</v>
      </c>
      <c r="BT251" s="12" t="s">
        <v>362</v>
      </c>
      <c r="BU251" s="12" t="s">
        <v>366</v>
      </c>
    </row>
    <row r="252" spans="1:73" ht="17.100000000000001" customHeight="1" thickTop="1" thickBot="1" x14ac:dyDescent="0.3">
      <c r="A252" s="2" t="s">
        <v>596</v>
      </c>
      <c r="B252" s="2" t="s">
        <v>286</v>
      </c>
      <c r="C252" s="5"/>
      <c r="D252" s="5" t="s">
        <v>1506</v>
      </c>
      <c r="E252" s="1">
        <v>331</v>
      </c>
      <c r="F252" s="1">
        <v>37.1</v>
      </c>
      <c r="G252" s="9">
        <f t="shared" si="137"/>
        <v>37.1</v>
      </c>
      <c r="H252" s="10">
        <v>6.65</v>
      </c>
      <c r="I252" s="5"/>
      <c r="J252" s="1">
        <v>37.409999999999997</v>
      </c>
      <c r="K252" s="1">
        <v>1</v>
      </c>
      <c r="L252" s="1">
        <v>0</v>
      </c>
      <c r="M252" s="2" t="s">
        <v>13</v>
      </c>
      <c r="N252" s="2">
        <v>4</v>
      </c>
      <c r="O252" s="1">
        <v>12</v>
      </c>
      <c r="P252" s="1">
        <v>1</v>
      </c>
      <c r="Q252" s="5"/>
      <c r="R252" s="34">
        <v>1.0976451507740057E-4</v>
      </c>
      <c r="S252" s="34">
        <v>6.0733867815331819E-5</v>
      </c>
      <c r="T252" s="34">
        <v>9.5121914552494648E-5</v>
      </c>
      <c r="U252" s="34">
        <v>5.517350357933071E-5</v>
      </c>
      <c r="V252" s="34">
        <v>4.4529746317619047E-5</v>
      </c>
      <c r="W252" s="34">
        <v>2.0626486653974919E-5</v>
      </c>
      <c r="X252" s="34">
        <v>5.6666665630390436E-5</v>
      </c>
      <c r="Y252" s="34">
        <v>5.2929252300396423E-5</v>
      </c>
      <c r="Z252" s="34">
        <v>6.1943243990867332E-5</v>
      </c>
      <c r="AA252" s="34">
        <v>2.8168850039878772E-5</v>
      </c>
      <c r="AB252" s="35">
        <v>8.8174201058405656E-5</v>
      </c>
      <c r="AC252" s="35">
        <v>6.9866999922361475E-5</v>
      </c>
      <c r="AD252" s="35">
        <v>9.9924581400965418E-5</v>
      </c>
      <c r="AE252" s="35">
        <v>7.1498539319584609E-5</v>
      </c>
      <c r="AF252" s="35">
        <v>1.5258668119058478E-4</v>
      </c>
      <c r="AG252" s="35">
        <v>1.4604472443367021E-4</v>
      </c>
      <c r="AH252" s="35">
        <v>4.6258774489657794E-5</v>
      </c>
      <c r="AI252" s="35">
        <v>3.8808723235995654E-5</v>
      </c>
      <c r="AJ252" s="35">
        <v>8.9145403131403206E-5</v>
      </c>
      <c r="AK252" s="35">
        <v>4.2148674501960616E-5</v>
      </c>
      <c r="AL252" s="34">
        <v>3.1118952649764124E-5</v>
      </c>
      <c r="AM252" s="34">
        <v>2.3700188165265653E-5</v>
      </c>
      <c r="AN252" s="34">
        <v>7.1200770452891477E-6</v>
      </c>
      <c r="AO252" s="34">
        <v>6.3362524770283715E-6</v>
      </c>
      <c r="AP252" s="34">
        <v>5.6316326686097791E-5</v>
      </c>
      <c r="AQ252" s="34">
        <v>6.7490549052545365E-5</v>
      </c>
      <c r="AR252" s="34">
        <v>6.6154814651415476E-5</v>
      </c>
      <c r="AS252" s="34">
        <v>6.2540896898151825E-5</v>
      </c>
      <c r="AT252" s="34">
        <v>4.0097257203194716E-5</v>
      </c>
      <c r="AU252" s="34">
        <v>2.6112223719759159E-5</v>
      </c>
      <c r="AV252" s="5"/>
      <c r="AW252" s="6">
        <f t="shared" si="138"/>
        <v>0.44979612851253881</v>
      </c>
      <c r="AX252" s="6">
        <f t="shared" si="139"/>
        <v>0.6948562888830172</v>
      </c>
      <c r="AY252" s="6">
        <f t="shared" si="140"/>
        <v>0.64732252655522038</v>
      </c>
      <c r="AZ252" s="5"/>
      <c r="BA252" s="26" t="str">
        <f t="shared" si="141"/>
        <v>repressed</v>
      </c>
      <c r="BB252" s="5"/>
      <c r="BC252" s="6">
        <f t="shared" si="132"/>
        <v>-1.1526568512900814</v>
      </c>
      <c r="BD252" s="6">
        <f t="shared" si="133"/>
        <v>-0.52521346633839028</v>
      </c>
      <c r="BE252" s="6">
        <f t="shared" si="134"/>
        <v>-0.62744338495169127</v>
      </c>
      <c r="BF252" s="7"/>
      <c r="BG252" s="8">
        <f t="shared" si="146"/>
        <v>-1.1526568512900814</v>
      </c>
      <c r="BH252" s="8">
        <f t="shared" si="147"/>
        <v>-0.52521346633839028</v>
      </c>
      <c r="BI252" s="8">
        <f t="shared" si="148"/>
        <v>-0.62744338495169127</v>
      </c>
      <c r="BJ252" s="5"/>
      <c r="BK252" s="2">
        <f t="shared" si="135"/>
        <v>1.6468311396943446E-2</v>
      </c>
      <c r="BL252" s="2">
        <f t="shared" si="136"/>
        <v>0.15454505675973504</v>
      </c>
      <c r="BM252" s="2">
        <f t="shared" si="170"/>
        <v>0.13012160465432568</v>
      </c>
      <c r="BO252" s="14">
        <f t="shared" si="150"/>
        <v>1.6468311396943446E-2</v>
      </c>
      <c r="BP252" s="14">
        <f t="shared" si="151"/>
        <v>0.15454505675973504</v>
      </c>
      <c r="BQ252" s="14">
        <f t="shared" si="152"/>
        <v>0.13012160465432568</v>
      </c>
      <c r="BS252" s="12" t="s">
        <v>1845</v>
      </c>
      <c r="BT252" s="12" t="s">
        <v>362</v>
      </c>
      <c r="BU252" s="12" t="s">
        <v>366</v>
      </c>
    </row>
    <row r="253" spans="1:73" ht="17.100000000000001" customHeight="1" thickTop="1" thickBot="1" x14ac:dyDescent="0.3">
      <c r="A253" s="2" t="s">
        <v>933</v>
      </c>
      <c r="B253" s="2" t="s">
        <v>934</v>
      </c>
      <c r="C253" s="5"/>
      <c r="D253" s="5" t="s">
        <v>1507</v>
      </c>
      <c r="E253" s="1">
        <v>277</v>
      </c>
      <c r="F253" s="1">
        <v>31.5</v>
      </c>
      <c r="G253" s="9">
        <f t="shared" si="137"/>
        <v>31.5</v>
      </c>
      <c r="H253" s="10">
        <v>8.65</v>
      </c>
      <c r="I253" s="5"/>
      <c r="J253" s="1">
        <v>47.65</v>
      </c>
      <c r="K253" s="1">
        <v>6</v>
      </c>
      <c r="L253" s="1">
        <v>0</v>
      </c>
      <c r="M253" s="2" t="s">
        <v>13</v>
      </c>
      <c r="N253" s="2">
        <v>29</v>
      </c>
      <c r="O253" s="1">
        <v>20</v>
      </c>
      <c r="P253" s="1">
        <v>6</v>
      </c>
      <c r="Q253" s="5"/>
      <c r="R253" s="34">
        <v>2.0826745618980312E-5</v>
      </c>
      <c r="S253" s="34">
        <v>3.6474346211869079E-5</v>
      </c>
      <c r="T253" s="34">
        <v>1.6446235482837522E-5</v>
      </c>
      <c r="U253" s="34">
        <v>4.3960579980281899E-5</v>
      </c>
      <c r="V253" s="34">
        <v>2.3431807845708598E-5</v>
      </c>
      <c r="W253" s="34">
        <v>3.5880883547575471E-5</v>
      </c>
      <c r="X253" s="34">
        <v>3.1703988293923415E-5</v>
      </c>
      <c r="Y253" s="34">
        <v>2.3389399902054914E-5</v>
      </c>
      <c r="Z253" s="34">
        <v>2.9014248360403902E-5</v>
      </c>
      <c r="AA253" s="34">
        <v>9.4205245506020238E-6</v>
      </c>
      <c r="AB253" s="35">
        <v>2.7543896564114271E-5</v>
      </c>
      <c r="AC253" s="35">
        <v>1.3524413776153572E-5</v>
      </c>
      <c r="AD253" s="35">
        <v>1.4659491555807343E-5</v>
      </c>
      <c r="AE253" s="35">
        <v>1.7577650075692615E-5</v>
      </c>
      <c r="AF253" s="35">
        <v>2.8825998139895127E-5</v>
      </c>
      <c r="AG253" s="35">
        <v>1.1926817656970523E-5</v>
      </c>
      <c r="AH253" s="35">
        <v>1.3658113831762632E-5</v>
      </c>
      <c r="AI253" s="35">
        <v>2.9471406483024689E-5</v>
      </c>
      <c r="AJ253" s="35">
        <v>1.9648473510427596E-5</v>
      </c>
      <c r="AK253" s="35">
        <v>7.6086925118074072E-6</v>
      </c>
      <c r="AL253" s="34">
        <v>2.73329124899855E-5</v>
      </c>
      <c r="AM253" s="34">
        <v>2.7427132475358727E-5</v>
      </c>
      <c r="AN253" s="34">
        <v>1.2676240646468366E-5</v>
      </c>
      <c r="AO253" s="34">
        <v>2.5447055229089862E-5</v>
      </c>
      <c r="AP253" s="34">
        <v>1.2895288920946788E-5</v>
      </c>
      <c r="AQ253" s="34">
        <v>2.823805009072763E-5</v>
      </c>
      <c r="AR253" s="34">
        <v>5.7463547567740311E-5</v>
      </c>
      <c r="AS253" s="34">
        <v>6.0301564585066074E-5</v>
      </c>
      <c r="AT253" s="34">
        <v>3.1472724000672903E-5</v>
      </c>
      <c r="AU253" s="34">
        <v>1.8068640906053361E-5</v>
      </c>
      <c r="AV253" s="5"/>
      <c r="AW253" s="6">
        <f t="shared" si="138"/>
        <v>1.601789776898958</v>
      </c>
      <c r="AX253" s="6">
        <f t="shared" si="139"/>
        <v>1.4766667927157708</v>
      </c>
      <c r="AY253" s="6">
        <f t="shared" si="140"/>
        <v>1.0847333906338279</v>
      </c>
      <c r="AZ253" s="5"/>
      <c r="BA253" s="26" t="str">
        <f t="shared" si="141"/>
        <v>induced</v>
      </c>
      <c r="BB253" s="5"/>
      <c r="BC253" s="6">
        <f t="shared" si="132"/>
        <v>0.67968481708081241</v>
      </c>
      <c r="BD253" s="6">
        <f t="shared" si="133"/>
        <v>0.56234432120839917</v>
      </c>
      <c r="BE253" s="6">
        <f t="shared" si="134"/>
        <v>0.11734049587241331</v>
      </c>
      <c r="BF253" s="7"/>
      <c r="BG253" s="8">
        <f t="shared" si="146"/>
        <v>0.67968481708081241</v>
      </c>
      <c r="BH253" s="8">
        <f t="shared" si="147"/>
        <v>0.56234432120839917</v>
      </c>
      <c r="BI253" s="8">
        <f t="shared" si="148"/>
        <v>0.11734049587241331</v>
      </c>
      <c r="BJ253" s="5"/>
      <c r="BK253" s="2">
        <f t="shared" si="135"/>
        <v>0.12076197361309798</v>
      </c>
      <c r="BL253" s="2">
        <f t="shared" si="136"/>
        <v>4.6970781177091324E-2</v>
      </c>
      <c r="BM253" s="2">
        <f>TTEST(R253:Y253,AL253:AS253,2,3)</f>
        <v>0.73961975742759045</v>
      </c>
      <c r="BO253" s="14">
        <f t="shared" si="150"/>
        <v>0.12076197361309798</v>
      </c>
      <c r="BP253" s="14">
        <f t="shared" si="151"/>
        <v>4.6970781177091324E-2</v>
      </c>
      <c r="BQ253" s="14">
        <f t="shared" si="152"/>
        <v>0.73961975742759045</v>
      </c>
      <c r="BS253" s="12" t="s">
        <v>1845</v>
      </c>
      <c r="BT253" s="12" t="s">
        <v>362</v>
      </c>
      <c r="BU253" s="12" t="s">
        <v>375</v>
      </c>
    </row>
    <row r="254" spans="1:73" ht="17.100000000000001" customHeight="1" thickTop="1" thickBot="1" x14ac:dyDescent="0.3">
      <c r="A254" s="2" t="s">
        <v>597</v>
      </c>
      <c r="B254" s="2" t="s">
        <v>60</v>
      </c>
      <c r="C254" s="5"/>
      <c r="D254" s="5" t="s">
        <v>1508</v>
      </c>
      <c r="E254" s="1">
        <v>184</v>
      </c>
      <c r="F254" s="1">
        <v>21</v>
      </c>
      <c r="G254" s="9">
        <f t="shared" si="137"/>
        <v>21</v>
      </c>
      <c r="H254" s="10">
        <v>6.67</v>
      </c>
      <c r="I254" s="5"/>
      <c r="J254" s="1">
        <v>270</v>
      </c>
      <c r="K254" s="1">
        <v>8</v>
      </c>
      <c r="L254" s="1">
        <v>0</v>
      </c>
      <c r="M254" s="2" t="s">
        <v>13</v>
      </c>
      <c r="N254" s="2">
        <v>54</v>
      </c>
      <c r="O254" s="1">
        <v>95</v>
      </c>
      <c r="P254" s="1">
        <v>2</v>
      </c>
      <c r="Q254" s="5"/>
      <c r="R254" s="34">
        <v>5.3316909118986908E-6</v>
      </c>
      <c r="S254" s="34">
        <v>2.1436316915101683E-6</v>
      </c>
      <c r="T254" s="34">
        <v>4.8613423704756536E-6</v>
      </c>
      <c r="U254" s="34">
        <v>4.993377401070435E-6</v>
      </c>
      <c r="V254" s="34">
        <v>6.3784867999650357E-6</v>
      </c>
      <c r="W254" s="34">
        <v>6.1009430692117546E-6</v>
      </c>
      <c r="X254" s="34">
        <v>5.0726935251012584E-6</v>
      </c>
      <c r="Y254" s="34">
        <v>6.2231984559859167E-6</v>
      </c>
      <c r="Z254" s="34">
        <v>5.1381705281523643E-6</v>
      </c>
      <c r="AA254" s="34">
        <v>1.349560781654807E-6</v>
      </c>
      <c r="AB254" s="35">
        <v>7.4256663175523371E-6</v>
      </c>
      <c r="AC254" s="35">
        <v>7.4494415806858721E-6</v>
      </c>
      <c r="AD254" s="35">
        <v>7.5806939449602399E-6</v>
      </c>
      <c r="AE254" s="35">
        <v>3.7920588128023144E-6</v>
      </c>
      <c r="AF254" s="35">
        <v>5.6245047409810708E-6</v>
      </c>
      <c r="AG254" s="35">
        <v>5.2719218356511913E-6</v>
      </c>
      <c r="AH254" s="35">
        <v>4.838523269464091E-6</v>
      </c>
      <c r="AI254" s="35">
        <v>3.6996202379142524E-6</v>
      </c>
      <c r="AJ254" s="35">
        <v>5.710303842501421E-6</v>
      </c>
      <c r="AK254" s="35">
        <v>1.6101234121983165E-6</v>
      </c>
      <c r="AL254" s="34">
        <v>1.8871466914222029E-6</v>
      </c>
      <c r="AM254" s="34">
        <v>1.5182843488113497E-6</v>
      </c>
      <c r="AN254" s="34">
        <v>4.0409292968202414E-6</v>
      </c>
      <c r="AO254" s="34">
        <v>4.5321575410365533E-6</v>
      </c>
      <c r="AP254" s="34">
        <v>5.0323431832905193E-6</v>
      </c>
      <c r="AQ254" s="34">
        <v>3.6572703344323564E-6</v>
      </c>
      <c r="AR254" s="34">
        <v>4.6853031022040268E-6</v>
      </c>
      <c r="AS254" s="34">
        <v>4.2952756884161245E-6</v>
      </c>
      <c r="AT254" s="34">
        <v>3.7060887733041719E-6</v>
      </c>
      <c r="AU254" s="34">
        <v>1.306952956040824E-6</v>
      </c>
      <c r="AV254" s="5"/>
      <c r="AW254" s="6">
        <f t="shared" si="138"/>
        <v>0.64901778881186556</v>
      </c>
      <c r="AX254" s="6">
        <f t="shared" si="139"/>
        <v>0.89980685264228755</v>
      </c>
      <c r="AY254" s="6">
        <f t="shared" si="140"/>
        <v>0.72128567025914669</v>
      </c>
      <c r="AZ254" s="5"/>
      <c r="BA254" s="26" t="str">
        <f t="shared" si="141"/>
        <v>repressed</v>
      </c>
      <c r="BB254" s="5"/>
      <c r="BC254" s="6">
        <f t="shared" si="132"/>
        <v>-0.62367007355208437</v>
      </c>
      <c r="BD254" s="6">
        <f t="shared" si="133"/>
        <v>-0.15231274082281521</v>
      </c>
      <c r="BE254" s="6">
        <f t="shared" si="134"/>
        <v>-0.471357332729269</v>
      </c>
      <c r="BF254" s="7"/>
      <c r="BG254" s="8">
        <f t="shared" si="146"/>
        <v>-0.62367007355208437</v>
      </c>
      <c r="BH254" s="8">
        <f t="shared" si="147"/>
        <v>-0.15231274082281521</v>
      </c>
      <c r="BI254" s="8">
        <f t="shared" si="148"/>
        <v>-0.471357332729269</v>
      </c>
      <c r="BJ254" s="5"/>
      <c r="BK254" s="2">
        <f t="shared" si="135"/>
        <v>1.6655612191258461E-2</v>
      </c>
      <c r="BL254" s="2">
        <f t="shared" si="136"/>
        <v>0.4543346330066721</v>
      </c>
      <c r="BM254" s="2">
        <f t="shared" si="170"/>
        <v>4.898059187531853E-2</v>
      </c>
      <c r="BO254" s="14">
        <f t="shared" si="150"/>
        <v>1.6655612191258461E-2</v>
      </c>
      <c r="BP254" s="14">
        <f t="shared" si="151"/>
        <v>0.4543346330066721</v>
      </c>
      <c r="BQ254" s="14">
        <f t="shared" si="152"/>
        <v>4.898059187531853E-2</v>
      </c>
      <c r="BS254" s="12" t="s">
        <v>1845</v>
      </c>
      <c r="BT254" s="12" t="s">
        <v>362</v>
      </c>
      <c r="BU254" s="12" t="s">
        <v>375</v>
      </c>
    </row>
    <row r="255" spans="1:73" ht="17.100000000000001" customHeight="1" thickTop="1" thickBot="1" x14ac:dyDescent="0.3">
      <c r="A255" s="2" t="s">
        <v>598</v>
      </c>
      <c r="B255" s="2" t="s">
        <v>75</v>
      </c>
      <c r="C255" s="5"/>
      <c r="D255" s="5" t="s">
        <v>1509</v>
      </c>
      <c r="E255" s="1">
        <v>192</v>
      </c>
      <c r="F255" s="1">
        <v>21.4</v>
      </c>
      <c r="G255" s="9">
        <f t="shared" si="137"/>
        <v>21.4</v>
      </c>
      <c r="H255" s="10">
        <v>8.5</v>
      </c>
      <c r="I255" s="5"/>
      <c r="J255" s="1">
        <v>440.99</v>
      </c>
      <c r="K255" s="1">
        <v>8</v>
      </c>
      <c r="L255" s="1">
        <v>1</v>
      </c>
      <c r="M255" s="2" t="s">
        <v>13</v>
      </c>
      <c r="N255" s="2">
        <v>45</v>
      </c>
      <c r="O255" s="1">
        <v>152</v>
      </c>
      <c r="P255" s="1">
        <v>7</v>
      </c>
      <c r="Q255" s="5"/>
      <c r="R255" s="34">
        <v>2.6108560166950121E-4</v>
      </c>
      <c r="S255" s="34">
        <v>2.6032431401268227E-4</v>
      </c>
      <c r="T255" s="34">
        <v>2.7831669306302822E-4</v>
      </c>
      <c r="U255" s="34">
        <v>2.6793924940732457E-4</v>
      </c>
      <c r="V255" s="34">
        <v>3.218620239724395E-4</v>
      </c>
      <c r="W255" s="34">
        <v>3.6758726869406467E-4</v>
      </c>
      <c r="X255" s="34">
        <v>3.8702411264709209E-4</v>
      </c>
      <c r="Y255" s="34">
        <v>3.8515942891410805E-4</v>
      </c>
      <c r="Z255" s="34">
        <v>3.1616233654753006E-4</v>
      </c>
      <c r="AA255" s="34">
        <v>5.6528236306618911E-5</v>
      </c>
      <c r="AB255" s="35">
        <v>4.3261150662376178E-4</v>
      </c>
      <c r="AC255" s="35">
        <v>4.0873218753150858E-4</v>
      </c>
      <c r="AD255" s="35">
        <v>4.5209884375506946E-4</v>
      </c>
      <c r="AE255" s="35">
        <v>1.664402855649274E-4</v>
      </c>
      <c r="AF255" s="35">
        <v>2.5384100483577657E-4</v>
      </c>
      <c r="AG255" s="35">
        <v>1.5590588256357389E-4</v>
      </c>
      <c r="AH255" s="35">
        <v>1.5771501066775569E-4</v>
      </c>
      <c r="AI255" s="35">
        <v>1.6941877762793073E-4</v>
      </c>
      <c r="AJ255" s="35">
        <v>2.7459543739628801E-4</v>
      </c>
      <c r="AK255" s="35">
        <v>1.3384845525398438E-4</v>
      </c>
      <c r="AL255" s="34">
        <v>9.3933960914545643E-5</v>
      </c>
      <c r="AM255" s="34">
        <v>1.1265278742272584E-4</v>
      </c>
      <c r="AN255" s="34">
        <v>1.5702877723814098E-4</v>
      </c>
      <c r="AO255" s="34">
        <v>1.6487196345307307E-4</v>
      </c>
      <c r="AP255" s="34">
        <v>1.5680746171931151E-4</v>
      </c>
      <c r="AQ255" s="34">
        <v>1.7140360234753382E-4</v>
      </c>
      <c r="AR255" s="34">
        <v>2.8833069193327175E-4</v>
      </c>
      <c r="AS255" s="34">
        <v>2.6743878716829723E-4</v>
      </c>
      <c r="AT255" s="34">
        <v>1.7655850402461246E-4</v>
      </c>
      <c r="AU255" s="34">
        <v>6.8240819094736086E-5</v>
      </c>
      <c r="AV255" s="5"/>
      <c r="AW255" s="6">
        <f t="shared" si="138"/>
        <v>0.64297683056477173</v>
      </c>
      <c r="AX255" s="6">
        <f t="shared" si="139"/>
        <v>1.1513750539534782</v>
      </c>
      <c r="AY255" s="6">
        <f t="shared" si="140"/>
        <v>0.55844255818899435</v>
      </c>
      <c r="AZ255" s="5"/>
      <c r="BA255" s="26" t="str">
        <f t="shared" si="141"/>
        <v>repressed</v>
      </c>
      <c r="BB255" s="5"/>
      <c r="BC255" s="6">
        <f t="shared" si="132"/>
        <v>-0.63716134338631913</v>
      </c>
      <c r="BD255" s="6">
        <f t="shared" si="133"/>
        <v>0.20335785983062338</v>
      </c>
      <c r="BE255" s="6">
        <f t="shared" si="134"/>
        <v>-0.84051920321694251</v>
      </c>
      <c r="BF255" s="7"/>
      <c r="BG255" s="8">
        <f t="shared" si="146"/>
        <v>-0.63716134338631913</v>
      </c>
      <c r="BH255" s="8">
        <f t="shared" si="147"/>
        <v>0.20335785983062338</v>
      </c>
      <c r="BI255" s="8">
        <f t="shared" si="148"/>
        <v>-0.84051920321694251</v>
      </c>
      <c r="BJ255" s="5"/>
      <c r="BK255" s="2">
        <f t="shared" si="135"/>
        <v>9.3548703515210163E-2</v>
      </c>
      <c r="BL255" s="2">
        <f t="shared" si="136"/>
        <v>0.43837697226513017</v>
      </c>
      <c r="BM255" s="2">
        <f>TTEST(R255:Y255,AL255:AS255,2,3)</f>
        <v>5.886140302966557E-4</v>
      </c>
      <c r="BO255" s="14">
        <f t="shared" si="150"/>
        <v>9.3548703515210163E-2</v>
      </c>
      <c r="BP255" s="14">
        <f t="shared" si="151"/>
        <v>0.43837697226513017</v>
      </c>
      <c r="BQ255" s="14">
        <f t="shared" si="152"/>
        <v>5.886140302966557E-4</v>
      </c>
      <c r="BS255" s="12" t="s">
        <v>1845</v>
      </c>
      <c r="BT255" s="12" t="s">
        <v>362</v>
      </c>
      <c r="BU255" s="12" t="s">
        <v>375</v>
      </c>
    </row>
    <row r="256" spans="1:73" ht="17.100000000000001" customHeight="1" thickTop="1" thickBot="1" x14ac:dyDescent="0.3">
      <c r="A256" s="2" t="s">
        <v>599</v>
      </c>
      <c r="B256" s="2" t="s">
        <v>141</v>
      </c>
      <c r="C256" s="5"/>
      <c r="D256" s="5" t="s">
        <v>1510</v>
      </c>
      <c r="E256" s="1">
        <v>192</v>
      </c>
      <c r="F256" s="1">
        <v>21.4</v>
      </c>
      <c r="G256" s="9">
        <f t="shared" si="137"/>
        <v>21.4</v>
      </c>
      <c r="H256" s="10">
        <v>8.15</v>
      </c>
      <c r="I256" s="5"/>
      <c r="J256" s="1">
        <v>228.35</v>
      </c>
      <c r="K256" s="1">
        <v>5</v>
      </c>
      <c r="L256" s="1">
        <v>0</v>
      </c>
      <c r="M256" s="2" t="s">
        <v>13</v>
      </c>
      <c r="N256" s="2">
        <v>24</v>
      </c>
      <c r="O256" s="1">
        <v>86</v>
      </c>
      <c r="P256" s="1">
        <v>4</v>
      </c>
      <c r="Q256" s="5"/>
      <c r="R256" s="34">
        <v>1.6845949937528871E-4</v>
      </c>
      <c r="S256" s="34">
        <v>1.8319421359363033E-4</v>
      </c>
      <c r="T256" s="34">
        <v>2.1640410499537821E-4</v>
      </c>
      <c r="U256" s="34">
        <v>1.9177964052433067E-4</v>
      </c>
      <c r="V256" s="34">
        <v>2.4439471852042311E-4</v>
      </c>
      <c r="W256" s="34">
        <v>2.7706717636564218E-4</v>
      </c>
      <c r="X256" s="34">
        <v>2.8232483207610168E-4</v>
      </c>
      <c r="Y256" s="34">
        <v>2.7211702124289535E-4</v>
      </c>
      <c r="Z256" s="34">
        <v>2.2946765083671126E-4</v>
      </c>
      <c r="AA256" s="34">
        <v>4.560020437785505E-5</v>
      </c>
      <c r="AB256" s="35">
        <v>3.3129430825808669E-4</v>
      </c>
      <c r="AC256" s="35">
        <v>3.067681724523617E-4</v>
      </c>
      <c r="AD256" s="35">
        <v>3.382612164684454E-4</v>
      </c>
      <c r="AE256" s="35">
        <v>9.3864281467838709E-5</v>
      </c>
      <c r="AF256" s="35">
        <v>1.8456551902622901E-4</v>
      </c>
      <c r="AG256" s="35">
        <v>9.3111073828677665E-5</v>
      </c>
      <c r="AH256" s="35">
        <v>1.0864900594688258E-4</v>
      </c>
      <c r="AI256" s="35">
        <v>1.1928954240215755E-4</v>
      </c>
      <c r="AJ256" s="35">
        <v>1.9697538998133491E-4</v>
      </c>
      <c r="AK256" s="35">
        <v>1.1049761112639044E-4</v>
      </c>
      <c r="AL256" s="34">
        <v>5.8016133563799365E-5</v>
      </c>
      <c r="AM256" s="34">
        <v>6.7365009081679856E-5</v>
      </c>
      <c r="AN256" s="34">
        <v>9.5961431744026515E-5</v>
      </c>
      <c r="AO256" s="34">
        <v>1.0633719392044514E-4</v>
      </c>
      <c r="AP256" s="34">
        <v>9.4253561081615787E-5</v>
      </c>
      <c r="AQ256" s="34">
        <v>1.0267120246889954E-4</v>
      </c>
      <c r="AR256" s="34">
        <v>2.287290221187687E-4</v>
      </c>
      <c r="AS256" s="34">
        <v>2.0919321596082118E-4</v>
      </c>
      <c r="AT256" s="34">
        <v>1.2031584624250701E-4</v>
      </c>
      <c r="AU256" s="34">
        <v>6.3377288964598031E-5</v>
      </c>
      <c r="AV256" s="5"/>
      <c r="AW256" s="6">
        <f t="shared" si="138"/>
        <v>0.61081664188560791</v>
      </c>
      <c r="AX256" s="6">
        <f t="shared" si="139"/>
        <v>1.1649559412394375</v>
      </c>
      <c r="AY256" s="6">
        <f t="shared" si="140"/>
        <v>0.52432595968886064</v>
      </c>
      <c r="AZ256" s="5"/>
      <c r="BA256" s="26" t="str">
        <f t="shared" si="141"/>
        <v>repressed</v>
      </c>
      <c r="BB256" s="5"/>
      <c r="BC256" s="6">
        <f t="shared" si="132"/>
        <v>-0.71118872555095081</v>
      </c>
      <c r="BD256" s="6">
        <f t="shared" si="133"/>
        <v>0.22027539302775928</v>
      </c>
      <c r="BE256" s="6">
        <f t="shared" si="134"/>
        <v>-0.93146411857870981</v>
      </c>
      <c r="BF256" s="7"/>
      <c r="BG256" s="8">
        <f t="shared" si="146"/>
        <v>-0.71118872555095081</v>
      </c>
      <c r="BH256" s="8">
        <f t="shared" si="147"/>
        <v>0.22027539302775928</v>
      </c>
      <c r="BI256" s="8">
        <f t="shared" si="148"/>
        <v>-0.93146411857870981</v>
      </c>
      <c r="BJ256" s="5"/>
      <c r="BK256" s="2">
        <f t="shared" si="135"/>
        <v>0.11639371136315882</v>
      </c>
      <c r="BL256" s="2">
        <f t="shared" si="136"/>
        <v>0.4610459895004414</v>
      </c>
      <c r="BM256" s="2">
        <f t="shared" ref="BM256:BM264" si="175">TTEST(R256:Y256,AL256:AS256,2,3)</f>
        <v>1.7173840335204999E-3</v>
      </c>
      <c r="BO256" s="14">
        <f t="shared" si="150"/>
        <v>0.11639371136315882</v>
      </c>
      <c r="BP256" s="14">
        <f t="shared" si="151"/>
        <v>0.4610459895004414</v>
      </c>
      <c r="BQ256" s="14">
        <f t="shared" si="152"/>
        <v>1.7173840335204999E-3</v>
      </c>
      <c r="BS256" s="12" t="s">
        <v>1845</v>
      </c>
      <c r="BT256" s="12" t="s">
        <v>362</v>
      </c>
      <c r="BU256" s="12" t="s">
        <v>375</v>
      </c>
    </row>
    <row r="257" spans="1:73" ht="17.100000000000001" customHeight="1" thickTop="1" thickBot="1" x14ac:dyDescent="0.3">
      <c r="A257" s="2" t="s">
        <v>600</v>
      </c>
      <c r="B257" s="2" t="s">
        <v>192</v>
      </c>
      <c r="C257" s="5"/>
      <c r="D257" s="5" t="s">
        <v>1511</v>
      </c>
      <c r="E257" s="1">
        <v>192</v>
      </c>
      <c r="F257" s="1">
        <v>21.4</v>
      </c>
      <c r="G257" s="9">
        <f t="shared" si="137"/>
        <v>21.4</v>
      </c>
      <c r="H257" s="10">
        <v>7.61</v>
      </c>
      <c r="I257" s="5"/>
      <c r="J257" s="1">
        <v>170.46</v>
      </c>
      <c r="K257" s="1">
        <v>4</v>
      </c>
      <c r="L257" s="1">
        <v>0</v>
      </c>
      <c r="M257" s="2" t="s">
        <v>13</v>
      </c>
      <c r="N257" s="2">
        <v>21</v>
      </c>
      <c r="O257" s="1">
        <v>64</v>
      </c>
      <c r="P257" s="1">
        <v>3</v>
      </c>
      <c r="Q257" s="5"/>
      <c r="R257" s="34">
        <v>1.6116083520242882E-4</v>
      </c>
      <c r="S257" s="34">
        <v>1.7372516431065724E-4</v>
      </c>
      <c r="T257" s="34">
        <v>1.9956965547095448E-4</v>
      </c>
      <c r="U257" s="34">
        <v>1.8450944815031622E-4</v>
      </c>
      <c r="V257" s="34">
        <v>2.229674694871986E-4</v>
      </c>
      <c r="W257" s="34">
        <v>2.5901479896613491E-4</v>
      </c>
      <c r="X257" s="34">
        <v>2.6385922715231396E-4</v>
      </c>
      <c r="Y257" s="34">
        <v>2.5011435170207438E-4</v>
      </c>
      <c r="Z257" s="34">
        <v>2.1436511880525982E-4</v>
      </c>
      <c r="AA257" s="34">
        <v>4.0334029039741881E-5</v>
      </c>
      <c r="AB257" s="35">
        <v>3.0460227284164615E-4</v>
      </c>
      <c r="AC257" s="35">
        <v>2.8540565676191224E-4</v>
      </c>
      <c r="AD257" s="35">
        <v>3.1833732250775371E-4</v>
      </c>
      <c r="AE257" s="35">
        <v>8.319067721883664E-5</v>
      </c>
      <c r="AF257" s="35">
        <v>1.7270235435677824E-4</v>
      </c>
      <c r="AG257" s="35">
        <v>7.3745418890377551E-5</v>
      </c>
      <c r="AH257" s="35">
        <v>9.1831853367298249E-5</v>
      </c>
      <c r="AI257" s="35">
        <v>1.0416096895670751E-4</v>
      </c>
      <c r="AJ257" s="35">
        <v>1.7924706561266377E-4</v>
      </c>
      <c r="AK257" s="35">
        <v>1.0691069418517307E-4</v>
      </c>
      <c r="AL257" s="34">
        <v>5.4010627202022448E-5</v>
      </c>
      <c r="AM257" s="34">
        <v>5.964415009748527E-5</v>
      </c>
      <c r="AN257" s="34">
        <v>7.6952922526622738E-5</v>
      </c>
      <c r="AO257" s="34">
        <v>8.6707659883805078E-5</v>
      </c>
      <c r="AP257" s="34">
        <v>7.8570289770171591E-5</v>
      </c>
      <c r="AQ257" s="34">
        <v>8.0144733358748644E-5</v>
      </c>
      <c r="AR257" s="34">
        <v>2.1046373470108527E-4</v>
      </c>
      <c r="AS257" s="34">
        <v>1.8559716479280415E-4</v>
      </c>
      <c r="AT257" s="34">
        <v>1.0401141029159314E-4</v>
      </c>
      <c r="AU257" s="34">
        <v>5.9408170693362586E-5</v>
      </c>
      <c r="AV257" s="5"/>
      <c r="AW257" s="6">
        <f t="shared" si="138"/>
        <v>0.58026841296443943</v>
      </c>
      <c r="AX257" s="6">
        <f t="shared" si="139"/>
        <v>1.1959198220208687</v>
      </c>
      <c r="AY257" s="6">
        <f t="shared" si="140"/>
        <v>0.48520678583945553</v>
      </c>
      <c r="AZ257" s="5"/>
      <c r="BA257" s="26" t="str">
        <f t="shared" si="141"/>
        <v>repressed</v>
      </c>
      <c r="BB257" s="5"/>
      <c r="BC257" s="6">
        <f t="shared" si="132"/>
        <v>-0.78520769727277251</v>
      </c>
      <c r="BD257" s="6">
        <f t="shared" si="133"/>
        <v>0.2581206702631898</v>
      </c>
      <c r="BE257" s="6">
        <f t="shared" si="134"/>
        <v>-1.0433283675359624</v>
      </c>
      <c r="BF257" s="7"/>
      <c r="BG257" s="8">
        <f t="shared" si="146"/>
        <v>-0.78520769727277251</v>
      </c>
      <c r="BH257" s="8">
        <f t="shared" si="147"/>
        <v>0.2581206702631898</v>
      </c>
      <c r="BI257" s="8">
        <f t="shared" si="148"/>
        <v>-1.0433283675359624</v>
      </c>
      <c r="BJ257" s="5"/>
      <c r="BK257" s="2">
        <f t="shared" si="135"/>
        <v>0.10988305554109069</v>
      </c>
      <c r="BL257" s="2">
        <f t="shared" si="136"/>
        <v>0.40739520750855296</v>
      </c>
      <c r="BM257" s="2">
        <f t="shared" si="175"/>
        <v>8.9422133986342652E-4</v>
      </c>
      <c r="BO257" s="14">
        <f t="shared" si="150"/>
        <v>0.10988305554109069</v>
      </c>
      <c r="BP257" s="14">
        <f t="shared" si="151"/>
        <v>0.40739520750855296</v>
      </c>
      <c r="BQ257" s="14">
        <f t="shared" si="152"/>
        <v>8.9422133986342652E-4</v>
      </c>
      <c r="BS257" s="12" t="s">
        <v>1845</v>
      </c>
      <c r="BT257" s="12" t="s">
        <v>362</v>
      </c>
      <c r="BU257" s="12" t="s">
        <v>375</v>
      </c>
    </row>
    <row r="258" spans="1:73" ht="17.100000000000001" customHeight="1" thickTop="1" thickBot="1" x14ac:dyDescent="0.3">
      <c r="A258" s="2" t="s">
        <v>601</v>
      </c>
      <c r="B258" s="2" t="s">
        <v>225</v>
      </c>
      <c r="C258" s="5"/>
      <c r="D258" s="5" t="s">
        <v>1512</v>
      </c>
      <c r="E258" s="1">
        <v>191</v>
      </c>
      <c r="F258" s="1">
        <v>21.2</v>
      </c>
      <c r="G258" s="9">
        <f t="shared" si="137"/>
        <v>21.2</v>
      </c>
      <c r="H258" s="10">
        <v>6.55</v>
      </c>
      <c r="I258" s="5"/>
      <c r="J258" s="1">
        <v>766.76</v>
      </c>
      <c r="K258" s="1">
        <v>8</v>
      </c>
      <c r="L258" s="1">
        <v>0</v>
      </c>
      <c r="M258" s="2" t="s">
        <v>13</v>
      </c>
      <c r="N258" s="2">
        <v>57</v>
      </c>
      <c r="O258" s="1">
        <v>198</v>
      </c>
      <c r="P258" s="1">
        <v>7</v>
      </c>
      <c r="Q258" s="5"/>
      <c r="R258" s="34">
        <v>1.0630599570600027E-4</v>
      </c>
      <c r="S258" s="34">
        <v>9.1696826704802526E-5</v>
      </c>
      <c r="T258" s="34">
        <v>8.8278718712430374E-5</v>
      </c>
      <c r="U258" s="34">
        <v>7.250013814606177E-5</v>
      </c>
      <c r="V258" s="34">
        <v>1.741085290466444E-4</v>
      </c>
      <c r="W258" s="34">
        <v>1.3269486022330637E-4</v>
      </c>
      <c r="X258" s="34">
        <v>1.852647322788197E-4</v>
      </c>
      <c r="Y258" s="34">
        <v>1.5889296914547052E-4</v>
      </c>
      <c r="Z258" s="34">
        <v>1.2621784624544199E-4</v>
      </c>
      <c r="AA258" s="34">
        <v>4.2766508524198028E-5</v>
      </c>
      <c r="AB258" s="35">
        <v>2.0005020863484956E-4</v>
      </c>
      <c r="AC258" s="35">
        <v>2.0990715521366883E-4</v>
      </c>
      <c r="AD258" s="35">
        <v>2.0105935852792267E-4</v>
      </c>
      <c r="AE258" s="35">
        <v>1.1149209997378916E-4</v>
      </c>
      <c r="AF258" s="35">
        <v>1.6196142637396252E-4</v>
      </c>
      <c r="AG258" s="35">
        <v>1.5248668395933892E-4</v>
      </c>
      <c r="AH258" s="35">
        <v>1.0120695574204415E-4</v>
      </c>
      <c r="AI258" s="35">
        <v>1.0565796894692071E-4</v>
      </c>
      <c r="AJ258" s="35">
        <v>1.5547773217156204E-4</v>
      </c>
      <c r="AK258" s="35">
        <v>4.5418685415076365E-5</v>
      </c>
      <c r="AL258" s="34">
        <v>4.2396042231045814E-5</v>
      </c>
      <c r="AM258" s="34">
        <v>4.4049130283883201E-5</v>
      </c>
      <c r="AN258" s="34">
        <v>8.909357640879283E-5</v>
      </c>
      <c r="AO258" s="34">
        <v>7.0216866699896835E-5</v>
      </c>
      <c r="AP258" s="34">
        <v>8.9628826808673653E-5</v>
      </c>
      <c r="AQ258" s="34">
        <v>8.9480714935681651E-5</v>
      </c>
      <c r="AR258" s="34">
        <v>1.3526437231817139E-4</v>
      </c>
      <c r="AS258" s="34">
        <v>1.0771532415172024E-4</v>
      </c>
      <c r="AT258" s="34">
        <v>8.3480606729733194E-5</v>
      </c>
      <c r="AU258" s="34">
        <v>3.1151465956350409E-5</v>
      </c>
      <c r="AV258" s="5"/>
      <c r="AW258" s="6">
        <f t="shared" si="138"/>
        <v>0.53692966551387855</v>
      </c>
      <c r="AX258" s="6">
        <f t="shared" si="139"/>
        <v>0.81180658144773299</v>
      </c>
      <c r="AY258" s="6">
        <f t="shared" si="140"/>
        <v>0.66140097627238559</v>
      </c>
      <c r="AZ258" s="5"/>
      <c r="BA258" s="26" t="str">
        <f t="shared" si="141"/>
        <v>repressed</v>
      </c>
      <c r="BB258" s="5"/>
      <c r="BC258" s="6">
        <f t="shared" si="132"/>
        <v>-0.89719497848317997</v>
      </c>
      <c r="BD258" s="6">
        <f t="shared" si="133"/>
        <v>-0.3007920586414613</v>
      </c>
      <c r="BE258" s="6">
        <f t="shared" si="134"/>
        <v>-0.59640291984171878</v>
      </c>
      <c r="BF258" s="7"/>
      <c r="BG258" s="8">
        <f t="shared" si="146"/>
        <v>-0.89719497848317997</v>
      </c>
      <c r="BH258" s="8">
        <f t="shared" si="147"/>
        <v>-0.3007920586414613</v>
      </c>
      <c r="BI258" s="8">
        <f t="shared" si="148"/>
        <v>-0.59640291984171878</v>
      </c>
      <c r="BJ258" s="5"/>
      <c r="BK258" s="2">
        <f t="shared" si="135"/>
        <v>2.8956001631514974E-3</v>
      </c>
      <c r="BL258" s="2">
        <f t="shared" si="136"/>
        <v>0.20594920408384962</v>
      </c>
      <c r="BM258" s="2">
        <f>TTEST(R258:Y258,AL258:AS258,2,3)</f>
        <v>4.0070745970443043E-2</v>
      </c>
      <c r="BO258" s="14">
        <f t="shared" si="150"/>
        <v>2.8956001631514974E-3</v>
      </c>
      <c r="BP258" s="14">
        <f t="shared" si="151"/>
        <v>0.20594920408384962</v>
      </c>
      <c r="BQ258" s="14">
        <f t="shared" si="152"/>
        <v>4.0070745970443043E-2</v>
      </c>
      <c r="BS258" s="12" t="s">
        <v>1845</v>
      </c>
      <c r="BT258" s="12" t="s">
        <v>362</v>
      </c>
      <c r="BU258" s="12" t="s">
        <v>375</v>
      </c>
    </row>
    <row r="259" spans="1:73" ht="17.100000000000001" customHeight="1" thickTop="1" thickBot="1" x14ac:dyDescent="0.3">
      <c r="A259" s="2" t="s">
        <v>602</v>
      </c>
      <c r="B259" s="2" t="s">
        <v>263</v>
      </c>
      <c r="C259" s="5"/>
      <c r="D259" s="5" t="s">
        <v>1513</v>
      </c>
      <c r="E259" s="1">
        <v>648</v>
      </c>
      <c r="F259" s="1">
        <v>73</v>
      </c>
      <c r="G259" s="9">
        <f t="shared" si="137"/>
        <v>73</v>
      </c>
      <c r="H259" s="10">
        <v>9.1999999999999993</v>
      </c>
      <c r="I259" s="5"/>
      <c r="J259" s="1">
        <v>27</v>
      </c>
      <c r="K259" s="1">
        <v>3</v>
      </c>
      <c r="L259" s="1">
        <v>0</v>
      </c>
      <c r="M259" s="2" t="s">
        <v>14</v>
      </c>
      <c r="N259" s="2">
        <v>6</v>
      </c>
      <c r="O259" s="1">
        <v>9</v>
      </c>
      <c r="P259" s="1">
        <v>1</v>
      </c>
      <c r="Q259" s="5"/>
      <c r="R259" s="36">
        <f t="shared" ref="R259:R260" si="176">R$551</f>
        <v>5.0698084996664138E-8</v>
      </c>
      <c r="S259" s="36">
        <f>S$551</f>
        <v>4.5905712953606945E-8</v>
      </c>
      <c r="T259" s="34">
        <v>9.7862719231335709E-7</v>
      </c>
      <c r="U259" s="34">
        <v>1.4284597689033252E-6</v>
      </c>
      <c r="V259" s="34">
        <v>5.4999072471621363E-7</v>
      </c>
      <c r="W259" s="36">
        <f>W$551</f>
        <v>1.6903907490330107E-7</v>
      </c>
      <c r="X259" s="34">
        <v>2.1836780502110388E-6</v>
      </c>
      <c r="Y259" s="36">
        <f>Y$551</f>
        <v>9.1009338991820802E-8</v>
      </c>
      <c r="Z259" s="34">
        <v>1.2851889340359837E-6</v>
      </c>
      <c r="AA259" s="34">
        <v>6.9816562802905723E-7</v>
      </c>
      <c r="AB259" s="35">
        <v>2.3860002558702225E-6</v>
      </c>
      <c r="AC259" s="35">
        <v>1.7322893622571131E-6</v>
      </c>
      <c r="AD259" s="35">
        <v>1.7403080470766685E-6</v>
      </c>
      <c r="AE259" s="35">
        <v>5.3514701447145566E-6</v>
      </c>
      <c r="AF259" s="36">
        <f t="shared" ref="AF259:AI259" si="177">AF$551</f>
        <v>1.8080353683071631E-7</v>
      </c>
      <c r="AG259" s="36">
        <f t="shared" si="177"/>
        <v>2.8632887780433253E-7</v>
      </c>
      <c r="AH259" s="36">
        <f t="shared" si="177"/>
        <v>1.2666853861295775E-7</v>
      </c>
      <c r="AI259" s="36">
        <f t="shared" si="177"/>
        <v>5.902229250104271E-8</v>
      </c>
      <c r="AJ259" s="35">
        <v>2.8025169524796404E-6</v>
      </c>
      <c r="AK259" s="35">
        <v>1.7266850116480317E-6</v>
      </c>
      <c r="AL259" s="36">
        <f t="shared" ref="AL259:AM259" si="178">AL$551</f>
        <v>6.9239459665822225E-8</v>
      </c>
      <c r="AM259" s="36">
        <f t="shared" si="178"/>
        <v>3.6588746480601137E-8</v>
      </c>
      <c r="AN259" s="34">
        <v>1.9561943818296868E-6</v>
      </c>
      <c r="AO259" s="34">
        <v>2.2626578599487841E-6</v>
      </c>
      <c r="AP259" s="34">
        <v>7.7051903753358533E-7</v>
      </c>
      <c r="AQ259" s="34">
        <v>1.1982510805205342E-6</v>
      </c>
      <c r="AR259" s="34">
        <v>7.3065713651041644E-7</v>
      </c>
      <c r="AS259" s="36">
        <f>AS$551</f>
        <v>1.0013681053814265E-7</v>
      </c>
      <c r="AT259" s="34">
        <v>1.3836558992686013E-6</v>
      </c>
      <c r="AU259" s="34">
        <v>6.9591017794862433E-7</v>
      </c>
      <c r="AV259" s="5"/>
      <c r="AW259" s="6">
        <f t="shared" si="138"/>
        <v>0.49371901142091423</v>
      </c>
      <c r="AX259" s="6">
        <f t="shared" si="139"/>
        <v>0.45858382155328653</v>
      </c>
      <c r="AY259" s="6">
        <f t="shared" si="140"/>
        <v>1.0766167235220379</v>
      </c>
      <c r="AZ259" s="5"/>
      <c r="BA259" s="26" t="str">
        <f t="shared" si="141"/>
        <v>repressed</v>
      </c>
      <c r="BB259" s="5"/>
      <c r="BC259" s="6">
        <f t="shared" si="132"/>
        <v>-1.0182378955150704</v>
      </c>
      <c r="BD259" s="6">
        <f t="shared" si="133"/>
        <v>-1.1247426361233781</v>
      </c>
      <c r="BE259" s="6">
        <f t="shared" si="134"/>
        <v>0.10650474060830789</v>
      </c>
      <c r="BF259" s="7"/>
      <c r="BG259" s="8">
        <f t="shared" si="146"/>
        <v>-1.0182378955150704</v>
      </c>
      <c r="BH259" s="8">
        <f t="shared" si="147"/>
        <v>-1.1247426361233781</v>
      </c>
      <c r="BI259" s="8">
        <f t="shared" si="148"/>
        <v>0.10650474060830789</v>
      </c>
      <c r="BJ259" s="5"/>
      <c r="BK259" s="2">
        <f t="shared" si="135"/>
        <v>0.42243723545160428</v>
      </c>
      <c r="BL259" s="2">
        <f t="shared" si="136"/>
        <v>0.2816845263490842</v>
      </c>
      <c r="BM259" s="2">
        <f t="shared" si="175"/>
        <v>0.62947390558221583</v>
      </c>
      <c r="BO259" s="14">
        <f t="shared" si="150"/>
        <v>0.42243723545160428</v>
      </c>
      <c r="BP259" s="14">
        <f t="shared" si="151"/>
        <v>0.2816845263490842</v>
      </c>
      <c r="BQ259" s="14">
        <f t="shared" si="152"/>
        <v>0.62947390558221583</v>
      </c>
      <c r="BS259" s="12" t="s">
        <v>1845</v>
      </c>
      <c r="BT259" s="12" t="s">
        <v>362</v>
      </c>
      <c r="BU259" s="12" t="s">
        <v>375</v>
      </c>
    </row>
    <row r="260" spans="1:73" ht="17.100000000000001" customHeight="1" thickTop="1" thickBot="1" x14ac:dyDescent="0.3">
      <c r="A260" s="2" t="s">
        <v>935</v>
      </c>
      <c r="B260" s="2" t="s">
        <v>936</v>
      </c>
      <c r="C260" s="5"/>
      <c r="D260" s="5" t="s">
        <v>1514</v>
      </c>
      <c r="E260" s="1">
        <v>878</v>
      </c>
      <c r="F260" s="1">
        <v>96.7</v>
      </c>
      <c r="G260" s="9">
        <f t="shared" si="137"/>
        <v>96.7</v>
      </c>
      <c r="H260" s="10">
        <v>6.84</v>
      </c>
      <c r="I260" s="5"/>
      <c r="J260" s="1">
        <v>21.62</v>
      </c>
      <c r="K260" s="1">
        <v>4</v>
      </c>
      <c r="L260" s="1">
        <v>0</v>
      </c>
      <c r="M260" s="2" t="s">
        <v>14</v>
      </c>
      <c r="N260" s="2">
        <v>6</v>
      </c>
      <c r="O260" s="1">
        <v>8</v>
      </c>
      <c r="P260" s="1">
        <v>4</v>
      </c>
      <c r="Q260" s="5"/>
      <c r="R260" s="36">
        <f t="shared" si="176"/>
        <v>5.0698084996664138E-8</v>
      </c>
      <c r="S260" s="34">
        <v>3.1539207688146746E-7</v>
      </c>
      <c r="T260" s="34">
        <v>2.0117416544125866E-6</v>
      </c>
      <c r="U260" s="34">
        <v>2.0403210677293302E-6</v>
      </c>
      <c r="V260" s="34">
        <v>4.1806848142870042E-6</v>
      </c>
      <c r="W260" s="34">
        <v>3.3855293969401315E-6</v>
      </c>
      <c r="X260" s="34">
        <v>2.932076156569859E-6</v>
      </c>
      <c r="Y260" s="34">
        <v>3.2071028708884992E-6</v>
      </c>
      <c r="Z260" s="34">
        <v>2.5818354339584107E-6</v>
      </c>
      <c r="AA260" s="34">
        <v>1.2563758378578729E-6</v>
      </c>
      <c r="AB260" s="35">
        <v>1.6436393749547752E-6</v>
      </c>
      <c r="AC260" s="35">
        <v>9.6639126592628743E-7</v>
      </c>
      <c r="AD260" s="35">
        <v>7.9297262376491487E-7</v>
      </c>
      <c r="AE260" s="35">
        <v>3.9024782310099652E-6</v>
      </c>
      <c r="AF260" s="35">
        <v>5.6489135255731136E-6</v>
      </c>
      <c r="AG260" s="35">
        <v>4.4801721375247792E-6</v>
      </c>
      <c r="AH260" s="35">
        <v>5.1224866821527576E-6</v>
      </c>
      <c r="AI260" s="35">
        <v>5.4814342245577494E-6</v>
      </c>
      <c r="AJ260" s="35">
        <v>3.504811008183043E-6</v>
      </c>
      <c r="AK260" s="35">
        <v>2.0525997502436098E-6</v>
      </c>
      <c r="AL260" s="34">
        <v>5.2999924105361069E-6</v>
      </c>
      <c r="AM260" s="34">
        <v>6.2497620020517239E-6</v>
      </c>
      <c r="AN260" s="34">
        <v>5.3024581195273871E-6</v>
      </c>
      <c r="AO260" s="34">
        <v>5.6641730044470274E-6</v>
      </c>
      <c r="AP260" s="34">
        <v>8.2088279883184162E-6</v>
      </c>
      <c r="AQ260" s="34">
        <v>7.4115779906432304E-6</v>
      </c>
      <c r="AR260" s="36">
        <f t="shared" ref="AR260:AS260" si="179">AR$551</f>
        <v>8.1785572753943071E-8</v>
      </c>
      <c r="AS260" s="36">
        <f t="shared" si="179"/>
        <v>1.0013681053814265E-7</v>
      </c>
      <c r="AT260" s="34">
        <v>6.3561319192539814E-6</v>
      </c>
      <c r="AU260" s="34">
        <v>1.2051746737389857E-6</v>
      </c>
      <c r="AV260" s="5"/>
      <c r="AW260" s="6">
        <f t="shared" si="138"/>
        <v>1.8135448400537622</v>
      </c>
      <c r="AX260" s="6">
        <f t="shared" si="139"/>
        <v>0.73665468064621276</v>
      </c>
      <c r="AY260" s="6">
        <f t="shared" si="140"/>
        <v>2.4618656308039379</v>
      </c>
      <c r="AZ260" s="5"/>
      <c r="BA260" s="26" t="str">
        <f t="shared" si="141"/>
        <v>induced</v>
      </c>
      <c r="BB260" s="5"/>
      <c r="BC260" s="6">
        <f t="shared" si="132"/>
        <v>0.85881241650943341</v>
      </c>
      <c r="BD260" s="6">
        <f t="shared" si="133"/>
        <v>-0.44093960483243239</v>
      </c>
      <c r="BE260" s="6">
        <f t="shared" si="134"/>
        <v>1.2997520213418656</v>
      </c>
      <c r="BF260" s="7"/>
      <c r="BG260" s="8">
        <f t="shared" si="146"/>
        <v>0.85881241650943341</v>
      </c>
      <c r="BH260" s="8">
        <f t="shared" si="147"/>
        <v>-0.44093960483243239</v>
      </c>
      <c r="BI260" s="8">
        <f t="shared" si="148"/>
        <v>1.2997520213418656</v>
      </c>
      <c r="BJ260" s="5"/>
      <c r="BK260" s="2">
        <f t="shared" si="135"/>
        <v>0.34453016285442672</v>
      </c>
      <c r="BL260" s="2">
        <f t="shared" si="136"/>
        <v>0.18868435190397539</v>
      </c>
      <c r="BM260" s="2">
        <f t="shared" si="175"/>
        <v>6.2386495832718547E-2</v>
      </c>
      <c r="BO260" s="14">
        <f t="shared" si="150"/>
        <v>0.34453016285442672</v>
      </c>
      <c r="BP260" s="14">
        <f t="shared" si="151"/>
        <v>0.18868435190397539</v>
      </c>
      <c r="BQ260" s="14">
        <f t="shared" si="152"/>
        <v>6.2386495832718547E-2</v>
      </c>
      <c r="BS260" s="12" t="s">
        <v>1845</v>
      </c>
      <c r="BT260" s="12" t="s">
        <v>362</v>
      </c>
      <c r="BU260" s="12" t="s">
        <v>371</v>
      </c>
    </row>
    <row r="261" spans="1:73" ht="17.100000000000001" customHeight="1" thickTop="1" thickBot="1" x14ac:dyDescent="0.3">
      <c r="A261" s="2" t="s">
        <v>603</v>
      </c>
      <c r="B261" s="2" t="s">
        <v>51</v>
      </c>
      <c r="C261" s="5"/>
      <c r="D261" s="5" t="s">
        <v>1515</v>
      </c>
      <c r="E261" s="1">
        <v>303</v>
      </c>
      <c r="F261" s="1">
        <v>33.799999999999997</v>
      </c>
      <c r="G261" s="9">
        <f t="shared" si="137"/>
        <v>33.799999999999997</v>
      </c>
      <c r="H261" s="10">
        <v>6.74</v>
      </c>
      <c r="I261" s="5"/>
      <c r="J261" s="1">
        <v>291.24</v>
      </c>
      <c r="K261" s="1">
        <v>10</v>
      </c>
      <c r="L261" s="1">
        <v>0</v>
      </c>
      <c r="M261" s="2" t="s">
        <v>13</v>
      </c>
      <c r="N261" s="2">
        <v>48</v>
      </c>
      <c r="O261" s="1">
        <v>89</v>
      </c>
      <c r="P261" s="1">
        <v>10</v>
      </c>
      <c r="Q261" s="5"/>
      <c r="R261" s="34">
        <v>5.4855963008375885E-5</v>
      </c>
      <c r="S261" s="34">
        <v>5.7488516266910985E-5</v>
      </c>
      <c r="T261" s="34">
        <v>2.173029442543743E-5</v>
      </c>
      <c r="U261" s="34">
        <v>2.4291282794528722E-5</v>
      </c>
      <c r="V261" s="34">
        <v>2.6505115317618279E-5</v>
      </c>
      <c r="W261" s="34">
        <v>3.1739860997339392E-5</v>
      </c>
      <c r="X261" s="34">
        <v>6.3418573677300225E-5</v>
      </c>
      <c r="Y261" s="34">
        <v>6.1313734467511035E-5</v>
      </c>
      <c r="Z261" s="34">
        <v>4.2667917619377744E-5</v>
      </c>
      <c r="AA261" s="34">
        <v>1.813913755912253E-5</v>
      </c>
      <c r="AB261" s="35">
        <v>6.7226644972502486E-5</v>
      </c>
      <c r="AC261" s="35">
        <v>7.0472146906437616E-5</v>
      </c>
      <c r="AD261" s="35">
        <v>6.4711485927697166E-5</v>
      </c>
      <c r="AE261" s="35">
        <v>6.0056524220836765E-5</v>
      </c>
      <c r="AF261" s="35">
        <v>7.1328480101729103E-5</v>
      </c>
      <c r="AG261" s="35">
        <v>6.1764248126297585E-5</v>
      </c>
      <c r="AH261" s="35">
        <v>4.6318731644244687E-5</v>
      </c>
      <c r="AI261" s="35">
        <v>4.2860284533690466E-5</v>
      </c>
      <c r="AJ261" s="35">
        <v>6.0592318304179488E-5</v>
      </c>
      <c r="AK261" s="35">
        <v>1.0648130675582494E-5</v>
      </c>
      <c r="AL261" s="34">
        <v>4.9350734794007968E-5</v>
      </c>
      <c r="AM261" s="34">
        <v>4.3441450855162313E-5</v>
      </c>
      <c r="AN261" s="34">
        <v>4.0105521802702572E-5</v>
      </c>
      <c r="AO261" s="34">
        <v>4.3414159868188371E-5</v>
      </c>
      <c r="AP261" s="34">
        <v>2.2795220298720432E-5</v>
      </c>
      <c r="AQ261" s="34">
        <v>2.4230110293093902E-5</v>
      </c>
      <c r="AR261" s="34">
        <v>4.4493383704700855E-5</v>
      </c>
      <c r="AS261" s="34">
        <v>4.9056888775503592E-5</v>
      </c>
      <c r="AT261" s="34">
        <v>3.9610933799010009E-5</v>
      </c>
      <c r="AU261" s="34">
        <v>1.0396758182308548E-5</v>
      </c>
      <c r="AV261" s="5"/>
      <c r="AW261" s="6">
        <f t="shared" si="138"/>
        <v>0.65372863933278091</v>
      </c>
      <c r="AX261" s="6">
        <f t="shared" si="139"/>
        <v>0.7041803121838075</v>
      </c>
      <c r="AY261" s="6">
        <f t="shared" si="140"/>
        <v>0.92835404231259233</v>
      </c>
      <c r="AZ261" s="5"/>
      <c r="BA261" s="26" t="str">
        <f t="shared" si="141"/>
        <v>repressed</v>
      </c>
      <c r="BB261" s="5"/>
      <c r="BC261" s="6">
        <f t="shared" ref="BC261:BC324" si="180">IFERROR(LOG(AW261,2),"")</f>
        <v>-0.61323619300332466</v>
      </c>
      <c r="BD261" s="6">
        <f t="shared" ref="BD261:BD324" si="181">IFERROR(LOG(AX261,2),"")</f>
        <v>-0.50598320269319519</v>
      </c>
      <c r="BE261" s="6">
        <f t="shared" ref="BE261:BE324" si="182">IFERROR(LOG(AY261,2),"")</f>
        <v>-0.10725299031012941</v>
      </c>
      <c r="BF261" s="7"/>
      <c r="BG261" s="8">
        <f t="shared" si="146"/>
        <v>-0.61323619300332466</v>
      </c>
      <c r="BH261" s="8">
        <f t="shared" si="147"/>
        <v>-0.50598320269319519</v>
      </c>
      <c r="BI261" s="8">
        <f t="shared" si="148"/>
        <v>-0.10725299031012941</v>
      </c>
      <c r="BJ261" s="5"/>
      <c r="BK261" s="2">
        <f t="shared" ref="BK261:BK324" si="183">TTEST(AL261:AS261,AB261:AI261,2,3)</f>
        <v>1.3497484545902658E-3</v>
      </c>
      <c r="BL261" s="2">
        <f t="shared" ref="BL261:BL324" si="184">TTEST(R261:Y261,AB261:AI261,2,3)</f>
        <v>3.402823563938101E-2</v>
      </c>
      <c r="BM261" s="2">
        <f>TTEST(R261:Y261,AL261:AS261,2,3)</f>
        <v>0.68703902816412143</v>
      </c>
      <c r="BO261" s="14">
        <f t="shared" si="150"/>
        <v>1.3497484545902658E-3</v>
      </c>
      <c r="BP261" s="14">
        <f t="shared" si="151"/>
        <v>3.402823563938101E-2</v>
      </c>
      <c r="BQ261" s="14">
        <f t="shared" si="152"/>
        <v>0.68703902816412143</v>
      </c>
      <c r="BS261" s="12" t="s">
        <v>1845</v>
      </c>
      <c r="BT261" s="12" t="s">
        <v>362</v>
      </c>
      <c r="BU261" s="12" t="s">
        <v>371</v>
      </c>
    </row>
    <row r="262" spans="1:73" ht="17.100000000000001" customHeight="1" thickTop="1" thickBot="1" x14ac:dyDescent="0.3">
      <c r="A262" s="2" t="s">
        <v>604</v>
      </c>
      <c r="B262" s="2" t="s">
        <v>76</v>
      </c>
      <c r="C262" s="5"/>
      <c r="D262" s="5" t="s">
        <v>1516</v>
      </c>
      <c r="E262" s="1">
        <v>359</v>
      </c>
      <c r="F262" s="1">
        <v>42.1</v>
      </c>
      <c r="G262" s="9">
        <f t="shared" ref="G262:G325" si="185">F262</f>
        <v>42.1</v>
      </c>
      <c r="H262" s="10">
        <v>5.68</v>
      </c>
      <c r="I262" s="5"/>
      <c r="J262" s="1">
        <v>13.6</v>
      </c>
      <c r="K262" s="1">
        <v>3</v>
      </c>
      <c r="L262" s="1">
        <v>0</v>
      </c>
      <c r="M262" s="2" t="s">
        <v>14</v>
      </c>
      <c r="N262" s="2">
        <v>11</v>
      </c>
      <c r="O262" s="1">
        <v>5</v>
      </c>
      <c r="P262" s="1">
        <v>1</v>
      </c>
      <c r="Q262" s="5"/>
      <c r="R262" s="34">
        <v>5.1015671014200887E-7</v>
      </c>
      <c r="S262" s="34">
        <v>3.902830303272406E-7</v>
      </c>
      <c r="T262" s="36">
        <f t="shared" ref="T262:U262" si="186">T$551</f>
        <v>4.0381351949624313E-8</v>
      </c>
      <c r="U262" s="36">
        <f t="shared" si="186"/>
        <v>5.0491006080778297E-8</v>
      </c>
      <c r="V262" s="34">
        <v>4.9479517055928152E-7</v>
      </c>
      <c r="W262" s="34">
        <v>3.8846518464426643E-7</v>
      </c>
      <c r="X262" s="34">
        <v>6.4481061357891982E-7</v>
      </c>
      <c r="Y262" s="34">
        <v>4.7445030682354389E-7</v>
      </c>
      <c r="Z262" s="34">
        <v>4.8382683601254357E-7</v>
      </c>
      <c r="AA262" s="34">
        <v>9.4510899590840721E-8</v>
      </c>
      <c r="AB262" s="35">
        <v>4.1766899663112485E-7</v>
      </c>
      <c r="AC262" s="35">
        <v>3.1752298839262771E-7</v>
      </c>
      <c r="AD262" s="35">
        <v>2.4312574325782666E-7</v>
      </c>
      <c r="AE262" s="35">
        <v>4.0741926861462587E-7</v>
      </c>
      <c r="AF262" s="35">
        <v>6.9436262910120301E-7</v>
      </c>
      <c r="AG262" s="35">
        <v>3.3857068339683942E-7</v>
      </c>
      <c r="AH262" s="36">
        <f t="shared" ref="AH262:AI262" si="187">AH$551</f>
        <v>1.2666853861295775E-7</v>
      </c>
      <c r="AI262" s="36">
        <f t="shared" si="187"/>
        <v>5.902229250104271E-8</v>
      </c>
      <c r="AJ262" s="35">
        <v>4.0311171823237454E-7</v>
      </c>
      <c r="AK262" s="35">
        <v>1.5629718517515037E-7</v>
      </c>
      <c r="AL262" s="34">
        <v>1.0504614370200681E-7</v>
      </c>
      <c r="AM262" s="36">
        <f>AM$551</f>
        <v>3.6588746480601137E-8</v>
      </c>
      <c r="AN262" s="34">
        <v>1.7409642586235115E-7</v>
      </c>
      <c r="AO262" s="34">
        <v>1.0867194788081133E-7</v>
      </c>
      <c r="AP262" s="34">
        <v>3.1010415522029928E-7</v>
      </c>
      <c r="AQ262" s="34">
        <v>2.6436503118999161E-7</v>
      </c>
      <c r="AR262" s="34">
        <v>4.2102162354696576E-7</v>
      </c>
      <c r="AS262" s="34">
        <v>4.3146826025932091E-7</v>
      </c>
      <c r="AT262" s="34">
        <v>2.5925336966596387E-7</v>
      </c>
      <c r="AU262" s="34">
        <v>1.3671454822922593E-7</v>
      </c>
      <c r="AV262" s="5"/>
      <c r="AW262" s="6">
        <f t="shared" ref="AW262:AW325" si="188">AT262/AJ262</f>
        <v>0.64313032328302788</v>
      </c>
      <c r="AX262" s="6">
        <f t="shared" ref="AX262:AX325" si="189">Z262/AJ262</f>
        <v>1.2002301449684989</v>
      </c>
      <c r="AY262" s="6">
        <f t="shared" ref="AY262:AY325" si="190">AT262/Z262</f>
        <v>0.53583916882866445</v>
      </c>
      <c r="AZ262" s="5"/>
      <c r="BA262" s="26" t="str">
        <f t="shared" ref="BA262:BA325" si="191">IF(BC262&gt;0,"induced","repressed")</f>
        <v>repressed</v>
      </c>
      <c r="BB262" s="5"/>
      <c r="BC262" s="6">
        <f t="shared" si="180"/>
        <v>-0.63681698143509358</v>
      </c>
      <c r="BD262" s="6">
        <f t="shared" si="181"/>
        <v>0.26331107014154986</v>
      </c>
      <c r="BE262" s="6">
        <f t="shared" si="182"/>
        <v>-0.90012805157664344</v>
      </c>
      <c r="BF262" s="7"/>
      <c r="BG262" s="8">
        <f t="shared" si="146"/>
        <v>-0.63681698143509358</v>
      </c>
      <c r="BH262" s="8">
        <f t="shared" si="147"/>
        <v>0.26331107014154986</v>
      </c>
      <c r="BI262" s="8">
        <f t="shared" si="148"/>
        <v>-0.90012805157664344</v>
      </c>
      <c r="BJ262" s="5"/>
      <c r="BK262" s="2">
        <f t="shared" si="183"/>
        <v>0.29912870000099107</v>
      </c>
      <c r="BL262" s="2">
        <f t="shared" si="184"/>
        <v>0.64593850383550466</v>
      </c>
      <c r="BM262" s="2">
        <f t="shared" si="175"/>
        <v>0.15142885256540542</v>
      </c>
      <c r="BO262" s="14">
        <f t="shared" si="150"/>
        <v>0.29912870000099107</v>
      </c>
      <c r="BP262" s="14">
        <f t="shared" si="151"/>
        <v>0.64593850383550466</v>
      </c>
      <c r="BQ262" s="14">
        <f t="shared" si="152"/>
        <v>0.15142885256540542</v>
      </c>
      <c r="BS262" s="12" t="s">
        <v>1845</v>
      </c>
      <c r="BT262" s="12" t="s">
        <v>362</v>
      </c>
      <c r="BU262" s="12" t="s">
        <v>371</v>
      </c>
    </row>
    <row r="263" spans="1:73" ht="17.100000000000001" customHeight="1" thickTop="1" thickBot="1" x14ac:dyDescent="0.3">
      <c r="A263" s="2" t="s">
        <v>605</v>
      </c>
      <c r="B263" s="2" t="s">
        <v>77</v>
      </c>
      <c r="C263" s="5"/>
      <c r="D263" s="5" t="s">
        <v>1517</v>
      </c>
      <c r="E263" s="1">
        <v>663</v>
      </c>
      <c r="F263" s="1">
        <v>73.3</v>
      </c>
      <c r="G263" s="9">
        <f t="shared" si="185"/>
        <v>73.3</v>
      </c>
      <c r="H263" s="10">
        <v>5.82</v>
      </c>
      <c r="I263" s="5"/>
      <c r="J263" s="1">
        <v>10.69</v>
      </c>
      <c r="K263" s="1">
        <v>1</v>
      </c>
      <c r="L263" s="1">
        <v>0</v>
      </c>
      <c r="M263" s="2" t="s">
        <v>14</v>
      </c>
      <c r="N263" s="2">
        <v>3</v>
      </c>
      <c r="O263" s="1">
        <v>5</v>
      </c>
      <c r="P263" s="1">
        <v>1</v>
      </c>
      <c r="Q263" s="5"/>
      <c r="R263" s="34">
        <v>1.6306629704141931E-7</v>
      </c>
      <c r="S263" s="34">
        <v>1.800543344912961E-7</v>
      </c>
      <c r="T263" s="34">
        <v>5.8126945782164473E-7</v>
      </c>
      <c r="U263" s="34">
        <v>4.5293211636278566E-7</v>
      </c>
      <c r="V263" s="34">
        <v>1.1229818304494709E-6</v>
      </c>
      <c r="W263" s="34">
        <v>1.116147243323817E-6</v>
      </c>
      <c r="X263" s="34">
        <v>6.6202395918149318E-7</v>
      </c>
      <c r="Y263" s="34">
        <v>3.8180722912794899E-7</v>
      </c>
      <c r="Z263" s="34">
        <v>5.8253530847498442E-7</v>
      </c>
      <c r="AA263" s="34">
        <v>3.7381777900705725E-7</v>
      </c>
      <c r="AB263" s="35">
        <v>4.4643112251512595E-7</v>
      </c>
      <c r="AC263" s="36">
        <f>AC$551</f>
        <v>1.3642719900931367E-7</v>
      </c>
      <c r="AD263" s="35">
        <v>3.3590705568312101E-7</v>
      </c>
      <c r="AE263" s="35">
        <v>1.1434095934573651E-6</v>
      </c>
      <c r="AF263" s="35">
        <v>1.8246978384244044E-6</v>
      </c>
      <c r="AG263" s="35">
        <v>1.0834065000319005E-6</v>
      </c>
      <c r="AH263" s="35">
        <v>1.3760539617755171E-6</v>
      </c>
      <c r="AI263" s="35">
        <v>1.1917259096242908E-6</v>
      </c>
      <c r="AJ263" s="35">
        <v>1.0573759973588177E-6</v>
      </c>
      <c r="AK263" s="35">
        <v>5.1804742259344666E-7</v>
      </c>
      <c r="AL263" s="34">
        <v>8.2433222996925822E-7</v>
      </c>
      <c r="AM263" s="34">
        <v>5.0539158721829896E-7</v>
      </c>
      <c r="AN263" s="34">
        <v>7.0743430451085407E-7</v>
      </c>
      <c r="AO263" s="34">
        <v>5.8715524267002955E-7</v>
      </c>
      <c r="AP263" s="34">
        <v>9.8354718448505812E-7</v>
      </c>
      <c r="AQ263" s="34">
        <v>9.2065713460726404E-7</v>
      </c>
      <c r="AR263" s="36">
        <f>AR$551</f>
        <v>8.1785572753943071E-8</v>
      </c>
      <c r="AS263" s="34">
        <v>2.1007849528670782E-7</v>
      </c>
      <c r="AT263" s="34">
        <v>6.769423112496386E-7</v>
      </c>
      <c r="AU263" s="34">
        <v>2.6817600081054664E-7</v>
      </c>
      <c r="AV263" s="5"/>
      <c r="AW263" s="6">
        <f t="shared" si="188"/>
        <v>0.64020964438435246</v>
      </c>
      <c r="AX263" s="6">
        <f t="shared" si="189"/>
        <v>0.55092541341025225</v>
      </c>
      <c r="AY263" s="6">
        <f t="shared" si="190"/>
        <v>1.1620622842962114</v>
      </c>
      <c r="AZ263" s="5"/>
      <c r="BA263" s="26" t="str">
        <f t="shared" si="191"/>
        <v>repressed</v>
      </c>
      <c r="BB263" s="5"/>
      <c r="BC263" s="6">
        <f t="shared" si="180"/>
        <v>-0.64338368448203953</v>
      </c>
      <c r="BD263" s="6">
        <f t="shared" si="181"/>
        <v>-0.86007108096728613</v>
      </c>
      <c r="BE263" s="6">
        <f t="shared" si="182"/>
        <v>0.21668739648524643</v>
      </c>
      <c r="BF263" s="7"/>
      <c r="BG263" s="8">
        <f t="shared" si="146"/>
        <v>-0.64338368448203953</v>
      </c>
      <c r="BH263" s="8">
        <f t="shared" si="147"/>
        <v>-0.86007108096728613</v>
      </c>
      <c r="BI263" s="8">
        <f t="shared" si="148"/>
        <v>0.21668739648524643</v>
      </c>
      <c r="BJ263" s="5"/>
      <c r="BK263" s="2">
        <f t="shared" si="183"/>
        <v>0.17622192081045893</v>
      </c>
      <c r="BL263" s="2">
        <f t="shared" si="184"/>
        <v>0.16602801401951062</v>
      </c>
      <c r="BM263" s="2">
        <f>TTEST(R263:Y263,AL263:AS263,2,3)</f>
        <v>0.91072908422725452</v>
      </c>
      <c r="BO263" s="14">
        <f t="shared" si="150"/>
        <v>0.17622192081045893</v>
      </c>
      <c r="BP263" s="14">
        <f t="shared" si="151"/>
        <v>0.16602801401951062</v>
      </c>
      <c r="BQ263" s="14">
        <f t="shared" si="152"/>
        <v>0.91072908422725452</v>
      </c>
      <c r="BS263" s="12" t="s">
        <v>1845</v>
      </c>
      <c r="BT263" s="12" t="s">
        <v>362</v>
      </c>
      <c r="BU263" s="12" t="s">
        <v>371</v>
      </c>
    </row>
    <row r="264" spans="1:73" ht="17.100000000000001" customHeight="1" thickTop="1" thickBot="1" x14ac:dyDescent="0.3">
      <c r="A264" s="2" t="s">
        <v>937</v>
      </c>
      <c r="B264" s="2" t="s">
        <v>938</v>
      </c>
      <c r="C264" s="5"/>
      <c r="D264" s="5" t="s">
        <v>1518</v>
      </c>
      <c r="E264" s="1">
        <v>1001</v>
      </c>
      <c r="F264" s="1">
        <v>116</v>
      </c>
      <c r="G264" s="9">
        <f t="shared" si="185"/>
        <v>116</v>
      </c>
      <c r="H264" s="10">
        <v>7.65</v>
      </c>
      <c r="I264" s="5"/>
      <c r="J264" s="1">
        <v>10.39</v>
      </c>
      <c r="K264" s="1">
        <v>1</v>
      </c>
      <c r="L264" s="1">
        <v>0</v>
      </c>
      <c r="M264" s="2" t="s">
        <v>14</v>
      </c>
      <c r="N264" s="2">
        <v>1</v>
      </c>
      <c r="O264" s="1">
        <v>4</v>
      </c>
      <c r="P264" s="1">
        <v>1</v>
      </c>
      <c r="Q264" s="5"/>
      <c r="R264" s="36">
        <f t="shared" ref="R264:S265" si="192">R$551</f>
        <v>5.0698084996664138E-8</v>
      </c>
      <c r="S264" s="36">
        <f t="shared" si="192"/>
        <v>4.5905712953606945E-8</v>
      </c>
      <c r="T264" s="34">
        <v>1.1091575535123152E-6</v>
      </c>
      <c r="U264" s="34">
        <v>9.7179732950158126E-7</v>
      </c>
      <c r="V264" s="34">
        <v>1.4223251137111507E-6</v>
      </c>
      <c r="W264" s="34">
        <v>1.4167955229830175E-6</v>
      </c>
      <c r="X264" s="34">
        <v>1.3510148173909041E-6</v>
      </c>
      <c r="Y264" s="34">
        <v>1.4334682300860737E-6</v>
      </c>
      <c r="Z264" s="34">
        <v>1.2840930945308405E-6</v>
      </c>
      <c r="AA264" s="34">
        <v>1.9577566862259913E-7</v>
      </c>
      <c r="AB264" s="35">
        <v>6.4939899990887138E-7</v>
      </c>
      <c r="AC264" s="35">
        <v>5.8757259844223369E-7</v>
      </c>
      <c r="AD264" s="35">
        <v>9.4279549334123162E-7</v>
      </c>
      <c r="AE264" s="35">
        <v>2.1400541196358585E-6</v>
      </c>
      <c r="AF264" s="35">
        <v>1.6687107695533376E-6</v>
      </c>
      <c r="AG264" s="35">
        <v>1.6735489371977965E-6</v>
      </c>
      <c r="AH264" s="35">
        <v>2.2693775116222335E-6</v>
      </c>
      <c r="AI264" s="35">
        <v>2.0103653528550598E-6</v>
      </c>
      <c r="AJ264" s="35">
        <v>1.4927279728195778E-6</v>
      </c>
      <c r="AK264" s="35">
        <v>6.7472385990643952E-7</v>
      </c>
      <c r="AL264" s="34">
        <v>1.9865055786373153E-6</v>
      </c>
      <c r="AM264" s="34">
        <v>3.8391361776586169E-6</v>
      </c>
      <c r="AN264" s="34">
        <v>2.3458928600580787E-6</v>
      </c>
      <c r="AO264" s="34">
        <v>2.1323649562399907E-6</v>
      </c>
      <c r="AP264" s="34">
        <v>2.8058417147384012E-6</v>
      </c>
      <c r="AQ264" s="34">
        <v>3.3443555388479939E-6</v>
      </c>
      <c r="AR264" s="36">
        <f t="shared" ref="AR264:AS265" si="193">AR$551</f>
        <v>8.1785572753943071E-8</v>
      </c>
      <c r="AS264" s="36">
        <f t="shared" si="193"/>
        <v>1.0013681053814265E-7</v>
      </c>
      <c r="AT264" s="34">
        <v>2.7423494710300663E-6</v>
      </c>
      <c r="AU264" s="34">
        <v>7.3074518032927552E-7</v>
      </c>
      <c r="AV264" s="5"/>
      <c r="AW264" s="6">
        <f t="shared" si="188"/>
        <v>1.8371394661078861</v>
      </c>
      <c r="AX264" s="6">
        <f t="shared" si="189"/>
        <v>0.86023248569888322</v>
      </c>
      <c r="AY264" s="6">
        <f t="shared" si="190"/>
        <v>2.1356313515820426</v>
      </c>
      <c r="AZ264" s="5"/>
      <c r="BA264" s="26" t="str">
        <f t="shared" si="191"/>
        <v>induced</v>
      </c>
      <c r="BB264" s="5"/>
      <c r="BC264" s="6">
        <f t="shared" si="180"/>
        <v>0.87746115253784573</v>
      </c>
      <c r="BD264" s="6">
        <f t="shared" si="181"/>
        <v>-0.2172014808429667</v>
      </c>
      <c r="BE264" s="6">
        <f t="shared" si="182"/>
        <v>1.0946626333808123</v>
      </c>
      <c r="BF264" s="7"/>
      <c r="BG264" s="8">
        <f t="shared" si="146"/>
        <v>0.87746115253784573</v>
      </c>
      <c r="BH264" s="8">
        <f t="shared" si="147"/>
        <v>-0.2172014808429667</v>
      </c>
      <c r="BI264" s="8">
        <f t="shared" si="148"/>
        <v>1.0946626333808123</v>
      </c>
      <c r="BJ264" s="5"/>
      <c r="BK264" s="2">
        <f t="shared" si="183"/>
        <v>0.3032477533101291</v>
      </c>
      <c r="BL264" s="2">
        <f t="shared" si="184"/>
        <v>0.12642604808297131</v>
      </c>
      <c r="BM264" s="2">
        <f t="shared" si="175"/>
        <v>6.4891974787388909E-2</v>
      </c>
      <c r="BO264" s="14">
        <f t="shared" si="150"/>
        <v>0.3032477533101291</v>
      </c>
      <c r="BP264" s="14">
        <f t="shared" si="151"/>
        <v>0.12642604808297131</v>
      </c>
      <c r="BQ264" s="14">
        <f t="shared" si="152"/>
        <v>6.4891974787388909E-2</v>
      </c>
      <c r="BS264" s="12" t="s">
        <v>1845</v>
      </c>
      <c r="BT264" s="12" t="s">
        <v>362</v>
      </c>
      <c r="BU264" s="12" t="s">
        <v>369</v>
      </c>
    </row>
    <row r="265" spans="1:73" ht="17.100000000000001" customHeight="1" thickTop="1" thickBot="1" x14ac:dyDescent="0.3">
      <c r="A265" s="2" t="s">
        <v>939</v>
      </c>
      <c r="B265" s="2" t="s">
        <v>940</v>
      </c>
      <c r="C265" s="5"/>
      <c r="D265" s="5" t="s">
        <v>1519</v>
      </c>
      <c r="E265" s="1">
        <v>898</v>
      </c>
      <c r="F265" s="1">
        <v>105.3</v>
      </c>
      <c r="G265" s="9">
        <f t="shared" si="185"/>
        <v>105.3</v>
      </c>
      <c r="H265" s="10">
        <v>7.3</v>
      </c>
      <c r="I265" s="5"/>
      <c r="J265" s="1">
        <v>10.39</v>
      </c>
      <c r="K265" s="1">
        <v>1</v>
      </c>
      <c r="L265" s="1">
        <v>0</v>
      </c>
      <c r="M265" s="2" t="s">
        <v>14</v>
      </c>
      <c r="N265" s="2">
        <v>1</v>
      </c>
      <c r="O265" s="1">
        <v>4</v>
      </c>
      <c r="P265" s="1">
        <v>1</v>
      </c>
      <c r="Q265" s="5"/>
      <c r="R265" s="36">
        <f t="shared" si="192"/>
        <v>5.0698084996664138E-8</v>
      </c>
      <c r="S265" s="36">
        <f t="shared" si="192"/>
        <v>4.5905712953606945E-8</v>
      </c>
      <c r="T265" s="34">
        <v>1.1091575535123152E-6</v>
      </c>
      <c r="U265" s="34">
        <v>9.7179732950158126E-7</v>
      </c>
      <c r="V265" s="34">
        <v>1.4223251137111507E-6</v>
      </c>
      <c r="W265" s="34">
        <v>1.4167955229830175E-6</v>
      </c>
      <c r="X265" s="34">
        <v>1.3510148173909041E-6</v>
      </c>
      <c r="Y265" s="34">
        <v>1.4334682300860737E-6</v>
      </c>
      <c r="Z265" s="34">
        <v>1.2840930945308405E-6</v>
      </c>
      <c r="AA265" s="34">
        <v>1.9577566862259913E-7</v>
      </c>
      <c r="AB265" s="35">
        <v>6.4939899990887138E-7</v>
      </c>
      <c r="AC265" s="35">
        <v>5.8757259844223369E-7</v>
      </c>
      <c r="AD265" s="35">
        <v>9.4279549334123162E-7</v>
      </c>
      <c r="AE265" s="35">
        <v>2.1400541196358585E-6</v>
      </c>
      <c r="AF265" s="35">
        <v>1.6687107695533376E-6</v>
      </c>
      <c r="AG265" s="35">
        <v>1.6735489371977965E-6</v>
      </c>
      <c r="AH265" s="35">
        <v>2.2693775116222335E-6</v>
      </c>
      <c r="AI265" s="35">
        <v>2.0103653528550598E-6</v>
      </c>
      <c r="AJ265" s="35">
        <v>1.4927279728195778E-6</v>
      </c>
      <c r="AK265" s="35">
        <v>6.7472385990643952E-7</v>
      </c>
      <c r="AL265" s="34">
        <v>1.9865055786373153E-6</v>
      </c>
      <c r="AM265" s="34">
        <v>3.8391361776586169E-6</v>
      </c>
      <c r="AN265" s="34">
        <v>2.3458928600580787E-6</v>
      </c>
      <c r="AO265" s="34">
        <v>2.1323649562399907E-6</v>
      </c>
      <c r="AP265" s="34">
        <v>2.8058417147384012E-6</v>
      </c>
      <c r="AQ265" s="34">
        <v>3.3443555388479939E-6</v>
      </c>
      <c r="AR265" s="36">
        <f t="shared" si="193"/>
        <v>8.1785572753943071E-8</v>
      </c>
      <c r="AS265" s="36">
        <f t="shared" si="193"/>
        <v>1.0013681053814265E-7</v>
      </c>
      <c r="AT265" s="34">
        <v>2.7423494710300663E-6</v>
      </c>
      <c r="AU265" s="34">
        <v>7.3074518032927552E-7</v>
      </c>
      <c r="AV265" s="5"/>
      <c r="AW265" s="6">
        <f t="shared" si="188"/>
        <v>1.8371394661078861</v>
      </c>
      <c r="AX265" s="6">
        <f t="shared" si="189"/>
        <v>0.86023248569888322</v>
      </c>
      <c r="AY265" s="6">
        <f t="shared" si="190"/>
        <v>2.1356313515820426</v>
      </c>
      <c r="AZ265" s="5"/>
      <c r="BA265" s="26" t="str">
        <f t="shared" si="191"/>
        <v>induced</v>
      </c>
      <c r="BB265" s="5"/>
      <c r="BC265" s="6">
        <f t="shared" si="180"/>
        <v>0.87746115253784573</v>
      </c>
      <c r="BD265" s="6">
        <f t="shared" si="181"/>
        <v>-0.2172014808429667</v>
      </c>
      <c r="BE265" s="6">
        <f t="shared" si="182"/>
        <v>1.0946626333808123</v>
      </c>
      <c r="BF265" s="7"/>
      <c r="BG265" s="8">
        <f t="shared" si="146"/>
        <v>0.87746115253784573</v>
      </c>
      <c r="BH265" s="8">
        <f t="shared" si="147"/>
        <v>-0.2172014808429667</v>
      </c>
      <c r="BI265" s="8">
        <f t="shared" si="148"/>
        <v>1.0946626333808123</v>
      </c>
      <c r="BJ265" s="5"/>
      <c r="BK265" s="2">
        <f t="shared" si="183"/>
        <v>0.3032477533101291</v>
      </c>
      <c r="BL265" s="2">
        <f t="shared" si="184"/>
        <v>0.12642604808297131</v>
      </c>
      <c r="BM265" s="2">
        <f>TTEST(R265:Y265,AL265:AS265,2,3)</f>
        <v>6.4891974787388909E-2</v>
      </c>
      <c r="BO265" s="14">
        <f t="shared" si="150"/>
        <v>0.3032477533101291</v>
      </c>
      <c r="BP265" s="14">
        <f t="shared" si="151"/>
        <v>0.12642604808297131</v>
      </c>
      <c r="BQ265" s="14">
        <f t="shared" si="152"/>
        <v>6.4891974787388909E-2</v>
      </c>
      <c r="BS265" s="12" t="s">
        <v>1845</v>
      </c>
      <c r="BT265" s="12" t="s">
        <v>362</v>
      </c>
      <c r="BU265" s="12" t="s">
        <v>369</v>
      </c>
    </row>
    <row r="266" spans="1:73" ht="17.100000000000001" customHeight="1" thickTop="1" thickBot="1" x14ac:dyDescent="0.3">
      <c r="A266" s="2" t="s">
        <v>941</v>
      </c>
      <c r="B266" s="2" t="s">
        <v>942</v>
      </c>
      <c r="C266" s="5"/>
      <c r="D266" s="5" t="s">
        <v>1520</v>
      </c>
      <c r="E266" s="1">
        <v>522</v>
      </c>
      <c r="F266" s="1">
        <v>56.7</v>
      </c>
      <c r="G266" s="9">
        <f t="shared" si="185"/>
        <v>56.7</v>
      </c>
      <c r="H266" s="10">
        <v>5.62</v>
      </c>
      <c r="I266" s="5"/>
      <c r="J266" s="1">
        <v>58.8</v>
      </c>
      <c r="K266" s="1">
        <v>4</v>
      </c>
      <c r="L266" s="1">
        <v>0</v>
      </c>
      <c r="M266" s="2" t="s">
        <v>13</v>
      </c>
      <c r="N266" s="2">
        <v>12</v>
      </c>
      <c r="O266" s="1">
        <v>20</v>
      </c>
      <c r="P266" s="1">
        <v>0</v>
      </c>
      <c r="Q266" s="5"/>
      <c r="R266" s="34">
        <v>1.3381652950570084E-5</v>
      </c>
      <c r="S266" s="34">
        <v>1.3435037210730907E-5</v>
      </c>
      <c r="T266" s="34">
        <v>1.1778943567428685E-5</v>
      </c>
      <c r="U266" s="34">
        <v>1.4770217212586773E-5</v>
      </c>
      <c r="V266" s="34">
        <v>7.541881534545279E-6</v>
      </c>
      <c r="W266" s="34">
        <v>8.3929223508259737E-6</v>
      </c>
      <c r="X266" s="34">
        <v>3.9356843560212401E-6</v>
      </c>
      <c r="Y266" s="34">
        <v>4.8210652278352385E-6</v>
      </c>
      <c r="Z266" s="34">
        <v>9.7571755513180214E-6</v>
      </c>
      <c r="AA266" s="34">
        <v>4.1559818274448989E-6</v>
      </c>
      <c r="AB266" s="35">
        <v>9.2854277975209439E-6</v>
      </c>
      <c r="AC266" s="35">
        <v>8.7530231691988583E-6</v>
      </c>
      <c r="AD266" s="35">
        <v>1.0005117064506831E-5</v>
      </c>
      <c r="AE266" s="35">
        <v>7.1159909963445951E-6</v>
      </c>
      <c r="AF266" s="35">
        <v>1.4434203609630201E-5</v>
      </c>
      <c r="AG266" s="35">
        <v>9.4774453032914393E-6</v>
      </c>
      <c r="AH266" s="35">
        <v>2.9834760334790468E-6</v>
      </c>
      <c r="AI266" s="35">
        <v>2.8054403008859888E-6</v>
      </c>
      <c r="AJ266" s="35">
        <v>8.1075155343572375E-6</v>
      </c>
      <c r="AK266" s="35">
        <v>3.8295774113120402E-6</v>
      </c>
      <c r="AL266" s="34">
        <v>1.1716154172961421E-5</v>
      </c>
      <c r="AM266" s="34">
        <v>1.0781273634290899E-5</v>
      </c>
      <c r="AN266" s="34">
        <v>1.5263808902624861E-5</v>
      </c>
      <c r="AO266" s="34">
        <v>2.2088078376244513E-5</v>
      </c>
      <c r="AP266" s="34">
        <v>8.6931853867564286E-6</v>
      </c>
      <c r="AQ266" s="34">
        <v>7.5824987438817105E-6</v>
      </c>
      <c r="AR266" s="34">
        <v>1.3078982122173651E-5</v>
      </c>
      <c r="AS266" s="34">
        <v>2.1100845294745991E-5</v>
      </c>
      <c r="AT266" s="34">
        <v>1.3788103329209934E-5</v>
      </c>
      <c r="AU266" s="34">
        <v>5.383149050399144E-6</v>
      </c>
      <c r="AV266" s="5"/>
      <c r="AW266" s="6">
        <f t="shared" si="188"/>
        <v>1.7006570349177941</v>
      </c>
      <c r="AX266" s="6">
        <f t="shared" si="189"/>
        <v>1.2034729393943207</v>
      </c>
      <c r="AY266" s="6">
        <f t="shared" si="190"/>
        <v>1.4131244494568314</v>
      </c>
      <c r="AZ266" s="5"/>
      <c r="BA266" s="26" t="str">
        <f t="shared" si="191"/>
        <v>induced</v>
      </c>
      <c r="BB266" s="5"/>
      <c r="BC266" s="6">
        <f t="shared" si="180"/>
        <v>0.76609222747304162</v>
      </c>
      <c r="BD266" s="6">
        <f t="shared" si="181"/>
        <v>0.26720370255978698</v>
      </c>
      <c r="BE266" s="6">
        <f t="shared" si="182"/>
        <v>0.49888852491325442</v>
      </c>
      <c r="BF266" s="7"/>
      <c r="BG266" s="8">
        <f t="shared" si="146"/>
        <v>0.76609222747304162</v>
      </c>
      <c r="BH266" s="8">
        <f t="shared" si="147"/>
        <v>0.26720370255978698</v>
      </c>
      <c r="BI266" s="8">
        <f t="shared" si="148"/>
        <v>0.49888852491325442</v>
      </c>
      <c r="BJ266" s="5"/>
      <c r="BK266" s="2">
        <f t="shared" si="183"/>
        <v>3.0688908246863641E-2</v>
      </c>
      <c r="BL266" s="2">
        <f t="shared" si="184"/>
        <v>0.4229501989065898</v>
      </c>
      <c r="BM266" s="2">
        <f>TTEST(R266:Y266,AL266:AS266,2,3)</f>
        <v>0.11723481763737542</v>
      </c>
      <c r="BO266" s="14">
        <f t="shared" si="150"/>
        <v>3.0688908246863641E-2</v>
      </c>
      <c r="BP266" s="14">
        <f t="shared" si="151"/>
        <v>0.4229501989065898</v>
      </c>
      <c r="BQ266" s="14">
        <f t="shared" si="152"/>
        <v>0.11723481763737542</v>
      </c>
      <c r="BS266" s="12" t="s">
        <v>1845</v>
      </c>
      <c r="BT266" s="12" t="s">
        <v>362</v>
      </c>
      <c r="BU266" s="12" t="s">
        <v>369</v>
      </c>
    </row>
    <row r="267" spans="1:73" ht="17.100000000000001" customHeight="1" thickTop="1" thickBot="1" x14ac:dyDescent="0.3">
      <c r="A267" s="2" t="s">
        <v>943</v>
      </c>
      <c r="B267" s="2" t="s">
        <v>944</v>
      </c>
      <c r="C267" s="5"/>
      <c r="D267" s="5" t="s">
        <v>1521</v>
      </c>
      <c r="E267" s="1">
        <v>512</v>
      </c>
      <c r="F267" s="1">
        <v>58.1</v>
      </c>
      <c r="G267" s="9">
        <f t="shared" si="185"/>
        <v>58.1</v>
      </c>
      <c r="H267" s="10">
        <v>6.98</v>
      </c>
      <c r="I267" s="5"/>
      <c r="J267" s="1">
        <v>57.34</v>
      </c>
      <c r="K267" s="1">
        <v>2</v>
      </c>
      <c r="L267" s="1">
        <v>0</v>
      </c>
      <c r="M267" s="2" t="s">
        <v>13</v>
      </c>
      <c r="N267" s="2">
        <v>4</v>
      </c>
      <c r="O267" s="1">
        <v>22</v>
      </c>
      <c r="P267" s="1">
        <v>0</v>
      </c>
      <c r="Q267" s="5"/>
      <c r="R267" s="34">
        <v>1.2541578842812635E-5</v>
      </c>
      <c r="S267" s="34">
        <v>1.2350108286443689E-5</v>
      </c>
      <c r="T267" s="34">
        <v>1.2641576754295767E-5</v>
      </c>
      <c r="U267" s="34">
        <v>1.4440509999326001E-5</v>
      </c>
      <c r="V267" s="34">
        <v>8.6418269600983392E-6</v>
      </c>
      <c r="W267" s="34">
        <v>7.5328762293004515E-6</v>
      </c>
      <c r="X267" s="34">
        <v>4.2503192399864882E-6</v>
      </c>
      <c r="Y267" s="34">
        <v>4.3680017714497746E-6</v>
      </c>
      <c r="Z267" s="34">
        <v>9.595849760464145E-6</v>
      </c>
      <c r="AA267" s="34">
        <v>3.9655941014284329E-6</v>
      </c>
      <c r="AB267" s="35">
        <v>1.1048290635501251E-5</v>
      </c>
      <c r="AC267" s="35">
        <v>1.1948504983897488E-5</v>
      </c>
      <c r="AD267" s="35">
        <v>1.0434239193041007E-5</v>
      </c>
      <c r="AE267" s="35">
        <v>8.8573670313449309E-6</v>
      </c>
      <c r="AF267" s="35">
        <v>8.9628180372906806E-6</v>
      </c>
      <c r="AG267" s="35">
        <v>2.5216893918794058E-6</v>
      </c>
      <c r="AH267" s="35">
        <v>4.1569570146224501E-6</v>
      </c>
      <c r="AI267" s="35">
        <v>4.3509456097399628E-6</v>
      </c>
      <c r="AJ267" s="35">
        <v>7.7851014871646473E-6</v>
      </c>
      <c r="AK267" s="35">
        <v>3.5896159392194008E-6</v>
      </c>
      <c r="AL267" s="34">
        <v>1.2143008883642379E-5</v>
      </c>
      <c r="AM267" s="34">
        <v>1.167558691970632E-5</v>
      </c>
      <c r="AN267" s="34">
        <v>1.1403814321807181E-5</v>
      </c>
      <c r="AO267" s="34">
        <v>1.2574487807698147E-5</v>
      </c>
      <c r="AP267" s="34">
        <v>7.3922743991567658E-6</v>
      </c>
      <c r="AQ267" s="34">
        <v>8.751530825776677E-6</v>
      </c>
      <c r="AR267" s="34">
        <v>1.9574805243576712E-5</v>
      </c>
      <c r="AS267" s="34">
        <v>1.8672588112613893E-5</v>
      </c>
      <c r="AT267" s="34">
        <v>1.2773512064247259E-5</v>
      </c>
      <c r="AU267" s="34">
        <v>4.3046386188209422E-6</v>
      </c>
      <c r="AV267" s="5"/>
      <c r="AW267" s="6">
        <f t="shared" si="188"/>
        <v>1.6407637184058603</v>
      </c>
      <c r="AX267" s="6">
        <f t="shared" si="189"/>
        <v>1.2325914795439585</v>
      </c>
      <c r="AY267" s="6">
        <f t="shared" si="190"/>
        <v>1.3311496514748906</v>
      </c>
      <c r="AZ267" s="5"/>
      <c r="BA267" s="26" t="str">
        <f t="shared" si="191"/>
        <v>induced</v>
      </c>
      <c r="BB267" s="5"/>
      <c r="BC267" s="6">
        <f t="shared" si="180"/>
        <v>0.71436749550752343</v>
      </c>
      <c r="BD267" s="6">
        <f t="shared" si="181"/>
        <v>0.30169472342817899</v>
      </c>
      <c r="BE267" s="6">
        <f t="shared" si="182"/>
        <v>0.41267277207934427</v>
      </c>
      <c r="BF267" s="7"/>
      <c r="BG267" s="8">
        <f t="shared" si="146"/>
        <v>0.71436749550752343</v>
      </c>
      <c r="BH267" s="8">
        <f t="shared" si="147"/>
        <v>0.30169472342817899</v>
      </c>
      <c r="BI267" s="8">
        <f t="shared" si="148"/>
        <v>0.41267277207934427</v>
      </c>
      <c r="BJ267" s="5"/>
      <c r="BK267" s="2">
        <f t="shared" si="183"/>
        <v>2.5090827659116719E-2</v>
      </c>
      <c r="BL267" s="2">
        <f t="shared" si="184"/>
        <v>0.35472074272954723</v>
      </c>
      <c r="BM267" s="2">
        <f t="shared" ref="BM267:BM275" si="194">TTEST(R267:Y267,AL267:AS267,2,3)</f>
        <v>0.14706427018421764</v>
      </c>
      <c r="BO267" s="14">
        <f t="shared" si="150"/>
        <v>2.5090827659116719E-2</v>
      </c>
      <c r="BP267" s="14">
        <f t="shared" si="151"/>
        <v>0.35472074272954723</v>
      </c>
      <c r="BQ267" s="14">
        <f t="shared" si="152"/>
        <v>0.14706427018421764</v>
      </c>
      <c r="BS267" s="12" t="s">
        <v>1845</v>
      </c>
      <c r="BT267" s="12" t="s">
        <v>362</v>
      </c>
      <c r="BU267" s="12" t="s">
        <v>369</v>
      </c>
    </row>
    <row r="268" spans="1:73" ht="17.100000000000001" customHeight="1" thickTop="1" thickBot="1" x14ac:dyDescent="0.3">
      <c r="A268" s="2" t="s">
        <v>945</v>
      </c>
      <c r="B268" s="2" t="s">
        <v>946</v>
      </c>
      <c r="C268" s="5"/>
      <c r="D268" s="5" t="s">
        <v>1522</v>
      </c>
      <c r="E268" s="1">
        <v>521</v>
      </c>
      <c r="F268" s="1">
        <v>58.7</v>
      </c>
      <c r="G268" s="9">
        <f t="shared" si="185"/>
        <v>58.7</v>
      </c>
      <c r="H268" s="10">
        <v>5.86</v>
      </c>
      <c r="I268" s="5"/>
      <c r="J268" s="1">
        <v>307.61</v>
      </c>
      <c r="K268" s="1">
        <v>13</v>
      </c>
      <c r="L268" s="1">
        <v>7</v>
      </c>
      <c r="M268" s="2" t="s">
        <v>13</v>
      </c>
      <c r="N268" s="2">
        <v>31</v>
      </c>
      <c r="O268" s="1">
        <v>116</v>
      </c>
      <c r="P268" s="1">
        <v>6</v>
      </c>
      <c r="Q268" s="5"/>
      <c r="R268" s="34">
        <v>1.493834373121782E-4</v>
      </c>
      <c r="S268" s="34">
        <v>1.555009211125453E-4</v>
      </c>
      <c r="T268" s="34">
        <v>1.9469926618267131E-4</v>
      </c>
      <c r="U268" s="34">
        <v>1.909663744626635E-4</v>
      </c>
      <c r="V268" s="34">
        <v>1.0044382004280866E-4</v>
      </c>
      <c r="W268" s="34">
        <v>9.5597646245166714E-5</v>
      </c>
      <c r="X268" s="34">
        <v>6.2768819668818055E-5</v>
      </c>
      <c r="Y268" s="34">
        <v>5.617326671629226E-5</v>
      </c>
      <c r="Z268" s="34">
        <v>1.2569169396789304E-4</v>
      </c>
      <c r="AA268" s="34">
        <v>5.4521194235417879E-5</v>
      </c>
      <c r="AB268" s="35">
        <v>1.3888405655084108E-4</v>
      </c>
      <c r="AC268" s="35">
        <v>1.4236881122545742E-4</v>
      </c>
      <c r="AD268" s="35">
        <v>1.5098873193216734E-4</v>
      </c>
      <c r="AE268" s="35">
        <v>1.29700026372255E-4</v>
      </c>
      <c r="AF268" s="35">
        <v>9.9137810443034185E-5</v>
      </c>
      <c r="AG268" s="35">
        <v>1.0692981381892008E-4</v>
      </c>
      <c r="AH268" s="35">
        <v>2.9797172636883033E-5</v>
      </c>
      <c r="AI268" s="35">
        <v>3.2016470182428168E-5</v>
      </c>
      <c r="AJ268" s="35">
        <v>1.0372786164524829E-4</v>
      </c>
      <c r="AK268" s="35">
        <v>4.8220943488030666E-5</v>
      </c>
      <c r="AL268" s="34">
        <v>1.6308011342000447E-4</v>
      </c>
      <c r="AM268" s="34">
        <v>1.5926625324263674E-4</v>
      </c>
      <c r="AN268" s="34">
        <v>1.4667398023868492E-4</v>
      </c>
      <c r="AO268" s="34">
        <v>1.6116775262391592E-4</v>
      </c>
      <c r="AP268" s="34">
        <v>1.2137860353640046E-4</v>
      </c>
      <c r="AQ268" s="34">
        <v>1.1952500764994251E-4</v>
      </c>
      <c r="AR268" s="34">
        <v>2.198037734890669E-4</v>
      </c>
      <c r="AS268" s="34">
        <v>2.1328257816415462E-4</v>
      </c>
      <c r="AT268" s="34">
        <v>1.6302225779560081E-4</v>
      </c>
      <c r="AU268" s="34">
        <v>3.715077642771743E-5</v>
      </c>
      <c r="AV268" s="5"/>
      <c r="AW268" s="6">
        <f t="shared" si="188"/>
        <v>1.5716342283536195</v>
      </c>
      <c r="AX268" s="6">
        <f t="shared" si="189"/>
        <v>1.2117447711181164</v>
      </c>
      <c r="AY268" s="6">
        <f t="shared" si="190"/>
        <v>1.2970010399990597</v>
      </c>
      <c r="AZ268" s="5"/>
      <c r="BA268" s="26" t="str">
        <f t="shared" si="191"/>
        <v>induced</v>
      </c>
      <c r="BB268" s="5"/>
      <c r="BC268" s="6">
        <f t="shared" si="180"/>
        <v>0.65226549346045248</v>
      </c>
      <c r="BD268" s="6">
        <f t="shared" si="181"/>
        <v>0.27708585704671951</v>
      </c>
      <c r="BE268" s="6">
        <f t="shared" si="182"/>
        <v>0.37517963641373298</v>
      </c>
      <c r="BF268" s="7"/>
      <c r="BG268" s="8">
        <f t="shared" ref="BG268:BG331" si="195">BC268</f>
        <v>0.65226549346045248</v>
      </c>
      <c r="BH268" s="8">
        <f t="shared" ref="BH268:BH331" si="196">BD268</f>
        <v>0.27708585704671951</v>
      </c>
      <c r="BI268" s="8">
        <f t="shared" ref="BI268:BI331" si="197">BE268</f>
        <v>0.37517963641373298</v>
      </c>
      <c r="BJ268" s="5"/>
      <c r="BK268" s="2">
        <f t="shared" si="183"/>
        <v>1.6238880823126328E-2</v>
      </c>
      <c r="BL268" s="2">
        <f t="shared" si="184"/>
        <v>0.40795829243210968</v>
      </c>
      <c r="BM268" s="2">
        <f t="shared" si="194"/>
        <v>0.13477133773021555</v>
      </c>
      <c r="BO268" s="14">
        <f t="shared" si="150"/>
        <v>1.6238880823126328E-2</v>
      </c>
      <c r="BP268" s="14">
        <f t="shared" si="151"/>
        <v>0.40795829243210968</v>
      </c>
      <c r="BQ268" s="14">
        <f t="shared" si="152"/>
        <v>0.13477133773021555</v>
      </c>
      <c r="BS268" s="12" t="s">
        <v>1845</v>
      </c>
      <c r="BT268" s="12" t="s">
        <v>362</v>
      </c>
      <c r="BU268" s="12" t="s">
        <v>369</v>
      </c>
    </row>
    <row r="269" spans="1:73" ht="17.100000000000001" customHeight="1" thickTop="1" thickBot="1" x14ac:dyDescent="0.3">
      <c r="A269" s="2" t="s">
        <v>606</v>
      </c>
      <c r="B269" s="2" t="s">
        <v>104</v>
      </c>
      <c r="C269" s="5"/>
      <c r="D269" s="5" t="s">
        <v>1523</v>
      </c>
      <c r="E269" s="1">
        <v>170</v>
      </c>
      <c r="F269" s="1">
        <v>19.3</v>
      </c>
      <c r="G269" s="9">
        <f t="shared" si="185"/>
        <v>19.3</v>
      </c>
      <c r="H269" s="10">
        <v>4.8099999999999996</v>
      </c>
      <c r="I269" s="5"/>
      <c r="J269" s="1">
        <v>32.4</v>
      </c>
      <c r="K269" s="1">
        <v>3</v>
      </c>
      <c r="L269" s="1">
        <v>0</v>
      </c>
      <c r="M269" s="2" t="s">
        <v>14</v>
      </c>
      <c r="N269" s="2">
        <v>25</v>
      </c>
      <c r="O269" s="1">
        <v>12</v>
      </c>
      <c r="P269" s="1">
        <v>3</v>
      </c>
      <c r="Q269" s="5"/>
      <c r="R269" s="34">
        <v>4.9415518315352644E-6</v>
      </c>
      <c r="S269" s="34">
        <v>2.8607955021165104E-6</v>
      </c>
      <c r="T269" s="34">
        <v>1.9312193752954907E-6</v>
      </c>
      <c r="U269" s="34">
        <v>1.1058083997181412E-6</v>
      </c>
      <c r="V269" s="34">
        <v>7.1509566305592936E-6</v>
      </c>
      <c r="W269" s="34">
        <v>6.7759924737674577E-6</v>
      </c>
      <c r="X269" s="34">
        <v>6.4980710231696862E-6</v>
      </c>
      <c r="Y269" s="34">
        <v>3.4760107300833997E-6</v>
      </c>
      <c r="Z269" s="34">
        <v>4.3425507457806553E-6</v>
      </c>
      <c r="AA269" s="34">
        <v>2.3315035742795459E-6</v>
      </c>
      <c r="AB269" s="36">
        <f>AB$551</f>
        <v>7.9021667097430588E-8</v>
      </c>
      <c r="AC269" s="35">
        <v>1.8411275185875619E-6</v>
      </c>
      <c r="AD269" s="36">
        <f>AD$551</f>
        <v>5.0037348169895505E-8</v>
      </c>
      <c r="AE269" s="35">
        <v>1.0279677759308721E-6</v>
      </c>
      <c r="AF269" s="35">
        <v>1.0303635802116062E-5</v>
      </c>
      <c r="AG269" s="35">
        <v>8.6350951858324448E-6</v>
      </c>
      <c r="AH269" s="35">
        <v>5.2237457771082305E-6</v>
      </c>
      <c r="AI269" s="35">
        <v>6.9988990204673058E-6</v>
      </c>
      <c r="AJ269" s="35">
        <v>5.6717451800070798E-6</v>
      </c>
      <c r="AK269" s="35">
        <v>3.6996268736195623E-6</v>
      </c>
      <c r="AL269" s="36">
        <f>AL$551</f>
        <v>6.9239459665822225E-8</v>
      </c>
      <c r="AM269" s="34">
        <v>2.9673016609856335E-7</v>
      </c>
      <c r="AN269" s="34">
        <v>4.795956706351947E-6</v>
      </c>
      <c r="AO269" s="34">
        <v>2.2247649869208507E-6</v>
      </c>
      <c r="AP269" s="34">
        <v>7.7556860130681253E-6</v>
      </c>
      <c r="AQ269" s="34">
        <v>8.1267055695449707E-6</v>
      </c>
      <c r="AR269" s="34">
        <v>8.3759102927047826E-7</v>
      </c>
      <c r="AS269" s="34">
        <v>1.0040038088578492E-6</v>
      </c>
      <c r="AT269" s="34">
        <v>3.5773483257303981E-6</v>
      </c>
      <c r="AU269" s="34">
        <v>3.3256696766804405E-6</v>
      </c>
      <c r="AV269" s="5"/>
      <c r="AW269" s="6">
        <f t="shared" si="188"/>
        <v>0.63073149660188588</v>
      </c>
      <c r="AX269" s="6">
        <f t="shared" si="189"/>
        <v>0.7656463060237898</v>
      </c>
      <c r="AY269" s="6">
        <f t="shared" si="190"/>
        <v>0.82378964234470964</v>
      </c>
      <c r="AZ269" s="5"/>
      <c r="BA269" s="26" t="str">
        <f t="shared" si="191"/>
        <v>repressed</v>
      </c>
      <c r="BB269" s="5"/>
      <c r="BC269" s="6">
        <f t="shared" si="180"/>
        <v>-0.66490211655896814</v>
      </c>
      <c r="BD269" s="6">
        <f t="shared" si="181"/>
        <v>-0.38525000872766335</v>
      </c>
      <c r="BE269" s="6">
        <f t="shared" si="182"/>
        <v>-0.27965210783130473</v>
      </c>
      <c r="BF269" s="7"/>
      <c r="BG269" s="8">
        <f t="shared" si="195"/>
        <v>-0.66490211655896814</v>
      </c>
      <c r="BH269" s="8">
        <f t="shared" si="196"/>
        <v>-0.38525000872766335</v>
      </c>
      <c r="BI269" s="8">
        <f t="shared" si="197"/>
        <v>-0.27965210783130473</v>
      </c>
      <c r="BJ269" s="5"/>
      <c r="BK269" s="2">
        <f t="shared" si="183"/>
        <v>0.5522027765760843</v>
      </c>
      <c r="BL269" s="2">
        <f t="shared" si="184"/>
        <v>0.96581049106589867</v>
      </c>
      <c r="BM269" s="2">
        <f>TTEST(R269:Y269,AL269:AS269,2,3)</f>
        <v>0.41698417533170262</v>
      </c>
      <c r="BO269" s="14">
        <f t="shared" ref="BO269:BO332" si="198">BK269</f>
        <v>0.5522027765760843</v>
      </c>
      <c r="BP269" s="14">
        <f t="shared" ref="BP269:BP332" si="199">BL269</f>
        <v>0.96581049106589867</v>
      </c>
      <c r="BQ269" s="14">
        <f t="shared" ref="BQ269:BQ332" si="200">BM269</f>
        <v>0.41698417533170262</v>
      </c>
      <c r="BS269" s="12" t="s">
        <v>1845</v>
      </c>
      <c r="BT269" s="12" t="s">
        <v>362</v>
      </c>
      <c r="BU269" s="12" t="s">
        <v>369</v>
      </c>
    </row>
    <row r="270" spans="1:73" ht="17.100000000000001" customHeight="1" thickTop="1" thickBot="1" x14ac:dyDescent="0.3">
      <c r="A270" s="2" t="s">
        <v>947</v>
      </c>
      <c r="B270" s="2" t="s">
        <v>948</v>
      </c>
      <c r="C270" s="5"/>
      <c r="D270" s="5" t="s">
        <v>1524</v>
      </c>
      <c r="E270" s="1">
        <v>1052</v>
      </c>
      <c r="F270" s="1">
        <v>119.2</v>
      </c>
      <c r="G270" s="9">
        <f t="shared" si="185"/>
        <v>119.2</v>
      </c>
      <c r="H270" s="10">
        <v>6.62</v>
      </c>
      <c r="I270" s="5"/>
      <c r="J270" s="1">
        <v>61.04</v>
      </c>
      <c r="K270" s="1">
        <v>6</v>
      </c>
      <c r="L270" s="1">
        <v>0</v>
      </c>
      <c r="M270" s="2" t="s">
        <v>13</v>
      </c>
      <c r="N270" s="2">
        <v>7</v>
      </c>
      <c r="O270" s="1">
        <v>24</v>
      </c>
      <c r="P270" s="1">
        <v>6</v>
      </c>
      <c r="Q270" s="5"/>
      <c r="R270" s="34">
        <v>3.0418118522120364E-5</v>
      </c>
      <c r="S270" s="34">
        <v>1.7376579182417065E-6</v>
      </c>
      <c r="T270" s="34">
        <v>3.6787051479625159E-6</v>
      </c>
      <c r="U270" s="34">
        <v>2.7486155284731787E-5</v>
      </c>
      <c r="V270" s="34">
        <v>1.9785277234448446E-5</v>
      </c>
      <c r="W270" s="34">
        <v>2.013230434520627E-5</v>
      </c>
      <c r="X270" s="34">
        <v>5.3742918774890756E-6</v>
      </c>
      <c r="Y270" s="34">
        <v>5.2267101984436092E-6</v>
      </c>
      <c r="Z270" s="34">
        <v>1.4229902566080472E-5</v>
      </c>
      <c r="AA270" s="34">
        <v>1.1528538274476151E-5</v>
      </c>
      <c r="AB270" s="35">
        <v>3.2055630026594834E-6</v>
      </c>
      <c r="AC270" s="35">
        <v>2.778410879870753E-6</v>
      </c>
      <c r="AD270" s="35">
        <v>2.3849998359260026E-6</v>
      </c>
      <c r="AE270" s="35">
        <v>7.4237101155694087E-6</v>
      </c>
      <c r="AF270" s="35">
        <v>1.1484079617298186E-5</v>
      </c>
      <c r="AG270" s="35">
        <v>8.8410593939818225E-6</v>
      </c>
      <c r="AH270" s="35">
        <v>1.8120014032796907E-5</v>
      </c>
      <c r="AI270" s="35">
        <v>1.7976373109294581E-5</v>
      </c>
      <c r="AJ270" s="35">
        <v>9.0267762484246438E-6</v>
      </c>
      <c r="AK270" s="35">
        <v>6.4194647790191975E-6</v>
      </c>
      <c r="AL270" s="34">
        <v>2.760755206140306E-5</v>
      </c>
      <c r="AM270" s="34">
        <v>2.5620069555172364E-5</v>
      </c>
      <c r="AN270" s="34">
        <v>1.2925338528932872E-5</v>
      </c>
      <c r="AO270" s="34">
        <v>1.3442725456090838E-5</v>
      </c>
      <c r="AP270" s="34">
        <v>1.6451835718092428E-5</v>
      </c>
      <c r="AQ270" s="34">
        <v>1.7359115732679599E-5</v>
      </c>
      <c r="AR270" s="34">
        <v>2.06045240877482E-5</v>
      </c>
      <c r="AS270" s="34">
        <v>1.9060655340312897E-5</v>
      </c>
      <c r="AT270" s="34">
        <v>1.9133977060054033E-5</v>
      </c>
      <c r="AU270" s="34">
        <v>5.3092951635163713E-6</v>
      </c>
      <c r="AV270" s="5"/>
      <c r="AW270" s="6">
        <f t="shared" si="188"/>
        <v>2.1196910761351044</v>
      </c>
      <c r="AX270" s="6">
        <f t="shared" si="189"/>
        <v>1.5764102459683631</v>
      </c>
      <c r="AY270" s="6">
        <f t="shared" si="190"/>
        <v>1.3446316284458126</v>
      </c>
      <c r="AZ270" s="5"/>
      <c r="BA270" s="26" t="str">
        <f t="shared" si="191"/>
        <v>induced</v>
      </c>
      <c r="BB270" s="5"/>
      <c r="BC270" s="6">
        <f t="shared" si="180"/>
        <v>1.0838540216737369</v>
      </c>
      <c r="BD270" s="6">
        <f t="shared" si="181"/>
        <v>0.65664303149761349</v>
      </c>
      <c r="BE270" s="6">
        <f t="shared" si="182"/>
        <v>0.4272109901761233</v>
      </c>
      <c r="BF270" s="7"/>
      <c r="BG270" s="8">
        <f t="shared" si="195"/>
        <v>1.0838540216737369</v>
      </c>
      <c r="BH270" s="8">
        <f t="shared" si="196"/>
        <v>0.65664303149761349</v>
      </c>
      <c r="BI270" s="8">
        <f t="shared" si="197"/>
        <v>0.4272109901761233</v>
      </c>
      <c r="BJ270" s="5"/>
      <c r="BK270" s="2">
        <f t="shared" si="183"/>
        <v>4.2361726109038308E-3</v>
      </c>
      <c r="BL270" s="2">
        <f t="shared" si="184"/>
        <v>0.28858184149848315</v>
      </c>
      <c r="BM270" s="2">
        <f t="shared" si="194"/>
        <v>0.30048895832893635</v>
      </c>
      <c r="BO270" s="14">
        <f t="shared" si="198"/>
        <v>4.2361726109038308E-3</v>
      </c>
      <c r="BP270" s="14">
        <f t="shared" si="199"/>
        <v>0.28858184149848315</v>
      </c>
      <c r="BQ270" s="14">
        <f t="shared" si="200"/>
        <v>0.30048895832893635</v>
      </c>
      <c r="BS270" s="12" t="s">
        <v>1845</v>
      </c>
      <c r="BT270" s="12" t="s">
        <v>362</v>
      </c>
      <c r="BU270" s="12" t="s">
        <v>367</v>
      </c>
    </row>
    <row r="271" spans="1:73" ht="17.100000000000001" customHeight="1" thickTop="1" thickBot="1" x14ac:dyDescent="0.3">
      <c r="A271" s="2" t="s">
        <v>607</v>
      </c>
      <c r="B271" s="2" t="s">
        <v>232</v>
      </c>
      <c r="C271" s="5"/>
      <c r="D271" s="5" t="s">
        <v>1525</v>
      </c>
      <c r="E271" s="1">
        <v>380</v>
      </c>
      <c r="F271" s="1">
        <v>42.9</v>
      </c>
      <c r="G271" s="9">
        <f t="shared" si="185"/>
        <v>42.9</v>
      </c>
      <c r="H271" s="10">
        <v>6.95</v>
      </c>
      <c r="I271" s="5"/>
      <c r="J271" s="1">
        <v>46.24</v>
      </c>
      <c r="K271" s="1">
        <v>6</v>
      </c>
      <c r="L271" s="1">
        <v>0</v>
      </c>
      <c r="M271" s="2" t="s">
        <v>13</v>
      </c>
      <c r="N271" s="2">
        <v>21</v>
      </c>
      <c r="O271" s="1">
        <v>20</v>
      </c>
      <c r="P271" s="1">
        <v>5</v>
      </c>
      <c r="Q271" s="5"/>
      <c r="R271" s="34">
        <v>8.4278032563334921E-6</v>
      </c>
      <c r="S271" s="34">
        <v>6.6082513931564521E-6</v>
      </c>
      <c r="T271" s="34">
        <v>1.2292633992949016E-5</v>
      </c>
      <c r="U271" s="34">
        <v>1.4474465020860305E-5</v>
      </c>
      <c r="V271" s="34">
        <v>3.7400554431695343E-6</v>
      </c>
      <c r="W271" s="34">
        <v>2.9837349155047258E-6</v>
      </c>
      <c r="X271" s="34">
        <v>3.6052851072240071E-6</v>
      </c>
      <c r="Y271" s="34">
        <v>4.7096627744325279E-6</v>
      </c>
      <c r="Z271" s="34">
        <v>7.1052364879537575E-6</v>
      </c>
      <c r="AA271" s="34">
        <v>4.3013361851965583E-6</v>
      </c>
      <c r="AB271" s="35">
        <v>6.9171017923165057E-6</v>
      </c>
      <c r="AC271" s="35">
        <v>6.110370494058197E-6</v>
      </c>
      <c r="AD271" s="35">
        <v>7.1249561137036691E-6</v>
      </c>
      <c r="AE271" s="35">
        <v>4.0817304764537321E-6</v>
      </c>
      <c r="AF271" s="35">
        <v>1.1642003689704027E-5</v>
      </c>
      <c r="AG271" s="35">
        <v>9.3640884593123227E-6</v>
      </c>
      <c r="AH271" s="35">
        <v>1.2025531114829445E-5</v>
      </c>
      <c r="AI271" s="35">
        <v>1.4612954597784547E-5</v>
      </c>
      <c r="AJ271" s="35">
        <v>8.9848420922703049E-6</v>
      </c>
      <c r="AK271" s="35">
        <v>3.5489151653474905E-6</v>
      </c>
      <c r="AL271" s="34">
        <v>2.3536774785068008E-6</v>
      </c>
      <c r="AM271" s="34">
        <v>3.91299119914455E-6</v>
      </c>
      <c r="AN271" s="34">
        <v>5.536861336719683E-6</v>
      </c>
      <c r="AO271" s="34">
        <v>4.8823447793210506E-6</v>
      </c>
      <c r="AP271" s="34">
        <v>3.3779890812106162E-6</v>
      </c>
      <c r="AQ271" s="34">
        <v>5.2578198143649195E-6</v>
      </c>
      <c r="AR271" s="34">
        <v>6.5351843418096919E-6</v>
      </c>
      <c r="AS271" s="34">
        <v>6.2359732209520167E-6</v>
      </c>
      <c r="AT271" s="34">
        <v>4.7616051565036669E-6</v>
      </c>
      <c r="AU271" s="34">
        <v>1.4448839943089327E-6</v>
      </c>
      <c r="AV271" s="5"/>
      <c r="AW271" s="6">
        <f t="shared" si="188"/>
        <v>0.52995980425744982</v>
      </c>
      <c r="AX271" s="6">
        <f t="shared" si="189"/>
        <v>0.79080260008870051</v>
      </c>
      <c r="AY271" s="6">
        <f t="shared" si="190"/>
        <v>0.67015435229728226</v>
      </c>
      <c r="AZ271" s="5"/>
      <c r="BA271" s="26" t="str">
        <f t="shared" si="191"/>
        <v>repressed</v>
      </c>
      <c r="BB271" s="5"/>
      <c r="BC271" s="6">
        <f t="shared" si="180"/>
        <v>-0.91604515482958437</v>
      </c>
      <c r="BD271" s="6">
        <f t="shared" si="181"/>
        <v>-0.33861048035930652</v>
      </c>
      <c r="BE271" s="6">
        <f t="shared" si="182"/>
        <v>-0.57743467447027785</v>
      </c>
      <c r="BF271" s="7"/>
      <c r="BG271" s="8">
        <f t="shared" si="195"/>
        <v>-0.91604515482958437</v>
      </c>
      <c r="BH271" s="8">
        <f t="shared" si="196"/>
        <v>-0.33861048035930652</v>
      </c>
      <c r="BI271" s="8">
        <f t="shared" si="197"/>
        <v>-0.57743467447027785</v>
      </c>
      <c r="BJ271" s="5"/>
      <c r="BK271" s="2">
        <f t="shared" si="183"/>
        <v>1.1958572430401599E-2</v>
      </c>
      <c r="BL271" s="2">
        <f t="shared" si="184"/>
        <v>0.35715136114449675</v>
      </c>
      <c r="BM271" s="2">
        <f t="shared" si="194"/>
        <v>0.17975935032514856</v>
      </c>
      <c r="BO271" s="14">
        <f t="shared" si="198"/>
        <v>1.1958572430401599E-2</v>
      </c>
      <c r="BP271" s="14">
        <f t="shared" si="199"/>
        <v>0.35715136114449675</v>
      </c>
      <c r="BQ271" s="14">
        <f t="shared" si="200"/>
        <v>0.17975935032514856</v>
      </c>
      <c r="BS271" s="12" t="s">
        <v>1845</v>
      </c>
      <c r="BT271" s="12" t="s">
        <v>362</v>
      </c>
      <c r="BU271" s="12" t="s">
        <v>367</v>
      </c>
    </row>
    <row r="272" spans="1:73" ht="17.100000000000001" customHeight="1" thickTop="1" thickBot="1" x14ac:dyDescent="0.3">
      <c r="A272" s="2" t="s">
        <v>949</v>
      </c>
      <c r="B272" s="2" t="s">
        <v>950</v>
      </c>
      <c r="C272" s="5"/>
      <c r="D272" s="5" t="s">
        <v>1526</v>
      </c>
      <c r="E272" s="1">
        <v>1388</v>
      </c>
      <c r="F272" s="1">
        <v>160.80000000000001</v>
      </c>
      <c r="G272" s="9">
        <f t="shared" si="185"/>
        <v>160.80000000000001</v>
      </c>
      <c r="H272" s="10">
        <v>6.02</v>
      </c>
      <c r="I272" s="5"/>
      <c r="J272" s="1">
        <v>157.24</v>
      </c>
      <c r="K272" s="1">
        <v>12</v>
      </c>
      <c r="L272" s="1">
        <v>0</v>
      </c>
      <c r="M272" s="2" t="s">
        <v>13</v>
      </c>
      <c r="N272" s="2">
        <v>10</v>
      </c>
      <c r="O272" s="1">
        <v>60</v>
      </c>
      <c r="P272" s="1">
        <v>7</v>
      </c>
      <c r="Q272" s="5"/>
      <c r="R272" s="34">
        <v>4.5747386586148526E-7</v>
      </c>
      <c r="S272" s="34">
        <v>4.2088473314411901E-7</v>
      </c>
      <c r="T272" s="34">
        <v>8.4290107151587481E-7</v>
      </c>
      <c r="U272" s="34">
        <v>5.2023022979901929E-7</v>
      </c>
      <c r="V272" s="34">
        <v>1.8838652210547999E-6</v>
      </c>
      <c r="W272" s="34">
        <v>4.0178359300848816E-6</v>
      </c>
      <c r="X272" s="34">
        <v>7.1973766815187682E-6</v>
      </c>
      <c r="Y272" s="34">
        <v>4.8888397379022995E-6</v>
      </c>
      <c r="Z272" s="34">
        <v>2.5286759338601559E-6</v>
      </c>
      <c r="AA272" s="34">
        <v>2.5525581282810274E-6</v>
      </c>
      <c r="AB272" s="35">
        <v>2.1983044993884244E-6</v>
      </c>
      <c r="AC272" s="35">
        <v>1.3755426747858657E-6</v>
      </c>
      <c r="AD272" s="35">
        <v>1.9315996010912839E-6</v>
      </c>
      <c r="AE272" s="35">
        <v>1.2038836713953896E-5</v>
      </c>
      <c r="AF272" s="35">
        <v>8.8191563673712435E-6</v>
      </c>
      <c r="AG272" s="35">
        <v>8.6481966530835158E-6</v>
      </c>
      <c r="AH272" s="35">
        <v>7.3955281456174316E-6</v>
      </c>
      <c r="AI272" s="35">
        <v>6.9800251981058649E-6</v>
      </c>
      <c r="AJ272" s="35">
        <v>6.1733987316746912E-6</v>
      </c>
      <c r="AK272" s="35">
        <v>3.9002916423150672E-6</v>
      </c>
      <c r="AL272" s="34">
        <v>1.4889914615174711E-5</v>
      </c>
      <c r="AM272" s="34">
        <v>1.4489130340980772E-5</v>
      </c>
      <c r="AN272" s="34">
        <v>9.3919318704813574E-6</v>
      </c>
      <c r="AO272" s="34">
        <v>1.2042818065728425E-5</v>
      </c>
      <c r="AP272" s="34">
        <v>1.2957768013152315E-5</v>
      </c>
      <c r="AQ272" s="34">
        <v>1.3986391591602848E-5</v>
      </c>
      <c r="AR272" s="36">
        <f t="shared" ref="AR272:AS272" si="201">AR$551</f>
        <v>8.1785572753943071E-8</v>
      </c>
      <c r="AS272" s="36">
        <f t="shared" si="201"/>
        <v>1.0013681053814265E-7</v>
      </c>
      <c r="AT272" s="34">
        <v>1.2959659082853405E-5</v>
      </c>
      <c r="AU272" s="34">
        <v>2.0341399599213935E-6</v>
      </c>
      <c r="AV272" s="5"/>
      <c r="AW272" s="6">
        <f t="shared" si="188"/>
        <v>2.0992745886248252</v>
      </c>
      <c r="AX272" s="6">
        <f t="shared" si="189"/>
        <v>0.40960839300496443</v>
      </c>
      <c r="AY272" s="6">
        <f t="shared" si="190"/>
        <v>5.125077084539579</v>
      </c>
      <c r="AZ272" s="5"/>
      <c r="BA272" s="26" t="str">
        <f t="shared" si="191"/>
        <v>induced</v>
      </c>
      <c r="BB272" s="5"/>
      <c r="BC272" s="6">
        <f t="shared" si="180"/>
        <v>1.069890885895338</v>
      </c>
      <c r="BD272" s="6">
        <f t="shared" si="181"/>
        <v>-1.2876828179708715</v>
      </c>
      <c r="BE272" s="6">
        <f t="shared" si="182"/>
        <v>2.3575737038662092</v>
      </c>
      <c r="BF272" s="7"/>
      <c r="BG272" s="8">
        <f t="shared" si="195"/>
        <v>1.069890885895338</v>
      </c>
      <c r="BH272" s="8">
        <f t="shared" si="196"/>
        <v>-1.2876828179708715</v>
      </c>
      <c r="BI272" s="8">
        <f t="shared" si="197"/>
        <v>2.3575737038662092</v>
      </c>
      <c r="BJ272" s="5"/>
      <c r="BK272" s="2">
        <f t="shared" si="183"/>
        <v>0.1937459754217348</v>
      </c>
      <c r="BL272" s="2">
        <f t="shared" si="184"/>
        <v>4.7029476152770998E-2</v>
      </c>
      <c r="BM272" s="2">
        <f>TTEST(R272:Y272,AL272:AS272,2,3)</f>
        <v>1.3429825335513183E-2</v>
      </c>
      <c r="BO272" s="14">
        <f t="shared" si="198"/>
        <v>0.1937459754217348</v>
      </c>
      <c r="BP272" s="14">
        <f t="shared" si="199"/>
        <v>4.7029476152770998E-2</v>
      </c>
      <c r="BQ272" s="14">
        <f t="shared" si="200"/>
        <v>1.3429825335513183E-2</v>
      </c>
      <c r="BS272" s="12" t="s">
        <v>1845</v>
      </c>
      <c r="BT272" s="12" t="s">
        <v>362</v>
      </c>
      <c r="BU272" s="12" t="s">
        <v>368</v>
      </c>
    </row>
    <row r="273" spans="1:73" ht="17.100000000000001" customHeight="1" thickTop="1" thickBot="1" x14ac:dyDescent="0.3">
      <c r="A273" s="2" t="s">
        <v>951</v>
      </c>
      <c r="B273" s="2" t="s">
        <v>952</v>
      </c>
      <c r="C273" s="5"/>
      <c r="D273" s="5" t="s">
        <v>1527</v>
      </c>
      <c r="E273" s="1">
        <v>406</v>
      </c>
      <c r="F273" s="1">
        <v>41.2</v>
      </c>
      <c r="G273" s="9">
        <f t="shared" si="185"/>
        <v>41.2</v>
      </c>
      <c r="H273" s="10">
        <v>7.28</v>
      </c>
      <c r="I273" s="5"/>
      <c r="J273" s="1">
        <v>20.059999999999999</v>
      </c>
      <c r="K273" s="1">
        <v>1</v>
      </c>
      <c r="L273" s="1">
        <v>0</v>
      </c>
      <c r="M273" s="2" t="s">
        <v>14</v>
      </c>
      <c r="N273" s="2">
        <v>3</v>
      </c>
      <c r="O273" s="1">
        <v>9</v>
      </c>
      <c r="P273" s="1">
        <v>1</v>
      </c>
      <c r="Q273" s="5"/>
      <c r="R273" s="36">
        <f>R$551</f>
        <v>5.0698084996664138E-8</v>
      </c>
      <c r="S273" s="34">
        <v>2.6576355356482758E-6</v>
      </c>
      <c r="T273" s="34">
        <v>7.4437508029751016E-6</v>
      </c>
      <c r="U273" s="34">
        <v>9.534204664915226E-6</v>
      </c>
      <c r="V273" s="34">
        <v>4.0898855871926948E-6</v>
      </c>
      <c r="W273" s="34">
        <v>3.085896990410098E-6</v>
      </c>
      <c r="X273" s="34">
        <v>2.4439499214813292E-6</v>
      </c>
      <c r="Y273" s="34">
        <v>1.669305918669208E-6</v>
      </c>
      <c r="Z273" s="34">
        <v>4.4178042030417049E-6</v>
      </c>
      <c r="AA273" s="34">
        <v>2.9372308737793276E-6</v>
      </c>
      <c r="AB273" s="35">
        <v>4.3362509315929683E-6</v>
      </c>
      <c r="AC273" s="35">
        <v>3.8938491213453257E-6</v>
      </c>
      <c r="AD273" s="35">
        <v>3.6868006843731578E-6</v>
      </c>
      <c r="AE273" s="35">
        <v>8.5901376730379063E-6</v>
      </c>
      <c r="AF273" s="35">
        <v>3.9809159540453768E-6</v>
      </c>
      <c r="AG273" s="35">
        <v>4.0871366056986573E-6</v>
      </c>
      <c r="AH273" s="35">
        <v>2.9021763929633325E-6</v>
      </c>
      <c r="AI273" s="35">
        <v>2.342649339630404E-6</v>
      </c>
      <c r="AJ273" s="35">
        <v>4.2274895878358904E-6</v>
      </c>
      <c r="AK273" s="35">
        <v>1.8836804073278054E-6</v>
      </c>
      <c r="AL273" s="34">
        <v>7.8379034260701033E-6</v>
      </c>
      <c r="AM273" s="34">
        <v>7.5767830743087726E-6</v>
      </c>
      <c r="AN273" s="34">
        <v>8.2937773347838674E-6</v>
      </c>
      <c r="AO273" s="34">
        <v>9.3298105905875822E-6</v>
      </c>
      <c r="AP273" s="34">
        <v>2.7083484306468406E-6</v>
      </c>
      <c r="AQ273" s="34">
        <v>3.1239783076741051E-6</v>
      </c>
      <c r="AR273" s="34">
        <v>9.3863019543270813E-6</v>
      </c>
      <c r="AS273" s="34">
        <v>1.0998744726555323E-5</v>
      </c>
      <c r="AT273" s="34">
        <v>7.4069559806192094E-6</v>
      </c>
      <c r="AU273" s="34">
        <v>2.9746055306890509E-6</v>
      </c>
      <c r="AV273" s="5"/>
      <c r="AW273" s="6">
        <f t="shared" si="188"/>
        <v>1.7520932522061943</v>
      </c>
      <c r="AX273" s="6">
        <f t="shared" si="189"/>
        <v>1.0450183522044436</v>
      </c>
      <c r="AY273" s="6">
        <f t="shared" si="190"/>
        <v>1.6766148159122674</v>
      </c>
      <c r="AZ273" s="5"/>
      <c r="BA273" s="26" t="str">
        <f t="shared" si="191"/>
        <v>induced</v>
      </c>
      <c r="BB273" s="5"/>
      <c r="BC273" s="6">
        <f t="shared" si="180"/>
        <v>0.8090795619911294</v>
      </c>
      <c r="BD273" s="6">
        <f t="shared" si="181"/>
        <v>6.3528278575873523E-2</v>
      </c>
      <c r="BE273" s="6">
        <f t="shared" si="182"/>
        <v>0.74555128341525567</v>
      </c>
      <c r="BF273" s="7"/>
      <c r="BG273" s="8">
        <f t="shared" si="195"/>
        <v>0.8090795619911294</v>
      </c>
      <c r="BH273" s="8">
        <f t="shared" si="196"/>
        <v>6.3528278575873523E-2</v>
      </c>
      <c r="BI273" s="8">
        <f t="shared" si="197"/>
        <v>0.74555128341525567</v>
      </c>
      <c r="BJ273" s="5"/>
      <c r="BK273" s="2">
        <f t="shared" si="183"/>
        <v>2.5501328169373321E-2</v>
      </c>
      <c r="BL273" s="2">
        <f t="shared" si="184"/>
        <v>0.78783106347891863</v>
      </c>
      <c r="BM273" s="2">
        <f t="shared" si="194"/>
        <v>3.6227922178114644E-2</v>
      </c>
      <c r="BO273" s="14">
        <f t="shared" si="198"/>
        <v>2.5501328169373321E-2</v>
      </c>
      <c r="BP273" s="14">
        <f t="shared" si="199"/>
        <v>0.78783106347891863</v>
      </c>
      <c r="BQ273" s="14">
        <f t="shared" si="200"/>
        <v>3.6227922178114644E-2</v>
      </c>
      <c r="BS273" s="12" t="s">
        <v>1845</v>
      </c>
      <c r="BT273" s="12" t="s">
        <v>362</v>
      </c>
      <c r="BU273" s="12" t="s">
        <v>368</v>
      </c>
    </row>
    <row r="274" spans="1:73" ht="17.100000000000001" customHeight="1" thickTop="1" thickBot="1" x14ac:dyDescent="0.3">
      <c r="A274" s="2" t="s">
        <v>608</v>
      </c>
      <c r="B274" s="2" t="s">
        <v>168</v>
      </c>
      <c r="C274" s="5"/>
      <c r="D274" s="5" t="s">
        <v>1528</v>
      </c>
      <c r="E274" s="1">
        <v>461</v>
      </c>
      <c r="F274" s="1">
        <v>49.8</v>
      </c>
      <c r="G274" s="9">
        <f t="shared" si="185"/>
        <v>49.8</v>
      </c>
      <c r="H274" s="10">
        <v>7.03</v>
      </c>
      <c r="I274" s="5"/>
      <c r="J274" s="1">
        <v>59.5</v>
      </c>
      <c r="K274" s="1">
        <v>4</v>
      </c>
      <c r="L274" s="1">
        <v>0</v>
      </c>
      <c r="M274" s="2" t="s">
        <v>13</v>
      </c>
      <c r="N274" s="2">
        <v>13</v>
      </c>
      <c r="O274" s="1">
        <v>23</v>
      </c>
      <c r="P274" s="1">
        <v>4</v>
      </c>
      <c r="Q274" s="5"/>
      <c r="R274" s="34">
        <v>8.8496419726941233E-6</v>
      </c>
      <c r="S274" s="34">
        <v>6.7585168661731528E-6</v>
      </c>
      <c r="T274" s="34">
        <v>1.1149981787468384E-5</v>
      </c>
      <c r="U274" s="34">
        <v>5.9411030225120406E-6</v>
      </c>
      <c r="V274" s="34">
        <v>4.0018827137342311E-6</v>
      </c>
      <c r="W274" s="34">
        <v>3.7540361393836533E-6</v>
      </c>
      <c r="X274" s="34">
        <v>4.7870950997884449E-6</v>
      </c>
      <c r="Y274" s="34">
        <v>3.1460407143267965E-6</v>
      </c>
      <c r="Z274" s="34">
        <v>6.0485372895101026E-6</v>
      </c>
      <c r="AA274" s="34">
        <v>2.773749133273407E-6</v>
      </c>
      <c r="AB274" s="35">
        <v>7.4868285995001943E-6</v>
      </c>
      <c r="AC274" s="35">
        <v>6.9507856365610844E-6</v>
      </c>
      <c r="AD274" s="35">
        <v>6.2813819712860986E-6</v>
      </c>
      <c r="AE274" s="35">
        <v>7.3180284572084E-6</v>
      </c>
      <c r="AF274" s="35">
        <v>5.1584832290377877E-6</v>
      </c>
      <c r="AG274" s="35">
        <v>4.4336494856527262E-6</v>
      </c>
      <c r="AH274" s="35">
        <v>2.2664315037576346E-6</v>
      </c>
      <c r="AI274" s="35">
        <v>1.5836833020656152E-6</v>
      </c>
      <c r="AJ274" s="35">
        <v>5.1849090231336926E-6</v>
      </c>
      <c r="AK274" s="35">
        <v>2.2747380488562948E-6</v>
      </c>
      <c r="AL274" s="34">
        <v>2.9534057304097033E-6</v>
      </c>
      <c r="AM274" s="34">
        <v>2.4218907715816539E-6</v>
      </c>
      <c r="AN274" s="34">
        <v>1.2895957853733759E-6</v>
      </c>
      <c r="AO274" s="34">
        <v>2.1676252915831951E-6</v>
      </c>
      <c r="AP274" s="34">
        <v>5.8004496594130398E-6</v>
      </c>
      <c r="AQ274" s="34">
        <v>4.0267857898361589E-6</v>
      </c>
      <c r="AR274" s="34">
        <v>2.4305966585148508E-6</v>
      </c>
      <c r="AS274" s="34">
        <v>3.4217527761710564E-6</v>
      </c>
      <c r="AT274" s="34">
        <v>3.064012807860379E-6</v>
      </c>
      <c r="AU274" s="34">
        <v>1.3794840311105324E-6</v>
      </c>
      <c r="AV274" s="5"/>
      <c r="AW274" s="6">
        <f t="shared" si="188"/>
        <v>0.590948229600474</v>
      </c>
      <c r="AX274" s="6">
        <f t="shared" si="189"/>
        <v>1.1665657512066516</v>
      </c>
      <c r="AY274" s="6">
        <f t="shared" si="190"/>
        <v>0.5065708717997417</v>
      </c>
      <c r="AZ274" s="5"/>
      <c r="BA274" s="26" t="str">
        <f t="shared" si="191"/>
        <v>repressed</v>
      </c>
      <c r="BB274" s="5"/>
      <c r="BC274" s="6">
        <f t="shared" si="180"/>
        <v>-0.75889634717516374</v>
      </c>
      <c r="BD274" s="6">
        <f t="shared" si="181"/>
        <v>0.22226762431006664</v>
      </c>
      <c r="BE274" s="6">
        <f t="shared" si="182"/>
        <v>-0.98116397148523005</v>
      </c>
      <c r="BF274" s="7"/>
      <c r="BG274" s="8">
        <f t="shared" si="195"/>
        <v>-0.75889634717516374</v>
      </c>
      <c r="BH274" s="8">
        <f t="shared" si="196"/>
        <v>0.22226762431006664</v>
      </c>
      <c r="BI274" s="8">
        <f t="shared" si="197"/>
        <v>-0.98116397148523005</v>
      </c>
      <c r="BJ274" s="5"/>
      <c r="BK274" s="2">
        <f t="shared" si="183"/>
        <v>4.4444621280096061E-2</v>
      </c>
      <c r="BL274" s="2">
        <f t="shared" si="184"/>
        <v>0.50743059450766115</v>
      </c>
      <c r="BM274" s="2">
        <f>TTEST(R274:Y274,AL274:AS274,2,3)</f>
        <v>2.0915696938577588E-2</v>
      </c>
      <c r="BO274" s="14">
        <f t="shared" si="198"/>
        <v>4.4444621280096061E-2</v>
      </c>
      <c r="BP274" s="14">
        <f t="shared" si="199"/>
        <v>0.50743059450766115</v>
      </c>
      <c r="BQ274" s="14">
        <f t="shared" si="200"/>
        <v>2.0915696938577588E-2</v>
      </c>
      <c r="BS274" s="12" t="s">
        <v>1845</v>
      </c>
      <c r="BT274" s="12" t="s">
        <v>362</v>
      </c>
      <c r="BU274" s="12" t="s">
        <v>368</v>
      </c>
    </row>
    <row r="275" spans="1:73" ht="17.100000000000001" customHeight="1" thickTop="1" thickBot="1" x14ac:dyDescent="0.3">
      <c r="A275" s="2" t="s">
        <v>609</v>
      </c>
      <c r="B275" s="2" t="s">
        <v>281</v>
      </c>
      <c r="C275" s="5"/>
      <c r="D275" s="5" t="s">
        <v>1529</v>
      </c>
      <c r="E275" s="1">
        <v>420</v>
      </c>
      <c r="F275" s="1">
        <v>46</v>
      </c>
      <c r="G275" s="9">
        <f t="shared" si="185"/>
        <v>46</v>
      </c>
      <c r="H275" s="10">
        <v>6.83</v>
      </c>
      <c r="I275" s="5"/>
      <c r="J275" s="1">
        <v>14.92</v>
      </c>
      <c r="K275" s="1">
        <v>2</v>
      </c>
      <c r="L275" s="1">
        <v>0</v>
      </c>
      <c r="M275" s="2" t="s">
        <v>14</v>
      </c>
      <c r="N275" s="2">
        <v>6</v>
      </c>
      <c r="O275" s="1">
        <v>5</v>
      </c>
      <c r="P275" s="1">
        <v>2</v>
      </c>
      <c r="Q275" s="5"/>
      <c r="R275" s="34">
        <v>1.1560892125169345E-6</v>
      </c>
      <c r="S275" s="34">
        <v>1.1549198196405928E-6</v>
      </c>
      <c r="T275" s="34">
        <v>1.2609624070395674E-6</v>
      </c>
      <c r="U275" s="34">
        <v>1.1271610807506438E-6</v>
      </c>
      <c r="V275" s="34">
        <v>1.4475742161209741E-6</v>
      </c>
      <c r="W275" s="34">
        <v>8.1223237224771398E-7</v>
      </c>
      <c r="X275" s="34">
        <v>2.1897706339914062E-6</v>
      </c>
      <c r="Y275" s="34">
        <v>1.3314569802082389E-6</v>
      </c>
      <c r="Z275" s="34">
        <v>1.3100208403145088E-6</v>
      </c>
      <c r="AA275" s="34">
        <v>4.0084360895808155E-7</v>
      </c>
      <c r="AB275" s="35">
        <v>1.4436415597719048E-6</v>
      </c>
      <c r="AC275" s="35">
        <v>1.372504293983506E-6</v>
      </c>
      <c r="AD275" s="35">
        <v>1.0828093880752059E-6</v>
      </c>
      <c r="AE275" s="35">
        <v>2.0976479939838097E-6</v>
      </c>
      <c r="AF275" s="35">
        <v>9.1068183181090728E-7</v>
      </c>
      <c r="AG275" s="35">
        <v>9.4518040453855904E-7</v>
      </c>
      <c r="AH275" s="35">
        <v>1.1155560570371561E-6</v>
      </c>
      <c r="AI275" s="35">
        <v>3.9763986143496167E-7</v>
      </c>
      <c r="AJ275" s="35">
        <v>1.1707076738295013E-6</v>
      </c>
      <c r="AK275" s="35">
        <v>4.9299533160265948E-7</v>
      </c>
      <c r="AL275" s="34">
        <v>8.637188892901234E-7</v>
      </c>
      <c r="AM275" s="34">
        <v>6.5013668497686098E-7</v>
      </c>
      <c r="AN275" s="34">
        <v>1.3933070091662032E-7</v>
      </c>
      <c r="AO275" s="36">
        <f>AO$551</f>
        <v>3.0004540787169485E-8</v>
      </c>
      <c r="AP275" s="34">
        <v>3.2663607810539999E-7</v>
      </c>
      <c r="AQ275" s="34">
        <v>3.1618610234841998E-7</v>
      </c>
      <c r="AR275" s="34">
        <v>7.876394417936467E-7</v>
      </c>
      <c r="AS275" s="34">
        <v>6.8295019396232612E-7</v>
      </c>
      <c r="AT275" s="34">
        <v>5.3808544162762823E-7</v>
      </c>
      <c r="AU275" s="34">
        <v>2.7532136137809763E-7</v>
      </c>
      <c r="AV275" s="5"/>
      <c r="AW275" s="6">
        <f t="shared" si="188"/>
        <v>0.45962408349771655</v>
      </c>
      <c r="AX275" s="6">
        <f t="shared" si="189"/>
        <v>1.1189991059247952</v>
      </c>
      <c r="AY275" s="6">
        <f t="shared" si="190"/>
        <v>0.41074571111284391</v>
      </c>
      <c r="AZ275" s="5"/>
      <c r="BA275" s="26" t="str">
        <f t="shared" si="191"/>
        <v>repressed</v>
      </c>
      <c r="BB275" s="5"/>
      <c r="BC275" s="6">
        <f t="shared" si="180"/>
        <v>-1.1214737002270638</v>
      </c>
      <c r="BD275" s="6">
        <f t="shared" si="181"/>
        <v>0.16220888360798039</v>
      </c>
      <c r="BE275" s="6">
        <f t="shared" si="182"/>
        <v>-1.2836825838350443</v>
      </c>
      <c r="BF275" s="7"/>
      <c r="BG275" s="8">
        <f t="shared" si="195"/>
        <v>-1.1214737002270638</v>
      </c>
      <c r="BH275" s="8">
        <f t="shared" si="196"/>
        <v>0.16220888360798039</v>
      </c>
      <c r="BI275" s="8">
        <f t="shared" si="197"/>
        <v>-1.2836825838350443</v>
      </c>
      <c r="BJ275" s="5"/>
      <c r="BK275" s="2">
        <f t="shared" si="183"/>
        <v>5.62123438203349E-3</v>
      </c>
      <c r="BL275" s="2">
        <f t="shared" si="184"/>
        <v>0.54553032717478644</v>
      </c>
      <c r="BM275" s="2">
        <f t="shared" si="194"/>
        <v>4.3438461857617743E-4</v>
      </c>
      <c r="BO275" s="14">
        <f t="shared" si="198"/>
        <v>5.62123438203349E-3</v>
      </c>
      <c r="BP275" s="14">
        <f t="shared" si="199"/>
        <v>0.54553032717478644</v>
      </c>
      <c r="BQ275" s="14">
        <f t="shared" si="200"/>
        <v>4.3438461857617743E-4</v>
      </c>
      <c r="BS275" s="12" t="s">
        <v>1845</v>
      </c>
      <c r="BT275" s="12" t="s">
        <v>362</v>
      </c>
      <c r="BU275" s="12" t="s">
        <v>368</v>
      </c>
    </row>
    <row r="276" spans="1:73" ht="17.100000000000001" customHeight="1" thickTop="1" thickBot="1" x14ac:dyDescent="0.3">
      <c r="A276" s="2" t="s">
        <v>610</v>
      </c>
      <c r="B276" s="2" t="s">
        <v>311</v>
      </c>
      <c r="C276" s="5"/>
      <c r="D276" s="5" t="s">
        <v>1530</v>
      </c>
      <c r="E276" s="1">
        <v>418</v>
      </c>
      <c r="F276" s="1">
        <v>46.3</v>
      </c>
      <c r="G276" s="9">
        <f t="shared" si="185"/>
        <v>46.3</v>
      </c>
      <c r="H276" s="10">
        <v>6.38</v>
      </c>
      <c r="I276" s="5"/>
      <c r="J276" s="1">
        <v>15.89</v>
      </c>
      <c r="K276" s="1">
        <v>2</v>
      </c>
      <c r="L276" s="1">
        <v>0</v>
      </c>
      <c r="M276" s="2" t="s">
        <v>14</v>
      </c>
      <c r="N276" s="2">
        <v>6</v>
      </c>
      <c r="O276" s="1">
        <v>6</v>
      </c>
      <c r="P276" s="1">
        <v>2</v>
      </c>
      <c r="Q276" s="5"/>
      <c r="R276" s="34">
        <v>5.063434316170357E-6</v>
      </c>
      <c r="S276" s="34">
        <v>4.2347790054901369E-6</v>
      </c>
      <c r="T276" s="34">
        <v>3.3798792929768199E-6</v>
      </c>
      <c r="U276" s="34">
        <v>1.309013805594512E-6</v>
      </c>
      <c r="V276" s="34">
        <v>4.3561153048802932E-7</v>
      </c>
      <c r="W276" s="34">
        <v>1.3488379305411861E-6</v>
      </c>
      <c r="X276" s="34">
        <v>1.4699578532776828E-6</v>
      </c>
      <c r="Y276" s="34">
        <v>1.3112232967199783E-6</v>
      </c>
      <c r="Z276" s="34">
        <v>2.3190921289073381E-6</v>
      </c>
      <c r="AA276" s="34">
        <v>1.6721465610575898E-6</v>
      </c>
      <c r="AB276" s="36">
        <f>AB$551</f>
        <v>7.9021667097430588E-8</v>
      </c>
      <c r="AC276" s="35">
        <v>1.4043617244304074E-6</v>
      </c>
      <c r="AD276" s="35">
        <v>2.3352428099523893E-6</v>
      </c>
      <c r="AE276" s="35">
        <v>2.9462041426867022E-6</v>
      </c>
      <c r="AF276" s="35">
        <v>3.2198059026295251E-6</v>
      </c>
      <c r="AG276" s="35">
        <v>2.8135716049941198E-6</v>
      </c>
      <c r="AH276" s="35">
        <v>8.293292822896173E-6</v>
      </c>
      <c r="AI276" s="35">
        <v>6.0305056914802572E-6</v>
      </c>
      <c r="AJ276" s="35">
        <v>3.863283528438511E-6</v>
      </c>
      <c r="AK276" s="35">
        <v>2.4172998815981878E-6</v>
      </c>
      <c r="AL276" s="34">
        <v>1.5638622202938149E-6</v>
      </c>
      <c r="AM276" s="34">
        <v>4.9245070984341609E-7</v>
      </c>
      <c r="AN276" s="34">
        <v>9.4175265709794054E-7</v>
      </c>
      <c r="AO276" s="34">
        <v>1.1548969867498006E-6</v>
      </c>
      <c r="AP276" s="34">
        <v>1.8002315434630836E-6</v>
      </c>
      <c r="AQ276" s="34">
        <v>1.1487714942598134E-6</v>
      </c>
      <c r="AR276" s="34">
        <v>6.6767148487584687E-7</v>
      </c>
      <c r="AS276" s="34">
        <v>3.314544448305815E-6</v>
      </c>
      <c r="AT276" s="34">
        <v>1.3855226931111912E-6</v>
      </c>
      <c r="AU276" s="34">
        <v>8.8994160847361974E-7</v>
      </c>
      <c r="AV276" s="5"/>
      <c r="AW276" s="6">
        <f t="shared" si="188"/>
        <v>0.35863862512602113</v>
      </c>
      <c r="AX276" s="6">
        <f t="shared" si="189"/>
        <v>0.60029042958819157</v>
      </c>
      <c r="AY276" s="6">
        <f t="shared" si="190"/>
        <v>0.59744185055899146</v>
      </c>
      <c r="AZ276" s="5"/>
      <c r="BA276" s="26" t="str">
        <f t="shared" si="191"/>
        <v>repressed</v>
      </c>
      <c r="BB276" s="5"/>
      <c r="BC276" s="6">
        <f t="shared" si="180"/>
        <v>-1.4793972210789441</v>
      </c>
      <c r="BD276" s="6">
        <f t="shared" si="181"/>
        <v>-0.73626742758175323</v>
      </c>
      <c r="BE276" s="6">
        <f t="shared" si="182"/>
        <v>-0.74312979349719077</v>
      </c>
      <c r="BF276" s="7"/>
      <c r="BG276" s="8">
        <f t="shared" si="195"/>
        <v>-1.4793972210789441</v>
      </c>
      <c r="BH276" s="8">
        <f t="shared" si="196"/>
        <v>-0.73626742758175323</v>
      </c>
      <c r="BI276" s="8">
        <f t="shared" si="197"/>
        <v>-0.74312979349719077</v>
      </c>
      <c r="BJ276" s="5"/>
      <c r="BK276" s="2">
        <f t="shared" si="183"/>
        <v>7.110606490867917E-2</v>
      </c>
      <c r="BL276" s="2">
        <f t="shared" si="184"/>
        <v>0.34745229072271422</v>
      </c>
      <c r="BM276" s="2">
        <f>TTEST(R276:Y276,AL276:AS276,2,3)</f>
        <v>0.1916661893459089</v>
      </c>
      <c r="BO276" s="14">
        <f t="shared" si="198"/>
        <v>7.110606490867917E-2</v>
      </c>
      <c r="BP276" s="14">
        <f t="shared" si="199"/>
        <v>0.34745229072271422</v>
      </c>
      <c r="BQ276" s="14">
        <f t="shared" si="200"/>
        <v>0.1916661893459089</v>
      </c>
      <c r="BS276" s="12" t="s">
        <v>1845</v>
      </c>
      <c r="BT276" s="12" t="s">
        <v>362</v>
      </c>
      <c r="BU276" s="12" t="s">
        <v>368</v>
      </c>
    </row>
    <row r="277" spans="1:73" ht="17.100000000000001" customHeight="1" thickTop="1" thickBot="1" x14ac:dyDescent="0.3">
      <c r="A277" s="2" t="s">
        <v>953</v>
      </c>
      <c r="B277" s="2" t="s">
        <v>954</v>
      </c>
      <c r="C277" s="5"/>
      <c r="D277" s="5" t="s">
        <v>1531</v>
      </c>
      <c r="E277" s="1">
        <v>740</v>
      </c>
      <c r="F277" s="1">
        <v>83.5</v>
      </c>
      <c r="G277" s="9">
        <f t="shared" si="185"/>
        <v>83.5</v>
      </c>
      <c r="H277" s="10">
        <v>8.06</v>
      </c>
      <c r="I277" s="5"/>
      <c r="J277" s="1">
        <v>199.82</v>
      </c>
      <c r="K277" s="1">
        <v>15</v>
      </c>
      <c r="L277" s="1">
        <v>0</v>
      </c>
      <c r="M277" s="2" t="s">
        <v>13</v>
      </c>
      <c r="N277" s="2">
        <v>26</v>
      </c>
      <c r="O277" s="1">
        <v>67</v>
      </c>
      <c r="P277" s="1">
        <v>15</v>
      </c>
      <c r="Q277" s="5"/>
      <c r="R277" s="34">
        <v>8.3995843733742471E-6</v>
      </c>
      <c r="S277" s="34">
        <v>4.7508944861380903E-6</v>
      </c>
      <c r="T277" s="34">
        <v>4.5658729832510923E-5</v>
      </c>
      <c r="U277" s="34">
        <v>4.1848537957422522E-5</v>
      </c>
      <c r="V277" s="34">
        <v>4.828280389160895E-5</v>
      </c>
      <c r="W277" s="34">
        <v>5.7468072023072388E-5</v>
      </c>
      <c r="X277" s="34">
        <v>3.9677563440830552E-5</v>
      </c>
      <c r="Y277" s="34">
        <v>2.9024877493315181E-5</v>
      </c>
      <c r="Z277" s="34">
        <v>3.4388882937284114E-5</v>
      </c>
      <c r="AA277" s="34">
        <v>1.8969684859005048E-5</v>
      </c>
      <c r="AB277" s="35">
        <v>2.498147001157935E-5</v>
      </c>
      <c r="AC277" s="35">
        <v>2.18617634143864E-5</v>
      </c>
      <c r="AD277" s="35">
        <v>1.4870414453121362E-5</v>
      </c>
      <c r="AE277" s="35">
        <v>3.2870525016379982E-5</v>
      </c>
      <c r="AF277" s="35">
        <v>2.4301703663751429E-5</v>
      </c>
      <c r="AG277" s="35">
        <v>2.4022280621262279E-5</v>
      </c>
      <c r="AH277" s="35">
        <v>3.2103140284226476E-5</v>
      </c>
      <c r="AI277" s="35">
        <v>3.7548508230547064E-5</v>
      </c>
      <c r="AJ277" s="35">
        <v>2.6569975711906791E-5</v>
      </c>
      <c r="AK277" s="35">
        <v>7.2115697061955169E-6</v>
      </c>
      <c r="AL277" s="34">
        <v>5.5206702978282579E-5</v>
      </c>
      <c r="AM277" s="34">
        <v>5.5214406375270149E-5</v>
      </c>
      <c r="AN277" s="34">
        <v>4.6454005292259367E-5</v>
      </c>
      <c r="AO277" s="34">
        <v>4.3972105591692344E-5</v>
      </c>
      <c r="AP277" s="34">
        <v>4.7646159249922254E-5</v>
      </c>
      <c r="AQ277" s="34">
        <v>4.6943951930689888E-5</v>
      </c>
      <c r="AR277" s="34">
        <v>1.1942249285653779E-5</v>
      </c>
      <c r="AS277" s="34">
        <v>1.1478269028502894E-5</v>
      </c>
      <c r="AT277" s="34">
        <v>3.9857231216534161E-5</v>
      </c>
      <c r="AU277" s="34">
        <v>1.7838159149944065E-5</v>
      </c>
      <c r="AV277" s="5"/>
      <c r="AW277" s="6">
        <f t="shared" si="188"/>
        <v>1.5000853462832846</v>
      </c>
      <c r="AX277" s="6">
        <f t="shared" si="189"/>
        <v>1.2942760396229283</v>
      </c>
      <c r="AY277" s="6">
        <f t="shared" si="190"/>
        <v>1.1590150017150256</v>
      </c>
      <c r="AZ277" s="5"/>
      <c r="BA277" s="26" t="str">
        <f t="shared" si="191"/>
        <v>induced</v>
      </c>
      <c r="BB277" s="5"/>
      <c r="BC277" s="6">
        <f t="shared" si="180"/>
        <v>0.58504458415910821</v>
      </c>
      <c r="BD277" s="6">
        <f t="shared" si="181"/>
        <v>0.37214534416519457</v>
      </c>
      <c r="BE277" s="6">
        <f t="shared" si="182"/>
        <v>0.2128992399939138</v>
      </c>
      <c r="BF277" s="7"/>
      <c r="BG277" s="8">
        <f t="shared" si="195"/>
        <v>0.58504458415910821</v>
      </c>
      <c r="BH277" s="8">
        <f t="shared" si="196"/>
        <v>0.37214534416519457</v>
      </c>
      <c r="BI277" s="8">
        <f t="shared" si="197"/>
        <v>0.2128992399939138</v>
      </c>
      <c r="BJ277" s="5"/>
      <c r="BK277" s="2">
        <f t="shared" si="183"/>
        <v>8.1737778410471765E-2</v>
      </c>
      <c r="BL277" s="2">
        <f t="shared" si="184"/>
        <v>0.30420370407146979</v>
      </c>
      <c r="BM277" s="2">
        <f t="shared" ref="BM277:BM283" si="202">TTEST(R277:Y277,AL277:AS277,2,3)</f>
        <v>0.56203745640632508</v>
      </c>
      <c r="BO277" s="14">
        <f t="shared" si="198"/>
        <v>8.1737778410471765E-2</v>
      </c>
      <c r="BP277" s="14">
        <f t="shared" si="199"/>
        <v>0.30420370407146979</v>
      </c>
      <c r="BQ277" s="14">
        <f t="shared" si="200"/>
        <v>0.56203745640632508</v>
      </c>
      <c r="BS277" s="12" t="s">
        <v>1845</v>
      </c>
      <c r="BT277" s="12" t="s">
        <v>362</v>
      </c>
      <c r="BU277" s="12" t="s">
        <v>377</v>
      </c>
    </row>
    <row r="278" spans="1:73" ht="17.100000000000001" customHeight="1" thickTop="1" thickBot="1" x14ac:dyDescent="0.3">
      <c r="A278" s="2" t="s">
        <v>611</v>
      </c>
      <c r="B278" s="2" t="s">
        <v>83</v>
      </c>
      <c r="C278" s="5"/>
      <c r="D278" s="5" t="s">
        <v>1532</v>
      </c>
      <c r="E278" s="1">
        <v>709</v>
      </c>
      <c r="F278" s="1">
        <v>78.400000000000006</v>
      </c>
      <c r="G278" s="9">
        <f t="shared" si="185"/>
        <v>78.400000000000006</v>
      </c>
      <c r="H278" s="10">
        <v>5.99</v>
      </c>
      <c r="I278" s="5"/>
      <c r="J278" s="1">
        <v>99.41</v>
      </c>
      <c r="K278" s="1">
        <v>6</v>
      </c>
      <c r="L278" s="1">
        <v>0</v>
      </c>
      <c r="M278" s="2" t="s">
        <v>13</v>
      </c>
      <c r="N278" s="2">
        <v>9</v>
      </c>
      <c r="O278" s="1">
        <v>37</v>
      </c>
      <c r="P278" s="1">
        <v>6</v>
      </c>
      <c r="Q278" s="5"/>
      <c r="R278" s="34">
        <v>3.4357862291208073E-4</v>
      </c>
      <c r="S278" s="34">
        <v>3.5590114665416992E-4</v>
      </c>
      <c r="T278" s="34">
        <v>2.7484949820618315E-4</v>
      </c>
      <c r="U278" s="34">
        <v>2.6369830601656081E-4</v>
      </c>
      <c r="V278" s="34">
        <v>1.6264443143439278E-4</v>
      </c>
      <c r="W278" s="34">
        <v>1.2977732833697637E-4</v>
      </c>
      <c r="X278" s="34">
        <v>1.7161392566650372E-4</v>
      </c>
      <c r="Y278" s="34">
        <v>1.3913261023547232E-4</v>
      </c>
      <c r="Z278" s="34">
        <v>2.3014948368279243E-4</v>
      </c>
      <c r="AA278" s="34">
        <v>9.1139805947445266E-5</v>
      </c>
      <c r="AB278" s="35">
        <v>2.6482932423990127E-4</v>
      </c>
      <c r="AC278" s="35">
        <v>2.0717081960721872E-4</v>
      </c>
      <c r="AD278" s="35">
        <v>2.1237118103096115E-4</v>
      </c>
      <c r="AE278" s="35">
        <v>3.0721707973490296E-4</v>
      </c>
      <c r="AF278" s="35">
        <v>4.3690356775435448E-4</v>
      </c>
      <c r="AG278" s="35">
        <v>3.7645476541787001E-4</v>
      </c>
      <c r="AH278" s="35">
        <v>2.8978840365501379E-4</v>
      </c>
      <c r="AI278" s="35">
        <v>2.3770991476507568E-4</v>
      </c>
      <c r="AJ278" s="35">
        <v>2.9155563202566226E-4</v>
      </c>
      <c r="AK278" s="35">
        <v>8.0699548549983155E-5</v>
      </c>
      <c r="AL278" s="34">
        <v>1.5066833192129984E-4</v>
      </c>
      <c r="AM278" s="34">
        <v>1.1873673806049904E-4</v>
      </c>
      <c r="AN278" s="34">
        <v>1.8309374702948314E-4</v>
      </c>
      <c r="AO278" s="34">
        <v>1.7359695326478336E-4</v>
      </c>
      <c r="AP278" s="34">
        <v>2.0129664124480463E-4</v>
      </c>
      <c r="AQ278" s="34">
        <v>1.9079016314274148E-4</v>
      </c>
      <c r="AR278" s="34">
        <v>2.3570331471252118E-4</v>
      </c>
      <c r="AS278" s="34">
        <v>2.3765654749820944E-4</v>
      </c>
      <c r="AT278" s="34">
        <v>1.8644280460929275E-4</v>
      </c>
      <c r="AU278" s="34">
        <v>4.0229942175994284E-5</v>
      </c>
      <c r="AV278" s="5"/>
      <c r="AW278" s="6">
        <f t="shared" si="188"/>
        <v>0.63947591515873159</v>
      </c>
      <c r="AX278" s="6">
        <f t="shared" si="189"/>
        <v>0.78938445497953902</v>
      </c>
      <c r="AY278" s="6">
        <f t="shared" si="190"/>
        <v>0.81009438572654291</v>
      </c>
      <c r="AZ278" s="5"/>
      <c r="BA278" s="26" t="str">
        <f t="shared" si="191"/>
        <v>repressed</v>
      </c>
      <c r="BB278" s="5"/>
      <c r="BC278" s="6">
        <f t="shared" si="180"/>
        <v>-0.64503807156684101</v>
      </c>
      <c r="BD278" s="6">
        <f t="shared" si="181"/>
        <v>-0.3411999857713045</v>
      </c>
      <c r="BE278" s="6">
        <f t="shared" si="182"/>
        <v>-0.30383808579553673</v>
      </c>
      <c r="BF278" s="7"/>
      <c r="BG278" s="8">
        <f t="shared" si="195"/>
        <v>-0.64503807156684101</v>
      </c>
      <c r="BH278" s="8">
        <f t="shared" si="196"/>
        <v>-0.3411999857713045</v>
      </c>
      <c r="BI278" s="8">
        <f t="shared" si="197"/>
        <v>-0.30383808579553673</v>
      </c>
      <c r="BJ278" s="5"/>
      <c r="BK278" s="2">
        <f t="shared" si="183"/>
        <v>7.7690637531063833E-3</v>
      </c>
      <c r="BL278" s="2">
        <f t="shared" si="184"/>
        <v>0.1758865686801499</v>
      </c>
      <c r="BM278" s="2">
        <f t="shared" si="202"/>
        <v>0.2440343925754104</v>
      </c>
      <c r="BO278" s="14">
        <f t="shared" si="198"/>
        <v>7.7690637531063833E-3</v>
      </c>
      <c r="BP278" s="14">
        <f t="shared" si="199"/>
        <v>0.1758865686801499</v>
      </c>
      <c r="BQ278" s="14">
        <f t="shared" si="200"/>
        <v>0.2440343925754104</v>
      </c>
      <c r="BS278" s="12" t="s">
        <v>1845</v>
      </c>
      <c r="BT278" s="12" t="s">
        <v>362</v>
      </c>
      <c r="BU278" s="12" t="s">
        <v>377</v>
      </c>
    </row>
    <row r="279" spans="1:73" ht="17.100000000000001" customHeight="1" thickTop="1" thickBot="1" x14ac:dyDescent="0.3">
      <c r="A279" s="2" t="s">
        <v>612</v>
      </c>
      <c r="B279" s="2" t="s">
        <v>200</v>
      </c>
      <c r="C279" s="5"/>
      <c r="D279" s="5" t="s">
        <v>1533</v>
      </c>
      <c r="E279" s="1">
        <v>2514</v>
      </c>
      <c r="F279" s="1">
        <v>273.5</v>
      </c>
      <c r="G279" s="9">
        <f t="shared" si="185"/>
        <v>273.5</v>
      </c>
      <c r="H279" s="10">
        <v>7.59</v>
      </c>
      <c r="I279" s="5"/>
      <c r="J279" s="1">
        <v>22.3</v>
      </c>
      <c r="K279" s="1">
        <v>4</v>
      </c>
      <c r="L279" s="1">
        <v>1</v>
      </c>
      <c r="M279" s="2" t="s">
        <v>14</v>
      </c>
      <c r="N279" s="2">
        <v>2</v>
      </c>
      <c r="O279" s="1">
        <v>8</v>
      </c>
      <c r="P279" s="1">
        <v>3</v>
      </c>
      <c r="Q279" s="5"/>
      <c r="R279" s="34">
        <v>2.1496214502558567E-6</v>
      </c>
      <c r="S279" s="36">
        <f>S$551</f>
        <v>4.5905712953606945E-8</v>
      </c>
      <c r="T279" s="34">
        <v>2.7999625602008108E-6</v>
      </c>
      <c r="U279" s="34">
        <v>2.4417386687284317E-6</v>
      </c>
      <c r="V279" s="36">
        <f>V$551</f>
        <v>6.5933776834845435E-8</v>
      </c>
      <c r="W279" s="34">
        <v>1.3357448347039479E-6</v>
      </c>
      <c r="X279" s="34">
        <v>4.252635200607539E-6</v>
      </c>
      <c r="Y279" s="34">
        <v>5.4434100788915485E-6</v>
      </c>
      <c r="Z279" s="34">
        <v>3.0705187988980225E-6</v>
      </c>
      <c r="AA279" s="34">
        <v>1.5069220270362919E-6</v>
      </c>
      <c r="AB279" s="35">
        <v>2.7624597314504965E-6</v>
      </c>
      <c r="AC279" s="35">
        <v>2.4086537665975234E-6</v>
      </c>
      <c r="AD279" s="35">
        <v>1.9312256854841235E-6</v>
      </c>
      <c r="AE279" s="35">
        <v>9.9599257790184828E-6</v>
      </c>
      <c r="AF279" s="35">
        <v>9.879727391885304E-6</v>
      </c>
      <c r="AG279" s="35">
        <v>9.6459713478715825E-6</v>
      </c>
      <c r="AH279" s="35">
        <v>7.7287265477165442E-6</v>
      </c>
      <c r="AI279" s="35">
        <v>9.990962645819277E-6</v>
      </c>
      <c r="AJ279" s="35">
        <v>6.7884566119804166E-6</v>
      </c>
      <c r="AK279" s="35">
        <v>3.7398191466318328E-6</v>
      </c>
      <c r="AL279" s="34">
        <v>5.5732872274060278E-6</v>
      </c>
      <c r="AM279" s="34">
        <v>5.1653425418623155E-6</v>
      </c>
      <c r="AN279" s="34">
        <v>4.090546116571666E-6</v>
      </c>
      <c r="AO279" s="34">
        <v>4.2638563261000364E-6</v>
      </c>
      <c r="AP279" s="34">
        <v>4.8791250882521676E-6</v>
      </c>
      <c r="AQ279" s="34">
        <v>5.3112162868293986E-6</v>
      </c>
      <c r="AR279" s="34">
        <v>8.6987295382626239E-7</v>
      </c>
      <c r="AS279" s="34">
        <v>9.3510588102339717E-7</v>
      </c>
      <c r="AT279" s="34">
        <v>3.886044052733909E-6</v>
      </c>
      <c r="AU279" s="34">
        <v>1.9082754890165903E-6</v>
      </c>
      <c r="AV279" s="5"/>
      <c r="AW279" s="6">
        <f t="shared" si="188"/>
        <v>0.57244883113427192</v>
      </c>
      <c r="AX279" s="6">
        <f t="shared" si="189"/>
        <v>0.45231471222473513</v>
      </c>
      <c r="AY279" s="6">
        <f t="shared" si="190"/>
        <v>1.2655985216988641</v>
      </c>
      <c r="AZ279" s="5"/>
      <c r="BA279" s="26" t="str">
        <f t="shared" si="191"/>
        <v>repressed</v>
      </c>
      <c r="BB279" s="5"/>
      <c r="BC279" s="6">
        <f t="shared" si="180"/>
        <v>-0.80478135253894689</v>
      </c>
      <c r="BD279" s="6">
        <f t="shared" si="181"/>
        <v>-1.1446011723019203</v>
      </c>
      <c r="BE279" s="6">
        <f t="shared" si="182"/>
        <v>0.33981981976297321</v>
      </c>
      <c r="BF279" s="7"/>
      <c r="BG279" s="8">
        <f t="shared" si="195"/>
        <v>-0.80478135253894689</v>
      </c>
      <c r="BH279" s="8">
        <f t="shared" si="196"/>
        <v>-1.1446011723019203</v>
      </c>
      <c r="BI279" s="8">
        <f t="shared" si="197"/>
        <v>0.33981981976297321</v>
      </c>
      <c r="BJ279" s="5"/>
      <c r="BK279" s="2">
        <f t="shared" si="183"/>
        <v>7.7907118916104592E-2</v>
      </c>
      <c r="BL279" s="2">
        <f t="shared" si="184"/>
        <v>1.2453945380165962E-2</v>
      </c>
      <c r="BM279" s="2">
        <f>TTEST(R279:Y279,AL279:AS279,2,3)</f>
        <v>0.1206146681453177</v>
      </c>
      <c r="BO279" s="14">
        <f t="shared" si="198"/>
        <v>7.7907118916104592E-2</v>
      </c>
      <c r="BP279" s="14">
        <f t="shared" si="199"/>
        <v>1.2453945380165962E-2</v>
      </c>
      <c r="BQ279" s="14">
        <f t="shared" si="200"/>
        <v>0.1206146681453177</v>
      </c>
      <c r="BS279" s="12" t="s">
        <v>1845</v>
      </c>
      <c r="BT279" s="12" t="s">
        <v>362</v>
      </c>
      <c r="BU279" s="12" t="s">
        <v>377</v>
      </c>
    </row>
    <row r="280" spans="1:73" ht="17.100000000000001" customHeight="1" thickTop="1" thickBot="1" x14ac:dyDescent="0.3">
      <c r="A280" s="2" t="s">
        <v>955</v>
      </c>
      <c r="B280" s="2" t="s">
        <v>956</v>
      </c>
      <c r="C280" s="5"/>
      <c r="D280" s="5" t="s">
        <v>1534</v>
      </c>
      <c r="E280" s="1">
        <v>851</v>
      </c>
      <c r="F280" s="1">
        <v>97.9</v>
      </c>
      <c r="G280" s="9">
        <f t="shared" si="185"/>
        <v>97.9</v>
      </c>
      <c r="H280" s="10">
        <v>5.49</v>
      </c>
      <c r="I280" s="5"/>
      <c r="J280" s="1">
        <v>34.78</v>
      </c>
      <c r="K280" s="1">
        <v>5</v>
      </c>
      <c r="L280" s="1">
        <v>0</v>
      </c>
      <c r="M280" s="2" t="s">
        <v>14</v>
      </c>
      <c r="N280" s="2">
        <v>8</v>
      </c>
      <c r="O280" s="1">
        <v>12</v>
      </c>
      <c r="P280" s="1">
        <v>5</v>
      </c>
      <c r="Q280" s="5"/>
      <c r="R280" s="34">
        <v>4.1358539617672211E-6</v>
      </c>
      <c r="S280" s="34">
        <v>1.1764397486975438E-6</v>
      </c>
      <c r="T280" s="34">
        <v>8.3173417387744892E-6</v>
      </c>
      <c r="U280" s="34">
        <v>8.7747412796547509E-6</v>
      </c>
      <c r="V280" s="34">
        <v>7.6659977408978818E-6</v>
      </c>
      <c r="W280" s="34">
        <v>6.1099719124327141E-6</v>
      </c>
      <c r="X280" s="34">
        <v>4.8424963847829052E-6</v>
      </c>
      <c r="Y280" s="34">
        <v>4.8766790682496597E-6</v>
      </c>
      <c r="Z280" s="34">
        <v>5.7374402294071455E-6</v>
      </c>
      <c r="AA280" s="34">
        <v>2.5255506222030163E-6</v>
      </c>
      <c r="AB280" s="35">
        <v>3.874423331642946E-6</v>
      </c>
      <c r="AC280" s="35">
        <v>4.7125626759550328E-6</v>
      </c>
      <c r="AD280" s="35">
        <v>4.7192627639713117E-6</v>
      </c>
      <c r="AE280" s="35">
        <v>8.3626811358052804E-6</v>
      </c>
      <c r="AF280" s="35">
        <v>2.8551635118049872E-6</v>
      </c>
      <c r="AG280" s="35">
        <v>2.4881542673692983E-6</v>
      </c>
      <c r="AH280" s="35">
        <v>1.0557802092098607E-5</v>
      </c>
      <c r="AI280" s="35">
        <v>8.5999456135016982E-6</v>
      </c>
      <c r="AJ280" s="35">
        <v>5.7712494240186445E-6</v>
      </c>
      <c r="AK280" s="35">
        <v>2.9937038821199027E-6</v>
      </c>
      <c r="AL280" s="34">
        <v>8.802252644623341E-6</v>
      </c>
      <c r="AM280" s="34">
        <v>1.0029048280018667E-5</v>
      </c>
      <c r="AN280" s="34">
        <v>9.7986829622602895E-6</v>
      </c>
      <c r="AO280" s="34">
        <v>1.3136600416281556E-5</v>
      </c>
      <c r="AP280" s="34">
        <v>1.4781569837604919E-5</v>
      </c>
      <c r="AQ280" s="34">
        <v>1.4052492429831312E-5</v>
      </c>
      <c r="AR280" s="34">
        <v>8.7573699757002595E-7</v>
      </c>
      <c r="AS280" s="34">
        <v>4.1560891352247466E-6</v>
      </c>
      <c r="AT280" s="34">
        <v>9.4540590879268558E-6</v>
      </c>
      <c r="AU280" s="34">
        <v>4.8641457325716897E-6</v>
      </c>
      <c r="AV280" s="5"/>
      <c r="AW280" s="6">
        <f t="shared" si="188"/>
        <v>1.6381303931486975</v>
      </c>
      <c r="AX280" s="6">
        <f t="shared" si="189"/>
        <v>0.99414178938952236</v>
      </c>
      <c r="AY280" s="6">
        <f t="shared" si="190"/>
        <v>1.6477834556724875</v>
      </c>
      <c r="AZ280" s="5"/>
      <c r="BA280" s="26" t="str">
        <f t="shared" si="191"/>
        <v>induced</v>
      </c>
      <c r="BB280" s="5"/>
      <c r="BC280" s="6">
        <f t="shared" si="180"/>
        <v>0.71205019828651084</v>
      </c>
      <c r="BD280" s="6">
        <f t="shared" si="181"/>
        <v>-8.476464165367634E-3</v>
      </c>
      <c r="BE280" s="6">
        <f t="shared" si="182"/>
        <v>0.72052666245187846</v>
      </c>
      <c r="BF280" s="7"/>
      <c r="BG280" s="8">
        <f t="shared" si="195"/>
        <v>0.71205019828651084</v>
      </c>
      <c r="BH280" s="8">
        <f t="shared" si="196"/>
        <v>-8.476464165367634E-3</v>
      </c>
      <c r="BI280" s="8">
        <f t="shared" si="197"/>
        <v>0.72052666245187846</v>
      </c>
      <c r="BJ280" s="5"/>
      <c r="BK280" s="2">
        <f t="shared" si="183"/>
        <v>9.3955010977614467E-2</v>
      </c>
      <c r="BL280" s="2">
        <f t="shared" si="184"/>
        <v>0.98087580007159081</v>
      </c>
      <c r="BM280" s="2">
        <f t="shared" si="202"/>
        <v>8.264106450620004E-2</v>
      </c>
      <c r="BO280" s="14">
        <f t="shared" si="198"/>
        <v>9.3955010977614467E-2</v>
      </c>
      <c r="BP280" s="14">
        <f t="shared" si="199"/>
        <v>0.98087580007159081</v>
      </c>
      <c r="BQ280" s="14">
        <f t="shared" si="200"/>
        <v>8.264106450620004E-2</v>
      </c>
      <c r="BS280" s="12" t="s">
        <v>1845</v>
      </c>
      <c r="BT280" s="12" t="s">
        <v>362</v>
      </c>
      <c r="BU280" s="12" t="s">
        <v>373</v>
      </c>
    </row>
    <row r="281" spans="1:73" ht="17.100000000000001" customHeight="1" thickTop="1" thickBot="1" x14ac:dyDescent="0.3">
      <c r="A281" s="2" t="s">
        <v>957</v>
      </c>
      <c r="B281" s="2" t="s">
        <v>958</v>
      </c>
      <c r="C281" s="5"/>
      <c r="D281" s="5" t="s">
        <v>1535</v>
      </c>
      <c r="E281" s="1">
        <v>307</v>
      </c>
      <c r="F281" s="1">
        <v>35</v>
      </c>
      <c r="G281" s="9">
        <f t="shared" si="185"/>
        <v>35</v>
      </c>
      <c r="H281" s="10">
        <v>5.34</v>
      </c>
      <c r="I281" s="5"/>
      <c r="J281" s="1">
        <v>180.1</v>
      </c>
      <c r="K281" s="1">
        <v>7</v>
      </c>
      <c r="L281" s="1">
        <v>0</v>
      </c>
      <c r="M281" s="2" t="s">
        <v>13</v>
      </c>
      <c r="N281" s="2">
        <v>32</v>
      </c>
      <c r="O281" s="1">
        <v>55</v>
      </c>
      <c r="P281" s="1">
        <v>7</v>
      </c>
      <c r="Q281" s="5"/>
      <c r="R281" s="34">
        <v>3.5338600396251887E-5</v>
      </c>
      <c r="S281" s="34">
        <v>4.3097832609918041E-5</v>
      </c>
      <c r="T281" s="34">
        <v>8.9395694167266441E-6</v>
      </c>
      <c r="U281" s="34">
        <v>7.9842905205667729E-6</v>
      </c>
      <c r="V281" s="34">
        <v>3.5392008918830744E-5</v>
      </c>
      <c r="W281" s="34">
        <v>3.6230940962252869E-5</v>
      </c>
      <c r="X281" s="34">
        <v>3.99168806696467E-5</v>
      </c>
      <c r="Y281" s="34">
        <v>3.8552571455774708E-5</v>
      </c>
      <c r="Z281" s="34">
        <v>3.068158686874605E-5</v>
      </c>
      <c r="AA281" s="34">
        <v>1.395891918863949E-5</v>
      </c>
      <c r="AB281" s="35">
        <v>3.0947444634045681E-5</v>
      </c>
      <c r="AC281" s="35">
        <v>3.5988716512384433E-5</v>
      </c>
      <c r="AD281" s="35">
        <v>3.3951016864030613E-5</v>
      </c>
      <c r="AE281" s="35">
        <v>2.1499999880676203E-5</v>
      </c>
      <c r="AF281" s="35">
        <v>1.7877316790314672E-5</v>
      </c>
      <c r="AG281" s="35">
        <v>2.034774149121132E-5</v>
      </c>
      <c r="AH281" s="35">
        <v>1.0159910572320348E-5</v>
      </c>
      <c r="AI281" s="35">
        <v>8.1061606425952936E-6</v>
      </c>
      <c r="AJ281" s="35">
        <v>2.2359788423447325E-5</v>
      </c>
      <c r="AK281" s="35">
        <v>1.0493093935957316E-5</v>
      </c>
      <c r="AL281" s="34">
        <v>2.9527703415717374E-5</v>
      </c>
      <c r="AM281" s="34">
        <v>3.154775901751464E-5</v>
      </c>
      <c r="AN281" s="34">
        <v>4.1560070314521304E-5</v>
      </c>
      <c r="AO281" s="34">
        <v>3.5317115650351953E-5</v>
      </c>
      <c r="AP281" s="34">
        <v>1.4399164346463654E-5</v>
      </c>
      <c r="AQ281" s="34">
        <v>2.7702418383626362E-5</v>
      </c>
      <c r="AR281" s="34">
        <v>5.1400218875272015E-5</v>
      </c>
      <c r="AS281" s="34">
        <v>5.4740945955532643E-5</v>
      </c>
      <c r="AT281" s="34">
        <v>3.5774424494874995E-5</v>
      </c>
      <c r="AU281" s="34">
        <v>1.3182902724125581E-5</v>
      </c>
      <c r="AV281" s="5"/>
      <c r="AW281" s="6">
        <f t="shared" si="188"/>
        <v>1.5999446782493063</v>
      </c>
      <c r="AX281" s="6">
        <f t="shared" si="189"/>
        <v>1.3721769762620908</v>
      </c>
      <c r="AY281" s="6">
        <f t="shared" si="190"/>
        <v>1.165990033302899</v>
      </c>
      <c r="AZ281" s="5"/>
      <c r="BA281" s="26" t="str">
        <f t="shared" si="191"/>
        <v>induced</v>
      </c>
      <c r="BB281" s="5"/>
      <c r="BC281" s="6">
        <f t="shared" si="180"/>
        <v>0.6780220214906304</v>
      </c>
      <c r="BD281" s="6">
        <f t="shared" si="181"/>
        <v>0.45646656482695164</v>
      </c>
      <c r="BE281" s="6">
        <f t="shared" si="182"/>
        <v>0.22155545666367885</v>
      </c>
      <c r="BF281" s="7"/>
      <c r="BG281" s="8">
        <f t="shared" si="195"/>
        <v>0.6780220214906304</v>
      </c>
      <c r="BH281" s="8">
        <f t="shared" si="196"/>
        <v>0.45646656482695164</v>
      </c>
      <c r="BI281" s="8">
        <f t="shared" si="197"/>
        <v>0.22155545666367885</v>
      </c>
      <c r="BJ281" s="5"/>
      <c r="BK281" s="2">
        <f t="shared" si="183"/>
        <v>4.1791740275472146E-2</v>
      </c>
      <c r="BL281" s="2">
        <f t="shared" si="184"/>
        <v>0.20073083709086861</v>
      </c>
      <c r="BM281" s="2">
        <f t="shared" si="202"/>
        <v>0.46556944895671371</v>
      </c>
      <c r="BO281" s="14">
        <f t="shared" si="198"/>
        <v>4.1791740275472146E-2</v>
      </c>
      <c r="BP281" s="14">
        <f t="shared" si="199"/>
        <v>0.20073083709086861</v>
      </c>
      <c r="BQ281" s="14">
        <f t="shared" si="200"/>
        <v>0.46556944895671371</v>
      </c>
      <c r="BS281" s="12" t="s">
        <v>1845</v>
      </c>
      <c r="BT281" s="12" t="s">
        <v>362</v>
      </c>
      <c r="BU281" s="12" t="s">
        <v>373</v>
      </c>
    </row>
    <row r="282" spans="1:73" ht="17.100000000000001" customHeight="1" thickTop="1" thickBot="1" x14ac:dyDescent="0.3">
      <c r="A282" s="2" t="s">
        <v>613</v>
      </c>
      <c r="B282" s="2" t="s">
        <v>261</v>
      </c>
      <c r="C282" s="5"/>
      <c r="D282" s="5" t="s">
        <v>1536</v>
      </c>
      <c r="E282" s="1">
        <v>540</v>
      </c>
      <c r="F282" s="1">
        <v>59.1</v>
      </c>
      <c r="G282" s="9">
        <f t="shared" si="185"/>
        <v>59.1</v>
      </c>
      <c r="H282" s="10">
        <v>4.82</v>
      </c>
      <c r="I282" s="5"/>
      <c r="J282" s="1">
        <v>85.02</v>
      </c>
      <c r="K282" s="1">
        <v>6</v>
      </c>
      <c r="L282" s="1">
        <v>1</v>
      </c>
      <c r="M282" s="2" t="s">
        <v>13</v>
      </c>
      <c r="N282" s="2">
        <v>18</v>
      </c>
      <c r="O282" s="1">
        <v>31</v>
      </c>
      <c r="P282" s="1">
        <v>5</v>
      </c>
      <c r="Q282" s="5"/>
      <c r="R282" s="34">
        <v>2.2369700410895081E-6</v>
      </c>
      <c r="S282" s="34">
        <v>2.7494057666220968E-6</v>
      </c>
      <c r="T282" s="34">
        <v>1.5779051601002831E-5</v>
      </c>
      <c r="U282" s="34">
        <v>1.4748344129714083E-5</v>
      </c>
      <c r="V282" s="34">
        <v>1.1312064631307055E-5</v>
      </c>
      <c r="W282" s="34">
        <v>9.2102692433264999E-6</v>
      </c>
      <c r="X282" s="34">
        <v>7.3849808122998097E-6</v>
      </c>
      <c r="Y282" s="34">
        <v>7.2767554827959116E-6</v>
      </c>
      <c r="Z282" s="34">
        <v>8.8372302135197259E-6</v>
      </c>
      <c r="AA282" s="34">
        <v>4.9937570449476858E-6</v>
      </c>
      <c r="AB282" s="35">
        <v>1.2299362360785419E-5</v>
      </c>
      <c r="AC282" s="35">
        <v>1.2220922031038023E-5</v>
      </c>
      <c r="AD282" s="35">
        <v>9.2587933267940196E-6</v>
      </c>
      <c r="AE282" s="35">
        <v>1.630550443609953E-5</v>
      </c>
      <c r="AF282" s="35">
        <v>1.6859605114566801E-5</v>
      </c>
      <c r="AG282" s="35">
        <v>1.4065586170038466E-5</v>
      </c>
      <c r="AH282" s="35">
        <v>3.1938410204680615E-6</v>
      </c>
      <c r="AI282" s="35">
        <v>3.6657109847560327E-6</v>
      </c>
      <c r="AJ282" s="35">
        <v>1.0983665680568292E-5</v>
      </c>
      <c r="AK282" s="35">
        <v>5.2483703689581083E-6</v>
      </c>
      <c r="AL282" s="34">
        <v>7.3894307509489233E-6</v>
      </c>
      <c r="AM282" s="34">
        <v>4.6759262494545799E-6</v>
      </c>
      <c r="AN282" s="34">
        <v>5.8276298514019263E-6</v>
      </c>
      <c r="AO282" s="34">
        <v>5.8666275472922949E-6</v>
      </c>
      <c r="AP282" s="34">
        <v>5.8729323726644552E-6</v>
      </c>
      <c r="AQ282" s="34">
        <v>5.2172655555919952E-6</v>
      </c>
      <c r="AR282" s="34">
        <v>5.4057877323495645E-6</v>
      </c>
      <c r="AS282" s="34">
        <v>3.2165335949107372E-6</v>
      </c>
      <c r="AT282" s="34">
        <v>5.4340167068268103E-6</v>
      </c>
      <c r="AU282" s="34">
        <v>1.1891224208448698E-6</v>
      </c>
      <c r="AV282" s="5"/>
      <c r="AW282" s="6">
        <f t="shared" si="188"/>
        <v>0.49473617140772769</v>
      </c>
      <c r="AX282" s="6">
        <f t="shared" si="189"/>
        <v>0.80457931536955618</v>
      </c>
      <c r="AY282" s="6">
        <f t="shared" si="190"/>
        <v>0.61490043549092166</v>
      </c>
      <c r="AZ282" s="5"/>
      <c r="BA282" s="26" t="str">
        <f t="shared" si="191"/>
        <v>repressed</v>
      </c>
      <c r="BB282" s="5"/>
      <c r="BC282" s="6">
        <f t="shared" si="180"/>
        <v>-1.0152687124661426</v>
      </c>
      <c r="BD282" s="6">
        <f t="shared" si="181"/>
        <v>-0.31369344615741873</v>
      </c>
      <c r="BE282" s="6">
        <f t="shared" si="182"/>
        <v>-0.70157526630872369</v>
      </c>
      <c r="BF282" s="7"/>
      <c r="BG282" s="8">
        <f t="shared" si="195"/>
        <v>-1.0152687124661426</v>
      </c>
      <c r="BH282" s="8">
        <f t="shared" si="196"/>
        <v>-0.31369344615741873</v>
      </c>
      <c r="BI282" s="8">
        <f t="shared" si="197"/>
        <v>-0.70157526630872369</v>
      </c>
      <c r="BJ282" s="5"/>
      <c r="BK282" s="2">
        <f t="shared" si="183"/>
        <v>2.0154465463608863E-2</v>
      </c>
      <c r="BL282" s="2">
        <f t="shared" si="184"/>
        <v>0.41613294295313996</v>
      </c>
      <c r="BM282" s="2">
        <f>TTEST(R282:Y282,AL282:AS282,2,3)</f>
        <v>9.8622967671525466E-2</v>
      </c>
      <c r="BO282" s="14">
        <f t="shared" si="198"/>
        <v>2.0154465463608863E-2</v>
      </c>
      <c r="BP282" s="14">
        <f t="shared" si="199"/>
        <v>0.41613294295313996</v>
      </c>
      <c r="BQ282" s="14">
        <f t="shared" si="200"/>
        <v>9.8622967671525466E-2</v>
      </c>
      <c r="BS282" s="12" t="s">
        <v>1845</v>
      </c>
      <c r="BT282" s="12" t="s">
        <v>362</v>
      </c>
      <c r="BU282" s="12" t="s">
        <v>373</v>
      </c>
    </row>
    <row r="283" spans="1:73" ht="17.100000000000001" customHeight="1" thickTop="1" thickBot="1" x14ac:dyDescent="0.3">
      <c r="A283" s="2" t="s">
        <v>959</v>
      </c>
      <c r="B283" s="2" t="s">
        <v>960</v>
      </c>
      <c r="C283" s="5"/>
      <c r="D283" s="5" t="s">
        <v>1537</v>
      </c>
      <c r="E283" s="1">
        <v>925</v>
      </c>
      <c r="F283" s="1">
        <v>106.5</v>
      </c>
      <c r="G283" s="9">
        <f t="shared" si="185"/>
        <v>106.5</v>
      </c>
      <c r="H283" s="10">
        <v>6.4</v>
      </c>
      <c r="I283" s="5"/>
      <c r="J283" s="1">
        <v>155.72</v>
      </c>
      <c r="K283" s="1">
        <v>18</v>
      </c>
      <c r="L283" s="1">
        <v>0</v>
      </c>
      <c r="M283" s="2" t="s">
        <v>13</v>
      </c>
      <c r="N283" s="2">
        <v>24</v>
      </c>
      <c r="O283" s="1">
        <v>57</v>
      </c>
      <c r="P283" s="1">
        <v>18</v>
      </c>
      <c r="Q283" s="5"/>
      <c r="R283" s="34">
        <v>3.9699625695203147E-6</v>
      </c>
      <c r="S283" s="34">
        <v>8.9276908092120099E-6</v>
      </c>
      <c r="T283" s="34">
        <v>9.0605053584088248E-6</v>
      </c>
      <c r="U283" s="34">
        <v>1.270337710652681E-5</v>
      </c>
      <c r="V283" s="34">
        <v>2.7038231625918804E-5</v>
      </c>
      <c r="W283" s="34">
        <v>3.4285001208775994E-5</v>
      </c>
      <c r="X283" s="34">
        <v>2.6597101592539922E-5</v>
      </c>
      <c r="Y283" s="34">
        <v>2.5336014747007285E-5</v>
      </c>
      <c r="Z283" s="34">
        <v>1.8489735627238745E-5</v>
      </c>
      <c r="AA283" s="34">
        <v>1.1082914511305091E-5</v>
      </c>
      <c r="AB283" s="35">
        <v>6.3900101719122684E-6</v>
      </c>
      <c r="AC283" s="35">
        <v>9.7598263237296266E-6</v>
      </c>
      <c r="AD283" s="35">
        <v>5.7656170545502349E-6</v>
      </c>
      <c r="AE283" s="35">
        <v>1.4499457563768755E-5</v>
      </c>
      <c r="AF283" s="35">
        <v>2.8627226460274194E-5</v>
      </c>
      <c r="AG283" s="35">
        <v>2.6010577817895459E-5</v>
      </c>
      <c r="AH283" s="35">
        <v>4.2729002281185945E-5</v>
      </c>
      <c r="AI283" s="35">
        <v>4.6502093367723874E-5</v>
      </c>
      <c r="AJ283" s="35">
        <v>2.2535476380130042E-5</v>
      </c>
      <c r="AK283" s="35">
        <v>1.6040404612145128E-5</v>
      </c>
      <c r="AL283" s="34">
        <v>4.9233907952066912E-5</v>
      </c>
      <c r="AM283" s="34">
        <v>4.0522736224726273E-5</v>
      </c>
      <c r="AN283" s="34">
        <v>4.1153325252456984E-5</v>
      </c>
      <c r="AO283" s="34">
        <v>4.8358878600980828E-5</v>
      </c>
      <c r="AP283" s="34">
        <v>6.1768153470227597E-5</v>
      </c>
      <c r="AQ283" s="34">
        <v>6.9124745450903599E-5</v>
      </c>
      <c r="AR283" s="34">
        <v>8.8858627197750156E-6</v>
      </c>
      <c r="AS283" s="34">
        <v>5.7432005648749819E-6</v>
      </c>
      <c r="AT283" s="34">
        <v>4.0598851279501521E-5</v>
      </c>
      <c r="AU283" s="34">
        <v>2.2733208831092614E-5</v>
      </c>
      <c r="AV283" s="5"/>
      <c r="AW283" s="6">
        <f t="shared" si="188"/>
        <v>1.8015528313969125</v>
      </c>
      <c r="AX283" s="6">
        <f t="shared" si="189"/>
        <v>0.82047236611964847</v>
      </c>
      <c r="AY283" s="6">
        <f t="shared" si="190"/>
        <v>2.1957507721036329</v>
      </c>
      <c r="AZ283" s="5"/>
      <c r="BA283" s="26" t="str">
        <f t="shared" si="191"/>
        <v>induced</v>
      </c>
      <c r="BB283" s="5"/>
      <c r="BC283" s="6">
        <f t="shared" si="180"/>
        <v>0.84924096010593553</v>
      </c>
      <c r="BD283" s="6">
        <f t="shared" si="181"/>
        <v>-0.28547335095155513</v>
      </c>
      <c r="BE283" s="6">
        <f t="shared" si="182"/>
        <v>1.1347143110574907</v>
      </c>
      <c r="BF283" s="7"/>
      <c r="BG283" s="8">
        <f t="shared" si="195"/>
        <v>0.84924096010593553</v>
      </c>
      <c r="BH283" s="8">
        <f t="shared" si="196"/>
        <v>-0.28547335095155513</v>
      </c>
      <c r="BI283" s="8">
        <f t="shared" si="197"/>
        <v>1.1347143110574907</v>
      </c>
      <c r="BJ283" s="5"/>
      <c r="BK283" s="2">
        <f t="shared" si="183"/>
        <v>9.0036202829453238E-2</v>
      </c>
      <c r="BL283" s="2">
        <f t="shared" si="184"/>
        <v>0.56775362486649494</v>
      </c>
      <c r="BM283" s="2">
        <f t="shared" si="202"/>
        <v>3.2635387927014675E-2</v>
      </c>
      <c r="BO283" s="14">
        <f t="shared" si="198"/>
        <v>9.0036202829453238E-2</v>
      </c>
      <c r="BP283" s="14">
        <f t="shared" si="199"/>
        <v>0.56775362486649494</v>
      </c>
      <c r="BQ283" s="14">
        <f t="shared" si="200"/>
        <v>3.2635387927014675E-2</v>
      </c>
      <c r="BS283" s="12" t="s">
        <v>1845</v>
      </c>
      <c r="BT283" s="12" t="s">
        <v>362</v>
      </c>
      <c r="BU283" s="12" t="s">
        <v>372</v>
      </c>
    </row>
    <row r="284" spans="1:73" ht="17.100000000000001" customHeight="1" thickTop="1" thickBot="1" x14ac:dyDescent="0.3">
      <c r="A284" s="2" t="s">
        <v>614</v>
      </c>
      <c r="B284" s="2" t="s">
        <v>134</v>
      </c>
      <c r="C284" s="5"/>
      <c r="D284" s="5" t="s">
        <v>1538</v>
      </c>
      <c r="E284" s="1">
        <v>431</v>
      </c>
      <c r="F284" s="1">
        <v>48.5</v>
      </c>
      <c r="G284" s="9">
        <f t="shared" si="185"/>
        <v>48.5</v>
      </c>
      <c r="H284" s="10">
        <v>8.41</v>
      </c>
      <c r="I284" s="5"/>
      <c r="J284" s="1">
        <v>127.07</v>
      </c>
      <c r="K284" s="1">
        <v>6</v>
      </c>
      <c r="L284" s="1">
        <v>0</v>
      </c>
      <c r="M284" s="2" t="s">
        <v>13</v>
      </c>
      <c r="N284" s="2">
        <v>16</v>
      </c>
      <c r="O284" s="1">
        <v>43</v>
      </c>
      <c r="P284" s="1">
        <v>6</v>
      </c>
      <c r="Q284" s="5"/>
      <c r="R284" s="34">
        <v>4.4742888402442025E-5</v>
      </c>
      <c r="S284" s="34">
        <v>4.8028654285515817E-5</v>
      </c>
      <c r="T284" s="34">
        <v>3.0191976304632156E-5</v>
      </c>
      <c r="U284" s="34">
        <v>2.977868555596097E-5</v>
      </c>
      <c r="V284" s="34">
        <v>2.7048779738202089E-5</v>
      </c>
      <c r="W284" s="34">
        <v>2.2529752958471913E-5</v>
      </c>
      <c r="X284" s="34">
        <v>3.3961486123691562E-5</v>
      </c>
      <c r="Y284" s="34">
        <v>3.3607904105546395E-5</v>
      </c>
      <c r="Z284" s="34">
        <v>3.373626593430787E-5</v>
      </c>
      <c r="AA284" s="34">
        <v>8.6521520028368627E-6</v>
      </c>
      <c r="AB284" s="35">
        <v>4.6030388566241044E-5</v>
      </c>
      <c r="AC284" s="35">
        <v>5.251285546060251E-5</v>
      </c>
      <c r="AD284" s="35">
        <v>4.7798971835418392E-5</v>
      </c>
      <c r="AE284" s="35">
        <v>5.3723616805060397E-5</v>
      </c>
      <c r="AF284" s="35">
        <v>5.6695325875597461E-5</v>
      </c>
      <c r="AG284" s="35">
        <v>5.7768245959059624E-5</v>
      </c>
      <c r="AH284" s="35">
        <v>4.0689448002212472E-5</v>
      </c>
      <c r="AI284" s="35">
        <v>4.5024134399140134E-5</v>
      </c>
      <c r="AJ284" s="35">
        <v>5.0030373362916505E-5</v>
      </c>
      <c r="AK284" s="35">
        <v>6.0638669310919963E-6</v>
      </c>
      <c r="AL284" s="34">
        <v>2.557623522549743E-5</v>
      </c>
      <c r="AM284" s="34">
        <v>1.9950868227274164E-5</v>
      </c>
      <c r="AN284" s="34">
        <v>3.4064947023973372E-5</v>
      </c>
      <c r="AO284" s="34">
        <v>3.5807897391058474E-5</v>
      </c>
      <c r="AP284" s="34">
        <v>3.6909977973461669E-5</v>
      </c>
      <c r="AQ284" s="34">
        <v>3.7120186238770198E-5</v>
      </c>
      <c r="AR284" s="34">
        <v>2.6547379795394314E-5</v>
      </c>
      <c r="AS284" s="34">
        <v>3.06402051068236E-5</v>
      </c>
      <c r="AT284" s="34">
        <v>3.0827212122781649E-5</v>
      </c>
      <c r="AU284" s="34">
        <v>6.2804830107069263E-6</v>
      </c>
      <c r="AV284" s="5"/>
      <c r="AW284" s="6">
        <f t="shared" si="188"/>
        <v>0.61616993939188514</v>
      </c>
      <c r="AX284" s="6">
        <f t="shared" si="189"/>
        <v>0.67431569398028623</v>
      </c>
      <c r="AY284" s="6">
        <f t="shared" si="190"/>
        <v>0.91377072325696018</v>
      </c>
      <c r="AZ284" s="5"/>
      <c r="BA284" s="26" t="str">
        <f t="shared" si="191"/>
        <v>repressed</v>
      </c>
      <c r="BB284" s="5"/>
      <c r="BC284" s="6">
        <f t="shared" si="180"/>
        <v>-0.69859979444473608</v>
      </c>
      <c r="BD284" s="6">
        <f t="shared" si="181"/>
        <v>-0.5685039196386199</v>
      </c>
      <c r="BE284" s="6">
        <f t="shared" si="182"/>
        <v>-0.13009587480611606</v>
      </c>
      <c r="BF284" s="7"/>
      <c r="BG284" s="8">
        <f t="shared" si="195"/>
        <v>-0.69859979444473608</v>
      </c>
      <c r="BH284" s="8">
        <f t="shared" si="196"/>
        <v>-0.5685039196386199</v>
      </c>
      <c r="BI284" s="8">
        <f t="shared" si="197"/>
        <v>-0.13009587480611606</v>
      </c>
      <c r="BJ284" s="5"/>
      <c r="BK284" s="2">
        <f t="shared" si="183"/>
        <v>2.2437768753872794E-5</v>
      </c>
      <c r="BL284" s="2">
        <f t="shared" si="184"/>
        <v>8.3591325786290744E-4</v>
      </c>
      <c r="BM284" s="2">
        <f>TTEST(R284:Y284,AL284:AS284,2,3)</f>
        <v>0.45553318769985007</v>
      </c>
      <c r="BO284" s="14">
        <f t="shared" si="198"/>
        <v>2.2437768753872794E-5</v>
      </c>
      <c r="BP284" s="14">
        <f t="shared" si="199"/>
        <v>8.3591325786290744E-4</v>
      </c>
      <c r="BQ284" s="14">
        <f t="shared" si="200"/>
        <v>0.45553318769985007</v>
      </c>
      <c r="BS284" s="12" t="s">
        <v>1845</v>
      </c>
      <c r="BT284" s="12" t="s">
        <v>362</v>
      </c>
      <c r="BU284" s="12" t="s">
        <v>372</v>
      </c>
    </row>
    <row r="285" spans="1:73" ht="17.100000000000001" customHeight="1" thickTop="1" thickBot="1" x14ac:dyDescent="0.3">
      <c r="A285" s="2" t="s">
        <v>615</v>
      </c>
      <c r="B285" s="2" t="s">
        <v>223</v>
      </c>
      <c r="C285" s="5"/>
      <c r="D285" s="5" t="s">
        <v>1539</v>
      </c>
      <c r="E285" s="1">
        <v>824</v>
      </c>
      <c r="F285" s="1">
        <v>92.2</v>
      </c>
      <c r="G285" s="9">
        <f t="shared" si="185"/>
        <v>92.2</v>
      </c>
      <c r="H285" s="10">
        <v>5.73</v>
      </c>
      <c r="I285" s="5"/>
      <c r="J285" s="1">
        <v>23.23</v>
      </c>
      <c r="K285" s="1">
        <v>5</v>
      </c>
      <c r="L285" s="1">
        <v>0</v>
      </c>
      <c r="M285" s="2" t="s">
        <v>14</v>
      </c>
      <c r="N285" s="2">
        <v>8</v>
      </c>
      <c r="O285" s="1">
        <v>10</v>
      </c>
      <c r="P285" s="1">
        <v>5</v>
      </c>
      <c r="Q285" s="5"/>
      <c r="R285" s="36">
        <f t="shared" ref="R285:S285" si="203">R$551</f>
        <v>5.0698084996664138E-8</v>
      </c>
      <c r="S285" s="36">
        <f t="shared" si="203"/>
        <v>4.5905712953606945E-8</v>
      </c>
      <c r="T285" s="34">
        <v>1.2783425058615657E-6</v>
      </c>
      <c r="U285" s="34">
        <v>6.6645595566394274E-7</v>
      </c>
      <c r="V285" s="34">
        <v>1.213252277220277E-5</v>
      </c>
      <c r="W285" s="34">
        <v>5.3278821136727263E-6</v>
      </c>
      <c r="X285" s="34">
        <v>2.0793675122129791E-6</v>
      </c>
      <c r="Y285" s="34">
        <v>1.1646707432428735E-6</v>
      </c>
      <c r="Z285" s="34">
        <v>3.7748736004761431E-6</v>
      </c>
      <c r="AA285" s="34">
        <v>4.4236854031887776E-6</v>
      </c>
      <c r="AB285" s="35">
        <v>1.1827571990326387E-6</v>
      </c>
      <c r="AC285" s="36">
        <f>AC$551</f>
        <v>1.3642719900931367E-7</v>
      </c>
      <c r="AD285" s="35">
        <v>1.1528354545113183E-6</v>
      </c>
      <c r="AE285" s="35">
        <v>1.564605056448975E-6</v>
      </c>
      <c r="AF285" s="35">
        <v>1.030631976089796E-5</v>
      </c>
      <c r="AG285" s="35">
        <v>2.040979468225645E-6</v>
      </c>
      <c r="AH285" s="35">
        <v>1.5300042827282703E-6</v>
      </c>
      <c r="AI285" s="35">
        <v>1.9934772431242697E-6</v>
      </c>
      <c r="AJ285" s="35">
        <v>2.8244254949955826E-6</v>
      </c>
      <c r="AK285" s="35">
        <v>3.3175032366187646E-6</v>
      </c>
      <c r="AL285" s="34">
        <v>8.7124207251209638E-7</v>
      </c>
      <c r="AM285" s="34">
        <v>6.0262067384729636E-7</v>
      </c>
      <c r="AN285" s="34">
        <v>1.0671984820994302E-6</v>
      </c>
      <c r="AO285" s="34">
        <v>1.0085180124162611E-6</v>
      </c>
      <c r="AP285" s="34">
        <v>2.880965836579538E-6</v>
      </c>
      <c r="AQ285" s="34">
        <v>1.5977294120935918E-6</v>
      </c>
      <c r="AR285" s="34">
        <v>2.1185327145030491E-6</v>
      </c>
      <c r="AS285" s="34">
        <v>2.0807590478686423E-6</v>
      </c>
      <c r="AT285" s="34">
        <v>1.5284457814899882E-6</v>
      </c>
      <c r="AU285" s="34">
        <v>7.8006465436294256E-7</v>
      </c>
      <c r="AV285" s="5"/>
      <c r="AW285" s="6">
        <f t="shared" si="188"/>
        <v>0.5411528058354319</v>
      </c>
      <c r="AX285" s="6">
        <f t="shared" si="189"/>
        <v>1.3365102415215406</v>
      </c>
      <c r="AY285" s="6">
        <f t="shared" si="190"/>
        <v>0.40489985712295057</v>
      </c>
      <c r="AZ285" s="5"/>
      <c r="BA285" s="26" t="str">
        <f t="shared" si="191"/>
        <v>repressed</v>
      </c>
      <c r="BB285" s="5"/>
      <c r="BC285" s="6">
        <f t="shared" si="180"/>
        <v>-0.88589206813025456</v>
      </c>
      <c r="BD285" s="6">
        <f t="shared" si="181"/>
        <v>0.41847089282657784</v>
      </c>
      <c r="BE285" s="6">
        <f t="shared" si="182"/>
        <v>-1.3043629609568324</v>
      </c>
      <c r="BF285" s="7"/>
      <c r="BG285" s="8">
        <f t="shared" si="195"/>
        <v>-0.88589206813025456</v>
      </c>
      <c r="BH285" s="8">
        <f t="shared" si="196"/>
        <v>0.41847089282657784</v>
      </c>
      <c r="BI285" s="8">
        <f t="shared" si="197"/>
        <v>-1.3043629609568324</v>
      </c>
      <c r="BJ285" s="5"/>
      <c r="BK285" s="2">
        <f t="shared" si="183"/>
        <v>0.43610424456686026</v>
      </c>
      <c r="BL285" s="2">
        <f t="shared" si="184"/>
        <v>0.85058201127797561</v>
      </c>
      <c r="BM285" s="2">
        <f>TTEST(R285:Y285,AL285:AS285,2,3)</f>
        <v>0.40242610766268083</v>
      </c>
      <c r="BO285" s="14">
        <f t="shared" si="198"/>
        <v>0.43610424456686026</v>
      </c>
      <c r="BP285" s="14">
        <f t="shared" si="199"/>
        <v>0.85058201127797561</v>
      </c>
      <c r="BQ285" s="14">
        <f t="shared" si="200"/>
        <v>0.40242610766268083</v>
      </c>
      <c r="BS285" s="12" t="s">
        <v>1845</v>
      </c>
      <c r="BT285" s="12" t="s">
        <v>362</v>
      </c>
      <c r="BU285" s="12" t="s">
        <v>372</v>
      </c>
    </row>
    <row r="286" spans="1:73" ht="17.100000000000001" customHeight="1" thickTop="1" thickBot="1" x14ac:dyDescent="0.3">
      <c r="A286" s="2" t="s">
        <v>616</v>
      </c>
      <c r="B286" s="2" t="s">
        <v>329</v>
      </c>
      <c r="C286" s="5"/>
      <c r="D286" s="5" t="s">
        <v>1540</v>
      </c>
      <c r="E286" s="1">
        <v>427</v>
      </c>
      <c r="F286" s="1">
        <v>47.6</v>
      </c>
      <c r="G286" s="9">
        <f t="shared" si="185"/>
        <v>47.6</v>
      </c>
      <c r="H286" s="10">
        <v>7.46</v>
      </c>
      <c r="I286" s="5"/>
      <c r="J286" s="1">
        <v>45.56</v>
      </c>
      <c r="K286" s="1">
        <v>2</v>
      </c>
      <c r="L286" s="1">
        <v>0</v>
      </c>
      <c r="M286" s="2" t="s">
        <v>13</v>
      </c>
      <c r="N286" s="2">
        <v>6</v>
      </c>
      <c r="O286" s="1">
        <v>13</v>
      </c>
      <c r="P286" s="1">
        <v>2</v>
      </c>
      <c r="Q286" s="5"/>
      <c r="R286" s="34">
        <v>2.8249625547025312E-6</v>
      </c>
      <c r="S286" s="34">
        <v>2.5147894428175258E-6</v>
      </c>
      <c r="T286" s="34">
        <v>3.2302993398430342E-6</v>
      </c>
      <c r="U286" s="34">
        <v>3.3520744274253288E-6</v>
      </c>
      <c r="V286" s="34">
        <v>1.3253102087005242E-6</v>
      </c>
      <c r="W286" s="34">
        <v>7.47277109924937E-7</v>
      </c>
      <c r="X286" s="34">
        <v>1.697358595189629E-6</v>
      </c>
      <c r="Y286" s="34">
        <v>1.3988947738570807E-6</v>
      </c>
      <c r="Z286" s="34">
        <v>2.136370806557574E-6</v>
      </c>
      <c r="AA286" s="34">
        <v>9.7218291941146612E-7</v>
      </c>
      <c r="AB286" s="35">
        <v>1.7750393609578977E-6</v>
      </c>
      <c r="AC286" s="35">
        <v>1.9755244263306252E-6</v>
      </c>
      <c r="AD286" s="35">
        <v>1.880831578327338E-6</v>
      </c>
      <c r="AE286" s="35">
        <v>2.5008618386528912E-6</v>
      </c>
      <c r="AF286" s="35">
        <v>2.9027990588939498E-6</v>
      </c>
      <c r="AG286" s="35">
        <v>2.2413863103542782E-6</v>
      </c>
      <c r="AH286" s="35">
        <v>3.0896639248645994E-6</v>
      </c>
      <c r="AI286" s="35">
        <v>1.1677769588450065E-6</v>
      </c>
      <c r="AJ286" s="35">
        <v>2.191735432153323E-6</v>
      </c>
      <c r="AK286" s="35">
        <v>6.296763772390265E-7</v>
      </c>
      <c r="AL286" s="34">
        <v>6.3917416171361957E-7</v>
      </c>
      <c r="AM286" s="34">
        <v>8.5448465110330292E-7</v>
      </c>
      <c r="AN286" s="34">
        <v>1.7537018394910676E-6</v>
      </c>
      <c r="AO286" s="34">
        <v>1.5206533995902038E-6</v>
      </c>
      <c r="AP286" s="34">
        <v>1.6451007542993733E-6</v>
      </c>
      <c r="AQ286" s="34">
        <v>1.9223153155033912E-6</v>
      </c>
      <c r="AR286" s="34">
        <v>1.4180144145041174E-6</v>
      </c>
      <c r="AS286" s="34">
        <v>1.2966362283694018E-6</v>
      </c>
      <c r="AT286" s="34">
        <v>1.3812600955718099E-6</v>
      </c>
      <c r="AU286" s="34">
        <v>4.4032325317680496E-7</v>
      </c>
      <c r="AV286" s="5"/>
      <c r="AW286" s="6">
        <f t="shared" si="188"/>
        <v>0.6302129697354748</v>
      </c>
      <c r="AX286" s="6">
        <f t="shared" si="189"/>
        <v>0.97473936644745729</v>
      </c>
      <c r="AY286" s="6">
        <f t="shared" si="190"/>
        <v>0.64654510880416571</v>
      </c>
      <c r="AZ286" s="5"/>
      <c r="BA286" s="26" t="str">
        <f t="shared" si="191"/>
        <v>repressed</v>
      </c>
      <c r="BB286" s="5"/>
      <c r="BC286" s="6">
        <f t="shared" si="180"/>
        <v>-0.66608864967105541</v>
      </c>
      <c r="BD286" s="6">
        <f t="shared" si="181"/>
        <v>-3.6911583717591359E-2</v>
      </c>
      <c r="BE286" s="6">
        <f t="shared" si="182"/>
        <v>-0.6291770659534639</v>
      </c>
      <c r="BF286" s="7"/>
      <c r="BG286" s="8">
        <f t="shared" si="195"/>
        <v>-0.66608864967105541</v>
      </c>
      <c r="BH286" s="8">
        <f t="shared" si="196"/>
        <v>-3.6911583717591359E-2</v>
      </c>
      <c r="BI286" s="8">
        <f t="shared" si="197"/>
        <v>-0.6291770659534639</v>
      </c>
      <c r="BJ286" s="5"/>
      <c r="BK286" s="2">
        <f t="shared" si="183"/>
        <v>1.0949843716213534E-2</v>
      </c>
      <c r="BL286" s="2">
        <f t="shared" si="184"/>
        <v>0.89470004256771307</v>
      </c>
      <c r="BM286" s="2">
        <f t="shared" ref="BM286:BM297" si="204">TTEST(R286:Y286,AL286:AS286,2,3)</f>
        <v>7.395378145068307E-2</v>
      </c>
      <c r="BO286" s="14">
        <f t="shared" si="198"/>
        <v>1.0949843716213534E-2</v>
      </c>
      <c r="BP286" s="14">
        <f t="shared" si="199"/>
        <v>0.89470004256771307</v>
      </c>
      <c r="BQ286" s="14">
        <f t="shared" si="200"/>
        <v>7.395378145068307E-2</v>
      </c>
      <c r="BS286" s="12" t="s">
        <v>1845</v>
      </c>
      <c r="BT286" s="12" t="s">
        <v>362</v>
      </c>
      <c r="BU286" s="12" t="s">
        <v>370</v>
      </c>
    </row>
    <row r="287" spans="1:73" ht="17.100000000000001" customHeight="1" thickTop="1" thickBot="1" x14ac:dyDescent="0.3">
      <c r="A287" s="2" t="s">
        <v>961</v>
      </c>
      <c r="B287" s="2" t="s">
        <v>962</v>
      </c>
      <c r="C287" s="5"/>
      <c r="D287" s="5" t="s">
        <v>1541</v>
      </c>
      <c r="E287" s="1">
        <v>5890</v>
      </c>
      <c r="F287" s="1">
        <v>628.70000000000005</v>
      </c>
      <c r="G287" s="9">
        <f t="shared" si="185"/>
        <v>628.70000000000005</v>
      </c>
      <c r="H287" s="10">
        <v>6.15</v>
      </c>
      <c r="I287" s="5"/>
      <c r="J287" s="1">
        <v>3700.49</v>
      </c>
      <c r="K287" s="1">
        <v>178</v>
      </c>
      <c r="L287" s="1">
        <v>1</v>
      </c>
      <c r="M287" s="2" t="s">
        <v>13</v>
      </c>
      <c r="N287" s="2">
        <v>61</v>
      </c>
      <c r="O287" s="1">
        <v>1163</v>
      </c>
      <c r="P287" s="1">
        <v>177</v>
      </c>
      <c r="Q287" s="5"/>
      <c r="R287" s="34">
        <v>4.0679565519175908E-4</v>
      </c>
      <c r="S287" s="34">
        <v>4.5165402613131538E-4</v>
      </c>
      <c r="T287" s="34">
        <v>7.7980720761962601E-4</v>
      </c>
      <c r="U287" s="34">
        <v>8.909536970266147E-4</v>
      </c>
      <c r="V287" s="34">
        <v>6.5683011462813756E-4</v>
      </c>
      <c r="W287" s="34">
        <v>6.9577960927182775E-4</v>
      </c>
      <c r="X287" s="34">
        <v>5.649555898367875E-4</v>
      </c>
      <c r="Y287" s="34">
        <v>6.2572624584630269E-4</v>
      </c>
      <c r="Z287" s="34">
        <v>6.3406276819404637E-4</v>
      </c>
      <c r="AA287" s="34">
        <v>1.60948217499944E-4</v>
      </c>
      <c r="AB287" s="35">
        <v>4.7979095326988399E-4</v>
      </c>
      <c r="AC287" s="35">
        <v>4.7045663194730786E-4</v>
      </c>
      <c r="AD287" s="35">
        <v>4.6216698330485737E-4</v>
      </c>
      <c r="AE287" s="35">
        <v>1.7453492465852832E-3</v>
      </c>
      <c r="AF287" s="35">
        <v>1.4315247204772887E-3</v>
      </c>
      <c r="AG287" s="35">
        <v>1.4777939949852954E-3</v>
      </c>
      <c r="AH287" s="35">
        <v>1.2438579055480772E-3</v>
      </c>
      <c r="AI287" s="35">
        <v>1.1862446933446019E-3</v>
      </c>
      <c r="AJ287" s="35">
        <v>1.0621481411828245E-3</v>
      </c>
      <c r="AK287" s="35">
        <v>5.1735574973479741E-4</v>
      </c>
      <c r="AL287" s="34">
        <v>4.6302949480867515E-3</v>
      </c>
      <c r="AM287" s="34">
        <v>4.4326006042049422E-3</v>
      </c>
      <c r="AN287" s="34">
        <v>2.8323355807818068E-3</v>
      </c>
      <c r="AO287" s="34">
        <v>2.9031955646585351E-3</v>
      </c>
      <c r="AP287" s="34">
        <v>2.5214968668420901E-3</v>
      </c>
      <c r="AQ287" s="34">
        <v>2.6074523082459857E-3</v>
      </c>
      <c r="AR287" s="34">
        <v>8.3704406002015779E-4</v>
      </c>
      <c r="AS287" s="34">
        <v>9.2122176333317429E-4</v>
      </c>
      <c r="AT287" s="34">
        <v>2.7107052120216805E-3</v>
      </c>
      <c r="AU287" s="34">
        <v>1.386718277319555E-3</v>
      </c>
      <c r="AV287" s="5"/>
      <c r="AW287" s="6">
        <f t="shared" si="188"/>
        <v>2.552097119901747</v>
      </c>
      <c r="AX287" s="6">
        <f t="shared" si="189"/>
        <v>0.59696264919123643</v>
      </c>
      <c r="AY287" s="6">
        <f t="shared" si="190"/>
        <v>4.2751370179680785</v>
      </c>
      <c r="AZ287" s="5"/>
      <c r="BA287" s="26" t="str">
        <f t="shared" si="191"/>
        <v>induced</v>
      </c>
      <c r="BB287" s="5"/>
      <c r="BC287" s="6">
        <f t="shared" si="180"/>
        <v>1.3516832318200886</v>
      </c>
      <c r="BD287" s="6">
        <f t="shared" si="181"/>
        <v>-0.74428742723699337</v>
      </c>
      <c r="BE287" s="6">
        <f t="shared" si="182"/>
        <v>2.0959706590570817</v>
      </c>
      <c r="BF287" s="7"/>
      <c r="BG287" s="8">
        <f t="shared" si="195"/>
        <v>1.3516832318200886</v>
      </c>
      <c r="BH287" s="8">
        <f t="shared" si="196"/>
        <v>-0.74428742723699337</v>
      </c>
      <c r="BI287" s="8">
        <f t="shared" si="197"/>
        <v>2.0959706590570817</v>
      </c>
      <c r="BJ287" s="5"/>
      <c r="BK287" s="2">
        <f t="shared" si="183"/>
        <v>1.1873800676682334E-2</v>
      </c>
      <c r="BL287" s="2">
        <f t="shared" si="184"/>
        <v>5.4552068826572923E-2</v>
      </c>
      <c r="BM287" s="2">
        <f t="shared" si="204"/>
        <v>3.7678981842926436E-3</v>
      </c>
      <c r="BO287" s="14">
        <f t="shared" si="198"/>
        <v>1.1873800676682334E-2</v>
      </c>
      <c r="BP287" s="14">
        <f t="shared" si="199"/>
        <v>5.4552068826572923E-2</v>
      </c>
      <c r="BQ287" s="14">
        <f t="shared" si="200"/>
        <v>3.7678981842926436E-3</v>
      </c>
      <c r="BS287" s="12" t="s">
        <v>1845</v>
      </c>
      <c r="BT287" s="12" t="s">
        <v>362</v>
      </c>
      <c r="BU287" s="12" t="s">
        <v>364</v>
      </c>
    </row>
    <row r="288" spans="1:73" ht="17.100000000000001" customHeight="1" thickTop="1" thickBot="1" x14ac:dyDescent="0.3">
      <c r="A288" s="2" t="s">
        <v>617</v>
      </c>
      <c r="B288" s="2" t="s">
        <v>260</v>
      </c>
      <c r="C288" s="5"/>
      <c r="D288" s="5" t="s">
        <v>1542</v>
      </c>
      <c r="E288" s="1">
        <v>406</v>
      </c>
      <c r="F288" s="1">
        <v>46.4</v>
      </c>
      <c r="G288" s="9">
        <f t="shared" si="185"/>
        <v>46.4</v>
      </c>
      <c r="H288" s="10">
        <v>6.38</v>
      </c>
      <c r="I288" s="5"/>
      <c r="J288" s="1">
        <v>14.75</v>
      </c>
      <c r="K288" s="1">
        <v>3</v>
      </c>
      <c r="L288" s="1">
        <v>0</v>
      </c>
      <c r="M288" s="2" t="s">
        <v>14</v>
      </c>
      <c r="N288" s="2">
        <v>11</v>
      </c>
      <c r="O288" s="1">
        <v>5</v>
      </c>
      <c r="P288" s="1">
        <v>3</v>
      </c>
      <c r="Q288" s="5"/>
      <c r="R288" s="34">
        <v>4.778455563928902E-6</v>
      </c>
      <c r="S288" s="34">
        <v>5.8669366779937971E-6</v>
      </c>
      <c r="T288" s="34">
        <v>1.384878967218376E-6</v>
      </c>
      <c r="U288" s="34">
        <v>8.2599939731234472E-7</v>
      </c>
      <c r="V288" s="34">
        <v>3.0683088122640838E-6</v>
      </c>
      <c r="W288" s="34">
        <v>2.0505987556020843E-6</v>
      </c>
      <c r="X288" s="34">
        <v>4.3505892713207172E-6</v>
      </c>
      <c r="Y288" s="34">
        <v>5.1274634039427154E-6</v>
      </c>
      <c r="Z288" s="34">
        <v>3.4316538561978779E-6</v>
      </c>
      <c r="AA288" s="34">
        <v>1.8701697783345409E-6</v>
      </c>
      <c r="AB288" s="35">
        <v>4.948369997962798E-6</v>
      </c>
      <c r="AC288" s="35">
        <v>4.499900472450386E-6</v>
      </c>
      <c r="AD288" s="35">
        <v>4.5707561329283354E-6</v>
      </c>
      <c r="AE288" s="35">
        <v>3.0266509577070917E-6</v>
      </c>
      <c r="AF288" s="35">
        <v>2.3686906947415204E-6</v>
      </c>
      <c r="AG288" s="35">
        <v>2.234560115282506E-5</v>
      </c>
      <c r="AH288" s="35">
        <v>2.8658866982932383E-6</v>
      </c>
      <c r="AI288" s="35">
        <v>2.8013410880810553E-6</v>
      </c>
      <c r="AJ288" s="35">
        <v>5.9283996493736861E-6</v>
      </c>
      <c r="AK288" s="35">
        <v>6.7041343669554653E-6</v>
      </c>
      <c r="AL288" s="34">
        <v>2.3488828522096751E-6</v>
      </c>
      <c r="AM288" s="34">
        <v>1.4041361784774989E-6</v>
      </c>
      <c r="AN288" s="34">
        <v>2.7686170749429263E-6</v>
      </c>
      <c r="AO288" s="34">
        <v>3.8462670336469901E-6</v>
      </c>
      <c r="AP288" s="34">
        <v>2.8807520367017351E-6</v>
      </c>
      <c r="AQ288" s="34">
        <v>4.3708006819289707E-6</v>
      </c>
      <c r="AR288" s="34">
        <v>2.3180677623929831E-6</v>
      </c>
      <c r="AS288" s="34">
        <v>3.5726647044496436E-6</v>
      </c>
      <c r="AT288" s="34">
        <v>2.9387735405938026E-6</v>
      </c>
      <c r="AU288" s="34">
        <v>9.5593950939250839E-7</v>
      </c>
      <c r="AV288" s="5"/>
      <c r="AW288" s="6">
        <f t="shared" si="188"/>
        <v>0.49571110491922948</v>
      </c>
      <c r="AX288" s="6">
        <f t="shared" si="189"/>
        <v>0.57884995262767414</v>
      </c>
      <c r="AY288" s="6">
        <f t="shared" si="190"/>
        <v>0.8563723684677903</v>
      </c>
      <c r="AZ288" s="5"/>
      <c r="BA288" s="26" t="str">
        <f t="shared" si="191"/>
        <v>repressed</v>
      </c>
      <c r="BB288" s="5"/>
      <c r="BC288" s="6">
        <f t="shared" si="180"/>
        <v>-1.0124285164655475</v>
      </c>
      <c r="BD288" s="6">
        <f t="shared" si="181"/>
        <v>-0.78873866835531625</v>
      </c>
      <c r="BE288" s="6">
        <f t="shared" si="182"/>
        <v>-0.22368984811023124</v>
      </c>
      <c r="BF288" s="7"/>
      <c r="BG288" s="8">
        <f t="shared" si="195"/>
        <v>-1.0124285164655475</v>
      </c>
      <c r="BH288" s="8">
        <f t="shared" si="196"/>
        <v>-0.78873866835531625</v>
      </c>
      <c r="BI288" s="8">
        <f t="shared" si="197"/>
        <v>-0.22368984811023124</v>
      </c>
      <c r="BJ288" s="5"/>
      <c r="BK288" s="2">
        <f t="shared" si="183"/>
        <v>0.25041851641923601</v>
      </c>
      <c r="BL288" s="2">
        <f t="shared" si="184"/>
        <v>0.33969182375001455</v>
      </c>
      <c r="BM288" s="2">
        <f>TTEST(R288:Y288,AL288:AS288,2,3)</f>
        <v>0.52126346927059286</v>
      </c>
      <c r="BO288" s="14">
        <f t="shared" si="198"/>
        <v>0.25041851641923601</v>
      </c>
      <c r="BP288" s="14">
        <f t="shared" si="199"/>
        <v>0.33969182375001455</v>
      </c>
      <c r="BQ288" s="14">
        <f t="shared" si="200"/>
        <v>0.52126346927059286</v>
      </c>
      <c r="BS288" s="12" t="s">
        <v>1845</v>
      </c>
      <c r="BT288" s="12" t="s">
        <v>362</v>
      </c>
      <c r="BU288" s="12" t="s">
        <v>364</v>
      </c>
    </row>
    <row r="289" spans="1:73" ht="17.100000000000001" customHeight="1" thickTop="1" thickBot="1" x14ac:dyDescent="0.3">
      <c r="A289" s="2" t="s">
        <v>618</v>
      </c>
      <c r="B289" s="2" t="s">
        <v>248</v>
      </c>
      <c r="C289" s="5"/>
      <c r="D289" s="5" t="s">
        <v>1543</v>
      </c>
      <c r="E289" s="1">
        <v>509</v>
      </c>
      <c r="F289" s="1">
        <v>56.1</v>
      </c>
      <c r="G289" s="9">
        <f t="shared" si="185"/>
        <v>56.1</v>
      </c>
      <c r="H289" s="10">
        <v>6.81</v>
      </c>
      <c r="I289" s="5"/>
      <c r="J289" s="1">
        <v>95.24</v>
      </c>
      <c r="K289" s="1">
        <v>4</v>
      </c>
      <c r="L289" s="1">
        <v>0</v>
      </c>
      <c r="M289" s="2" t="s">
        <v>13</v>
      </c>
      <c r="N289" s="2">
        <v>10</v>
      </c>
      <c r="O289" s="1">
        <v>32</v>
      </c>
      <c r="P289" s="1">
        <v>4</v>
      </c>
      <c r="Q289" s="5"/>
      <c r="R289" s="34">
        <v>4.5693764102587826E-6</v>
      </c>
      <c r="S289" s="34">
        <v>4.2340059591499237E-6</v>
      </c>
      <c r="T289" s="34">
        <v>1.2905974827283883E-5</v>
      </c>
      <c r="U289" s="34">
        <v>1.2755250254857068E-5</v>
      </c>
      <c r="V289" s="34">
        <v>1.2197838828267237E-5</v>
      </c>
      <c r="W289" s="34">
        <v>9.8570269486163754E-6</v>
      </c>
      <c r="X289" s="34">
        <v>8.2498253480324704E-6</v>
      </c>
      <c r="Y289" s="34">
        <v>7.3466017270313344E-6</v>
      </c>
      <c r="Z289" s="34">
        <v>9.0144875379371342E-6</v>
      </c>
      <c r="AA289" s="34">
        <v>3.504265676675134E-6</v>
      </c>
      <c r="AB289" s="35">
        <v>8.5026160636980086E-6</v>
      </c>
      <c r="AC289" s="35">
        <v>8.8469593148006111E-6</v>
      </c>
      <c r="AD289" s="35">
        <v>9.7968212110006911E-6</v>
      </c>
      <c r="AE289" s="35">
        <v>1.4612026280758806E-5</v>
      </c>
      <c r="AF289" s="35">
        <v>7.9693317240291027E-6</v>
      </c>
      <c r="AG289" s="35">
        <v>9.4806146373502447E-6</v>
      </c>
      <c r="AH289" s="35">
        <v>9.6187428167237196E-6</v>
      </c>
      <c r="AI289" s="35">
        <v>7.0217541046269321E-6</v>
      </c>
      <c r="AJ289" s="35">
        <v>9.4811082691235143E-6</v>
      </c>
      <c r="AK289" s="35">
        <v>2.272142504875369E-6</v>
      </c>
      <c r="AL289" s="34">
        <v>7.5405690724485716E-6</v>
      </c>
      <c r="AM289" s="34">
        <v>6.0182232258106886E-6</v>
      </c>
      <c r="AN289" s="34">
        <v>7.3448957869658432E-6</v>
      </c>
      <c r="AO289" s="34">
        <v>5.8172957989165993E-6</v>
      </c>
      <c r="AP289" s="34">
        <v>4.2296430974622869E-6</v>
      </c>
      <c r="AQ289" s="34">
        <v>4.1061574234946232E-6</v>
      </c>
      <c r="AR289" s="34">
        <v>2.033069092336476E-6</v>
      </c>
      <c r="AS289" s="34">
        <v>1.4120854859292337E-6</v>
      </c>
      <c r="AT289" s="34">
        <v>4.8127423729205407E-6</v>
      </c>
      <c r="AU289" s="34">
        <v>2.2817746524803891E-6</v>
      </c>
      <c r="AV289" s="5"/>
      <c r="AW289" s="6">
        <f t="shared" si="188"/>
        <v>0.50761390296468545</v>
      </c>
      <c r="AX289" s="6">
        <f t="shared" si="189"/>
        <v>0.95078415751183942</v>
      </c>
      <c r="AY289" s="6">
        <f t="shared" si="190"/>
        <v>0.53388973612380008</v>
      </c>
      <c r="AZ289" s="5"/>
      <c r="BA289" s="26" t="str">
        <f t="shared" si="191"/>
        <v>repressed</v>
      </c>
      <c r="BB289" s="5"/>
      <c r="BC289" s="6">
        <f t="shared" si="180"/>
        <v>-0.97819651139880148</v>
      </c>
      <c r="BD289" s="6">
        <f t="shared" si="181"/>
        <v>-7.281023038438339E-2</v>
      </c>
      <c r="BE289" s="6">
        <f t="shared" si="182"/>
        <v>-0.90538628101441776</v>
      </c>
      <c r="BF289" s="7"/>
      <c r="BG289" s="8">
        <f t="shared" si="195"/>
        <v>-0.97819651139880148</v>
      </c>
      <c r="BH289" s="8">
        <f t="shared" si="196"/>
        <v>-7.281023038438339E-2</v>
      </c>
      <c r="BI289" s="8">
        <f t="shared" si="197"/>
        <v>-0.90538628101441776</v>
      </c>
      <c r="BJ289" s="5"/>
      <c r="BK289" s="2">
        <f t="shared" si="183"/>
        <v>1.0810751631061407E-3</v>
      </c>
      <c r="BL289" s="2">
        <f t="shared" si="184"/>
        <v>0.75742101482545487</v>
      </c>
      <c r="BM289" s="2">
        <f t="shared" si="204"/>
        <v>1.4807993802301979E-2</v>
      </c>
      <c r="BO289" s="14">
        <f t="shared" si="198"/>
        <v>1.0810751631061407E-3</v>
      </c>
      <c r="BP289" s="14">
        <f t="shared" si="199"/>
        <v>0.75742101482545487</v>
      </c>
      <c r="BQ289" s="14">
        <f t="shared" si="200"/>
        <v>1.4807993802301979E-2</v>
      </c>
      <c r="BS289" s="12" t="s">
        <v>1845</v>
      </c>
      <c r="BT289" s="12" t="s">
        <v>362</v>
      </c>
      <c r="BU289" s="12" t="s">
        <v>365</v>
      </c>
    </row>
    <row r="290" spans="1:73" ht="17.100000000000001" customHeight="1" thickTop="1" thickBot="1" x14ac:dyDescent="0.3">
      <c r="A290" s="2" t="s">
        <v>963</v>
      </c>
      <c r="B290" s="2" t="s">
        <v>964</v>
      </c>
      <c r="C290" s="5"/>
      <c r="D290" s="5" t="s">
        <v>1544</v>
      </c>
      <c r="E290" s="1">
        <v>396</v>
      </c>
      <c r="F290" s="1">
        <v>44.7</v>
      </c>
      <c r="G290" s="9">
        <f t="shared" si="185"/>
        <v>44.7</v>
      </c>
      <c r="H290" s="10">
        <v>8.3699999999999992</v>
      </c>
      <c r="I290" s="5"/>
      <c r="J290" s="1">
        <v>10.47</v>
      </c>
      <c r="K290" s="1">
        <v>2</v>
      </c>
      <c r="L290" s="1">
        <v>0</v>
      </c>
      <c r="M290" s="2" t="s">
        <v>14</v>
      </c>
      <c r="N290" s="2">
        <v>7</v>
      </c>
      <c r="O290" s="1">
        <v>4</v>
      </c>
      <c r="P290" s="1">
        <v>2</v>
      </c>
      <c r="Q290" s="5"/>
      <c r="R290" s="34">
        <v>2.8630666698852073E-6</v>
      </c>
      <c r="S290" s="34">
        <v>1.3412878159728209E-6</v>
      </c>
      <c r="T290" s="34">
        <v>3.7821257782914343E-6</v>
      </c>
      <c r="U290" s="34">
        <v>3.0356503917955415E-6</v>
      </c>
      <c r="V290" s="36">
        <f>V$551</f>
        <v>6.5933776834845435E-8</v>
      </c>
      <c r="W290" s="34">
        <v>1.4225188196820467E-6</v>
      </c>
      <c r="X290" s="36">
        <f t="shared" ref="X290:Y290" si="205">X$551</f>
        <v>3.422421526081389E-7</v>
      </c>
      <c r="Y290" s="36">
        <f t="shared" si="205"/>
        <v>9.1009338991820802E-8</v>
      </c>
      <c r="Z290" s="34">
        <v>2.4889298951254101E-6</v>
      </c>
      <c r="AA290" s="34">
        <v>1.0683576348318946E-6</v>
      </c>
      <c r="AB290" s="35">
        <v>2.1645223202990842E-6</v>
      </c>
      <c r="AC290" s="35">
        <v>1.2931771297842338E-6</v>
      </c>
      <c r="AD290" s="35">
        <v>4.4813388448019958E-6</v>
      </c>
      <c r="AE290" s="35">
        <v>1.4768787186015563E-6</v>
      </c>
      <c r="AF290" s="35">
        <v>9.8726067899375296E-7</v>
      </c>
      <c r="AG290" s="35">
        <v>6.0306042030980038E-7</v>
      </c>
      <c r="AH290" s="35">
        <v>1.5153529754609667E-6</v>
      </c>
      <c r="AI290" s="35">
        <v>1.9680773375773966E-6</v>
      </c>
      <c r="AJ290" s="35">
        <v>1.8112085532285982E-6</v>
      </c>
      <c r="AK290" s="35">
        <v>1.1883487784621569E-6</v>
      </c>
      <c r="AL290" s="34">
        <v>1.1076587967844868E-5</v>
      </c>
      <c r="AM290" s="34">
        <v>1.2544081873486681E-5</v>
      </c>
      <c r="AN290" s="34">
        <v>1.0696199732786751E-6</v>
      </c>
      <c r="AO290" s="34">
        <v>1.4371150459927999E-6</v>
      </c>
      <c r="AP290" s="36">
        <f>AP$551</f>
        <v>8.6250926054444266E-8</v>
      </c>
      <c r="AQ290" s="34">
        <v>9.427202217433258E-7</v>
      </c>
      <c r="AR290" s="34">
        <v>2.5747362446423515E-6</v>
      </c>
      <c r="AS290" s="34">
        <v>2.8648536153171396E-6</v>
      </c>
      <c r="AT290" s="34">
        <v>4.6442449917579774E-6</v>
      </c>
      <c r="AU290" s="34">
        <v>4.9664955985025211E-6</v>
      </c>
      <c r="AV290" s="5"/>
      <c r="AW290" s="6">
        <f t="shared" si="188"/>
        <v>2.5641690922225968</v>
      </c>
      <c r="AX290" s="6">
        <f t="shared" si="189"/>
        <v>1.3741818360391072</v>
      </c>
      <c r="AY290" s="6">
        <f t="shared" si="190"/>
        <v>1.8659605482877479</v>
      </c>
      <c r="AZ290" s="5"/>
      <c r="BA290" s="26" t="str">
        <f t="shared" si="191"/>
        <v>induced</v>
      </c>
      <c r="BB290" s="5"/>
      <c r="BC290" s="6">
        <f t="shared" si="180"/>
        <v>1.3584914025445303</v>
      </c>
      <c r="BD290" s="6">
        <f t="shared" si="181"/>
        <v>0.45857291870818528</v>
      </c>
      <c r="BE290" s="6">
        <f t="shared" si="182"/>
        <v>0.89991848383634487</v>
      </c>
      <c r="BF290" s="7"/>
      <c r="BG290" s="8">
        <f t="shared" si="195"/>
        <v>1.3584914025445303</v>
      </c>
      <c r="BH290" s="8">
        <f t="shared" si="196"/>
        <v>0.45857291870818528</v>
      </c>
      <c r="BI290" s="8">
        <f t="shared" si="197"/>
        <v>0.89991848383634487</v>
      </c>
      <c r="BJ290" s="5"/>
      <c r="BK290" s="2">
        <f t="shared" si="183"/>
        <v>0.23835251258395002</v>
      </c>
      <c r="BL290" s="2">
        <f t="shared" si="184"/>
        <v>0.77512749281411031</v>
      </c>
      <c r="BM290" s="2">
        <f t="shared" si="204"/>
        <v>0.20786308472845005</v>
      </c>
      <c r="BO290" s="14">
        <f t="shared" si="198"/>
        <v>0.23835251258395002</v>
      </c>
      <c r="BP290" s="14">
        <f t="shared" si="199"/>
        <v>0.77512749281411031</v>
      </c>
      <c r="BQ290" s="14">
        <f t="shared" si="200"/>
        <v>0.20786308472845005</v>
      </c>
      <c r="BS290" s="12" t="s">
        <v>1845</v>
      </c>
      <c r="BT290" s="12" t="s">
        <v>362</v>
      </c>
      <c r="BU290" s="12" t="s">
        <v>363</v>
      </c>
    </row>
    <row r="291" spans="1:73" ht="17.100000000000001" customHeight="1" thickTop="1" thickBot="1" x14ac:dyDescent="0.3">
      <c r="A291" s="2" t="s">
        <v>965</v>
      </c>
      <c r="B291" s="2" t="s">
        <v>966</v>
      </c>
      <c r="C291" s="5"/>
      <c r="D291" s="5" t="s">
        <v>1545</v>
      </c>
      <c r="E291" s="1">
        <v>805</v>
      </c>
      <c r="F291" s="1">
        <v>90.3</v>
      </c>
      <c r="G291" s="9">
        <f t="shared" si="185"/>
        <v>90.3</v>
      </c>
      <c r="H291" s="10">
        <v>5.4</v>
      </c>
      <c r="I291" s="5"/>
      <c r="J291" s="1">
        <v>280.89999999999998</v>
      </c>
      <c r="K291" s="1">
        <v>12</v>
      </c>
      <c r="L291" s="1">
        <v>0</v>
      </c>
      <c r="M291" s="2" t="s">
        <v>13</v>
      </c>
      <c r="N291" s="2">
        <v>21</v>
      </c>
      <c r="O291" s="1">
        <v>95</v>
      </c>
      <c r="P291" s="1">
        <v>12</v>
      </c>
      <c r="Q291" s="5"/>
      <c r="R291" s="34">
        <v>1.0287601599718577E-5</v>
      </c>
      <c r="S291" s="34">
        <v>7.629023838406295E-6</v>
      </c>
      <c r="T291" s="34">
        <v>3.6344550479075608E-5</v>
      </c>
      <c r="U291" s="34">
        <v>3.9199381983818696E-5</v>
      </c>
      <c r="V291" s="34">
        <v>5.0971632893777137E-5</v>
      </c>
      <c r="W291" s="34">
        <v>5.1488903799833516E-5</v>
      </c>
      <c r="X291" s="34">
        <v>2.6841661405999809E-5</v>
      </c>
      <c r="Y291" s="34">
        <v>2.5014068482764962E-5</v>
      </c>
      <c r="Z291" s="34">
        <v>3.0972103060424325E-5</v>
      </c>
      <c r="AA291" s="34">
        <v>1.6659524467650977E-5</v>
      </c>
      <c r="AB291" s="35">
        <v>2.3684393755090811E-5</v>
      </c>
      <c r="AC291" s="35">
        <v>2.4761891586368234E-5</v>
      </c>
      <c r="AD291" s="35">
        <v>2.5931871916762995E-5</v>
      </c>
      <c r="AE291" s="35">
        <v>4.9787550114862818E-5</v>
      </c>
      <c r="AF291" s="35">
        <v>6.6958963477732551E-5</v>
      </c>
      <c r="AG291" s="35">
        <v>7.1565706845722846E-5</v>
      </c>
      <c r="AH291" s="35">
        <v>6.2459692828205051E-5</v>
      </c>
      <c r="AI291" s="35">
        <v>6.7935381774385616E-5</v>
      </c>
      <c r="AJ291" s="35">
        <v>4.9135681537391365E-5</v>
      </c>
      <c r="AK291" s="35">
        <v>2.1153941950252585E-5</v>
      </c>
      <c r="AL291" s="34">
        <v>1.6831858804323773E-4</v>
      </c>
      <c r="AM291" s="34">
        <v>2.0157049867235052E-4</v>
      </c>
      <c r="AN291" s="34">
        <v>1.1381016865305362E-4</v>
      </c>
      <c r="AO291" s="34">
        <v>1.2243722473103357E-4</v>
      </c>
      <c r="AP291" s="34">
        <v>1.1119365117916019E-4</v>
      </c>
      <c r="AQ291" s="34">
        <v>1.1424399785416527E-4</v>
      </c>
      <c r="AR291" s="34">
        <v>3.1246812724124408E-5</v>
      </c>
      <c r="AS291" s="34">
        <v>2.6297199010630118E-5</v>
      </c>
      <c r="AT291" s="34">
        <v>1.1113976760846943E-4</v>
      </c>
      <c r="AU291" s="34">
        <v>5.9967470993534847E-5</v>
      </c>
      <c r="AV291" s="5"/>
      <c r="AW291" s="6">
        <f t="shared" si="188"/>
        <v>2.2618953097026666</v>
      </c>
      <c r="AX291" s="6">
        <f t="shared" si="189"/>
        <v>0.63033832219982766</v>
      </c>
      <c r="AY291" s="6">
        <f t="shared" si="190"/>
        <v>3.5883829842501753</v>
      </c>
      <c r="AZ291" s="5"/>
      <c r="BA291" s="26" t="str">
        <f t="shared" si="191"/>
        <v>induced</v>
      </c>
      <c r="BB291" s="5"/>
      <c r="BC291" s="6">
        <f t="shared" si="180"/>
        <v>1.1775321567070254</v>
      </c>
      <c r="BD291" s="6">
        <f t="shared" si="181"/>
        <v>-0.66580171905516017</v>
      </c>
      <c r="BE291" s="6">
        <f t="shared" si="182"/>
        <v>1.8433338757621851</v>
      </c>
      <c r="BF291" s="7"/>
      <c r="BG291" s="8">
        <f t="shared" si="195"/>
        <v>1.1775321567070254</v>
      </c>
      <c r="BH291" s="8">
        <f t="shared" si="196"/>
        <v>-0.66580171905516017</v>
      </c>
      <c r="BI291" s="8">
        <f t="shared" si="197"/>
        <v>1.8433338757621851</v>
      </c>
      <c r="BJ291" s="5"/>
      <c r="BK291" s="2">
        <f t="shared" si="183"/>
        <v>2.2848791279297155E-2</v>
      </c>
      <c r="BL291" s="2">
        <f t="shared" si="184"/>
        <v>7.8268285467180593E-2</v>
      </c>
      <c r="BM291" s="2">
        <f>TTEST(R291:Y291,AL291:AS291,2,3)</f>
        <v>6.4561033184893247E-3</v>
      </c>
      <c r="BO291" s="14">
        <f t="shared" si="198"/>
        <v>2.2848791279297155E-2</v>
      </c>
      <c r="BP291" s="14">
        <f t="shared" si="199"/>
        <v>7.8268285467180593E-2</v>
      </c>
      <c r="BQ291" s="14">
        <f t="shared" si="200"/>
        <v>6.4561033184893247E-3</v>
      </c>
      <c r="BS291" s="12" t="s">
        <v>1845</v>
      </c>
      <c r="BT291" s="12" t="s">
        <v>362</v>
      </c>
      <c r="BU291" s="12" t="s">
        <v>363</v>
      </c>
    </row>
    <row r="292" spans="1:73" ht="17.100000000000001" customHeight="1" thickTop="1" thickBot="1" x14ac:dyDescent="0.3">
      <c r="A292" s="2" t="s">
        <v>619</v>
      </c>
      <c r="B292" s="2" t="s">
        <v>103</v>
      </c>
      <c r="C292" s="5"/>
      <c r="D292" s="5" t="s">
        <v>1546</v>
      </c>
      <c r="E292" s="1">
        <v>462</v>
      </c>
      <c r="F292" s="1">
        <v>50.8</v>
      </c>
      <c r="G292" s="9">
        <f t="shared" si="185"/>
        <v>50.8</v>
      </c>
      <c r="H292" s="10">
        <v>7.8</v>
      </c>
      <c r="I292" s="5"/>
      <c r="J292" s="1">
        <v>14.65</v>
      </c>
      <c r="K292" s="1">
        <v>3</v>
      </c>
      <c r="L292" s="1">
        <v>0</v>
      </c>
      <c r="M292" s="2" t="s">
        <v>14</v>
      </c>
      <c r="N292" s="2">
        <v>8</v>
      </c>
      <c r="O292" s="1">
        <v>5</v>
      </c>
      <c r="P292" s="1">
        <v>3</v>
      </c>
      <c r="Q292" s="5"/>
      <c r="R292" s="34">
        <v>6.1174362475156838E-7</v>
      </c>
      <c r="S292" s="34">
        <v>7.231610879683161E-7</v>
      </c>
      <c r="T292" s="34">
        <v>1.5029998167123609E-6</v>
      </c>
      <c r="U292" s="34">
        <v>8.3697084827916662E-7</v>
      </c>
      <c r="V292" s="36">
        <f>V$551</f>
        <v>6.5933776834845435E-8</v>
      </c>
      <c r="W292" s="34">
        <v>1.062061722136514E-6</v>
      </c>
      <c r="X292" s="34">
        <v>1.5373422232951535E-6</v>
      </c>
      <c r="Y292" s="34">
        <v>2.0471838437802258E-6</v>
      </c>
      <c r="Z292" s="34">
        <v>1.1887804524176152E-6</v>
      </c>
      <c r="AA292" s="34">
        <v>5.2387753443578162E-7</v>
      </c>
      <c r="AB292" s="35">
        <v>3.3289336156952913E-6</v>
      </c>
      <c r="AC292" s="35">
        <v>2.6500958615866965E-6</v>
      </c>
      <c r="AD292" s="35">
        <v>2.7719762391155465E-6</v>
      </c>
      <c r="AE292" s="35">
        <v>1.9058223914635528E-6</v>
      </c>
      <c r="AF292" s="35">
        <v>2.7471602323528734E-6</v>
      </c>
      <c r="AG292" s="35">
        <v>2.3131645062218014E-6</v>
      </c>
      <c r="AH292" s="35">
        <v>5.6888108394613639E-7</v>
      </c>
      <c r="AI292" s="35">
        <v>1.3020772516919995E-7</v>
      </c>
      <c r="AJ292" s="35">
        <v>2.0520302069438875E-6</v>
      </c>
      <c r="AK292" s="35">
        <v>1.1321530502340357E-6</v>
      </c>
      <c r="AL292" s="34">
        <v>1.0321327371726714E-6</v>
      </c>
      <c r="AM292" s="34">
        <v>4.6294896980293077E-7</v>
      </c>
      <c r="AN292" s="34">
        <v>1.3198718138233484E-6</v>
      </c>
      <c r="AO292" s="34">
        <v>1.4242594112934909E-6</v>
      </c>
      <c r="AP292" s="34">
        <v>2.7700528230268819E-6</v>
      </c>
      <c r="AQ292" s="34">
        <v>1.3894250527958586E-6</v>
      </c>
      <c r="AR292" s="36">
        <f>AR$551</f>
        <v>8.1785572753943071E-8</v>
      </c>
      <c r="AS292" s="34">
        <v>6.7943287169695854E-7</v>
      </c>
      <c r="AT292" s="34">
        <v>1.2968748113731629E-6</v>
      </c>
      <c r="AU292" s="34">
        <v>7.4636116409189726E-7</v>
      </c>
      <c r="AV292" s="5"/>
      <c r="AW292" s="6">
        <f t="shared" si="188"/>
        <v>0.63199596525658053</v>
      </c>
      <c r="AX292" s="6">
        <f t="shared" si="189"/>
        <v>0.57931917785366316</v>
      </c>
      <c r="AY292" s="6">
        <f t="shared" si="190"/>
        <v>1.0909287822959377</v>
      </c>
      <c r="AZ292" s="5"/>
      <c r="BA292" s="26" t="str">
        <f t="shared" si="191"/>
        <v>repressed</v>
      </c>
      <c r="BB292" s="5"/>
      <c r="BC292" s="6">
        <f t="shared" si="180"/>
        <v>-0.6620127468060335</v>
      </c>
      <c r="BD292" s="6">
        <f t="shared" si="181"/>
        <v>-0.78756966993217314</v>
      </c>
      <c r="BE292" s="6">
        <f t="shared" si="182"/>
        <v>0.12555692312613961</v>
      </c>
      <c r="BF292" s="7"/>
      <c r="BG292" s="8">
        <f t="shared" si="195"/>
        <v>-0.6620127468060335</v>
      </c>
      <c r="BH292" s="8">
        <f t="shared" si="196"/>
        <v>-0.78756966993217314</v>
      </c>
      <c r="BI292" s="8">
        <f t="shared" si="197"/>
        <v>0.12555692312613961</v>
      </c>
      <c r="BJ292" s="5"/>
      <c r="BK292" s="2">
        <f t="shared" si="183"/>
        <v>8.9215414785120128E-2</v>
      </c>
      <c r="BL292" s="2">
        <f t="shared" si="184"/>
        <v>5.0819262576057803E-2</v>
      </c>
      <c r="BM292" s="2">
        <f t="shared" si="204"/>
        <v>0.79442173686133</v>
      </c>
      <c r="BO292" s="14">
        <f t="shared" si="198"/>
        <v>8.9215414785120128E-2</v>
      </c>
      <c r="BP292" s="14">
        <f t="shared" si="199"/>
        <v>5.0819262576057803E-2</v>
      </c>
      <c r="BQ292" s="14">
        <f t="shared" si="200"/>
        <v>0.79442173686133</v>
      </c>
      <c r="BS292" s="12" t="s">
        <v>1845</v>
      </c>
      <c r="BT292" s="12" t="s">
        <v>362</v>
      </c>
      <c r="BU292" s="12" t="s">
        <v>363</v>
      </c>
    </row>
    <row r="293" spans="1:73" ht="17.100000000000001" customHeight="1" thickTop="1" thickBot="1" x14ac:dyDescent="0.3">
      <c r="A293" s="2" t="s">
        <v>620</v>
      </c>
      <c r="B293" s="2" t="s">
        <v>182</v>
      </c>
      <c r="C293" s="5"/>
      <c r="D293" s="5" t="s">
        <v>1547</v>
      </c>
      <c r="E293" s="1">
        <v>478</v>
      </c>
      <c r="F293" s="1">
        <v>54.3</v>
      </c>
      <c r="G293" s="9">
        <f t="shared" si="185"/>
        <v>54.3</v>
      </c>
      <c r="H293" s="10">
        <v>5.8</v>
      </c>
      <c r="I293" s="5"/>
      <c r="J293" s="1">
        <v>57.14</v>
      </c>
      <c r="K293" s="1">
        <v>1</v>
      </c>
      <c r="L293" s="1">
        <v>0</v>
      </c>
      <c r="M293" s="2" t="s">
        <v>13</v>
      </c>
      <c r="N293" s="2">
        <v>3</v>
      </c>
      <c r="O293" s="1">
        <v>21</v>
      </c>
      <c r="P293" s="1">
        <v>1</v>
      </c>
      <c r="Q293" s="5"/>
      <c r="R293" s="34">
        <v>7.3638299938932576E-6</v>
      </c>
      <c r="S293" s="34">
        <v>6.7592215788098115E-6</v>
      </c>
      <c r="T293" s="34">
        <v>1.0973767037480621E-5</v>
      </c>
      <c r="U293" s="34">
        <v>8.9149287708812954E-6</v>
      </c>
      <c r="V293" s="34">
        <v>9.9292244604495263E-6</v>
      </c>
      <c r="W293" s="34">
        <v>7.6838702702532639E-6</v>
      </c>
      <c r="X293" s="34">
        <v>8.8853711958259608E-6</v>
      </c>
      <c r="Y293" s="34">
        <v>6.8467643002396255E-6</v>
      </c>
      <c r="Z293" s="34">
        <v>8.41962220097917E-6</v>
      </c>
      <c r="AA293" s="34">
        <v>1.5190055883534687E-6</v>
      </c>
      <c r="AB293" s="35">
        <v>7.9809762190111374E-6</v>
      </c>
      <c r="AC293" s="35">
        <v>1.0550325756579635E-5</v>
      </c>
      <c r="AD293" s="35">
        <v>6.4820516142902665E-6</v>
      </c>
      <c r="AE293" s="35">
        <v>1.5417146794663127E-5</v>
      </c>
      <c r="AF293" s="35">
        <v>2.0022728345887998E-5</v>
      </c>
      <c r="AG293" s="35">
        <v>1.2208687045542918E-5</v>
      </c>
      <c r="AH293" s="35">
        <v>1.1180774565500096E-5</v>
      </c>
      <c r="AI293" s="35">
        <v>8.9116191263989047E-6</v>
      </c>
      <c r="AJ293" s="35">
        <v>1.1594288683484262E-5</v>
      </c>
      <c r="AK293" s="35">
        <v>4.3700096096148173E-6</v>
      </c>
      <c r="AL293" s="34">
        <v>7.8520136667153564E-6</v>
      </c>
      <c r="AM293" s="34">
        <v>4.5326803483062025E-6</v>
      </c>
      <c r="AN293" s="34">
        <v>7.794263424096325E-6</v>
      </c>
      <c r="AO293" s="34">
        <v>5.930335656763161E-6</v>
      </c>
      <c r="AP293" s="34">
        <v>1.0348051738093817E-5</v>
      </c>
      <c r="AQ293" s="34">
        <v>9.2925736154267897E-6</v>
      </c>
      <c r="AR293" s="34">
        <v>4.4750569488938457E-6</v>
      </c>
      <c r="AS293" s="34">
        <v>4.0969096032344357E-6</v>
      </c>
      <c r="AT293" s="34">
        <v>6.7902356251912412E-6</v>
      </c>
      <c r="AU293" s="34">
        <v>2.3756273303417947E-6</v>
      </c>
      <c r="AV293" s="5"/>
      <c r="AW293" s="6">
        <f t="shared" si="188"/>
        <v>0.5856534894515556</v>
      </c>
      <c r="AX293" s="6">
        <f t="shared" si="189"/>
        <v>0.72618704181246452</v>
      </c>
      <c r="AY293" s="6">
        <f t="shared" si="190"/>
        <v>0.80647747168531658</v>
      </c>
      <c r="AZ293" s="5"/>
      <c r="BA293" s="26" t="str">
        <f t="shared" si="191"/>
        <v>repressed</v>
      </c>
      <c r="BB293" s="5"/>
      <c r="BC293" s="6">
        <f t="shared" si="180"/>
        <v>-0.77188076967668129</v>
      </c>
      <c r="BD293" s="6">
        <f t="shared" si="181"/>
        <v>-0.46158690818037817</v>
      </c>
      <c r="BE293" s="6">
        <f t="shared" si="182"/>
        <v>-0.31029386149630295</v>
      </c>
      <c r="BF293" s="7"/>
      <c r="BG293" s="8">
        <f t="shared" si="195"/>
        <v>-0.77188076967668129</v>
      </c>
      <c r="BH293" s="8">
        <f t="shared" si="196"/>
        <v>-0.46158690818037817</v>
      </c>
      <c r="BI293" s="8">
        <f t="shared" si="197"/>
        <v>-0.31029386149630295</v>
      </c>
      <c r="BJ293" s="5"/>
      <c r="BK293" s="2">
        <f t="shared" si="183"/>
        <v>1.9803454096706034E-2</v>
      </c>
      <c r="BL293" s="2">
        <f t="shared" si="184"/>
        <v>8.5434125386341028E-2</v>
      </c>
      <c r="BM293" s="2">
        <f>TTEST(R293:Y293,AL293:AS293,2,3)</f>
        <v>0.12832338421739745</v>
      </c>
      <c r="BO293" s="14">
        <f t="shared" si="198"/>
        <v>1.9803454096706034E-2</v>
      </c>
      <c r="BP293" s="14">
        <f t="shared" si="199"/>
        <v>8.5434125386341028E-2</v>
      </c>
      <c r="BQ293" s="14">
        <f t="shared" si="200"/>
        <v>0.12832338421739745</v>
      </c>
      <c r="BS293" s="12" t="s">
        <v>1845</v>
      </c>
      <c r="BT293" s="12" t="s">
        <v>362</v>
      </c>
      <c r="BU293" s="12" t="s">
        <v>363</v>
      </c>
    </row>
    <row r="294" spans="1:73" ht="17.100000000000001" customHeight="1" thickTop="1" thickBot="1" x14ac:dyDescent="0.3">
      <c r="A294" s="2" t="s">
        <v>621</v>
      </c>
      <c r="B294" s="2" t="s">
        <v>297</v>
      </c>
      <c r="C294" s="5"/>
      <c r="D294" s="5" t="s">
        <v>1548</v>
      </c>
      <c r="E294" s="1">
        <v>314</v>
      </c>
      <c r="F294" s="1">
        <v>35.4</v>
      </c>
      <c r="G294" s="9">
        <f t="shared" si="185"/>
        <v>35.4</v>
      </c>
      <c r="H294" s="10">
        <v>4.58</v>
      </c>
      <c r="I294" s="5"/>
      <c r="J294" s="1">
        <v>175.12</v>
      </c>
      <c r="K294" s="1">
        <v>9</v>
      </c>
      <c r="L294" s="1">
        <v>0</v>
      </c>
      <c r="M294" s="2" t="s">
        <v>13</v>
      </c>
      <c r="N294" s="2">
        <v>42</v>
      </c>
      <c r="O294" s="1">
        <v>57</v>
      </c>
      <c r="P294" s="1">
        <v>9</v>
      </c>
      <c r="Q294" s="5"/>
      <c r="R294" s="34">
        <v>2.0207797176820864E-5</v>
      </c>
      <c r="S294" s="34">
        <v>1.6024273039971079E-5</v>
      </c>
      <c r="T294" s="34">
        <v>5.2226228391307363E-5</v>
      </c>
      <c r="U294" s="34">
        <v>5.6580824378350384E-5</v>
      </c>
      <c r="V294" s="34">
        <v>3.2270940883741565E-5</v>
      </c>
      <c r="W294" s="34">
        <v>3.0284380458056651E-5</v>
      </c>
      <c r="X294" s="34">
        <v>2.5052801812790513E-5</v>
      </c>
      <c r="Y294" s="34">
        <v>2.1797881845081266E-5</v>
      </c>
      <c r="Z294" s="34">
        <v>3.1805640998264963E-5</v>
      </c>
      <c r="AA294" s="34">
        <v>1.4941115252326129E-5</v>
      </c>
      <c r="AB294" s="35">
        <v>4.5463272754705725E-5</v>
      </c>
      <c r="AC294" s="35">
        <v>3.8869989606529267E-5</v>
      </c>
      <c r="AD294" s="35">
        <v>4.7255620210481674E-5</v>
      </c>
      <c r="AE294" s="35">
        <v>4.6556389628068835E-5</v>
      </c>
      <c r="AF294" s="35">
        <v>4.6159710447185324E-5</v>
      </c>
      <c r="AG294" s="35">
        <v>4.9379326389390026E-5</v>
      </c>
      <c r="AH294" s="35">
        <v>3.2676983994320199E-5</v>
      </c>
      <c r="AI294" s="35">
        <v>3.3691463750284532E-5</v>
      </c>
      <c r="AJ294" s="35">
        <v>4.2506594597620695E-5</v>
      </c>
      <c r="AK294" s="35">
        <v>6.5008614792434479E-6</v>
      </c>
      <c r="AL294" s="34">
        <v>1.5586827245344681E-5</v>
      </c>
      <c r="AM294" s="34">
        <v>2.1721860211712487E-5</v>
      </c>
      <c r="AN294" s="34">
        <v>1.8517445615337584E-5</v>
      </c>
      <c r="AO294" s="34">
        <v>2.1645414053222895E-5</v>
      </c>
      <c r="AP294" s="34">
        <v>1.9857775565496017E-5</v>
      </c>
      <c r="AQ294" s="34">
        <v>2.3863650750801514E-5</v>
      </c>
      <c r="AR294" s="34">
        <v>1.4263863198174061E-5</v>
      </c>
      <c r="AS294" s="34">
        <v>9.5860972957263761E-6</v>
      </c>
      <c r="AT294" s="34">
        <v>1.813036674197695E-5</v>
      </c>
      <c r="AU294" s="34">
        <v>4.7159710856130336E-6</v>
      </c>
      <c r="AV294" s="5"/>
      <c r="AW294" s="6">
        <f t="shared" si="188"/>
        <v>0.42653068102971009</v>
      </c>
      <c r="AX294" s="6">
        <f t="shared" si="189"/>
        <v>0.74825191948087233</v>
      </c>
      <c r="AY294" s="6">
        <f t="shared" si="190"/>
        <v>0.57003620027547897</v>
      </c>
      <c r="AZ294" s="5"/>
      <c r="BA294" s="26" t="str">
        <f t="shared" si="191"/>
        <v>repressed</v>
      </c>
      <c r="BB294" s="5"/>
      <c r="BC294" s="6">
        <f t="shared" si="180"/>
        <v>-1.2292785742642971</v>
      </c>
      <c r="BD294" s="6">
        <f t="shared" si="181"/>
        <v>-0.41840402023250112</v>
      </c>
      <c r="BE294" s="6">
        <f t="shared" si="182"/>
        <v>-0.81087455403179598</v>
      </c>
      <c r="BF294" s="7"/>
      <c r="BG294" s="8">
        <f t="shared" si="195"/>
        <v>-1.2292785742642971</v>
      </c>
      <c r="BH294" s="8">
        <f t="shared" si="196"/>
        <v>-0.41840402023250112</v>
      </c>
      <c r="BI294" s="8">
        <f t="shared" si="197"/>
        <v>-0.81087455403179598</v>
      </c>
      <c r="BJ294" s="5"/>
      <c r="BK294" s="2">
        <f t="shared" si="183"/>
        <v>1.1651213749911998E-6</v>
      </c>
      <c r="BL294" s="2">
        <f t="shared" si="184"/>
        <v>9.4262042256708298E-2</v>
      </c>
      <c r="BM294" s="2">
        <f t="shared" si="204"/>
        <v>3.7493112477375717E-2</v>
      </c>
      <c r="BO294" s="14">
        <f t="shared" si="198"/>
        <v>1.1651213749911998E-6</v>
      </c>
      <c r="BP294" s="14">
        <f t="shared" si="199"/>
        <v>9.4262042256708298E-2</v>
      </c>
      <c r="BQ294" s="14">
        <f t="shared" si="200"/>
        <v>3.7493112477375717E-2</v>
      </c>
      <c r="BS294" s="12" t="s">
        <v>1845</v>
      </c>
      <c r="BT294" s="12" t="s">
        <v>362</v>
      </c>
      <c r="BU294" s="12" t="s">
        <v>384</v>
      </c>
    </row>
    <row r="295" spans="1:73" ht="17.100000000000001" customHeight="1" thickTop="1" thickBot="1" x14ac:dyDescent="0.3">
      <c r="A295" s="2" t="s">
        <v>967</v>
      </c>
      <c r="B295" s="2" t="s">
        <v>968</v>
      </c>
      <c r="C295" s="5"/>
      <c r="D295" s="5" t="s">
        <v>1549</v>
      </c>
      <c r="E295" s="1">
        <v>259</v>
      </c>
      <c r="F295" s="1">
        <v>29</v>
      </c>
      <c r="G295" s="9">
        <f t="shared" si="185"/>
        <v>29</v>
      </c>
      <c r="H295" s="10">
        <v>7.88</v>
      </c>
      <c r="I295" s="5"/>
      <c r="J295" s="1">
        <v>10.220000000000001</v>
      </c>
      <c r="K295" s="1">
        <v>1</v>
      </c>
      <c r="L295" s="1">
        <v>0</v>
      </c>
      <c r="M295" s="2" t="s">
        <v>14</v>
      </c>
      <c r="N295" s="2">
        <v>5</v>
      </c>
      <c r="O295" s="1">
        <v>4</v>
      </c>
      <c r="P295" s="1">
        <v>1</v>
      </c>
      <c r="Q295" s="5"/>
      <c r="R295" s="36">
        <f>R$551</f>
        <v>5.0698084996664138E-8</v>
      </c>
      <c r="S295" s="34">
        <v>1.5098196497397248E-6</v>
      </c>
      <c r="T295" s="34">
        <v>2.249434271094904E-6</v>
      </c>
      <c r="U295" s="34">
        <v>7.2312074090677446E-7</v>
      </c>
      <c r="V295" s="36">
        <f>V$551</f>
        <v>6.5933776834845435E-8</v>
      </c>
      <c r="W295" s="34">
        <v>9.3776047924844391E-7</v>
      </c>
      <c r="X295" s="34">
        <v>1.8893791567355184E-6</v>
      </c>
      <c r="Y295" s="36">
        <f>Y$551</f>
        <v>9.1009338991820802E-8</v>
      </c>
      <c r="Z295" s="34">
        <v>1.4619028595450731E-6</v>
      </c>
      <c r="AA295" s="34">
        <v>6.3752685850530847E-7</v>
      </c>
      <c r="AB295" s="35">
        <v>1.4562047622578339E-6</v>
      </c>
      <c r="AC295" s="35">
        <v>1.9268116328925722E-6</v>
      </c>
      <c r="AD295" s="35">
        <v>2.1894082050459742E-6</v>
      </c>
      <c r="AE295" s="35">
        <v>1.388222981320344E-6</v>
      </c>
      <c r="AF295" s="36">
        <f>AF$551</f>
        <v>1.8080353683071631E-7</v>
      </c>
      <c r="AG295" s="35">
        <v>1.336023654212258E-6</v>
      </c>
      <c r="AH295" s="36">
        <f t="shared" ref="AH295:AI295" si="206">AH$551</f>
        <v>1.2666853861295775E-7</v>
      </c>
      <c r="AI295" s="36">
        <f t="shared" si="206"/>
        <v>5.902229250104271E-8</v>
      </c>
      <c r="AJ295" s="35">
        <v>1.6593342471457964E-6</v>
      </c>
      <c r="AK295" s="35">
        <v>3.7809231621432523E-7</v>
      </c>
      <c r="AL295" s="36">
        <f t="shared" ref="AL295:AM295" si="207">AL$551</f>
        <v>6.9239459665822225E-8</v>
      </c>
      <c r="AM295" s="36">
        <f t="shared" si="207"/>
        <v>3.6588746480601137E-8</v>
      </c>
      <c r="AN295" s="34">
        <v>3.4414287315881013E-6</v>
      </c>
      <c r="AO295" s="34">
        <v>4.5292426911519583E-6</v>
      </c>
      <c r="AP295" s="36">
        <f>AP$551</f>
        <v>8.6250926054444266E-8</v>
      </c>
      <c r="AQ295" s="34">
        <v>1.6141618374638233E-6</v>
      </c>
      <c r="AR295" s="36">
        <f>AR$551</f>
        <v>8.1785572753943071E-8</v>
      </c>
      <c r="AS295" s="34">
        <v>1.0157079755562816E-6</v>
      </c>
      <c r="AT295" s="34">
        <v>2.6501353089400414E-6</v>
      </c>
      <c r="AU295" s="34">
        <v>1.6229380329435293E-6</v>
      </c>
      <c r="AV295" s="5"/>
      <c r="AW295" s="6">
        <f t="shared" si="188"/>
        <v>1.59710758305538</v>
      </c>
      <c r="AX295" s="6">
        <f t="shared" si="189"/>
        <v>0.88101771060271739</v>
      </c>
      <c r="AY295" s="6">
        <f t="shared" si="190"/>
        <v>1.8127984986394596</v>
      </c>
      <c r="AZ295" s="5"/>
      <c r="BA295" s="26" t="str">
        <f t="shared" si="191"/>
        <v>induced</v>
      </c>
      <c r="BB295" s="5"/>
      <c r="BC295" s="6">
        <f t="shared" si="180"/>
        <v>0.6754614976663742</v>
      </c>
      <c r="BD295" s="6">
        <f t="shared" si="181"/>
        <v>-0.18275707376449848</v>
      </c>
      <c r="BE295" s="6">
        <f t="shared" si="182"/>
        <v>0.85821857143087266</v>
      </c>
      <c r="BF295" s="7"/>
      <c r="BG295" s="8">
        <f t="shared" si="195"/>
        <v>0.6754614976663742</v>
      </c>
      <c r="BH295" s="8">
        <f t="shared" si="196"/>
        <v>-0.18275707376449848</v>
      </c>
      <c r="BI295" s="8">
        <f t="shared" si="197"/>
        <v>0.85821857143087266</v>
      </c>
      <c r="BJ295" s="5"/>
      <c r="BK295" s="2">
        <f t="shared" si="183"/>
        <v>0.69477522499164635</v>
      </c>
      <c r="BL295" s="2">
        <f t="shared" si="184"/>
        <v>0.74299333452119409</v>
      </c>
      <c r="BM295" s="2">
        <f>TTEST(R295:Y295,AL295:AS295,2,3)</f>
        <v>0.55506295058289878</v>
      </c>
      <c r="BO295" s="14">
        <f t="shared" si="198"/>
        <v>0.69477522499164635</v>
      </c>
      <c r="BP295" s="14">
        <f t="shared" si="199"/>
        <v>0.74299333452119409</v>
      </c>
      <c r="BQ295" s="14">
        <f t="shared" si="200"/>
        <v>0.55506295058289878</v>
      </c>
      <c r="BS295" s="12" t="s">
        <v>1845</v>
      </c>
      <c r="BT295" s="30" t="s">
        <v>1850</v>
      </c>
      <c r="BU295" s="12" t="s">
        <v>360</v>
      </c>
    </row>
    <row r="296" spans="1:73" ht="17.100000000000001" customHeight="1" thickTop="1" thickBot="1" x14ac:dyDescent="0.3">
      <c r="A296" s="2" t="s">
        <v>622</v>
      </c>
      <c r="B296" s="2" t="s">
        <v>28</v>
      </c>
      <c r="C296" s="5"/>
      <c r="D296" s="5" t="s">
        <v>1550</v>
      </c>
      <c r="E296" s="1">
        <v>623</v>
      </c>
      <c r="F296" s="1">
        <v>62.7</v>
      </c>
      <c r="G296" s="9">
        <f t="shared" si="185"/>
        <v>62.7</v>
      </c>
      <c r="H296" s="10">
        <v>4.88</v>
      </c>
      <c r="I296" s="5"/>
      <c r="J296" s="1">
        <v>165.81</v>
      </c>
      <c r="K296" s="1">
        <v>12</v>
      </c>
      <c r="L296" s="1">
        <v>0</v>
      </c>
      <c r="M296" s="2" t="s">
        <v>13</v>
      </c>
      <c r="N296" s="2">
        <v>30</v>
      </c>
      <c r="O296" s="1">
        <v>54</v>
      </c>
      <c r="P296" s="1">
        <v>12</v>
      </c>
      <c r="Q296" s="5"/>
      <c r="R296" s="34">
        <v>1.9871194628930509E-5</v>
      </c>
      <c r="S296" s="34">
        <v>3.5485592995834853E-5</v>
      </c>
      <c r="T296" s="34">
        <v>9.6393640694840521E-5</v>
      </c>
      <c r="U296" s="34">
        <v>8.7366229117286006E-5</v>
      </c>
      <c r="V296" s="34">
        <v>2.3989195459222145E-5</v>
      </c>
      <c r="W296" s="34">
        <v>4.1066668807929682E-5</v>
      </c>
      <c r="X296" s="34">
        <v>2.6288647688411469E-5</v>
      </c>
      <c r="Y296" s="34">
        <v>3.5340684751649992E-5</v>
      </c>
      <c r="Z296" s="34">
        <v>4.5725231768013154E-5</v>
      </c>
      <c r="AA296" s="34">
        <v>2.9409228052920334E-5</v>
      </c>
      <c r="AB296" s="35">
        <v>4.6112099007088709E-5</v>
      </c>
      <c r="AC296" s="35">
        <v>4.3973155182911159E-5</v>
      </c>
      <c r="AD296" s="35">
        <v>5.5374726032055502E-5</v>
      </c>
      <c r="AE296" s="35">
        <v>5.5365383156617324E-5</v>
      </c>
      <c r="AF296" s="35">
        <v>4.3471354350465038E-5</v>
      </c>
      <c r="AG296" s="35">
        <v>4.0652984753777311E-5</v>
      </c>
      <c r="AH296" s="35">
        <v>4.4001419791246511E-5</v>
      </c>
      <c r="AI296" s="35">
        <v>4.101491076937532E-5</v>
      </c>
      <c r="AJ296" s="35">
        <v>4.6245754130442109E-5</v>
      </c>
      <c r="AK296" s="35">
        <v>5.8926522473528388E-6</v>
      </c>
      <c r="AL296" s="34">
        <v>3.1920021268871104E-5</v>
      </c>
      <c r="AM296" s="34">
        <v>3.7148504373131331E-5</v>
      </c>
      <c r="AN296" s="34">
        <v>2.6178527631505194E-5</v>
      </c>
      <c r="AO296" s="34">
        <v>2.2980115572591028E-5</v>
      </c>
      <c r="AP296" s="34">
        <v>2.699699896640876E-5</v>
      </c>
      <c r="AQ296" s="34">
        <v>3.5546049023278311E-5</v>
      </c>
      <c r="AR296" s="34">
        <v>3.2452455024450783E-5</v>
      </c>
      <c r="AS296" s="34">
        <v>3.2113180380050525E-5</v>
      </c>
      <c r="AT296" s="34">
        <v>3.0666981530035879E-5</v>
      </c>
      <c r="AU296" s="34">
        <v>4.8604504778527353E-6</v>
      </c>
      <c r="AV296" s="5"/>
      <c r="AW296" s="6">
        <f t="shared" si="188"/>
        <v>0.6631307480365809</v>
      </c>
      <c r="AX296" s="6">
        <f t="shared" si="189"/>
        <v>0.98874442914346783</v>
      </c>
      <c r="AY296" s="6">
        <f t="shared" si="190"/>
        <v>0.67067963013560505</v>
      </c>
      <c r="AZ296" s="5"/>
      <c r="BA296" s="26" t="str">
        <f t="shared" si="191"/>
        <v>repressed</v>
      </c>
      <c r="BB296" s="5"/>
      <c r="BC296" s="6">
        <f t="shared" si="180"/>
        <v>-0.59263474348325196</v>
      </c>
      <c r="BD296" s="6">
        <f t="shared" si="181"/>
        <v>-1.633043381746652E-2</v>
      </c>
      <c r="BE296" s="6">
        <f t="shared" si="182"/>
        <v>-0.57630430966578527</v>
      </c>
      <c r="BF296" s="7"/>
      <c r="BG296" s="8">
        <f t="shared" si="195"/>
        <v>-0.59263474348325196</v>
      </c>
      <c r="BH296" s="8">
        <f t="shared" si="196"/>
        <v>-1.633043381746652E-2</v>
      </c>
      <c r="BI296" s="8">
        <f t="shared" si="197"/>
        <v>-0.57630430966578527</v>
      </c>
      <c r="BJ296" s="5"/>
      <c r="BK296" s="2">
        <f t="shared" si="183"/>
        <v>5.5921575796433328E-5</v>
      </c>
      <c r="BL296" s="2">
        <f t="shared" si="184"/>
        <v>0.96212281818409262</v>
      </c>
      <c r="BM296" s="2">
        <f t="shared" si="204"/>
        <v>0.19396604126205161</v>
      </c>
      <c r="BO296" s="14">
        <f t="shared" si="198"/>
        <v>5.5921575796433328E-5</v>
      </c>
      <c r="BP296" s="14">
        <f t="shared" si="199"/>
        <v>0.96212281818409262</v>
      </c>
      <c r="BQ296" s="14">
        <f t="shared" si="200"/>
        <v>0.19396604126205161</v>
      </c>
      <c r="BS296" s="12" t="s">
        <v>1845</v>
      </c>
      <c r="BT296" s="30" t="s">
        <v>1850</v>
      </c>
      <c r="BU296" s="12" t="s">
        <v>360</v>
      </c>
    </row>
    <row r="297" spans="1:73" ht="17.100000000000001" customHeight="1" thickTop="1" thickBot="1" x14ac:dyDescent="0.3">
      <c r="A297" s="2" t="s">
        <v>623</v>
      </c>
      <c r="B297" s="2" t="s">
        <v>50</v>
      </c>
      <c r="C297" s="5"/>
      <c r="D297" s="5" t="s">
        <v>1551</v>
      </c>
      <c r="E297" s="1">
        <v>191</v>
      </c>
      <c r="F297" s="1">
        <v>21.5</v>
      </c>
      <c r="G297" s="9">
        <f t="shared" si="185"/>
        <v>21.5</v>
      </c>
      <c r="H297" s="10">
        <v>8.0500000000000007</v>
      </c>
      <c r="I297" s="5"/>
      <c r="J297" s="1">
        <v>8.93</v>
      </c>
      <c r="K297" s="1">
        <v>1</v>
      </c>
      <c r="L297" s="1">
        <v>0</v>
      </c>
      <c r="M297" s="2" t="s">
        <v>14</v>
      </c>
      <c r="N297" s="2">
        <v>6</v>
      </c>
      <c r="O297" s="1">
        <v>4</v>
      </c>
      <c r="P297" s="1">
        <v>1</v>
      </c>
      <c r="Q297" s="5"/>
      <c r="R297" s="34">
        <v>9.1069137947922836E-7</v>
      </c>
      <c r="S297" s="34">
        <v>7.6079402757595437E-7</v>
      </c>
      <c r="T297" s="34">
        <v>8.1541732533758224E-7</v>
      </c>
      <c r="U297" s="34">
        <v>1.0666875779526402E-6</v>
      </c>
      <c r="V297" s="34">
        <v>1.2087353763441082E-6</v>
      </c>
      <c r="W297" s="34">
        <v>1.4971443859552429E-6</v>
      </c>
      <c r="X297" s="34">
        <v>1.5668657835591786E-6</v>
      </c>
      <c r="Y297" s="34">
        <v>1.5824320564702525E-6</v>
      </c>
      <c r="Z297" s="34">
        <v>1.1760959890842734E-6</v>
      </c>
      <c r="AA297" s="34">
        <v>3.3952110382703343E-7</v>
      </c>
      <c r="AB297" s="35">
        <v>1.2763859179410159E-6</v>
      </c>
      <c r="AC297" s="35">
        <v>1.5382601708335354E-6</v>
      </c>
      <c r="AD297" s="35">
        <v>1.0461267886609733E-6</v>
      </c>
      <c r="AE297" s="36">
        <f>AE$551</f>
        <v>6.9386319149588072E-8</v>
      </c>
      <c r="AF297" s="35">
        <v>1.6937747747331794E-6</v>
      </c>
      <c r="AG297" s="35">
        <v>1.292239802532244E-6</v>
      </c>
      <c r="AH297" s="35">
        <v>2.117067675388696E-6</v>
      </c>
      <c r="AI297" s="35">
        <v>1.5068708894013406E-6</v>
      </c>
      <c r="AJ297" s="35">
        <v>1.4958180027844266E-6</v>
      </c>
      <c r="AK297" s="35">
        <v>3.4614020635647695E-7</v>
      </c>
      <c r="AL297" s="34">
        <v>6.7654477121320845E-7</v>
      </c>
      <c r="AM297" s="34">
        <v>2.8488236959511996E-7</v>
      </c>
      <c r="AN297" s="36">
        <f t="shared" ref="AN297:AQ297" si="208">AN$551</f>
        <v>5.4147919408120293E-8</v>
      </c>
      <c r="AO297" s="36">
        <f t="shared" si="208"/>
        <v>3.0004540787169485E-8</v>
      </c>
      <c r="AP297" s="36">
        <f t="shared" si="208"/>
        <v>8.6250926054444266E-8</v>
      </c>
      <c r="AQ297" s="36">
        <f t="shared" si="208"/>
        <v>5.2508152223049972E-8</v>
      </c>
      <c r="AR297" s="34">
        <v>1.4761113055588702E-6</v>
      </c>
      <c r="AS297" s="34">
        <v>1.4858033684262308E-6</v>
      </c>
      <c r="AT297" s="34">
        <v>9.8083545369835745E-7</v>
      </c>
      <c r="AU297" s="34">
        <v>5.9923125170528811E-7</v>
      </c>
      <c r="AV297" s="5"/>
      <c r="AW297" s="6">
        <f t="shared" si="188"/>
        <v>0.65571844427099923</v>
      </c>
      <c r="AX297" s="6">
        <f t="shared" si="189"/>
        <v>0.7862560731954028</v>
      </c>
      <c r="AY297" s="6">
        <f t="shared" si="190"/>
        <v>0.83397568123844312</v>
      </c>
      <c r="AZ297" s="5"/>
      <c r="BA297" s="26" t="str">
        <f t="shared" si="191"/>
        <v>repressed</v>
      </c>
      <c r="BB297" s="5"/>
      <c r="BC297" s="6">
        <f t="shared" si="180"/>
        <v>-0.60885161883881211</v>
      </c>
      <c r="BD297" s="6">
        <f t="shared" si="181"/>
        <v>-0.34692883919425765</v>
      </c>
      <c r="BE297" s="6">
        <f t="shared" si="182"/>
        <v>-0.26192277964455435</v>
      </c>
      <c r="BF297" s="7"/>
      <c r="BG297" s="8">
        <f t="shared" si="195"/>
        <v>-0.60885161883881211</v>
      </c>
      <c r="BH297" s="8">
        <f t="shared" si="196"/>
        <v>-0.34692883919425765</v>
      </c>
      <c r="BI297" s="8">
        <f t="shared" si="197"/>
        <v>-0.26192277964455435</v>
      </c>
      <c r="BJ297" s="5"/>
      <c r="BK297" s="2">
        <f t="shared" si="183"/>
        <v>2.0998797477158306E-2</v>
      </c>
      <c r="BL297" s="2">
        <f t="shared" si="184"/>
        <v>0.57219284601155029</v>
      </c>
      <c r="BM297" s="2">
        <f t="shared" si="204"/>
        <v>2.5338051001838047E-2</v>
      </c>
      <c r="BO297" s="14">
        <f t="shared" si="198"/>
        <v>2.0998797477158306E-2</v>
      </c>
      <c r="BP297" s="14">
        <f t="shared" si="199"/>
        <v>0.57219284601155029</v>
      </c>
      <c r="BQ297" s="14">
        <f t="shared" si="200"/>
        <v>2.5338051001838047E-2</v>
      </c>
      <c r="BS297" s="12" t="s">
        <v>1845</v>
      </c>
      <c r="BT297" s="30" t="s">
        <v>1850</v>
      </c>
      <c r="BU297" s="12" t="s">
        <v>360</v>
      </c>
    </row>
    <row r="298" spans="1:73" ht="17.100000000000001" customHeight="1" thickTop="1" thickBot="1" x14ac:dyDescent="0.3">
      <c r="A298" s="2" t="s">
        <v>971</v>
      </c>
      <c r="B298" s="2" t="s">
        <v>972</v>
      </c>
      <c r="C298" s="5"/>
      <c r="D298" s="5" t="s">
        <v>1552</v>
      </c>
      <c r="E298" s="1">
        <v>1153</v>
      </c>
      <c r="F298" s="1">
        <v>128.5</v>
      </c>
      <c r="G298" s="9">
        <f t="shared" si="185"/>
        <v>128.5</v>
      </c>
      <c r="H298" s="10">
        <v>5.82</v>
      </c>
      <c r="I298" s="5"/>
      <c r="J298" s="1">
        <v>16.87</v>
      </c>
      <c r="K298" s="1">
        <v>3</v>
      </c>
      <c r="L298" s="1">
        <v>0</v>
      </c>
      <c r="M298" s="2" t="s">
        <v>14</v>
      </c>
      <c r="N298" s="2">
        <v>2</v>
      </c>
      <c r="O298" s="1">
        <v>8</v>
      </c>
      <c r="P298" s="1">
        <v>2</v>
      </c>
      <c r="Q298" s="5"/>
      <c r="R298" s="34">
        <v>4.4368031827430735E-6</v>
      </c>
      <c r="S298" s="34">
        <v>8.3361109746184556E-5</v>
      </c>
      <c r="T298" s="34">
        <v>4.9107110826566585E-6</v>
      </c>
      <c r="U298" s="34">
        <v>3.4664153074271309E-5</v>
      </c>
      <c r="V298" s="34">
        <v>2.4994957404725289E-6</v>
      </c>
      <c r="W298" s="34">
        <v>3.7351157272157166E-5</v>
      </c>
      <c r="X298" s="34">
        <v>1.2877951781955853E-6</v>
      </c>
      <c r="Y298" s="34">
        <v>4.1957806960494303E-6</v>
      </c>
      <c r="Z298" s="34">
        <v>2.1588375746591289E-5</v>
      </c>
      <c r="AA298" s="34">
        <v>2.8999098788656862E-5</v>
      </c>
      <c r="AB298" s="35">
        <v>3.7856641213384398E-6</v>
      </c>
      <c r="AC298" s="35">
        <v>3.0839366598517953E-6</v>
      </c>
      <c r="AD298" s="35">
        <v>3.1299181917546758E-6</v>
      </c>
      <c r="AE298" s="35">
        <v>5.3641031818680296E-6</v>
      </c>
      <c r="AF298" s="35">
        <v>4.6622448963106614E-6</v>
      </c>
      <c r="AG298" s="35">
        <v>5.1295108599444082E-6</v>
      </c>
      <c r="AH298" s="35">
        <v>1.6248804165660833E-6</v>
      </c>
      <c r="AI298" s="35">
        <v>3.8108050537971745E-5</v>
      </c>
      <c r="AJ298" s="35">
        <v>8.1110386082007301E-6</v>
      </c>
      <c r="AK298" s="35">
        <v>1.2183199743163878E-5</v>
      </c>
      <c r="AL298" s="34">
        <v>3.9306172688867281E-5</v>
      </c>
      <c r="AM298" s="34">
        <v>3.9091565715874477E-5</v>
      </c>
      <c r="AN298" s="34">
        <v>9.8927523160983589E-6</v>
      </c>
      <c r="AO298" s="34">
        <v>1.3837726175382587E-5</v>
      </c>
      <c r="AP298" s="34">
        <v>3.3771282136578286E-6</v>
      </c>
      <c r="AQ298" s="34">
        <v>3.5572269854542491E-5</v>
      </c>
      <c r="AR298" s="34">
        <v>3.5514134052834391E-5</v>
      </c>
      <c r="AS298" s="34">
        <v>5.9797475086295869E-5</v>
      </c>
      <c r="AT298" s="34">
        <v>2.954865301294416E-5</v>
      </c>
      <c r="AU298" s="34">
        <v>1.8865217042475202E-5</v>
      </c>
      <c r="AV298" s="5"/>
      <c r="AW298" s="6">
        <f t="shared" si="188"/>
        <v>3.6430171819264623</v>
      </c>
      <c r="AX298" s="6">
        <f t="shared" si="189"/>
        <v>2.661604362820341</v>
      </c>
      <c r="AY298" s="6">
        <f t="shared" si="190"/>
        <v>1.368729790503566</v>
      </c>
      <c r="AZ298" s="5"/>
      <c r="BA298" s="26" t="str">
        <f t="shared" si="191"/>
        <v>induced</v>
      </c>
      <c r="BB298" s="5"/>
      <c r="BC298" s="6">
        <f t="shared" si="180"/>
        <v>1.8651337994237214</v>
      </c>
      <c r="BD298" s="6">
        <f t="shared" si="181"/>
        <v>1.4122961361568731</v>
      </c>
      <c r="BE298" s="6">
        <f t="shared" si="182"/>
        <v>0.45283766326684816</v>
      </c>
      <c r="BF298" s="7"/>
      <c r="BG298" s="8">
        <f t="shared" si="195"/>
        <v>1.8651337994237214</v>
      </c>
      <c r="BH298" s="8">
        <f t="shared" si="196"/>
        <v>1.4122961361568731</v>
      </c>
      <c r="BI298" s="8">
        <f t="shared" si="197"/>
        <v>0.45283766326684816</v>
      </c>
      <c r="BJ298" s="5"/>
      <c r="BK298" s="2">
        <f t="shared" si="183"/>
        <v>1.9341157874827826E-2</v>
      </c>
      <c r="BL298" s="2">
        <f t="shared" si="184"/>
        <v>0.25514247866937689</v>
      </c>
      <c r="BM298" s="2">
        <f>TTEST(R298:Y298,AL298:AS298,2,3)</f>
        <v>0.52740938925137648</v>
      </c>
      <c r="BO298" s="14">
        <f t="shared" si="198"/>
        <v>1.9341157874827826E-2</v>
      </c>
      <c r="BP298" s="14">
        <f t="shared" si="199"/>
        <v>0.25514247866937689</v>
      </c>
      <c r="BQ298" s="14">
        <f t="shared" si="200"/>
        <v>0.52740938925137648</v>
      </c>
      <c r="BS298" s="12" t="s">
        <v>1845</v>
      </c>
      <c r="BT298" s="30" t="s">
        <v>1850</v>
      </c>
      <c r="BU298" s="12" t="s">
        <v>361</v>
      </c>
    </row>
    <row r="299" spans="1:73" ht="17.100000000000001" customHeight="1" thickTop="1" thickBot="1" x14ac:dyDescent="0.3">
      <c r="A299" s="2" t="s">
        <v>973</v>
      </c>
      <c r="B299" s="2" t="s">
        <v>974</v>
      </c>
      <c r="C299" s="5"/>
      <c r="D299" s="5" t="s">
        <v>1553</v>
      </c>
      <c r="E299" s="1">
        <v>1907</v>
      </c>
      <c r="F299" s="1">
        <v>212.7</v>
      </c>
      <c r="G299" s="9">
        <f t="shared" si="185"/>
        <v>212.7</v>
      </c>
      <c r="H299" s="10">
        <v>6.3</v>
      </c>
      <c r="I299" s="5"/>
      <c r="J299" s="1">
        <v>17.05</v>
      </c>
      <c r="K299" s="1">
        <v>6</v>
      </c>
      <c r="L299" s="1">
        <v>1</v>
      </c>
      <c r="M299" s="2" t="s">
        <v>14</v>
      </c>
      <c r="N299" s="2">
        <v>5</v>
      </c>
      <c r="O299" s="1">
        <v>7</v>
      </c>
      <c r="P299" s="1">
        <v>5</v>
      </c>
      <c r="Q299" s="5"/>
      <c r="R299" s="34">
        <v>6.7625568549710689E-6</v>
      </c>
      <c r="S299" s="34">
        <v>6.3696468142444145E-6</v>
      </c>
      <c r="T299" s="34">
        <v>1.2661042342848958E-5</v>
      </c>
      <c r="U299" s="34">
        <v>9.8117317859421014E-6</v>
      </c>
      <c r="V299" s="34">
        <v>1.166559194243989E-5</v>
      </c>
      <c r="W299" s="34">
        <v>1.2332670270887836E-5</v>
      </c>
      <c r="X299" s="34">
        <v>3.6032223719998496E-6</v>
      </c>
      <c r="Y299" s="34">
        <v>4.8884583171348758E-6</v>
      </c>
      <c r="Z299" s="34">
        <v>8.511865087558624E-6</v>
      </c>
      <c r="AA299" s="34">
        <v>3.5521200713622204E-6</v>
      </c>
      <c r="AB299" s="35">
        <v>1.6170038880999277E-6</v>
      </c>
      <c r="AC299" s="35">
        <v>1.9726533364770323E-6</v>
      </c>
      <c r="AD299" s="35">
        <v>9.5324402908079219E-6</v>
      </c>
      <c r="AE299" s="35">
        <v>2.7668259348181768E-6</v>
      </c>
      <c r="AF299" s="35">
        <v>2.1029642337612905E-6</v>
      </c>
      <c r="AG299" s="35">
        <v>3.7562184477123524E-6</v>
      </c>
      <c r="AH299" s="35">
        <v>6.7142021330877679E-6</v>
      </c>
      <c r="AI299" s="35">
        <v>6.5656718801172659E-6</v>
      </c>
      <c r="AJ299" s="35">
        <v>4.378497518110217E-6</v>
      </c>
      <c r="AK299" s="35">
        <v>2.8878829467622874E-6</v>
      </c>
      <c r="AL299" s="34">
        <v>9.8960285693269746E-6</v>
      </c>
      <c r="AM299" s="34">
        <v>1.1740554506813483E-5</v>
      </c>
      <c r="AN299" s="34">
        <v>1.1701659847914159E-5</v>
      </c>
      <c r="AO299" s="34">
        <v>1.1992790352307141E-5</v>
      </c>
      <c r="AP299" s="34">
        <v>1.8931197664467238E-5</v>
      </c>
      <c r="AQ299" s="34">
        <v>1.5802947270242348E-5</v>
      </c>
      <c r="AR299" s="34">
        <v>8.6257998996769227E-6</v>
      </c>
      <c r="AS299" s="34">
        <v>1.0884474547047467E-5</v>
      </c>
      <c r="AT299" s="34">
        <v>1.2446931582224467E-5</v>
      </c>
      <c r="AU299" s="34">
        <v>3.3406290300360513E-6</v>
      </c>
      <c r="AV299" s="5"/>
      <c r="AW299" s="6">
        <f t="shared" si="188"/>
        <v>2.8427403534527134</v>
      </c>
      <c r="AX299" s="6">
        <f t="shared" si="189"/>
        <v>1.9440150536461627</v>
      </c>
      <c r="AY299" s="6">
        <f t="shared" si="190"/>
        <v>1.462303673071315</v>
      </c>
      <c r="AZ299" s="5"/>
      <c r="BA299" s="26" t="str">
        <f t="shared" si="191"/>
        <v>induced</v>
      </c>
      <c r="BB299" s="5"/>
      <c r="BC299" s="6">
        <f t="shared" si="180"/>
        <v>1.5072823340162922</v>
      </c>
      <c r="BD299" s="6">
        <f t="shared" si="181"/>
        <v>0.95903939061888877</v>
      </c>
      <c r="BE299" s="6">
        <f t="shared" si="182"/>
        <v>0.54824294339740332</v>
      </c>
      <c r="BF299" s="7"/>
      <c r="BG299" s="8">
        <f t="shared" si="195"/>
        <v>1.5072823340162922</v>
      </c>
      <c r="BH299" s="8">
        <f t="shared" si="196"/>
        <v>0.95903939061888877</v>
      </c>
      <c r="BI299" s="8">
        <f t="shared" si="197"/>
        <v>0.54824294339740332</v>
      </c>
      <c r="BJ299" s="5"/>
      <c r="BK299" s="2">
        <f t="shared" si="183"/>
        <v>1.5246705363503824E-4</v>
      </c>
      <c r="BL299" s="2">
        <f t="shared" si="184"/>
        <v>2.3527971762575161E-2</v>
      </c>
      <c r="BM299" s="2">
        <f t="shared" ref="BM299:BM307" si="209">TTEST(R299:Y299,AL299:AS299,2,3)</f>
        <v>3.8671989487333878E-2</v>
      </c>
      <c r="BO299" s="14">
        <f t="shared" si="198"/>
        <v>1.5246705363503824E-4</v>
      </c>
      <c r="BP299" s="14">
        <f t="shared" si="199"/>
        <v>2.3527971762575161E-2</v>
      </c>
      <c r="BQ299" s="14">
        <f t="shared" si="200"/>
        <v>3.8671989487333878E-2</v>
      </c>
      <c r="BS299" s="12" t="s">
        <v>1845</v>
      </c>
      <c r="BT299" s="30" t="s">
        <v>1850</v>
      </c>
      <c r="BU299" s="12" t="s">
        <v>361</v>
      </c>
    </row>
    <row r="300" spans="1:73" ht="17.100000000000001" customHeight="1" thickTop="1" thickBot="1" x14ac:dyDescent="0.3">
      <c r="A300" s="2" t="s">
        <v>624</v>
      </c>
      <c r="B300" s="2" t="s">
        <v>222</v>
      </c>
      <c r="C300" s="5"/>
      <c r="D300" s="5" t="s">
        <v>1554</v>
      </c>
      <c r="E300" s="1">
        <v>254</v>
      </c>
      <c r="F300" s="1">
        <v>28.6</v>
      </c>
      <c r="G300" s="9">
        <f t="shared" si="185"/>
        <v>28.6</v>
      </c>
      <c r="H300" s="10">
        <v>5</v>
      </c>
      <c r="I300" s="5"/>
      <c r="J300" s="1">
        <v>16.41</v>
      </c>
      <c r="K300" s="1">
        <v>3</v>
      </c>
      <c r="L300" s="1">
        <v>0</v>
      </c>
      <c r="M300" s="2" t="s">
        <v>14</v>
      </c>
      <c r="N300" s="2">
        <v>18</v>
      </c>
      <c r="O300" s="1">
        <v>6</v>
      </c>
      <c r="P300" s="1">
        <v>3</v>
      </c>
      <c r="Q300" s="5"/>
      <c r="R300" s="34">
        <v>1.6630302347357845E-5</v>
      </c>
      <c r="S300" s="34">
        <v>1.3535250463043927E-5</v>
      </c>
      <c r="T300" s="34">
        <v>7.5011266595024526E-6</v>
      </c>
      <c r="U300" s="34">
        <v>1.5208787332037309E-5</v>
      </c>
      <c r="V300" s="34">
        <v>2.0373540516626276E-6</v>
      </c>
      <c r="W300" s="34">
        <v>7.4497087902899622E-6</v>
      </c>
      <c r="X300" s="34">
        <v>1.9404306090839401E-5</v>
      </c>
      <c r="Y300" s="34">
        <v>1.5682136465292595E-5</v>
      </c>
      <c r="Z300" s="34">
        <v>1.2181121525003264E-5</v>
      </c>
      <c r="AA300" s="34">
        <v>5.884747515578085E-6</v>
      </c>
      <c r="AB300" s="35">
        <v>1.5030129259958851E-5</v>
      </c>
      <c r="AC300" s="35">
        <v>2.0779491710655217E-5</v>
      </c>
      <c r="AD300" s="35">
        <v>2.0044182646262758E-5</v>
      </c>
      <c r="AE300" s="36">
        <f>AE$551</f>
        <v>6.9386319149588072E-8</v>
      </c>
      <c r="AF300" s="35">
        <v>7.5138866092594549E-6</v>
      </c>
      <c r="AG300" s="35">
        <v>1.0080460247931206E-5</v>
      </c>
      <c r="AH300" s="35">
        <v>3.1705315950188337E-6</v>
      </c>
      <c r="AI300" s="35">
        <v>3.2562588414951926E-6</v>
      </c>
      <c r="AJ300" s="35">
        <v>1.1410705844368789E-5</v>
      </c>
      <c r="AK300" s="35">
        <v>7.3797191369181445E-6</v>
      </c>
      <c r="AL300" s="36">
        <f>AL$551</f>
        <v>6.9239459665822225E-8</v>
      </c>
      <c r="AM300" s="34">
        <v>5.0939536775215235E-6</v>
      </c>
      <c r="AN300" s="34">
        <v>1.286850288731256E-5</v>
      </c>
      <c r="AO300" s="34">
        <v>4.4106367360548911E-6</v>
      </c>
      <c r="AP300" s="34">
        <v>9.0615612941536308E-6</v>
      </c>
      <c r="AQ300" s="34">
        <v>6.8847866716431133E-7</v>
      </c>
      <c r="AR300" s="34">
        <v>2.2322213584290325E-6</v>
      </c>
      <c r="AS300" s="34">
        <v>8.9656645361467896E-6</v>
      </c>
      <c r="AT300" s="34">
        <v>6.1887170223975344E-6</v>
      </c>
      <c r="AU300" s="34">
        <v>4.2982703322449615E-6</v>
      </c>
      <c r="AV300" s="5"/>
      <c r="AW300" s="6">
        <f t="shared" si="188"/>
        <v>0.54236057846076902</v>
      </c>
      <c r="AX300" s="6">
        <f t="shared" si="189"/>
        <v>1.0675169171076895</v>
      </c>
      <c r="AY300" s="6">
        <f t="shared" si="190"/>
        <v>0.5080580642508512</v>
      </c>
      <c r="AZ300" s="5"/>
      <c r="BA300" s="26" t="str">
        <f t="shared" si="191"/>
        <v>repressed</v>
      </c>
      <c r="BB300" s="5"/>
      <c r="BC300" s="6">
        <f t="shared" si="180"/>
        <v>-0.88267577505252715</v>
      </c>
      <c r="BD300" s="6">
        <f t="shared" si="181"/>
        <v>9.4258932641066981E-2</v>
      </c>
      <c r="BE300" s="6">
        <f t="shared" si="182"/>
        <v>-0.97693470769359392</v>
      </c>
      <c r="BF300" s="7"/>
      <c r="BG300" s="8">
        <f t="shared" si="195"/>
        <v>-0.88267577505252715</v>
      </c>
      <c r="BH300" s="8">
        <f t="shared" si="196"/>
        <v>9.4258932641066981E-2</v>
      </c>
      <c r="BI300" s="8">
        <f t="shared" si="197"/>
        <v>-0.97693470769359392</v>
      </c>
      <c r="BJ300" s="5"/>
      <c r="BK300" s="2">
        <f t="shared" si="183"/>
        <v>0.18407033314793164</v>
      </c>
      <c r="BL300" s="2">
        <f t="shared" si="184"/>
        <v>0.54149990200786835</v>
      </c>
      <c r="BM300" s="2">
        <f t="shared" si="209"/>
        <v>2.2973299873227982E-2</v>
      </c>
      <c r="BO300" s="14">
        <f t="shared" si="198"/>
        <v>0.18407033314793164</v>
      </c>
      <c r="BP300" s="14">
        <f t="shared" si="199"/>
        <v>0.54149990200786835</v>
      </c>
      <c r="BQ300" s="14">
        <f t="shared" si="200"/>
        <v>2.2973299873227982E-2</v>
      </c>
      <c r="BS300" s="12" t="s">
        <v>1845</v>
      </c>
      <c r="BT300" s="30" t="s">
        <v>1850</v>
      </c>
      <c r="BU300" s="12" t="s">
        <v>361</v>
      </c>
    </row>
    <row r="301" spans="1:73" ht="17.100000000000001" customHeight="1" thickTop="1" thickBot="1" x14ac:dyDescent="0.3">
      <c r="A301" s="2" t="s">
        <v>625</v>
      </c>
      <c r="B301" s="2" t="s">
        <v>289</v>
      </c>
      <c r="C301" s="5"/>
      <c r="D301" s="5" t="s">
        <v>1555</v>
      </c>
      <c r="E301" s="1">
        <v>871</v>
      </c>
      <c r="F301" s="1">
        <v>92.3</v>
      </c>
      <c r="G301" s="9">
        <f t="shared" si="185"/>
        <v>92.3</v>
      </c>
      <c r="H301" s="10">
        <v>8.32</v>
      </c>
      <c r="I301" s="5"/>
      <c r="J301" s="1">
        <v>14.95</v>
      </c>
      <c r="K301" s="1">
        <v>1</v>
      </c>
      <c r="L301" s="1">
        <v>0</v>
      </c>
      <c r="M301" s="2" t="s">
        <v>14</v>
      </c>
      <c r="N301" s="2">
        <v>2</v>
      </c>
      <c r="O301" s="1">
        <v>7</v>
      </c>
      <c r="P301" s="1">
        <v>1</v>
      </c>
      <c r="Q301" s="5"/>
      <c r="R301" s="34">
        <v>1.7325378270786568E-6</v>
      </c>
      <c r="S301" s="34">
        <v>1.7223334882945408E-6</v>
      </c>
      <c r="T301" s="34">
        <v>3.322698295153798E-7</v>
      </c>
      <c r="U301" s="34">
        <v>2.9331392645473803E-7</v>
      </c>
      <c r="V301" s="34">
        <v>2.3386401131300607E-6</v>
      </c>
      <c r="W301" s="34">
        <v>2.3229100150561937E-6</v>
      </c>
      <c r="X301" s="34">
        <v>2.1409455820451914E-6</v>
      </c>
      <c r="Y301" s="34">
        <v>1.0793244205062397E-6</v>
      </c>
      <c r="Z301" s="34">
        <v>1.4952844002601251E-6</v>
      </c>
      <c r="AA301" s="34">
        <v>8.3591613315629387E-7</v>
      </c>
      <c r="AB301" s="35">
        <v>1.6675178909618563E-6</v>
      </c>
      <c r="AC301" s="35">
        <v>5.0444787673225227E-7</v>
      </c>
      <c r="AD301" s="35">
        <v>1.6867122342276188E-7</v>
      </c>
      <c r="AE301" s="35">
        <v>7.2866488285144333E-7</v>
      </c>
      <c r="AF301" s="35">
        <v>7.7736586740664629E-6</v>
      </c>
      <c r="AG301" s="35">
        <v>3.8379067910792508E-6</v>
      </c>
      <c r="AH301" s="35">
        <v>3.8489640811419513E-7</v>
      </c>
      <c r="AI301" s="35">
        <v>1.6811777111606722E-7</v>
      </c>
      <c r="AJ301" s="35">
        <v>1.9042351897930363E-6</v>
      </c>
      <c r="AK301" s="35">
        <v>2.6705082275425098E-6</v>
      </c>
      <c r="AL301" s="34">
        <v>1.2022167940792623E-7</v>
      </c>
      <c r="AM301" s="36">
        <f>AM$551</f>
        <v>3.6588746480601137E-8</v>
      </c>
      <c r="AN301" s="34">
        <v>5.2592933847142003E-7</v>
      </c>
      <c r="AO301" s="34">
        <v>2.6908432366713806E-7</v>
      </c>
      <c r="AP301" s="34">
        <v>3.6345145889410901E-7</v>
      </c>
      <c r="AQ301" s="34">
        <v>3.0356712710975018E-7</v>
      </c>
      <c r="AR301" s="34">
        <v>1.9773335371455017E-6</v>
      </c>
      <c r="AS301" s="34">
        <v>2.2282282509062557E-6</v>
      </c>
      <c r="AT301" s="34">
        <v>8.268308165145858E-7</v>
      </c>
      <c r="AU301" s="34">
        <v>8.8289447457702321E-7</v>
      </c>
      <c r="AV301" s="5"/>
      <c r="AW301" s="6">
        <f t="shared" si="188"/>
        <v>0.43420624770853583</v>
      </c>
      <c r="AX301" s="6">
        <f t="shared" si="189"/>
        <v>0.78524144930996764</v>
      </c>
      <c r="AY301" s="6">
        <f t="shared" si="190"/>
        <v>0.55295889957171174</v>
      </c>
      <c r="AZ301" s="5"/>
      <c r="BA301" s="26" t="str">
        <f t="shared" si="191"/>
        <v>repressed</v>
      </c>
      <c r="BB301" s="5"/>
      <c r="BC301" s="6">
        <f t="shared" si="180"/>
        <v>-1.203547610128975</v>
      </c>
      <c r="BD301" s="6">
        <f t="shared" si="181"/>
        <v>-0.34879176679079194</v>
      </c>
      <c r="BE301" s="6">
        <f t="shared" si="182"/>
        <v>-0.85475584333818333</v>
      </c>
      <c r="BF301" s="7"/>
      <c r="BG301" s="8">
        <f t="shared" si="195"/>
        <v>-1.203547610128975</v>
      </c>
      <c r="BH301" s="8">
        <f t="shared" si="196"/>
        <v>-0.34879176679079194</v>
      </c>
      <c r="BI301" s="8">
        <f t="shared" si="197"/>
        <v>-0.85475584333818333</v>
      </c>
      <c r="BJ301" s="5"/>
      <c r="BK301" s="2">
        <f t="shared" si="183"/>
        <v>0.26817508999874062</v>
      </c>
      <c r="BL301" s="2">
        <f t="shared" si="184"/>
        <v>0.68974728462559898</v>
      </c>
      <c r="BM301" s="2">
        <f>TTEST(R301:Y301,AL301:AS301,2,3)</f>
        <v>9.2598598275476243E-2</v>
      </c>
      <c r="BO301" s="14">
        <f t="shared" si="198"/>
        <v>0.26817508999874062</v>
      </c>
      <c r="BP301" s="14">
        <f t="shared" si="199"/>
        <v>0.68974728462559898</v>
      </c>
      <c r="BQ301" s="14">
        <f t="shared" si="200"/>
        <v>9.2598598275476243E-2</v>
      </c>
      <c r="BS301" s="12" t="s">
        <v>1845</v>
      </c>
      <c r="BT301" s="30" t="s">
        <v>1850</v>
      </c>
      <c r="BU301" s="12" t="s">
        <v>361</v>
      </c>
    </row>
    <row r="302" spans="1:73" ht="17.100000000000001" customHeight="1" thickTop="1" thickBot="1" x14ac:dyDescent="0.3">
      <c r="A302" s="2" t="s">
        <v>626</v>
      </c>
      <c r="B302" s="2" t="s">
        <v>33</v>
      </c>
      <c r="C302" s="5"/>
      <c r="D302" s="5" t="s">
        <v>1556</v>
      </c>
      <c r="E302" s="1">
        <v>193</v>
      </c>
      <c r="F302" s="1">
        <v>22.3</v>
      </c>
      <c r="G302" s="9">
        <f t="shared" si="185"/>
        <v>22.3</v>
      </c>
      <c r="H302" s="10">
        <v>4.67</v>
      </c>
      <c r="I302" s="5"/>
      <c r="J302" s="1">
        <v>543.16999999999996</v>
      </c>
      <c r="K302" s="1">
        <v>10</v>
      </c>
      <c r="L302" s="1">
        <v>0</v>
      </c>
      <c r="M302" s="2" t="s">
        <v>13</v>
      </c>
      <c r="N302" s="2">
        <v>65</v>
      </c>
      <c r="O302" s="1">
        <v>181</v>
      </c>
      <c r="P302" s="1">
        <v>10</v>
      </c>
      <c r="Q302" s="5"/>
      <c r="R302" s="34">
        <v>2.6887602109853652E-4</v>
      </c>
      <c r="S302" s="34">
        <v>2.6234476721098481E-4</v>
      </c>
      <c r="T302" s="34">
        <v>2.2970796608549245E-4</v>
      </c>
      <c r="U302" s="34">
        <v>2.8440463155539401E-4</v>
      </c>
      <c r="V302" s="34">
        <v>2.9918074611585282E-4</v>
      </c>
      <c r="W302" s="34">
        <v>2.741718264662396E-4</v>
      </c>
      <c r="X302" s="34">
        <v>3.3770168186349339E-4</v>
      </c>
      <c r="Y302" s="34">
        <v>3.0951874421721926E-4</v>
      </c>
      <c r="Z302" s="34">
        <v>2.8323829807665158E-4</v>
      </c>
      <c r="AA302" s="34">
        <v>3.2739133396121249E-5</v>
      </c>
      <c r="AB302" s="35">
        <v>3.4342068740351566E-4</v>
      </c>
      <c r="AC302" s="35">
        <v>3.2609100239323197E-4</v>
      </c>
      <c r="AD302" s="35">
        <v>2.9573954783710451E-4</v>
      </c>
      <c r="AE302" s="35">
        <v>1.0569455752902155E-4</v>
      </c>
      <c r="AF302" s="35">
        <v>3.2290127745194499E-4</v>
      </c>
      <c r="AG302" s="35">
        <v>2.653619184528198E-4</v>
      </c>
      <c r="AH302" s="35">
        <v>2.5713152667112345E-4</v>
      </c>
      <c r="AI302" s="35">
        <v>2.5814068132225552E-4</v>
      </c>
      <c r="AJ302" s="35">
        <v>2.7181014988262718E-4</v>
      </c>
      <c r="AK302" s="35">
        <v>7.4924424300897629E-5</v>
      </c>
      <c r="AL302" s="34">
        <v>1.2678112262136902E-4</v>
      </c>
      <c r="AM302" s="34">
        <v>1.2462343759507305E-4</v>
      </c>
      <c r="AN302" s="34">
        <v>1.50596086448242E-4</v>
      </c>
      <c r="AO302" s="34">
        <v>1.2650732144928932E-4</v>
      </c>
      <c r="AP302" s="34">
        <v>1.6950258253740059E-4</v>
      </c>
      <c r="AQ302" s="34">
        <v>1.4964094003241463E-4</v>
      </c>
      <c r="AR302" s="34">
        <v>3.0859308165496856E-4</v>
      </c>
      <c r="AS302" s="34">
        <v>2.818066191331001E-4</v>
      </c>
      <c r="AT302" s="34">
        <v>1.7975639893398217E-4</v>
      </c>
      <c r="AU302" s="34">
        <v>7.3248141152831191E-5</v>
      </c>
      <c r="AV302" s="5"/>
      <c r="AW302" s="6">
        <f t="shared" si="188"/>
        <v>0.66133070825943918</v>
      </c>
      <c r="AX302" s="6">
        <f t="shared" si="189"/>
        <v>1.0420445969326726</v>
      </c>
      <c r="AY302" s="6">
        <f t="shared" si="190"/>
        <v>0.63464722163150211</v>
      </c>
      <c r="AZ302" s="5"/>
      <c r="BA302" s="26" t="str">
        <f t="shared" si="191"/>
        <v>repressed</v>
      </c>
      <c r="BB302" s="5"/>
      <c r="BC302" s="6">
        <f t="shared" si="180"/>
        <v>-0.59655620159204159</v>
      </c>
      <c r="BD302" s="6">
        <f t="shared" si="181"/>
        <v>5.9417022718910958E-2</v>
      </c>
      <c r="BE302" s="6">
        <f t="shared" si="182"/>
        <v>-0.65597322431095262</v>
      </c>
      <c r="BF302" s="7"/>
      <c r="BG302" s="8">
        <f t="shared" si="195"/>
        <v>-0.59655620159204159</v>
      </c>
      <c r="BH302" s="8">
        <f t="shared" si="196"/>
        <v>5.9417022718910958E-2</v>
      </c>
      <c r="BI302" s="8">
        <f t="shared" si="197"/>
        <v>-0.65597322431095262</v>
      </c>
      <c r="BJ302" s="5"/>
      <c r="BK302" s="2">
        <f t="shared" si="183"/>
        <v>2.6228449372773539E-2</v>
      </c>
      <c r="BL302" s="2">
        <f t="shared" si="184"/>
        <v>0.70126373728334745</v>
      </c>
      <c r="BM302" s="2">
        <f t="shared" si="209"/>
        <v>4.7157532671871678E-3</v>
      </c>
      <c r="BO302" s="14">
        <f t="shared" si="198"/>
        <v>2.6228449372773539E-2</v>
      </c>
      <c r="BP302" s="14">
        <f t="shared" si="199"/>
        <v>0.70126373728334745</v>
      </c>
      <c r="BQ302" s="14">
        <f t="shared" si="200"/>
        <v>4.7157532671871678E-3</v>
      </c>
      <c r="BS302" s="12" t="s">
        <v>1845</v>
      </c>
      <c r="BT302" s="30" t="s">
        <v>1850</v>
      </c>
      <c r="BU302" s="12" t="s">
        <v>1830</v>
      </c>
    </row>
    <row r="303" spans="1:73" ht="17.100000000000001" customHeight="1" thickTop="1" thickBot="1" x14ac:dyDescent="0.3">
      <c r="A303" s="2" t="s">
        <v>627</v>
      </c>
      <c r="B303" s="2" t="s">
        <v>34</v>
      </c>
      <c r="C303" s="5"/>
      <c r="D303" s="5" t="s">
        <v>1557</v>
      </c>
      <c r="E303" s="1">
        <v>177</v>
      </c>
      <c r="F303" s="1">
        <v>20</v>
      </c>
      <c r="G303" s="9">
        <f t="shared" si="185"/>
        <v>20</v>
      </c>
      <c r="H303" s="10">
        <v>6.19</v>
      </c>
      <c r="I303" s="5"/>
      <c r="J303" s="1">
        <v>51.44</v>
      </c>
      <c r="K303" s="1">
        <v>3</v>
      </c>
      <c r="L303" s="1">
        <v>0</v>
      </c>
      <c r="M303" s="2" t="s">
        <v>13</v>
      </c>
      <c r="N303" s="2">
        <v>23</v>
      </c>
      <c r="O303" s="1">
        <v>18</v>
      </c>
      <c r="P303" s="1">
        <v>3</v>
      </c>
      <c r="Q303" s="5"/>
      <c r="R303" s="34">
        <v>9.7521189346103284E-6</v>
      </c>
      <c r="S303" s="34">
        <v>9.1226981441561505E-6</v>
      </c>
      <c r="T303" s="34">
        <v>1.0052231264688324E-5</v>
      </c>
      <c r="U303" s="34">
        <v>8.7784707248912032E-6</v>
      </c>
      <c r="V303" s="34">
        <v>9.1405121034581859E-6</v>
      </c>
      <c r="W303" s="34">
        <v>9.8714351751335206E-6</v>
      </c>
      <c r="X303" s="34">
        <v>1.1231682895900193E-5</v>
      </c>
      <c r="Y303" s="34">
        <v>1.0824506702037096E-5</v>
      </c>
      <c r="Z303" s="34">
        <v>9.8467069931093744E-6</v>
      </c>
      <c r="AA303" s="34">
        <v>8.5273324353130904E-7</v>
      </c>
      <c r="AB303" s="35">
        <v>1.2287443689657862E-5</v>
      </c>
      <c r="AC303" s="35">
        <v>1.150278002309942E-5</v>
      </c>
      <c r="AD303" s="35">
        <v>1.0774284875672485E-5</v>
      </c>
      <c r="AE303" s="35">
        <v>9.2052386022146369E-6</v>
      </c>
      <c r="AF303" s="35">
        <v>9.8809258912815628E-6</v>
      </c>
      <c r="AG303" s="35">
        <v>8.5729591434393649E-6</v>
      </c>
      <c r="AH303" s="35">
        <v>9.1665416525208466E-6</v>
      </c>
      <c r="AI303" s="35">
        <v>8.4660801393030051E-6</v>
      </c>
      <c r="AJ303" s="35">
        <v>9.9820317521486486E-6</v>
      </c>
      <c r="AK303" s="35">
        <v>1.4049663707985609E-6</v>
      </c>
      <c r="AL303" s="34">
        <v>4.9066895114756528E-6</v>
      </c>
      <c r="AM303" s="34">
        <v>4.3635244110505903E-6</v>
      </c>
      <c r="AN303" s="34">
        <v>8.2480910445554427E-6</v>
      </c>
      <c r="AO303" s="34">
        <v>9.0635021212017015E-6</v>
      </c>
      <c r="AP303" s="34">
        <v>5.2017539284396021E-6</v>
      </c>
      <c r="AQ303" s="34">
        <v>7.8378511021243459E-6</v>
      </c>
      <c r="AR303" s="34">
        <v>5.0585837691183788E-6</v>
      </c>
      <c r="AS303" s="34">
        <v>8.0728126544235364E-6</v>
      </c>
      <c r="AT303" s="34">
        <v>6.5941010677986562E-6</v>
      </c>
      <c r="AU303" s="34">
        <v>1.877932009385907E-6</v>
      </c>
      <c r="AV303" s="5"/>
      <c r="AW303" s="6">
        <f t="shared" si="188"/>
        <v>0.66059708399337291</v>
      </c>
      <c r="AX303" s="6">
        <f t="shared" si="189"/>
        <v>0.98644316483864669</v>
      </c>
      <c r="AY303" s="6">
        <f t="shared" si="190"/>
        <v>0.66967576799158757</v>
      </c>
      <c r="AZ303" s="5"/>
      <c r="BA303" s="26" t="str">
        <f t="shared" si="191"/>
        <v>repressed</v>
      </c>
      <c r="BB303" s="5"/>
      <c r="BC303" s="6">
        <f t="shared" si="180"/>
        <v>-0.59815749359208825</v>
      </c>
      <c r="BD303" s="6">
        <f t="shared" si="181"/>
        <v>-1.9692164229995982E-2</v>
      </c>
      <c r="BE303" s="6">
        <f t="shared" si="182"/>
        <v>-0.57846532936209227</v>
      </c>
      <c r="BF303" s="7"/>
      <c r="BG303" s="8">
        <f t="shared" si="195"/>
        <v>-0.59815749359208825</v>
      </c>
      <c r="BH303" s="8">
        <f t="shared" si="196"/>
        <v>-1.9692164229995982E-2</v>
      </c>
      <c r="BI303" s="8">
        <f t="shared" si="197"/>
        <v>-0.57846532936209227</v>
      </c>
      <c r="BJ303" s="5"/>
      <c r="BK303" s="2">
        <f t="shared" si="183"/>
        <v>1.2935095582165062E-3</v>
      </c>
      <c r="BL303" s="2">
        <f t="shared" si="184"/>
        <v>0.81992479981261956</v>
      </c>
      <c r="BM303" s="2">
        <f t="shared" si="209"/>
        <v>1.2871176074099684E-3</v>
      </c>
      <c r="BO303" s="14">
        <f t="shared" si="198"/>
        <v>1.2935095582165062E-3</v>
      </c>
      <c r="BP303" s="14">
        <f t="shared" si="199"/>
        <v>0.81992479981261956</v>
      </c>
      <c r="BQ303" s="14">
        <f t="shared" si="200"/>
        <v>1.2871176074099684E-3</v>
      </c>
      <c r="BS303" s="12" t="s">
        <v>1845</v>
      </c>
      <c r="BT303" s="30" t="s">
        <v>1850</v>
      </c>
      <c r="BU303" s="12" t="s">
        <v>1830</v>
      </c>
    </row>
    <row r="304" spans="1:73" ht="17.100000000000001" customHeight="1" thickTop="1" thickBot="1" x14ac:dyDescent="0.3">
      <c r="A304" s="2" t="s">
        <v>980</v>
      </c>
      <c r="B304" s="2" t="s">
        <v>981</v>
      </c>
      <c r="C304" s="5"/>
      <c r="D304" s="5" t="s">
        <v>1558</v>
      </c>
      <c r="E304" s="1">
        <v>341</v>
      </c>
      <c r="F304" s="1">
        <v>39.799999999999997</v>
      </c>
      <c r="G304" s="9">
        <f t="shared" si="185"/>
        <v>39.799999999999997</v>
      </c>
      <c r="H304" s="10">
        <v>6.89</v>
      </c>
      <c r="I304" s="5"/>
      <c r="J304" s="1">
        <v>53.3</v>
      </c>
      <c r="K304" s="1">
        <v>3</v>
      </c>
      <c r="L304" s="1">
        <v>0</v>
      </c>
      <c r="M304" s="2" t="s">
        <v>13</v>
      </c>
      <c r="N304" s="2">
        <v>8</v>
      </c>
      <c r="O304" s="1">
        <v>19</v>
      </c>
      <c r="P304" s="1">
        <v>3</v>
      </c>
      <c r="Q304" s="5"/>
      <c r="R304" s="34">
        <v>9.8807090917791993E-6</v>
      </c>
      <c r="S304" s="34">
        <v>1.0700446498029478E-5</v>
      </c>
      <c r="T304" s="34">
        <v>4.5953330875182251E-6</v>
      </c>
      <c r="U304" s="34">
        <v>5.1433750780701362E-6</v>
      </c>
      <c r="V304" s="34">
        <v>1.4738275188064915E-5</v>
      </c>
      <c r="W304" s="34">
        <v>1.4910053401060329E-5</v>
      </c>
      <c r="X304" s="34">
        <v>1.2567277779959643E-5</v>
      </c>
      <c r="Y304" s="34">
        <v>1.1048337786462756E-5</v>
      </c>
      <c r="Z304" s="34">
        <v>1.0447975988868086E-5</v>
      </c>
      <c r="AA304" s="34">
        <v>3.8903989744874056E-6</v>
      </c>
      <c r="AB304" s="35">
        <v>1.0980974007701357E-5</v>
      </c>
      <c r="AC304" s="35">
        <v>1.2473789493927777E-5</v>
      </c>
      <c r="AD304" s="35">
        <v>1.1275834555238612E-5</v>
      </c>
      <c r="AE304" s="35">
        <v>3.3218112596877196E-6</v>
      </c>
      <c r="AF304" s="35">
        <v>5.9980105034289414E-6</v>
      </c>
      <c r="AG304" s="35">
        <v>3.4232572402855503E-6</v>
      </c>
      <c r="AH304" s="35">
        <v>2.9200253782989928E-6</v>
      </c>
      <c r="AI304" s="35">
        <v>4.201275924739427E-6</v>
      </c>
      <c r="AJ304" s="35">
        <v>6.8243722954135463E-6</v>
      </c>
      <c r="AK304" s="35">
        <v>4.0646862361000793E-6</v>
      </c>
      <c r="AL304" s="34">
        <v>7.0165254159425681E-6</v>
      </c>
      <c r="AM304" s="34">
        <v>9.9736797870154232E-6</v>
      </c>
      <c r="AN304" s="34">
        <v>1.2052064852847607E-5</v>
      </c>
      <c r="AO304" s="34">
        <v>1.03117906420651E-5</v>
      </c>
      <c r="AP304" s="34">
        <v>6.9096799303407875E-6</v>
      </c>
      <c r="AQ304" s="34">
        <v>6.8775625379610901E-6</v>
      </c>
      <c r="AR304" s="34">
        <v>1.2878431788443014E-5</v>
      </c>
      <c r="AS304" s="34">
        <v>1.7013541620972875E-5</v>
      </c>
      <c r="AT304" s="34">
        <v>1.0379159571948559E-5</v>
      </c>
      <c r="AU304" s="34">
        <v>3.5623974778474866E-6</v>
      </c>
      <c r="AV304" s="5"/>
      <c r="AW304" s="6">
        <f t="shared" si="188"/>
        <v>1.5208958601106914</v>
      </c>
      <c r="AX304" s="6">
        <f t="shared" si="189"/>
        <v>1.5309797790325499</v>
      </c>
      <c r="AY304" s="6">
        <f t="shared" si="190"/>
        <v>0.99341342122217269</v>
      </c>
      <c r="AZ304" s="5"/>
      <c r="BA304" s="26" t="str">
        <f t="shared" si="191"/>
        <v>induced</v>
      </c>
      <c r="BB304" s="5"/>
      <c r="BC304" s="6">
        <f t="shared" si="180"/>
        <v>0.60492137117845823</v>
      </c>
      <c r="BD304" s="6">
        <f t="shared" si="181"/>
        <v>0.61445522804859842</v>
      </c>
      <c r="BE304" s="6">
        <f t="shared" si="182"/>
        <v>-9.5338568701402483E-3</v>
      </c>
      <c r="BF304" s="7"/>
      <c r="BG304" s="8">
        <f t="shared" si="195"/>
        <v>0.60492137117845823</v>
      </c>
      <c r="BH304" s="8">
        <f t="shared" si="196"/>
        <v>0.61445522804859842</v>
      </c>
      <c r="BI304" s="8">
        <f t="shared" si="197"/>
        <v>-9.5338568701402483E-3</v>
      </c>
      <c r="BJ304" s="5"/>
      <c r="BK304" s="2">
        <f t="shared" si="183"/>
        <v>8.4348912234082654E-2</v>
      </c>
      <c r="BL304" s="2">
        <f t="shared" si="184"/>
        <v>8.9989108775568649E-2</v>
      </c>
      <c r="BM304" s="2">
        <f>TTEST(R304:Y304,AL304:AS304,2,3)</f>
        <v>0.9710906303556166</v>
      </c>
      <c r="BO304" s="14">
        <f t="shared" si="198"/>
        <v>8.4348912234082654E-2</v>
      </c>
      <c r="BP304" s="14">
        <f t="shared" si="199"/>
        <v>8.9989108775568649E-2</v>
      </c>
      <c r="BQ304" s="14">
        <f t="shared" si="200"/>
        <v>0.9710906303556166</v>
      </c>
      <c r="BS304" s="12" t="s">
        <v>1845</v>
      </c>
      <c r="BT304" s="12" t="s">
        <v>362</v>
      </c>
      <c r="BU304" s="12" t="s">
        <v>376</v>
      </c>
    </row>
    <row r="305" spans="1:73" ht="17.100000000000001" customHeight="1" thickTop="1" thickBot="1" x14ac:dyDescent="0.3">
      <c r="A305" s="2" t="s">
        <v>628</v>
      </c>
      <c r="B305" s="2" t="s">
        <v>98</v>
      </c>
      <c r="C305" s="5"/>
      <c r="D305" s="5" t="s">
        <v>1559</v>
      </c>
      <c r="E305" s="1">
        <v>256</v>
      </c>
      <c r="F305" s="1">
        <v>27.4</v>
      </c>
      <c r="G305" s="9">
        <f t="shared" si="185"/>
        <v>27.4</v>
      </c>
      <c r="H305" s="10">
        <v>4.75</v>
      </c>
      <c r="I305" s="5"/>
      <c r="J305" s="1">
        <v>10.78</v>
      </c>
      <c r="K305" s="1">
        <v>1</v>
      </c>
      <c r="L305" s="1">
        <v>0</v>
      </c>
      <c r="M305" s="2" t="s">
        <v>14</v>
      </c>
      <c r="N305" s="2">
        <v>5</v>
      </c>
      <c r="O305" s="1">
        <v>5</v>
      </c>
      <c r="P305" s="1">
        <v>1</v>
      </c>
      <c r="Q305" s="5"/>
      <c r="R305" s="34">
        <v>3.2602737198106698E-6</v>
      </c>
      <c r="S305" s="34">
        <v>3.1330049136766466E-6</v>
      </c>
      <c r="T305" s="34">
        <v>3.0610508703167993E-6</v>
      </c>
      <c r="U305" s="34">
        <v>2.6532143922106427E-6</v>
      </c>
      <c r="V305" s="34">
        <v>5.2274311966224129E-7</v>
      </c>
      <c r="W305" s="34">
        <v>1.0272741799302382E-6</v>
      </c>
      <c r="X305" s="34">
        <v>1.3613557108260694E-6</v>
      </c>
      <c r="Y305" s="34">
        <v>1.1530649236880821E-6</v>
      </c>
      <c r="Z305" s="34">
        <v>2.0214977287651738E-6</v>
      </c>
      <c r="AA305" s="34">
        <v>1.1131974359110853E-6</v>
      </c>
      <c r="AB305" s="35">
        <v>1.9769903252914025E-6</v>
      </c>
      <c r="AC305" s="35">
        <v>1.6883617044487278E-6</v>
      </c>
      <c r="AD305" s="35">
        <v>1.7690412044733202E-6</v>
      </c>
      <c r="AE305" s="35">
        <v>2.2651521661999877E-6</v>
      </c>
      <c r="AF305" s="35">
        <v>2.683035675331103E-6</v>
      </c>
      <c r="AG305" s="35">
        <v>1.8690478012451994E-6</v>
      </c>
      <c r="AH305" s="35">
        <v>1.6751747458852083E-6</v>
      </c>
      <c r="AI305" s="35">
        <v>1.4474021164910451E-6</v>
      </c>
      <c r="AJ305" s="35">
        <v>1.9217757174207495E-6</v>
      </c>
      <c r="AK305" s="35">
        <v>3.9040368859475232E-7</v>
      </c>
      <c r="AL305" s="34">
        <v>1.6716638711097862E-6</v>
      </c>
      <c r="AM305" s="34">
        <v>1.5107422359770013E-6</v>
      </c>
      <c r="AN305" s="34">
        <v>6.8245904174374226E-7</v>
      </c>
      <c r="AO305" s="34">
        <v>1.7726056432705089E-6</v>
      </c>
      <c r="AP305" s="34">
        <v>4.9589338127180155E-7</v>
      </c>
      <c r="AQ305" s="34">
        <v>9.3276544593243515E-7</v>
      </c>
      <c r="AR305" s="34">
        <v>1.2837562434140465E-6</v>
      </c>
      <c r="AS305" s="34">
        <v>1.392706281982741E-6</v>
      </c>
      <c r="AT305" s="34">
        <v>1.2178240180877578E-6</v>
      </c>
      <c r="AU305" s="34">
        <v>4.6652868578055826E-7</v>
      </c>
      <c r="AV305" s="5"/>
      <c r="AW305" s="6">
        <f t="shared" si="188"/>
        <v>0.6336972660484137</v>
      </c>
      <c r="AX305" s="6">
        <f t="shared" si="189"/>
        <v>1.0518905564475876</v>
      </c>
      <c r="AY305" s="6">
        <f t="shared" si="190"/>
        <v>0.6024365007976844</v>
      </c>
      <c r="AZ305" s="5"/>
      <c r="BA305" s="26" t="str">
        <f t="shared" si="191"/>
        <v>repressed</v>
      </c>
      <c r="BB305" s="5"/>
      <c r="BC305" s="6">
        <f t="shared" si="180"/>
        <v>-0.65813430354197155</v>
      </c>
      <c r="BD305" s="6">
        <f t="shared" si="181"/>
        <v>7.2984607782276861E-2</v>
      </c>
      <c r="BE305" s="6">
        <f t="shared" si="182"/>
        <v>-0.73111891132424811</v>
      </c>
      <c r="BF305" s="7"/>
      <c r="BG305" s="8">
        <f t="shared" si="195"/>
        <v>-0.65813430354197155</v>
      </c>
      <c r="BH305" s="8">
        <f t="shared" si="196"/>
        <v>7.2984607782276861E-2</v>
      </c>
      <c r="BI305" s="8">
        <f t="shared" si="197"/>
        <v>-0.73111891132424811</v>
      </c>
      <c r="BJ305" s="5"/>
      <c r="BK305" s="2">
        <f t="shared" si="183"/>
        <v>5.7524434357674936E-3</v>
      </c>
      <c r="BL305" s="2">
        <f t="shared" si="184"/>
        <v>0.81656932873012145</v>
      </c>
      <c r="BM305" s="2">
        <f t="shared" si="209"/>
        <v>9.0974522296239951E-2</v>
      </c>
      <c r="BO305" s="14">
        <f t="shared" si="198"/>
        <v>5.7524434357674936E-3</v>
      </c>
      <c r="BP305" s="14">
        <f t="shared" si="199"/>
        <v>0.81656932873012145</v>
      </c>
      <c r="BQ305" s="14">
        <f t="shared" si="200"/>
        <v>9.0974522296239951E-2</v>
      </c>
      <c r="BS305" s="12" t="s">
        <v>1845</v>
      </c>
      <c r="BT305" s="12" t="s">
        <v>362</v>
      </c>
      <c r="BU305" s="12" t="s">
        <v>376</v>
      </c>
    </row>
    <row r="306" spans="1:73" ht="17.100000000000001" customHeight="1" thickTop="1" thickBot="1" x14ac:dyDescent="0.3">
      <c r="A306" s="2" t="s">
        <v>629</v>
      </c>
      <c r="B306" s="2" t="s">
        <v>199</v>
      </c>
      <c r="C306" s="5"/>
      <c r="D306" s="5" t="s">
        <v>1560</v>
      </c>
      <c r="E306" s="1">
        <v>207</v>
      </c>
      <c r="F306" s="1">
        <v>23.7</v>
      </c>
      <c r="G306" s="9">
        <f t="shared" si="185"/>
        <v>23.7</v>
      </c>
      <c r="H306" s="10">
        <v>9.07</v>
      </c>
      <c r="I306" s="5"/>
      <c r="J306" s="1">
        <v>124.33</v>
      </c>
      <c r="K306" s="1">
        <v>4</v>
      </c>
      <c r="L306" s="1">
        <v>0</v>
      </c>
      <c r="M306" s="2" t="s">
        <v>13</v>
      </c>
      <c r="N306" s="2">
        <v>21</v>
      </c>
      <c r="O306" s="1">
        <v>45</v>
      </c>
      <c r="P306" s="1">
        <v>1</v>
      </c>
      <c r="Q306" s="5"/>
      <c r="R306" s="34">
        <v>1.879560177255059E-6</v>
      </c>
      <c r="S306" s="34">
        <v>1.8158145632573585E-6</v>
      </c>
      <c r="T306" s="34">
        <v>3.0446124068284503E-6</v>
      </c>
      <c r="U306" s="34">
        <v>2.3692778273697765E-6</v>
      </c>
      <c r="V306" s="34">
        <v>4.731451481241357E-6</v>
      </c>
      <c r="W306" s="34">
        <v>2.6381448596036054E-6</v>
      </c>
      <c r="X306" s="34">
        <v>3.7175839069201281E-6</v>
      </c>
      <c r="Y306" s="34">
        <v>3.2857743754730737E-6</v>
      </c>
      <c r="Z306" s="34">
        <v>2.9352774497436012E-6</v>
      </c>
      <c r="AA306" s="34">
        <v>9.8193876987278296E-7</v>
      </c>
      <c r="AB306" s="35">
        <v>3.0163729534347232E-6</v>
      </c>
      <c r="AC306" s="35">
        <v>3.7943853607162137E-6</v>
      </c>
      <c r="AD306" s="35">
        <v>3.6167002738987376E-6</v>
      </c>
      <c r="AE306" s="36">
        <f>AE$551</f>
        <v>6.9386319149588072E-8</v>
      </c>
      <c r="AF306" s="35">
        <v>1.8299913484621609E-6</v>
      </c>
      <c r="AG306" s="35">
        <v>1.4232389693437637E-6</v>
      </c>
      <c r="AH306" s="35">
        <v>2.4923302720536087E-6</v>
      </c>
      <c r="AI306" s="35">
        <v>2.4925466202355094E-6</v>
      </c>
      <c r="AJ306" s="35">
        <v>2.6665093997349596E-6</v>
      </c>
      <c r="AK306" s="35">
        <v>8.7592395191899126E-7</v>
      </c>
      <c r="AL306" s="34">
        <v>9.3983938303473588E-7</v>
      </c>
      <c r="AM306" s="34">
        <v>4.9905354570612421E-7</v>
      </c>
      <c r="AN306" s="34">
        <v>1.5372233146655326E-6</v>
      </c>
      <c r="AO306" s="34">
        <v>1.5737732771547813E-6</v>
      </c>
      <c r="AP306" s="34">
        <v>1.6478239783701844E-6</v>
      </c>
      <c r="AQ306" s="34">
        <v>1.2496936212698549E-6</v>
      </c>
      <c r="AR306" s="34">
        <v>2.7013444809908776E-6</v>
      </c>
      <c r="AS306" s="34">
        <v>2.1480264840622581E-6</v>
      </c>
      <c r="AT306" s="34">
        <v>1.5370972606567937E-6</v>
      </c>
      <c r="AU306" s="34">
        <v>6.8234514063326901E-7</v>
      </c>
      <c r="AV306" s="5"/>
      <c r="AW306" s="6">
        <f t="shared" si="188"/>
        <v>0.57644546867510571</v>
      </c>
      <c r="AX306" s="6">
        <f t="shared" si="189"/>
        <v>1.1007939630872317</v>
      </c>
      <c r="AY306" s="6">
        <f t="shared" si="190"/>
        <v>0.52366336299522909</v>
      </c>
      <c r="AZ306" s="5"/>
      <c r="BA306" s="26" t="str">
        <f t="shared" si="191"/>
        <v>repressed</v>
      </c>
      <c r="BB306" s="5"/>
      <c r="BC306" s="6">
        <f t="shared" si="180"/>
        <v>-0.79474395846398627</v>
      </c>
      <c r="BD306" s="6">
        <f t="shared" si="181"/>
        <v>0.13854446322678102</v>
      </c>
      <c r="BE306" s="6">
        <f t="shared" si="182"/>
        <v>-0.93328842169076709</v>
      </c>
      <c r="BF306" s="7"/>
      <c r="BG306" s="8">
        <f t="shared" si="195"/>
        <v>-0.79474395846398627</v>
      </c>
      <c r="BH306" s="8">
        <f t="shared" si="196"/>
        <v>0.13854446322678102</v>
      </c>
      <c r="BI306" s="8">
        <f t="shared" si="197"/>
        <v>-0.93328842169076709</v>
      </c>
      <c r="BJ306" s="5"/>
      <c r="BK306" s="2">
        <f t="shared" si="183"/>
        <v>0.13291633628396071</v>
      </c>
      <c r="BL306" s="2">
        <f t="shared" si="184"/>
        <v>0.30397918892644793</v>
      </c>
      <c r="BM306" s="2">
        <f>TTEST(R306:Y306,AL306:AS306,2,3)</f>
        <v>5.9570501575930126E-3</v>
      </c>
      <c r="BO306" s="14">
        <f t="shared" si="198"/>
        <v>0.13291633628396071</v>
      </c>
      <c r="BP306" s="14">
        <f t="shared" si="199"/>
        <v>0.30397918892644793</v>
      </c>
      <c r="BQ306" s="14">
        <f t="shared" si="200"/>
        <v>5.9570501575930126E-3</v>
      </c>
      <c r="BS306" s="12" t="s">
        <v>1845</v>
      </c>
      <c r="BT306" s="12" t="s">
        <v>362</v>
      </c>
      <c r="BU306" s="12" t="s">
        <v>376</v>
      </c>
    </row>
    <row r="307" spans="1:73" ht="17.100000000000001" customHeight="1" thickTop="1" thickBot="1" x14ac:dyDescent="0.3">
      <c r="A307" s="2" t="s">
        <v>630</v>
      </c>
      <c r="B307" s="2" t="s">
        <v>303</v>
      </c>
      <c r="C307" s="5"/>
      <c r="D307" s="5" t="s">
        <v>1561</v>
      </c>
      <c r="E307" s="1">
        <v>504</v>
      </c>
      <c r="F307" s="1">
        <v>54.4</v>
      </c>
      <c r="G307" s="9">
        <f t="shared" si="185"/>
        <v>54.4</v>
      </c>
      <c r="H307" s="10">
        <v>5.17</v>
      </c>
      <c r="I307" s="5"/>
      <c r="J307" s="1">
        <v>39.56</v>
      </c>
      <c r="K307" s="1">
        <v>4</v>
      </c>
      <c r="L307" s="1">
        <v>0</v>
      </c>
      <c r="M307" s="2" t="s">
        <v>13</v>
      </c>
      <c r="N307" s="2">
        <v>14</v>
      </c>
      <c r="O307" s="1">
        <v>14</v>
      </c>
      <c r="P307" s="1">
        <v>4</v>
      </c>
      <c r="Q307" s="5"/>
      <c r="R307" s="34">
        <v>1.9712642315719896E-5</v>
      </c>
      <c r="S307" s="34">
        <v>1.7918110423337129E-7</v>
      </c>
      <c r="T307" s="34">
        <v>1.0651773278559488E-5</v>
      </c>
      <c r="U307" s="34">
        <v>8.9572764621862796E-6</v>
      </c>
      <c r="V307" s="34">
        <v>1.4900416590794013E-5</v>
      </c>
      <c r="W307" s="34">
        <v>1.8507296762905818E-6</v>
      </c>
      <c r="X307" s="34">
        <v>5.3508108018780674E-7</v>
      </c>
      <c r="Y307" s="34">
        <v>3.3121183677368508E-7</v>
      </c>
      <c r="Z307" s="34">
        <v>7.1397890430931397E-6</v>
      </c>
      <c r="AA307" s="34">
        <v>7.5625428060334541E-6</v>
      </c>
      <c r="AB307" s="35">
        <v>3.4385069928866633E-7</v>
      </c>
      <c r="AC307" s="35">
        <v>1.4250078431090187E-6</v>
      </c>
      <c r="AD307" s="35">
        <v>2.1204857219208146E-6</v>
      </c>
      <c r="AE307" s="35">
        <v>2.3976055875224268E-6</v>
      </c>
      <c r="AF307" s="35">
        <v>1.4263100293026274E-6</v>
      </c>
      <c r="AG307" s="35">
        <v>1.9240668819923058E-6</v>
      </c>
      <c r="AH307" s="35">
        <v>2.1539067378300335E-7</v>
      </c>
      <c r="AI307" s="35">
        <v>7.2362400974504355E-6</v>
      </c>
      <c r="AJ307" s="35">
        <v>2.1361196917961624E-6</v>
      </c>
      <c r="AK307" s="35">
        <v>2.2050510768767992E-6</v>
      </c>
      <c r="AL307" s="34">
        <v>1.2030756866248772E-7</v>
      </c>
      <c r="AM307" s="36">
        <f>AM$551</f>
        <v>3.6588746480601137E-8</v>
      </c>
      <c r="AN307" s="34">
        <v>1.6472553946398483E-6</v>
      </c>
      <c r="AO307" s="34">
        <v>1.8029071234775185E-6</v>
      </c>
      <c r="AP307" s="34">
        <v>1.8957736717185871E-7</v>
      </c>
      <c r="AQ307" s="34">
        <v>1.5320175556534712E-7</v>
      </c>
      <c r="AR307" s="34">
        <v>1.8652795844649879E-6</v>
      </c>
      <c r="AS307" s="34">
        <v>1.5879780129299831E-7</v>
      </c>
      <c r="AT307" s="34">
        <v>8.4818951361072087E-7</v>
      </c>
      <c r="AU307" s="34">
        <v>8.6663287220413093E-7</v>
      </c>
      <c r="AV307" s="5"/>
      <c r="AW307" s="6">
        <f t="shared" si="188"/>
        <v>0.39707021889654426</v>
      </c>
      <c r="AX307" s="6">
        <f t="shared" si="189"/>
        <v>3.3424105730187934</v>
      </c>
      <c r="AY307" s="6">
        <f t="shared" si="190"/>
        <v>0.11879755949249496</v>
      </c>
      <c r="AZ307" s="5"/>
      <c r="BA307" s="26" t="str">
        <f t="shared" si="191"/>
        <v>repressed</v>
      </c>
      <c r="BB307" s="5"/>
      <c r="BC307" s="6">
        <f t="shared" si="180"/>
        <v>-1.3325339351366965</v>
      </c>
      <c r="BD307" s="6">
        <f t="shared" si="181"/>
        <v>1.7408889611897671</v>
      </c>
      <c r="BE307" s="6">
        <f t="shared" si="182"/>
        <v>-3.0734228963264636</v>
      </c>
      <c r="BF307" s="7"/>
      <c r="BG307" s="8">
        <f t="shared" si="195"/>
        <v>-1.3325339351366965</v>
      </c>
      <c r="BH307" s="8">
        <f t="shared" si="196"/>
        <v>1.7408889611897671</v>
      </c>
      <c r="BI307" s="8">
        <f t="shared" si="197"/>
        <v>-3.0734228963264636</v>
      </c>
      <c r="BJ307" s="5"/>
      <c r="BK307" s="2">
        <f t="shared" si="183"/>
        <v>0.13063659651775428</v>
      </c>
      <c r="BL307" s="2">
        <f t="shared" si="184"/>
        <v>0.10929506126520883</v>
      </c>
      <c r="BM307" s="2">
        <f t="shared" si="209"/>
        <v>4.8304231420671279E-2</v>
      </c>
      <c r="BO307" s="14">
        <f t="shared" si="198"/>
        <v>0.13063659651775428</v>
      </c>
      <c r="BP307" s="14">
        <f t="shared" si="199"/>
        <v>0.10929506126520883</v>
      </c>
      <c r="BQ307" s="14">
        <f t="shared" si="200"/>
        <v>4.8304231420671279E-2</v>
      </c>
      <c r="BS307" s="12" t="s">
        <v>1845</v>
      </c>
      <c r="BT307" s="12" t="s">
        <v>362</v>
      </c>
      <c r="BU307" s="12" t="s">
        <v>378</v>
      </c>
    </row>
    <row r="308" spans="1:73" ht="17.100000000000001" customHeight="1" thickTop="1" thickBot="1" x14ac:dyDescent="0.3">
      <c r="A308" s="2" t="s">
        <v>631</v>
      </c>
      <c r="B308" s="2" t="s">
        <v>305</v>
      </c>
      <c r="C308" s="5"/>
      <c r="D308" s="5" t="s">
        <v>1562</v>
      </c>
      <c r="E308" s="1">
        <v>400</v>
      </c>
      <c r="F308" s="1">
        <v>44.1</v>
      </c>
      <c r="G308" s="9">
        <f t="shared" si="185"/>
        <v>44.1</v>
      </c>
      <c r="H308" s="10">
        <v>5.82</v>
      </c>
      <c r="I308" s="5"/>
      <c r="J308" s="1">
        <v>37.01</v>
      </c>
      <c r="K308" s="1">
        <v>3</v>
      </c>
      <c r="L308" s="1">
        <v>0</v>
      </c>
      <c r="M308" s="2" t="s">
        <v>13</v>
      </c>
      <c r="N308" s="2">
        <v>14</v>
      </c>
      <c r="O308" s="1">
        <v>10</v>
      </c>
      <c r="P308" s="1">
        <v>3</v>
      </c>
      <c r="Q308" s="5"/>
      <c r="R308" s="34">
        <v>2.0419890529911956E-6</v>
      </c>
      <c r="S308" s="34">
        <v>3.0758566756038368E-6</v>
      </c>
      <c r="T308" s="34">
        <v>9.8291571944404955E-6</v>
      </c>
      <c r="U308" s="34">
        <v>5.45064849522597E-6</v>
      </c>
      <c r="V308" s="34">
        <v>1.7535329904024239E-6</v>
      </c>
      <c r="W308" s="34">
        <v>1.8252730535587257E-6</v>
      </c>
      <c r="X308" s="34">
        <v>2.9413221753260647E-6</v>
      </c>
      <c r="Y308" s="34">
        <v>1.0571439395824741E-6</v>
      </c>
      <c r="Z308" s="34">
        <v>3.4968654471413987E-6</v>
      </c>
      <c r="AA308" s="34">
        <v>2.8860105738389066E-6</v>
      </c>
      <c r="AB308" s="35">
        <v>7.6001551754568788E-6</v>
      </c>
      <c r="AC308" s="35">
        <v>6.1715318106535961E-6</v>
      </c>
      <c r="AD308" s="35">
        <v>6.6802627076868249E-6</v>
      </c>
      <c r="AE308" s="35">
        <v>8.0937543262595555E-6</v>
      </c>
      <c r="AF308" s="35">
        <v>7.1737379862419795E-6</v>
      </c>
      <c r="AG308" s="35">
        <v>6.0592492466523226E-6</v>
      </c>
      <c r="AH308" s="36">
        <f t="shared" ref="AH308:AI308" si="210">AH$551</f>
        <v>1.2666853861295775E-7</v>
      </c>
      <c r="AI308" s="36">
        <f t="shared" si="210"/>
        <v>5.902229250104271E-8</v>
      </c>
      <c r="AJ308" s="35">
        <v>6.9631152088251935E-6</v>
      </c>
      <c r="AK308" s="35">
        <v>8.0648746779617443E-7</v>
      </c>
      <c r="AL308" s="36">
        <f>AL$551</f>
        <v>6.9239459665822225E-8</v>
      </c>
      <c r="AM308" s="34">
        <v>2.4230383086552617E-6</v>
      </c>
      <c r="AN308" s="34">
        <v>3.5907361825193099E-6</v>
      </c>
      <c r="AO308" s="34">
        <v>2.8755398135362495E-6</v>
      </c>
      <c r="AP308" s="34">
        <v>2.1046835141278669E-6</v>
      </c>
      <c r="AQ308" s="34">
        <v>2.7338290727003268E-6</v>
      </c>
      <c r="AR308" s="36">
        <f>AR$551</f>
        <v>8.1785572753943071E-8</v>
      </c>
      <c r="AS308" s="34">
        <v>2.5366652546179399E-6</v>
      </c>
      <c r="AT308" s="34">
        <v>2.7107486910261592E-6</v>
      </c>
      <c r="AU308" s="34">
        <v>5.0645120374330832E-7</v>
      </c>
      <c r="AV308" s="5"/>
      <c r="AW308" s="6">
        <f t="shared" si="188"/>
        <v>0.38930114032732094</v>
      </c>
      <c r="AX308" s="6">
        <f t="shared" si="189"/>
        <v>0.50219841870624238</v>
      </c>
      <c r="AY308" s="6">
        <f t="shared" si="190"/>
        <v>0.77519387920462579</v>
      </c>
      <c r="AZ308" s="5"/>
      <c r="BA308" s="26" t="str">
        <f t="shared" si="191"/>
        <v>repressed</v>
      </c>
      <c r="BB308" s="5"/>
      <c r="BC308" s="6">
        <f t="shared" si="180"/>
        <v>-1.3610415243039862</v>
      </c>
      <c r="BD308" s="6">
        <f t="shared" si="181"/>
        <v>-0.99367060894671488</v>
      </c>
      <c r="BE308" s="6">
        <f t="shared" si="182"/>
        <v>-0.36737091535727129</v>
      </c>
      <c r="BF308" s="7"/>
      <c r="BG308" s="8">
        <f t="shared" si="195"/>
        <v>-1.3610415243039862</v>
      </c>
      <c r="BH308" s="8">
        <f t="shared" si="196"/>
        <v>-0.99367060894671488</v>
      </c>
      <c r="BI308" s="8">
        <f t="shared" si="197"/>
        <v>-0.36737091535727129</v>
      </c>
      <c r="BJ308" s="5"/>
      <c r="BK308" s="2">
        <f t="shared" si="183"/>
        <v>2.9263278095503636E-2</v>
      </c>
      <c r="BL308" s="2">
        <f t="shared" si="184"/>
        <v>0.27471240011246284</v>
      </c>
      <c r="BM308" s="2">
        <f>TTEST(R308:Y308,AL308:AS308,2,3)</f>
        <v>0.22616923344818241</v>
      </c>
      <c r="BO308" s="14">
        <f t="shared" si="198"/>
        <v>2.9263278095503636E-2</v>
      </c>
      <c r="BP308" s="14">
        <f t="shared" si="199"/>
        <v>0.27471240011246284</v>
      </c>
      <c r="BQ308" s="14">
        <f t="shared" si="200"/>
        <v>0.22616923344818241</v>
      </c>
      <c r="BS308" s="12" t="s">
        <v>1845</v>
      </c>
      <c r="BT308" s="12" t="s">
        <v>362</v>
      </c>
      <c r="BU308" s="12" t="s">
        <v>378</v>
      </c>
    </row>
    <row r="309" spans="1:73" ht="17.100000000000001" customHeight="1" thickTop="1" thickBot="1" x14ac:dyDescent="0.3">
      <c r="A309" s="2" t="s">
        <v>632</v>
      </c>
      <c r="B309" s="2" t="s">
        <v>313</v>
      </c>
      <c r="C309" s="5"/>
      <c r="D309" s="5" t="s">
        <v>1563</v>
      </c>
      <c r="E309" s="1">
        <v>609</v>
      </c>
      <c r="F309" s="1">
        <v>68.599999999999994</v>
      </c>
      <c r="G309" s="9">
        <f t="shared" si="185"/>
        <v>68.599999999999994</v>
      </c>
      <c r="H309" s="10">
        <v>5.68</v>
      </c>
      <c r="I309" s="5"/>
      <c r="J309" s="1">
        <v>61.49</v>
      </c>
      <c r="K309" s="1">
        <v>2</v>
      </c>
      <c r="L309" s="1">
        <v>0</v>
      </c>
      <c r="M309" s="2" t="s">
        <v>13</v>
      </c>
      <c r="N309" s="2">
        <v>4</v>
      </c>
      <c r="O309" s="1">
        <v>17</v>
      </c>
      <c r="P309" s="1">
        <v>2</v>
      </c>
      <c r="Q309" s="5"/>
      <c r="R309" s="34">
        <v>4.2319454452143676E-6</v>
      </c>
      <c r="S309" s="34">
        <v>2.36237121936884E-5</v>
      </c>
      <c r="T309" s="34">
        <v>2.2436149963552366E-5</v>
      </c>
      <c r="U309" s="34">
        <v>1.9018416316304706E-5</v>
      </c>
      <c r="V309" s="34">
        <v>1.0811025812367428E-5</v>
      </c>
      <c r="W309" s="34">
        <v>1.0571411666359236E-5</v>
      </c>
      <c r="X309" s="34">
        <v>9.9661155122612374E-6</v>
      </c>
      <c r="Y309" s="34">
        <v>7.754281062473619E-6</v>
      </c>
      <c r="Z309" s="34">
        <v>1.3551632246527669E-5</v>
      </c>
      <c r="AA309" s="34">
        <v>7.1711882757386652E-6</v>
      </c>
      <c r="AB309" s="35">
        <v>1.8485495626809162E-5</v>
      </c>
      <c r="AC309" s="35">
        <v>1.8144012776526196E-5</v>
      </c>
      <c r="AD309" s="35">
        <v>1.6028637583919783E-5</v>
      </c>
      <c r="AE309" s="35">
        <v>2.3430309501041794E-5</v>
      </c>
      <c r="AF309" s="35">
        <v>2.0875114524969514E-5</v>
      </c>
      <c r="AG309" s="35">
        <v>2.233128823532427E-5</v>
      </c>
      <c r="AH309" s="35">
        <v>2.5477454574388131E-5</v>
      </c>
      <c r="AI309" s="35">
        <v>2.7059741842029093E-5</v>
      </c>
      <c r="AJ309" s="35">
        <v>2.1479006833125993E-5</v>
      </c>
      <c r="AK309" s="35">
        <v>3.8138967482089758E-6</v>
      </c>
      <c r="AL309" s="34">
        <v>1.1403556701508269E-5</v>
      </c>
      <c r="AM309" s="34">
        <v>1.0805639354561375E-5</v>
      </c>
      <c r="AN309" s="34">
        <v>5.3258647592870119E-6</v>
      </c>
      <c r="AO309" s="34">
        <v>5.8635897574744969E-6</v>
      </c>
      <c r="AP309" s="34">
        <v>9.4934923107206583E-6</v>
      </c>
      <c r="AQ309" s="34">
        <v>9.1576977894280379E-6</v>
      </c>
      <c r="AR309" s="34">
        <v>3.5650619228066885E-6</v>
      </c>
      <c r="AS309" s="34">
        <v>2.9648116929328921E-6</v>
      </c>
      <c r="AT309" s="34">
        <v>7.3224642860899295E-6</v>
      </c>
      <c r="AU309" s="34">
        <v>3.2969943402880511E-6</v>
      </c>
      <c r="AV309" s="5"/>
      <c r="AW309" s="6">
        <f t="shared" si="188"/>
        <v>0.34091261029801717</v>
      </c>
      <c r="AX309" s="6">
        <f t="shared" si="189"/>
        <v>0.63092452792685305</v>
      </c>
      <c r="AY309" s="6">
        <f t="shared" si="190"/>
        <v>0.54033817866967004</v>
      </c>
      <c r="AZ309" s="5"/>
      <c r="BA309" s="26" t="str">
        <f t="shared" si="191"/>
        <v>repressed</v>
      </c>
      <c r="BB309" s="5"/>
      <c r="BC309" s="6">
        <f t="shared" si="180"/>
        <v>-1.552526129384467</v>
      </c>
      <c r="BD309" s="6">
        <f t="shared" si="181"/>
        <v>-0.66446065655398245</v>
      </c>
      <c r="BE309" s="6">
        <f t="shared" si="182"/>
        <v>-0.88806547283048465</v>
      </c>
      <c r="BF309" s="7"/>
      <c r="BG309" s="8">
        <f t="shared" si="195"/>
        <v>-1.552526129384467</v>
      </c>
      <c r="BH309" s="8">
        <f t="shared" si="196"/>
        <v>-0.66446065655398245</v>
      </c>
      <c r="BI309" s="8">
        <f t="shared" si="197"/>
        <v>-0.88806547283048465</v>
      </c>
      <c r="BJ309" s="5"/>
      <c r="BK309" s="2">
        <f t="shared" si="183"/>
        <v>1.7072928786385465E-6</v>
      </c>
      <c r="BL309" s="2">
        <f t="shared" si="184"/>
        <v>1.9024659733580196E-2</v>
      </c>
      <c r="BM309" s="2">
        <f t="shared" ref="BM309:BM320" si="211">TTEST(R309:Y309,AL309:AS309,2,3)</f>
        <v>5.0086878340152408E-2</v>
      </c>
      <c r="BO309" s="14">
        <f t="shared" si="198"/>
        <v>1.7072928786385465E-6</v>
      </c>
      <c r="BP309" s="14">
        <f t="shared" si="199"/>
        <v>1.9024659733580196E-2</v>
      </c>
      <c r="BQ309" s="14">
        <f t="shared" si="200"/>
        <v>5.0086878340152408E-2</v>
      </c>
      <c r="BS309" s="12" t="s">
        <v>1845</v>
      </c>
      <c r="BT309" s="12" t="s">
        <v>362</v>
      </c>
      <c r="BU309" s="12" t="s">
        <v>378</v>
      </c>
    </row>
    <row r="310" spans="1:73" ht="17.100000000000001" customHeight="1" thickTop="1" thickBot="1" x14ac:dyDescent="0.3">
      <c r="A310" s="2" t="s">
        <v>633</v>
      </c>
      <c r="B310" s="2" t="s">
        <v>43</v>
      </c>
      <c r="C310" s="5"/>
      <c r="D310" s="5" t="s">
        <v>1564</v>
      </c>
      <c r="E310" s="1">
        <v>198</v>
      </c>
      <c r="F310" s="1">
        <v>22.6</v>
      </c>
      <c r="G310" s="9">
        <f t="shared" si="185"/>
        <v>22.6</v>
      </c>
      <c r="H310" s="10">
        <v>8.91</v>
      </c>
      <c r="I310" s="5"/>
      <c r="J310" s="1">
        <v>111.44</v>
      </c>
      <c r="K310" s="1">
        <v>5</v>
      </c>
      <c r="L310" s="1">
        <v>0</v>
      </c>
      <c r="M310" s="2" t="s">
        <v>13</v>
      </c>
      <c r="N310" s="2">
        <v>33</v>
      </c>
      <c r="O310" s="1">
        <v>41</v>
      </c>
      <c r="P310" s="1">
        <v>5</v>
      </c>
      <c r="Q310" s="5"/>
      <c r="R310" s="34">
        <v>1.2506395645884307E-5</v>
      </c>
      <c r="S310" s="34">
        <v>1.3603203101028774E-5</v>
      </c>
      <c r="T310" s="34">
        <v>1.8850410954756553E-5</v>
      </c>
      <c r="U310" s="34">
        <v>1.5788352959922203E-5</v>
      </c>
      <c r="V310" s="34">
        <v>2.0488552640023429E-5</v>
      </c>
      <c r="W310" s="34">
        <v>2.1101904478676523E-5</v>
      </c>
      <c r="X310" s="34">
        <v>2.591785766407315E-5</v>
      </c>
      <c r="Y310" s="34">
        <v>2.1040863587504433E-5</v>
      </c>
      <c r="Z310" s="34">
        <v>1.8662192628983672E-5</v>
      </c>
      <c r="AA310" s="34">
        <v>4.4620963611370506E-6</v>
      </c>
      <c r="AB310" s="35">
        <v>2.2929566366133195E-5</v>
      </c>
      <c r="AC310" s="35">
        <v>2.1590583493877E-5</v>
      </c>
      <c r="AD310" s="35">
        <v>2.4104603393788332E-5</v>
      </c>
      <c r="AE310" s="35">
        <v>1.3554534856054475E-5</v>
      </c>
      <c r="AF310" s="35">
        <v>2.1163660301143543E-5</v>
      </c>
      <c r="AG310" s="35">
        <v>2.0905779648189051E-5</v>
      </c>
      <c r="AH310" s="35">
        <v>1.7950912182661409E-5</v>
      </c>
      <c r="AI310" s="35">
        <v>2.6093613189858782E-5</v>
      </c>
      <c r="AJ310" s="35">
        <v>2.1036656678963224E-5</v>
      </c>
      <c r="AK310" s="35">
        <v>3.862128816833185E-6</v>
      </c>
      <c r="AL310" s="34">
        <v>6.3675599750318501E-6</v>
      </c>
      <c r="AM310" s="34">
        <v>7.1811698389807998E-6</v>
      </c>
      <c r="AN310" s="34">
        <v>1.4870196202810663E-5</v>
      </c>
      <c r="AO310" s="34">
        <v>1.5904319605331711E-5</v>
      </c>
      <c r="AP310" s="34">
        <v>1.6063809115409291E-5</v>
      </c>
      <c r="AQ310" s="34">
        <v>1.894729884996658E-5</v>
      </c>
      <c r="AR310" s="34">
        <v>1.5956892010402365E-5</v>
      </c>
      <c r="AS310" s="34">
        <v>1.5172087195661735E-5</v>
      </c>
      <c r="AT310" s="34">
        <v>1.3807916599199373E-5</v>
      </c>
      <c r="AU310" s="34">
        <v>4.516278185434656E-6</v>
      </c>
      <c r="AV310" s="5"/>
      <c r="AW310" s="6">
        <f t="shared" si="188"/>
        <v>0.65637410021561882</v>
      </c>
      <c r="AX310" s="6">
        <f t="shared" si="189"/>
        <v>0.8871273089533267</v>
      </c>
      <c r="AY310" s="6">
        <f t="shared" si="190"/>
        <v>0.73988715440407182</v>
      </c>
      <c r="AZ310" s="5"/>
      <c r="BA310" s="26" t="str">
        <f t="shared" si="191"/>
        <v>repressed</v>
      </c>
      <c r="BB310" s="5"/>
      <c r="BC310" s="6">
        <f t="shared" si="180"/>
        <v>-0.60740978203768248</v>
      </c>
      <c r="BD310" s="6">
        <f t="shared" si="181"/>
        <v>-0.1727869387080628</v>
      </c>
      <c r="BE310" s="6">
        <f t="shared" si="182"/>
        <v>-0.43462284332961981</v>
      </c>
      <c r="BF310" s="7"/>
      <c r="BG310" s="8">
        <f t="shared" si="195"/>
        <v>-0.60740978203768248</v>
      </c>
      <c r="BH310" s="8">
        <f t="shared" si="196"/>
        <v>-0.1727869387080628</v>
      </c>
      <c r="BI310" s="8">
        <f t="shared" si="197"/>
        <v>-0.43462284332961981</v>
      </c>
      <c r="BJ310" s="5"/>
      <c r="BK310" s="2">
        <f t="shared" si="183"/>
        <v>4.1034539124289778E-3</v>
      </c>
      <c r="BL310" s="2">
        <f t="shared" si="184"/>
        <v>0.27459114244234456</v>
      </c>
      <c r="BM310" s="2">
        <f t="shared" si="211"/>
        <v>4.836903753841626E-2</v>
      </c>
      <c r="BO310" s="14">
        <f t="shared" si="198"/>
        <v>4.1034539124289778E-3</v>
      </c>
      <c r="BP310" s="14">
        <f t="shared" si="199"/>
        <v>0.27459114244234456</v>
      </c>
      <c r="BQ310" s="14">
        <f t="shared" si="200"/>
        <v>4.836903753841626E-2</v>
      </c>
      <c r="BS310" s="12" t="s">
        <v>1845</v>
      </c>
      <c r="BT310" s="12" t="s">
        <v>362</v>
      </c>
      <c r="BU310" s="12" t="s">
        <v>380</v>
      </c>
    </row>
    <row r="311" spans="1:73" ht="17.100000000000001" customHeight="1" thickTop="1" thickBot="1" x14ac:dyDescent="0.3">
      <c r="A311" s="2" t="s">
        <v>634</v>
      </c>
      <c r="B311" s="2" t="s">
        <v>228</v>
      </c>
      <c r="C311" s="5"/>
      <c r="D311" s="5" t="s">
        <v>1565</v>
      </c>
      <c r="E311" s="1">
        <v>400</v>
      </c>
      <c r="F311" s="1">
        <v>46.3</v>
      </c>
      <c r="G311" s="9">
        <f t="shared" si="185"/>
        <v>46.3</v>
      </c>
      <c r="H311" s="10">
        <v>5.47</v>
      </c>
      <c r="I311" s="5"/>
      <c r="J311" s="1">
        <v>18.13</v>
      </c>
      <c r="K311" s="1">
        <v>2</v>
      </c>
      <c r="L311" s="1">
        <v>0</v>
      </c>
      <c r="M311" s="2" t="s">
        <v>14</v>
      </c>
      <c r="N311" s="2">
        <v>6</v>
      </c>
      <c r="O311" s="1">
        <v>8</v>
      </c>
      <c r="P311" s="1">
        <v>2</v>
      </c>
      <c r="Q311" s="5"/>
      <c r="R311" s="34">
        <v>5.7089386296159665E-6</v>
      </c>
      <c r="S311" s="34">
        <v>6.4223406271855083E-6</v>
      </c>
      <c r="T311" s="34">
        <v>1.6404563307829231E-6</v>
      </c>
      <c r="U311" s="34">
        <v>1.7763650435557815E-6</v>
      </c>
      <c r="V311" s="34">
        <v>4.1265515748900041E-6</v>
      </c>
      <c r="W311" s="34">
        <v>1.8110645115433708E-6</v>
      </c>
      <c r="X311" s="34">
        <v>5.1970196479921358E-6</v>
      </c>
      <c r="Y311" s="34">
        <v>4.8780255716995868E-6</v>
      </c>
      <c r="Z311" s="34">
        <v>3.9450952421581597E-6</v>
      </c>
      <c r="AA311" s="34">
        <v>1.9378679984851719E-6</v>
      </c>
      <c r="AB311" s="35">
        <v>4.1624310734578735E-6</v>
      </c>
      <c r="AC311" s="35">
        <v>4.967137671943639E-6</v>
      </c>
      <c r="AD311" s="35">
        <v>3.9007643112930944E-6</v>
      </c>
      <c r="AE311" s="35">
        <v>6.4762546580871129E-6</v>
      </c>
      <c r="AF311" s="35">
        <v>5.0793931278511226E-6</v>
      </c>
      <c r="AG311" s="35">
        <v>4.5216013600674923E-6</v>
      </c>
      <c r="AH311" s="35">
        <v>4.3160937431337684E-6</v>
      </c>
      <c r="AI311" s="35">
        <v>3.6855903634948661E-6</v>
      </c>
      <c r="AJ311" s="35">
        <v>4.6386582886661216E-6</v>
      </c>
      <c r="AK311" s="35">
        <v>8.8449136986220859E-7</v>
      </c>
      <c r="AL311" s="34">
        <v>1.557223099097782E-6</v>
      </c>
      <c r="AM311" s="34">
        <v>1.0644583727562129E-6</v>
      </c>
      <c r="AN311" s="34">
        <v>1.714591922848436E-6</v>
      </c>
      <c r="AO311" s="34">
        <v>2.4283504455477284E-6</v>
      </c>
      <c r="AP311" s="34">
        <v>3.3206561658965229E-6</v>
      </c>
      <c r="AQ311" s="34">
        <v>4.2554776069889292E-6</v>
      </c>
      <c r="AR311" s="34">
        <v>3.0099364376706867E-6</v>
      </c>
      <c r="AS311" s="34">
        <v>2.4370003791068862E-6</v>
      </c>
      <c r="AT311" s="34">
        <v>2.4734618037391482E-6</v>
      </c>
      <c r="AU311" s="34">
        <v>1.040958050603037E-6</v>
      </c>
      <c r="AV311" s="5"/>
      <c r="AW311" s="6">
        <f t="shared" si="188"/>
        <v>0.53322785379183624</v>
      </c>
      <c r="AX311" s="6">
        <f t="shared" si="189"/>
        <v>0.85048197057270181</v>
      </c>
      <c r="AY311" s="6">
        <f t="shared" si="190"/>
        <v>0.62697137886740695</v>
      </c>
      <c r="AZ311" s="5"/>
      <c r="BA311" s="26" t="str">
        <f t="shared" si="191"/>
        <v>repressed</v>
      </c>
      <c r="BB311" s="5"/>
      <c r="BC311" s="6">
        <f t="shared" si="180"/>
        <v>-0.90717595159890363</v>
      </c>
      <c r="BD311" s="6">
        <f t="shared" si="181"/>
        <v>-0.23364744246849084</v>
      </c>
      <c r="BE311" s="6">
        <f t="shared" si="182"/>
        <v>-0.67352850913041273</v>
      </c>
      <c r="BF311" s="7"/>
      <c r="BG311" s="8">
        <f t="shared" si="195"/>
        <v>-0.90717595159890363</v>
      </c>
      <c r="BH311" s="8">
        <f t="shared" si="196"/>
        <v>-0.23364744246849084</v>
      </c>
      <c r="BI311" s="8">
        <f t="shared" si="197"/>
        <v>-0.67352850913041273</v>
      </c>
      <c r="BJ311" s="5"/>
      <c r="BK311" s="2">
        <f t="shared" si="183"/>
        <v>5.4816112759697305E-4</v>
      </c>
      <c r="BL311" s="2">
        <f t="shared" si="184"/>
        <v>0.37922198325563317</v>
      </c>
      <c r="BM311" s="2">
        <f>TTEST(R311:Y311,AL311:AS311,2,3)</f>
        <v>8.5739437747481564E-2</v>
      </c>
      <c r="BO311" s="14">
        <f t="shared" si="198"/>
        <v>5.4816112759697305E-4</v>
      </c>
      <c r="BP311" s="14">
        <f t="shared" si="199"/>
        <v>0.37922198325563317</v>
      </c>
      <c r="BQ311" s="14">
        <f t="shared" si="200"/>
        <v>8.5739437747481564E-2</v>
      </c>
      <c r="BS311" s="12" t="s">
        <v>1845</v>
      </c>
      <c r="BT311" s="12" t="s">
        <v>362</v>
      </c>
      <c r="BU311" s="12" t="s">
        <v>383</v>
      </c>
    </row>
    <row r="312" spans="1:73" ht="17.100000000000001" customHeight="1" thickTop="1" thickBot="1" x14ac:dyDescent="0.3">
      <c r="A312" s="2" t="s">
        <v>635</v>
      </c>
      <c r="B312" s="2" t="s">
        <v>229</v>
      </c>
      <c r="C312" s="5"/>
      <c r="D312" s="5" t="s">
        <v>1566</v>
      </c>
      <c r="E312" s="1">
        <v>400</v>
      </c>
      <c r="F312" s="1">
        <v>46.5</v>
      </c>
      <c r="G312" s="9">
        <f t="shared" si="185"/>
        <v>46.5</v>
      </c>
      <c r="H312" s="10">
        <v>5.54</v>
      </c>
      <c r="I312" s="5"/>
      <c r="J312" s="1">
        <v>18.13</v>
      </c>
      <c r="K312" s="1">
        <v>2</v>
      </c>
      <c r="L312" s="1">
        <v>0</v>
      </c>
      <c r="M312" s="2" t="s">
        <v>14</v>
      </c>
      <c r="N312" s="2">
        <v>6</v>
      </c>
      <c r="O312" s="1">
        <v>8</v>
      </c>
      <c r="P312" s="1">
        <v>2</v>
      </c>
      <c r="Q312" s="5"/>
      <c r="R312" s="34">
        <v>5.7089386296159665E-6</v>
      </c>
      <c r="S312" s="34">
        <v>6.4223406271855083E-6</v>
      </c>
      <c r="T312" s="34">
        <v>1.6404563307829231E-6</v>
      </c>
      <c r="U312" s="34">
        <v>1.7763650435557815E-6</v>
      </c>
      <c r="V312" s="34">
        <v>4.1265515748900041E-6</v>
      </c>
      <c r="W312" s="34">
        <v>1.8110645115433708E-6</v>
      </c>
      <c r="X312" s="34">
        <v>5.1970196479921358E-6</v>
      </c>
      <c r="Y312" s="34">
        <v>4.8780255716995868E-6</v>
      </c>
      <c r="Z312" s="34">
        <v>3.9450952421581597E-6</v>
      </c>
      <c r="AA312" s="34">
        <v>1.9378679984851719E-6</v>
      </c>
      <c r="AB312" s="35">
        <v>4.1624310734578735E-6</v>
      </c>
      <c r="AC312" s="35">
        <v>4.967137671943639E-6</v>
      </c>
      <c r="AD312" s="35">
        <v>3.9007643112930944E-6</v>
      </c>
      <c r="AE312" s="35">
        <v>6.4762546580871129E-6</v>
      </c>
      <c r="AF312" s="35">
        <v>5.0793931278511226E-6</v>
      </c>
      <c r="AG312" s="35">
        <v>4.5216013600674923E-6</v>
      </c>
      <c r="AH312" s="35">
        <v>4.3160937431337684E-6</v>
      </c>
      <c r="AI312" s="35">
        <v>3.6855903634948661E-6</v>
      </c>
      <c r="AJ312" s="35">
        <v>4.6386582886661216E-6</v>
      </c>
      <c r="AK312" s="35">
        <v>8.8449136986220859E-7</v>
      </c>
      <c r="AL312" s="34">
        <v>1.557223099097782E-6</v>
      </c>
      <c r="AM312" s="34">
        <v>1.0644583727562129E-6</v>
      </c>
      <c r="AN312" s="34">
        <v>1.714591922848436E-6</v>
      </c>
      <c r="AO312" s="34">
        <v>2.4283504455477284E-6</v>
      </c>
      <c r="AP312" s="34">
        <v>3.3206561658965229E-6</v>
      </c>
      <c r="AQ312" s="34">
        <v>4.2554776069889292E-6</v>
      </c>
      <c r="AR312" s="34">
        <v>3.0099364376706867E-6</v>
      </c>
      <c r="AS312" s="34">
        <v>2.4370003791068862E-6</v>
      </c>
      <c r="AT312" s="34">
        <v>2.4734618037391482E-6</v>
      </c>
      <c r="AU312" s="34">
        <v>1.040958050603037E-6</v>
      </c>
      <c r="AV312" s="5"/>
      <c r="AW312" s="6">
        <f t="shared" si="188"/>
        <v>0.53322785379183624</v>
      </c>
      <c r="AX312" s="6">
        <f t="shared" si="189"/>
        <v>0.85048197057270181</v>
      </c>
      <c r="AY312" s="6">
        <f t="shared" si="190"/>
        <v>0.62697137886740695</v>
      </c>
      <c r="AZ312" s="5"/>
      <c r="BA312" s="26" t="str">
        <f t="shared" si="191"/>
        <v>repressed</v>
      </c>
      <c r="BB312" s="5"/>
      <c r="BC312" s="6">
        <f t="shared" si="180"/>
        <v>-0.90717595159890363</v>
      </c>
      <c r="BD312" s="6">
        <f t="shared" si="181"/>
        <v>-0.23364744246849084</v>
      </c>
      <c r="BE312" s="6">
        <f t="shared" si="182"/>
        <v>-0.67352850913041273</v>
      </c>
      <c r="BF312" s="7"/>
      <c r="BG312" s="8">
        <f t="shared" si="195"/>
        <v>-0.90717595159890363</v>
      </c>
      <c r="BH312" s="8">
        <f t="shared" si="196"/>
        <v>-0.23364744246849084</v>
      </c>
      <c r="BI312" s="8">
        <f t="shared" si="197"/>
        <v>-0.67352850913041273</v>
      </c>
      <c r="BJ312" s="5"/>
      <c r="BK312" s="2">
        <f t="shared" si="183"/>
        <v>5.4816112759697305E-4</v>
      </c>
      <c r="BL312" s="2">
        <f t="shared" si="184"/>
        <v>0.37922198325563317</v>
      </c>
      <c r="BM312" s="2">
        <f t="shared" si="211"/>
        <v>8.5739437747481564E-2</v>
      </c>
      <c r="BO312" s="14">
        <f t="shared" si="198"/>
        <v>5.4816112759697305E-4</v>
      </c>
      <c r="BP312" s="14">
        <f t="shared" si="199"/>
        <v>0.37922198325563317</v>
      </c>
      <c r="BQ312" s="14">
        <f t="shared" si="200"/>
        <v>8.5739437747481564E-2</v>
      </c>
      <c r="BS312" s="12" t="s">
        <v>1845</v>
      </c>
      <c r="BT312" s="12" t="s">
        <v>362</v>
      </c>
      <c r="BU312" s="12" t="s">
        <v>383</v>
      </c>
    </row>
    <row r="313" spans="1:73" ht="17.100000000000001" customHeight="1" thickTop="1" thickBot="1" x14ac:dyDescent="0.3">
      <c r="A313" s="2" t="s">
        <v>636</v>
      </c>
      <c r="B313" s="2" t="s">
        <v>40</v>
      </c>
      <c r="C313" s="5"/>
      <c r="D313" s="5" t="s">
        <v>1567</v>
      </c>
      <c r="E313" s="1">
        <v>287</v>
      </c>
      <c r="F313" s="1">
        <v>31.6</v>
      </c>
      <c r="G313" s="9">
        <f t="shared" si="185"/>
        <v>31.6</v>
      </c>
      <c r="H313" s="10">
        <v>6.89</v>
      </c>
      <c r="I313" s="5"/>
      <c r="J313" s="1">
        <v>18.68</v>
      </c>
      <c r="K313" s="1">
        <v>1</v>
      </c>
      <c r="L313" s="1">
        <v>0</v>
      </c>
      <c r="M313" s="2" t="s">
        <v>14</v>
      </c>
      <c r="N313" s="2">
        <v>4</v>
      </c>
      <c r="O313" s="1">
        <v>8</v>
      </c>
      <c r="P313" s="1">
        <v>1</v>
      </c>
      <c r="Q313" s="5"/>
      <c r="R313" s="34">
        <v>1.5009881980075094E-6</v>
      </c>
      <c r="S313" s="34">
        <v>1.9722271133938262E-6</v>
      </c>
      <c r="T313" s="34">
        <v>2.8847222801011019E-6</v>
      </c>
      <c r="U313" s="34">
        <v>2.70371220970126E-6</v>
      </c>
      <c r="V313" s="34">
        <v>1.9080991601525641E-6</v>
      </c>
      <c r="W313" s="34">
        <v>1.7220076940690016E-6</v>
      </c>
      <c r="X313" s="34">
        <v>2.4191670714298541E-6</v>
      </c>
      <c r="Y313" s="34">
        <v>2.6246563949231482E-6</v>
      </c>
      <c r="Z313" s="34">
        <v>2.216947515222283E-6</v>
      </c>
      <c r="AA313" s="34">
        <v>5.0748973752750263E-7</v>
      </c>
      <c r="AB313" s="35">
        <v>2.7961493924312976E-6</v>
      </c>
      <c r="AC313" s="35">
        <v>2.1621522169637699E-6</v>
      </c>
      <c r="AD313" s="35">
        <v>2.0594845826521676E-6</v>
      </c>
      <c r="AE313" s="35">
        <v>5.679928517242312E-6</v>
      </c>
      <c r="AF313" s="35">
        <v>3.6230897836201518E-6</v>
      </c>
      <c r="AG313" s="35">
        <v>3.5098561845882698E-6</v>
      </c>
      <c r="AH313" s="35">
        <v>3.9223638312654971E-6</v>
      </c>
      <c r="AI313" s="35">
        <v>5.192526130321712E-6</v>
      </c>
      <c r="AJ313" s="35">
        <v>3.6181938298856474E-6</v>
      </c>
      <c r="AK313" s="35">
        <v>1.31251891261791E-6</v>
      </c>
      <c r="AL313" s="34">
        <v>3.5221889686588291E-6</v>
      </c>
      <c r="AM313" s="34">
        <v>3.508086192848366E-6</v>
      </c>
      <c r="AN313" s="34">
        <v>1.9147544884514876E-6</v>
      </c>
      <c r="AO313" s="34">
        <v>2.4956435317255273E-6</v>
      </c>
      <c r="AP313" s="34">
        <v>2.2876102442298189E-6</v>
      </c>
      <c r="AQ313" s="34">
        <v>2.399654517575263E-6</v>
      </c>
      <c r="AR313" s="34">
        <v>1.0994052033085626E-6</v>
      </c>
      <c r="AS313" s="34">
        <v>1.785452204090573E-6</v>
      </c>
      <c r="AT313" s="34">
        <v>2.3765994188610535E-6</v>
      </c>
      <c r="AU313" s="34">
        <v>8.2887537245325902E-7</v>
      </c>
      <c r="AV313" s="5"/>
      <c r="AW313" s="6">
        <f t="shared" si="188"/>
        <v>0.6568469050029212</v>
      </c>
      <c r="AX313" s="6">
        <f t="shared" si="189"/>
        <v>0.61272215349843473</v>
      </c>
      <c r="AY313" s="6">
        <f t="shared" si="190"/>
        <v>1.0720142910657779</v>
      </c>
      <c r="AZ313" s="5"/>
      <c r="BA313" s="26" t="str">
        <f t="shared" si="191"/>
        <v>repressed</v>
      </c>
      <c r="BB313" s="5"/>
      <c r="BC313" s="6">
        <f t="shared" si="180"/>
        <v>-0.60637094219471321</v>
      </c>
      <c r="BD313" s="6">
        <f t="shared" si="181"/>
        <v>-0.70669508074440857</v>
      </c>
      <c r="BE313" s="6">
        <f t="shared" si="182"/>
        <v>0.10032413854969556</v>
      </c>
      <c r="BF313" s="7"/>
      <c r="BG313" s="8">
        <f t="shared" si="195"/>
        <v>-0.60637094219471321</v>
      </c>
      <c r="BH313" s="8">
        <f t="shared" si="196"/>
        <v>-0.70669508074440857</v>
      </c>
      <c r="BI313" s="8">
        <f t="shared" si="197"/>
        <v>0.10032413854969556</v>
      </c>
      <c r="BJ313" s="5"/>
      <c r="BK313" s="2">
        <f t="shared" si="183"/>
        <v>4.3354840209964288E-2</v>
      </c>
      <c r="BL313" s="2">
        <f t="shared" si="184"/>
        <v>2.0063715049582681E-2</v>
      </c>
      <c r="BM313" s="2">
        <f t="shared" si="211"/>
        <v>0.65080061830182856</v>
      </c>
      <c r="BO313" s="14">
        <f t="shared" si="198"/>
        <v>4.3354840209964288E-2</v>
      </c>
      <c r="BP313" s="14">
        <f t="shared" si="199"/>
        <v>2.0063715049582681E-2</v>
      </c>
      <c r="BQ313" s="14">
        <f t="shared" si="200"/>
        <v>0.65080061830182856</v>
      </c>
      <c r="BS313" s="12" t="s">
        <v>1845</v>
      </c>
      <c r="BT313" s="12" t="s">
        <v>362</v>
      </c>
      <c r="BU313" s="12" t="s">
        <v>379</v>
      </c>
    </row>
    <row r="314" spans="1:73" ht="17.100000000000001" customHeight="1" thickTop="1" thickBot="1" x14ac:dyDescent="0.3">
      <c r="A314" s="2" t="s">
        <v>637</v>
      </c>
      <c r="B314" s="2" t="s">
        <v>55</v>
      </c>
      <c r="C314" s="5"/>
      <c r="D314" s="5" t="s">
        <v>1568</v>
      </c>
      <c r="E314" s="1">
        <v>736</v>
      </c>
      <c r="F314" s="1">
        <v>81.8</v>
      </c>
      <c r="G314" s="9">
        <f t="shared" si="185"/>
        <v>81.8</v>
      </c>
      <c r="H314" s="10">
        <v>6.81</v>
      </c>
      <c r="I314" s="5"/>
      <c r="J314" s="1">
        <v>754.7</v>
      </c>
      <c r="K314" s="1">
        <v>28</v>
      </c>
      <c r="L314" s="1">
        <v>0</v>
      </c>
      <c r="M314" s="2" t="s">
        <v>13</v>
      </c>
      <c r="N314" s="2">
        <v>56</v>
      </c>
      <c r="O314" s="1">
        <v>247</v>
      </c>
      <c r="P314" s="1">
        <v>28</v>
      </c>
      <c r="Q314" s="5"/>
      <c r="R314" s="34">
        <v>4.2381468753001895E-5</v>
      </c>
      <c r="S314" s="34">
        <v>4.0075148140030182E-5</v>
      </c>
      <c r="T314" s="34">
        <v>1.8959797356877988E-4</v>
      </c>
      <c r="U314" s="34">
        <v>1.8797666528306731E-4</v>
      </c>
      <c r="V314" s="34">
        <v>1.2768045272971138E-4</v>
      </c>
      <c r="W314" s="34">
        <v>1.1773793584985154E-4</v>
      </c>
      <c r="X314" s="34">
        <v>1.0243722817656545E-4</v>
      </c>
      <c r="Y314" s="34">
        <v>1.1892059770118452E-4</v>
      </c>
      <c r="Z314" s="34">
        <v>1.1585093377527403E-4</v>
      </c>
      <c r="AA314" s="34">
        <v>5.620539835939279E-5</v>
      </c>
      <c r="AB314" s="35">
        <v>1.329967649806689E-4</v>
      </c>
      <c r="AC314" s="35">
        <v>1.4201123475792872E-4</v>
      </c>
      <c r="AD314" s="35">
        <v>1.4251736033396608E-4</v>
      </c>
      <c r="AE314" s="35">
        <v>2.0318246282853943E-4</v>
      </c>
      <c r="AF314" s="35">
        <v>1.299826382534997E-4</v>
      </c>
      <c r="AG314" s="35">
        <v>1.1648759212475468E-4</v>
      </c>
      <c r="AH314" s="35">
        <v>5.9884158967681132E-5</v>
      </c>
      <c r="AI314" s="35">
        <v>5.892326946132707E-5</v>
      </c>
      <c r="AJ314" s="35">
        <v>1.2324818521354574E-4</v>
      </c>
      <c r="AK314" s="35">
        <v>4.6982716835341924E-5</v>
      </c>
      <c r="AL314" s="34">
        <v>7.6399282942452845E-5</v>
      </c>
      <c r="AM314" s="34">
        <v>7.970181805333658E-5</v>
      </c>
      <c r="AN314" s="34">
        <v>1.0195009689411583E-4</v>
      </c>
      <c r="AO314" s="34">
        <v>9.8796378818347954E-5</v>
      </c>
      <c r="AP314" s="34">
        <v>9.0054715203714112E-5</v>
      </c>
      <c r="AQ314" s="34">
        <v>9.8768973334520852E-5</v>
      </c>
      <c r="AR314" s="34">
        <v>4.736048269284575E-5</v>
      </c>
      <c r="AS314" s="34">
        <v>4.9421553300865208E-5</v>
      </c>
      <c r="AT314" s="34">
        <v>8.0306662655024901E-5</v>
      </c>
      <c r="AU314" s="34">
        <v>2.1716233232668032E-5</v>
      </c>
      <c r="AV314" s="5"/>
      <c r="AW314" s="6">
        <f t="shared" si="188"/>
        <v>0.65158495044678921</v>
      </c>
      <c r="AX314" s="6">
        <f t="shared" si="189"/>
        <v>0.93998084900434953</v>
      </c>
      <c r="AY314" s="6">
        <f t="shared" si="190"/>
        <v>0.69318960182748812</v>
      </c>
      <c r="AZ314" s="5"/>
      <c r="BA314" s="26" t="str">
        <f t="shared" si="191"/>
        <v>repressed</v>
      </c>
      <c r="BB314" s="5"/>
      <c r="BC314" s="6">
        <f t="shared" si="180"/>
        <v>-0.61797481233535156</v>
      </c>
      <c r="BD314" s="6">
        <f t="shared" si="181"/>
        <v>-8.9296730999114615E-2</v>
      </c>
      <c r="BE314" s="6">
        <f t="shared" si="182"/>
        <v>-0.52867808133623684</v>
      </c>
      <c r="BF314" s="7"/>
      <c r="BG314" s="8">
        <f t="shared" si="195"/>
        <v>-0.61797481233535156</v>
      </c>
      <c r="BH314" s="8">
        <f t="shared" si="196"/>
        <v>-8.9296730999114615E-2</v>
      </c>
      <c r="BI314" s="8">
        <f t="shared" si="197"/>
        <v>-0.52867808133623684</v>
      </c>
      <c r="BJ314" s="5"/>
      <c r="BK314" s="2">
        <f t="shared" si="183"/>
        <v>4.1215318945220562E-2</v>
      </c>
      <c r="BL314" s="2">
        <f t="shared" si="184"/>
        <v>0.7794892779405469</v>
      </c>
      <c r="BM314" s="2">
        <f>TTEST(R314:Y314,AL314:AS314,2,3)</f>
        <v>0.1293973641034189</v>
      </c>
      <c r="BO314" s="14">
        <f t="shared" si="198"/>
        <v>4.1215318945220562E-2</v>
      </c>
      <c r="BP314" s="14">
        <f t="shared" si="199"/>
        <v>0.7794892779405469</v>
      </c>
      <c r="BQ314" s="14">
        <f t="shared" si="200"/>
        <v>0.1293973641034189</v>
      </c>
      <c r="BS314" s="12" t="s">
        <v>1845</v>
      </c>
      <c r="BT314" s="12" t="s">
        <v>362</v>
      </c>
      <c r="BU314" s="12" t="s">
        <v>381</v>
      </c>
    </row>
    <row r="315" spans="1:73" ht="17.100000000000001" customHeight="1" thickTop="1" thickBot="1" x14ac:dyDescent="0.3">
      <c r="A315" s="2" t="s">
        <v>638</v>
      </c>
      <c r="B315" s="2" t="s">
        <v>101</v>
      </c>
      <c r="C315" s="5"/>
      <c r="D315" s="5" t="s">
        <v>1569</v>
      </c>
      <c r="E315" s="1">
        <v>591</v>
      </c>
      <c r="F315" s="1">
        <v>64.5</v>
      </c>
      <c r="G315" s="9">
        <f t="shared" si="185"/>
        <v>64.5</v>
      </c>
      <c r="H315" s="10">
        <v>6.19</v>
      </c>
      <c r="I315" s="5"/>
      <c r="J315" s="1">
        <v>377.63</v>
      </c>
      <c r="K315" s="1">
        <v>14</v>
      </c>
      <c r="L315" s="1">
        <v>0</v>
      </c>
      <c r="M315" s="2" t="s">
        <v>13</v>
      </c>
      <c r="N315" s="2">
        <v>35</v>
      </c>
      <c r="O315" s="1">
        <v>119</v>
      </c>
      <c r="P315" s="1">
        <v>14</v>
      </c>
      <c r="Q315" s="5"/>
      <c r="R315" s="34">
        <v>3.4820834709426824E-5</v>
      </c>
      <c r="S315" s="34">
        <v>4.1907682800807313E-5</v>
      </c>
      <c r="T315" s="34">
        <v>1.3223074230604611E-4</v>
      </c>
      <c r="U315" s="34">
        <v>1.2715858354172711E-4</v>
      </c>
      <c r="V315" s="34">
        <v>8.2446748046588312E-5</v>
      </c>
      <c r="W315" s="34">
        <v>7.4717231752533027E-5</v>
      </c>
      <c r="X315" s="34">
        <v>6.9870387309087437E-5</v>
      </c>
      <c r="Y315" s="34">
        <v>7.7213175906691239E-5</v>
      </c>
      <c r="Z315" s="34">
        <v>8.0045673296613433E-5</v>
      </c>
      <c r="AA315" s="34">
        <v>3.502737096943755E-5</v>
      </c>
      <c r="AB315" s="35">
        <v>9.7474493759587574E-5</v>
      </c>
      <c r="AC315" s="35">
        <v>9.3863166233802066E-5</v>
      </c>
      <c r="AD315" s="35">
        <v>9.9350744045192756E-5</v>
      </c>
      <c r="AE315" s="35">
        <v>1.1475501690090042E-4</v>
      </c>
      <c r="AF315" s="35">
        <v>1.0182223403590524E-4</v>
      </c>
      <c r="AG315" s="35">
        <v>1.0479308534672414E-4</v>
      </c>
      <c r="AH315" s="35">
        <v>5.9736583959645558E-5</v>
      </c>
      <c r="AI315" s="35">
        <v>7.0792721217727733E-5</v>
      </c>
      <c r="AJ315" s="35">
        <v>9.2823505687435681E-5</v>
      </c>
      <c r="AK315" s="35">
        <v>1.8325066406683465E-5</v>
      </c>
      <c r="AL315" s="34">
        <v>6.7026855687194554E-5</v>
      </c>
      <c r="AM315" s="34">
        <v>6.9374180196922627E-5</v>
      </c>
      <c r="AN315" s="34">
        <v>5.7754511972136862E-5</v>
      </c>
      <c r="AO315" s="34">
        <v>5.9003606067545262E-5</v>
      </c>
      <c r="AP315" s="34">
        <v>6.8075423204580525E-5</v>
      </c>
      <c r="AQ315" s="34">
        <v>7.4214857477791901E-5</v>
      </c>
      <c r="AR315" s="34">
        <v>3.8240609921014003E-5</v>
      </c>
      <c r="AS315" s="34">
        <v>3.5823232601282235E-5</v>
      </c>
      <c r="AT315" s="34">
        <v>5.8689159641058497E-5</v>
      </c>
      <c r="AU315" s="34">
        <v>1.4416272177647508E-5</v>
      </c>
      <c r="AV315" s="5"/>
      <c r="AW315" s="6">
        <f t="shared" si="188"/>
        <v>0.63226613998702363</v>
      </c>
      <c r="AX315" s="6">
        <f t="shared" si="189"/>
        <v>0.86234270838844418</v>
      </c>
      <c r="AY315" s="6">
        <f t="shared" si="190"/>
        <v>0.73319590208933272</v>
      </c>
      <c r="AZ315" s="5"/>
      <c r="BA315" s="26" t="str">
        <f t="shared" si="191"/>
        <v>repressed</v>
      </c>
      <c r="BB315" s="5"/>
      <c r="BC315" s="6">
        <f t="shared" si="180"/>
        <v>-0.66139613455751212</v>
      </c>
      <c r="BD315" s="6">
        <f t="shared" si="181"/>
        <v>-0.21366676219290304</v>
      </c>
      <c r="BE315" s="6">
        <f t="shared" si="182"/>
        <v>-0.44772937236460891</v>
      </c>
      <c r="BF315" s="7"/>
      <c r="BG315" s="8">
        <f t="shared" si="195"/>
        <v>-0.66139613455751212</v>
      </c>
      <c r="BH315" s="8">
        <f t="shared" si="196"/>
        <v>-0.21366676219290304</v>
      </c>
      <c r="BI315" s="8">
        <f t="shared" si="197"/>
        <v>-0.44772937236460891</v>
      </c>
      <c r="BJ315" s="5"/>
      <c r="BK315" s="2">
        <f t="shared" si="183"/>
        <v>1.1143453401004752E-3</v>
      </c>
      <c r="BL315" s="2">
        <f t="shared" si="184"/>
        <v>0.38098217211680929</v>
      </c>
      <c r="BM315" s="2">
        <f t="shared" si="211"/>
        <v>0.14412904764734899</v>
      </c>
      <c r="BO315" s="14">
        <f t="shared" si="198"/>
        <v>1.1143453401004752E-3</v>
      </c>
      <c r="BP315" s="14">
        <f t="shared" si="199"/>
        <v>0.38098217211680929</v>
      </c>
      <c r="BQ315" s="14">
        <f t="shared" si="200"/>
        <v>0.14412904764734899</v>
      </c>
      <c r="BS315" s="12" t="s">
        <v>1845</v>
      </c>
      <c r="BT315" s="12" t="s">
        <v>362</v>
      </c>
      <c r="BU315" s="12" t="s">
        <v>382</v>
      </c>
    </row>
    <row r="316" spans="1:73" ht="17.100000000000001" customHeight="1" thickTop="1" thickBot="1" x14ac:dyDescent="0.3">
      <c r="A316" s="2" t="s">
        <v>975</v>
      </c>
      <c r="B316" s="2" t="s">
        <v>976</v>
      </c>
      <c r="C316" s="5"/>
      <c r="D316" s="5" t="s">
        <v>1570</v>
      </c>
      <c r="E316" s="1">
        <v>356</v>
      </c>
      <c r="F316" s="1">
        <v>39.6</v>
      </c>
      <c r="G316" s="9">
        <f t="shared" si="185"/>
        <v>39.6</v>
      </c>
      <c r="H316" s="10">
        <v>9.19</v>
      </c>
      <c r="I316" s="5"/>
      <c r="J316" s="1">
        <v>15.21</v>
      </c>
      <c r="K316" s="1">
        <v>2</v>
      </c>
      <c r="L316" s="1">
        <v>0</v>
      </c>
      <c r="M316" s="2" t="s">
        <v>14</v>
      </c>
      <c r="N316" s="2">
        <v>8</v>
      </c>
      <c r="O316" s="1">
        <v>5</v>
      </c>
      <c r="P316" s="1">
        <v>1</v>
      </c>
      <c r="Q316" s="5"/>
      <c r="R316" s="34">
        <v>2.2008618945957746E-6</v>
      </c>
      <c r="S316" s="34">
        <v>2.1853830158820419E-6</v>
      </c>
      <c r="T316" s="34">
        <v>1.0954414416816453E-6</v>
      </c>
      <c r="U316" s="36">
        <f t="shared" ref="U316:U317" si="212">U$551</f>
        <v>5.0491006080778297E-8</v>
      </c>
      <c r="V316" s="34">
        <v>2.2431418480791209E-6</v>
      </c>
      <c r="W316" s="34">
        <v>1.361816884753611E-6</v>
      </c>
      <c r="X316" s="34">
        <v>2.1771552080597292E-6</v>
      </c>
      <c r="Y316" s="34">
        <v>2.0311693030402047E-6</v>
      </c>
      <c r="Z316" s="34">
        <v>1.8992813708703038E-6</v>
      </c>
      <c r="AA316" s="34">
        <v>4.6916237292227571E-7</v>
      </c>
      <c r="AB316" s="35">
        <v>1.3745379518299153E-6</v>
      </c>
      <c r="AC316" s="35">
        <v>2.0038162816996355E-6</v>
      </c>
      <c r="AD316" s="35">
        <v>1.5092376152884023E-6</v>
      </c>
      <c r="AE316" s="35">
        <v>6.3620134152851694E-7</v>
      </c>
      <c r="AF316" s="36">
        <f t="shared" ref="AF316:AI317" si="213">AF$551</f>
        <v>1.8080353683071631E-7</v>
      </c>
      <c r="AG316" s="36">
        <f t="shared" si="213"/>
        <v>2.8632887780433253E-7</v>
      </c>
      <c r="AH316" s="36">
        <f t="shared" si="213"/>
        <v>1.2666853861295775E-7</v>
      </c>
      <c r="AI316" s="36">
        <f t="shared" si="213"/>
        <v>5.902229250104271E-8</v>
      </c>
      <c r="AJ316" s="35">
        <v>1.3809482975866175E-6</v>
      </c>
      <c r="AK316" s="35">
        <v>5.6542367470771607E-7</v>
      </c>
      <c r="AL316" s="34">
        <v>7.9374434824380134E-7</v>
      </c>
      <c r="AM316" s="34">
        <v>1.3718010933400843E-6</v>
      </c>
      <c r="AN316" s="34">
        <v>3.2229615884016849E-6</v>
      </c>
      <c r="AO316" s="34">
        <v>3.0811090686517219E-6</v>
      </c>
      <c r="AP316" s="34">
        <v>2.0250287714581829E-6</v>
      </c>
      <c r="AQ316" s="34">
        <v>2.7685243434128457E-6</v>
      </c>
      <c r="AR316" s="34">
        <v>3.6869569109086362E-6</v>
      </c>
      <c r="AS316" s="34">
        <v>5.3790492786516757E-6</v>
      </c>
      <c r="AT316" s="34">
        <v>2.791146925383579E-6</v>
      </c>
      <c r="AU316" s="34">
        <v>1.4323738798151028E-6</v>
      </c>
      <c r="AV316" s="5"/>
      <c r="AW316" s="6">
        <f t="shared" si="188"/>
        <v>2.0211813362321114</v>
      </c>
      <c r="AX316" s="6">
        <f t="shared" si="189"/>
        <v>1.3753457491417596</v>
      </c>
      <c r="AY316" s="6">
        <f t="shared" si="190"/>
        <v>1.469580530927125</v>
      </c>
      <c r="AZ316" s="5"/>
      <c r="BA316" s="26" t="str">
        <f t="shared" si="191"/>
        <v>induced</v>
      </c>
      <c r="BB316" s="5"/>
      <c r="BC316" s="6">
        <f t="shared" si="180"/>
        <v>1.0151987631559287</v>
      </c>
      <c r="BD316" s="6">
        <f t="shared" si="181"/>
        <v>0.45979434436004785</v>
      </c>
      <c r="BE316" s="6">
        <f t="shared" si="182"/>
        <v>0.55540441879588098</v>
      </c>
      <c r="BF316" s="7"/>
      <c r="BG316" s="8">
        <f t="shared" si="195"/>
        <v>1.0151987631559287</v>
      </c>
      <c r="BH316" s="8">
        <f t="shared" si="196"/>
        <v>0.45979434436004785</v>
      </c>
      <c r="BI316" s="8">
        <f t="shared" si="197"/>
        <v>0.55540441879588098</v>
      </c>
      <c r="BJ316" s="5"/>
      <c r="BK316" s="2">
        <f t="shared" si="183"/>
        <v>4.9925715179004486E-3</v>
      </c>
      <c r="BL316" s="2">
        <f t="shared" si="184"/>
        <v>3.5132682870893397E-2</v>
      </c>
      <c r="BM316" s="2">
        <f>TTEST(R316:Y316,AL316:AS316,2,3)</f>
        <v>7.81696319912491E-2</v>
      </c>
      <c r="BO316" s="14">
        <f t="shared" si="198"/>
        <v>4.9925715179004486E-3</v>
      </c>
      <c r="BP316" s="14">
        <f t="shared" si="199"/>
        <v>3.5132682870893397E-2</v>
      </c>
      <c r="BQ316" s="14">
        <f t="shared" si="200"/>
        <v>7.81696319912491E-2</v>
      </c>
      <c r="BS316" s="12" t="s">
        <v>1845</v>
      </c>
      <c r="BT316" s="30" t="s">
        <v>1850</v>
      </c>
      <c r="BU316" s="12" t="s">
        <v>977</v>
      </c>
    </row>
    <row r="317" spans="1:73" ht="17.100000000000001" customHeight="1" thickTop="1" thickBot="1" x14ac:dyDescent="0.3">
      <c r="A317" s="2" t="s">
        <v>978</v>
      </c>
      <c r="B317" s="2" t="s">
        <v>979</v>
      </c>
      <c r="C317" s="5"/>
      <c r="D317" s="5" t="s">
        <v>1571</v>
      </c>
      <c r="E317" s="1">
        <v>356</v>
      </c>
      <c r="F317" s="1">
        <v>39.6</v>
      </c>
      <c r="G317" s="9">
        <f t="shared" si="185"/>
        <v>39.6</v>
      </c>
      <c r="H317" s="10">
        <v>9.52</v>
      </c>
      <c r="I317" s="5"/>
      <c r="J317" s="1">
        <v>15.21</v>
      </c>
      <c r="K317" s="1">
        <v>2</v>
      </c>
      <c r="L317" s="1">
        <v>0</v>
      </c>
      <c r="M317" s="2" t="s">
        <v>14</v>
      </c>
      <c r="N317" s="2">
        <v>8</v>
      </c>
      <c r="O317" s="1">
        <v>5</v>
      </c>
      <c r="P317" s="1">
        <v>1</v>
      </c>
      <c r="Q317" s="5"/>
      <c r="R317" s="34">
        <v>2.2008618945957746E-6</v>
      </c>
      <c r="S317" s="34">
        <v>2.1853830158820419E-6</v>
      </c>
      <c r="T317" s="34">
        <v>1.0954414416816453E-6</v>
      </c>
      <c r="U317" s="36">
        <f t="shared" si="212"/>
        <v>5.0491006080778297E-8</v>
      </c>
      <c r="V317" s="34">
        <v>2.2431418480791209E-6</v>
      </c>
      <c r="W317" s="34">
        <v>1.361816884753611E-6</v>
      </c>
      <c r="X317" s="34">
        <v>2.1771552080597292E-6</v>
      </c>
      <c r="Y317" s="34">
        <v>2.0311693030402047E-6</v>
      </c>
      <c r="Z317" s="34">
        <v>1.8992813708703038E-6</v>
      </c>
      <c r="AA317" s="34">
        <v>4.6916237292227571E-7</v>
      </c>
      <c r="AB317" s="35">
        <v>1.3745379518299153E-6</v>
      </c>
      <c r="AC317" s="35">
        <v>2.0038162816996355E-6</v>
      </c>
      <c r="AD317" s="35">
        <v>1.5092376152884023E-6</v>
      </c>
      <c r="AE317" s="35">
        <v>6.3620134152851694E-7</v>
      </c>
      <c r="AF317" s="36">
        <f t="shared" si="213"/>
        <v>1.8080353683071631E-7</v>
      </c>
      <c r="AG317" s="36">
        <f t="shared" si="213"/>
        <v>2.8632887780433253E-7</v>
      </c>
      <c r="AH317" s="36">
        <f t="shared" si="213"/>
        <v>1.2666853861295775E-7</v>
      </c>
      <c r="AI317" s="36">
        <f t="shared" si="213"/>
        <v>5.902229250104271E-8</v>
      </c>
      <c r="AJ317" s="35">
        <v>1.3809482975866175E-6</v>
      </c>
      <c r="AK317" s="35">
        <v>5.6542367470771607E-7</v>
      </c>
      <c r="AL317" s="34">
        <v>7.9374434824380134E-7</v>
      </c>
      <c r="AM317" s="34">
        <v>1.3718010933400843E-6</v>
      </c>
      <c r="AN317" s="34">
        <v>3.2229615884016849E-6</v>
      </c>
      <c r="AO317" s="34">
        <v>3.0811090686517219E-6</v>
      </c>
      <c r="AP317" s="34">
        <v>2.0250287714581829E-6</v>
      </c>
      <c r="AQ317" s="34">
        <v>2.7685243434128457E-6</v>
      </c>
      <c r="AR317" s="34">
        <v>3.6869569109086362E-6</v>
      </c>
      <c r="AS317" s="34">
        <v>5.3790492786516757E-6</v>
      </c>
      <c r="AT317" s="34">
        <v>2.791146925383579E-6</v>
      </c>
      <c r="AU317" s="34">
        <v>1.4323738798151028E-6</v>
      </c>
      <c r="AV317" s="5"/>
      <c r="AW317" s="6">
        <f t="shared" si="188"/>
        <v>2.0211813362321114</v>
      </c>
      <c r="AX317" s="6">
        <f t="shared" si="189"/>
        <v>1.3753457491417596</v>
      </c>
      <c r="AY317" s="6">
        <f t="shared" si="190"/>
        <v>1.469580530927125</v>
      </c>
      <c r="AZ317" s="5"/>
      <c r="BA317" s="26" t="str">
        <f t="shared" si="191"/>
        <v>induced</v>
      </c>
      <c r="BB317" s="5"/>
      <c r="BC317" s="6">
        <f t="shared" si="180"/>
        <v>1.0151987631559287</v>
      </c>
      <c r="BD317" s="6">
        <f t="shared" si="181"/>
        <v>0.45979434436004785</v>
      </c>
      <c r="BE317" s="6">
        <f t="shared" si="182"/>
        <v>0.55540441879588098</v>
      </c>
      <c r="BF317" s="7"/>
      <c r="BG317" s="8">
        <f t="shared" si="195"/>
        <v>1.0151987631559287</v>
      </c>
      <c r="BH317" s="8">
        <f t="shared" si="196"/>
        <v>0.45979434436004785</v>
      </c>
      <c r="BI317" s="8">
        <f t="shared" si="197"/>
        <v>0.55540441879588098</v>
      </c>
      <c r="BJ317" s="5"/>
      <c r="BK317" s="2">
        <f t="shared" si="183"/>
        <v>4.9925715179004486E-3</v>
      </c>
      <c r="BL317" s="2">
        <f t="shared" si="184"/>
        <v>3.5132682870893397E-2</v>
      </c>
      <c r="BM317" s="2">
        <f t="shared" si="211"/>
        <v>7.81696319912491E-2</v>
      </c>
      <c r="BO317" s="14">
        <f t="shared" si="198"/>
        <v>4.9925715179004486E-3</v>
      </c>
      <c r="BP317" s="14">
        <f t="shared" si="199"/>
        <v>3.5132682870893397E-2</v>
      </c>
      <c r="BQ317" s="14">
        <f t="shared" si="200"/>
        <v>7.81696319912491E-2</v>
      </c>
      <c r="BS317" s="12" t="s">
        <v>1845</v>
      </c>
      <c r="BT317" s="30" t="s">
        <v>1850</v>
      </c>
      <c r="BU317" s="12" t="s">
        <v>977</v>
      </c>
    </row>
    <row r="318" spans="1:73" ht="17.100000000000001" customHeight="1" thickTop="1" thickBot="1" x14ac:dyDescent="0.3">
      <c r="A318" s="2" t="s">
        <v>969</v>
      </c>
      <c r="B318" s="2" t="s">
        <v>970</v>
      </c>
      <c r="C318" s="5"/>
      <c r="D318" s="5" t="s">
        <v>1572</v>
      </c>
      <c r="E318" s="1">
        <v>304</v>
      </c>
      <c r="F318" s="1">
        <v>32.5</v>
      </c>
      <c r="G318" s="9">
        <f t="shared" si="185"/>
        <v>32.5</v>
      </c>
      <c r="H318" s="10">
        <v>7.49</v>
      </c>
      <c r="I318" s="5"/>
      <c r="J318" s="1">
        <v>9.8000000000000007</v>
      </c>
      <c r="K318" s="1">
        <v>1</v>
      </c>
      <c r="L318" s="1">
        <v>0</v>
      </c>
      <c r="M318" s="2" t="s">
        <v>14</v>
      </c>
      <c r="N318" s="2">
        <v>4</v>
      </c>
      <c r="O318" s="1">
        <v>3</v>
      </c>
      <c r="P318" s="1">
        <v>1</v>
      </c>
      <c r="Q318" s="5"/>
      <c r="R318" s="34">
        <v>3.1576358255677411E-6</v>
      </c>
      <c r="S318" s="34">
        <v>4.8757714300340989E-6</v>
      </c>
      <c r="T318" s="34">
        <v>3.2297011334345575E-6</v>
      </c>
      <c r="U318" s="34">
        <v>5.6499409951418997E-6</v>
      </c>
      <c r="V318" s="34">
        <v>3.4405506586217511E-6</v>
      </c>
      <c r="W318" s="34">
        <v>5.2323671098594361E-6</v>
      </c>
      <c r="X318" s="34">
        <v>2.401030223884424E-6</v>
      </c>
      <c r="Y318" s="34">
        <v>3.1398460981594295E-6</v>
      </c>
      <c r="Z318" s="34">
        <v>3.8908554343379172E-6</v>
      </c>
      <c r="AA318" s="34">
        <v>1.1847362383018154E-6</v>
      </c>
      <c r="AB318" s="36">
        <f>AB$551</f>
        <v>7.9021667097430588E-8</v>
      </c>
      <c r="AC318" s="35">
        <v>1.2525062951329691E-6</v>
      </c>
      <c r="AD318" s="35">
        <v>4.4579074739791858E-6</v>
      </c>
      <c r="AE318" s="36">
        <f>AE$551</f>
        <v>6.9386319149588072E-8</v>
      </c>
      <c r="AF318" s="35">
        <v>4.26232257360302E-6</v>
      </c>
      <c r="AG318" s="35">
        <v>5.2204705314323114E-6</v>
      </c>
      <c r="AH318" s="35">
        <v>4.0291792106219975E-6</v>
      </c>
      <c r="AI318" s="35">
        <v>4.1079570927639942E-6</v>
      </c>
      <c r="AJ318" s="35">
        <v>3.8883905295889121E-6</v>
      </c>
      <c r="AK318" s="35">
        <v>1.360479950651553E-6</v>
      </c>
      <c r="AL318" s="34">
        <v>2.3004238089882422E-6</v>
      </c>
      <c r="AM318" s="34">
        <v>3.3144484778543009E-6</v>
      </c>
      <c r="AN318" s="34">
        <v>7.1676941108390827E-6</v>
      </c>
      <c r="AO318" s="34">
        <v>8.5551650405813163E-6</v>
      </c>
      <c r="AP318" s="34">
        <v>1.0910917416577619E-5</v>
      </c>
      <c r="AQ318" s="34">
        <v>1.3600657600685884E-5</v>
      </c>
      <c r="AR318" s="34">
        <v>7.7466336031437403E-6</v>
      </c>
      <c r="AS318" s="34">
        <v>7.2723082122630947E-6</v>
      </c>
      <c r="AT318" s="34">
        <v>7.608531033866659E-6</v>
      </c>
      <c r="AU318" s="34">
        <v>3.6771311636525376E-6</v>
      </c>
      <c r="AV318" s="5"/>
      <c r="AW318" s="6">
        <f t="shared" si="188"/>
        <v>1.9567301627676392</v>
      </c>
      <c r="AX318" s="6">
        <f t="shared" si="189"/>
        <v>1.0006339138855134</v>
      </c>
      <c r="AY318" s="6">
        <f t="shared" si="190"/>
        <v>1.9554905501549058</v>
      </c>
      <c r="AZ318" s="5"/>
      <c r="BA318" s="26" t="str">
        <f t="shared" si="191"/>
        <v>induced</v>
      </c>
      <c r="BB318" s="5"/>
      <c r="BC318" s="6">
        <f t="shared" si="180"/>
        <v>0.96844481898061185</v>
      </c>
      <c r="BD318" s="6">
        <f t="shared" si="181"/>
        <v>9.1425467022178018E-4</v>
      </c>
      <c r="BE318" s="6">
        <f t="shared" si="182"/>
        <v>0.96753056431039008</v>
      </c>
      <c r="BF318" s="7"/>
      <c r="BG318" s="8">
        <f t="shared" si="195"/>
        <v>0.96844481898061185</v>
      </c>
      <c r="BH318" s="8">
        <f t="shared" si="196"/>
        <v>9.1425467022178018E-4</v>
      </c>
      <c r="BI318" s="8">
        <f t="shared" si="197"/>
        <v>0.96753056431039008</v>
      </c>
      <c r="BJ318" s="5"/>
      <c r="BK318" s="2">
        <f t="shared" si="183"/>
        <v>9.6174854590122521E-3</v>
      </c>
      <c r="BL318" s="2">
        <f t="shared" si="184"/>
        <v>0.28708156223596032</v>
      </c>
      <c r="BM318" s="2">
        <f>TTEST(R318:Y318,AL318:AS318,2,3)</f>
        <v>2.4932141333574836E-2</v>
      </c>
      <c r="BO318" s="14">
        <f t="shared" si="198"/>
        <v>9.6174854590122521E-3</v>
      </c>
      <c r="BP318" s="14">
        <f t="shared" si="199"/>
        <v>0.28708156223596032</v>
      </c>
      <c r="BQ318" s="14">
        <f t="shared" si="200"/>
        <v>2.4932141333574836E-2</v>
      </c>
      <c r="BS318" s="12" t="s">
        <v>1845</v>
      </c>
      <c r="BT318" s="30" t="s">
        <v>1850</v>
      </c>
      <c r="BU318" s="12" t="s">
        <v>1831</v>
      </c>
    </row>
    <row r="319" spans="1:73" ht="17.100000000000001" customHeight="1" thickTop="1" thickBot="1" x14ac:dyDescent="0.3">
      <c r="A319" s="2" t="s">
        <v>982</v>
      </c>
      <c r="B319" s="2" t="s">
        <v>983</v>
      </c>
      <c r="C319" s="5"/>
      <c r="D319" s="5" t="s">
        <v>1573</v>
      </c>
      <c r="E319" s="1">
        <v>1032</v>
      </c>
      <c r="F319" s="1">
        <v>117.3</v>
      </c>
      <c r="G319" s="9">
        <f t="shared" si="185"/>
        <v>117.3</v>
      </c>
      <c r="H319" s="10">
        <v>5.9</v>
      </c>
      <c r="I319" s="5"/>
      <c r="J319" s="1">
        <v>245.63</v>
      </c>
      <c r="K319" s="1">
        <v>6</v>
      </c>
      <c r="L319" s="1">
        <v>0</v>
      </c>
      <c r="M319" s="2" t="s">
        <v>13</v>
      </c>
      <c r="N319" s="2">
        <v>7</v>
      </c>
      <c r="O319" s="1">
        <v>65</v>
      </c>
      <c r="P319" s="1">
        <v>6</v>
      </c>
      <c r="Q319" s="5"/>
      <c r="R319" s="34">
        <v>2.4051333865933252E-4</v>
      </c>
      <c r="S319" s="34">
        <v>2.6243856880626428E-4</v>
      </c>
      <c r="T319" s="34">
        <v>3.411337188631677E-4</v>
      </c>
      <c r="U319" s="34">
        <v>3.1293751629513669E-4</v>
      </c>
      <c r="V319" s="34">
        <v>2.269763810140108E-4</v>
      </c>
      <c r="W319" s="34">
        <v>1.8882920913411948E-4</v>
      </c>
      <c r="X319" s="34">
        <v>2.8853678915072663E-4</v>
      </c>
      <c r="Y319" s="34">
        <v>2.8689714516517669E-4</v>
      </c>
      <c r="Z319" s="34">
        <v>2.6853283338599187E-4</v>
      </c>
      <c r="AA319" s="34">
        <v>4.9109075721915297E-5</v>
      </c>
      <c r="AB319" s="35">
        <v>3.0156609374124746E-5</v>
      </c>
      <c r="AC319" s="35">
        <v>2.9181837876701049E-5</v>
      </c>
      <c r="AD319" s="35">
        <v>2.1728993871684183E-5</v>
      </c>
      <c r="AE319" s="35">
        <v>6.5915035854505584E-5</v>
      </c>
      <c r="AF319" s="35">
        <v>9.8079297287071812E-5</v>
      </c>
      <c r="AG319" s="35">
        <v>7.0999099437083786E-5</v>
      </c>
      <c r="AH319" s="35">
        <v>1.045702069486153E-4</v>
      </c>
      <c r="AI319" s="35">
        <v>9.9456801220341E-5</v>
      </c>
      <c r="AJ319" s="35">
        <v>6.5010985233765939E-5</v>
      </c>
      <c r="AK319" s="35">
        <v>3.4337652045789493E-5</v>
      </c>
      <c r="AL319" s="34">
        <v>3.6810468362114218E-4</v>
      </c>
      <c r="AM319" s="34">
        <v>3.2871817470262333E-4</v>
      </c>
      <c r="AN319" s="34">
        <v>3.3486349940972047E-4</v>
      </c>
      <c r="AO319" s="34">
        <v>3.5872689810999606E-4</v>
      </c>
      <c r="AP319" s="34">
        <v>4.1806021086192996E-4</v>
      </c>
      <c r="AQ319" s="34">
        <v>3.8826281997050686E-4</v>
      </c>
      <c r="AR319" s="34">
        <v>2.494738219769745E-4</v>
      </c>
      <c r="AS319" s="34">
        <v>2.7912963221207396E-4</v>
      </c>
      <c r="AT319" s="34">
        <v>3.4066746760812091E-4</v>
      </c>
      <c r="AU319" s="34">
        <v>5.556663434107922E-5</v>
      </c>
      <c r="AV319" s="5"/>
      <c r="AW319" s="6">
        <f t="shared" si="188"/>
        <v>5.2401523586075767</v>
      </c>
      <c r="AX319" s="6">
        <f t="shared" si="189"/>
        <v>4.1305762775383856</v>
      </c>
      <c r="AY319" s="6">
        <f t="shared" si="190"/>
        <v>1.2686250069035021</v>
      </c>
      <c r="AZ319" s="5"/>
      <c r="BA319" s="26" t="str">
        <f t="shared" si="191"/>
        <v>induced</v>
      </c>
      <c r="BB319" s="5"/>
      <c r="BC319" s="6">
        <f t="shared" si="180"/>
        <v>2.3896087590551089</v>
      </c>
      <c r="BD319" s="6">
        <f t="shared" si="181"/>
        <v>2.0463430733513088</v>
      </c>
      <c r="BE319" s="6">
        <f t="shared" si="182"/>
        <v>0.34326568570379989</v>
      </c>
      <c r="BF319" s="7"/>
      <c r="BG319" s="8">
        <f t="shared" si="195"/>
        <v>2.3896087590551089</v>
      </c>
      <c r="BH319" s="8">
        <f t="shared" si="196"/>
        <v>2.0463430733513088</v>
      </c>
      <c r="BI319" s="8">
        <f t="shared" si="197"/>
        <v>0.34326568570379989</v>
      </c>
      <c r="BJ319" s="5"/>
      <c r="BK319" s="2">
        <f t="shared" si="183"/>
        <v>6.8399987594629698E-8</v>
      </c>
      <c r="BL319" s="2">
        <f t="shared" si="184"/>
        <v>3.8939061389960338E-7</v>
      </c>
      <c r="BM319" s="2">
        <f t="shared" si="211"/>
        <v>1.5779736706510374E-2</v>
      </c>
      <c r="BO319" s="14">
        <f t="shared" si="198"/>
        <v>6.8399987594629698E-8</v>
      </c>
      <c r="BP319" s="14">
        <f t="shared" si="199"/>
        <v>3.8939061389960338E-7</v>
      </c>
      <c r="BQ319" s="14">
        <f t="shared" si="200"/>
        <v>1.5779736706510374E-2</v>
      </c>
      <c r="BS319" s="12" t="s">
        <v>1846</v>
      </c>
      <c r="BT319" s="12" t="s">
        <v>349</v>
      </c>
      <c r="BU319" s="12" t="s">
        <v>350</v>
      </c>
    </row>
    <row r="320" spans="1:73" ht="17.100000000000001" customHeight="1" thickTop="1" thickBot="1" x14ac:dyDescent="0.3">
      <c r="A320" s="2" t="s">
        <v>984</v>
      </c>
      <c r="B320" s="2" t="s">
        <v>985</v>
      </c>
      <c r="C320" s="5"/>
      <c r="D320" s="5" t="s">
        <v>1574</v>
      </c>
      <c r="E320" s="1">
        <v>957</v>
      </c>
      <c r="F320" s="1">
        <v>109.4</v>
      </c>
      <c r="G320" s="9">
        <f t="shared" si="185"/>
        <v>109.4</v>
      </c>
      <c r="H320" s="13">
        <v>6.19</v>
      </c>
      <c r="I320" s="5"/>
      <c r="J320" s="1">
        <v>282.42</v>
      </c>
      <c r="K320" s="1">
        <v>7</v>
      </c>
      <c r="L320" s="1">
        <v>0</v>
      </c>
      <c r="M320" s="2" t="s">
        <v>13</v>
      </c>
      <c r="N320" s="2">
        <v>10</v>
      </c>
      <c r="O320" s="1">
        <v>77</v>
      </c>
      <c r="P320" s="1">
        <v>7</v>
      </c>
      <c r="Q320" s="5"/>
      <c r="R320" s="34">
        <v>2.4208530093839119E-4</v>
      </c>
      <c r="S320" s="34">
        <v>2.6429501804613544E-4</v>
      </c>
      <c r="T320" s="34">
        <v>3.4297265094253304E-4</v>
      </c>
      <c r="U320" s="34">
        <v>3.1554996351321809E-4</v>
      </c>
      <c r="V320" s="34">
        <v>2.3103518838481365E-4</v>
      </c>
      <c r="W320" s="34">
        <v>1.9279783057802804E-4</v>
      </c>
      <c r="X320" s="34">
        <v>2.9237924127878742E-4</v>
      </c>
      <c r="Y320" s="34">
        <v>2.9008164321095431E-4</v>
      </c>
      <c r="Z320" s="34">
        <v>2.7139960461160765E-4</v>
      </c>
      <c r="AA320" s="34">
        <v>4.866569252389463E-5</v>
      </c>
      <c r="AB320" s="35">
        <v>3.209559121648071E-5</v>
      </c>
      <c r="AC320" s="35">
        <v>3.0844425883646693E-5</v>
      </c>
      <c r="AD320" s="35">
        <v>2.3494438322008439E-5</v>
      </c>
      <c r="AE320" s="35">
        <v>6.9177166221198879E-5</v>
      </c>
      <c r="AF320" s="35">
        <v>1.050894388073699E-4</v>
      </c>
      <c r="AG320" s="35">
        <v>7.5920091197079244E-5</v>
      </c>
      <c r="AH320" s="35">
        <v>1.1210915817549976E-4</v>
      </c>
      <c r="AI320" s="35">
        <v>1.0590019838927479E-4</v>
      </c>
      <c r="AJ320" s="35">
        <v>6.9328813526569797E-5</v>
      </c>
      <c r="AK320" s="35">
        <v>3.6758021911650984E-5</v>
      </c>
      <c r="AL320" s="34">
        <v>3.7304737264425903E-4</v>
      </c>
      <c r="AM320" s="34">
        <v>3.3194636819994071E-4</v>
      </c>
      <c r="AN320" s="34">
        <v>3.384376571227273E-4</v>
      </c>
      <c r="AO320" s="34">
        <v>3.6294871884922985E-4</v>
      </c>
      <c r="AP320" s="34">
        <v>4.2485742240738045E-4</v>
      </c>
      <c r="AQ320" s="34">
        <v>3.9425471709280725E-4</v>
      </c>
      <c r="AR320" s="34">
        <v>2.5039128558291055E-4</v>
      </c>
      <c r="AS320" s="34">
        <v>2.8025256655036623E-4</v>
      </c>
      <c r="AT320" s="34">
        <v>3.4451701355620262E-4</v>
      </c>
      <c r="AU320" s="34">
        <v>5.7652507208469401E-5</v>
      </c>
      <c r="AV320" s="5"/>
      <c r="AW320" s="6">
        <f t="shared" si="188"/>
        <v>4.9693193353751655</v>
      </c>
      <c r="AX320" s="6">
        <f t="shared" si="189"/>
        <v>3.9146725698341225</v>
      </c>
      <c r="AY320" s="6">
        <f t="shared" si="190"/>
        <v>1.2694086789449499</v>
      </c>
      <c r="AZ320" s="5"/>
      <c r="BA320" s="26" t="str">
        <f t="shared" si="191"/>
        <v>induced</v>
      </c>
      <c r="BB320" s="5"/>
      <c r="BC320" s="6">
        <f t="shared" si="180"/>
        <v>2.3130482544577733</v>
      </c>
      <c r="BD320" s="6">
        <f t="shared" si="181"/>
        <v>1.9688916429872159</v>
      </c>
      <c r="BE320" s="6">
        <f t="shared" si="182"/>
        <v>0.34415661147055743</v>
      </c>
      <c r="BF320" s="7"/>
      <c r="BG320" s="8">
        <f t="shared" si="195"/>
        <v>2.3130482544577733</v>
      </c>
      <c r="BH320" s="8">
        <f t="shared" si="196"/>
        <v>1.9688916429872159</v>
      </c>
      <c r="BI320" s="8">
        <f t="shared" si="197"/>
        <v>0.34415661147055743</v>
      </c>
      <c r="BJ320" s="5"/>
      <c r="BK320" s="2">
        <f t="shared" si="183"/>
        <v>9.5423873272670253E-8</v>
      </c>
      <c r="BL320" s="2">
        <f t="shared" si="184"/>
        <v>3.7404216712001113E-7</v>
      </c>
      <c r="BM320" s="2">
        <f t="shared" si="211"/>
        <v>1.6248059370218837E-2</v>
      </c>
      <c r="BO320" s="14">
        <f t="shared" si="198"/>
        <v>9.5423873272670253E-8</v>
      </c>
      <c r="BP320" s="14">
        <f t="shared" si="199"/>
        <v>3.7404216712001113E-7</v>
      </c>
      <c r="BQ320" s="14">
        <f t="shared" si="200"/>
        <v>1.6248059370218837E-2</v>
      </c>
      <c r="BS320" s="12" t="s">
        <v>1846</v>
      </c>
      <c r="BT320" s="12" t="s">
        <v>349</v>
      </c>
      <c r="BU320" s="12" t="s">
        <v>350</v>
      </c>
    </row>
    <row r="321" spans="1:73" ht="17.100000000000001" customHeight="1" thickTop="1" thickBot="1" x14ac:dyDescent="0.3">
      <c r="A321" s="2" t="s">
        <v>986</v>
      </c>
      <c r="B321" s="2" t="s">
        <v>987</v>
      </c>
      <c r="C321" s="5"/>
      <c r="D321" s="5" t="s">
        <v>1575</v>
      </c>
      <c r="E321" s="1">
        <v>1640</v>
      </c>
      <c r="F321" s="1">
        <v>186.9</v>
      </c>
      <c r="G321" s="9">
        <f t="shared" si="185"/>
        <v>186.9</v>
      </c>
      <c r="H321" s="13">
        <v>5.85</v>
      </c>
      <c r="I321" s="5"/>
      <c r="J321" s="1">
        <v>506.55</v>
      </c>
      <c r="K321" s="1">
        <v>18</v>
      </c>
      <c r="L321" s="1">
        <v>0</v>
      </c>
      <c r="M321" s="2" t="s">
        <v>13</v>
      </c>
      <c r="N321" s="2">
        <v>11</v>
      </c>
      <c r="O321" s="1">
        <v>161</v>
      </c>
      <c r="P321" s="1">
        <v>1</v>
      </c>
      <c r="Q321" s="5"/>
      <c r="R321" s="34">
        <v>1.4556487037166078E-5</v>
      </c>
      <c r="S321" s="34">
        <v>8.4497587467503315E-5</v>
      </c>
      <c r="T321" s="34">
        <v>4.4465734818966981E-5</v>
      </c>
      <c r="U321" s="34">
        <v>1.1207675238115655E-4</v>
      </c>
      <c r="V321" s="34">
        <v>4.2632933889170587E-5</v>
      </c>
      <c r="W321" s="34">
        <v>8.947429458433082E-6</v>
      </c>
      <c r="X321" s="36">
        <f>X$551</f>
        <v>3.422421526081389E-7</v>
      </c>
      <c r="Y321" s="34">
        <v>7.921074589175874E-6</v>
      </c>
      <c r="Z321" s="34">
        <v>4.5013999948796065E-5</v>
      </c>
      <c r="AA321" s="34">
        <v>4.0138674676711235E-5</v>
      </c>
      <c r="AB321" s="35">
        <v>2.4462338977444564E-5</v>
      </c>
      <c r="AC321" s="35">
        <v>1.0668256573278321E-5</v>
      </c>
      <c r="AD321" s="36">
        <f>AD$551</f>
        <v>5.0037348169895505E-8</v>
      </c>
      <c r="AE321" s="35">
        <v>7.1548034095673279E-5</v>
      </c>
      <c r="AF321" s="36">
        <f t="shared" ref="AF321:AH321" si="214">AF$551</f>
        <v>1.8080353683071631E-7</v>
      </c>
      <c r="AG321" s="36">
        <f t="shared" si="214"/>
        <v>2.8632887780433253E-7</v>
      </c>
      <c r="AH321" s="36">
        <f t="shared" si="214"/>
        <v>1.2666853861295775E-7</v>
      </c>
      <c r="AI321" s="35">
        <v>6.4304776427980784E-6</v>
      </c>
      <c r="AJ321" s="35">
        <v>2.8277276822298561E-5</v>
      </c>
      <c r="AK321" s="35">
        <v>2.9856726848351601E-5</v>
      </c>
      <c r="AL321" s="34">
        <v>1.5224603160639885E-4</v>
      </c>
      <c r="AM321" s="34">
        <v>2.0571870291842992E-4</v>
      </c>
      <c r="AN321" s="36">
        <f t="shared" ref="AN321:AQ321" si="215">AN$551</f>
        <v>5.4147919408120293E-8</v>
      </c>
      <c r="AO321" s="36">
        <f t="shared" si="215"/>
        <v>3.0004540787169485E-8</v>
      </c>
      <c r="AP321" s="36">
        <f t="shared" si="215"/>
        <v>8.6250926054444266E-8</v>
      </c>
      <c r="AQ321" s="36">
        <f t="shared" si="215"/>
        <v>5.2508152223049972E-8</v>
      </c>
      <c r="AR321" s="34">
        <v>5.156818281177643E-5</v>
      </c>
      <c r="AS321" s="34">
        <v>1.4084689509759728E-4</v>
      </c>
      <c r="AT321" s="34">
        <v>1.3759495310855063E-4</v>
      </c>
      <c r="AU321" s="34">
        <v>6.3944454343081275E-5</v>
      </c>
      <c r="AV321" s="5"/>
      <c r="AW321" s="6">
        <f t="shared" si="188"/>
        <v>4.8659195145710648</v>
      </c>
      <c r="AX321" s="6">
        <f t="shared" si="189"/>
        <v>1.5918788867710012</v>
      </c>
      <c r="AY321" s="6">
        <f t="shared" si="190"/>
        <v>3.0567146502214078</v>
      </c>
      <c r="AZ321" s="5"/>
      <c r="BA321" s="26" t="str">
        <f t="shared" si="191"/>
        <v>induced</v>
      </c>
      <c r="BB321" s="5"/>
      <c r="BC321" s="6">
        <f t="shared" si="180"/>
        <v>2.2827124573726225</v>
      </c>
      <c r="BD321" s="6">
        <f t="shared" si="181"/>
        <v>0.67073057702379069</v>
      </c>
      <c r="BE321" s="6">
        <f t="shared" si="182"/>
        <v>1.6119818803488322</v>
      </c>
      <c r="BF321" s="7"/>
      <c r="BG321" s="8">
        <f t="shared" si="195"/>
        <v>2.2827124573726225</v>
      </c>
      <c r="BH321" s="8">
        <f t="shared" si="196"/>
        <v>0.67073057702379069</v>
      </c>
      <c r="BI321" s="8">
        <f t="shared" si="197"/>
        <v>1.6119818803488322</v>
      </c>
      <c r="BJ321" s="5"/>
      <c r="BK321" s="2">
        <f t="shared" si="183"/>
        <v>0.11691420000976457</v>
      </c>
      <c r="BL321" s="2">
        <f t="shared" si="184"/>
        <v>0.15853621670603454</v>
      </c>
      <c r="BM321" s="2">
        <f>TTEST(R321:Y321,AL321:AS321,2,3)</f>
        <v>0.39588455468518469</v>
      </c>
      <c r="BO321" s="14">
        <f t="shared" si="198"/>
        <v>0.11691420000976457</v>
      </c>
      <c r="BP321" s="14">
        <f t="shared" si="199"/>
        <v>0.15853621670603454</v>
      </c>
      <c r="BQ321" s="14">
        <f t="shared" si="200"/>
        <v>0.39588455468518469</v>
      </c>
      <c r="BS321" s="12" t="s">
        <v>1846</v>
      </c>
      <c r="BT321" s="12" t="s">
        <v>349</v>
      </c>
      <c r="BU321" s="12" t="s">
        <v>350</v>
      </c>
    </row>
    <row r="322" spans="1:73" ht="17.100000000000001" customHeight="1" thickTop="1" thickBot="1" x14ac:dyDescent="0.3">
      <c r="A322" s="2" t="s">
        <v>988</v>
      </c>
      <c r="B322" s="2" t="s">
        <v>989</v>
      </c>
      <c r="C322" s="5"/>
      <c r="D322" s="5" t="s">
        <v>1576</v>
      </c>
      <c r="E322" s="1">
        <v>963</v>
      </c>
      <c r="F322" s="1">
        <v>109.6</v>
      </c>
      <c r="G322" s="9">
        <f t="shared" si="185"/>
        <v>109.6</v>
      </c>
      <c r="H322" s="13">
        <v>6.51</v>
      </c>
      <c r="I322" s="5"/>
      <c r="J322" s="1">
        <v>1238.55</v>
      </c>
      <c r="K322" s="1">
        <v>35</v>
      </c>
      <c r="L322" s="1">
        <v>0</v>
      </c>
      <c r="M322" s="2" t="s">
        <v>13</v>
      </c>
      <c r="N322" s="2">
        <v>47</v>
      </c>
      <c r="O322" s="1">
        <v>367</v>
      </c>
      <c r="P322" s="1">
        <v>35</v>
      </c>
      <c r="Q322" s="5"/>
      <c r="R322" s="34">
        <v>3.0539818376950457E-4</v>
      </c>
      <c r="S322" s="34">
        <v>3.3216715830995154E-4</v>
      </c>
      <c r="T322" s="34">
        <v>4.5676325647796989E-4</v>
      </c>
      <c r="U322" s="34">
        <v>4.3356467705914388E-4</v>
      </c>
      <c r="V322" s="34">
        <v>3.8524200103872314E-4</v>
      </c>
      <c r="W322" s="34">
        <v>3.5267789317517344E-4</v>
      </c>
      <c r="X322" s="34">
        <v>4.4954965524885679E-4</v>
      </c>
      <c r="Y322" s="34">
        <v>4.534278632993972E-4</v>
      </c>
      <c r="Z322" s="34">
        <v>3.9609883604734008E-4</v>
      </c>
      <c r="AA322" s="34">
        <v>6.0408827969027271E-5</v>
      </c>
      <c r="AB322" s="35">
        <v>1.1322233452509734E-4</v>
      </c>
      <c r="AC322" s="35">
        <v>1.1191669900673263E-4</v>
      </c>
      <c r="AD322" s="35">
        <v>1.0492808585725841E-4</v>
      </c>
      <c r="AE322" s="35">
        <v>2.6041468845859432E-4</v>
      </c>
      <c r="AF322" s="35">
        <v>3.5714868499049749E-4</v>
      </c>
      <c r="AG322" s="35">
        <v>3.0577075667703122E-4</v>
      </c>
      <c r="AH322" s="35">
        <v>3.557795450193302E-4</v>
      </c>
      <c r="AI322" s="35">
        <v>3.5691246746911694E-4</v>
      </c>
      <c r="AJ322" s="35">
        <v>2.4576165775045734E-4</v>
      </c>
      <c r="AK322" s="35">
        <v>1.1710590522797798E-4</v>
      </c>
      <c r="AL322" s="34">
        <v>5.9666980045599985E-4</v>
      </c>
      <c r="AM322" s="34">
        <v>5.7537213603077843E-4</v>
      </c>
      <c r="AN322" s="34">
        <v>5.6622854674148184E-4</v>
      </c>
      <c r="AO322" s="34">
        <v>5.9651183153019527E-4</v>
      </c>
      <c r="AP322" s="34">
        <v>7.042407113105226E-4</v>
      </c>
      <c r="AQ322" s="34">
        <v>6.7691286061884691E-4</v>
      </c>
      <c r="AR322" s="34">
        <v>2.8562145566389996E-4</v>
      </c>
      <c r="AS322" s="34">
        <v>3.2003147423762462E-4</v>
      </c>
      <c r="AT322" s="34">
        <v>5.4019860207366868E-4</v>
      </c>
      <c r="AU322" s="34">
        <v>1.5453090366615479E-4</v>
      </c>
      <c r="AV322" s="5"/>
      <c r="AW322" s="6">
        <f t="shared" si="188"/>
        <v>2.1980589121114171</v>
      </c>
      <c r="AX322" s="6">
        <f t="shared" si="189"/>
        <v>1.6117194182077532</v>
      </c>
      <c r="AY322" s="6">
        <f t="shared" si="190"/>
        <v>1.3637974992915818</v>
      </c>
      <c r="AZ322" s="5"/>
      <c r="BA322" s="26" t="str">
        <f t="shared" si="191"/>
        <v>induced</v>
      </c>
      <c r="BB322" s="5"/>
      <c r="BC322" s="6">
        <f t="shared" si="180"/>
        <v>1.1362300537448349</v>
      </c>
      <c r="BD322" s="6">
        <f t="shared" si="181"/>
        <v>0.68860060913065868</v>
      </c>
      <c r="BE322" s="6">
        <f t="shared" si="182"/>
        <v>0.44762944461417598</v>
      </c>
      <c r="BF322" s="7"/>
      <c r="BG322" s="8">
        <f t="shared" si="195"/>
        <v>1.1362300537448349</v>
      </c>
      <c r="BH322" s="8">
        <f t="shared" si="196"/>
        <v>0.68860060913065868</v>
      </c>
      <c r="BI322" s="8">
        <f t="shared" si="197"/>
        <v>0.44762944461417598</v>
      </c>
      <c r="BJ322" s="5"/>
      <c r="BK322" s="2">
        <f t="shared" si="183"/>
        <v>8.6426911766720473E-4</v>
      </c>
      <c r="BL322" s="2">
        <f t="shared" si="184"/>
        <v>8.5528592478937189E-3</v>
      </c>
      <c r="BM322" s="2">
        <f t="shared" ref="BM322:BM330" si="216">TTEST(R322:Y322,AL322:AS322,2,3)</f>
        <v>3.6118300208589076E-2</v>
      </c>
      <c r="BO322" s="14">
        <f t="shared" si="198"/>
        <v>8.6426911766720473E-4</v>
      </c>
      <c r="BP322" s="14">
        <f t="shared" si="199"/>
        <v>8.5528592478937189E-3</v>
      </c>
      <c r="BQ322" s="14">
        <f t="shared" si="200"/>
        <v>3.6118300208589076E-2</v>
      </c>
      <c r="BS322" s="12" t="s">
        <v>1846</v>
      </c>
      <c r="BT322" s="12" t="s">
        <v>349</v>
      </c>
      <c r="BU322" s="12" t="s">
        <v>350</v>
      </c>
    </row>
    <row r="323" spans="1:73" ht="17.100000000000001" customHeight="1" thickTop="1" thickBot="1" x14ac:dyDescent="0.3">
      <c r="A323" s="2" t="s">
        <v>990</v>
      </c>
      <c r="B323" s="2" t="s">
        <v>991</v>
      </c>
      <c r="C323" s="5"/>
      <c r="D323" s="5" t="s">
        <v>1577</v>
      </c>
      <c r="E323" s="1">
        <v>201</v>
      </c>
      <c r="F323" s="1">
        <v>23.5</v>
      </c>
      <c r="G323" s="9">
        <f t="shared" si="185"/>
        <v>23.5</v>
      </c>
      <c r="H323" s="13">
        <v>5.31</v>
      </c>
      <c r="I323" s="5"/>
      <c r="J323" s="1">
        <v>16.95</v>
      </c>
      <c r="K323" s="1">
        <v>2</v>
      </c>
      <c r="L323" s="1">
        <v>0</v>
      </c>
      <c r="M323" s="2" t="s">
        <v>14</v>
      </c>
      <c r="N323" s="2">
        <v>13</v>
      </c>
      <c r="O323" s="1">
        <v>6</v>
      </c>
      <c r="P323" s="1">
        <v>2</v>
      </c>
      <c r="Q323" s="5"/>
      <c r="R323" s="34">
        <v>2.1317838803504159E-6</v>
      </c>
      <c r="S323" s="34">
        <v>1.718899804965923E-6</v>
      </c>
      <c r="T323" s="34">
        <v>1.1426064076877845E-6</v>
      </c>
      <c r="U323" s="34">
        <v>3.5742551550518122E-7</v>
      </c>
      <c r="V323" s="34">
        <v>4.8566884978599313E-6</v>
      </c>
      <c r="W323" s="34">
        <v>3.4671226696576878E-6</v>
      </c>
      <c r="X323" s="34">
        <v>3.828559094094629E-6</v>
      </c>
      <c r="Y323" s="34">
        <v>1.6812799831315804E-6</v>
      </c>
      <c r="Z323" s="34">
        <v>2.3980457316566417E-6</v>
      </c>
      <c r="AA323" s="34">
        <v>1.512819727503994E-6</v>
      </c>
      <c r="AB323" s="35">
        <v>3.1953456231019075E-6</v>
      </c>
      <c r="AC323" s="35">
        <v>2.5600666747836193E-6</v>
      </c>
      <c r="AD323" s="35">
        <v>3.1715709436292269E-6</v>
      </c>
      <c r="AE323" s="35">
        <v>3.5276926887169544E-6</v>
      </c>
      <c r="AF323" s="35">
        <v>1.4905630998306656E-6</v>
      </c>
      <c r="AG323" s="35">
        <v>2.9542050567163114E-6</v>
      </c>
      <c r="AH323" s="35">
        <v>1.9971617348265005E-6</v>
      </c>
      <c r="AI323" s="35">
        <v>1.4884390554306421E-6</v>
      </c>
      <c r="AJ323" s="35">
        <v>2.5481306096294786E-6</v>
      </c>
      <c r="AK323" s="35">
        <v>7.9974173023548407E-7</v>
      </c>
      <c r="AL323" s="34">
        <v>6.0288976221850132E-6</v>
      </c>
      <c r="AM323" s="34">
        <v>3.0354698380742916E-6</v>
      </c>
      <c r="AN323" s="34">
        <v>4.0502355874266016E-6</v>
      </c>
      <c r="AO323" s="34">
        <v>5.2754892701262579E-6</v>
      </c>
      <c r="AP323" s="34">
        <v>3.1842231662670262E-6</v>
      </c>
      <c r="AQ323" s="34">
        <v>3.3673737366793003E-6</v>
      </c>
      <c r="AR323" s="34">
        <v>3.6755162395909761E-6</v>
      </c>
      <c r="AS323" s="34">
        <v>3.4224933669149215E-6</v>
      </c>
      <c r="AT323" s="34">
        <v>4.0049623534080487E-6</v>
      </c>
      <c r="AU323" s="34">
        <v>1.081034883865451E-6</v>
      </c>
      <c r="AV323" s="5"/>
      <c r="AW323" s="6">
        <f t="shared" si="188"/>
        <v>1.5717256950146705</v>
      </c>
      <c r="AX323" s="6">
        <f t="shared" si="189"/>
        <v>0.94110000586090026</v>
      </c>
      <c r="AY323" s="6">
        <f t="shared" si="190"/>
        <v>1.6700942357097173</v>
      </c>
      <c r="AZ323" s="5"/>
      <c r="BA323" s="26" t="str">
        <f t="shared" si="191"/>
        <v>induced</v>
      </c>
      <c r="BB323" s="5"/>
      <c r="BC323" s="6">
        <f t="shared" si="180"/>
        <v>0.65234945361872854</v>
      </c>
      <c r="BD323" s="6">
        <f t="shared" si="181"/>
        <v>-8.7580056000000392E-2</v>
      </c>
      <c r="BE323" s="6">
        <f t="shared" si="182"/>
        <v>0.73992950961872905</v>
      </c>
      <c r="BF323" s="7"/>
      <c r="BG323" s="8">
        <f t="shared" si="195"/>
        <v>0.65234945361872854</v>
      </c>
      <c r="BH323" s="8">
        <f t="shared" si="196"/>
        <v>-8.7580056000000392E-2</v>
      </c>
      <c r="BI323" s="8">
        <f t="shared" si="197"/>
        <v>0.73992950961872905</v>
      </c>
      <c r="BJ323" s="5"/>
      <c r="BK323" s="2">
        <f t="shared" si="183"/>
        <v>9.1214249589430408E-3</v>
      </c>
      <c r="BL323" s="2">
        <f t="shared" si="184"/>
        <v>0.80880452809152392</v>
      </c>
      <c r="BM323" s="2">
        <f t="shared" si="216"/>
        <v>2.995295084191733E-2</v>
      </c>
      <c r="BO323" s="14">
        <f t="shared" si="198"/>
        <v>9.1214249589430408E-3</v>
      </c>
      <c r="BP323" s="14">
        <f t="shared" si="199"/>
        <v>0.80880452809152392</v>
      </c>
      <c r="BQ323" s="14">
        <f t="shared" si="200"/>
        <v>2.995295084191733E-2</v>
      </c>
      <c r="BS323" s="12" t="s">
        <v>1846</v>
      </c>
      <c r="BT323" s="12" t="s">
        <v>349</v>
      </c>
      <c r="BU323" s="12" t="s">
        <v>350</v>
      </c>
    </row>
    <row r="324" spans="1:73" ht="17.100000000000001" customHeight="1" thickTop="1" thickBot="1" x14ac:dyDescent="0.3">
      <c r="A324" s="2" t="s">
        <v>992</v>
      </c>
      <c r="B324" s="2" t="s">
        <v>993</v>
      </c>
      <c r="C324" s="5"/>
      <c r="D324" s="5" t="s">
        <v>1578</v>
      </c>
      <c r="E324" s="1">
        <v>1314</v>
      </c>
      <c r="F324" s="1">
        <v>140.6</v>
      </c>
      <c r="G324" s="9">
        <f t="shared" si="185"/>
        <v>140.6</v>
      </c>
      <c r="H324" s="13">
        <v>5.03</v>
      </c>
      <c r="I324" s="5"/>
      <c r="J324" s="1">
        <v>19.41</v>
      </c>
      <c r="K324" s="1">
        <v>4</v>
      </c>
      <c r="L324" s="1">
        <v>0</v>
      </c>
      <c r="M324" s="2" t="s">
        <v>14</v>
      </c>
      <c r="N324" s="2">
        <v>5</v>
      </c>
      <c r="O324" s="1">
        <v>7</v>
      </c>
      <c r="P324" s="1">
        <v>4</v>
      </c>
      <c r="Q324" s="5"/>
      <c r="R324" s="34">
        <v>5.5222356061365229E-7</v>
      </c>
      <c r="S324" s="34">
        <v>8.8842705961533221E-7</v>
      </c>
      <c r="T324" s="34">
        <v>2.6254000746323778E-6</v>
      </c>
      <c r="U324" s="34">
        <v>3.6106503325094016E-6</v>
      </c>
      <c r="V324" s="34">
        <v>1.4223249838173548E-6</v>
      </c>
      <c r="W324" s="34">
        <v>1.3657507802867233E-6</v>
      </c>
      <c r="X324" s="34">
        <v>7.2387578782697712E-7</v>
      </c>
      <c r="Y324" s="34">
        <v>2.672208782451136E-6</v>
      </c>
      <c r="Z324" s="34">
        <v>1.7326076702191192E-6</v>
      </c>
      <c r="AA324" s="34">
        <v>1.1059139499024877E-6</v>
      </c>
      <c r="AB324" s="35">
        <v>4.1879478920730942E-7</v>
      </c>
      <c r="AC324" s="35">
        <v>6.1431969830180755E-7</v>
      </c>
      <c r="AD324" s="35">
        <v>1.8356257279064168E-6</v>
      </c>
      <c r="AE324" s="35">
        <v>8.9261802001343084E-6</v>
      </c>
      <c r="AF324" s="35">
        <v>3.8641127571038111E-6</v>
      </c>
      <c r="AG324" s="35">
        <v>1.2960714073751701E-6</v>
      </c>
      <c r="AH324" s="35">
        <v>7.296324492197392E-6</v>
      </c>
      <c r="AI324" s="35">
        <v>5.8657054017238269E-6</v>
      </c>
      <c r="AJ324" s="35">
        <v>3.7646418092437556E-6</v>
      </c>
      <c r="AK324" s="35">
        <v>3.2617433633398583E-6</v>
      </c>
      <c r="AL324" s="34">
        <v>1.1105107288802787E-5</v>
      </c>
      <c r="AM324" s="34">
        <v>1.1204195359785616E-5</v>
      </c>
      <c r="AN324" s="34">
        <v>3.9819854452996157E-6</v>
      </c>
      <c r="AO324" s="34">
        <v>5.5539445997241132E-6</v>
      </c>
      <c r="AP324" s="34">
        <v>2.829624547287044E-6</v>
      </c>
      <c r="AQ324" s="34">
        <v>4.6335575791959284E-6</v>
      </c>
      <c r="AR324" s="36">
        <f>AR$551</f>
        <v>8.1785572753943071E-8</v>
      </c>
      <c r="AS324" s="34">
        <v>8.7004814221229215E-7</v>
      </c>
      <c r="AT324" s="34">
        <v>5.7397804231867711E-6</v>
      </c>
      <c r="AU324" s="34">
        <v>3.9828375521889469E-6</v>
      </c>
      <c r="AV324" s="5"/>
      <c r="AW324" s="6">
        <f t="shared" si="188"/>
        <v>1.5246551236543227</v>
      </c>
      <c r="AX324" s="6">
        <f t="shared" si="189"/>
        <v>0.46023174527915228</v>
      </c>
      <c r="AY324" s="6">
        <f t="shared" si="190"/>
        <v>3.3127986917320258</v>
      </c>
      <c r="AZ324" s="5"/>
      <c r="BA324" s="26" t="str">
        <f t="shared" si="191"/>
        <v>induced</v>
      </c>
      <c r="BB324" s="5"/>
      <c r="BC324" s="6">
        <f t="shared" si="180"/>
        <v>0.60848294256906899</v>
      </c>
      <c r="BD324" s="6">
        <f t="shared" si="181"/>
        <v>-1.1195675955121391</v>
      </c>
      <c r="BE324" s="6">
        <f t="shared" si="182"/>
        <v>1.7280505380812081</v>
      </c>
      <c r="BF324" s="7"/>
      <c r="BG324" s="8">
        <f t="shared" si="195"/>
        <v>0.60848294256906899</v>
      </c>
      <c r="BH324" s="8">
        <f t="shared" si="196"/>
        <v>-1.1195675955121391</v>
      </c>
      <c r="BI324" s="8">
        <f t="shared" si="197"/>
        <v>1.7280505380812081</v>
      </c>
      <c r="BJ324" s="5"/>
      <c r="BK324" s="2">
        <f t="shared" si="183"/>
        <v>0.51141425747439073</v>
      </c>
      <c r="BL324" s="2">
        <f t="shared" si="184"/>
        <v>0.13112243654825892</v>
      </c>
      <c r="BM324" s="2">
        <f>TTEST(R324:Y324,AL324:AS324,2,3)</f>
        <v>6.377040625188031E-2</v>
      </c>
      <c r="BO324" s="14">
        <f t="shared" si="198"/>
        <v>0.51141425747439073</v>
      </c>
      <c r="BP324" s="14">
        <f t="shared" si="199"/>
        <v>0.13112243654825892</v>
      </c>
      <c r="BQ324" s="14">
        <f t="shared" si="200"/>
        <v>6.377040625188031E-2</v>
      </c>
      <c r="BS324" s="12" t="s">
        <v>1846</v>
      </c>
      <c r="BT324" s="12" t="s">
        <v>349</v>
      </c>
      <c r="BU324" s="12" t="s">
        <v>350</v>
      </c>
    </row>
    <row r="325" spans="1:73" ht="17.100000000000001" customHeight="1" thickTop="1" thickBot="1" x14ac:dyDescent="0.3">
      <c r="A325" s="2" t="s">
        <v>994</v>
      </c>
      <c r="B325" s="2" t="s">
        <v>995</v>
      </c>
      <c r="C325" s="5"/>
      <c r="D325" s="5" t="s">
        <v>1579</v>
      </c>
      <c r="E325" s="1">
        <v>450</v>
      </c>
      <c r="F325" s="1">
        <v>51.9</v>
      </c>
      <c r="G325" s="9">
        <f t="shared" si="185"/>
        <v>51.9</v>
      </c>
      <c r="H325" s="13">
        <v>5.99</v>
      </c>
      <c r="I325" s="5"/>
      <c r="J325" s="1">
        <v>25.71</v>
      </c>
      <c r="K325" s="1">
        <v>3</v>
      </c>
      <c r="L325" s="1">
        <v>0</v>
      </c>
      <c r="M325" s="2" t="s">
        <v>14</v>
      </c>
      <c r="N325" s="2">
        <v>7</v>
      </c>
      <c r="O325" s="1">
        <v>10</v>
      </c>
      <c r="P325" s="1">
        <v>3</v>
      </c>
      <c r="Q325" s="5"/>
      <c r="R325" s="34">
        <v>2.9344614028892914E-6</v>
      </c>
      <c r="S325" s="34">
        <v>4.5837486554432852E-6</v>
      </c>
      <c r="T325" s="34">
        <v>4.6697590806743462E-6</v>
      </c>
      <c r="U325" s="34">
        <v>3.9942488127068213E-6</v>
      </c>
      <c r="V325" s="34">
        <v>2.6867282081599006E-6</v>
      </c>
      <c r="W325" s="34">
        <v>2.5118658375295325E-6</v>
      </c>
      <c r="X325" s="34">
        <v>7.227813145833326E-7</v>
      </c>
      <c r="Y325" s="34">
        <v>1.6955482470247322E-6</v>
      </c>
      <c r="Z325" s="34">
        <v>2.9748926948764056E-6</v>
      </c>
      <c r="AA325" s="34">
        <v>1.3891349661576637E-6</v>
      </c>
      <c r="AB325" s="35">
        <v>2.9268811647986624E-6</v>
      </c>
      <c r="AC325" s="35">
        <v>2.3487490709553439E-6</v>
      </c>
      <c r="AD325" s="35">
        <v>2.2677964832250001E-6</v>
      </c>
      <c r="AE325" s="35">
        <v>3.2469889859188937E-6</v>
      </c>
      <c r="AF325" s="35">
        <v>1.4649291405554276E-6</v>
      </c>
      <c r="AG325" s="35">
        <v>1.7825465968473702E-6</v>
      </c>
      <c r="AH325" s="36">
        <f>AH$551</f>
        <v>1.2666853861295775E-7</v>
      </c>
      <c r="AI325" s="35">
        <v>4.3638869074106385E-7</v>
      </c>
      <c r="AJ325" s="35">
        <v>2.0677543047202514E-6</v>
      </c>
      <c r="AK325" s="35">
        <v>9.4461312261832302E-7</v>
      </c>
      <c r="AL325" s="34">
        <v>1.3978315516828703E-6</v>
      </c>
      <c r="AM325" s="34">
        <v>2.3849855784876682E-6</v>
      </c>
      <c r="AN325" s="34">
        <v>4.5371467348050502E-6</v>
      </c>
      <c r="AO325" s="34">
        <v>3.7408558563798621E-6</v>
      </c>
      <c r="AP325" s="34">
        <v>2.674663394510519E-6</v>
      </c>
      <c r="AQ325" s="34">
        <v>2.6342308873131888E-6</v>
      </c>
      <c r="AR325" s="34">
        <v>3.5913087674389358E-6</v>
      </c>
      <c r="AS325" s="34">
        <v>4.0530605628119218E-6</v>
      </c>
      <c r="AT325" s="34">
        <v>3.1267604166787519E-6</v>
      </c>
      <c r="AU325" s="34">
        <v>1.0300167746123429E-6</v>
      </c>
      <c r="AV325" s="5"/>
      <c r="AW325" s="6">
        <f t="shared" si="188"/>
        <v>1.5121527782778692</v>
      </c>
      <c r="AX325" s="6">
        <f t="shared" si="189"/>
        <v>1.438707049520026</v>
      </c>
      <c r="AY325" s="6">
        <f t="shared" si="190"/>
        <v>1.0510498150282546</v>
      </c>
      <c r="AZ325" s="5"/>
      <c r="BA325" s="26" t="str">
        <f t="shared" si="191"/>
        <v>induced</v>
      </c>
      <c r="BB325" s="5"/>
      <c r="BC325" s="6">
        <f t="shared" ref="BC325:BC388" si="217">IFERROR(LOG(AW325,2),"")</f>
        <v>0.59660390763367288</v>
      </c>
      <c r="BD325" s="6">
        <f t="shared" ref="BD325:BD388" si="218">IFERROR(LOG(AX325,2),"")</f>
        <v>0.52477285946479912</v>
      </c>
      <c r="BE325" s="6">
        <f t="shared" ref="BE325:BE388" si="219">IFERROR(LOG(AY325,2),"")</f>
        <v>7.1831048168873882E-2</v>
      </c>
      <c r="BF325" s="7"/>
      <c r="BG325" s="8">
        <f t="shared" si="195"/>
        <v>0.59660390763367288</v>
      </c>
      <c r="BH325" s="8">
        <f t="shared" si="196"/>
        <v>0.52477285946479912</v>
      </c>
      <c r="BI325" s="8">
        <f t="shared" si="197"/>
        <v>7.1831048168873882E-2</v>
      </c>
      <c r="BJ325" s="5"/>
      <c r="BK325" s="2">
        <f t="shared" ref="BK325:BK388" si="220">TTEST(AL325:AS325,AB325:AI325,2,3)</f>
        <v>2.9271300554927448E-2</v>
      </c>
      <c r="BL325" s="2">
        <f t="shared" ref="BL325:BL388" si="221">TTEST(R325:Y325,AB325:AI325,2,3)</f>
        <v>8.9990104392578318E-2</v>
      </c>
      <c r="BM325" s="2">
        <f t="shared" si="216"/>
        <v>0.80774207083314908</v>
      </c>
      <c r="BO325" s="14">
        <f t="shared" si="198"/>
        <v>2.9271300554927448E-2</v>
      </c>
      <c r="BP325" s="14">
        <f t="shared" si="199"/>
        <v>8.9990104392578318E-2</v>
      </c>
      <c r="BQ325" s="14">
        <f t="shared" si="200"/>
        <v>0.80774207083314908</v>
      </c>
      <c r="BS325" s="12" t="s">
        <v>1846</v>
      </c>
      <c r="BT325" s="12" t="s">
        <v>349</v>
      </c>
      <c r="BU325" s="12" t="s">
        <v>350</v>
      </c>
    </row>
    <row r="326" spans="1:73" ht="17.100000000000001" customHeight="1" thickTop="1" thickBot="1" x14ac:dyDescent="0.3">
      <c r="A326" s="2" t="s">
        <v>1223</v>
      </c>
      <c r="B326" s="2" t="s">
        <v>1244</v>
      </c>
      <c r="C326" s="5"/>
      <c r="D326" s="5" t="s">
        <v>1580</v>
      </c>
      <c r="E326" s="1">
        <v>398</v>
      </c>
      <c r="F326" s="1">
        <v>46.4</v>
      </c>
      <c r="G326" s="9">
        <f t="shared" ref="G326:G389" si="222">F326</f>
        <v>46.4</v>
      </c>
      <c r="H326" s="13">
        <v>5.54</v>
      </c>
      <c r="I326" s="5"/>
      <c r="J326" s="1">
        <v>15.45</v>
      </c>
      <c r="K326" s="1">
        <v>1</v>
      </c>
      <c r="L326" s="1">
        <v>0</v>
      </c>
      <c r="M326" s="2" t="s">
        <v>14</v>
      </c>
      <c r="N326" s="2">
        <v>3</v>
      </c>
      <c r="O326" s="1">
        <v>7</v>
      </c>
      <c r="P326" s="1">
        <v>1</v>
      </c>
      <c r="Q326" s="5"/>
      <c r="R326" s="34">
        <v>3.9397945062392903E-6</v>
      </c>
      <c r="S326" s="34">
        <v>4.6422725498876565E-6</v>
      </c>
      <c r="T326" s="34">
        <v>1.6404563307829231E-6</v>
      </c>
      <c r="U326" s="34">
        <v>1.7763650435557815E-6</v>
      </c>
      <c r="V326" s="34">
        <v>2.9384872374209047E-6</v>
      </c>
      <c r="W326" s="34">
        <v>1.8110645115433708E-6</v>
      </c>
      <c r="X326" s="34">
        <v>3.2382601848514561E-6</v>
      </c>
      <c r="Y326" s="34">
        <v>3.0721782627514437E-6</v>
      </c>
      <c r="Z326" s="34">
        <v>2.8823598283791032E-6</v>
      </c>
      <c r="AA326" s="34">
        <v>1.0885461923627157E-6</v>
      </c>
      <c r="AB326" s="35">
        <v>2.3898660682865012E-6</v>
      </c>
      <c r="AC326" s="35">
        <v>2.7685273433312949E-6</v>
      </c>
      <c r="AD326" s="35">
        <v>2.3576529808302579E-6</v>
      </c>
      <c r="AE326" s="35">
        <v>4.1161241530381107E-6</v>
      </c>
      <c r="AF326" s="35">
        <v>3.2740471005961419E-6</v>
      </c>
      <c r="AG326" s="35">
        <v>3.0232530923833879E-6</v>
      </c>
      <c r="AH326" s="35">
        <v>4.3160937431337684E-6</v>
      </c>
      <c r="AI326" s="35">
        <v>3.6855903634948661E-6</v>
      </c>
      <c r="AJ326" s="35">
        <v>3.2413943556367904E-6</v>
      </c>
      <c r="AK326" s="35">
        <v>7.4601755541022513E-7</v>
      </c>
      <c r="AL326" s="34">
        <v>1.557223099097782E-6</v>
      </c>
      <c r="AM326" s="34">
        <v>1.0644583727562129E-6</v>
      </c>
      <c r="AN326" s="34">
        <v>1.714591922848436E-6</v>
      </c>
      <c r="AO326" s="34">
        <v>2.4283504455477284E-6</v>
      </c>
      <c r="AP326" s="34">
        <v>3.3206561658965229E-6</v>
      </c>
      <c r="AQ326" s="34">
        <v>2.8640646868244699E-6</v>
      </c>
      <c r="AR326" s="34">
        <v>1.9572311790509603E-6</v>
      </c>
      <c r="AS326" s="34">
        <v>2.4370003791068862E-6</v>
      </c>
      <c r="AT326" s="34">
        <v>2.1679470313911247E-6</v>
      </c>
      <c r="AU326" s="34">
        <v>7.3621820785888031E-7</v>
      </c>
      <c r="AV326" s="5"/>
      <c r="AW326" s="6">
        <f t="shared" ref="AW326:AW389" si="223">AT326/AJ326</f>
        <v>0.66883161797979351</v>
      </c>
      <c r="AX326" s="6">
        <f t="shared" ref="AX326:AX389" si="224">Z326/AJ326</f>
        <v>0.88923454295731541</v>
      </c>
      <c r="AY326" s="6">
        <f t="shared" ref="AY326:AY389" si="225">AT326/Z326</f>
        <v>0.75214309124279988</v>
      </c>
      <c r="AZ326" s="5"/>
      <c r="BA326" s="26" t="str">
        <f t="shared" ref="BA326:BA389" si="226">IF(BC326&gt;0,"induced","repressed")</f>
        <v>repressed</v>
      </c>
      <c r="BB326" s="5"/>
      <c r="BC326" s="6">
        <f t="shared" si="217"/>
        <v>-0.58028504468082387</v>
      </c>
      <c r="BD326" s="6">
        <f t="shared" si="218"/>
        <v>-0.16936410290430071</v>
      </c>
      <c r="BE326" s="6">
        <f t="shared" si="219"/>
        <v>-0.41092094177652322</v>
      </c>
      <c r="BF326" s="7"/>
      <c r="BG326" s="8">
        <f t="shared" si="195"/>
        <v>-0.58028504468082387</v>
      </c>
      <c r="BH326" s="8">
        <f t="shared" si="196"/>
        <v>-0.16936410290430071</v>
      </c>
      <c r="BI326" s="8">
        <f t="shared" si="197"/>
        <v>-0.41092094177652322</v>
      </c>
      <c r="BJ326" s="5"/>
      <c r="BK326" s="2">
        <f t="shared" si="220"/>
        <v>1.1718327446670597E-2</v>
      </c>
      <c r="BL326" s="2">
        <f t="shared" si="221"/>
        <v>0.45600592314004096</v>
      </c>
      <c r="BM326" s="2">
        <f t="shared" si="216"/>
        <v>0.14946370003193524</v>
      </c>
      <c r="BO326" s="14">
        <f t="shared" si="198"/>
        <v>1.1718327446670597E-2</v>
      </c>
      <c r="BP326" s="14">
        <f t="shared" si="199"/>
        <v>0.45600592314004096</v>
      </c>
      <c r="BQ326" s="14">
        <f t="shared" si="200"/>
        <v>0.14946370003193524</v>
      </c>
      <c r="BS326" s="12" t="s">
        <v>1846</v>
      </c>
      <c r="BT326" s="12" t="s">
        <v>349</v>
      </c>
      <c r="BU326" s="12" t="s">
        <v>350</v>
      </c>
    </row>
    <row r="327" spans="1:73" ht="17.100000000000001" customHeight="1" thickTop="1" thickBot="1" x14ac:dyDescent="0.3">
      <c r="A327" s="2" t="s">
        <v>639</v>
      </c>
      <c r="B327" s="2" t="s">
        <v>18</v>
      </c>
      <c r="C327" s="5"/>
      <c r="D327" s="5" t="s">
        <v>1581</v>
      </c>
      <c r="E327" s="1">
        <v>628</v>
      </c>
      <c r="F327" s="1">
        <v>68.900000000000006</v>
      </c>
      <c r="G327" s="9">
        <f t="shared" si="222"/>
        <v>68.900000000000006</v>
      </c>
      <c r="H327" s="13">
        <v>5.68</v>
      </c>
      <c r="I327" s="5"/>
      <c r="J327" s="1">
        <v>13.13</v>
      </c>
      <c r="K327" s="1">
        <v>2</v>
      </c>
      <c r="L327" s="1">
        <v>0</v>
      </c>
      <c r="M327" s="2" t="s">
        <v>14</v>
      </c>
      <c r="N327" s="2">
        <v>5</v>
      </c>
      <c r="O327" s="1">
        <v>6</v>
      </c>
      <c r="P327" s="1">
        <v>2</v>
      </c>
      <c r="Q327" s="5"/>
      <c r="R327" s="36">
        <f>R$551</f>
        <v>5.0698084996664138E-8</v>
      </c>
      <c r="S327" s="34">
        <v>2.2386637482536669E-6</v>
      </c>
      <c r="T327" s="34">
        <v>5.4738786902495044E-6</v>
      </c>
      <c r="U327" s="34">
        <v>4.4680317771611097E-6</v>
      </c>
      <c r="V327" s="34">
        <v>2.9139380027828174E-6</v>
      </c>
      <c r="W327" s="34">
        <v>7.9556753033669124E-6</v>
      </c>
      <c r="X327" s="34">
        <v>3.0041594875270879E-6</v>
      </c>
      <c r="Y327" s="34">
        <v>2.607117076670807E-6</v>
      </c>
      <c r="Z327" s="34">
        <v>4.0944948694302727E-6</v>
      </c>
      <c r="AA327" s="34">
        <v>2.0489790750163916E-6</v>
      </c>
      <c r="AB327" s="35">
        <v>2.0238919455850843E-6</v>
      </c>
      <c r="AC327" s="35">
        <v>1.9506951015956994E-6</v>
      </c>
      <c r="AD327" s="35">
        <v>1.8720724070104293E-6</v>
      </c>
      <c r="AE327" s="35">
        <v>9.5444916133031961E-6</v>
      </c>
      <c r="AF327" s="36">
        <f t="shared" ref="AF327:AG327" si="227">AF$551</f>
        <v>1.8080353683071631E-7</v>
      </c>
      <c r="AG327" s="36">
        <f t="shared" si="227"/>
        <v>2.8632887780433253E-7</v>
      </c>
      <c r="AH327" s="35">
        <v>6.4945541847429397E-6</v>
      </c>
      <c r="AI327" s="36">
        <f>AI$551</f>
        <v>5.902229250104271E-8</v>
      </c>
      <c r="AJ327" s="35">
        <v>4.3771410504474693E-6</v>
      </c>
      <c r="AK327" s="35">
        <v>3.49591691911073E-6</v>
      </c>
      <c r="AL327" s="34">
        <v>2.9942246225957738E-7</v>
      </c>
      <c r="AM327" s="34">
        <v>2.2926740890258375E-6</v>
      </c>
      <c r="AN327" s="34">
        <v>1.4314078128213286E-6</v>
      </c>
      <c r="AO327" s="34">
        <v>1.4416276543955411E-6</v>
      </c>
      <c r="AP327" s="34">
        <v>1.7422192728800241E-6</v>
      </c>
      <c r="AQ327" s="34">
        <v>6.1716295662078401E-6</v>
      </c>
      <c r="AR327" s="36">
        <f>AR$551</f>
        <v>8.1785572753943071E-8</v>
      </c>
      <c r="AS327" s="34">
        <v>7.0197933951953503E-6</v>
      </c>
      <c r="AT327" s="34">
        <v>2.9141106075407855E-6</v>
      </c>
      <c r="AU327" s="34">
        <v>2.5958550706707263E-6</v>
      </c>
      <c r="AV327" s="5"/>
      <c r="AW327" s="6">
        <f t="shared" si="223"/>
        <v>0.66575661463842473</v>
      </c>
      <c r="AX327" s="6">
        <f t="shared" si="224"/>
        <v>0.93542675966809385</v>
      </c>
      <c r="AY327" s="6">
        <f t="shared" si="225"/>
        <v>0.71171431408980335</v>
      </c>
      <c r="AZ327" s="5"/>
      <c r="BA327" s="26" t="str">
        <f t="shared" si="226"/>
        <v>repressed</v>
      </c>
      <c r="BB327" s="5"/>
      <c r="BC327" s="6">
        <f t="shared" si="217"/>
        <v>-0.58693323745425829</v>
      </c>
      <c r="BD327" s="6">
        <f t="shared" si="218"/>
        <v>-9.6303394494577518E-2</v>
      </c>
      <c r="BE327" s="6">
        <f t="shared" si="219"/>
        <v>-0.49062984295968071</v>
      </c>
      <c r="BF327" s="7"/>
      <c r="BG327" s="8">
        <f t="shared" si="195"/>
        <v>-0.58693323745425829</v>
      </c>
      <c r="BH327" s="8">
        <f t="shared" si="196"/>
        <v>-9.6303394494577518E-2</v>
      </c>
      <c r="BI327" s="8">
        <f t="shared" si="197"/>
        <v>-0.49062984295968071</v>
      </c>
      <c r="BJ327" s="5"/>
      <c r="BK327" s="2">
        <f t="shared" si="220"/>
        <v>0.87627453300911429</v>
      </c>
      <c r="BL327" s="2">
        <f t="shared" si="221"/>
        <v>0.60230466491749068</v>
      </c>
      <c r="BM327" s="2">
        <f>TTEST(R327:Y327,AL327:AS327,2,3)</f>
        <v>0.42289892971386955</v>
      </c>
      <c r="BO327" s="14">
        <f t="shared" si="198"/>
        <v>0.87627453300911429</v>
      </c>
      <c r="BP327" s="14">
        <f t="shared" si="199"/>
        <v>0.60230466491749068</v>
      </c>
      <c r="BQ327" s="14">
        <f t="shared" si="200"/>
        <v>0.42289892971386955</v>
      </c>
      <c r="BS327" s="12" t="s">
        <v>1846</v>
      </c>
      <c r="BT327" s="12" t="s">
        <v>349</v>
      </c>
      <c r="BU327" s="12" t="s">
        <v>350</v>
      </c>
    </row>
    <row r="328" spans="1:73" ht="17.100000000000001" customHeight="1" thickTop="1" thickBot="1" x14ac:dyDescent="0.3">
      <c r="A328" s="2" t="s">
        <v>640</v>
      </c>
      <c r="B328" s="2" t="s">
        <v>129</v>
      </c>
      <c r="C328" s="5"/>
      <c r="D328" s="5" t="s">
        <v>1582</v>
      </c>
      <c r="E328" s="1">
        <v>182</v>
      </c>
      <c r="F328" s="1">
        <v>20.5</v>
      </c>
      <c r="G328" s="9">
        <f t="shared" si="222"/>
        <v>20.5</v>
      </c>
      <c r="H328" s="13">
        <v>6.79</v>
      </c>
      <c r="I328" s="5"/>
      <c r="J328" s="1">
        <v>232.92</v>
      </c>
      <c r="K328" s="1">
        <v>5</v>
      </c>
      <c r="L328" s="1">
        <v>0</v>
      </c>
      <c r="M328" s="2" t="s">
        <v>13</v>
      </c>
      <c r="N328" s="2">
        <v>35</v>
      </c>
      <c r="O328" s="1">
        <v>69</v>
      </c>
      <c r="P328" s="1">
        <v>5</v>
      </c>
      <c r="Q328" s="5"/>
      <c r="R328" s="34">
        <v>5.2253336882804208E-5</v>
      </c>
      <c r="S328" s="34">
        <v>5.7599625731890817E-5</v>
      </c>
      <c r="T328" s="34">
        <v>2.2575080512298427E-5</v>
      </c>
      <c r="U328" s="34">
        <v>3.2977905801981855E-5</v>
      </c>
      <c r="V328" s="34">
        <v>6.14681804575846E-5</v>
      </c>
      <c r="W328" s="34">
        <v>6.1250234302525459E-5</v>
      </c>
      <c r="X328" s="34">
        <v>8.1234333667506821E-5</v>
      </c>
      <c r="Y328" s="34">
        <v>7.5587510669531462E-5</v>
      </c>
      <c r="Z328" s="34">
        <v>5.5618276003265458E-5</v>
      </c>
      <c r="AA328" s="34">
        <v>1.9786650524895294E-5</v>
      </c>
      <c r="AB328" s="35">
        <v>6.5950307794850199E-5</v>
      </c>
      <c r="AC328" s="35">
        <v>6.6594801847685763E-5</v>
      </c>
      <c r="AD328" s="35">
        <v>6.850647037609651E-5</v>
      </c>
      <c r="AE328" s="35">
        <v>5.855632954584466E-5</v>
      </c>
      <c r="AF328" s="35">
        <v>5.2653438430659113E-5</v>
      </c>
      <c r="AG328" s="35">
        <v>6.086494935568342E-5</v>
      </c>
      <c r="AH328" s="35">
        <v>4.9324536080836905E-5</v>
      </c>
      <c r="AI328" s="35">
        <v>4.2828555100824109E-5</v>
      </c>
      <c r="AJ328" s="35">
        <v>5.8159923566560086E-5</v>
      </c>
      <c r="AK328" s="35">
        <v>9.1791604094032775E-6</v>
      </c>
      <c r="AL328" s="34">
        <v>1.7585629201113661E-5</v>
      </c>
      <c r="AM328" s="34">
        <v>3.0566015659024131E-5</v>
      </c>
      <c r="AN328" s="34">
        <v>3.4473309039121225E-5</v>
      </c>
      <c r="AO328" s="34">
        <v>3.7166345180753714E-5</v>
      </c>
      <c r="AP328" s="34">
        <v>4.9747650846922272E-5</v>
      </c>
      <c r="AQ328" s="34">
        <v>4.9965262104440088E-5</v>
      </c>
      <c r="AR328" s="34">
        <v>3.109094092773639E-5</v>
      </c>
      <c r="AS328" s="34">
        <v>3.7392177420484456E-5</v>
      </c>
      <c r="AT328" s="34">
        <v>3.5998416297449492E-5</v>
      </c>
      <c r="AU328" s="34">
        <v>1.0572010434851808E-5</v>
      </c>
      <c r="AV328" s="5"/>
      <c r="AW328" s="6">
        <f t="shared" si="223"/>
        <v>0.61895570162247115</v>
      </c>
      <c r="AX328" s="6">
        <f t="shared" si="224"/>
        <v>0.9562989872160701</v>
      </c>
      <c r="AY328" s="6">
        <f t="shared" si="225"/>
        <v>0.64724077918804879</v>
      </c>
      <c r="AZ328" s="5"/>
      <c r="BA328" s="26" t="str">
        <f t="shared" si="226"/>
        <v>repressed</v>
      </c>
      <c r="BB328" s="5"/>
      <c r="BC328" s="6">
        <f t="shared" si="217"/>
        <v>-0.69209193477980391</v>
      </c>
      <c r="BD328" s="6">
        <f t="shared" si="218"/>
        <v>-6.4466347040720656E-2</v>
      </c>
      <c r="BE328" s="6">
        <f t="shared" si="219"/>
        <v>-0.62762558773908328</v>
      </c>
      <c r="BF328" s="7"/>
      <c r="BG328" s="8">
        <f t="shared" si="195"/>
        <v>-0.69209193477980391</v>
      </c>
      <c r="BH328" s="8">
        <f t="shared" si="196"/>
        <v>-6.4466347040720656E-2</v>
      </c>
      <c r="BI328" s="8">
        <f t="shared" si="197"/>
        <v>-0.62762558773908328</v>
      </c>
      <c r="BJ328" s="5"/>
      <c r="BK328" s="2">
        <f t="shared" si="220"/>
        <v>5.4647739692183337E-4</v>
      </c>
      <c r="BL328" s="2">
        <f t="shared" si="221"/>
        <v>0.74859748016315897</v>
      </c>
      <c r="BM328" s="2">
        <f t="shared" si="216"/>
        <v>3.1480907280404917E-2</v>
      </c>
      <c r="BO328" s="14">
        <f t="shared" si="198"/>
        <v>5.4647739692183337E-4</v>
      </c>
      <c r="BP328" s="14">
        <f t="shared" si="199"/>
        <v>0.74859748016315897</v>
      </c>
      <c r="BQ328" s="14">
        <f t="shared" si="200"/>
        <v>3.1480907280404917E-2</v>
      </c>
      <c r="BS328" s="12" t="s">
        <v>1846</v>
      </c>
      <c r="BT328" s="12" t="s">
        <v>349</v>
      </c>
      <c r="BU328" s="12" t="s">
        <v>350</v>
      </c>
    </row>
    <row r="329" spans="1:73" ht="17.100000000000001" customHeight="1" thickTop="1" thickBot="1" x14ac:dyDescent="0.3">
      <c r="A329" s="2" t="s">
        <v>641</v>
      </c>
      <c r="B329" s="2" t="s">
        <v>301</v>
      </c>
      <c r="C329" s="5"/>
      <c r="D329" s="5" t="s">
        <v>1583</v>
      </c>
      <c r="E329" s="1">
        <v>641</v>
      </c>
      <c r="F329" s="1">
        <v>68.400000000000006</v>
      </c>
      <c r="G329" s="9">
        <f t="shared" si="222"/>
        <v>68.400000000000006</v>
      </c>
      <c r="H329" s="13">
        <v>7.52</v>
      </c>
      <c r="I329" s="5"/>
      <c r="J329" s="1">
        <v>24.54</v>
      </c>
      <c r="K329" s="1">
        <v>3</v>
      </c>
      <c r="L329" s="1">
        <v>1</v>
      </c>
      <c r="M329" s="2" t="s">
        <v>14</v>
      </c>
      <c r="N329" s="2">
        <v>6</v>
      </c>
      <c r="O329" s="1">
        <v>11</v>
      </c>
      <c r="P329" s="1">
        <v>2</v>
      </c>
      <c r="Q329" s="5"/>
      <c r="R329" s="34">
        <v>5.6451101933188255E-7</v>
      </c>
      <c r="S329" s="34">
        <v>4.6436478083091961E-7</v>
      </c>
      <c r="T329" s="34">
        <v>3.4131908628161115E-6</v>
      </c>
      <c r="U329" s="34">
        <v>2.9005075640542109E-6</v>
      </c>
      <c r="V329" s="34">
        <v>1.6899152091220961E-6</v>
      </c>
      <c r="W329" s="34">
        <v>1.2653168235161873E-6</v>
      </c>
      <c r="X329" s="34">
        <v>2.2131072731759678E-6</v>
      </c>
      <c r="Y329" s="34">
        <v>1.6138168942466587E-6</v>
      </c>
      <c r="Z329" s="34">
        <v>1.7655913033867542E-6</v>
      </c>
      <c r="AA329" s="34">
        <v>1.0431895444566986E-6</v>
      </c>
      <c r="AB329" s="35">
        <v>2.8970477843631599E-6</v>
      </c>
      <c r="AC329" s="35">
        <v>2.6662535609314706E-6</v>
      </c>
      <c r="AD329" s="35">
        <v>2.3147437562691811E-6</v>
      </c>
      <c r="AE329" s="35">
        <v>3.3402969873491425E-6</v>
      </c>
      <c r="AF329" s="35">
        <v>3.6426619373809617E-6</v>
      </c>
      <c r="AG329" s="35">
        <v>3.2566120138751995E-6</v>
      </c>
      <c r="AH329" s="35">
        <v>2.9885521885273664E-7</v>
      </c>
      <c r="AI329" s="35">
        <v>5.3247325086323101E-7</v>
      </c>
      <c r="AJ329" s="35">
        <v>2.3686180637356355E-6</v>
      </c>
      <c r="AK329" s="35">
        <v>1.2751444896160274E-6</v>
      </c>
      <c r="AL329" s="34">
        <v>1.045704133740403E-6</v>
      </c>
      <c r="AM329" s="34">
        <v>5.3174984085363523E-7</v>
      </c>
      <c r="AN329" s="34">
        <v>1.5377297579190097E-6</v>
      </c>
      <c r="AO329" s="34">
        <v>7.5726006679939838E-7</v>
      </c>
      <c r="AP329" s="34">
        <v>1.9725784016255265E-6</v>
      </c>
      <c r="AQ329" s="34">
        <v>6.3271562147930674E-7</v>
      </c>
      <c r="AR329" s="34">
        <v>5.9660741281960637E-7</v>
      </c>
      <c r="AS329" s="34">
        <v>6.0338481423667878E-7</v>
      </c>
      <c r="AT329" s="34">
        <v>9.5971625618419556E-7</v>
      </c>
      <c r="AU329" s="34">
        <v>5.2878250375756687E-7</v>
      </c>
      <c r="AV329" s="5"/>
      <c r="AW329" s="6">
        <f t="shared" si="223"/>
        <v>0.4051798265316745</v>
      </c>
      <c r="AX329" s="6">
        <f t="shared" si="224"/>
        <v>0.74540987862018349</v>
      </c>
      <c r="AY329" s="6">
        <f t="shared" si="225"/>
        <v>0.54356648355894677</v>
      </c>
      <c r="AZ329" s="5"/>
      <c r="BA329" s="26" t="str">
        <f t="shared" si="226"/>
        <v>repressed</v>
      </c>
      <c r="BB329" s="5"/>
      <c r="BC329" s="6">
        <f t="shared" si="217"/>
        <v>-1.303365749196562</v>
      </c>
      <c r="BD329" s="6">
        <f t="shared" si="218"/>
        <v>-0.42389415623123528</v>
      </c>
      <c r="BE329" s="6">
        <f t="shared" si="219"/>
        <v>-0.87947159296532695</v>
      </c>
      <c r="BF329" s="7"/>
      <c r="BG329" s="8">
        <f t="shared" si="195"/>
        <v>-1.303365749196562</v>
      </c>
      <c r="BH329" s="8">
        <f t="shared" si="196"/>
        <v>-0.42389415623123528</v>
      </c>
      <c r="BI329" s="8">
        <f t="shared" si="197"/>
        <v>-0.87947159296532695</v>
      </c>
      <c r="BJ329" s="5"/>
      <c r="BK329" s="2">
        <f t="shared" si="220"/>
        <v>1.732557682089406E-2</v>
      </c>
      <c r="BL329" s="2">
        <f t="shared" si="221"/>
        <v>0.3187663157960825</v>
      </c>
      <c r="BM329" s="2">
        <f>TTEST(R329:Y329,AL329:AS329,2,3)</f>
        <v>7.8847142533764056E-2</v>
      </c>
      <c r="BO329" s="14">
        <f t="shared" si="198"/>
        <v>1.732557682089406E-2</v>
      </c>
      <c r="BP329" s="14">
        <f t="shared" si="199"/>
        <v>0.3187663157960825</v>
      </c>
      <c r="BQ329" s="14">
        <f t="shared" si="200"/>
        <v>7.8847142533764056E-2</v>
      </c>
      <c r="BS329" s="12" t="s">
        <v>1846</v>
      </c>
      <c r="BT329" s="12" t="s">
        <v>349</v>
      </c>
      <c r="BU329" s="12" t="s">
        <v>350</v>
      </c>
    </row>
    <row r="330" spans="1:73" ht="17.100000000000001" customHeight="1" thickTop="1" thickBot="1" x14ac:dyDescent="0.3">
      <c r="A330" s="2" t="s">
        <v>996</v>
      </c>
      <c r="B330" s="2" t="s">
        <v>997</v>
      </c>
      <c r="C330" s="5"/>
      <c r="D330" s="5" t="s">
        <v>1584</v>
      </c>
      <c r="E330" s="1">
        <v>211</v>
      </c>
      <c r="F330" s="1">
        <v>23.3</v>
      </c>
      <c r="G330" s="9">
        <f t="shared" si="222"/>
        <v>23.3</v>
      </c>
      <c r="H330" s="13">
        <v>5.01</v>
      </c>
      <c r="I330" s="5"/>
      <c r="J330" s="1">
        <v>86.25</v>
      </c>
      <c r="K330" s="1">
        <v>4</v>
      </c>
      <c r="L330" s="1">
        <v>0</v>
      </c>
      <c r="M330" s="2" t="s">
        <v>13</v>
      </c>
      <c r="N330" s="2">
        <v>29</v>
      </c>
      <c r="O330" s="1">
        <v>28</v>
      </c>
      <c r="P330" s="1">
        <v>4</v>
      </c>
      <c r="Q330" s="5"/>
      <c r="R330" s="34">
        <v>7.3443399759043882E-5</v>
      </c>
      <c r="S330" s="34">
        <v>5.6485463228532889E-5</v>
      </c>
      <c r="T330" s="34">
        <v>6.9277775810181811E-5</v>
      </c>
      <c r="U330" s="34">
        <v>5.3873479146641923E-5</v>
      </c>
      <c r="V330" s="34">
        <v>5.8402045547886922E-5</v>
      </c>
      <c r="W330" s="34">
        <v>3.9133978382430776E-5</v>
      </c>
      <c r="X330" s="34">
        <v>3.6654862097668425E-5</v>
      </c>
      <c r="Y330" s="34">
        <v>3.6353499257874255E-5</v>
      </c>
      <c r="Z330" s="34">
        <v>5.2953062903782612E-5</v>
      </c>
      <c r="AA330" s="34">
        <v>1.4449471298522851E-5</v>
      </c>
      <c r="AB330" s="35">
        <v>4.4579268172750995E-5</v>
      </c>
      <c r="AC330" s="35">
        <v>5.0456913819625824E-5</v>
      </c>
      <c r="AD330" s="35">
        <v>5.8296057943667875E-5</v>
      </c>
      <c r="AE330" s="35">
        <v>4.7771428444265072E-5</v>
      </c>
      <c r="AF330" s="35">
        <v>4.2299940143517408E-5</v>
      </c>
      <c r="AG330" s="35">
        <v>5.5111395200133186E-5</v>
      </c>
      <c r="AH330" s="35">
        <v>3.2677800328696089E-5</v>
      </c>
      <c r="AI330" s="35">
        <v>3.3196848225921419E-5</v>
      </c>
      <c r="AJ330" s="35">
        <v>4.554870653482223E-5</v>
      </c>
      <c r="AK330" s="35">
        <v>9.3556239613306366E-6</v>
      </c>
      <c r="AL330" s="34">
        <v>6.0937239185120267E-5</v>
      </c>
      <c r="AM330" s="34">
        <v>7.3323523316424445E-5</v>
      </c>
      <c r="AN330" s="34">
        <v>1.1623180734260442E-4</v>
      </c>
      <c r="AO330" s="34">
        <v>9.3006601966461389E-5</v>
      </c>
      <c r="AP330" s="34">
        <v>5.2060705604556269E-5</v>
      </c>
      <c r="AQ330" s="34">
        <v>4.0760708751774043E-5</v>
      </c>
      <c r="AR330" s="34">
        <v>8.5787557529218387E-5</v>
      </c>
      <c r="AS330" s="34">
        <v>6.0550757657592333E-5</v>
      </c>
      <c r="AT330" s="34">
        <v>7.2832362669218939E-5</v>
      </c>
      <c r="AU330" s="34">
        <v>2.4526878982625352E-5</v>
      </c>
      <c r="AV330" s="5"/>
      <c r="AW330" s="6">
        <f t="shared" si="223"/>
        <v>1.5989995811085922</v>
      </c>
      <c r="AX330" s="6">
        <f t="shared" si="224"/>
        <v>1.1625590918437982</v>
      </c>
      <c r="AY330" s="6">
        <f t="shared" si="225"/>
        <v>1.3754135960285743</v>
      </c>
      <c r="AZ330" s="5"/>
      <c r="BA330" s="26" t="str">
        <f t="shared" si="226"/>
        <v>induced</v>
      </c>
      <c r="BB330" s="5"/>
      <c r="BC330" s="6">
        <f t="shared" si="217"/>
        <v>0.67716956087413249</v>
      </c>
      <c r="BD330" s="6">
        <f t="shared" si="218"/>
        <v>0.21730404898913255</v>
      </c>
      <c r="BE330" s="6">
        <f t="shared" si="219"/>
        <v>0.45986551188499986</v>
      </c>
      <c r="BF330" s="7"/>
      <c r="BG330" s="8">
        <f t="shared" si="195"/>
        <v>0.67716956087413249</v>
      </c>
      <c r="BH330" s="8">
        <f t="shared" si="196"/>
        <v>0.21730404898913255</v>
      </c>
      <c r="BI330" s="8">
        <f t="shared" si="197"/>
        <v>0.45986551188499986</v>
      </c>
      <c r="BJ330" s="5"/>
      <c r="BK330" s="2">
        <f t="shared" si="220"/>
        <v>1.6504015821961499E-2</v>
      </c>
      <c r="BL330" s="2">
        <f t="shared" si="221"/>
        <v>0.2471520457622835</v>
      </c>
      <c r="BM330" s="2">
        <f t="shared" si="216"/>
        <v>7.3100777394985592E-2</v>
      </c>
      <c r="BO330" s="14">
        <f t="shared" si="198"/>
        <v>1.6504015821961499E-2</v>
      </c>
      <c r="BP330" s="14">
        <f t="shared" si="199"/>
        <v>0.2471520457622835</v>
      </c>
      <c r="BQ330" s="14">
        <f t="shared" si="200"/>
        <v>7.3100777394985592E-2</v>
      </c>
      <c r="BS330" s="12" t="s">
        <v>1846</v>
      </c>
      <c r="BT330" s="12" t="s">
        <v>349</v>
      </c>
      <c r="BU330" s="12" t="s">
        <v>352</v>
      </c>
    </row>
    <row r="331" spans="1:73" ht="17.100000000000001" customHeight="1" thickTop="1" thickBot="1" x14ac:dyDescent="0.3">
      <c r="A331" s="2" t="s">
        <v>998</v>
      </c>
      <c r="B331" s="2" t="s">
        <v>999</v>
      </c>
      <c r="C331" s="5"/>
      <c r="D331" s="5" t="s">
        <v>1585</v>
      </c>
      <c r="E331" s="1">
        <v>294</v>
      </c>
      <c r="F331" s="1">
        <v>33.1</v>
      </c>
      <c r="G331" s="9">
        <f t="shared" si="222"/>
        <v>33.1</v>
      </c>
      <c r="H331" s="13">
        <v>5.48</v>
      </c>
      <c r="I331" s="5"/>
      <c r="J331" s="1">
        <v>10.220000000000001</v>
      </c>
      <c r="K331" s="1">
        <v>1</v>
      </c>
      <c r="L331" s="1">
        <v>0</v>
      </c>
      <c r="M331" s="2" t="s">
        <v>14</v>
      </c>
      <c r="N331" s="2">
        <v>4</v>
      </c>
      <c r="O331" s="1">
        <v>5</v>
      </c>
      <c r="P331" s="1">
        <v>1</v>
      </c>
      <c r="Q331" s="5"/>
      <c r="R331" s="34">
        <v>5.7625189061088751E-6</v>
      </c>
      <c r="S331" s="34">
        <v>5.4181663930490919E-6</v>
      </c>
      <c r="T331" s="34">
        <v>4.6442699919380981E-6</v>
      </c>
      <c r="U331" s="34">
        <v>4.0017355227668723E-6</v>
      </c>
      <c r="V331" s="34">
        <v>3.9086872058951211E-6</v>
      </c>
      <c r="W331" s="34">
        <v>3.0563443175615989E-6</v>
      </c>
      <c r="X331" s="34">
        <v>2.1953879183584535E-6</v>
      </c>
      <c r="Y331" s="34">
        <v>1.5826045953359218E-6</v>
      </c>
      <c r="Z331" s="34">
        <v>3.8212143563767551E-6</v>
      </c>
      <c r="AA331" s="34">
        <v>1.4772701937528086E-6</v>
      </c>
      <c r="AB331" s="35">
        <v>2.0681760354941081E-6</v>
      </c>
      <c r="AC331" s="35">
        <v>2.9141838324792904E-6</v>
      </c>
      <c r="AD331" s="35">
        <v>2.150537660742281E-6</v>
      </c>
      <c r="AE331" s="35">
        <v>2.7217735225953492E-6</v>
      </c>
      <c r="AF331" s="35">
        <v>4.0785027464067829E-6</v>
      </c>
      <c r="AG331" s="35">
        <v>2.751681802361427E-6</v>
      </c>
      <c r="AH331" s="35">
        <v>1.5220990237928177E-6</v>
      </c>
      <c r="AI331" s="35">
        <v>1.2855850953593248E-6</v>
      </c>
      <c r="AJ331" s="35">
        <v>2.4365674649039225E-6</v>
      </c>
      <c r="AK331" s="35">
        <v>8.8505420682714261E-7</v>
      </c>
      <c r="AL331" s="34">
        <v>2.1291177706177682E-6</v>
      </c>
      <c r="AM331" s="34">
        <v>1.308201145426323E-6</v>
      </c>
      <c r="AN331" s="34">
        <v>5.5233528759665584E-6</v>
      </c>
      <c r="AO331" s="34">
        <v>4.3611450012612154E-6</v>
      </c>
      <c r="AP331" s="34">
        <v>2.9424793036781386E-6</v>
      </c>
      <c r="AQ331" s="34">
        <v>2.6755502772739065E-6</v>
      </c>
      <c r="AR331" s="34">
        <v>6.4130866546318804E-6</v>
      </c>
      <c r="AS331" s="34">
        <v>5.6470706788363699E-6</v>
      </c>
      <c r="AT331" s="34">
        <v>3.8750004634615201E-6</v>
      </c>
      <c r="AU331" s="34">
        <v>1.8700786128738981E-6</v>
      </c>
      <c r="AV331" s="5"/>
      <c r="AW331" s="6">
        <f t="shared" si="223"/>
        <v>1.590352214447843</v>
      </c>
      <c r="AX331" s="6">
        <f t="shared" si="224"/>
        <v>1.5682776739889823</v>
      </c>
      <c r="AY331" s="6">
        <f t="shared" si="225"/>
        <v>1.0140756581726456</v>
      </c>
      <c r="AZ331" s="5"/>
      <c r="BA331" s="26" t="str">
        <f t="shared" si="226"/>
        <v>induced</v>
      </c>
      <c r="BB331" s="5"/>
      <c r="BC331" s="6">
        <f t="shared" si="217"/>
        <v>0.6693463137892216</v>
      </c>
      <c r="BD331" s="6">
        <f t="shared" si="218"/>
        <v>0.64918102081820228</v>
      </c>
      <c r="BE331" s="6">
        <f t="shared" si="219"/>
        <v>2.0165292971019162E-2</v>
      </c>
      <c r="BF331" s="7"/>
      <c r="BG331" s="8">
        <f t="shared" si="195"/>
        <v>0.6693463137892216</v>
      </c>
      <c r="BH331" s="8">
        <f t="shared" si="196"/>
        <v>0.64918102081820228</v>
      </c>
      <c r="BI331" s="8">
        <f t="shared" si="197"/>
        <v>2.0165292971019162E-2</v>
      </c>
      <c r="BJ331" s="5"/>
      <c r="BK331" s="2">
        <f t="shared" si="220"/>
        <v>7.7638949376318128E-2</v>
      </c>
      <c r="BL331" s="2">
        <f t="shared" si="221"/>
        <v>4.3099400986627949E-2</v>
      </c>
      <c r="BM331" s="2">
        <f>TTEST(R331:Y331,AL331:AS331,2,3)</f>
        <v>0.95005189455065553</v>
      </c>
      <c r="BO331" s="14">
        <f t="shared" si="198"/>
        <v>7.7638949376318128E-2</v>
      </c>
      <c r="BP331" s="14">
        <f t="shared" si="199"/>
        <v>4.3099400986627949E-2</v>
      </c>
      <c r="BQ331" s="14">
        <f t="shared" si="200"/>
        <v>0.95005189455065553</v>
      </c>
      <c r="BS331" s="12" t="s">
        <v>1846</v>
      </c>
      <c r="BT331" s="12" t="s">
        <v>349</v>
      </c>
      <c r="BU331" s="12" t="s">
        <v>352</v>
      </c>
    </row>
    <row r="332" spans="1:73" ht="17.100000000000001" customHeight="1" thickTop="1" thickBot="1" x14ac:dyDescent="0.3">
      <c r="A332" s="2" t="s">
        <v>642</v>
      </c>
      <c r="B332" s="2" t="s">
        <v>68</v>
      </c>
      <c r="C332" s="5"/>
      <c r="D332" s="5" t="s">
        <v>1586</v>
      </c>
      <c r="E332" s="1">
        <v>901</v>
      </c>
      <c r="F332" s="1">
        <v>103.2</v>
      </c>
      <c r="G332" s="9">
        <f t="shared" si="222"/>
        <v>103.2</v>
      </c>
      <c r="H332" s="13">
        <v>5.52</v>
      </c>
      <c r="I332" s="5"/>
      <c r="J332" s="1">
        <v>1158.48</v>
      </c>
      <c r="K332" s="1">
        <v>14</v>
      </c>
      <c r="L332" s="1">
        <v>0</v>
      </c>
      <c r="M332" s="2" t="s">
        <v>13</v>
      </c>
      <c r="N332" s="2">
        <v>14</v>
      </c>
      <c r="O332" s="1">
        <v>336</v>
      </c>
      <c r="P332" s="1">
        <v>1</v>
      </c>
      <c r="Q332" s="5"/>
      <c r="R332" s="34">
        <v>3.2334042511931046E-6</v>
      </c>
      <c r="S332" s="34">
        <v>6.5795714762645436E-6</v>
      </c>
      <c r="T332" s="34">
        <v>1.4187974777594942E-5</v>
      </c>
      <c r="U332" s="34">
        <v>1.0469717420075117E-5</v>
      </c>
      <c r="V332" s="34">
        <v>6.2554552068073088E-6</v>
      </c>
      <c r="W332" s="36">
        <f>W$551</f>
        <v>1.6903907490330107E-7</v>
      </c>
      <c r="X332" s="34">
        <v>8.8033024022617367E-6</v>
      </c>
      <c r="Y332" s="34">
        <v>9.6461700867612397E-6</v>
      </c>
      <c r="Z332" s="34">
        <v>8.4536565172797138E-6</v>
      </c>
      <c r="AA332" s="34">
        <v>3.5139380993539888E-6</v>
      </c>
      <c r="AB332" s="35">
        <v>1.0014919473411969E-5</v>
      </c>
      <c r="AC332" s="35">
        <v>1.1714397839487814E-5</v>
      </c>
      <c r="AD332" s="35">
        <v>1.2387300387518614E-5</v>
      </c>
      <c r="AE332" s="35">
        <v>1.0915372580556762E-5</v>
      </c>
      <c r="AF332" s="35">
        <v>7.7754648506630054E-6</v>
      </c>
      <c r="AG332" s="35">
        <v>1.2696181291166341E-5</v>
      </c>
      <c r="AH332" s="36">
        <f t="shared" ref="AH332:AI332" si="228">AH$551</f>
        <v>1.2666853861295775E-7</v>
      </c>
      <c r="AI332" s="36">
        <f t="shared" si="228"/>
        <v>5.902229250104271E-8</v>
      </c>
      <c r="AJ332" s="35">
        <v>1.0917272737134085E-5</v>
      </c>
      <c r="AK332" s="35">
        <v>1.8246154216131945E-6</v>
      </c>
      <c r="AL332" s="34">
        <v>6.7709842312204701E-6</v>
      </c>
      <c r="AM332" s="36">
        <f>AM$551</f>
        <v>3.6588746480601137E-8</v>
      </c>
      <c r="AN332" s="34">
        <v>4.7608756418439477E-6</v>
      </c>
      <c r="AO332" s="34">
        <v>4.85438080289306E-6</v>
      </c>
      <c r="AP332" s="34">
        <v>9.3757958322428158E-6</v>
      </c>
      <c r="AQ332" s="34">
        <v>9.3362205801761593E-6</v>
      </c>
      <c r="AR332" s="36">
        <f t="shared" ref="AR332:AS332" si="229">AR$551</f>
        <v>8.1785572753943071E-8</v>
      </c>
      <c r="AS332" s="36">
        <f t="shared" si="229"/>
        <v>1.0013681053814265E-7</v>
      </c>
      <c r="AT332" s="34">
        <v>7.0196514176752912E-6</v>
      </c>
      <c r="AU332" s="34">
        <v>2.2787172596270571E-6</v>
      </c>
      <c r="AV332" s="5"/>
      <c r="AW332" s="6">
        <f t="shared" si="223"/>
        <v>0.64298580668399008</v>
      </c>
      <c r="AX332" s="6">
        <f t="shared" si="224"/>
        <v>0.77433776006395716</v>
      </c>
      <c r="AY332" s="6">
        <f t="shared" si="225"/>
        <v>0.83036865802706306</v>
      </c>
      <c r="AZ332" s="5"/>
      <c r="BA332" s="26" t="str">
        <f t="shared" si="226"/>
        <v>repressed</v>
      </c>
      <c r="BB332" s="5"/>
      <c r="BC332" s="6">
        <f t="shared" si="217"/>
        <v>-0.6371412031391489</v>
      </c>
      <c r="BD332" s="6">
        <f t="shared" si="218"/>
        <v>-0.36896509895834007</v>
      </c>
      <c r="BE332" s="6">
        <f t="shared" si="219"/>
        <v>-0.26817610418080901</v>
      </c>
      <c r="BF332" s="7"/>
      <c r="BG332" s="8">
        <f t="shared" ref="BG332:BG395" si="230">BC332</f>
        <v>-0.6371412031391489</v>
      </c>
      <c r="BH332" s="8">
        <f t="shared" ref="BH332:BH395" si="231">BD332</f>
        <v>-0.36896509895834007</v>
      </c>
      <c r="BI332" s="8">
        <f t="shared" ref="BI332:BI395" si="232">BE332</f>
        <v>-0.26817610418080901</v>
      </c>
      <c r="BJ332" s="5"/>
      <c r="BK332" s="2">
        <f t="shared" si="220"/>
        <v>0.1268739275086978</v>
      </c>
      <c r="BL332" s="2">
        <f t="shared" si="221"/>
        <v>0.74759931437313654</v>
      </c>
      <c r="BM332" s="2">
        <f t="shared" ref="BM332:BM343" si="233">TTEST(R332:Y332,AL332:AS332,2,3)</f>
        <v>0.17350034470067027</v>
      </c>
      <c r="BO332" s="14">
        <f t="shared" si="198"/>
        <v>0.1268739275086978</v>
      </c>
      <c r="BP332" s="14">
        <f t="shared" si="199"/>
        <v>0.74759931437313654</v>
      </c>
      <c r="BQ332" s="14">
        <f t="shared" si="200"/>
        <v>0.17350034470067027</v>
      </c>
      <c r="BS332" s="12" t="s">
        <v>1846</v>
      </c>
      <c r="BT332" s="12" t="s">
        <v>349</v>
      </c>
      <c r="BU332" s="12" t="s">
        <v>352</v>
      </c>
    </row>
    <row r="333" spans="1:73" ht="17.100000000000001" customHeight="1" thickTop="1" thickBot="1" x14ac:dyDescent="0.3">
      <c r="A333" s="2" t="s">
        <v>643</v>
      </c>
      <c r="B333" s="2" t="s">
        <v>158</v>
      </c>
      <c r="C333" s="5"/>
      <c r="D333" s="5" t="s">
        <v>1587</v>
      </c>
      <c r="E333" s="1">
        <v>917</v>
      </c>
      <c r="F333" s="1">
        <v>106.4</v>
      </c>
      <c r="G333" s="9">
        <f t="shared" si="222"/>
        <v>106.4</v>
      </c>
      <c r="H333" s="13">
        <v>6.67</v>
      </c>
      <c r="I333" s="5"/>
      <c r="J333" s="1">
        <v>10.31</v>
      </c>
      <c r="K333" s="1">
        <v>1</v>
      </c>
      <c r="L333" s="1">
        <v>0</v>
      </c>
      <c r="M333" s="2" t="s">
        <v>14</v>
      </c>
      <c r="N333" s="2">
        <v>2</v>
      </c>
      <c r="O333" s="1">
        <v>5</v>
      </c>
      <c r="P333" s="1">
        <v>1</v>
      </c>
      <c r="Q333" s="5"/>
      <c r="R333" s="34">
        <v>9.9405433443839232E-6</v>
      </c>
      <c r="S333" s="34">
        <v>8.2694851133726275E-6</v>
      </c>
      <c r="T333" s="34">
        <v>4.0720121767192498E-6</v>
      </c>
      <c r="U333" s="34">
        <v>3.8439636216244005E-6</v>
      </c>
      <c r="V333" s="34">
        <v>4.8990165561158855E-6</v>
      </c>
      <c r="W333" s="34">
        <v>4.490019879323642E-6</v>
      </c>
      <c r="X333" s="34">
        <v>7.6298613725766283E-6</v>
      </c>
      <c r="Y333" s="34">
        <v>7.3748607316666643E-6</v>
      </c>
      <c r="Z333" s="34">
        <v>6.3149703494728778E-6</v>
      </c>
      <c r="AA333" s="34">
        <v>2.276881278850235E-6</v>
      </c>
      <c r="AB333" s="35">
        <v>9.5371420070432607E-6</v>
      </c>
      <c r="AC333" s="35">
        <v>8.7312166509981042E-6</v>
      </c>
      <c r="AD333" s="35">
        <v>8.1410287049501283E-6</v>
      </c>
      <c r="AE333" s="35">
        <v>1.5070501762504228E-5</v>
      </c>
      <c r="AF333" s="35">
        <v>1.3718504244734109E-5</v>
      </c>
      <c r="AG333" s="35">
        <v>8.7608817377163158E-6</v>
      </c>
      <c r="AH333" s="35">
        <v>1.1328653300845685E-5</v>
      </c>
      <c r="AI333" s="35">
        <v>9.546069984773698E-6</v>
      </c>
      <c r="AJ333" s="35">
        <v>1.0604249799195691E-5</v>
      </c>
      <c r="AK333" s="35">
        <v>2.5467886918825E-6</v>
      </c>
      <c r="AL333" s="34">
        <v>5.6527888000470149E-6</v>
      </c>
      <c r="AM333" s="34">
        <v>5.2851964013429626E-6</v>
      </c>
      <c r="AN333" s="34">
        <v>6.1593759373593615E-6</v>
      </c>
      <c r="AO333" s="34">
        <v>5.7270164765999903E-6</v>
      </c>
      <c r="AP333" s="34">
        <v>6.2109924560441644E-6</v>
      </c>
      <c r="AQ333" s="34">
        <v>5.9409974517531103E-6</v>
      </c>
      <c r="AR333" s="34">
        <v>8.4820805065662871E-6</v>
      </c>
      <c r="AS333" s="34">
        <v>7.3123713230802639E-6</v>
      </c>
      <c r="AT333" s="34">
        <v>6.3463524190991446E-6</v>
      </c>
      <c r="AU333" s="34">
        <v>1.0489982811972327E-6</v>
      </c>
      <c r="AV333" s="5"/>
      <c r="AW333" s="6">
        <f t="shared" si="223"/>
        <v>0.59847255008840905</v>
      </c>
      <c r="AX333" s="6">
        <f t="shared" si="224"/>
        <v>0.59551316397241549</v>
      </c>
      <c r="AY333" s="6">
        <f t="shared" si="225"/>
        <v>1.0049694722048674</v>
      </c>
      <c r="AZ333" s="5"/>
      <c r="BA333" s="26" t="str">
        <f t="shared" si="226"/>
        <v>repressed</v>
      </c>
      <c r="BB333" s="5"/>
      <c r="BC333" s="6">
        <f t="shared" si="217"/>
        <v>-0.74064301774283359</v>
      </c>
      <c r="BD333" s="6">
        <f t="shared" si="218"/>
        <v>-0.74779469529870601</v>
      </c>
      <c r="BE333" s="6">
        <f t="shared" si="219"/>
        <v>7.1516775558724266E-3</v>
      </c>
      <c r="BF333" s="7"/>
      <c r="BG333" s="8">
        <f t="shared" si="230"/>
        <v>-0.74064301774283359</v>
      </c>
      <c r="BH333" s="8">
        <f t="shared" si="231"/>
        <v>-0.74779469529870601</v>
      </c>
      <c r="BI333" s="8">
        <f t="shared" si="232"/>
        <v>7.1516775558724266E-3</v>
      </c>
      <c r="BJ333" s="5"/>
      <c r="BK333" s="2">
        <f t="shared" si="220"/>
        <v>1.6525356688973634E-3</v>
      </c>
      <c r="BL333" s="2">
        <f t="shared" si="221"/>
        <v>3.248692033548019E-3</v>
      </c>
      <c r="BM333" s="2">
        <f t="shared" si="233"/>
        <v>0.97246296617744765</v>
      </c>
      <c r="BO333" s="14">
        <f t="shared" ref="BO333:BO396" si="234">BK333</f>
        <v>1.6525356688973634E-3</v>
      </c>
      <c r="BP333" s="14">
        <f t="shared" ref="BP333:BP396" si="235">BL333</f>
        <v>3.248692033548019E-3</v>
      </c>
      <c r="BQ333" s="14">
        <f t="shared" ref="BQ333:BQ396" si="236">BM333</f>
        <v>0.97246296617744765</v>
      </c>
      <c r="BS333" s="12" t="s">
        <v>1846</v>
      </c>
      <c r="BT333" s="12" t="s">
        <v>349</v>
      </c>
      <c r="BU333" s="12" t="s">
        <v>352</v>
      </c>
    </row>
    <row r="334" spans="1:73" ht="17.100000000000001" customHeight="1" thickTop="1" thickBot="1" x14ac:dyDescent="0.3">
      <c r="A334" s="2" t="s">
        <v>1005</v>
      </c>
      <c r="B334" s="2" t="s">
        <v>1006</v>
      </c>
      <c r="C334" s="5"/>
      <c r="D334" s="5" t="s">
        <v>1588</v>
      </c>
      <c r="E334" s="1">
        <v>1589</v>
      </c>
      <c r="F334" s="1">
        <v>184.2</v>
      </c>
      <c r="G334" s="9">
        <f t="shared" si="222"/>
        <v>184.2</v>
      </c>
      <c r="H334" s="13">
        <v>7.83</v>
      </c>
      <c r="I334" s="5"/>
      <c r="J334" s="1">
        <v>402.86</v>
      </c>
      <c r="K334" s="1">
        <v>28</v>
      </c>
      <c r="L334" s="1">
        <v>0</v>
      </c>
      <c r="M334" s="2" t="s">
        <v>13</v>
      </c>
      <c r="N334" s="2">
        <v>26</v>
      </c>
      <c r="O334" s="1">
        <v>125</v>
      </c>
      <c r="P334" s="1">
        <v>28</v>
      </c>
      <c r="Q334" s="5"/>
      <c r="R334" s="34">
        <v>2.8295287579570552E-5</v>
      </c>
      <c r="S334" s="34">
        <v>2.9685204931302862E-5</v>
      </c>
      <c r="T334" s="34">
        <v>4.7275759440492512E-5</v>
      </c>
      <c r="U334" s="34">
        <v>4.2967694416193524E-5</v>
      </c>
      <c r="V334" s="34">
        <v>5.7482419815400823E-5</v>
      </c>
      <c r="W334" s="34">
        <v>5.7538645735854155E-5</v>
      </c>
      <c r="X334" s="34">
        <v>7.7847647993480856E-5</v>
      </c>
      <c r="Y334" s="34">
        <v>9.1642985440430917E-5</v>
      </c>
      <c r="Z334" s="34">
        <v>5.4091955669090773E-5</v>
      </c>
      <c r="AA334" s="34">
        <v>2.2133216665680659E-5</v>
      </c>
      <c r="AB334" s="35">
        <v>3.902606798030057E-5</v>
      </c>
      <c r="AC334" s="35">
        <v>4.0917388835568061E-5</v>
      </c>
      <c r="AD334" s="35">
        <v>3.3774659293091657E-5</v>
      </c>
      <c r="AE334" s="35">
        <v>1.0061051948425527E-4</v>
      </c>
      <c r="AF334" s="35">
        <v>8.8233141806086425E-5</v>
      </c>
      <c r="AG334" s="35">
        <v>8.251653508384909E-5</v>
      </c>
      <c r="AH334" s="35">
        <v>7.5577042265528545E-5</v>
      </c>
      <c r="AI334" s="35">
        <v>6.9877444160553072E-5</v>
      </c>
      <c r="AJ334" s="35">
        <v>6.631659986365409E-5</v>
      </c>
      <c r="AK334" s="35">
        <v>2.5259091680892014E-5</v>
      </c>
      <c r="AL334" s="34">
        <v>1.4351290959058863E-4</v>
      </c>
      <c r="AM334" s="34">
        <v>1.3733716983852607E-4</v>
      </c>
      <c r="AN334" s="34">
        <v>1.5461132657463675E-4</v>
      </c>
      <c r="AO334" s="34">
        <v>1.5688373882070719E-4</v>
      </c>
      <c r="AP334" s="34">
        <v>1.6661516528866489E-4</v>
      </c>
      <c r="AQ334" s="34">
        <v>1.8411352423515037E-4</v>
      </c>
      <c r="AR334" s="34">
        <v>2.5610718344184426E-5</v>
      </c>
      <c r="AS334" s="34">
        <v>2.5280295334753701E-5</v>
      </c>
      <c r="AT334" s="34">
        <v>1.242456060034015E-4</v>
      </c>
      <c r="AU334" s="34">
        <v>6.2601076779305562E-5</v>
      </c>
      <c r="AV334" s="5"/>
      <c r="AW334" s="6">
        <f t="shared" si="223"/>
        <v>1.8735219576825193</v>
      </c>
      <c r="AX334" s="6">
        <f t="shared" si="224"/>
        <v>0.81566237986119616</v>
      </c>
      <c r="AY334" s="6">
        <f t="shared" si="225"/>
        <v>2.2969331477581965</v>
      </c>
      <c r="AZ334" s="5"/>
      <c r="BA334" s="26" t="str">
        <f t="shared" si="226"/>
        <v>induced</v>
      </c>
      <c r="BB334" s="5"/>
      <c r="BC334" s="6">
        <f t="shared" si="217"/>
        <v>0.90575288615597482</v>
      </c>
      <c r="BD334" s="6">
        <f t="shared" si="218"/>
        <v>-0.29395598153014535</v>
      </c>
      <c r="BE334" s="6">
        <f t="shared" si="219"/>
        <v>1.1997088676861201</v>
      </c>
      <c r="BF334" s="7"/>
      <c r="BG334" s="8">
        <f t="shared" si="230"/>
        <v>0.90575288615597482</v>
      </c>
      <c r="BH334" s="8">
        <f t="shared" si="231"/>
        <v>-0.29395598153014535</v>
      </c>
      <c r="BI334" s="8">
        <f t="shared" si="232"/>
        <v>1.1997088676861201</v>
      </c>
      <c r="BJ334" s="5"/>
      <c r="BK334" s="2">
        <f t="shared" si="220"/>
        <v>3.7547210773358895E-2</v>
      </c>
      <c r="BL334" s="2">
        <f t="shared" si="221"/>
        <v>0.32097823022995886</v>
      </c>
      <c r="BM334" s="2">
        <f>TTEST(R334:Y334,AL334:AS334,2,3)</f>
        <v>1.5773017566084596E-2</v>
      </c>
      <c r="BO334" s="14">
        <f t="shared" si="234"/>
        <v>3.7547210773358895E-2</v>
      </c>
      <c r="BP334" s="14">
        <f t="shared" si="235"/>
        <v>0.32097823022995886</v>
      </c>
      <c r="BQ334" s="14">
        <f t="shared" si="236"/>
        <v>1.5773017566084596E-2</v>
      </c>
      <c r="BS334" s="12" t="s">
        <v>1846</v>
      </c>
      <c r="BT334" s="12" t="s">
        <v>349</v>
      </c>
      <c r="BU334" s="12" t="s">
        <v>354</v>
      </c>
    </row>
    <row r="335" spans="1:73" ht="17.100000000000001" customHeight="1" thickTop="1" thickBot="1" x14ac:dyDescent="0.3">
      <c r="A335" s="2" t="s">
        <v>1007</v>
      </c>
      <c r="B335" s="2" t="s">
        <v>1008</v>
      </c>
      <c r="C335" s="5"/>
      <c r="D335" s="5" t="s">
        <v>1589</v>
      </c>
      <c r="E335" s="1">
        <v>480</v>
      </c>
      <c r="F335" s="1">
        <v>55.2</v>
      </c>
      <c r="G335" s="9">
        <f t="shared" si="222"/>
        <v>55.2</v>
      </c>
      <c r="H335" s="13">
        <v>6.35</v>
      </c>
      <c r="I335" s="5"/>
      <c r="J335" s="1">
        <v>40.56</v>
      </c>
      <c r="K335" s="1">
        <v>6</v>
      </c>
      <c r="L335" s="1">
        <v>0</v>
      </c>
      <c r="M335" s="2" t="s">
        <v>13</v>
      </c>
      <c r="N335" s="2">
        <v>18</v>
      </c>
      <c r="O335" s="1">
        <v>15</v>
      </c>
      <c r="P335" s="1">
        <v>6</v>
      </c>
      <c r="Q335" s="5"/>
      <c r="R335" s="34">
        <v>4.1319463468989339E-4</v>
      </c>
      <c r="S335" s="34">
        <v>4.4615136505697092E-4</v>
      </c>
      <c r="T335" s="34">
        <v>4.248639769820211E-4</v>
      </c>
      <c r="U335" s="34">
        <v>4.0013737283607658E-4</v>
      </c>
      <c r="V335" s="34">
        <v>5.4823026951224155E-4</v>
      </c>
      <c r="W335" s="34">
        <v>3.1609885252980235E-4</v>
      </c>
      <c r="X335" s="34">
        <v>5.3732638361700196E-4</v>
      </c>
      <c r="Y335" s="34">
        <v>4.5389494593102653E-4</v>
      </c>
      <c r="Z335" s="34">
        <v>4.424872251443793E-4</v>
      </c>
      <c r="AA335" s="34">
        <v>7.4886375721437931E-5</v>
      </c>
      <c r="AB335" s="35">
        <v>4.3031334034797732E-4</v>
      </c>
      <c r="AC335" s="35">
        <v>3.1834728639245155E-4</v>
      </c>
      <c r="AD335" s="35">
        <v>2.6565436309456514E-4</v>
      </c>
      <c r="AE335" s="35">
        <v>4.8730031924997793E-4</v>
      </c>
      <c r="AF335" s="35">
        <v>7.3609706874192037E-4</v>
      </c>
      <c r="AG335" s="35">
        <v>6.0876844838251133E-4</v>
      </c>
      <c r="AH335" s="35">
        <v>4.6016093614593224E-4</v>
      </c>
      <c r="AI335" s="35">
        <v>3.9842163406255928E-4</v>
      </c>
      <c r="AJ335" s="35">
        <v>4.631329245522369E-4</v>
      </c>
      <c r="AK335" s="35">
        <v>1.5191038945613203E-4</v>
      </c>
      <c r="AL335" s="34">
        <v>5.6796640401692716E-4</v>
      </c>
      <c r="AM335" s="34">
        <v>3.532926810271868E-4</v>
      </c>
      <c r="AN335" s="34">
        <v>8.9167501480847127E-4</v>
      </c>
      <c r="AO335" s="34">
        <v>5.5375226773811154E-4</v>
      </c>
      <c r="AP335" s="34">
        <v>1.5687170884912417E-3</v>
      </c>
      <c r="AQ335" s="34">
        <v>8.1670192120033625E-4</v>
      </c>
      <c r="AR335" s="34">
        <v>5.703438548899639E-4</v>
      </c>
      <c r="AS335" s="34">
        <v>5.8768029910989097E-4</v>
      </c>
      <c r="AT335" s="34">
        <v>7.3876619141026608E-4</v>
      </c>
      <c r="AU335" s="34">
        <v>3.7444418898278681E-4</v>
      </c>
      <c r="AV335" s="5"/>
      <c r="AW335" s="6">
        <f t="shared" si="223"/>
        <v>1.5951493669436589</v>
      </c>
      <c r="AX335" s="6">
        <f t="shared" si="224"/>
        <v>0.95542165474886476</v>
      </c>
      <c r="AY335" s="6">
        <f t="shared" si="225"/>
        <v>1.6695763163992221</v>
      </c>
      <c r="AZ335" s="5"/>
      <c r="BA335" s="26" t="str">
        <f t="shared" si="226"/>
        <v>induced</v>
      </c>
      <c r="BB335" s="5"/>
      <c r="BC335" s="6">
        <f t="shared" si="217"/>
        <v>0.67369152170768731</v>
      </c>
      <c r="BD335" s="6">
        <f t="shared" si="218"/>
        <v>-6.5790518847753277E-2</v>
      </c>
      <c r="BE335" s="6">
        <f t="shared" si="219"/>
        <v>0.73948204055544053</v>
      </c>
      <c r="BF335" s="7"/>
      <c r="BG335" s="8">
        <f t="shared" si="230"/>
        <v>0.67369152170768731</v>
      </c>
      <c r="BH335" s="8">
        <f t="shared" si="231"/>
        <v>-6.5790518847753277E-2</v>
      </c>
      <c r="BI335" s="8">
        <f t="shared" si="232"/>
        <v>0.73948204055544053</v>
      </c>
      <c r="BJ335" s="5"/>
      <c r="BK335" s="2">
        <f t="shared" si="220"/>
        <v>8.4913413900089718E-2</v>
      </c>
      <c r="BL335" s="2">
        <f t="shared" si="221"/>
        <v>0.7372508931693853</v>
      </c>
      <c r="BM335" s="2">
        <f t="shared" si="233"/>
        <v>6.1432781610289311E-2</v>
      </c>
      <c r="BO335" s="14">
        <f t="shared" si="234"/>
        <v>8.4913413900089718E-2</v>
      </c>
      <c r="BP335" s="14">
        <f t="shared" si="235"/>
        <v>0.7372508931693853</v>
      </c>
      <c r="BQ335" s="14">
        <f t="shared" si="236"/>
        <v>6.1432781610289311E-2</v>
      </c>
      <c r="BS335" s="12" t="s">
        <v>1846</v>
      </c>
      <c r="BT335" s="12" t="s">
        <v>349</v>
      </c>
      <c r="BU335" s="12" t="s">
        <v>354</v>
      </c>
    </row>
    <row r="336" spans="1:73" ht="17.100000000000001" customHeight="1" thickTop="1" thickBot="1" x14ac:dyDescent="0.3">
      <c r="A336" s="2" t="s">
        <v>1009</v>
      </c>
      <c r="B336" s="2" t="s">
        <v>1010</v>
      </c>
      <c r="C336" s="5"/>
      <c r="D336" s="5" t="s">
        <v>1590</v>
      </c>
      <c r="E336" s="1">
        <v>1082</v>
      </c>
      <c r="F336" s="1">
        <v>119</v>
      </c>
      <c r="G336" s="9">
        <f t="shared" si="222"/>
        <v>119</v>
      </c>
      <c r="H336" s="13">
        <v>5.59</v>
      </c>
      <c r="I336" s="5"/>
      <c r="J336" s="1">
        <v>13.49</v>
      </c>
      <c r="K336" s="1">
        <v>3</v>
      </c>
      <c r="L336" s="1">
        <v>0</v>
      </c>
      <c r="M336" s="2" t="s">
        <v>14</v>
      </c>
      <c r="N336" s="2">
        <v>4</v>
      </c>
      <c r="O336" s="1">
        <v>5</v>
      </c>
      <c r="P336" s="1">
        <v>3</v>
      </c>
      <c r="Q336" s="5"/>
      <c r="R336" s="34">
        <v>2.3162157024971811E-7</v>
      </c>
      <c r="S336" s="34">
        <v>2.509209899277282E-7</v>
      </c>
      <c r="T336" s="34">
        <v>1.3614283845847658E-6</v>
      </c>
      <c r="U336" s="34">
        <v>9.0586863861892441E-8</v>
      </c>
      <c r="V336" s="34">
        <v>4.5612158765211745E-7</v>
      </c>
      <c r="W336" s="34">
        <v>4.0992580537068517E-7</v>
      </c>
      <c r="X336" s="34">
        <v>1.8091233253422697E-6</v>
      </c>
      <c r="Y336" s="34">
        <v>1.6246153943067405E-6</v>
      </c>
      <c r="Z336" s="34">
        <v>7.7929299016198963E-7</v>
      </c>
      <c r="AA336" s="34">
        <v>6.9778333308011525E-7</v>
      </c>
      <c r="AB336" s="35">
        <v>1.4332770258143956E-6</v>
      </c>
      <c r="AC336" s="35">
        <v>1.215949758347343E-6</v>
      </c>
      <c r="AD336" s="35">
        <v>7.9319028579846545E-7</v>
      </c>
      <c r="AE336" s="35">
        <v>2.2861794713847533E-6</v>
      </c>
      <c r="AF336" s="35">
        <v>3.0791973019225527E-6</v>
      </c>
      <c r="AG336" s="35">
        <v>2.0789533884163978E-6</v>
      </c>
      <c r="AH336" s="35">
        <v>1.5572362777502903E-7</v>
      </c>
      <c r="AI336" s="35">
        <v>1.0302281606209173E-7</v>
      </c>
      <c r="AJ336" s="35">
        <v>1.3931867094401285E-6</v>
      </c>
      <c r="AK336" s="35">
        <v>1.0487541832224056E-6</v>
      </c>
      <c r="AL336" s="34">
        <v>2.6993373301756039E-7</v>
      </c>
      <c r="AM336" s="34">
        <v>1.1520307066103603E-7</v>
      </c>
      <c r="AN336" s="34">
        <v>2.966848495788998E-6</v>
      </c>
      <c r="AO336" s="34">
        <v>4.6401474519462791E-6</v>
      </c>
      <c r="AP336" s="34">
        <v>3.8958125876790545E-6</v>
      </c>
      <c r="AQ336" s="34">
        <v>5.0859425970151781E-6</v>
      </c>
      <c r="AR336" s="34">
        <v>1.2703561476963722E-7</v>
      </c>
      <c r="AS336" s="34">
        <v>1.0610524008947762E-7</v>
      </c>
      <c r="AT336" s="34">
        <v>2.1508785988709029E-6</v>
      </c>
      <c r="AU336" s="34">
        <v>2.2194152560553635E-6</v>
      </c>
      <c r="AV336" s="5"/>
      <c r="AW336" s="6">
        <f t="shared" si="223"/>
        <v>1.5438552379926618</v>
      </c>
      <c r="AX336" s="6">
        <f t="shared" si="224"/>
        <v>0.55936005194534144</v>
      </c>
      <c r="AY336" s="6">
        <f t="shared" si="225"/>
        <v>2.7600384271694849</v>
      </c>
      <c r="AZ336" s="5"/>
      <c r="BA336" s="26" t="str">
        <f t="shared" si="226"/>
        <v>induced</v>
      </c>
      <c r="BB336" s="5"/>
      <c r="BC336" s="6">
        <f t="shared" si="217"/>
        <v>0.62653748238498086</v>
      </c>
      <c r="BD336" s="6">
        <f t="shared" si="218"/>
        <v>-0.83815087095937735</v>
      </c>
      <c r="BE336" s="6">
        <f t="shared" si="219"/>
        <v>1.464688353344358</v>
      </c>
      <c r="BF336" s="7"/>
      <c r="BG336" s="8">
        <f t="shared" si="230"/>
        <v>0.62653748238498086</v>
      </c>
      <c r="BH336" s="8">
        <f t="shared" si="231"/>
        <v>-0.83815087095937735</v>
      </c>
      <c r="BI336" s="8">
        <f t="shared" si="232"/>
        <v>1.464688353344358</v>
      </c>
      <c r="BJ336" s="5"/>
      <c r="BK336" s="2">
        <f t="shared" si="220"/>
        <v>0.40316300490686741</v>
      </c>
      <c r="BL336" s="2">
        <f t="shared" si="221"/>
        <v>0.19286477642009089</v>
      </c>
      <c r="BM336" s="2">
        <f t="shared" si="233"/>
        <v>0.13230196994255908</v>
      </c>
      <c r="BO336" s="14">
        <f t="shared" si="234"/>
        <v>0.40316300490686741</v>
      </c>
      <c r="BP336" s="14">
        <f t="shared" si="235"/>
        <v>0.19286477642009089</v>
      </c>
      <c r="BQ336" s="14">
        <f t="shared" si="236"/>
        <v>0.13230196994255908</v>
      </c>
      <c r="BS336" s="12" t="s">
        <v>1846</v>
      </c>
      <c r="BT336" s="12" t="s">
        <v>349</v>
      </c>
      <c r="BU336" s="12" t="s">
        <v>354</v>
      </c>
    </row>
    <row r="337" spans="1:73" ht="17.100000000000001" customHeight="1" thickTop="1" thickBot="1" x14ac:dyDescent="0.3">
      <c r="A337" s="2" t="s">
        <v>644</v>
      </c>
      <c r="B337" s="2" t="s">
        <v>269</v>
      </c>
      <c r="C337" s="5"/>
      <c r="D337" s="5" t="s">
        <v>1591</v>
      </c>
      <c r="E337" s="1">
        <v>563</v>
      </c>
      <c r="F337" s="1">
        <v>61.2</v>
      </c>
      <c r="G337" s="9">
        <f t="shared" si="222"/>
        <v>61.2</v>
      </c>
      <c r="H337" s="13">
        <v>6.48</v>
      </c>
      <c r="I337" s="5"/>
      <c r="J337" s="1">
        <v>13.38</v>
      </c>
      <c r="K337" s="1">
        <v>2</v>
      </c>
      <c r="L337" s="1">
        <v>0</v>
      </c>
      <c r="M337" s="2" t="s">
        <v>14</v>
      </c>
      <c r="N337" s="2">
        <v>8</v>
      </c>
      <c r="O337" s="1">
        <v>4</v>
      </c>
      <c r="P337" s="1">
        <v>2</v>
      </c>
      <c r="Q337" s="5"/>
      <c r="R337" s="34">
        <v>1.6777094272954077E-6</v>
      </c>
      <c r="S337" s="34">
        <v>1.774441348255154E-6</v>
      </c>
      <c r="T337" s="34">
        <v>8.0315660193818079E-7</v>
      </c>
      <c r="U337" s="36">
        <f>U$551</f>
        <v>5.0491006080778297E-8</v>
      </c>
      <c r="V337" s="34">
        <v>7.7578307494149815E-7</v>
      </c>
      <c r="W337" s="34">
        <v>8.3614654700995846E-7</v>
      </c>
      <c r="X337" s="34">
        <v>4.0351548887815096E-6</v>
      </c>
      <c r="Y337" s="34">
        <v>3.2648121710745735E-6</v>
      </c>
      <c r="Z337" s="34">
        <v>1.8810291513280404E-6</v>
      </c>
      <c r="AA337" s="34">
        <v>1.2963391266270744E-6</v>
      </c>
      <c r="AB337" s="35">
        <v>2.8508716671978308E-6</v>
      </c>
      <c r="AC337" s="35">
        <v>2.3548908842652832E-6</v>
      </c>
      <c r="AD337" s="35">
        <v>1.0901024955884554E-6</v>
      </c>
      <c r="AE337" s="35">
        <v>2.0118136147235694E-6</v>
      </c>
      <c r="AF337" s="35">
        <v>3.8364748936184187E-6</v>
      </c>
      <c r="AG337" s="35">
        <v>2.8532049435701064E-6</v>
      </c>
      <c r="AH337" s="35">
        <v>1.1466902922217366E-6</v>
      </c>
      <c r="AI337" s="35">
        <v>9.2971781466920304E-7</v>
      </c>
      <c r="AJ337" s="35">
        <v>2.1342208257318253E-6</v>
      </c>
      <c r="AK337" s="35">
        <v>1.0356572411185553E-6</v>
      </c>
      <c r="AL337" s="34">
        <v>7.5484613015787646E-7</v>
      </c>
      <c r="AM337" s="34">
        <v>6.5270566271909192E-7</v>
      </c>
      <c r="AN337" s="34">
        <v>1.0747763424690898E-6</v>
      </c>
      <c r="AO337" s="34">
        <v>1.3653025080118746E-6</v>
      </c>
      <c r="AP337" s="34">
        <v>8.7081817089727284E-7</v>
      </c>
      <c r="AQ337" s="34">
        <v>9.5606006645340914E-7</v>
      </c>
      <c r="AR337" s="34">
        <v>1.3455038381175629E-6</v>
      </c>
      <c r="AS337" s="34">
        <v>1.3267130423037272E-6</v>
      </c>
      <c r="AT337" s="34">
        <v>1.043340720141238E-6</v>
      </c>
      <c r="AU337" s="34">
        <v>2.8016750935202379E-7</v>
      </c>
      <c r="AV337" s="5"/>
      <c r="AW337" s="6">
        <f t="shared" si="223"/>
        <v>0.48886258983227565</v>
      </c>
      <c r="AX337" s="6">
        <f t="shared" si="224"/>
        <v>0.88136575589971322</v>
      </c>
      <c r="AY337" s="6">
        <f t="shared" si="225"/>
        <v>0.55466483302750558</v>
      </c>
      <c r="AZ337" s="5"/>
      <c r="BA337" s="26" t="str">
        <f t="shared" si="226"/>
        <v>repressed</v>
      </c>
      <c r="BB337" s="5"/>
      <c r="BC337" s="6">
        <f t="shared" si="217"/>
        <v>-1.0324990874314386</v>
      </c>
      <c r="BD337" s="6">
        <f t="shared" si="218"/>
        <v>-0.18218725086267018</v>
      </c>
      <c r="BE337" s="6">
        <f t="shared" si="219"/>
        <v>-0.85031183656876841</v>
      </c>
      <c r="BF337" s="7"/>
      <c r="BG337" s="8">
        <f t="shared" si="230"/>
        <v>-1.0324990874314386</v>
      </c>
      <c r="BH337" s="8">
        <f t="shared" si="231"/>
        <v>-0.18218725086267018</v>
      </c>
      <c r="BI337" s="8">
        <f t="shared" si="232"/>
        <v>-0.85031183656876841</v>
      </c>
      <c r="BJ337" s="5"/>
      <c r="BK337" s="2">
        <f t="shared" si="220"/>
        <v>2.0590810418474256E-2</v>
      </c>
      <c r="BL337" s="2">
        <f t="shared" si="221"/>
        <v>0.44014377684746087</v>
      </c>
      <c r="BM337" s="2">
        <f>TTEST(R337:Y337,AL337:AS337,2,3)</f>
        <v>0.25294051496246744</v>
      </c>
      <c r="BO337" s="14">
        <f t="shared" si="234"/>
        <v>2.0590810418474256E-2</v>
      </c>
      <c r="BP337" s="14">
        <f t="shared" si="235"/>
        <v>0.44014377684746087</v>
      </c>
      <c r="BQ337" s="14">
        <f t="shared" si="236"/>
        <v>0.25294051496246744</v>
      </c>
      <c r="BS337" s="12" t="s">
        <v>1846</v>
      </c>
      <c r="BT337" s="12" t="s">
        <v>349</v>
      </c>
      <c r="BU337" s="12" t="s">
        <v>354</v>
      </c>
    </row>
    <row r="338" spans="1:73" ht="17.100000000000001" customHeight="1" thickTop="1" thickBot="1" x14ac:dyDescent="0.3">
      <c r="A338" s="2" t="s">
        <v>645</v>
      </c>
      <c r="B338" s="2" t="s">
        <v>316</v>
      </c>
      <c r="C338" s="5"/>
      <c r="D338" s="5" t="s">
        <v>1592</v>
      </c>
      <c r="E338" s="1">
        <v>524</v>
      </c>
      <c r="F338" s="1">
        <v>58.1</v>
      </c>
      <c r="G338" s="9">
        <f t="shared" si="222"/>
        <v>58.1</v>
      </c>
      <c r="H338" s="13">
        <v>5.17</v>
      </c>
      <c r="I338" s="5"/>
      <c r="J338" s="1">
        <v>42.99</v>
      </c>
      <c r="K338" s="1">
        <v>3</v>
      </c>
      <c r="L338" s="1">
        <v>0</v>
      </c>
      <c r="M338" s="2" t="s">
        <v>13</v>
      </c>
      <c r="N338" s="2">
        <v>8</v>
      </c>
      <c r="O338" s="1">
        <v>13</v>
      </c>
      <c r="P338" s="1">
        <v>3</v>
      </c>
      <c r="Q338" s="5"/>
      <c r="R338" s="34">
        <v>3.7275531771783957E-6</v>
      </c>
      <c r="S338" s="34">
        <v>3.8198317150798797E-6</v>
      </c>
      <c r="T338" s="34">
        <v>6.9871917337416182E-6</v>
      </c>
      <c r="U338" s="34">
        <v>8.2719109524369888E-6</v>
      </c>
      <c r="V338" s="34">
        <v>3.7304412239800722E-6</v>
      </c>
      <c r="W338" s="34">
        <v>2.9728696637075797E-6</v>
      </c>
      <c r="X338" s="34">
        <v>1.388722158423309E-6</v>
      </c>
      <c r="Y338" s="34">
        <v>1.3607955601638392E-6</v>
      </c>
      <c r="Z338" s="34">
        <v>4.0324145230889605E-6</v>
      </c>
      <c r="AA338" s="34">
        <v>2.4548101647292748E-6</v>
      </c>
      <c r="AB338" s="35">
        <v>5.1101116489647988E-6</v>
      </c>
      <c r="AC338" s="35">
        <v>8.1529137828181463E-6</v>
      </c>
      <c r="AD338" s="35">
        <v>5.0589226852278942E-6</v>
      </c>
      <c r="AE338" s="35">
        <v>8.1174797718047959E-6</v>
      </c>
      <c r="AF338" s="35">
        <v>7.8197677337620898E-6</v>
      </c>
      <c r="AG338" s="35">
        <v>6.7234175889270857E-6</v>
      </c>
      <c r="AH338" s="35">
        <v>3.1752655843819386E-6</v>
      </c>
      <c r="AI338" s="35">
        <v>3.2174646766835313E-6</v>
      </c>
      <c r="AJ338" s="35">
        <v>5.9219179340712846E-6</v>
      </c>
      <c r="AK338" s="35">
        <v>2.0806601498724863E-6</v>
      </c>
      <c r="AL338" s="34">
        <v>2.4975106777517099E-6</v>
      </c>
      <c r="AM338" s="34">
        <v>1.8433498446608796E-6</v>
      </c>
      <c r="AN338" s="34">
        <v>6.1841486967121773E-7</v>
      </c>
      <c r="AO338" s="34">
        <v>1.620876752949915E-6</v>
      </c>
      <c r="AP338" s="34">
        <v>1.7897117257736122E-6</v>
      </c>
      <c r="AQ338" s="34">
        <v>2.8239884345378398E-6</v>
      </c>
      <c r="AR338" s="34">
        <v>1.6235850134916369E-6</v>
      </c>
      <c r="AS338" s="34">
        <v>1.607429685321704E-6</v>
      </c>
      <c r="AT338" s="34">
        <v>1.8031083755198145E-6</v>
      </c>
      <c r="AU338" s="34">
        <v>6.5828948828270105E-7</v>
      </c>
      <c r="AV338" s="5"/>
      <c r="AW338" s="6">
        <f t="shared" si="223"/>
        <v>0.30448047331858041</v>
      </c>
      <c r="AX338" s="6">
        <f t="shared" si="224"/>
        <v>0.68093049717706888</v>
      </c>
      <c r="AY338" s="6">
        <f t="shared" si="225"/>
        <v>0.44715352680025933</v>
      </c>
      <c r="AZ338" s="5"/>
      <c r="BA338" s="26" t="str">
        <f t="shared" si="226"/>
        <v>repressed</v>
      </c>
      <c r="BB338" s="5"/>
      <c r="BC338" s="6">
        <f t="shared" si="217"/>
        <v>-1.7155783854741471</v>
      </c>
      <c r="BD338" s="6">
        <f t="shared" si="218"/>
        <v>-0.55442054554159359</v>
      </c>
      <c r="BE338" s="6">
        <f t="shared" si="219"/>
        <v>-1.1611578399325537</v>
      </c>
      <c r="BF338" s="7"/>
      <c r="BG338" s="8">
        <f t="shared" si="230"/>
        <v>-1.7155783854741471</v>
      </c>
      <c r="BH338" s="8">
        <f t="shared" si="231"/>
        <v>-0.55442054554159359</v>
      </c>
      <c r="BI338" s="8">
        <f t="shared" si="232"/>
        <v>-1.1611578399325537</v>
      </c>
      <c r="BJ338" s="5"/>
      <c r="BK338" s="2">
        <f t="shared" si="220"/>
        <v>5.9443184741444729E-4</v>
      </c>
      <c r="BL338" s="2">
        <f t="shared" si="221"/>
        <v>0.1195699048959028</v>
      </c>
      <c r="BM338" s="2">
        <f t="shared" si="233"/>
        <v>3.8049888177422303E-2</v>
      </c>
      <c r="BO338" s="14">
        <f t="shared" si="234"/>
        <v>5.9443184741444729E-4</v>
      </c>
      <c r="BP338" s="14">
        <f t="shared" si="235"/>
        <v>0.1195699048959028</v>
      </c>
      <c r="BQ338" s="14">
        <f t="shared" si="236"/>
        <v>3.8049888177422303E-2</v>
      </c>
      <c r="BS338" s="12" t="s">
        <v>1846</v>
      </c>
      <c r="BT338" s="12" t="s">
        <v>349</v>
      </c>
      <c r="BU338" s="12" t="s">
        <v>354</v>
      </c>
    </row>
    <row r="339" spans="1:73" ht="17.100000000000001" customHeight="1" thickTop="1" thickBot="1" x14ac:dyDescent="0.3">
      <c r="A339" s="2" t="s">
        <v>1011</v>
      </c>
      <c r="B339" s="2" t="s">
        <v>1012</v>
      </c>
      <c r="C339" s="5"/>
      <c r="D339" s="5" t="s">
        <v>1593</v>
      </c>
      <c r="E339" s="1">
        <v>336</v>
      </c>
      <c r="F339" s="1">
        <v>38.6</v>
      </c>
      <c r="G339" s="9">
        <f t="shared" si="222"/>
        <v>38.6</v>
      </c>
      <c r="H339" s="13">
        <v>9.85</v>
      </c>
      <c r="I339" s="5"/>
      <c r="J339" s="1">
        <v>8.81</v>
      </c>
      <c r="K339" s="1">
        <v>2</v>
      </c>
      <c r="L339" s="1">
        <v>0</v>
      </c>
      <c r="M339" s="2" t="s">
        <v>14</v>
      </c>
      <c r="N339" s="2">
        <v>7</v>
      </c>
      <c r="O339" s="1">
        <v>4</v>
      </c>
      <c r="P339" s="1">
        <v>2</v>
      </c>
      <c r="Q339" s="5"/>
      <c r="R339" s="34">
        <v>9.1787201944911642E-7</v>
      </c>
      <c r="S339" s="34">
        <v>6.6413577649786214E-7</v>
      </c>
      <c r="T339" s="36">
        <f t="shared" ref="T339:U339" si="237">T$551</f>
        <v>4.0381351949624313E-8</v>
      </c>
      <c r="U339" s="36">
        <f t="shared" si="237"/>
        <v>5.0491006080778297E-8</v>
      </c>
      <c r="V339" s="34">
        <v>3.3995278598217954E-6</v>
      </c>
      <c r="W339" s="34">
        <v>3.929791121899994E-6</v>
      </c>
      <c r="X339" s="34">
        <v>1.0380333652023293E-6</v>
      </c>
      <c r="Y339" s="34">
        <v>9.901424132928903E-7</v>
      </c>
      <c r="Z339" s="34">
        <v>1.8232504260273309E-6</v>
      </c>
      <c r="AA339" s="34">
        <v>1.4419470083884677E-6</v>
      </c>
      <c r="AB339" s="36">
        <f>AB$551</f>
        <v>7.9021667097430588E-8</v>
      </c>
      <c r="AC339" s="35">
        <v>1.1116677005515368E-6</v>
      </c>
      <c r="AD339" s="35">
        <v>2.1232548675584496E-6</v>
      </c>
      <c r="AE339" s="35">
        <v>1.3786051789823691E-6</v>
      </c>
      <c r="AF339" s="36">
        <f t="shared" ref="AF339:AG339" si="238">AF$551</f>
        <v>1.8080353683071631E-7</v>
      </c>
      <c r="AG339" s="36">
        <f t="shared" si="238"/>
        <v>2.8632887780433253E-7</v>
      </c>
      <c r="AH339" s="35">
        <v>1.034199888918624E-6</v>
      </c>
      <c r="AI339" s="35">
        <v>9.8129842820198416E-7</v>
      </c>
      <c r="AJ339" s="35">
        <v>1.3258052128425927E-6</v>
      </c>
      <c r="AK339" s="35">
        <v>4.712449607171456E-7</v>
      </c>
      <c r="AL339" s="34">
        <v>2.2617522439891038E-6</v>
      </c>
      <c r="AM339" s="34">
        <v>3.6923014192159061E-6</v>
      </c>
      <c r="AN339" s="34">
        <v>9.748480587288219E-7</v>
      </c>
      <c r="AO339" s="34">
        <v>1.1569285115692871E-6</v>
      </c>
      <c r="AP339" s="36">
        <f>AP$551</f>
        <v>8.6250926054444266E-8</v>
      </c>
      <c r="AQ339" s="34">
        <v>7.3190276940969016E-7</v>
      </c>
      <c r="AR339" s="36">
        <f>AR$551</f>
        <v>8.1785572753943071E-8</v>
      </c>
      <c r="AS339" s="34">
        <v>4.461524068284172E-6</v>
      </c>
      <c r="AT339" s="34">
        <v>2.2132095118661633E-6</v>
      </c>
      <c r="AU339" s="34">
        <v>1.55489716169798E-6</v>
      </c>
      <c r="AV339" s="5"/>
      <c r="AW339" s="6">
        <f t="shared" si="223"/>
        <v>1.6693323351180158</v>
      </c>
      <c r="AX339" s="6">
        <f t="shared" si="224"/>
        <v>1.3752023361849595</v>
      </c>
      <c r="AY339" s="6">
        <f t="shared" si="225"/>
        <v>1.2138812531027412</v>
      </c>
      <c r="AZ339" s="5"/>
      <c r="BA339" s="26" t="str">
        <f t="shared" si="226"/>
        <v>induced</v>
      </c>
      <c r="BB339" s="5"/>
      <c r="BC339" s="6">
        <f t="shared" si="217"/>
        <v>0.73927119885725112</v>
      </c>
      <c r="BD339" s="6">
        <f t="shared" si="218"/>
        <v>0.45964390077182926</v>
      </c>
      <c r="BE339" s="6">
        <f t="shared" si="219"/>
        <v>0.27962729808542192</v>
      </c>
      <c r="BF339" s="7"/>
      <c r="BG339" s="8">
        <f t="shared" si="230"/>
        <v>0.73927119885725112</v>
      </c>
      <c r="BH339" s="8">
        <f t="shared" si="231"/>
        <v>0.45964390077182926</v>
      </c>
      <c r="BI339" s="8">
        <f t="shared" si="232"/>
        <v>0.27962729808542192</v>
      </c>
      <c r="BJ339" s="5"/>
      <c r="BK339" s="2">
        <f t="shared" si="220"/>
        <v>0.24365812372034837</v>
      </c>
      <c r="BL339" s="2">
        <f t="shared" si="221"/>
        <v>0.42144561053223484</v>
      </c>
      <c r="BM339" s="2">
        <f>TTEST(R339:Y339,AL339:AS339,2,3)</f>
        <v>0.70422506905982951</v>
      </c>
      <c r="BO339" s="14">
        <f t="shared" si="234"/>
        <v>0.24365812372034837</v>
      </c>
      <c r="BP339" s="14">
        <f t="shared" si="235"/>
        <v>0.42144561053223484</v>
      </c>
      <c r="BQ339" s="14">
        <f t="shared" si="236"/>
        <v>0.70422506905982951</v>
      </c>
      <c r="BS339" s="12" t="s">
        <v>1846</v>
      </c>
      <c r="BT339" s="12" t="s">
        <v>349</v>
      </c>
      <c r="BU339" s="12" t="s">
        <v>356</v>
      </c>
    </row>
    <row r="340" spans="1:73" ht="17.100000000000001" customHeight="1" thickTop="1" thickBot="1" x14ac:dyDescent="0.3">
      <c r="A340" s="2" t="s">
        <v>646</v>
      </c>
      <c r="B340" s="2" t="s">
        <v>31</v>
      </c>
      <c r="C340" s="5"/>
      <c r="D340" s="5" t="s">
        <v>1594</v>
      </c>
      <c r="E340" s="1">
        <v>377</v>
      </c>
      <c r="F340" s="1">
        <v>41.2</v>
      </c>
      <c r="G340" s="9">
        <f t="shared" si="222"/>
        <v>41.2</v>
      </c>
      <c r="H340" s="13">
        <v>4.9400000000000004</v>
      </c>
      <c r="I340" s="5"/>
      <c r="J340" s="1">
        <v>12.7</v>
      </c>
      <c r="K340" s="1">
        <v>2</v>
      </c>
      <c r="L340" s="1">
        <v>0</v>
      </c>
      <c r="M340" s="2" t="s">
        <v>14</v>
      </c>
      <c r="N340" s="2">
        <v>5</v>
      </c>
      <c r="O340" s="1">
        <v>6</v>
      </c>
      <c r="P340" s="1">
        <v>2</v>
      </c>
      <c r="Q340" s="5"/>
      <c r="R340" s="34">
        <v>3.7288599558791119E-6</v>
      </c>
      <c r="S340" s="34">
        <v>3.5282673504879127E-6</v>
      </c>
      <c r="T340" s="34">
        <v>4.7822676832608062E-6</v>
      </c>
      <c r="U340" s="34">
        <v>5.6742884007123847E-6</v>
      </c>
      <c r="V340" s="34">
        <v>2.1748718772045119E-6</v>
      </c>
      <c r="W340" s="34">
        <v>4.2588384332241596E-7</v>
      </c>
      <c r="X340" s="34">
        <v>1.0972963776429498E-6</v>
      </c>
      <c r="Y340" s="34">
        <v>9.1266472009176394E-7</v>
      </c>
      <c r="Z340" s="34">
        <v>2.7905500260752324E-6</v>
      </c>
      <c r="AA340" s="34">
        <v>1.9299076770522468E-6</v>
      </c>
      <c r="AB340" s="35">
        <v>2.2347365386103873E-6</v>
      </c>
      <c r="AC340" s="35">
        <v>3.2296456141535781E-6</v>
      </c>
      <c r="AD340" s="35">
        <v>2.9202892945193677E-6</v>
      </c>
      <c r="AE340" s="35">
        <v>1.8682974952279229E-6</v>
      </c>
      <c r="AF340" s="35">
        <v>1.5059043642317404E-6</v>
      </c>
      <c r="AG340" s="35">
        <v>1.3456570905523274E-6</v>
      </c>
      <c r="AH340" s="36">
        <f>AH$551</f>
        <v>1.2666853861295775E-7</v>
      </c>
      <c r="AI340" s="35">
        <v>8.6551841072177974E-7</v>
      </c>
      <c r="AJ340" s="35">
        <v>1.9957212582881577E-6</v>
      </c>
      <c r="AK340" s="35">
        <v>8.5543585165327429E-7</v>
      </c>
      <c r="AL340" s="34">
        <v>2.2632940343638466E-6</v>
      </c>
      <c r="AM340" s="34">
        <v>4.6763109300024041E-7</v>
      </c>
      <c r="AN340" s="34">
        <v>1.8011635838139302E-6</v>
      </c>
      <c r="AO340" s="34">
        <v>2.6150836797823729E-6</v>
      </c>
      <c r="AP340" s="34">
        <v>1.4676911204286949E-6</v>
      </c>
      <c r="AQ340" s="34">
        <v>3.2082433422552351E-7</v>
      </c>
      <c r="AR340" s="34">
        <v>7.6107302336269081E-7</v>
      </c>
      <c r="AS340" s="34">
        <v>8.7243377633819826E-7</v>
      </c>
      <c r="AT340" s="34">
        <v>1.3211493306644372E-6</v>
      </c>
      <c r="AU340" s="34">
        <v>8.500391185226254E-7</v>
      </c>
      <c r="AV340" s="5"/>
      <c r="AW340" s="6">
        <f t="shared" si="223"/>
        <v>0.66199090939065364</v>
      </c>
      <c r="AX340" s="6">
        <f t="shared" si="224"/>
        <v>1.3982664234728071</v>
      </c>
      <c r="AY340" s="6">
        <f t="shared" si="225"/>
        <v>0.47343689176666254</v>
      </c>
      <c r="AZ340" s="5"/>
      <c r="BA340" s="26" t="str">
        <f t="shared" si="226"/>
        <v>repressed</v>
      </c>
      <c r="BB340" s="5"/>
      <c r="BC340" s="6">
        <f t="shared" si="217"/>
        <v>-0.59511668913443305</v>
      </c>
      <c r="BD340" s="6">
        <f t="shared" si="218"/>
        <v>0.48363927573641852</v>
      </c>
      <c r="BE340" s="6">
        <f t="shared" si="219"/>
        <v>-1.0787559648708513</v>
      </c>
      <c r="BF340" s="7"/>
      <c r="BG340" s="8">
        <f t="shared" si="230"/>
        <v>-0.59511668913443305</v>
      </c>
      <c r="BH340" s="8">
        <f t="shared" si="231"/>
        <v>0.48363927573641852</v>
      </c>
      <c r="BI340" s="8">
        <f t="shared" si="232"/>
        <v>-1.0787559648708513</v>
      </c>
      <c r="BJ340" s="5"/>
      <c r="BK340" s="2">
        <f t="shared" si="220"/>
        <v>0.36715053684400312</v>
      </c>
      <c r="BL340" s="2">
        <f t="shared" si="221"/>
        <v>0.21138987103031215</v>
      </c>
      <c r="BM340" s="2">
        <f t="shared" si="233"/>
        <v>7.8183562288707209E-2</v>
      </c>
      <c r="BO340" s="14">
        <f t="shared" si="234"/>
        <v>0.36715053684400312</v>
      </c>
      <c r="BP340" s="14">
        <f t="shared" si="235"/>
        <v>0.21138987103031215</v>
      </c>
      <c r="BQ340" s="14">
        <f t="shared" si="236"/>
        <v>7.8183562288707209E-2</v>
      </c>
      <c r="BS340" s="12" t="s">
        <v>1846</v>
      </c>
      <c r="BT340" s="12" t="s">
        <v>349</v>
      </c>
      <c r="BU340" s="12" t="s">
        <v>356</v>
      </c>
    </row>
    <row r="341" spans="1:73" ht="17.100000000000001" customHeight="1" thickTop="1" thickBot="1" x14ac:dyDescent="0.3">
      <c r="A341" s="2" t="s">
        <v>647</v>
      </c>
      <c r="B341" s="2" t="s">
        <v>110</v>
      </c>
      <c r="C341" s="5"/>
      <c r="D341" s="5" t="s">
        <v>1595</v>
      </c>
      <c r="E341" s="1">
        <v>299</v>
      </c>
      <c r="F341" s="1">
        <v>32.799999999999997</v>
      </c>
      <c r="G341" s="9">
        <f t="shared" si="222"/>
        <v>32.799999999999997</v>
      </c>
      <c r="H341" s="13">
        <v>4.34</v>
      </c>
      <c r="I341" s="5"/>
      <c r="J341" s="1">
        <v>27.34</v>
      </c>
      <c r="K341" s="1">
        <v>2</v>
      </c>
      <c r="L341" s="1">
        <v>0</v>
      </c>
      <c r="M341" s="2" t="s">
        <v>14</v>
      </c>
      <c r="N341" s="2">
        <v>11</v>
      </c>
      <c r="O341" s="1">
        <v>9</v>
      </c>
      <c r="P341" s="1">
        <v>2</v>
      </c>
      <c r="Q341" s="5"/>
      <c r="R341" s="34">
        <v>5.8724188987802544E-7</v>
      </c>
      <c r="S341" s="34">
        <v>4.7609705806622416E-7</v>
      </c>
      <c r="T341" s="34">
        <v>2.844931631082287E-7</v>
      </c>
      <c r="U341" s="34">
        <v>2.0555746081341121E-7</v>
      </c>
      <c r="V341" s="34">
        <v>8.0021081558258633E-7</v>
      </c>
      <c r="W341" s="34">
        <v>5.6886728949471817E-7</v>
      </c>
      <c r="X341" s="34">
        <v>9.2006212392683808E-7</v>
      </c>
      <c r="Y341" s="34">
        <v>5.4544672966943968E-7</v>
      </c>
      <c r="Z341" s="34">
        <v>5.4849706631743393E-7</v>
      </c>
      <c r="AA341" s="34">
        <v>2.3781541780844148E-7</v>
      </c>
      <c r="AB341" s="35">
        <v>3.9412920597734603E-7</v>
      </c>
      <c r="AC341" s="35">
        <v>4.0379525910864792E-7</v>
      </c>
      <c r="AD341" s="35">
        <v>2.9754016183482731E-7</v>
      </c>
      <c r="AE341" s="35">
        <v>2.7857161442940835E-7</v>
      </c>
      <c r="AF341" s="35">
        <v>1.81661253534747E-6</v>
      </c>
      <c r="AG341" s="35">
        <v>1.0111062018152879E-6</v>
      </c>
      <c r="AH341" s="35">
        <v>3.5704886618257684E-7</v>
      </c>
      <c r="AI341" s="35">
        <v>3.3495445352708052E-7</v>
      </c>
      <c r="AJ341" s="35">
        <v>6.1171978727783061E-7</v>
      </c>
      <c r="AK341" s="35">
        <v>5.4155954468637158E-7</v>
      </c>
      <c r="AL341" s="34">
        <v>2.9383911771667777E-7</v>
      </c>
      <c r="AM341" s="34">
        <v>6.7573343423989905E-8</v>
      </c>
      <c r="AN341" s="34">
        <v>5.210734786479602E-7</v>
      </c>
      <c r="AO341" s="34">
        <v>2.8866285348976341E-7</v>
      </c>
      <c r="AP341" s="34">
        <v>2.8720334416532827E-7</v>
      </c>
      <c r="AQ341" s="34">
        <v>2.0320214382805807E-7</v>
      </c>
      <c r="AR341" s="34">
        <v>7.0809920774230371E-7</v>
      </c>
      <c r="AS341" s="34">
        <v>7.1268321333532537E-7</v>
      </c>
      <c r="AT341" s="34">
        <v>3.8529208779367588E-7</v>
      </c>
      <c r="AU341" s="34">
        <v>2.3641675562361843E-7</v>
      </c>
      <c r="AV341" s="5"/>
      <c r="AW341" s="6">
        <f t="shared" si="223"/>
        <v>0.62985062083447707</v>
      </c>
      <c r="AX341" s="6">
        <f t="shared" si="224"/>
        <v>0.89664757904638093</v>
      </c>
      <c r="AY341" s="6">
        <f t="shared" si="225"/>
        <v>0.70245058990104836</v>
      </c>
      <c r="AZ341" s="5"/>
      <c r="BA341" s="26" t="str">
        <f t="shared" si="226"/>
        <v>repressed</v>
      </c>
      <c r="BB341" s="5"/>
      <c r="BC341" s="6">
        <f t="shared" si="217"/>
        <v>-0.66691838394932945</v>
      </c>
      <c r="BD341" s="6">
        <f t="shared" si="218"/>
        <v>-0.15738703936107865</v>
      </c>
      <c r="BE341" s="6">
        <f t="shared" si="219"/>
        <v>-0.50953134458825056</v>
      </c>
      <c r="BF341" s="7"/>
      <c r="BG341" s="8">
        <f t="shared" si="230"/>
        <v>-0.66691838394932945</v>
      </c>
      <c r="BH341" s="8">
        <f t="shared" si="231"/>
        <v>-0.15738703936107865</v>
      </c>
      <c r="BI341" s="8">
        <f t="shared" si="232"/>
        <v>-0.50953134458825056</v>
      </c>
      <c r="BJ341" s="5"/>
      <c r="BK341" s="2">
        <f t="shared" si="220"/>
        <v>0.30498917039171763</v>
      </c>
      <c r="BL341" s="2">
        <f t="shared" si="221"/>
        <v>0.76884678520657512</v>
      </c>
      <c r="BM341" s="2">
        <f>TTEST(R341:Y341,AL341:AS341,2,3)</f>
        <v>0.19026129997880098</v>
      </c>
      <c r="BO341" s="14">
        <f t="shared" si="234"/>
        <v>0.30498917039171763</v>
      </c>
      <c r="BP341" s="14">
        <f t="shared" si="235"/>
        <v>0.76884678520657512</v>
      </c>
      <c r="BQ341" s="14">
        <f t="shared" si="236"/>
        <v>0.19026129997880098</v>
      </c>
      <c r="BS341" s="12" t="s">
        <v>1846</v>
      </c>
      <c r="BT341" s="12" t="s">
        <v>349</v>
      </c>
      <c r="BU341" s="12" t="s">
        <v>356</v>
      </c>
    </row>
    <row r="342" spans="1:73" ht="17.100000000000001" customHeight="1" thickTop="1" thickBot="1" x14ac:dyDescent="0.3">
      <c r="A342" s="2" t="s">
        <v>648</v>
      </c>
      <c r="B342" s="2" t="s">
        <v>247</v>
      </c>
      <c r="C342" s="5"/>
      <c r="D342" s="5" t="s">
        <v>1596</v>
      </c>
      <c r="E342" s="1">
        <v>373</v>
      </c>
      <c r="F342" s="1">
        <v>42.1</v>
      </c>
      <c r="G342" s="9">
        <f t="shared" si="222"/>
        <v>42.1</v>
      </c>
      <c r="H342" s="13">
        <v>8.15</v>
      </c>
      <c r="I342" s="5"/>
      <c r="J342" s="1">
        <v>12.96</v>
      </c>
      <c r="K342" s="1">
        <v>2</v>
      </c>
      <c r="L342" s="1">
        <v>0</v>
      </c>
      <c r="M342" s="2" t="s">
        <v>14</v>
      </c>
      <c r="N342" s="2">
        <v>7</v>
      </c>
      <c r="O342" s="1">
        <v>5</v>
      </c>
      <c r="P342" s="1">
        <v>2</v>
      </c>
      <c r="Q342" s="5"/>
      <c r="R342" s="34">
        <v>4.8535691297545883E-6</v>
      </c>
      <c r="S342" s="34">
        <v>3.8092693540554333E-6</v>
      </c>
      <c r="T342" s="34">
        <v>4.7978173424408261E-6</v>
      </c>
      <c r="U342" s="34">
        <v>2.9378275402146975E-6</v>
      </c>
      <c r="V342" s="34">
        <v>4.0894101759000897E-6</v>
      </c>
      <c r="W342" s="34">
        <v>1.9256934868903616E-6</v>
      </c>
      <c r="X342" s="34">
        <v>8.2064396241780299E-6</v>
      </c>
      <c r="Y342" s="34">
        <v>7.3154333476534082E-6</v>
      </c>
      <c r="Z342" s="34">
        <v>4.7419325001359293E-6</v>
      </c>
      <c r="AA342" s="34">
        <v>2.1085860154278531E-6</v>
      </c>
      <c r="AB342" s="35">
        <v>4.7341186945956661E-6</v>
      </c>
      <c r="AC342" s="35">
        <v>5.0150591230419016E-6</v>
      </c>
      <c r="AD342" s="35">
        <v>2.9729212725280298E-6</v>
      </c>
      <c r="AE342" s="35">
        <v>1.9329827388615955E-5</v>
      </c>
      <c r="AF342" s="35">
        <v>1.9953096498829801E-5</v>
      </c>
      <c r="AG342" s="35">
        <v>1.3889552975620611E-5</v>
      </c>
      <c r="AH342" s="35">
        <v>8.7081757426949907E-6</v>
      </c>
      <c r="AI342" s="35">
        <v>8.031450352510973E-6</v>
      </c>
      <c r="AJ342" s="35">
        <v>1.0329275256054739E-5</v>
      </c>
      <c r="AK342" s="35">
        <v>6.6318929462150731E-6</v>
      </c>
      <c r="AL342" s="34">
        <v>6.6752646975437498E-6</v>
      </c>
      <c r="AM342" s="34">
        <v>3.8360539509226091E-6</v>
      </c>
      <c r="AN342" s="34">
        <v>6.4042119066838845E-6</v>
      </c>
      <c r="AO342" s="34">
        <v>5.5299016285091504E-6</v>
      </c>
      <c r="AP342" s="34">
        <v>8.5331137859934087E-6</v>
      </c>
      <c r="AQ342" s="34">
        <v>7.5575768912339196E-6</v>
      </c>
      <c r="AR342" s="34">
        <v>2.1318219900844077E-6</v>
      </c>
      <c r="AS342" s="34">
        <v>1.3182214917631043E-6</v>
      </c>
      <c r="AT342" s="34">
        <v>5.2482707928417789E-6</v>
      </c>
      <c r="AU342" s="34">
        <v>2.5836522486525401E-6</v>
      </c>
      <c r="AV342" s="5"/>
      <c r="AW342" s="6">
        <f t="shared" si="223"/>
        <v>0.50809671179644345</v>
      </c>
      <c r="AX342" s="6">
        <f t="shared" si="224"/>
        <v>0.45907698096788913</v>
      </c>
      <c r="AY342" s="6">
        <f t="shared" si="225"/>
        <v>1.1067788908195837</v>
      </c>
      <c r="AZ342" s="5"/>
      <c r="BA342" s="26" t="str">
        <f t="shared" si="226"/>
        <v>repressed</v>
      </c>
      <c r="BB342" s="5"/>
      <c r="BC342" s="6">
        <f t="shared" si="217"/>
        <v>-0.97682496728059842</v>
      </c>
      <c r="BD342" s="6">
        <f t="shared" si="218"/>
        <v>-1.1231920006198153</v>
      </c>
      <c r="BE342" s="6">
        <f t="shared" si="219"/>
        <v>0.14636703333921691</v>
      </c>
      <c r="BF342" s="7"/>
      <c r="BG342" s="8">
        <f t="shared" si="230"/>
        <v>-0.97682496728059842</v>
      </c>
      <c r="BH342" s="8">
        <f t="shared" si="231"/>
        <v>-1.1231920006198153</v>
      </c>
      <c r="BI342" s="8">
        <f t="shared" si="232"/>
        <v>0.14636703333921691</v>
      </c>
      <c r="BJ342" s="5"/>
      <c r="BK342" s="2">
        <f t="shared" si="220"/>
        <v>7.3954146131317261E-2</v>
      </c>
      <c r="BL342" s="2">
        <f t="shared" si="221"/>
        <v>5.1295629016467087E-2</v>
      </c>
      <c r="BM342" s="2">
        <f t="shared" si="233"/>
        <v>0.67439528786429481</v>
      </c>
      <c r="BO342" s="14">
        <f t="shared" si="234"/>
        <v>7.3954146131317261E-2</v>
      </c>
      <c r="BP342" s="14">
        <f t="shared" si="235"/>
        <v>5.1295629016467087E-2</v>
      </c>
      <c r="BQ342" s="14">
        <f t="shared" si="236"/>
        <v>0.67439528786429481</v>
      </c>
      <c r="BS342" s="12" t="s">
        <v>1846</v>
      </c>
      <c r="BT342" s="12" t="s">
        <v>349</v>
      </c>
      <c r="BU342" s="12" t="s">
        <v>356</v>
      </c>
    </row>
    <row r="343" spans="1:73" ht="17.100000000000001" customHeight="1" thickTop="1" thickBot="1" x14ac:dyDescent="0.3">
      <c r="A343" s="2" t="s">
        <v>649</v>
      </c>
      <c r="B343" s="2" t="s">
        <v>254</v>
      </c>
      <c r="C343" s="5"/>
      <c r="D343" s="5" t="s">
        <v>1597</v>
      </c>
      <c r="E343" s="1">
        <v>375</v>
      </c>
      <c r="F343" s="1">
        <v>42.2</v>
      </c>
      <c r="G343" s="9">
        <f t="shared" si="222"/>
        <v>42.2</v>
      </c>
      <c r="H343" s="13">
        <v>7.64</v>
      </c>
      <c r="I343" s="5"/>
      <c r="J343" s="1">
        <v>13.07</v>
      </c>
      <c r="K343" s="1">
        <v>3</v>
      </c>
      <c r="L343" s="1">
        <v>0</v>
      </c>
      <c r="M343" s="2" t="s">
        <v>14</v>
      </c>
      <c r="N343" s="2">
        <v>10</v>
      </c>
      <c r="O343" s="1">
        <v>5</v>
      </c>
      <c r="P343" s="1">
        <v>3</v>
      </c>
      <c r="Q343" s="5"/>
      <c r="R343" s="34">
        <v>3.9883691663648865E-6</v>
      </c>
      <c r="S343" s="34">
        <v>4.3670075643685709E-6</v>
      </c>
      <c r="T343" s="34">
        <v>5.1384912032466369E-6</v>
      </c>
      <c r="U343" s="34">
        <v>6.0107875095871798E-6</v>
      </c>
      <c r="V343" s="36">
        <f>V$551</f>
        <v>6.5933776834845435E-8</v>
      </c>
      <c r="W343" s="34">
        <v>1.1588953720904085E-6</v>
      </c>
      <c r="X343" s="34">
        <v>2.7965339309693901E-6</v>
      </c>
      <c r="Y343" s="34">
        <v>2.8911325307068657E-6</v>
      </c>
      <c r="Z343" s="34">
        <v>3.7644596110477056E-6</v>
      </c>
      <c r="AA343" s="34">
        <v>1.624586956935816E-6</v>
      </c>
      <c r="AB343" s="35">
        <v>3.7014116189402733E-6</v>
      </c>
      <c r="AC343" s="35">
        <v>3.8436831109537168E-6</v>
      </c>
      <c r="AD343" s="35">
        <v>1.2827670056723289E-6</v>
      </c>
      <c r="AE343" s="35">
        <v>3.1687776701152792E-6</v>
      </c>
      <c r="AF343" s="35">
        <v>2.6924470942655158E-6</v>
      </c>
      <c r="AG343" s="35">
        <v>1.1606558162898074E-6</v>
      </c>
      <c r="AH343" s="35">
        <v>2.5749798643578529E-6</v>
      </c>
      <c r="AI343" s="35">
        <v>4.5080311691936628E-6</v>
      </c>
      <c r="AJ343" s="35">
        <v>2.8665941687235544E-6</v>
      </c>
      <c r="AK343" s="35">
        <v>1.1935154270363733E-6</v>
      </c>
      <c r="AL343" s="34">
        <v>1.8125168825085256E-6</v>
      </c>
      <c r="AM343" s="34">
        <v>1.1922007240926331E-6</v>
      </c>
      <c r="AN343" s="34">
        <v>1.9928039592083827E-6</v>
      </c>
      <c r="AO343" s="34">
        <v>1.5502226798239454E-6</v>
      </c>
      <c r="AP343" s="34">
        <v>1.1034041989538646E-6</v>
      </c>
      <c r="AQ343" s="34">
        <v>1.4395879136386557E-6</v>
      </c>
      <c r="AR343" s="34">
        <v>1.0146153600320052E-6</v>
      </c>
      <c r="AS343" s="34">
        <v>1.4013159589916889E-6</v>
      </c>
      <c r="AT343" s="34">
        <v>1.4383334596562127E-6</v>
      </c>
      <c r="AU343" s="34">
        <v>3.4093103545415023E-7</v>
      </c>
      <c r="AV343" s="5"/>
      <c r="AW343" s="6">
        <f t="shared" si="223"/>
        <v>0.50175691953517021</v>
      </c>
      <c r="AX343" s="6">
        <f t="shared" si="224"/>
        <v>1.3132167964759223</v>
      </c>
      <c r="AY343" s="6">
        <f t="shared" si="225"/>
        <v>0.38208231944767845</v>
      </c>
      <c r="AZ343" s="5"/>
      <c r="BA343" s="26" t="str">
        <f t="shared" si="226"/>
        <v>repressed</v>
      </c>
      <c r="BB343" s="5"/>
      <c r="BC343" s="6">
        <f t="shared" si="217"/>
        <v>-0.99493948751423689</v>
      </c>
      <c r="BD343" s="6">
        <f t="shared" si="218"/>
        <v>0.39310510768690921</v>
      </c>
      <c r="BE343" s="6">
        <f t="shared" si="219"/>
        <v>-1.388044595201146</v>
      </c>
      <c r="BF343" s="7"/>
      <c r="BG343" s="8">
        <f t="shared" si="230"/>
        <v>-0.99493948751423689</v>
      </c>
      <c r="BH343" s="8">
        <f t="shared" si="231"/>
        <v>0.39310510768690921</v>
      </c>
      <c r="BI343" s="8">
        <f t="shared" si="232"/>
        <v>-1.388044595201146</v>
      </c>
      <c r="BJ343" s="5"/>
      <c r="BK343" s="2">
        <f t="shared" si="220"/>
        <v>1.1361143567135717E-2</v>
      </c>
      <c r="BL343" s="2">
        <f t="shared" si="221"/>
        <v>0.60603627298079243</v>
      </c>
      <c r="BM343" s="2">
        <f t="shared" si="233"/>
        <v>3.3367746796821626E-2</v>
      </c>
      <c r="BO343" s="14">
        <f t="shared" si="234"/>
        <v>1.1361143567135717E-2</v>
      </c>
      <c r="BP343" s="14">
        <f t="shared" si="235"/>
        <v>0.60603627298079243</v>
      </c>
      <c r="BQ343" s="14">
        <f t="shared" si="236"/>
        <v>3.3367746796821626E-2</v>
      </c>
      <c r="BS343" s="12" t="s">
        <v>1846</v>
      </c>
      <c r="BT343" s="12" t="s">
        <v>349</v>
      </c>
      <c r="BU343" s="12" t="s">
        <v>356</v>
      </c>
    </row>
    <row r="344" spans="1:73" ht="17.100000000000001" customHeight="1" thickTop="1" thickBot="1" x14ac:dyDescent="0.3">
      <c r="A344" s="2" t="s">
        <v>650</v>
      </c>
      <c r="B344" s="2" t="s">
        <v>84</v>
      </c>
      <c r="C344" s="5"/>
      <c r="D344" s="5" t="s">
        <v>1598</v>
      </c>
      <c r="E344" s="1">
        <v>308</v>
      </c>
      <c r="F344" s="1">
        <v>33.4</v>
      </c>
      <c r="G344" s="9">
        <f t="shared" si="222"/>
        <v>33.4</v>
      </c>
      <c r="H344" s="13">
        <v>5.35</v>
      </c>
      <c r="I344" s="5"/>
      <c r="J344" s="1">
        <v>9.02</v>
      </c>
      <c r="K344" s="1">
        <v>2</v>
      </c>
      <c r="L344" s="1">
        <v>0</v>
      </c>
      <c r="M344" s="2" t="s">
        <v>14</v>
      </c>
      <c r="N344" s="2">
        <v>12</v>
      </c>
      <c r="O344" s="1">
        <v>3</v>
      </c>
      <c r="P344" s="1">
        <v>2</v>
      </c>
      <c r="Q344" s="5"/>
      <c r="R344" s="34">
        <v>4.8958315869311535E-7</v>
      </c>
      <c r="S344" s="34">
        <v>6.3648706180959603E-7</v>
      </c>
      <c r="T344" s="34">
        <v>6.3164899271620751E-7</v>
      </c>
      <c r="U344" s="34">
        <v>5.7879717931316916E-7</v>
      </c>
      <c r="V344" s="34">
        <v>6.3993200328930585E-7</v>
      </c>
      <c r="W344" s="34">
        <v>5.6177917060375958E-7</v>
      </c>
      <c r="X344" s="34">
        <v>9.877568837301016E-7</v>
      </c>
      <c r="Y344" s="34">
        <v>8.4341766808044407E-7</v>
      </c>
      <c r="Z344" s="34">
        <v>6.7117526477946235E-7</v>
      </c>
      <c r="AA344" s="34">
        <v>1.6349312569101985E-7</v>
      </c>
      <c r="AB344" s="35">
        <v>4.3148991475294502E-7</v>
      </c>
      <c r="AC344" s="35">
        <v>5.3584505047260962E-7</v>
      </c>
      <c r="AD344" s="35">
        <v>3.9263201494846603E-7</v>
      </c>
      <c r="AE344" s="35">
        <v>2.6751338948011889E-6</v>
      </c>
      <c r="AF344" s="35">
        <v>1.8916011577257161E-6</v>
      </c>
      <c r="AG344" s="35">
        <v>9.2137572341698109E-7</v>
      </c>
      <c r="AH344" s="35">
        <v>1.8890324834503077E-6</v>
      </c>
      <c r="AI344" s="35">
        <v>1.6315724709653254E-6</v>
      </c>
      <c r="AJ344" s="35">
        <v>1.2960853388166924E-6</v>
      </c>
      <c r="AK344" s="35">
        <v>8.4538053055712245E-7</v>
      </c>
      <c r="AL344" s="34">
        <v>1.371563302165813E-6</v>
      </c>
      <c r="AM344" s="34">
        <v>1.1547133364106975E-6</v>
      </c>
      <c r="AN344" s="34">
        <v>8.3656830936673497E-7</v>
      </c>
      <c r="AO344" s="34">
        <v>8.6879266571111298E-7</v>
      </c>
      <c r="AP344" s="34">
        <v>9.0874792914595128E-7</v>
      </c>
      <c r="AQ344" s="34">
        <v>8.691040147567725E-7</v>
      </c>
      <c r="AR344" s="34">
        <v>2.7785795666837805E-7</v>
      </c>
      <c r="AS344" s="34">
        <v>3.2431978417007161E-7</v>
      </c>
      <c r="AT344" s="34">
        <v>8.2645841229944157E-7</v>
      </c>
      <c r="AU344" s="34">
        <v>3.7196023384999238E-7</v>
      </c>
      <c r="AV344" s="5"/>
      <c r="AW344" s="6">
        <f t="shared" si="223"/>
        <v>0.63765740383575853</v>
      </c>
      <c r="AX344" s="6">
        <f t="shared" si="224"/>
        <v>0.51784804956765884</v>
      </c>
      <c r="AY344" s="6">
        <f t="shared" si="225"/>
        <v>1.2313600570053826</v>
      </c>
      <c r="AZ344" s="5"/>
      <c r="BA344" s="26" t="str">
        <f t="shared" si="226"/>
        <v>repressed</v>
      </c>
      <c r="BB344" s="5"/>
      <c r="BC344" s="6">
        <f t="shared" si="217"/>
        <v>-0.649146583969608</v>
      </c>
      <c r="BD344" s="6">
        <f t="shared" si="218"/>
        <v>-0.94939926009190123</v>
      </c>
      <c r="BE344" s="6">
        <f t="shared" si="219"/>
        <v>0.30025267612229345</v>
      </c>
      <c r="BF344" s="7"/>
      <c r="BG344" s="8">
        <f t="shared" si="230"/>
        <v>-0.649146583969608</v>
      </c>
      <c r="BH344" s="8">
        <f t="shared" si="231"/>
        <v>-0.94939926009190123</v>
      </c>
      <c r="BI344" s="8">
        <f t="shared" si="232"/>
        <v>0.30025267612229345</v>
      </c>
      <c r="BJ344" s="5"/>
      <c r="BK344" s="2">
        <f t="shared" si="220"/>
        <v>0.18212850373985537</v>
      </c>
      <c r="BL344" s="2">
        <f t="shared" si="221"/>
        <v>7.6416021146476762E-2</v>
      </c>
      <c r="BM344" s="2">
        <f>TTEST(R344:Y344,AL344:AS344,2,3)</f>
        <v>0.3060941754772441</v>
      </c>
      <c r="BO344" s="14">
        <f t="shared" si="234"/>
        <v>0.18212850373985537</v>
      </c>
      <c r="BP344" s="14">
        <f t="shared" si="235"/>
        <v>7.6416021146476762E-2</v>
      </c>
      <c r="BQ344" s="14">
        <f t="shared" si="236"/>
        <v>0.3060941754772441</v>
      </c>
      <c r="BS344" s="12" t="s">
        <v>1846</v>
      </c>
      <c r="BT344" s="12" t="s">
        <v>349</v>
      </c>
      <c r="BU344" s="12" t="s">
        <v>359</v>
      </c>
    </row>
    <row r="345" spans="1:73" ht="17.100000000000001" customHeight="1" thickTop="1" thickBot="1" x14ac:dyDescent="0.3">
      <c r="A345" s="2" t="s">
        <v>1000</v>
      </c>
      <c r="B345" s="2" t="s">
        <v>1001</v>
      </c>
      <c r="C345" s="5"/>
      <c r="D345" s="5" t="s">
        <v>1599</v>
      </c>
      <c r="E345" s="1">
        <v>446</v>
      </c>
      <c r="F345" s="1">
        <v>49.9</v>
      </c>
      <c r="G345" s="9">
        <f t="shared" si="222"/>
        <v>49.9</v>
      </c>
      <c r="H345" s="13">
        <v>6.05</v>
      </c>
      <c r="I345" s="5"/>
      <c r="J345" s="1">
        <v>772.09</v>
      </c>
      <c r="K345" s="1">
        <v>5</v>
      </c>
      <c r="L345" s="1">
        <v>0</v>
      </c>
      <c r="M345" s="2" t="s">
        <v>13</v>
      </c>
      <c r="N345" s="2">
        <v>10</v>
      </c>
      <c r="O345" s="1">
        <v>277</v>
      </c>
      <c r="P345" s="1">
        <v>1</v>
      </c>
      <c r="Q345" s="5"/>
      <c r="R345" s="34">
        <v>2.2770152675957089E-6</v>
      </c>
      <c r="S345" s="34">
        <v>4.0891855225664698E-6</v>
      </c>
      <c r="T345" s="34">
        <v>2.7503109376066102E-6</v>
      </c>
      <c r="U345" s="34">
        <v>2.3688540513286413E-6</v>
      </c>
      <c r="V345" s="34">
        <v>3.0473236901908465E-6</v>
      </c>
      <c r="W345" s="34">
        <v>2.8769995112690754E-6</v>
      </c>
      <c r="X345" s="34">
        <v>1.4876730331679178E-6</v>
      </c>
      <c r="Y345" s="34">
        <v>1.1164083232677711E-6</v>
      </c>
      <c r="Z345" s="34">
        <v>2.50172129212413E-6</v>
      </c>
      <c r="AA345" s="34">
        <v>9.2858476093042226E-7</v>
      </c>
      <c r="AB345" s="35">
        <v>2.257729769816801E-6</v>
      </c>
      <c r="AC345" s="35">
        <v>2.3968458861944541E-6</v>
      </c>
      <c r="AD345" s="35">
        <v>2.5157073638454736E-6</v>
      </c>
      <c r="AE345" s="35">
        <v>4.6882440026328247E-6</v>
      </c>
      <c r="AF345" s="35">
        <v>7.0243612895382908E-6</v>
      </c>
      <c r="AG345" s="35">
        <v>4.8719894305363591E-6</v>
      </c>
      <c r="AH345" s="35">
        <v>1.9798949206405345E-6</v>
      </c>
      <c r="AI345" s="35">
        <v>1.5705908386819723E-6</v>
      </c>
      <c r="AJ345" s="35">
        <v>3.4131704377358387E-6</v>
      </c>
      <c r="AK345" s="35">
        <v>1.9055348632224873E-6</v>
      </c>
      <c r="AL345" s="34">
        <v>7.1690853020251526E-6</v>
      </c>
      <c r="AM345" s="34">
        <v>5.5210165794232711E-6</v>
      </c>
      <c r="AN345" s="34">
        <v>4.1247904308497178E-5</v>
      </c>
      <c r="AO345" s="34">
        <v>3.9339136910618121E-5</v>
      </c>
      <c r="AP345" s="34">
        <v>1.0012127696668259E-5</v>
      </c>
      <c r="AQ345" s="34">
        <v>8.3422497019986909E-6</v>
      </c>
      <c r="AR345" s="34">
        <v>1.5860194939264865E-5</v>
      </c>
      <c r="AS345" s="34">
        <v>1.5493589340888887E-5</v>
      </c>
      <c r="AT345" s="34">
        <v>1.7873163097423052E-5</v>
      </c>
      <c r="AU345" s="34">
        <v>1.4326139761574058E-5</v>
      </c>
      <c r="AV345" s="5"/>
      <c r="AW345" s="6">
        <f t="shared" si="223"/>
        <v>5.236528155704816</v>
      </c>
      <c r="AX345" s="6">
        <f t="shared" si="224"/>
        <v>0.73296113914067307</v>
      </c>
      <c r="AY345" s="6">
        <f t="shared" si="225"/>
        <v>7.1443462362058456</v>
      </c>
      <c r="AZ345" s="5"/>
      <c r="BA345" s="26" t="str">
        <f t="shared" si="226"/>
        <v>induced</v>
      </c>
      <c r="BB345" s="5"/>
      <c r="BC345" s="6">
        <f t="shared" si="217"/>
        <v>2.3886106146989055</v>
      </c>
      <c r="BD345" s="6">
        <f t="shared" si="218"/>
        <v>-0.44819138473461556</v>
      </c>
      <c r="BE345" s="6">
        <f t="shared" si="219"/>
        <v>2.8368019994335212</v>
      </c>
      <c r="BF345" s="7"/>
      <c r="BG345" s="8">
        <f t="shared" si="230"/>
        <v>2.3886106146989055</v>
      </c>
      <c r="BH345" s="8">
        <f t="shared" si="231"/>
        <v>-0.44819138473461556</v>
      </c>
      <c r="BI345" s="8">
        <f t="shared" si="232"/>
        <v>2.8368019994335212</v>
      </c>
      <c r="BJ345" s="5"/>
      <c r="BK345" s="2">
        <f t="shared" si="220"/>
        <v>2.4504557813132068E-2</v>
      </c>
      <c r="BL345" s="2">
        <f t="shared" si="221"/>
        <v>0.25145528114811089</v>
      </c>
      <c r="BM345" s="2">
        <f>TTEST(R345:Y345,AL345:AS345,2,3)</f>
        <v>1.8964227690944486E-2</v>
      </c>
      <c r="BO345" s="14">
        <f t="shared" si="234"/>
        <v>2.4504557813132068E-2</v>
      </c>
      <c r="BP345" s="14">
        <f t="shared" si="235"/>
        <v>0.25145528114811089</v>
      </c>
      <c r="BQ345" s="14">
        <f t="shared" si="236"/>
        <v>1.8964227690944486E-2</v>
      </c>
      <c r="BS345" s="12" t="s">
        <v>1846</v>
      </c>
      <c r="BT345" s="12" t="s">
        <v>349</v>
      </c>
      <c r="BU345" s="12" t="s">
        <v>1002</v>
      </c>
    </row>
    <row r="346" spans="1:73" ht="17.100000000000001" customHeight="1" thickTop="1" thickBot="1" x14ac:dyDescent="0.3">
      <c r="A346" s="2" t="s">
        <v>1003</v>
      </c>
      <c r="B346" s="2" t="s">
        <v>1004</v>
      </c>
      <c r="C346" s="5"/>
      <c r="D346" s="5" t="s">
        <v>1600</v>
      </c>
      <c r="E346" s="1">
        <v>261</v>
      </c>
      <c r="F346" s="1">
        <v>29.8</v>
      </c>
      <c r="G346" s="9">
        <f t="shared" si="222"/>
        <v>29.8</v>
      </c>
      <c r="H346" s="13">
        <v>5.55</v>
      </c>
      <c r="I346" s="5"/>
      <c r="J346" s="1">
        <v>32.14</v>
      </c>
      <c r="K346" s="1">
        <v>2</v>
      </c>
      <c r="L346" s="1">
        <v>0</v>
      </c>
      <c r="M346" s="2" t="s">
        <v>14</v>
      </c>
      <c r="N346" s="2">
        <v>11</v>
      </c>
      <c r="O346" s="1">
        <v>11</v>
      </c>
      <c r="P346" s="1">
        <v>2</v>
      </c>
      <c r="Q346" s="5"/>
      <c r="R346" s="36">
        <f t="shared" ref="R346:S346" si="239">R$551</f>
        <v>5.0698084996664138E-8</v>
      </c>
      <c r="S346" s="36">
        <f t="shared" si="239"/>
        <v>4.5905712953606945E-8</v>
      </c>
      <c r="T346" s="34">
        <v>1.6729640403153808E-6</v>
      </c>
      <c r="U346" s="34">
        <v>2.2913003348701512E-6</v>
      </c>
      <c r="V346" s="36">
        <f t="shared" ref="V346:W346" si="240">V$551</f>
        <v>6.5933776834845435E-8</v>
      </c>
      <c r="W346" s="36">
        <f t="shared" si="240"/>
        <v>1.6903907490330107E-7</v>
      </c>
      <c r="X346" s="34">
        <v>1.4719955389381654E-6</v>
      </c>
      <c r="Y346" s="34">
        <v>2.3999337590740415E-6</v>
      </c>
      <c r="Z346" s="34">
        <v>1.9590484182994349E-6</v>
      </c>
      <c r="AA346" s="34">
        <v>4.5601023321685872E-7</v>
      </c>
      <c r="AB346" s="35">
        <v>1.1741861799535156E-6</v>
      </c>
      <c r="AC346" s="36">
        <f>AC$551</f>
        <v>1.3642719900931367E-7</v>
      </c>
      <c r="AD346" s="35">
        <v>1.239490214835598E-6</v>
      </c>
      <c r="AE346" s="35">
        <v>1.4086361640473005E-6</v>
      </c>
      <c r="AF346" s="35">
        <v>1.2764131408972256E-6</v>
      </c>
      <c r="AG346" s="35">
        <v>1.1433216017290155E-6</v>
      </c>
      <c r="AH346" s="36">
        <f>AH$551</f>
        <v>1.2666853861295775E-7</v>
      </c>
      <c r="AI346" s="35">
        <v>2.2276804211228434E-6</v>
      </c>
      <c r="AJ346" s="35">
        <v>1.4116212870975833E-6</v>
      </c>
      <c r="AK346" s="35">
        <v>4.104222024442801E-7</v>
      </c>
      <c r="AL346" s="34">
        <v>3.4859921896185688E-6</v>
      </c>
      <c r="AM346" s="34">
        <v>2.7745827271631244E-6</v>
      </c>
      <c r="AN346" s="34">
        <v>1.9995817279020615E-6</v>
      </c>
      <c r="AO346" s="34">
        <v>2.4976065348052592E-6</v>
      </c>
      <c r="AP346" s="34">
        <v>1.8786962673084248E-6</v>
      </c>
      <c r="AQ346" s="34">
        <v>2.0117175663961697E-6</v>
      </c>
      <c r="AR346" s="34">
        <v>1.6606169378698185E-6</v>
      </c>
      <c r="AS346" s="36">
        <f>AS$551</f>
        <v>1.0013681053814265E-7</v>
      </c>
      <c r="AT346" s="34">
        <v>2.329827707294775E-6</v>
      </c>
      <c r="AU346" s="34">
        <v>6.3564824805757918E-7</v>
      </c>
      <c r="AV346" s="5"/>
      <c r="AW346" s="6">
        <f t="shared" si="223"/>
        <v>1.6504622936687958</v>
      </c>
      <c r="AX346" s="6">
        <f t="shared" si="224"/>
        <v>1.3878002805748344</v>
      </c>
      <c r="AY346" s="6">
        <f t="shared" si="225"/>
        <v>1.1892649949495366</v>
      </c>
      <c r="AZ346" s="5"/>
      <c r="BA346" s="26" t="str">
        <f t="shared" si="226"/>
        <v>induced</v>
      </c>
      <c r="BB346" s="5"/>
      <c r="BC346" s="6">
        <f t="shared" si="217"/>
        <v>0.72287017923998353</v>
      </c>
      <c r="BD346" s="6">
        <f t="shared" si="218"/>
        <v>0.47279996348096343</v>
      </c>
      <c r="BE346" s="6">
        <f t="shared" si="219"/>
        <v>0.25007021575902011</v>
      </c>
      <c r="BF346" s="7"/>
      <c r="BG346" s="8">
        <f t="shared" si="230"/>
        <v>0.72287017923998353</v>
      </c>
      <c r="BH346" s="8">
        <f t="shared" si="231"/>
        <v>0.47279996348096343</v>
      </c>
      <c r="BI346" s="8">
        <f t="shared" si="232"/>
        <v>0.25007021575902011</v>
      </c>
      <c r="BJ346" s="5"/>
      <c r="BK346" s="2">
        <f t="shared" si="220"/>
        <v>4.2198442234362081E-2</v>
      </c>
      <c r="BL346" s="2">
        <f t="shared" si="221"/>
        <v>0.87586814434056992</v>
      </c>
      <c r="BM346" s="2">
        <f t="shared" ref="BM346:BM354" si="241">TTEST(R346:Y346,AL346:AS346,2,3)</f>
        <v>6.2100336684194395E-2</v>
      </c>
      <c r="BO346" s="14">
        <f t="shared" si="234"/>
        <v>4.2198442234362081E-2</v>
      </c>
      <c r="BP346" s="14">
        <f t="shared" si="235"/>
        <v>0.87586814434056992</v>
      </c>
      <c r="BQ346" s="14">
        <f t="shared" si="236"/>
        <v>6.2100336684194395E-2</v>
      </c>
      <c r="BS346" s="12" t="s">
        <v>1846</v>
      </c>
      <c r="BT346" s="12" t="s">
        <v>349</v>
      </c>
      <c r="BU346" s="12" t="s">
        <v>1002</v>
      </c>
    </row>
    <row r="347" spans="1:73" ht="17.100000000000001" customHeight="1" thickTop="1" thickBot="1" x14ac:dyDescent="0.3">
      <c r="A347" s="2" t="s">
        <v>651</v>
      </c>
      <c r="B347" s="2" t="s">
        <v>37</v>
      </c>
      <c r="C347" s="5"/>
      <c r="D347" s="5" t="s">
        <v>1601</v>
      </c>
      <c r="E347" s="1">
        <v>205</v>
      </c>
      <c r="F347" s="1">
        <v>22.7</v>
      </c>
      <c r="G347" s="9">
        <f t="shared" si="222"/>
        <v>22.7</v>
      </c>
      <c r="H347" s="13">
        <v>6.21</v>
      </c>
      <c r="I347" s="5"/>
      <c r="J347" s="1">
        <v>762.83</v>
      </c>
      <c r="K347" s="1">
        <v>10</v>
      </c>
      <c r="L347" s="1">
        <v>0</v>
      </c>
      <c r="M347" s="2" t="s">
        <v>13</v>
      </c>
      <c r="N347" s="2">
        <v>60</v>
      </c>
      <c r="O347" s="1">
        <v>222</v>
      </c>
      <c r="P347" s="1">
        <v>2</v>
      </c>
      <c r="Q347" s="5"/>
      <c r="R347" s="34">
        <v>3.0977048572996989E-5</v>
      </c>
      <c r="S347" s="34">
        <v>2.3513040701131349E-5</v>
      </c>
      <c r="T347" s="34">
        <v>2.3513054421451981E-5</v>
      </c>
      <c r="U347" s="34">
        <v>1.8647179253582514E-5</v>
      </c>
      <c r="V347" s="34">
        <v>5.8414367446547636E-5</v>
      </c>
      <c r="W347" s="34">
        <v>4.0972078750329676E-5</v>
      </c>
      <c r="X347" s="34">
        <v>6.0216794167588192E-5</v>
      </c>
      <c r="Y347" s="34">
        <v>5.3357182615472878E-5</v>
      </c>
      <c r="Z347" s="34">
        <v>3.8701343241137655E-5</v>
      </c>
      <c r="AA347" s="34">
        <v>1.6880549635971879E-5</v>
      </c>
      <c r="AB347" s="35">
        <v>6.0853275396004885E-5</v>
      </c>
      <c r="AC347" s="35">
        <v>5.1234783718181082E-5</v>
      </c>
      <c r="AD347" s="35">
        <v>4.7036241393504776E-5</v>
      </c>
      <c r="AE347" s="35">
        <v>1.6322223314496127E-5</v>
      </c>
      <c r="AF347" s="35">
        <v>3.2311879501241227E-5</v>
      </c>
      <c r="AG347" s="35">
        <v>2.6111136982899319E-5</v>
      </c>
      <c r="AH347" s="35">
        <v>3.3330535453422162E-5</v>
      </c>
      <c r="AI347" s="35">
        <v>3.0308976784136541E-5</v>
      </c>
      <c r="AJ347" s="35">
        <v>3.7188631567985766E-5</v>
      </c>
      <c r="AK347" s="35">
        <v>1.4630693387472721E-5</v>
      </c>
      <c r="AL347" s="34">
        <v>1.1856671740346995E-5</v>
      </c>
      <c r="AM347" s="34">
        <v>6.2455444787893809E-6</v>
      </c>
      <c r="AN347" s="34">
        <v>2.8611077993499084E-5</v>
      </c>
      <c r="AO347" s="34">
        <v>2.4311090684977602E-5</v>
      </c>
      <c r="AP347" s="34">
        <v>3.0724822137840749E-5</v>
      </c>
      <c r="AQ347" s="34">
        <v>3.0977751710711783E-5</v>
      </c>
      <c r="AR347" s="34">
        <v>3.3120836851322723E-5</v>
      </c>
      <c r="AS347" s="34">
        <v>2.9996260216586745E-5</v>
      </c>
      <c r="AT347" s="34">
        <v>2.4480506976759384E-5</v>
      </c>
      <c r="AU347" s="34">
        <v>9.9660128672434298E-6</v>
      </c>
      <c r="AV347" s="5"/>
      <c r="AW347" s="6">
        <f t="shared" si="223"/>
        <v>0.65827931667788742</v>
      </c>
      <c r="AX347" s="6">
        <f t="shared" si="224"/>
        <v>1.0406767232181278</v>
      </c>
      <c r="AY347" s="6">
        <f t="shared" si="225"/>
        <v>0.63254928451004744</v>
      </c>
      <c r="AZ347" s="5"/>
      <c r="BA347" s="26" t="str">
        <f t="shared" si="226"/>
        <v>repressed</v>
      </c>
      <c r="BB347" s="5"/>
      <c r="BC347" s="6">
        <f t="shared" si="217"/>
        <v>-0.60322822630462536</v>
      </c>
      <c r="BD347" s="6">
        <f t="shared" si="218"/>
        <v>5.7521978106664061E-2</v>
      </c>
      <c r="BE347" s="6">
        <f t="shared" si="219"/>
        <v>-0.6607502044112894</v>
      </c>
      <c r="BF347" s="7"/>
      <c r="BG347" s="8">
        <f t="shared" si="230"/>
        <v>-0.60322822630462536</v>
      </c>
      <c r="BH347" s="8">
        <f t="shared" si="231"/>
        <v>5.7521978106664061E-2</v>
      </c>
      <c r="BI347" s="8">
        <f t="shared" si="232"/>
        <v>-0.6607502044112894</v>
      </c>
      <c r="BJ347" s="5"/>
      <c r="BK347" s="2">
        <f t="shared" si="220"/>
        <v>6.4425654515181646E-2</v>
      </c>
      <c r="BL347" s="2">
        <f t="shared" si="221"/>
        <v>0.85091204951165322</v>
      </c>
      <c r="BM347" s="2">
        <f t="shared" si="241"/>
        <v>6.398580087696519E-2</v>
      </c>
      <c r="BO347" s="14">
        <f t="shared" si="234"/>
        <v>6.4425654515181646E-2</v>
      </c>
      <c r="BP347" s="14">
        <f t="shared" si="235"/>
        <v>0.85091204951165322</v>
      </c>
      <c r="BQ347" s="14">
        <f t="shared" si="236"/>
        <v>6.398580087696519E-2</v>
      </c>
      <c r="BS347" s="12" t="s">
        <v>1846</v>
      </c>
      <c r="BT347" s="12" t="s">
        <v>349</v>
      </c>
      <c r="BU347" s="12" t="s">
        <v>358</v>
      </c>
    </row>
    <row r="348" spans="1:73" ht="17.100000000000001" customHeight="1" thickTop="1" thickBot="1" x14ac:dyDescent="0.3">
      <c r="A348" s="2" t="s">
        <v>652</v>
      </c>
      <c r="B348" s="2" t="s">
        <v>41</v>
      </c>
      <c r="C348" s="5"/>
      <c r="D348" s="5" t="s">
        <v>1602</v>
      </c>
      <c r="E348" s="1">
        <v>607</v>
      </c>
      <c r="F348" s="1">
        <v>68.2</v>
      </c>
      <c r="G348" s="9">
        <f t="shared" si="222"/>
        <v>68.2</v>
      </c>
      <c r="H348" s="13">
        <v>6.64</v>
      </c>
      <c r="I348" s="5"/>
      <c r="J348" s="1">
        <v>57.88</v>
      </c>
      <c r="K348" s="1">
        <v>8</v>
      </c>
      <c r="L348" s="1">
        <v>0</v>
      </c>
      <c r="M348" s="2" t="s">
        <v>13</v>
      </c>
      <c r="N348" s="2">
        <v>21</v>
      </c>
      <c r="O348" s="1">
        <v>18</v>
      </c>
      <c r="P348" s="1">
        <v>8</v>
      </c>
      <c r="Q348" s="5"/>
      <c r="R348" s="34">
        <v>3.6893752144054656E-6</v>
      </c>
      <c r="S348" s="34">
        <v>5.0550574367354273E-6</v>
      </c>
      <c r="T348" s="34">
        <v>1.6423557996933824E-5</v>
      </c>
      <c r="U348" s="34">
        <v>1.0763075034085402E-5</v>
      </c>
      <c r="V348" s="34">
        <v>9.4665224098045722E-6</v>
      </c>
      <c r="W348" s="34">
        <v>7.9617797900205078E-6</v>
      </c>
      <c r="X348" s="34">
        <v>6.773648860285415E-6</v>
      </c>
      <c r="Y348" s="34">
        <v>6.9812850599715388E-6</v>
      </c>
      <c r="Z348" s="34">
        <v>8.3892877252802677E-6</v>
      </c>
      <c r="AA348" s="34">
        <v>3.9519722428933829E-6</v>
      </c>
      <c r="AB348" s="35">
        <v>1.1073475754833016E-5</v>
      </c>
      <c r="AC348" s="35">
        <v>8.9012065038997938E-6</v>
      </c>
      <c r="AD348" s="35">
        <v>8.313408032738668E-6</v>
      </c>
      <c r="AE348" s="35">
        <v>6.5671809459665478E-6</v>
      </c>
      <c r="AF348" s="35">
        <v>1.0283716869625078E-5</v>
      </c>
      <c r="AG348" s="35">
        <v>7.6438063861615796E-6</v>
      </c>
      <c r="AH348" s="35">
        <v>4.2521598401089527E-6</v>
      </c>
      <c r="AI348" s="35">
        <v>2.266769545422506E-6</v>
      </c>
      <c r="AJ348" s="35">
        <v>7.4127154848445181E-6</v>
      </c>
      <c r="AK348" s="35">
        <v>2.9739072552886495E-6</v>
      </c>
      <c r="AL348" s="34">
        <v>4.1867867968961569E-6</v>
      </c>
      <c r="AM348" s="34">
        <v>4.1769171113153043E-6</v>
      </c>
      <c r="AN348" s="34">
        <v>4.5519386407707305E-6</v>
      </c>
      <c r="AO348" s="34">
        <v>4.6980026884027398E-6</v>
      </c>
      <c r="AP348" s="34">
        <v>6.8411992255642161E-6</v>
      </c>
      <c r="AQ348" s="34">
        <v>1.9750695419416913E-6</v>
      </c>
      <c r="AR348" s="34">
        <v>6.2007033971878221E-6</v>
      </c>
      <c r="AS348" s="34">
        <v>6.3730376968196265E-6</v>
      </c>
      <c r="AT348" s="34">
        <v>4.8754568873622863E-6</v>
      </c>
      <c r="AU348" s="34">
        <v>1.5754271369633437E-6</v>
      </c>
      <c r="AV348" s="5"/>
      <c r="AW348" s="6">
        <f t="shared" si="223"/>
        <v>0.65771536724028856</v>
      </c>
      <c r="AX348" s="6">
        <f t="shared" si="224"/>
        <v>1.1317428467924306</v>
      </c>
      <c r="AY348" s="6">
        <f t="shared" si="225"/>
        <v>0.58115266122898512</v>
      </c>
      <c r="AZ348" s="5"/>
      <c r="BA348" s="26" t="str">
        <f t="shared" si="226"/>
        <v>repressed</v>
      </c>
      <c r="BB348" s="5"/>
      <c r="BC348" s="6">
        <f t="shared" si="217"/>
        <v>-0.60446471626417098</v>
      </c>
      <c r="BD348" s="6">
        <f t="shared" si="218"/>
        <v>0.17854618802626465</v>
      </c>
      <c r="BE348" s="6">
        <f t="shared" si="219"/>
        <v>-0.78301090429043541</v>
      </c>
      <c r="BF348" s="7"/>
      <c r="BG348" s="8">
        <f t="shared" si="230"/>
        <v>-0.60446471626417098</v>
      </c>
      <c r="BH348" s="8">
        <f t="shared" si="231"/>
        <v>0.17854618802626465</v>
      </c>
      <c r="BI348" s="8">
        <f t="shared" si="232"/>
        <v>-0.78301090429043541</v>
      </c>
      <c r="BJ348" s="5"/>
      <c r="BK348" s="2">
        <f t="shared" si="220"/>
        <v>5.716269726523953E-2</v>
      </c>
      <c r="BL348" s="2">
        <f t="shared" si="221"/>
        <v>0.58601088840673499</v>
      </c>
      <c r="BM348" s="2">
        <f>TTEST(R348:Y348,AL348:AS348,2,3)</f>
        <v>4.3803799725553608E-2</v>
      </c>
      <c r="BO348" s="14">
        <f t="shared" si="234"/>
        <v>5.716269726523953E-2</v>
      </c>
      <c r="BP348" s="14">
        <f t="shared" si="235"/>
        <v>0.58601088840673499</v>
      </c>
      <c r="BQ348" s="14">
        <f t="shared" si="236"/>
        <v>4.3803799725553608E-2</v>
      </c>
      <c r="BS348" s="12" t="s">
        <v>1846</v>
      </c>
      <c r="BT348" s="12" t="s">
        <v>349</v>
      </c>
      <c r="BU348" s="12" t="s">
        <v>358</v>
      </c>
    </row>
    <row r="349" spans="1:73" ht="17.100000000000001" customHeight="1" thickTop="1" thickBot="1" x14ac:dyDescent="0.3">
      <c r="A349" s="2" t="s">
        <v>653</v>
      </c>
      <c r="B349" s="2" t="s">
        <v>146</v>
      </c>
      <c r="C349" s="5"/>
      <c r="D349" s="5" t="s">
        <v>1603</v>
      </c>
      <c r="E349" s="1">
        <v>703</v>
      </c>
      <c r="F349" s="1">
        <v>77.900000000000006</v>
      </c>
      <c r="G349" s="9">
        <f t="shared" si="222"/>
        <v>77.900000000000006</v>
      </c>
      <c r="H349" s="13">
        <v>6.24</v>
      </c>
      <c r="I349" s="5"/>
      <c r="J349" s="1">
        <v>117.97</v>
      </c>
      <c r="K349" s="1">
        <v>8</v>
      </c>
      <c r="L349" s="1">
        <v>0</v>
      </c>
      <c r="M349" s="2" t="s">
        <v>13</v>
      </c>
      <c r="N349" s="2">
        <v>15</v>
      </c>
      <c r="O349" s="1">
        <v>43</v>
      </c>
      <c r="P349" s="1">
        <v>8</v>
      </c>
      <c r="Q349" s="5"/>
      <c r="R349" s="34">
        <v>2.7223518822449201E-6</v>
      </c>
      <c r="S349" s="34">
        <v>2.5454904625895704E-6</v>
      </c>
      <c r="T349" s="34">
        <v>1.7207494519201186E-5</v>
      </c>
      <c r="U349" s="34">
        <v>1.4950588915792938E-5</v>
      </c>
      <c r="V349" s="34">
        <v>1.0250366433925431E-5</v>
      </c>
      <c r="W349" s="34">
        <v>8.9712359049109733E-6</v>
      </c>
      <c r="X349" s="34">
        <v>7.3742088174795398E-6</v>
      </c>
      <c r="Y349" s="34">
        <v>1.0371747180892783E-5</v>
      </c>
      <c r="Z349" s="34">
        <v>9.2991855146296678E-6</v>
      </c>
      <c r="AA349" s="34">
        <v>5.1991080155121643E-6</v>
      </c>
      <c r="AB349" s="35">
        <v>1.1757820362557778E-5</v>
      </c>
      <c r="AC349" s="35">
        <v>1.4354407084553673E-5</v>
      </c>
      <c r="AD349" s="35">
        <v>1.3559523699522123E-5</v>
      </c>
      <c r="AE349" s="35">
        <v>1.9674526753827529E-5</v>
      </c>
      <c r="AF349" s="35">
        <v>1.5632578174987933E-5</v>
      </c>
      <c r="AG349" s="35">
        <v>1.3830533578766177E-5</v>
      </c>
      <c r="AH349" s="35">
        <v>4.2325088104546061E-6</v>
      </c>
      <c r="AI349" s="35">
        <v>7.5710688618950841E-6</v>
      </c>
      <c r="AJ349" s="35">
        <v>1.2576620915820614E-5</v>
      </c>
      <c r="AK349" s="35">
        <v>4.7923786683025502E-6</v>
      </c>
      <c r="AL349" s="34">
        <v>9.5914004963751656E-6</v>
      </c>
      <c r="AM349" s="34">
        <v>7.6057625130437772E-6</v>
      </c>
      <c r="AN349" s="34">
        <v>8.1541994947316474E-6</v>
      </c>
      <c r="AO349" s="34">
        <v>7.7322493246841147E-6</v>
      </c>
      <c r="AP349" s="34">
        <v>9.8753833596121615E-6</v>
      </c>
      <c r="AQ349" s="34">
        <v>9.7957335890137675E-6</v>
      </c>
      <c r="AR349" s="34">
        <v>4.6496132699869087E-6</v>
      </c>
      <c r="AS349" s="34">
        <v>3.6106009002631237E-6</v>
      </c>
      <c r="AT349" s="34">
        <v>7.6268678684638315E-6</v>
      </c>
      <c r="AU349" s="34">
        <v>2.3574581804882165E-6</v>
      </c>
      <c r="AV349" s="5"/>
      <c r="AW349" s="6">
        <f t="shared" si="223"/>
        <v>0.60643219824410088</v>
      </c>
      <c r="AX349" s="6">
        <f t="shared" si="224"/>
        <v>0.73940254515677306</v>
      </c>
      <c r="AY349" s="6">
        <f t="shared" si="225"/>
        <v>0.82016514849231559</v>
      </c>
      <c r="AZ349" s="5"/>
      <c r="BA349" s="26" t="str">
        <f t="shared" si="226"/>
        <v>repressed</v>
      </c>
      <c r="BB349" s="5"/>
      <c r="BC349" s="6">
        <f t="shared" si="217"/>
        <v>-0.72158174010215836</v>
      </c>
      <c r="BD349" s="6">
        <f t="shared" si="218"/>
        <v>-0.43556808533740898</v>
      </c>
      <c r="BE349" s="6">
        <f t="shared" si="219"/>
        <v>-0.28601365476474944</v>
      </c>
      <c r="BF349" s="7"/>
      <c r="BG349" s="8">
        <f t="shared" si="230"/>
        <v>-0.72158174010215836</v>
      </c>
      <c r="BH349" s="8">
        <f t="shared" si="231"/>
        <v>-0.43556808533740898</v>
      </c>
      <c r="BI349" s="8">
        <f t="shared" si="232"/>
        <v>-0.28601365476474944</v>
      </c>
      <c r="BJ349" s="5"/>
      <c r="BK349" s="2">
        <f t="shared" si="220"/>
        <v>2.5154810044330726E-2</v>
      </c>
      <c r="BL349" s="2">
        <f t="shared" si="221"/>
        <v>0.21108996227917698</v>
      </c>
      <c r="BM349" s="2">
        <f t="shared" si="241"/>
        <v>0.42713824786379029</v>
      </c>
      <c r="BO349" s="14">
        <f t="shared" si="234"/>
        <v>2.5154810044330726E-2</v>
      </c>
      <c r="BP349" s="14">
        <f t="shared" si="235"/>
        <v>0.21108996227917698</v>
      </c>
      <c r="BQ349" s="14">
        <f t="shared" si="236"/>
        <v>0.42713824786379029</v>
      </c>
      <c r="BS349" s="12" t="s">
        <v>1846</v>
      </c>
      <c r="BT349" s="12" t="s">
        <v>349</v>
      </c>
      <c r="BU349" s="12" t="s">
        <v>358</v>
      </c>
    </row>
    <row r="350" spans="1:73" ht="17.100000000000001" customHeight="1" thickTop="1" thickBot="1" x14ac:dyDescent="0.3">
      <c r="A350" s="2" t="s">
        <v>654</v>
      </c>
      <c r="B350" s="2" t="s">
        <v>198</v>
      </c>
      <c r="C350" s="5"/>
      <c r="D350" s="5" t="s">
        <v>1604</v>
      </c>
      <c r="E350" s="1">
        <v>210</v>
      </c>
      <c r="F350" s="1">
        <v>23.7</v>
      </c>
      <c r="G350" s="9">
        <f t="shared" si="222"/>
        <v>23.7</v>
      </c>
      <c r="H350" s="13">
        <v>5.58</v>
      </c>
      <c r="I350" s="5"/>
      <c r="J350" s="1">
        <v>64.44</v>
      </c>
      <c r="K350" s="1">
        <v>1</v>
      </c>
      <c r="L350" s="1">
        <v>0</v>
      </c>
      <c r="M350" s="2" t="s">
        <v>13</v>
      </c>
      <c r="N350" s="2">
        <v>5</v>
      </c>
      <c r="O350" s="1">
        <v>23</v>
      </c>
      <c r="P350" s="1">
        <v>1</v>
      </c>
      <c r="Q350" s="5"/>
      <c r="R350" s="34">
        <v>1.2049356944349896E-5</v>
      </c>
      <c r="S350" s="34">
        <v>9.9802008487628204E-6</v>
      </c>
      <c r="T350" s="34">
        <v>3.341597790274687E-6</v>
      </c>
      <c r="U350" s="34">
        <v>1.9568424544407846E-6</v>
      </c>
      <c r="V350" s="34">
        <v>1.1208476753845815E-5</v>
      </c>
      <c r="W350" s="34">
        <v>6.4634244387027872E-6</v>
      </c>
      <c r="X350" s="34">
        <v>1.4655384679489149E-5</v>
      </c>
      <c r="Y350" s="34">
        <v>1.017794815226245E-5</v>
      </c>
      <c r="Z350" s="34">
        <v>8.7291540077660489E-6</v>
      </c>
      <c r="AA350" s="34">
        <v>4.4074388046534538E-6</v>
      </c>
      <c r="AB350" s="35">
        <v>1.3301374158681892E-5</v>
      </c>
      <c r="AC350" s="35">
        <v>1.1507741751859807E-5</v>
      </c>
      <c r="AD350" s="35">
        <v>7.463015624356115E-6</v>
      </c>
      <c r="AE350" s="35">
        <v>5.6118025780777619E-6</v>
      </c>
      <c r="AF350" s="35">
        <v>2.9750621751407332E-5</v>
      </c>
      <c r="AG350" s="35">
        <v>1.508764086119987E-5</v>
      </c>
      <c r="AH350" s="35">
        <v>1.1444769523544086E-6</v>
      </c>
      <c r="AI350" s="35">
        <v>5.2614214969784825E-7</v>
      </c>
      <c r="AJ350" s="35">
        <v>1.0549101978454378E-5</v>
      </c>
      <c r="AK350" s="35">
        <v>9.4157788473454723E-6</v>
      </c>
      <c r="AL350" s="34">
        <v>1.8700064030846041E-6</v>
      </c>
      <c r="AM350" s="34">
        <v>5.8767226132054688E-7</v>
      </c>
      <c r="AN350" s="34">
        <v>7.2330736338077592E-6</v>
      </c>
      <c r="AO350" s="34">
        <v>3.511172563968503E-6</v>
      </c>
      <c r="AP350" s="34">
        <v>5.201773361725007E-6</v>
      </c>
      <c r="AQ350" s="34">
        <v>4.4739883270969984E-6</v>
      </c>
      <c r="AR350" s="34">
        <v>1.3780589493869355E-5</v>
      </c>
      <c r="AS350" s="34">
        <v>1.2047546302920505E-5</v>
      </c>
      <c r="AT350" s="34">
        <v>6.0882277934741596E-6</v>
      </c>
      <c r="AU350" s="34">
        <v>4.6916166061818838E-6</v>
      </c>
      <c r="AV350" s="5"/>
      <c r="AW350" s="6">
        <f t="shared" si="223"/>
        <v>0.57713232898011935</v>
      </c>
      <c r="AX350" s="6">
        <f t="shared" si="224"/>
        <v>0.8274783982176479</v>
      </c>
      <c r="AY350" s="6">
        <f t="shared" si="225"/>
        <v>0.69745908802361123</v>
      </c>
      <c r="AZ350" s="5"/>
      <c r="BA350" s="26" t="str">
        <f t="shared" si="226"/>
        <v>repressed</v>
      </c>
      <c r="BB350" s="5"/>
      <c r="BC350" s="6">
        <f t="shared" si="217"/>
        <v>-0.79302594677037885</v>
      </c>
      <c r="BD350" s="6">
        <f t="shared" si="218"/>
        <v>-0.27320644482981171</v>
      </c>
      <c r="BE350" s="6">
        <f t="shared" si="219"/>
        <v>-0.51981950194056714</v>
      </c>
      <c r="BF350" s="7"/>
      <c r="BG350" s="8">
        <f t="shared" si="230"/>
        <v>-0.79302594677037885</v>
      </c>
      <c r="BH350" s="8">
        <f t="shared" si="231"/>
        <v>-0.27320644482981171</v>
      </c>
      <c r="BI350" s="8">
        <f t="shared" si="232"/>
        <v>-0.51981950194056714</v>
      </c>
      <c r="BJ350" s="5"/>
      <c r="BK350" s="2">
        <f t="shared" si="220"/>
        <v>0.25731265414562215</v>
      </c>
      <c r="BL350" s="2">
        <f t="shared" si="221"/>
        <v>0.63127818067369179</v>
      </c>
      <c r="BM350" s="2">
        <f t="shared" si="241"/>
        <v>0.265365550358521</v>
      </c>
      <c r="BO350" s="14">
        <f t="shared" si="234"/>
        <v>0.25731265414562215</v>
      </c>
      <c r="BP350" s="14">
        <f t="shared" si="235"/>
        <v>0.63127818067369179</v>
      </c>
      <c r="BQ350" s="14">
        <f t="shared" si="236"/>
        <v>0.265365550358521</v>
      </c>
      <c r="BS350" s="12" t="s">
        <v>1846</v>
      </c>
      <c r="BT350" s="12" t="s">
        <v>349</v>
      </c>
      <c r="BU350" s="12" t="s">
        <v>358</v>
      </c>
    </row>
    <row r="351" spans="1:73" ht="17.100000000000001" customHeight="1" thickTop="1" thickBot="1" x14ac:dyDescent="0.3">
      <c r="A351" s="2" t="s">
        <v>1013</v>
      </c>
      <c r="B351" s="2" t="s">
        <v>1014</v>
      </c>
      <c r="C351" s="5"/>
      <c r="D351" s="5" t="s">
        <v>1605</v>
      </c>
      <c r="E351" s="1">
        <v>285</v>
      </c>
      <c r="F351" s="1">
        <v>32.9</v>
      </c>
      <c r="G351" s="9">
        <f t="shared" si="222"/>
        <v>32.9</v>
      </c>
      <c r="H351" s="13">
        <v>4.72</v>
      </c>
      <c r="I351" s="5"/>
      <c r="J351" s="1">
        <v>498.23</v>
      </c>
      <c r="K351" s="1">
        <v>14</v>
      </c>
      <c r="L351" s="1">
        <v>1</v>
      </c>
      <c r="M351" s="2" t="s">
        <v>13</v>
      </c>
      <c r="N351" s="2">
        <v>42</v>
      </c>
      <c r="O351" s="1">
        <v>155</v>
      </c>
      <c r="P351" s="1">
        <v>5</v>
      </c>
      <c r="Q351" s="5"/>
      <c r="R351" s="34">
        <v>1.9694797034453161E-4</v>
      </c>
      <c r="S351" s="34">
        <v>2.1594992686595882E-4</v>
      </c>
      <c r="T351" s="34">
        <v>5.5714816596657416E-5</v>
      </c>
      <c r="U351" s="34">
        <v>6.6633398838174032E-5</v>
      </c>
      <c r="V351" s="34">
        <v>1.3264930042858482E-4</v>
      </c>
      <c r="W351" s="34">
        <v>1.5319172652066197E-4</v>
      </c>
      <c r="X351" s="34">
        <v>1.8984686606795105E-4</v>
      </c>
      <c r="Y351" s="34">
        <v>1.6736194530962538E-4</v>
      </c>
      <c r="Z351" s="34">
        <v>1.4728699387151812E-4</v>
      </c>
      <c r="AA351" s="34">
        <v>5.9202740438404491E-5</v>
      </c>
      <c r="AB351" s="35">
        <v>1.4943922095102697E-4</v>
      </c>
      <c r="AC351" s="35">
        <v>1.56443094225013E-4</v>
      </c>
      <c r="AD351" s="35">
        <v>1.4311034923206178E-4</v>
      </c>
      <c r="AE351" s="35">
        <v>9.2533673758948955E-6</v>
      </c>
      <c r="AF351" s="35">
        <v>1.0245759664306324E-4</v>
      </c>
      <c r="AG351" s="35">
        <v>1.0871000594091572E-4</v>
      </c>
      <c r="AH351" s="35">
        <v>8.6393677392222634E-5</v>
      </c>
      <c r="AI351" s="35">
        <v>8.2009586973594289E-5</v>
      </c>
      <c r="AJ351" s="35">
        <v>1.0472711234172406E-4</v>
      </c>
      <c r="AK351" s="35">
        <v>4.8011069005343389E-5</v>
      </c>
      <c r="AL351" s="34">
        <v>7.1451165336753272E-5</v>
      </c>
      <c r="AM351" s="34">
        <v>7.104576772175052E-5</v>
      </c>
      <c r="AN351" s="34">
        <v>1.2190060147452754E-4</v>
      </c>
      <c r="AO351" s="34">
        <v>1.4025604986068129E-4</v>
      </c>
      <c r="AP351" s="34">
        <v>1.1164530023274522E-4</v>
      </c>
      <c r="AQ351" s="34">
        <v>1.201455380158898E-4</v>
      </c>
      <c r="AR351" s="34">
        <v>3.8767697383947151E-4</v>
      </c>
      <c r="AS351" s="34">
        <v>3.555559987191289E-4</v>
      </c>
      <c r="AT351" s="34">
        <v>1.7245967440011848E-4</v>
      </c>
      <c r="AU351" s="34">
        <v>1.2556085581310892E-4</v>
      </c>
      <c r="AV351" s="5"/>
      <c r="AW351" s="6">
        <f t="shared" si="223"/>
        <v>1.6467528851304847</v>
      </c>
      <c r="AX351" s="6">
        <f t="shared" si="224"/>
        <v>1.4063883800302006</v>
      </c>
      <c r="AY351" s="6">
        <f t="shared" si="225"/>
        <v>1.1709090522314487</v>
      </c>
      <c r="AZ351" s="5"/>
      <c r="BA351" s="26" t="str">
        <f t="shared" si="226"/>
        <v>induced</v>
      </c>
      <c r="BB351" s="5"/>
      <c r="BC351" s="6">
        <f t="shared" si="217"/>
        <v>0.71962407774500192</v>
      </c>
      <c r="BD351" s="6">
        <f t="shared" si="218"/>
        <v>0.49199505569772356</v>
      </c>
      <c r="BE351" s="6">
        <f t="shared" si="219"/>
        <v>0.22762902204727833</v>
      </c>
      <c r="BF351" s="7"/>
      <c r="BG351" s="8">
        <f t="shared" si="230"/>
        <v>0.71962407774500192</v>
      </c>
      <c r="BH351" s="8">
        <f t="shared" si="231"/>
        <v>0.49199505569772356</v>
      </c>
      <c r="BI351" s="8">
        <f t="shared" si="232"/>
        <v>0.22762902204727833</v>
      </c>
      <c r="BJ351" s="5"/>
      <c r="BK351" s="2">
        <f t="shared" si="220"/>
        <v>0.18784608024818572</v>
      </c>
      <c r="BL351" s="2">
        <f t="shared" si="221"/>
        <v>0.13753539917882412</v>
      </c>
      <c r="BM351" s="2">
        <f>TTEST(R351:Y351,AL351:AS351,2,3)</f>
        <v>0.61920113885222738</v>
      </c>
      <c r="BO351" s="14">
        <f t="shared" si="234"/>
        <v>0.18784608024818572</v>
      </c>
      <c r="BP351" s="14">
        <f t="shared" si="235"/>
        <v>0.13753539917882412</v>
      </c>
      <c r="BQ351" s="14">
        <f t="shared" si="236"/>
        <v>0.61920113885222738</v>
      </c>
      <c r="BS351" s="12" t="s">
        <v>1846</v>
      </c>
      <c r="BT351" s="12" t="s">
        <v>335</v>
      </c>
      <c r="BU351" s="12" t="s">
        <v>351</v>
      </c>
    </row>
    <row r="352" spans="1:73" ht="17.100000000000001" customHeight="1" thickTop="1" thickBot="1" x14ac:dyDescent="0.3">
      <c r="A352" s="2" t="s">
        <v>1015</v>
      </c>
      <c r="B352" s="2" t="s">
        <v>1016</v>
      </c>
      <c r="C352" s="5"/>
      <c r="D352" s="5" t="s">
        <v>1606</v>
      </c>
      <c r="E352" s="1">
        <v>1575</v>
      </c>
      <c r="F352" s="1">
        <v>180.5</v>
      </c>
      <c r="G352" s="9">
        <f t="shared" si="222"/>
        <v>180.5</v>
      </c>
      <c r="H352" s="13">
        <v>5.64</v>
      </c>
      <c r="I352" s="5"/>
      <c r="J352" s="1">
        <v>44.41</v>
      </c>
      <c r="K352" s="1">
        <v>3</v>
      </c>
      <c r="L352" s="1">
        <v>0</v>
      </c>
      <c r="M352" s="2" t="s">
        <v>13</v>
      </c>
      <c r="N352" s="2">
        <v>2</v>
      </c>
      <c r="O352" s="1">
        <v>17</v>
      </c>
      <c r="P352" s="1">
        <v>1</v>
      </c>
      <c r="Q352" s="5"/>
      <c r="R352" s="34">
        <v>2.2846123033436192E-6</v>
      </c>
      <c r="S352" s="34">
        <v>2.4689844858347848E-6</v>
      </c>
      <c r="T352" s="34">
        <v>3.2092072753895817E-6</v>
      </c>
      <c r="U352" s="34">
        <v>3.0251718606981087E-6</v>
      </c>
      <c r="V352" s="34">
        <v>4.3547598198232544E-6</v>
      </c>
      <c r="W352" s="34">
        <v>3.0662722319382757E-6</v>
      </c>
      <c r="X352" s="34">
        <v>1.5639882952190804E-6</v>
      </c>
      <c r="Y352" s="34">
        <v>1.8316919165034468E-6</v>
      </c>
      <c r="Z352" s="34">
        <v>2.7255860235937688E-6</v>
      </c>
      <c r="AA352" s="34">
        <v>8.8661262826933284E-7</v>
      </c>
      <c r="AB352" s="35">
        <v>1.7893837458499649E-6</v>
      </c>
      <c r="AC352" s="35">
        <v>1.3696777656074631E-6</v>
      </c>
      <c r="AD352" s="35">
        <v>1.4999679703538786E-6</v>
      </c>
      <c r="AE352" s="35">
        <v>2.0841560310735277E-6</v>
      </c>
      <c r="AF352" s="35">
        <v>3.9188215516046227E-6</v>
      </c>
      <c r="AG352" s="35">
        <v>3.6309570838888534E-6</v>
      </c>
      <c r="AH352" s="35">
        <v>6.0774884784040141E-6</v>
      </c>
      <c r="AI352" s="35">
        <v>4.5276304470799265E-6</v>
      </c>
      <c r="AJ352" s="35">
        <v>3.1122603842327813E-6</v>
      </c>
      <c r="AK352" s="35">
        <v>1.6969939565581074E-6</v>
      </c>
      <c r="AL352" s="34">
        <v>2.8482251551717592E-6</v>
      </c>
      <c r="AM352" s="34">
        <v>2.7353109523527399E-6</v>
      </c>
      <c r="AN352" s="34">
        <v>4.5204060831210487E-6</v>
      </c>
      <c r="AO352" s="34">
        <v>4.9490215207846673E-6</v>
      </c>
      <c r="AP352" s="34">
        <v>7.7467780109636539E-6</v>
      </c>
      <c r="AQ352" s="34">
        <v>6.9035461204102872E-6</v>
      </c>
      <c r="AR352" s="34">
        <v>4.8944504776320282E-6</v>
      </c>
      <c r="AS352" s="34">
        <v>4.5108007533702853E-6</v>
      </c>
      <c r="AT352" s="34">
        <v>4.8885673842258083E-6</v>
      </c>
      <c r="AU352" s="34">
        <v>1.7448273206239766E-6</v>
      </c>
      <c r="AV352" s="5"/>
      <c r="AW352" s="6">
        <f t="shared" si="223"/>
        <v>1.570744982968677</v>
      </c>
      <c r="AX352" s="6">
        <f t="shared" si="224"/>
        <v>0.87575770889930427</v>
      </c>
      <c r="AY352" s="6">
        <f t="shared" si="225"/>
        <v>1.7935839639286388</v>
      </c>
      <c r="AZ352" s="5"/>
      <c r="BA352" s="26" t="str">
        <f t="shared" si="226"/>
        <v>induced</v>
      </c>
      <c r="BB352" s="5"/>
      <c r="BC352" s="6">
        <f t="shared" si="217"/>
        <v>0.65144897205742591</v>
      </c>
      <c r="BD352" s="6">
        <f t="shared" si="218"/>
        <v>-0.19139631241172536</v>
      </c>
      <c r="BE352" s="6">
        <f t="shared" si="219"/>
        <v>0.84284528446915141</v>
      </c>
      <c r="BF352" s="7"/>
      <c r="BG352" s="8">
        <f t="shared" si="230"/>
        <v>0.65144897205742591</v>
      </c>
      <c r="BH352" s="8">
        <f t="shared" si="231"/>
        <v>-0.19139631241172536</v>
      </c>
      <c r="BI352" s="8">
        <f t="shared" si="232"/>
        <v>0.84284528446915141</v>
      </c>
      <c r="BJ352" s="5"/>
      <c r="BK352" s="2">
        <f t="shared" si="220"/>
        <v>5.806102356362941E-2</v>
      </c>
      <c r="BL352" s="2">
        <f t="shared" si="221"/>
        <v>0.5798092169074589</v>
      </c>
      <c r="BM352" s="2">
        <f t="shared" si="241"/>
        <v>1.0299408486129652E-2</v>
      </c>
      <c r="BO352" s="14">
        <f t="shared" si="234"/>
        <v>5.806102356362941E-2</v>
      </c>
      <c r="BP352" s="14">
        <f t="shared" si="235"/>
        <v>0.5798092169074589</v>
      </c>
      <c r="BQ352" s="14">
        <f t="shared" si="236"/>
        <v>1.0299408486129652E-2</v>
      </c>
      <c r="BS352" s="12" t="s">
        <v>1846</v>
      </c>
      <c r="BT352" s="12" t="s">
        <v>335</v>
      </c>
      <c r="BU352" s="12" t="s">
        <v>351</v>
      </c>
    </row>
    <row r="353" spans="1:73" ht="17.100000000000001" customHeight="1" thickTop="1" thickBot="1" x14ac:dyDescent="0.3">
      <c r="A353" s="2" t="s">
        <v>655</v>
      </c>
      <c r="B353" s="2" t="s">
        <v>237</v>
      </c>
      <c r="C353" s="5"/>
      <c r="D353" s="5" t="s">
        <v>1607</v>
      </c>
      <c r="E353" s="1">
        <v>715</v>
      </c>
      <c r="F353" s="1">
        <v>80.400000000000006</v>
      </c>
      <c r="G353" s="9">
        <f t="shared" si="222"/>
        <v>80.400000000000006</v>
      </c>
      <c r="H353" s="13">
        <v>5.71</v>
      </c>
      <c r="I353" s="5"/>
      <c r="J353" s="1">
        <v>18.14</v>
      </c>
      <c r="K353" s="1">
        <v>5</v>
      </c>
      <c r="L353" s="1">
        <v>0</v>
      </c>
      <c r="M353" s="2" t="s">
        <v>14</v>
      </c>
      <c r="N353" s="2">
        <v>13</v>
      </c>
      <c r="O353" s="1">
        <v>7</v>
      </c>
      <c r="P353" s="1">
        <v>5</v>
      </c>
      <c r="Q353" s="5"/>
      <c r="R353" s="36">
        <f t="shared" ref="R353:S353" si="242">R$551</f>
        <v>5.0698084996664138E-8</v>
      </c>
      <c r="S353" s="36">
        <f t="shared" si="242"/>
        <v>4.5905712953606945E-8</v>
      </c>
      <c r="T353" s="34">
        <v>7.9973221373309822E-6</v>
      </c>
      <c r="U353" s="34">
        <v>6.0459594354894467E-6</v>
      </c>
      <c r="V353" s="34">
        <v>7.4800835220460887E-6</v>
      </c>
      <c r="W353" s="34">
        <v>5.2789055386744271E-6</v>
      </c>
      <c r="X353" s="34">
        <v>4.0951747673656038E-6</v>
      </c>
      <c r="Y353" s="34">
        <v>3.3145437522463918E-6</v>
      </c>
      <c r="Z353" s="34">
        <v>5.7019981921921571E-6</v>
      </c>
      <c r="AA353" s="34">
        <v>1.8444097378353216E-6</v>
      </c>
      <c r="AB353" s="35">
        <v>2.9271027070989293E-6</v>
      </c>
      <c r="AC353" s="35">
        <v>3.7412490089442191E-6</v>
      </c>
      <c r="AD353" s="35">
        <v>3.2820209451724374E-6</v>
      </c>
      <c r="AE353" s="35">
        <v>5.8804786496990569E-6</v>
      </c>
      <c r="AF353" s="35">
        <v>2.5707246911354563E-6</v>
      </c>
      <c r="AG353" s="35">
        <v>3.3841623583284533E-6</v>
      </c>
      <c r="AH353" s="35">
        <v>8.9150468738195995E-6</v>
      </c>
      <c r="AI353" s="35">
        <v>4.2425772260725763E-6</v>
      </c>
      <c r="AJ353" s="35">
        <v>4.367920307533841E-6</v>
      </c>
      <c r="AK353" s="35">
        <v>2.0984839807396938E-6</v>
      </c>
      <c r="AL353" s="34">
        <v>4.2143391370833078E-6</v>
      </c>
      <c r="AM353" s="34">
        <v>2.5095687869049862E-6</v>
      </c>
      <c r="AN353" s="34">
        <v>1.6965676940106393E-6</v>
      </c>
      <c r="AO353" s="34">
        <v>1.6881759806408801E-6</v>
      </c>
      <c r="AP353" s="34">
        <v>2.788977941514328E-6</v>
      </c>
      <c r="AQ353" s="34">
        <v>1.8875423486862422E-6</v>
      </c>
      <c r="AR353" s="34">
        <v>1.1291711997951036E-6</v>
      </c>
      <c r="AS353" s="36">
        <f>AS$551</f>
        <v>1.0013681053814265E-7</v>
      </c>
      <c r="AT353" s="34">
        <v>2.2734775840907841E-6</v>
      </c>
      <c r="AU353" s="34">
        <v>1.0183491000777137E-6</v>
      </c>
      <c r="AV353" s="5"/>
      <c r="AW353" s="6">
        <f t="shared" si="223"/>
        <v>0.52049429110908063</v>
      </c>
      <c r="AX353" s="6">
        <f t="shared" si="224"/>
        <v>1.30542633352474</v>
      </c>
      <c r="AY353" s="6">
        <f t="shared" si="225"/>
        <v>0.39871594263286431</v>
      </c>
      <c r="AZ353" s="5"/>
      <c r="BA353" s="26" t="str">
        <f t="shared" si="226"/>
        <v>repressed</v>
      </c>
      <c r="BB353" s="5"/>
      <c r="BC353" s="6">
        <f t="shared" si="217"/>
        <v>-0.94204575505870514</v>
      </c>
      <c r="BD353" s="6">
        <f t="shared" si="218"/>
        <v>0.38452104726609493</v>
      </c>
      <c r="BE353" s="6">
        <f t="shared" si="219"/>
        <v>-1.3265668023248001</v>
      </c>
      <c r="BF353" s="7"/>
      <c r="BG353" s="8">
        <f t="shared" si="230"/>
        <v>-0.94204575505870514</v>
      </c>
      <c r="BH353" s="8">
        <f t="shared" si="231"/>
        <v>0.38452104726609493</v>
      </c>
      <c r="BI353" s="8">
        <f t="shared" si="232"/>
        <v>-1.3265668023248001</v>
      </c>
      <c r="BJ353" s="5"/>
      <c r="BK353" s="2">
        <f t="shared" si="220"/>
        <v>1.8270816451003234E-2</v>
      </c>
      <c r="BL353" s="2">
        <f t="shared" si="221"/>
        <v>0.95258652335922434</v>
      </c>
      <c r="BM353" s="2">
        <f>TTEST(R353:Y353,AL353:AS353,2,3)</f>
        <v>7.9480792542752657E-2</v>
      </c>
      <c r="BO353" s="14">
        <f t="shared" si="234"/>
        <v>1.8270816451003234E-2</v>
      </c>
      <c r="BP353" s="14">
        <f t="shared" si="235"/>
        <v>0.95258652335922434</v>
      </c>
      <c r="BQ353" s="14">
        <f t="shared" si="236"/>
        <v>7.9480792542752657E-2</v>
      </c>
      <c r="BS353" s="12" t="s">
        <v>1846</v>
      </c>
      <c r="BT353" s="12" t="s">
        <v>335</v>
      </c>
      <c r="BU353" s="12" t="s">
        <v>351</v>
      </c>
    </row>
    <row r="354" spans="1:73" ht="17.100000000000001" customHeight="1" thickTop="1" thickBot="1" x14ac:dyDescent="0.3">
      <c r="A354" s="2" t="s">
        <v>656</v>
      </c>
      <c r="B354" s="2" t="s">
        <v>259</v>
      </c>
      <c r="C354" s="5"/>
      <c r="D354" s="5" t="s">
        <v>1608</v>
      </c>
      <c r="E354" s="1">
        <v>352</v>
      </c>
      <c r="F354" s="1">
        <v>37.4</v>
      </c>
      <c r="G354" s="9">
        <f t="shared" si="222"/>
        <v>37.4</v>
      </c>
      <c r="H354" s="13">
        <v>8.7200000000000006</v>
      </c>
      <c r="I354" s="5"/>
      <c r="J354" s="1">
        <v>29.21</v>
      </c>
      <c r="K354" s="1">
        <v>2</v>
      </c>
      <c r="L354" s="1">
        <v>0</v>
      </c>
      <c r="M354" s="2" t="s">
        <v>14</v>
      </c>
      <c r="N354" s="2">
        <v>8</v>
      </c>
      <c r="O354" s="1">
        <v>10</v>
      </c>
      <c r="P354" s="1">
        <v>2</v>
      </c>
      <c r="Q354" s="5"/>
      <c r="R354" s="34">
        <v>2.9058719667025424E-6</v>
      </c>
      <c r="S354" s="34">
        <v>2.497996634143976E-6</v>
      </c>
      <c r="T354" s="34">
        <v>8.1341029158723193E-7</v>
      </c>
      <c r="U354" s="34">
        <v>1.1194283834187866E-6</v>
      </c>
      <c r="V354" s="34">
        <v>1.7318434975725295E-6</v>
      </c>
      <c r="W354" s="34">
        <v>1.1434984143343482E-6</v>
      </c>
      <c r="X354" s="34">
        <v>2.1996344616978646E-6</v>
      </c>
      <c r="Y354" s="34">
        <v>2.0673394380372955E-6</v>
      </c>
      <c r="Z354" s="34">
        <v>1.8098778859368218E-6</v>
      </c>
      <c r="AA354" s="34">
        <v>7.3802112086729008E-7</v>
      </c>
      <c r="AB354" s="35">
        <v>1.0638151129077867E-5</v>
      </c>
      <c r="AC354" s="35">
        <v>1.8675546996701272E-6</v>
      </c>
      <c r="AD354" s="35">
        <v>1.8862381762541029E-6</v>
      </c>
      <c r="AE354" s="35">
        <v>3.5631909474595466E-6</v>
      </c>
      <c r="AF354" s="35">
        <v>5.0099816705972083E-6</v>
      </c>
      <c r="AG354" s="35">
        <v>4.4913041495494544E-6</v>
      </c>
      <c r="AH354" s="35">
        <v>4.1417520368543597E-6</v>
      </c>
      <c r="AI354" s="35">
        <v>4.8159445893598202E-6</v>
      </c>
      <c r="AJ354" s="35">
        <v>4.5517646748528111E-6</v>
      </c>
      <c r="AK354" s="35">
        <v>2.745981803891563E-6</v>
      </c>
      <c r="AL354" s="34">
        <v>1.2925646080758917E-6</v>
      </c>
      <c r="AM354" s="34">
        <v>2.5105890792197373E-6</v>
      </c>
      <c r="AN354" s="34">
        <v>3.1958197977064273E-6</v>
      </c>
      <c r="AO354" s="34">
        <v>3.5573370901364226E-6</v>
      </c>
      <c r="AP354" s="34">
        <v>7.4956422034823526E-7</v>
      </c>
      <c r="AQ354" s="36">
        <f t="shared" ref="AQ354:AS354" si="243">AQ$551</f>
        <v>5.2508152223049972E-8</v>
      </c>
      <c r="AR354" s="36">
        <f t="shared" si="243"/>
        <v>8.1785572753943071E-8</v>
      </c>
      <c r="AS354" s="36">
        <f t="shared" si="243"/>
        <v>1.0013681053814265E-7</v>
      </c>
      <c r="AT354" s="34">
        <v>2.2611749590973427E-6</v>
      </c>
      <c r="AU354" s="34">
        <v>1.2081988335123404E-6</v>
      </c>
      <c r="AV354" s="5"/>
      <c r="AW354" s="6">
        <f t="shared" si="223"/>
        <v>0.49676886232490952</v>
      </c>
      <c r="AX354" s="6">
        <f t="shared" si="224"/>
        <v>0.39762114591201864</v>
      </c>
      <c r="AY354" s="6">
        <f t="shared" si="225"/>
        <v>1.2493522224163329</v>
      </c>
      <c r="AZ354" s="5"/>
      <c r="BA354" s="26" t="str">
        <f t="shared" si="226"/>
        <v>repressed</v>
      </c>
      <c r="BB354" s="5"/>
      <c r="BC354" s="6">
        <f t="shared" si="217"/>
        <v>-1.009353347209158</v>
      </c>
      <c r="BD354" s="6">
        <f t="shared" si="218"/>
        <v>-1.3305336119026812</v>
      </c>
      <c r="BE354" s="6">
        <f t="shared" si="219"/>
        <v>0.32118026469352312</v>
      </c>
      <c r="BF354" s="7"/>
      <c r="BG354" s="8">
        <f t="shared" si="230"/>
        <v>-1.009353347209158</v>
      </c>
      <c r="BH354" s="8">
        <f t="shared" si="231"/>
        <v>-1.3305336119026812</v>
      </c>
      <c r="BI354" s="8">
        <f t="shared" si="232"/>
        <v>0.32118026469352312</v>
      </c>
      <c r="BJ354" s="5"/>
      <c r="BK354" s="2">
        <f t="shared" si="220"/>
        <v>1.6852570837626906E-2</v>
      </c>
      <c r="BL354" s="2">
        <f t="shared" si="221"/>
        <v>2.5931044118761033E-2</v>
      </c>
      <c r="BM354" s="2">
        <f t="shared" si="241"/>
        <v>0.53754183467331262</v>
      </c>
      <c r="BO354" s="14">
        <f t="shared" si="234"/>
        <v>1.6852570837626906E-2</v>
      </c>
      <c r="BP354" s="14">
        <f t="shared" si="235"/>
        <v>2.5931044118761033E-2</v>
      </c>
      <c r="BQ354" s="14">
        <f t="shared" si="236"/>
        <v>0.53754183467331262</v>
      </c>
      <c r="BS354" s="12" t="s">
        <v>1846</v>
      </c>
      <c r="BT354" s="12" t="s">
        <v>335</v>
      </c>
      <c r="BU354" s="12" t="s">
        <v>351</v>
      </c>
    </row>
    <row r="355" spans="1:73" ht="17.100000000000001" customHeight="1" thickTop="1" thickBot="1" x14ac:dyDescent="0.3">
      <c r="A355" s="2" t="s">
        <v>657</v>
      </c>
      <c r="B355" s="2" t="s">
        <v>278</v>
      </c>
      <c r="C355" s="5"/>
      <c r="D355" s="5" t="s">
        <v>1609</v>
      </c>
      <c r="E355" s="1">
        <v>280</v>
      </c>
      <c r="F355" s="1">
        <v>31.2</v>
      </c>
      <c r="G355" s="9">
        <f t="shared" si="222"/>
        <v>31.2</v>
      </c>
      <c r="H355" s="13">
        <v>6.2</v>
      </c>
      <c r="I355" s="5"/>
      <c r="J355" s="1">
        <v>44.75</v>
      </c>
      <c r="K355" s="1">
        <v>3</v>
      </c>
      <c r="L355" s="1">
        <v>0</v>
      </c>
      <c r="M355" s="2" t="s">
        <v>13</v>
      </c>
      <c r="N355" s="2">
        <v>17</v>
      </c>
      <c r="O355" s="1">
        <v>15</v>
      </c>
      <c r="P355" s="1">
        <v>3</v>
      </c>
      <c r="Q355" s="5"/>
      <c r="R355" s="34">
        <v>5.8108711810957834E-6</v>
      </c>
      <c r="S355" s="34">
        <v>5.492618521322038E-6</v>
      </c>
      <c r="T355" s="34">
        <v>1.2216374779570636E-6</v>
      </c>
      <c r="U355" s="34">
        <v>1.0408215065215486E-6</v>
      </c>
      <c r="V355" s="34">
        <v>1.2756293908994615E-5</v>
      </c>
      <c r="W355" s="34">
        <v>2.5304042869749663E-6</v>
      </c>
      <c r="X355" s="34">
        <v>5.6329633064443126E-6</v>
      </c>
      <c r="Y355" s="34">
        <v>5.2938686276414767E-6</v>
      </c>
      <c r="Z355" s="34">
        <v>4.9724348521189749E-6</v>
      </c>
      <c r="AA355" s="34">
        <v>3.7338456540557275E-6</v>
      </c>
      <c r="AB355" s="35">
        <v>5.3725070077879214E-6</v>
      </c>
      <c r="AC355" s="35">
        <v>5.5655491134654455E-6</v>
      </c>
      <c r="AD355" s="35">
        <v>4.7621027460713855E-6</v>
      </c>
      <c r="AE355" s="35">
        <v>4.7997398877107135E-6</v>
      </c>
      <c r="AF355" s="35">
        <v>2.5478457366098721E-5</v>
      </c>
      <c r="AG355" s="35">
        <v>4.7599631452624877E-6</v>
      </c>
      <c r="AH355" s="35">
        <v>2.7284617009598757E-6</v>
      </c>
      <c r="AI355" s="35">
        <v>3.4921702980662907E-6</v>
      </c>
      <c r="AJ355" s="35">
        <v>7.1198689081778554E-6</v>
      </c>
      <c r="AK355" s="35">
        <v>7.4781856415320711E-6</v>
      </c>
      <c r="AL355" s="34">
        <v>2.3854749326312864E-6</v>
      </c>
      <c r="AM355" s="34">
        <v>3.5172587465794195E-6</v>
      </c>
      <c r="AN355" s="34">
        <v>3.8868306900493955E-6</v>
      </c>
      <c r="AO355" s="34">
        <v>4.0447810939089025E-6</v>
      </c>
      <c r="AP355" s="34">
        <v>1.936048346001182E-6</v>
      </c>
      <c r="AQ355" s="34">
        <v>1.7928090422323924E-6</v>
      </c>
      <c r="AR355" s="34">
        <v>4.3084748716402285E-6</v>
      </c>
      <c r="AS355" s="34">
        <v>4.5723338746947009E-6</v>
      </c>
      <c r="AT355" s="34">
        <v>3.3055014497171883E-6</v>
      </c>
      <c r="AU355" s="34">
        <v>1.1051973465594946E-6</v>
      </c>
      <c r="AV355" s="5"/>
      <c r="AW355" s="6">
        <f t="shared" si="223"/>
        <v>0.46426436951957101</v>
      </c>
      <c r="AX355" s="6">
        <f t="shared" si="224"/>
        <v>0.69838854004849082</v>
      </c>
      <c r="AY355" s="6">
        <f t="shared" si="225"/>
        <v>0.66476515993136998</v>
      </c>
      <c r="AZ355" s="5"/>
      <c r="BA355" s="26" t="str">
        <f t="shared" si="226"/>
        <v>repressed</v>
      </c>
      <c r="BB355" s="5"/>
      <c r="BC355" s="6">
        <f t="shared" si="217"/>
        <v>-1.1069815309543451</v>
      </c>
      <c r="BD355" s="6">
        <f t="shared" si="218"/>
        <v>-0.51789820910279605</v>
      </c>
      <c r="BE355" s="6">
        <f t="shared" si="219"/>
        <v>-0.5890833218515491</v>
      </c>
      <c r="BF355" s="7"/>
      <c r="BG355" s="8">
        <f t="shared" si="230"/>
        <v>-1.1069815309543451</v>
      </c>
      <c r="BH355" s="8">
        <f t="shared" si="231"/>
        <v>-0.51789820910279605</v>
      </c>
      <c r="BI355" s="8">
        <f t="shared" si="232"/>
        <v>-0.5890833218515491</v>
      </c>
      <c r="BJ355" s="5"/>
      <c r="BK355" s="2">
        <f t="shared" si="220"/>
        <v>0.19483944330544212</v>
      </c>
      <c r="BL355" s="2">
        <f t="shared" si="221"/>
        <v>0.48363916649249861</v>
      </c>
      <c r="BM355" s="2">
        <f>TTEST(R355:Y355,AL355:AS355,2,3)</f>
        <v>0.25964631555259177</v>
      </c>
      <c r="BO355" s="14">
        <f t="shared" si="234"/>
        <v>0.19483944330544212</v>
      </c>
      <c r="BP355" s="14">
        <f t="shared" si="235"/>
        <v>0.48363916649249861</v>
      </c>
      <c r="BQ355" s="14">
        <f t="shared" si="236"/>
        <v>0.25964631555259177</v>
      </c>
      <c r="BS355" s="12" t="s">
        <v>1846</v>
      </c>
      <c r="BT355" s="12" t="s">
        <v>335</v>
      </c>
      <c r="BU355" s="12" t="s">
        <v>351</v>
      </c>
    </row>
    <row r="356" spans="1:73" ht="17.100000000000001" customHeight="1" thickTop="1" thickBot="1" x14ac:dyDescent="0.3">
      <c r="A356" s="2" t="s">
        <v>658</v>
      </c>
      <c r="B356" s="2" t="s">
        <v>279</v>
      </c>
      <c r="C356" s="5"/>
      <c r="D356" s="5" t="s">
        <v>1610</v>
      </c>
      <c r="E356" s="1">
        <v>513</v>
      </c>
      <c r="F356" s="1">
        <v>55.6</v>
      </c>
      <c r="G356" s="9">
        <f t="shared" si="222"/>
        <v>55.6</v>
      </c>
      <c r="H356" s="13">
        <v>6.16</v>
      </c>
      <c r="I356" s="5"/>
      <c r="J356" s="1">
        <v>12.27</v>
      </c>
      <c r="K356" s="1">
        <v>3</v>
      </c>
      <c r="L356" s="1">
        <v>0</v>
      </c>
      <c r="M356" s="2" t="s">
        <v>14</v>
      </c>
      <c r="N356" s="2">
        <v>9</v>
      </c>
      <c r="O356" s="1">
        <v>5</v>
      </c>
      <c r="P356" s="1">
        <v>1</v>
      </c>
      <c r="Q356" s="5"/>
      <c r="R356" s="34">
        <v>1.1427653456530241E-6</v>
      </c>
      <c r="S356" s="34">
        <v>2.0412923627865504E-6</v>
      </c>
      <c r="T356" s="34">
        <v>1.9540498476357714E-6</v>
      </c>
      <c r="U356" s="36">
        <f t="shared" ref="U356:Y356" si="244">U$551</f>
        <v>5.0491006080778297E-8</v>
      </c>
      <c r="V356" s="36">
        <f t="shared" si="244"/>
        <v>6.5933776834845435E-8</v>
      </c>
      <c r="W356" s="36">
        <f t="shared" si="244"/>
        <v>1.6903907490330107E-7</v>
      </c>
      <c r="X356" s="36">
        <f t="shared" si="244"/>
        <v>3.422421526081389E-7</v>
      </c>
      <c r="Y356" s="36">
        <f t="shared" si="244"/>
        <v>9.1009338991820802E-8</v>
      </c>
      <c r="Z356" s="34">
        <v>1.7127025186917819E-6</v>
      </c>
      <c r="AA356" s="34">
        <v>4.955038849706597E-7</v>
      </c>
      <c r="AB356" s="35">
        <v>1.3979214984129803E-6</v>
      </c>
      <c r="AC356" s="35">
        <v>1.4423360705476283E-6</v>
      </c>
      <c r="AD356" s="35">
        <v>1.5898456955749186E-6</v>
      </c>
      <c r="AE356" s="35">
        <v>9.803347660224979E-7</v>
      </c>
      <c r="AF356" s="36">
        <f t="shared" ref="AF356:AG356" si="245">AF$551</f>
        <v>1.8080353683071631E-7</v>
      </c>
      <c r="AG356" s="36">
        <f t="shared" si="245"/>
        <v>2.8632887780433253E-7</v>
      </c>
      <c r="AH356" s="36">
        <f t="shared" ref="AH356:AI357" si="246">AH$551</f>
        <v>1.2666853861295775E-7</v>
      </c>
      <c r="AI356" s="36">
        <f t="shared" si="246"/>
        <v>5.902229250104271E-8</v>
      </c>
      <c r="AJ356" s="35">
        <v>1.3526095076395063E-6</v>
      </c>
      <c r="AK356" s="35">
        <v>2.6138957178338056E-7</v>
      </c>
      <c r="AL356" s="34">
        <v>6.6368399723212013E-7</v>
      </c>
      <c r="AM356" s="36">
        <f>AM$551</f>
        <v>3.6588746480601137E-8</v>
      </c>
      <c r="AN356" s="34">
        <v>6.5192630841830986E-7</v>
      </c>
      <c r="AO356" s="36">
        <f>AO$551</f>
        <v>3.0004540787169485E-8</v>
      </c>
      <c r="AP356" s="34">
        <v>5.6149495709586292E-7</v>
      </c>
      <c r="AQ356" s="36">
        <f t="shared" ref="AQ356:AR356" si="247">AQ$551</f>
        <v>5.2508152223049972E-8</v>
      </c>
      <c r="AR356" s="36">
        <f t="shared" si="247"/>
        <v>8.1785572753943071E-8</v>
      </c>
      <c r="AS356" s="36">
        <f t="shared" ref="AS356:AS357" si="248">AS$551</f>
        <v>1.0013681053814265E-7</v>
      </c>
      <c r="AT356" s="34">
        <v>6.2570175424876427E-7</v>
      </c>
      <c r="AU356" s="34">
        <v>5.5914626101190812E-8</v>
      </c>
      <c r="AV356" s="5"/>
      <c r="AW356" s="6">
        <f t="shared" si="223"/>
        <v>0.46258861165385551</v>
      </c>
      <c r="AX356" s="6">
        <f t="shared" si="224"/>
        <v>1.2662209669667992</v>
      </c>
      <c r="AY356" s="6">
        <f t="shared" si="225"/>
        <v>0.36533008354929941</v>
      </c>
      <c r="AZ356" s="5"/>
      <c r="BA356" s="26" t="str">
        <f t="shared" si="226"/>
        <v>repressed</v>
      </c>
      <c r="BB356" s="5"/>
      <c r="BC356" s="6">
        <f t="shared" si="217"/>
        <v>-1.1121983458020326</v>
      </c>
      <c r="BD356" s="6">
        <f t="shared" si="218"/>
        <v>0.340529190018939</v>
      </c>
      <c r="BE356" s="6">
        <f t="shared" si="219"/>
        <v>-1.4527275358209719</v>
      </c>
      <c r="BF356" s="7"/>
      <c r="BG356" s="8">
        <f t="shared" si="230"/>
        <v>-1.1121983458020326</v>
      </c>
      <c r="BH356" s="8">
        <f t="shared" si="231"/>
        <v>0.340529190018939</v>
      </c>
      <c r="BI356" s="8">
        <f t="shared" si="232"/>
        <v>-1.4527275358209719</v>
      </c>
      <c r="BJ356" s="5"/>
      <c r="BK356" s="2">
        <f t="shared" si="220"/>
        <v>8.8070942190685716E-2</v>
      </c>
      <c r="BL356" s="2">
        <f t="shared" si="221"/>
        <v>0.94733419544906372</v>
      </c>
      <c r="BM356" s="2">
        <f t="shared" ref="BM356:BM372" si="249">TTEST(R356:Y356,AL356:AS356,2,3)</f>
        <v>0.18732392892064761</v>
      </c>
      <c r="BO356" s="14">
        <f t="shared" si="234"/>
        <v>8.8070942190685716E-2</v>
      </c>
      <c r="BP356" s="14">
        <f t="shared" si="235"/>
        <v>0.94733419544906372</v>
      </c>
      <c r="BQ356" s="14">
        <f t="shared" si="236"/>
        <v>0.18732392892064761</v>
      </c>
      <c r="BS356" s="12" t="s">
        <v>1846</v>
      </c>
      <c r="BT356" s="12" t="s">
        <v>335</v>
      </c>
      <c r="BU356" s="12" t="s">
        <v>351</v>
      </c>
    </row>
    <row r="357" spans="1:73" ht="17.100000000000001" customHeight="1" thickTop="1" thickBot="1" x14ac:dyDescent="0.3">
      <c r="A357" s="2" t="s">
        <v>659</v>
      </c>
      <c r="B357" s="2" t="s">
        <v>293</v>
      </c>
      <c r="C357" s="5"/>
      <c r="D357" s="5" t="s">
        <v>1611</v>
      </c>
      <c r="E357" s="1">
        <v>142</v>
      </c>
      <c r="F357" s="1">
        <v>16.8</v>
      </c>
      <c r="G357" s="9">
        <f t="shared" si="222"/>
        <v>16.8</v>
      </c>
      <c r="H357" s="13">
        <v>5.26</v>
      </c>
      <c r="I357" s="5"/>
      <c r="J357" s="1">
        <v>9.94</v>
      </c>
      <c r="K357" s="1">
        <v>1</v>
      </c>
      <c r="L357" s="1">
        <v>0</v>
      </c>
      <c r="M357" s="2" t="s">
        <v>14</v>
      </c>
      <c r="N357" s="2">
        <v>19</v>
      </c>
      <c r="O357" s="1">
        <v>3</v>
      </c>
      <c r="P357" s="1">
        <v>1</v>
      </c>
      <c r="Q357" s="5"/>
      <c r="R357" s="34">
        <v>2.3079415802584327E-6</v>
      </c>
      <c r="S357" s="34">
        <v>1.6270149075361371E-6</v>
      </c>
      <c r="T357" s="36">
        <f t="shared" ref="T357:U357" si="250">T$551</f>
        <v>4.0381351949624313E-8</v>
      </c>
      <c r="U357" s="36">
        <f t="shared" si="250"/>
        <v>5.0491006080778297E-8</v>
      </c>
      <c r="V357" s="34">
        <v>1.0384160334235708E-6</v>
      </c>
      <c r="W357" s="34">
        <v>5.8192599082459032E-7</v>
      </c>
      <c r="X357" s="34">
        <v>3.5868450957284597E-6</v>
      </c>
      <c r="Y357" s="34">
        <v>3.0691660166907581E-6</v>
      </c>
      <c r="Z357" s="34">
        <v>2.0352182707436581E-6</v>
      </c>
      <c r="AA357" s="34">
        <v>1.168184479082548E-6</v>
      </c>
      <c r="AB357" s="35">
        <v>1.7028646234926245E-6</v>
      </c>
      <c r="AC357" s="35">
        <v>9.9508046643415487E-7</v>
      </c>
      <c r="AD357" s="35">
        <v>1.076974747279908E-6</v>
      </c>
      <c r="AE357" s="35">
        <v>2.1494944766734676E-6</v>
      </c>
      <c r="AF357" s="35">
        <v>2.8865368597194492E-6</v>
      </c>
      <c r="AG357" s="35">
        <v>2.6687431287826429E-6</v>
      </c>
      <c r="AH357" s="36">
        <f t="shared" si="246"/>
        <v>1.2666853861295775E-7</v>
      </c>
      <c r="AI357" s="36">
        <f t="shared" si="246"/>
        <v>5.902229250104271E-8</v>
      </c>
      <c r="AJ357" s="35">
        <v>1.9132823837303746E-6</v>
      </c>
      <c r="AK357" s="35">
        <v>7.9504996355393211E-7</v>
      </c>
      <c r="AL357" s="36">
        <f t="shared" ref="AL357:AM357" si="251">AL$551</f>
        <v>6.9239459665822225E-8</v>
      </c>
      <c r="AM357" s="36">
        <f t="shared" si="251"/>
        <v>3.6588746480601137E-8</v>
      </c>
      <c r="AN357" s="34">
        <v>1.8504232386301837E-7</v>
      </c>
      <c r="AO357" s="34">
        <v>1.8418018527746688E-7</v>
      </c>
      <c r="AP357" s="34">
        <v>2.2181226186148342E-6</v>
      </c>
      <c r="AQ357" s="34">
        <v>1.2573390182185323E-6</v>
      </c>
      <c r="AR357" s="34">
        <v>2.705852909878372E-7</v>
      </c>
      <c r="AS357" s="36">
        <f t="shared" si="248"/>
        <v>1.0013681053814265E-7</v>
      </c>
      <c r="AT357" s="34">
        <v>8.2305388739233774E-7</v>
      </c>
      <c r="AU357" s="34">
        <v>9.0211698966316403E-7</v>
      </c>
      <c r="AV357" s="5"/>
      <c r="AW357" s="6">
        <f t="shared" si="223"/>
        <v>0.4301789920772745</v>
      </c>
      <c r="AX357" s="6">
        <f t="shared" si="224"/>
        <v>1.0637312547536981</v>
      </c>
      <c r="AY357" s="6">
        <f t="shared" si="225"/>
        <v>0.40440570882434057</v>
      </c>
      <c r="AZ357" s="5"/>
      <c r="BA357" s="26" t="str">
        <f t="shared" si="226"/>
        <v>repressed</v>
      </c>
      <c r="BB357" s="5"/>
      <c r="BC357" s="6">
        <f t="shared" si="217"/>
        <v>-1.216991022859941</v>
      </c>
      <c r="BD357" s="6">
        <f t="shared" si="218"/>
        <v>8.9133708727066316E-2</v>
      </c>
      <c r="BE357" s="6">
        <f t="shared" si="219"/>
        <v>-1.3061247315870075</v>
      </c>
      <c r="BF357" s="7"/>
      <c r="BG357" s="8">
        <f t="shared" si="230"/>
        <v>-1.216991022859941</v>
      </c>
      <c r="BH357" s="8">
        <f t="shared" si="231"/>
        <v>8.9133708727066316E-2</v>
      </c>
      <c r="BI357" s="8">
        <f t="shared" si="232"/>
        <v>-1.3061247315870075</v>
      </c>
      <c r="BJ357" s="5"/>
      <c r="BK357" s="2">
        <f t="shared" si="220"/>
        <v>7.389613210835648E-2</v>
      </c>
      <c r="BL357" s="2">
        <f t="shared" si="221"/>
        <v>0.8982659188461326</v>
      </c>
      <c r="BM357" s="2">
        <f t="shared" si="249"/>
        <v>9.769649814846558E-2</v>
      </c>
      <c r="BO357" s="14">
        <f t="shared" si="234"/>
        <v>7.389613210835648E-2</v>
      </c>
      <c r="BP357" s="14">
        <f t="shared" si="235"/>
        <v>0.8982659188461326</v>
      </c>
      <c r="BQ357" s="14">
        <f t="shared" si="236"/>
        <v>9.769649814846558E-2</v>
      </c>
      <c r="BS357" s="12" t="s">
        <v>1846</v>
      </c>
      <c r="BT357" s="12" t="s">
        <v>335</v>
      </c>
      <c r="BU357" s="12" t="s">
        <v>351</v>
      </c>
    </row>
    <row r="358" spans="1:73" ht="17.100000000000001" customHeight="1" thickTop="1" thickBot="1" x14ac:dyDescent="0.3">
      <c r="A358" s="2" t="s">
        <v>1017</v>
      </c>
      <c r="B358" s="2" t="s">
        <v>1018</v>
      </c>
      <c r="C358" s="5"/>
      <c r="D358" s="5" t="s">
        <v>1612</v>
      </c>
      <c r="E358" s="1">
        <v>529</v>
      </c>
      <c r="F358" s="1">
        <v>61.9</v>
      </c>
      <c r="G358" s="9">
        <f t="shared" si="222"/>
        <v>61.9</v>
      </c>
      <c r="H358" s="13">
        <v>9.0399999999999991</v>
      </c>
      <c r="I358" s="5"/>
      <c r="J358" s="1">
        <v>15.36</v>
      </c>
      <c r="K358" s="1">
        <v>1</v>
      </c>
      <c r="L358" s="1">
        <v>0</v>
      </c>
      <c r="M358" s="2" t="s">
        <v>14</v>
      </c>
      <c r="N358" s="2">
        <v>4</v>
      </c>
      <c r="O358" s="1">
        <v>5</v>
      </c>
      <c r="P358" s="1">
        <v>1</v>
      </c>
      <c r="Q358" s="5"/>
      <c r="R358" s="34">
        <v>8.8521921308235775E-6</v>
      </c>
      <c r="S358" s="34">
        <v>1.1124566849091912E-5</v>
      </c>
      <c r="T358" s="34">
        <v>7.8675208333772076E-6</v>
      </c>
      <c r="U358" s="34">
        <v>6.3489570091097754E-6</v>
      </c>
      <c r="V358" s="34">
        <v>1.2119001087848245E-5</v>
      </c>
      <c r="W358" s="34">
        <v>8.9326744047979202E-6</v>
      </c>
      <c r="X358" s="34">
        <v>1.3651985226401727E-5</v>
      </c>
      <c r="Y358" s="34">
        <v>1.1121362174870432E-5</v>
      </c>
      <c r="Z358" s="34">
        <v>1.00022824645401E-5</v>
      </c>
      <c r="AA358" s="34">
        <v>2.4107927830735276E-6</v>
      </c>
      <c r="AB358" s="35">
        <v>7.9080756836173775E-6</v>
      </c>
      <c r="AC358" s="35">
        <v>1.1265647359902066E-5</v>
      </c>
      <c r="AD358" s="35">
        <v>7.4914975251219181E-6</v>
      </c>
      <c r="AE358" s="35">
        <v>1.343932248598368E-5</v>
      </c>
      <c r="AF358" s="35">
        <v>1.8143017473053012E-5</v>
      </c>
      <c r="AG358" s="35">
        <v>1.5388935882297917E-5</v>
      </c>
      <c r="AH358" s="35">
        <v>8.1451305021465012E-6</v>
      </c>
      <c r="AI358" s="35">
        <v>6.1435172703013403E-6</v>
      </c>
      <c r="AJ358" s="35">
        <v>1.0990643022802978E-5</v>
      </c>
      <c r="AK358" s="35">
        <v>4.3079811153855993E-6</v>
      </c>
      <c r="AL358" s="34">
        <v>7.9826844095658886E-6</v>
      </c>
      <c r="AM358" s="34">
        <v>4.4637643591783584E-6</v>
      </c>
      <c r="AN358" s="34">
        <v>2.1865153581842222E-5</v>
      </c>
      <c r="AO358" s="34">
        <v>2.1399343887645498E-5</v>
      </c>
      <c r="AP358" s="34">
        <v>2.7867184442165045E-5</v>
      </c>
      <c r="AQ358" s="34">
        <v>2.9081674018856473E-5</v>
      </c>
      <c r="AR358" s="34">
        <v>9.3901361802679153E-6</v>
      </c>
      <c r="AS358" s="34">
        <v>1.4171081277700694E-5</v>
      </c>
      <c r="AT358" s="34">
        <v>1.7027627769652761E-5</v>
      </c>
      <c r="AU358" s="34">
        <v>9.3462167858544265E-6</v>
      </c>
      <c r="AV358" s="5"/>
      <c r="AW358" s="6">
        <f t="shared" si="223"/>
        <v>1.5492840350036363</v>
      </c>
      <c r="AX358" s="6">
        <f t="shared" si="224"/>
        <v>0.91007254478084099</v>
      </c>
      <c r="AY358" s="6">
        <f t="shared" si="225"/>
        <v>1.7023742160870561</v>
      </c>
      <c r="AZ358" s="5"/>
      <c r="BA358" s="26" t="str">
        <f t="shared" si="226"/>
        <v>induced</v>
      </c>
      <c r="BB358" s="5"/>
      <c r="BC358" s="6">
        <f t="shared" si="217"/>
        <v>0.63160166209142754</v>
      </c>
      <c r="BD358" s="6">
        <f t="shared" si="218"/>
        <v>-0.13594654317596244</v>
      </c>
      <c r="BE358" s="6">
        <f t="shared" si="219"/>
        <v>0.76754820526739009</v>
      </c>
      <c r="BF358" s="7"/>
      <c r="BG358" s="8">
        <f t="shared" si="230"/>
        <v>0.63160166209142754</v>
      </c>
      <c r="BH358" s="8">
        <f t="shared" si="231"/>
        <v>-0.13594654317596244</v>
      </c>
      <c r="BI358" s="8">
        <f t="shared" si="232"/>
        <v>0.76754820526739009</v>
      </c>
      <c r="BJ358" s="5"/>
      <c r="BK358" s="2">
        <f t="shared" si="220"/>
        <v>0.12854430206137807</v>
      </c>
      <c r="BL358" s="2">
        <f t="shared" si="221"/>
        <v>0.58258307575094759</v>
      </c>
      <c r="BM358" s="2">
        <f>TTEST(R358:Y358,AL358:AS358,2,3)</f>
        <v>7.3830903896666911E-2</v>
      </c>
      <c r="BO358" s="14">
        <f t="shared" si="234"/>
        <v>0.12854430206137807</v>
      </c>
      <c r="BP358" s="14">
        <f t="shared" si="235"/>
        <v>0.58258307575094759</v>
      </c>
      <c r="BQ358" s="14">
        <f t="shared" si="236"/>
        <v>7.3830903896666911E-2</v>
      </c>
      <c r="BS358" s="12" t="s">
        <v>1846</v>
      </c>
      <c r="BT358" s="12" t="s">
        <v>335</v>
      </c>
      <c r="BU358" s="12" t="s">
        <v>335</v>
      </c>
    </row>
    <row r="359" spans="1:73" ht="17.100000000000001" customHeight="1" thickTop="1" thickBot="1" x14ac:dyDescent="0.3">
      <c r="A359" s="2" t="s">
        <v>660</v>
      </c>
      <c r="B359" s="2" t="s">
        <v>42</v>
      </c>
      <c r="C359" s="5"/>
      <c r="D359" s="5" t="s">
        <v>1613</v>
      </c>
      <c r="E359" s="1">
        <v>665</v>
      </c>
      <c r="F359" s="1">
        <v>73.2</v>
      </c>
      <c r="G359" s="9">
        <f t="shared" si="222"/>
        <v>73.2</v>
      </c>
      <c r="H359" s="13">
        <v>9.4499999999999993</v>
      </c>
      <c r="I359" s="5"/>
      <c r="J359" s="1">
        <v>71.73</v>
      </c>
      <c r="K359" s="1">
        <v>7</v>
      </c>
      <c r="L359" s="1">
        <v>0</v>
      </c>
      <c r="M359" s="2" t="s">
        <v>13</v>
      </c>
      <c r="N359" s="2">
        <v>16</v>
      </c>
      <c r="O359" s="1">
        <v>25</v>
      </c>
      <c r="P359" s="1">
        <v>7</v>
      </c>
      <c r="Q359" s="5"/>
      <c r="R359" s="34">
        <v>4.2563631797471135E-6</v>
      </c>
      <c r="S359" s="34">
        <v>5.6758934937558695E-6</v>
      </c>
      <c r="T359" s="34">
        <v>1.216982764759848E-5</v>
      </c>
      <c r="U359" s="34">
        <v>1.3401963149193509E-5</v>
      </c>
      <c r="V359" s="34">
        <v>5.3868417987846084E-6</v>
      </c>
      <c r="W359" s="34">
        <v>9.0689765437248604E-6</v>
      </c>
      <c r="X359" s="34">
        <v>5.7412600369080429E-6</v>
      </c>
      <c r="Y359" s="34">
        <v>6.2732333385087229E-6</v>
      </c>
      <c r="Z359" s="34">
        <v>7.7467948985276499E-6</v>
      </c>
      <c r="AA359" s="34">
        <v>3.412728057113491E-6</v>
      </c>
      <c r="AB359" s="35">
        <v>1.2912282792184602E-5</v>
      </c>
      <c r="AC359" s="35">
        <v>1.5490572791122603E-5</v>
      </c>
      <c r="AD359" s="35">
        <v>1.6538635096438015E-5</v>
      </c>
      <c r="AE359" s="35">
        <v>1.3320468258834768E-5</v>
      </c>
      <c r="AF359" s="35">
        <v>1.2042442710358987E-5</v>
      </c>
      <c r="AG359" s="35">
        <v>1.0602273234445064E-5</v>
      </c>
      <c r="AH359" s="35">
        <v>4.1049303037549467E-6</v>
      </c>
      <c r="AI359" s="35">
        <v>3.5161023300021314E-6</v>
      </c>
      <c r="AJ359" s="35">
        <v>1.106596343964264E-5</v>
      </c>
      <c r="AK359" s="35">
        <v>4.8497996361256358E-6</v>
      </c>
      <c r="AL359" s="34">
        <v>8.0680709772220988E-6</v>
      </c>
      <c r="AM359" s="34">
        <v>5.8781267178431873E-6</v>
      </c>
      <c r="AN359" s="34">
        <v>6.7926666540127933E-6</v>
      </c>
      <c r="AO359" s="34">
        <v>7.5689212874560954E-6</v>
      </c>
      <c r="AP359" s="34">
        <v>5.833706555980272E-6</v>
      </c>
      <c r="AQ359" s="34">
        <v>5.2688401295926686E-6</v>
      </c>
      <c r="AR359" s="34">
        <v>7.5343104203909245E-6</v>
      </c>
      <c r="AS359" s="34">
        <v>1.1266105028752627E-5</v>
      </c>
      <c r="AT359" s="34">
        <v>7.2763434714063335E-6</v>
      </c>
      <c r="AU359" s="34">
        <v>1.8897241954441056E-6</v>
      </c>
      <c r="AV359" s="5"/>
      <c r="AW359" s="6">
        <f t="shared" si="223"/>
        <v>0.6575426993857223</v>
      </c>
      <c r="AX359" s="6">
        <f t="shared" si="224"/>
        <v>0.70005607200685116</v>
      </c>
      <c r="AY359" s="6">
        <f t="shared" si="225"/>
        <v>0.93927147507019582</v>
      </c>
      <c r="AZ359" s="5"/>
      <c r="BA359" s="26" t="str">
        <f t="shared" si="226"/>
        <v>repressed</v>
      </c>
      <c r="BB359" s="5"/>
      <c r="BC359" s="6">
        <f t="shared" si="217"/>
        <v>-0.60484351197773578</v>
      </c>
      <c r="BD359" s="6">
        <f t="shared" si="218"/>
        <v>-0.5144576134491341</v>
      </c>
      <c r="BE359" s="6">
        <f t="shared" si="219"/>
        <v>-9.038589852860171E-2</v>
      </c>
      <c r="BF359" s="7"/>
      <c r="BG359" s="8">
        <f t="shared" si="230"/>
        <v>-0.60484351197773578</v>
      </c>
      <c r="BH359" s="8">
        <f t="shared" si="231"/>
        <v>-0.5144576134491341</v>
      </c>
      <c r="BI359" s="8">
        <f t="shared" si="232"/>
        <v>-9.038589852860171E-2</v>
      </c>
      <c r="BJ359" s="5"/>
      <c r="BK359" s="2">
        <f t="shared" si="220"/>
        <v>6.9291829660624915E-2</v>
      </c>
      <c r="BL359" s="2">
        <f t="shared" si="221"/>
        <v>0.13823113314651886</v>
      </c>
      <c r="BM359" s="2">
        <f t="shared" si="249"/>
        <v>0.73949732640271337</v>
      </c>
      <c r="BO359" s="14">
        <f t="shared" si="234"/>
        <v>6.9291829660624915E-2</v>
      </c>
      <c r="BP359" s="14">
        <f t="shared" si="235"/>
        <v>0.13823113314651886</v>
      </c>
      <c r="BQ359" s="14">
        <f t="shared" si="236"/>
        <v>0.73949732640271337</v>
      </c>
      <c r="BS359" s="12" t="s">
        <v>1846</v>
      </c>
      <c r="BT359" s="12" t="s">
        <v>335</v>
      </c>
      <c r="BU359" s="12" t="s">
        <v>335</v>
      </c>
    </row>
    <row r="360" spans="1:73" ht="17.100000000000001" customHeight="1" thickTop="1" thickBot="1" x14ac:dyDescent="0.3">
      <c r="A360" s="2" t="s">
        <v>661</v>
      </c>
      <c r="B360" s="2" t="s">
        <v>71</v>
      </c>
      <c r="C360" s="5"/>
      <c r="D360" s="5" t="s">
        <v>1614</v>
      </c>
      <c r="E360" s="1">
        <v>1288</v>
      </c>
      <c r="F360" s="1">
        <v>139.6</v>
      </c>
      <c r="G360" s="9">
        <f t="shared" si="222"/>
        <v>139.6</v>
      </c>
      <c r="H360" s="13">
        <v>8.07</v>
      </c>
      <c r="I360" s="5"/>
      <c r="J360" s="1">
        <v>56.94</v>
      </c>
      <c r="K360" s="1">
        <v>2</v>
      </c>
      <c r="L360" s="1">
        <v>0</v>
      </c>
      <c r="M360" s="2" t="s">
        <v>13</v>
      </c>
      <c r="N360" s="2">
        <v>3</v>
      </c>
      <c r="O360" s="1">
        <v>17</v>
      </c>
      <c r="P360" s="1">
        <v>2</v>
      </c>
      <c r="Q360" s="5"/>
      <c r="R360" s="34">
        <v>4.7709361418948919E-4</v>
      </c>
      <c r="S360" s="34">
        <v>4.8650530487245365E-4</v>
      </c>
      <c r="T360" s="34">
        <v>3.401835627206719E-4</v>
      </c>
      <c r="U360" s="34">
        <v>3.8162273095734768E-4</v>
      </c>
      <c r="V360" s="34">
        <v>1.7742149368924444E-4</v>
      </c>
      <c r="W360" s="34">
        <v>1.8184078237438265E-4</v>
      </c>
      <c r="X360" s="34">
        <v>2.6738645219903239E-4</v>
      </c>
      <c r="Y360" s="34">
        <v>2.4771444909417413E-4</v>
      </c>
      <c r="Z360" s="34">
        <v>3.199710487620995E-4</v>
      </c>
      <c r="AA360" s="34">
        <v>1.2189992194877652E-4</v>
      </c>
      <c r="AB360" s="35">
        <v>3.4214045011836494E-4</v>
      </c>
      <c r="AC360" s="35">
        <v>3.4933055405879262E-4</v>
      </c>
      <c r="AD360" s="35">
        <v>4.1793900356918698E-4</v>
      </c>
      <c r="AE360" s="35">
        <v>3.6299655842828693E-4</v>
      </c>
      <c r="AF360" s="35">
        <v>6.6209019880837368E-4</v>
      </c>
      <c r="AG360" s="35">
        <v>6.3247378607075703E-4</v>
      </c>
      <c r="AH360" s="35">
        <v>2.6830690885069105E-4</v>
      </c>
      <c r="AI360" s="35">
        <v>2.8466623398420906E-4</v>
      </c>
      <c r="AJ360" s="35">
        <v>4.1499296173608279E-4</v>
      </c>
      <c r="AK360" s="35">
        <v>1.508017397351683E-4</v>
      </c>
      <c r="AL360" s="34">
        <v>2.5247473108867125E-4</v>
      </c>
      <c r="AM360" s="34">
        <v>1.9741698931614895E-4</v>
      </c>
      <c r="AN360" s="34">
        <v>2.4897582457387529E-4</v>
      </c>
      <c r="AO360" s="34">
        <v>2.5308341003565222E-4</v>
      </c>
      <c r="AP360" s="34">
        <v>3.3418651245708305E-4</v>
      </c>
      <c r="AQ360" s="34">
        <v>2.6897141387988502E-4</v>
      </c>
      <c r="AR360" s="34">
        <v>3.0692506125350221E-4</v>
      </c>
      <c r="AS360" s="34">
        <v>2.7423349020558844E-4</v>
      </c>
      <c r="AT360" s="34">
        <v>2.6703342910130084E-4</v>
      </c>
      <c r="AU360" s="34">
        <v>4.0945189974344553E-5</v>
      </c>
      <c r="AV360" s="5"/>
      <c r="AW360" s="6">
        <f t="shared" si="223"/>
        <v>0.64346495898193645</v>
      </c>
      <c r="AX360" s="6">
        <f t="shared" si="224"/>
        <v>0.77102765170650522</v>
      </c>
      <c r="AY360" s="6">
        <f t="shared" si="225"/>
        <v>0.83455497031496084</v>
      </c>
      <c r="AZ360" s="5"/>
      <c r="BA360" s="26" t="str">
        <f t="shared" si="226"/>
        <v>repressed</v>
      </c>
      <c r="BB360" s="5"/>
      <c r="BC360" s="6">
        <f t="shared" si="217"/>
        <v>-0.63606650880261761</v>
      </c>
      <c r="BD360" s="6">
        <f t="shared" si="218"/>
        <v>-0.37514549380737849</v>
      </c>
      <c r="BE360" s="6">
        <f t="shared" si="219"/>
        <v>-0.26092101499523918</v>
      </c>
      <c r="BF360" s="7"/>
      <c r="BG360" s="8">
        <f t="shared" si="230"/>
        <v>-0.63606650880261761</v>
      </c>
      <c r="BH360" s="8">
        <f t="shared" si="231"/>
        <v>-0.37514549380737849</v>
      </c>
      <c r="BI360" s="8">
        <f t="shared" si="232"/>
        <v>-0.26092101499523918</v>
      </c>
      <c r="BJ360" s="5"/>
      <c r="BK360" s="2">
        <f t="shared" si="220"/>
        <v>2.7923771494884345E-2</v>
      </c>
      <c r="BL360" s="2">
        <f t="shared" si="221"/>
        <v>0.188354852027979</v>
      </c>
      <c r="BM360" s="2">
        <f t="shared" si="249"/>
        <v>0.27569703291373615</v>
      </c>
      <c r="BO360" s="14">
        <f t="shared" si="234"/>
        <v>2.7923771494884345E-2</v>
      </c>
      <c r="BP360" s="14">
        <f t="shared" si="235"/>
        <v>0.188354852027979</v>
      </c>
      <c r="BQ360" s="14">
        <f t="shared" si="236"/>
        <v>0.27569703291373615</v>
      </c>
      <c r="BS360" s="12" t="s">
        <v>1846</v>
      </c>
      <c r="BT360" s="12" t="s">
        <v>335</v>
      </c>
      <c r="BU360" s="12" t="s">
        <v>335</v>
      </c>
    </row>
    <row r="361" spans="1:73" ht="17.100000000000001" customHeight="1" thickTop="1" thickBot="1" x14ac:dyDescent="0.3">
      <c r="A361" s="2" t="s">
        <v>662</v>
      </c>
      <c r="B361" s="2" t="s">
        <v>107</v>
      </c>
      <c r="C361" s="5"/>
      <c r="D361" s="5" t="s">
        <v>1615</v>
      </c>
      <c r="E361" s="1">
        <v>589</v>
      </c>
      <c r="F361" s="1">
        <v>68</v>
      </c>
      <c r="G361" s="9">
        <f t="shared" si="222"/>
        <v>68</v>
      </c>
      <c r="H361" s="13">
        <v>6.32</v>
      </c>
      <c r="I361" s="5"/>
      <c r="J361" s="1">
        <v>183.44</v>
      </c>
      <c r="K361" s="1">
        <v>14</v>
      </c>
      <c r="L361" s="1">
        <v>0</v>
      </c>
      <c r="M361" s="2" t="s">
        <v>13</v>
      </c>
      <c r="N361" s="2">
        <v>29</v>
      </c>
      <c r="O361" s="1">
        <v>67</v>
      </c>
      <c r="P361" s="1">
        <v>14</v>
      </c>
      <c r="Q361" s="5"/>
      <c r="R361" s="34">
        <v>6.1731634095659749E-6</v>
      </c>
      <c r="S361" s="34">
        <v>3.97799481893241E-6</v>
      </c>
      <c r="T361" s="34">
        <v>5.8071572979341186E-5</v>
      </c>
      <c r="U361" s="34">
        <v>6.21280496507367E-5</v>
      </c>
      <c r="V361" s="34">
        <v>2.5588915057718986E-5</v>
      </c>
      <c r="W361" s="34">
        <v>2.9917231760250197E-5</v>
      </c>
      <c r="X361" s="34">
        <v>3.7192746882385378E-5</v>
      </c>
      <c r="Y361" s="34">
        <v>4.2641667229765024E-5</v>
      </c>
      <c r="Z361" s="34">
        <v>3.3211417723586981E-5</v>
      </c>
      <c r="AA361" s="34">
        <v>2.1426265350513122E-5</v>
      </c>
      <c r="AB361" s="35">
        <v>4.2045620660257694E-5</v>
      </c>
      <c r="AC361" s="35">
        <v>4.5740107272131722E-5</v>
      </c>
      <c r="AD361" s="35">
        <v>5.3637720711378342E-5</v>
      </c>
      <c r="AE361" s="35">
        <v>7.0215830714370954E-5</v>
      </c>
      <c r="AF361" s="35">
        <v>3.8569146221362007E-5</v>
      </c>
      <c r="AG361" s="35">
        <v>4.2507478527756345E-5</v>
      </c>
      <c r="AH361" s="35">
        <v>2.4171879322545282E-5</v>
      </c>
      <c r="AI361" s="35">
        <v>1.5751109153682107E-5</v>
      </c>
      <c r="AJ361" s="35">
        <v>4.1579861572935557E-5</v>
      </c>
      <c r="AK361" s="35">
        <v>1.6746097409694923E-5</v>
      </c>
      <c r="AL361" s="34">
        <v>3.648086287624723E-5</v>
      </c>
      <c r="AM361" s="34">
        <v>3.2645375438714429E-5</v>
      </c>
      <c r="AN361" s="34">
        <v>3.4228182112975482E-5</v>
      </c>
      <c r="AO361" s="34">
        <v>2.5981046155960761E-5</v>
      </c>
      <c r="AP361" s="34">
        <v>2.7022339093380572E-5</v>
      </c>
      <c r="AQ361" s="34">
        <v>2.3845762701442658E-5</v>
      </c>
      <c r="AR361" s="34">
        <v>1.8117781316534823E-5</v>
      </c>
      <c r="AS361" s="34">
        <v>1.1152561352664702E-5</v>
      </c>
      <c r="AT361" s="34">
        <v>2.6184238880990081E-5</v>
      </c>
      <c r="AU361" s="34">
        <v>8.5331539227316614E-6</v>
      </c>
      <c r="AV361" s="5"/>
      <c r="AW361" s="6">
        <f t="shared" si="223"/>
        <v>0.62973367131249591</v>
      </c>
      <c r="AX361" s="6">
        <f t="shared" si="224"/>
        <v>0.79873805412580745</v>
      </c>
      <c r="AY361" s="6">
        <f t="shared" si="225"/>
        <v>0.78841075376297021</v>
      </c>
      <c r="AZ361" s="5"/>
      <c r="BA361" s="26" t="str">
        <f t="shared" si="226"/>
        <v>repressed</v>
      </c>
      <c r="BB361" s="5"/>
      <c r="BC361" s="6">
        <f t="shared" si="217"/>
        <v>-0.66718628582288131</v>
      </c>
      <c r="BD361" s="6">
        <f t="shared" si="218"/>
        <v>-0.32420564551922726</v>
      </c>
      <c r="BE361" s="6">
        <f t="shared" si="219"/>
        <v>-0.34298064030365399</v>
      </c>
      <c r="BF361" s="7"/>
      <c r="BG361" s="8">
        <f t="shared" si="230"/>
        <v>-0.66718628582288131</v>
      </c>
      <c r="BH361" s="8">
        <f t="shared" si="231"/>
        <v>-0.32420564551922726</v>
      </c>
      <c r="BI361" s="8">
        <f t="shared" si="232"/>
        <v>-0.34298064030365399</v>
      </c>
      <c r="BJ361" s="5"/>
      <c r="BK361" s="2">
        <f t="shared" si="220"/>
        <v>4.2055094750448482E-2</v>
      </c>
      <c r="BL361" s="2">
        <f t="shared" si="221"/>
        <v>0.39960530183361842</v>
      </c>
      <c r="BM361" s="2">
        <f>TTEST(R361:Y361,AL361:AS361,2,3)</f>
        <v>0.4107712137724655</v>
      </c>
      <c r="BO361" s="14">
        <f t="shared" si="234"/>
        <v>4.2055094750448482E-2</v>
      </c>
      <c r="BP361" s="14">
        <f t="shared" si="235"/>
        <v>0.39960530183361842</v>
      </c>
      <c r="BQ361" s="14">
        <f t="shared" si="236"/>
        <v>0.4107712137724655</v>
      </c>
      <c r="BS361" s="12" t="s">
        <v>1846</v>
      </c>
      <c r="BT361" s="12" t="s">
        <v>335</v>
      </c>
      <c r="BU361" s="12" t="s">
        <v>335</v>
      </c>
    </row>
    <row r="362" spans="1:73" ht="17.100000000000001" customHeight="1" thickTop="1" thickBot="1" x14ac:dyDescent="0.3">
      <c r="A362" s="2" t="s">
        <v>663</v>
      </c>
      <c r="B362" s="2" t="s">
        <v>120</v>
      </c>
      <c r="C362" s="5"/>
      <c r="D362" s="5" t="s">
        <v>1616</v>
      </c>
      <c r="E362" s="1">
        <v>1317</v>
      </c>
      <c r="F362" s="1">
        <v>151.9</v>
      </c>
      <c r="G362" s="9">
        <f t="shared" si="222"/>
        <v>151.9</v>
      </c>
      <c r="H362" s="13">
        <v>6.16</v>
      </c>
      <c r="I362" s="5"/>
      <c r="J362" s="1">
        <v>15.34</v>
      </c>
      <c r="K362" s="1">
        <v>1</v>
      </c>
      <c r="L362" s="1">
        <v>0</v>
      </c>
      <c r="M362" s="2" t="s">
        <v>14</v>
      </c>
      <c r="N362" s="2">
        <v>1</v>
      </c>
      <c r="O362" s="1">
        <v>7</v>
      </c>
      <c r="P362" s="1">
        <v>0</v>
      </c>
      <c r="Q362" s="5"/>
      <c r="R362" s="34">
        <v>8.2708514865622692E-7</v>
      </c>
      <c r="S362" s="34">
        <v>5.2347022238054186E-7</v>
      </c>
      <c r="T362" s="34">
        <v>8.6130987599911427E-7</v>
      </c>
      <c r="U362" s="34">
        <v>4.6984298166266568E-7</v>
      </c>
      <c r="V362" s="34">
        <v>1.140741169997969E-6</v>
      </c>
      <c r="W362" s="34">
        <v>7.4500523553138178E-7</v>
      </c>
      <c r="X362" s="34">
        <v>2.3390473266084936E-6</v>
      </c>
      <c r="Y362" s="34">
        <v>1.3925401758863467E-6</v>
      </c>
      <c r="Z362" s="34">
        <v>1.0373802670903425E-6</v>
      </c>
      <c r="AA362" s="34">
        <v>6.0687363403878419E-7</v>
      </c>
      <c r="AB362" s="35">
        <v>9.5557438954622144E-7</v>
      </c>
      <c r="AC362" s="35">
        <v>1.2995045629435969E-6</v>
      </c>
      <c r="AD362" s="35">
        <v>7.5986196556493033E-7</v>
      </c>
      <c r="AE362" s="35">
        <v>3.5952035039556543E-6</v>
      </c>
      <c r="AF362" s="35">
        <v>4.5342020082022344E-6</v>
      </c>
      <c r="AG362" s="35">
        <v>2.7571364141964468E-6</v>
      </c>
      <c r="AH362" s="35">
        <v>8.6497779920338862E-7</v>
      </c>
      <c r="AI362" s="35">
        <v>8.1244775858151646E-7</v>
      </c>
      <c r="AJ362" s="35">
        <v>1.9473635502742488E-6</v>
      </c>
      <c r="AK362" s="35">
        <v>1.4801525790246544E-6</v>
      </c>
      <c r="AL362" s="34">
        <v>1.974571028755808E-6</v>
      </c>
      <c r="AM362" s="34">
        <v>6.4441220801332049E-7</v>
      </c>
      <c r="AN362" s="34">
        <v>1.7485951857596749E-6</v>
      </c>
      <c r="AO362" s="34">
        <v>1.3224156196848698E-6</v>
      </c>
      <c r="AP362" s="34">
        <v>1.8071622087775482E-6</v>
      </c>
      <c r="AQ362" s="34">
        <v>1.4927220239020796E-6</v>
      </c>
      <c r="AR362" s="34">
        <v>3.0654121874910632E-7</v>
      </c>
      <c r="AS362" s="34">
        <v>4.3733261196481871E-7</v>
      </c>
      <c r="AT362" s="34">
        <v>1.2167190132009031E-6</v>
      </c>
      <c r="AU362" s="34">
        <v>6.6080107244015258E-7</v>
      </c>
      <c r="AV362" s="5"/>
      <c r="AW362" s="6">
        <f t="shared" si="223"/>
        <v>0.62480321819187357</v>
      </c>
      <c r="AX362" s="6">
        <f t="shared" si="224"/>
        <v>0.53271011822330117</v>
      </c>
      <c r="AY362" s="6">
        <f t="shared" si="225"/>
        <v>1.1728765736151625</v>
      </c>
      <c r="AZ362" s="5"/>
      <c r="BA362" s="26" t="str">
        <f t="shared" si="226"/>
        <v>repressed</v>
      </c>
      <c r="BB362" s="5"/>
      <c r="BC362" s="6">
        <f t="shared" si="217"/>
        <v>-0.67852621045756689</v>
      </c>
      <c r="BD362" s="6">
        <f t="shared" si="218"/>
        <v>-0.9085774113752968</v>
      </c>
      <c r="BE362" s="6">
        <f t="shared" si="219"/>
        <v>0.23005120091772999</v>
      </c>
      <c r="BF362" s="7"/>
      <c r="BG362" s="8">
        <f t="shared" si="230"/>
        <v>-0.67852621045756689</v>
      </c>
      <c r="BH362" s="8">
        <f t="shared" si="231"/>
        <v>-0.9085774113752968</v>
      </c>
      <c r="BI362" s="8">
        <f t="shared" si="232"/>
        <v>0.23005120091772999</v>
      </c>
      <c r="BJ362" s="5"/>
      <c r="BK362" s="2">
        <f t="shared" si="220"/>
        <v>0.2320804915021549</v>
      </c>
      <c r="BL362" s="2">
        <f t="shared" si="221"/>
        <v>0.14104791768096436</v>
      </c>
      <c r="BM362" s="2">
        <f t="shared" si="249"/>
        <v>0.58083321701569068</v>
      </c>
      <c r="BO362" s="14">
        <f t="shared" si="234"/>
        <v>0.2320804915021549</v>
      </c>
      <c r="BP362" s="14">
        <f t="shared" si="235"/>
        <v>0.14104791768096436</v>
      </c>
      <c r="BQ362" s="14">
        <f t="shared" si="236"/>
        <v>0.58083321701569068</v>
      </c>
      <c r="BS362" s="12" t="s">
        <v>1846</v>
      </c>
      <c r="BT362" s="12" t="s">
        <v>335</v>
      </c>
      <c r="BU362" s="12" t="s">
        <v>335</v>
      </c>
    </row>
    <row r="363" spans="1:73" ht="17.100000000000001" customHeight="1" thickTop="1" thickBot="1" x14ac:dyDescent="0.3">
      <c r="A363" s="2" t="s">
        <v>664</v>
      </c>
      <c r="B363" s="2" t="s">
        <v>121</v>
      </c>
      <c r="C363" s="5"/>
      <c r="D363" s="5" t="s">
        <v>1617</v>
      </c>
      <c r="E363" s="1">
        <v>1805</v>
      </c>
      <c r="F363" s="1">
        <v>202.2</v>
      </c>
      <c r="G363" s="9">
        <f t="shared" si="222"/>
        <v>202.2</v>
      </c>
      <c r="H363" s="13">
        <v>5.6</v>
      </c>
      <c r="I363" s="5"/>
      <c r="J363" s="1">
        <v>15.34</v>
      </c>
      <c r="K363" s="1">
        <v>1</v>
      </c>
      <c r="L363" s="1">
        <v>0</v>
      </c>
      <c r="M363" s="2" t="s">
        <v>14</v>
      </c>
      <c r="N363" s="2">
        <v>0</v>
      </c>
      <c r="O363" s="1">
        <v>7</v>
      </c>
      <c r="P363" s="1">
        <v>0</v>
      </c>
      <c r="Q363" s="5"/>
      <c r="R363" s="34">
        <v>8.2708514865622692E-7</v>
      </c>
      <c r="S363" s="34">
        <v>5.2347022238054186E-7</v>
      </c>
      <c r="T363" s="34">
        <v>8.6130987599911427E-7</v>
      </c>
      <c r="U363" s="34">
        <v>4.6984298166266568E-7</v>
      </c>
      <c r="V363" s="34">
        <v>1.140741169997969E-6</v>
      </c>
      <c r="W363" s="34">
        <v>7.4500523553138178E-7</v>
      </c>
      <c r="X363" s="34">
        <v>2.3390473266084936E-6</v>
      </c>
      <c r="Y363" s="34">
        <v>1.3925401758863467E-6</v>
      </c>
      <c r="Z363" s="34">
        <v>1.0373802670903425E-6</v>
      </c>
      <c r="AA363" s="34">
        <v>6.0687363403878419E-7</v>
      </c>
      <c r="AB363" s="35">
        <v>9.5557438954622144E-7</v>
      </c>
      <c r="AC363" s="35">
        <v>1.2995045629435969E-6</v>
      </c>
      <c r="AD363" s="35">
        <v>7.5986196556493033E-7</v>
      </c>
      <c r="AE363" s="35">
        <v>3.5952035039556543E-6</v>
      </c>
      <c r="AF363" s="35">
        <v>4.5342020082022344E-6</v>
      </c>
      <c r="AG363" s="35">
        <v>2.7571364141964468E-6</v>
      </c>
      <c r="AH363" s="35">
        <v>8.6497779920338862E-7</v>
      </c>
      <c r="AI363" s="35">
        <v>8.1244775858151646E-7</v>
      </c>
      <c r="AJ363" s="35">
        <v>1.9473635502742488E-6</v>
      </c>
      <c r="AK363" s="35">
        <v>1.4801525790246544E-6</v>
      </c>
      <c r="AL363" s="34">
        <v>1.974571028755808E-6</v>
      </c>
      <c r="AM363" s="34">
        <v>6.4441220801332049E-7</v>
      </c>
      <c r="AN363" s="34">
        <v>1.7485951857596749E-6</v>
      </c>
      <c r="AO363" s="34">
        <v>1.3224156196848698E-6</v>
      </c>
      <c r="AP363" s="34">
        <v>1.8071622087775482E-6</v>
      </c>
      <c r="AQ363" s="34">
        <v>1.4927220239020796E-6</v>
      </c>
      <c r="AR363" s="34">
        <v>3.0654121874910632E-7</v>
      </c>
      <c r="AS363" s="34">
        <v>4.3733261196481871E-7</v>
      </c>
      <c r="AT363" s="34">
        <v>1.2167190132009031E-6</v>
      </c>
      <c r="AU363" s="34">
        <v>6.6080107244015258E-7</v>
      </c>
      <c r="AV363" s="5"/>
      <c r="AW363" s="6">
        <f t="shared" si="223"/>
        <v>0.62480321819187357</v>
      </c>
      <c r="AX363" s="6">
        <f t="shared" si="224"/>
        <v>0.53271011822330117</v>
      </c>
      <c r="AY363" s="6">
        <f t="shared" si="225"/>
        <v>1.1728765736151625</v>
      </c>
      <c r="AZ363" s="5"/>
      <c r="BA363" s="26" t="str">
        <f t="shared" si="226"/>
        <v>repressed</v>
      </c>
      <c r="BB363" s="5"/>
      <c r="BC363" s="6">
        <f t="shared" si="217"/>
        <v>-0.67852621045756689</v>
      </c>
      <c r="BD363" s="6">
        <f t="shared" si="218"/>
        <v>-0.9085774113752968</v>
      </c>
      <c r="BE363" s="6">
        <f t="shared" si="219"/>
        <v>0.23005120091772999</v>
      </c>
      <c r="BF363" s="7"/>
      <c r="BG363" s="8">
        <f t="shared" si="230"/>
        <v>-0.67852621045756689</v>
      </c>
      <c r="BH363" s="8">
        <f t="shared" si="231"/>
        <v>-0.9085774113752968</v>
      </c>
      <c r="BI363" s="8">
        <f t="shared" si="232"/>
        <v>0.23005120091772999</v>
      </c>
      <c r="BJ363" s="5"/>
      <c r="BK363" s="2">
        <f t="shared" si="220"/>
        <v>0.2320804915021549</v>
      </c>
      <c r="BL363" s="2">
        <f t="shared" si="221"/>
        <v>0.14104791768096436</v>
      </c>
      <c r="BM363" s="2">
        <f>TTEST(R363:Y363,AL363:AS363,2,3)</f>
        <v>0.58083321701569068</v>
      </c>
      <c r="BO363" s="14">
        <f t="shared" si="234"/>
        <v>0.2320804915021549</v>
      </c>
      <c r="BP363" s="14">
        <f t="shared" si="235"/>
        <v>0.14104791768096436</v>
      </c>
      <c r="BQ363" s="14">
        <f t="shared" si="236"/>
        <v>0.58083321701569068</v>
      </c>
      <c r="BS363" s="12" t="s">
        <v>1846</v>
      </c>
      <c r="BT363" s="12" t="s">
        <v>335</v>
      </c>
      <c r="BU363" s="12" t="s">
        <v>335</v>
      </c>
    </row>
    <row r="364" spans="1:73" ht="17.100000000000001" customHeight="1" thickTop="1" thickBot="1" x14ac:dyDescent="0.3">
      <c r="A364" s="2" t="s">
        <v>665</v>
      </c>
      <c r="B364" s="2" t="s">
        <v>139</v>
      </c>
      <c r="C364" s="5"/>
      <c r="D364" s="5" t="s">
        <v>1618</v>
      </c>
      <c r="E364" s="1">
        <v>570</v>
      </c>
      <c r="F364" s="1">
        <v>61.9</v>
      </c>
      <c r="G364" s="9">
        <f t="shared" si="222"/>
        <v>61.9</v>
      </c>
      <c r="H364" s="13">
        <v>6.49</v>
      </c>
      <c r="I364" s="5"/>
      <c r="J364" s="1">
        <v>801.88</v>
      </c>
      <c r="K364" s="1">
        <v>20</v>
      </c>
      <c r="L364" s="1">
        <v>0</v>
      </c>
      <c r="M364" s="2" t="s">
        <v>13</v>
      </c>
      <c r="N364" s="2">
        <v>52</v>
      </c>
      <c r="O364" s="1">
        <v>247</v>
      </c>
      <c r="P364" s="1">
        <v>16</v>
      </c>
      <c r="Q364" s="5"/>
      <c r="R364" s="34">
        <v>7.3030012505542958E-5</v>
      </c>
      <c r="S364" s="34">
        <v>7.4147512085699887E-5</v>
      </c>
      <c r="T364" s="34">
        <v>1.9266359981579716E-4</v>
      </c>
      <c r="U364" s="34">
        <v>2.0009054603001866E-4</v>
      </c>
      <c r="V364" s="34">
        <v>1.1173902060590631E-4</v>
      </c>
      <c r="W364" s="34">
        <v>1.1203355023910184E-4</v>
      </c>
      <c r="X364" s="34">
        <v>9.3603734627110329E-5</v>
      </c>
      <c r="Y364" s="34">
        <v>9.8412526705296611E-5</v>
      </c>
      <c r="Z364" s="34">
        <v>1.1946506282680925E-4</v>
      </c>
      <c r="AA364" s="34">
        <v>4.9706747664579643E-5</v>
      </c>
      <c r="AB364" s="35">
        <v>1.5744796174140398E-4</v>
      </c>
      <c r="AC364" s="35">
        <v>1.508958955407163E-4</v>
      </c>
      <c r="AD364" s="35">
        <v>1.5994523371230476E-4</v>
      </c>
      <c r="AE364" s="35">
        <v>1.9196133919891666E-4</v>
      </c>
      <c r="AF364" s="35">
        <v>4.0816616971510981E-4</v>
      </c>
      <c r="AG364" s="35">
        <v>1.3508265464076875E-4</v>
      </c>
      <c r="AH364" s="35">
        <v>5.5293007761341145E-5</v>
      </c>
      <c r="AI364" s="35">
        <v>4.5436738912024242E-5</v>
      </c>
      <c r="AJ364" s="35">
        <v>1.6302862515282321E-4</v>
      </c>
      <c r="AK364" s="35">
        <v>1.1169676051261099E-4</v>
      </c>
      <c r="AL364" s="34">
        <v>1.0914850081867263E-4</v>
      </c>
      <c r="AM364" s="34">
        <v>1.2163994719117556E-4</v>
      </c>
      <c r="AN364" s="34">
        <v>9.9747897978986355E-5</v>
      </c>
      <c r="AO364" s="34">
        <v>1.0544106761689666E-4</v>
      </c>
      <c r="AP364" s="34">
        <v>9.8436459907672591E-5</v>
      </c>
      <c r="AQ364" s="34">
        <v>1.0404176105280991E-4</v>
      </c>
      <c r="AR364" s="34">
        <v>7.4064631282223613E-5</v>
      </c>
      <c r="AS364" s="34">
        <v>8.6185412485445366E-5</v>
      </c>
      <c r="AT364" s="34">
        <v>9.9838209791735337E-5</v>
      </c>
      <c r="AU364" s="34">
        <v>1.4460332015984122E-5</v>
      </c>
      <c r="AV364" s="5"/>
      <c r="AW364" s="6">
        <f t="shared" si="223"/>
        <v>0.61239680883125214</v>
      </c>
      <c r="AX364" s="6">
        <f t="shared" si="224"/>
        <v>0.73278580810469673</v>
      </c>
      <c r="AY364" s="6">
        <f t="shared" si="225"/>
        <v>0.83571052012480562</v>
      </c>
      <c r="AZ364" s="5"/>
      <c r="BA364" s="26" t="str">
        <f t="shared" si="226"/>
        <v>repressed</v>
      </c>
      <c r="BB364" s="5"/>
      <c r="BC364" s="6">
        <f t="shared" si="217"/>
        <v>-0.70746132984084786</v>
      </c>
      <c r="BD364" s="6">
        <f t="shared" si="218"/>
        <v>-0.44853653192090009</v>
      </c>
      <c r="BE364" s="6">
        <f t="shared" si="219"/>
        <v>-0.25892479791994777</v>
      </c>
      <c r="BF364" s="7"/>
      <c r="BG364" s="8">
        <f t="shared" si="230"/>
        <v>-0.70746132984084786</v>
      </c>
      <c r="BH364" s="8">
        <f t="shared" si="231"/>
        <v>-0.44853653192090009</v>
      </c>
      <c r="BI364" s="8">
        <f t="shared" si="232"/>
        <v>-0.25892479791994777</v>
      </c>
      <c r="BJ364" s="5"/>
      <c r="BK364" s="2">
        <f t="shared" si="220"/>
        <v>0.15517331212675553</v>
      </c>
      <c r="BL364" s="2">
        <f t="shared" si="221"/>
        <v>0.33808821317131854</v>
      </c>
      <c r="BM364" s="2">
        <f t="shared" si="249"/>
        <v>0.3141877026439886</v>
      </c>
      <c r="BO364" s="14">
        <f t="shared" si="234"/>
        <v>0.15517331212675553</v>
      </c>
      <c r="BP364" s="14">
        <f t="shared" si="235"/>
        <v>0.33808821317131854</v>
      </c>
      <c r="BQ364" s="14">
        <f t="shared" si="236"/>
        <v>0.3141877026439886</v>
      </c>
      <c r="BS364" s="12" t="s">
        <v>1846</v>
      </c>
      <c r="BT364" s="12" t="s">
        <v>335</v>
      </c>
      <c r="BU364" s="12" t="s">
        <v>335</v>
      </c>
    </row>
    <row r="365" spans="1:73" ht="17.100000000000001" customHeight="1" thickTop="1" thickBot="1" x14ac:dyDescent="0.3">
      <c r="A365" s="2" t="s">
        <v>666</v>
      </c>
      <c r="B365" s="2" t="s">
        <v>177</v>
      </c>
      <c r="C365" s="5"/>
      <c r="D365" s="5" t="s">
        <v>1619</v>
      </c>
      <c r="E365" s="1">
        <v>680</v>
      </c>
      <c r="F365" s="1">
        <v>77.8</v>
      </c>
      <c r="G365" s="9">
        <f t="shared" si="222"/>
        <v>77.8</v>
      </c>
      <c r="H365" s="13">
        <v>6.7</v>
      </c>
      <c r="I365" s="5"/>
      <c r="J365" s="1">
        <v>50.41</v>
      </c>
      <c r="K365" s="1">
        <v>8</v>
      </c>
      <c r="L365" s="1">
        <v>1</v>
      </c>
      <c r="M365" s="2" t="s">
        <v>13</v>
      </c>
      <c r="N365" s="2">
        <v>19</v>
      </c>
      <c r="O365" s="1">
        <v>19</v>
      </c>
      <c r="P365" s="1">
        <v>7</v>
      </c>
      <c r="Q365" s="5"/>
      <c r="R365" s="34">
        <v>1.0624375813330026E-6</v>
      </c>
      <c r="S365" s="34">
        <v>1.9255039720133222E-6</v>
      </c>
      <c r="T365" s="34">
        <v>2.9084278692069871E-5</v>
      </c>
      <c r="U365" s="34">
        <v>2.5218506072355017E-5</v>
      </c>
      <c r="V365" s="34">
        <v>8.9686486696891175E-6</v>
      </c>
      <c r="W365" s="34">
        <v>1.2518553137319996E-5</v>
      </c>
      <c r="X365" s="34">
        <v>1.4390568721023745E-5</v>
      </c>
      <c r="Y365" s="34">
        <v>1.4165575467467037E-5</v>
      </c>
      <c r="Z365" s="34">
        <v>1.3416759039158888E-5</v>
      </c>
      <c r="AA365" s="34">
        <v>9.9393309479654172E-6</v>
      </c>
      <c r="AB365" s="35">
        <v>2.1659183561575771E-5</v>
      </c>
      <c r="AC365" s="35">
        <v>1.589399346789184E-5</v>
      </c>
      <c r="AD365" s="35">
        <v>1.6152411199592457E-5</v>
      </c>
      <c r="AE365" s="35">
        <v>2.7156013582184885E-5</v>
      </c>
      <c r="AF365" s="35">
        <v>1.7716657816410817E-5</v>
      </c>
      <c r="AG365" s="35">
        <v>1.5234063300145988E-5</v>
      </c>
      <c r="AH365" s="35">
        <v>3.7849953023230883E-6</v>
      </c>
      <c r="AI365" s="35">
        <v>4.635196431645071E-6</v>
      </c>
      <c r="AJ365" s="35">
        <v>1.5279064332721242E-5</v>
      </c>
      <c r="AK365" s="35">
        <v>7.87634932925932E-6</v>
      </c>
      <c r="AL365" s="34">
        <v>7.6862078864528918E-6</v>
      </c>
      <c r="AM365" s="34">
        <v>6.0006204150248958E-6</v>
      </c>
      <c r="AN365" s="34">
        <v>1.1793068395552882E-5</v>
      </c>
      <c r="AO365" s="34">
        <v>1.4641770863773914E-5</v>
      </c>
      <c r="AP365" s="34">
        <v>7.4912714264870203E-6</v>
      </c>
      <c r="AQ365" s="34">
        <v>1.103083239804094E-5</v>
      </c>
      <c r="AR365" s="34">
        <v>5.7782554120011476E-6</v>
      </c>
      <c r="AS365" s="34">
        <v>7.4267553622227598E-6</v>
      </c>
      <c r="AT365" s="34">
        <v>8.9810977699445562E-6</v>
      </c>
      <c r="AU365" s="34">
        <v>3.1533555328887809E-6</v>
      </c>
      <c r="AV365" s="5"/>
      <c r="AW365" s="6">
        <f t="shared" si="223"/>
        <v>0.58780417271435093</v>
      </c>
      <c r="AX365" s="6">
        <f t="shared" si="224"/>
        <v>0.87811391764519964</v>
      </c>
      <c r="AY365" s="6">
        <f t="shared" si="225"/>
        <v>0.66939398283384477</v>
      </c>
      <c r="AZ365" s="5"/>
      <c r="BA365" s="26" t="str">
        <f t="shared" si="226"/>
        <v>repressed</v>
      </c>
      <c r="BB365" s="5"/>
      <c r="BC365" s="6">
        <f t="shared" si="217"/>
        <v>-0.76659249443344546</v>
      </c>
      <c r="BD365" s="6">
        <f t="shared" si="218"/>
        <v>-0.1875199822783408</v>
      </c>
      <c r="BE365" s="6">
        <f t="shared" si="219"/>
        <v>-0.57907251215510469</v>
      </c>
      <c r="BF365" s="7"/>
      <c r="BG365" s="8">
        <f t="shared" si="230"/>
        <v>-0.76659249443344546</v>
      </c>
      <c r="BH365" s="8">
        <f t="shared" si="231"/>
        <v>-0.1875199822783408</v>
      </c>
      <c r="BI365" s="8">
        <f t="shared" si="232"/>
        <v>-0.57907251215510469</v>
      </c>
      <c r="BJ365" s="5"/>
      <c r="BK365" s="2">
        <f t="shared" si="220"/>
        <v>6.4537107653795014E-2</v>
      </c>
      <c r="BL365" s="2">
        <f t="shared" si="221"/>
        <v>0.68450464852364901</v>
      </c>
      <c r="BM365" s="2">
        <f>TTEST(R365:Y365,AL365:AS365,2,3)</f>
        <v>0.26174774483400232</v>
      </c>
      <c r="BO365" s="14">
        <f t="shared" si="234"/>
        <v>6.4537107653795014E-2</v>
      </c>
      <c r="BP365" s="14">
        <f t="shared" si="235"/>
        <v>0.68450464852364901</v>
      </c>
      <c r="BQ365" s="14">
        <f t="shared" si="236"/>
        <v>0.26174774483400232</v>
      </c>
      <c r="BS365" s="12" t="s">
        <v>1846</v>
      </c>
      <c r="BT365" s="12" t="s">
        <v>335</v>
      </c>
      <c r="BU365" s="12" t="s">
        <v>335</v>
      </c>
    </row>
    <row r="366" spans="1:73" ht="17.100000000000001" customHeight="1" thickTop="1" thickBot="1" x14ac:dyDescent="0.3">
      <c r="A366" s="2" t="s">
        <v>667</v>
      </c>
      <c r="B366" s="2" t="s">
        <v>185</v>
      </c>
      <c r="C366" s="5"/>
      <c r="D366" s="5" t="s">
        <v>1620</v>
      </c>
      <c r="E366" s="1">
        <v>2365</v>
      </c>
      <c r="F366" s="1">
        <v>261.2</v>
      </c>
      <c r="G366" s="9">
        <f t="shared" si="222"/>
        <v>261.2</v>
      </c>
      <c r="H366" s="13">
        <v>8.48</v>
      </c>
      <c r="I366" s="5"/>
      <c r="J366" s="1">
        <v>53.81</v>
      </c>
      <c r="K366" s="1">
        <v>6</v>
      </c>
      <c r="L366" s="1">
        <v>0</v>
      </c>
      <c r="M366" s="2" t="s">
        <v>13</v>
      </c>
      <c r="N366" s="2">
        <v>4</v>
      </c>
      <c r="O366" s="1">
        <v>19</v>
      </c>
      <c r="P366" s="1">
        <v>6</v>
      </c>
      <c r="Q366" s="5"/>
      <c r="R366" s="34">
        <v>1.2435196460471604E-5</v>
      </c>
      <c r="S366" s="34">
        <v>6.5857661936867881E-6</v>
      </c>
      <c r="T366" s="34">
        <v>1.7976363404058241E-5</v>
      </c>
      <c r="U366" s="34">
        <v>2.9367162962592854E-5</v>
      </c>
      <c r="V366" s="34">
        <v>9.0304101387337576E-6</v>
      </c>
      <c r="W366" s="34">
        <v>1.3758504138336941E-5</v>
      </c>
      <c r="X366" s="34">
        <v>1.1829197364074765E-5</v>
      </c>
      <c r="Y366" s="34">
        <v>1.9753104187994179E-5</v>
      </c>
      <c r="Z366" s="34">
        <v>1.509196310624364E-5</v>
      </c>
      <c r="AA366" s="34">
        <v>7.1953090334834148E-6</v>
      </c>
      <c r="AB366" s="35">
        <v>2.6739196952185188E-5</v>
      </c>
      <c r="AC366" s="35">
        <v>2.4095256204875273E-5</v>
      </c>
      <c r="AD366" s="35">
        <v>2.2501804051101863E-5</v>
      </c>
      <c r="AE366" s="35">
        <v>1.6333862450255663E-5</v>
      </c>
      <c r="AF366" s="35">
        <v>2.0433902446264194E-5</v>
      </c>
      <c r="AG366" s="35">
        <v>1.3735077948796111E-5</v>
      </c>
      <c r="AH366" s="35">
        <v>2.3634189869827368E-5</v>
      </c>
      <c r="AI366" s="35">
        <v>7.3700581376823672E-6</v>
      </c>
      <c r="AJ366" s="35">
        <v>1.9355418507623505E-5</v>
      </c>
      <c r="AK366" s="35">
        <v>6.4445313658854112E-6</v>
      </c>
      <c r="AL366" s="34">
        <v>9.3891109554882337E-6</v>
      </c>
      <c r="AM366" s="34">
        <v>1.4887208879462217E-5</v>
      </c>
      <c r="AN366" s="34">
        <v>1.2051684439866046E-5</v>
      </c>
      <c r="AO366" s="34">
        <v>9.6598176062309689E-6</v>
      </c>
      <c r="AP366" s="34">
        <v>9.9236201478227897E-6</v>
      </c>
      <c r="AQ366" s="34">
        <v>1.6313963974182597E-5</v>
      </c>
      <c r="AR366" s="34">
        <v>9.8224690907386973E-6</v>
      </c>
      <c r="AS366" s="34">
        <v>8.6513555178446106E-6</v>
      </c>
      <c r="AT366" s="34">
        <v>1.133740382645452E-5</v>
      </c>
      <c r="AU366" s="34">
        <v>2.8283329595359528E-6</v>
      </c>
      <c r="AV366" s="5"/>
      <c r="AW366" s="6">
        <f t="shared" si="223"/>
        <v>0.58574831755712564</v>
      </c>
      <c r="AX366" s="6">
        <f t="shared" si="224"/>
        <v>0.77972806944470763</v>
      </c>
      <c r="AY366" s="6">
        <f t="shared" si="225"/>
        <v>0.75122127894443136</v>
      </c>
      <c r="AZ366" s="5"/>
      <c r="BA366" s="26" t="str">
        <f t="shared" si="226"/>
        <v>repressed</v>
      </c>
      <c r="BB366" s="5"/>
      <c r="BC366" s="6">
        <f t="shared" si="217"/>
        <v>-0.77164718964099555</v>
      </c>
      <c r="BD366" s="6">
        <f t="shared" si="218"/>
        <v>-0.35895702381669331</v>
      </c>
      <c r="BE366" s="6">
        <f t="shared" si="219"/>
        <v>-0.41269016582430229</v>
      </c>
      <c r="BF366" s="7"/>
      <c r="BG366" s="8">
        <f t="shared" si="230"/>
        <v>-0.77164718964099555</v>
      </c>
      <c r="BH366" s="8">
        <f t="shared" si="231"/>
        <v>-0.35895702381669331</v>
      </c>
      <c r="BI366" s="8">
        <f t="shared" si="232"/>
        <v>-0.41269016582430229</v>
      </c>
      <c r="BJ366" s="5"/>
      <c r="BK366" s="2">
        <f t="shared" si="220"/>
        <v>9.6212944618145196E-3</v>
      </c>
      <c r="BL366" s="2">
        <f t="shared" si="221"/>
        <v>0.23259905743760123</v>
      </c>
      <c r="BM366" s="2">
        <f t="shared" si="249"/>
        <v>0.20241422668458933</v>
      </c>
      <c r="BO366" s="14">
        <f t="shared" si="234"/>
        <v>9.6212944618145196E-3</v>
      </c>
      <c r="BP366" s="14">
        <f t="shared" si="235"/>
        <v>0.23259905743760123</v>
      </c>
      <c r="BQ366" s="14">
        <f t="shared" si="236"/>
        <v>0.20241422668458933</v>
      </c>
      <c r="BS366" s="12" t="s">
        <v>1846</v>
      </c>
      <c r="BT366" s="12" t="s">
        <v>335</v>
      </c>
      <c r="BU366" s="12" t="s">
        <v>335</v>
      </c>
    </row>
    <row r="367" spans="1:73" ht="17.100000000000001" customHeight="1" thickTop="1" thickBot="1" x14ac:dyDescent="0.3">
      <c r="A367" s="2" t="s">
        <v>668</v>
      </c>
      <c r="B367" s="2" t="s">
        <v>208</v>
      </c>
      <c r="C367" s="5"/>
      <c r="D367" s="5" t="s">
        <v>1621</v>
      </c>
      <c r="E367" s="1">
        <v>3685</v>
      </c>
      <c r="F367" s="1">
        <v>426.5</v>
      </c>
      <c r="G367" s="9">
        <f t="shared" si="222"/>
        <v>426.5</v>
      </c>
      <c r="H367" s="13">
        <v>5.88</v>
      </c>
      <c r="I367" s="5"/>
      <c r="J367" s="1">
        <v>11.89</v>
      </c>
      <c r="K367" s="1">
        <v>3</v>
      </c>
      <c r="L367" s="1">
        <v>0</v>
      </c>
      <c r="M367" s="2" t="s">
        <v>14</v>
      </c>
      <c r="N367" s="2">
        <v>1</v>
      </c>
      <c r="O367" s="1">
        <v>4</v>
      </c>
      <c r="P367" s="1">
        <v>3</v>
      </c>
      <c r="Q367" s="5"/>
      <c r="R367" s="34">
        <v>2.4952115262349718E-5</v>
      </c>
      <c r="S367" s="34">
        <v>2.1058311694638125E-5</v>
      </c>
      <c r="T367" s="34">
        <v>1.8970345614932018E-5</v>
      </c>
      <c r="U367" s="34">
        <v>1.6741774067884786E-5</v>
      </c>
      <c r="V367" s="34">
        <v>1.3088935380212129E-5</v>
      </c>
      <c r="W367" s="34">
        <v>8.6945045395396963E-6</v>
      </c>
      <c r="X367" s="34">
        <v>2.4971608469361907E-5</v>
      </c>
      <c r="Y367" s="34">
        <v>2.2908286805899812E-5</v>
      </c>
      <c r="Z367" s="34">
        <v>1.8923235229352274E-5</v>
      </c>
      <c r="AA367" s="34">
        <v>5.8161889746872219E-6</v>
      </c>
      <c r="AB367" s="35">
        <v>1.4813600576427674E-5</v>
      </c>
      <c r="AC367" s="35">
        <v>1.0913381908530757E-5</v>
      </c>
      <c r="AD367" s="35">
        <v>1.5173018601691329E-5</v>
      </c>
      <c r="AE367" s="35">
        <v>4.3371532238715803E-5</v>
      </c>
      <c r="AF367" s="35">
        <v>1.0478977326078799E-5</v>
      </c>
      <c r="AG367" s="35">
        <v>1.1145500285835358E-5</v>
      </c>
      <c r="AH367" s="35">
        <v>1.0585501328021994E-5</v>
      </c>
      <c r="AI367" s="35">
        <v>8.6312122482370549E-6</v>
      </c>
      <c r="AJ367" s="35">
        <v>1.5639090564192346E-5</v>
      </c>
      <c r="AK367" s="35">
        <v>1.1425457447561325E-5</v>
      </c>
      <c r="AL367" s="34">
        <v>8.8762060716647264E-6</v>
      </c>
      <c r="AM367" s="34">
        <v>9.490816727787545E-6</v>
      </c>
      <c r="AN367" s="34">
        <v>5.6712410613733295E-6</v>
      </c>
      <c r="AO367" s="34">
        <v>4.5901325479667432E-6</v>
      </c>
      <c r="AP367" s="34">
        <v>5.1617407937897559E-6</v>
      </c>
      <c r="AQ367" s="36">
        <f>AQ$551</f>
        <v>5.2508152223049972E-8</v>
      </c>
      <c r="AR367" s="34">
        <v>1.3529661230823682E-5</v>
      </c>
      <c r="AS367" s="34">
        <v>1.3715726024642327E-5</v>
      </c>
      <c r="AT367" s="34">
        <v>8.7193606368640141E-6</v>
      </c>
      <c r="AU367" s="34">
        <v>3.8236243798160516E-6</v>
      </c>
      <c r="AV367" s="5"/>
      <c r="AW367" s="6">
        <f t="shared" si="223"/>
        <v>0.55753629669669413</v>
      </c>
      <c r="AX367" s="6">
        <f t="shared" si="224"/>
        <v>1.2099958850982926</v>
      </c>
      <c r="AY367" s="6">
        <f t="shared" si="225"/>
        <v>0.46077536590250745</v>
      </c>
      <c r="AZ367" s="5"/>
      <c r="BA367" s="26" t="str">
        <f t="shared" si="226"/>
        <v>repressed</v>
      </c>
      <c r="BB367" s="5"/>
      <c r="BC367" s="6">
        <f t="shared" si="217"/>
        <v>-0.84286236454545038</v>
      </c>
      <c r="BD367" s="6">
        <f t="shared" si="218"/>
        <v>0.27500214125327366</v>
      </c>
      <c r="BE367" s="6">
        <f t="shared" si="219"/>
        <v>-1.117864505798724</v>
      </c>
      <c r="BF367" s="7"/>
      <c r="BG367" s="8">
        <f t="shared" si="230"/>
        <v>-0.84286236454545038</v>
      </c>
      <c r="BH367" s="8">
        <f t="shared" si="231"/>
        <v>0.27500214125327366</v>
      </c>
      <c r="BI367" s="8">
        <f t="shared" si="232"/>
        <v>-1.117864505798724</v>
      </c>
      <c r="BJ367" s="5"/>
      <c r="BK367" s="2">
        <f t="shared" si="220"/>
        <v>9.8955327182871367E-2</v>
      </c>
      <c r="BL367" s="2">
        <f t="shared" si="221"/>
        <v>0.48472113720623056</v>
      </c>
      <c r="BM367" s="2">
        <f t="shared" si="249"/>
        <v>8.4668855366395687E-4</v>
      </c>
      <c r="BO367" s="14">
        <f t="shared" si="234"/>
        <v>9.8955327182871367E-2</v>
      </c>
      <c r="BP367" s="14">
        <f t="shared" si="235"/>
        <v>0.48472113720623056</v>
      </c>
      <c r="BQ367" s="14">
        <f t="shared" si="236"/>
        <v>8.4668855366395687E-4</v>
      </c>
      <c r="BS367" s="12" t="s">
        <v>1846</v>
      </c>
      <c r="BT367" s="12" t="s">
        <v>335</v>
      </c>
      <c r="BU367" s="12" t="s">
        <v>335</v>
      </c>
    </row>
    <row r="368" spans="1:73" ht="17.100000000000001" customHeight="1" thickTop="1" thickBot="1" x14ac:dyDescent="0.3">
      <c r="A368" s="2" t="s">
        <v>669</v>
      </c>
      <c r="B368" s="2" t="s">
        <v>315</v>
      </c>
      <c r="C368" s="5"/>
      <c r="D368" s="5" t="s">
        <v>1622</v>
      </c>
      <c r="E368" s="1">
        <v>705</v>
      </c>
      <c r="F368" s="1">
        <v>76.3</v>
      </c>
      <c r="G368" s="9">
        <f t="shared" si="222"/>
        <v>76.3</v>
      </c>
      <c r="H368" s="13">
        <v>8.6999999999999993</v>
      </c>
      <c r="I368" s="5"/>
      <c r="J368" s="1">
        <v>22.08</v>
      </c>
      <c r="K368" s="1">
        <v>4</v>
      </c>
      <c r="L368" s="1">
        <v>0</v>
      </c>
      <c r="M368" s="2" t="s">
        <v>14</v>
      </c>
      <c r="N368" s="2">
        <v>7</v>
      </c>
      <c r="O368" s="1">
        <v>9</v>
      </c>
      <c r="P368" s="1">
        <v>4</v>
      </c>
      <c r="Q368" s="5"/>
      <c r="R368" s="34">
        <v>2.7459377414814977E-7</v>
      </c>
      <c r="S368" s="34">
        <v>1.9907593331828589E-7</v>
      </c>
      <c r="T368" s="34">
        <v>5.2166078442520654E-6</v>
      </c>
      <c r="U368" s="34">
        <v>3.1201075523097293E-6</v>
      </c>
      <c r="V368" s="34">
        <v>3.840009758183107E-6</v>
      </c>
      <c r="W368" s="34">
        <v>4.7550763680472342E-6</v>
      </c>
      <c r="X368" s="34">
        <v>2.6474018353528754E-6</v>
      </c>
      <c r="Y368" s="34">
        <v>2.843187916093415E-6</v>
      </c>
      <c r="Z368" s="34">
        <v>2.8620076227131075E-6</v>
      </c>
      <c r="AA368" s="34">
        <v>1.8509951246338716E-6</v>
      </c>
      <c r="AB368" s="35">
        <v>4.7492169816956053E-6</v>
      </c>
      <c r="AC368" s="35">
        <v>3.7184826920334781E-6</v>
      </c>
      <c r="AD368" s="35">
        <v>5.8143684854036033E-6</v>
      </c>
      <c r="AE368" s="35">
        <v>3.8734573191932702E-6</v>
      </c>
      <c r="AF368" s="35">
        <v>4.9270999016337663E-6</v>
      </c>
      <c r="AG368" s="35">
        <v>4.0058188562568514E-6</v>
      </c>
      <c r="AH368" s="35">
        <v>1.3846299728248567E-6</v>
      </c>
      <c r="AI368" s="35">
        <v>1.655614125640017E-6</v>
      </c>
      <c r="AJ368" s="35">
        <v>3.7660860418351816E-6</v>
      </c>
      <c r="AK368" s="35">
        <v>1.5448833430893673E-6</v>
      </c>
      <c r="AL368" s="34">
        <v>1.633143834048037E-6</v>
      </c>
      <c r="AM368" s="34">
        <v>1.9939256844131412E-6</v>
      </c>
      <c r="AN368" s="34">
        <v>7.1602304588062845E-7</v>
      </c>
      <c r="AO368" s="34">
        <v>1.3400837441012369E-6</v>
      </c>
      <c r="AP368" s="34">
        <v>6.4342244948438984E-7</v>
      </c>
      <c r="AQ368" s="34">
        <v>1.3315252639804776E-6</v>
      </c>
      <c r="AR368" s="34">
        <v>9.9226781047675411E-7</v>
      </c>
      <c r="AS368" s="34">
        <v>9.3959907943330554E-7</v>
      </c>
      <c r="AT368" s="34">
        <v>1.1987488639772462E-6</v>
      </c>
      <c r="AU368" s="34">
        <v>4.6442206249014614E-7</v>
      </c>
      <c r="AV368" s="5"/>
      <c r="AW368" s="6">
        <f t="shared" si="223"/>
        <v>0.31830097630831244</v>
      </c>
      <c r="AX368" s="6">
        <f t="shared" si="224"/>
        <v>0.75994217628614658</v>
      </c>
      <c r="AY368" s="6">
        <f t="shared" si="225"/>
        <v>0.41884894172324533</v>
      </c>
      <c r="AZ368" s="5"/>
      <c r="BA368" s="26" t="str">
        <f t="shared" si="226"/>
        <v>repressed</v>
      </c>
      <c r="BB368" s="5"/>
      <c r="BC368" s="6">
        <f t="shared" si="217"/>
        <v>-1.6515365128019965</v>
      </c>
      <c r="BD368" s="6">
        <f t="shared" si="218"/>
        <v>-0.39603844627708046</v>
      </c>
      <c r="BE368" s="6">
        <f t="shared" si="219"/>
        <v>-1.255498066524916</v>
      </c>
      <c r="BF368" s="7"/>
      <c r="BG368" s="8">
        <f t="shared" si="230"/>
        <v>-1.6515365128019965</v>
      </c>
      <c r="BH368" s="8">
        <f t="shared" si="231"/>
        <v>-0.39603844627708046</v>
      </c>
      <c r="BI368" s="8">
        <f t="shared" si="232"/>
        <v>-1.255498066524916</v>
      </c>
      <c r="BJ368" s="5"/>
      <c r="BK368" s="2">
        <f t="shared" si="220"/>
        <v>1.8468332014240074E-3</v>
      </c>
      <c r="BL368" s="2">
        <f t="shared" si="221"/>
        <v>0.30738441234228242</v>
      </c>
      <c r="BM368" s="2">
        <f>TTEST(R368:Y368,AL368:AS368,2,3)</f>
        <v>3.9448847004683082E-2</v>
      </c>
      <c r="BO368" s="14">
        <f t="shared" si="234"/>
        <v>1.8468332014240074E-3</v>
      </c>
      <c r="BP368" s="14">
        <f t="shared" si="235"/>
        <v>0.30738441234228242</v>
      </c>
      <c r="BQ368" s="14">
        <f t="shared" si="236"/>
        <v>3.9448847004683082E-2</v>
      </c>
      <c r="BS368" s="12" t="s">
        <v>1846</v>
      </c>
      <c r="BT368" s="12" t="s">
        <v>335</v>
      </c>
      <c r="BU368" s="12" t="s">
        <v>335</v>
      </c>
    </row>
    <row r="369" spans="1:73" ht="17.100000000000001" customHeight="1" thickTop="1" thickBot="1" x14ac:dyDescent="0.3">
      <c r="A369" s="2" t="s">
        <v>1019</v>
      </c>
      <c r="B369" s="2" t="s">
        <v>1020</v>
      </c>
      <c r="C369" s="5"/>
      <c r="D369" s="5" t="s">
        <v>1623</v>
      </c>
      <c r="E369" s="1">
        <v>2804</v>
      </c>
      <c r="F369" s="1">
        <v>315.89999999999998</v>
      </c>
      <c r="G369" s="9">
        <f t="shared" si="222"/>
        <v>315.89999999999998</v>
      </c>
      <c r="H369" s="13">
        <v>7.91</v>
      </c>
      <c r="I369" s="5"/>
      <c r="J369" s="1">
        <v>11.55</v>
      </c>
      <c r="K369" s="1">
        <v>3</v>
      </c>
      <c r="L369" s="1">
        <v>0</v>
      </c>
      <c r="M369" s="2" t="s">
        <v>14</v>
      </c>
      <c r="N369" s="2">
        <v>2</v>
      </c>
      <c r="O369" s="1">
        <v>4</v>
      </c>
      <c r="P369" s="1">
        <v>3</v>
      </c>
      <c r="Q369" s="5"/>
      <c r="R369" s="34">
        <v>6.0315691750079531E-8</v>
      </c>
      <c r="S369" s="34">
        <v>8.2009631226081635E-6</v>
      </c>
      <c r="T369" s="34">
        <v>4.0381351949624313E-8</v>
      </c>
      <c r="U369" s="34">
        <v>1.6181017080558559E-5</v>
      </c>
      <c r="V369" s="34">
        <v>6.5933776834845435E-8</v>
      </c>
      <c r="W369" s="34">
        <v>1.3481363839375322E-5</v>
      </c>
      <c r="X369" s="34">
        <v>6.931570542704635E-7</v>
      </c>
      <c r="Y369" s="34">
        <v>4.4943523510394561E-7</v>
      </c>
      <c r="Z369" s="34">
        <v>4.8965708940563755E-6</v>
      </c>
      <c r="AA369" s="34">
        <v>6.7581601821880605E-6</v>
      </c>
      <c r="AB369" s="36">
        <f>AB$551</f>
        <v>7.9021667097430588E-8</v>
      </c>
      <c r="AC369" s="36">
        <f>AC$551</f>
        <v>1.3642719900931367E-7</v>
      </c>
      <c r="AD369" s="35">
        <v>2.4997680620507978E-7</v>
      </c>
      <c r="AE369" s="35">
        <v>1.6533842710305463E-6</v>
      </c>
      <c r="AF369" s="35">
        <v>1.7144699344675718E-6</v>
      </c>
      <c r="AG369" s="35">
        <v>3.5788222174779995E-7</v>
      </c>
      <c r="AH369" s="36">
        <f>AH$551</f>
        <v>1.2666853861295775E-7</v>
      </c>
      <c r="AI369" s="35">
        <v>5.902229250104271E-8</v>
      </c>
      <c r="AJ369" s="35">
        <v>8.0694710519040807E-7</v>
      </c>
      <c r="AK369" s="35">
        <v>8.0797900194006669E-7</v>
      </c>
      <c r="AL369" s="34">
        <v>1.5342572578806007E-7</v>
      </c>
      <c r="AM369" s="34">
        <v>2.1852381508876447E-7</v>
      </c>
      <c r="AN369" s="34">
        <v>7.0979019450584815E-7</v>
      </c>
      <c r="AO369" s="34">
        <v>5.9494255085765736E-6</v>
      </c>
      <c r="AP369" s="34">
        <v>6.8943615081665609E-7</v>
      </c>
      <c r="AQ369" s="34">
        <v>6.5451308819057054E-7</v>
      </c>
      <c r="AR369" s="34">
        <v>9.0296277225335913E-6</v>
      </c>
      <c r="AS369" s="34">
        <v>1.9233480952399716E-5</v>
      </c>
      <c r="AT369" s="34">
        <v>4.579777894737472E-6</v>
      </c>
      <c r="AU369" s="34">
        <v>6.7669418027743035E-6</v>
      </c>
      <c r="AV369" s="5"/>
      <c r="AW369" s="6">
        <f t="shared" si="223"/>
        <v>5.6754375414195497</v>
      </c>
      <c r="AX369" s="6">
        <f t="shared" si="224"/>
        <v>6.0680196540279745</v>
      </c>
      <c r="AY369" s="6">
        <f t="shared" si="225"/>
        <v>0.93530309145458557</v>
      </c>
      <c r="AZ369" s="5"/>
      <c r="BA369" s="26" t="str">
        <f t="shared" si="226"/>
        <v>induced</v>
      </c>
      <c r="BB369" s="5"/>
      <c r="BC369" s="6">
        <f t="shared" si="217"/>
        <v>2.5047316196287901</v>
      </c>
      <c r="BD369" s="6">
        <f t="shared" si="218"/>
        <v>2.6012257584133534</v>
      </c>
      <c r="BE369" s="6">
        <f t="shared" si="219"/>
        <v>-9.6494138784563407E-2</v>
      </c>
      <c r="BF369" s="7"/>
      <c r="BG369" s="8">
        <f t="shared" si="230"/>
        <v>2.5047316196287901</v>
      </c>
      <c r="BH369" s="8">
        <f t="shared" si="231"/>
        <v>2.6012257584133534</v>
      </c>
      <c r="BI369" s="8">
        <f t="shared" si="232"/>
        <v>-9.6494138784563407E-2</v>
      </c>
      <c r="BJ369" s="5"/>
      <c r="BK369" s="2">
        <f t="shared" si="220"/>
        <v>0.13664326645204752</v>
      </c>
      <c r="BL369" s="2">
        <f t="shared" si="221"/>
        <v>0.1122312533736662</v>
      </c>
      <c r="BM369" s="2">
        <f t="shared" si="249"/>
        <v>0.92668276495398416</v>
      </c>
      <c r="BO369" s="14">
        <f t="shared" si="234"/>
        <v>0.13664326645204752</v>
      </c>
      <c r="BP369" s="14">
        <f t="shared" si="235"/>
        <v>0.1122312533736662</v>
      </c>
      <c r="BQ369" s="14">
        <f t="shared" si="236"/>
        <v>0.92668276495398416</v>
      </c>
      <c r="BS369" s="12" t="s">
        <v>1846</v>
      </c>
      <c r="BT369" s="30" t="s">
        <v>1832</v>
      </c>
      <c r="BU369" s="12" t="s">
        <v>348</v>
      </c>
    </row>
    <row r="370" spans="1:73" ht="17.100000000000001" customHeight="1" thickTop="1" thickBot="1" x14ac:dyDescent="0.3">
      <c r="A370" s="2" t="s">
        <v>1021</v>
      </c>
      <c r="B370" s="2" t="s">
        <v>1022</v>
      </c>
      <c r="C370" s="5"/>
      <c r="D370" s="5" t="s">
        <v>1624</v>
      </c>
      <c r="E370" s="1">
        <v>928</v>
      </c>
      <c r="F370" s="1">
        <v>106.1</v>
      </c>
      <c r="G370" s="9">
        <f t="shared" si="222"/>
        <v>106.1</v>
      </c>
      <c r="H370" s="13">
        <v>7.94</v>
      </c>
      <c r="I370" s="5"/>
      <c r="J370" s="1">
        <v>80.44</v>
      </c>
      <c r="K370" s="1">
        <v>6</v>
      </c>
      <c r="L370" s="1">
        <v>0</v>
      </c>
      <c r="M370" s="2" t="s">
        <v>13</v>
      </c>
      <c r="N370" s="2">
        <v>10</v>
      </c>
      <c r="O370" s="1">
        <v>28</v>
      </c>
      <c r="P370" s="1">
        <v>6</v>
      </c>
      <c r="Q370" s="5"/>
      <c r="R370" s="36">
        <f>R$551</f>
        <v>5.0698084996664138E-8</v>
      </c>
      <c r="S370" s="34">
        <v>2.2171637024852503E-6</v>
      </c>
      <c r="T370" s="34">
        <v>3.6856712648604975E-6</v>
      </c>
      <c r="U370" s="34">
        <v>3.5543361956065337E-6</v>
      </c>
      <c r="V370" s="34">
        <v>6.7974662525623957E-6</v>
      </c>
      <c r="W370" s="34">
        <v>5.6296047941310873E-6</v>
      </c>
      <c r="X370" s="34">
        <v>7.4870684223111405E-6</v>
      </c>
      <c r="Y370" s="34">
        <v>6.7193273838345876E-6</v>
      </c>
      <c r="Z370" s="34">
        <v>5.1558054308273558E-6</v>
      </c>
      <c r="AA370" s="34">
        <v>2.0066779142046181E-6</v>
      </c>
      <c r="AB370" s="35">
        <v>2.9137712554653014E-6</v>
      </c>
      <c r="AC370" s="35">
        <v>2.1866520876554499E-6</v>
      </c>
      <c r="AD370" s="35">
        <v>2.1386901872162289E-6</v>
      </c>
      <c r="AE370" s="35">
        <v>1.365247167986331E-5</v>
      </c>
      <c r="AF370" s="35">
        <v>9.0050286336359906E-6</v>
      </c>
      <c r="AG370" s="35">
        <v>8.2766416832119812E-6</v>
      </c>
      <c r="AH370" s="35">
        <v>1.8122428771986568E-5</v>
      </c>
      <c r="AI370" s="35">
        <v>1.9139743124742922E-5</v>
      </c>
      <c r="AJ370" s="35">
        <v>9.4294284279722208E-6</v>
      </c>
      <c r="AK370" s="35">
        <v>6.9412643441105168E-6</v>
      </c>
      <c r="AL370" s="34">
        <v>1.5687671642954419E-5</v>
      </c>
      <c r="AM370" s="34">
        <v>1.8820146705114348E-5</v>
      </c>
      <c r="AN370" s="34">
        <v>1.466572781402314E-5</v>
      </c>
      <c r="AO370" s="34">
        <v>1.6011646188951533E-5</v>
      </c>
      <c r="AP370" s="34">
        <v>1.9868583711062355E-5</v>
      </c>
      <c r="AQ370" s="34">
        <v>1.8720562217691948E-5</v>
      </c>
      <c r="AR370" s="36">
        <f t="shared" ref="AR370:AS370" si="252">AR$551</f>
        <v>8.1785572753943071E-8</v>
      </c>
      <c r="AS370" s="36">
        <f t="shared" si="252"/>
        <v>1.0013681053814265E-7</v>
      </c>
      <c r="AT370" s="34">
        <v>1.7295723046632959E-5</v>
      </c>
      <c r="AU370" s="34">
        <v>2.1035780836159055E-6</v>
      </c>
      <c r="AV370" s="5"/>
      <c r="AW370" s="6">
        <f t="shared" si="223"/>
        <v>1.8342281484766907</v>
      </c>
      <c r="AX370" s="6">
        <f t="shared" si="224"/>
        <v>0.54677814993884</v>
      </c>
      <c r="AY370" s="6">
        <f t="shared" si="225"/>
        <v>3.3546112782338846</v>
      </c>
      <c r="AZ370" s="5"/>
      <c r="BA370" s="26" t="str">
        <f t="shared" si="226"/>
        <v>induced</v>
      </c>
      <c r="BB370" s="5"/>
      <c r="BC370" s="6">
        <f t="shared" si="217"/>
        <v>0.87517309815033861</v>
      </c>
      <c r="BD370" s="6">
        <f t="shared" si="218"/>
        <v>-0.87097250301274298</v>
      </c>
      <c r="BE370" s="6">
        <f t="shared" si="219"/>
        <v>1.7461456011630816</v>
      </c>
      <c r="BF370" s="7"/>
      <c r="BG370" s="8">
        <f t="shared" si="230"/>
        <v>0.87517309815033861</v>
      </c>
      <c r="BH370" s="8">
        <f t="shared" si="231"/>
        <v>-0.87097250301274298</v>
      </c>
      <c r="BI370" s="8">
        <f t="shared" si="232"/>
        <v>1.7461456011630816</v>
      </c>
      <c r="BJ370" s="5"/>
      <c r="BK370" s="2">
        <f t="shared" si="220"/>
        <v>0.36294333886513253</v>
      </c>
      <c r="BL370" s="2">
        <f t="shared" si="221"/>
        <v>9.3851371624435687E-2</v>
      </c>
      <c r="BM370" s="2">
        <f>TTEST(R370:Y370,AL370:AS370,2,3)</f>
        <v>2.211425918029113E-2</v>
      </c>
      <c r="BO370" s="14">
        <f t="shared" si="234"/>
        <v>0.36294333886513253</v>
      </c>
      <c r="BP370" s="14">
        <f t="shared" si="235"/>
        <v>9.3851371624435687E-2</v>
      </c>
      <c r="BQ370" s="14">
        <f t="shared" si="236"/>
        <v>2.211425918029113E-2</v>
      </c>
      <c r="BS370" s="12" t="s">
        <v>1846</v>
      </c>
      <c r="BT370" s="30" t="s">
        <v>1832</v>
      </c>
      <c r="BU370" s="12" t="s">
        <v>348</v>
      </c>
    </row>
    <row r="371" spans="1:73" ht="17.100000000000001" customHeight="1" thickTop="1" thickBot="1" x14ac:dyDescent="0.3">
      <c r="A371" s="2" t="s">
        <v>1023</v>
      </c>
      <c r="B371" s="2" t="s">
        <v>1024</v>
      </c>
      <c r="C371" s="5"/>
      <c r="D371" s="5" t="s">
        <v>1625</v>
      </c>
      <c r="E371" s="1">
        <v>786</v>
      </c>
      <c r="F371" s="1">
        <v>87.8</v>
      </c>
      <c r="G371" s="9">
        <f t="shared" si="222"/>
        <v>87.8</v>
      </c>
      <c r="H371" s="13">
        <v>7.43</v>
      </c>
      <c r="I371" s="5"/>
      <c r="J371" s="1">
        <v>9.2100000000000009</v>
      </c>
      <c r="K371" s="1">
        <v>1</v>
      </c>
      <c r="L371" s="1">
        <v>0</v>
      </c>
      <c r="M371" s="2" t="s">
        <v>14</v>
      </c>
      <c r="N371" s="2">
        <v>2</v>
      </c>
      <c r="O371" s="1">
        <v>4</v>
      </c>
      <c r="P371" s="1">
        <v>1</v>
      </c>
      <c r="Q371" s="5"/>
      <c r="R371" s="34">
        <v>1.7469091563202873E-5</v>
      </c>
      <c r="S371" s="34">
        <v>1.3993887463951891E-5</v>
      </c>
      <c r="T371" s="34">
        <v>1.5879994734302258E-5</v>
      </c>
      <c r="U371" s="34">
        <v>1.5110104504092555E-5</v>
      </c>
      <c r="V371" s="34">
        <v>5.9965689049711082E-6</v>
      </c>
      <c r="W371" s="34">
        <v>9.953708103585954E-6</v>
      </c>
      <c r="X371" s="34">
        <v>1.1085974722374969E-5</v>
      </c>
      <c r="Y371" s="34">
        <v>1.0300828666166603E-5</v>
      </c>
      <c r="Z371" s="34">
        <v>1.2473769832831025E-5</v>
      </c>
      <c r="AA371" s="34">
        <v>3.7941518333601962E-6</v>
      </c>
      <c r="AB371" s="35">
        <v>1.6971205018529159E-5</v>
      </c>
      <c r="AC371" s="35">
        <v>2.2066552793537831E-5</v>
      </c>
      <c r="AD371" s="35">
        <v>6.8288092668642481E-6</v>
      </c>
      <c r="AE371" s="35">
        <v>1.3364683888871922E-5</v>
      </c>
      <c r="AF371" s="35">
        <v>1.6400654583816298E-5</v>
      </c>
      <c r="AG371" s="35">
        <v>1.9082100288510486E-5</v>
      </c>
      <c r="AH371" s="36">
        <f>AH$551</f>
        <v>1.2666853861295775E-7</v>
      </c>
      <c r="AI371" s="35">
        <v>1.1185722930342143E-5</v>
      </c>
      <c r="AJ371" s="35">
        <v>1.5128532681496013E-5</v>
      </c>
      <c r="AK371" s="35">
        <v>5.1042935428712582E-6</v>
      </c>
      <c r="AL371" s="34">
        <v>1.0388206513866544E-5</v>
      </c>
      <c r="AM371" s="34">
        <v>2.0040243124046138E-5</v>
      </c>
      <c r="AN371" s="34">
        <v>3.9600861339252832E-5</v>
      </c>
      <c r="AO371" s="34">
        <v>3.8494406518020494E-5</v>
      </c>
      <c r="AP371" s="34">
        <v>2.0812511015020284E-5</v>
      </c>
      <c r="AQ371" s="34">
        <v>1.8354631008911044E-5</v>
      </c>
      <c r="AR371" s="34">
        <v>2.3830998831213716E-5</v>
      </c>
      <c r="AS371" s="34">
        <v>1.8016593761436511E-5</v>
      </c>
      <c r="AT371" s="34">
        <v>2.3692306513970946E-5</v>
      </c>
      <c r="AU371" s="34">
        <v>1.0222788812235194E-5</v>
      </c>
      <c r="AV371" s="5"/>
      <c r="AW371" s="6">
        <f t="shared" si="223"/>
        <v>1.5660677087969967</v>
      </c>
      <c r="AX371" s="6">
        <f t="shared" si="224"/>
        <v>0.82451947557927563</v>
      </c>
      <c r="AY371" s="6">
        <f t="shared" si="225"/>
        <v>1.8993701849149627</v>
      </c>
      <c r="AZ371" s="5"/>
      <c r="BA371" s="26" t="str">
        <f t="shared" si="226"/>
        <v>induced</v>
      </c>
      <c r="BB371" s="5"/>
      <c r="BC371" s="6">
        <f t="shared" si="217"/>
        <v>0.64714658876813647</v>
      </c>
      <c r="BD371" s="6">
        <f t="shared" si="218"/>
        <v>-0.2783745236141893</v>
      </c>
      <c r="BE371" s="6">
        <f t="shared" si="219"/>
        <v>0.92552111238232582</v>
      </c>
      <c r="BF371" s="7"/>
      <c r="BG371" s="8">
        <f t="shared" si="230"/>
        <v>0.64714658876813647</v>
      </c>
      <c r="BH371" s="8">
        <f t="shared" si="231"/>
        <v>-0.2783745236141893</v>
      </c>
      <c r="BI371" s="8">
        <f t="shared" si="232"/>
        <v>0.92552111238232582</v>
      </c>
      <c r="BJ371" s="5"/>
      <c r="BK371" s="2">
        <f t="shared" si="220"/>
        <v>3.4547809632752634E-2</v>
      </c>
      <c r="BL371" s="2">
        <f t="shared" si="221"/>
        <v>0.78947464819127133</v>
      </c>
      <c r="BM371" s="2">
        <f t="shared" si="249"/>
        <v>1.7527742545541628E-2</v>
      </c>
      <c r="BO371" s="14">
        <f t="shared" si="234"/>
        <v>3.4547809632752634E-2</v>
      </c>
      <c r="BP371" s="14">
        <f t="shared" si="235"/>
        <v>0.78947464819127133</v>
      </c>
      <c r="BQ371" s="14">
        <f t="shared" si="236"/>
        <v>1.7527742545541628E-2</v>
      </c>
      <c r="BS371" s="12" t="s">
        <v>1846</v>
      </c>
      <c r="BT371" s="30" t="s">
        <v>1832</v>
      </c>
      <c r="BU371" s="12" t="s">
        <v>348</v>
      </c>
    </row>
    <row r="372" spans="1:73" ht="17.100000000000001" customHeight="1" thickTop="1" thickBot="1" x14ac:dyDescent="0.3">
      <c r="A372" s="2" t="s">
        <v>1224</v>
      </c>
      <c r="B372" s="2" t="s">
        <v>1245</v>
      </c>
      <c r="C372" s="5"/>
      <c r="D372" s="5" t="s">
        <v>1626</v>
      </c>
      <c r="E372" s="1">
        <v>647</v>
      </c>
      <c r="F372" s="1">
        <v>70.8</v>
      </c>
      <c r="G372" s="9">
        <f t="shared" si="222"/>
        <v>70.8</v>
      </c>
      <c r="H372" s="13">
        <v>7.21</v>
      </c>
      <c r="I372" s="5"/>
      <c r="J372" s="1">
        <v>35.200000000000003</v>
      </c>
      <c r="K372" s="1">
        <v>3</v>
      </c>
      <c r="L372" s="1">
        <v>0</v>
      </c>
      <c r="M372" s="2" t="s">
        <v>14</v>
      </c>
      <c r="N372" s="2">
        <v>6</v>
      </c>
      <c r="O372" s="1">
        <v>16</v>
      </c>
      <c r="P372" s="1">
        <v>3</v>
      </c>
      <c r="Q372" s="5"/>
      <c r="R372" s="34">
        <v>7.6973638396784628E-7</v>
      </c>
      <c r="S372" s="34">
        <v>9.7711408752876719E-7</v>
      </c>
      <c r="T372" s="34">
        <v>5.5743111781586838E-6</v>
      </c>
      <c r="U372" s="34">
        <v>3.4002549138203896E-6</v>
      </c>
      <c r="V372" s="34">
        <v>4.2747267100995057E-6</v>
      </c>
      <c r="W372" s="34">
        <v>2.3475179865731484E-6</v>
      </c>
      <c r="X372" s="34">
        <v>2.3194710123094468E-6</v>
      </c>
      <c r="Y372" s="34">
        <v>2.0176540402917324E-6</v>
      </c>
      <c r="Z372" s="34">
        <v>2.71009828909369E-6</v>
      </c>
      <c r="AA372" s="34">
        <v>1.6326956450229881E-6</v>
      </c>
      <c r="AB372" s="35">
        <v>2.9042508325564916E-6</v>
      </c>
      <c r="AC372" s="35">
        <v>2.8891738886123455E-6</v>
      </c>
      <c r="AD372" s="35">
        <v>2.9629009533949291E-6</v>
      </c>
      <c r="AE372" s="35">
        <v>3.614463663144322E-6</v>
      </c>
      <c r="AF372" s="35">
        <v>3.1172090664653489E-6</v>
      </c>
      <c r="AG372" s="35">
        <v>1.7310270984091352E-6</v>
      </c>
      <c r="AH372" s="35">
        <v>2.0650153849914258E-6</v>
      </c>
      <c r="AI372" s="35">
        <v>1.44473449140552E-6</v>
      </c>
      <c r="AJ372" s="35">
        <v>2.5910969223724397E-6</v>
      </c>
      <c r="AK372" s="35">
        <v>7.5402308322271724E-7</v>
      </c>
      <c r="AL372" s="34">
        <v>2.2512614576611234E-6</v>
      </c>
      <c r="AM372" s="34">
        <v>2.2614961056687368E-6</v>
      </c>
      <c r="AN372" s="34">
        <v>9.6951995482114842E-7</v>
      </c>
      <c r="AO372" s="34">
        <v>1.9297878463391057E-6</v>
      </c>
      <c r="AP372" s="34">
        <v>1.9115248893531977E-6</v>
      </c>
      <c r="AQ372" s="34">
        <v>1.5094982670669307E-6</v>
      </c>
      <c r="AR372" s="34">
        <v>1.5932486608188273E-6</v>
      </c>
      <c r="AS372" s="34">
        <v>1.4600156705366384E-6</v>
      </c>
      <c r="AT372" s="34">
        <v>1.7357941065332136E-6</v>
      </c>
      <c r="AU372" s="34">
        <v>4.3839689999632831E-7</v>
      </c>
      <c r="AV372" s="5"/>
      <c r="AW372" s="6">
        <f t="shared" si="223"/>
        <v>0.66990705424631491</v>
      </c>
      <c r="AX372" s="6">
        <f t="shared" si="224"/>
        <v>1.0459270225261552</v>
      </c>
      <c r="AY372" s="6">
        <f t="shared" si="225"/>
        <v>0.64049120045520458</v>
      </c>
      <c r="AZ372" s="5"/>
      <c r="BA372" s="26" t="str">
        <f t="shared" si="226"/>
        <v>repressed</v>
      </c>
      <c r="BB372" s="5"/>
      <c r="BC372" s="6">
        <f t="shared" si="217"/>
        <v>-0.57796715107778274</v>
      </c>
      <c r="BD372" s="6">
        <f t="shared" si="218"/>
        <v>6.4782193924695572E-2</v>
      </c>
      <c r="BE372" s="6">
        <f t="shared" si="219"/>
        <v>-0.64274934500247816</v>
      </c>
      <c r="BF372" s="7"/>
      <c r="BG372" s="8">
        <f t="shared" si="230"/>
        <v>-0.57796715107778274</v>
      </c>
      <c r="BH372" s="8">
        <f t="shared" si="231"/>
        <v>6.4782193924695572E-2</v>
      </c>
      <c r="BI372" s="8">
        <f t="shared" si="232"/>
        <v>-0.64274934500247816</v>
      </c>
      <c r="BJ372" s="5"/>
      <c r="BK372" s="2">
        <f t="shared" si="220"/>
        <v>1.7773820686242781E-2</v>
      </c>
      <c r="BL372" s="2">
        <f t="shared" si="221"/>
        <v>0.85533260303831038</v>
      </c>
      <c r="BM372" s="2">
        <f t="shared" si="249"/>
        <v>0.14170579485330204</v>
      </c>
      <c r="BO372" s="14">
        <f t="shared" si="234"/>
        <v>1.7773820686242781E-2</v>
      </c>
      <c r="BP372" s="14">
        <f t="shared" si="235"/>
        <v>0.85533260303831038</v>
      </c>
      <c r="BQ372" s="14">
        <f t="shared" si="236"/>
        <v>0.14170579485330204</v>
      </c>
      <c r="BS372" s="12" t="s">
        <v>1846</v>
      </c>
      <c r="BT372" s="30" t="s">
        <v>1832</v>
      </c>
      <c r="BU372" s="12" t="s">
        <v>348</v>
      </c>
    </row>
    <row r="373" spans="1:73" ht="17.100000000000001" customHeight="1" thickTop="1" thickBot="1" x14ac:dyDescent="0.3">
      <c r="A373" s="2" t="s">
        <v>670</v>
      </c>
      <c r="B373" s="2" t="s">
        <v>35</v>
      </c>
      <c r="C373" s="5"/>
      <c r="D373" s="5" t="s">
        <v>1627</v>
      </c>
      <c r="E373" s="1">
        <v>1288</v>
      </c>
      <c r="F373" s="1">
        <v>147.1</v>
      </c>
      <c r="G373" s="9">
        <f t="shared" si="222"/>
        <v>147.1</v>
      </c>
      <c r="H373" s="13">
        <v>6.79</v>
      </c>
      <c r="I373" s="5"/>
      <c r="J373" s="1">
        <v>126.45</v>
      </c>
      <c r="K373" s="1">
        <v>15</v>
      </c>
      <c r="L373" s="1">
        <v>0</v>
      </c>
      <c r="M373" s="2" t="s">
        <v>13</v>
      </c>
      <c r="N373" s="2">
        <v>17</v>
      </c>
      <c r="O373" s="1">
        <v>47</v>
      </c>
      <c r="P373" s="1">
        <v>15</v>
      </c>
      <c r="Q373" s="5"/>
      <c r="R373" s="34">
        <v>2.0578613569677241E-4</v>
      </c>
      <c r="S373" s="34">
        <v>4.290757668452107E-6</v>
      </c>
      <c r="T373" s="34">
        <v>9.7078234662147286E-6</v>
      </c>
      <c r="U373" s="34">
        <v>2.2470836374395125E-4</v>
      </c>
      <c r="V373" s="34">
        <v>1.3460964655373036E-5</v>
      </c>
      <c r="W373" s="34">
        <v>6.132280661805551E-6</v>
      </c>
      <c r="X373" s="34">
        <v>2.8457871807190794E-4</v>
      </c>
      <c r="Y373" s="34">
        <v>2.9499531149084943E-4</v>
      </c>
      <c r="Z373" s="34">
        <v>1.3045754443191578E-4</v>
      </c>
      <c r="AA373" s="34">
        <v>1.336451327969895E-4</v>
      </c>
      <c r="AB373" s="35">
        <v>2.0207707607188162E-4</v>
      </c>
      <c r="AC373" s="35">
        <v>4.3486722888581636E-6</v>
      </c>
      <c r="AD373" s="35">
        <v>2.6237188101339756E-4</v>
      </c>
      <c r="AE373" s="35">
        <v>2.5347401570013358E-4</v>
      </c>
      <c r="AF373" s="35">
        <v>2.4202665277815627E-4</v>
      </c>
      <c r="AG373" s="35">
        <v>3.1410046937360052E-4</v>
      </c>
      <c r="AH373" s="35">
        <v>1.2111118741132547E-5</v>
      </c>
      <c r="AI373" s="35">
        <v>1.6302937998624483E-5</v>
      </c>
      <c r="AJ373" s="35">
        <v>1.633516029957231E-4</v>
      </c>
      <c r="AK373" s="35">
        <v>1.2990141157056732E-4</v>
      </c>
      <c r="AL373" s="34">
        <v>3.6863307300562373E-5</v>
      </c>
      <c r="AM373" s="34">
        <v>2.5202278326968186E-5</v>
      </c>
      <c r="AN373" s="34">
        <v>2.2634687983427156E-4</v>
      </c>
      <c r="AO373" s="34">
        <v>2.35363051764665E-4</v>
      </c>
      <c r="AP373" s="34">
        <v>3.0950960026360512E-5</v>
      </c>
      <c r="AQ373" s="34">
        <v>3.0089956312734996E-4</v>
      </c>
      <c r="AR373" s="34">
        <v>2.625597410062002E-6</v>
      </c>
      <c r="AS373" s="34">
        <v>3.0523381715957344E-6</v>
      </c>
      <c r="AT373" s="34">
        <v>1.0766299699522943E-4</v>
      </c>
      <c r="AU373" s="34">
        <v>1.2387025849399898E-4</v>
      </c>
      <c r="AV373" s="5"/>
      <c r="AW373" s="6">
        <f t="shared" si="223"/>
        <v>0.65908748381274396</v>
      </c>
      <c r="AX373" s="6">
        <f t="shared" si="224"/>
        <v>0.79863032893121622</v>
      </c>
      <c r="AY373" s="6">
        <f t="shared" si="225"/>
        <v>0.82527229424755455</v>
      </c>
      <c r="AZ373" s="5"/>
      <c r="BA373" s="26" t="str">
        <f t="shared" si="226"/>
        <v>repressed</v>
      </c>
      <c r="BB373" s="5"/>
      <c r="BC373" s="6">
        <f t="shared" si="217"/>
        <v>-0.6014581211774902</v>
      </c>
      <c r="BD373" s="6">
        <f t="shared" si="218"/>
        <v>-0.32440023382571892</v>
      </c>
      <c r="BE373" s="6">
        <f t="shared" si="219"/>
        <v>-0.27705788735177134</v>
      </c>
      <c r="BF373" s="7"/>
      <c r="BG373" s="8">
        <f t="shared" si="230"/>
        <v>-0.6014581211774902</v>
      </c>
      <c r="BH373" s="8">
        <f t="shared" si="231"/>
        <v>-0.32440023382571892</v>
      </c>
      <c r="BI373" s="8">
        <f t="shared" si="232"/>
        <v>-0.27705788735177134</v>
      </c>
      <c r="BJ373" s="5"/>
      <c r="BK373" s="2">
        <f t="shared" si="220"/>
        <v>0.39504314162224319</v>
      </c>
      <c r="BL373" s="2">
        <f t="shared" si="221"/>
        <v>0.62539591127594407</v>
      </c>
      <c r="BM373" s="2">
        <f>TTEST(R373:Y373,AL373:AS373,2,3)</f>
        <v>0.72877990144498728</v>
      </c>
      <c r="BO373" s="14">
        <f t="shared" si="234"/>
        <v>0.39504314162224319</v>
      </c>
      <c r="BP373" s="14">
        <f t="shared" si="235"/>
        <v>0.62539591127594407</v>
      </c>
      <c r="BQ373" s="14">
        <f t="shared" si="236"/>
        <v>0.72877990144498728</v>
      </c>
      <c r="BS373" s="12" t="s">
        <v>1846</v>
      </c>
      <c r="BT373" s="30" t="s">
        <v>1832</v>
      </c>
      <c r="BU373" s="12" t="s">
        <v>348</v>
      </c>
    </row>
    <row r="374" spans="1:73" ht="17.100000000000001" customHeight="1" thickTop="1" thickBot="1" x14ac:dyDescent="0.3">
      <c r="A374" s="2" t="s">
        <v>671</v>
      </c>
      <c r="B374" s="2" t="s">
        <v>122</v>
      </c>
      <c r="C374" s="5"/>
      <c r="D374" s="5" t="s">
        <v>1628</v>
      </c>
      <c r="E374" s="1">
        <v>577</v>
      </c>
      <c r="F374" s="1">
        <v>65.900000000000006</v>
      </c>
      <c r="G374" s="9">
        <f t="shared" si="222"/>
        <v>65.900000000000006</v>
      </c>
      <c r="H374" s="13">
        <v>6.51</v>
      </c>
      <c r="I374" s="5"/>
      <c r="J374" s="1">
        <v>22.96</v>
      </c>
      <c r="K374" s="1">
        <v>3</v>
      </c>
      <c r="L374" s="1">
        <v>0</v>
      </c>
      <c r="M374" s="2" t="s">
        <v>14</v>
      </c>
      <c r="N374" s="2">
        <v>8</v>
      </c>
      <c r="O374" s="1">
        <v>8</v>
      </c>
      <c r="P374" s="1">
        <v>3</v>
      </c>
      <c r="Q374" s="5"/>
      <c r="R374" s="34">
        <v>2.1775261743050658E-7</v>
      </c>
      <c r="S374" s="34">
        <v>9.1130423985538658E-7</v>
      </c>
      <c r="T374" s="34">
        <v>2.7133096467781043E-6</v>
      </c>
      <c r="U374" s="34">
        <v>1.9340617237757191E-6</v>
      </c>
      <c r="V374" s="34">
        <v>2.5609988940552682E-6</v>
      </c>
      <c r="W374" s="34">
        <v>1.7359380396269865E-6</v>
      </c>
      <c r="X374" s="34">
        <v>1.6603738778683026E-6</v>
      </c>
      <c r="Y374" s="34">
        <v>1.5377615449258288E-6</v>
      </c>
      <c r="Z374" s="34">
        <v>1.6589375730395125E-6</v>
      </c>
      <c r="AA374" s="34">
        <v>8.1571115658566166E-7</v>
      </c>
      <c r="AB374" s="35">
        <v>3.0791445493109327E-6</v>
      </c>
      <c r="AC374" s="35">
        <v>2.4573827487986996E-6</v>
      </c>
      <c r="AD374" s="35">
        <v>2.6526730582426787E-6</v>
      </c>
      <c r="AE374" s="35">
        <v>3.3017543770350344E-6</v>
      </c>
      <c r="AF374" s="35">
        <v>2.3206841487061017E-6</v>
      </c>
      <c r="AG374" s="35">
        <v>2.4040638520541217E-6</v>
      </c>
      <c r="AH374" s="36">
        <f>AH$551</f>
        <v>1.2666853861295775E-7</v>
      </c>
      <c r="AI374" s="35">
        <v>7.3205439838185845E-7</v>
      </c>
      <c r="AJ374" s="35">
        <v>2.4211081617899182E-6</v>
      </c>
      <c r="AK374" s="35">
        <v>8.2933365794878242E-7</v>
      </c>
      <c r="AL374" s="36">
        <f>AL$551</f>
        <v>6.9239459665822225E-8</v>
      </c>
      <c r="AM374" s="34">
        <v>2.0946290938203152E-6</v>
      </c>
      <c r="AN374" s="34">
        <v>1.4535786909323323E-6</v>
      </c>
      <c r="AO374" s="34">
        <v>1.1497244288893967E-6</v>
      </c>
      <c r="AP374" s="34">
        <v>1.6076831778314939E-6</v>
      </c>
      <c r="AQ374" s="34">
        <v>8.935799920170232E-7</v>
      </c>
      <c r="AR374" s="34">
        <v>1.313172817225877E-6</v>
      </c>
      <c r="AS374" s="34">
        <v>2.0799189170227065E-6</v>
      </c>
      <c r="AT374" s="34">
        <v>1.5131838739627349E-6</v>
      </c>
      <c r="AU374" s="34">
        <v>4.5235793544408215E-7</v>
      </c>
      <c r="AV374" s="5"/>
      <c r="AW374" s="6">
        <f t="shared" si="223"/>
        <v>0.62499639538782215</v>
      </c>
      <c r="AX374" s="6">
        <f t="shared" si="224"/>
        <v>0.68519762942481055</v>
      </c>
      <c r="AY374" s="6">
        <f t="shared" si="225"/>
        <v>0.91214033520880045</v>
      </c>
      <c r="AZ374" s="5"/>
      <c r="BA374" s="26" t="str">
        <f t="shared" si="226"/>
        <v>repressed</v>
      </c>
      <c r="BB374" s="5"/>
      <c r="BC374" s="6">
        <f t="shared" si="217"/>
        <v>-0.67808022570641302</v>
      </c>
      <c r="BD374" s="6">
        <f t="shared" si="218"/>
        <v>-0.54540793474242943</v>
      </c>
      <c r="BE374" s="6">
        <f t="shared" si="219"/>
        <v>-0.1326722909639837</v>
      </c>
      <c r="BF374" s="7"/>
      <c r="BG374" s="8">
        <f t="shared" si="230"/>
        <v>-0.67808022570641302</v>
      </c>
      <c r="BH374" s="8">
        <f t="shared" si="231"/>
        <v>-0.54540793474242943</v>
      </c>
      <c r="BI374" s="8">
        <f t="shared" si="232"/>
        <v>-0.1326722909639837</v>
      </c>
      <c r="BJ374" s="5"/>
      <c r="BK374" s="2">
        <f t="shared" si="220"/>
        <v>0.10751461239397359</v>
      </c>
      <c r="BL374" s="2">
        <f t="shared" si="221"/>
        <v>0.34898811507262306</v>
      </c>
      <c r="BM374" s="2">
        <f t="shared" ref="BM374:BM384" si="253">TTEST(R374:Y374,AL374:AS374,2,3)</f>
        <v>0.39473316901413258</v>
      </c>
      <c r="BO374" s="14">
        <f t="shared" si="234"/>
        <v>0.10751461239397359</v>
      </c>
      <c r="BP374" s="14">
        <f t="shared" si="235"/>
        <v>0.34898811507262306</v>
      </c>
      <c r="BQ374" s="14">
        <f t="shared" si="236"/>
        <v>0.39473316901413258</v>
      </c>
      <c r="BS374" s="12" t="s">
        <v>1846</v>
      </c>
      <c r="BT374" s="30" t="s">
        <v>1832</v>
      </c>
      <c r="BU374" s="12" t="s">
        <v>348</v>
      </c>
    </row>
    <row r="375" spans="1:73" ht="17.100000000000001" customHeight="1" thickTop="1" thickBot="1" x14ac:dyDescent="0.3">
      <c r="A375" s="2" t="s">
        <v>672</v>
      </c>
      <c r="B375" s="2" t="s">
        <v>133</v>
      </c>
      <c r="C375" s="5"/>
      <c r="D375" s="5" t="s">
        <v>1629</v>
      </c>
      <c r="E375" s="1">
        <v>672</v>
      </c>
      <c r="F375" s="1">
        <v>75.599999999999994</v>
      </c>
      <c r="G375" s="9">
        <f t="shared" si="222"/>
        <v>75.599999999999994</v>
      </c>
      <c r="H375" s="13">
        <v>4.75</v>
      </c>
      <c r="I375" s="5"/>
      <c r="J375" s="1">
        <v>33.130000000000003</v>
      </c>
      <c r="K375" s="1">
        <v>3</v>
      </c>
      <c r="L375" s="1">
        <v>0</v>
      </c>
      <c r="M375" s="2" t="s">
        <v>14</v>
      </c>
      <c r="N375" s="2">
        <v>6</v>
      </c>
      <c r="O375" s="1">
        <v>12</v>
      </c>
      <c r="P375" s="1">
        <v>3</v>
      </c>
      <c r="Q375" s="5"/>
      <c r="R375" s="34">
        <v>3.7827924899587945E-7</v>
      </c>
      <c r="S375" s="34">
        <v>3.223931831706599E-7</v>
      </c>
      <c r="T375" s="34">
        <v>2.0382665910849122E-6</v>
      </c>
      <c r="U375" s="34">
        <v>1.619062091521927E-6</v>
      </c>
      <c r="V375" s="34">
        <v>4.8418063491861948E-6</v>
      </c>
      <c r="W375" s="34">
        <v>4.1984443386378954E-6</v>
      </c>
      <c r="X375" s="34">
        <v>1.1921038377806495E-6</v>
      </c>
      <c r="Y375" s="34">
        <v>1.5621466656557338E-6</v>
      </c>
      <c r="Z375" s="34">
        <v>2.0190627882542318E-6</v>
      </c>
      <c r="AA375" s="34">
        <v>1.6622466000970526E-6</v>
      </c>
      <c r="AB375" s="35">
        <v>1.5196412307016225E-6</v>
      </c>
      <c r="AC375" s="35">
        <v>9.0774395405862664E-7</v>
      </c>
      <c r="AD375" s="35">
        <v>6.6904428657125691E-7</v>
      </c>
      <c r="AE375" s="35">
        <v>1.5076153306301501E-6</v>
      </c>
      <c r="AF375" s="35">
        <v>6.0192955883142592E-6</v>
      </c>
      <c r="AG375" s="35">
        <v>4.5283352306576758E-6</v>
      </c>
      <c r="AH375" s="35">
        <v>5.3816874520946071E-6</v>
      </c>
      <c r="AI375" s="35">
        <v>5.1580206081564375E-6</v>
      </c>
      <c r="AJ375" s="35">
        <v>3.2114229601480797E-6</v>
      </c>
      <c r="AK375" s="35">
        <v>2.2568438497128514E-6</v>
      </c>
      <c r="AL375" s="34">
        <v>3.0736782837894415E-6</v>
      </c>
      <c r="AM375" s="34">
        <v>2.8508768627246428E-6</v>
      </c>
      <c r="AN375" s="34">
        <v>2.1234511717511845E-6</v>
      </c>
      <c r="AO375" s="34">
        <v>1.3729556669080701E-6</v>
      </c>
      <c r="AP375" s="34">
        <v>2.50639860591019E-6</v>
      </c>
      <c r="AQ375" s="34">
        <v>2.6338212533989695E-6</v>
      </c>
      <c r="AR375" s="34">
        <v>9.3560074419098193E-7</v>
      </c>
      <c r="AS375" s="34">
        <v>3.1310697094593442E-7</v>
      </c>
      <c r="AT375" s="34">
        <v>1.9762361949524267E-6</v>
      </c>
      <c r="AU375" s="34">
        <v>9.9408294632317283E-7</v>
      </c>
      <c r="AV375" s="5"/>
      <c r="AW375" s="6">
        <f t="shared" si="223"/>
        <v>0.61537711459262345</v>
      </c>
      <c r="AX375" s="6">
        <f t="shared" si="224"/>
        <v>0.6287128208615449</v>
      </c>
      <c r="AY375" s="6">
        <f t="shared" si="225"/>
        <v>0.9787888749419057</v>
      </c>
      <c r="AZ375" s="5"/>
      <c r="BA375" s="26" t="str">
        <f t="shared" si="226"/>
        <v>repressed</v>
      </c>
      <c r="BB375" s="5"/>
      <c r="BC375" s="6">
        <f t="shared" si="217"/>
        <v>-0.70045730295080155</v>
      </c>
      <c r="BD375" s="6">
        <f t="shared" si="218"/>
        <v>-0.66952691169022738</v>
      </c>
      <c r="BE375" s="6">
        <f t="shared" si="219"/>
        <v>-3.0930391260574241E-2</v>
      </c>
      <c r="BF375" s="7"/>
      <c r="BG375" s="8">
        <f t="shared" si="230"/>
        <v>-0.70045730295080155</v>
      </c>
      <c r="BH375" s="8">
        <f t="shared" si="231"/>
        <v>-0.66952691169022738</v>
      </c>
      <c r="BI375" s="8">
        <f t="shared" si="232"/>
        <v>-3.0930391260574241E-2</v>
      </c>
      <c r="BJ375" s="5"/>
      <c r="BK375" s="2">
        <f t="shared" si="220"/>
        <v>0.18814335866444556</v>
      </c>
      <c r="BL375" s="2">
        <f t="shared" si="221"/>
        <v>0.25056622185296584</v>
      </c>
      <c r="BM375" s="2">
        <f t="shared" si="253"/>
        <v>0.95121092126037476</v>
      </c>
      <c r="BO375" s="14">
        <f t="shared" si="234"/>
        <v>0.18814335866444556</v>
      </c>
      <c r="BP375" s="14">
        <f t="shared" si="235"/>
        <v>0.25056622185296584</v>
      </c>
      <c r="BQ375" s="14">
        <f t="shared" si="236"/>
        <v>0.95121092126037476</v>
      </c>
      <c r="BS375" s="12" t="s">
        <v>1846</v>
      </c>
      <c r="BT375" s="30" t="s">
        <v>1832</v>
      </c>
      <c r="BU375" s="12" t="s">
        <v>348</v>
      </c>
    </row>
    <row r="376" spans="1:73" ht="17.100000000000001" customHeight="1" thickTop="1" thickBot="1" x14ac:dyDescent="0.3">
      <c r="A376" s="2" t="s">
        <v>673</v>
      </c>
      <c r="B376" s="2" t="s">
        <v>173</v>
      </c>
      <c r="C376" s="5"/>
      <c r="D376" s="5" t="s">
        <v>1630</v>
      </c>
      <c r="E376" s="1">
        <v>724</v>
      </c>
      <c r="F376" s="1">
        <v>84</v>
      </c>
      <c r="G376" s="9">
        <f t="shared" si="222"/>
        <v>84</v>
      </c>
      <c r="H376" s="13">
        <v>5.83</v>
      </c>
      <c r="I376" s="5"/>
      <c r="J376" s="1">
        <v>27.3</v>
      </c>
      <c r="K376" s="1">
        <v>4</v>
      </c>
      <c r="L376" s="1">
        <v>0</v>
      </c>
      <c r="M376" s="2" t="s">
        <v>14</v>
      </c>
      <c r="N376" s="2">
        <v>7</v>
      </c>
      <c r="O376" s="1">
        <v>10</v>
      </c>
      <c r="P376" s="1">
        <v>4</v>
      </c>
      <c r="Q376" s="5"/>
      <c r="R376" s="34">
        <v>1.4287301708605759E-6</v>
      </c>
      <c r="S376" s="34">
        <v>1.0799083015510478E-6</v>
      </c>
      <c r="T376" s="34">
        <v>4.6685715002888705E-6</v>
      </c>
      <c r="U376" s="34">
        <v>2.0655524879477662E-6</v>
      </c>
      <c r="V376" s="34">
        <v>3.2385164465202385E-6</v>
      </c>
      <c r="W376" s="34">
        <v>5.1061733456249846E-6</v>
      </c>
      <c r="X376" s="34">
        <v>2.6382373882527399E-6</v>
      </c>
      <c r="Y376" s="34">
        <v>2.3763559427462232E-6</v>
      </c>
      <c r="Z376" s="34">
        <v>2.8252556979740557E-6</v>
      </c>
      <c r="AA376" s="34">
        <v>1.4432770151160932E-6</v>
      </c>
      <c r="AB376" s="35">
        <v>2.4090415394983838E-6</v>
      </c>
      <c r="AC376" s="35">
        <v>2.4993900887447738E-6</v>
      </c>
      <c r="AD376" s="35">
        <v>5.7213118615417793E-7</v>
      </c>
      <c r="AE376" s="35">
        <v>3.3034853589074165E-6</v>
      </c>
      <c r="AF376" s="35">
        <v>4.1062519379038507E-6</v>
      </c>
      <c r="AG376" s="35">
        <v>1.3701596438519547E-6</v>
      </c>
      <c r="AH376" s="35">
        <v>3.0014719432125345E-6</v>
      </c>
      <c r="AI376" s="35">
        <v>8.0750570757825359E-6</v>
      </c>
      <c r="AJ376" s="35">
        <v>3.1671235967569537E-6</v>
      </c>
      <c r="AK376" s="35">
        <v>2.2677688713979225E-6</v>
      </c>
      <c r="AL376" s="34">
        <v>3.4474129978898622E-6</v>
      </c>
      <c r="AM376" s="34">
        <v>2.5267279276683264E-6</v>
      </c>
      <c r="AN376" s="34">
        <v>2.1422141132003735E-6</v>
      </c>
      <c r="AO376" s="34">
        <v>2.0920284628591165E-6</v>
      </c>
      <c r="AP376" s="34">
        <v>1.479079464274751E-6</v>
      </c>
      <c r="AQ376" s="34">
        <v>1.284368841374727E-6</v>
      </c>
      <c r="AR376" s="34">
        <v>8.2202692538073059E-7</v>
      </c>
      <c r="AS376" s="34">
        <v>1.110074778822761E-6</v>
      </c>
      <c r="AT376" s="34">
        <v>1.8629916889338313E-6</v>
      </c>
      <c r="AU376" s="34">
        <v>8.6305472375387967E-7</v>
      </c>
      <c r="AV376" s="5"/>
      <c r="AW376" s="6">
        <f t="shared" si="223"/>
        <v>0.58822828728297272</v>
      </c>
      <c r="AX376" s="6">
        <f t="shared" si="224"/>
        <v>0.89205729162797398</v>
      </c>
      <c r="AY376" s="6">
        <f t="shared" si="225"/>
        <v>0.65940640001885564</v>
      </c>
      <c r="AZ376" s="5"/>
      <c r="BA376" s="26" t="str">
        <f t="shared" si="226"/>
        <v>repressed</v>
      </c>
      <c r="BB376" s="5"/>
      <c r="BC376" s="6">
        <f t="shared" si="217"/>
        <v>-0.76555193129891042</v>
      </c>
      <c r="BD376" s="6">
        <f t="shared" si="218"/>
        <v>-0.16479172589278818</v>
      </c>
      <c r="BE376" s="6">
        <f t="shared" si="219"/>
        <v>-0.60076020540612207</v>
      </c>
      <c r="BF376" s="7"/>
      <c r="BG376" s="8">
        <f t="shared" si="230"/>
        <v>-0.76555193129891042</v>
      </c>
      <c r="BH376" s="8">
        <f t="shared" si="231"/>
        <v>-0.16479172589278818</v>
      </c>
      <c r="BI376" s="8">
        <f t="shared" si="232"/>
        <v>-0.60076020540612207</v>
      </c>
      <c r="BJ376" s="5"/>
      <c r="BK376" s="2">
        <f t="shared" si="220"/>
        <v>0.16283856532134283</v>
      </c>
      <c r="BL376" s="2">
        <f t="shared" si="221"/>
        <v>0.72537731854749343</v>
      </c>
      <c r="BM376" s="2">
        <f>TTEST(R376:Y376,AL376:AS376,2,3)</f>
        <v>0.13278175211317966</v>
      </c>
      <c r="BO376" s="14">
        <f t="shared" si="234"/>
        <v>0.16283856532134283</v>
      </c>
      <c r="BP376" s="14">
        <f t="shared" si="235"/>
        <v>0.72537731854749343</v>
      </c>
      <c r="BQ376" s="14">
        <f t="shared" si="236"/>
        <v>0.13278175211317966</v>
      </c>
      <c r="BS376" s="12" t="s">
        <v>1846</v>
      </c>
      <c r="BT376" s="30" t="s">
        <v>1832</v>
      </c>
      <c r="BU376" s="12" t="s">
        <v>348</v>
      </c>
    </row>
    <row r="377" spans="1:73" ht="17.100000000000001" customHeight="1" thickTop="1" thickBot="1" x14ac:dyDescent="0.3">
      <c r="A377" s="2" t="s">
        <v>1025</v>
      </c>
      <c r="B377" s="2" t="s">
        <v>1026</v>
      </c>
      <c r="C377" s="5"/>
      <c r="D377" s="5" t="s">
        <v>1631</v>
      </c>
      <c r="E377" s="1">
        <v>472</v>
      </c>
      <c r="F377" s="1">
        <v>54.6</v>
      </c>
      <c r="G377" s="9">
        <f t="shared" si="222"/>
        <v>54.6</v>
      </c>
      <c r="H377" s="13">
        <v>6.76</v>
      </c>
      <c r="I377" s="5"/>
      <c r="J377" s="1">
        <v>71.78</v>
      </c>
      <c r="K377" s="1">
        <v>8</v>
      </c>
      <c r="L377" s="1">
        <v>0</v>
      </c>
      <c r="M377" s="2" t="s">
        <v>13</v>
      </c>
      <c r="N377" s="2">
        <v>21</v>
      </c>
      <c r="O377" s="1">
        <v>26</v>
      </c>
      <c r="P377" s="1">
        <v>8</v>
      </c>
      <c r="Q377" s="5"/>
      <c r="R377" s="34">
        <v>1.8397301358583348E-5</v>
      </c>
      <c r="S377" s="34">
        <v>1.167772812251696E-5</v>
      </c>
      <c r="T377" s="34">
        <v>2.1121651572309782E-5</v>
      </c>
      <c r="U377" s="34">
        <v>1.920409511218408E-5</v>
      </c>
      <c r="V377" s="34">
        <v>2.0841175500656154E-6</v>
      </c>
      <c r="W377" s="34">
        <v>2.6183862602587359E-6</v>
      </c>
      <c r="X377" s="34">
        <v>1.7590112637464842E-5</v>
      </c>
      <c r="Y377" s="34">
        <v>5.6780284646510571E-6</v>
      </c>
      <c r="Z377" s="34">
        <v>1.2296427634754302E-5</v>
      </c>
      <c r="AA377" s="34">
        <v>7.8648037610821334E-6</v>
      </c>
      <c r="AB377" s="36">
        <f>AB$551</f>
        <v>7.9021667097430588E-8</v>
      </c>
      <c r="AC377" s="36">
        <f>AC$551</f>
        <v>1.3642719900931367E-7</v>
      </c>
      <c r="AD377" s="35">
        <v>4.0706031546677522E-5</v>
      </c>
      <c r="AE377" s="36">
        <f>AE$551</f>
        <v>6.9386319149588072E-8</v>
      </c>
      <c r="AF377" s="35">
        <v>1.852745470021902E-6</v>
      </c>
      <c r="AG377" s="35">
        <v>1.3104765876433237E-6</v>
      </c>
      <c r="AH377" s="36">
        <f>AH$551</f>
        <v>1.2666853861295775E-7</v>
      </c>
      <c r="AI377" s="35">
        <v>4.24943849471714E-6</v>
      </c>
      <c r="AJ377" s="35">
        <v>1.2029673024764972E-5</v>
      </c>
      <c r="AK377" s="35">
        <v>1.9160172355974127E-5</v>
      </c>
      <c r="AL377" s="34">
        <v>1.366421317875621E-5</v>
      </c>
      <c r="AM377" s="34">
        <v>2.0182289266530269E-5</v>
      </c>
      <c r="AN377" s="34">
        <v>1.9672766015189465E-5</v>
      </c>
      <c r="AO377" s="34">
        <v>2.3212186597585515E-5</v>
      </c>
      <c r="AP377" s="34">
        <v>1.4304887001199956E-5</v>
      </c>
      <c r="AQ377" s="34">
        <v>1.4762310006310011E-5</v>
      </c>
      <c r="AR377" s="34">
        <v>3.2051025430385806E-5</v>
      </c>
      <c r="AS377" s="34">
        <v>2.5093645587873076E-5</v>
      </c>
      <c r="AT377" s="34">
        <v>2.0367915385478788E-5</v>
      </c>
      <c r="AU377" s="34">
        <v>6.3308530550251775E-6</v>
      </c>
      <c r="AV377" s="5"/>
      <c r="AW377" s="6">
        <f t="shared" si="223"/>
        <v>1.693139567762834</v>
      </c>
      <c r="AX377" s="6">
        <f t="shared" si="224"/>
        <v>1.0221747182521232</v>
      </c>
      <c r="AY377" s="6">
        <f t="shared" si="225"/>
        <v>1.6564091613007541</v>
      </c>
      <c r="AZ377" s="5"/>
      <c r="BA377" s="26" t="str">
        <f t="shared" si="226"/>
        <v>induced</v>
      </c>
      <c r="BB377" s="5"/>
      <c r="BC377" s="6">
        <f t="shared" si="217"/>
        <v>0.75970090142029545</v>
      </c>
      <c r="BD377" s="6">
        <f t="shared" si="218"/>
        <v>3.1641814291356672E-2</v>
      </c>
      <c r="BE377" s="6">
        <f t="shared" si="219"/>
        <v>0.72805908712893885</v>
      </c>
      <c r="BF377" s="7"/>
      <c r="BG377" s="8">
        <f t="shared" si="230"/>
        <v>0.75970090142029545</v>
      </c>
      <c r="BH377" s="8">
        <f t="shared" si="231"/>
        <v>3.1641814291356672E-2</v>
      </c>
      <c r="BI377" s="8">
        <f t="shared" si="232"/>
        <v>0.72805908712893885</v>
      </c>
      <c r="BJ377" s="5"/>
      <c r="BK377" s="2">
        <f t="shared" si="220"/>
        <v>2.6083262333308467E-2</v>
      </c>
      <c r="BL377" s="2">
        <f t="shared" si="221"/>
        <v>0.29770164305870483</v>
      </c>
      <c r="BM377" s="2">
        <f t="shared" si="253"/>
        <v>4.0992103883986025E-2</v>
      </c>
      <c r="BO377" s="14">
        <f t="shared" si="234"/>
        <v>2.6083262333308467E-2</v>
      </c>
      <c r="BP377" s="14">
        <f t="shared" si="235"/>
        <v>0.29770164305870483</v>
      </c>
      <c r="BQ377" s="14">
        <f t="shared" si="236"/>
        <v>4.0992103883986025E-2</v>
      </c>
      <c r="BS377" s="12" t="s">
        <v>1846</v>
      </c>
      <c r="BT377" s="30" t="s">
        <v>1832</v>
      </c>
      <c r="BU377" s="12" t="s">
        <v>353</v>
      </c>
    </row>
    <row r="378" spans="1:73" ht="17.100000000000001" customHeight="1" thickTop="1" thickBot="1" x14ac:dyDescent="0.3">
      <c r="A378" s="2" t="s">
        <v>1027</v>
      </c>
      <c r="B378" s="2" t="s">
        <v>1028</v>
      </c>
      <c r="C378" s="5"/>
      <c r="D378" s="5" t="s">
        <v>1632</v>
      </c>
      <c r="E378" s="1">
        <v>357</v>
      </c>
      <c r="F378" s="1">
        <v>39.700000000000003</v>
      </c>
      <c r="G378" s="9">
        <f t="shared" si="222"/>
        <v>39.700000000000003</v>
      </c>
      <c r="H378" s="13">
        <v>8.09</v>
      </c>
      <c r="I378" s="5"/>
      <c r="J378" s="1">
        <v>28.04</v>
      </c>
      <c r="K378" s="1">
        <v>3</v>
      </c>
      <c r="L378" s="1">
        <v>0</v>
      </c>
      <c r="M378" s="2" t="s">
        <v>14</v>
      </c>
      <c r="N378" s="2">
        <v>11</v>
      </c>
      <c r="O378" s="1">
        <v>10</v>
      </c>
      <c r="P378" s="1">
        <v>3</v>
      </c>
      <c r="Q378" s="5"/>
      <c r="R378" s="34">
        <v>1.8503451424710917E-6</v>
      </c>
      <c r="S378" s="34">
        <v>5.4091365659793666E-6</v>
      </c>
      <c r="T378" s="36">
        <f>T$551</f>
        <v>4.0381351949624313E-8</v>
      </c>
      <c r="U378" s="34">
        <v>1.1020388456594412E-6</v>
      </c>
      <c r="V378" s="34">
        <v>4.8634642778237108E-6</v>
      </c>
      <c r="W378" s="34">
        <v>7.2272199066755147E-6</v>
      </c>
      <c r="X378" s="34">
        <v>4.7796229434035047E-7</v>
      </c>
      <c r="Y378" s="34">
        <v>1.7433688606479504E-6</v>
      </c>
      <c r="Z378" s="34">
        <v>3.2390765562282039E-6</v>
      </c>
      <c r="AA378" s="34">
        <v>2.569354065826528E-6</v>
      </c>
      <c r="AB378" s="35">
        <v>4.4284292829782629E-6</v>
      </c>
      <c r="AC378" s="35">
        <v>6.8386408194153138E-6</v>
      </c>
      <c r="AD378" s="35">
        <v>4.1009022846525798E-6</v>
      </c>
      <c r="AE378" s="35">
        <v>1.1295096621401594E-6</v>
      </c>
      <c r="AF378" s="35">
        <v>1.1577543826686108E-6</v>
      </c>
      <c r="AG378" s="36">
        <f>AG$551</f>
        <v>2.8632887780433253E-7</v>
      </c>
      <c r="AH378" s="35">
        <v>1.6050568731155023E-6</v>
      </c>
      <c r="AI378" s="35">
        <v>1.3457397371982205E-6</v>
      </c>
      <c r="AJ378" s="35">
        <v>2.9437190060240934E-6</v>
      </c>
      <c r="AK378" s="35">
        <v>2.2188748240288802E-6</v>
      </c>
      <c r="AL378" s="34">
        <v>5.1722582561146838E-6</v>
      </c>
      <c r="AM378" s="34">
        <v>3.2387317545273786E-6</v>
      </c>
      <c r="AN378" s="34">
        <v>5.6000637236845625E-6</v>
      </c>
      <c r="AO378" s="34">
        <v>4.1183208008639762E-6</v>
      </c>
      <c r="AP378" s="34">
        <v>1.9520739238387738E-6</v>
      </c>
      <c r="AQ378" s="34">
        <v>1.4730135798749934E-6</v>
      </c>
      <c r="AR378" s="34">
        <v>8.3322134229344114E-6</v>
      </c>
      <c r="AS378" s="34">
        <v>8.9738159107106681E-6</v>
      </c>
      <c r="AT378" s="34">
        <v>4.8575614215686814E-6</v>
      </c>
      <c r="AU378" s="34">
        <v>2.7446365670071152E-6</v>
      </c>
      <c r="AV378" s="5"/>
      <c r="AW378" s="6">
        <f t="shared" si="223"/>
        <v>1.650144396128862</v>
      </c>
      <c r="AX378" s="6">
        <f t="shared" si="224"/>
        <v>1.1003348314155272</v>
      </c>
      <c r="AY378" s="6">
        <f t="shared" si="225"/>
        <v>1.4996747799086134</v>
      </c>
      <c r="AZ378" s="5"/>
      <c r="BA378" s="26" t="str">
        <f t="shared" si="226"/>
        <v>induced</v>
      </c>
      <c r="BB378" s="5"/>
      <c r="BC378" s="6">
        <f t="shared" si="217"/>
        <v>0.72259227323730268</v>
      </c>
      <c r="BD378" s="6">
        <f t="shared" si="218"/>
        <v>0.1379426020388814</v>
      </c>
      <c r="BE378" s="6">
        <f t="shared" si="219"/>
        <v>0.58464967119842137</v>
      </c>
      <c r="BF378" s="7"/>
      <c r="BG378" s="8">
        <f t="shared" si="230"/>
        <v>0.72259227323730268</v>
      </c>
      <c r="BH378" s="8">
        <f t="shared" si="231"/>
        <v>0.1379426020388814</v>
      </c>
      <c r="BI378" s="8">
        <f t="shared" si="232"/>
        <v>0.58464967119842137</v>
      </c>
      <c r="BJ378" s="5"/>
      <c r="BK378" s="2">
        <f t="shared" si="220"/>
        <v>9.6378462689958172E-2</v>
      </c>
      <c r="BL378" s="2">
        <f t="shared" si="221"/>
        <v>0.85548109423780538</v>
      </c>
      <c r="BM378" s="2">
        <f t="shared" si="253"/>
        <v>0.15568302715375604</v>
      </c>
      <c r="BO378" s="14">
        <f t="shared" si="234"/>
        <v>9.6378462689958172E-2</v>
      </c>
      <c r="BP378" s="14">
        <f t="shared" si="235"/>
        <v>0.85548109423780538</v>
      </c>
      <c r="BQ378" s="14">
        <f t="shared" si="236"/>
        <v>0.15568302715375604</v>
      </c>
      <c r="BS378" s="12" t="s">
        <v>1846</v>
      </c>
      <c r="BT378" s="30" t="s">
        <v>1832</v>
      </c>
      <c r="BU378" s="12" t="s">
        <v>353</v>
      </c>
    </row>
    <row r="379" spans="1:73" ht="17.100000000000001" customHeight="1" thickTop="1" thickBot="1" x14ac:dyDescent="0.3">
      <c r="A379" s="2" t="s">
        <v>1029</v>
      </c>
      <c r="B379" s="2" t="s">
        <v>1030</v>
      </c>
      <c r="C379" s="5"/>
      <c r="D379" s="5" t="s">
        <v>1633</v>
      </c>
      <c r="E379" s="1">
        <v>111</v>
      </c>
      <c r="F379" s="1">
        <v>12.2</v>
      </c>
      <c r="G379" s="9">
        <f t="shared" si="222"/>
        <v>12.2</v>
      </c>
      <c r="H379" s="13">
        <v>3.78</v>
      </c>
      <c r="I379" s="5"/>
      <c r="J379" s="1">
        <v>84.89</v>
      </c>
      <c r="K379" s="1">
        <v>2</v>
      </c>
      <c r="L379" s="1">
        <v>0</v>
      </c>
      <c r="M379" s="2" t="s">
        <v>13</v>
      </c>
      <c r="N379" s="2">
        <v>21</v>
      </c>
      <c r="O379" s="1">
        <v>29</v>
      </c>
      <c r="P379" s="1">
        <v>2</v>
      </c>
      <c r="Q379" s="5"/>
      <c r="R379" s="34">
        <v>1.0339307829199456E-4</v>
      </c>
      <c r="S379" s="34">
        <v>3.3636508014386787E-4</v>
      </c>
      <c r="T379" s="34">
        <v>6.1807742696609236E-5</v>
      </c>
      <c r="U379" s="34">
        <v>2.0719208575466634E-4</v>
      </c>
      <c r="V379" s="34">
        <v>1.0109568313762506E-4</v>
      </c>
      <c r="W379" s="34">
        <v>4.7020228903165388E-4</v>
      </c>
      <c r="X379" s="34">
        <v>1.2320625356459432E-4</v>
      </c>
      <c r="Y379" s="34">
        <v>8.9410842913446262E-5</v>
      </c>
      <c r="Z379" s="34">
        <v>1.865841319418072E-4</v>
      </c>
      <c r="AA379" s="34">
        <v>1.4469468170859873E-4</v>
      </c>
      <c r="AB379" s="35">
        <v>6.0195301925398693E-5</v>
      </c>
      <c r="AC379" s="35">
        <v>7.6223608061668229E-5</v>
      </c>
      <c r="AD379" s="35">
        <v>2.0832443521144754E-5</v>
      </c>
      <c r="AE379" s="35">
        <v>9.6022941486664437E-5</v>
      </c>
      <c r="AF379" s="35">
        <v>1.8080353683071631E-7</v>
      </c>
      <c r="AG379" s="35">
        <v>5.4041654273946287E-5</v>
      </c>
      <c r="AH379" s="35">
        <v>1.3137860995123061E-4</v>
      </c>
      <c r="AI379" s="35">
        <v>1.2431772186008607E-4</v>
      </c>
      <c r="AJ379" s="35">
        <v>7.0399135577121227E-5</v>
      </c>
      <c r="AK379" s="35">
        <v>4.6407158749451591E-5</v>
      </c>
      <c r="AL379" s="34">
        <v>1.7629816894089206E-4</v>
      </c>
      <c r="AM379" s="34">
        <v>1.1079619882839552E-4</v>
      </c>
      <c r="AN379" s="34">
        <v>9.9002698773424796E-5</v>
      </c>
      <c r="AO379" s="34">
        <v>5.0460152102948822E-5</v>
      </c>
      <c r="AP379" s="34">
        <v>1.2350484241021404E-4</v>
      </c>
      <c r="AQ379" s="34">
        <v>1.0513391399208296E-4</v>
      </c>
      <c r="AR379" s="34">
        <v>1.0268488363432339E-4</v>
      </c>
      <c r="AS379" s="34">
        <v>1.0421274357422187E-4</v>
      </c>
      <c r="AT379" s="34">
        <v>1.0901170028206293E-4</v>
      </c>
      <c r="AU379" s="34">
        <v>3.4532105547165179E-5</v>
      </c>
      <c r="AV379" s="5"/>
      <c r="AW379" s="6">
        <f t="shared" si="223"/>
        <v>1.5484806651161533</v>
      </c>
      <c r="AX379" s="6">
        <f t="shared" si="224"/>
        <v>2.650375326518136</v>
      </c>
      <c r="AY379" s="6">
        <f t="shared" si="225"/>
        <v>0.58424957764394481</v>
      </c>
      <c r="AZ379" s="5"/>
      <c r="BA379" s="26" t="str">
        <f t="shared" si="226"/>
        <v>induced</v>
      </c>
      <c r="BB379" s="5"/>
      <c r="BC379" s="6">
        <f t="shared" si="217"/>
        <v>0.63085336911836198</v>
      </c>
      <c r="BD379" s="6">
        <f t="shared" si="218"/>
        <v>1.406196677926518</v>
      </c>
      <c r="BE379" s="6">
        <f t="shared" si="219"/>
        <v>-0.77534330880815616</v>
      </c>
      <c r="BF379" s="7"/>
      <c r="BG379" s="8">
        <f t="shared" si="230"/>
        <v>0.63085336911836198</v>
      </c>
      <c r="BH379" s="8">
        <f t="shared" si="231"/>
        <v>1.406196677926518</v>
      </c>
      <c r="BI379" s="8">
        <f t="shared" si="232"/>
        <v>-0.77534330880815616</v>
      </c>
      <c r="BJ379" s="5"/>
      <c r="BK379" s="2">
        <f t="shared" si="220"/>
        <v>8.166326360140147E-2</v>
      </c>
      <c r="BL379" s="2">
        <f t="shared" si="221"/>
        <v>6.0841985878706512E-2</v>
      </c>
      <c r="BM379" s="2">
        <f>TTEST(R379:Y379,AL379:AS379,2,3)</f>
        <v>0.17943991285804006</v>
      </c>
      <c r="BO379" s="14">
        <f t="shared" si="234"/>
        <v>8.166326360140147E-2</v>
      </c>
      <c r="BP379" s="14">
        <f t="shared" si="235"/>
        <v>6.0841985878706512E-2</v>
      </c>
      <c r="BQ379" s="14">
        <f t="shared" si="236"/>
        <v>0.17943991285804006</v>
      </c>
      <c r="BS379" s="12" t="s">
        <v>1846</v>
      </c>
      <c r="BT379" s="30" t="s">
        <v>1832</v>
      </c>
      <c r="BU379" s="12" t="s">
        <v>353</v>
      </c>
    </row>
    <row r="380" spans="1:73" ht="17.100000000000001" customHeight="1" thickTop="1" thickBot="1" x14ac:dyDescent="0.3">
      <c r="A380" s="2" t="s">
        <v>674</v>
      </c>
      <c r="B380" s="2" t="s">
        <v>27</v>
      </c>
      <c r="C380" s="5"/>
      <c r="D380" s="5" t="s">
        <v>1634</v>
      </c>
      <c r="E380" s="1">
        <v>152</v>
      </c>
      <c r="F380" s="1">
        <v>17.100000000000001</v>
      </c>
      <c r="G380" s="9">
        <f t="shared" si="222"/>
        <v>17.100000000000001</v>
      </c>
      <c r="H380" s="13">
        <v>9.17</v>
      </c>
      <c r="I380" s="5"/>
      <c r="J380" s="1">
        <v>56.96</v>
      </c>
      <c r="K380" s="1">
        <v>2</v>
      </c>
      <c r="L380" s="1">
        <v>0</v>
      </c>
      <c r="M380" s="2" t="s">
        <v>13</v>
      </c>
      <c r="N380" s="2">
        <v>12</v>
      </c>
      <c r="O380" s="1">
        <v>23</v>
      </c>
      <c r="P380" s="1">
        <v>2</v>
      </c>
      <c r="Q380" s="5"/>
      <c r="R380" s="34">
        <v>5.7178494046839729E-6</v>
      </c>
      <c r="S380" s="34">
        <v>6.228451986599562E-6</v>
      </c>
      <c r="T380" s="34">
        <v>1.1009247241853595E-5</v>
      </c>
      <c r="U380" s="34">
        <v>8.9757685874178509E-6</v>
      </c>
      <c r="V380" s="34">
        <v>7.9921189765458775E-6</v>
      </c>
      <c r="W380" s="34">
        <v>6.6856476675034342E-6</v>
      </c>
      <c r="X380" s="34">
        <v>8.1419470335978813E-6</v>
      </c>
      <c r="Y380" s="34">
        <v>8.6773074870244035E-6</v>
      </c>
      <c r="Z380" s="34">
        <v>7.9285422981533226E-6</v>
      </c>
      <c r="AA380" s="34">
        <v>1.7121380090338997E-6</v>
      </c>
      <c r="AB380" s="35">
        <v>1.1189573402910515E-5</v>
      </c>
      <c r="AC380" s="35">
        <v>1.1342663832439264E-5</v>
      </c>
      <c r="AD380" s="35">
        <v>1.1488349776445994E-5</v>
      </c>
      <c r="AE380" s="35">
        <v>2.2359389725193514E-6</v>
      </c>
      <c r="AF380" s="35">
        <v>4.8100208869465655E-6</v>
      </c>
      <c r="AG380" s="35">
        <v>4.5819074213841674E-6</v>
      </c>
      <c r="AH380" s="35">
        <v>2.6699294209199968E-6</v>
      </c>
      <c r="AI380" s="35">
        <v>4.2998300676711489E-6</v>
      </c>
      <c r="AJ380" s="35">
        <v>6.5772767226546266E-6</v>
      </c>
      <c r="AK380" s="35">
        <v>4.0445177182592566E-6</v>
      </c>
      <c r="AL380" s="34">
        <v>1.0003041406074278E-6</v>
      </c>
      <c r="AM380" s="34">
        <v>8.9692832177506434E-7</v>
      </c>
      <c r="AN380" s="34">
        <v>4.9031512580308065E-6</v>
      </c>
      <c r="AO380" s="34">
        <v>7.2614312524776681E-6</v>
      </c>
      <c r="AP380" s="34">
        <v>4.121845718644593E-6</v>
      </c>
      <c r="AQ380" s="34">
        <v>4.4837175836983845E-6</v>
      </c>
      <c r="AR380" s="34">
        <v>2.5127352054178983E-6</v>
      </c>
      <c r="AS380" s="34">
        <v>9.7784815316326257E-6</v>
      </c>
      <c r="AT380" s="34">
        <v>4.3698243765355582E-6</v>
      </c>
      <c r="AU380" s="34">
        <v>3.0434313107621918E-6</v>
      </c>
      <c r="AV380" s="5"/>
      <c r="AW380" s="6">
        <f t="shared" si="223"/>
        <v>0.66438201717805667</v>
      </c>
      <c r="AX380" s="6">
        <f t="shared" si="224"/>
        <v>1.2054445376829632</v>
      </c>
      <c r="AY380" s="6">
        <f t="shared" si="225"/>
        <v>0.55115104545174165</v>
      </c>
      <c r="AZ380" s="5"/>
      <c r="BA380" s="26" t="str">
        <f t="shared" si="226"/>
        <v>repressed</v>
      </c>
      <c r="BB380" s="5"/>
      <c r="BC380" s="6">
        <f t="shared" si="217"/>
        <v>-0.58991507047199954</v>
      </c>
      <c r="BD380" s="6">
        <f t="shared" si="218"/>
        <v>0.26956527429136351</v>
      </c>
      <c r="BE380" s="6">
        <f t="shared" si="219"/>
        <v>-0.85948034476336321</v>
      </c>
      <c r="BF380" s="7"/>
      <c r="BG380" s="8">
        <f t="shared" si="230"/>
        <v>-0.58991507047199954</v>
      </c>
      <c r="BH380" s="8">
        <f t="shared" si="231"/>
        <v>0.26956527429136351</v>
      </c>
      <c r="BI380" s="8">
        <f t="shared" si="232"/>
        <v>-0.85948034476336321</v>
      </c>
      <c r="BJ380" s="5"/>
      <c r="BK380" s="2">
        <f t="shared" si="220"/>
        <v>0.2392201011133559</v>
      </c>
      <c r="BL380" s="2">
        <f t="shared" si="221"/>
        <v>0.40578966216507639</v>
      </c>
      <c r="BM380" s="2">
        <f t="shared" si="253"/>
        <v>1.4870410344269077E-2</v>
      </c>
      <c r="BO380" s="14">
        <f t="shared" si="234"/>
        <v>0.2392201011133559</v>
      </c>
      <c r="BP380" s="14">
        <f t="shared" si="235"/>
        <v>0.40578966216507639</v>
      </c>
      <c r="BQ380" s="14">
        <f t="shared" si="236"/>
        <v>1.4870410344269077E-2</v>
      </c>
      <c r="BS380" s="12" t="s">
        <v>1846</v>
      </c>
      <c r="BT380" s="30" t="s">
        <v>1832</v>
      </c>
      <c r="BU380" s="12" t="s">
        <v>353</v>
      </c>
    </row>
    <row r="381" spans="1:73" ht="17.100000000000001" customHeight="1" thickTop="1" thickBot="1" x14ac:dyDescent="0.3">
      <c r="A381" s="2" t="s">
        <v>675</v>
      </c>
      <c r="B381" s="2" t="s">
        <v>156</v>
      </c>
      <c r="C381" s="5"/>
      <c r="D381" s="5" t="s">
        <v>1635</v>
      </c>
      <c r="E381" s="1">
        <v>206</v>
      </c>
      <c r="F381" s="1">
        <v>22.2</v>
      </c>
      <c r="G381" s="9">
        <f t="shared" si="222"/>
        <v>22.2</v>
      </c>
      <c r="H381" s="13">
        <v>9.3800000000000008</v>
      </c>
      <c r="I381" s="5"/>
      <c r="J381" s="1">
        <v>522.87</v>
      </c>
      <c r="K381" s="1">
        <v>8</v>
      </c>
      <c r="L381" s="1">
        <v>1</v>
      </c>
      <c r="M381" s="2" t="s">
        <v>13</v>
      </c>
      <c r="N381" s="2">
        <v>65</v>
      </c>
      <c r="O381" s="1">
        <v>135</v>
      </c>
      <c r="P381" s="1">
        <v>7</v>
      </c>
      <c r="Q381" s="5"/>
      <c r="R381" s="34">
        <v>1.6980009185605535E-4</v>
      </c>
      <c r="S381" s="34">
        <v>1.4689899101774797E-4</v>
      </c>
      <c r="T381" s="34">
        <v>1.4163768923931827E-4</v>
      </c>
      <c r="U381" s="34">
        <v>1.3946012732336357E-4</v>
      </c>
      <c r="V381" s="34">
        <v>1.6733289696695171E-4</v>
      </c>
      <c r="W381" s="34">
        <v>1.710175189230965E-4</v>
      </c>
      <c r="X381" s="34">
        <v>1.8447070131407046E-4</v>
      </c>
      <c r="Y381" s="34">
        <v>1.8303828998085777E-4</v>
      </c>
      <c r="Z381" s="34">
        <v>1.6295703832768272E-4</v>
      </c>
      <c r="AA381" s="34">
        <v>1.7974273625723433E-5</v>
      </c>
      <c r="AB381" s="35">
        <v>1.6620719600256059E-4</v>
      </c>
      <c r="AC381" s="35">
        <v>1.5816954181700445E-4</v>
      </c>
      <c r="AD381" s="35">
        <v>7.4734217512600377E-4</v>
      </c>
      <c r="AE381" s="35">
        <v>1.0694937224487904E-4</v>
      </c>
      <c r="AF381" s="35">
        <v>1.5155621334541093E-4</v>
      </c>
      <c r="AG381" s="35">
        <v>1.4389946636120292E-4</v>
      </c>
      <c r="AH381" s="35">
        <v>1.396839684369976E-4</v>
      </c>
      <c r="AI381" s="35">
        <v>1.4631792731004261E-4</v>
      </c>
      <c r="AJ381" s="35">
        <v>2.2001573258051272E-4</v>
      </c>
      <c r="AK381" s="35">
        <v>2.1378976300395511E-4</v>
      </c>
      <c r="AL381" s="34">
        <v>8.3611889350278124E-5</v>
      </c>
      <c r="AM381" s="34">
        <v>7.9888629955242774E-5</v>
      </c>
      <c r="AN381" s="34">
        <v>1.1976891491983695E-4</v>
      </c>
      <c r="AO381" s="34">
        <v>1.217776582405848E-4</v>
      </c>
      <c r="AP381" s="34">
        <v>1.3872811813946828E-4</v>
      </c>
      <c r="AQ381" s="34">
        <v>1.3293555105322024E-4</v>
      </c>
      <c r="AR381" s="34">
        <v>1.8438342663067842E-4</v>
      </c>
      <c r="AS381" s="34">
        <v>1.9413011585955501E-4</v>
      </c>
      <c r="AT381" s="34">
        <v>1.3190303801860809E-4</v>
      </c>
      <c r="AU381" s="34">
        <v>4.1337188639346386E-5</v>
      </c>
      <c r="AV381" s="5"/>
      <c r="AW381" s="6">
        <f t="shared" si="223"/>
        <v>0.59951639126688083</v>
      </c>
      <c r="AX381" s="6">
        <f t="shared" si="224"/>
        <v>0.74066084464232618</v>
      </c>
      <c r="AY381" s="6">
        <f t="shared" si="225"/>
        <v>0.8094344335920638</v>
      </c>
      <c r="AZ381" s="5"/>
      <c r="BA381" s="26" t="str">
        <f t="shared" si="226"/>
        <v>repressed</v>
      </c>
      <c r="BB381" s="5"/>
      <c r="BC381" s="6">
        <f t="shared" si="217"/>
        <v>-0.73812889625008604</v>
      </c>
      <c r="BD381" s="6">
        <f t="shared" si="218"/>
        <v>-0.43311502437037441</v>
      </c>
      <c r="BE381" s="6">
        <f t="shared" si="219"/>
        <v>-0.30501387187971152</v>
      </c>
      <c r="BF381" s="7"/>
      <c r="BG381" s="8">
        <f t="shared" si="230"/>
        <v>-0.73812889625008604</v>
      </c>
      <c r="BH381" s="8">
        <f t="shared" si="231"/>
        <v>-0.43311502437037441</v>
      </c>
      <c r="BI381" s="8">
        <f t="shared" si="232"/>
        <v>-0.30501387187971152</v>
      </c>
      <c r="BJ381" s="5"/>
      <c r="BK381" s="2">
        <f t="shared" si="220"/>
        <v>0.28751149146980409</v>
      </c>
      <c r="BL381" s="2">
        <f t="shared" si="221"/>
        <v>0.47610996875430778</v>
      </c>
      <c r="BM381" s="2">
        <f>TTEST(R381:Y381,AL381:AS381,2,3)</f>
        <v>8.12837509894489E-2</v>
      </c>
      <c r="BO381" s="14">
        <f t="shared" si="234"/>
        <v>0.28751149146980409</v>
      </c>
      <c r="BP381" s="14">
        <f t="shared" si="235"/>
        <v>0.47610996875430778</v>
      </c>
      <c r="BQ381" s="14">
        <f t="shared" si="236"/>
        <v>8.12837509894489E-2</v>
      </c>
      <c r="BS381" s="12" t="s">
        <v>1846</v>
      </c>
      <c r="BT381" s="30" t="s">
        <v>1832</v>
      </c>
      <c r="BU381" s="12" t="s">
        <v>353</v>
      </c>
    </row>
    <row r="382" spans="1:73" ht="17.100000000000001" customHeight="1" thickTop="1" thickBot="1" x14ac:dyDescent="0.3">
      <c r="A382" s="2" t="s">
        <v>1034</v>
      </c>
      <c r="B382" s="2" t="s">
        <v>1035</v>
      </c>
      <c r="C382" s="5"/>
      <c r="D382" s="5" t="s">
        <v>1636</v>
      </c>
      <c r="E382" s="1">
        <v>350</v>
      </c>
      <c r="F382" s="1">
        <v>39.299999999999997</v>
      </c>
      <c r="G382" s="9">
        <f t="shared" si="222"/>
        <v>39.299999999999997</v>
      </c>
      <c r="H382" s="13">
        <v>9.17</v>
      </c>
      <c r="I382" s="5"/>
      <c r="J382" s="1">
        <v>11.2</v>
      </c>
      <c r="K382" s="1">
        <v>3</v>
      </c>
      <c r="L382" s="1">
        <v>0</v>
      </c>
      <c r="M382" s="2" t="s">
        <v>14</v>
      </c>
      <c r="N382" s="2">
        <v>14</v>
      </c>
      <c r="O382" s="1">
        <v>4</v>
      </c>
      <c r="P382" s="1">
        <v>3</v>
      </c>
      <c r="Q382" s="5"/>
      <c r="R382" s="34">
        <v>1.4231831613608262E-4</v>
      </c>
      <c r="S382" s="34">
        <v>1.5878590734602792E-4</v>
      </c>
      <c r="T382" s="34">
        <v>2.1012920905984949E-4</v>
      </c>
      <c r="U382" s="34">
        <v>2.1032623612772218E-4</v>
      </c>
      <c r="V382" s="34">
        <v>5.84305425580647E-5</v>
      </c>
      <c r="W382" s="34">
        <v>7.7346357080135887E-5</v>
      </c>
      <c r="X382" s="34">
        <v>9.1293240069742861E-5</v>
      </c>
      <c r="Y382" s="34">
        <v>6.4141338888176142E-5</v>
      </c>
      <c r="Z382" s="34">
        <v>1.2659639340822522E-4</v>
      </c>
      <c r="AA382" s="34">
        <v>6.2667897096542412E-5</v>
      </c>
      <c r="AB382" s="35">
        <v>5.1294023329821582E-5</v>
      </c>
      <c r="AC382" s="35">
        <v>6.4845295608710219E-5</v>
      </c>
      <c r="AD382" s="35">
        <v>6.4533861988907051E-5</v>
      </c>
      <c r="AE382" s="35">
        <v>8.9012024521856125E-5</v>
      </c>
      <c r="AF382" s="35">
        <v>3.5724343107725818E-6</v>
      </c>
      <c r="AG382" s="35">
        <v>3.9065977328080981E-6</v>
      </c>
      <c r="AH382" s="35">
        <v>1.4985339364700112E-4</v>
      </c>
      <c r="AI382" s="35">
        <v>1.5286704963216985E-4</v>
      </c>
      <c r="AJ382" s="35">
        <v>7.248558509650584E-5</v>
      </c>
      <c r="AK382" s="35">
        <v>5.6999833225169465E-5</v>
      </c>
      <c r="AL382" s="34">
        <v>2.0040866187522415E-4</v>
      </c>
      <c r="AM382" s="34">
        <v>1.3035051636521897E-4</v>
      </c>
      <c r="AN382" s="34">
        <v>1.2798805592560767E-4</v>
      </c>
      <c r="AO382" s="34">
        <v>5.6046327144429559E-5</v>
      </c>
      <c r="AP382" s="34">
        <v>1.7230114756638162E-4</v>
      </c>
      <c r="AQ382" s="34">
        <v>6.8259917033987427E-5</v>
      </c>
      <c r="AR382" s="34">
        <v>1.3272434807824247E-4</v>
      </c>
      <c r="AS382" s="34">
        <v>9.4881428767701928E-5</v>
      </c>
      <c r="AT382" s="34">
        <v>1.2287005034459922E-4</v>
      </c>
      <c r="AU382" s="34">
        <v>4.9085883579982369E-5</v>
      </c>
      <c r="AV382" s="5"/>
      <c r="AW382" s="6">
        <f t="shared" si="223"/>
        <v>1.6950963447561682</v>
      </c>
      <c r="AX382" s="6">
        <f t="shared" si="224"/>
        <v>1.7465044013879083</v>
      </c>
      <c r="AY382" s="6">
        <f t="shared" si="225"/>
        <v>0.97056517201394554</v>
      </c>
      <c r="AZ382" s="5"/>
      <c r="BA382" s="26" t="str">
        <f t="shared" si="226"/>
        <v>induced</v>
      </c>
      <c r="BB382" s="5"/>
      <c r="BC382" s="6">
        <f t="shared" si="217"/>
        <v>0.76136727463110632</v>
      </c>
      <c r="BD382" s="6">
        <f t="shared" si="218"/>
        <v>0.80447027849144181</v>
      </c>
      <c r="BE382" s="6">
        <f t="shared" si="219"/>
        <v>-4.3103003860335477E-2</v>
      </c>
      <c r="BF382" s="7"/>
      <c r="BG382" s="8">
        <f t="shared" si="230"/>
        <v>0.76136727463110632</v>
      </c>
      <c r="BH382" s="8">
        <f t="shared" si="231"/>
        <v>0.80447027849144181</v>
      </c>
      <c r="BI382" s="8">
        <f t="shared" si="232"/>
        <v>-4.3103003860335477E-2</v>
      </c>
      <c r="BJ382" s="5"/>
      <c r="BK382" s="2">
        <f t="shared" si="220"/>
        <v>7.9465585571627528E-2</v>
      </c>
      <c r="BL382" s="2">
        <f t="shared" si="221"/>
        <v>9.2540274964428515E-2</v>
      </c>
      <c r="BM382" s="2">
        <f t="shared" si="253"/>
        <v>0.89665684234403187</v>
      </c>
      <c r="BO382" s="14">
        <f t="shared" si="234"/>
        <v>7.9465585571627528E-2</v>
      </c>
      <c r="BP382" s="14">
        <f t="shared" si="235"/>
        <v>9.2540274964428515E-2</v>
      </c>
      <c r="BQ382" s="14">
        <f t="shared" si="236"/>
        <v>0.89665684234403187</v>
      </c>
      <c r="BS382" s="12" t="s">
        <v>1846</v>
      </c>
      <c r="BT382" s="30" t="s">
        <v>1832</v>
      </c>
      <c r="BU382" s="12" t="s">
        <v>1033</v>
      </c>
    </row>
    <row r="383" spans="1:73" ht="17.100000000000001" customHeight="1" thickTop="1" thickBot="1" x14ac:dyDescent="0.3">
      <c r="A383" s="2" t="s">
        <v>1031</v>
      </c>
      <c r="B383" s="2" t="s">
        <v>1032</v>
      </c>
      <c r="C383" s="5"/>
      <c r="D383" s="5" t="s">
        <v>1637</v>
      </c>
      <c r="E383" s="1">
        <v>734</v>
      </c>
      <c r="F383" s="1">
        <v>84.6</v>
      </c>
      <c r="G383" s="9">
        <f t="shared" si="222"/>
        <v>84.6</v>
      </c>
      <c r="H383" s="13">
        <v>8.59</v>
      </c>
      <c r="I383" s="5"/>
      <c r="J383" s="1">
        <v>15.37</v>
      </c>
      <c r="K383" s="1">
        <v>3</v>
      </c>
      <c r="L383" s="1">
        <v>0</v>
      </c>
      <c r="M383" s="2" t="s">
        <v>14</v>
      </c>
      <c r="N383" s="2">
        <v>9</v>
      </c>
      <c r="O383" s="1">
        <v>5</v>
      </c>
      <c r="P383" s="1">
        <v>3</v>
      </c>
      <c r="Q383" s="5"/>
      <c r="R383" s="34">
        <v>1.4295710887550077E-4</v>
      </c>
      <c r="S383" s="34">
        <v>1.1975456499844575E-4</v>
      </c>
      <c r="T383" s="34">
        <v>1.3893286022609162E-4</v>
      </c>
      <c r="U383" s="34">
        <v>1.023653765147378E-4</v>
      </c>
      <c r="V383" s="34">
        <v>1.1848616344739972E-4</v>
      </c>
      <c r="W383" s="34">
        <v>7.8312671651369807E-5</v>
      </c>
      <c r="X383" s="34">
        <v>9.0341873377632119E-5</v>
      </c>
      <c r="Y383" s="34">
        <v>9.8919530169839826E-5</v>
      </c>
      <c r="Z383" s="34">
        <v>1.1125876865762718E-4</v>
      </c>
      <c r="AA383" s="34">
        <v>2.28328239727228E-5</v>
      </c>
      <c r="AB383" s="35">
        <v>9.6859567016747034E-5</v>
      </c>
      <c r="AC383" s="35">
        <v>1.0542186588931976E-4</v>
      </c>
      <c r="AD383" s="35">
        <v>8.9557868011856114E-5</v>
      </c>
      <c r="AE383" s="35">
        <v>1.1140297287888314E-4</v>
      </c>
      <c r="AF383" s="35">
        <v>1.0880664353574054E-4</v>
      </c>
      <c r="AG383" s="35">
        <v>8.5357355293756387E-5</v>
      </c>
      <c r="AH383" s="35">
        <v>8.6644786425299074E-5</v>
      </c>
      <c r="AI383" s="35">
        <v>7.2820867794144877E-5</v>
      </c>
      <c r="AJ383" s="35">
        <v>9.460899085571837E-5</v>
      </c>
      <c r="AK383" s="35">
        <v>1.3388971979509965E-5</v>
      </c>
      <c r="AL383" s="34">
        <v>1.1228728341294722E-4</v>
      </c>
      <c r="AM383" s="34">
        <v>7.9931965634447272E-5</v>
      </c>
      <c r="AN383" s="34">
        <v>1.6067551276592853E-4</v>
      </c>
      <c r="AO383" s="34">
        <v>1.585289350445684E-4</v>
      </c>
      <c r="AP383" s="34">
        <v>2.0952264650302767E-4</v>
      </c>
      <c r="AQ383" s="34">
        <v>1.873053171064885E-4</v>
      </c>
      <c r="AR383" s="34">
        <v>1.2522513856962474E-4</v>
      </c>
      <c r="AS383" s="34">
        <v>1.3753941323626191E-4</v>
      </c>
      <c r="AT383" s="34">
        <v>1.4637702653416177E-4</v>
      </c>
      <c r="AU383" s="34">
        <v>4.1605584028890135E-5</v>
      </c>
      <c r="AV383" s="5"/>
      <c r="AW383" s="6">
        <f t="shared" si="223"/>
        <v>1.547178816835614</v>
      </c>
      <c r="AX383" s="6">
        <f t="shared" si="224"/>
        <v>1.1759851537503474</v>
      </c>
      <c r="AY383" s="6">
        <f t="shared" si="225"/>
        <v>1.315644854785359</v>
      </c>
      <c r="AZ383" s="5"/>
      <c r="BA383" s="26" t="str">
        <f t="shared" si="226"/>
        <v>induced</v>
      </c>
      <c r="BB383" s="5"/>
      <c r="BC383" s="6">
        <f t="shared" si="217"/>
        <v>0.62963994743552221</v>
      </c>
      <c r="BD383" s="6">
        <f t="shared" si="218"/>
        <v>0.23386984695493307</v>
      </c>
      <c r="BE383" s="6">
        <f t="shared" si="219"/>
        <v>0.39577010048058903</v>
      </c>
      <c r="BF383" s="7"/>
      <c r="BG383" s="8">
        <f t="shared" si="230"/>
        <v>0.62963994743552221</v>
      </c>
      <c r="BH383" s="8">
        <f t="shared" si="231"/>
        <v>0.23386984695493307</v>
      </c>
      <c r="BI383" s="8">
        <f t="shared" si="232"/>
        <v>0.39577010048058903</v>
      </c>
      <c r="BJ383" s="5"/>
      <c r="BK383" s="2">
        <f t="shared" si="220"/>
        <v>9.3425198482322853E-3</v>
      </c>
      <c r="BL383" s="2">
        <f t="shared" si="221"/>
        <v>0.10208106017814776</v>
      </c>
      <c r="BM383" s="2">
        <f>TTEST(R383:Y383,AL383:AS383,2,3)</f>
        <v>6.063841073668446E-2</v>
      </c>
      <c r="BO383" s="14">
        <f t="shared" si="234"/>
        <v>9.3425198482322853E-3</v>
      </c>
      <c r="BP383" s="14">
        <f t="shared" si="235"/>
        <v>0.10208106017814776</v>
      </c>
      <c r="BQ383" s="14">
        <f t="shared" si="236"/>
        <v>6.063841073668446E-2</v>
      </c>
      <c r="BS383" s="12" t="s">
        <v>1846</v>
      </c>
      <c r="BT383" s="30" t="s">
        <v>1832</v>
      </c>
      <c r="BU383" s="12" t="s">
        <v>1033</v>
      </c>
    </row>
    <row r="384" spans="1:73" ht="17.100000000000001" customHeight="1" thickTop="1" thickBot="1" x14ac:dyDescent="0.3">
      <c r="A384" s="2" t="s">
        <v>1036</v>
      </c>
      <c r="B384" s="2" t="s">
        <v>1037</v>
      </c>
      <c r="C384" s="5"/>
      <c r="D384" s="5" t="s">
        <v>1638</v>
      </c>
      <c r="E384" s="1">
        <v>1499</v>
      </c>
      <c r="F384" s="1">
        <v>170.4</v>
      </c>
      <c r="G384" s="9">
        <f t="shared" si="222"/>
        <v>170.4</v>
      </c>
      <c r="H384" s="13">
        <v>6.64</v>
      </c>
      <c r="I384" s="5"/>
      <c r="J384" s="1">
        <v>35.799999999999997</v>
      </c>
      <c r="K384" s="1">
        <v>6</v>
      </c>
      <c r="L384" s="1">
        <v>0</v>
      </c>
      <c r="M384" s="2" t="s">
        <v>14</v>
      </c>
      <c r="N384" s="2">
        <v>6</v>
      </c>
      <c r="O384" s="1">
        <v>13</v>
      </c>
      <c r="P384" s="1">
        <v>6</v>
      </c>
      <c r="Q384" s="5"/>
      <c r="R384" s="36">
        <f>R$551</f>
        <v>5.0698084996664138E-8</v>
      </c>
      <c r="S384" s="34">
        <v>6.2383918685166274E-7</v>
      </c>
      <c r="T384" s="34">
        <v>7.8203137497580036E-7</v>
      </c>
      <c r="U384" s="34">
        <v>1.0418259489211509E-6</v>
      </c>
      <c r="V384" s="34">
        <v>1.8443828111301948E-6</v>
      </c>
      <c r="W384" s="34">
        <v>1.9317578149478794E-6</v>
      </c>
      <c r="X384" s="34">
        <v>3.3749230171345957E-6</v>
      </c>
      <c r="Y384" s="34">
        <v>3.3597564813632467E-6</v>
      </c>
      <c r="Z384" s="34">
        <v>1.8512166621892185E-6</v>
      </c>
      <c r="AA384" s="34">
        <v>1.1480877574635975E-6</v>
      </c>
      <c r="AB384" s="35">
        <v>1.6539920432069141E-6</v>
      </c>
      <c r="AC384" s="36">
        <f t="shared" ref="AC384:AC385" si="254">AC$551</f>
        <v>1.3642719900931367E-7</v>
      </c>
      <c r="AD384" s="35">
        <v>1.4648108373199095E-6</v>
      </c>
      <c r="AE384" s="35">
        <v>8.2418189281420259E-6</v>
      </c>
      <c r="AF384" s="35">
        <v>9.6602767937666254E-6</v>
      </c>
      <c r="AG384" s="35">
        <v>7.2547442090404483E-6</v>
      </c>
      <c r="AH384" s="35">
        <v>3.4673870512354207E-6</v>
      </c>
      <c r="AI384" s="35">
        <v>4.2885302038401153E-6</v>
      </c>
      <c r="AJ384" s="35">
        <v>5.1473657237930646E-6</v>
      </c>
      <c r="AK384" s="35">
        <v>3.2585233873172207E-6</v>
      </c>
      <c r="AL384" s="34">
        <v>1.163142373660577E-5</v>
      </c>
      <c r="AM384" s="34">
        <v>9.3100748563409548E-6</v>
      </c>
      <c r="AN384" s="34">
        <v>8.6861643532601371E-6</v>
      </c>
      <c r="AO384" s="34">
        <v>5.9950794885615597E-6</v>
      </c>
      <c r="AP384" s="34">
        <v>8.5214876880462191E-6</v>
      </c>
      <c r="AQ384" s="34">
        <v>7.2752846869369033E-6</v>
      </c>
      <c r="AR384" s="36">
        <f t="shared" ref="AR384:AS384" si="255">AR$551</f>
        <v>8.1785572753943071E-8</v>
      </c>
      <c r="AS384" s="36">
        <f t="shared" si="255"/>
        <v>1.0013681053814265E-7</v>
      </c>
      <c r="AT384" s="34">
        <v>8.5699191349585906E-6</v>
      </c>
      <c r="AU384" s="34">
        <v>1.9100982714139242E-6</v>
      </c>
      <c r="AV384" s="5"/>
      <c r="AW384" s="6">
        <f t="shared" si="223"/>
        <v>1.6649135878076808</v>
      </c>
      <c r="AX384" s="6">
        <f t="shared" si="224"/>
        <v>0.35964350728610506</v>
      </c>
      <c r="AY384" s="6">
        <f t="shared" si="225"/>
        <v>4.6293442091343024</v>
      </c>
      <c r="AZ384" s="5"/>
      <c r="BA384" s="26" t="str">
        <f t="shared" si="226"/>
        <v>induced</v>
      </c>
      <c r="BB384" s="5"/>
      <c r="BC384" s="6">
        <f t="shared" si="217"/>
        <v>0.73544730061396191</v>
      </c>
      <c r="BD384" s="6">
        <f t="shared" si="218"/>
        <v>-1.4753605358004624</v>
      </c>
      <c r="BE384" s="6">
        <f t="shared" si="219"/>
        <v>2.2108078364144244</v>
      </c>
      <c r="BF384" s="7"/>
      <c r="BG384" s="8">
        <f t="shared" si="230"/>
        <v>0.73544730061396191</v>
      </c>
      <c r="BH384" s="8">
        <f t="shared" si="231"/>
        <v>-1.4753605358004624</v>
      </c>
      <c r="BI384" s="8">
        <f t="shared" si="232"/>
        <v>2.2108078364144244</v>
      </c>
      <c r="BJ384" s="5"/>
      <c r="BK384" s="2">
        <f t="shared" si="220"/>
        <v>0.33859978089171283</v>
      </c>
      <c r="BL384" s="2">
        <f t="shared" si="221"/>
        <v>5.5695012592394046E-2</v>
      </c>
      <c r="BM384" s="2">
        <f t="shared" si="253"/>
        <v>1.4568484633062881E-2</v>
      </c>
      <c r="BO384" s="14">
        <f t="shared" si="234"/>
        <v>0.33859978089171283</v>
      </c>
      <c r="BP384" s="14">
        <f t="shared" si="235"/>
        <v>5.5695012592394046E-2</v>
      </c>
      <c r="BQ384" s="14">
        <f t="shared" si="236"/>
        <v>1.4568484633062881E-2</v>
      </c>
      <c r="BS384" s="12" t="s">
        <v>1846</v>
      </c>
      <c r="BT384" s="30" t="s">
        <v>1851</v>
      </c>
      <c r="BU384" s="12" t="s">
        <v>355</v>
      </c>
    </row>
    <row r="385" spans="1:73" ht="17.100000000000001" customHeight="1" thickTop="1" thickBot="1" x14ac:dyDescent="0.3">
      <c r="A385" s="2" t="s">
        <v>676</v>
      </c>
      <c r="B385" s="2" t="s">
        <v>243</v>
      </c>
      <c r="C385" s="5"/>
      <c r="D385" s="5" t="s">
        <v>1639</v>
      </c>
      <c r="E385" s="1">
        <v>364</v>
      </c>
      <c r="F385" s="1">
        <v>41.7</v>
      </c>
      <c r="G385" s="9">
        <f t="shared" si="222"/>
        <v>41.7</v>
      </c>
      <c r="H385" s="13">
        <v>6.73</v>
      </c>
      <c r="I385" s="5"/>
      <c r="J385" s="1">
        <v>46.19</v>
      </c>
      <c r="K385" s="1">
        <v>3</v>
      </c>
      <c r="L385" s="1">
        <v>0</v>
      </c>
      <c r="M385" s="2" t="s">
        <v>13</v>
      </c>
      <c r="N385" s="2">
        <v>10</v>
      </c>
      <c r="O385" s="1">
        <v>19</v>
      </c>
      <c r="P385" s="1">
        <v>1</v>
      </c>
      <c r="Q385" s="5"/>
      <c r="R385" s="34">
        <v>1.3594443725209885E-6</v>
      </c>
      <c r="S385" s="34">
        <v>1.2685654058898538E-6</v>
      </c>
      <c r="T385" s="36">
        <f>T$551</f>
        <v>4.0381351949624313E-8</v>
      </c>
      <c r="U385" s="34">
        <v>1.5073073662573265E-6</v>
      </c>
      <c r="V385" s="34">
        <v>7.6317367801276243E-7</v>
      </c>
      <c r="W385" s="34">
        <v>6.6620741915560979E-7</v>
      </c>
      <c r="X385" s="36">
        <f t="shared" ref="X385:Y385" si="256">X$551</f>
        <v>3.422421526081389E-7</v>
      </c>
      <c r="Y385" s="36">
        <f t="shared" si="256"/>
        <v>9.1009338991820802E-8</v>
      </c>
      <c r="Z385" s="34">
        <v>1.1129396483673082E-6</v>
      </c>
      <c r="AA385" s="34">
        <v>3.7497192260982678E-7</v>
      </c>
      <c r="AB385" s="36">
        <f>AB$551</f>
        <v>7.9021667097430588E-8</v>
      </c>
      <c r="AC385" s="36">
        <f t="shared" si="254"/>
        <v>1.3642719900931367E-7</v>
      </c>
      <c r="AD385" s="36">
        <f t="shared" ref="AD385:AE385" si="257">AD$551</f>
        <v>5.0037348169895505E-8</v>
      </c>
      <c r="AE385" s="36">
        <f t="shared" si="257"/>
        <v>6.9386319149588072E-8</v>
      </c>
      <c r="AF385" s="35">
        <v>1.2854715017861307E-6</v>
      </c>
      <c r="AG385" s="35">
        <v>1.9548786348667895E-6</v>
      </c>
      <c r="AH385" s="35">
        <v>1.2273091540794884E-6</v>
      </c>
      <c r="AI385" s="35">
        <v>1.6807784133400155E-6</v>
      </c>
      <c r="AJ385" s="35">
        <v>1.5371094260181059E-6</v>
      </c>
      <c r="AK385" s="35">
        <v>3.4373911773571181E-7</v>
      </c>
      <c r="AL385" s="34">
        <v>9.084429477243146E-7</v>
      </c>
      <c r="AM385" s="34">
        <v>6.8985857033020744E-7</v>
      </c>
      <c r="AN385" s="36">
        <f t="shared" ref="AN385:AR385" si="258">AN$551</f>
        <v>5.4147919408120293E-8</v>
      </c>
      <c r="AO385" s="36">
        <f t="shared" si="258"/>
        <v>3.0004540787169485E-8</v>
      </c>
      <c r="AP385" s="36">
        <f t="shared" si="258"/>
        <v>8.6250926054444266E-8</v>
      </c>
      <c r="AQ385" s="36">
        <f t="shared" si="258"/>
        <v>5.2508152223049972E-8</v>
      </c>
      <c r="AR385" s="36">
        <f t="shared" si="258"/>
        <v>8.1785572753943071E-8</v>
      </c>
      <c r="AS385" s="34">
        <v>7.6865834354832945E-7</v>
      </c>
      <c r="AT385" s="34">
        <v>7.8898662053428387E-7</v>
      </c>
      <c r="AU385" s="34">
        <v>1.1070100109802814E-7</v>
      </c>
      <c r="AV385" s="5"/>
      <c r="AW385" s="6">
        <f t="shared" si="223"/>
        <v>0.5132924222435874</v>
      </c>
      <c r="AX385" s="6">
        <f t="shared" si="224"/>
        <v>0.72404711696446178</v>
      </c>
      <c r="AY385" s="6">
        <f t="shared" si="225"/>
        <v>0.70892129837564311</v>
      </c>
      <c r="AZ385" s="5"/>
      <c r="BA385" s="26" t="str">
        <f t="shared" si="226"/>
        <v>repressed</v>
      </c>
      <c r="BB385" s="5"/>
      <c r="BC385" s="6">
        <f t="shared" si="217"/>
        <v>-0.96214713274584418</v>
      </c>
      <c r="BD385" s="6">
        <f t="shared" si="218"/>
        <v>-0.46584451194463905</v>
      </c>
      <c r="BE385" s="6">
        <f t="shared" si="219"/>
        <v>-0.4963026208012053</v>
      </c>
      <c r="BF385" s="7"/>
      <c r="BG385" s="8">
        <f t="shared" si="230"/>
        <v>-0.96214713274584418</v>
      </c>
      <c r="BH385" s="8">
        <f t="shared" si="231"/>
        <v>-0.46584451194463905</v>
      </c>
      <c r="BI385" s="8">
        <f t="shared" si="232"/>
        <v>-0.4963026208012053</v>
      </c>
      <c r="BJ385" s="5"/>
      <c r="BK385" s="2">
        <f t="shared" si="220"/>
        <v>0.16303065393126312</v>
      </c>
      <c r="BL385" s="2">
        <f t="shared" si="221"/>
        <v>0.87666955976855054</v>
      </c>
      <c r="BM385" s="2">
        <f>TTEST(R385:Y385,AL385:AS385,2,3)</f>
        <v>0.11044180333814944</v>
      </c>
      <c r="BO385" s="14">
        <f t="shared" si="234"/>
        <v>0.16303065393126312</v>
      </c>
      <c r="BP385" s="14">
        <f t="shared" si="235"/>
        <v>0.87666955976855054</v>
      </c>
      <c r="BQ385" s="14">
        <f t="shared" si="236"/>
        <v>0.11044180333814944</v>
      </c>
      <c r="BS385" s="12" t="s">
        <v>1846</v>
      </c>
      <c r="BT385" s="30" t="s">
        <v>1851</v>
      </c>
      <c r="BU385" s="12" t="s">
        <v>355</v>
      </c>
    </row>
    <row r="386" spans="1:73" ht="17.100000000000001" customHeight="1" thickTop="1" thickBot="1" x14ac:dyDescent="0.3">
      <c r="A386" s="2" t="s">
        <v>1038</v>
      </c>
      <c r="B386" s="2" t="s">
        <v>1039</v>
      </c>
      <c r="C386" s="5"/>
      <c r="D386" s="5" t="s">
        <v>1640</v>
      </c>
      <c r="E386" s="1">
        <v>881</v>
      </c>
      <c r="F386" s="1">
        <v>95.4</v>
      </c>
      <c r="G386" s="9">
        <f t="shared" si="222"/>
        <v>95.4</v>
      </c>
      <c r="H386" s="13">
        <v>7.62</v>
      </c>
      <c r="I386" s="5"/>
      <c r="J386" s="1">
        <v>31.67</v>
      </c>
      <c r="K386" s="1">
        <v>6</v>
      </c>
      <c r="L386" s="1">
        <v>0</v>
      </c>
      <c r="M386" s="2" t="s">
        <v>14</v>
      </c>
      <c r="N386" s="2">
        <v>13</v>
      </c>
      <c r="O386" s="1">
        <v>9</v>
      </c>
      <c r="P386" s="1">
        <v>6</v>
      </c>
      <c r="Q386" s="5"/>
      <c r="R386" s="34">
        <v>1.9022804643493969E-3</v>
      </c>
      <c r="S386" s="34">
        <v>1.7507004357866572E-3</v>
      </c>
      <c r="T386" s="34">
        <v>1.0512929307814752E-3</v>
      </c>
      <c r="U386" s="34">
        <v>9.601348023288716E-4</v>
      </c>
      <c r="V386" s="34">
        <v>2.4696690741860252E-3</v>
      </c>
      <c r="W386" s="34">
        <v>2.1171567747312195E-3</v>
      </c>
      <c r="X386" s="34">
        <v>1.9671688638036311E-3</v>
      </c>
      <c r="Y386" s="34">
        <v>1.9217449287074237E-3</v>
      </c>
      <c r="Z386" s="34">
        <v>1.7675185343343372E-3</v>
      </c>
      <c r="AA386" s="34">
        <v>5.1577951361469001E-4</v>
      </c>
      <c r="AB386" s="35">
        <v>2.0281551882072664E-3</v>
      </c>
      <c r="AC386" s="35">
        <v>1.933416923879612E-3</v>
      </c>
      <c r="AD386" s="35">
        <v>4.983038602348153E-7</v>
      </c>
      <c r="AE386" s="35">
        <v>4.1588808470290127E-4</v>
      </c>
      <c r="AF386" s="35">
        <v>1.0683499723545776E-3</v>
      </c>
      <c r="AG386" s="35">
        <v>1.198465384709061E-3</v>
      </c>
      <c r="AH386" s="35">
        <v>2.6708604684340115E-6</v>
      </c>
      <c r="AI386" s="35">
        <v>8.9143156115557615E-4</v>
      </c>
      <c r="AJ386" s="35">
        <v>9.4235953491720779E-4</v>
      </c>
      <c r="AK386" s="35">
        <v>7.8307945002876773E-4</v>
      </c>
      <c r="AL386" s="34">
        <v>1.5126879684684027E-3</v>
      </c>
      <c r="AM386" s="34">
        <v>1.6350769709419137E-3</v>
      </c>
      <c r="AN386" s="34">
        <v>1.3146487820869649E-3</v>
      </c>
      <c r="AO386" s="34">
        <v>1.2048179700161307E-3</v>
      </c>
      <c r="AP386" s="34">
        <v>1.0408049642737502E-3</v>
      </c>
      <c r="AQ386" s="34">
        <v>9.9199851358781812E-4</v>
      </c>
      <c r="AR386" s="34">
        <v>2.5080186829004036E-3</v>
      </c>
      <c r="AS386" s="34">
        <v>2.2972459954170017E-3</v>
      </c>
      <c r="AT386" s="34">
        <v>1.5631624809615483E-3</v>
      </c>
      <c r="AU386" s="34">
        <v>5.6424497196791673E-4</v>
      </c>
      <c r="AV386" s="5"/>
      <c r="AW386" s="6">
        <f t="shared" si="223"/>
        <v>1.6587750460856556</v>
      </c>
      <c r="AX386" s="6">
        <f t="shared" si="224"/>
        <v>1.8756307638884611</v>
      </c>
      <c r="AY386" s="6">
        <f t="shared" si="225"/>
        <v>0.88438251175128346</v>
      </c>
      <c r="AZ386" s="5"/>
      <c r="BA386" s="26" t="str">
        <f t="shared" si="226"/>
        <v>induced</v>
      </c>
      <c r="BB386" s="5"/>
      <c r="BC386" s="6">
        <f t="shared" si="217"/>
        <v>0.73011824922215895</v>
      </c>
      <c r="BD386" s="6">
        <f t="shared" si="218"/>
        <v>0.90737584729001997</v>
      </c>
      <c r="BE386" s="6">
        <f t="shared" si="219"/>
        <v>-0.17725759806786093</v>
      </c>
      <c r="BF386" s="7"/>
      <c r="BG386" s="8">
        <f t="shared" si="230"/>
        <v>0.73011824922215895</v>
      </c>
      <c r="BH386" s="8">
        <f t="shared" si="231"/>
        <v>0.90737584729001997</v>
      </c>
      <c r="BI386" s="8">
        <f t="shared" si="232"/>
        <v>-0.17725759806786093</v>
      </c>
      <c r="BJ386" s="5"/>
      <c r="BK386" s="2">
        <f t="shared" si="220"/>
        <v>9.2474753716866087E-2</v>
      </c>
      <c r="BL386" s="2">
        <f t="shared" si="221"/>
        <v>2.8322019413940223E-2</v>
      </c>
      <c r="BM386" s="2">
        <f t="shared" ref="BM386:BM401" si="259">TTEST(R386:Y386,AL386:AS386,2,3)</f>
        <v>0.46222421961361038</v>
      </c>
      <c r="BO386" s="14">
        <f t="shared" si="234"/>
        <v>9.2474753716866087E-2</v>
      </c>
      <c r="BP386" s="14">
        <f t="shared" si="235"/>
        <v>2.8322019413940223E-2</v>
      </c>
      <c r="BQ386" s="14">
        <f t="shared" si="236"/>
        <v>0.46222421961361038</v>
      </c>
      <c r="BS386" s="12" t="s">
        <v>1846</v>
      </c>
      <c r="BT386" s="30" t="s">
        <v>1851</v>
      </c>
      <c r="BU386" s="12" t="s">
        <v>357</v>
      </c>
    </row>
    <row r="387" spans="1:73" ht="17.100000000000001" customHeight="1" thickTop="1" thickBot="1" x14ac:dyDescent="0.3">
      <c r="A387" s="2" t="s">
        <v>677</v>
      </c>
      <c r="B387" s="2" t="s">
        <v>230</v>
      </c>
      <c r="C387" s="5"/>
      <c r="D387" s="5" t="s">
        <v>1641</v>
      </c>
      <c r="E387" s="1">
        <v>203</v>
      </c>
      <c r="F387" s="1">
        <v>22.8</v>
      </c>
      <c r="G387" s="9">
        <f t="shared" si="222"/>
        <v>22.8</v>
      </c>
      <c r="H387" s="13">
        <v>9.19</v>
      </c>
      <c r="I387" s="5"/>
      <c r="J387" s="1">
        <v>61.64</v>
      </c>
      <c r="K387" s="1">
        <v>2</v>
      </c>
      <c r="L387" s="1">
        <v>0</v>
      </c>
      <c r="M387" s="2" t="s">
        <v>13</v>
      </c>
      <c r="N387" s="2">
        <v>11</v>
      </c>
      <c r="O387" s="1">
        <v>23</v>
      </c>
      <c r="P387" s="1">
        <v>1</v>
      </c>
      <c r="Q387" s="5"/>
      <c r="R387" s="34">
        <v>2.3057451575542611E-6</v>
      </c>
      <c r="S387" s="34">
        <v>2.6441070541445341E-6</v>
      </c>
      <c r="T387" s="34">
        <v>1.7027551774354471E-6</v>
      </c>
      <c r="U387" s="34">
        <v>1.6703381146967508E-6</v>
      </c>
      <c r="V387" s="34">
        <v>3.0076357666323297E-6</v>
      </c>
      <c r="W387" s="34">
        <v>2.2829743815309839E-6</v>
      </c>
      <c r="X387" s="34">
        <v>2.5842420903065999E-6</v>
      </c>
      <c r="Y387" s="34">
        <v>3.5137480830485722E-6</v>
      </c>
      <c r="Z387" s="34">
        <v>2.4639432281686848E-6</v>
      </c>
      <c r="AA387" s="34">
        <v>6.2239345707171102E-7</v>
      </c>
      <c r="AB387" s="35">
        <v>4.0527597243554942E-6</v>
      </c>
      <c r="AC387" s="35">
        <v>4.1955534208921435E-6</v>
      </c>
      <c r="AD387" s="35">
        <v>3.9564055565485684E-6</v>
      </c>
      <c r="AE387" s="35">
        <v>5.8529359047114138E-6</v>
      </c>
      <c r="AF387" s="36">
        <f>AF$551</f>
        <v>1.8080353683071631E-7</v>
      </c>
      <c r="AG387" s="35">
        <v>9.7326211292676888E-7</v>
      </c>
      <c r="AH387" s="35">
        <v>1.1626182075024053E-6</v>
      </c>
      <c r="AI387" s="35">
        <v>1.8230147367107011E-6</v>
      </c>
      <c r="AJ387" s="35">
        <v>3.1452213805210706E-6</v>
      </c>
      <c r="AK387" s="35">
        <v>1.8399689201721712E-6</v>
      </c>
      <c r="AL387" s="36">
        <f t="shared" ref="AL387:AM387" si="260">AL$551</f>
        <v>6.9239459665822225E-8</v>
      </c>
      <c r="AM387" s="36">
        <f t="shared" si="260"/>
        <v>3.6588746480601137E-8</v>
      </c>
      <c r="AN387" s="34">
        <v>1.8145300230169185E-6</v>
      </c>
      <c r="AO387" s="36">
        <f t="shared" ref="AO387:AQ387" si="261">AO$551</f>
        <v>3.0004540787169485E-8</v>
      </c>
      <c r="AP387" s="36">
        <f t="shared" si="261"/>
        <v>8.6250926054444266E-8</v>
      </c>
      <c r="AQ387" s="36">
        <f t="shared" si="261"/>
        <v>5.2508152223049972E-8</v>
      </c>
      <c r="AR387" s="34">
        <v>1.4863040252904492E-6</v>
      </c>
      <c r="AS387" s="34">
        <v>1.7230619232868972E-6</v>
      </c>
      <c r="AT387" s="34">
        <v>1.6746319905314217E-6</v>
      </c>
      <c r="AU387" s="34">
        <v>1.693876329190209E-7</v>
      </c>
      <c r="AV387" s="5"/>
      <c r="AW387" s="6">
        <f t="shared" si="223"/>
        <v>0.53243692189768355</v>
      </c>
      <c r="AX387" s="6">
        <f t="shared" si="224"/>
        <v>0.78339262330732407</v>
      </c>
      <c r="AY387" s="6">
        <f t="shared" si="225"/>
        <v>0.6796552661548475</v>
      </c>
      <c r="AZ387" s="5"/>
      <c r="BA387" s="26" t="str">
        <f t="shared" si="226"/>
        <v>repressed</v>
      </c>
      <c r="BB387" s="5"/>
      <c r="BC387" s="6">
        <f t="shared" si="217"/>
        <v>-0.90931747632023752</v>
      </c>
      <c r="BD387" s="6">
        <f t="shared" si="218"/>
        <v>-0.35219255144430861</v>
      </c>
      <c r="BE387" s="6">
        <f t="shared" si="219"/>
        <v>-0.55712492487592902</v>
      </c>
      <c r="BF387" s="7"/>
      <c r="BG387" s="8">
        <f t="shared" si="230"/>
        <v>-0.90931747632023752</v>
      </c>
      <c r="BH387" s="8">
        <f t="shared" si="231"/>
        <v>-0.35219255144430861</v>
      </c>
      <c r="BI387" s="8">
        <f t="shared" si="232"/>
        <v>-0.55712492487592902</v>
      </c>
      <c r="BJ387" s="5"/>
      <c r="BK387" s="2">
        <f t="shared" si="220"/>
        <v>2.1501827316837616E-2</v>
      </c>
      <c r="BL387" s="2">
        <f t="shared" si="221"/>
        <v>0.68539564464398439</v>
      </c>
      <c r="BM387" s="2">
        <f t="shared" si="259"/>
        <v>3.1883373291318487E-4</v>
      </c>
      <c r="BO387" s="14">
        <f t="shared" si="234"/>
        <v>2.1501827316837616E-2</v>
      </c>
      <c r="BP387" s="14">
        <f t="shared" si="235"/>
        <v>0.68539564464398439</v>
      </c>
      <c r="BQ387" s="14">
        <f t="shared" si="236"/>
        <v>3.1883373291318487E-4</v>
      </c>
      <c r="BS387" s="12" t="s">
        <v>1846</v>
      </c>
      <c r="BT387" s="30" t="s">
        <v>1851</v>
      </c>
      <c r="BU387" s="12" t="s">
        <v>357</v>
      </c>
    </row>
    <row r="388" spans="1:73" ht="17.100000000000001" customHeight="1" thickTop="1" thickBot="1" x14ac:dyDescent="0.3">
      <c r="A388" s="2" t="s">
        <v>678</v>
      </c>
      <c r="B388" s="2" t="s">
        <v>271</v>
      </c>
      <c r="C388" s="5"/>
      <c r="D388" s="5" t="s">
        <v>1642</v>
      </c>
      <c r="E388" s="1">
        <v>183</v>
      </c>
      <c r="F388" s="1">
        <v>20.7</v>
      </c>
      <c r="G388" s="9">
        <f t="shared" si="222"/>
        <v>20.7</v>
      </c>
      <c r="H388" s="13">
        <v>4.9400000000000004</v>
      </c>
      <c r="I388" s="5"/>
      <c r="J388" s="1">
        <v>120.22</v>
      </c>
      <c r="K388" s="1">
        <v>5</v>
      </c>
      <c r="L388" s="1">
        <v>0</v>
      </c>
      <c r="M388" s="2" t="s">
        <v>13</v>
      </c>
      <c r="N388" s="2">
        <v>45</v>
      </c>
      <c r="O388" s="1">
        <v>43</v>
      </c>
      <c r="P388" s="1">
        <v>1</v>
      </c>
      <c r="Q388" s="5"/>
      <c r="R388" s="34">
        <v>6.3977662518327455E-7</v>
      </c>
      <c r="S388" s="34">
        <v>4.1252030693400766E-7</v>
      </c>
      <c r="T388" s="34">
        <v>2.6465399541624106E-7</v>
      </c>
      <c r="U388" s="34">
        <v>1.1427858472118546E-7</v>
      </c>
      <c r="V388" s="34">
        <v>1.2409161312726633E-6</v>
      </c>
      <c r="W388" s="34">
        <v>7.5738732152481781E-7</v>
      </c>
      <c r="X388" s="34">
        <v>1.4396477206568514E-6</v>
      </c>
      <c r="Y388" s="34">
        <v>6.9975358606313629E-7</v>
      </c>
      <c r="Z388" s="34">
        <v>6.9611678397152222E-7</v>
      </c>
      <c r="AA388" s="34">
        <v>4.5696340757292028E-7</v>
      </c>
      <c r="AB388" s="35">
        <v>9.3760907288203797E-7</v>
      </c>
      <c r="AC388" s="35">
        <v>9.504658456670588E-7</v>
      </c>
      <c r="AD388" s="35">
        <v>6.6554874266172439E-7</v>
      </c>
      <c r="AE388" s="35">
        <v>5.6831976056605912E-7</v>
      </c>
      <c r="AF388" s="35">
        <v>1.3965592942402667E-6</v>
      </c>
      <c r="AG388" s="35">
        <v>7.1183023875251308E-7</v>
      </c>
      <c r="AH388" s="35">
        <v>1.5136432128486327E-7</v>
      </c>
      <c r="AI388" s="35">
        <v>1.2909041480329695E-7</v>
      </c>
      <c r="AJ388" s="35">
        <v>6.8884846135722747E-7</v>
      </c>
      <c r="AK388" s="35">
        <v>4.2240748755682159E-7</v>
      </c>
      <c r="AL388" s="34">
        <v>1.3388854751968323E-7</v>
      </c>
      <c r="AM388" s="34">
        <v>3.6588746480601137E-8</v>
      </c>
      <c r="AN388" s="34">
        <v>3.1432237447683848E-7</v>
      </c>
      <c r="AO388" s="34">
        <v>1.9220198850146529E-7</v>
      </c>
      <c r="AP388" s="34">
        <v>4.8534879963877542E-7</v>
      </c>
      <c r="AQ388" s="34">
        <v>2.9312489596371167E-7</v>
      </c>
      <c r="AR388" s="34">
        <v>7.5945077111211405E-7</v>
      </c>
      <c r="AS388" s="34">
        <v>4.4919231974809612E-7</v>
      </c>
      <c r="AT388" s="34">
        <v>3.3301480543016071E-7</v>
      </c>
      <c r="AU388" s="34">
        <v>2.2923444945829172E-7</v>
      </c>
      <c r="AV388" s="5"/>
      <c r="AW388" s="6">
        <f t="shared" si="223"/>
        <v>0.48343695908680234</v>
      </c>
      <c r="AX388" s="6">
        <f t="shared" si="224"/>
        <v>1.0105514101025559</v>
      </c>
      <c r="AY388" s="6">
        <f t="shared" si="225"/>
        <v>0.47838927762986416</v>
      </c>
      <c r="AZ388" s="5"/>
      <c r="BA388" s="26" t="str">
        <f t="shared" si="226"/>
        <v>repressed</v>
      </c>
      <c r="BB388" s="5"/>
      <c r="BC388" s="6">
        <f t="shared" si="217"/>
        <v>-1.0486003225430893</v>
      </c>
      <c r="BD388" s="6">
        <f t="shared" si="218"/>
        <v>1.5142718267240455E-2</v>
      </c>
      <c r="BE388" s="6">
        <f t="shared" si="219"/>
        <v>-1.0637430408103297</v>
      </c>
      <c r="BF388" s="7"/>
      <c r="BG388" s="8">
        <f t="shared" si="230"/>
        <v>-1.0486003225430893</v>
      </c>
      <c r="BH388" s="8">
        <f t="shared" si="231"/>
        <v>1.5142718267240455E-2</v>
      </c>
      <c r="BI388" s="8">
        <f t="shared" si="232"/>
        <v>-1.0637430408103297</v>
      </c>
      <c r="BJ388" s="5"/>
      <c r="BK388" s="2">
        <f t="shared" si="220"/>
        <v>6.0679797430153087E-2</v>
      </c>
      <c r="BL388" s="2">
        <f t="shared" si="221"/>
        <v>0.97411512328724781</v>
      </c>
      <c r="BM388" s="2">
        <f>TTEST(R388:Y388,AL388:AS388,2,3)</f>
        <v>7.1450308346574412E-2</v>
      </c>
      <c r="BO388" s="14">
        <f t="shared" si="234"/>
        <v>6.0679797430153087E-2</v>
      </c>
      <c r="BP388" s="14">
        <f t="shared" si="235"/>
        <v>0.97411512328724781</v>
      </c>
      <c r="BQ388" s="14">
        <f t="shared" si="236"/>
        <v>7.1450308346574412E-2</v>
      </c>
      <c r="BS388" s="12" t="s">
        <v>1846</v>
      </c>
      <c r="BT388" s="30" t="s">
        <v>1851</v>
      </c>
      <c r="BU388" s="12" t="s">
        <v>357</v>
      </c>
    </row>
    <row r="389" spans="1:73" ht="17.100000000000001" customHeight="1" thickTop="1" thickBot="1" x14ac:dyDescent="0.3">
      <c r="A389" s="2" t="s">
        <v>1040</v>
      </c>
      <c r="B389" s="2" t="s">
        <v>1041</v>
      </c>
      <c r="C389" s="5"/>
      <c r="D389" s="5" t="s">
        <v>1643</v>
      </c>
      <c r="E389" s="1">
        <v>323</v>
      </c>
      <c r="F389" s="1">
        <v>34.4</v>
      </c>
      <c r="G389" s="9">
        <f t="shared" si="222"/>
        <v>34.4</v>
      </c>
      <c r="H389" s="13">
        <v>9.2899999999999991</v>
      </c>
      <c r="I389" s="5"/>
      <c r="J389" s="1">
        <v>27.15</v>
      </c>
      <c r="K389" s="1">
        <v>4</v>
      </c>
      <c r="L389" s="1">
        <v>0</v>
      </c>
      <c r="M389" s="2" t="s">
        <v>14</v>
      </c>
      <c r="N389" s="2">
        <v>15</v>
      </c>
      <c r="O389" s="1">
        <v>10</v>
      </c>
      <c r="P389" s="1">
        <v>4</v>
      </c>
      <c r="Q389" s="5"/>
      <c r="R389" s="34">
        <v>9.1683526844490241E-6</v>
      </c>
      <c r="S389" s="34">
        <v>5.7792108699303641E-6</v>
      </c>
      <c r="T389" s="34">
        <v>2.2384353859308091E-6</v>
      </c>
      <c r="U389" s="34">
        <v>4.0124856324553578E-6</v>
      </c>
      <c r="V389" s="34">
        <v>4.7147901772466344E-6</v>
      </c>
      <c r="W389" s="34">
        <v>5.869333180298599E-6</v>
      </c>
      <c r="X389" s="34">
        <v>1.0676384489501863E-5</v>
      </c>
      <c r="Y389" s="34">
        <v>1.2079207642811002E-5</v>
      </c>
      <c r="Z389" s="34">
        <v>6.8172750078279565E-6</v>
      </c>
      <c r="AA389" s="34">
        <v>3.4504131499410436E-6</v>
      </c>
      <c r="AB389" s="35">
        <v>2.6036779229214121E-6</v>
      </c>
      <c r="AC389" s="35">
        <v>4.497816105629829E-6</v>
      </c>
      <c r="AD389" s="35">
        <v>1.9078518061207228E-6</v>
      </c>
      <c r="AE389" s="36">
        <f>AE$551</f>
        <v>6.9386319149588072E-8</v>
      </c>
      <c r="AF389" s="35">
        <v>6.2970305552798915E-7</v>
      </c>
      <c r="AG389" s="35">
        <v>7.2813413431589989E-7</v>
      </c>
      <c r="AH389" s="35">
        <v>2.2131513367196704E-6</v>
      </c>
      <c r="AI389" s="35">
        <v>2.2382500204554646E-6</v>
      </c>
      <c r="AJ389" s="35">
        <v>2.1169406259558554E-6</v>
      </c>
      <c r="AK389" s="35">
        <v>1.2983214106891486E-6</v>
      </c>
      <c r="AL389" s="36">
        <f t="shared" ref="AL389:AM389" si="262">AL$551</f>
        <v>6.9239459665822225E-8</v>
      </c>
      <c r="AM389" s="36">
        <f t="shared" si="262"/>
        <v>3.6588746480601137E-8</v>
      </c>
      <c r="AN389" s="34">
        <v>2.6952120413674082E-6</v>
      </c>
      <c r="AO389" s="34">
        <v>1.712356872694376E-6</v>
      </c>
      <c r="AP389" s="34">
        <v>3.3343663487500766E-6</v>
      </c>
      <c r="AQ389" s="34">
        <v>5.4878390819969315E-6</v>
      </c>
      <c r="AR389" s="34">
        <v>6.5562984990569748E-6</v>
      </c>
      <c r="AS389" s="34">
        <v>1.3324673058298482E-5</v>
      </c>
      <c r="AT389" s="34">
        <v>5.5184576503607074E-6</v>
      </c>
      <c r="AU389" s="34">
        <v>4.2247467103081987E-6</v>
      </c>
      <c r="AV389" s="5"/>
      <c r="AW389" s="6">
        <f t="shared" si="223"/>
        <v>2.6068079485549935</v>
      </c>
      <c r="AX389" s="6">
        <f t="shared" si="224"/>
        <v>3.2203430385534664</v>
      </c>
      <c r="AY389" s="6">
        <f t="shared" si="225"/>
        <v>0.80948144882289796</v>
      </c>
      <c r="AZ389" s="5"/>
      <c r="BA389" s="26" t="str">
        <f t="shared" si="226"/>
        <v>induced</v>
      </c>
      <c r="BB389" s="5"/>
      <c r="BC389" s="6">
        <f t="shared" ref="BC389:BC452" si="263">IFERROR(LOG(AW389,2),"")</f>
        <v>1.382284299070857</v>
      </c>
      <c r="BD389" s="6">
        <f t="shared" ref="BD389:BD452" si="264">IFERROR(LOG(AX389,2),"")</f>
        <v>1.6872143758119493</v>
      </c>
      <c r="BE389" s="6">
        <f t="shared" ref="BE389:BE452" si="265">IFERROR(LOG(AY389,2),"")</f>
        <v>-0.30493007674109246</v>
      </c>
      <c r="BF389" s="7"/>
      <c r="BG389" s="8">
        <f t="shared" si="230"/>
        <v>1.382284299070857</v>
      </c>
      <c r="BH389" s="8">
        <f t="shared" si="231"/>
        <v>1.6872143758119493</v>
      </c>
      <c r="BI389" s="8">
        <f t="shared" si="232"/>
        <v>-0.30493007674109246</v>
      </c>
      <c r="BJ389" s="5"/>
      <c r="BK389" s="2">
        <f t="shared" ref="BK389:BK452" si="266">TTEST(AL389:AS389,AB389:AI389,2,3)</f>
        <v>0.19434862517414259</v>
      </c>
      <c r="BL389" s="2">
        <f t="shared" ref="BL389:BL452" si="267">TTEST(R389:Y389,AB389:AI389,2,3)</f>
        <v>4.2447655256087095E-3</v>
      </c>
      <c r="BM389" s="2">
        <f t="shared" si="259"/>
        <v>0.19873501491775186</v>
      </c>
      <c r="BO389" s="14">
        <f t="shared" si="234"/>
        <v>0.19434862517414259</v>
      </c>
      <c r="BP389" s="14">
        <f t="shared" si="235"/>
        <v>4.2447655256087095E-3</v>
      </c>
      <c r="BQ389" s="14">
        <f t="shared" si="236"/>
        <v>0.19873501491775186</v>
      </c>
      <c r="BS389" s="12" t="s">
        <v>331</v>
      </c>
      <c r="BT389" s="30" t="s">
        <v>1046</v>
      </c>
      <c r="BU389" s="12" t="s">
        <v>403</v>
      </c>
    </row>
    <row r="390" spans="1:73" ht="17.100000000000001" customHeight="1" thickTop="1" thickBot="1" x14ac:dyDescent="0.3">
      <c r="A390" s="2" t="s">
        <v>1042</v>
      </c>
      <c r="B390" s="2" t="s">
        <v>1043</v>
      </c>
      <c r="C390" s="5"/>
      <c r="D390" s="5" t="s">
        <v>1644</v>
      </c>
      <c r="E390" s="1">
        <v>314</v>
      </c>
      <c r="F390" s="1">
        <v>34</v>
      </c>
      <c r="G390" s="9">
        <f t="shared" ref="G390:G453" si="268">F390</f>
        <v>34</v>
      </c>
      <c r="H390" s="13">
        <v>9.91</v>
      </c>
      <c r="I390" s="5"/>
      <c r="J390" s="1">
        <v>72.760000000000005</v>
      </c>
      <c r="K390" s="1">
        <v>7</v>
      </c>
      <c r="L390" s="1">
        <v>0</v>
      </c>
      <c r="M390" s="2" t="s">
        <v>13</v>
      </c>
      <c r="N390" s="2">
        <v>25</v>
      </c>
      <c r="O390" s="1">
        <v>29</v>
      </c>
      <c r="P390" s="1">
        <v>7</v>
      </c>
      <c r="Q390" s="5"/>
      <c r="R390" s="34">
        <v>9.3645681997234022E-6</v>
      </c>
      <c r="S390" s="34">
        <v>9.5195888787521203E-6</v>
      </c>
      <c r="T390" s="34">
        <v>6.7888965593138132E-6</v>
      </c>
      <c r="U390" s="34">
        <v>6.8334465982668115E-6</v>
      </c>
      <c r="V390" s="34">
        <v>1.3614828684209959E-5</v>
      </c>
      <c r="W390" s="34">
        <v>1.1913161351326196E-5</v>
      </c>
      <c r="X390" s="34">
        <v>2.2855787760256827E-5</v>
      </c>
      <c r="Y390" s="34">
        <v>2.0060130760551185E-5</v>
      </c>
      <c r="Z390" s="34">
        <v>1.261880109905004E-5</v>
      </c>
      <c r="AA390" s="34">
        <v>5.9679207102701951E-6</v>
      </c>
      <c r="AB390" s="35">
        <v>8.9462831401621649E-6</v>
      </c>
      <c r="AC390" s="35">
        <v>9.5060328911355432E-6</v>
      </c>
      <c r="AD390" s="35">
        <v>8.7302756039899721E-6</v>
      </c>
      <c r="AE390" s="35">
        <v>1.6991863748108561E-6</v>
      </c>
      <c r="AF390" s="35">
        <v>5.2970781996777753E-6</v>
      </c>
      <c r="AG390" s="35">
        <v>5.4486636636651953E-6</v>
      </c>
      <c r="AH390" s="35">
        <v>4.5008235017193357E-6</v>
      </c>
      <c r="AI390" s="35">
        <v>5.1866810743028401E-6</v>
      </c>
      <c r="AJ390" s="35">
        <v>6.1643780561829606E-6</v>
      </c>
      <c r="AK390" s="35">
        <v>2.6836856635783863E-6</v>
      </c>
      <c r="AL390" s="34">
        <v>7.0079772790985869E-6</v>
      </c>
      <c r="AM390" s="34">
        <v>6.7649465110166832E-6</v>
      </c>
      <c r="AN390" s="34">
        <v>1.2560004108873997E-5</v>
      </c>
      <c r="AO390" s="34">
        <v>1.4216402840414398E-5</v>
      </c>
      <c r="AP390" s="34">
        <v>9.9457305032462254E-6</v>
      </c>
      <c r="AQ390" s="34">
        <v>9.0405768266268466E-6</v>
      </c>
      <c r="AR390" s="34">
        <v>1.4323261943126095E-5</v>
      </c>
      <c r="AS390" s="34">
        <v>1.7347485350124296E-5</v>
      </c>
      <c r="AT390" s="34">
        <v>1.1400798170315892E-5</v>
      </c>
      <c r="AU390" s="34">
        <v>3.8107204733198581E-6</v>
      </c>
      <c r="AV390" s="5"/>
      <c r="AW390" s="6">
        <f t="shared" ref="AW390:AW453" si="269">AT390/AJ390</f>
        <v>1.8494644660673798</v>
      </c>
      <c r="AX390" s="6">
        <f t="shared" ref="AX390:AX453" si="270">Z390/AJ390</f>
        <v>2.047051784306642</v>
      </c>
      <c r="AY390" s="6">
        <f t="shared" ref="AY390:AY453" si="271">AT390/Z390</f>
        <v>0.9034771275675435</v>
      </c>
      <c r="AZ390" s="5"/>
      <c r="BA390" s="26" t="str">
        <f t="shared" ref="BA390:BA453" si="272">IF(BC390&gt;0,"induced","repressed")</f>
        <v>induced</v>
      </c>
      <c r="BB390" s="5"/>
      <c r="BC390" s="6">
        <f t="shared" si="263"/>
        <v>0.88710758209432394</v>
      </c>
      <c r="BD390" s="6">
        <f t="shared" si="264"/>
        <v>1.0335475987059368</v>
      </c>
      <c r="BE390" s="6">
        <f t="shared" si="265"/>
        <v>-0.14644001661161321</v>
      </c>
      <c r="BF390" s="7"/>
      <c r="BG390" s="8">
        <f t="shared" si="230"/>
        <v>0.88710758209432394</v>
      </c>
      <c r="BH390" s="8">
        <f t="shared" si="231"/>
        <v>1.0335475987059368</v>
      </c>
      <c r="BI390" s="8">
        <f t="shared" si="232"/>
        <v>-0.14644001661161321</v>
      </c>
      <c r="BJ390" s="5"/>
      <c r="BK390" s="2">
        <f t="shared" si="266"/>
        <v>7.5479700515546427E-3</v>
      </c>
      <c r="BL390" s="2">
        <f t="shared" si="267"/>
        <v>1.9618794630435893E-2</v>
      </c>
      <c r="BM390" s="2">
        <f t="shared" si="259"/>
        <v>0.63543134830071046</v>
      </c>
      <c r="BO390" s="14">
        <f t="shared" si="234"/>
        <v>7.5479700515546427E-3</v>
      </c>
      <c r="BP390" s="14">
        <f t="shared" si="235"/>
        <v>1.9618794630435893E-2</v>
      </c>
      <c r="BQ390" s="14">
        <f t="shared" si="236"/>
        <v>0.63543134830071046</v>
      </c>
      <c r="BS390" s="12" t="s">
        <v>331</v>
      </c>
      <c r="BT390" s="30" t="s">
        <v>1046</v>
      </c>
      <c r="BU390" s="12" t="s">
        <v>403</v>
      </c>
    </row>
    <row r="391" spans="1:73" ht="17.100000000000001" customHeight="1" thickTop="1" thickBot="1" x14ac:dyDescent="0.3">
      <c r="A391" s="2" t="s">
        <v>1044</v>
      </c>
      <c r="B391" s="2" t="s">
        <v>1045</v>
      </c>
      <c r="C391" s="5"/>
      <c r="D391" s="5" t="s">
        <v>1645</v>
      </c>
      <c r="E391" s="1">
        <v>808</v>
      </c>
      <c r="F391" s="1">
        <v>87.2</v>
      </c>
      <c r="G391" s="9">
        <f t="shared" si="268"/>
        <v>87.2</v>
      </c>
      <c r="H391" s="13">
        <v>8.02</v>
      </c>
      <c r="I391" s="5"/>
      <c r="J391" s="1">
        <v>120.9</v>
      </c>
      <c r="K391" s="1">
        <v>7</v>
      </c>
      <c r="L391" s="1">
        <v>0</v>
      </c>
      <c r="M391" s="2" t="s">
        <v>13</v>
      </c>
      <c r="N391" s="2">
        <v>15</v>
      </c>
      <c r="O391" s="1">
        <v>35</v>
      </c>
      <c r="P391" s="1">
        <v>7</v>
      </c>
      <c r="Q391" s="5"/>
      <c r="R391" s="34">
        <v>3.8688463169187919E-6</v>
      </c>
      <c r="S391" s="34">
        <v>4.2348524272689569E-6</v>
      </c>
      <c r="T391" s="34">
        <v>1.2979311596266786E-5</v>
      </c>
      <c r="U391" s="34">
        <v>1.6908460391103524E-5</v>
      </c>
      <c r="V391" s="34">
        <v>1.0768301491438439E-5</v>
      </c>
      <c r="W391" s="34">
        <v>8.3915461271398894E-6</v>
      </c>
      <c r="X391" s="34">
        <v>9.9116041290737428E-6</v>
      </c>
      <c r="Y391" s="34">
        <v>1.1696858256481112E-5</v>
      </c>
      <c r="Z391" s="34">
        <v>9.8449725919614044E-6</v>
      </c>
      <c r="AA391" s="34">
        <v>4.3638675412254553E-6</v>
      </c>
      <c r="AB391" s="35">
        <v>5.9125377131315718E-6</v>
      </c>
      <c r="AC391" s="35">
        <v>3.9832424542167255E-6</v>
      </c>
      <c r="AD391" s="35">
        <v>6.8640769919857957E-6</v>
      </c>
      <c r="AE391" s="35">
        <v>2.4496273122827598E-5</v>
      </c>
      <c r="AF391" s="35">
        <v>1.2865229707778258E-5</v>
      </c>
      <c r="AG391" s="35">
        <v>8.6131665785995609E-6</v>
      </c>
      <c r="AH391" s="35">
        <v>3.6494632494043387E-6</v>
      </c>
      <c r="AI391" s="35">
        <v>4.4065688213431565E-6</v>
      </c>
      <c r="AJ391" s="35">
        <v>8.8488198299108752E-6</v>
      </c>
      <c r="AK391" s="35">
        <v>7.0105184054406196E-6</v>
      </c>
      <c r="AL391" s="34">
        <v>1.0448783703635613E-5</v>
      </c>
      <c r="AM391" s="34">
        <v>1.7759067520464254E-5</v>
      </c>
      <c r="AN391" s="34">
        <v>2.06739352956572E-5</v>
      </c>
      <c r="AO391" s="34">
        <v>1.7524026092947803E-5</v>
      </c>
      <c r="AP391" s="34">
        <v>2.158147221831722E-5</v>
      </c>
      <c r="AQ391" s="34">
        <v>1.7012692161090205E-5</v>
      </c>
      <c r="AR391" s="34">
        <v>3.4318069755016679E-6</v>
      </c>
      <c r="AS391" s="34">
        <v>2.6275001645271272E-6</v>
      </c>
      <c r="AT391" s="34">
        <v>1.3882410516517637E-5</v>
      </c>
      <c r="AU391" s="34">
        <v>7.4753573360729709E-6</v>
      </c>
      <c r="AV391" s="5"/>
      <c r="AW391" s="6">
        <f t="shared" si="269"/>
        <v>1.568843165909217</v>
      </c>
      <c r="AX391" s="6">
        <f t="shared" si="270"/>
        <v>1.1125746462464208</v>
      </c>
      <c r="AY391" s="6">
        <f t="shared" si="271"/>
        <v>1.4101014895514157</v>
      </c>
      <c r="AZ391" s="5"/>
      <c r="BA391" s="26" t="str">
        <f t="shared" si="272"/>
        <v>induced</v>
      </c>
      <c r="BB391" s="5"/>
      <c r="BC391" s="6">
        <f t="shared" si="263"/>
        <v>0.64970113619753089</v>
      </c>
      <c r="BD391" s="6">
        <f t="shared" si="264"/>
        <v>0.153902134422187</v>
      </c>
      <c r="BE391" s="6">
        <f t="shared" si="265"/>
        <v>0.49579900177534419</v>
      </c>
      <c r="BF391" s="7"/>
      <c r="BG391" s="8">
        <f t="shared" si="230"/>
        <v>0.64970113619753089</v>
      </c>
      <c r="BH391" s="8">
        <f t="shared" si="231"/>
        <v>0.153902134422187</v>
      </c>
      <c r="BI391" s="8">
        <f t="shared" si="232"/>
        <v>0.49579900177534419</v>
      </c>
      <c r="BJ391" s="5"/>
      <c r="BK391" s="2">
        <f t="shared" si="266"/>
        <v>0.18655637913881107</v>
      </c>
      <c r="BL391" s="2">
        <f t="shared" si="267"/>
        <v>0.73899411178922858</v>
      </c>
      <c r="BM391" s="2">
        <f>TTEST(R391:Y391,AL391:AS391,2,3)</f>
        <v>0.21323791699576045</v>
      </c>
      <c r="BO391" s="14">
        <f t="shared" si="234"/>
        <v>0.18655637913881107</v>
      </c>
      <c r="BP391" s="14">
        <f t="shared" si="235"/>
        <v>0.73899411178922858</v>
      </c>
      <c r="BQ391" s="14">
        <f t="shared" si="236"/>
        <v>0.21323791699576045</v>
      </c>
      <c r="BS391" s="12" t="s">
        <v>331</v>
      </c>
      <c r="BT391" s="30" t="s">
        <v>1046</v>
      </c>
      <c r="BU391" s="12" t="s">
        <v>403</v>
      </c>
    </row>
    <row r="392" spans="1:73" ht="17.100000000000001" customHeight="1" thickTop="1" thickBot="1" x14ac:dyDescent="0.3">
      <c r="A392" s="2" t="s">
        <v>1225</v>
      </c>
      <c r="B392" s="2" t="s">
        <v>1246</v>
      </c>
      <c r="C392" s="5"/>
      <c r="D392" s="5" t="s">
        <v>1646</v>
      </c>
      <c r="E392" s="1">
        <v>1086</v>
      </c>
      <c r="F392" s="1">
        <v>113.8</v>
      </c>
      <c r="G392" s="9">
        <f t="shared" si="268"/>
        <v>113.8</v>
      </c>
      <c r="H392" s="13">
        <v>8.09</v>
      </c>
      <c r="I392" s="5"/>
      <c r="J392" s="1">
        <v>31.16</v>
      </c>
      <c r="K392" s="1">
        <v>5</v>
      </c>
      <c r="L392" s="1">
        <v>0</v>
      </c>
      <c r="M392" s="2" t="s">
        <v>14</v>
      </c>
      <c r="N392" s="2">
        <v>7</v>
      </c>
      <c r="O392" s="1">
        <v>12</v>
      </c>
      <c r="P392" s="1">
        <v>5</v>
      </c>
      <c r="Q392" s="5"/>
      <c r="R392" s="36">
        <f>R$551</f>
        <v>5.0698084996664138E-8</v>
      </c>
      <c r="S392" s="34">
        <v>6.5120274192509508E-7</v>
      </c>
      <c r="T392" s="34">
        <v>1.5028750722480339E-6</v>
      </c>
      <c r="U392" s="34">
        <v>1.1963055842373579E-6</v>
      </c>
      <c r="V392" s="34">
        <v>5.3810603125296972E-6</v>
      </c>
      <c r="W392" s="34">
        <v>3.1231966301576014E-6</v>
      </c>
      <c r="X392" s="34">
        <v>3.8069776103956394E-6</v>
      </c>
      <c r="Y392" s="34">
        <v>4.9936950114653175E-6</v>
      </c>
      <c r="Z392" s="34">
        <v>2.9507589947083917E-6</v>
      </c>
      <c r="AA392" s="34">
        <v>1.884375701308116E-6</v>
      </c>
      <c r="AB392" s="35">
        <v>4.442372936222298E-6</v>
      </c>
      <c r="AC392" s="35">
        <v>2.0174039513301561E-6</v>
      </c>
      <c r="AD392" s="35">
        <v>1.5670284093515166E-6</v>
      </c>
      <c r="AE392" s="35">
        <v>2.3226181160364668E-5</v>
      </c>
      <c r="AF392" s="35">
        <v>1.3260022538053131E-5</v>
      </c>
      <c r="AG392" s="35">
        <v>2.3510267660926382E-5</v>
      </c>
      <c r="AH392" s="35">
        <v>8.4238761644577216E-6</v>
      </c>
      <c r="AI392" s="35">
        <v>6.3106952477538396E-6</v>
      </c>
      <c r="AJ392" s="35">
        <v>1.0344731008557465E-5</v>
      </c>
      <c r="AK392" s="35">
        <v>8.8556312638105614E-6</v>
      </c>
      <c r="AL392" s="34">
        <v>1.0762823277712135E-5</v>
      </c>
      <c r="AM392" s="34">
        <v>9.5472151205118362E-6</v>
      </c>
      <c r="AN392" s="34">
        <v>6.4285878923414469E-6</v>
      </c>
      <c r="AO392" s="34">
        <v>7.4590442650221923E-6</v>
      </c>
      <c r="AP392" s="34">
        <v>1.3138525536509225E-5</v>
      </c>
      <c r="AQ392" s="34">
        <v>6.590489667282902E-6</v>
      </c>
      <c r="AR392" s="34">
        <v>1.8466516006457561E-7</v>
      </c>
      <c r="AS392" s="34">
        <v>1.1339510900245389E-6</v>
      </c>
      <c r="AT392" s="34">
        <v>6.9056627511836061E-6</v>
      </c>
      <c r="AU392" s="34">
        <v>4.4692871668918757E-6</v>
      </c>
      <c r="AV392" s="5"/>
      <c r="AW392" s="6">
        <f t="shared" si="269"/>
        <v>0.66755363145460622</v>
      </c>
      <c r="AX392" s="6">
        <f t="shared" si="270"/>
        <v>0.28524269913518652</v>
      </c>
      <c r="AY392" s="6">
        <f t="shared" si="271"/>
        <v>2.3403005001654016</v>
      </c>
      <c r="AZ392" s="5"/>
      <c r="BA392" s="26" t="str">
        <f t="shared" si="272"/>
        <v>repressed</v>
      </c>
      <c r="BB392" s="5"/>
      <c r="BC392" s="6">
        <f t="shared" si="263"/>
        <v>-0.58304434688807782</v>
      </c>
      <c r="BD392" s="6">
        <f t="shared" si="264"/>
        <v>-1.8097381340745655</v>
      </c>
      <c r="BE392" s="6">
        <f t="shared" si="265"/>
        <v>1.2266937871864878</v>
      </c>
      <c r="BF392" s="7"/>
      <c r="BG392" s="8">
        <f t="shared" si="230"/>
        <v>-0.58304434688807782</v>
      </c>
      <c r="BH392" s="8">
        <f t="shared" si="231"/>
        <v>-1.8097381340745655</v>
      </c>
      <c r="BI392" s="8">
        <f t="shared" si="232"/>
        <v>1.2266937871864878</v>
      </c>
      <c r="BJ392" s="5"/>
      <c r="BK392" s="2">
        <f t="shared" si="266"/>
        <v>0.34915471560869804</v>
      </c>
      <c r="BL392" s="2">
        <f t="shared" si="267"/>
        <v>4.3206680146870201E-2</v>
      </c>
      <c r="BM392" s="2">
        <f t="shared" si="259"/>
        <v>3.2589295678282795E-2</v>
      </c>
      <c r="BO392" s="14">
        <f t="shared" si="234"/>
        <v>0.34915471560869804</v>
      </c>
      <c r="BP392" s="14">
        <f t="shared" si="235"/>
        <v>4.3206680146870201E-2</v>
      </c>
      <c r="BQ392" s="14">
        <f t="shared" si="236"/>
        <v>3.2589295678282795E-2</v>
      </c>
      <c r="BS392" s="12" t="s">
        <v>331</v>
      </c>
      <c r="BT392" s="30" t="s">
        <v>1046</v>
      </c>
      <c r="BU392" s="12" t="s">
        <v>403</v>
      </c>
    </row>
    <row r="393" spans="1:73" ht="17.100000000000001" customHeight="1" thickTop="1" thickBot="1" x14ac:dyDescent="0.3">
      <c r="A393" s="2" t="s">
        <v>679</v>
      </c>
      <c r="B393" s="2" t="s">
        <v>44</v>
      </c>
      <c r="C393" s="5"/>
      <c r="D393" s="5" t="s">
        <v>1647</v>
      </c>
      <c r="E393" s="1">
        <v>209</v>
      </c>
      <c r="F393" s="1">
        <v>21.9</v>
      </c>
      <c r="G393" s="9">
        <f t="shared" si="268"/>
        <v>21.9</v>
      </c>
      <c r="H393" s="13">
        <v>8.6</v>
      </c>
      <c r="I393" s="5"/>
      <c r="J393" s="1">
        <v>26.33</v>
      </c>
      <c r="K393" s="1">
        <v>3</v>
      </c>
      <c r="L393" s="1">
        <v>0</v>
      </c>
      <c r="M393" s="2" t="s">
        <v>14</v>
      </c>
      <c r="N393" s="2">
        <v>28</v>
      </c>
      <c r="O393" s="1">
        <v>8</v>
      </c>
      <c r="P393" s="1">
        <v>3</v>
      </c>
      <c r="Q393" s="5"/>
      <c r="R393" s="34">
        <v>1.6889272856150673E-6</v>
      </c>
      <c r="S393" s="34">
        <v>2.5209321993370673E-6</v>
      </c>
      <c r="T393" s="34">
        <v>3.5340557088770141E-6</v>
      </c>
      <c r="U393" s="34">
        <v>1.056615807032358E-6</v>
      </c>
      <c r="V393" s="34">
        <v>4.3300851943742951E-6</v>
      </c>
      <c r="W393" s="34">
        <v>3.122835171122086E-6</v>
      </c>
      <c r="X393" s="34">
        <v>5.6551122992485475E-6</v>
      </c>
      <c r="Y393" s="34">
        <v>3.6214854137066287E-6</v>
      </c>
      <c r="Z393" s="34">
        <v>3.1912561349141325E-6</v>
      </c>
      <c r="AA393" s="34">
        <v>1.460813105929526E-6</v>
      </c>
      <c r="AB393" s="35">
        <v>4.4769911439233458E-6</v>
      </c>
      <c r="AC393" s="35">
        <v>4.2136255474236421E-6</v>
      </c>
      <c r="AD393" s="35">
        <v>3.7023332972699381E-6</v>
      </c>
      <c r="AE393" s="35">
        <v>2.3702845193403186E-6</v>
      </c>
      <c r="AF393" s="35">
        <v>5.0471308673107897E-6</v>
      </c>
      <c r="AG393" s="35">
        <v>3.592012413392732E-6</v>
      </c>
      <c r="AH393" s="35">
        <v>4.6773881401897354E-6</v>
      </c>
      <c r="AI393" s="35">
        <v>3.4624897502563653E-6</v>
      </c>
      <c r="AJ393" s="35">
        <v>3.9427819598883581E-6</v>
      </c>
      <c r="AK393" s="35">
        <v>8.4534456980955076E-7</v>
      </c>
      <c r="AL393" s="34">
        <v>1.6352875838469023E-6</v>
      </c>
      <c r="AM393" s="34">
        <v>1.0218934922000641E-6</v>
      </c>
      <c r="AN393" s="34">
        <v>2.1224814036412802E-6</v>
      </c>
      <c r="AO393" s="34">
        <v>3.1257253193504349E-6</v>
      </c>
      <c r="AP393" s="34">
        <v>3.065086406373141E-6</v>
      </c>
      <c r="AQ393" s="34">
        <v>3.3185235389926054E-6</v>
      </c>
      <c r="AR393" s="34">
        <v>4.1673768082335878E-6</v>
      </c>
      <c r="AS393" s="34">
        <v>2.2340706201941887E-6</v>
      </c>
      <c r="AT393" s="34">
        <v>2.5863056466040256E-6</v>
      </c>
      <c r="AU393" s="34">
        <v>1.0175009193445212E-6</v>
      </c>
      <c r="AV393" s="5"/>
      <c r="AW393" s="6">
        <f t="shared" si="269"/>
        <v>0.65595959221576083</v>
      </c>
      <c r="AX393" s="6">
        <f t="shared" si="270"/>
        <v>0.80939198955970026</v>
      </c>
      <c r="AY393" s="6">
        <f t="shared" si="271"/>
        <v>0.81043499401642849</v>
      </c>
      <c r="AZ393" s="5"/>
      <c r="BA393" s="26" t="str">
        <f t="shared" si="272"/>
        <v>repressed</v>
      </c>
      <c r="BB393" s="5"/>
      <c r="BC393" s="6">
        <f t="shared" si="263"/>
        <v>-0.60832114880230881</v>
      </c>
      <c r="BD393" s="6">
        <f t="shared" si="264"/>
        <v>-0.30508952396216393</v>
      </c>
      <c r="BE393" s="6">
        <f t="shared" si="265"/>
        <v>-0.30323162484014493</v>
      </c>
      <c r="BF393" s="7"/>
      <c r="BG393" s="8">
        <f t="shared" si="230"/>
        <v>-0.60832114880230881</v>
      </c>
      <c r="BH393" s="8">
        <f t="shared" si="231"/>
        <v>-0.30508952396216393</v>
      </c>
      <c r="BI393" s="8">
        <f t="shared" si="232"/>
        <v>-0.30323162484014493</v>
      </c>
      <c r="BJ393" s="5"/>
      <c r="BK393" s="2">
        <f t="shared" si="266"/>
        <v>1.1966086182868504E-2</v>
      </c>
      <c r="BL393" s="2">
        <f t="shared" si="267"/>
        <v>0.23345388805146305</v>
      </c>
      <c r="BM393" s="2">
        <f>TTEST(R393:Y393,AL393:AS393,2,3)</f>
        <v>0.35471140217823161</v>
      </c>
      <c r="BO393" s="14">
        <f t="shared" si="234"/>
        <v>1.1966086182868504E-2</v>
      </c>
      <c r="BP393" s="14">
        <f t="shared" si="235"/>
        <v>0.23345388805146305</v>
      </c>
      <c r="BQ393" s="14">
        <f t="shared" si="236"/>
        <v>0.35471140217823161</v>
      </c>
      <c r="BS393" s="12" t="s">
        <v>331</v>
      </c>
      <c r="BT393" s="30" t="s">
        <v>1046</v>
      </c>
      <c r="BU393" s="12" t="s">
        <v>403</v>
      </c>
    </row>
    <row r="394" spans="1:73" ht="17.100000000000001" customHeight="1" thickTop="1" thickBot="1" x14ac:dyDescent="0.3">
      <c r="A394" s="2" t="s">
        <v>680</v>
      </c>
      <c r="B394" s="2" t="s">
        <v>94</v>
      </c>
      <c r="C394" s="5"/>
      <c r="D394" s="5" t="s">
        <v>1648</v>
      </c>
      <c r="E394" s="1">
        <v>476</v>
      </c>
      <c r="F394" s="1">
        <v>50.3</v>
      </c>
      <c r="G394" s="9">
        <f t="shared" si="268"/>
        <v>50.3</v>
      </c>
      <c r="H394" s="13">
        <v>6.74</v>
      </c>
      <c r="I394" s="5"/>
      <c r="J394" s="1">
        <v>9.0399999999999991</v>
      </c>
      <c r="K394" s="1">
        <v>1</v>
      </c>
      <c r="L394" s="1">
        <v>0</v>
      </c>
      <c r="M394" s="2" t="s">
        <v>14</v>
      </c>
      <c r="N394" s="2">
        <v>7</v>
      </c>
      <c r="O394" s="1">
        <v>3</v>
      </c>
      <c r="P394" s="1">
        <v>1</v>
      </c>
      <c r="Q394" s="5"/>
      <c r="R394" s="34">
        <v>3.8556844507121314E-6</v>
      </c>
      <c r="S394" s="34">
        <v>5.9054928047994587E-6</v>
      </c>
      <c r="T394" s="34">
        <v>1.3970441367942725E-5</v>
      </c>
      <c r="U394" s="34">
        <v>1.6677001966209364E-5</v>
      </c>
      <c r="V394" s="34">
        <v>5.7087083198534504E-6</v>
      </c>
      <c r="W394" s="34">
        <v>9.470952625625494E-6</v>
      </c>
      <c r="X394" s="34">
        <v>4.5187887415435363E-6</v>
      </c>
      <c r="Y394" s="34">
        <v>3.4267150842331346E-6</v>
      </c>
      <c r="Z394" s="34">
        <v>7.9417231701149107E-6</v>
      </c>
      <c r="AA394" s="34">
        <v>4.9701848404600959E-6</v>
      </c>
      <c r="AB394" s="35">
        <v>6.5739156216619288E-6</v>
      </c>
      <c r="AC394" s="35">
        <v>6.1826374716719749E-6</v>
      </c>
      <c r="AD394" s="35">
        <v>9.0208249307154461E-6</v>
      </c>
      <c r="AE394" s="35">
        <v>1.5643787765995996E-5</v>
      </c>
      <c r="AF394" s="35">
        <v>4.0310866448641588E-6</v>
      </c>
      <c r="AG394" s="35">
        <v>2.5197500223380188E-6</v>
      </c>
      <c r="AH394" s="36">
        <f>AH$551</f>
        <v>1.2666853861295775E-7</v>
      </c>
      <c r="AI394" s="35">
        <v>2.1647928614524704E-6</v>
      </c>
      <c r="AJ394" s="35">
        <v>6.5909707598142854E-6</v>
      </c>
      <c r="AK394" s="35">
        <v>4.6680404481677043E-6</v>
      </c>
      <c r="AL394" s="34">
        <v>2.2743155198233025E-6</v>
      </c>
      <c r="AM394" s="34">
        <v>3.1003336367271395E-6</v>
      </c>
      <c r="AN394" s="34">
        <v>1.9791802345884809E-6</v>
      </c>
      <c r="AO394" s="34">
        <v>3.6833788384315513E-6</v>
      </c>
      <c r="AP394" s="34">
        <v>3.299065515904313E-6</v>
      </c>
      <c r="AQ394" s="34">
        <v>6.2117528371694018E-6</v>
      </c>
      <c r="AR394" s="34">
        <v>5.8704799812723745E-6</v>
      </c>
      <c r="AS394" s="34">
        <v>7.0970297029487374E-6</v>
      </c>
      <c r="AT394" s="34">
        <v>4.1894420333581624E-6</v>
      </c>
      <c r="AU394" s="34">
        <v>1.9330837616743721E-6</v>
      </c>
      <c r="AV394" s="5"/>
      <c r="AW394" s="6">
        <f t="shared" si="269"/>
        <v>0.63563353351551033</v>
      </c>
      <c r="AX394" s="6">
        <f t="shared" si="270"/>
        <v>1.2049398274585406</v>
      </c>
      <c r="AY394" s="6">
        <f t="shared" si="271"/>
        <v>0.52752305055447357</v>
      </c>
      <c r="AZ394" s="5"/>
      <c r="BA394" s="26" t="str">
        <f t="shared" si="272"/>
        <v>repressed</v>
      </c>
      <c r="BB394" s="5"/>
      <c r="BC394" s="6">
        <f t="shared" si="263"/>
        <v>-0.65373285729914465</v>
      </c>
      <c r="BD394" s="6">
        <f t="shared" si="264"/>
        <v>0.26896110264220047</v>
      </c>
      <c r="BE394" s="6">
        <f t="shared" si="265"/>
        <v>-0.92269395994134507</v>
      </c>
      <c r="BF394" s="7"/>
      <c r="BG394" s="8">
        <f t="shared" si="230"/>
        <v>-0.65373285729914465</v>
      </c>
      <c r="BH394" s="8">
        <f t="shared" si="231"/>
        <v>0.26896110264220047</v>
      </c>
      <c r="BI394" s="8">
        <f t="shared" si="232"/>
        <v>-0.92269395994134507</v>
      </c>
      <c r="BJ394" s="5"/>
      <c r="BK394" s="2">
        <f t="shared" si="266"/>
        <v>0.41319092452827755</v>
      </c>
      <c r="BL394" s="2">
        <f t="shared" si="267"/>
        <v>0.39590463273021093</v>
      </c>
      <c r="BM394" s="2">
        <f t="shared" si="259"/>
        <v>7.753495084660901E-2</v>
      </c>
      <c r="BO394" s="14">
        <f t="shared" si="234"/>
        <v>0.41319092452827755</v>
      </c>
      <c r="BP394" s="14">
        <f t="shared" si="235"/>
        <v>0.39590463273021093</v>
      </c>
      <c r="BQ394" s="14">
        <f t="shared" si="236"/>
        <v>7.753495084660901E-2</v>
      </c>
      <c r="BS394" s="12" t="s">
        <v>331</v>
      </c>
      <c r="BT394" s="30" t="s">
        <v>1046</v>
      </c>
      <c r="BU394" s="12" t="s">
        <v>403</v>
      </c>
    </row>
    <row r="395" spans="1:73" ht="17.100000000000001" customHeight="1" thickTop="1" thickBot="1" x14ac:dyDescent="0.3">
      <c r="A395" s="2" t="s">
        <v>681</v>
      </c>
      <c r="B395" s="2" t="s">
        <v>124</v>
      </c>
      <c r="C395" s="5"/>
      <c r="D395" s="5" t="s">
        <v>1649</v>
      </c>
      <c r="E395" s="1">
        <v>919</v>
      </c>
      <c r="F395" s="1">
        <v>100.8</v>
      </c>
      <c r="G395" s="9">
        <f t="shared" si="268"/>
        <v>100.8</v>
      </c>
      <c r="H395" s="13">
        <v>7.17</v>
      </c>
      <c r="I395" s="5"/>
      <c r="J395" s="1">
        <v>13.01</v>
      </c>
      <c r="K395" s="1">
        <v>1</v>
      </c>
      <c r="L395" s="1">
        <v>0</v>
      </c>
      <c r="M395" s="2" t="s">
        <v>14</v>
      </c>
      <c r="N395" s="2">
        <v>1</v>
      </c>
      <c r="O395" s="1">
        <v>4</v>
      </c>
      <c r="P395" s="1">
        <v>1</v>
      </c>
      <c r="Q395" s="5"/>
      <c r="R395" s="34">
        <v>6.9432305337919186E-6</v>
      </c>
      <c r="S395" s="34">
        <v>7.8017733170425974E-6</v>
      </c>
      <c r="T395" s="34">
        <v>1.3423187402940671E-5</v>
      </c>
      <c r="U395" s="36">
        <f t="shared" ref="U395:W395" si="273">U$551</f>
        <v>5.0491006080778297E-8</v>
      </c>
      <c r="V395" s="36">
        <f t="shared" si="273"/>
        <v>6.5933776834845435E-8</v>
      </c>
      <c r="W395" s="36">
        <f t="shared" si="273"/>
        <v>1.6903907490330107E-7</v>
      </c>
      <c r="X395" s="34">
        <v>1.4561285672395898E-5</v>
      </c>
      <c r="Y395" s="34">
        <v>1.6195961795413366E-5</v>
      </c>
      <c r="Z395" s="34">
        <v>1.178508774431689E-5</v>
      </c>
      <c r="AA395" s="34">
        <v>4.1580292926978626E-6</v>
      </c>
      <c r="AB395" s="35">
        <v>8.2776921602339394E-6</v>
      </c>
      <c r="AC395" s="35">
        <v>8.5754003992424907E-6</v>
      </c>
      <c r="AD395" s="35">
        <v>1.0103109867167108E-5</v>
      </c>
      <c r="AE395" s="35">
        <v>3.486186986690035E-5</v>
      </c>
      <c r="AF395" s="35">
        <v>2.2179087155942727E-5</v>
      </c>
      <c r="AG395" s="35">
        <v>2.1694120329632749E-5</v>
      </c>
      <c r="AH395" s="36">
        <f t="shared" ref="AH395:AI395" si="274">AH$551</f>
        <v>1.2666853861295775E-7</v>
      </c>
      <c r="AI395" s="36">
        <f t="shared" si="274"/>
        <v>5.902229250104271E-8</v>
      </c>
      <c r="AJ395" s="35">
        <v>1.7615213296519895E-5</v>
      </c>
      <c r="AK395" s="35">
        <v>1.0585393768469945E-5</v>
      </c>
      <c r="AL395" s="36">
        <f t="shared" ref="AL395:AM395" si="275">AL$551</f>
        <v>6.9239459665822225E-8</v>
      </c>
      <c r="AM395" s="36">
        <f t="shared" si="275"/>
        <v>3.6588746480601137E-8</v>
      </c>
      <c r="AN395" s="34">
        <v>8.011848672038305E-6</v>
      </c>
      <c r="AO395" s="34">
        <v>1.2451100245921659E-5</v>
      </c>
      <c r="AP395" s="34">
        <v>9.761455858876011E-6</v>
      </c>
      <c r="AQ395" s="34">
        <v>1.3549559028110741E-5</v>
      </c>
      <c r="AR395" s="36">
        <f t="shared" ref="AR395:AS395" si="276">AR$551</f>
        <v>8.1785572753943071E-8</v>
      </c>
      <c r="AS395" s="36">
        <f t="shared" si="276"/>
        <v>1.0013681053814265E-7</v>
      </c>
      <c r="AT395" s="34">
        <v>1.0943490951236679E-5</v>
      </c>
      <c r="AU395" s="34">
        <v>2.520331328713095E-6</v>
      </c>
      <c r="AV395" s="5"/>
      <c r="AW395" s="6">
        <f t="shared" si="269"/>
        <v>0.62125225320993993</v>
      </c>
      <c r="AX395" s="6">
        <f t="shared" si="270"/>
        <v>0.66902895502520998</v>
      </c>
      <c r="AY395" s="6">
        <f t="shared" si="271"/>
        <v>0.92858799091368216</v>
      </c>
      <c r="AZ395" s="5"/>
      <c r="BA395" s="26" t="str">
        <f t="shared" si="272"/>
        <v>repressed</v>
      </c>
      <c r="BB395" s="5"/>
      <c r="BC395" s="6">
        <f t="shared" si="263"/>
        <v>-0.68674891571519681</v>
      </c>
      <c r="BD395" s="6">
        <f t="shared" si="264"/>
        <v>-0.5798594440096998</v>
      </c>
      <c r="BE395" s="6">
        <f t="shared" si="265"/>
        <v>-0.10688947170549691</v>
      </c>
      <c r="BF395" s="7"/>
      <c r="BG395" s="8">
        <f t="shared" si="230"/>
        <v>-0.68674891571519681</v>
      </c>
      <c r="BH395" s="8">
        <f t="shared" si="231"/>
        <v>-0.5798594440096998</v>
      </c>
      <c r="BI395" s="8">
        <f t="shared" si="232"/>
        <v>-0.10688947170549691</v>
      </c>
      <c r="BJ395" s="5"/>
      <c r="BK395" s="2">
        <f t="shared" si="266"/>
        <v>0.13572832420832917</v>
      </c>
      <c r="BL395" s="2">
        <f t="shared" si="267"/>
        <v>0.25908287415894166</v>
      </c>
      <c r="BM395" s="2">
        <f>TTEST(R395:Y395,AL395:AS395,2,3)</f>
        <v>0.56603940866772517</v>
      </c>
      <c r="BO395" s="14">
        <f t="shared" si="234"/>
        <v>0.13572832420832917</v>
      </c>
      <c r="BP395" s="14">
        <f t="shared" si="235"/>
        <v>0.25908287415894166</v>
      </c>
      <c r="BQ395" s="14">
        <f t="shared" si="236"/>
        <v>0.56603940866772517</v>
      </c>
      <c r="BS395" s="12" t="s">
        <v>331</v>
      </c>
      <c r="BT395" s="30" t="s">
        <v>1046</v>
      </c>
      <c r="BU395" s="12" t="s">
        <v>403</v>
      </c>
    </row>
    <row r="396" spans="1:73" ht="17.100000000000001" customHeight="1" thickTop="1" thickBot="1" x14ac:dyDescent="0.3">
      <c r="A396" s="2" t="s">
        <v>682</v>
      </c>
      <c r="B396" s="2" t="s">
        <v>224</v>
      </c>
      <c r="C396" s="5"/>
      <c r="D396" s="5" t="s">
        <v>1650</v>
      </c>
      <c r="E396" s="1">
        <v>523</v>
      </c>
      <c r="F396" s="1">
        <v>57.5</v>
      </c>
      <c r="G396" s="9">
        <f t="shared" si="268"/>
        <v>57.5</v>
      </c>
      <c r="H396" s="13">
        <v>5.39</v>
      </c>
      <c r="I396" s="5"/>
      <c r="J396" s="1">
        <v>47.56</v>
      </c>
      <c r="K396" s="1">
        <v>1</v>
      </c>
      <c r="L396" s="1">
        <v>0</v>
      </c>
      <c r="M396" s="2" t="s">
        <v>13</v>
      </c>
      <c r="N396" s="2">
        <v>3</v>
      </c>
      <c r="O396" s="1">
        <v>18</v>
      </c>
      <c r="P396" s="1">
        <v>1</v>
      </c>
      <c r="Q396" s="5"/>
      <c r="R396" s="34">
        <v>8.8503119655601231E-7</v>
      </c>
      <c r="S396" s="34">
        <v>8.1600180449782295E-7</v>
      </c>
      <c r="T396" s="34">
        <v>9.0403659970889589E-7</v>
      </c>
      <c r="U396" s="34">
        <v>6.7824322277623826E-7</v>
      </c>
      <c r="V396" s="34">
        <v>1.5023696540889296E-6</v>
      </c>
      <c r="W396" s="34">
        <v>9.2853306000429345E-7</v>
      </c>
      <c r="X396" s="34">
        <v>1.7890130217868056E-6</v>
      </c>
      <c r="Y396" s="34">
        <v>1.1830907915079977E-6</v>
      </c>
      <c r="Z396" s="34">
        <v>1.0857899188658745E-6</v>
      </c>
      <c r="AA396" s="34">
        <v>3.8069051125405139E-7</v>
      </c>
      <c r="AB396" s="35">
        <v>1.128044554403797E-6</v>
      </c>
      <c r="AC396" s="35">
        <v>1.0839370273848243E-6</v>
      </c>
      <c r="AD396" s="35">
        <v>8.2541574926146872E-7</v>
      </c>
      <c r="AE396" s="35">
        <v>1.9878569413350007E-6</v>
      </c>
      <c r="AF396" s="35">
        <v>4.493692586970022E-6</v>
      </c>
      <c r="AG396" s="35">
        <v>2.3988155971611547E-6</v>
      </c>
      <c r="AH396" s="35">
        <v>8.2082168858748749E-7</v>
      </c>
      <c r="AI396" s="35">
        <v>6.1885330228343874E-7</v>
      </c>
      <c r="AJ396" s="35">
        <v>1.6696796809233992E-6</v>
      </c>
      <c r="AK396" s="35">
        <v>1.2973580554819036E-6</v>
      </c>
      <c r="AL396" s="34">
        <v>9.4726968193083875E-7</v>
      </c>
      <c r="AM396" s="34">
        <v>3.9583487463277381E-7</v>
      </c>
      <c r="AN396" s="34">
        <v>1.0513918160611958E-6</v>
      </c>
      <c r="AO396" s="34">
        <v>8.09707975087688E-7</v>
      </c>
      <c r="AP396" s="34">
        <v>1.3689621357967517E-6</v>
      </c>
      <c r="AQ396" s="34">
        <v>1.0440488748234017E-6</v>
      </c>
      <c r="AR396" s="34">
        <v>7.3555904284619922E-7</v>
      </c>
      <c r="AS396" s="34">
        <v>8.6080794135305931E-7</v>
      </c>
      <c r="AT396" s="34">
        <v>9.0169779281648864E-7</v>
      </c>
      <c r="AU396" s="34">
        <v>2.8201275989254373E-7</v>
      </c>
      <c r="AV396" s="5"/>
      <c r="AW396" s="6">
        <f t="shared" si="269"/>
        <v>0.54004238245135372</v>
      </c>
      <c r="AX396" s="6">
        <f t="shared" si="270"/>
        <v>0.65029833642425927</v>
      </c>
      <c r="AY396" s="6">
        <f t="shared" si="271"/>
        <v>0.83045327383249878</v>
      </c>
      <c r="AZ396" s="5"/>
      <c r="BA396" s="26" t="str">
        <f t="shared" si="272"/>
        <v>repressed</v>
      </c>
      <c r="BB396" s="5"/>
      <c r="BC396" s="6">
        <f t="shared" si="263"/>
        <v>-0.88885546066125198</v>
      </c>
      <c r="BD396" s="6">
        <f t="shared" si="264"/>
        <v>-0.62082636176818229</v>
      </c>
      <c r="BE396" s="6">
        <f t="shared" si="265"/>
        <v>-0.26802909889306947</v>
      </c>
      <c r="BF396" s="7"/>
      <c r="BG396" s="8">
        <f t="shared" ref="BG396:BG459" si="277">BC396</f>
        <v>-0.88885546066125198</v>
      </c>
      <c r="BH396" s="8">
        <f t="shared" ref="BH396:BH459" si="278">BD396</f>
        <v>-0.62082636176818229</v>
      </c>
      <c r="BI396" s="8">
        <f t="shared" ref="BI396:BI459" si="279">BE396</f>
        <v>-0.26802909889306947</v>
      </c>
      <c r="BJ396" s="5"/>
      <c r="BK396" s="2">
        <f t="shared" si="266"/>
        <v>0.1421302206383962</v>
      </c>
      <c r="BL396" s="2">
        <f t="shared" si="267"/>
        <v>0.25587671188805278</v>
      </c>
      <c r="BM396" s="2">
        <f t="shared" si="259"/>
        <v>0.29183163785241667</v>
      </c>
      <c r="BO396" s="14">
        <f t="shared" si="234"/>
        <v>0.1421302206383962</v>
      </c>
      <c r="BP396" s="14">
        <f t="shared" si="235"/>
        <v>0.25587671188805278</v>
      </c>
      <c r="BQ396" s="14">
        <f t="shared" si="236"/>
        <v>0.29183163785241667</v>
      </c>
      <c r="BS396" s="12" t="s">
        <v>331</v>
      </c>
      <c r="BT396" s="30" t="s">
        <v>1046</v>
      </c>
      <c r="BU396" s="12" t="s">
        <v>403</v>
      </c>
    </row>
    <row r="397" spans="1:73" ht="17.100000000000001" customHeight="1" thickTop="1" thickBot="1" x14ac:dyDescent="0.3">
      <c r="A397" s="2" t="s">
        <v>683</v>
      </c>
      <c r="B397" s="2" t="s">
        <v>324</v>
      </c>
      <c r="C397" s="5"/>
      <c r="D397" s="5" t="s">
        <v>1651</v>
      </c>
      <c r="E397" s="1">
        <v>1196</v>
      </c>
      <c r="F397" s="1">
        <v>133.9</v>
      </c>
      <c r="G397" s="9">
        <f t="shared" si="268"/>
        <v>133.9</v>
      </c>
      <c r="H397" s="13">
        <v>6.7</v>
      </c>
      <c r="I397" s="5"/>
      <c r="J397" s="1">
        <v>14.15</v>
      </c>
      <c r="K397" s="1">
        <v>2</v>
      </c>
      <c r="L397" s="1">
        <v>0</v>
      </c>
      <c r="M397" s="2" t="s">
        <v>14</v>
      </c>
      <c r="N397" s="2">
        <v>3</v>
      </c>
      <c r="O397" s="1">
        <v>4</v>
      </c>
      <c r="P397" s="1">
        <v>2</v>
      </c>
      <c r="Q397" s="5"/>
      <c r="R397" s="34">
        <v>1.603324353095223E-5</v>
      </c>
      <c r="S397" s="34">
        <v>1.2509447474732398E-5</v>
      </c>
      <c r="T397" s="34">
        <v>1.3369916282639622E-5</v>
      </c>
      <c r="U397" s="34">
        <v>1.3121893169350014E-5</v>
      </c>
      <c r="V397" s="34">
        <v>7.481491917175947E-6</v>
      </c>
      <c r="W397" s="36">
        <f>W$551</f>
        <v>1.6903907490330107E-7</v>
      </c>
      <c r="X397" s="34">
        <v>1.9250552431011919E-5</v>
      </c>
      <c r="Y397" s="34">
        <v>2.2554307566280724E-5</v>
      </c>
      <c r="Z397" s="34">
        <v>1.4902978910306125E-5</v>
      </c>
      <c r="AA397" s="34">
        <v>4.9168372827735084E-6</v>
      </c>
      <c r="AB397" s="35">
        <v>1.8355344315904506E-5</v>
      </c>
      <c r="AC397" s="35">
        <v>1.9987797625487787E-5</v>
      </c>
      <c r="AD397" s="35">
        <v>1.9056544193646592E-5</v>
      </c>
      <c r="AE397" s="35">
        <v>6.5250173981289625E-6</v>
      </c>
      <c r="AF397" s="35">
        <v>2.8163547369014224E-5</v>
      </c>
      <c r="AG397" s="35">
        <v>2.3108448690504496E-5</v>
      </c>
      <c r="AH397" s="36">
        <f t="shared" ref="AH397:AI397" si="280">AH$551</f>
        <v>1.2666853861295775E-7</v>
      </c>
      <c r="AI397" s="36">
        <f t="shared" si="280"/>
        <v>5.902229250104271E-8</v>
      </c>
      <c r="AJ397" s="35">
        <v>1.9199449932114427E-5</v>
      </c>
      <c r="AK397" s="35">
        <v>7.1781750137054904E-6</v>
      </c>
      <c r="AL397" s="36">
        <f t="shared" ref="AL397:AN397" si="281">AL$551</f>
        <v>6.9239459665822225E-8</v>
      </c>
      <c r="AM397" s="36">
        <f t="shared" si="281"/>
        <v>3.6588746480601137E-8</v>
      </c>
      <c r="AN397" s="36">
        <f t="shared" si="281"/>
        <v>5.4147919408120293E-8</v>
      </c>
      <c r="AO397" s="34">
        <v>1.0805397566563989E-6</v>
      </c>
      <c r="AP397" s="34">
        <v>4.9342191271435066E-6</v>
      </c>
      <c r="AQ397" s="34">
        <v>5.6325862231522455E-6</v>
      </c>
      <c r="AR397" s="36">
        <f t="shared" ref="AR397:AS397" si="282">AR$551</f>
        <v>8.1785572753943071E-8</v>
      </c>
      <c r="AS397" s="36">
        <f t="shared" si="282"/>
        <v>1.0013681053814265E-7</v>
      </c>
      <c r="AT397" s="34">
        <v>3.8824483689840503E-6</v>
      </c>
      <c r="AU397" s="34">
        <v>2.4515195398107312E-6</v>
      </c>
      <c r="AV397" s="5"/>
      <c r="AW397" s="6">
        <f t="shared" si="269"/>
        <v>0.20221664593056796</v>
      </c>
      <c r="AX397" s="6">
        <f t="shared" si="270"/>
        <v>0.77621905643131439</v>
      </c>
      <c r="AY397" s="6">
        <f t="shared" si="271"/>
        <v>0.260514920698113</v>
      </c>
      <c r="AZ397" s="5"/>
      <c r="BA397" s="26" t="str">
        <f t="shared" si="272"/>
        <v>repressed</v>
      </c>
      <c r="BB397" s="5"/>
      <c r="BC397" s="6">
        <f t="shared" si="263"/>
        <v>-2.3060263339816025</v>
      </c>
      <c r="BD397" s="6">
        <f t="shared" si="264"/>
        <v>-0.36546424269485012</v>
      </c>
      <c r="BE397" s="6">
        <f t="shared" si="265"/>
        <v>-1.9405620912867525</v>
      </c>
      <c r="BF397" s="7"/>
      <c r="BG397" s="8">
        <f t="shared" si="277"/>
        <v>-2.3060263339816025</v>
      </c>
      <c r="BH397" s="8">
        <f t="shared" si="278"/>
        <v>-0.36546424269485012</v>
      </c>
      <c r="BI397" s="8">
        <f t="shared" si="279"/>
        <v>-1.9405620912867525</v>
      </c>
      <c r="BJ397" s="5"/>
      <c r="BK397" s="2">
        <f t="shared" si="266"/>
        <v>1.1036814709444587E-2</v>
      </c>
      <c r="BL397" s="2">
        <f t="shared" si="267"/>
        <v>0.7680293021645842</v>
      </c>
      <c r="BM397" s="2">
        <f t="shared" si="259"/>
        <v>1.7248061504467674E-3</v>
      </c>
      <c r="BO397" s="14">
        <f t="shared" ref="BO397:BO460" si="283">BK397</f>
        <v>1.1036814709444587E-2</v>
      </c>
      <c r="BP397" s="14">
        <f t="shared" ref="BP397:BP460" si="284">BL397</f>
        <v>0.7680293021645842</v>
      </c>
      <c r="BQ397" s="14">
        <f t="shared" ref="BQ397:BQ460" si="285">BM397</f>
        <v>1.7248061504467674E-3</v>
      </c>
      <c r="BS397" s="12" t="s">
        <v>331</v>
      </c>
      <c r="BT397" s="30" t="s">
        <v>1046</v>
      </c>
      <c r="BU397" s="12" t="s">
        <v>403</v>
      </c>
    </row>
    <row r="398" spans="1:73" ht="17.100000000000001" customHeight="1" thickTop="1" thickBot="1" x14ac:dyDescent="0.3">
      <c r="A398" s="2" t="s">
        <v>1226</v>
      </c>
      <c r="B398" s="2" t="s">
        <v>1247</v>
      </c>
      <c r="C398" s="5"/>
      <c r="D398" s="5" t="s">
        <v>1652</v>
      </c>
      <c r="E398" s="1">
        <v>647</v>
      </c>
      <c r="F398" s="1">
        <v>69</v>
      </c>
      <c r="G398" s="9">
        <f t="shared" si="268"/>
        <v>69</v>
      </c>
      <c r="H398" s="13">
        <v>7.84</v>
      </c>
      <c r="I398" s="5"/>
      <c r="J398" s="1">
        <v>284.54000000000002</v>
      </c>
      <c r="K398" s="1">
        <v>14</v>
      </c>
      <c r="L398" s="1">
        <v>0</v>
      </c>
      <c r="M398" s="2" t="s">
        <v>13</v>
      </c>
      <c r="N398" s="2">
        <v>33</v>
      </c>
      <c r="O398" s="1">
        <v>97</v>
      </c>
      <c r="P398" s="1">
        <v>14</v>
      </c>
      <c r="Q398" s="5"/>
      <c r="R398" s="34">
        <v>3.9418863511792799E-5</v>
      </c>
      <c r="S398" s="34">
        <v>2.9534045605689664E-5</v>
      </c>
      <c r="T398" s="34">
        <v>1.4284010999065827E-4</v>
      </c>
      <c r="U398" s="34">
        <v>1.3748339548466968E-4</v>
      </c>
      <c r="V398" s="34">
        <v>7.2326646276892528E-5</v>
      </c>
      <c r="W398" s="34">
        <v>7.3940149870055507E-5</v>
      </c>
      <c r="X398" s="34">
        <v>5.3174842501760457E-5</v>
      </c>
      <c r="Y398" s="34">
        <v>6.4277190062621899E-5</v>
      </c>
      <c r="Z398" s="34">
        <v>7.66244054130176E-5</v>
      </c>
      <c r="AA398" s="34">
        <v>4.2119052745508266E-5</v>
      </c>
      <c r="AB398" s="35">
        <v>7.7493057948403547E-5</v>
      </c>
      <c r="AC398" s="35">
        <v>8.3444624043953051E-5</v>
      </c>
      <c r="AD398" s="35">
        <v>8.0521385819178604E-5</v>
      </c>
      <c r="AE398" s="35">
        <v>1.3118939031874532E-4</v>
      </c>
      <c r="AF398" s="35">
        <v>8.5907488594372348E-5</v>
      </c>
      <c r="AG398" s="35">
        <v>8.174779773332955E-5</v>
      </c>
      <c r="AH398" s="35">
        <v>6.776959519851807E-5</v>
      </c>
      <c r="AI398" s="35">
        <v>5.9855234443777402E-5</v>
      </c>
      <c r="AJ398" s="35">
        <v>8.3491071762534734E-5</v>
      </c>
      <c r="AK398" s="35">
        <v>2.1161361894313612E-5</v>
      </c>
      <c r="AL398" s="34">
        <v>7.060810472964321E-5</v>
      </c>
      <c r="AM398" s="34">
        <v>6.6180548283358839E-5</v>
      </c>
      <c r="AN398" s="34">
        <v>5.5363726685899834E-5</v>
      </c>
      <c r="AO398" s="34">
        <v>7.220562298678872E-5</v>
      </c>
      <c r="AP398" s="34">
        <v>5.3729161929032107E-5</v>
      </c>
      <c r="AQ398" s="34">
        <v>5.9901133801429451E-5</v>
      </c>
      <c r="AR398" s="34">
        <v>3.3288451918781961E-5</v>
      </c>
      <c r="AS398" s="34">
        <v>3.479282000416038E-5</v>
      </c>
      <c r="AT398" s="34">
        <v>5.5758696292386823E-5</v>
      </c>
      <c r="AU398" s="34">
        <v>1.4954865321695548E-5</v>
      </c>
      <c r="AV398" s="5"/>
      <c r="AW398" s="6">
        <f t="shared" si="269"/>
        <v>0.66784022668885701</v>
      </c>
      <c r="AX398" s="6">
        <f t="shared" si="270"/>
        <v>0.91775568088229476</v>
      </c>
      <c r="AY398" s="6">
        <f t="shared" si="271"/>
        <v>0.72768846938307286</v>
      </c>
      <c r="AZ398" s="5"/>
      <c r="BA398" s="26" t="str">
        <f t="shared" si="272"/>
        <v>repressed</v>
      </c>
      <c r="BB398" s="5"/>
      <c r="BC398" s="6">
        <f t="shared" si="263"/>
        <v>-0.58242509957460142</v>
      </c>
      <c r="BD398" s="6">
        <f t="shared" si="264"/>
        <v>-0.12381795529247851</v>
      </c>
      <c r="BE398" s="6">
        <f t="shared" si="265"/>
        <v>-0.45860714428212307</v>
      </c>
      <c r="BF398" s="7"/>
      <c r="BG398" s="8">
        <f t="shared" si="277"/>
        <v>-0.58242509957460142</v>
      </c>
      <c r="BH398" s="8">
        <f t="shared" si="278"/>
        <v>-0.12381795529247851</v>
      </c>
      <c r="BI398" s="8">
        <f t="shared" si="279"/>
        <v>-0.45860714428212307</v>
      </c>
      <c r="BJ398" s="5"/>
      <c r="BK398" s="2">
        <f t="shared" si="266"/>
        <v>1.0025255069999182E-2</v>
      </c>
      <c r="BL398" s="2">
        <f t="shared" si="267"/>
        <v>0.68873846746377354</v>
      </c>
      <c r="BM398" s="2">
        <f>TTEST(R398:Y398,AL398:AS398,2,3)</f>
        <v>0.22022984968052703</v>
      </c>
      <c r="BO398" s="14">
        <f t="shared" si="283"/>
        <v>1.0025255069999182E-2</v>
      </c>
      <c r="BP398" s="14">
        <f t="shared" si="284"/>
        <v>0.68873846746377354</v>
      </c>
      <c r="BQ398" s="14">
        <f t="shared" si="285"/>
        <v>0.22022984968052703</v>
      </c>
      <c r="BS398" s="12" t="s">
        <v>331</v>
      </c>
      <c r="BT398" s="30" t="s">
        <v>332</v>
      </c>
      <c r="BU398" s="12" t="s">
        <v>417</v>
      </c>
    </row>
    <row r="399" spans="1:73" ht="17.100000000000001" customHeight="1" thickTop="1" thickBot="1" x14ac:dyDescent="0.3">
      <c r="A399" s="2" t="s">
        <v>684</v>
      </c>
      <c r="B399" s="2" t="s">
        <v>161</v>
      </c>
      <c r="C399" s="5"/>
      <c r="D399" s="5" t="s">
        <v>1653</v>
      </c>
      <c r="E399" s="1">
        <v>429</v>
      </c>
      <c r="F399" s="1">
        <v>48.7</v>
      </c>
      <c r="G399" s="9">
        <f t="shared" si="268"/>
        <v>48.7</v>
      </c>
      <c r="H399" s="13">
        <v>5.6</v>
      </c>
      <c r="I399" s="5"/>
      <c r="J399" s="1">
        <v>72.42</v>
      </c>
      <c r="K399" s="1">
        <v>3</v>
      </c>
      <c r="L399" s="1">
        <v>0</v>
      </c>
      <c r="M399" s="2" t="s">
        <v>13</v>
      </c>
      <c r="N399" s="2">
        <v>10</v>
      </c>
      <c r="O399" s="1">
        <v>24</v>
      </c>
      <c r="P399" s="1">
        <v>3</v>
      </c>
      <c r="Q399" s="5"/>
      <c r="R399" s="34">
        <v>7.2359468346666267E-6</v>
      </c>
      <c r="S399" s="34">
        <v>6.0418095610905577E-6</v>
      </c>
      <c r="T399" s="34">
        <v>6.2525999343351989E-6</v>
      </c>
      <c r="U399" s="34">
        <v>3.6965087359180492E-6</v>
      </c>
      <c r="V399" s="34">
        <v>5.4749565540991823E-6</v>
      </c>
      <c r="W399" s="34">
        <v>5.1709865326622696E-6</v>
      </c>
      <c r="X399" s="34">
        <v>5.9136472000530494E-6</v>
      </c>
      <c r="Y399" s="34">
        <v>5.8693497373701807E-6</v>
      </c>
      <c r="Z399" s="34">
        <v>5.7069756362743894E-6</v>
      </c>
      <c r="AA399" s="34">
        <v>1.0141671722191781E-6</v>
      </c>
      <c r="AB399" s="35">
        <v>5.7322651714094169E-6</v>
      </c>
      <c r="AC399" s="35">
        <v>8.275264629802261E-6</v>
      </c>
      <c r="AD399" s="35">
        <v>6.8481205849025101E-6</v>
      </c>
      <c r="AE399" s="35">
        <v>9.9875746054356926E-6</v>
      </c>
      <c r="AF399" s="35">
        <v>8.1733192484718453E-6</v>
      </c>
      <c r="AG399" s="35">
        <v>8.7096448904316078E-6</v>
      </c>
      <c r="AH399" s="35">
        <v>6.2175616676107416E-6</v>
      </c>
      <c r="AI399" s="35">
        <v>7.2084539792088586E-6</v>
      </c>
      <c r="AJ399" s="35">
        <v>7.6440255971591173E-6</v>
      </c>
      <c r="AK399" s="35">
        <v>1.4050518856055082E-6</v>
      </c>
      <c r="AL399" s="34">
        <v>4.1781161025699168E-6</v>
      </c>
      <c r="AM399" s="34">
        <v>2.9775845177534749E-6</v>
      </c>
      <c r="AN399" s="34">
        <v>5.0147882184652084E-6</v>
      </c>
      <c r="AO399" s="34">
        <v>4.2457435999983852E-6</v>
      </c>
      <c r="AP399" s="34">
        <v>6.1156012056572946E-6</v>
      </c>
      <c r="AQ399" s="34">
        <v>4.416935225316013E-6</v>
      </c>
      <c r="AR399" s="34">
        <v>3.9975633251173779E-6</v>
      </c>
      <c r="AS399" s="34">
        <v>5.5058277633652828E-6</v>
      </c>
      <c r="AT399" s="34">
        <v>4.5565199947803687E-6</v>
      </c>
      <c r="AU399" s="34">
        <v>9.7149769551078791E-7</v>
      </c>
      <c r="AV399" s="5"/>
      <c r="AW399" s="6">
        <f t="shared" si="269"/>
        <v>0.59608905502276022</v>
      </c>
      <c r="AX399" s="6">
        <f t="shared" si="270"/>
        <v>0.74659295206904752</v>
      </c>
      <c r="AY399" s="6">
        <f t="shared" si="271"/>
        <v>0.79841237902234019</v>
      </c>
      <c r="AZ399" s="5"/>
      <c r="BA399" s="26" t="str">
        <f t="shared" si="272"/>
        <v>repressed</v>
      </c>
      <c r="BB399" s="5"/>
      <c r="BC399" s="6">
        <f t="shared" si="263"/>
        <v>-0.7464002111094914</v>
      </c>
      <c r="BD399" s="6">
        <f t="shared" si="264"/>
        <v>-0.42160620540393007</v>
      </c>
      <c r="BE399" s="6">
        <f t="shared" si="265"/>
        <v>-0.32479400570556127</v>
      </c>
      <c r="BF399" s="7"/>
      <c r="BG399" s="8">
        <f t="shared" si="277"/>
        <v>-0.7464002111094914</v>
      </c>
      <c r="BH399" s="8">
        <f t="shared" si="278"/>
        <v>-0.42160620540393007</v>
      </c>
      <c r="BI399" s="8">
        <f t="shared" si="279"/>
        <v>-0.32479400570556127</v>
      </c>
      <c r="BJ399" s="5"/>
      <c r="BK399" s="2">
        <f t="shared" si="266"/>
        <v>2.2857193849132743E-4</v>
      </c>
      <c r="BL399" s="2">
        <f t="shared" si="267"/>
        <v>7.669332510989885E-3</v>
      </c>
      <c r="BM399" s="2">
        <f t="shared" si="259"/>
        <v>3.6196228133115183E-2</v>
      </c>
      <c r="BO399" s="14">
        <f t="shared" si="283"/>
        <v>2.2857193849132743E-4</v>
      </c>
      <c r="BP399" s="14">
        <f t="shared" si="284"/>
        <v>7.669332510989885E-3</v>
      </c>
      <c r="BQ399" s="14">
        <f t="shared" si="285"/>
        <v>3.6196228133115183E-2</v>
      </c>
      <c r="BS399" s="12" t="s">
        <v>331</v>
      </c>
      <c r="BT399" s="30" t="s">
        <v>332</v>
      </c>
      <c r="BU399" s="12" t="s">
        <v>417</v>
      </c>
    </row>
    <row r="400" spans="1:73" ht="17.100000000000001" customHeight="1" thickTop="1" thickBot="1" x14ac:dyDescent="0.3">
      <c r="A400" s="2" t="s">
        <v>685</v>
      </c>
      <c r="B400" s="2" t="s">
        <v>242</v>
      </c>
      <c r="C400" s="5"/>
      <c r="D400" s="5" t="s">
        <v>1654</v>
      </c>
      <c r="E400" s="1">
        <v>952</v>
      </c>
      <c r="F400" s="1">
        <v>105.3</v>
      </c>
      <c r="G400" s="9">
        <f t="shared" si="268"/>
        <v>105.3</v>
      </c>
      <c r="H400" s="13">
        <v>6</v>
      </c>
      <c r="I400" s="5"/>
      <c r="J400" s="1">
        <v>191.22</v>
      </c>
      <c r="K400" s="1">
        <v>11</v>
      </c>
      <c r="L400" s="1">
        <v>0</v>
      </c>
      <c r="M400" s="2" t="s">
        <v>13</v>
      </c>
      <c r="N400" s="2">
        <v>20</v>
      </c>
      <c r="O400" s="1">
        <v>59</v>
      </c>
      <c r="P400" s="1">
        <v>11</v>
      </c>
      <c r="Q400" s="5"/>
      <c r="R400" s="34">
        <v>1.6005565802897854E-5</v>
      </c>
      <c r="S400" s="34">
        <v>1.505061014557184E-5</v>
      </c>
      <c r="T400" s="34">
        <v>3.0241493314428096E-5</v>
      </c>
      <c r="U400" s="34">
        <v>1.8069574602736918E-5</v>
      </c>
      <c r="V400" s="34">
        <v>3.1039123120097334E-5</v>
      </c>
      <c r="W400" s="34">
        <v>2.0628599857574823E-5</v>
      </c>
      <c r="X400" s="34">
        <v>2.9989186049690821E-5</v>
      </c>
      <c r="Y400" s="34">
        <v>2.7035459215019422E-5</v>
      </c>
      <c r="Z400" s="34">
        <v>2.3507451513502141E-5</v>
      </c>
      <c r="AA400" s="34">
        <v>6.7843082013525004E-6</v>
      </c>
      <c r="AB400" s="35">
        <v>4.068911450252205E-5</v>
      </c>
      <c r="AC400" s="35">
        <v>3.5540757078485754E-5</v>
      </c>
      <c r="AD400" s="35">
        <v>2.9295287090546306E-5</v>
      </c>
      <c r="AE400" s="35">
        <v>5.4131773042879242E-5</v>
      </c>
      <c r="AF400" s="35">
        <v>4.8716164379151566E-5</v>
      </c>
      <c r="AG400" s="35">
        <v>4.41884918005478E-5</v>
      </c>
      <c r="AH400" s="35">
        <v>2.1829610651326533E-5</v>
      </c>
      <c r="AI400" s="35">
        <v>1.9497558870377351E-5</v>
      </c>
      <c r="AJ400" s="35">
        <v>3.6736094676979576E-5</v>
      </c>
      <c r="AK400" s="35">
        <v>1.249834912974213E-5</v>
      </c>
      <c r="AL400" s="34">
        <v>1.3572125875782731E-5</v>
      </c>
      <c r="AM400" s="34">
        <v>1.9402870227038228E-5</v>
      </c>
      <c r="AN400" s="34">
        <v>1.923543157742565E-5</v>
      </c>
      <c r="AO400" s="34">
        <v>1.6220171266618011E-5</v>
      </c>
      <c r="AP400" s="34">
        <v>2.8837579880845217E-5</v>
      </c>
      <c r="AQ400" s="34">
        <v>2.5315897114312644E-5</v>
      </c>
      <c r="AR400" s="34">
        <v>1.4944766993688745E-5</v>
      </c>
      <c r="AS400" s="34">
        <v>1.3591327949360311E-5</v>
      </c>
      <c r="AT400" s="34">
        <v>1.8890021360633945E-5</v>
      </c>
      <c r="AU400" s="34">
        <v>5.6020075188819911E-6</v>
      </c>
      <c r="AV400" s="5"/>
      <c r="AW400" s="6">
        <f t="shared" si="269"/>
        <v>0.51420875100453312</v>
      </c>
      <c r="AX400" s="6">
        <f t="shared" si="270"/>
        <v>0.63990066772756127</v>
      </c>
      <c r="AY400" s="6">
        <f t="shared" si="271"/>
        <v>0.80357589378771876</v>
      </c>
      <c r="AZ400" s="5"/>
      <c r="BA400" s="26" t="str">
        <f t="shared" si="272"/>
        <v>repressed</v>
      </c>
      <c r="BB400" s="5"/>
      <c r="BC400" s="6">
        <f t="shared" si="263"/>
        <v>-0.95957393216150855</v>
      </c>
      <c r="BD400" s="6">
        <f t="shared" si="264"/>
        <v>-0.6440801230544686</v>
      </c>
      <c r="BE400" s="6">
        <f t="shared" si="265"/>
        <v>-0.31549380910704</v>
      </c>
      <c r="BF400" s="7"/>
      <c r="BG400" s="8">
        <f t="shared" si="277"/>
        <v>-0.95957393216150855</v>
      </c>
      <c r="BH400" s="8">
        <f t="shared" si="278"/>
        <v>-0.6440801230544686</v>
      </c>
      <c r="BI400" s="8">
        <f t="shared" si="279"/>
        <v>-0.31549380910704</v>
      </c>
      <c r="BJ400" s="5"/>
      <c r="BK400" s="2">
        <f t="shared" si="266"/>
        <v>4.4279159429899198E-3</v>
      </c>
      <c r="BL400" s="2">
        <f t="shared" si="267"/>
        <v>2.369179679307944E-2</v>
      </c>
      <c r="BM400" s="2">
        <f>TTEST(R400:Y400,AL400:AS400,2,3)</f>
        <v>0.16064873407326205</v>
      </c>
      <c r="BO400" s="14">
        <f t="shared" si="283"/>
        <v>4.4279159429899198E-3</v>
      </c>
      <c r="BP400" s="14">
        <f t="shared" si="284"/>
        <v>2.369179679307944E-2</v>
      </c>
      <c r="BQ400" s="14">
        <f t="shared" si="285"/>
        <v>0.16064873407326205</v>
      </c>
      <c r="BS400" s="12" t="s">
        <v>331</v>
      </c>
      <c r="BT400" s="30" t="s">
        <v>332</v>
      </c>
      <c r="BU400" s="12" t="s">
        <v>417</v>
      </c>
    </row>
    <row r="401" spans="1:73" ht="17.100000000000001" customHeight="1" thickTop="1" thickBot="1" x14ac:dyDescent="0.3">
      <c r="A401" s="2" t="s">
        <v>1047</v>
      </c>
      <c r="B401" s="2" t="s">
        <v>1048</v>
      </c>
      <c r="C401" s="5"/>
      <c r="D401" s="5" t="s">
        <v>1655</v>
      </c>
      <c r="E401" s="1">
        <v>277</v>
      </c>
      <c r="F401" s="1">
        <v>30.2</v>
      </c>
      <c r="G401" s="9">
        <f t="shared" si="268"/>
        <v>30.2</v>
      </c>
      <c r="H401" s="13">
        <v>5.26</v>
      </c>
      <c r="I401" s="5"/>
      <c r="J401" s="1">
        <v>39.69</v>
      </c>
      <c r="K401" s="1">
        <v>3</v>
      </c>
      <c r="L401" s="1">
        <v>0</v>
      </c>
      <c r="M401" s="2" t="s">
        <v>13</v>
      </c>
      <c r="N401" s="2">
        <v>12</v>
      </c>
      <c r="O401" s="1">
        <v>16</v>
      </c>
      <c r="P401" s="1">
        <v>3</v>
      </c>
      <c r="Q401" s="5"/>
      <c r="R401" s="34">
        <v>4.978061489017567E-5</v>
      </c>
      <c r="S401" s="34">
        <v>2.7141571502484893E-5</v>
      </c>
      <c r="T401" s="34">
        <v>6.2230197287639044E-5</v>
      </c>
      <c r="U401" s="34">
        <v>8.0825022251536225E-5</v>
      </c>
      <c r="V401" s="34">
        <v>4.3744833787133988E-5</v>
      </c>
      <c r="W401" s="34">
        <v>4.8780952468827655E-5</v>
      </c>
      <c r="X401" s="34">
        <v>1.0533889885962708E-5</v>
      </c>
      <c r="Y401" s="34">
        <v>9.7942951255318397E-6</v>
      </c>
      <c r="Z401" s="34">
        <v>4.1603922149911506E-5</v>
      </c>
      <c r="AA401" s="34">
        <v>2.4706992511683561E-5</v>
      </c>
      <c r="AB401" s="35">
        <v>8.200559277591347E-6</v>
      </c>
      <c r="AC401" s="35">
        <v>7.2216786515041383E-6</v>
      </c>
      <c r="AD401" s="35">
        <v>9.4250204682401657E-6</v>
      </c>
      <c r="AE401" s="36">
        <f>AE$551</f>
        <v>6.9386319149588072E-8</v>
      </c>
      <c r="AF401" s="35">
        <v>8.247406859919298E-6</v>
      </c>
      <c r="AG401" s="35">
        <v>8.2589693518373509E-6</v>
      </c>
      <c r="AH401" s="35">
        <v>9.4574281175714174E-6</v>
      </c>
      <c r="AI401" s="35">
        <v>9.8774962255325873E-6</v>
      </c>
      <c r="AJ401" s="35">
        <v>8.6697941360280447E-6</v>
      </c>
      <c r="AK401" s="35">
        <v>9.4107086714692471E-7</v>
      </c>
      <c r="AL401" s="34">
        <v>2.5660091501526254E-5</v>
      </c>
      <c r="AM401" s="34">
        <v>3.4238306003827746E-5</v>
      </c>
      <c r="AN401" s="34">
        <v>6.2715057247113298E-6</v>
      </c>
      <c r="AO401" s="34">
        <v>7.3859581526823951E-6</v>
      </c>
      <c r="AP401" s="34">
        <v>3.520733647565706E-5</v>
      </c>
      <c r="AQ401" s="34">
        <v>6.6760526278235139E-6</v>
      </c>
      <c r="AR401" s="34">
        <v>8.4495423575626776E-6</v>
      </c>
      <c r="AS401" s="34">
        <v>3.2346148764252244E-5</v>
      </c>
      <c r="AT401" s="34">
        <v>1.9529367701005402E-5</v>
      </c>
      <c r="AU401" s="34">
        <v>1.3497146575105153E-5</v>
      </c>
      <c r="AV401" s="5"/>
      <c r="AW401" s="6">
        <f t="shared" si="269"/>
        <v>2.2525757122478263</v>
      </c>
      <c r="AX401" s="6">
        <f t="shared" si="270"/>
        <v>4.7987208804673891</v>
      </c>
      <c r="AY401" s="6">
        <f t="shared" si="271"/>
        <v>0.46941169706632918</v>
      </c>
      <c r="AZ401" s="5"/>
      <c r="BA401" s="26" t="str">
        <f t="shared" si="272"/>
        <v>induced</v>
      </c>
      <c r="BB401" s="5"/>
      <c r="BC401" s="6">
        <f t="shared" si="263"/>
        <v>1.171575597869567</v>
      </c>
      <c r="BD401" s="6">
        <f t="shared" si="264"/>
        <v>2.2626499005564127</v>
      </c>
      <c r="BE401" s="6">
        <f t="shared" si="265"/>
        <v>-1.0910743026868455</v>
      </c>
      <c r="BF401" s="7"/>
      <c r="BG401" s="8">
        <f t="shared" si="277"/>
        <v>1.171575597869567</v>
      </c>
      <c r="BH401" s="8">
        <f t="shared" si="278"/>
        <v>2.2626499005564127</v>
      </c>
      <c r="BI401" s="8">
        <f t="shared" si="279"/>
        <v>-1.0910743026868455</v>
      </c>
      <c r="BJ401" s="5"/>
      <c r="BK401" s="2">
        <f t="shared" si="266"/>
        <v>4.175894603816635E-2</v>
      </c>
      <c r="BL401" s="2">
        <f t="shared" si="267"/>
        <v>5.8240569492886201E-3</v>
      </c>
      <c r="BM401" s="2">
        <f t="shared" si="259"/>
        <v>4.8909301758086256E-2</v>
      </c>
      <c r="BO401" s="14">
        <f t="shared" si="283"/>
        <v>4.175894603816635E-2</v>
      </c>
      <c r="BP401" s="14">
        <f t="shared" si="284"/>
        <v>5.8240569492886201E-3</v>
      </c>
      <c r="BQ401" s="14">
        <f t="shared" si="285"/>
        <v>4.8909301758086256E-2</v>
      </c>
      <c r="BS401" s="12" t="s">
        <v>331</v>
      </c>
      <c r="BT401" s="30" t="s">
        <v>332</v>
      </c>
      <c r="BU401" s="12" t="s">
        <v>408</v>
      </c>
    </row>
    <row r="402" spans="1:73" ht="17.100000000000001" customHeight="1" thickTop="1" thickBot="1" x14ac:dyDescent="0.3">
      <c r="A402" s="2" t="s">
        <v>1049</v>
      </c>
      <c r="B402" s="2" t="s">
        <v>1050</v>
      </c>
      <c r="C402" s="5"/>
      <c r="D402" s="5" t="s">
        <v>1656</v>
      </c>
      <c r="E402" s="1">
        <v>1290</v>
      </c>
      <c r="F402" s="1">
        <v>148.4</v>
      </c>
      <c r="G402" s="9">
        <f t="shared" si="268"/>
        <v>148.4</v>
      </c>
      <c r="H402" s="13">
        <v>6.05</v>
      </c>
      <c r="I402" s="5"/>
      <c r="J402" s="1">
        <v>12.51</v>
      </c>
      <c r="K402" s="1">
        <v>4</v>
      </c>
      <c r="L402" s="1">
        <v>0</v>
      </c>
      <c r="M402" s="2" t="s">
        <v>14</v>
      </c>
      <c r="N402" s="2">
        <v>5</v>
      </c>
      <c r="O402" s="1">
        <v>5</v>
      </c>
      <c r="P402" s="1">
        <v>4</v>
      </c>
      <c r="Q402" s="5"/>
      <c r="R402" s="34">
        <v>3.1910281659693335E-5</v>
      </c>
      <c r="S402" s="34">
        <v>2.5232689163786217E-5</v>
      </c>
      <c r="T402" s="34">
        <v>1.9941139694511849E-5</v>
      </c>
      <c r="U402" s="34">
        <v>1.6508983982825672E-5</v>
      </c>
      <c r="V402" s="34">
        <v>6.0448665356982827E-6</v>
      </c>
      <c r="W402" s="34">
        <v>6.2021044096385312E-6</v>
      </c>
      <c r="X402" s="34">
        <v>1.0893397691195005E-6</v>
      </c>
      <c r="Y402" s="34">
        <v>1.3000488092367374E-6</v>
      </c>
      <c r="Z402" s="34">
        <v>1.3528681753063767E-5</v>
      </c>
      <c r="AA402" s="34">
        <v>1.1580968015760339E-5</v>
      </c>
      <c r="AB402" s="35">
        <v>4.4690412932920217E-7</v>
      </c>
      <c r="AC402" s="35">
        <v>4.9507335389403273E-7</v>
      </c>
      <c r="AD402" s="35">
        <v>1.5353233415211835E-5</v>
      </c>
      <c r="AE402" s="35">
        <v>2.2536237853875465E-6</v>
      </c>
      <c r="AF402" s="35">
        <v>2.8937009447455745E-6</v>
      </c>
      <c r="AG402" s="35">
        <v>1.7643310260013615E-6</v>
      </c>
      <c r="AH402" s="35">
        <v>8.6056815669874421E-6</v>
      </c>
      <c r="AI402" s="35">
        <v>5.1067602285467209E-6</v>
      </c>
      <c r="AJ402" s="35">
        <v>4.6149135562629649E-6</v>
      </c>
      <c r="AK402" s="35">
        <v>5.1058667199260414E-6</v>
      </c>
      <c r="AL402" s="34">
        <v>8.3417609038275813E-6</v>
      </c>
      <c r="AM402" s="34">
        <v>6.8535029137055714E-7</v>
      </c>
      <c r="AN402" s="34">
        <v>7.2224915241924841E-6</v>
      </c>
      <c r="AO402" s="34">
        <v>5.7803133174796573E-6</v>
      </c>
      <c r="AP402" s="34">
        <v>9.9174859773032079E-6</v>
      </c>
      <c r="AQ402" s="34">
        <v>2.9641318559244617E-6</v>
      </c>
      <c r="AR402" s="34">
        <v>1.9806008558941062E-5</v>
      </c>
      <c r="AS402" s="34">
        <v>1.7504360860598934E-5</v>
      </c>
      <c r="AT402" s="34">
        <v>9.0277379112047422E-6</v>
      </c>
      <c r="AU402" s="34">
        <v>6.6488871406184784E-6</v>
      </c>
      <c r="AV402" s="5"/>
      <c r="AW402" s="6">
        <f t="shared" si="269"/>
        <v>1.9562095370027182</v>
      </c>
      <c r="AX402" s="6">
        <f t="shared" si="270"/>
        <v>2.9315135783429356</v>
      </c>
      <c r="AY402" s="6">
        <f t="shared" si="271"/>
        <v>0.66730359069613554</v>
      </c>
      <c r="AZ402" s="5"/>
      <c r="BA402" s="26" t="str">
        <f t="shared" si="272"/>
        <v>induced</v>
      </c>
      <c r="BB402" s="5"/>
      <c r="BC402" s="6">
        <f t="shared" si="263"/>
        <v>0.96806091108973014</v>
      </c>
      <c r="BD402" s="6">
        <f t="shared" si="264"/>
        <v>1.5516457391026786</v>
      </c>
      <c r="BE402" s="6">
        <f t="shared" si="265"/>
        <v>-0.58358482801294831</v>
      </c>
      <c r="BF402" s="7"/>
      <c r="BG402" s="8">
        <f t="shared" si="277"/>
        <v>0.96806091108973014</v>
      </c>
      <c r="BH402" s="8">
        <f t="shared" si="278"/>
        <v>1.5516457391026786</v>
      </c>
      <c r="BI402" s="8">
        <f t="shared" si="279"/>
        <v>-0.58358482801294831</v>
      </c>
      <c r="BJ402" s="5"/>
      <c r="BK402" s="2">
        <f t="shared" si="266"/>
        <v>0.1601546517347775</v>
      </c>
      <c r="BL402" s="2">
        <f t="shared" si="267"/>
        <v>7.5492696508763543E-2</v>
      </c>
      <c r="BM402" s="2">
        <f>TTEST(R402:Y402,AL402:AS402,2,3)</f>
        <v>0.36061428602600609</v>
      </c>
      <c r="BO402" s="14">
        <f t="shared" si="283"/>
        <v>0.1601546517347775</v>
      </c>
      <c r="BP402" s="14">
        <f t="shared" si="284"/>
        <v>7.5492696508763543E-2</v>
      </c>
      <c r="BQ402" s="14">
        <f t="shared" si="285"/>
        <v>0.36061428602600609</v>
      </c>
      <c r="BS402" s="12" t="s">
        <v>331</v>
      </c>
      <c r="BT402" s="30" t="s">
        <v>332</v>
      </c>
      <c r="BU402" s="12" t="s">
        <v>408</v>
      </c>
    </row>
    <row r="403" spans="1:73" ht="17.100000000000001" customHeight="1" thickTop="1" thickBot="1" x14ac:dyDescent="0.3">
      <c r="A403" s="2" t="s">
        <v>686</v>
      </c>
      <c r="B403" s="2" t="s">
        <v>291</v>
      </c>
      <c r="C403" s="5"/>
      <c r="D403" s="5" t="s">
        <v>1657</v>
      </c>
      <c r="E403" s="1">
        <v>650</v>
      </c>
      <c r="F403" s="1">
        <v>72.2</v>
      </c>
      <c r="G403" s="9">
        <f t="shared" si="268"/>
        <v>72.2</v>
      </c>
      <c r="H403" s="13">
        <v>6.24</v>
      </c>
      <c r="I403" s="5"/>
      <c r="J403" s="1">
        <v>11.01</v>
      </c>
      <c r="K403" s="1">
        <v>2</v>
      </c>
      <c r="L403" s="1">
        <v>0</v>
      </c>
      <c r="M403" s="2" t="s">
        <v>14</v>
      </c>
      <c r="N403" s="2">
        <v>5</v>
      </c>
      <c r="O403" s="1">
        <v>5</v>
      </c>
      <c r="P403" s="1">
        <v>2</v>
      </c>
      <c r="Q403" s="5"/>
      <c r="R403" s="34">
        <v>3.5053643693360972E-7</v>
      </c>
      <c r="S403" s="34">
        <v>4.8011658067531679E-7</v>
      </c>
      <c r="T403" s="34">
        <v>2.7845024248015711E-6</v>
      </c>
      <c r="U403" s="34">
        <v>1.9165158696468347E-6</v>
      </c>
      <c r="V403" s="34">
        <v>2.5450545605153945E-6</v>
      </c>
      <c r="W403" s="34">
        <v>1.6679715160147339E-6</v>
      </c>
      <c r="X403" s="34">
        <v>4.4693459609341316E-7</v>
      </c>
      <c r="Y403" s="34">
        <v>1.1151969893490671E-6</v>
      </c>
      <c r="Z403" s="34">
        <v>1.4133536217537425E-6</v>
      </c>
      <c r="AA403" s="34">
        <v>9.6378520343125602E-7</v>
      </c>
      <c r="AB403" s="35">
        <v>2.0727230327520155E-6</v>
      </c>
      <c r="AC403" s="35">
        <v>2.018854625546049E-6</v>
      </c>
      <c r="AD403" s="35">
        <v>2.1372503736338717E-6</v>
      </c>
      <c r="AE403" s="35">
        <v>3.231989591057908E-6</v>
      </c>
      <c r="AF403" s="35">
        <v>4.0048010531813121E-6</v>
      </c>
      <c r="AG403" s="35">
        <v>1.5479896479499204E-6</v>
      </c>
      <c r="AH403" s="36">
        <f t="shared" ref="AH403:AI403" si="286">AH$551</f>
        <v>1.2666853861295775E-7</v>
      </c>
      <c r="AI403" s="36">
        <f t="shared" si="286"/>
        <v>5.902229250104271E-8</v>
      </c>
      <c r="AJ403" s="35">
        <v>2.5022680540201794E-6</v>
      </c>
      <c r="AK403" s="35">
        <v>9.2219104166076441E-7</v>
      </c>
      <c r="AL403" s="34">
        <v>1.5350912045326446E-6</v>
      </c>
      <c r="AM403" s="34">
        <v>9.6476887919265313E-7</v>
      </c>
      <c r="AN403" s="34">
        <v>1.5174865940927604E-6</v>
      </c>
      <c r="AO403" s="34">
        <v>9.349236021260564E-7</v>
      </c>
      <c r="AP403" s="34">
        <v>4.5126882246259874E-7</v>
      </c>
      <c r="AQ403" s="34">
        <v>1.0483943177023462E-6</v>
      </c>
      <c r="AR403" s="34">
        <v>6.2242857525731883E-7</v>
      </c>
      <c r="AS403" s="34">
        <v>1.5655150395927125E-6</v>
      </c>
      <c r="AT403" s="34">
        <v>1.0799846293698864E-6</v>
      </c>
      <c r="AU403" s="34">
        <v>4.2665244640426855E-7</v>
      </c>
      <c r="AV403" s="5"/>
      <c r="AW403" s="6">
        <f t="shared" si="269"/>
        <v>0.43160229282181334</v>
      </c>
      <c r="AX403" s="6">
        <f t="shared" si="270"/>
        <v>0.56482902360641518</v>
      </c>
      <c r="AY403" s="6">
        <f t="shared" si="271"/>
        <v>0.76412909886614278</v>
      </c>
      <c r="AZ403" s="5"/>
      <c r="BA403" s="26" t="str">
        <f t="shared" si="272"/>
        <v>repressed</v>
      </c>
      <c r="BB403" s="5"/>
      <c r="BC403" s="6">
        <f t="shared" si="263"/>
        <v>-1.2122255659421703</v>
      </c>
      <c r="BD403" s="6">
        <f t="shared" si="264"/>
        <v>-0.82411387182850182</v>
      </c>
      <c r="BE403" s="6">
        <f t="shared" si="265"/>
        <v>-0.38811169411366864</v>
      </c>
      <c r="BF403" s="7"/>
      <c r="BG403" s="8">
        <f t="shared" si="277"/>
        <v>-1.2122255659421703</v>
      </c>
      <c r="BH403" s="8">
        <f t="shared" si="278"/>
        <v>-0.82411387182850182</v>
      </c>
      <c r="BI403" s="8">
        <f t="shared" si="279"/>
        <v>-0.38811169411366864</v>
      </c>
      <c r="BJ403" s="5"/>
      <c r="BK403" s="2">
        <f t="shared" si="266"/>
        <v>0.14092526672765235</v>
      </c>
      <c r="BL403" s="2">
        <f t="shared" si="267"/>
        <v>0.42454430470077265</v>
      </c>
      <c r="BM403" s="2">
        <f t="shared" ref="BM403:BM414" si="287">TTEST(R403:Y403,AL403:AS403,2,3)</f>
        <v>0.39278339500117743</v>
      </c>
      <c r="BO403" s="14">
        <f t="shared" si="283"/>
        <v>0.14092526672765235</v>
      </c>
      <c r="BP403" s="14">
        <f t="shared" si="284"/>
        <v>0.42454430470077265</v>
      </c>
      <c r="BQ403" s="14">
        <f t="shared" si="285"/>
        <v>0.39278339500117743</v>
      </c>
      <c r="BS403" s="12" t="s">
        <v>331</v>
      </c>
      <c r="BT403" s="30" t="s">
        <v>332</v>
      </c>
      <c r="BU403" s="12" t="s">
        <v>408</v>
      </c>
    </row>
    <row r="404" spans="1:73" ht="17.100000000000001" customHeight="1" thickTop="1" thickBot="1" x14ac:dyDescent="0.3">
      <c r="A404" s="2" t="s">
        <v>1051</v>
      </c>
      <c r="B404" s="2" t="s">
        <v>1052</v>
      </c>
      <c r="C404" s="5"/>
      <c r="D404" s="5" t="s">
        <v>1658</v>
      </c>
      <c r="E404" s="1">
        <v>1532</v>
      </c>
      <c r="F404" s="1">
        <v>174.7</v>
      </c>
      <c r="G404" s="9">
        <f t="shared" si="268"/>
        <v>174.7</v>
      </c>
      <c r="H404" s="13">
        <v>6.76</v>
      </c>
      <c r="I404" s="5"/>
      <c r="J404" s="1">
        <v>20.83</v>
      </c>
      <c r="K404" s="1">
        <v>4</v>
      </c>
      <c r="L404" s="1">
        <v>0</v>
      </c>
      <c r="M404" s="2" t="s">
        <v>14</v>
      </c>
      <c r="N404" s="2">
        <v>4</v>
      </c>
      <c r="O404" s="1">
        <v>8</v>
      </c>
      <c r="P404" s="1">
        <v>4</v>
      </c>
      <c r="Q404" s="5"/>
      <c r="R404" s="34">
        <v>4.0940371320143662E-6</v>
      </c>
      <c r="S404" s="34">
        <v>2.0802732728143094E-6</v>
      </c>
      <c r="T404" s="34">
        <v>3.927536142252975E-6</v>
      </c>
      <c r="U404" s="34">
        <v>4.6208901450082808E-6</v>
      </c>
      <c r="V404" s="34">
        <v>4.6303825042681467E-6</v>
      </c>
      <c r="W404" s="34">
        <v>1.7340047896098203E-6</v>
      </c>
      <c r="X404" s="34">
        <v>2.6469204341227633E-6</v>
      </c>
      <c r="Y404" s="34">
        <v>2.5570776663611136E-6</v>
      </c>
      <c r="Z404" s="34">
        <v>3.2863902608064722E-6</v>
      </c>
      <c r="AA404" s="34">
        <v>1.1622640443086411E-6</v>
      </c>
      <c r="AB404" s="35">
        <v>1.3723764772516623E-6</v>
      </c>
      <c r="AC404" s="36">
        <f>AC$551</f>
        <v>1.3642719900931367E-7</v>
      </c>
      <c r="AD404" s="35">
        <v>2.977621673165475E-7</v>
      </c>
      <c r="AE404" s="35">
        <v>3.6519495021263387E-6</v>
      </c>
      <c r="AF404" s="35">
        <v>1.0870612652212527E-5</v>
      </c>
      <c r="AG404" s="35">
        <v>6.7596552565216573E-6</v>
      </c>
      <c r="AH404" s="35">
        <v>3.3068743966599758E-6</v>
      </c>
      <c r="AI404" s="35">
        <v>2.0622050826283878E-6</v>
      </c>
      <c r="AJ404" s="35">
        <v>4.0459193621024421E-6</v>
      </c>
      <c r="AK404" s="35">
        <v>3.6463186224098929E-6</v>
      </c>
      <c r="AL404" s="34">
        <v>9.442009984473733E-6</v>
      </c>
      <c r="AM404" s="34">
        <v>7.2365927739530258E-6</v>
      </c>
      <c r="AN404" s="34">
        <v>7.7123564137100891E-6</v>
      </c>
      <c r="AO404" s="34">
        <v>7.5023475918098182E-6</v>
      </c>
      <c r="AP404" s="34">
        <v>1.4006967043592084E-5</v>
      </c>
      <c r="AQ404" s="34">
        <v>5.9396370180242905E-6</v>
      </c>
      <c r="AR404" s="34">
        <v>2.4464849301502844E-6</v>
      </c>
      <c r="AS404" s="34">
        <v>1.0769439472291818E-6</v>
      </c>
      <c r="AT404" s="34">
        <v>6.9204174628678139E-6</v>
      </c>
      <c r="AU404" s="34">
        <v>4.0136833088381114E-6</v>
      </c>
      <c r="AV404" s="5"/>
      <c r="AW404" s="6">
        <f t="shared" si="269"/>
        <v>1.7104684605655742</v>
      </c>
      <c r="AX404" s="6">
        <f t="shared" si="270"/>
        <v>0.81227280296034265</v>
      </c>
      <c r="AY404" s="6">
        <f t="shared" si="271"/>
        <v>2.1057807848936236</v>
      </c>
      <c r="AZ404" s="5"/>
      <c r="BA404" s="26" t="str">
        <f t="shared" si="272"/>
        <v>induced</v>
      </c>
      <c r="BB404" s="5"/>
      <c r="BC404" s="6">
        <f t="shared" si="263"/>
        <v>0.77439150240739651</v>
      </c>
      <c r="BD404" s="6">
        <f t="shared" si="264"/>
        <v>-0.29996375494013799</v>
      </c>
      <c r="BE404" s="6">
        <f t="shared" si="265"/>
        <v>1.0743552573475343</v>
      </c>
      <c r="BF404" s="7"/>
      <c r="BG404" s="8">
        <f t="shared" si="277"/>
        <v>0.77439150240739651</v>
      </c>
      <c r="BH404" s="8">
        <f t="shared" si="278"/>
        <v>-0.29996375494013799</v>
      </c>
      <c r="BI404" s="8">
        <f t="shared" si="279"/>
        <v>1.0743552573475343</v>
      </c>
      <c r="BJ404" s="5"/>
      <c r="BK404" s="2">
        <f t="shared" si="266"/>
        <v>0.10150245282575331</v>
      </c>
      <c r="BL404" s="2">
        <f t="shared" si="267"/>
        <v>0.84616453011746895</v>
      </c>
      <c r="BM404" s="2">
        <f t="shared" si="287"/>
        <v>3.8747453335468189E-2</v>
      </c>
      <c r="BO404" s="14">
        <f t="shared" si="283"/>
        <v>0.10150245282575331</v>
      </c>
      <c r="BP404" s="14">
        <f t="shared" si="284"/>
        <v>0.84616453011746895</v>
      </c>
      <c r="BQ404" s="14">
        <f t="shared" si="285"/>
        <v>3.8747453335468189E-2</v>
      </c>
      <c r="BS404" s="12" t="s">
        <v>331</v>
      </c>
      <c r="BT404" s="30" t="s">
        <v>332</v>
      </c>
      <c r="BU404" s="12" t="s">
        <v>333</v>
      </c>
    </row>
    <row r="405" spans="1:73" ht="17.100000000000001" customHeight="1" thickTop="1" thickBot="1" x14ac:dyDescent="0.3">
      <c r="A405" s="2" t="s">
        <v>1053</v>
      </c>
      <c r="B405" s="2" t="s">
        <v>1054</v>
      </c>
      <c r="C405" s="5"/>
      <c r="D405" s="5" t="s">
        <v>1659</v>
      </c>
      <c r="E405" s="1">
        <v>303</v>
      </c>
      <c r="F405" s="1">
        <v>32.6</v>
      </c>
      <c r="G405" s="9">
        <f t="shared" si="268"/>
        <v>32.6</v>
      </c>
      <c r="H405" s="13">
        <v>5.1100000000000003</v>
      </c>
      <c r="I405" s="5"/>
      <c r="J405" s="1">
        <v>18.559999999999999</v>
      </c>
      <c r="K405" s="1">
        <v>1</v>
      </c>
      <c r="L405" s="1">
        <v>0</v>
      </c>
      <c r="M405" s="2" t="s">
        <v>14</v>
      </c>
      <c r="N405" s="2">
        <v>9</v>
      </c>
      <c r="O405" s="1">
        <v>6</v>
      </c>
      <c r="P405" s="1">
        <v>1</v>
      </c>
      <c r="Q405" s="5"/>
      <c r="R405" s="34">
        <v>4.3303159566269298E-5</v>
      </c>
      <c r="S405" s="34">
        <v>3.477647664424713E-5</v>
      </c>
      <c r="T405" s="34">
        <v>5.1964949802266336E-5</v>
      </c>
      <c r="U405" s="34">
        <v>4.695996440039658E-5</v>
      </c>
      <c r="V405" s="34">
        <v>2.9327173203734055E-5</v>
      </c>
      <c r="W405" s="34">
        <v>2.3364357342549612E-5</v>
      </c>
      <c r="X405" s="34">
        <v>2.7008616828180502E-5</v>
      </c>
      <c r="Y405" s="34">
        <v>2.2983386248852899E-5</v>
      </c>
      <c r="Z405" s="34">
        <v>3.496101050456205E-5</v>
      </c>
      <c r="AA405" s="34">
        <v>1.1184561331426202E-5</v>
      </c>
      <c r="AB405" s="35">
        <v>8.8170789238194846E-6</v>
      </c>
      <c r="AC405" s="35">
        <v>2.6034259629179116E-5</v>
      </c>
      <c r="AD405" s="35">
        <v>2.2755959641407922E-5</v>
      </c>
      <c r="AE405" s="35">
        <v>2.8586639666207498E-5</v>
      </c>
      <c r="AF405" s="35">
        <v>5.381596462085106E-6</v>
      </c>
      <c r="AG405" s="35">
        <v>5.1383804284563622E-6</v>
      </c>
      <c r="AH405" s="35">
        <v>3.0334010228100377E-5</v>
      </c>
      <c r="AI405" s="35">
        <v>2.1663156447982975E-5</v>
      </c>
      <c r="AJ405" s="35">
        <v>1.8588885178404857E-5</v>
      </c>
      <c r="AK405" s="35">
        <v>1.0494822275120369E-5</v>
      </c>
      <c r="AL405" s="34">
        <v>3.1584724487582212E-5</v>
      </c>
      <c r="AM405" s="34">
        <v>2.5292139771261054E-5</v>
      </c>
      <c r="AN405" s="34">
        <v>2.9912569389914637E-5</v>
      </c>
      <c r="AO405" s="34">
        <v>1.5761079646113334E-5</v>
      </c>
      <c r="AP405" s="34">
        <v>3.7836045278411752E-5</v>
      </c>
      <c r="AQ405" s="34">
        <v>3.557778858379113E-5</v>
      </c>
      <c r="AR405" s="34">
        <v>3.1976750778359939E-5</v>
      </c>
      <c r="AS405" s="34">
        <v>3.5348066778034113E-5</v>
      </c>
      <c r="AT405" s="34">
        <v>3.0411145589183522E-5</v>
      </c>
      <c r="AU405" s="34">
        <v>7.0821925985389639E-6</v>
      </c>
      <c r="AV405" s="5"/>
      <c r="AW405" s="6">
        <f t="shared" si="269"/>
        <v>1.6359854449212943</v>
      </c>
      <c r="AX405" s="6">
        <f t="shared" si="270"/>
        <v>1.880748101299645</v>
      </c>
      <c r="AY405" s="6">
        <f t="shared" si="271"/>
        <v>0.86985888423377189</v>
      </c>
      <c r="AZ405" s="5"/>
      <c r="BA405" s="26" t="str">
        <f t="shared" si="272"/>
        <v>induced</v>
      </c>
      <c r="BB405" s="5"/>
      <c r="BC405" s="6">
        <f t="shared" si="263"/>
        <v>0.71015991292924707</v>
      </c>
      <c r="BD405" s="6">
        <f t="shared" si="264"/>
        <v>0.91130663390010291</v>
      </c>
      <c r="BE405" s="6">
        <f t="shared" si="265"/>
        <v>-0.20114672097085601</v>
      </c>
      <c r="BF405" s="7"/>
      <c r="BG405" s="8">
        <f t="shared" si="277"/>
        <v>0.71015991292924707</v>
      </c>
      <c r="BH405" s="8">
        <f t="shared" si="278"/>
        <v>0.91130663390010291</v>
      </c>
      <c r="BI405" s="8">
        <f t="shared" si="279"/>
        <v>-0.20114672097085601</v>
      </c>
      <c r="BJ405" s="5"/>
      <c r="BK405" s="2">
        <f t="shared" si="266"/>
        <v>2.1179479580919914E-2</v>
      </c>
      <c r="BL405" s="2">
        <f t="shared" si="267"/>
        <v>9.2287633422880374E-3</v>
      </c>
      <c r="BM405" s="2">
        <f>TTEST(R405:Y405,AL405:AS405,2,3)</f>
        <v>0.35044737799930659</v>
      </c>
      <c r="BO405" s="14">
        <f t="shared" si="283"/>
        <v>2.1179479580919914E-2</v>
      </c>
      <c r="BP405" s="14">
        <f t="shared" si="284"/>
        <v>9.2287633422880374E-3</v>
      </c>
      <c r="BQ405" s="14">
        <f t="shared" si="285"/>
        <v>0.35044737799930659</v>
      </c>
      <c r="BS405" s="12" t="s">
        <v>331</v>
      </c>
      <c r="BT405" s="30" t="s">
        <v>332</v>
      </c>
      <c r="BU405" s="12" t="s">
        <v>333</v>
      </c>
    </row>
    <row r="406" spans="1:73" ht="17.100000000000001" customHeight="1" thickTop="1" thickBot="1" x14ac:dyDescent="0.3">
      <c r="A406" s="2" t="s">
        <v>1055</v>
      </c>
      <c r="B406" s="2" t="s">
        <v>1056</v>
      </c>
      <c r="C406" s="5"/>
      <c r="D406" s="5" t="s">
        <v>1660</v>
      </c>
      <c r="E406" s="1">
        <v>520</v>
      </c>
      <c r="F406" s="1">
        <v>59.6</v>
      </c>
      <c r="G406" s="9">
        <f t="shared" si="268"/>
        <v>59.6</v>
      </c>
      <c r="H406" s="13">
        <v>8.2100000000000009</v>
      </c>
      <c r="I406" s="5"/>
      <c r="J406" s="1">
        <v>251.48</v>
      </c>
      <c r="K406" s="1">
        <v>13</v>
      </c>
      <c r="L406" s="1">
        <v>0</v>
      </c>
      <c r="M406" s="2" t="s">
        <v>13</v>
      </c>
      <c r="N406" s="2">
        <v>33</v>
      </c>
      <c r="O406" s="1">
        <v>91</v>
      </c>
      <c r="P406" s="1">
        <v>9</v>
      </c>
      <c r="Q406" s="5"/>
      <c r="R406" s="34">
        <v>1.9608751909006296E-5</v>
      </c>
      <c r="S406" s="34">
        <v>2.4832724492680345E-5</v>
      </c>
      <c r="T406" s="34">
        <v>2.2107809393839146E-5</v>
      </c>
      <c r="U406" s="34">
        <v>2.5149241968276662E-5</v>
      </c>
      <c r="V406" s="34">
        <v>7.6612747158869626E-6</v>
      </c>
      <c r="W406" s="34">
        <v>1.4034575103830135E-5</v>
      </c>
      <c r="X406" s="34">
        <v>3.3420561028470621E-6</v>
      </c>
      <c r="Y406" s="34">
        <v>6.3594420989991131E-6</v>
      </c>
      <c r="Z406" s="34">
        <v>1.5386984473170717E-5</v>
      </c>
      <c r="AA406" s="34">
        <v>8.7473171963362469E-6</v>
      </c>
      <c r="AB406" s="35">
        <v>1.8955210211262057E-5</v>
      </c>
      <c r="AC406" s="35">
        <v>1.8870840352533136E-5</v>
      </c>
      <c r="AD406" s="35">
        <v>1.8502352617215622E-5</v>
      </c>
      <c r="AE406" s="35">
        <v>1.4854020554631062E-5</v>
      </c>
      <c r="AF406" s="35">
        <v>1.3287327739464621E-5</v>
      </c>
      <c r="AG406" s="35">
        <v>1.5726403848196371E-5</v>
      </c>
      <c r="AH406" s="35">
        <v>4.8341866707277804E-6</v>
      </c>
      <c r="AI406" s="35">
        <v>4.3961516664732959E-6</v>
      </c>
      <c r="AJ406" s="35">
        <v>1.3678311707562995E-5</v>
      </c>
      <c r="AK406" s="35">
        <v>5.9544253184821056E-6</v>
      </c>
      <c r="AL406" s="34">
        <v>1.5868206064897931E-5</v>
      </c>
      <c r="AM406" s="34">
        <v>1.6005963928742822E-5</v>
      </c>
      <c r="AN406" s="34">
        <v>3.0817936928070419E-5</v>
      </c>
      <c r="AO406" s="34">
        <v>2.9528658818017728E-5</v>
      </c>
      <c r="AP406" s="34">
        <v>1.8715574161763855E-5</v>
      </c>
      <c r="AQ406" s="34">
        <v>1.3076484239399662E-5</v>
      </c>
      <c r="AR406" s="34">
        <v>2.525826880026603E-5</v>
      </c>
      <c r="AS406" s="34">
        <v>2.7690884980849176E-5</v>
      </c>
      <c r="AT406" s="34">
        <v>2.2120247240250952E-5</v>
      </c>
      <c r="AU406" s="34">
        <v>6.9822988377541905E-6</v>
      </c>
      <c r="AV406" s="5"/>
      <c r="AW406" s="6">
        <f t="shared" si="269"/>
        <v>1.6171767183825949</v>
      </c>
      <c r="AX406" s="6">
        <f t="shared" si="270"/>
        <v>1.124918396519869</v>
      </c>
      <c r="AY406" s="6">
        <f t="shared" si="271"/>
        <v>1.4375946943223727</v>
      </c>
      <c r="AZ406" s="5"/>
      <c r="BA406" s="26" t="str">
        <f t="shared" si="272"/>
        <v>induced</v>
      </c>
      <c r="BB406" s="5"/>
      <c r="BC406" s="6">
        <f t="shared" si="263"/>
        <v>0.69347733917256116</v>
      </c>
      <c r="BD406" s="6">
        <f t="shared" si="264"/>
        <v>0.16982034970353113</v>
      </c>
      <c r="BE406" s="6">
        <f t="shared" si="265"/>
        <v>0.52365698946903005</v>
      </c>
      <c r="BF406" s="7"/>
      <c r="BG406" s="8">
        <f t="shared" si="277"/>
        <v>0.69347733917256116</v>
      </c>
      <c r="BH406" s="8">
        <f t="shared" si="278"/>
        <v>0.16982034970353113</v>
      </c>
      <c r="BI406" s="8">
        <f t="shared" si="279"/>
        <v>0.52365698946903005</v>
      </c>
      <c r="BJ406" s="5"/>
      <c r="BK406" s="2">
        <f t="shared" si="266"/>
        <v>2.1225971700432476E-2</v>
      </c>
      <c r="BL406" s="2">
        <f t="shared" si="267"/>
        <v>0.65580602287926282</v>
      </c>
      <c r="BM406" s="2">
        <f t="shared" si="287"/>
        <v>0.11200516085823994</v>
      </c>
      <c r="BO406" s="14">
        <f t="shared" si="283"/>
        <v>2.1225971700432476E-2</v>
      </c>
      <c r="BP406" s="14">
        <f t="shared" si="284"/>
        <v>0.65580602287926282</v>
      </c>
      <c r="BQ406" s="14">
        <f t="shared" si="285"/>
        <v>0.11200516085823994</v>
      </c>
      <c r="BS406" s="12" t="s">
        <v>331</v>
      </c>
      <c r="BT406" s="30" t="s">
        <v>332</v>
      </c>
      <c r="BU406" s="12" t="s">
        <v>333</v>
      </c>
    </row>
    <row r="407" spans="1:73" ht="17.100000000000001" customHeight="1" thickTop="1" thickBot="1" x14ac:dyDescent="0.3">
      <c r="A407" s="2" t="s">
        <v>687</v>
      </c>
      <c r="B407" s="2" t="s">
        <v>166</v>
      </c>
      <c r="C407" s="5"/>
      <c r="D407" s="5" t="s">
        <v>1661</v>
      </c>
      <c r="E407" s="1">
        <v>373</v>
      </c>
      <c r="F407" s="1">
        <v>42</v>
      </c>
      <c r="G407" s="9">
        <f t="shared" si="268"/>
        <v>42</v>
      </c>
      <c r="H407" s="13">
        <v>6.89</v>
      </c>
      <c r="I407" s="5"/>
      <c r="J407" s="1">
        <v>22.66</v>
      </c>
      <c r="K407" s="1">
        <v>2</v>
      </c>
      <c r="L407" s="1">
        <v>0</v>
      </c>
      <c r="M407" s="2" t="s">
        <v>14</v>
      </c>
      <c r="N407" s="2">
        <v>9</v>
      </c>
      <c r="O407" s="1">
        <v>7</v>
      </c>
      <c r="P407" s="1">
        <v>2</v>
      </c>
      <c r="Q407" s="5"/>
      <c r="R407" s="34">
        <v>6.106898904272201E-6</v>
      </c>
      <c r="S407" s="34">
        <v>4.1714287731947037E-6</v>
      </c>
      <c r="T407" s="34">
        <v>5.5810662435612939E-7</v>
      </c>
      <c r="U407" s="34">
        <v>1.9359799248236101E-6</v>
      </c>
      <c r="V407" s="34">
        <v>1.5700576574604512E-6</v>
      </c>
      <c r="W407" s="34">
        <v>3.489077323459985E-7</v>
      </c>
      <c r="X407" s="34">
        <v>1.5908256912142809E-6</v>
      </c>
      <c r="Y407" s="34">
        <v>2.2634429592672659E-6</v>
      </c>
      <c r="Z407" s="34">
        <v>2.3182060333668303E-6</v>
      </c>
      <c r="AA407" s="34">
        <v>1.9273452455320839E-6</v>
      </c>
      <c r="AB407" s="35">
        <v>2.7226636787726947E-6</v>
      </c>
      <c r="AC407" s="35">
        <v>1.1060188393165956E-6</v>
      </c>
      <c r="AD407" s="35">
        <v>2.2179569475305196E-6</v>
      </c>
      <c r="AE407" s="35">
        <v>3.6124518993062692E-6</v>
      </c>
      <c r="AF407" s="35">
        <v>2.0042890896928706E-6</v>
      </c>
      <c r="AG407" s="35">
        <v>1.5309093102849401E-6</v>
      </c>
      <c r="AH407" s="35">
        <v>1.3361907910071574E-6</v>
      </c>
      <c r="AI407" s="36">
        <f>AI$551</f>
        <v>5.902229250104271E-8</v>
      </c>
      <c r="AJ407" s="35">
        <v>2.0757829365587212E-6</v>
      </c>
      <c r="AK407" s="35">
        <v>8.7459106919791895E-7</v>
      </c>
      <c r="AL407" s="34">
        <v>7.9095462437120919E-7</v>
      </c>
      <c r="AM407" s="34">
        <v>1.0310719669400305E-6</v>
      </c>
      <c r="AN407" s="34">
        <v>1.6062312217188854E-6</v>
      </c>
      <c r="AO407" s="34">
        <v>1.4147720456222496E-6</v>
      </c>
      <c r="AP407" s="34">
        <v>1.2043003997686294E-6</v>
      </c>
      <c r="AQ407" s="34">
        <v>1.4321568576857203E-6</v>
      </c>
      <c r="AR407" s="34">
        <v>1.3930425668483616E-6</v>
      </c>
      <c r="AS407" s="34">
        <v>9.8297383371628812E-7</v>
      </c>
      <c r="AT407" s="34">
        <v>1.2319379395839217E-6</v>
      </c>
      <c r="AU407" s="34">
        <v>2.7700605211380956E-7</v>
      </c>
      <c r="AV407" s="5"/>
      <c r="AW407" s="6">
        <f t="shared" si="269"/>
        <v>0.59348109953454753</v>
      </c>
      <c r="AX407" s="6">
        <f t="shared" si="270"/>
        <v>1.1167863424149751</v>
      </c>
      <c r="AY407" s="6">
        <f t="shared" si="271"/>
        <v>0.5314186581572844</v>
      </c>
      <c r="AZ407" s="5"/>
      <c r="BA407" s="26" t="str">
        <f t="shared" si="272"/>
        <v>repressed</v>
      </c>
      <c r="BB407" s="5"/>
      <c r="BC407" s="6">
        <f t="shared" si="263"/>
        <v>-0.75272600948853252</v>
      </c>
      <c r="BD407" s="6">
        <f t="shared" si="264"/>
        <v>0.15935320352744184</v>
      </c>
      <c r="BE407" s="6">
        <f t="shared" si="265"/>
        <v>-0.91207921301597417</v>
      </c>
      <c r="BF407" s="7"/>
      <c r="BG407" s="8">
        <f t="shared" si="277"/>
        <v>-0.75272600948853252</v>
      </c>
      <c r="BH407" s="8">
        <f t="shared" si="278"/>
        <v>0.15935320352744184</v>
      </c>
      <c r="BI407" s="8">
        <f t="shared" si="279"/>
        <v>-0.91207921301597417</v>
      </c>
      <c r="BJ407" s="5"/>
      <c r="BK407" s="2">
        <f t="shared" si="266"/>
        <v>0.17173414294899819</v>
      </c>
      <c r="BL407" s="2">
        <f t="shared" si="267"/>
        <v>0.53951931674861175</v>
      </c>
      <c r="BM407" s="2">
        <f t="shared" si="287"/>
        <v>0.15689928688362684</v>
      </c>
      <c r="BO407" s="14">
        <f t="shared" si="283"/>
        <v>0.17173414294899819</v>
      </c>
      <c r="BP407" s="14">
        <f t="shared" si="284"/>
        <v>0.53951931674861175</v>
      </c>
      <c r="BQ407" s="14">
        <f t="shared" si="285"/>
        <v>0.15689928688362684</v>
      </c>
      <c r="BS407" s="12" t="s">
        <v>331</v>
      </c>
      <c r="BT407" s="30" t="s">
        <v>332</v>
      </c>
      <c r="BU407" s="12" t="s">
        <v>333</v>
      </c>
    </row>
    <row r="408" spans="1:73" ht="17.100000000000001" customHeight="1" thickTop="1" thickBot="1" x14ac:dyDescent="0.3">
      <c r="A408" s="2" t="s">
        <v>1057</v>
      </c>
      <c r="B408" s="2" t="s">
        <v>1058</v>
      </c>
      <c r="C408" s="5"/>
      <c r="D408" s="5" t="s">
        <v>1662</v>
      </c>
      <c r="E408" s="1">
        <v>445</v>
      </c>
      <c r="F408" s="1">
        <v>50.4</v>
      </c>
      <c r="G408" s="9">
        <f t="shared" si="268"/>
        <v>50.4</v>
      </c>
      <c r="H408" s="13">
        <v>8.27</v>
      </c>
      <c r="I408" s="5"/>
      <c r="J408" s="1">
        <v>93.31</v>
      </c>
      <c r="K408" s="1">
        <v>6</v>
      </c>
      <c r="L408" s="1">
        <v>0</v>
      </c>
      <c r="M408" s="2" t="s">
        <v>13</v>
      </c>
      <c r="N408" s="2">
        <v>19</v>
      </c>
      <c r="O408" s="1">
        <v>34</v>
      </c>
      <c r="P408" s="1">
        <v>6</v>
      </c>
      <c r="Q408" s="5"/>
      <c r="R408" s="34">
        <v>4.7519272040844058E-5</v>
      </c>
      <c r="S408" s="34">
        <v>5.3335716671185359E-5</v>
      </c>
      <c r="T408" s="34">
        <v>2.7850941977105763E-5</v>
      </c>
      <c r="U408" s="34">
        <v>3.4088421316359577E-5</v>
      </c>
      <c r="V408" s="34">
        <v>3.9515826922086202E-5</v>
      </c>
      <c r="W408" s="34">
        <v>4.3152008581307725E-5</v>
      </c>
      <c r="X408" s="34">
        <v>4.1155820768534485E-5</v>
      </c>
      <c r="Y408" s="34">
        <v>4.2338064630023034E-5</v>
      </c>
      <c r="Z408" s="34">
        <v>4.1119509113430779E-5</v>
      </c>
      <c r="AA408" s="34">
        <v>7.7815974197699354E-6</v>
      </c>
      <c r="AB408" s="35">
        <v>6.1950342941988922E-5</v>
      </c>
      <c r="AC408" s="35">
        <v>5.5698534597819376E-5</v>
      </c>
      <c r="AD408" s="35">
        <v>6.8811753942562111E-5</v>
      </c>
      <c r="AE408" s="35">
        <v>1.0429800266741966E-5</v>
      </c>
      <c r="AF408" s="35">
        <v>1.2223693494965191E-5</v>
      </c>
      <c r="AG408" s="35">
        <v>1.4462926731961112E-5</v>
      </c>
      <c r="AH408" s="35">
        <v>3.3063401476540115E-5</v>
      </c>
      <c r="AI408" s="35">
        <v>3.6126395107184654E-5</v>
      </c>
      <c r="AJ408" s="35">
        <v>3.659585606997043E-5</v>
      </c>
      <c r="AK408" s="35">
        <v>2.3381483462135003E-5</v>
      </c>
      <c r="AL408" s="34">
        <v>3.7585338896421702E-5</v>
      </c>
      <c r="AM408" s="34">
        <v>4.6662552407121078E-5</v>
      </c>
      <c r="AN408" s="34">
        <v>8.8821238620712947E-5</v>
      </c>
      <c r="AO408" s="34">
        <v>7.9614589265717575E-5</v>
      </c>
      <c r="AP408" s="34">
        <v>4.4715331955238506E-5</v>
      </c>
      <c r="AQ408" s="34">
        <v>5.0674676663705092E-5</v>
      </c>
      <c r="AR408" s="34">
        <v>1.2624479944984266E-4</v>
      </c>
      <c r="AS408" s="34">
        <v>1.1482831200618054E-4</v>
      </c>
      <c r="AT408" s="34">
        <v>7.3643354908117515E-5</v>
      </c>
      <c r="AU408" s="34">
        <v>3.4062277768285925E-5</v>
      </c>
      <c r="AV408" s="5"/>
      <c r="AW408" s="6">
        <f t="shared" si="269"/>
        <v>2.0123413636591292</v>
      </c>
      <c r="AX408" s="6">
        <f t="shared" si="270"/>
        <v>1.1236110731994144</v>
      </c>
      <c r="AY408" s="6">
        <f t="shared" si="271"/>
        <v>1.7909589996555562</v>
      </c>
      <c r="AZ408" s="5"/>
      <c r="BA408" s="26" t="str">
        <f t="shared" si="272"/>
        <v>induced</v>
      </c>
      <c r="BB408" s="5"/>
      <c r="BC408" s="6">
        <f t="shared" si="263"/>
        <v>1.0088750575711509</v>
      </c>
      <c r="BD408" s="6">
        <f t="shared" si="264"/>
        <v>0.1681427474224132</v>
      </c>
      <c r="BE408" s="6">
        <f t="shared" si="265"/>
        <v>0.84073231014873784</v>
      </c>
      <c r="BF408" s="7"/>
      <c r="BG408" s="8">
        <f t="shared" si="277"/>
        <v>1.0088750575711509</v>
      </c>
      <c r="BH408" s="8">
        <f t="shared" si="278"/>
        <v>0.1681427474224132</v>
      </c>
      <c r="BI408" s="8">
        <f t="shared" si="279"/>
        <v>0.84073231014873784</v>
      </c>
      <c r="BJ408" s="5"/>
      <c r="BK408" s="2">
        <f t="shared" si="266"/>
        <v>2.557668761787182E-2</v>
      </c>
      <c r="BL408" s="2">
        <f t="shared" si="267"/>
        <v>0.61680505925069551</v>
      </c>
      <c r="BM408" s="2">
        <f>TTEST(R408:Y408,AL408:AS408,2,3)</f>
        <v>3.0950009160847891E-2</v>
      </c>
      <c r="BO408" s="14">
        <f t="shared" si="283"/>
        <v>2.557668761787182E-2</v>
      </c>
      <c r="BP408" s="14">
        <f t="shared" si="284"/>
        <v>0.61680505925069551</v>
      </c>
      <c r="BQ408" s="14">
        <f t="shared" si="285"/>
        <v>3.0950009160847891E-2</v>
      </c>
      <c r="BS408" s="12" t="s">
        <v>331</v>
      </c>
      <c r="BT408" s="30" t="s">
        <v>332</v>
      </c>
      <c r="BU408" s="12" t="s">
        <v>411</v>
      </c>
    </row>
    <row r="409" spans="1:73" ht="17.100000000000001" customHeight="1" thickTop="1" thickBot="1" x14ac:dyDescent="0.3">
      <c r="A409" s="2" t="s">
        <v>688</v>
      </c>
      <c r="B409" s="2" t="s">
        <v>47</v>
      </c>
      <c r="C409" s="5"/>
      <c r="D409" s="5" t="s">
        <v>1663</v>
      </c>
      <c r="E409" s="1">
        <v>392</v>
      </c>
      <c r="F409" s="1">
        <v>43.1</v>
      </c>
      <c r="G409" s="9">
        <f t="shared" si="268"/>
        <v>43.1</v>
      </c>
      <c r="H409" s="13">
        <v>6.29</v>
      </c>
      <c r="I409" s="5"/>
      <c r="J409" s="1">
        <v>116.76</v>
      </c>
      <c r="K409" s="1">
        <v>7</v>
      </c>
      <c r="L409" s="1">
        <v>0</v>
      </c>
      <c r="M409" s="2" t="s">
        <v>13</v>
      </c>
      <c r="N409" s="2">
        <v>23</v>
      </c>
      <c r="O409" s="1">
        <v>37</v>
      </c>
      <c r="P409" s="1">
        <v>7</v>
      </c>
      <c r="Q409" s="5"/>
      <c r="R409" s="34">
        <v>1.3054836117258028E-5</v>
      </c>
      <c r="S409" s="34">
        <v>1.9425689898710322E-5</v>
      </c>
      <c r="T409" s="34">
        <v>6.3348040896885741E-6</v>
      </c>
      <c r="U409" s="34">
        <v>3.1945438291278263E-6</v>
      </c>
      <c r="V409" s="34">
        <v>1.6979881864669482E-5</v>
      </c>
      <c r="W409" s="34">
        <v>1.9799753354728421E-5</v>
      </c>
      <c r="X409" s="34">
        <v>1.5916404603876344E-5</v>
      </c>
      <c r="Y409" s="34">
        <v>1.7109015859899607E-5</v>
      </c>
      <c r="Z409" s="34">
        <v>1.3976866202244824E-5</v>
      </c>
      <c r="AA409" s="34">
        <v>6.11433557646581E-6</v>
      </c>
      <c r="AB409" s="35">
        <v>2.2837240270747703E-5</v>
      </c>
      <c r="AC409" s="35">
        <v>1.8983281271479802E-5</v>
      </c>
      <c r="AD409" s="35">
        <v>2.0487092616666773E-5</v>
      </c>
      <c r="AE409" s="35">
        <v>4.187183985558355E-6</v>
      </c>
      <c r="AF409" s="35">
        <v>1.4000694008224663E-5</v>
      </c>
      <c r="AG409" s="35">
        <v>9.8339303921130638E-6</v>
      </c>
      <c r="AH409" s="35">
        <v>5.312626264567879E-6</v>
      </c>
      <c r="AI409" s="35">
        <v>2.60591466422386E-6</v>
      </c>
      <c r="AJ409" s="35">
        <v>1.2280995434197762E-5</v>
      </c>
      <c r="AK409" s="35">
        <v>7.9310925433974388E-6</v>
      </c>
      <c r="AL409" s="34">
        <v>3.5631593169151054E-6</v>
      </c>
      <c r="AM409" s="34">
        <v>2.920427623860931E-6</v>
      </c>
      <c r="AN409" s="34">
        <v>1.1371866756182955E-5</v>
      </c>
      <c r="AO409" s="34">
        <v>1.2457807633724231E-5</v>
      </c>
      <c r="AP409" s="34">
        <v>3.8478395236588698E-6</v>
      </c>
      <c r="AQ409" s="34">
        <v>4.7174764713651178E-6</v>
      </c>
      <c r="AR409" s="34">
        <v>1.5567658709477492E-5</v>
      </c>
      <c r="AS409" s="34">
        <v>9.96271183868E-6</v>
      </c>
      <c r="AT409" s="34">
        <v>8.0511184842330887E-6</v>
      </c>
      <c r="AU409" s="34">
        <v>4.8674624327403175E-6</v>
      </c>
      <c r="AV409" s="5"/>
      <c r="AW409" s="6">
        <f t="shared" si="269"/>
        <v>0.65557539919067775</v>
      </c>
      <c r="AX409" s="6">
        <f t="shared" si="270"/>
        <v>1.1380890317184489</v>
      </c>
      <c r="AY409" s="6">
        <f t="shared" si="271"/>
        <v>0.57603173470602431</v>
      </c>
      <c r="AZ409" s="5"/>
      <c r="BA409" s="26" t="str">
        <f t="shared" si="272"/>
        <v>repressed</v>
      </c>
      <c r="BB409" s="5"/>
      <c r="BC409" s="6">
        <f t="shared" si="263"/>
        <v>-0.60916637731930212</v>
      </c>
      <c r="BD409" s="6">
        <f t="shared" si="264"/>
        <v>0.18661342284173765</v>
      </c>
      <c r="BE409" s="6">
        <f t="shared" si="265"/>
        <v>-0.79577980016104</v>
      </c>
      <c r="BF409" s="7"/>
      <c r="BG409" s="8">
        <f t="shared" si="277"/>
        <v>-0.60916637731930212</v>
      </c>
      <c r="BH409" s="8">
        <f t="shared" si="278"/>
        <v>0.18661342284173765</v>
      </c>
      <c r="BI409" s="8">
        <f t="shared" si="279"/>
        <v>-0.79577980016104</v>
      </c>
      <c r="BJ409" s="5"/>
      <c r="BK409" s="2">
        <f t="shared" si="266"/>
        <v>0.22359531209072811</v>
      </c>
      <c r="BL409" s="2">
        <f t="shared" si="267"/>
        <v>0.63982234392878579</v>
      </c>
      <c r="BM409" s="2">
        <f t="shared" si="287"/>
        <v>5.0959108630630995E-2</v>
      </c>
      <c r="BO409" s="14">
        <f t="shared" si="283"/>
        <v>0.22359531209072811</v>
      </c>
      <c r="BP409" s="14">
        <f t="shared" si="284"/>
        <v>0.63982234392878579</v>
      </c>
      <c r="BQ409" s="14">
        <f t="shared" si="285"/>
        <v>5.0959108630630995E-2</v>
      </c>
      <c r="BS409" s="12" t="s">
        <v>331</v>
      </c>
      <c r="BT409" s="30" t="s">
        <v>332</v>
      </c>
      <c r="BU409" s="12" t="s">
        <v>411</v>
      </c>
    </row>
    <row r="410" spans="1:73" ht="17.100000000000001" customHeight="1" thickTop="1" thickBot="1" x14ac:dyDescent="0.3">
      <c r="A410" s="2" t="s">
        <v>689</v>
      </c>
      <c r="B410" s="2" t="s">
        <v>290</v>
      </c>
      <c r="C410" s="5"/>
      <c r="D410" s="5" t="s">
        <v>1664</v>
      </c>
      <c r="E410" s="1">
        <v>500</v>
      </c>
      <c r="F410" s="1">
        <v>56.4</v>
      </c>
      <c r="G410" s="9">
        <f t="shared" si="268"/>
        <v>56.4</v>
      </c>
      <c r="H410" s="13">
        <v>7.96</v>
      </c>
      <c r="I410" s="5"/>
      <c r="J410" s="1">
        <v>18.18</v>
      </c>
      <c r="K410" s="1">
        <v>1</v>
      </c>
      <c r="L410" s="1">
        <v>0</v>
      </c>
      <c r="M410" s="2" t="s">
        <v>14</v>
      </c>
      <c r="N410" s="2">
        <v>3</v>
      </c>
      <c r="O410" s="1">
        <v>7</v>
      </c>
      <c r="P410" s="1">
        <v>1</v>
      </c>
      <c r="Q410" s="5"/>
      <c r="R410" s="34">
        <v>6.1168007769572316E-7</v>
      </c>
      <c r="S410" s="34">
        <v>5.4929126632373393E-7</v>
      </c>
      <c r="T410" s="34">
        <v>5.1087078081344094E-7</v>
      </c>
      <c r="U410" s="34">
        <v>5.100479908093781E-7</v>
      </c>
      <c r="V410" s="34">
        <v>3.7799497246716355E-7</v>
      </c>
      <c r="W410" s="34">
        <v>2.9447471895351958E-7</v>
      </c>
      <c r="X410" s="34">
        <v>4.6583152126483962E-7</v>
      </c>
      <c r="Y410" s="34">
        <v>3.528113120840138E-7</v>
      </c>
      <c r="Z410" s="34">
        <v>4.5912533005147658E-7</v>
      </c>
      <c r="AA410" s="34">
        <v>1.0804308546629581E-7</v>
      </c>
      <c r="AB410" s="35">
        <v>4.9917892425470727E-7</v>
      </c>
      <c r="AC410" s="35">
        <v>4.8574625311323425E-7</v>
      </c>
      <c r="AD410" s="35">
        <v>4.4277341239356092E-7</v>
      </c>
      <c r="AE410" s="35">
        <v>5.2015419220813365E-7</v>
      </c>
      <c r="AF410" s="35">
        <v>1.2534426500064864E-6</v>
      </c>
      <c r="AG410" s="35">
        <v>5.6440039221526505E-7</v>
      </c>
      <c r="AH410" s="35">
        <v>2.4792272368796947E-7</v>
      </c>
      <c r="AI410" s="36">
        <f>AI$551</f>
        <v>5.902229250104271E-8</v>
      </c>
      <c r="AJ410" s="35">
        <v>5.7337407826847956E-7</v>
      </c>
      <c r="AK410" s="35">
        <v>3.1663986386357427E-7</v>
      </c>
      <c r="AL410" s="34">
        <v>7.9847165895744452E-8</v>
      </c>
      <c r="AM410" s="34">
        <v>5.9923705921768758E-8</v>
      </c>
      <c r="AN410" s="34">
        <v>1.6397264053052781E-7</v>
      </c>
      <c r="AO410" s="34">
        <v>1.625268987694598E-7</v>
      </c>
      <c r="AP410" s="34">
        <v>4.8361647069358641E-7</v>
      </c>
      <c r="AQ410" s="34">
        <v>4.4139327470739769E-7</v>
      </c>
      <c r="AR410" s="34">
        <v>3.0098706617734519E-7</v>
      </c>
      <c r="AS410" s="34">
        <v>2.9299801265860123E-7</v>
      </c>
      <c r="AT410" s="34">
        <v>2.4815815441930391E-7</v>
      </c>
      <c r="AU410" s="34">
        <v>1.5845803697408731E-7</v>
      </c>
      <c r="AV410" s="5"/>
      <c r="AW410" s="6">
        <f t="shared" si="269"/>
        <v>0.43280323234826301</v>
      </c>
      <c r="AX410" s="6">
        <f t="shared" si="270"/>
        <v>0.80074308806910077</v>
      </c>
      <c r="AY410" s="6">
        <f t="shared" si="271"/>
        <v>0.54050198971047991</v>
      </c>
      <c r="AZ410" s="5"/>
      <c r="BA410" s="26" t="str">
        <f t="shared" si="272"/>
        <v>repressed</v>
      </c>
      <c r="BB410" s="5"/>
      <c r="BC410" s="6">
        <f t="shared" si="263"/>
        <v>-1.2082168210567474</v>
      </c>
      <c r="BD410" s="6">
        <f t="shared" si="264"/>
        <v>-0.32058865502692141</v>
      </c>
      <c r="BE410" s="6">
        <f t="shared" si="265"/>
        <v>-0.88762816602982597</v>
      </c>
      <c r="BF410" s="7"/>
      <c r="BG410" s="8">
        <f t="shared" si="277"/>
        <v>-1.2082168210567474</v>
      </c>
      <c r="BH410" s="8">
        <f t="shared" si="278"/>
        <v>-0.32058865502692141</v>
      </c>
      <c r="BI410" s="8">
        <f t="shared" si="279"/>
        <v>-0.88762816602982597</v>
      </c>
      <c r="BJ410" s="5"/>
      <c r="BK410" s="2">
        <f t="shared" si="266"/>
        <v>8.1051873215443812E-2</v>
      </c>
      <c r="BL410" s="2">
        <f t="shared" si="267"/>
        <v>0.70567669579285175</v>
      </c>
      <c r="BM410" s="2">
        <f>TTEST(R410:Y410,AL410:AS410,2,3)</f>
        <v>8.7240425557312661E-3</v>
      </c>
      <c r="BO410" s="14">
        <f t="shared" si="283"/>
        <v>8.1051873215443812E-2</v>
      </c>
      <c r="BP410" s="14">
        <f t="shared" si="284"/>
        <v>0.70567669579285175</v>
      </c>
      <c r="BQ410" s="14">
        <f t="shared" si="285"/>
        <v>8.7240425557312661E-3</v>
      </c>
      <c r="BS410" s="12" t="s">
        <v>331</v>
      </c>
      <c r="BT410" s="30" t="s">
        <v>332</v>
      </c>
      <c r="BU410" s="12" t="s">
        <v>411</v>
      </c>
    </row>
    <row r="411" spans="1:73" ht="17.100000000000001" customHeight="1" thickTop="1" thickBot="1" x14ac:dyDescent="0.3">
      <c r="A411" s="2" t="s">
        <v>1061</v>
      </c>
      <c r="B411" s="2" t="s">
        <v>1062</v>
      </c>
      <c r="C411" s="5"/>
      <c r="D411" s="5" t="s">
        <v>1665</v>
      </c>
      <c r="E411" s="1">
        <v>298</v>
      </c>
      <c r="F411" s="1">
        <v>33.5</v>
      </c>
      <c r="G411" s="9">
        <f t="shared" si="268"/>
        <v>33.5</v>
      </c>
      <c r="H411" s="13">
        <v>5.47</v>
      </c>
      <c r="I411" s="5"/>
      <c r="J411" s="1">
        <v>9.2100000000000009</v>
      </c>
      <c r="K411" s="1">
        <v>1</v>
      </c>
      <c r="L411" s="1">
        <v>0</v>
      </c>
      <c r="M411" s="2" t="s">
        <v>14</v>
      </c>
      <c r="N411" s="2">
        <v>4</v>
      </c>
      <c r="O411" s="1">
        <v>3</v>
      </c>
      <c r="P411" s="1">
        <v>1</v>
      </c>
      <c r="Q411" s="5"/>
      <c r="R411" s="34">
        <v>3.4956650196402067E-6</v>
      </c>
      <c r="S411" s="34">
        <v>4.4922188431319709E-6</v>
      </c>
      <c r="T411" s="36">
        <f>T$551</f>
        <v>4.0381351949624313E-8</v>
      </c>
      <c r="U411" s="34">
        <v>2.7996600751268722E-6</v>
      </c>
      <c r="V411" s="34">
        <v>2.0193952818396543E-6</v>
      </c>
      <c r="W411" s="34">
        <v>8.5811842023551069E-6</v>
      </c>
      <c r="X411" s="34">
        <v>5.8699567466507603E-6</v>
      </c>
      <c r="Y411" s="34">
        <v>6.7254638028478241E-6</v>
      </c>
      <c r="Z411" s="34">
        <v>4.8547919959417706E-6</v>
      </c>
      <c r="AA411" s="34">
        <v>2.3330130205164501E-6</v>
      </c>
      <c r="AB411" s="35">
        <v>1.3832042896188448E-6</v>
      </c>
      <c r="AC411" s="35">
        <v>5.203600408524627E-6</v>
      </c>
      <c r="AD411" s="35">
        <v>5.315783659352459E-6</v>
      </c>
      <c r="AE411" s="36">
        <f t="shared" ref="AE411:AI411" si="288">AE$551</f>
        <v>6.9386319149588072E-8</v>
      </c>
      <c r="AF411" s="36">
        <f t="shared" si="288"/>
        <v>1.8080353683071631E-7</v>
      </c>
      <c r="AG411" s="36">
        <f t="shared" si="288"/>
        <v>2.8632887780433253E-7</v>
      </c>
      <c r="AH411" s="36">
        <f t="shared" si="288"/>
        <v>1.2666853861295775E-7</v>
      </c>
      <c r="AI411" s="36">
        <f t="shared" si="288"/>
        <v>5.902229250104271E-8</v>
      </c>
      <c r="AJ411" s="35">
        <v>3.9675294524986435E-6</v>
      </c>
      <c r="AK411" s="35">
        <v>2.2387940238132335E-6</v>
      </c>
      <c r="AL411" s="34">
        <v>6.2872401068115941E-6</v>
      </c>
      <c r="AM411" s="34">
        <v>6.1181722474428161E-6</v>
      </c>
      <c r="AN411" s="34">
        <v>6.8110867065689179E-6</v>
      </c>
      <c r="AO411" s="34">
        <v>6.2476074552332472E-6</v>
      </c>
      <c r="AP411" s="34">
        <v>6.6879813666942626E-6</v>
      </c>
      <c r="AQ411" s="34">
        <v>5.1440215881364004E-6</v>
      </c>
      <c r="AR411" s="34">
        <v>1.7800929184043942E-5</v>
      </c>
      <c r="AS411" s="34">
        <v>1.2563372090583829E-5</v>
      </c>
      <c r="AT411" s="34">
        <v>8.4575513431893757E-6</v>
      </c>
      <c r="AU411" s="34">
        <v>4.4085140682541175E-6</v>
      </c>
      <c r="AV411" s="5"/>
      <c r="AW411" s="6">
        <f t="shared" si="269"/>
        <v>2.131692138507765</v>
      </c>
      <c r="AX411" s="6">
        <f t="shared" si="270"/>
        <v>1.2236309910401177</v>
      </c>
      <c r="AY411" s="6">
        <f t="shared" si="271"/>
        <v>1.7421037503273533</v>
      </c>
      <c r="AZ411" s="5"/>
      <c r="BA411" s="26" t="str">
        <f t="shared" si="272"/>
        <v>induced</v>
      </c>
      <c r="BB411" s="5"/>
      <c r="BC411" s="6">
        <f t="shared" si="263"/>
        <v>1.0919990974221658</v>
      </c>
      <c r="BD411" s="6">
        <f t="shared" si="264"/>
        <v>0.29116855177149387</v>
      </c>
      <c r="BE411" s="6">
        <f t="shared" si="265"/>
        <v>0.80083054565067224</v>
      </c>
      <c r="BF411" s="7"/>
      <c r="BG411" s="8">
        <f t="shared" si="277"/>
        <v>1.0919990974221658</v>
      </c>
      <c r="BH411" s="8">
        <f t="shared" si="278"/>
        <v>0.29116855177149387</v>
      </c>
      <c r="BI411" s="8">
        <f t="shared" si="279"/>
        <v>0.80083054565067224</v>
      </c>
      <c r="BJ411" s="5"/>
      <c r="BK411" s="2">
        <f t="shared" si="266"/>
        <v>2.6245217359048899E-3</v>
      </c>
      <c r="BL411" s="2">
        <f t="shared" si="267"/>
        <v>5.4366752458001245E-2</v>
      </c>
      <c r="BM411" s="2">
        <f t="shared" si="287"/>
        <v>4.1486505622502348E-2</v>
      </c>
      <c r="BO411" s="14">
        <f t="shared" si="283"/>
        <v>2.6245217359048899E-3</v>
      </c>
      <c r="BP411" s="14">
        <f t="shared" si="284"/>
        <v>5.4366752458001245E-2</v>
      </c>
      <c r="BQ411" s="14">
        <f t="shared" si="285"/>
        <v>4.1486505622502348E-2</v>
      </c>
      <c r="BS411" s="12" t="s">
        <v>331</v>
      </c>
      <c r="BT411" s="30" t="s">
        <v>332</v>
      </c>
      <c r="BU411" s="12" t="s">
        <v>1063</v>
      </c>
    </row>
    <row r="412" spans="1:73" ht="17.100000000000001" customHeight="1" thickTop="1" thickBot="1" x14ac:dyDescent="0.3">
      <c r="A412" s="2" t="s">
        <v>1059</v>
      </c>
      <c r="B412" s="2" t="s">
        <v>1060</v>
      </c>
      <c r="C412" s="5"/>
      <c r="D412" s="5" t="s">
        <v>1666</v>
      </c>
      <c r="E412" s="1">
        <v>247</v>
      </c>
      <c r="F412" s="1">
        <v>28.2</v>
      </c>
      <c r="G412" s="9">
        <f t="shared" si="268"/>
        <v>28.2</v>
      </c>
      <c r="H412" s="13">
        <v>9.36</v>
      </c>
      <c r="I412" s="5"/>
      <c r="J412" s="1">
        <v>70.89</v>
      </c>
      <c r="K412" s="1">
        <v>3</v>
      </c>
      <c r="L412" s="1">
        <v>0</v>
      </c>
      <c r="M412" s="2" t="s">
        <v>13</v>
      </c>
      <c r="N412" s="2">
        <v>17</v>
      </c>
      <c r="O412" s="1">
        <v>22</v>
      </c>
      <c r="P412" s="1">
        <v>3</v>
      </c>
      <c r="Q412" s="5"/>
      <c r="R412" s="34">
        <v>6.6064098569377774E-6</v>
      </c>
      <c r="S412" s="34">
        <v>6.7381798577652369E-6</v>
      </c>
      <c r="T412" s="34">
        <v>6.2896675774421517E-6</v>
      </c>
      <c r="U412" s="34">
        <v>2.9986398072571838E-6</v>
      </c>
      <c r="V412" s="34">
        <v>5.7163237333132398E-6</v>
      </c>
      <c r="W412" s="34">
        <v>8.6685573991926598E-6</v>
      </c>
      <c r="X412" s="34">
        <v>9.2651254714726725E-6</v>
      </c>
      <c r="Y412" s="34">
        <v>8.7686197877831956E-6</v>
      </c>
      <c r="Z412" s="34">
        <v>6.881440436395514E-6</v>
      </c>
      <c r="AA412" s="34">
        <v>2.0465017355942041E-6</v>
      </c>
      <c r="AB412" s="35">
        <v>8.5374101933786769E-6</v>
      </c>
      <c r="AC412" s="35">
        <v>6.1117851037782314E-6</v>
      </c>
      <c r="AD412" s="35">
        <v>6.9551591948701814E-6</v>
      </c>
      <c r="AE412" s="35">
        <v>3.9686700757467813E-6</v>
      </c>
      <c r="AF412" s="35">
        <v>2.0897151144752986E-6</v>
      </c>
      <c r="AG412" s="35">
        <v>1.6786869550551771E-6</v>
      </c>
      <c r="AH412" s="35">
        <v>3.2927941287099677E-6</v>
      </c>
      <c r="AI412" s="35">
        <v>2.6961725517216354E-6</v>
      </c>
      <c r="AJ412" s="35">
        <v>4.4162991647169942E-6</v>
      </c>
      <c r="AK412" s="35">
        <v>2.4966555863540329E-6</v>
      </c>
      <c r="AL412" s="34">
        <v>5.4399000971382672E-6</v>
      </c>
      <c r="AM412" s="34">
        <v>4.268185236454087E-6</v>
      </c>
      <c r="AN412" s="34">
        <v>7.8482293965352537E-6</v>
      </c>
      <c r="AO412" s="34">
        <v>7.2555850583588314E-6</v>
      </c>
      <c r="AP412" s="34">
        <v>5.403172104371705E-6</v>
      </c>
      <c r="AQ412" s="34">
        <v>6.6552139310433902E-6</v>
      </c>
      <c r="AR412" s="34">
        <v>1.0682403193410961E-5</v>
      </c>
      <c r="AS412" s="34">
        <v>1.4514006991707842E-5</v>
      </c>
      <c r="AT412" s="34">
        <v>7.7583370011275409E-6</v>
      </c>
      <c r="AU412" s="34">
        <v>3.354529379256976E-6</v>
      </c>
      <c r="AV412" s="5"/>
      <c r="AW412" s="6">
        <f t="shared" si="269"/>
        <v>1.7567507797277386</v>
      </c>
      <c r="AX412" s="6">
        <f t="shared" si="270"/>
        <v>1.5581916395911759</v>
      </c>
      <c r="AY412" s="6">
        <f t="shared" si="271"/>
        <v>1.1274292167224431</v>
      </c>
      <c r="AZ412" s="5"/>
      <c r="BA412" s="26" t="str">
        <f t="shared" si="272"/>
        <v>induced</v>
      </c>
      <c r="BB412" s="5"/>
      <c r="BC412" s="6">
        <f t="shared" si="263"/>
        <v>0.81290953889708417</v>
      </c>
      <c r="BD412" s="6">
        <f t="shared" si="264"/>
        <v>0.63987267915398527</v>
      </c>
      <c r="BE412" s="6">
        <f t="shared" si="265"/>
        <v>0.17303685974309907</v>
      </c>
      <c r="BF412" s="7"/>
      <c r="BG412" s="8">
        <f t="shared" si="277"/>
        <v>0.81290953889708417</v>
      </c>
      <c r="BH412" s="8">
        <f t="shared" si="278"/>
        <v>0.63987267915398527</v>
      </c>
      <c r="BI412" s="8">
        <f t="shared" si="279"/>
        <v>0.17303685974309907</v>
      </c>
      <c r="BJ412" s="5"/>
      <c r="BK412" s="2">
        <f t="shared" si="266"/>
        <v>4.1687015883846219E-2</v>
      </c>
      <c r="BL412" s="2">
        <f t="shared" si="267"/>
        <v>4.9332411611548686E-2</v>
      </c>
      <c r="BM412" s="2">
        <f>TTEST(R412:Y412,AL412:AS412,2,3)</f>
        <v>0.54018317397735771</v>
      </c>
      <c r="BO412" s="14">
        <f t="shared" si="283"/>
        <v>4.1687015883846219E-2</v>
      </c>
      <c r="BP412" s="14">
        <f t="shared" si="284"/>
        <v>4.9332411611548686E-2</v>
      </c>
      <c r="BQ412" s="14">
        <f t="shared" si="285"/>
        <v>0.54018317397735771</v>
      </c>
      <c r="BS412" s="12" t="s">
        <v>331</v>
      </c>
      <c r="BT412" s="30" t="s">
        <v>332</v>
      </c>
      <c r="BU412" s="12" t="s">
        <v>415</v>
      </c>
    </row>
    <row r="413" spans="1:73" ht="17.100000000000001" customHeight="1" thickTop="1" thickBot="1" x14ac:dyDescent="0.3">
      <c r="A413" s="2" t="s">
        <v>690</v>
      </c>
      <c r="B413" s="2" t="s">
        <v>97</v>
      </c>
      <c r="C413" s="5"/>
      <c r="D413" s="5" t="s">
        <v>1667</v>
      </c>
      <c r="E413" s="1">
        <v>111</v>
      </c>
      <c r="F413" s="1">
        <v>13.5</v>
      </c>
      <c r="G413" s="9">
        <f t="shared" si="268"/>
        <v>13.5</v>
      </c>
      <c r="H413" s="13">
        <v>8.7799999999999994</v>
      </c>
      <c r="I413" s="5"/>
      <c r="J413" s="1">
        <v>38.64</v>
      </c>
      <c r="K413" s="1">
        <v>3</v>
      </c>
      <c r="L413" s="1">
        <v>0</v>
      </c>
      <c r="M413" s="2" t="s">
        <v>13</v>
      </c>
      <c r="N413" s="2">
        <v>31</v>
      </c>
      <c r="O413" s="1">
        <v>15</v>
      </c>
      <c r="P413" s="1">
        <v>3</v>
      </c>
      <c r="Q413" s="5"/>
      <c r="R413" s="34">
        <v>5.6022098419286547E-6</v>
      </c>
      <c r="S413" s="34">
        <v>6.4550551887872967E-6</v>
      </c>
      <c r="T413" s="34">
        <v>3.5093271906291233E-6</v>
      </c>
      <c r="U413" s="34">
        <v>2.1417040837092887E-6</v>
      </c>
      <c r="V413" s="34">
        <v>8.6036865046270446E-6</v>
      </c>
      <c r="W413" s="34">
        <v>6.7521345938826013E-6</v>
      </c>
      <c r="X413" s="34">
        <v>3.5275771857769923E-6</v>
      </c>
      <c r="Y413" s="34">
        <v>5.9027862964969041E-6</v>
      </c>
      <c r="Z413" s="34">
        <v>5.3118101107297385E-6</v>
      </c>
      <c r="AA413" s="34">
        <v>2.1089463518302311E-6</v>
      </c>
      <c r="AB413" s="36">
        <f>AB$551</f>
        <v>7.9021667097430588E-8</v>
      </c>
      <c r="AC413" s="36">
        <f>AC$551</f>
        <v>1.3642719900931367E-7</v>
      </c>
      <c r="AD413" s="36">
        <f>AD$551</f>
        <v>5.0037348169895505E-8</v>
      </c>
      <c r="AE413" s="35">
        <v>2.1195821099343241E-6</v>
      </c>
      <c r="AF413" s="35">
        <v>4.0337791963933534E-6</v>
      </c>
      <c r="AG413" s="35">
        <v>2.9201240698802351E-6</v>
      </c>
      <c r="AH413" s="35">
        <v>4.2002712902818571E-6</v>
      </c>
      <c r="AI413" s="35">
        <v>2.4626772983532578E-6</v>
      </c>
      <c r="AJ413" s="35">
        <v>3.1472867929686053E-6</v>
      </c>
      <c r="AK413" s="35">
        <v>9.3154644426899428E-7</v>
      </c>
      <c r="AL413" s="34">
        <v>2.2901034277078952E-6</v>
      </c>
      <c r="AM413" s="34">
        <v>1.6043873188309827E-6</v>
      </c>
      <c r="AN413" s="34">
        <v>2.5135081607153902E-6</v>
      </c>
      <c r="AO413" s="34">
        <v>2.3528178175702127E-6</v>
      </c>
      <c r="AP413" s="34">
        <v>2.6206902108409508E-6</v>
      </c>
      <c r="AQ413" s="34">
        <v>2.7152554930660367E-6</v>
      </c>
      <c r="AR413" s="34">
        <v>1.038779992307079E-6</v>
      </c>
      <c r="AS413" s="34">
        <v>8.1267767030408976E-7</v>
      </c>
      <c r="AT413" s="34">
        <v>1.9935275114178295E-6</v>
      </c>
      <c r="AU413" s="34">
        <v>7.4248908283431293E-7</v>
      </c>
      <c r="AV413" s="5"/>
      <c r="AW413" s="6">
        <f t="shared" si="269"/>
        <v>0.63341145645563524</v>
      </c>
      <c r="AX413" s="6">
        <f t="shared" si="270"/>
        <v>1.6877426367997106</v>
      </c>
      <c r="AY413" s="6">
        <f t="shared" si="271"/>
        <v>0.37530097459450745</v>
      </c>
      <c r="AZ413" s="5"/>
      <c r="BA413" s="26" t="str">
        <f t="shared" si="272"/>
        <v>repressed</v>
      </c>
      <c r="BB413" s="5"/>
      <c r="BC413" s="6">
        <f t="shared" si="263"/>
        <v>-0.65878513339075984</v>
      </c>
      <c r="BD413" s="6">
        <f t="shared" si="264"/>
        <v>0.75509492482663731</v>
      </c>
      <c r="BE413" s="6">
        <f t="shared" si="265"/>
        <v>-1.4138800582173972</v>
      </c>
      <c r="BF413" s="7"/>
      <c r="BG413" s="8">
        <f t="shared" si="277"/>
        <v>-0.65878513339075984</v>
      </c>
      <c r="BH413" s="8">
        <f t="shared" si="278"/>
        <v>0.75509492482663731</v>
      </c>
      <c r="BI413" s="8">
        <f t="shared" si="279"/>
        <v>-1.4138800582173972</v>
      </c>
      <c r="BJ413" s="5"/>
      <c r="BK413" s="2">
        <f t="shared" si="266"/>
        <v>0.99217311527254481</v>
      </c>
      <c r="BL413" s="2">
        <f t="shared" si="267"/>
        <v>4.2496152689989013E-3</v>
      </c>
      <c r="BM413" s="2">
        <f t="shared" si="287"/>
        <v>2.488961722656047E-3</v>
      </c>
      <c r="BO413" s="14">
        <f t="shared" si="283"/>
        <v>0.99217311527254481</v>
      </c>
      <c r="BP413" s="14">
        <f t="shared" si="284"/>
        <v>4.2496152689989013E-3</v>
      </c>
      <c r="BQ413" s="14">
        <f t="shared" si="285"/>
        <v>2.488961722656047E-3</v>
      </c>
      <c r="BS413" s="12" t="s">
        <v>331</v>
      </c>
      <c r="BT413" s="30" t="s">
        <v>332</v>
      </c>
      <c r="BU413" s="12" t="s">
        <v>415</v>
      </c>
    </row>
    <row r="414" spans="1:73" ht="17.100000000000001" customHeight="1" thickTop="1" thickBot="1" x14ac:dyDescent="0.3">
      <c r="A414" s="2" t="s">
        <v>691</v>
      </c>
      <c r="B414" s="2" t="s">
        <v>143</v>
      </c>
      <c r="C414" s="5"/>
      <c r="D414" s="5" t="s">
        <v>1668</v>
      </c>
      <c r="E414" s="1">
        <v>213</v>
      </c>
      <c r="F414" s="1">
        <v>23.5</v>
      </c>
      <c r="G414" s="9">
        <f t="shared" si="268"/>
        <v>23.5</v>
      </c>
      <c r="H414" s="13">
        <v>9.99</v>
      </c>
      <c r="I414" s="5"/>
      <c r="J414" s="1">
        <v>44.56</v>
      </c>
      <c r="K414" s="1">
        <v>4</v>
      </c>
      <c r="L414" s="1">
        <v>0</v>
      </c>
      <c r="M414" s="2" t="s">
        <v>13</v>
      </c>
      <c r="N414" s="2">
        <v>32</v>
      </c>
      <c r="O414" s="1">
        <v>16</v>
      </c>
      <c r="P414" s="1">
        <v>4</v>
      </c>
      <c r="Q414" s="5"/>
      <c r="R414" s="34">
        <v>2.2285546020212681E-5</v>
      </c>
      <c r="S414" s="34">
        <v>1.6627100238329713E-5</v>
      </c>
      <c r="T414" s="34">
        <v>1.0347045614668871E-5</v>
      </c>
      <c r="U414" s="34">
        <v>1.2486523509103802E-5</v>
      </c>
      <c r="V414" s="34">
        <v>1.8346910583340233E-5</v>
      </c>
      <c r="W414" s="34">
        <v>1.6838031747379255E-5</v>
      </c>
      <c r="X414" s="34">
        <v>1.033149214122915E-5</v>
      </c>
      <c r="Y414" s="34">
        <v>1.7798512921993125E-5</v>
      </c>
      <c r="Z414" s="34">
        <v>1.5632645347032102E-5</v>
      </c>
      <c r="AA414" s="34">
        <v>4.2206816453323057E-6</v>
      </c>
      <c r="AB414" s="35">
        <v>2.0162491440327263E-5</v>
      </c>
      <c r="AC414" s="35">
        <v>2.2681579881457578E-5</v>
      </c>
      <c r="AD414" s="35">
        <v>1.1372675949274998E-5</v>
      </c>
      <c r="AE414" s="35">
        <v>1.0285685083900539E-5</v>
      </c>
      <c r="AF414" s="35">
        <v>1.0106588809631048E-5</v>
      </c>
      <c r="AG414" s="35">
        <v>8.8407900885295961E-6</v>
      </c>
      <c r="AH414" s="35">
        <v>1.1968348470781432E-5</v>
      </c>
      <c r="AI414" s="35">
        <v>1.0731727844087907E-5</v>
      </c>
      <c r="AJ414" s="35">
        <v>1.3268735945998796E-5</v>
      </c>
      <c r="AK414" s="35">
        <v>5.1596293949068744E-6</v>
      </c>
      <c r="AL414" s="34">
        <v>2.7754603153154771E-6</v>
      </c>
      <c r="AM414" s="34">
        <v>3.6390352259735284E-6</v>
      </c>
      <c r="AN414" s="34">
        <v>8.3539069158351173E-6</v>
      </c>
      <c r="AO414" s="34">
        <v>7.5517274194600148E-6</v>
      </c>
      <c r="AP414" s="34">
        <v>8.7831341490396555E-6</v>
      </c>
      <c r="AQ414" s="34">
        <v>1.0403147699589494E-5</v>
      </c>
      <c r="AR414" s="34">
        <v>1.2916107525041698E-5</v>
      </c>
      <c r="AS414" s="34">
        <v>1.0228517504057642E-5</v>
      </c>
      <c r="AT414" s="34">
        <v>8.0813795942890777E-6</v>
      </c>
      <c r="AU414" s="34">
        <v>3.42490599259615E-6</v>
      </c>
      <c r="AV414" s="5"/>
      <c r="AW414" s="6">
        <f t="shared" si="269"/>
        <v>0.60905421791335201</v>
      </c>
      <c r="AX414" s="6">
        <f t="shared" si="270"/>
        <v>1.178156337623566</v>
      </c>
      <c r="AY414" s="6">
        <f t="shared" si="271"/>
        <v>0.51695534664089005</v>
      </c>
      <c r="AZ414" s="5"/>
      <c r="BA414" s="26" t="str">
        <f t="shared" si="272"/>
        <v>repressed</v>
      </c>
      <c r="BB414" s="5"/>
      <c r="BC414" s="6">
        <f t="shared" si="263"/>
        <v>-0.71535743254712647</v>
      </c>
      <c r="BD414" s="6">
        <f t="shared" si="264"/>
        <v>0.23653099294497787</v>
      </c>
      <c r="BE414" s="6">
        <f t="shared" si="265"/>
        <v>-0.95188842549210428</v>
      </c>
      <c r="BF414" s="7"/>
      <c r="BG414" s="8">
        <f t="shared" si="277"/>
        <v>-0.71535743254712647</v>
      </c>
      <c r="BH414" s="8">
        <f t="shared" si="278"/>
        <v>0.23653099294497787</v>
      </c>
      <c r="BI414" s="8">
        <f t="shared" si="279"/>
        <v>-0.95188842549210428</v>
      </c>
      <c r="BJ414" s="5"/>
      <c r="BK414" s="2">
        <f t="shared" si="266"/>
        <v>3.519339959094428E-2</v>
      </c>
      <c r="BL414" s="2">
        <f t="shared" si="267"/>
        <v>0.3335300106869753</v>
      </c>
      <c r="BM414" s="2">
        <f t="shared" si="287"/>
        <v>1.6284689502147598E-3</v>
      </c>
      <c r="BO414" s="14">
        <f t="shared" si="283"/>
        <v>3.519339959094428E-2</v>
      </c>
      <c r="BP414" s="14">
        <f t="shared" si="284"/>
        <v>0.3335300106869753</v>
      </c>
      <c r="BQ414" s="14">
        <f t="shared" si="285"/>
        <v>1.6284689502147598E-3</v>
      </c>
      <c r="BS414" s="12" t="s">
        <v>331</v>
      </c>
      <c r="BT414" s="30" t="s">
        <v>332</v>
      </c>
      <c r="BU414" s="12" t="s">
        <v>415</v>
      </c>
    </row>
    <row r="415" spans="1:73" ht="17.100000000000001" customHeight="1" thickTop="1" thickBot="1" x14ac:dyDescent="0.3">
      <c r="A415" s="2" t="s">
        <v>692</v>
      </c>
      <c r="B415" s="2" t="s">
        <v>283</v>
      </c>
      <c r="C415" s="5"/>
      <c r="D415" s="5" t="s">
        <v>1669</v>
      </c>
      <c r="E415" s="1">
        <v>175</v>
      </c>
      <c r="F415" s="1">
        <v>20.100000000000001</v>
      </c>
      <c r="G415" s="9">
        <f t="shared" si="268"/>
        <v>20.100000000000001</v>
      </c>
      <c r="H415" s="13">
        <v>10.3</v>
      </c>
      <c r="I415" s="5"/>
      <c r="J415" s="1">
        <v>68.5</v>
      </c>
      <c r="K415" s="1">
        <v>3</v>
      </c>
      <c r="L415" s="1">
        <v>0</v>
      </c>
      <c r="M415" s="2" t="s">
        <v>13</v>
      </c>
      <c r="N415" s="2">
        <v>19</v>
      </c>
      <c r="O415" s="1">
        <v>22</v>
      </c>
      <c r="P415" s="1">
        <v>3</v>
      </c>
      <c r="Q415" s="5"/>
      <c r="R415" s="34">
        <v>9.4262538884109824E-6</v>
      </c>
      <c r="S415" s="34">
        <v>1.0970697085887718E-5</v>
      </c>
      <c r="T415" s="34">
        <v>1.1064256606477926E-5</v>
      </c>
      <c r="U415" s="34">
        <v>9.6013131392482859E-6</v>
      </c>
      <c r="V415" s="34">
        <v>1.3108018857114948E-5</v>
      </c>
      <c r="W415" s="34">
        <v>1.7865510710812835E-5</v>
      </c>
      <c r="X415" s="34">
        <v>1.9233384808891759E-5</v>
      </c>
      <c r="Y415" s="34">
        <v>1.7727895625835965E-5</v>
      </c>
      <c r="Z415" s="34">
        <v>1.3624666340335052E-5</v>
      </c>
      <c r="AA415" s="34">
        <v>4.034833824360065E-6</v>
      </c>
      <c r="AB415" s="35">
        <v>2.6274048920065718E-5</v>
      </c>
      <c r="AC415" s="35">
        <v>2.5293565572356872E-5</v>
      </c>
      <c r="AD415" s="35">
        <v>2.3111170686547666E-5</v>
      </c>
      <c r="AE415" s="35">
        <v>5.3777405060099446E-6</v>
      </c>
      <c r="AF415" s="35">
        <v>1.7542733812474604E-5</v>
      </c>
      <c r="AG415" s="35">
        <v>1.4709740743217032E-5</v>
      </c>
      <c r="AH415" s="35">
        <v>1.1817188923895744E-5</v>
      </c>
      <c r="AI415" s="35">
        <v>8.7069249032890236E-6</v>
      </c>
      <c r="AJ415" s="35">
        <v>1.6604139258482074E-5</v>
      </c>
      <c r="AK415" s="35">
        <v>7.8115058273208744E-6</v>
      </c>
      <c r="AL415" s="34">
        <v>2.0299458019291319E-6</v>
      </c>
      <c r="AM415" s="34">
        <v>5.2484764675086273E-6</v>
      </c>
      <c r="AN415" s="34">
        <v>1.3516459769930482E-5</v>
      </c>
      <c r="AO415" s="34">
        <v>1.0285145248513897E-5</v>
      </c>
      <c r="AP415" s="34">
        <v>5.7928838360585692E-6</v>
      </c>
      <c r="AQ415" s="34">
        <v>4.3299764417240849E-6</v>
      </c>
      <c r="AR415" s="34">
        <v>6.678238531398003E-6</v>
      </c>
      <c r="AS415" s="34">
        <v>1.3000340754212772E-5</v>
      </c>
      <c r="AT415" s="34">
        <v>7.6101833564094462E-6</v>
      </c>
      <c r="AU415" s="34">
        <v>4.1874111618792525E-6</v>
      </c>
      <c r="AV415" s="5"/>
      <c r="AW415" s="6">
        <f t="shared" si="269"/>
        <v>0.45833049445919655</v>
      </c>
      <c r="AX415" s="6">
        <f t="shared" si="270"/>
        <v>0.8205584239107736</v>
      </c>
      <c r="AY415" s="6">
        <f t="shared" si="271"/>
        <v>0.55855924587891959</v>
      </c>
      <c r="AZ415" s="5"/>
      <c r="BA415" s="26" t="str">
        <f t="shared" si="272"/>
        <v>repressed</v>
      </c>
      <c r="BB415" s="5"/>
      <c r="BC415" s="6">
        <f t="shared" si="263"/>
        <v>-1.1255398180307452</v>
      </c>
      <c r="BD415" s="6">
        <f t="shared" si="264"/>
        <v>-0.28532203733897188</v>
      </c>
      <c r="BE415" s="6">
        <f t="shared" si="265"/>
        <v>-0.84021778069177344</v>
      </c>
      <c r="BF415" s="7"/>
      <c r="BG415" s="8">
        <f t="shared" si="277"/>
        <v>-1.1255398180307452</v>
      </c>
      <c r="BH415" s="8">
        <f t="shared" si="278"/>
        <v>-0.28532203733897188</v>
      </c>
      <c r="BI415" s="8">
        <f t="shared" si="279"/>
        <v>-0.84021778069177344</v>
      </c>
      <c r="BJ415" s="5"/>
      <c r="BK415" s="2">
        <f t="shared" si="266"/>
        <v>1.5609467726744135E-2</v>
      </c>
      <c r="BL415" s="2">
        <f t="shared" si="267"/>
        <v>0.35938296503035549</v>
      </c>
      <c r="BM415" s="2">
        <f>TTEST(R415:Y415,AL415:AS415,2,3)</f>
        <v>1.1083885467394167E-2</v>
      </c>
      <c r="BO415" s="14">
        <f t="shared" si="283"/>
        <v>1.5609467726744135E-2</v>
      </c>
      <c r="BP415" s="14">
        <f t="shared" si="284"/>
        <v>0.35938296503035549</v>
      </c>
      <c r="BQ415" s="14">
        <f t="shared" si="285"/>
        <v>1.1083885467394167E-2</v>
      </c>
      <c r="BS415" s="12" t="s">
        <v>331</v>
      </c>
      <c r="BT415" s="30" t="s">
        <v>332</v>
      </c>
      <c r="BU415" s="12" t="s">
        <v>415</v>
      </c>
    </row>
    <row r="416" spans="1:73" ht="17.100000000000001" customHeight="1" thickTop="1" thickBot="1" x14ac:dyDescent="0.3">
      <c r="A416" s="2" t="s">
        <v>693</v>
      </c>
      <c r="B416" s="2" t="s">
        <v>302</v>
      </c>
      <c r="C416" s="5"/>
      <c r="D416" s="5" t="s">
        <v>1670</v>
      </c>
      <c r="E416" s="1">
        <v>270</v>
      </c>
      <c r="F416" s="1">
        <v>29.1</v>
      </c>
      <c r="G416" s="9">
        <f t="shared" si="268"/>
        <v>29.1</v>
      </c>
      <c r="H416" s="13">
        <v>6.15</v>
      </c>
      <c r="I416" s="5"/>
      <c r="J416" s="1">
        <v>9.2100000000000009</v>
      </c>
      <c r="K416" s="1">
        <v>1</v>
      </c>
      <c r="L416" s="1">
        <v>0</v>
      </c>
      <c r="M416" s="2" t="s">
        <v>14</v>
      </c>
      <c r="N416" s="2">
        <v>8</v>
      </c>
      <c r="O416" s="1">
        <v>3</v>
      </c>
      <c r="P416" s="1">
        <v>1</v>
      </c>
      <c r="Q416" s="5"/>
      <c r="R416" s="34">
        <v>4.8446422166900737E-7</v>
      </c>
      <c r="S416" s="34">
        <v>2.9406221159690327E-7</v>
      </c>
      <c r="T416" s="36">
        <f t="shared" ref="T416:U416" si="289">T$551</f>
        <v>4.0381351949624313E-8</v>
      </c>
      <c r="U416" s="36">
        <f t="shared" si="289"/>
        <v>5.0491006080778297E-8</v>
      </c>
      <c r="V416" s="34">
        <v>4.7633622302663892E-7</v>
      </c>
      <c r="W416" s="34">
        <v>3.0939157879322359E-7</v>
      </c>
      <c r="X416" s="34">
        <v>1.1884752639656176E-6</v>
      </c>
      <c r="Y416" s="34">
        <v>7.6969183492811786E-7</v>
      </c>
      <c r="Z416" s="34">
        <v>5.870702223299181E-7</v>
      </c>
      <c r="AA416" s="34">
        <v>3.4081895806900972E-7</v>
      </c>
      <c r="AB416" s="35">
        <v>5.8796653363873289E-7</v>
      </c>
      <c r="AC416" s="35">
        <v>3.7292786476044625E-7</v>
      </c>
      <c r="AD416" s="35">
        <v>2.4152054696352478E-7</v>
      </c>
      <c r="AE416" s="35">
        <v>6.9386319149588072E-8</v>
      </c>
      <c r="AF416" s="35">
        <v>1.3390706043503795E-6</v>
      </c>
      <c r="AG416" s="35">
        <v>6.4683000057513037E-7</v>
      </c>
      <c r="AH416" s="36">
        <f t="shared" ref="AH416:AI416" si="290">AH$551</f>
        <v>1.2666853861295775E-7</v>
      </c>
      <c r="AI416" s="36">
        <f t="shared" si="290"/>
        <v>5.902229250104271E-8</v>
      </c>
      <c r="AJ416" s="35">
        <v>5.4295031157296696E-7</v>
      </c>
      <c r="AK416" s="35">
        <v>4.4511916627816509E-7</v>
      </c>
      <c r="AL416" s="36">
        <f t="shared" ref="AL416:AM416" si="291">AL$551</f>
        <v>6.9239459665822225E-8</v>
      </c>
      <c r="AM416" s="36">
        <f t="shared" si="291"/>
        <v>3.6588746480601137E-8</v>
      </c>
      <c r="AN416" s="34">
        <v>7.9036404422050554E-8</v>
      </c>
      <c r="AO416" s="34">
        <v>3.0004540787169485E-8</v>
      </c>
      <c r="AP416" s="34">
        <v>1.6949844797097719E-7</v>
      </c>
      <c r="AQ416" s="34">
        <v>1.6678094187258165E-7</v>
      </c>
      <c r="AR416" s="34">
        <v>4.2879293272352327E-7</v>
      </c>
      <c r="AS416" s="34">
        <v>4.2967599660190045E-7</v>
      </c>
      <c r="AT416" s="34">
        <v>2.1729821072970045E-7</v>
      </c>
      <c r="AU416" s="34">
        <v>1.7254935469006594E-7</v>
      </c>
      <c r="AV416" s="5"/>
      <c r="AW416" s="6">
        <f t="shared" si="269"/>
        <v>0.40021748970024817</v>
      </c>
      <c r="AX416" s="6">
        <f t="shared" si="270"/>
        <v>1.0812595735125974</v>
      </c>
      <c r="AY416" s="6">
        <f t="shared" si="271"/>
        <v>0.37014006581240727</v>
      </c>
      <c r="AZ416" s="5"/>
      <c r="BA416" s="26" t="str">
        <f t="shared" si="272"/>
        <v>repressed</v>
      </c>
      <c r="BB416" s="5"/>
      <c r="BC416" s="6">
        <f t="shared" si="263"/>
        <v>-1.3211438797864503</v>
      </c>
      <c r="BD416" s="6">
        <f t="shared" si="264"/>
        <v>0.11271290648161983</v>
      </c>
      <c r="BE416" s="6">
        <f t="shared" si="265"/>
        <v>-1.43385678626807</v>
      </c>
      <c r="BF416" s="7"/>
      <c r="BG416" s="8">
        <f t="shared" si="277"/>
        <v>-1.3211438797864503</v>
      </c>
      <c r="BH416" s="8">
        <f t="shared" si="278"/>
        <v>0.11271290648161983</v>
      </c>
      <c r="BI416" s="8">
        <f t="shared" si="279"/>
        <v>-1.43385678626807</v>
      </c>
      <c r="BJ416" s="5"/>
      <c r="BK416" s="2">
        <f t="shared" si="266"/>
        <v>0.15311267721219893</v>
      </c>
      <c r="BL416" s="2">
        <f t="shared" si="267"/>
        <v>0.91835951062606513</v>
      </c>
      <c r="BM416" s="2">
        <f>TTEST(R416:Y416,AL416:AS416,2,3)</f>
        <v>9.2013450369251709E-2</v>
      </c>
      <c r="BO416" s="14">
        <f t="shared" si="283"/>
        <v>0.15311267721219893</v>
      </c>
      <c r="BP416" s="14">
        <f t="shared" si="284"/>
        <v>0.91835951062606513</v>
      </c>
      <c r="BQ416" s="14">
        <f t="shared" si="285"/>
        <v>9.2013450369251709E-2</v>
      </c>
      <c r="BS416" s="12" t="s">
        <v>331</v>
      </c>
      <c r="BT416" s="30" t="s">
        <v>332</v>
      </c>
      <c r="BU416" s="12" t="s">
        <v>415</v>
      </c>
    </row>
    <row r="417" spans="1:73" ht="17.100000000000001" customHeight="1" thickTop="1" thickBot="1" x14ac:dyDescent="0.3">
      <c r="A417" s="2" t="s">
        <v>1064</v>
      </c>
      <c r="B417" s="2" t="s">
        <v>1065</v>
      </c>
      <c r="C417" s="5"/>
      <c r="D417" s="5" t="s">
        <v>1671</v>
      </c>
      <c r="E417" s="1">
        <v>533</v>
      </c>
      <c r="F417" s="1">
        <v>60.5</v>
      </c>
      <c r="G417" s="9">
        <f t="shared" si="268"/>
        <v>60.5</v>
      </c>
      <c r="H417" s="13">
        <v>7.62</v>
      </c>
      <c r="I417" s="5"/>
      <c r="J417" s="1">
        <v>71.790000000000006</v>
      </c>
      <c r="K417" s="1">
        <v>6</v>
      </c>
      <c r="L417" s="1">
        <v>0</v>
      </c>
      <c r="M417" s="2" t="s">
        <v>13</v>
      </c>
      <c r="N417" s="2">
        <v>14</v>
      </c>
      <c r="O417" s="1">
        <v>29</v>
      </c>
      <c r="P417" s="1">
        <v>6</v>
      </c>
      <c r="Q417" s="5"/>
      <c r="R417" s="34">
        <v>3.3913840349872819E-6</v>
      </c>
      <c r="S417" s="34">
        <v>5.1146984621629099E-6</v>
      </c>
      <c r="T417" s="34">
        <v>2.7719756380341996E-6</v>
      </c>
      <c r="U417" s="34">
        <v>6.1212147611295541E-6</v>
      </c>
      <c r="V417" s="34">
        <v>2.4995225418923944E-6</v>
      </c>
      <c r="W417" s="34">
        <v>3.2388709008228416E-6</v>
      </c>
      <c r="X417" s="34">
        <v>6.8288972385682766E-7</v>
      </c>
      <c r="Y417" s="34">
        <v>7.507912224553502E-7</v>
      </c>
      <c r="Z417" s="34">
        <v>3.0714184106676695E-6</v>
      </c>
      <c r="AA417" s="34">
        <v>1.8941179695696892E-6</v>
      </c>
      <c r="AB417" s="35">
        <v>2.7182954777957086E-6</v>
      </c>
      <c r="AC417" s="35">
        <v>1.0938964222645718E-6</v>
      </c>
      <c r="AD417" s="35">
        <v>2.6683455459648797E-6</v>
      </c>
      <c r="AE417" s="35">
        <v>3.8621647655588656E-6</v>
      </c>
      <c r="AF417" s="35">
        <v>1.7879510962500675E-6</v>
      </c>
      <c r="AG417" s="35">
        <v>1.5054512664865212E-6</v>
      </c>
      <c r="AH417" s="35">
        <v>1.68493041537213E-6</v>
      </c>
      <c r="AI417" s="35">
        <v>8.2063160425782222E-7</v>
      </c>
      <c r="AJ417" s="35">
        <v>2.0177083242438213E-6</v>
      </c>
      <c r="AK417" s="35">
        <v>1.0020356876565184E-6</v>
      </c>
      <c r="AL417" s="34">
        <v>4.9984674023223593E-6</v>
      </c>
      <c r="AM417" s="34">
        <v>5.105136855007658E-6</v>
      </c>
      <c r="AN417" s="34">
        <v>5.5640767506265498E-6</v>
      </c>
      <c r="AO417" s="34">
        <v>6.5799547383365775E-6</v>
      </c>
      <c r="AP417" s="34">
        <v>4.6977458684539968E-6</v>
      </c>
      <c r="AQ417" s="34">
        <v>4.1950664294392958E-6</v>
      </c>
      <c r="AR417" s="34">
        <v>3.7337435516224816E-6</v>
      </c>
      <c r="AS417" s="34">
        <v>5.1869340951519543E-6</v>
      </c>
      <c r="AT417" s="34">
        <v>5.0076407113701095E-6</v>
      </c>
      <c r="AU417" s="34">
        <v>8.6211152586495294E-7</v>
      </c>
      <c r="AV417" s="5"/>
      <c r="AW417" s="6">
        <f t="shared" si="269"/>
        <v>2.4818456915703258</v>
      </c>
      <c r="AX417" s="6">
        <f t="shared" si="270"/>
        <v>1.5222311241733852</v>
      </c>
      <c r="AY417" s="6">
        <f t="shared" si="271"/>
        <v>1.630400043829112</v>
      </c>
      <c r="AZ417" s="5"/>
      <c r="BA417" s="26" t="str">
        <f t="shared" si="272"/>
        <v>induced</v>
      </c>
      <c r="BB417" s="5"/>
      <c r="BC417" s="6">
        <f t="shared" si="263"/>
        <v>1.3114134188821294</v>
      </c>
      <c r="BD417" s="6">
        <f t="shared" si="264"/>
        <v>0.60618742348261878</v>
      </c>
      <c r="BE417" s="6">
        <f t="shared" si="265"/>
        <v>0.7052259953995107</v>
      </c>
      <c r="BF417" s="7"/>
      <c r="BG417" s="8">
        <f t="shared" si="277"/>
        <v>1.3114134188821294</v>
      </c>
      <c r="BH417" s="8">
        <f t="shared" si="278"/>
        <v>0.60618742348261878</v>
      </c>
      <c r="BI417" s="8">
        <f t="shared" si="279"/>
        <v>0.7052259953995107</v>
      </c>
      <c r="BJ417" s="5"/>
      <c r="BK417" s="2">
        <f t="shared" si="266"/>
        <v>1.8424444690035661E-5</v>
      </c>
      <c r="BL417" s="2">
        <f t="shared" si="267"/>
        <v>0.19269225487711084</v>
      </c>
      <c r="BM417" s="2">
        <f t="shared" ref="BM417:BM428" si="292">TTEST(R417:Y417,AL417:AS417,2,3)</f>
        <v>2.5533456825895112E-2</v>
      </c>
      <c r="BO417" s="14">
        <f t="shared" si="283"/>
        <v>1.8424444690035661E-5</v>
      </c>
      <c r="BP417" s="14">
        <f t="shared" si="284"/>
        <v>0.19269225487711084</v>
      </c>
      <c r="BQ417" s="14">
        <f t="shared" si="285"/>
        <v>2.5533456825895112E-2</v>
      </c>
      <c r="BS417" s="12" t="s">
        <v>331</v>
      </c>
      <c r="BT417" s="12" t="s">
        <v>347</v>
      </c>
      <c r="BU417" s="12" t="s">
        <v>405</v>
      </c>
    </row>
    <row r="418" spans="1:73" ht="17.100000000000001" customHeight="1" thickTop="1" thickBot="1" x14ac:dyDescent="0.3">
      <c r="A418" s="2" t="s">
        <v>694</v>
      </c>
      <c r="B418" s="2" t="s">
        <v>186</v>
      </c>
      <c r="C418" s="5"/>
      <c r="D418" s="5" t="s">
        <v>1672</v>
      </c>
      <c r="E418" s="1">
        <v>203</v>
      </c>
      <c r="F418" s="1">
        <v>22.1</v>
      </c>
      <c r="G418" s="9">
        <f t="shared" si="268"/>
        <v>22.1</v>
      </c>
      <c r="H418" s="13">
        <v>6.55</v>
      </c>
      <c r="I418" s="5"/>
      <c r="J418" s="1">
        <v>16.100000000000001</v>
      </c>
      <c r="K418" s="1">
        <v>2</v>
      </c>
      <c r="L418" s="1">
        <v>0</v>
      </c>
      <c r="M418" s="2" t="s">
        <v>14</v>
      </c>
      <c r="N418" s="2">
        <v>17</v>
      </c>
      <c r="O418" s="1">
        <v>6</v>
      </c>
      <c r="P418" s="1">
        <v>2</v>
      </c>
      <c r="Q418" s="5"/>
      <c r="R418" s="34">
        <v>1.3285357939203612E-6</v>
      </c>
      <c r="S418" s="34">
        <v>1.9175952270019149E-6</v>
      </c>
      <c r="T418" s="34">
        <v>1.8514097970689898E-6</v>
      </c>
      <c r="U418" s="34">
        <v>2.0879360467399896E-6</v>
      </c>
      <c r="V418" s="34">
        <v>2.3660104678210581E-6</v>
      </c>
      <c r="W418" s="36">
        <f>W$551</f>
        <v>1.6903907490330107E-7</v>
      </c>
      <c r="X418" s="34">
        <v>4.0982184499262376E-6</v>
      </c>
      <c r="Y418" s="34">
        <v>3.1601966891051316E-6</v>
      </c>
      <c r="Z418" s="34">
        <v>2.4014146387976691E-6</v>
      </c>
      <c r="AA418" s="34">
        <v>9.3470772805111674E-7</v>
      </c>
      <c r="AB418" s="35">
        <v>3.2342641540492218E-6</v>
      </c>
      <c r="AC418" s="35">
        <v>3.2497838421734188E-6</v>
      </c>
      <c r="AD418" s="35">
        <v>2.7049068289231439E-6</v>
      </c>
      <c r="AE418" s="35">
        <v>3.1227712668545315E-6</v>
      </c>
      <c r="AF418" s="35">
        <v>4.2426529252094241E-6</v>
      </c>
      <c r="AG418" s="35">
        <v>2.7297706293972921E-6</v>
      </c>
      <c r="AH418" s="35">
        <v>1.1170095901314086E-6</v>
      </c>
      <c r="AI418" s="35">
        <v>1.5108761523495283E-6</v>
      </c>
      <c r="AJ418" s="35">
        <v>2.739004423635996E-6</v>
      </c>
      <c r="AK418" s="35">
        <v>1.0039086342020695E-6</v>
      </c>
      <c r="AL418" s="36">
        <f>AL$551</f>
        <v>6.9239459665822225E-8</v>
      </c>
      <c r="AM418" s="34">
        <v>2.1178778499189753E-7</v>
      </c>
      <c r="AN418" s="34">
        <v>1.475071707731575E-6</v>
      </c>
      <c r="AO418" s="34">
        <v>1.4646107759098173E-6</v>
      </c>
      <c r="AP418" s="34">
        <v>1.4163811065799005E-6</v>
      </c>
      <c r="AQ418" s="34">
        <v>2.9999909641578259E-6</v>
      </c>
      <c r="AR418" s="36">
        <f>AR$551</f>
        <v>8.1785572753943071E-8</v>
      </c>
      <c r="AS418" s="34">
        <v>2.0554548083597129E-6</v>
      </c>
      <c r="AT418" s="34">
        <v>1.6038828579551213E-6</v>
      </c>
      <c r="AU418" s="34">
        <v>9.1237160135478943E-7</v>
      </c>
      <c r="AV418" s="5"/>
      <c r="AW418" s="6">
        <f t="shared" si="269"/>
        <v>0.58557147411466604</v>
      </c>
      <c r="AX418" s="6">
        <f t="shared" si="270"/>
        <v>0.87674726556659577</v>
      </c>
      <c r="AY418" s="6">
        <f t="shared" si="271"/>
        <v>0.66789084735410253</v>
      </c>
      <c r="AZ418" s="5"/>
      <c r="BA418" s="26" t="str">
        <f t="shared" si="272"/>
        <v>repressed</v>
      </c>
      <c r="BB418" s="5"/>
      <c r="BC418" s="6">
        <f t="shared" si="263"/>
        <v>-0.77208281987827632</v>
      </c>
      <c r="BD418" s="6">
        <f t="shared" si="264"/>
        <v>-0.18976706893555201</v>
      </c>
      <c r="BE418" s="6">
        <f t="shared" si="265"/>
        <v>-0.58231575094272425</v>
      </c>
      <c r="BF418" s="7"/>
      <c r="BG418" s="8">
        <f t="shared" si="277"/>
        <v>-0.77208281987827632</v>
      </c>
      <c r="BH418" s="8">
        <f t="shared" si="278"/>
        <v>-0.18976706893555201</v>
      </c>
      <c r="BI418" s="8">
        <f t="shared" si="279"/>
        <v>-0.58231575094272425</v>
      </c>
      <c r="BJ418" s="5"/>
      <c r="BK418" s="2">
        <f t="shared" si="266"/>
        <v>1.0371513346761181E-2</v>
      </c>
      <c r="BL418" s="2">
        <f t="shared" si="267"/>
        <v>0.27764581238001146</v>
      </c>
      <c r="BM418" s="2">
        <f t="shared" si="292"/>
        <v>0.12742950884537638</v>
      </c>
      <c r="BO418" s="14">
        <f t="shared" si="283"/>
        <v>1.0371513346761181E-2</v>
      </c>
      <c r="BP418" s="14">
        <f t="shared" si="284"/>
        <v>0.27764581238001146</v>
      </c>
      <c r="BQ418" s="14">
        <f t="shared" si="285"/>
        <v>0.12742950884537638</v>
      </c>
      <c r="BS418" s="12" t="s">
        <v>331</v>
      </c>
      <c r="BT418" s="12" t="s">
        <v>347</v>
      </c>
      <c r="BU418" s="12" t="s">
        <v>405</v>
      </c>
    </row>
    <row r="419" spans="1:73" ht="17.100000000000001" customHeight="1" thickTop="1" thickBot="1" x14ac:dyDescent="0.3">
      <c r="A419" s="2" t="s">
        <v>1066</v>
      </c>
      <c r="B419" s="2" t="s">
        <v>1067</v>
      </c>
      <c r="C419" s="5"/>
      <c r="D419" s="5" t="s">
        <v>1673</v>
      </c>
      <c r="E419" s="1">
        <v>1216</v>
      </c>
      <c r="F419" s="1">
        <v>134.5</v>
      </c>
      <c r="G419" s="9">
        <f t="shared" si="268"/>
        <v>134.5</v>
      </c>
      <c r="H419" s="13">
        <v>5.45</v>
      </c>
      <c r="I419" s="5"/>
      <c r="J419" s="1">
        <v>23.04</v>
      </c>
      <c r="K419" s="1">
        <v>5</v>
      </c>
      <c r="L419" s="1">
        <v>0</v>
      </c>
      <c r="M419" s="2" t="s">
        <v>14</v>
      </c>
      <c r="N419" s="2">
        <v>6</v>
      </c>
      <c r="O419" s="1">
        <v>9</v>
      </c>
      <c r="P419" s="1">
        <v>5</v>
      </c>
      <c r="Q419" s="5"/>
      <c r="R419" s="36">
        <f>R$551</f>
        <v>5.0698084996664138E-8</v>
      </c>
      <c r="S419" s="34">
        <v>1.55614930382476E-7</v>
      </c>
      <c r="T419" s="34">
        <v>4.3868688948369542E-7</v>
      </c>
      <c r="U419" s="36">
        <f>U$551</f>
        <v>5.0491006080778297E-8</v>
      </c>
      <c r="V419" s="34">
        <v>1.6871127937757803E-7</v>
      </c>
      <c r="W419" s="34">
        <v>1.1557209744220721E-6</v>
      </c>
      <c r="X419" s="34">
        <v>1.4713186989247974E-6</v>
      </c>
      <c r="Y419" s="34">
        <v>2.3261877018069501E-6</v>
      </c>
      <c r="Z419" s="34">
        <v>9.527067457329282E-7</v>
      </c>
      <c r="AA419" s="34">
        <v>8.6149216336826259E-7</v>
      </c>
      <c r="AB419" s="36">
        <f>AB$551</f>
        <v>7.9021667097430588E-8</v>
      </c>
      <c r="AC419" s="35">
        <v>2.7663905113569507E-7</v>
      </c>
      <c r="AD419" s="35">
        <v>1.5882498969230203E-7</v>
      </c>
      <c r="AE419" s="35">
        <v>2.2335167180585666E-6</v>
      </c>
      <c r="AF419" s="35">
        <v>4.2636769227730432E-6</v>
      </c>
      <c r="AG419" s="35">
        <v>3.7048710548209288E-6</v>
      </c>
      <c r="AH419" s="35">
        <v>1.6142879253947052E-6</v>
      </c>
      <c r="AI419" s="35">
        <v>1.4430241580897346E-6</v>
      </c>
      <c r="AJ419" s="35">
        <v>1.9564058314235678E-6</v>
      </c>
      <c r="AK419" s="35">
        <v>1.5753803610957583E-6</v>
      </c>
      <c r="AL419" s="34">
        <v>4.958834829512902E-6</v>
      </c>
      <c r="AM419" s="34">
        <v>3.0813045032870154E-6</v>
      </c>
      <c r="AN419" s="34">
        <v>3.2542194180025987E-6</v>
      </c>
      <c r="AO419" s="34">
        <v>1.9476772187672862E-6</v>
      </c>
      <c r="AP419" s="34">
        <v>4.6254724004041167E-6</v>
      </c>
      <c r="AQ419" s="34">
        <v>4.9971795093676533E-6</v>
      </c>
      <c r="AR419" s="36">
        <f t="shared" ref="AR419:AS419" si="293">AR$551</f>
        <v>8.1785572753943071E-8</v>
      </c>
      <c r="AS419" s="36">
        <f t="shared" si="293"/>
        <v>1.0013681053814265E-7</v>
      </c>
      <c r="AT419" s="34">
        <v>3.8107813132235954E-6</v>
      </c>
      <c r="AU419" s="34">
        <v>1.2411561988594824E-6</v>
      </c>
      <c r="AV419" s="5"/>
      <c r="AW419" s="6">
        <f t="shared" si="269"/>
        <v>1.9478480650666952</v>
      </c>
      <c r="AX419" s="6">
        <f t="shared" si="270"/>
        <v>0.48696785218621869</v>
      </c>
      <c r="AY419" s="6">
        <f t="shared" si="271"/>
        <v>3.9999520632048404</v>
      </c>
      <c r="AZ419" s="5"/>
      <c r="BA419" s="26" t="str">
        <f t="shared" si="272"/>
        <v>induced</v>
      </c>
      <c r="BB419" s="5"/>
      <c r="BC419" s="6">
        <f t="shared" si="263"/>
        <v>0.96188114953350645</v>
      </c>
      <c r="BD419" s="6">
        <f t="shared" si="264"/>
        <v>-1.0381015608187287</v>
      </c>
      <c r="BE419" s="6">
        <f t="shared" si="265"/>
        <v>1.9999827103522352</v>
      </c>
      <c r="BF419" s="7"/>
      <c r="BG419" s="8">
        <f t="shared" si="277"/>
        <v>0.96188114953350645</v>
      </c>
      <c r="BH419" s="8">
        <f t="shared" si="278"/>
        <v>-1.0381015608187287</v>
      </c>
      <c r="BI419" s="8">
        <f t="shared" si="279"/>
        <v>1.9999827103522352</v>
      </c>
      <c r="BJ419" s="5"/>
      <c r="BK419" s="2">
        <f t="shared" si="266"/>
        <v>0.22481629073353687</v>
      </c>
      <c r="BL419" s="2">
        <f t="shared" si="267"/>
        <v>0.14934079955623802</v>
      </c>
      <c r="BM419" s="2">
        <f>TTEST(R419:Y419,AL419:AS419,2,3)</f>
        <v>2.0342417491336914E-2</v>
      </c>
      <c r="BO419" s="14">
        <f t="shared" si="283"/>
        <v>0.22481629073353687</v>
      </c>
      <c r="BP419" s="14">
        <f t="shared" si="284"/>
        <v>0.14934079955623802</v>
      </c>
      <c r="BQ419" s="14">
        <f t="shared" si="285"/>
        <v>2.0342417491336914E-2</v>
      </c>
      <c r="BS419" s="12" t="s">
        <v>331</v>
      </c>
      <c r="BT419" s="12" t="s">
        <v>347</v>
      </c>
      <c r="BU419" s="12" t="s">
        <v>412</v>
      </c>
    </row>
    <row r="420" spans="1:73" ht="17.100000000000001" customHeight="1" thickTop="1" thickBot="1" x14ac:dyDescent="0.3">
      <c r="A420" s="2" t="s">
        <v>1068</v>
      </c>
      <c r="B420" s="2" t="s">
        <v>1069</v>
      </c>
      <c r="C420" s="5"/>
      <c r="D420" s="5" t="s">
        <v>1674</v>
      </c>
      <c r="E420" s="1">
        <v>4544</v>
      </c>
      <c r="F420" s="1">
        <v>504.3</v>
      </c>
      <c r="G420" s="9">
        <f t="shared" si="268"/>
        <v>504.3</v>
      </c>
      <c r="H420" s="13">
        <v>5.39</v>
      </c>
      <c r="I420" s="5"/>
      <c r="J420" s="1">
        <v>28.95</v>
      </c>
      <c r="K420" s="1">
        <v>3</v>
      </c>
      <c r="L420" s="1">
        <v>0</v>
      </c>
      <c r="M420" s="2" t="s">
        <v>14</v>
      </c>
      <c r="N420" s="2">
        <v>1</v>
      </c>
      <c r="O420" s="1">
        <v>10</v>
      </c>
      <c r="P420" s="1">
        <v>3</v>
      </c>
      <c r="Q420" s="5"/>
      <c r="R420" s="34">
        <v>4.7529372889705806E-5</v>
      </c>
      <c r="S420" s="34">
        <v>4.9705238302430502E-5</v>
      </c>
      <c r="T420" s="34">
        <v>5.9781209384194305E-5</v>
      </c>
      <c r="U420" s="34">
        <v>4.7339635322084013E-5</v>
      </c>
      <c r="V420" s="34">
        <v>5.6303947615175896E-5</v>
      </c>
      <c r="W420" s="34">
        <v>4.7216432093315734E-5</v>
      </c>
      <c r="X420" s="34">
        <v>5.3240020201921419E-5</v>
      </c>
      <c r="Y420" s="34">
        <v>4.9594512626404412E-5</v>
      </c>
      <c r="Z420" s="34">
        <v>5.1338796054404011E-5</v>
      </c>
      <c r="AA420" s="34">
        <v>4.6713662387561484E-6</v>
      </c>
      <c r="AB420" s="35">
        <v>4.0020552019940053E-5</v>
      </c>
      <c r="AC420" s="35">
        <v>4.5131628496516365E-5</v>
      </c>
      <c r="AD420" s="35">
        <v>4.809064701549816E-5</v>
      </c>
      <c r="AE420" s="35">
        <v>6.0002905176805309E-5</v>
      </c>
      <c r="AF420" s="35">
        <v>5.03463311059587E-5</v>
      </c>
      <c r="AG420" s="35">
        <v>4.9240406124572173E-5</v>
      </c>
      <c r="AH420" s="35">
        <v>4.311477048546511E-5</v>
      </c>
      <c r="AI420" s="35">
        <v>4.0250089085120244E-5</v>
      </c>
      <c r="AJ420" s="35">
        <v>4.702466618873451E-5</v>
      </c>
      <c r="AK420" s="35">
        <v>6.5393026056411669E-6</v>
      </c>
      <c r="AL420" s="34">
        <v>4.9494305598226389E-5</v>
      </c>
      <c r="AM420" s="34">
        <v>3.8096518305818142E-5</v>
      </c>
      <c r="AN420" s="34">
        <v>8.2262783921871759E-5</v>
      </c>
      <c r="AO420" s="34">
        <v>7.6648351410270636E-5</v>
      </c>
      <c r="AP420" s="34">
        <v>1.0382157046017706E-4</v>
      </c>
      <c r="AQ420" s="34">
        <v>9.3961111035970339E-5</v>
      </c>
      <c r="AR420" s="34">
        <v>5.6700227138398878E-5</v>
      </c>
      <c r="AS420" s="34">
        <v>6.558729834635044E-5</v>
      </c>
      <c r="AT420" s="34">
        <v>7.0821520777135464E-5</v>
      </c>
      <c r="AU420" s="34">
        <v>2.2494069969425566E-5</v>
      </c>
      <c r="AV420" s="5"/>
      <c r="AW420" s="6">
        <f t="shared" si="269"/>
        <v>1.5060504734449738</v>
      </c>
      <c r="AX420" s="6">
        <f t="shared" si="270"/>
        <v>1.0917418498699096</v>
      </c>
      <c r="AY420" s="6">
        <f t="shared" si="271"/>
        <v>1.3794932141004144</v>
      </c>
      <c r="AZ420" s="5"/>
      <c r="BA420" s="26" t="str">
        <f t="shared" si="272"/>
        <v>induced</v>
      </c>
      <c r="BB420" s="5"/>
      <c r="BC420" s="6">
        <f t="shared" si="263"/>
        <v>0.59077012098497195</v>
      </c>
      <c r="BD420" s="6">
        <f t="shared" si="264"/>
        <v>0.12663176107360408</v>
      </c>
      <c r="BE420" s="6">
        <f t="shared" si="265"/>
        <v>0.46413835991136776</v>
      </c>
      <c r="BF420" s="7"/>
      <c r="BG420" s="8">
        <f t="shared" si="277"/>
        <v>0.59077012098497195</v>
      </c>
      <c r="BH420" s="8">
        <f t="shared" si="278"/>
        <v>0.12663176107360408</v>
      </c>
      <c r="BI420" s="8">
        <f t="shared" si="279"/>
        <v>0.46413835991136776</v>
      </c>
      <c r="BJ420" s="5"/>
      <c r="BK420" s="2">
        <f t="shared" si="266"/>
        <v>2.0264904938003984E-2</v>
      </c>
      <c r="BL420" s="2">
        <f t="shared" si="267"/>
        <v>0.15347825178298055</v>
      </c>
      <c r="BM420" s="2">
        <f t="shared" si="292"/>
        <v>4.4832527651295376E-2</v>
      </c>
      <c r="BO420" s="14">
        <f t="shared" si="283"/>
        <v>2.0264904938003984E-2</v>
      </c>
      <c r="BP420" s="14">
        <f t="shared" si="284"/>
        <v>0.15347825178298055</v>
      </c>
      <c r="BQ420" s="14">
        <f t="shared" si="285"/>
        <v>4.4832527651295376E-2</v>
      </c>
      <c r="BS420" s="12" t="s">
        <v>331</v>
      </c>
      <c r="BT420" s="12" t="s">
        <v>347</v>
      </c>
      <c r="BU420" s="12" t="s">
        <v>412</v>
      </c>
    </row>
    <row r="421" spans="1:73" ht="17.100000000000001" customHeight="1" thickTop="1" thickBot="1" x14ac:dyDescent="0.3">
      <c r="A421" s="2" t="s">
        <v>695</v>
      </c>
      <c r="B421" s="2" t="s">
        <v>277</v>
      </c>
      <c r="C421" s="5"/>
      <c r="D421" s="5" t="s">
        <v>1675</v>
      </c>
      <c r="E421" s="1">
        <v>692</v>
      </c>
      <c r="F421" s="1">
        <v>74.2</v>
      </c>
      <c r="G421" s="9">
        <f t="shared" si="268"/>
        <v>74.2</v>
      </c>
      <c r="H421" s="13">
        <v>6.61</v>
      </c>
      <c r="I421" s="5"/>
      <c r="J421" s="1">
        <v>9.66</v>
      </c>
      <c r="K421" s="1">
        <v>3</v>
      </c>
      <c r="L421" s="1">
        <v>0</v>
      </c>
      <c r="M421" s="2" t="s">
        <v>14</v>
      </c>
      <c r="N421" s="2">
        <v>6</v>
      </c>
      <c r="O421" s="1">
        <v>4</v>
      </c>
      <c r="P421" s="1">
        <v>3</v>
      </c>
      <c r="Q421" s="5"/>
      <c r="R421" s="34">
        <v>1.2106624487033874E-6</v>
      </c>
      <c r="S421" s="36">
        <f t="shared" ref="S421:S422" si="294">S$551</f>
        <v>4.5905712953606945E-8</v>
      </c>
      <c r="T421" s="34">
        <v>3.0329152143657981E-6</v>
      </c>
      <c r="U421" s="34">
        <v>2.9777755895582646E-6</v>
      </c>
      <c r="V421" s="34">
        <v>1.7179174971296294E-6</v>
      </c>
      <c r="W421" s="34">
        <v>7.6284420331043638E-7</v>
      </c>
      <c r="X421" s="34">
        <v>1.7840961617579005E-6</v>
      </c>
      <c r="Y421" s="34">
        <v>8.3049880542082686E-7</v>
      </c>
      <c r="Z421" s="34">
        <v>1.759529988606606E-6</v>
      </c>
      <c r="AA421" s="34">
        <v>9.3681236506503787E-7</v>
      </c>
      <c r="AB421" s="35">
        <v>1.6055532613175348E-6</v>
      </c>
      <c r="AC421" s="35">
        <v>9.9114524086845666E-7</v>
      </c>
      <c r="AD421" s="35">
        <v>1.3925079669419634E-6</v>
      </c>
      <c r="AE421" s="35">
        <v>1.1476670195582423E-6</v>
      </c>
      <c r="AF421" s="35">
        <v>3.6548937131573782E-6</v>
      </c>
      <c r="AG421" s="35">
        <v>3.6459850378367057E-6</v>
      </c>
      <c r="AH421" s="35">
        <v>1.8304103592595809E-6</v>
      </c>
      <c r="AI421" s="36">
        <f t="shared" ref="AI421:AI422" si="295">AI$551</f>
        <v>5.902229250104271E-8</v>
      </c>
      <c r="AJ421" s="35">
        <v>2.0383089427056946E-6</v>
      </c>
      <c r="AK421" s="35">
        <v>1.1354383736172339E-6</v>
      </c>
      <c r="AL421" s="34">
        <v>9.2272611675342516E-7</v>
      </c>
      <c r="AM421" s="36">
        <f>AM$551</f>
        <v>3.6588746480601137E-8</v>
      </c>
      <c r="AN421" s="34">
        <v>4.3916599327326337E-7</v>
      </c>
      <c r="AO421" s="36">
        <f>AO$551</f>
        <v>3.0004540787169485E-8</v>
      </c>
      <c r="AP421" s="34">
        <v>7.5908011991179523E-7</v>
      </c>
      <c r="AQ421" s="34">
        <v>5.5442431456083972E-7</v>
      </c>
      <c r="AR421" s="34">
        <v>1.845591388359484E-6</v>
      </c>
      <c r="AS421" s="34">
        <v>1.1728133725808048E-6</v>
      </c>
      <c r="AT421" s="34">
        <v>9.489668842399354E-7</v>
      </c>
      <c r="AU421" s="34">
        <v>5.1114559581294525E-7</v>
      </c>
      <c r="AV421" s="5"/>
      <c r="AW421" s="6">
        <f t="shared" si="269"/>
        <v>0.46556577580445513</v>
      </c>
      <c r="AX421" s="6">
        <f t="shared" si="270"/>
        <v>0.86323027473498137</v>
      </c>
      <c r="AY421" s="6">
        <f t="shared" si="271"/>
        <v>0.53932975873371403</v>
      </c>
      <c r="AZ421" s="5"/>
      <c r="BA421" s="26" t="str">
        <f t="shared" si="272"/>
        <v>repressed</v>
      </c>
      <c r="BB421" s="5"/>
      <c r="BC421" s="6">
        <f t="shared" si="263"/>
        <v>-1.1029430866668348</v>
      </c>
      <c r="BD421" s="6">
        <f t="shared" si="264"/>
        <v>-0.21218263177123159</v>
      </c>
      <c r="BE421" s="6">
        <f t="shared" si="265"/>
        <v>-0.89076045489560307</v>
      </c>
      <c r="BF421" s="7"/>
      <c r="BG421" s="8">
        <f t="shared" si="277"/>
        <v>-1.1029430866668348</v>
      </c>
      <c r="BH421" s="8">
        <f t="shared" si="278"/>
        <v>-0.21218263177123159</v>
      </c>
      <c r="BI421" s="8">
        <f t="shared" si="279"/>
        <v>-0.89076045489560307</v>
      </c>
      <c r="BJ421" s="5"/>
      <c r="BK421" s="2">
        <f t="shared" si="266"/>
        <v>5.5694766904043562E-2</v>
      </c>
      <c r="BL421" s="2">
        <f t="shared" si="267"/>
        <v>0.67990392232720043</v>
      </c>
      <c r="BM421" s="2">
        <f t="shared" si="292"/>
        <v>8.1498217585243352E-2</v>
      </c>
      <c r="BO421" s="14">
        <f t="shared" si="283"/>
        <v>5.5694766904043562E-2</v>
      </c>
      <c r="BP421" s="14">
        <f t="shared" si="284"/>
        <v>0.67990392232720043</v>
      </c>
      <c r="BQ421" s="14">
        <f t="shared" si="285"/>
        <v>8.1498217585243352E-2</v>
      </c>
      <c r="BS421" s="12" t="s">
        <v>331</v>
      </c>
      <c r="BT421" s="12" t="s">
        <v>347</v>
      </c>
      <c r="BU421" s="12" t="s">
        <v>412</v>
      </c>
    </row>
    <row r="422" spans="1:73" ht="17.100000000000001" customHeight="1" thickTop="1" thickBot="1" x14ac:dyDescent="0.3">
      <c r="A422" s="2" t="s">
        <v>1073</v>
      </c>
      <c r="B422" s="2" t="s">
        <v>1074</v>
      </c>
      <c r="C422" s="5"/>
      <c r="D422" s="5" t="s">
        <v>1676</v>
      </c>
      <c r="E422" s="1">
        <v>359</v>
      </c>
      <c r="F422" s="1">
        <v>41.5</v>
      </c>
      <c r="G422" s="9">
        <f t="shared" si="268"/>
        <v>41.5</v>
      </c>
      <c r="H422" s="13">
        <v>9</v>
      </c>
      <c r="I422" s="5"/>
      <c r="J422" s="1">
        <v>40.43</v>
      </c>
      <c r="K422" s="1">
        <v>2</v>
      </c>
      <c r="L422" s="1">
        <v>0</v>
      </c>
      <c r="M422" s="2" t="s">
        <v>13</v>
      </c>
      <c r="N422" s="2">
        <v>11</v>
      </c>
      <c r="O422" s="1">
        <v>14</v>
      </c>
      <c r="P422" s="1">
        <v>2</v>
      </c>
      <c r="Q422" s="5"/>
      <c r="R422" s="34">
        <v>1.3221219747955188E-6</v>
      </c>
      <c r="S422" s="36">
        <f t="shared" si="294"/>
        <v>4.5905712953606945E-8</v>
      </c>
      <c r="T422" s="34">
        <v>7.3878774957014155E-6</v>
      </c>
      <c r="U422" s="36">
        <f>U$551</f>
        <v>5.0491006080778297E-8</v>
      </c>
      <c r="V422" s="34">
        <v>1.1234059943098419E-5</v>
      </c>
      <c r="W422" s="34">
        <v>1.1185476885664545E-5</v>
      </c>
      <c r="X422" s="34">
        <v>5.7536900800111125E-7</v>
      </c>
      <c r="Y422" s="34">
        <v>1.3791950009615753E-5</v>
      </c>
      <c r="Z422" s="34">
        <v>7.5828092194794598E-6</v>
      </c>
      <c r="AA422" s="34">
        <v>5.5353897239772529E-6</v>
      </c>
      <c r="AB422" s="36">
        <f>AB$551</f>
        <v>7.9021667097430588E-8</v>
      </c>
      <c r="AC422" s="35">
        <v>9.2963546326577789E-6</v>
      </c>
      <c r="AD422" s="36">
        <f>AD$551</f>
        <v>5.0037348169895505E-8</v>
      </c>
      <c r="AE422" s="35">
        <v>7.1063238995241402E-6</v>
      </c>
      <c r="AF422" s="35">
        <v>1.250064553045601E-5</v>
      </c>
      <c r="AG422" s="35">
        <v>1.3601493804500012E-5</v>
      </c>
      <c r="AH422" s="35">
        <v>5.7522675579373621E-5</v>
      </c>
      <c r="AI422" s="36">
        <f t="shared" si="295"/>
        <v>5.902229250104271E-8</v>
      </c>
      <c r="AJ422" s="35">
        <v>2.0005498689302312E-5</v>
      </c>
      <c r="AK422" s="35">
        <v>2.1130233895916364E-5</v>
      </c>
      <c r="AL422" s="34">
        <v>8.6641231754179621E-5</v>
      </c>
      <c r="AM422" s="34">
        <v>6.4142562834437216E-5</v>
      </c>
      <c r="AN422" s="34">
        <v>1.1550264664362999E-5</v>
      </c>
      <c r="AO422" s="34">
        <v>9.2043356162217936E-6</v>
      </c>
      <c r="AP422" s="34">
        <v>1.0744798521527514E-5</v>
      </c>
      <c r="AQ422" s="34">
        <v>1.0807698985276693E-5</v>
      </c>
      <c r="AR422" s="36">
        <f t="shared" ref="AR422:AS422" si="296">AR$551</f>
        <v>8.1785572753943071E-8</v>
      </c>
      <c r="AS422" s="36">
        <f t="shared" si="296"/>
        <v>1.0013681053814265E-7</v>
      </c>
      <c r="AT422" s="34">
        <v>3.2181815396000973E-5</v>
      </c>
      <c r="AU422" s="34">
        <v>3.4226718844595462E-5</v>
      </c>
      <c r="AV422" s="5"/>
      <c r="AW422" s="6">
        <f t="shared" si="269"/>
        <v>1.6086484968859982</v>
      </c>
      <c r="AX422" s="6">
        <f t="shared" si="270"/>
        <v>0.37903625084508746</v>
      </c>
      <c r="AY422" s="6">
        <f t="shared" si="271"/>
        <v>4.2440491992504823</v>
      </c>
      <c r="AZ422" s="5"/>
      <c r="BA422" s="26" t="str">
        <f t="shared" si="272"/>
        <v>induced</v>
      </c>
      <c r="BB422" s="5"/>
      <c r="BC422" s="6">
        <f t="shared" si="263"/>
        <v>0.68584911959804573</v>
      </c>
      <c r="BD422" s="6">
        <f t="shared" si="264"/>
        <v>-1.3995922612312739</v>
      </c>
      <c r="BE422" s="6">
        <f t="shared" si="265"/>
        <v>2.08544138082932</v>
      </c>
      <c r="BF422" s="7"/>
      <c r="BG422" s="8">
        <f t="shared" si="277"/>
        <v>0.68584911959804573</v>
      </c>
      <c r="BH422" s="8">
        <f t="shared" si="278"/>
        <v>-1.3995922612312739</v>
      </c>
      <c r="BI422" s="8">
        <f t="shared" si="279"/>
        <v>2.08544138082932</v>
      </c>
      <c r="BJ422" s="5"/>
      <c r="BK422" s="2">
        <f t="shared" si="266"/>
        <v>0.40066202145313345</v>
      </c>
      <c r="BL422" s="2">
        <f t="shared" si="267"/>
        <v>0.35906134017861763</v>
      </c>
      <c r="BM422" s="2">
        <f>TTEST(R422:Y422,AL422:AS422,2,3)</f>
        <v>0.15544374552319704</v>
      </c>
      <c r="BO422" s="14">
        <f t="shared" si="283"/>
        <v>0.40066202145313345</v>
      </c>
      <c r="BP422" s="14">
        <f t="shared" si="284"/>
        <v>0.35906134017861763</v>
      </c>
      <c r="BQ422" s="14">
        <f t="shared" si="285"/>
        <v>0.15544374552319704</v>
      </c>
      <c r="BS422" s="12" t="s">
        <v>331</v>
      </c>
      <c r="BT422" s="12" t="s">
        <v>347</v>
      </c>
      <c r="BU422" s="12" t="s">
        <v>1075</v>
      </c>
    </row>
    <row r="423" spans="1:73" ht="17.100000000000001" customHeight="1" thickTop="1" thickBot="1" x14ac:dyDescent="0.3">
      <c r="A423" s="2" t="s">
        <v>1076</v>
      </c>
      <c r="B423" s="2" t="s">
        <v>1077</v>
      </c>
      <c r="C423" s="5"/>
      <c r="D423" s="5" t="s">
        <v>1677</v>
      </c>
      <c r="E423" s="1">
        <v>140</v>
      </c>
      <c r="F423" s="1">
        <v>15</v>
      </c>
      <c r="G423" s="9">
        <f t="shared" si="268"/>
        <v>15</v>
      </c>
      <c r="H423" s="13">
        <v>9.14</v>
      </c>
      <c r="I423" s="5"/>
      <c r="J423" s="1">
        <v>12.43</v>
      </c>
      <c r="K423" s="1">
        <v>1</v>
      </c>
      <c r="L423" s="1">
        <v>0</v>
      </c>
      <c r="M423" s="2" t="s">
        <v>14</v>
      </c>
      <c r="N423" s="2">
        <v>9</v>
      </c>
      <c r="O423" s="1">
        <v>4</v>
      </c>
      <c r="P423" s="1">
        <v>1</v>
      </c>
      <c r="Q423" s="5"/>
      <c r="R423" s="34">
        <v>1.5909260210207666E-5</v>
      </c>
      <c r="S423" s="34">
        <v>1.3863094253948124E-5</v>
      </c>
      <c r="T423" s="34">
        <v>6.655188267460709E-6</v>
      </c>
      <c r="U423" s="34">
        <v>4.8483922464795325E-6</v>
      </c>
      <c r="V423" s="34">
        <v>8.0193415986931245E-6</v>
      </c>
      <c r="W423" s="34">
        <v>7.594245405003463E-6</v>
      </c>
      <c r="X423" s="34">
        <v>1.169957213444775E-5</v>
      </c>
      <c r="Y423" s="34">
        <v>1.3047410755295014E-5</v>
      </c>
      <c r="Z423" s="34">
        <v>1.0204563108941923E-5</v>
      </c>
      <c r="AA423" s="34">
        <v>3.9482515754348931E-6</v>
      </c>
      <c r="AB423" s="35">
        <v>4.9785638206947649E-6</v>
      </c>
      <c r="AC423" s="35">
        <v>1.1744795081642066E-6</v>
      </c>
      <c r="AD423" s="35">
        <v>1.1164452244391546E-5</v>
      </c>
      <c r="AE423" s="35">
        <v>3.8608174572205526E-6</v>
      </c>
      <c r="AF423" s="35">
        <v>6.049822881110307E-6</v>
      </c>
      <c r="AG423" s="35">
        <v>6.125475707922192E-6</v>
      </c>
      <c r="AH423" s="35">
        <v>9.1580822493896105E-6</v>
      </c>
      <c r="AI423" s="35">
        <v>1.0004349604187799E-5</v>
      </c>
      <c r="AJ423" s="35">
        <v>6.5645054341351225E-6</v>
      </c>
      <c r="AK423" s="35">
        <v>3.3605663523395835E-6</v>
      </c>
      <c r="AL423" s="34">
        <v>4.6466688485542928E-6</v>
      </c>
      <c r="AM423" s="36">
        <f>AM$551</f>
        <v>3.6588746480601137E-8</v>
      </c>
      <c r="AN423" s="34">
        <v>1.0634897088563865E-5</v>
      </c>
      <c r="AO423" s="34">
        <v>8.9013407302015353E-6</v>
      </c>
      <c r="AP423" s="34">
        <v>9.7075090585904491E-6</v>
      </c>
      <c r="AQ423" s="34">
        <v>8.0993001985075555E-6</v>
      </c>
      <c r="AR423" s="34">
        <v>1.5842427908226602E-5</v>
      </c>
      <c r="AS423" s="34">
        <v>1.5518329777829013E-5</v>
      </c>
      <c r="AT423" s="34">
        <v>1.0478639087210473E-5</v>
      </c>
      <c r="AU423" s="34">
        <v>4.0197174730006378E-6</v>
      </c>
      <c r="AV423" s="5"/>
      <c r="AW423" s="6">
        <f t="shared" si="269"/>
        <v>1.5962572035849096</v>
      </c>
      <c r="AX423" s="6">
        <f t="shared" si="270"/>
        <v>1.5545060037392413</v>
      </c>
      <c r="AY423" s="6">
        <f t="shared" si="271"/>
        <v>1.0268581785758557</v>
      </c>
      <c r="AZ423" s="5"/>
      <c r="BA423" s="26" t="str">
        <f t="shared" si="272"/>
        <v>induced</v>
      </c>
      <c r="BB423" s="5"/>
      <c r="BC423" s="6">
        <f t="shared" si="263"/>
        <v>0.67469313053271396</v>
      </c>
      <c r="BD423" s="6">
        <f t="shared" si="264"/>
        <v>0.63645618859798903</v>
      </c>
      <c r="BE423" s="6">
        <f t="shared" si="265"/>
        <v>3.8236941934724898E-2</v>
      </c>
      <c r="BF423" s="7"/>
      <c r="BG423" s="8">
        <f t="shared" si="277"/>
        <v>0.67469313053271396</v>
      </c>
      <c r="BH423" s="8">
        <f t="shared" si="278"/>
        <v>0.63645618859798903</v>
      </c>
      <c r="BI423" s="8">
        <f t="shared" si="279"/>
        <v>3.8236941934724898E-2</v>
      </c>
      <c r="BJ423" s="5"/>
      <c r="BK423" s="2">
        <f t="shared" si="266"/>
        <v>0.25908370302201855</v>
      </c>
      <c r="BL423" s="2">
        <f t="shared" si="267"/>
        <v>6.7523908053098242E-2</v>
      </c>
      <c r="BM423" s="2">
        <f t="shared" si="292"/>
        <v>0.66403685290223557</v>
      </c>
      <c r="BO423" s="14">
        <f t="shared" si="283"/>
        <v>0.25908370302201855</v>
      </c>
      <c r="BP423" s="14">
        <f t="shared" si="284"/>
        <v>6.7523908053098242E-2</v>
      </c>
      <c r="BQ423" s="14">
        <f t="shared" si="285"/>
        <v>0.66403685290223557</v>
      </c>
      <c r="BS423" s="12" t="s">
        <v>331</v>
      </c>
      <c r="BT423" s="12" t="s">
        <v>347</v>
      </c>
      <c r="BU423" s="12" t="s">
        <v>1075</v>
      </c>
    </row>
    <row r="424" spans="1:73" ht="17.100000000000001" customHeight="1" thickTop="1" thickBot="1" x14ac:dyDescent="0.3">
      <c r="A424" s="2" t="s">
        <v>1078</v>
      </c>
      <c r="B424" s="2" t="s">
        <v>1079</v>
      </c>
      <c r="C424" s="5"/>
      <c r="D424" s="5" t="s">
        <v>1678</v>
      </c>
      <c r="E424" s="1">
        <v>308</v>
      </c>
      <c r="F424" s="1">
        <v>36</v>
      </c>
      <c r="G424" s="9">
        <f t="shared" si="268"/>
        <v>36</v>
      </c>
      <c r="H424" s="13">
        <v>9.4499999999999993</v>
      </c>
      <c r="I424" s="5"/>
      <c r="J424" s="1">
        <v>74.73</v>
      </c>
      <c r="K424" s="1">
        <v>6</v>
      </c>
      <c r="L424" s="1">
        <v>0</v>
      </c>
      <c r="M424" s="2" t="s">
        <v>13</v>
      </c>
      <c r="N424" s="2">
        <v>18</v>
      </c>
      <c r="O424" s="1">
        <v>24</v>
      </c>
      <c r="P424" s="1">
        <v>6</v>
      </c>
      <c r="Q424" s="5"/>
      <c r="R424" s="34">
        <v>1.1193893111100873E-4</v>
      </c>
      <c r="S424" s="34">
        <v>1.1598143723787038E-4</v>
      </c>
      <c r="T424" s="34">
        <v>1.0949120082920944E-4</v>
      </c>
      <c r="U424" s="34">
        <v>9.894517495693152E-5</v>
      </c>
      <c r="V424" s="34">
        <v>1.3375381214063522E-4</v>
      </c>
      <c r="W424" s="34">
        <v>1.4653572989556493E-4</v>
      </c>
      <c r="X424" s="34">
        <v>9.852955796395098E-5</v>
      </c>
      <c r="Y424" s="34">
        <v>1.1844196070075209E-4</v>
      </c>
      <c r="Z424" s="34">
        <v>1.1670222560449041E-4</v>
      </c>
      <c r="AA424" s="34">
        <v>1.6494966095208937E-5</v>
      </c>
      <c r="AB424" s="35">
        <v>1.12044810329375E-4</v>
      </c>
      <c r="AC424" s="35">
        <v>1.0745999743288116E-4</v>
      </c>
      <c r="AD424" s="35">
        <v>1.3628516660227003E-4</v>
      </c>
      <c r="AE424" s="35">
        <v>9.4841473868241517E-5</v>
      </c>
      <c r="AF424" s="35">
        <v>8.1819628487798477E-5</v>
      </c>
      <c r="AG424" s="35">
        <v>8.6114303722890489E-5</v>
      </c>
      <c r="AH424" s="35">
        <v>5.7007360478183461E-5</v>
      </c>
      <c r="AI424" s="35">
        <v>6.4919941160085934E-5</v>
      </c>
      <c r="AJ424" s="35">
        <v>9.2561585260215749E-5</v>
      </c>
      <c r="AK424" s="35">
        <v>2.5921939589946691E-5</v>
      </c>
      <c r="AL424" s="34">
        <v>1.3878808276608127E-4</v>
      </c>
      <c r="AM424" s="34">
        <v>1.6018663092315377E-4</v>
      </c>
      <c r="AN424" s="34">
        <v>1.3480145107610188E-4</v>
      </c>
      <c r="AO424" s="34">
        <v>1.418416654667309E-4</v>
      </c>
      <c r="AP424" s="34">
        <v>9.6328958330992623E-5</v>
      </c>
      <c r="AQ424" s="34">
        <v>9.8613531675448458E-5</v>
      </c>
      <c r="AR424" s="34">
        <v>1.9179398262170059E-4</v>
      </c>
      <c r="AS424" s="34">
        <v>1.8019038260451707E-4</v>
      </c>
      <c r="AT424" s="34">
        <v>1.4281808568309082E-4</v>
      </c>
      <c r="AU424" s="34">
        <v>3.4421205526383741E-5</v>
      </c>
      <c r="AV424" s="5"/>
      <c r="AW424" s="6">
        <f t="shared" si="269"/>
        <v>1.5429520279021842</v>
      </c>
      <c r="AX424" s="6">
        <f t="shared" si="270"/>
        <v>1.2608062543052689</v>
      </c>
      <c r="AY424" s="6">
        <f t="shared" si="271"/>
        <v>1.2237820225220755</v>
      </c>
      <c r="AZ424" s="5"/>
      <c r="BA424" s="26" t="str">
        <f t="shared" si="272"/>
        <v>induced</v>
      </c>
      <c r="BB424" s="5"/>
      <c r="BC424" s="6">
        <f t="shared" si="263"/>
        <v>0.62569320760955338</v>
      </c>
      <c r="BD424" s="6">
        <f t="shared" si="264"/>
        <v>0.33434659650021364</v>
      </c>
      <c r="BE424" s="6">
        <f t="shared" si="265"/>
        <v>0.29134661110933974</v>
      </c>
      <c r="BF424" s="7"/>
      <c r="BG424" s="8">
        <f t="shared" si="277"/>
        <v>0.62569320760955338</v>
      </c>
      <c r="BH424" s="8">
        <f t="shared" si="278"/>
        <v>0.33434659650021364</v>
      </c>
      <c r="BI424" s="8">
        <f t="shared" si="279"/>
        <v>0.29134661110933974</v>
      </c>
      <c r="BJ424" s="5"/>
      <c r="BK424" s="2">
        <f t="shared" si="266"/>
        <v>5.7567378501745068E-3</v>
      </c>
      <c r="BL424" s="2">
        <f t="shared" si="267"/>
        <v>4.6478225531994634E-2</v>
      </c>
      <c r="BM424" s="2">
        <f>TTEST(R424:Y424,AL424:AS424,2,3)</f>
        <v>8.1567059798007033E-2</v>
      </c>
      <c r="BO424" s="14">
        <f t="shared" si="283"/>
        <v>5.7567378501745068E-3</v>
      </c>
      <c r="BP424" s="14">
        <f t="shared" si="284"/>
        <v>4.6478225531994634E-2</v>
      </c>
      <c r="BQ424" s="14">
        <f t="shared" si="285"/>
        <v>8.1567059798007033E-2</v>
      </c>
      <c r="BS424" s="12" t="s">
        <v>331</v>
      </c>
      <c r="BT424" s="12" t="s">
        <v>347</v>
      </c>
      <c r="BU424" s="12" t="s">
        <v>1075</v>
      </c>
    </row>
    <row r="425" spans="1:73" ht="17.100000000000001" customHeight="1" thickTop="1" thickBot="1" x14ac:dyDescent="0.3">
      <c r="A425" s="2" t="s">
        <v>696</v>
      </c>
      <c r="B425" s="2" t="s">
        <v>56</v>
      </c>
      <c r="C425" s="5"/>
      <c r="D425" s="5" t="s">
        <v>1679</v>
      </c>
      <c r="E425" s="1">
        <v>424</v>
      </c>
      <c r="F425" s="1">
        <v>44.3</v>
      </c>
      <c r="G425" s="9">
        <f t="shared" si="268"/>
        <v>44.3</v>
      </c>
      <c r="H425" s="13">
        <v>8.44</v>
      </c>
      <c r="I425" s="5"/>
      <c r="J425" s="1">
        <v>534.34</v>
      </c>
      <c r="K425" s="1">
        <v>13</v>
      </c>
      <c r="L425" s="1">
        <v>0</v>
      </c>
      <c r="M425" s="2" t="s">
        <v>13</v>
      </c>
      <c r="N425" s="2">
        <v>58</v>
      </c>
      <c r="O425" s="1">
        <v>168</v>
      </c>
      <c r="P425" s="1">
        <v>13</v>
      </c>
      <c r="Q425" s="5"/>
      <c r="R425" s="34">
        <v>5.3682964722331411E-5</v>
      </c>
      <c r="S425" s="34">
        <v>5.1070553374203201E-5</v>
      </c>
      <c r="T425" s="34">
        <v>2.6377161015927085E-5</v>
      </c>
      <c r="U425" s="34">
        <v>3.282300424751443E-5</v>
      </c>
      <c r="V425" s="34">
        <v>4.297915341865E-5</v>
      </c>
      <c r="W425" s="34">
        <v>3.5121347329439886E-5</v>
      </c>
      <c r="X425" s="34">
        <v>5.906519435025108E-5</v>
      </c>
      <c r="Y425" s="34">
        <v>5.3384768941902918E-5</v>
      </c>
      <c r="Z425" s="34">
        <v>4.4313018425027496E-5</v>
      </c>
      <c r="AA425" s="34">
        <v>1.1792036927863037E-5</v>
      </c>
      <c r="AB425" s="35">
        <v>7.2611420038709421E-5</v>
      </c>
      <c r="AC425" s="35">
        <v>7.7458132889462105E-5</v>
      </c>
      <c r="AD425" s="35">
        <v>6.995560146029001E-5</v>
      </c>
      <c r="AE425" s="35">
        <v>6.5642655538056325E-5</v>
      </c>
      <c r="AF425" s="35">
        <v>8.8318155567850205E-5</v>
      </c>
      <c r="AG425" s="35">
        <v>6.4579722458011607E-5</v>
      </c>
      <c r="AH425" s="35">
        <v>6.9123921303748524E-5</v>
      </c>
      <c r="AI425" s="35">
        <v>6.2192791823582522E-5</v>
      </c>
      <c r="AJ425" s="35">
        <v>7.123530013496383E-5</v>
      </c>
      <c r="AK425" s="35">
        <v>8.4166348624135525E-6</v>
      </c>
      <c r="AL425" s="34">
        <v>5.2523305962305532E-5</v>
      </c>
      <c r="AM425" s="34">
        <v>4.2681984818648987E-5</v>
      </c>
      <c r="AN425" s="34">
        <v>5.0028897311040124E-5</v>
      </c>
      <c r="AO425" s="34">
        <v>4.9181840433061742E-5</v>
      </c>
      <c r="AP425" s="34">
        <v>3.4464704261722433E-5</v>
      </c>
      <c r="AQ425" s="34">
        <v>2.8923181258818827E-5</v>
      </c>
      <c r="AR425" s="34">
        <v>5.4581332750695844E-5</v>
      </c>
      <c r="AS425" s="34">
        <v>5.8834627549111749E-5</v>
      </c>
      <c r="AT425" s="34">
        <v>4.6402484293175658E-5</v>
      </c>
      <c r="AU425" s="34">
        <v>1.02933448738711E-5</v>
      </c>
      <c r="AV425" s="5"/>
      <c r="AW425" s="6">
        <f t="shared" si="269"/>
        <v>0.65139732976853582</v>
      </c>
      <c r="AX425" s="6">
        <f t="shared" si="270"/>
        <v>0.62206544144646214</v>
      </c>
      <c r="AY425" s="6">
        <f t="shared" si="271"/>
        <v>1.0471524157552774</v>
      </c>
      <c r="AZ425" s="5"/>
      <c r="BA425" s="26" t="str">
        <f t="shared" si="272"/>
        <v>repressed</v>
      </c>
      <c r="BB425" s="5"/>
      <c r="BC425" s="6">
        <f t="shared" si="263"/>
        <v>-0.61839028908904992</v>
      </c>
      <c r="BD425" s="6">
        <f t="shared" si="264"/>
        <v>-0.68486173465364009</v>
      </c>
      <c r="BE425" s="6">
        <f t="shared" si="265"/>
        <v>6.6471445564590365E-2</v>
      </c>
      <c r="BF425" s="7"/>
      <c r="BG425" s="8">
        <f t="shared" si="277"/>
        <v>-0.61839028908904992</v>
      </c>
      <c r="BH425" s="8">
        <f t="shared" si="278"/>
        <v>-0.68486173465364009</v>
      </c>
      <c r="BI425" s="8">
        <f t="shared" si="279"/>
        <v>6.6471445564590365E-2</v>
      </c>
      <c r="BJ425" s="5"/>
      <c r="BK425" s="2">
        <f t="shared" si="266"/>
        <v>1.3174018842208624E-4</v>
      </c>
      <c r="BL425" s="2">
        <f t="shared" si="267"/>
        <v>1.693542779690228E-4</v>
      </c>
      <c r="BM425" s="2">
        <f t="shared" si="292"/>
        <v>0.71151751890396853</v>
      </c>
      <c r="BO425" s="14">
        <f t="shared" si="283"/>
        <v>1.3174018842208624E-4</v>
      </c>
      <c r="BP425" s="14">
        <f t="shared" si="284"/>
        <v>1.693542779690228E-4</v>
      </c>
      <c r="BQ425" s="14">
        <f t="shared" si="285"/>
        <v>0.71151751890396853</v>
      </c>
      <c r="BS425" s="12" t="s">
        <v>331</v>
      </c>
      <c r="BT425" s="12" t="s">
        <v>347</v>
      </c>
      <c r="BU425" s="12" t="s">
        <v>419</v>
      </c>
    </row>
    <row r="426" spans="1:73" ht="17.100000000000001" customHeight="1" thickTop="1" thickBot="1" x14ac:dyDescent="0.3">
      <c r="A426" s="2" t="s">
        <v>697</v>
      </c>
      <c r="B426" s="2" t="s">
        <v>81</v>
      </c>
      <c r="C426" s="5"/>
      <c r="D426" s="5" t="s">
        <v>1680</v>
      </c>
      <c r="E426" s="1">
        <v>394</v>
      </c>
      <c r="F426" s="1">
        <v>43.6</v>
      </c>
      <c r="G426" s="9">
        <f t="shared" si="268"/>
        <v>43.6</v>
      </c>
      <c r="H426" s="13">
        <v>9</v>
      </c>
      <c r="I426" s="5"/>
      <c r="J426" s="1">
        <v>22.4</v>
      </c>
      <c r="K426" s="1">
        <v>3</v>
      </c>
      <c r="L426" s="1">
        <v>0</v>
      </c>
      <c r="M426" s="2" t="s">
        <v>14</v>
      </c>
      <c r="N426" s="2">
        <v>9</v>
      </c>
      <c r="O426" s="1">
        <v>9</v>
      </c>
      <c r="P426" s="1">
        <v>3</v>
      </c>
      <c r="Q426" s="5"/>
      <c r="R426" s="34">
        <v>5.2129457601890608E-6</v>
      </c>
      <c r="S426" s="34">
        <v>3.0895567304165039E-6</v>
      </c>
      <c r="T426" s="34">
        <v>6.0967242567568251E-6</v>
      </c>
      <c r="U426" s="34">
        <v>3.7721337852218327E-6</v>
      </c>
      <c r="V426" s="34">
        <v>4.8102716426999852E-6</v>
      </c>
      <c r="W426" s="34">
        <v>2.998452597575714E-6</v>
      </c>
      <c r="X426" s="34">
        <v>3.6168300657438948E-6</v>
      </c>
      <c r="Y426" s="34">
        <v>4.6264578081339658E-6</v>
      </c>
      <c r="Z426" s="34">
        <v>4.2779215808422227E-6</v>
      </c>
      <c r="AA426" s="34">
        <v>1.0908255499112313E-6</v>
      </c>
      <c r="AB426" s="35">
        <v>4.7597751502074176E-6</v>
      </c>
      <c r="AC426" s="35">
        <v>6.9793995720341178E-6</v>
      </c>
      <c r="AD426" s="35">
        <v>6.67400788961277E-6</v>
      </c>
      <c r="AE426" s="35">
        <v>6.1131324351522652E-6</v>
      </c>
      <c r="AF426" s="35">
        <v>3.5051257159614225E-6</v>
      </c>
      <c r="AG426" s="35">
        <v>3.7167189518632678E-6</v>
      </c>
      <c r="AH426" s="35">
        <v>2.1045161001389222E-6</v>
      </c>
      <c r="AI426" s="35">
        <v>2.4015020830239895E-6</v>
      </c>
      <c r="AJ426" s="35">
        <v>4.5317722372492712E-6</v>
      </c>
      <c r="AK426" s="35">
        <v>1.9004013405776856E-6</v>
      </c>
      <c r="AL426" s="34">
        <v>1.9363524505205931E-6</v>
      </c>
      <c r="AM426" s="34">
        <v>4.1277993676423403E-6</v>
      </c>
      <c r="AN426" s="34">
        <v>2.8929378106074395E-6</v>
      </c>
      <c r="AO426" s="34">
        <v>2.9235509172414497E-6</v>
      </c>
      <c r="AP426" s="34">
        <v>1.1339379726653143E-6</v>
      </c>
      <c r="AQ426" s="34">
        <v>1.9243080451443465E-6</v>
      </c>
      <c r="AR426" s="34">
        <v>4.0065431486121184E-6</v>
      </c>
      <c r="AS426" s="34">
        <v>4.2757671442592429E-6</v>
      </c>
      <c r="AT426" s="34">
        <v>2.9026496070866057E-6</v>
      </c>
      <c r="AU426" s="34">
        <v>1.1725904834905383E-6</v>
      </c>
      <c r="AV426" s="5"/>
      <c r="AW426" s="6">
        <f t="shared" si="269"/>
        <v>0.64051092048008085</v>
      </c>
      <c r="AX426" s="6">
        <f t="shared" si="270"/>
        <v>0.94398424212044407</v>
      </c>
      <c r="AY426" s="6">
        <f t="shared" si="271"/>
        <v>0.67851865730440575</v>
      </c>
      <c r="AZ426" s="5"/>
      <c r="BA426" s="26" t="str">
        <f t="shared" si="272"/>
        <v>repressed</v>
      </c>
      <c r="BB426" s="5"/>
      <c r="BC426" s="6">
        <f t="shared" si="263"/>
        <v>-0.64270492668086499</v>
      </c>
      <c r="BD426" s="6">
        <f t="shared" si="264"/>
        <v>-8.3165317932064012E-2</v>
      </c>
      <c r="BE426" s="6">
        <f t="shared" si="265"/>
        <v>-0.55953960874880115</v>
      </c>
      <c r="BF426" s="7"/>
      <c r="BG426" s="8">
        <f t="shared" si="277"/>
        <v>-0.64270492668086499</v>
      </c>
      <c r="BH426" s="8">
        <f t="shared" si="278"/>
        <v>-8.3165317932064012E-2</v>
      </c>
      <c r="BI426" s="8">
        <f t="shared" si="279"/>
        <v>-0.55953960874880115</v>
      </c>
      <c r="BJ426" s="5"/>
      <c r="BK426" s="2">
        <f t="shared" si="266"/>
        <v>6.2071147408203013E-2</v>
      </c>
      <c r="BL426" s="2">
        <f t="shared" si="267"/>
        <v>0.74922466226531736</v>
      </c>
      <c r="BM426" s="2">
        <f>TTEST(R426:Y426,AL426:AS426,2,3)</f>
        <v>2.928735566708281E-2</v>
      </c>
      <c r="BO426" s="14">
        <f t="shared" si="283"/>
        <v>6.2071147408203013E-2</v>
      </c>
      <c r="BP426" s="14">
        <f t="shared" si="284"/>
        <v>0.74922466226531736</v>
      </c>
      <c r="BQ426" s="14">
        <f t="shared" si="285"/>
        <v>2.928735566708281E-2</v>
      </c>
      <c r="BS426" s="12" t="s">
        <v>331</v>
      </c>
      <c r="BT426" s="12" t="s">
        <v>347</v>
      </c>
      <c r="BU426" s="12" t="s">
        <v>419</v>
      </c>
    </row>
    <row r="427" spans="1:73" ht="17.100000000000001" customHeight="1" thickTop="1" thickBot="1" x14ac:dyDescent="0.3">
      <c r="A427" s="2" t="s">
        <v>698</v>
      </c>
      <c r="B427" s="2" t="s">
        <v>233</v>
      </c>
      <c r="C427" s="5"/>
      <c r="D427" s="5" t="s">
        <v>1681</v>
      </c>
      <c r="E427" s="1">
        <v>735</v>
      </c>
      <c r="F427" s="1">
        <v>82.6</v>
      </c>
      <c r="G427" s="9">
        <f t="shared" si="268"/>
        <v>82.6</v>
      </c>
      <c r="H427" s="13">
        <v>6.73</v>
      </c>
      <c r="I427" s="5"/>
      <c r="J427" s="1">
        <v>63.45</v>
      </c>
      <c r="K427" s="1">
        <v>8</v>
      </c>
      <c r="L427" s="1">
        <v>0</v>
      </c>
      <c r="M427" s="2" t="s">
        <v>13</v>
      </c>
      <c r="N427" s="2">
        <v>17</v>
      </c>
      <c r="O427" s="1">
        <v>25</v>
      </c>
      <c r="P427" s="1">
        <v>8</v>
      </c>
      <c r="Q427" s="5"/>
      <c r="R427" s="34">
        <v>2.0591069391886426E-5</v>
      </c>
      <c r="S427" s="34">
        <v>1.3472302899319441E-5</v>
      </c>
      <c r="T427" s="34">
        <v>2.6403175934202687E-5</v>
      </c>
      <c r="U427" s="34">
        <v>2.8761204818104034E-5</v>
      </c>
      <c r="V427" s="34">
        <v>2.029113524310581E-5</v>
      </c>
      <c r="W427" s="34">
        <v>2.3151952130390321E-5</v>
      </c>
      <c r="X427" s="34">
        <v>3.281681772936967E-5</v>
      </c>
      <c r="Y427" s="34">
        <v>3.372172341612671E-5</v>
      </c>
      <c r="Z427" s="34">
        <v>2.4901172695313139E-5</v>
      </c>
      <c r="AA427" s="34">
        <v>6.8777455425631495E-6</v>
      </c>
      <c r="AB427" s="35">
        <v>3.7674406015207307E-5</v>
      </c>
      <c r="AC427" s="35">
        <v>2.9694518078513152E-5</v>
      </c>
      <c r="AD427" s="35">
        <v>2.109410102826051E-5</v>
      </c>
      <c r="AE427" s="35">
        <v>4.5028906061691864E-5</v>
      </c>
      <c r="AF427" s="35">
        <v>3.2896568364160422E-5</v>
      </c>
      <c r="AG427" s="35">
        <v>2.5324467676972077E-5</v>
      </c>
      <c r="AH427" s="35">
        <v>6.9375578599307782E-6</v>
      </c>
      <c r="AI427" s="35">
        <v>7.4352472721122826E-6</v>
      </c>
      <c r="AJ427" s="35">
        <v>2.5760721544606047E-5</v>
      </c>
      <c r="AK427" s="35">
        <v>1.3584108573436338E-5</v>
      </c>
      <c r="AL427" s="34">
        <v>1.2028835681093189E-5</v>
      </c>
      <c r="AM427" s="34">
        <v>7.8574038689045698E-6</v>
      </c>
      <c r="AN427" s="34">
        <v>1.3582015619171549E-5</v>
      </c>
      <c r="AO427" s="34">
        <v>1.1789950955926108E-5</v>
      </c>
      <c r="AP427" s="34">
        <v>2.4832642698553508E-5</v>
      </c>
      <c r="AQ427" s="34">
        <v>2.1142181449109503E-5</v>
      </c>
      <c r="AR427" s="34">
        <v>7.6600606959136961E-6</v>
      </c>
      <c r="AS427" s="34">
        <v>1.0122036685849756E-5</v>
      </c>
      <c r="AT427" s="34">
        <v>1.3626890956815237E-5</v>
      </c>
      <c r="AU427" s="34">
        <v>6.2008369756345954E-6</v>
      </c>
      <c r="AV427" s="5"/>
      <c r="AW427" s="6">
        <f t="shared" si="269"/>
        <v>0.52897939730529508</v>
      </c>
      <c r="AX427" s="6">
        <f t="shared" si="270"/>
        <v>0.96663335505550363</v>
      </c>
      <c r="AY427" s="6">
        <f t="shared" si="271"/>
        <v>0.54723892418850095</v>
      </c>
      <c r="AZ427" s="5"/>
      <c r="BA427" s="26" t="str">
        <f t="shared" si="272"/>
        <v>repressed</v>
      </c>
      <c r="BB427" s="5"/>
      <c r="BC427" s="6">
        <f t="shared" si="263"/>
        <v>-0.91871656155431081</v>
      </c>
      <c r="BD427" s="6">
        <f t="shared" si="264"/>
        <v>-4.895931702332857E-2</v>
      </c>
      <c r="BE427" s="6">
        <f t="shared" si="265"/>
        <v>-0.86975724453098224</v>
      </c>
      <c r="BF427" s="7"/>
      <c r="BG427" s="8">
        <f t="shared" si="277"/>
        <v>-0.91871656155431081</v>
      </c>
      <c r="BH427" s="8">
        <f t="shared" si="278"/>
        <v>-4.895931702332857E-2</v>
      </c>
      <c r="BI427" s="8">
        <f t="shared" si="279"/>
        <v>-0.86975724453098224</v>
      </c>
      <c r="BJ427" s="5"/>
      <c r="BK427" s="2">
        <f t="shared" si="266"/>
        <v>4.4893751861324036E-2</v>
      </c>
      <c r="BL427" s="2">
        <f t="shared" si="267"/>
        <v>0.87620731436336041</v>
      </c>
      <c r="BM427" s="2">
        <f t="shared" si="292"/>
        <v>4.0101038067843894E-3</v>
      </c>
      <c r="BO427" s="14">
        <f t="shared" si="283"/>
        <v>4.4893751861324036E-2</v>
      </c>
      <c r="BP427" s="14">
        <f t="shared" si="284"/>
        <v>0.87620731436336041</v>
      </c>
      <c r="BQ427" s="14">
        <f t="shared" si="285"/>
        <v>4.0101038067843894E-3</v>
      </c>
      <c r="BS427" s="12" t="s">
        <v>331</v>
      </c>
      <c r="BT427" s="12" t="s">
        <v>347</v>
      </c>
      <c r="BU427" s="12" t="s">
        <v>413</v>
      </c>
    </row>
    <row r="428" spans="1:73" ht="17.100000000000001" customHeight="1" thickTop="1" thickBot="1" x14ac:dyDescent="0.3">
      <c r="A428" s="2" t="s">
        <v>1080</v>
      </c>
      <c r="B428" s="2" t="s">
        <v>1081</v>
      </c>
      <c r="C428" s="5"/>
      <c r="D428" s="5" t="s">
        <v>1682</v>
      </c>
      <c r="E428" s="1">
        <v>534</v>
      </c>
      <c r="F428" s="1">
        <v>59.1</v>
      </c>
      <c r="G428" s="9">
        <f t="shared" si="268"/>
        <v>59.1</v>
      </c>
      <c r="H428" s="13">
        <v>6.02</v>
      </c>
      <c r="I428" s="5"/>
      <c r="J428" s="1">
        <v>59.23</v>
      </c>
      <c r="K428" s="1">
        <v>4</v>
      </c>
      <c r="L428" s="1">
        <v>0</v>
      </c>
      <c r="M428" s="2" t="s">
        <v>13</v>
      </c>
      <c r="N428" s="2">
        <v>13</v>
      </c>
      <c r="O428" s="1">
        <v>22</v>
      </c>
      <c r="P428" s="1">
        <v>4</v>
      </c>
      <c r="Q428" s="5"/>
      <c r="R428" s="34">
        <v>5.1367016479047337E-6</v>
      </c>
      <c r="S428" s="34">
        <v>4.927312552315231E-6</v>
      </c>
      <c r="T428" s="34">
        <v>6.5532836531173999E-6</v>
      </c>
      <c r="U428" s="34">
        <v>4.5064054201848678E-6</v>
      </c>
      <c r="V428" s="34">
        <v>4.0785328261423984E-6</v>
      </c>
      <c r="W428" s="34">
        <v>3.6253459546624377E-6</v>
      </c>
      <c r="X428" s="34">
        <v>2.1515327961898273E-6</v>
      </c>
      <c r="Y428" s="34">
        <v>1.9666622854733144E-6</v>
      </c>
      <c r="Z428" s="34">
        <v>4.1182221419987776E-6</v>
      </c>
      <c r="AA428" s="34">
        <v>1.5359370147697073E-6</v>
      </c>
      <c r="AB428" s="35">
        <v>3.7183229759941165E-6</v>
      </c>
      <c r="AC428" s="35">
        <v>3.0607982980419476E-6</v>
      </c>
      <c r="AD428" s="35">
        <v>3.1844260023645029E-6</v>
      </c>
      <c r="AE428" s="35">
        <v>3.9885254036832904E-6</v>
      </c>
      <c r="AF428" s="35">
        <v>4.0785384393570907E-6</v>
      </c>
      <c r="AG428" s="35">
        <v>2.9910548522866548E-6</v>
      </c>
      <c r="AH428" s="35">
        <v>1.5229071869300355E-6</v>
      </c>
      <c r="AI428" s="35">
        <v>2.1687591170671639E-6</v>
      </c>
      <c r="AJ428" s="35">
        <v>3.0891665344656E-6</v>
      </c>
      <c r="AK428" s="35">
        <v>8.866763101390583E-7</v>
      </c>
      <c r="AL428" s="34">
        <v>4.784258866803834E-6</v>
      </c>
      <c r="AM428" s="34">
        <v>4.3968725153403731E-6</v>
      </c>
      <c r="AN428" s="34">
        <v>6.4039183638143718E-6</v>
      </c>
      <c r="AO428" s="34">
        <v>6.0254442263541818E-6</v>
      </c>
      <c r="AP428" s="34">
        <v>4.1097309545414803E-6</v>
      </c>
      <c r="AQ428" s="34">
        <v>6.6687163611182277E-6</v>
      </c>
      <c r="AR428" s="34">
        <v>6.1755673453760032E-6</v>
      </c>
      <c r="AS428" s="34">
        <v>4.7563127771918993E-6</v>
      </c>
      <c r="AT428" s="34">
        <v>5.4151026763175467E-6</v>
      </c>
      <c r="AU428" s="34">
        <v>1.0051924542860037E-6</v>
      </c>
      <c r="AV428" s="5"/>
      <c r="AW428" s="6">
        <f t="shared" si="269"/>
        <v>1.7529332316343749</v>
      </c>
      <c r="AX428" s="6">
        <f t="shared" si="270"/>
        <v>1.3331175564839517</v>
      </c>
      <c r="AY428" s="6">
        <f t="shared" si="271"/>
        <v>1.3149127195186534</v>
      </c>
      <c r="AZ428" s="5"/>
      <c r="BA428" s="26" t="str">
        <f t="shared" si="272"/>
        <v>induced</v>
      </c>
      <c r="BB428" s="5"/>
      <c r="BC428" s="6">
        <f t="shared" si="263"/>
        <v>0.80977104559861202</v>
      </c>
      <c r="BD428" s="6">
        <f t="shared" si="264"/>
        <v>0.41480400524195016</v>
      </c>
      <c r="BE428" s="6">
        <f t="shared" si="265"/>
        <v>0.39496704035666197</v>
      </c>
      <c r="BF428" s="7"/>
      <c r="BG428" s="8">
        <f t="shared" si="277"/>
        <v>0.80977104559861202</v>
      </c>
      <c r="BH428" s="8">
        <f t="shared" si="278"/>
        <v>0.41480400524195016</v>
      </c>
      <c r="BI428" s="8">
        <f t="shared" si="279"/>
        <v>0.39496704035666197</v>
      </c>
      <c r="BJ428" s="5"/>
      <c r="BK428" s="2">
        <f t="shared" si="266"/>
        <v>2.4128398993159372E-4</v>
      </c>
      <c r="BL428" s="2">
        <f t="shared" si="267"/>
        <v>0.12852054825771889</v>
      </c>
      <c r="BM428" s="2">
        <f t="shared" si="292"/>
        <v>6.8728952467860149E-2</v>
      </c>
      <c r="BO428" s="14">
        <f t="shared" si="283"/>
        <v>2.4128398993159372E-4</v>
      </c>
      <c r="BP428" s="14">
        <f t="shared" si="284"/>
        <v>0.12852054825771889</v>
      </c>
      <c r="BQ428" s="14">
        <f t="shared" si="285"/>
        <v>6.8728952467860149E-2</v>
      </c>
      <c r="BS428" s="12" t="s">
        <v>331</v>
      </c>
      <c r="BT428" s="12" t="s">
        <v>347</v>
      </c>
      <c r="BU428" s="12" t="s">
        <v>416</v>
      </c>
    </row>
    <row r="429" spans="1:73" ht="17.100000000000001" customHeight="1" thickTop="1" thickBot="1" x14ac:dyDescent="0.3">
      <c r="A429" s="2" t="s">
        <v>1082</v>
      </c>
      <c r="B429" s="2" t="s">
        <v>1083</v>
      </c>
      <c r="C429" s="5"/>
      <c r="D429" s="5" t="s">
        <v>1683</v>
      </c>
      <c r="E429" s="1">
        <v>472</v>
      </c>
      <c r="F429" s="1">
        <v>52.7</v>
      </c>
      <c r="G429" s="9">
        <f t="shared" si="268"/>
        <v>52.7</v>
      </c>
      <c r="H429" s="13">
        <v>8.9700000000000006</v>
      </c>
      <c r="I429" s="5"/>
      <c r="J429" s="1">
        <v>76.23</v>
      </c>
      <c r="K429" s="1">
        <v>3</v>
      </c>
      <c r="L429" s="1">
        <v>0</v>
      </c>
      <c r="M429" s="2" t="s">
        <v>13</v>
      </c>
      <c r="N429" s="2">
        <v>9</v>
      </c>
      <c r="O429" s="1">
        <v>25</v>
      </c>
      <c r="P429" s="1">
        <v>3</v>
      </c>
      <c r="Q429" s="5"/>
      <c r="R429" s="34">
        <v>3.42959523434825E-6</v>
      </c>
      <c r="S429" s="34">
        <v>5.659016092277919E-6</v>
      </c>
      <c r="T429" s="34">
        <v>1.034625265859843E-5</v>
      </c>
      <c r="U429" s="34">
        <v>1.1765714764954272E-5</v>
      </c>
      <c r="V429" s="34">
        <v>9.5596551356423827E-7</v>
      </c>
      <c r="W429" s="34">
        <v>2.2577469288316334E-6</v>
      </c>
      <c r="X429" s="34">
        <v>1.0859974507991054E-5</v>
      </c>
      <c r="Y429" s="34">
        <v>1.2226753124859967E-5</v>
      </c>
      <c r="Z429" s="34">
        <v>7.1876273531782208E-6</v>
      </c>
      <c r="AA429" s="34">
        <v>4.6200109525683097E-6</v>
      </c>
      <c r="AB429" s="35">
        <v>4.3115314490719438E-6</v>
      </c>
      <c r="AC429" s="35">
        <v>4.6404858103605504E-6</v>
      </c>
      <c r="AD429" s="35">
        <v>5.5766708046036786E-6</v>
      </c>
      <c r="AE429" s="35">
        <v>1.1601325370723816E-5</v>
      </c>
      <c r="AF429" s="35">
        <v>6.290218678467124E-6</v>
      </c>
      <c r="AG429" s="35">
        <v>7.3946560671791022E-6</v>
      </c>
      <c r="AH429" s="35">
        <v>4.879392410504949E-6</v>
      </c>
      <c r="AI429" s="35">
        <v>5.6858203236144207E-6</v>
      </c>
      <c r="AJ429" s="35">
        <v>6.2975126143156981E-6</v>
      </c>
      <c r="AK429" s="35">
        <v>2.358235145673135E-6</v>
      </c>
      <c r="AL429" s="34">
        <v>1.222569522600959E-5</v>
      </c>
      <c r="AM429" s="34">
        <v>1.2363369948681327E-5</v>
      </c>
      <c r="AN429" s="34">
        <v>1.0392930155102777E-5</v>
      </c>
      <c r="AO429" s="34">
        <v>1.1314169290844739E-5</v>
      </c>
      <c r="AP429" s="34">
        <v>1.1336993008812599E-5</v>
      </c>
      <c r="AQ429" s="34">
        <v>1.0540509399924268E-5</v>
      </c>
      <c r="AR429" s="34">
        <v>4.1405840142308085E-6</v>
      </c>
      <c r="AS429" s="34">
        <v>3.8116459377797355E-6</v>
      </c>
      <c r="AT429" s="34">
        <v>9.5157371226732311E-6</v>
      </c>
      <c r="AU429" s="34">
        <v>3.4898376941598332E-6</v>
      </c>
      <c r="AV429" s="5"/>
      <c r="AW429" s="6">
        <f t="shared" si="269"/>
        <v>1.5110310539182989</v>
      </c>
      <c r="AX429" s="6">
        <f t="shared" si="270"/>
        <v>1.1413438596119818</v>
      </c>
      <c r="AY429" s="6">
        <f t="shared" si="271"/>
        <v>1.3239051852716832</v>
      </c>
      <c r="AZ429" s="5"/>
      <c r="BA429" s="26" t="str">
        <f t="shared" si="272"/>
        <v>induced</v>
      </c>
      <c r="BB429" s="5"/>
      <c r="BC429" s="6">
        <f t="shared" si="263"/>
        <v>0.59553331031979051</v>
      </c>
      <c r="BD429" s="6">
        <f t="shared" si="264"/>
        <v>0.19073350663120045</v>
      </c>
      <c r="BE429" s="6">
        <f t="shared" si="265"/>
        <v>0.40479980368858992</v>
      </c>
      <c r="BF429" s="7"/>
      <c r="BG429" s="8">
        <f t="shared" si="277"/>
        <v>0.59553331031979051</v>
      </c>
      <c r="BH429" s="8">
        <f t="shared" si="278"/>
        <v>0.19073350663120045</v>
      </c>
      <c r="BI429" s="8">
        <f t="shared" si="279"/>
        <v>0.40479980368858992</v>
      </c>
      <c r="BJ429" s="5"/>
      <c r="BK429" s="2">
        <f t="shared" si="266"/>
        <v>5.1091780318539039E-2</v>
      </c>
      <c r="BL429" s="2">
        <f t="shared" si="267"/>
        <v>0.63746513202812427</v>
      </c>
      <c r="BM429" s="2">
        <f>TTEST(R429:Y429,AL429:AS429,2,3)</f>
        <v>0.275902126462373</v>
      </c>
      <c r="BO429" s="14">
        <f t="shared" si="283"/>
        <v>5.1091780318539039E-2</v>
      </c>
      <c r="BP429" s="14">
        <f t="shared" si="284"/>
        <v>0.63746513202812427</v>
      </c>
      <c r="BQ429" s="14">
        <f t="shared" si="285"/>
        <v>0.275902126462373</v>
      </c>
      <c r="BS429" s="12" t="s">
        <v>331</v>
      </c>
      <c r="BT429" s="12" t="s">
        <v>347</v>
      </c>
      <c r="BU429" s="12" t="s">
        <v>416</v>
      </c>
    </row>
    <row r="430" spans="1:73" ht="17.100000000000001" customHeight="1" thickTop="1" thickBot="1" x14ac:dyDescent="0.3">
      <c r="A430" s="2" t="s">
        <v>699</v>
      </c>
      <c r="B430" s="2" t="s">
        <v>20</v>
      </c>
      <c r="C430" s="5"/>
      <c r="D430" s="5" t="s">
        <v>1684</v>
      </c>
      <c r="E430" s="1">
        <v>490</v>
      </c>
      <c r="F430" s="1">
        <v>54.7</v>
      </c>
      <c r="G430" s="9">
        <f t="shared" si="268"/>
        <v>54.7</v>
      </c>
      <c r="H430" s="13">
        <v>6.47</v>
      </c>
      <c r="I430" s="5"/>
      <c r="J430" s="1">
        <v>76.08</v>
      </c>
      <c r="K430" s="1">
        <v>4</v>
      </c>
      <c r="L430" s="1">
        <v>0</v>
      </c>
      <c r="M430" s="2" t="s">
        <v>13</v>
      </c>
      <c r="N430" s="2">
        <v>8</v>
      </c>
      <c r="O430" s="1">
        <v>31</v>
      </c>
      <c r="P430" s="1">
        <v>4</v>
      </c>
      <c r="Q430" s="5"/>
      <c r="R430" s="34">
        <v>1.1906582966089292E-5</v>
      </c>
      <c r="S430" s="34">
        <v>1.499617012793991E-5</v>
      </c>
      <c r="T430" s="34">
        <v>1.7727723642813513E-5</v>
      </c>
      <c r="U430" s="34">
        <v>1.9610622536623729E-5</v>
      </c>
      <c r="V430" s="34">
        <v>8.1013901405524081E-6</v>
      </c>
      <c r="W430" s="34">
        <v>7.7321181314210049E-6</v>
      </c>
      <c r="X430" s="34">
        <v>7.7662816576422605E-6</v>
      </c>
      <c r="Y430" s="34">
        <v>8.8901636386275909E-6</v>
      </c>
      <c r="Z430" s="34">
        <v>1.2091381605213712E-5</v>
      </c>
      <c r="AA430" s="34">
        <v>4.7907168952983611E-6</v>
      </c>
      <c r="AB430" s="35">
        <v>1.1520565755646341E-5</v>
      </c>
      <c r="AC430" s="35">
        <v>1.2323845355773945E-5</v>
      </c>
      <c r="AD430" s="35">
        <v>1.1435364131195821E-5</v>
      </c>
      <c r="AE430" s="35">
        <v>1.2882737594103628E-5</v>
      </c>
      <c r="AF430" s="35">
        <v>1.4183773560798675E-5</v>
      </c>
      <c r="AG430" s="35">
        <v>1.5648466572607911E-5</v>
      </c>
      <c r="AH430" s="35">
        <v>1.3748054596652291E-5</v>
      </c>
      <c r="AI430" s="35">
        <v>9.8391991337182296E-6</v>
      </c>
      <c r="AJ430" s="35">
        <v>1.2697750837562106E-5</v>
      </c>
      <c r="AK430" s="35">
        <v>1.8261142600706002E-6</v>
      </c>
      <c r="AL430" s="34">
        <v>5.505395939971089E-6</v>
      </c>
      <c r="AM430" s="34">
        <v>1.1704084963336846E-5</v>
      </c>
      <c r="AN430" s="34">
        <v>1.0395261741521467E-5</v>
      </c>
      <c r="AO430" s="34">
        <v>1.0417656379042431E-5</v>
      </c>
      <c r="AP430" s="34">
        <v>6.9494277466635008E-6</v>
      </c>
      <c r="AQ430" s="34">
        <v>1.1116144851302267E-5</v>
      </c>
      <c r="AR430" s="34">
        <v>5.706136027868732E-6</v>
      </c>
      <c r="AS430" s="34">
        <v>5.6972032849556835E-6</v>
      </c>
      <c r="AT430" s="34">
        <v>8.4364138668327506E-6</v>
      </c>
      <c r="AU430" s="34">
        <v>2.7092625494081653E-6</v>
      </c>
      <c r="AV430" s="5"/>
      <c r="AW430" s="6">
        <f t="shared" si="269"/>
        <v>0.66440222168137086</v>
      </c>
      <c r="AX430" s="6">
        <f t="shared" si="270"/>
        <v>0.95224593393700474</v>
      </c>
      <c r="AY430" s="6">
        <f t="shared" si="271"/>
        <v>0.69772124826455173</v>
      </c>
      <c r="AZ430" s="5"/>
      <c r="BA430" s="26" t="str">
        <f t="shared" si="272"/>
        <v>repressed</v>
      </c>
      <c r="BB430" s="5"/>
      <c r="BC430" s="6">
        <f t="shared" si="263"/>
        <v>-0.58987119737976246</v>
      </c>
      <c r="BD430" s="6">
        <f t="shared" si="264"/>
        <v>-7.0593872352297235E-2</v>
      </c>
      <c r="BE430" s="6">
        <f t="shared" si="265"/>
        <v>-0.51927732502746538</v>
      </c>
      <c r="BF430" s="7"/>
      <c r="BG430" s="8">
        <f t="shared" si="277"/>
        <v>-0.58987119737976246</v>
      </c>
      <c r="BH430" s="8">
        <f t="shared" si="278"/>
        <v>-7.0593872352297235E-2</v>
      </c>
      <c r="BI430" s="8">
        <f t="shared" si="279"/>
        <v>-0.51927732502746538</v>
      </c>
      <c r="BJ430" s="5"/>
      <c r="BK430" s="2">
        <f t="shared" si="266"/>
        <v>2.9877195130249977E-3</v>
      </c>
      <c r="BL430" s="2">
        <f t="shared" si="267"/>
        <v>0.74565732646960892</v>
      </c>
      <c r="BM430" s="2">
        <f t="shared" ref="BM430:BM441" si="297">TTEST(R430:Y430,AL430:AS430,2,3)</f>
        <v>8.6931729800033802E-2</v>
      </c>
      <c r="BO430" s="14">
        <f t="shared" si="283"/>
        <v>2.9877195130249977E-3</v>
      </c>
      <c r="BP430" s="14">
        <f t="shared" si="284"/>
        <v>0.74565732646960892</v>
      </c>
      <c r="BQ430" s="14">
        <f t="shared" si="285"/>
        <v>8.6931729800033802E-2</v>
      </c>
      <c r="BS430" s="12" t="s">
        <v>331</v>
      </c>
      <c r="BT430" s="12" t="s">
        <v>347</v>
      </c>
      <c r="BU430" s="12" t="s">
        <v>416</v>
      </c>
    </row>
    <row r="431" spans="1:73" ht="17.100000000000001" customHeight="1" thickTop="1" thickBot="1" x14ac:dyDescent="0.3">
      <c r="A431" s="2" t="s">
        <v>700</v>
      </c>
      <c r="B431" s="2" t="s">
        <v>62</v>
      </c>
      <c r="C431" s="5"/>
      <c r="D431" s="5" t="s">
        <v>1685</v>
      </c>
      <c r="E431" s="1">
        <v>389</v>
      </c>
      <c r="F431" s="1">
        <v>43.8</v>
      </c>
      <c r="G431" s="9">
        <f t="shared" si="268"/>
        <v>43.8</v>
      </c>
      <c r="H431" s="13">
        <v>6.92</v>
      </c>
      <c r="I431" s="5"/>
      <c r="J431" s="1">
        <v>98.07</v>
      </c>
      <c r="K431" s="1">
        <v>5</v>
      </c>
      <c r="L431" s="1">
        <v>0</v>
      </c>
      <c r="M431" s="2" t="s">
        <v>13</v>
      </c>
      <c r="N431" s="2">
        <v>15</v>
      </c>
      <c r="O431" s="1">
        <v>35</v>
      </c>
      <c r="P431" s="1">
        <v>5</v>
      </c>
      <c r="Q431" s="5"/>
      <c r="R431" s="34">
        <v>1.9774357428172211E-5</v>
      </c>
      <c r="S431" s="34">
        <v>8.002184131067824E-6</v>
      </c>
      <c r="T431" s="34">
        <v>3.078880430858648E-5</v>
      </c>
      <c r="U431" s="34">
        <v>3.8865602442157529E-5</v>
      </c>
      <c r="V431" s="34">
        <v>8.2236241858039608E-6</v>
      </c>
      <c r="W431" s="34">
        <v>6.4412662682298319E-6</v>
      </c>
      <c r="X431" s="34">
        <v>9.1142127693715959E-6</v>
      </c>
      <c r="Y431" s="34">
        <v>8.6219079014855093E-6</v>
      </c>
      <c r="Z431" s="34">
        <v>1.6228994929359369E-5</v>
      </c>
      <c r="AA431" s="34">
        <v>1.2381019755636165E-5</v>
      </c>
      <c r="AB431" s="35">
        <v>1.1012287383073351E-5</v>
      </c>
      <c r="AC431" s="35">
        <v>1.2740070576054998E-5</v>
      </c>
      <c r="AD431" s="35">
        <v>1.3939558166931527E-5</v>
      </c>
      <c r="AE431" s="35">
        <v>1.8147288287480833E-5</v>
      </c>
      <c r="AF431" s="35">
        <v>1.7599567565054076E-5</v>
      </c>
      <c r="AG431" s="35">
        <v>1.8545154588150718E-5</v>
      </c>
      <c r="AH431" s="35">
        <v>2.8617368459140593E-5</v>
      </c>
      <c r="AI431" s="35">
        <v>2.7274067302570618E-5</v>
      </c>
      <c r="AJ431" s="35">
        <v>1.8484420291057089E-5</v>
      </c>
      <c r="AK431" s="35">
        <v>6.4400636612159415E-6</v>
      </c>
      <c r="AL431" s="34">
        <v>1.042898132752108E-5</v>
      </c>
      <c r="AM431" s="34">
        <v>7.3664629167016603E-6</v>
      </c>
      <c r="AN431" s="34">
        <v>9.7581120866615571E-6</v>
      </c>
      <c r="AO431" s="34">
        <v>1.1756783406996223E-5</v>
      </c>
      <c r="AP431" s="34">
        <v>2.0534375896348994E-5</v>
      </c>
      <c r="AQ431" s="34">
        <v>1.1868737842742458E-5</v>
      </c>
      <c r="AR431" s="34">
        <v>1.3346495900212411E-5</v>
      </c>
      <c r="AS431" s="34">
        <v>1.0704008651605145E-5</v>
      </c>
      <c r="AT431" s="34">
        <v>1.1970494753598691E-5</v>
      </c>
      <c r="AU431" s="34">
        <v>3.8796440061401762E-6</v>
      </c>
      <c r="AV431" s="5"/>
      <c r="AW431" s="6">
        <f t="shared" si="269"/>
        <v>0.64759914377136907</v>
      </c>
      <c r="AX431" s="6">
        <f t="shared" si="270"/>
        <v>0.87798235886310638</v>
      </c>
      <c r="AY431" s="6">
        <f t="shared" si="271"/>
        <v>0.73759926635649153</v>
      </c>
      <c r="AZ431" s="5"/>
      <c r="BA431" s="26" t="str">
        <f t="shared" si="272"/>
        <v>repressed</v>
      </c>
      <c r="BB431" s="5"/>
      <c r="BC431" s="6">
        <f t="shared" si="263"/>
        <v>-0.62682701671695196</v>
      </c>
      <c r="BD431" s="6">
        <f t="shared" si="264"/>
        <v>-0.18773614263971208</v>
      </c>
      <c r="BE431" s="6">
        <f t="shared" si="265"/>
        <v>-0.43909087407723968</v>
      </c>
      <c r="BF431" s="7"/>
      <c r="BG431" s="8">
        <f t="shared" si="277"/>
        <v>-0.62682701671695196</v>
      </c>
      <c r="BH431" s="8">
        <f t="shared" si="278"/>
        <v>-0.18773614263971208</v>
      </c>
      <c r="BI431" s="8">
        <f t="shared" si="279"/>
        <v>-0.43909087407723968</v>
      </c>
      <c r="BJ431" s="5"/>
      <c r="BK431" s="2">
        <f t="shared" si="266"/>
        <v>3.1367026488117102E-2</v>
      </c>
      <c r="BL431" s="2">
        <f t="shared" si="267"/>
        <v>0.65687940854479721</v>
      </c>
      <c r="BM431" s="2">
        <f t="shared" si="297"/>
        <v>0.3792507763332037</v>
      </c>
      <c r="BO431" s="14">
        <f t="shared" si="283"/>
        <v>3.1367026488117102E-2</v>
      </c>
      <c r="BP431" s="14">
        <f t="shared" si="284"/>
        <v>0.65687940854479721</v>
      </c>
      <c r="BQ431" s="14">
        <f t="shared" si="285"/>
        <v>0.3792507763332037</v>
      </c>
      <c r="BS431" s="12" t="s">
        <v>331</v>
      </c>
      <c r="BT431" s="12" t="s">
        <v>347</v>
      </c>
      <c r="BU431" s="12" t="s">
        <v>416</v>
      </c>
    </row>
    <row r="432" spans="1:73" ht="17.100000000000001" customHeight="1" thickTop="1" thickBot="1" x14ac:dyDescent="0.3">
      <c r="A432" s="2" t="s">
        <v>701</v>
      </c>
      <c r="B432" s="2" t="s">
        <v>170</v>
      </c>
      <c r="C432" s="5"/>
      <c r="D432" s="5" t="s">
        <v>1686</v>
      </c>
      <c r="E432" s="1">
        <v>423</v>
      </c>
      <c r="F432" s="1">
        <v>46.3</v>
      </c>
      <c r="G432" s="9">
        <f t="shared" si="268"/>
        <v>46.3</v>
      </c>
      <c r="H432" s="13">
        <v>8.1300000000000008</v>
      </c>
      <c r="I432" s="5"/>
      <c r="J432" s="1">
        <v>187.06</v>
      </c>
      <c r="K432" s="1">
        <v>8</v>
      </c>
      <c r="L432" s="1">
        <v>0</v>
      </c>
      <c r="M432" s="2" t="s">
        <v>13</v>
      </c>
      <c r="N432" s="2">
        <v>35</v>
      </c>
      <c r="O432" s="1">
        <v>54</v>
      </c>
      <c r="P432" s="1">
        <v>8</v>
      </c>
      <c r="Q432" s="5"/>
      <c r="R432" s="34">
        <v>1.7321371791477761E-5</v>
      </c>
      <c r="S432" s="34">
        <v>1.6662505510571469E-5</v>
      </c>
      <c r="T432" s="34">
        <v>2.215663850988228E-6</v>
      </c>
      <c r="U432" s="34">
        <v>2.474741325184951E-6</v>
      </c>
      <c r="V432" s="34">
        <v>1.1861162855752371E-5</v>
      </c>
      <c r="W432" s="34">
        <v>9.0532785231814873E-6</v>
      </c>
      <c r="X432" s="34">
        <v>2.3288114647092243E-5</v>
      </c>
      <c r="Y432" s="34">
        <v>2.4262021674820392E-5</v>
      </c>
      <c r="Z432" s="34">
        <v>1.3392357522383614E-5</v>
      </c>
      <c r="AA432" s="34">
        <v>8.5146228619724417E-6</v>
      </c>
      <c r="AB432" s="35">
        <v>2.7371508648493919E-5</v>
      </c>
      <c r="AC432" s="35">
        <v>2.3440853680006848E-5</v>
      </c>
      <c r="AD432" s="35">
        <v>2.2322680627648721E-5</v>
      </c>
      <c r="AE432" s="35">
        <v>2.7752982505921596E-5</v>
      </c>
      <c r="AF432" s="35">
        <v>3.1995983482551753E-5</v>
      </c>
      <c r="AG432" s="35">
        <v>2.5514347846486983E-5</v>
      </c>
      <c r="AH432" s="35">
        <v>1.5353886237407815E-5</v>
      </c>
      <c r="AI432" s="35">
        <v>1.4338995591410402E-5</v>
      </c>
      <c r="AJ432" s="35">
        <v>2.3511404827491E-5</v>
      </c>
      <c r="AK432" s="35">
        <v>6.1060564995716775E-6</v>
      </c>
      <c r="AL432" s="34">
        <v>1.2130394118972794E-5</v>
      </c>
      <c r="AM432" s="34">
        <v>9.8634191860289467E-6</v>
      </c>
      <c r="AN432" s="34">
        <v>1.4651412928414542E-5</v>
      </c>
      <c r="AO432" s="34">
        <v>1.5931256238210846E-5</v>
      </c>
      <c r="AP432" s="34">
        <v>1.1877297317707514E-5</v>
      </c>
      <c r="AQ432" s="34">
        <v>1.1675674752341192E-5</v>
      </c>
      <c r="AR432" s="34">
        <v>1.8234695453089074E-5</v>
      </c>
      <c r="AS432" s="34">
        <v>1.6614538604952776E-5</v>
      </c>
      <c r="AT432" s="34">
        <v>1.3872336074964712E-5</v>
      </c>
      <c r="AU432" s="34">
        <v>2.9107496346987685E-6</v>
      </c>
      <c r="AV432" s="5"/>
      <c r="AW432" s="6">
        <f t="shared" si="269"/>
        <v>0.59002582690185801</v>
      </c>
      <c r="AX432" s="6">
        <f t="shared" si="270"/>
        <v>0.5696111151437635</v>
      </c>
      <c r="AY432" s="6">
        <f t="shared" si="271"/>
        <v>1.035839735593892</v>
      </c>
      <c r="AZ432" s="5"/>
      <c r="BA432" s="26" t="str">
        <f t="shared" si="272"/>
        <v>repressed</v>
      </c>
      <c r="BB432" s="5"/>
      <c r="BC432" s="6">
        <f t="shared" si="263"/>
        <v>-0.76114998867096639</v>
      </c>
      <c r="BD432" s="6">
        <f t="shared" si="264"/>
        <v>-0.81195079618430177</v>
      </c>
      <c r="BE432" s="6">
        <f t="shared" si="265"/>
        <v>5.0800807513335336E-2</v>
      </c>
      <c r="BF432" s="7"/>
      <c r="BG432" s="8">
        <f t="shared" si="277"/>
        <v>-0.76114998867096639</v>
      </c>
      <c r="BH432" s="8">
        <f t="shared" si="278"/>
        <v>-0.81195079618430177</v>
      </c>
      <c r="BI432" s="8">
        <f t="shared" si="279"/>
        <v>5.0800807513335336E-2</v>
      </c>
      <c r="BJ432" s="5"/>
      <c r="BK432" s="2">
        <f t="shared" si="266"/>
        <v>2.3856041270507535E-3</v>
      </c>
      <c r="BL432" s="2">
        <f t="shared" si="267"/>
        <v>1.7440247587174093E-2</v>
      </c>
      <c r="BM432" s="2">
        <f>TTEST(R432:Y432,AL432:AS432,2,3)</f>
        <v>0.88355233144502721</v>
      </c>
      <c r="BO432" s="14">
        <f t="shared" si="283"/>
        <v>2.3856041270507535E-3</v>
      </c>
      <c r="BP432" s="14">
        <f t="shared" si="284"/>
        <v>1.7440247587174093E-2</v>
      </c>
      <c r="BQ432" s="14">
        <f t="shared" si="285"/>
        <v>0.88355233144502721</v>
      </c>
      <c r="BS432" s="12" t="s">
        <v>331</v>
      </c>
      <c r="BT432" s="12" t="s">
        <v>347</v>
      </c>
      <c r="BU432" s="12" t="s">
        <v>416</v>
      </c>
    </row>
    <row r="433" spans="1:73" ht="17.100000000000001" customHeight="1" thickTop="1" thickBot="1" x14ac:dyDescent="0.3">
      <c r="A433" s="2" t="s">
        <v>1084</v>
      </c>
      <c r="B433" s="2" t="s">
        <v>1085</v>
      </c>
      <c r="C433" s="5"/>
      <c r="D433" s="5" t="s">
        <v>1687</v>
      </c>
      <c r="E433" s="1">
        <v>337</v>
      </c>
      <c r="F433" s="1">
        <v>37.1</v>
      </c>
      <c r="G433" s="9">
        <f t="shared" si="268"/>
        <v>37.1</v>
      </c>
      <c r="H433" s="13">
        <v>6.74</v>
      </c>
      <c r="I433" s="5"/>
      <c r="J433" s="1">
        <v>170.98</v>
      </c>
      <c r="K433" s="1">
        <v>9</v>
      </c>
      <c r="L433" s="1">
        <v>0</v>
      </c>
      <c r="M433" s="2" t="s">
        <v>13</v>
      </c>
      <c r="N433" s="2">
        <v>37</v>
      </c>
      <c r="O433" s="1">
        <v>55</v>
      </c>
      <c r="P433" s="1">
        <v>9</v>
      </c>
      <c r="Q433" s="5"/>
      <c r="R433" s="34">
        <v>9.2378514363619475E-5</v>
      </c>
      <c r="S433" s="34">
        <v>1.2012109881212489E-4</v>
      </c>
      <c r="T433" s="34">
        <v>2.9212809298096201E-5</v>
      </c>
      <c r="U433" s="34">
        <v>6.5316064528303459E-5</v>
      </c>
      <c r="V433" s="34">
        <v>1.0052867299171913E-4</v>
      </c>
      <c r="W433" s="34">
        <v>1.6128688947708095E-4</v>
      </c>
      <c r="X433" s="34">
        <v>8.5457199388576185E-5</v>
      </c>
      <c r="Y433" s="34">
        <v>9.1968241396147603E-5</v>
      </c>
      <c r="Z433" s="34">
        <v>9.3283686281958489E-5</v>
      </c>
      <c r="AA433" s="34">
        <v>3.8448928948698443E-5</v>
      </c>
      <c r="AB433" s="35">
        <v>6.6223367892433361E-5</v>
      </c>
      <c r="AC433" s="35">
        <v>7.0566292308754338E-5</v>
      </c>
      <c r="AD433" s="35">
        <v>7.3191755434847026E-5</v>
      </c>
      <c r="AE433" s="35">
        <v>3.5229416390184991E-5</v>
      </c>
      <c r="AF433" s="35">
        <v>4.8690489816784703E-5</v>
      </c>
      <c r="AG433" s="35">
        <v>4.3928653464822886E-5</v>
      </c>
      <c r="AH433" s="35">
        <v>6.5181630061536037E-5</v>
      </c>
      <c r="AI433" s="35">
        <v>3.8747808563204821E-5</v>
      </c>
      <c r="AJ433" s="35">
        <v>5.5219926741571024E-5</v>
      </c>
      <c r="AK433" s="35">
        <v>1.521224315690436E-5</v>
      </c>
      <c r="AL433" s="34">
        <v>7.0312725099190218E-5</v>
      </c>
      <c r="AM433" s="34">
        <v>9.7847567436878558E-5</v>
      </c>
      <c r="AN433" s="34">
        <v>8.1583043977966947E-5</v>
      </c>
      <c r="AO433" s="34">
        <v>8.4995868030322E-5</v>
      </c>
      <c r="AP433" s="34">
        <v>4.6927910558641867E-5</v>
      </c>
      <c r="AQ433" s="34">
        <v>6.4901298144504413E-5</v>
      </c>
      <c r="AR433" s="34">
        <v>1.0294091784562668E-4</v>
      </c>
      <c r="AS433" s="34">
        <v>1.165474011493128E-4</v>
      </c>
      <c r="AT433" s="34">
        <v>8.3257091530305436E-5</v>
      </c>
      <c r="AU433" s="34">
        <v>2.248398370346253E-5</v>
      </c>
      <c r="AV433" s="5"/>
      <c r="AW433" s="6">
        <f t="shared" si="269"/>
        <v>1.5077363633593395</v>
      </c>
      <c r="AX433" s="6">
        <f t="shared" si="270"/>
        <v>1.6893120253224105</v>
      </c>
      <c r="AY433" s="6">
        <f t="shared" si="271"/>
        <v>0.89251502431682694</v>
      </c>
      <c r="AZ433" s="5"/>
      <c r="BA433" s="26" t="str">
        <f t="shared" si="272"/>
        <v>induced</v>
      </c>
      <c r="BB433" s="5"/>
      <c r="BC433" s="6">
        <f t="shared" si="263"/>
        <v>0.59238418687903927</v>
      </c>
      <c r="BD433" s="6">
        <f t="shared" si="264"/>
        <v>0.7564358265463017</v>
      </c>
      <c r="BE433" s="6">
        <f t="shared" si="265"/>
        <v>-0.16405163966726241</v>
      </c>
      <c r="BF433" s="7"/>
      <c r="BG433" s="8">
        <f t="shared" si="277"/>
        <v>0.59238418687903927</v>
      </c>
      <c r="BH433" s="8">
        <f t="shared" si="278"/>
        <v>0.7564358265463017</v>
      </c>
      <c r="BI433" s="8">
        <f t="shared" si="279"/>
        <v>-0.16405163966726241</v>
      </c>
      <c r="BJ433" s="5"/>
      <c r="BK433" s="2">
        <f t="shared" si="266"/>
        <v>1.2525186329256092E-2</v>
      </c>
      <c r="BL433" s="2">
        <f t="shared" si="267"/>
        <v>2.8219470693706554E-2</v>
      </c>
      <c r="BM433" s="2">
        <f t="shared" si="297"/>
        <v>0.53701166359952746</v>
      </c>
      <c r="BO433" s="14">
        <f t="shared" si="283"/>
        <v>1.2525186329256092E-2</v>
      </c>
      <c r="BP433" s="14">
        <f t="shared" si="284"/>
        <v>2.8219470693706554E-2</v>
      </c>
      <c r="BQ433" s="14">
        <f t="shared" si="285"/>
        <v>0.53701166359952746</v>
      </c>
      <c r="BS433" s="12" t="s">
        <v>331</v>
      </c>
      <c r="BT433" s="12" t="s">
        <v>347</v>
      </c>
      <c r="BU433" s="12" t="s">
        <v>347</v>
      </c>
    </row>
    <row r="434" spans="1:73" ht="17.100000000000001" customHeight="1" thickTop="1" thickBot="1" x14ac:dyDescent="0.3">
      <c r="A434" s="2" t="s">
        <v>702</v>
      </c>
      <c r="B434" s="2" t="s">
        <v>91</v>
      </c>
      <c r="C434" s="5"/>
      <c r="D434" s="5" t="s">
        <v>1688</v>
      </c>
      <c r="E434" s="1">
        <v>428</v>
      </c>
      <c r="F434" s="1">
        <v>48.9</v>
      </c>
      <c r="G434" s="9">
        <f t="shared" si="268"/>
        <v>48.9</v>
      </c>
      <c r="H434" s="13">
        <v>6.47</v>
      </c>
      <c r="I434" s="5"/>
      <c r="J434" s="1">
        <v>76.13</v>
      </c>
      <c r="K434" s="1">
        <v>5</v>
      </c>
      <c r="L434" s="1">
        <v>0</v>
      </c>
      <c r="M434" s="2" t="s">
        <v>13</v>
      </c>
      <c r="N434" s="2">
        <v>18</v>
      </c>
      <c r="O434" s="1">
        <v>27</v>
      </c>
      <c r="P434" s="1">
        <v>5</v>
      </c>
      <c r="Q434" s="5"/>
      <c r="R434" s="34">
        <v>1.7311529948593002E-5</v>
      </c>
      <c r="S434" s="34">
        <v>1.5846527156699867E-5</v>
      </c>
      <c r="T434" s="34">
        <v>1.2603328618556996E-5</v>
      </c>
      <c r="U434" s="34">
        <v>1.1309731094781597E-5</v>
      </c>
      <c r="V434" s="34">
        <v>1.1618303586506031E-5</v>
      </c>
      <c r="W434" s="34">
        <v>5.4710620139234745E-6</v>
      </c>
      <c r="X434" s="34">
        <v>1.6892219670133846E-5</v>
      </c>
      <c r="Y434" s="34">
        <v>1.8112985500457535E-5</v>
      </c>
      <c r="Z434" s="34">
        <v>1.3645710948706543E-5</v>
      </c>
      <c r="AA434" s="34">
        <v>4.2469621132510075E-6</v>
      </c>
      <c r="AB434" s="35">
        <v>2.1287289901328588E-5</v>
      </c>
      <c r="AC434" s="35">
        <v>1.6695256886684103E-5</v>
      </c>
      <c r="AD434" s="35">
        <v>2.077467043255578E-5</v>
      </c>
      <c r="AE434" s="35">
        <v>2.8815315101320691E-5</v>
      </c>
      <c r="AF434" s="35">
        <v>2.8715572461111787E-5</v>
      </c>
      <c r="AG434" s="35">
        <v>2.3900030063080417E-5</v>
      </c>
      <c r="AH434" s="35">
        <v>1.5058514413655008E-5</v>
      </c>
      <c r="AI434" s="35">
        <v>1.9275108255496274E-5</v>
      </c>
      <c r="AJ434" s="35">
        <v>2.1815219689404083E-5</v>
      </c>
      <c r="AK434" s="35">
        <v>5.0799795056173262E-6</v>
      </c>
      <c r="AL434" s="34">
        <v>9.4496253652908242E-6</v>
      </c>
      <c r="AM434" s="34">
        <v>1.9502855016688107E-5</v>
      </c>
      <c r="AN434" s="34">
        <v>1.5668479597716755E-5</v>
      </c>
      <c r="AO434" s="34">
        <v>1.7382235168926088E-5</v>
      </c>
      <c r="AP434" s="34">
        <v>1.4104729627135218E-5</v>
      </c>
      <c r="AQ434" s="34">
        <v>1.6186262506232386E-5</v>
      </c>
      <c r="AR434" s="34">
        <v>9.6623574111124519E-6</v>
      </c>
      <c r="AS434" s="34">
        <v>9.1003156289564623E-6</v>
      </c>
      <c r="AT434" s="34">
        <v>1.3882107540257287E-5</v>
      </c>
      <c r="AU434" s="34">
        <v>4.0126983209740366E-6</v>
      </c>
      <c r="AV434" s="5"/>
      <c r="AW434" s="6">
        <f t="shared" si="269"/>
        <v>0.63634965578641389</v>
      </c>
      <c r="AX434" s="6">
        <f t="shared" si="270"/>
        <v>0.6255133408229866</v>
      </c>
      <c r="AY434" s="6">
        <f t="shared" si="271"/>
        <v>1.0173238750578364</v>
      </c>
      <c r="AZ434" s="5"/>
      <c r="BA434" s="26" t="str">
        <f t="shared" si="272"/>
        <v>repressed</v>
      </c>
      <c r="BB434" s="5"/>
      <c r="BC434" s="6">
        <f t="shared" si="263"/>
        <v>-0.6521083921855344</v>
      </c>
      <c r="BD434" s="6">
        <f t="shared" si="264"/>
        <v>-0.67688744065787021</v>
      </c>
      <c r="BE434" s="6">
        <f t="shared" si="265"/>
        <v>2.4779048472335679E-2</v>
      </c>
      <c r="BF434" s="7"/>
      <c r="BG434" s="8">
        <f t="shared" si="277"/>
        <v>-0.6521083921855344</v>
      </c>
      <c r="BH434" s="8">
        <f t="shared" si="278"/>
        <v>-0.67688744065787021</v>
      </c>
      <c r="BI434" s="8">
        <f t="shared" si="279"/>
        <v>2.4779048472335679E-2</v>
      </c>
      <c r="BJ434" s="5"/>
      <c r="BK434" s="2">
        <f t="shared" si="266"/>
        <v>4.0551192660403098E-3</v>
      </c>
      <c r="BL434" s="2">
        <f t="shared" si="267"/>
        <v>3.7623300962018468E-3</v>
      </c>
      <c r="BM434" s="2">
        <f t="shared" si="297"/>
        <v>0.91052198960369279</v>
      </c>
      <c r="BO434" s="14">
        <f t="shared" si="283"/>
        <v>4.0551192660403098E-3</v>
      </c>
      <c r="BP434" s="14">
        <f t="shared" si="284"/>
        <v>3.7623300962018468E-3</v>
      </c>
      <c r="BQ434" s="14">
        <f t="shared" si="285"/>
        <v>0.91052198960369279</v>
      </c>
      <c r="BS434" s="12" t="s">
        <v>331</v>
      </c>
      <c r="BT434" s="12" t="s">
        <v>347</v>
      </c>
      <c r="BU434" s="12" t="s">
        <v>347</v>
      </c>
    </row>
    <row r="435" spans="1:73" ht="17.100000000000001" customHeight="1" thickTop="1" thickBot="1" x14ac:dyDescent="0.3">
      <c r="A435" s="2" t="s">
        <v>703</v>
      </c>
      <c r="B435" s="2" t="s">
        <v>115</v>
      </c>
      <c r="C435" s="5"/>
      <c r="D435" s="5" t="s">
        <v>1689</v>
      </c>
      <c r="E435" s="1">
        <v>326</v>
      </c>
      <c r="F435" s="1">
        <v>37.4</v>
      </c>
      <c r="G435" s="9">
        <f t="shared" si="268"/>
        <v>37.4</v>
      </c>
      <c r="H435" s="13">
        <v>7.5</v>
      </c>
      <c r="I435" s="5"/>
      <c r="J435" s="1">
        <v>35.729999999999997</v>
      </c>
      <c r="K435" s="1">
        <v>2</v>
      </c>
      <c r="L435" s="1">
        <v>0</v>
      </c>
      <c r="M435" s="2" t="s">
        <v>14</v>
      </c>
      <c r="N435" s="2">
        <v>9</v>
      </c>
      <c r="O435" s="1">
        <v>13</v>
      </c>
      <c r="P435" s="1">
        <v>1</v>
      </c>
      <c r="Q435" s="5"/>
      <c r="R435" s="34">
        <v>1.1505404550297976E-5</v>
      </c>
      <c r="S435" s="34">
        <v>1.2236330054925029E-5</v>
      </c>
      <c r="T435" s="34">
        <v>6.185434636023196E-6</v>
      </c>
      <c r="U435" s="34">
        <v>3.3823345756373088E-6</v>
      </c>
      <c r="V435" s="34">
        <v>9.9663082731899722E-6</v>
      </c>
      <c r="W435" s="34">
        <v>6.2416907140511734E-6</v>
      </c>
      <c r="X435" s="34">
        <v>6.6818516431465854E-6</v>
      </c>
      <c r="Y435" s="34">
        <v>5.5728295622485048E-6</v>
      </c>
      <c r="Z435" s="34">
        <v>7.7215230011899679E-6</v>
      </c>
      <c r="AA435" s="34">
        <v>3.1354227445871111E-6</v>
      </c>
      <c r="AB435" s="35">
        <v>1.9286324709519833E-5</v>
      </c>
      <c r="AC435" s="35">
        <v>1.453473736157396E-5</v>
      </c>
      <c r="AD435" s="35">
        <v>1.4107633879918689E-5</v>
      </c>
      <c r="AE435" s="35">
        <v>5.3934825450607143E-6</v>
      </c>
      <c r="AF435" s="35">
        <v>1.9773371729487959E-5</v>
      </c>
      <c r="AG435" s="35">
        <v>1.8716290450191271E-5</v>
      </c>
      <c r="AH435" s="36">
        <f t="shared" ref="AH435:AI436" si="298">AH$551</f>
        <v>1.2666853861295775E-7</v>
      </c>
      <c r="AI435" s="36">
        <f t="shared" si="298"/>
        <v>5.902229250104271E-8</v>
      </c>
      <c r="AJ435" s="35">
        <v>1.5301973445958737E-5</v>
      </c>
      <c r="AK435" s="35">
        <v>5.4354265398062393E-6</v>
      </c>
      <c r="AL435" s="34">
        <v>2.9692193188300595E-6</v>
      </c>
      <c r="AM435" s="36">
        <f>AM$551</f>
        <v>3.6588746480601137E-8</v>
      </c>
      <c r="AN435" s="34">
        <v>8.3731599398240913E-6</v>
      </c>
      <c r="AO435" s="34">
        <v>5.1166423660460032E-6</v>
      </c>
      <c r="AP435" s="34">
        <v>7.6229885227443448E-6</v>
      </c>
      <c r="AQ435" s="34">
        <v>5.627643748367365E-6</v>
      </c>
      <c r="AR435" s="34">
        <v>2.1095288422848495E-5</v>
      </c>
      <c r="AS435" s="34">
        <v>1.6521968941725079E-5</v>
      </c>
      <c r="AT435" s="34">
        <v>9.6181301800550631E-6</v>
      </c>
      <c r="AU435" s="34">
        <v>6.6497378676497144E-6</v>
      </c>
      <c r="AV435" s="5"/>
      <c r="AW435" s="6">
        <f t="shared" si="269"/>
        <v>0.62855488633691359</v>
      </c>
      <c r="AX435" s="6">
        <f t="shared" si="270"/>
        <v>0.50460961969772788</v>
      </c>
      <c r="AY435" s="6">
        <f t="shared" si="271"/>
        <v>1.2456260479406469</v>
      </c>
      <c r="AZ435" s="5"/>
      <c r="BA435" s="26" t="str">
        <f t="shared" si="272"/>
        <v>repressed</v>
      </c>
      <c r="BB435" s="5"/>
      <c r="BC435" s="6">
        <f t="shared" si="263"/>
        <v>-0.6698893664886203</v>
      </c>
      <c r="BD435" s="6">
        <f t="shared" si="264"/>
        <v>-0.98676038528753529</v>
      </c>
      <c r="BE435" s="6">
        <f t="shared" si="265"/>
        <v>0.31687101879891516</v>
      </c>
      <c r="BF435" s="7"/>
      <c r="BG435" s="8">
        <f t="shared" si="277"/>
        <v>-0.6698893664886203</v>
      </c>
      <c r="BH435" s="8">
        <f t="shared" si="278"/>
        <v>-0.98676038528753529</v>
      </c>
      <c r="BI435" s="8">
        <f t="shared" si="279"/>
        <v>0.31687101879891516</v>
      </c>
      <c r="BJ435" s="5"/>
      <c r="BK435" s="2">
        <f t="shared" si="266"/>
        <v>0.44035191226353043</v>
      </c>
      <c r="BL435" s="2">
        <f t="shared" si="267"/>
        <v>0.26440062776152495</v>
      </c>
      <c r="BM435" s="2">
        <f>TTEST(R435:Y435,AL435:AS435,2,3)</f>
        <v>0.80262754009192772</v>
      </c>
      <c r="BO435" s="14">
        <f t="shared" si="283"/>
        <v>0.44035191226353043</v>
      </c>
      <c r="BP435" s="14">
        <f t="shared" si="284"/>
        <v>0.26440062776152495</v>
      </c>
      <c r="BQ435" s="14">
        <f t="shared" si="285"/>
        <v>0.80262754009192772</v>
      </c>
      <c r="BS435" s="12" t="s">
        <v>331</v>
      </c>
      <c r="BT435" s="12" t="s">
        <v>347</v>
      </c>
      <c r="BU435" s="12" t="s">
        <v>347</v>
      </c>
    </row>
    <row r="436" spans="1:73" ht="17.100000000000001" customHeight="1" thickTop="1" thickBot="1" x14ac:dyDescent="0.3">
      <c r="A436" s="2" t="s">
        <v>704</v>
      </c>
      <c r="B436" s="2" t="s">
        <v>159</v>
      </c>
      <c r="C436" s="5"/>
      <c r="D436" s="5" t="s">
        <v>1690</v>
      </c>
      <c r="E436" s="1">
        <v>323</v>
      </c>
      <c r="F436" s="1">
        <v>36.700000000000003</v>
      </c>
      <c r="G436" s="9">
        <f t="shared" si="268"/>
        <v>36.700000000000003</v>
      </c>
      <c r="H436" s="13">
        <v>7.49</v>
      </c>
      <c r="I436" s="5"/>
      <c r="J436" s="1">
        <v>466.81</v>
      </c>
      <c r="K436" s="1">
        <v>13</v>
      </c>
      <c r="L436" s="1">
        <v>0</v>
      </c>
      <c r="M436" s="2" t="s">
        <v>13</v>
      </c>
      <c r="N436" s="2">
        <v>54</v>
      </c>
      <c r="O436" s="1">
        <v>137</v>
      </c>
      <c r="P436" s="1">
        <v>2</v>
      </c>
      <c r="Q436" s="5"/>
      <c r="R436" s="34">
        <v>2.3282541749835787E-6</v>
      </c>
      <c r="S436" s="34">
        <v>2.6442837439537255E-6</v>
      </c>
      <c r="T436" s="34">
        <v>4.6328267591410209E-7</v>
      </c>
      <c r="U436" s="36">
        <f>U$551</f>
        <v>5.0491006080778297E-8</v>
      </c>
      <c r="V436" s="34">
        <v>1.6820794524867087E-6</v>
      </c>
      <c r="W436" s="36">
        <f>W$551</f>
        <v>1.6903907490330107E-7</v>
      </c>
      <c r="X436" s="34">
        <v>1.3509395081257531E-6</v>
      </c>
      <c r="Y436" s="34">
        <v>2.1814143120021424E-6</v>
      </c>
      <c r="Z436" s="34">
        <v>1.7750423112443351E-6</v>
      </c>
      <c r="AA436" s="34">
        <v>7.9195717802461508E-7</v>
      </c>
      <c r="AB436" s="35">
        <v>2.3983370518536828E-6</v>
      </c>
      <c r="AC436" s="35">
        <v>2.7869906700522971E-6</v>
      </c>
      <c r="AD436" s="35">
        <v>2.4867024803313262E-6</v>
      </c>
      <c r="AE436" s="36">
        <f>AE$551</f>
        <v>6.9386319149588072E-8</v>
      </c>
      <c r="AF436" s="35">
        <v>9.7154529959500426E-7</v>
      </c>
      <c r="AG436" s="35">
        <v>1.0328120206935369E-6</v>
      </c>
      <c r="AH436" s="36">
        <f t="shared" si="298"/>
        <v>1.2666853861295775E-7</v>
      </c>
      <c r="AI436" s="36">
        <f t="shared" si="298"/>
        <v>5.902229250104271E-8</v>
      </c>
      <c r="AJ436" s="35">
        <v>1.9352775045051697E-6</v>
      </c>
      <c r="AK436" s="35">
        <v>8.6416616992540405E-7</v>
      </c>
      <c r="AL436" s="36">
        <f t="shared" ref="AL436:AM436" si="299">AL$551</f>
        <v>6.9239459665822225E-8</v>
      </c>
      <c r="AM436" s="36">
        <f t="shared" si="299"/>
        <v>3.6588746480601137E-8</v>
      </c>
      <c r="AN436" s="34">
        <v>1.2872611643061798E-6</v>
      </c>
      <c r="AO436" s="34">
        <v>1.6877857313471173E-6</v>
      </c>
      <c r="AP436" s="34">
        <v>7.7194765391762852E-7</v>
      </c>
      <c r="AQ436" s="34">
        <v>8.7823967311878159E-7</v>
      </c>
      <c r="AR436" s="36">
        <f t="shared" ref="AR436:AS436" si="300">AR$551</f>
        <v>8.1785572753943071E-8</v>
      </c>
      <c r="AS436" s="36">
        <f t="shared" si="300"/>
        <v>1.0013681053814265E-7</v>
      </c>
      <c r="AT436" s="34">
        <v>1.1563085556724267E-6</v>
      </c>
      <c r="AU436" s="34">
        <v>4.1819938634321518E-7</v>
      </c>
      <c r="AV436" s="5"/>
      <c r="AW436" s="6">
        <f t="shared" si="269"/>
        <v>0.59748979305584538</v>
      </c>
      <c r="AX436" s="6">
        <f t="shared" si="270"/>
        <v>0.91720298877663797</v>
      </c>
      <c r="AY436" s="6">
        <f t="shared" si="271"/>
        <v>0.65142591156705132</v>
      </c>
      <c r="AZ436" s="5"/>
      <c r="BA436" s="26" t="str">
        <f t="shared" si="272"/>
        <v>repressed</v>
      </c>
      <c r="BB436" s="5"/>
      <c r="BC436" s="6">
        <f t="shared" si="263"/>
        <v>-0.74301402720567833</v>
      </c>
      <c r="BD436" s="6">
        <f t="shared" si="264"/>
        <v>-0.12468703882800107</v>
      </c>
      <c r="BE436" s="6">
        <f t="shared" si="265"/>
        <v>-0.61832698837767741</v>
      </c>
      <c r="BF436" s="7"/>
      <c r="BG436" s="8">
        <f t="shared" si="277"/>
        <v>-0.74301402720567833</v>
      </c>
      <c r="BH436" s="8">
        <f t="shared" si="278"/>
        <v>-0.12468703882800107</v>
      </c>
      <c r="BI436" s="8">
        <f t="shared" si="279"/>
        <v>-0.61832698837767741</v>
      </c>
      <c r="BJ436" s="5"/>
      <c r="BK436" s="2">
        <f t="shared" si="266"/>
        <v>0.20771868897174581</v>
      </c>
      <c r="BL436" s="2">
        <f t="shared" si="267"/>
        <v>0.83313990054688447</v>
      </c>
      <c r="BM436" s="2">
        <f t="shared" si="297"/>
        <v>0.10676510373552416</v>
      </c>
      <c r="BO436" s="14">
        <f t="shared" si="283"/>
        <v>0.20771868897174581</v>
      </c>
      <c r="BP436" s="14">
        <f t="shared" si="284"/>
        <v>0.83313990054688447</v>
      </c>
      <c r="BQ436" s="14">
        <f t="shared" si="285"/>
        <v>0.10676510373552416</v>
      </c>
      <c r="BS436" s="12" t="s">
        <v>331</v>
      </c>
      <c r="BT436" s="12" t="s">
        <v>347</v>
      </c>
      <c r="BU436" s="12" t="s">
        <v>347</v>
      </c>
    </row>
    <row r="437" spans="1:73" ht="17.100000000000001" customHeight="1" thickTop="1" thickBot="1" x14ac:dyDescent="0.3">
      <c r="A437" s="2" t="s">
        <v>705</v>
      </c>
      <c r="B437" s="2" t="s">
        <v>273</v>
      </c>
      <c r="C437" s="5"/>
      <c r="D437" s="5" t="s">
        <v>1691</v>
      </c>
      <c r="E437" s="1">
        <v>553</v>
      </c>
      <c r="F437" s="1">
        <v>63.2</v>
      </c>
      <c r="G437" s="9">
        <f t="shared" si="268"/>
        <v>63.2</v>
      </c>
      <c r="H437" s="13">
        <v>9.06</v>
      </c>
      <c r="I437" s="5"/>
      <c r="J437" s="1">
        <v>9.24</v>
      </c>
      <c r="K437" s="1">
        <v>2</v>
      </c>
      <c r="L437" s="1">
        <v>0</v>
      </c>
      <c r="M437" s="2" t="s">
        <v>14</v>
      </c>
      <c r="N437" s="2">
        <v>4</v>
      </c>
      <c r="O437" s="1">
        <v>3</v>
      </c>
      <c r="P437" s="1">
        <v>2</v>
      </c>
      <c r="Q437" s="5"/>
      <c r="R437" s="34">
        <v>6.8424394647757025E-6</v>
      </c>
      <c r="S437" s="34">
        <v>6.1226323006948985E-6</v>
      </c>
      <c r="T437" s="34">
        <v>3.1486009843098565E-6</v>
      </c>
      <c r="U437" s="34">
        <v>2.8792327373517638E-6</v>
      </c>
      <c r="V437" s="34">
        <v>6.2501072194468934E-6</v>
      </c>
      <c r="W437" s="34">
        <v>4.116801342737499E-6</v>
      </c>
      <c r="X437" s="34">
        <v>7.7865495245589829E-6</v>
      </c>
      <c r="Y437" s="34">
        <v>6.8136917751786774E-6</v>
      </c>
      <c r="Z437" s="34">
        <v>5.4950069186317839E-6</v>
      </c>
      <c r="AA437" s="34">
        <v>1.8523000297727516E-6</v>
      </c>
      <c r="AB437" s="35">
        <v>9.3539569382696038E-6</v>
      </c>
      <c r="AC437" s="35">
        <v>9.5388984534975138E-6</v>
      </c>
      <c r="AD437" s="35">
        <v>7.7808746578497148E-6</v>
      </c>
      <c r="AE437" s="35">
        <v>8.6367203284279345E-6</v>
      </c>
      <c r="AF437" s="35">
        <v>5.1990618643773443E-6</v>
      </c>
      <c r="AG437" s="35">
        <v>4.9214484452653478E-6</v>
      </c>
      <c r="AH437" s="35">
        <v>4.1602096413103064E-6</v>
      </c>
      <c r="AI437" s="35">
        <v>3.7598068157095712E-6</v>
      </c>
      <c r="AJ437" s="35">
        <v>6.6688721430884168E-6</v>
      </c>
      <c r="AK437" s="35">
        <v>2.4061109081146132E-6</v>
      </c>
      <c r="AL437" s="34">
        <v>7.5014825304337163E-7</v>
      </c>
      <c r="AM437" s="34">
        <v>6.3683451219271463E-7</v>
      </c>
      <c r="AN437" s="34">
        <v>4.85391902060411E-6</v>
      </c>
      <c r="AO437" s="34">
        <v>5.1104763745630106E-6</v>
      </c>
      <c r="AP437" s="34">
        <v>1.2291103624229734E-6</v>
      </c>
      <c r="AQ437" s="34">
        <v>4.8229777749469255E-6</v>
      </c>
      <c r="AR437" s="34">
        <v>4.00657434033416E-6</v>
      </c>
      <c r="AS437" s="34">
        <v>4.0276605372405411E-6</v>
      </c>
      <c r="AT437" s="34">
        <v>3.1797126469184757E-6</v>
      </c>
      <c r="AU437" s="34">
        <v>1.9569551182437478E-6</v>
      </c>
      <c r="AV437" s="5"/>
      <c r="AW437" s="6">
        <f t="shared" si="269"/>
        <v>0.47679916164143477</v>
      </c>
      <c r="AX437" s="6">
        <f t="shared" si="270"/>
        <v>0.82397844803889053</v>
      </c>
      <c r="AY437" s="6">
        <f t="shared" si="271"/>
        <v>0.57865489416166205</v>
      </c>
      <c r="AZ437" s="5"/>
      <c r="BA437" s="26" t="str">
        <f t="shared" si="272"/>
        <v>repressed</v>
      </c>
      <c r="BB437" s="5"/>
      <c r="BC437" s="6">
        <f t="shared" si="263"/>
        <v>-1.068546395783613</v>
      </c>
      <c r="BD437" s="6">
        <f t="shared" si="264"/>
        <v>-0.27932149208329005</v>
      </c>
      <c r="BE437" s="6">
        <f t="shared" si="265"/>
        <v>-0.78922490370032317</v>
      </c>
      <c r="BF437" s="7"/>
      <c r="BG437" s="8">
        <f t="shared" si="277"/>
        <v>-1.068546395783613</v>
      </c>
      <c r="BH437" s="8">
        <f t="shared" si="278"/>
        <v>-0.27932149208329005</v>
      </c>
      <c r="BI437" s="8">
        <f t="shared" si="279"/>
        <v>-0.78922490370032317</v>
      </c>
      <c r="BJ437" s="5"/>
      <c r="BK437" s="2">
        <f t="shared" si="266"/>
        <v>6.9533941240236237E-3</v>
      </c>
      <c r="BL437" s="2">
        <f t="shared" si="267"/>
        <v>0.29384765865994611</v>
      </c>
      <c r="BM437" s="2">
        <f>TTEST(R437:Y437,AL437:AS437,2,3)</f>
        <v>2.9171715826725265E-2</v>
      </c>
      <c r="BO437" s="14">
        <f t="shared" si="283"/>
        <v>6.9533941240236237E-3</v>
      </c>
      <c r="BP437" s="14">
        <f t="shared" si="284"/>
        <v>0.29384765865994611</v>
      </c>
      <c r="BQ437" s="14">
        <f t="shared" si="285"/>
        <v>2.9171715826725265E-2</v>
      </c>
      <c r="BS437" s="12" t="s">
        <v>331</v>
      </c>
      <c r="BT437" s="12" t="s">
        <v>347</v>
      </c>
      <c r="BU437" s="12" t="s">
        <v>347</v>
      </c>
    </row>
    <row r="438" spans="1:73" ht="17.100000000000001" customHeight="1" thickTop="1" thickBot="1" x14ac:dyDescent="0.3">
      <c r="A438" s="2" t="s">
        <v>1070</v>
      </c>
      <c r="B438" s="2" t="s">
        <v>1071</v>
      </c>
      <c r="C438" s="5"/>
      <c r="D438" s="5" t="s">
        <v>1692</v>
      </c>
      <c r="E438" s="1">
        <v>325</v>
      </c>
      <c r="F438" s="1">
        <v>35.1</v>
      </c>
      <c r="G438" s="9">
        <f t="shared" si="268"/>
        <v>35.1</v>
      </c>
      <c r="H438" s="13">
        <v>9.5500000000000007</v>
      </c>
      <c r="I438" s="5"/>
      <c r="J438" s="1">
        <v>38.01</v>
      </c>
      <c r="K438" s="1">
        <v>3</v>
      </c>
      <c r="L438" s="1">
        <v>0</v>
      </c>
      <c r="M438" s="2" t="s">
        <v>13</v>
      </c>
      <c r="N438" s="2">
        <v>14</v>
      </c>
      <c r="O438" s="1">
        <v>12</v>
      </c>
      <c r="P438" s="1">
        <v>3</v>
      </c>
      <c r="Q438" s="5"/>
      <c r="R438" s="34">
        <v>1.3604261301986418E-6</v>
      </c>
      <c r="S438" s="34">
        <v>3.9603168557128145E-6</v>
      </c>
      <c r="T438" s="34">
        <v>6.8769911218299337E-7</v>
      </c>
      <c r="U438" s="34">
        <v>6.4114195448656688E-7</v>
      </c>
      <c r="V438" s="34">
        <v>1.3132957253565234E-6</v>
      </c>
      <c r="W438" s="34">
        <v>1.6046219007770836E-6</v>
      </c>
      <c r="X438" s="34">
        <v>2.8894496673272517E-6</v>
      </c>
      <c r="Y438" s="34">
        <v>3.162455088834252E-6</v>
      </c>
      <c r="Z438" s="34">
        <v>1.9524258043595161E-6</v>
      </c>
      <c r="AA438" s="34">
        <v>1.2289791600838942E-6</v>
      </c>
      <c r="AB438" s="35">
        <v>2.4140472457638961E-6</v>
      </c>
      <c r="AC438" s="35">
        <v>2.9143723764770267E-6</v>
      </c>
      <c r="AD438" s="35">
        <v>1.5356343450456184E-6</v>
      </c>
      <c r="AE438" s="35">
        <v>1.7102091255366357E-6</v>
      </c>
      <c r="AF438" s="35">
        <v>9.0817086108447101E-7</v>
      </c>
      <c r="AG438" s="35">
        <v>6.9570462015850347E-7</v>
      </c>
      <c r="AH438" s="35">
        <v>8.788040087373787E-7</v>
      </c>
      <c r="AI438" s="35">
        <v>8.1411227549438435E-7</v>
      </c>
      <c r="AJ438" s="35">
        <v>1.4838818572872391E-6</v>
      </c>
      <c r="AK438" s="35">
        <v>8.2226083205579232E-7</v>
      </c>
      <c r="AL438" s="34">
        <v>8.6339762706536345E-7</v>
      </c>
      <c r="AM438" s="34">
        <v>1.2791891411422961E-6</v>
      </c>
      <c r="AN438" s="34">
        <v>4.0876299512975021E-6</v>
      </c>
      <c r="AO438" s="34">
        <v>3.6739158194732191E-6</v>
      </c>
      <c r="AP438" s="34">
        <v>1.8870440779704086E-6</v>
      </c>
      <c r="AQ438" s="34">
        <v>2.8692075674327784E-6</v>
      </c>
      <c r="AR438" s="34">
        <v>4.2673222474994434E-6</v>
      </c>
      <c r="AS438" s="34">
        <v>2.5779548140488784E-6</v>
      </c>
      <c r="AT438" s="34">
        <v>2.6882076557412363E-6</v>
      </c>
      <c r="AU438" s="34">
        <v>1.2775898509062353E-6</v>
      </c>
      <c r="AV438" s="5"/>
      <c r="AW438" s="6">
        <f t="shared" si="269"/>
        <v>1.8116049081263701</v>
      </c>
      <c r="AX438" s="6">
        <f t="shared" si="270"/>
        <v>1.3157555601689519</v>
      </c>
      <c r="AY438" s="6">
        <f t="shared" si="271"/>
        <v>1.3768552176163693</v>
      </c>
      <c r="AZ438" s="5"/>
      <c r="BA438" s="26" t="str">
        <f t="shared" si="272"/>
        <v>induced</v>
      </c>
      <c r="BB438" s="5"/>
      <c r="BC438" s="6">
        <f t="shared" si="263"/>
        <v>0.85726835315598471</v>
      </c>
      <c r="BD438" s="6">
        <f t="shared" si="264"/>
        <v>0.39589149143811553</v>
      </c>
      <c r="BE438" s="6">
        <f t="shared" si="265"/>
        <v>0.46137686171786929</v>
      </c>
      <c r="BF438" s="7"/>
      <c r="BG438" s="8">
        <f t="shared" si="277"/>
        <v>0.85726835315598471</v>
      </c>
      <c r="BH438" s="8">
        <f t="shared" si="278"/>
        <v>0.39589149143811553</v>
      </c>
      <c r="BI438" s="8">
        <f t="shared" si="279"/>
        <v>0.46137686171786929</v>
      </c>
      <c r="BJ438" s="5"/>
      <c r="BK438" s="2">
        <f t="shared" si="266"/>
        <v>4.4722385954186795E-2</v>
      </c>
      <c r="BL438" s="2">
        <f t="shared" si="267"/>
        <v>0.38744262640930249</v>
      </c>
      <c r="BM438" s="2">
        <f t="shared" si="297"/>
        <v>0.26003020926485421</v>
      </c>
      <c r="BO438" s="14">
        <f t="shared" si="283"/>
        <v>4.4722385954186795E-2</v>
      </c>
      <c r="BP438" s="14">
        <f t="shared" si="284"/>
        <v>0.38744262640930249</v>
      </c>
      <c r="BQ438" s="14">
        <f t="shared" si="285"/>
        <v>0.26003020926485421</v>
      </c>
      <c r="BS438" s="12" t="s">
        <v>331</v>
      </c>
      <c r="BT438" s="12" t="s">
        <v>347</v>
      </c>
      <c r="BU438" s="12" t="s">
        <v>1072</v>
      </c>
    </row>
    <row r="439" spans="1:73" ht="17.100000000000001" customHeight="1" thickTop="1" thickBot="1" x14ac:dyDescent="0.3">
      <c r="A439" s="2" t="s">
        <v>1086</v>
      </c>
      <c r="B439" s="2" t="s">
        <v>1087</v>
      </c>
      <c r="C439" s="5"/>
      <c r="D439" s="5" t="s">
        <v>1693</v>
      </c>
      <c r="E439" s="1">
        <v>473</v>
      </c>
      <c r="F439" s="1">
        <v>52.7</v>
      </c>
      <c r="G439" s="9">
        <f t="shared" si="268"/>
        <v>52.7</v>
      </c>
      <c r="H439" s="13">
        <v>6.01</v>
      </c>
      <c r="I439" s="5"/>
      <c r="J439" s="1">
        <v>55.98</v>
      </c>
      <c r="K439" s="1">
        <v>8</v>
      </c>
      <c r="L439" s="1">
        <v>0</v>
      </c>
      <c r="M439" s="2" t="s">
        <v>13</v>
      </c>
      <c r="N439" s="2">
        <v>22</v>
      </c>
      <c r="O439" s="1">
        <v>19</v>
      </c>
      <c r="P439" s="1">
        <v>8</v>
      </c>
      <c r="Q439" s="5"/>
      <c r="R439" s="34">
        <v>2.9067301327457765E-5</v>
      </c>
      <c r="S439" s="34">
        <v>2.8243756619819766E-5</v>
      </c>
      <c r="T439" s="34">
        <v>3.1084056790785266E-5</v>
      </c>
      <c r="U439" s="34">
        <v>4.0590519008107477E-5</v>
      </c>
      <c r="V439" s="34">
        <v>1.788726755323524E-5</v>
      </c>
      <c r="W439" s="34">
        <v>7.8681836576734215E-6</v>
      </c>
      <c r="X439" s="34">
        <v>1.376626687569426E-5</v>
      </c>
      <c r="Y439" s="34">
        <v>8.9731703180457152E-6</v>
      </c>
      <c r="Z439" s="34">
        <v>2.218506526885236E-5</v>
      </c>
      <c r="AA439" s="34">
        <v>1.1777097570870451E-5</v>
      </c>
      <c r="AB439" s="35">
        <v>1.6777878088165437E-5</v>
      </c>
      <c r="AC439" s="35">
        <v>1.8141747642247311E-5</v>
      </c>
      <c r="AD439" s="35">
        <v>1.8357279600408497E-5</v>
      </c>
      <c r="AE439" s="35">
        <v>3.1082402177959411E-5</v>
      </c>
      <c r="AF439" s="35">
        <v>1.6028074949560552E-5</v>
      </c>
      <c r="AG439" s="35">
        <v>1.2412028746244237E-5</v>
      </c>
      <c r="AH439" s="35">
        <v>1.6052527381013004E-5</v>
      </c>
      <c r="AI439" s="35">
        <v>1.4662322121671816E-5</v>
      </c>
      <c r="AJ439" s="35">
        <v>1.7939282588408784E-5</v>
      </c>
      <c r="AK439" s="35">
        <v>5.6417794982255648E-6</v>
      </c>
      <c r="AL439" s="34">
        <v>3.110933733334253E-5</v>
      </c>
      <c r="AM439" s="34">
        <v>2.9705045510513602E-5</v>
      </c>
      <c r="AN439" s="34">
        <v>2.4187511297970506E-5</v>
      </c>
      <c r="AO439" s="34">
        <v>3.1364155091488724E-5</v>
      </c>
      <c r="AP439" s="34">
        <v>1.8658322994454252E-5</v>
      </c>
      <c r="AQ439" s="34">
        <v>2.4728971259756095E-5</v>
      </c>
      <c r="AR439" s="34">
        <v>3.0643515181659633E-5</v>
      </c>
      <c r="AS439" s="34">
        <v>3.6988485454174091E-5</v>
      </c>
      <c r="AT439" s="34">
        <v>2.8423168015419928E-5</v>
      </c>
      <c r="AU439" s="34">
        <v>5.6409573737207904E-6</v>
      </c>
      <c r="AV439" s="5"/>
      <c r="AW439" s="6">
        <f t="shared" si="269"/>
        <v>1.5844094029593558</v>
      </c>
      <c r="AX439" s="6">
        <f t="shared" si="270"/>
        <v>1.2366751657720654</v>
      </c>
      <c r="AY439" s="6">
        <f t="shared" si="271"/>
        <v>1.2811847822384281</v>
      </c>
      <c r="AZ439" s="5"/>
      <c r="BA439" s="26" t="str">
        <f t="shared" si="272"/>
        <v>induced</v>
      </c>
      <c r="BB439" s="5"/>
      <c r="BC439" s="6">
        <f t="shared" si="263"/>
        <v>0.66394516831084971</v>
      </c>
      <c r="BD439" s="6">
        <f t="shared" si="264"/>
        <v>0.3064666011451998</v>
      </c>
      <c r="BE439" s="6">
        <f t="shared" si="265"/>
        <v>0.35747856716564969</v>
      </c>
      <c r="BF439" s="7"/>
      <c r="BG439" s="8">
        <f t="shared" si="277"/>
        <v>0.66394516831084971</v>
      </c>
      <c r="BH439" s="8">
        <f t="shared" si="278"/>
        <v>0.3064666011451998</v>
      </c>
      <c r="BI439" s="8">
        <f t="shared" si="279"/>
        <v>0.35747856716564969</v>
      </c>
      <c r="BJ439" s="5"/>
      <c r="BK439" s="2">
        <f t="shared" si="266"/>
        <v>2.2996167051849456E-3</v>
      </c>
      <c r="BL439" s="2">
        <f t="shared" si="267"/>
        <v>0.37931678807587588</v>
      </c>
      <c r="BM439" s="2">
        <f>TTEST(R439:Y439,AL439:AS439,2,3)</f>
        <v>0.20626969629490913</v>
      </c>
      <c r="BO439" s="14">
        <f t="shared" si="283"/>
        <v>2.2996167051849456E-3</v>
      </c>
      <c r="BP439" s="14">
        <f t="shared" si="284"/>
        <v>0.37931678807587588</v>
      </c>
      <c r="BQ439" s="14">
        <f t="shared" si="285"/>
        <v>0.20626969629490913</v>
      </c>
      <c r="BS439" s="12" t="s">
        <v>331</v>
      </c>
      <c r="BT439" s="12" t="s">
        <v>347</v>
      </c>
      <c r="BU439" s="12" t="s">
        <v>1088</v>
      </c>
    </row>
    <row r="440" spans="1:73" ht="17.100000000000001" customHeight="1" thickTop="1" thickBot="1" x14ac:dyDescent="0.3">
      <c r="A440" s="2" t="s">
        <v>1089</v>
      </c>
      <c r="B440" s="2" t="s">
        <v>1090</v>
      </c>
      <c r="C440" s="5"/>
      <c r="D440" s="5" t="s">
        <v>1694</v>
      </c>
      <c r="E440" s="1">
        <v>562</v>
      </c>
      <c r="F440" s="1">
        <v>62.9</v>
      </c>
      <c r="G440" s="9">
        <f t="shared" si="268"/>
        <v>62.9</v>
      </c>
      <c r="H440" s="13">
        <v>7.78</v>
      </c>
      <c r="I440" s="5"/>
      <c r="J440" s="1">
        <v>147.59</v>
      </c>
      <c r="K440" s="1">
        <v>5</v>
      </c>
      <c r="L440" s="1">
        <v>0</v>
      </c>
      <c r="M440" s="2" t="s">
        <v>13</v>
      </c>
      <c r="N440" s="2">
        <v>12</v>
      </c>
      <c r="O440" s="1">
        <v>49</v>
      </c>
      <c r="P440" s="1">
        <v>5</v>
      </c>
      <c r="Q440" s="5"/>
      <c r="R440" s="34">
        <v>1.1018986892132286E-5</v>
      </c>
      <c r="S440" s="34">
        <v>1.614170183757964E-5</v>
      </c>
      <c r="T440" s="34">
        <v>1.5404836854266402E-5</v>
      </c>
      <c r="U440" s="34">
        <v>1.6798164776175585E-5</v>
      </c>
      <c r="V440" s="34">
        <v>7.0007025018501824E-6</v>
      </c>
      <c r="W440" s="34">
        <v>5.9427311223595247E-6</v>
      </c>
      <c r="X440" s="34">
        <v>2.8064493029703333E-6</v>
      </c>
      <c r="Y440" s="34">
        <v>1.3022471705117261E-6</v>
      </c>
      <c r="Z440" s="34">
        <v>9.5519775572307106E-6</v>
      </c>
      <c r="AA440" s="34">
        <v>6.1578711623072029E-6</v>
      </c>
      <c r="AB440" s="35">
        <v>1.1910611979775786E-5</v>
      </c>
      <c r="AC440" s="35">
        <v>1.0331112147106446E-5</v>
      </c>
      <c r="AD440" s="35">
        <v>1.3844927856517576E-5</v>
      </c>
      <c r="AE440" s="35">
        <v>7.847841771584067E-6</v>
      </c>
      <c r="AF440" s="35">
        <v>7.8955481164269322E-6</v>
      </c>
      <c r="AG440" s="35">
        <v>4.3917202235965983E-6</v>
      </c>
      <c r="AH440" s="35">
        <v>3.1635406068996316E-6</v>
      </c>
      <c r="AI440" s="35">
        <v>3.5850048226834017E-6</v>
      </c>
      <c r="AJ440" s="35">
        <v>7.8712884405738054E-6</v>
      </c>
      <c r="AK440" s="35">
        <v>3.9766260890807733E-6</v>
      </c>
      <c r="AL440" s="34">
        <v>1.1181824120361704E-5</v>
      </c>
      <c r="AM440" s="34">
        <v>9.650644912559244E-6</v>
      </c>
      <c r="AN440" s="34">
        <v>1.579900267994149E-5</v>
      </c>
      <c r="AO440" s="34">
        <v>1.7977779861151999E-5</v>
      </c>
      <c r="AP440" s="34">
        <v>8.3321661924655333E-6</v>
      </c>
      <c r="AQ440" s="34">
        <v>1.1551870170113611E-5</v>
      </c>
      <c r="AR440" s="34">
        <v>1.1647250794521337E-5</v>
      </c>
      <c r="AS440" s="34">
        <v>1.0342223261773664E-5</v>
      </c>
      <c r="AT440" s="34">
        <v>1.2060345249111074E-5</v>
      </c>
      <c r="AU440" s="34">
        <v>3.2260657825787349E-6</v>
      </c>
      <c r="AV440" s="5"/>
      <c r="AW440" s="6">
        <f t="shared" si="269"/>
        <v>1.5321945498711633</v>
      </c>
      <c r="AX440" s="6">
        <f t="shared" si="270"/>
        <v>1.213521474831684</v>
      </c>
      <c r="AY440" s="6">
        <f t="shared" si="271"/>
        <v>1.2626019247691349</v>
      </c>
      <c r="AZ440" s="5"/>
      <c r="BA440" s="26" t="str">
        <f t="shared" si="272"/>
        <v>induced</v>
      </c>
      <c r="BB440" s="5"/>
      <c r="BC440" s="6">
        <f t="shared" si="263"/>
        <v>0.61559949459589969</v>
      </c>
      <c r="BD440" s="6">
        <f t="shared" si="264"/>
        <v>0.27919963906922213</v>
      </c>
      <c r="BE440" s="6">
        <f t="shared" si="265"/>
        <v>0.33639985552667773</v>
      </c>
      <c r="BF440" s="7"/>
      <c r="BG440" s="8">
        <f t="shared" si="277"/>
        <v>0.61559949459589969</v>
      </c>
      <c r="BH440" s="8">
        <f t="shared" si="278"/>
        <v>0.27919963906922213</v>
      </c>
      <c r="BI440" s="8">
        <f t="shared" si="279"/>
        <v>0.33639985552667773</v>
      </c>
      <c r="BJ440" s="5"/>
      <c r="BK440" s="2">
        <f t="shared" si="266"/>
        <v>3.7095979034779368E-2</v>
      </c>
      <c r="BL440" s="2">
        <f t="shared" si="267"/>
        <v>0.52890108273514636</v>
      </c>
      <c r="BM440" s="2">
        <f t="shared" si="297"/>
        <v>0.33024300817469743</v>
      </c>
      <c r="BO440" s="14">
        <f t="shared" si="283"/>
        <v>3.7095979034779368E-2</v>
      </c>
      <c r="BP440" s="14">
        <f t="shared" si="284"/>
        <v>0.52890108273514636</v>
      </c>
      <c r="BQ440" s="14">
        <f t="shared" si="285"/>
        <v>0.33024300817469743</v>
      </c>
      <c r="BS440" s="12" t="s">
        <v>331</v>
      </c>
      <c r="BT440" s="12" t="s">
        <v>347</v>
      </c>
      <c r="BU440" s="12" t="s">
        <v>1088</v>
      </c>
    </row>
    <row r="441" spans="1:73" ht="17.100000000000001" customHeight="1" thickTop="1" thickBot="1" x14ac:dyDescent="0.3">
      <c r="A441" s="2" t="s">
        <v>1091</v>
      </c>
      <c r="B441" s="2" t="s">
        <v>1092</v>
      </c>
      <c r="C441" s="5"/>
      <c r="D441" s="5" t="s">
        <v>1695</v>
      </c>
      <c r="E441" s="1">
        <v>561</v>
      </c>
      <c r="F441" s="1">
        <v>64.900000000000006</v>
      </c>
      <c r="G441" s="9">
        <f t="shared" si="268"/>
        <v>64.900000000000006</v>
      </c>
      <c r="H441" s="13">
        <v>6.14</v>
      </c>
      <c r="I441" s="5"/>
      <c r="J441" s="1">
        <v>16.62</v>
      </c>
      <c r="K441" s="1">
        <v>4</v>
      </c>
      <c r="L441" s="1">
        <v>0</v>
      </c>
      <c r="M441" s="2" t="s">
        <v>14</v>
      </c>
      <c r="N441" s="2">
        <v>8</v>
      </c>
      <c r="O441" s="1">
        <v>7</v>
      </c>
      <c r="P441" s="1">
        <v>4</v>
      </c>
      <c r="Q441" s="5"/>
      <c r="R441" s="34">
        <v>3.3368242766880224E-6</v>
      </c>
      <c r="S441" s="34">
        <v>5.951921065214624E-6</v>
      </c>
      <c r="T441" s="34">
        <v>4.0554767200481926E-6</v>
      </c>
      <c r="U441" s="34">
        <v>5.9515925599024472E-6</v>
      </c>
      <c r="V441" s="34">
        <v>2.9102753441248923E-6</v>
      </c>
      <c r="W441" s="34">
        <v>1.7529472319981291E-6</v>
      </c>
      <c r="X441" s="34">
        <v>1.175422273540259E-6</v>
      </c>
      <c r="Y441" s="34">
        <v>1.7500348496155785E-6</v>
      </c>
      <c r="Z441" s="34">
        <v>3.3605617901415182E-6</v>
      </c>
      <c r="AA441" s="34">
        <v>1.854256406830379E-6</v>
      </c>
      <c r="AB441" s="35">
        <v>1.7004017157779471E-6</v>
      </c>
      <c r="AC441" s="35">
        <v>3.2704608763041202E-6</v>
      </c>
      <c r="AD441" s="35">
        <v>2.3133157568658455E-6</v>
      </c>
      <c r="AE441" s="35">
        <v>3.0242265890359976E-6</v>
      </c>
      <c r="AF441" s="35">
        <v>1.4306728314972309E-6</v>
      </c>
      <c r="AG441" s="35">
        <v>1.8469363270474046E-6</v>
      </c>
      <c r="AH441" s="36">
        <f>AH$551</f>
        <v>1.2666853861295775E-7</v>
      </c>
      <c r="AI441" s="35">
        <v>7.0743564501755404E-7</v>
      </c>
      <c r="AJ441" s="35">
        <v>2.0419213916494431E-6</v>
      </c>
      <c r="AK441" s="35">
        <v>8.99723989372712E-7</v>
      </c>
      <c r="AL441" s="34">
        <v>1.9572622198875039E-6</v>
      </c>
      <c r="AM441" s="34">
        <v>3.3532809308831566E-6</v>
      </c>
      <c r="AN441" s="34">
        <v>6.4059036044795239E-6</v>
      </c>
      <c r="AO441" s="34">
        <v>7.3470315752526826E-6</v>
      </c>
      <c r="AP441" s="34">
        <v>1.7288865546047976E-6</v>
      </c>
      <c r="AQ441" s="34">
        <v>3.06950311251824E-6</v>
      </c>
      <c r="AR441" s="34">
        <v>4.5030238615092345E-6</v>
      </c>
      <c r="AS441" s="34">
        <v>8.182579689251566E-6</v>
      </c>
      <c r="AT441" s="34">
        <v>4.5684339435483388E-6</v>
      </c>
      <c r="AU441" s="34">
        <v>2.4717797269138598E-6</v>
      </c>
      <c r="AV441" s="5"/>
      <c r="AW441" s="6">
        <f t="shared" si="269"/>
        <v>2.2373211634058081</v>
      </c>
      <c r="AX441" s="6">
        <f t="shared" si="270"/>
        <v>1.645784114846307</v>
      </c>
      <c r="AY441" s="6">
        <f t="shared" si="271"/>
        <v>1.3594256641702622</v>
      </c>
      <c r="AZ441" s="5"/>
      <c r="BA441" s="26" t="str">
        <f t="shared" si="272"/>
        <v>induced</v>
      </c>
      <c r="BB441" s="5"/>
      <c r="BC441" s="6">
        <f t="shared" si="263"/>
        <v>1.1617723675259599</v>
      </c>
      <c r="BD441" s="6">
        <f t="shared" si="264"/>
        <v>0.71877510315483883</v>
      </c>
      <c r="BE441" s="6">
        <f t="shared" si="265"/>
        <v>0.44299726437112114</v>
      </c>
      <c r="BF441" s="7"/>
      <c r="BG441" s="8">
        <f t="shared" si="277"/>
        <v>1.1617723675259599</v>
      </c>
      <c r="BH441" s="8">
        <f t="shared" si="278"/>
        <v>0.71877510315483883</v>
      </c>
      <c r="BI441" s="8">
        <f t="shared" si="279"/>
        <v>0.44299726437112114</v>
      </c>
      <c r="BJ441" s="5"/>
      <c r="BK441" s="2">
        <f t="shared" si="266"/>
        <v>1.648802938656431E-2</v>
      </c>
      <c r="BL441" s="2">
        <f t="shared" si="267"/>
        <v>6.3729967921472411E-2</v>
      </c>
      <c r="BM441" s="2">
        <f t="shared" si="297"/>
        <v>0.28895254314591728</v>
      </c>
      <c r="BO441" s="14">
        <f t="shared" si="283"/>
        <v>1.648802938656431E-2</v>
      </c>
      <c r="BP441" s="14">
        <f t="shared" si="284"/>
        <v>6.3729967921472411E-2</v>
      </c>
      <c r="BQ441" s="14">
        <f t="shared" si="285"/>
        <v>0.28895254314591728</v>
      </c>
      <c r="BS441" s="12" t="s">
        <v>331</v>
      </c>
      <c r="BT441" s="12" t="s">
        <v>406</v>
      </c>
      <c r="BU441" s="12" t="s">
        <v>409</v>
      </c>
    </row>
    <row r="442" spans="1:73" ht="17.100000000000001" customHeight="1" thickTop="1" thickBot="1" x14ac:dyDescent="0.3">
      <c r="A442" s="2" t="s">
        <v>1093</v>
      </c>
      <c r="B442" s="2" t="s">
        <v>1094</v>
      </c>
      <c r="C442" s="5"/>
      <c r="D442" s="5" t="s">
        <v>1696</v>
      </c>
      <c r="E442" s="1">
        <v>517</v>
      </c>
      <c r="F442" s="1">
        <v>57.4</v>
      </c>
      <c r="G442" s="9">
        <f t="shared" si="268"/>
        <v>57.4</v>
      </c>
      <c r="H442" s="13">
        <v>6.76</v>
      </c>
      <c r="I442" s="5"/>
      <c r="J442" s="1">
        <v>94.7</v>
      </c>
      <c r="K442" s="1">
        <v>7</v>
      </c>
      <c r="L442" s="1">
        <v>0</v>
      </c>
      <c r="M442" s="2" t="s">
        <v>13</v>
      </c>
      <c r="N442" s="2">
        <v>17</v>
      </c>
      <c r="O442" s="1">
        <v>33</v>
      </c>
      <c r="P442" s="1">
        <v>7</v>
      </c>
      <c r="Q442" s="5"/>
      <c r="R442" s="34">
        <v>2.2584360237452755E-5</v>
      </c>
      <c r="S442" s="34">
        <v>2.4790167831166578E-5</v>
      </c>
      <c r="T442" s="34">
        <v>2.0871457357646161E-5</v>
      </c>
      <c r="U442" s="34">
        <v>1.9469900396147075E-5</v>
      </c>
      <c r="V442" s="34">
        <v>1.0535727602624428E-5</v>
      </c>
      <c r="W442" s="34">
        <v>1.2216746845904501E-5</v>
      </c>
      <c r="X442" s="34">
        <v>7.941792027683863E-6</v>
      </c>
      <c r="Y442" s="34">
        <v>9.2293009437548466E-6</v>
      </c>
      <c r="Z442" s="34">
        <v>1.5954931655297526E-5</v>
      </c>
      <c r="AA442" s="34">
        <v>6.6689500697919869E-6</v>
      </c>
      <c r="AB442" s="35">
        <v>1.6258154935679367E-5</v>
      </c>
      <c r="AC442" s="35">
        <v>1.578978868283416E-5</v>
      </c>
      <c r="AD442" s="35">
        <v>1.8749352984744874E-5</v>
      </c>
      <c r="AE442" s="35">
        <v>1.5381361596780981E-5</v>
      </c>
      <c r="AF442" s="35">
        <v>6.361121496718832E-6</v>
      </c>
      <c r="AG442" s="35">
        <v>8.6137850322834625E-6</v>
      </c>
      <c r="AH442" s="35">
        <v>3.527106253036149E-6</v>
      </c>
      <c r="AI442" s="35">
        <v>8.4033982288304614E-6</v>
      </c>
      <c r="AJ442" s="35">
        <v>1.1635508651363536E-5</v>
      </c>
      <c r="AK442" s="35">
        <v>5.5601618355414873E-6</v>
      </c>
      <c r="AL442" s="34">
        <v>1.4274354089386997E-5</v>
      </c>
      <c r="AM442" s="34">
        <v>1.39625456410131E-5</v>
      </c>
      <c r="AN442" s="34">
        <v>2.5739143539363066E-5</v>
      </c>
      <c r="AO442" s="34">
        <v>2.6688461701903037E-5</v>
      </c>
      <c r="AP442" s="34">
        <v>1.6061660455314964E-5</v>
      </c>
      <c r="AQ442" s="34">
        <v>1.6701915512178754E-5</v>
      </c>
      <c r="AR442" s="34">
        <v>2.2115953280729935E-5</v>
      </c>
      <c r="AS442" s="34">
        <v>2.3149670159526507E-5</v>
      </c>
      <c r="AT442" s="34">
        <v>1.9836713047427047E-5</v>
      </c>
      <c r="AU442" s="34">
        <v>5.1752077081965917E-6</v>
      </c>
      <c r="AV442" s="5"/>
      <c r="AW442" s="6">
        <f t="shared" si="269"/>
        <v>1.7048427913035356</v>
      </c>
      <c r="AX442" s="6">
        <f t="shared" si="270"/>
        <v>1.3712276904566443</v>
      </c>
      <c r="AY442" s="6">
        <f t="shared" si="271"/>
        <v>1.2432966480831431</v>
      </c>
      <c r="AZ442" s="5"/>
      <c r="BA442" s="26" t="str">
        <f t="shared" si="272"/>
        <v>induced</v>
      </c>
      <c r="BB442" s="5"/>
      <c r="BC442" s="6">
        <f t="shared" si="263"/>
        <v>0.76963871012123508</v>
      </c>
      <c r="BD442" s="6">
        <f t="shared" si="264"/>
        <v>0.45546814851952339</v>
      </c>
      <c r="BE442" s="6">
        <f t="shared" si="265"/>
        <v>0.31417056160171175</v>
      </c>
      <c r="BF442" s="7"/>
      <c r="BG442" s="8">
        <f t="shared" si="277"/>
        <v>0.76963871012123508</v>
      </c>
      <c r="BH442" s="8">
        <f t="shared" si="278"/>
        <v>0.45546814851952339</v>
      </c>
      <c r="BI442" s="8">
        <f t="shared" si="279"/>
        <v>0.31417056160171175</v>
      </c>
      <c r="BJ442" s="5"/>
      <c r="BK442" s="2">
        <f t="shared" si="266"/>
        <v>8.6272163460844129E-3</v>
      </c>
      <c r="BL442" s="2">
        <f t="shared" si="267"/>
        <v>0.18191298195605859</v>
      </c>
      <c r="BM442" s="2">
        <f>TTEST(R442:Y442,AL442:AS442,2,3)</f>
        <v>0.21564899915136382</v>
      </c>
      <c r="BO442" s="14">
        <f t="shared" si="283"/>
        <v>8.6272163460844129E-3</v>
      </c>
      <c r="BP442" s="14">
        <f t="shared" si="284"/>
        <v>0.18191298195605859</v>
      </c>
      <c r="BQ442" s="14">
        <f t="shared" si="285"/>
        <v>0.21564899915136382</v>
      </c>
      <c r="BS442" s="12" t="s">
        <v>331</v>
      </c>
      <c r="BT442" s="12" t="s">
        <v>406</v>
      </c>
      <c r="BU442" s="12" t="s">
        <v>409</v>
      </c>
    </row>
    <row r="443" spans="1:73" ht="17.100000000000001" customHeight="1" thickTop="1" thickBot="1" x14ac:dyDescent="0.3">
      <c r="A443" s="2" t="s">
        <v>706</v>
      </c>
      <c r="B443" s="2" t="s">
        <v>59</v>
      </c>
      <c r="C443" s="5"/>
      <c r="D443" s="5" t="s">
        <v>1697</v>
      </c>
      <c r="E443" s="1">
        <v>453</v>
      </c>
      <c r="F443" s="1">
        <v>51.6</v>
      </c>
      <c r="G443" s="9">
        <f t="shared" si="268"/>
        <v>51.6</v>
      </c>
      <c r="H443" s="13">
        <v>6.15</v>
      </c>
      <c r="I443" s="5"/>
      <c r="J443" s="1">
        <v>9.59</v>
      </c>
      <c r="K443" s="1">
        <v>1</v>
      </c>
      <c r="L443" s="1">
        <v>0</v>
      </c>
      <c r="M443" s="2" t="s">
        <v>14</v>
      </c>
      <c r="N443" s="2">
        <v>2</v>
      </c>
      <c r="O443" s="1">
        <v>4</v>
      </c>
      <c r="P443" s="1">
        <v>1</v>
      </c>
      <c r="Q443" s="5"/>
      <c r="R443" s="36">
        <f>R$551</f>
        <v>5.0698084996664138E-8</v>
      </c>
      <c r="S443" s="34">
        <v>5.3417183748723211E-7</v>
      </c>
      <c r="T443" s="36">
        <f t="shared" ref="T443:U443" si="301">T$551</f>
        <v>4.0381351949624313E-8</v>
      </c>
      <c r="U443" s="36">
        <f t="shared" si="301"/>
        <v>5.0491006080778297E-8</v>
      </c>
      <c r="V443" s="34">
        <v>1.1284086200460015E-6</v>
      </c>
      <c r="W443" s="34">
        <v>7.0098995737278453E-7</v>
      </c>
      <c r="X443" s="34">
        <v>8.8836374769862265E-7</v>
      </c>
      <c r="Y443" s="34">
        <v>1.1997019738188411E-6</v>
      </c>
      <c r="Z443" s="34">
        <v>8.9032722728469641E-7</v>
      </c>
      <c r="AA443" s="34">
        <v>2.8066643996200987E-7</v>
      </c>
      <c r="AB443" s="35">
        <v>9.0375776316141041E-7</v>
      </c>
      <c r="AC443" s="35">
        <v>5.1836394093199209E-7</v>
      </c>
      <c r="AD443" s="35">
        <v>5.5595296312145595E-7</v>
      </c>
      <c r="AE443" s="36">
        <f>AE$551</f>
        <v>6.9386319149588072E-8</v>
      </c>
      <c r="AF443" s="35">
        <v>1.3309544240386549E-6</v>
      </c>
      <c r="AG443" s="35">
        <v>7.585685818432504E-7</v>
      </c>
      <c r="AH443" s="35">
        <v>2.4035282107216876E-7</v>
      </c>
      <c r="AI443" s="35">
        <v>2.6147311850231786E-7</v>
      </c>
      <c r="AJ443" s="35">
        <v>6.5277480181017864E-7</v>
      </c>
      <c r="AK443" s="35">
        <v>3.8400564585970778E-7</v>
      </c>
      <c r="AL443" s="34">
        <v>3.4017437424229514E-7</v>
      </c>
      <c r="AM443" s="34">
        <v>1.5605755535035952E-7</v>
      </c>
      <c r="AN443" s="36">
        <f t="shared" ref="AN443:AQ443" si="302">AN$551</f>
        <v>5.4147919408120293E-8</v>
      </c>
      <c r="AO443" s="36">
        <f t="shared" si="302"/>
        <v>3.0004540787169485E-8</v>
      </c>
      <c r="AP443" s="36">
        <f t="shared" si="302"/>
        <v>8.6250926054444266E-8</v>
      </c>
      <c r="AQ443" s="36">
        <f t="shared" si="302"/>
        <v>5.2508152223049972E-8</v>
      </c>
      <c r="AR443" s="34">
        <v>5.2285402064410447E-7</v>
      </c>
      <c r="AS443" s="34">
        <v>6.8289107751368195E-7</v>
      </c>
      <c r="AT443" s="34">
        <v>4.2549425693761022E-7</v>
      </c>
      <c r="AU443" s="34">
        <v>2.2774815431159506E-7</v>
      </c>
      <c r="AV443" s="5"/>
      <c r="AW443" s="6">
        <f t="shared" si="269"/>
        <v>0.65182396097044859</v>
      </c>
      <c r="AX443" s="6">
        <f t="shared" si="270"/>
        <v>1.3639117576471587</v>
      </c>
      <c r="AY443" s="6">
        <f t="shared" si="271"/>
        <v>0.4779077219004913</v>
      </c>
      <c r="AZ443" s="5"/>
      <c r="BA443" s="26" t="str">
        <f t="shared" si="272"/>
        <v>repressed</v>
      </c>
      <c r="BB443" s="5"/>
      <c r="BC443" s="6">
        <f t="shared" si="263"/>
        <v>-0.61744570853983793</v>
      </c>
      <c r="BD443" s="6">
        <f t="shared" si="264"/>
        <v>0.4477503079082738</v>
      </c>
      <c r="BE443" s="6">
        <f t="shared" si="265"/>
        <v>-1.0651960164481116</v>
      </c>
      <c r="BF443" s="7"/>
      <c r="BG443" s="8">
        <f t="shared" si="277"/>
        <v>-0.61744570853983793</v>
      </c>
      <c r="BH443" s="8">
        <f t="shared" si="278"/>
        <v>0.4477503079082738</v>
      </c>
      <c r="BI443" s="8">
        <f t="shared" si="279"/>
        <v>-1.0651960164481116</v>
      </c>
      <c r="BJ443" s="5"/>
      <c r="BK443" s="2">
        <f t="shared" si="266"/>
        <v>6.9833124360226886E-2</v>
      </c>
      <c r="BL443" s="2">
        <f t="shared" si="267"/>
        <v>0.98013942637677665</v>
      </c>
      <c r="BM443" s="2">
        <f t="shared" ref="BM443:BM456" si="303">TTEST(R443:Y443,AL443:AS443,2,3)</f>
        <v>0.11285969323403444</v>
      </c>
      <c r="BO443" s="14">
        <f t="shared" si="283"/>
        <v>6.9833124360226886E-2</v>
      </c>
      <c r="BP443" s="14">
        <f t="shared" si="284"/>
        <v>0.98013942637677665</v>
      </c>
      <c r="BQ443" s="14">
        <f t="shared" si="285"/>
        <v>0.11285969323403444</v>
      </c>
      <c r="BS443" s="12" t="s">
        <v>331</v>
      </c>
      <c r="BT443" s="12" t="s">
        <v>406</v>
      </c>
      <c r="BU443" s="12" t="s">
        <v>409</v>
      </c>
    </row>
    <row r="444" spans="1:73" ht="17.100000000000001" customHeight="1" thickTop="1" thickBot="1" x14ac:dyDescent="0.3">
      <c r="A444" s="2" t="s">
        <v>707</v>
      </c>
      <c r="B444" s="2" t="s">
        <v>270</v>
      </c>
      <c r="C444" s="5"/>
      <c r="D444" s="5" t="s">
        <v>1698</v>
      </c>
      <c r="E444" s="1">
        <v>172</v>
      </c>
      <c r="F444" s="1">
        <v>20</v>
      </c>
      <c r="G444" s="9">
        <f t="shared" si="268"/>
        <v>20</v>
      </c>
      <c r="H444" s="13">
        <v>4.58</v>
      </c>
      <c r="I444" s="5"/>
      <c r="J444" s="1">
        <v>98.11</v>
      </c>
      <c r="K444" s="1">
        <v>3</v>
      </c>
      <c r="L444" s="1">
        <v>0</v>
      </c>
      <c r="M444" s="2" t="s">
        <v>13</v>
      </c>
      <c r="N444" s="2">
        <v>27</v>
      </c>
      <c r="O444" s="1">
        <v>38</v>
      </c>
      <c r="P444" s="1">
        <v>3</v>
      </c>
      <c r="Q444" s="5"/>
      <c r="R444" s="34">
        <v>1.2390290948236971E-5</v>
      </c>
      <c r="S444" s="34">
        <v>1.288461303754824E-5</v>
      </c>
      <c r="T444" s="34">
        <v>1.239345264757488E-5</v>
      </c>
      <c r="U444" s="34">
        <v>1.363924052690744E-5</v>
      </c>
      <c r="V444" s="34">
        <v>1.6188038807411923E-5</v>
      </c>
      <c r="W444" s="34">
        <v>1.6682154414809248E-5</v>
      </c>
      <c r="X444" s="34">
        <v>1.8495511292768386E-5</v>
      </c>
      <c r="Y444" s="34">
        <v>1.6684246121182277E-5</v>
      </c>
      <c r="Z444" s="34">
        <v>1.4919693474554921E-5</v>
      </c>
      <c r="AA444" s="34">
        <v>2.3657064651070685E-6</v>
      </c>
      <c r="AB444" s="35">
        <v>1.1960403746877508E-5</v>
      </c>
      <c r="AC444" s="35">
        <v>1.0866446213256183E-5</v>
      </c>
      <c r="AD444" s="35">
        <v>1.3502562172377921E-5</v>
      </c>
      <c r="AE444" s="35">
        <v>2.5661916790459571E-6</v>
      </c>
      <c r="AF444" s="35">
        <v>1.7196090111184793E-5</v>
      </c>
      <c r="AG444" s="35">
        <v>1.667064222365161E-5</v>
      </c>
      <c r="AH444" s="35">
        <v>3.7491203078844128E-6</v>
      </c>
      <c r="AI444" s="35">
        <v>1.4392825318172667E-5</v>
      </c>
      <c r="AJ444" s="35">
        <v>1.1363035221556382E-5</v>
      </c>
      <c r="AK444" s="35">
        <v>5.5021039022645921E-6</v>
      </c>
      <c r="AL444" s="34">
        <v>1.1336092209246054E-5</v>
      </c>
      <c r="AM444" s="34">
        <v>1.0969505923609402E-6</v>
      </c>
      <c r="AN444" s="34">
        <v>1.8055656185502027E-6</v>
      </c>
      <c r="AO444" s="34">
        <v>1.6247295873667982E-6</v>
      </c>
      <c r="AP444" s="34">
        <v>2.3578442969390926E-6</v>
      </c>
      <c r="AQ444" s="34">
        <v>2.6251483755930729E-6</v>
      </c>
      <c r="AR444" s="34">
        <v>1.0638069437678608E-5</v>
      </c>
      <c r="AS444" s="34">
        <v>1.293064197749335E-5</v>
      </c>
      <c r="AT444" s="34">
        <v>5.5518802619035144E-6</v>
      </c>
      <c r="AU444" s="34">
        <v>5.0968332199924037E-6</v>
      </c>
      <c r="AV444" s="5"/>
      <c r="AW444" s="6">
        <f t="shared" si="269"/>
        <v>0.48859130977357645</v>
      </c>
      <c r="AX444" s="6">
        <f t="shared" si="270"/>
        <v>1.3130024842527406</v>
      </c>
      <c r="AY444" s="6">
        <f t="shared" si="271"/>
        <v>0.3721175821321045</v>
      </c>
      <c r="AZ444" s="5"/>
      <c r="BA444" s="26" t="str">
        <f t="shared" si="272"/>
        <v>repressed</v>
      </c>
      <c r="BB444" s="5"/>
      <c r="BC444" s="6">
        <f t="shared" si="263"/>
        <v>-1.0332998912454785</v>
      </c>
      <c r="BD444" s="6">
        <f t="shared" si="264"/>
        <v>0.39286964586958023</v>
      </c>
      <c r="BE444" s="6">
        <f t="shared" si="265"/>
        <v>-1.4261695371150587</v>
      </c>
      <c r="BF444" s="7"/>
      <c r="BG444" s="8">
        <f t="shared" si="277"/>
        <v>-1.0332998912454785</v>
      </c>
      <c r="BH444" s="8">
        <f t="shared" si="278"/>
        <v>0.39286964586958023</v>
      </c>
      <c r="BI444" s="8">
        <f t="shared" si="279"/>
        <v>-1.4261695371150587</v>
      </c>
      <c r="BJ444" s="5"/>
      <c r="BK444" s="2">
        <f t="shared" si="266"/>
        <v>4.5929831949258246E-2</v>
      </c>
      <c r="BL444" s="2">
        <f t="shared" si="267"/>
        <v>0.12553893281755182</v>
      </c>
      <c r="BM444" s="2">
        <f t="shared" si="303"/>
        <v>8.4916297280227101E-4</v>
      </c>
      <c r="BO444" s="14">
        <f t="shared" si="283"/>
        <v>4.5929831949258246E-2</v>
      </c>
      <c r="BP444" s="14">
        <f t="shared" si="284"/>
        <v>0.12553893281755182</v>
      </c>
      <c r="BQ444" s="14">
        <f t="shared" si="285"/>
        <v>8.4916297280227101E-4</v>
      </c>
      <c r="BS444" s="12" t="s">
        <v>331</v>
      </c>
      <c r="BT444" s="12" t="s">
        <v>406</v>
      </c>
      <c r="BU444" s="12" t="s">
        <v>409</v>
      </c>
    </row>
    <row r="445" spans="1:73" ht="17.100000000000001" customHeight="1" thickTop="1" thickBot="1" x14ac:dyDescent="0.3">
      <c r="A445" s="2" t="s">
        <v>1095</v>
      </c>
      <c r="B445" s="2" t="s">
        <v>1096</v>
      </c>
      <c r="C445" s="5"/>
      <c r="D445" s="5" t="s">
        <v>1699</v>
      </c>
      <c r="E445" s="1">
        <v>310</v>
      </c>
      <c r="F445" s="1">
        <v>33.9</v>
      </c>
      <c r="G445" s="9">
        <f t="shared" si="268"/>
        <v>33.9</v>
      </c>
      <c r="H445" s="13">
        <v>7.88</v>
      </c>
      <c r="I445" s="5"/>
      <c r="J445" s="1">
        <v>60.93</v>
      </c>
      <c r="K445" s="1">
        <v>6</v>
      </c>
      <c r="L445" s="1">
        <v>0</v>
      </c>
      <c r="M445" s="2" t="s">
        <v>13</v>
      </c>
      <c r="N445" s="2">
        <v>21</v>
      </c>
      <c r="O445" s="1">
        <v>22</v>
      </c>
      <c r="P445" s="1">
        <v>6</v>
      </c>
      <c r="Q445" s="5"/>
      <c r="R445" s="34">
        <v>2.037537815227723E-5</v>
      </c>
      <c r="S445" s="34">
        <v>1.9848882059774471E-5</v>
      </c>
      <c r="T445" s="34">
        <v>1.290488680257667E-6</v>
      </c>
      <c r="U445" s="34">
        <v>3.9422608916987141E-6</v>
      </c>
      <c r="V445" s="34">
        <v>9.3246031329922199E-6</v>
      </c>
      <c r="W445" s="34">
        <v>1.5846411243161229E-5</v>
      </c>
      <c r="X445" s="34">
        <v>9.0536475007681292E-6</v>
      </c>
      <c r="Y445" s="34">
        <v>1.0465782945464559E-5</v>
      </c>
      <c r="Z445" s="34">
        <v>1.1268431825799276E-5</v>
      </c>
      <c r="AA445" s="34">
        <v>6.970126130716429E-6</v>
      </c>
      <c r="AB445" s="35">
        <v>1.0536663333412582E-5</v>
      </c>
      <c r="AC445" s="35">
        <v>1.0253370612924549E-5</v>
      </c>
      <c r="AD445" s="35">
        <v>1.2523815437322448E-5</v>
      </c>
      <c r="AE445" s="35">
        <v>5.2453673504964495E-6</v>
      </c>
      <c r="AF445" s="36">
        <f>AF$551</f>
        <v>1.8080353683071631E-7</v>
      </c>
      <c r="AG445" s="35">
        <v>2.1023657599197287E-6</v>
      </c>
      <c r="AH445" s="35">
        <v>3.3341982292992839E-6</v>
      </c>
      <c r="AI445" s="35">
        <v>2.0557101266174563E-6</v>
      </c>
      <c r="AJ445" s="35">
        <v>6.578784407141786E-6</v>
      </c>
      <c r="AK445" s="35">
        <v>4.4217765791081403E-6</v>
      </c>
      <c r="AL445" s="34">
        <v>3.5283539581721878E-6</v>
      </c>
      <c r="AM445" s="34">
        <v>6.0915125632142959E-6</v>
      </c>
      <c r="AN445" s="34">
        <v>1.0922329917607012E-5</v>
      </c>
      <c r="AO445" s="34">
        <v>1.2358974828615231E-5</v>
      </c>
      <c r="AP445" s="34">
        <v>6.3421715859922718E-6</v>
      </c>
      <c r="AQ445" s="34">
        <v>5.4113518285014652E-6</v>
      </c>
      <c r="AR445" s="34">
        <v>4.1089492472312739E-5</v>
      </c>
      <c r="AS445" s="34">
        <v>3.9120150866039454E-5</v>
      </c>
      <c r="AT445" s="34">
        <v>1.5608042252556831E-5</v>
      </c>
      <c r="AU445" s="34">
        <v>1.540383976896891E-5</v>
      </c>
      <c r="AV445" s="5"/>
      <c r="AW445" s="6">
        <f t="shared" si="269"/>
        <v>2.3724811890192172</v>
      </c>
      <c r="AX445" s="6">
        <f t="shared" si="270"/>
        <v>1.7128440648650092</v>
      </c>
      <c r="AY445" s="6">
        <f t="shared" si="271"/>
        <v>1.3851121872008791</v>
      </c>
      <c r="AZ445" s="5"/>
      <c r="BA445" s="26" t="str">
        <f t="shared" si="272"/>
        <v>induced</v>
      </c>
      <c r="BB445" s="5"/>
      <c r="BC445" s="6">
        <f t="shared" si="263"/>
        <v>1.2463966484197135</v>
      </c>
      <c r="BD445" s="6">
        <f t="shared" si="264"/>
        <v>0.77639381628706783</v>
      </c>
      <c r="BE445" s="6">
        <f t="shared" si="265"/>
        <v>0.47000283213264576</v>
      </c>
      <c r="BF445" s="7"/>
      <c r="BG445" s="8">
        <f t="shared" si="277"/>
        <v>1.2463966484197135</v>
      </c>
      <c r="BH445" s="8">
        <f t="shared" si="278"/>
        <v>0.77639381628706783</v>
      </c>
      <c r="BI445" s="8">
        <f t="shared" si="279"/>
        <v>0.47000283213264576</v>
      </c>
      <c r="BJ445" s="5"/>
      <c r="BK445" s="2">
        <f t="shared" si="266"/>
        <v>0.12117562216940279</v>
      </c>
      <c r="BL445" s="2">
        <f t="shared" si="267"/>
        <v>8.863546586184573E-2</v>
      </c>
      <c r="BM445" s="2">
        <f>TTEST(R445:Y445,AL445:AS445,2,3)</f>
        <v>0.48491712427211753</v>
      </c>
      <c r="BO445" s="14">
        <f t="shared" si="283"/>
        <v>0.12117562216940279</v>
      </c>
      <c r="BP445" s="14">
        <f t="shared" si="284"/>
        <v>8.863546586184573E-2</v>
      </c>
      <c r="BQ445" s="14">
        <f t="shared" si="285"/>
        <v>0.48491712427211753</v>
      </c>
      <c r="BS445" s="12" t="s">
        <v>331</v>
      </c>
      <c r="BT445" s="12" t="s">
        <v>406</v>
      </c>
      <c r="BU445" s="12" t="s">
        <v>407</v>
      </c>
    </row>
    <row r="446" spans="1:73" ht="17.100000000000001" customHeight="1" thickTop="1" thickBot="1" x14ac:dyDescent="0.3">
      <c r="A446" s="2" t="s">
        <v>708</v>
      </c>
      <c r="B446" s="2" t="s">
        <v>58</v>
      </c>
      <c r="C446" s="5"/>
      <c r="D446" s="5" t="s">
        <v>1700</v>
      </c>
      <c r="E446" s="1">
        <v>196</v>
      </c>
      <c r="F446" s="1">
        <v>22.2</v>
      </c>
      <c r="G446" s="9">
        <f t="shared" si="268"/>
        <v>22.2</v>
      </c>
      <c r="H446" s="13">
        <v>5.57</v>
      </c>
      <c r="I446" s="5"/>
      <c r="J446" s="1">
        <v>1026.92</v>
      </c>
      <c r="K446" s="1">
        <v>12</v>
      </c>
      <c r="L446" s="1">
        <v>0</v>
      </c>
      <c r="M446" s="2" t="s">
        <v>13</v>
      </c>
      <c r="N446" s="2">
        <v>62</v>
      </c>
      <c r="O446" s="1">
        <v>294</v>
      </c>
      <c r="P446" s="1">
        <v>12</v>
      </c>
      <c r="Q446" s="5"/>
      <c r="R446" s="34">
        <v>2.2823635781612421E-4</v>
      </c>
      <c r="S446" s="34">
        <v>2.0784053625001419E-4</v>
      </c>
      <c r="T446" s="34">
        <v>3.437255272176837E-4</v>
      </c>
      <c r="U446" s="34">
        <v>3.1503133162673845E-4</v>
      </c>
      <c r="V446" s="34">
        <v>4.5761251842556949E-4</v>
      </c>
      <c r="W446" s="34">
        <v>4.1479056803968013E-4</v>
      </c>
      <c r="X446" s="34">
        <v>4.496970367653503E-4</v>
      </c>
      <c r="Y446" s="34">
        <v>3.805235784535578E-4</v>
      </c>
      <c r="Z446" s="34">
        <v>3.4968218182433974E-4</v>
      </c>
      <c r="AA446" s="34">
        <v>9.4828059598954035E-5</v>
      </c>
      <c r="AB446" s="35">
        <v>4.9963302278475919E-4</v>
      </c>
      <c r="AC446" s="35">
        <v>4.8096743067739512E-4</v>
      </c>
      <c r="AD446" s="35">
        <v>4.2027069738712584E-4</v>
      </c>
      <c r="AE446" s="35">
        <v>2.0082100448814134E-4</v>
      </c>
      <c r="AF446" s="35">
        <v>5.3124621332068542E-4</v>
      </c>
      <c r="AG446" s="35">
        <v>5.5329880862098042E-4</v>
      </c>
      <c r="AH446" s="35">
        <v>3.1010009895674937E-4</v>
      </c>
      <c r="AI446" s="35">
        <v>3.058614086867035E-4</v>
      </c>
      <c r="AJ446" s="35">
        <v>4.1277483561531753E-4</v>
      </c>
      <c r="AK446" s="35">
        <v>1.2701531173337356E-4</v>
      </c>
      <c r="AL446" s="34">
        <v>1.7435174652625593E-4</v>
      </c>
      <c r="AM446" s="34">
        <v>1.5125682112187951E-4</v>
      </c>
      <c r="AN446" s="34">
        <v>2.8653346677092205E-4</v>
      </c>
      <c r="AO446" s="34">
        <v>2.6277299501607581E-4</v>
      </c>
      <c r="AP446" s="34">
        <v>2.7454131254737329E-4</v>
      </c>
      <c r="AQ446" s="34">
        <v>2.6958335549285742E-4</v>
      </c>
      <c r="AR446" s="34">
        <v>3.5734175240843548E-4</v>
      </c>
      <c r="AS446" s="34">
        <v>3.7081095479132961E-4</v>
      </c>
      <c r="AT446" s="34">
        <v>2.6839905058439117E-4</v>
      </c>
      <c r="AU446" s="34">
        <v>7.6872658307587077E-5</v>
      </c>
      <c r="AV446" s="5"/>
      <c r="AW446" s="6">
        <f t="shared" si="269"/>
        <v>0.65023113675108746</v>
      </c>
      <c r="AX446" s="6">
        <f t="shared" si="270"/>
        <v>0.84714995114242742</v>
      </c>
      <c r="AY446" s="6">
        <f t="shared" si="271"/>
        <v>0.7675514067777679</v>
      </c>
      <c r="AZ446" s="5"/>
      <c r="BA446" s="26" t="str">
        <f t="shared" si="272"/>
        <v>repressed</v>
      </c>
      <c r="BB446" s="5"/>
      <c r="BC446" s="6">
        <f t="shared" si="263"/>
        <v>-0.62097545279198496</v>
      </c>
      <c r="BD446" s="6">
        <f t="shared" si="264"/>
        <v>-0.2393107361655766</v>
      </c>
      <c r="BE446" s="6">
        <f t="shared" si="265"/>
        <v>-0.38166471662640827</v>
      </c>
      <c r="BF446" s="7"/>
      <c r="BG446" s="8">
        <f t="shared" si="277"/>
        <v>-0.62097545279198496</v>
      </c>
      <c r="BH446" s="8">
        <f t="shared" si="278"/>
        <v>-0.2393107361655766</v>
      </c>
      <c r="BI446" s="8">
        <f t="shared" si="279"/>
        <v>-0.38166471662640827</v>
      </c>
      <c r="BJ446" s="5"/>
      <c r="BK446" s="2">
        <f t="shared" si="266"/>
        <v>1.8170462712911357E-2</v>
      </c>
      <c r="BL446" s="2">
        <f t="shared" si="267"/>
        <v>0.28066841937943898</v>
      </c>
      <c r="BM446" s="2">
        <f t="shared" si="303"/>
        <v>8.150057702836136E-2</v>
      </c>
      <c r="BO446" s="14">
        <f t="shared" si="283"/>
        <v>1.8170462712911357E-2</v>
      </c>
      <c r="BP446" s="14">
        <f t="shared" si="284"/>
        <v>0.28066841937943898</v>
      </c>
      <c r="BQ446" s="14">
        <f t="shared" si="285"/>
        <v>8.150057702836136E-2</v>
      </c>
      <c r="BS446" s="12" t="s">
        <v>331</v>
      </c>
      <c r="BT446" s="12" t="s">
        <v>406</v>
      </c>
      <c r="BU446" s="12" t="s">
        <v>407</v>
      </c>
    </row>
    <row r="447" spans="1:73" ht="17.100000000000001" customHeight="1" thickTop="1" thickBot="1" x14ac:dyDescent="0.3">
      <c r="A447" s="2" t="s">
        <v>1097</v>
      </c>
      <c r="B447" s="2" t="s">
        <v>1098</v>
      </c>
      <c r="C447" s="5"/>
      <c r="D447" s="5" t="s">
        <v>1701</v>
      </c>
      <c r="E447" s="1">
        <v>475</v>
      </c>
      <c r="F447" s="1">
        <v>52.8</v>
      </c>
      <c r="G447" s="9">
        <f t="shared" si="268"/>
        <v>52.8</v>
      </c>
      <c r="H447" s="13">
        <v>5.97</v>
      </c>
      <c r="I447" s="5"/>
      <c r="J447" s="1">
        <v>924.52</v>
      </c>
      <c r="K447" s="1">
        <v>22</v>
      </c>
      <c r="L447" s="1">
        <v>0</v>
      </c>
      <c r="M447" s="2" t="s">
        <v>13</v>
      </c>
      <c r="N447" s="2">
        <v>62</v>
      </c>
      <c r="O447" s="1">
        <v>279</v>
      </c>
      <c r="P447" s="1">
        <v>22</v>
      </c>
      <c r="Q447" s="5"/>
      <c r="R447" s="34">
        <v>5.6969757127316634E-4</v>
      </c>
      <c r="S447" s="34">
        <v>4.954803103473269E-4</v>
      </c>
      <c r="T447" s="34">
        <v>7.0301044128467146E-4</v>
      </c>
      <c r="U447" s="34">
        <v>6.252137027311581E-4</v>
      </c>
      <c r="V447" s="34">
        <v>4.0237167423133174E-4</v>
      </c>
      <c r="W447" s="34">
        <v>3.327620404324019E-4</v>
      </c>
      <c r="X447" s="34">
        <v>1.6201209845192758E-4</v>
      </c>
      <c r="Y447" s="34">
        <v>3.2430143293456822E-4</v>
      </c>
      <c r="Z447" s="34">
        <v>4.5185615896081905E-4</v>
      </c>
      <c r="AA447" s="34">
        <v>1.7961581516136576E-4</v>
      </c>
      <c r="AB447" s="35">
        <v>2.3660944001311114E-4</v>
      </c>
      <c r="AC447" s="35">
        <v>2.4214242781084441E-4</v>
      </c>
      <c r="AD447" s="35">
        <v>2.2514175237075588E-4</v>
      </c>
      <c r="AE447" s="35">
        <v>2.4471589730445698E-4</v>
      </c>
      <c r="AF447" s="35">
        <v>2.5534661100334941E-4</v>
      </c>
      <c r="AG447" s="35">
        <v>2.3632030190725998E-4</v>
      </c>
      <c r="AH447" s="35">
        <v>2.5143872793165374E-4</v>
      </c>
      <c r="AI447" s="35">
        <v>2.3877960715540039E-4</v>
      </c>
      <c r="AJ447" s="35">
        <v>2.4131184568710397E-4</v>
      </c>
      <c r="AK447" s="35">
        <v>9.4620904804736691E-6</v>
      </c>
      <c r="AL447" s="34">
        <v>4.2459281078985702E-4</v>
      </c>
      <c r="AM447" s="34">
        <v>3.1928620776488289E-4</v>
      </c>
      <c r="AN447" s="34">
        <v>5.1394730275081905E-4</v>
      </c>
      <c r="AO447" s="34">
        <v>2.8028262665514013E-4</v>
      </c>
      <c r="AP447" s="34">
        <v>5.572060940975791E-4</v>
      </c>
      <c r="AQ447" s="34">
        <v>2.4582752229183251E-4</v>
      </c>
      <c r="AR447" s="34">
        <v>5.2709093221122458E-4</v>
      </c>
      <c r="AS447" s="34">
        <v>4.8540052148331663E-4</v>
      </c>
      <c r="AT447" s="34">
        <v>4.192042522555815E-4</v>
      </c>
      <c r="AU447" s="34">
        <v>1.2154575650509064E-4</v>
      </c>
      <c r="AV447" s="5"/>
      <c r="AW447" s="6">
        <f t="shared" si="269"/>
        <v>1.737188868876089</v>
      </c>
      <c r="AX447" s="6">
        <f t="shared" si="270"/>
        <v>1.8724988724619698</v>
      </c>
      <c r="AY447" s="6">
        <f t="shared" si="271"/>
        <v>0.92773827232911787</v>
      </c>
      <c r="AZ447" s="5"/>
      <c r="BA447" s="26" t="str">
        <f t="shared" si="272"/>
        <v>induced</v>
      </c>
      <c r="BB447" s="5"/>
      <c r="BC447" s="6">
        <f t="shared" si="263"/>
        <v>0.79675461379396983</v>
      </c>
      <c r="BD447" s="6">
        <f t="shared" si="264"/>
        <v>0.9049648499555808</v>
      </c>
      <c r="BE447" s="6">
        <f t="shared" si="265"/>
        <v>-0.10821023616161096</v>
      </c>
      <c r="BF447" s="7"/>
      <c r="BG447" s="8">
        <f t="shared" si="277"/>
        <v>0.79675461379396983</v>
      </c>
      <c r="BH447" s="8">
        <f t="shared" si="278"/>
        <v>0.9049648499555808</v>
      </c>
      <c r="BI447" s="8">
        <f t="shared" si="279"/>
        <v>-0.10821023616161096</v>
      </c>
      <c r="BJ447" s="5"/>
      <c r="BK447" s="2">
        <f t="shared" si="266"/>
        <v>4.3059990318411751E-3</v>
      </c>
      <c r="BL447" s="2">
        <f t="shared" si="267"/>
        <v>1.2823283255068129E-2</v>
      </c>
      <c r="BM447" s="2">
        <f t="shared" si="303"/>
        <v>0.6775844214183766</v>
      </c>
      <c r="BO447" s="14">
        <f t="shared" si="283"/>
        <v>4.3059990318411751E-3</v>
      </c>
      <c r="BP447" s="14">
        <f t="shared" si="284"/>
        <v>1.2823283255068129E-2</v>
      </c>
      <c r="BQ447" s="14">
        <f t="shared" si="285"/>
        <v>0.6775844214183766</v>
      </c>
      <c r="BS447" s="12" t="s">
        <v>331</v>
      </c>
      <c r="BT447" s="12" t="s">
        <v>414</v>
      </c>
      <c r="BU447" s="12" t="s">
        <v>1833</v>
      </c>
    </row>
    <row r="448" spans="1:73" ht="17.100000000000001" customHeight="1" thickTop="1" thickBot="1" x14ac:dyDescent="0.3">
      <c r="A448" s="2" t="s">
        <v>709</v>
      </c>
      <c r="B448" s="2" t="s">
        <v>39</v>
      </c>
      <c r="C448" s="5"/>
      <c r="D448" s="5" t="s">
        <v>1702</v>
      </c>
      <c r="E448" s="1">
        <v>725</v>
      </c>
      <c r="F448" s="1">
        <v>80.400000000000006</v>
      </c>
      <c r="G448" s="9">
        <f t="shared" si="268"/>
        <v>80.400000000000006</v>
      </c>
      <c r="H448" s="13">
        <v>7.78</v>
      </c>
      <c r="I448" s="5"/>
      <c r="J448" s="1">
        <v>704.44</v>
      </c>
      <c r="K448" s="1">
        <v>22</v>
      </c>
      <c r="L448" s="1">
        <v>0</v>
      </c>
      <c r="M448" s="2" t="s">
        <v>13</v>
      </c>
      <c r="N448" s="2">
        <v>50</v>
      </c>
      <c r="O448" s="1">
        <v>189</v>
      </c>
      <c r="P448" s="1">
        <v>22</v>
      </c>
      <c r="Q448" s="5"/>
      <c r="R448" s="34">
        <v>3.3796015063964127E-5</v>
      </c>
      <c r="S448" s="34">
        <v>3.1356068956745E-5</v>
      </c>
      <c r="T448" s="34">
        <v>1.5358509344519421E-4</v>
      </c>
      <c r="U448" s="34">
        <v>1.5748916892267082E-4</v>
      </c>
      <c r="V448" s="34">
        <v>1.1643508256578107E-4</v>
      </c>
      <c r="W448" s="34">
        <v>1.0262196772720427E-4</v>
      </c>
      <c r="X448" s="34">
        <v>1.1738112477845529E-4</v>
      </c>
      <c r="Y448" s="34">
        <v>1.0944115823507303E-4</v>
      </c>
      <c r="Z448" s="34">
        <v>1.0276320996188598E-4</v>
      </c>
      <c r="AA448" s="34">
        <v>4.7627223097981505E-5</v>
      </c>
      <c r="AB448" s="35">
        <v>1.4493431299603555E-4</v>
      </c>
      <c r="AC448" s="35">
        <v>1.5503306122087779E-4</v>
      </c>
      <c r="AD448" s="35">
        <v>1.4294452794241263E-4</v>
      </c>
      <c r="AE448" s="35">
        <v>1.9981949488585431E-4</v>
      </c>
      <c r="AF448" s="35">
        <v>1.1518880005423457E-4</v>
      </c>
      <c r="AG448" s="35">
        <v>1.0527674451607944E-4</v>
      </c>
      <c r="AH448" s="35">
        <v>3.4864461299121355E-5</v>
      </c>
      <c r="AI448" s="35">
        <v>4.4191775697465974E-5</v>
      </c>
      <c r="AJ448" s="35">
        <v>1.1778164732651019E-4</v>
      </c>
      <c r="AK448" s="35">
        <v>5.5987420117005276E-5</v>
      </c>
      <c r="AL448" s="34">
        <v>8.0039785181750033E-5</v>
      </c>
      <c r="AM448" s="34">
        <v>7.2638683598207098E-5</v>
      </c>
      <c r="AN448" s="34">
        <v>8.8980105161665283E-5</v>
      </c>
      <c r="AO448" s="34">
        <v>9.0566495217071099E-5</v>
      </c>
      <c r="AP448" s="34">
        <v>8.7684882678326219E-5</v>
      </c>
      <c r="AQ448" s="34">
        <v>8.5378123011491789E-5</v>
      </c>
      <c r="AR448" s="34">
        <v>5.2532297831475476E-5</v>
      </c>
      <c r="AS448" s="34">
        <v>6.1523115686488262E-5</v>
      </c>
      <c r="AT448" s="34">
        <v>7.741793604580942E-5</v>
      </c>
      <c r="AU448" s="34">
        <v>1.402548080696977E-5</v>
      </c>
      <c r="AV448" s="5"/>
      <c r="AW448" s="6">
        <f t="shared" si="269"/>
        <v>0.65730050311823296</v>
      </c>
      <c r="AX448" s="6">
        <f t="shared" si="270"/>
        <v>0.87248915509739289</v>
      </c>
      <c r="AY448" s="6">
        <f t="shared" si="271"/>
        <v>0.75336237622903268</v>
      </c>
      <c r="AZ448" s="5"/>
      <c r="BA448" s="26" t="str">
        <f t="shared" si="272"/>
        <v>repressed</v>
      </c>
      <c r="BB448" s="5"/>
      <c r="BC448" s="6">
        <f t="shared" si="263"/>
        <v>-0.60537500555402712</v>
      </c>
      <c r="BD448" s="6">
        <f t="shared" si="264"/>
        <v>-0.19679089592547103</v>
      </c>
      <c r="BE448" s="6">
        <f t="shared" si="265"/>
        <v>-0.40858410962855612</v>
      </c>
      <c r="BF448" s="7"/>
      <c r="BG448" s="8">
        <f t="shared" si="277"/>
        <v>-0.60537500555402712</v>
      </c>
      <c r="BH448" s="8">
        <f t="shared" si="278"/>
        <v>-0.19679089592547103</v>
      </c>
      <c r="BI448" s="8">
        <f t="shared" si="279"/>
        <v>-0.40858410962855612</v>
      </c>
      <c r="BJ448" s="5"/>
      <c r="BK448" s="2">
        <f t="shared" si="266"/>
        <v>8.3874550513744567E-2</v>
      </c>
      <c r="BL448" s="2">
        <f t="shared" si="267"/>
        <v>0.57274127485714788</v>
      </c>
      <c r="BM448" s="2">
        <f>TTEST(R448:Y448,AL448:AS448,2,3)</f>
        <v>0.18585051399060101</v>
      </c>
      <c r="BO448" s="14">
        <f t="shared" si="283"/>
        <v>8.3874550513744567E-2</v>
      </c>
      <c r="BP448" s="14">
        <f t="shared" si="284"/>
        <v>0.57274127485714788</v>
      </c>
      <c r="BQ448" s="14">
        <f t="shared" si="285"/>
        <v>0.18585051399060101</v>
      </c>
      <c r="BS448" s="12" t="s">
        <v>331</v>
      </c>
      <c r="BT448" s="12" t="s">
        <v>414</v>
      </c>
      <c r="BU448" s="12" t="s">
        <v>1834</v>
      </c>
    </row>
    <row r="449" spans="1:73" ht="17.100000000000001" customHeight="1" thickTop="1" thickBot="1" x14ac:dyDescent="0.3">
      <c r="A449" s="2" t="s">
        <v>710</v>
      </c>
      <c r="B449" s="2" t="s">
        <v>153</v>
      </c>
      <c r="C449" s="5"/>
      <c r="D449" s="5" t="s">
        <v>1703</v>
      </c>
      <c r="E449" s="1">
        <v>392</v>
      </c>
      <c r="F449" s="1">
        <v>42.9</v>
      </c>
      <c r="G449" s="9">
        <f t="shared" si="268"/>
        <v>42.9</v>
      </c>
      <c r="H449" s="13">
        <v>5.97</v>
      </c>
      <c r="I449" s="5"/>
      <c r="J449" s="1">
        <v>192.73</v>
      </c>
      <c r="K449" s="1">
        <v>10</v>
      </c>
      <c r="L449" s="1">
        <v>0</v>
      </c>
      <c r="M449" s="2" t="s">
        <v>13</v>
      </c>
      <c r="N449" s="2">
        <v>46</v>
      </c>
      <c r="O449" s="1">
        <v>58</v>
      </c>
      <c r="P449" s="1">
        <v>10</v>
      </c>
      <c r="Q449" s="5"/>
      <c r="R449" s="34">
        <v>2.4345421766461323E-5</v>
      </c>
      <c r="S449" s="34">
        <v>2.4010382832702726E-5</v>
      </c>
      <c r="T449" s="34">
        <v>1.0667559287063308E-5</v>
      </c>
      <c r="U449" s="34">
        <v>1.750993350496706E-5</v>
      </c>
      <c r="V449" s="34">
        <v>1.4106660565956889E-5</v>
      </c>
      <c r="W449" s="34">
        <v>1.2124553857438031E-5</v>
      </c>
      <c r="X449" s="34">
        <v>3.5510190010141631E-5</v>
      </c>
      <c r="Y449" s="34">
        <v>3.3398299689745006E-5</v>
      </c>
      <c r="Z449" s="34">
        <v>2.1459125189309493E-5</v>
      </c>
      <c r="AA449" s="34">
        <v>9.4722368863279058E-6</v>
      </c>
      <c r="AB449" s="35">
        <v>4.5280902316967421E-5</v>
      </c>
      <c r="AC449" s="35">
        <v>3.413390677670424E-5</v>
      </c>
      <c r="AD449" s="35">
        <v>3.0829019542301743E-5</v>
      </c>
      <c r="AE449" s="35">
        <v>3.1209397246087986E-5</v>
      </c>
      <c r="AF449" s="35">
        <v>4.5984470336525842E-5</v>
      </c>
      <c r="AG449" s="35">
        <v>3.5932528857213509E-5</v>
      </c>
      <c r="AH449" s="35">
        <v>2.3838195698872256E-5</v>
      </c>
      <c r="AI449" s="35">
        <v>2.0891227177270255E-5</v>
      </c>
      <c r="AJ449" s="35">
        <v>3.3512455993992904E-5</v>
      </c>
      <c r="AK449" s="35">
        <v>8.9895341071404747E-6</v>
      </c>
      <c r="AL449" s="34">
        <v>2.1937964613578799E-5</v>
      </c>
      <c r="AM449" s="34">
        <v>2.1185090614938196E-5</v>
      </c>
      <c r="AN449" s="34">
        <v>2.0622893009143151E-5</v>
      </c>
      <c r="AO449" s="34">
        <v>2.3653912058715823E-5</v>
      </c>
      <c r="AP449" s="34">
        <v>1.8928048055221161E-5</v>
      </c>
      <c r="AQ449" s="34">
        <v>1.5256357830872445E-5</v>
      </c>
      <c r="AR449" s="34">
        <v>1.5158142826384349E-5</v>
      </c>
      <c r="AS449" s="34">
        <v>2.4151641020475466E-5</v>
      </c>
      <c r="AT449" s="34">
        <v>2.0111756253666174E-5</v>
      </c>
      <c r="AU449" s="34">
        <v>3.446120510580946E-6</v>
      </c>
      <c r="AV449" s="5"/>
      <c r="AW449" s="6">
        <f t="shared" si="269"/>
        <v>0.60012779299945063</v>
      </c>
      <c r="AX449" s="6">
        <f t="shared" si="270"/>
        <v>0.64033281216858695</v>
      </c>
      <c r="AY449" s="6">
        <f t="shared" si="271"/>
        <v>0.93721230834169555</v>
      </c>
      <c r="AZ449" s="5"/>
      <c r="BA449" s="26" t="str">
        <f t="shared" si="272"/>
        <v>repressed</v>
      </c>
      <c r="BB449" s="5"/>
      <c r="BC449" s="6">
        <f t="shared" si="263"/>
        <v>-0.73665834967384458</v>
      </c>
      <c r="BD449" s="6">
        <f t="shared" si="264"/>
        <v>-0.64310615592193443</v>
      </c>
      <c r="BE449" s="6">
        <f t="shared" si="265"/>
        <v>-9.3552193751909998E-2</v>
      </c>
      <c r="BF449" s="7"/>
      <c r="BG449" s="8">
        <f t="shared" si="277"/>
        <v>-0.73665834967384458</v>
      </c>
      <c r="BH449" s="8">
        <f t="shared" si="278"/>
        <v>-0.64310615592193443</v>
      </c>
      <c r="BI449" s="8">
        <f t="shared" si="279"/>
        <v>-9.3552193751909998E-2</v>
      </c>
      <c r="BJ449" s="5"/>
      <c r="BK449" s="2">
        <f t="shared" si="266"/>
        <v>3.411359982291261E-3</v>
      </c>
      <c r="BL449" s="2">
        <f t="shared" si="267"/>
        <v>2.0583542031891174E-2</v>
      </c>
      <c r="BM449" s="2">
        <f t="shared" si="303"/>
        <v>0.71430660787545197</v>
      </c>
      <c r="BO449" s="14">
        <f t="shared" si="283"/>
        <v>3.411359982291261E-3</v>
      </c>
      <c r="BP449" s="14">
        <f t="shared" si="284"/>
        <v>2.0583542031891174E-2</v>
      </c>
      <c r="BQ449" s="14">
        <f t="shared" si="285"/>
        <v>0.71430660787545197</v>
      </c>
      <c r="BS449" s="12" t="s">
        <v>331</v>
      </c>
      <c r="BT449" s="12" t="s">
        <v>421</v>
      </c>
      <c r="BU449" s="12" t="s">
        <v>421</v>
      </c>
    </row>
    <row r="450" spans="1:73" ht="17.100000000000001" customHeight="1" thickTop="1" thickBot="1" x14ac:dyDescent="0.3">
      <c r="A450" s="2" t="s">
        <v>711</v>
      </c>
      <c r="B450" s="2" t="s">
        <v>167</v>
      </c>
      <c r="C450" s="5"/>
      <c r="D450" s="5" t="s">
        <v>1704</v>
      </c>
      <c r="E450" s="1">
        <v>197</v>
      </c>
      <c r="F450" s="1">
        <v>22.2</v>
      </c>
      <c r="G450" s="9">
        <f t="shared" si="268"/>
        <v>22.2</v>
      </c>
      <c r="H450" s="13">
        <v>8.3699999999999992</v>
      </c>
      <c r="I450" s="5"/>
      <c r="J450" s="1">
        <v>67.52</v>
      </c>
      <c r="K450" s="1">
        <v>3</v>
      </c>
      <c r="L450" s="1">
        <v>0</v>
      </c>
      <c r="M450" s="2" t="s">
        <v>13</v>
      </c>
      <c r="N450" s="2">
        <v>20</v>
      </c>
      <c r="O450" s="1">
        <v>21</v>
      </c>
      <c r="P450" s="1">
        <v>3</v>
      </c>
      <c r="Q450" s="5"/>
      <c r="R450" s="34">
        <v>8.0348078097017494E-6</v>
      </c>
      <c r="S450" s="34">
        <v>5.8527437336554909E-6</v>
      </c>
      <c r="T450" s="34">
        <v>7.8982871363578301E-6</v>
      </c>
      <c r="U450" s="34">
        <v>8.9079579386023579E-6</v>
      </c>
      <c r="V450" s="34">
        <v>1.1562113825236095E-5</v>
      </c>
      <c r="W450" s="34">
        <v>9.828216164658347E-6</v>
      </c>
      <c r="X450" s="34">
        <v>1.1985690498780944E-5</v>
      </c>
      <c r="Y450" s="34">
        <v>1.1140731926435264E-5</v>
      </c>
      <c r="Z450" s="34">
        <v>9.4013186291785095E-6</v>
      </c>
      <c r="AA450" s="34">
        <v>2.1219283013493067E-6</v>
      </c>
      <c r="AB450" s="35">
        <v>1.0823161207210832E-5</v>
      </c>
      <c r="AC450" s="35">
        <v>1.0045350600813929E-5</v>
      </c>
      <c r="AD450" s="35">
        <v>1.0432448744733678E-5</v>
      </c>
      <c r="AE450" s="35">
        <v>8.8223619399755962E-6</v>
      </c>
      <c r="AF450" s="35">
        <v>1.1544897241359069E-5</v>
      </c>
      <c r="AG450" s="35">
        <v>9.9973106659862267E-6</v>
      </c>
      <c r="AH450" s="35">
        <v>8.1872510269422051E-6</v>
      </c>
      <c r="AI450" s="35">
        <v>6.4204372928678629E-6</v>
      </c>
      <c r="AJ450" s="35">
        <v>9.5341523399861735E-6</v>
      </c>
      <c r="AK450" s="35">
        <v>1.6476574176282366E-6</v>
      </c>
      <c r="AL450" s="34">
        <v>3.3313735167036998E-6</v>
      </c>
      <c r="AM450" s="34">
        <v>3.2127650560728193E-6</v>
      </c>
      <c r="AN450" s="34">
        <v>6.1987404478176226E-6</v>
      </c>
      <c r="AO450" s="34">
        <v>6.1172162873137943E-6</v>
      </c>
      <c r="AP450" s="34">
        <v>6.8351944415889563E-6</v>
      </c>
      <c r="AQ450" s="34">
        <v>8.2482292948997157E-6</v>
      </c>
      <c r="AR450" s="34">
        <v>5.3247562088745537E-6</v>
      </c>
      <c r="AS450" s="34">
        <v>5.9335871098836137E-6</v>
      </c>
      <c r="AT450" s="34">
        <v>5.6502327953943474E-6</v>
      </c>
      <c r="AU450" s="34">
        <v>1.6977815841100126E-6</v>
      </c>
      <c r="AV450" s="5"/>
      <c r="AW450" s="6">
        <f t="shared" si="269"/>
        <v>0.59263084896360507</v>
      </c>
      <c r="AX450" s="6">
        <f t="shared" si="270"/>
        <v>0.98606759090154661</v>
      </c>
      <c r="AY450" s="6">
        <f t="shared" si="271"/>
        <v>0.60100428655379667</v>
      </c>
      <c r="AZ450" s="5"/>
      <c r="BA450" s="26" t="str">
        <f t="shared" si="272"/>
        <v>repressed</v>
      </c>
      <c r="BB450" s="5"/>
      <c r="BC450" s="6">
        <f t="shared" si="263"/>
        <v>-0.75479436820268753</v>
      </c>
      <c r="BD450" s="6">
        <f t="shared" si="264"/>
        <v>-2.0241554048543244E-2</v>
      </c>
      <c r="BE450" s="6">
        <f t="shared" si="265"/>
        <v>-0.73455281415414442</v>
      </c>
      <c r="BF450" s="7"/>
      <c r="BG450" s="8">
        <f t="shared" si="277"/>
        <v>-0.75479436820268753</v>
      </c>
      <c r="BH450" s="8">
        <f t="shared" si="278"/>
        <v>-2.0241554048543244E-2</v>
      </c>
      <c r="BI450" s="8">
        <f t="shared" si="279"/>
        <v>-0.73455281415414442</v>
      </c>
      <c r="BJ450" s="5"/>
      <c r="BK450" s="2">
        <f t="shared" si="266"/>
        <v>3.8074748633351065E-4</v>
      </c>
      <c r="BL450" s="2">
        <f t="shared" si="267"/>
        <v>0.89089092752620924</v>
      </c>
      <c r="BM450" s="2">
        <f>TTEST(R450:Y450,AL450:AS450,2,3)</f>
        <v>1.7263481630139809E-3</v>
      </c>
      <c r="BO450" s="14">
        <f t="shared" si="283"/>
        <v>3.8074748633351065E-4</v>
      </c>
      <c r="BP450" s="14">
        <f t="shared" si="284"/>
        <v>0.89089092752620924</v>
      </c>
      <c r="BQ450" s="14">
        <f t="shared" si="285"/>
        <v>1.7263481630139809E-3</v>
      </c>
      <c r="BS450" s="12" t="s">
        <v>331</v>
      </c>
      <c r="BT450" s="12" t="s">
        <v>422</v>
      </c>
      <c r="BU450" s="12" t="s">
        <v>422</v>
      </c>
    </row>
    <row r="451" spans="1:73" ht="17.100000000000001" customHeight="1" thickTop="1" thickBot="1" x14ac:dyDescent="0.3">
      <c r="A451" s="2" t="s">
        <v>712</v>
      </c>
      <c r="B451" s="2" t="s">
        <v>310</v>
      </c>
      <c r="C451" s="5"/>
      <c r="D451" s="5" t="s">
        <v>1705</v>
      </c>
      <c r="E451" s="1">
        <v>184</v>
      </c>
      <c r="F451" s="1">
        <v>20.9</v>
      </c>
      <c r="G451" s="9">
        <f t="shared" si="268"/>
        <v>20.9</v>
      </c>
      <c r="H451" s="13">
        <v>5.43</v>
      </c>
      <c r="I451" s="5"/>
      <c r="J451" s="1">
        <v>50.43</v>
      </c>
      <c r="K451" s="1">
        <v>3</v>
      </c>
      <c r="L451" s="1">
        <v>0</v>
      </c>
      <c r="M451" s="2" t="s">
        <v>13</v>
      </c>
      <c r="N451" s="2">
        <v>26</v>
      </c>
      <c r="O451" s="1">
        <v>16</v>
      </c>
      <c r="P451" s="1">
        <v>3</v>
      </c>
      <c r="Q451" s="5"/>
      <c r="R451" s="34">
        <v>8.4732672437403107E-6</v>
      </c>
      <c r="S451" s="34">
        <v>1.0573739438838268E-5</v>
      </c>
      <c r="T451" s="34">
        <v>1.054773764929805E-6</v>
      </c>
      <c r="U451" s="34">
        <v>3.9842307903092834E-7</v>
      </c>
      <c r="V451" s="34">
        <v>8.3775942296272721E-6</v>
      </c>
      <c r="W451" s="34">
        <v>6.1963444381333051E-6</v>
      </c>
      <c r="X451" s="34">
        <v>4.8113652366552138E-6</v>
      </c>
      <c r="Y451" s="34">
        <v>3.8314601119196952E-6</v>
      </c>
      <c r="Z451" s="34">
        <v>5.4646209428593489E-6</v>
      </c>
      <c r="AA451" s="34">
        <v>3.6328451513984508E-6</v>
      </c>
      <c r="AB451" s="35">
        <v>3.0596034276668954E-6</v>
      </c>
      <c r="AC451" s="35">
        <v>3.5328966610210019E-6</v>
      </c>
      <c r="AD451" s="35">
        <v>2.9244999437355571E-6</v>
      </c>
      <c r="AE451" s="35">
        <v>7.0417370742349478E-6</v>
      </c>
      <c r="AF451" s="35">
        <v>2.2088180044281832E-6</v>
      </c>
      <c r="AG451" s="35">
        <v>1.8139785776897436E-6</v>
      </c>
      <c r="AH451" s="35">
        <v>5.0390527298848289E-6</v>
      </c>
      <c r="AI451" s="35">
        <v>3.6595239779265434E-6</v>
      </c>
      <c r="AJ451" s="35">
        <v>3.6600137995734628E-6</v>
      </c>
      <c r="AK451" s="35">
        <v>1.6805291771873382E-6</v>
      </c>
      <c r="AL451" s="34">
        <v>9.4603430123218702E-7</v>
      </c>
      <c r="AM451" s="34">
        <v>5.029644859588736E-7</v>
      </c>
      <c r="AN451" s="34">
        <v>9.7176559471646417E-7</v>
      </c>
      <c r="AO451" s="34">
        <v>2.3384960720742709E-7</v>
      </c>
      <c r="AP451" s="34">
        <v>1.7415042899211481E-6</v>
      </c>
      <c r="AQ451" s="34">
        <v>2.4722035309698274E-6</v>
      </c>
      <c r="AR451" s="34">
        <v>1.7198379559705852E-6</v>
      </c>
      <c r="AS451" s="34">
        <v>1.9204119408792549E-6</v>
      </c>
      <c r="AT451" s="34">
        <v>1.313571463356971E-6</v>
      </c>
      <c r="AU451" s="34">
        <v>7.6845488539066098E-7</v>
      </c>
      <c r="AV451" s="5"/>
      <c r="AW451" s="6">
        <f t="shared" si="269"/>
        <v>0.35889795374816735</v>
      </c>
      <c r="AX451" s="6">
        <f t="shared" si="270"/>
        <v>1.493060201985084</v>
      </c>
      <c r="AY451" s="6">
        <f t="shared" si="271"/>
        <v>0.24037741630980319</v>
      </c>
      <c r="AZ451" s="5"/>
      <c r="BA451" s="26" t="str">
        <f t="shared" si="272"/>
        <v>repressed</v>
      </c>
      <c r="BB451" s="5"/>
      <c r="BC451" s="6">
        <f t="shared" si="263"/>
        <v>-1.4783543972162001</v>
      </c>
      <c r="BD451" s="6">
        <f t="shared" si="264"/>
        <v>0.57827233784639798</v>
      </c>
      <c r="BE451" s="6">
        <f t="shared" si="265"/>
        <v>-2.056626735062598</v>
      </c>
      <c r="BF451" s="7"/>
      <c r="BG451" s="8">
        <f t="shared" si="277"/>
        <v>-1.4783543972162001</v>
      </c>
      <c r="BH451" s="8">
        <f t="shared" si="278"/>
        <v>0.57827233784639798</v>
      </c>
      <c r="BI451" s="8">
        <f t="shared" si="279"/>
        <v>-2.056626735062598</v>
      </c>
      <c r="BJ451" s="5"/>
      <c r="BK451" s="2">
        <f t="shared" si="266"/>
        <v>5.0736914377670066E-3</v>
      </c>
      <c r="BL451" s="2">
        <f t="shared" si="267"/>
        <v>0.23145679236721972</v>
      </c>
      <c r="BM451" s="2">
        <f t="shared" si="303"/>
        <v>1.4206738028294372E-2</v>
      </c>
      <c r="BO451" s="14">
        <f t="shared" si="283"/>
        <v>5.0736914377670066E-3</v>
      </c>
      <c r="BP451" s="14">
        <f t="shared" si="284"/>
        <v>0.23145679236721972</v>
      </c>
      <c r="BQ451" s="14">
        <f t="shared" si="285"/>
        <v>1.4206738028294372E-2</v>
      </c>
      <c r="BS451" s="12" t="s">
        <v>331</v>
      </c>
      <c r="BT451" s="12" t="s">
        <v>422</v>
      </c>
      <c r="BU451" s="12" t="s">
        <v>422</v>
      </c>
    </row>
    <row r="452" spans="1:73" ht="17.100000000000001" customHeight="1" thickTop="1" thickBot="1" x14ac:dyDescent="0.3">
      <c r="A452" s="2" t="s">
        <v>713</v>
      </c>
      <c r="B452" s="2" t="s">
        <v>328</v>
      </c>
      <c r="C452" s="5"/>
      <c r="D452" s="5" t="s">
        <v>1706</v>
      </c>
      <c r="E452" s="1">
        <v>218</v>
      </c>
      <c r="F452" s="1">
        <v>25.7</v>
      </c>
      <c r="G452" s="9">
        <f t="shared" si="268"/>
        <v>25.7</v>
      </c>
      <c r="H452" s="13">
        <v>6.7</v>
      </c>
      <c r="I452" s="5"/>
      <c r="J452" s="1">
        <v>9.9</v>
      </c>
      <c r="K452" s="1">
        <v>2</v>
      </c>
      <c r="L452" s="1">
        <v>0</v>
      </c>
      <c r="M452" s="2" t="s">
        <v>14</v>
      </c>
      <c r="N452" s="2">
        <v>11</v>
      </c>
      <c r="O452" s="1">
        <v>3</v>
      </c>
      <c r="P452" s="1">
        <v>2</v>
      </c>
      <c r="Q452" s="5"/>
      <c r="R452" s="34">
        <v>8.5698353596630662E-7</v>
      </c>
      <c r="S452" s="34">
        <v>6.5015732722071332E-7</v>
      </c>
      <c r="T452" s="34">
        <v>3.9204273706823924E-7</v>
      </c>
      <c r="U452" s="34">
        <v>2.3605269128912821E-7</v>
      </c>
      <c r="V452" s="34">
        <v>7.9899397050359151E-7</v>
      </c>
      <c r="W452" s="34">
        <v>5.1722457010083671E-7</v>
      </c>
      <c r="X452" s="34">
        <v>8.156934380233564E-7</v>
      </c>
      <c r="Y452" s="34">
        <v>6.1851313593943322E-7</v>
      </c>
      <c r="Z452" s="34">
        <v>6.1070767576395059E-7</v>
      </c>
      <c r="AA452" s="34">
        <v>2.1930399478282051E-7</v>
      </c>
      <c r="AB452" s="35">
        <v>6.2133844920906003E-7</v>
      </c>
      <c r="AC452" s="35">
        <v>6.3313604176840299E-7</v>
      </c>
      <c r="AD452" s="35">
        <v>1.7923370255974256E-4</v>
      </c>
      <c r="AE452" s="35">
        <v>1.3582802552629839E-7</v>
      </c>
      <c r="AF452" s="36">
        <f>AF$551</f>
        <v>1.8080353683071631E-7</v>
      </c>
      <c r="AG452" s="35">
        <v>7.7547966824435637E-7</v>
      </c>
      <c r="AH452" s="36">
        <f>AH$551</f>
        <v>1.2666853861295775E-7</v>
      </c>
      <c r="AI452" s="35">
        <v>9.0981102478091401E-8</v>
      </c>
      <c r="AJ452" s="35">
        <v>3.0248410974494801E-5</v>
      </c>
      <c r="AK452" s="35">
        <v>7.2988131847072065E-5</v>
      </c>
      <c r="AL452" s="34">
        <v>2.2115898529925666E-7</v>
      </c>
      <c r="AM452" s="34">
        <v>4.4723927423005797E-6</v>
      </c>
      <c r="AN452" s="34">
        <v>4.882779425107853E-6</v>
      </c>
      <c r="AO452" s="34">
        <v>2.7974084042624435E-6</v>
      </c>
      <c r="AP452" s="34">
        <v>6.6911426494069218E-7</v>
      </c>
      <c r="AQ452" s="34">
        <v>4.1147350734458278E-7</v>
      </c>
      <c r="AR452" s="34">
        <v>1.2004646864957838E-6</v>
      </c>
      <c r="AS452" s="34">
        <v>2.6136741527135633E-6</v>
      </c>
      <c r="AT452" s="34">
        <v>2.1585582710580945E-6</v>
      </c>
      <c r="AU452" s="34">
        <v>1.8257162486115536E-6</v>
      </c>
      <c r="AV452" s="5"/>
      <c r="AW452" s="6">
        <f t="shared" si="269"/>
        <v>7.1361046796083669E-2</v>
      </c>
      <c r="AX452" s="6">
        <f t="shared" si="270"/>
        <v>2.0189744058915823E-2</v>
      </c>
      <c r="AY452" s="6">
        <f t="shared" si="271"/>
        <v>3.5345196347137708</v>
      </c>
      <c r="AZ452" s="5"/>
      <c r="BA452" s="26" t="str">
        <f t="shared" si="272"/>
        <v>repressed</v>
      </c>
      <c r="BB452" s="5"/>
      <c r="BC452" s="6">
        <f t="shared" si="263"/>
        <v>-3.8087194114497747</v>
      </c>
      <c r="BD452" s="6">
        <f t="shared" si="264"/>
        <v>-5.6302335677270978</v>
      </c>
      <c r="BE452" s="6">
        <f t="shared" si="265"/>
        <v>1.8215141562773232</v>
      </c>
      <c r="BF452" s="7"/>
      <c r="BG452" s="8">
        <f t="shared" si="277"/>
        <v>-3.8087194114497747</v>
      </c>
      <c r="BH452" s="8">
        <f t="shared" si="278"/>
        <v>-5.6302335677270978</v>
      </c>
      <c r="BI452" s="8">
        <f t="shared" si="279"/>
        <v>1.8215141562773232</v>
      </c>
      <c r="BJ452" s="5"/>
      <c r="BK452" s="2">
        <f t="shared" si="266"/>
        <v>0.38839696464648532</v>
      </c>
      <c r="BL452" s="2">
        <f t="shared" si="267"/>
        <v>0.35558329945751466</v>
      </c>
      <c r="BM452" s="2">
        <f>TTEST(R452:Y452,AL452:AS452,2,3)</f>
        <v>4.7843126295514501E-2</v>
      </c>
      <c r="BO452" s="14">
        <f t="shared" si="283"/>
        <v>0.38839696464648532</v>
      </c>
      <c r="BP452" s="14">
        <f t="shared" si="284"/>
        <v>0.35558329945751466</v>
      </c>
      <c r="BQ452" s="14">
        <f t="shared" si="285"/>
        <v>4.7843126295514501E-2</v>
      </c>
      <c r="BS452" s="12" t="s">
        <v>331</v>
      </c>
      <c r="BT452" s="12" t="s">
        <v>422</v>
      </c>
      <c r="BU452" s="12" t="s">
        <v>422</v>
      </c>
    </row>
    <row r="453" spans="1:73" ht="17.100000000000001" customHeight="1" thickTop="1" thickBot="1" x14ac:dyDescent="0.3">
      <c r="A453" s="2" t="s">
        <v>714</v>
      </c>
      <c r="B453" s="2" t="s">
        <v>29</v>
      </c>
      <c r="C453" s="5"/>
      <c r="D453" s="5" t="s">
        <v>1707</v>
      </c>
      <c r="E453" s="1">
        <v>522</v>
      </c>
      <c r="F453" s="1">
        <v>58</v>
      </c>
      <c r="G453" s="9">
        <f t="shared" si="268"/>
        <v>58</v>
      </c>
      <c r="H453" s="13">
        <v>6.74</v>
      </c>
      <c r="I453" s="5"/>
      <c r="J453" s="1">
        <v>10.3</v>
      </c>
      <c r="K453" s="1">
        <v>3</v>
      </c>
      <c r="L453" s="1">
        <v>0</v>
      </c>
      <c r="M453" s="2" t="s">
        <v>14</v>
      </c>
      <c r="N453" s="2">
        <v>8</v>
      </c>
      <c r="O453" s="1">
        <v>4</v>
      </c>
      <c r="P453" s="1">
        <v>3</v>
      </c>
      <c r="Q453" s="5"/>
      <c r="R453" s="34">
        <v>1.6516696172162492E-6</v>
      </c>
      <c r="S453" s="34">
        <v>1.4537090379208915E-6</v>
      </c>
      <c r="T453" s="34">
        <v>1.6225369629501479E-6</v>
      </c>
      <c r="U453" s="34">
        <v>6.1255861163301617E-7</v>
      </c>
      <c r="V453" s="34">
        <v>9.9900147135830195E-7</v>
      </c>
      <c r="W453" s="34">
        <v>3.8959124054611013E-7</v>
      </c>
      <c r="X453" s="34">
        <v>9.3487099242133574E-7</v>
      </c>
      <c r="Y453" s="36">
        <f>Y$551</f>
        <v>9.1009338991820802E-8</v>
      </c>
      <c r="Z453" s="34">
        <v>1.0948482762922932E-6</v>
      </c>
      <c r="AA453" s="34">
        <v>4.9700042764051618E-7</v>
      </c>
      <c r="AB453" s="35">
        <v>1.5635601615120473E-6</v>
      </c>
      <c r="AC453" s="35">
        <v>2.1844629176642022E-6</v>
      </c>
      <c r="AD453" s="35">
        <v>1.8588322818519644E-6</v>
      </c>
      <c r="AE453" s="35">
        <v>1.7063057740254938E-6</v>
      </c>
      <c r="AF453" s="35">
        <v>2.8548952481229097E-6</v>
      </c>
      <c r="AG453" s="35">
        <v>2.7563553435279288E-6</v>
      </c>
      <c r="AH453" s="35">
        <v>2.8011706853559667E-7</v>
      </c>
      <c r="AI453" s="35">
        <v>2.6073507221028038E-7</v>
      </c>
      <c r="AJ453" s="35">
        <v>1.683157983431303E-6</v>
      </c>
      <c r="AK453" s="35">
        <v>9.865914695015266E-7</v>
      </c>
      <c r="AL453" s="34">
        <v>4.3159842308006486E-7</v>
      </c>
      <c r="AM453" s="34">
        <v>9.7788747223410007E-7</v>
      </c>
      <c r="AN453" s="34">
        <v>2.9725110443504107E-7</v>
      </c>
      <c r="AO453" s="34">
        <v>1.514471813050564E-6</v>
      </c>
      <c r="AP453" s="34">
        <v>1.7511477878968669E-6</v>
      </c>
      <c r="AQ453" s="34">
        <v>1.4483811076220612E-6</v>
      </c>
      <c r="AR453" s="34">
        <v>1.3730476835543885E-6</v>
      </c>
      <c r="AS453" s="34">
        <v>1.1349218769298019E-6</v>
      </c>
      <c r="AT453" s="34">
        <v>1.1160884086003612E-6</v>
      </c>
      <c r="AU453" s="34">
        <v>5.2056720827161964E-7</v>
      </c>
      <c r="AV453" s="5"/>
      <c r="AW453" s="6">
        <f t="shared" si="269"/>
        <v>0.66309189011781999</v>
      </c>
      <c r="AX453" s="6">
        <f t="shared" si="270"/>
        <v>0.65047267521514784</v>
      </c>
      <c r="AY453" s="6">
        <f t="shared" si="271"/>
        <v>1.0194000691858398</v>
      </c>
      <c r="AZ453" s="5"/>
      <c r="BA453" s="26" t="str">
        <f t="shared" si="272"/>
        <v>repressed</v>
      </c>
      <c r="BB453" s="5"/>
      <c r="BC453" s="6">
        <f t="shared" ref="BC453:BC516" si="304">IFERROR(LOG(AW453,2),"")</f>
        <v>-0.59271928453254319</v>
      </c>
      <c r="BD453" s="6">
        <f t="shared" ref="BD453:BD516" si="305">IFERROR(LOG(AX453,2),"")</f>
        <v>-0.6204396408029933</v>
      </c>
      <c r="BE453" s="6">
        <f t="shared" ref="BE453:BE516" si="306">IFERROR(LOG(AY453,2),"")</f>
        <v>2.7720356270450185E-2</v>
      </c>
      <c r="BF453" s="7"/>
      <c r="BG453" s="8">
        <f t="shared" si="277"/>
        <v>-0.59271928453254319</v>
      </c>
      <c r="BH453" s="8">
        <f t="shared" si="278"/>
        <v>-0.6204396408029933</v>
      </c>
      <c r="BI453" s="8">
        <f t="shared" si="279"/>
        <v>2.7720356270450185E-2</v>
      </c>
      <c r="BJ453" s="5"/>
      <c r="BK453" s="2">
        <f t="shared" ref="BK453:BK516" si="307">TTEST(AL453:AS453,AB453:AI453,2,3)</f>
        <v>0.1792942072140381</v>
      </c>
      <c r="BL453" s="2">
        <f t="shared" ref="BL453:BL516" si="308">TTEST(R453:Y453,AB453:AI453,2,3)</f>
        <v>0.10476881423431639</v>
      </c>
      <c r="BM453" s="2">
        <f t="shared" si="303"/>
        <v>0.6032231262776091</v>
      </c>
      <c r="BO453" s="14">
        <f t="shared" si="283"/>
        <v>0.1792942072140381</v>
      </c>
      <c r="BP453" s="14">
        <f t="shared" si="284"/>
        <v>0.10476881423431639</v>
      </c>
      <c r="BQ453" s="14">
        <f t="shared" si="285"/>
        <v>0.6032231262776091</v>
      </c>
      <c r="BS453" s="12" t="s">
        <v>331</v>
      </c>
      <c r="BT453" s="12" t="s">
        <v>410</v>
      </c>
      <c r="BU453" s="12" t="s">
        <v>418</v>
      </c>
    </row>
    <row r="454" spans="1:73" ht="17.100000000000001" customHeight="1" thickTop="1" thickBot="1" x14ac:dyDescent="0.3">
      <c r="A454" s="2" t="s">
        <v>715</v>
      </c>
      <c r="B454" s="2" t="s">
        <v>175</v>
      </c>
      <c r="C454" s="5"/>
      <c r="D454" s="5" t="s">
        <v>1708</v>
      </c>
      <c r="E454" s="1">
        <v>946</v>
      </c>
      <c r="F454" s="1">
        <v>106.4</v>
      </c>
      <c r="G454" s="9">
        <f t="shared" ref="G454:G517" si="309">F454</f>
        <v>106.4</v>
      </c>
      <c r="H454" s="13">
        <v>6.86</v>
      </c>
      <c r="I454" s="5"/>
      <c r="J454" s="1">
        <v>73.91</v>
      </c>
      <c r="K454" s="1">
        <v>3</v>
      </c>
      <c r="L454" s="1">
        <v>0</v>
      </c>
      <c r="M454" s="2" t="s">
        <v>13</v>
      </c>
      <c r="N454" s="2">
        <v>3</v>
      </c>
      <c r="O454" s="1">
        <v>26</v>
      </c>
      <c r="P454" s="1">
        <v>3</v>
      </c>
      <c r="Q454" s="5"/>
      <c r="R454" s="34">
        <v>6.6388227569124974E-6</v>
      </c>
      <c r="S454" s="34">
        <v>1.0603574888890287E-5</v>
      </c>
      <c r="T454" s="34">
        <v>1.7602673042049913E-5</v>
      </c>
      <c r="U454" s="34">
        <v>9.6673432669629678E-6</v>
      </c>
      <c r="V454" s="34">
        <v>1.3170323022438416E-5</v>
      </c>
      <c r="W454" s="34">
        <v>8.8559350015084777E-6</v>
      </c>
      <c r="X454" s="34">
        <v>2.4137628849855824E-5</v>
      </c>
      <c r="Y454" s="34">
        <v>2.3398844865502772E-5</v>
      </c>
      <c r="Z454" s="34">
        <v>1.4259393211765144E-5</v>
      </c>
      <c r="AA454" s="34">
        <v>6.7102809686364296E-6</v>
      </c>
      <c r="AB454" s="35">
        <v>1.2407577298961981E-5</v>
      </c>
      <c r="AC454" s="35">
        <v>1.3528220084919739E-5</v>
      </c>
      <c r="AD454" s="35">
        <v>1.3851324823804456E-5</v>
      </c>
      <c r="AE454" s="35">
        <v>5.5622624614507981E-5</v>
      </c>
      <c r="AF454" s="35">
        <v>4.7211229295700014E-5</v>
      </c>
      <c r="AG454" s="35">
        <v>4.4014541306960426E-5</v>
      </c>
      <c r="AH454" s="35">
        <v>6.7955092895640801E-5</v>
      </c>
      <c r="AI454" s="35">
        <v>6.2936298530258058E-5</v>
      </c>
      <c r="AJ454" s="35">
        <v>3.969086360634418E-5</v>
      </c>
      <c r="AK454" s="35">
        <v>2.319122799728885E-5</v>
      </c>
      <c r="AL454" s="34">
        <v>3.884535553352133E-5</v>
      </c>
      <c r="AM454" s="34">
        <v>4.123670898631363E-5</v>
      </c>
      <c r="AN454" s="34">
        <v>2.019428308028443E-5</v>
      </c>
      <c r="AO454" s="34">
        <v>2.5195265428432805E-5</v>
      </c>
      <c r="AP454" s="34">
        <v>2.6241291601141781E-5</v>
      </c>
      <c r="AQ454" s="34">
        <v>2.7384613044330924E-5</v>
      </c>
      <c r="AR454" s="34">
        <v>3.4500476778113547E-6</v>
      </c>
      <c r="AS454" s="34">
        <v>4.0009300335863536E-6</v>
      </c>
      <c r="AT454" s="34">
        <v>2.3318561923177828E-5</v>
      </c>
      <c r="AU454" s="34">
        <v>1.398176531343351E-5</v>
      </c>
      <c r="AV454" s="5"/>
      <c r="AW454" s="6">
        <f t="shared" ref="AW454:AW517" si="310">AT454/AJ454</f>
        <v>0.58750452382322549</v>
      </c>
      <c r="AX454" s="6">
        <f t="shared" ref="AX454:AX517" si="311">Z454/AJ454</f>
        <v>0.35926134924123759</v>
      </c>
      <c r="AY454" s="6">
        <f t="shared" ref="AY454:AY517" si="312">AT454/Z454</f>
        <v>1.6353123570460308</v>
      </c>
      <c r="AZ454" s="5"/>
      <c r="BA454" s="26" t="str">
        <f t="shared" ref="BA454:BA517" si="313">IF(BC454&gt;0,"induced","repressed")</f>
        <v>repressed</v>
      </c>
      <c r="BB454" s="5"/>
      <c r="BC454" s="6">
        <f t="shared" si="304"/>
        <v>-0.76732813432086378</v>
      </c>
      <c r="BD454" s="6">
        <f t="shared" si="305"/>
        <v>-1.4768943620449031</v>
      </c>
      <c r="BE454" s="6">
        <f t="shared" si="306"/>
        <v>0.70956622772403921</v>
      </c>
      <c r="BF454" s="7"/>
      <c r="BG454" s="8">
        <f t="shared" si="277"/>
        <v>-0.76732813432086378</v>
      </c>
      <c r="BH454" s="8">
        <f t="shared" si="278"/>
        <v>-1.4768943620449031</v>
      </c>
      <c r="BI454" s="8">
        <f t="shared" si="279"/>
        <v>0.70956622772403921</v>
      </c>
      <c r="BJ454" s="5"/>
      <c r="BK454" s="2">
        <f t="shared" si="307"/>
        <v>0.11408321948806045</v>
      </c>
      <c r="BL454" s="2">
        <f t="shared" si="308"/>
        <v>1.7218909211256312E-2</v>
      </c>
      <c r="BM454" s="2">
        <f t="shared" si="303"/>
        <v>0.12931516033223545</v>
      </c>
      <c r="BO454" s="14">
        <f t="shared" si="283"/>
        <v>0.11408321948806045</v>
      </c>
      <c r="BP454" s="14">
        <f t="shared" si="284"/>
        <v>1.7218909211256312E-2</v>
      </c>
      <c r="BQ454" s="14">
        <f t="shared" si="285"/>
        <v>0.12931516033223545</v>
      </c>
      <c r="BS454" s="12" t="s">
        <v>331</v>
      </c>
      <c r="BT454" s="12" t="s">
        <v>410</v>
      </c>
      <c r="BU454" s="12" t="s">
        <v>418</v>
      </c>
    </row>
    <row r="455" spans="1:73" ht="17.100000000000001" customHeight="1" thickTop="1" thickBot="1" x14ac:dyDescent="0.3">
      <c r="A455" s="2" t="s">
        <v>716</v>
      </c>
      <c r="B455" s="2" t="s">
        <v>191</v>
      </c>
      <c r="C455" s="5"/>
      <c r="D455" s="5" t="s">
        <v>1709</v>
      </c>
      <c r="E455" s="1">
        <v>240</v>
      </c>
      <c r="F455" s="1">
        <v>25.8</v>
      </c>
      <c r="G455" s="9">
        <f t="shared" si="309"/>
        <v>25.8</v>
      </c>
      <c r="H455" s="13">
        <v>6.61</v>
      </c>
      <c r="I455" s="5"/>
      <c r="J455" s="1">
        <v>13.26</v>
      </c>
      <c r="K455" s="1">
        <v>1</v>
      </c>
      <c r="L455" s="1">
        <v>0</v>
      </c>
      <c r="M455" s="2" t="s">
        <v>14</v>
      </c>
      <c r="N455" s="2">
        <v>5</v>
      </c>
      <c r="O455" s="1">
        <v>5</v>
      </c>
      <c r="P455" s="1">
        <v>1</v>
      </c>
      <c r="Q455" s="5"/>
      <c r="R455" s="36">
        <f>R$551</f>
        <v>5.0698084996664138E-8</v>
      </c>
      <c r="S455" s="34">
        <v>1.9994594018104302E-6</v>
      </c>
      <c r="T455" s="34">
        <v>1.953224615025609E-6</v>
      </c>
      <c r="U455" s="36">
        <f>U$551</f>
        <v>5.0491006080778297E-8</v>
      </c>
      <c r="V455" s="34">
        <v>4.4579282269199457E-7</v>
      </c>
      <c r="W455" s="34">
        <v>1.6995663864912093E-6</v>
      </c>
      <c r="X455" s="36">
        <f t="shared" ref="X455:Y455" si="314">X$551</f>
        <v>3.422421526081389E-7</v>
      </c>
      <c r="Y455" s="36">
        <f t="shared" si="314"/>
        <v>9.1009338991820802E-8</v>
      </c>
      <c r="Z455" s="34">
        <v>1.5245108065048107E-6</v>
      </c>
      <c r="AA455" s="34">
        <v>7.3112895408054836E-7</v>
      </c>
      <c r="AB455" s="35">
        <v>3.7301367474075301E-6</v>
      </c>
      <c r="AC455" s="35">
        <v>2.1009720841096618E-6</v>
      </c>
      <c r="AD455" s="36">
        <f t="shared" ref="AD455:AG455" si="315">AD$551</f>
        <v>5.0037348169895505E-8</v>
      </c>
      <c r="AE455" s="36">
        <f t="shared" si="315"/>
        <v>6.9386319149588072E-8</v>
      </c>
      <c r="AF455" s="36">
        <f t="shared" si="315"/>
        <v>1.8080353683071631E-7</v>
      </c>
      <c r="AG455" s="36">
        <f t="shared" si="315"/>
        <v>2.8632887780433253E-7</v>
      </c>
      <c r="AH455" s="35">
        <v>4.0362773722339728E-6</v>
      </c>
      <c r="AI455" s="36">
        <f>AI$551</f>
        <v>5.902229250104271E-8</v>
      </c>
      <c r="AJ455" s="35">
        <v>3.2891287345837216E-6</v>
      </c>
      <c r="AK455" s="35">
        <v>1.0402969240037116E-6</v>
      </c>
      <c r="AL455" s="36">
        <f>AL$551</f>
        <v>6.9239459665822225E-8</v>
      </c>
      <c r="AM455" s="34">
        <v>9.5440122105196315E-7</v>
      </c>
      <c r="AN455" s="36">
        <f>AN$551</f>
        <v>5.4147919408120293E-8</v>
      </c>
      <c r="AO455" s="34">
        <v>2.1631441145674797E-6</v>
      </c>
      <c r="AP455" s="36">
        <f>AP$551</f>
        <v>8.6250926054444266E-8</v>
      </c>
      <c r="AQ455" s="34">
        <v>2.5861311838707052E-6</v>
      </c>
      <c r="AR455" s="36">
        <f t="shared" ref="AR455:AS455" si="316">AR$551</f>
        <v>8.1785572753943071E-8</v>
      </c>
      <c r="AS455" s="36">
        <f t="shared" si="316"/>
        <v>1.0013681053814265E-7</v>
      </c>
      <c r="AT455" s="34">
        <v>1.9012255064967161E-6</v>
      </c>
      <c r="AU455" s="34">
        <v>8.4680971051967044E-7</v>
      </c>
      <c r="AV455" s="5"/>
      <c r="AW455" s="6">
        <f t="shared" si="310"/>
        <v>0.57803316924210901</v>
      </c>
      <c r="AX455" s="6">
        <f t="shared" si="311"/>
        <v>0.46349988994813718</v>
      </c>
      <c r="AY455" s="6">
        <f t="shared" si="312"/>
        <v>1.2471052998670342</v>
      </c>
      <c r="AZ455" s="5"/>
      <c r="BA455" s="26" t="str">
        <f t="shared" si="313"/>
        <v>repressed</v>
      </c>
      <c r="BB455" s="5"/>
      <c r="BC455" s="6">
        <f t="shared" si="304"/>
        <v>-0.79077581370449013</v>
      </c>
      <c r="BD455" s="6">
        <f t="shared" si="305"/>
        <v>-1.1093590985851982</v>
      </c>
      <c r="BE455" s="6">
        <f t="shared" si="306"/>
        <v>0.31858328488070814</v>
      </c>
      <c r="BF455" s="7"/>
      <c r="BG455" s="8">
        <f t="shared" si="277"/>
        <v>-0.79077581370449013</v>
      </c>
      <c r="BH455" s="8">
        <f t="shared" si="278"/>
        <v>-1.1093590985851982</v>
      </c>
      <c r="BI455" s="8">
        <f t="shared" si="279"/>
        <v>0.31858328488070814</v>
      </c>
      <c r="BJ455" s="5"/>
      <c r="BK455" s="2">
        <f t="shared" si="307"/>
        <v>0.45521816903802836</v>
      </c>
      <c r="BL455" s="2">
        <f t="shared" si="308"/>
        <v>0.4958309665848134</v>
      </c>
      <c r="BM455" s="2">
        <f>TTEST(R455:Y455,AL455:AS455,2,3)</f>
        <v>0.89199884349483249</v>
      </c>
      <c r="BO455" s="14">
        <f t="shared" si="283"/>
        <v>0.45521816903802836</v>
      </c>
      <c r="BP455" s="14">
        <f t="shared" si="284"/>
        <v>0.4958309665848134</v>
      </c>
      <c r="BQ455" s="14">
        <f t="shared" si="285"/>
        <v>0.89199884349483249</v>
      </c>
      <c r="BS455" s="12" t="s">
        <v>331</v>
      </c>
      <c r="BT455" s="12" t="s">
        <v>410</v>
      </c>
      <c r="BU455" s="12" t="s">
        <v>418</v>
      </c>
    </row>
    <row r="456" spans="1:73" ht="17.100000000000001" customHeight="1" thickTop="1" thickBot="1" x14ac:dyDescent="0.3">
      <c r="A456" s="2" t="s">
        <v>1099</v>
      </c>
      <c r="B456" s="2" t="s">
        <v>1100</v>
      </c>
      <c r="C456" s="5"/>
      <c r="D456" s="5" t="s">
        <v>1710</v>
      </c>
      <c r="E456" s="1">
        <v>578</v>
      </c>
      <c r="F456" s="1">
        <v>66.599999999999994</v>
      </c>
      <c r="G456" s="9">
        <f t="shared" si="309"/>
        <v>66.599999999999994</v>
      </c>
      <c r="H456" s="13">
        <v>7.61</v>
      </c>
      <c r="I456" s="5"/>
      <c r="J456" s="1">
        <v>76.739999999999995</v>
      </c>
      <c r="K456" s="1">
        <v>4</v>
      </c>
      <c r="L456" s="1">
        <v>0</v>
      </c>
      <c r="M456" s="2" t="s">
        <v>13</v>
      </c>
      <c r="N456" s="2">
        <v>8</v>
      </c>
      <c r="O456" s="1">
        <v>28</v>
      </c>
      <c r="P456" s="1">
        <v>3</v>
      </c>
      <c r="Q456" s="5"/>
      <c r="R456" s="34">
        <v>3.1262095305809815E-6</v>
      </c>
      <c r="S456" s="34">
        <v>2.6446389427722027E-6</v>
      </c>
      <c r="T456" s="34">
        <v>4.1107671413655326E-6</v>
      </c>
      <c r="U456" s="34">
        <v>5.811749437351779E-6</v>
      </c>
      <c r="V456" s="34">
        <v>1.3922130473744051E-6</v>
      </c>
      <c r="W456" s="34">
        <v>2.9501648628492496E-6</v>
      </c>
      <c r="X456" s="34">
        <v>7.2376860459779096E-7</v>
      </c>
      <c r="Y456" s="34">
        <v>5.9784662620994936E-7</v>
      </c>
      <c r="Z456" s="34">
        <v>2.6696697741377363E-6</v>
      </c>
      <c r="AA456" s="34">
        <v>1.7707156351921169E-6</v>
      </c>
      <c r="AB456" s="36">
        <f t="shared" ref="AB456:AB457" si="317">AB$551</f>
        <v>7.9021667097430588E-8</v>
      </c>
      <c r="AC456" s="35">
        <v>2.5089142516944806E-6</v>
      </c>
      <c r="AD456" s="35">
        <v>2.4795639363954898E-6</v>
      </c>
      <c r="AE456" s="35">
        <v>6.8962135305960942E-6</v>
      </c>
      <c r="AF456" s="35">
        <v>1.5839595587110601E-6</v>
      </c>
      <c r="AG456" s="35">
        <v>1.5259280465607377E-6</v>
      </c>
      <c r="AH456" s="35">
        <v>1.0088108634891824E-6</v>
      </c>
      <c r="AI456" s="35">
        <v>3.2963598230206066E-6</v>
      </c>
      <c r="AJ456" s="35">
        <v>2.7571071443525215E-6</v>
      </c>
      <c r="AK456" s="35">
        <v>1.9794882413795087E-6</v>
      </c>
      <c r="AL456" s="34">
        <v>8.7865577488284765E-6</v>
      </c>
      <c r="AM456" s="34">
        <v>5.6374786686538594E-6</v>
      </c>
      <c r="AN456" s="34">
        <v>6.1809440023355993E-6</v>
      </c>
      <c r="AO456" s="34">
        <v>6.8268530430964887E-6</v>
      </c>
      <c r="AP456" s="34">
        <v>5.5428553209852658E-6</v>
      </c>
      <c r="AQ456" s="34">
        <v>4.7362439591727917E-6</v>
      </c>
      <c r="AR456" s="34">
        <v>4.2154698261155863E-6</v>
      </c>
      <c r="AS456" s="34">
        <v>4.3103361213399686E-6</v>
      </c>
      <c r="AT456" s="34">
        <v>5.779592336316005E-6</v>
      </c>
      <c r="AU456" s="34">
        <v>1.5151467980289756E-6</v>
      </c>
      <c r="AV456" s="5"/>
      <c r="AW456" s="6">
        <f t="shared" si="310"/>
        <v>2.0962523520910477</v>
      </c>
      <c r="AX456" s="6">
        <f t="shared" si="311"/>
        <v>0.96828655339206304</v>
      </c>
      <c r="AY456" s="6">
        <f t="shared" si="312"/>
        <v>2.1649090806306663</v>
      </c>
      <c r="AZ456" s="5"/>
      <c r="BA456" s="26" t="str">
        <f t="shared" si="313"/>
        <v>induced</v>
      </c>
      <c r="BB456" s="5"/>
      <c r="BC456" s="6">
        <f t="shared" si="304"/>
        <v>1.0678124025603726</v>
      </c>
      <c r="BD456" s="6">
        <f t="shared" si="305"/>
        <v>-4.6494035011691942E-2</v>
      </c>
      <c r="BE456" s="6">
        <f t="shared" si="306"/>
        <v>1.1143064375720646</v>
      </c>
      <c r="BF456" s="7"/>
      <c r="BG456" s="8">
        <f t="shared" si="277"/>
        <v>1.0678124025603726</v>
      </c>
      <c r="BH456" s="8">
        <f t="shared" si="278"/>
        <v>-4.6494035011691942E-2</v>
      </c>
      <c r="BI456" s="8">
        <f t="shared" si="279"/>
        <v>1.1143064375720646</v>
      </c>
      <c r="BJ456" s="5"/>
      <c r="BK456" s="2">
        <f t="shared" si="307"/>
        <v>2.6682536127540638E-3</v>
      </c>
      <c r="BL456" s="2">
        <f t="shared" si="308"/>
        <v>0.80076113087296363</v>
      </c>
      <c r="BM456" s="2">
        <f t="shared" si="303"/>
        <v>2.1323986458411915E-3</v>
      </c>
      <c r="BO456" s="14">
        <f t="shared" si="283"/>
        <v>2.6682536127540638E-3</v>
      </c>
      <c r="BP456" s="14">
        <f t="shared" si="284"/>
        <v>0.80076113087296363</v>
      </c>
      <c r="BQ456" s="14">
        <f t="shared" si="285"/>
        <v>2.1323986458411915E-3</v>
      </c>
      <c r="BS456" s="12" t="s">
        <v>331</v>
      </c>
      <c r="BT456" s="12" t="s">
        <v>410</v>
      </c>
      <c r="BU456" s="12" t="s">
        <v>1101</v>
      </c>
    </row>
    <row r="457" spans="1:73" ht="17.100000000000001" customHeight="1" thickTop="1" thickBot="1" x14ac:dyDescent="0.3">
      <c r="A457" s="2" t="s">
        <v>1102</v>
      </c>
      <c r="B457" s="2" t="s">
        <v>1103</v>
      </c>
      <c r="C457" s="5"/>
      <c r="D457" s="5" t="s">
        <v>1711</v>
      </c>
      <c r="E457" s="1">
        <v>581</v>
      </c>
      <c r="F457" s="1">
        <v>66.900000000000006</v>
      </c>
      <c r="G457" s="9">
        <f t="shared" si="309"/>
        <v>66.900000000000006</v>
      </c>
      <c r="H457" s="13">
        <v>6.8</v>
      </c>
      <c r="I457" s="5"/>
      <c r="J457" s="1">
        <v>23.93</v>
      </c>
      <c r="K457" s="1">
        <v>1</v>
      </c>
      <c r="L457" s="1">
        <v>0</v>
      </c>
      <c r="M457" s="2" t="s">
        <v>14</v>
      </c>
      <c r="N457" s="2">
        <v>2</v>
      </c>
      <c r="O457" s="1">
        <v>9</v>
      </c>
      <c r="P457" s="1">
        <v>1</v>
      </c>
      <c r="Q457" s="5"/>
      <c r="R457" s="34">
        <v>1.2449725386411731E-6</v>
      </c>
      <c r="S457" s="34">
        <v>1.6931210005749284E-6</v>
      </c>
      <c r="T457" s="34">
        <v>2.125071455041744E-6</v>
      </c>
      <c r="U457" s="34">
        <v>2.5288358540444507E-6</v>
      </c>
      <c r="V457" s="34">
        <v>1.3922130473744051E-6</v>
      </c>
      <c r="W457" s="34">
        <v>1.6197184291621725E-6</v>
      </c>
      <c r="X457" s="34">
        <v>7.2376860459779096E-7</v>
      </c>
      <c r="Y457" s="34">
        <v>5.9784662620994936E-7</v>
      </c>
      <c r="Z457" s="34">
        <v>1.4906934444558267E-6</v>
      </c>
      <c r="AA457" s="34">
        <v>6.5391412586745596E-7</v>
      </c>
      <c r="AB457" s="36">
        <f t="shared" si="317"/>
        <v>7.9021667097430588E-8</v>
      </c>
      <c r="AC457" s="35">
        <v>1.378801616891039E-6</v>
      </c>
      <c r="AD457" s="35">
        <v>1.1456603624334283E-6</v>
      </c>
      <c r="AE457" s="35">
        <v>2.6835132891774966E-6</v>
      </c>
      <c r="AF457" s="36">
        <f t="shared" ref="AF457:AG457" si="318">AF$551</f>
        <v>1.8080353683071631E-7</v>
      </c>
      <c r="AG457" s="36">
        <f t="shared" si="318"/>
        <v>2.8632887780433253E-7</v>
      </c>
      <c r="AH457" s="35">
        <v>1.0088108634891824E-6</v>
      </c>
      <c r="AI457" s="35">
        <v>1.2070202817898502E-6</v>
      </c>
      <c r="AJ457" s="35">
        <v>1.4847612827561994E-6</v>
      </c>
      <c r="AK457" s="35">
        <v>6.8317130411620251E-7</v>
      </c>
      <c r="AL457" s="34">
        <v>3.6459412985164201E-6</v>
      </c>
      <c r="AM457" s="34">
        <v>3.6178284493574319E-6</v>
      </c>
      <c r="AN457" s="34">
        <v>2.1279193882131614E-6</v>
      </c>
      <c r="AO457" s="34">
        <v>2.5490752226871445E-6</v>
      </c>
      <c r="AP457" s="34">
        <v>1.5617358735576965E-6</v>
      </c>
      <c r="AQ457" s="34">
        <v>1.3976973821191252E-6</v>
      </c>
      <c r="AR457" s="34">
        <v>2.3705786023928597E-6</v>
      </c>
      <c r="AS457" s="34">
        <v>2.564536173586168E-6</v>
      </c>
      <c r="AT457" s="34">
        <v>2.4794140488037513E-6</v>
      </c>
      <c r="AU457" s="34">
        <v>8.2950152485090736E-7</v>
      </c>
      <c r="AV457" s="5"/>
      <c r="AW457" s="6">
        <f t="shared" si="310"/>
        <v>1.6699075316680896</v>
      </c>
      <c r="AX457" s="6">
        <f t="shared" si="311"/>
        <v>1.0039953639474053</v>
      </c>
      <c r="AY457" s="6">
        <f t="shared" si="312"/>
        <v>1.6632621938636447</v>
      </c>
      <c r="AZ457" s="5"/>
      <c r="BA457" s="26" t="str">
        <f t="shared" si="313"/>
        <v>induced</v>
      </c>
      <c r="BB457" s="5"/>
      <c r="BC457" s="6">
        <f t="shared" si="304"/>
        <v>0.73976821809015458</v>
      </c>
      <c r="BD457" s="6">
        <f t="shared" si="305"/>
        <v>5.7526075102687412E-3</v>
      </c>
      <c r="BE457" s="6">
        <f t="shared" si="306"/>
        <v>0.73401561057988607</v>
      </c>
      <c r="BF457" s="7"/>
      <c r="BG457" s="8">
        <f t="shared" si="277"/>
        <v>0.73976821809015458</v>
      </c>
      <c r="BH457" s="8">
        <f t="shared" si="278"/>
        <v>5.7526075102687412E-3</v>
      </c>
      <c r="BI457" s="8">
        <f t="shared" si="279"/>
        <v>0.73401561057988607</v>
      </c>
      <c r="BJ457" s="5"/>
      <c r="BK457" s="2">
        <f t="shared" si="307"/>
        <v>3.3347229106783652E-3</v>
      </c>
      <c r="BL457" s="2">
        <f t="shared" si="308"/>
        <v>0.2149587619718247</v>
      </c>
      <c r="BM457" s="2">
        <f>TTEST(R457:Y457,AL457:AS457,2,3)</f>
        <v>1.9815256952296259E-2</v>
      </c>
      <c r="BO457" s="14">
        <f t="shared" si="283"/>
        <v>3.3347229106783652E-3</v>
      </c>
      <c r="BP457" s="14">
        <f t="shared" si="284"/>
        <v>0.2149587619718247</v>
      </c>
      <c r="BQ457" s="14">
        <f t="shared" si="285"/>
        <v>1.9815256952296259E-2</v>
      </c>
      <c r="BS457" s="12" t="s">
        <v>331</v>
      </c>
      <c r="BT457" s="12" t="s">
        <v>410</v>
      </c>
      <c r="BU457" s="12" t="s">
        <v>1101</v>
      </c>
    </row>
    <row r="458" spans="1:73" ht="17.100000000000001" customHeight="1" thickTop="1" thickBot="1" x14ac:dyDescent="0.3">
      <c r="A458" s="2" t="s">
        <v>1104</v>
      </c>
      <c r="B458" s="2" t="s">
        <v>1105</v>
      </c>
      <c r="C458" s="5"/>
      <c r="D458" s="5" t="s">
        <v>1712</v>
      </c>
      <c r="E458" s="1">
        <v>438</v>
      </c>
      <c r="F458" s="1">
        <v>50.1</v>
      </c>
      <c r="G458" s="9">
        <f t="shared" si="309"/>
        <v>50.1</v>
      </c>
      <c r="H458" s="13">
        <v>9.44</v>
      </c>
      <c r="I458" s="5"/>
      <c r="J458" s="1">
        <v>15.87</v>
      </c>
      <c r="K458" s="1">
        <v>1</v>
      </c>
      <c r="L458" s="1">
        <v>0</v>
      </c>
      <c r="M458" s="2" t="s">
        <v>14</v>
      </c>
      <c r="N458" s="2">
        <v>2</v>
      </c>
      <c r="O458" s="1">
        <v>6</v>
      </c>
      <c r="P458" s="1">
        <v>1</v>
      </c>
      <c r="Q458" s="5"/>
      <c r="R458" s="34">
        <v>8.1164445547018714E-7</v>
      </c>
      <c r="S458" s="34">
        <v>8.1908767950834789E-7</v>
      </c>
      <c r="T458" s="34">
        <v>1.3013711081770929E-6</v>
      </c>
      <c r="U458" s="34">
        <v>1.1536811150495481E-6</v>
      </c>
      <c r="V458" s="34">
        <v>4.9085012278930103E-7</v>
      </c>
      <c r="W458" s="34">
        <v>7.7124647108597102E-7</v>
      </c>
      <c r="X458" s="34">
        <v>1.9128514810566525E-6</v>
      </c>
      <c r="Y458" s="34">
        <v>1.6402645728301658E-6</v>
      </c>
      <c r="Z458" s="34">
        <v>1.1126246257459082E-6</v>
      </c>
      <c r="AA458" s="34">
        <v>4.8343612111268064E-7</v>
      </c>
      <c r="AB458" s="35">
        <v>1.1028318712595573E-6</v>
      </c>
      <c r="AC458" s="35">
        <v>1.462469636881753E-6</v>
      </c>
      <c r="AD458" s="35">
        <v>1.0487760709234819E-6</v>
      </c>
      <c r="AE458" s="35">
        <v>3.383082187200552E-7</v>
      </c>
      <c r="AF458" s="35">
        <v>1.3222382622288943E-6</v>
      </c>
      <c r="AG458" s="35">
        <v>1.1962346073826689E-6</v>
      </c>
      <c r="AH458" s="35">
        <v>2.5726343635867295E-6</v>
      </c>
      <c r="AI458" s="35">
        <v>1.4748107740238522E-6</v>
      </c>
      <c r="AJ458" s="35">
        <v>1.3147879756258741E-6</v>
      </c>
      <c r="AK458" s="35">
        <v>6.2254151346892411E-7</v>
      </c>
      <c r="AL458" s="34">
        <v>3.1797371077977173E-6</v>
      </c>
      <c r="AM458" s="34">
        <v>2.5022598137965963E-6</v>
      </c>
      <c r="AN458" s="34">
        <v>1.5803527947795401E-6</v>
      </c>
      <c r="AO458" s="34">
        <v>3.1717732445040983E-6</v>
      </c>
      <c r="AP458" s="34">
        <v>3.1928272533802947E-6</v>
      </c>
      <c r="AQ458" s="34">
        <v>2.4312017426342315E-6</v>
      </c>
      <c r="AR458" s="34">
        <v>8.0361127614666381E-7</v>
      </c>
      <c r="AS458" s="34">
        <v>6.9837722627064252E-7</v>
      </c>
      <c r="AT458" s="34">
        <v>2.1950175574137229E-6</v>
      </c>
      <c r="AU458" s="34">
        <v>1.0435711844273626E-6</v>
      </c>
      <c r="AV458" s="5"/>
      <c r="AW458" s="6">
        <f t="shared" si="310"/>
        <v>1.6694840522623704</v>
      </c>
      <c r="AX458" s="6">
        <f t="shared" si="311"/>
        <v>0.84623882053398702</v>
      </c>
      <c r="AY458" s="6">
        <f t="shared" si="312"/>
        <v>1.9728284873635382</v>
      </c>
      <c r="AZ458" s="5"/>
      <c r="BA458" s="26" t="str">
        <f t="shared" si="313"/>
        <v>induced</v>
      </c>
      <c r="BB458" s="5"/>
      <c r="BC458" s="6">
        <f t="shared" si="304"/>
        <v>0.73940231213006014</v>
      </c>
      <c r="BD458" s="6">
        <f t="shared" si="305"/>
        <v>-0.24086322518550235</v>
      </c>
      <c r="BE458" s="6">
        <f t="shared" si="306"/>
        <v>0.98026553731556243</v>
      </c>
      <c r="BF458" s="7"/>
      <c r="BG458" s="8">
        <f t="shared" si="277"/>
        <v>0.73940231213006014</v>
      </c>
      <c r="BH458" s="8">
        <f t="shared" si="278"/>
        <v>-0.24086322518550235</v>
      </c>
      <c r="BI458" s="8">
        <f t="shared" si="279"/>
        <v>0.98026553731556243</v>
      </c>
      <c r="BJ458" s="5"/>
      <c r="BK458" s="2">
        <f t="shared" si="307"/>
        <v>6.4170372145464991E-2</v>
      </c>
      <c r="BL458" s="2">
        <f t="shared" si="308"/>
        <v>0.48084855394335257</v>
      </c>
      <c r="BM458" s="2">
        <f>TTEST(R458:Y458,AL458:AS458,2,3)</f>
        <v>2.4068543413610845E-2</v>
      </c>
      <c r="BO458" s="14">
        <f t="shared" si="283"/>
        <v>6.4170372145464991E-2</v>
      </c>
      <c r="BP458" s="14">
        <f t="shared" si="284"/>
        <v>0.48084855394335257</v>
      </c>
      <c r="BQ458" s="14">
        <f t="shared" si="285"/>
        <v>2.4068543413610845E-2</v>
      </c>
      <c r="BS458" s="12" t="s">
        <v>331</v>
      </c>
      <c r="BT458" s="12" t="s">
        <v>410</v>
      </c>
      <c r="BU458" s="12" t="s">
        <v>1106</v>
      </c>
    </row>
    <row r="459" spans="1:73" ht="17.100000000000001" customHeight="1" thickTop="1" thickBot="1" x14ac:dyDescent="0.3">
      <c r="A459" s="2" t="s">
        <v>1107</v>
      </c>
      <c r="B459" s="2" t="s">
        <v>1108</v>
      </c>
      <c r="C459" s="5"/>
      <c r="D459" s="5" t="s">
        <v>1713</v>
      </c>
      <c r="E459" s="1">
        <v>575</v>
      </c>
      <c r="F459" s="1">
        <v>66.5</v>
      </c>
      <c r="G459" s="9">
        <f t="shared" si="309"/>
        <v>66.5</v>
      </c>
      <c r="H459" s="13">
        <v>7.66</v>
      </c>
      <c r="I459" s="5"/>
      <c r="J459" s="1">
        <v>10.94</v>
      </c>
      <c r="K459" s="1">
        <v>3</v>
      </c>
      <c r="L459" s="1">
        <v>0</v>
      </c>
      <c r="M459" s="2" t="s">
        <v>14</v>
      </c>
      <c r="N459" s="2">
        <v>6</v>
      </c>
      <c r="O459" s="1">
        <v>4</v>
      </c>
      <c r="P459" s="1">
        <v>3</v>
      </c>
      <c r="Q459" s="5"/>
      <c r="R459" s="34">
        <v>4.5640661227046558E-6</v>
      </c>
      <c r="S459" s="34">
        <v>1.7399822306126155E-6</v>
      </c>
      <c r="T459" s="34">
        <v>4.803392460423435E-6</v>
      </c>
      <c r="U459" s="34">
        <v>7.6338870199790213E-6</v>
      </c>
      <c r="V459" s="34">
        <v>1.5595728034557162E-6</v>
      </c>
      <c r="W459" s="34">
        <v>3.9053491054646207E-6</v>
      </c>
      <c r="X459" s="34">
        <v>3.1857831152677957E-6</v>
      </c>
      <c r="Y459" s="34">
        <v>1.7273156827931539E-6</v>
      </c>
      <c r="Z459" s="34">
        <v>3.6399185675876268E-6</v>
      </c>
      <c r="AA459" s="34">
        <v>2.0712950731004761E-6</v>
      </c>
      <c r="AB459" s="35">
        <v>6.6763200492087353E-6</v>
      </c>
      <c r="AC459" s="35">
        <v>4.179366691959046E-6</v>
      </c>
      <c r="AD459" s="35">
        <v>4.7041495860185099E-6</v>
      </c>
      <c r="AE459" s="35">
        <v>6.7828641136306877E-6</v>
      </c>
      <c r="AF459" s="35">
        <v>2.5798059030666219E-6</v>
      </c>
      <c r="AG459" s="35">
        <v>1.7414995396470615E-6</v>
      </c>
      <c r="AH459" s="35">
        <v>2.0744842321584614E-6</v>
      </c>
      <c r="AI459" s="35">
        <v>3.4987103272751306E-6</v>
      </c>
      <c r="AJ459" s="35">
        <v>4.0296500553705315E-6</v>
      </c>
      <c r="AK459" s="35">
        <v>1.9458624835680218E-6</v>
      </c>
      <c r="AL459" s="34">
        <v>8.7554715241689669E-6</v>
      </c>
      <c r="AM459" s="34">
        <v>7.1941526758130771E-6</v>
      </c>
      <c r="AN459" s="34">
        <v>5.9581955242587527E-6</v>
      </c>
      <c r="AO459" s="34">
        <v>8.1127149905672739E-6</v>
      </c>
      <c r="AP459" s="34">
        <v>2.6097247771208629E-6</v>
      </c>
      <c r="AQ459" s="34">
        <v>6.0350394132553063E-6</v>
      </c>
      <c r="AR459" s="34">
        <v>8.5455502895361646E-6</v>
      </c>
      <c r="AS459" s="34">
        <v>4.9257857609886081E-6</v>
      </c>
      <c r="AT459" s="34">
        <v>6.5170793694636267E-6</v>
      </c>
      <c r="AU459" s="34">
        <v>2.0864845328179569E-6</v>
      </c>
      <c r="AV459" s="5"/>
      <c r="AW459" s="6">
        <f t="shared" si="310"/>
        <v>1.6172817192346427</v>
      </c>
      <c r="AX459" s="6">
        <f t="shared" si="311"/>
        <v>0.90328403647272337</v>
      </c>
      <c r="AY459" s="6">
        <f t="shared" si="312"/>
        <v>1.7904464752305851</v>
      </c>
      <c r="AZ459" s="5"/>
      <c r="BA459" s="26" t="str">
        <f t="shared" si="313"/>
        <v>induced</v>
      </c>
      <c r="BB459" s="5"/>
      <c r="BC459" s="6">
        <f t="shared" si="304"/>
        <v>0.69357100815085437</v>
      </c>
      <c r="BD459" s="6">
        <f t="shared" si="305"/>
        <v>-0.1467483822899793</v>
      </c>
      <c r="BE459" s="6">
        <f t="shared" si="306"/>
        <v>0.84031939044083381</v>
      </c>
      <c r="BF459" s="7"/>
      <c r="BG459" s="8">
        <f t="shared" si="277"/>
        <v>0.69357100815085437</v>
      </c>
      <c r="BH459" s="8">
        <f t="shared" si="278"/>
        <v>-0.1467483822899793</v>
      </c>
      <c r="BI459" s="8">
        <f t="shared" si="279"/>
        <v>0.84031939044083381</v>
      </c>
      <c r="BJ459" s="5"/>
      <c r="BK459" s="2">
        <f t="shared" si="307"/>
        <v>2.7266795515494074E-2</v>
      </c>
      <c r="BL459" s="2">
        <f t="shared" si="308"/>
        <v>0.70396248213248946</v>
      </c>
      <c r="BM459" s="2">
        <f t="shared" ref="BM459:BM469" si="319">TTEST(R459:Y459,AL459:AS459,2,3)</f>
        <v>1.5103256112997539E-2</v>
      </c>
      <c r="BO459" s="14">
        <f t="shared" si="283"/>
        <v>2.7266795515494074E-2</v>
      </c>
      <c r="BP459" s="14">
        <f t="shared" si="284"/>
        <v>0.70396248213248946</v>
      </c>
      <c r="BQ459" s="14">
        <f t="shared" si="285"/>
        <v>1.5103256112997539E-2</v>
      </c>
      <c r="BS459" s="12" t="s">
        <v>331</v>
      </c>
      <c r="BT459" s="12" t="s">
        <v>410</v>
      </c>
      <c r="BU459" s="12" t="s">
        <v>1106</v>
      </c>
    </row>
    <row r="460" spans="1:73" ht="17.100000000000001" customHeight="1" thickTop="1" thickBot="1" x14ac:dyDescent="0.3">
      <c r="A460" s="2" t="s">
        <v>1109</v>
      </c>
      <c r="B460" s="2" t="s">
        <v>1110</v>
      </c>
      <c r="C460" s="5"/>
      <c r="D460" s="5" t="s">
        <v>1714</v>
      </c>
      <c r="E460" s="1">
        <v>1040</v>
      </c>
      <c r="F460" s="1">
        <v>115.8</v>
      </c>
      <c r="G460" s="9">
        <f t="shared" si="309"/>
        <v>115.8</v>
      </c>
      <c r="H460" s="13">
        <v>6.57</v>
      </c>
      <c r="I460" s="5"/>
      <c r="J460" s="1">
        <v>17.579999999999998</v>
      </c>
      <c r="K460" s="1">
        <v>3</v>
      </c>
      <c r="L460" s="1">
        <v>0</v>
      </c>
      <c r="M460" s="2" t="s">
        <v>14</v>
      </c>
      <c r="N460" s="2">
        <v>5</v>
      </c>
      <c r="O460" s="1">
        <v>8</v>
      </c>
      <c r="P460" s="1">
        <v>3</v>
      </c>
      <c r="Q460" s="5"/>
      <c r="R460" s="34">
        <v>4.8525061323384712E-5</v>
      </c>
      <c r="S460" s="34">
        <v>4.831324005641976E-5</v>
      </c>
      <c r="T460" s="34">
        <v>4.4409106066196043E-5</v>
      </c>
      <c r="U460" s="34">
        <v>4.7436877203451673E-5</v>
      </c>
      <c r="V460" s="34">
        <v>1.184502837068489E-4</v>
      </c>
      <c r="W460" s="34">
        <v>9.4657270674879427E-5</v>
      </c>
      <c r="X460" s="34">
        <v>5.6843461115306919E-5</v>
      </c>
      <c r="Y460" s="34">
        <v>6.8164175904223187E-5</v>
      </c>
      <c r="Z460" s="34">
        <v>6.5849934506338821E-5</v>
      </c>
      <c r="AA460" s="34">
        <v>2.6964443031010469E-5</v>
      </c>
      <c r="AB460" s="35">
        <v>1.285705361841532E-4</v>
      </c>
      <c r="AC460" s="35">
        <v>1.2192602078947589E-4</v>
      </c>
      <c r="AD460" s="35">
        <v>1.0951264576856257E-4</v>
      </c>
      <c r="AE460" s="35">
        <v>2.1146513875963819E-5</v>
      </c>
      <c r="AF460" s="35">
        <v>5.1096071111398433E-5</v>
      </c>
      <c r="AG460" s="35">
        <v>5.3054274453328767E-5</v>
      </c>
      <c r="AH460" s="35">
        <v>3.3992816489569852E-5</v>
      </c>
      <c r="AI460" s="35">
        <v>5.1440273420484979E-5</v>
      </c>
      <c r="AJ460" s="35">
        <v>7.1342394011617193E-5</v>
      </c>
      <c r="AK460" s="35">
        <v>4.1996279272881062E-5</v>
      </c>
      <c r="AL460" s="34">
        <v>6.66457532625186E-5</v>
      </c>
      <c r="AM460" s="34">
        <v>7.1766384908594991E-5</v>
      </c>
      <c r="AN460" s="34">
        <v>1.4460018387256883E-4</v>
      </c>
      <c r="AO460" s="34">
        <v>1.513258405670475E-4</v>
      </c>
      <c r="AP460" s="34">
        <v>9.307411150163461E-5</v>
      </c>
      <c r="AQ460" s="34">
        <v>1.1629423624695988E-4</v>
      </c>
      <c r="AR460" s="34">
        <v>2.5668299817946903E-4</v>
      </c>
      <c r="AS460" s="34">
        <v>2.8620043534281059E-4</v>
      </c>
      <c r="AT460" s="34">
        <v>1.483237429852005E-4</v>
      </c>
      <c r="AU460" s="34">
        <v>8.2275948686513686E-5</v>
      </c>
      <c r="AV460" s="5"/>
      <c r="AW460" s="6">
        <f t="shared" si="310"/>
        <v>2.0790407308317671</v>
      </c>
      <c r="AX460" s="6">
        <f t="shared" si="311"/>
        <v>0.92301268297242733</v>
      </c>
      <c r="AY460" s="6">
        <f t="shared" si="312"/>
        <v>2.2524508808877042</v>
      </c>
      <c r="AZ460" s="5"/>
      <c r="BA460" s="26" t="str">
        <f t="shared" si="313"/>
        <v>induced</v>
      </c>
      <c r="BB460" s="5"/>
      <c r="BC460" s="6">
        <f t="shared" si="304"/>
        <v>1.055918022550967</v>
      </c>
      <c r="BD460" s="6">
        <f t="shared" si="305"/>
        <v>-0.11557762303396027</v>
      </c>
      <c r="BE460" s="6">
        <f t="shared" si="306"/>
        <v>1.1714956455849272</v>
      </c>
      <c r="BF460" s="7"/>
      <c r="BG460" s="8">
        <f t="shared" ref="BG460:BG523" si="320">BC460</f>
        <v>1.055918022550967</v>
      </c>
      <c r="BH460" s="8">
        <f t="shared" ref="BH460:BH523" si="321">BD460</f>
        <v>-0.11557762303396027</v>
      </c>
      <c r="BI460" s="8">
        <f t="shared" ref="BI460:BI523" si="322">BE460</f>
        <v>1.1714956455849272</v>
      </c>
      <c r="BJ460" s="5"/>
      <c r="BK460" s="2">
        <f t="shared" si="307"/>
        <v>3.9206833719096917E-2</v>
      </c>
      <c r="BL460" s="2">
        <f t="shared" si="308"/>
        <v>0.76096177598800863</v>
      </c>
      <c r="BM460" s="2">
        <f t="shared" si="319"/>
        <v>2.591760854286573E-2</v>
      </c>
      <c r="BO460" s="14">
        <f t="shared" si="283"/>
        <v>3.9206833719096917E-2</v>
      </c>
      <c r="BP460" s="14">
        <f t="shared" si="284"/>
        <v>0.76096177598800863</v>
      </c>
      <c r="BQ460" s="14">
        <f t="shared" si="285"/>
        <v>2.591760854286573E-2</v>
      </c>
      <c r="BS460" s="12" t="s">
        <v>331</v>
      </c>
      <c r="BT460" s="12" t="s">
        <v>410</v>
      </c>
      <c r="BU460" s="12" t="s">
        <v>1111</v>
      </c>
    </row>
    <row r="461" spans="1:73" ht="17.100000000000001" customHeight="1" thickTop="1" thickBot="1" x14ac:dyDescent="0.3">
      <c r="A461" s="2" t="s">
        <v>717</v>
      </c>
      <c r="B461" s="2" t="s">
        <v>197</v>
      </c>
      <c r="C461" s="5"/>
      <c r="D461" s="5" t="s">
        <v>1715</v>
      </c>
      <c r="E461" s="1">
        <v>330</v>
      </c>
      <c r="F461" s="1">
        <v>36.299999999999997</v>
      </c>
      <c r="G461" s="9">
        <f t="shared" si="309"/>
        <v>36.299999999999997</v>
      </c>
      <c r="H461" s="13">
        <v>6.79</v>
      </c>
      <c r="I461" s="5"/>
      <c r="J461" s="1">
        <v>32.71</v>
      </c>
      <c r="K461" s="1">
        <v>2</v>
      </c>
      <c r="L461" s="1">
        <v>0</v>
      </c>
      <c r="M461" s="2" t="s">
        <v>14</v>
      </c>
      <c r="N461" s="2">
        <v>9</v>
      </c>
      <c r="O461" s="1">
        <v>8</v>
      </c>
      <c r="P461" s="1">
        <v>2</v>
      </c>
      <c r="Q461" s="5"/>
      <c r="R461" s="34">
        <v>1.0224554585310943E-6</v>
      </c>
      <c r="S461" s="34">
        <v>1.2567358298744879E-6</v>
      </c>
      <c r="T461" s="34">
        <v>1.0221663906767223E-6</v>
      </c>
      <c r="U461" s="34">
        <v>4.5214597669438003E-7</v>
      </c>
      <c r="V461" s="34">
        <v>2.2002088311182234E-6</v>
      </c>
      <c r="W461" s="34">
        <v>1.4482402104448244E-6</v>
      </c>
      <c r="X461" s="34">
        <v>4.0161220376123207E-6</v>
      </c>
      <c r="Y461" s="34">
        <v>2.9772443361873662E-6</v>
      </c>
      <c r="Z461" s="34">
        <v>1.7994148838924273E-6</v>
      </c>
      <c r="AA461" s="34">
        <v>1.1893844444133117E-6</v>
      </c>
      <c r="AB461" s="35">
        <v>3.250256963020676E-6</v>
      </c>
      <c r="AC461" s="35">
        <v>2.0693819589596185E-6</v>
      </c>
      <c r="AD461" s="35">
        <v>3.3365071175132012E-6</v>
      </c>
      <c r="AE461" s="35">
        <v>9.7543840331123154E-7</v>
      </c>
      <c r="AF461" s="35">
        <v>2.2403157111139572E-6</v>
      </c>
      <c r="AG461" s="35">
        <v>2.5709753753481985E-6</v>
      </c>
      <c r="AH461" s="35">
        <v>9.0521424162834643E-7</v>
      </c>
      <c r="AI461" s="36">
        <f>AI$551</f>
        <v>5.902229250104271E-8</v>
      </c>
      <c r="AJ461" s="35">
        <v>2.192584252985032E-6</v>
      </c>
      <c r="AK461" s="35">
        <v>9.7695390422600787E-7</v>
      </c>
      <c r="AL461" s="34">
        <v>1.0303881216709425E-6</v>
      </c>
      <c r="AM461" s="36">
        <f>AM$551</f>
        <v>3.6588746480601137E-8</v>
      </c>
      <c r="AN461" s="34">
        <v>9.0518371762099336E-7</v>
      </c>
      <c r="AO461" s="34">
        <v>1.114582866024032E-6</v>
      </c>
      <c r="AP461" s="34">
        <v>1.33228612810181E-6</v>
      </c>
      <c r="AQ461" s="34">
        <v>1.012995295724692E-6</v>
      </c>
      <c r="AR461" s="34">
        <v>1.6403813317542305E-6</v>
      </c>
      <c r="AS461" s="34">
        <v>1.8228760315481778E-6</v>
      </c>
      <c r="AT461" s="34">
        <v>1.2655276417778399E-6</v>
      </c>
      <c r="AU461" s="34">
        <v>3.4816290743656753E-7</v>
      </c>
      <c r="AV461" s="5"/>
      <c r="AW461" s="6">
        <f t="shared" si="310"/>
        <v>0.57718541034622639</v>
      </c>
      <c r="AX461" s="6">
        <f t="shared" si="311"/>
        <v>0.82068220705437644</v>
      </c>
      <c r="AY461" s="6">
        <f t="shared" si="312"/>
        <v>0.70329952981176724</v>
      </c>
      <c r="AZ461" s="5"/>
      <c r="BA461" s="26" t="str">
        <f t="shared" si="313"/>
        <v>repressed</v>
      </c>
      <c r="BB461" s="5"/>
      <c r="BC461" s="6">
        <f t="shared" si="304"/>
        <v>-0.79289326194523702</v>
      </c>
      <c r="BD461" s="6">
        <f t="shared" si="305"/>
        <v>-0.28510441985572071</v>
      </c>
      <c r="BE461" s="6">
        <f t="shared" si="306"/>
        <v>-0.50778884208951647</v>
      </c>
      <c r="BF461" s="7"/>
      <c r="BG461" s="8">
        <f t="shared" si="320"/>
        <v>-0.79289326194523702</v>
      </c>
      <c r="BH461" s="8">
        <f t="shared" si="321"/>
        <v>-0.28510441985572071</v>
      </c>
      <c r="BI461" s="8">
        <f t="shared" si="322"/>
        <v>-0.50778884208951647</v>
      </c>
      <c r="BJ461" s="5"/>
      <c r="BK461" s="2">
        <f t="shared" si="307"/>
        <v>0.10658010828278838</v>
      </c>
      <c r="BL461" s="2">
        <f t="shared" si="308"/>
        <v>0.83385148752370175</v>
      </c>
      <c r="BM461" s="2">
        <f>TTEST(R461:Y461,AL461:AS461,2,3)</f>
        <v>0.16822186482234266</v>
      </c>
      <c r="BO461" s="14">
        <f t="shared" ref="BO461:BO524" si="323">BK461</f>
        <v>0.10658010828278838</v>
      </c>
      <c r="BP461" s="14">
        <f t="shared" ref="BP461:BP524" si="324">BL461</f>
        <v>0.83385148752370175</v>
      </c>
      <c r="BQ461" s="14">
        <f t="shared" ref="BQ461:BQ524" si="325">BM461</f>
        <v>0.16822186482234266</v>
      </c>
      <c r="BS461" s="12" t="s">
        <v>331</v>
      </c>
      <c r="BT461" s="12" t="s">
        <v>1835</v>
      </c>
      <c r="BU461" s="12" t="s">
        <v>423</v>
      </c>
    </row>
    <row r="462" spans="1:73" ht="17.100000000000001" customHeight="1" thickTop="1" thickBot="1" x14ac:dyDescent="0.3">
      <c r="A462" s="2" t="s">
        <v>1112</v>
      </c>
      <c r="B462" s="2" t="s">
        <v>1113</v>
      </c>
      <c r="C462" s="5"/>
      <c r="D462" s="5" t="s">
        <v>1716</v>
      </c>
      <c r="E462" s="1">
        <v>310</v>
      </c>
      <c r="F462" s="1">
        <v>33.9</v>
      </c>
      <c r="G462" s="9">
        <f t="shared" si="309"/>
        <v>33.9</v>
      </c>
      <c r="H462" s="13">
        <v>8.4700000000000006</v>
      </c>
      <c r="I462" s="5"/>
      <c r="J462" s="1">
        <v>31.96</v>
      </c>
      <c r="K462" s="1">
        <v>3</v>
      </c>
      <c r="L462" s="1">
        <v>0</v>
      </c>
      <c r="M462" s="2" t="s">
        <v>14</v>
      </c>
      <c r="N462" s="2">
        <v>15</v>
      </c>
      <c r="O462" s="1">
        <v>13</v>
      </c>
      <c r="P462" s="1">
        <v>3</v>
      </c>
      <c r="Q462" s="5"/>
      <c r="R462" s="34">
        <v>5.2135776839350939E-6</v>
      </c>
      <c r="S462" s="34">
        <v>8.4670905503019186E-6</v>
      </c>
      <c r="T462" s="34">
        <v>9.6532282444885734E-6</v>
      </c>
      <c r="U462" s="34">
        <v>1.5719938619313248E-5</v>
      </c>
      <c r="V462" s="34">
        <v>4.3542828498051005E-6</v>
      </c>
      <c r="W462" s="34">
        <v>2.2014846090436971E-6</v>
      </c>
      <c r="X462" s="34">
        <v>7.8937178203513926E-6</v>
      </c>
      <c r="Y462" s="34">
        <v>5.736012933538923E-7</v>
      </c>
      <c r="Z462" s="34">
        <v>6.7596152088241145E-6</v>
      </c>
      <c r="AA462" s="34">
        <v>4.7821279081404367E-6</v>
      </c>
      <c r="AB462" s="35">
        <v>4.0083932869425334E-6</v>
      </c>
      <c r="AC462" s="35">
        <v>4.4131076821452008E-6</v>
      </c>
      <c r="AD462" s="35">
        <v>1.7135879120659165E-6</v>
      </c>
      <c r="AE462" s="36">
        <f>AE$551</f>
        <v>6.9386319149588072E-8</v>
      </c>
      <c r="AF462" s="35">
        <v>1.0039752721495396E-6</v>
      </c>
      <c r="AG462" s="36">
        <f>AG$551</f>
        <v>2.8632887780433253E-7</v>
      </c>
      <c r="AH462" s="35">
        <v>1.7336046288568539E-6</v>
      </c>
      <c r="AI462" s="35">
        <v>1.2610277657031304E-6</v>
      </c>
      <c r="AJ462" s="35">
        <v>2.355616091310529E-6</v>
      </c>
      <c r="AK462" s="35">
        <v>1.4689519429649624E-6</v>
      </c>
      <c r="AL462" s="36">
        <f t="shared" ref="AL462:AM462" si="326">AL$551</f>
        <v>6.9239459665822225E-8</v>
      </c>
      <c r="AM462" s="36">
        <f t="shared" si="326"/>
        <v>3.6588746480601137E-8</v>
      </c>
      <c r="AN462" s="34">
        <v>9.0871742067224522E-7</v>
      </c>
      <c r="AO462" s="34">
        <v>2.9910273714552117E-6</v>
      </c>
      <c r="AP462" s="34">
        <v>9.0763645318345557E-7</v>
      </c>
      <c r="AQ462" s="36">
        <f>AQ$551</f>
        <v>5.2508152223049972E-8</v>
      </c>
      <c r="AR462" s="34">
        <v>8.8650730129778478E-6</v>
      </c>
      <c r="AS462" s="34">
        <v>1.1088219977496415E-5</v>
      </c>
      <c r="AT462" s="34">
        <v>4.9521348471570351E-6</v>
      </c>
      <c r="AU462" s="34">
        <v>4.7306384371250175E-6</v>
      </c>
      <c r="AV462" s="5"/>
      <c r="AW462" s="6">
        <f t="shared" si="310"/>
        <v>2.1022673709118505</v>
      </c>
      <c r="AX462" s="6">
        <f t="shared" si="311"/>
        <v>2.8695742204169843</v>
      </c>
      <c r="AY462" s="6">
        <f t="shared" si="312"/>
        <v>0.73260602773548944</v>
      </c>
      <c r="AZ462" s="5"/>
      <c r="BA462" s="26" t="str">
        <f t="shared" si="313"/>
        <v>induced</v>
      </c>
      <c r="BB462" s="5"/>
      <c r="BC462" s="6">
        <f t="shared" si="304"/>
        <v>1.0719461660452285</v>
      </c>
      <c r="BD462" s="6">
        <f t="shared" si="305"/>
        <v>1.5208366896317875</v>
      </c>
      <c r="BE462" s="6">
        <f t="shared" si="306"/>
        <v>-0.44889052358655873</v>
      </c>
      <c r="BF462" s="7"/>
      <c r="BG462" s="8">
        <f t="shared" si="320"/>
        <v>1.0719461660452285</v>
      </c>
      <c r="BH462" s="8">
        <f t="shared" si="321"/>
        <v>1.5208366896317875</v>
      </c>
      <c r="BI462" s="8">
        <f t="shared" si="322"/>
        <v>-0.44889052358655873</v>
      </c>
      <c r="BJ462" s="5"/>
      <c r="BK462" s="2">
        <f t="shared" si="307"/>
        <v>0.4501324459782825</v>
      </c>
      <c r="BL462" s="2">
        <f t="shared" si="308"/>
        <v>2.2617612271351083E-2</v>
      </c>
      <c r="BM462" s="2">
        <f t="shared" si="319"/>
        <v>0.13453388668703112</v>
      </c>
      <c r="BO462" s="14">
        <f t="shared" si="323"/>
        <v>0.4501324459782825</v>
      </c>
      <c r="BP462" s="14">
        <f t="shared" si="324"/>
        <v>2.2617612271351083E-2</v>
      </c>
      <c r="BQ462" s="14">
        <f t="shared" si="325"/>
        <v>0.13453388668703112</v>
      </c>
      <c r="BS462" s="12" t="s">
        <v>331</v>
      </c>
      <c r="BT462" s="12" t="s">
        <v>1835</v>
      </c>
      <c r="BU462" s="12" t="s">
        <v>1114</v>
      </c>
    </row>
    <row r="463" spans="1:73" ht="17.100000000000001" customHeight="1" thickTop="1" thickBot="1" x14ac:dyDescent="0.3">
      <c r="A463" s="2" t="s">
        <v>1115</v>
      </c>
      <c r="B463" s="2" t="s">
        <v>1116</v>
      </c>
      <c r="C463" s="5"/>
      <c r="D463" s="5" t="s">
        <v>1717</v>
      </c>
      <c r="E463" s="1">
        <v>318</v>
      </c>
      <c r="F463" s="1">
        <v>35.4</v>
      </c>
      <c r="G463" s="9">
        <f t="shared" si="309"/>
        <v>35.4</v>
      </c>
      <c r="H463" s="13">
        <v>8.82</v>
      </c>
      <c r="I463" s="5"/>
      <c r="J463" s="1">
        <v>257.77</v>
      </c>
      <c r="K463" s="1">
        <v>9</v>
      </c>
      <c r="L463" s="1">
        <v>0</v>
      </c>
      <c r="M463" s="2" t="s">
        <v>13</v>
      </c>
      <c r="N463" s="2">
        <v>36</v>
      </c>
      <c r="O463" s="1">
        <v>78</v>
      </c>
      <c r="P463" s="1">
        <v>9</v>
      </c>
      <c r="Q463" s="5"/>
      <c r="R463" s="34">
        <v>9.3705318928841153E-5</v>
      </c>
      <c r="S463" s="34">
        <v>9.5340706324754495E-5</v>
      </c>
      <c r="T463" s="34">
        <v>2.9849063367925566E-5</v>
      </c>
      <c r="U463" s="34">
        <v>4.3676260558501383E-5</v>
      </c>
      <c r="V463" s="34">
        <v>5.6082098277717794E-5</v>
      </c>
      <c r="W463" s="34">
        <v>6.6885573288116653E-5</v>
      </c>
      <c r="X463" s="34">
        <v>7.8133497958162232E-5</v>
      </c>
      <c r="Y463" s="34">
        <v>7.4634048521891682E-5</v>
      </c>
      <c r="Z463" s="34">
        <v>6.7288320903238874E-5</v>
      </c>
      <c r="AA463" s="34">
        <v>2.3118763936975766E-5</v>
      </c>
      <c r="AB463" s="35">
        <v>7.5850150267379933E-5</v>
      </c>
      <c r="AC463" s="35">
        <v>6.8544496212495098E-5</v>
      </c>
      <c r="AD463" s="35">
        <v>8.1542462820845667E-5</v>
      </c>
      <c r="AE463" s="35">
        <v>1.0487335959554682E-5</v>
      </c>
      <c r="AF463" s="35">
        <v>2.4778860620784482E-5</v>
      </c>
      <c r="AG463" s="35">
        <v>2.202273392414732E-5</v>
      </c>
      <c r="AH463" s="35">
        <v>2.9993306997235497E-5</v>
      </c>
      <c r="AI463" s="35">
        <v>3.0931187886651474E-5</v>
      </c>
      <c r="AJ463" s="35">
        <v>4.3018816836136776E-5</v>
      </c>
      <c r="AK463" s="35">
        <v>2.7674463450846228E-5</v>
      </c>
      <c r="AL463" s="34">
        <v>4.2023193207960462E-5</v>
      </c>
      <c r="AM463" s="34">
        <v>4.9912567384258743E-5</v>
      </c>
      <c r="AN463" s="34">
        <v>8.130056506747641E-5</v>
      </c>
      <c r="AO463" s="34">
        <v>8.4042984362564421E-5</v>
      </c>
      <c r="AP463" s="34">
        <v>4.7513575120430003E-5</v>
      </c>
      <c r="AQ463" s="34">
        <v>5.1240966727365101E-5</v>
      </c>
      <c r="AR463" s="34">
        <v>9.4284235007821519E-5</v>
      </c>
      <c r="AS463" s="34">
        <v>1.1375212691677462E-4</v>
      </c>
      <c r="AT463" s="34">
        <v>7.0508776724331415E-5</v>
      </c>
      <c r="AU463" s="34">
        <v>2.6377905610637226E-5</v>
      </c>
      <c r="AV463" s="5"/>
      <c r="AW463" s="6">
        <f t="shared" si="310"/>
        <v>1.639021756291132</v>
      </c>
      <c r="AX463" s="6">
        <f t="shared" si="311"/>
        <v>1.5641601943527923</v>
      </c>
      <c r="AY463" s="6">
        <f t="shared" si="312"/>
        <v>1.0478605466426125</v>
      </c>
      <c r="AZ463" s="5"/>
      <c r="BA463" s="26" t="str">
        <f t="shared" si="313"/>
        <v>induced</v>
      </c>
      <c r="BB463" s="5"/>
      <c r="BC463" s="6">
        <f t="shared" si="304"/>
        <v>0.71283500482480566</v>
      </c>
      <c r="BD463" s="6">
        <f t="shared" si="305"/>
        <v>0.64538827464221871</v>
      </c>
      <c r="BE463" s="6">
        <f t="shared" si="306"/>
        <v>6.7446730182586928E-2</v>
      </c>
      <c r="BF463" s="7"/>
      <c r="BG463" s="8">
        <f t="shared" si="320"/>
        <v>0.71283500482480566</v>
      </c>
      <c r="BH463" s="8">
        <f t="shared" si="321"/>
        <v>0.64538827464221871</v>
      </c>
      <c r="BI463" s="8">
        <f t="shared" si="322"/>
        <v>6.7446730182586928E-2</v>
      </c>
      <c r="BJ463" s="5"/>
      <c r="BK463" s="2">
        <f t="shared" si="307"/>
        <v>6.1429638332977932E-2</v>
      </c>
      <c r="BL463" s="2">
        <f t="shared" si="308"/>
        <v>7.8388208525984451E-2</v>
      </c>
      <c r="BM463" s="2">
        <f t="shared" si="319"/>
        <v>0.79894409456763782</v>
      </c>
      <c r="BO463" s="14">
        <f t="shared" si="323"/>
        <v>6.1429638332977932E-2</v>
      </c>
      <c r="BP463" s="14">
        <f t="shared" si="324"/>
        <v>7.8388208525984451E-2</v>
      </c>
      <c r="BQ463" s="14">
        <f t="shared" si="325"/>
        <v>0.79894409456763782</v>
      </c>
      <c r="BS463" s="12" t="s">
        <v>331</v>
      </c>
      <c r="BT463" s="12" t="s">
        <v>1835</v>
      </c>
      <c r="BU463" s="12" t="s">
        <v>404</v>
      </c>
    </row>
    <row r="464" spans="1:73" ht="17.100000000000001" customHeight="1" thickTop="1" thickBot="1" x14ac:dyDescent="0.3">
      <c r="A464" s="2" t="s">
        <v>718</v>
      </c>
      <c r="B464" s="2" t="s">
        <v>49</v>
      </c>
      <c r="C464" s="5"/>
      <c r="D464" s="5" t="s">
        <v>1718</v>
      </c>
      <c r="E464" s="1">
        <v>135</v>
      </c>
      <c r="F464" s="1">
        <v>15.8</v>
      </c>
      <c r="G464" s="9">
        <f t="shared" si="309"/>
        <v>15.8</v>
      </c>
      <c r="H464" s="13">
        <v>5.1100000000000003</v>
      </c>
      <c r="I464" s="5"/>
      <c r="J464" s="1">
        <v>19.260000000000002</v>
      </c>
      <c r="K464" s="1">
        <v>1</v>
      </c>
      <c r="L464" s="1">
        <v>0</v>
      </c>
      <c r="M464" s="2" t="s">
        <v>14</v>
      </c>
      <c r="N464" s="2">
        <v>9</v>
      </c>
      <c r="O464" s="1">
        <v>7</v>
      </c>
      <c r="P464" s="1">
        <v>1</v>
      </c>
      <c r="Q464" s="5"/>
      <c r="R464" s="34">
        <v>1.7141094173377065E-6</v>
      </c>
      <c r="S464" s="34">
        <v>2.0307275856369784E-6</v>
      </c>
      <c r="T464" s="34">
        <v>1.3840480098841076E-6</v>
      </c>
      <c r="U464" s="34">
        <v>1.1489176184596965E-6</v>
      </c>
      <c r="V464" s="34">
        <v>3.642696925771102E-6</v>
      </c>
      <c r="W464" s="34">
        <v>2.2368269606238583E-6</v>
      </c>
      <c r="X464" s="34">
        <v>2.9128512587458296E-6</v>
      </c>
      <c r="Y464" s="34">
        <v>2.0032178860607827E-6</v>
      </c>
      <c r="Z464" s="34">
        <v>2.1341744578150073E-6</v>
      </c>
      <c r="AA464" s="34">
        <v>8.1330378945835186E-7</v>
      </c>
      <c r="AB464" s="36">
        <f>AB$551</f>
        <v>7.9021667097430588E-8</v>
      </c>
      <c r="AC464" s="35">
        <v>1.2492349783711676E-6</v>
      </c>
      <c r="AD464" s="35">
        <v>9.2203930752637824E-7</v>
      </c>
      <c r="AE464" s="35">
        <v>9.5642008010884845E-7</v>
      </c>
      <c r="AF464" s="35">
        <v>3.1890483997465691E-6</v>
      </c>
      <c r="AG464" s="35">
        <v>3.3290631262307702E-6</v>
      </c>
      <c r="AH464" s="35">
        <v>1.2480059147800278E-6</v>
      </c>
      <c r="AI464" s="35">
        <v>1.1486257024254411E-6</v>
      </c>
      <c r="AJ464" s="35">
        <v>1.7203482155984575E-6</v>
      </c>
      <c r="AK464" s="35">
        <v>1.0597050507106044E-6</v>
      </c>
      <c r="AL464" s="34">
        <v>7.7680867372722176E-7</v>
      </c>
      <c r="AM464" s="36">
        <f>AM$551</f>
        <v>3.6588746480601137E-8</v>
      </c>
      <c r="AN464" s="34">
        <v>7.6417927611142192E-7</v>
      </c>
      <c r="AO464" s="34">
        <v>1.1149746068281351E-6</v>
      </c>
      <c r="AP464" s="34">
        <v>1.7057084481110288E-6</v>
      </c>
      <c r="AQ464" s="34">
        <v>1.6338676749119154E-6</v>
      </c>
      <c r="AR464" s="34">
        <v>8.5364788698063062E-7</v>
      </c>
      <c r="AS464" s="34">
        <v>1.0220642999591046E-6</v>
      </c>
      <c r="AT464" s="34">
        <v>1.124464409518494E-6</v>
      </c>
      <c r="AU464" s="34">
        <v>3.9410735315138465E-7</v>
      </c>
      <c r="AV464" s="5"/>
      <c r="AW464" s="6">
        <f t="shared" si="310"/>
        <v>0.65362605042568467</v>
      </c>
      <c r="AX464" s="6">
        <f t="shared" si="311"/>
        <v>1.2405479532947881</v>
      </c>
      <c r="AY464" s="6">
        <f t="shared" si="312"/>
        <v>0.52688495328996388</v>
      </c>
      <c r="AZ464" s="5"/>
      <c r="BA464" s="26" t="str">
        <f t="shared" si="313"/>
        <v>repressed</v>
      </c>
      <c r="BB464" s="5"/>
      <c r="BC464" s="6">
        <f t="shared" si="304"/>
        <v>-0.61346261129513358</v>
      </c>
      <c r="BD464" s="6">
        <f t="shared" si="305"/>
        <v>0.31097750358460058</v>
      </c>
      <c r="BE464" s="6">
        <f t="shared" si="306"/>
        <v>-0.9244401148797341</v>
      </c>
      <c r="BF464" s="7"/>
      <c r="BG464" s="8">
        <f t="shared" si="320"/>
        <v>-0.61346261129513358</v>
      </c>
      <c r="BH464" s="8">
        <f t="shared" si="321"/>
        <v>0.31097750358460058</v>
      </c>
      <c r="BI464" s="8">
        <f t="shared" si="322"/>
        <v>-0.9244401148797341</v>
      </c>
      <c r="BJ464" s="5"/>
      <c r="BK464" s="2">
        <f t="shared" si="307"/>
        <v>0.26368772656728673</v>
      </c>
      <c r="BL464" s="2">
        <f t="shared" si="308"/>
        <v>0.23380244540217315</v>
      </c>
      <c r="BM464" s="2">
        <f>TTEST(R464:Y464,AL464:AS464,2,3)</f>
        <v>5.8871327571560998E-3</v>
      </c>
      <c r="BO464" s="14">
        <f t="shared" si="323"/>
        <v>0.26368772656728673</v>
      </c>
      <c r="BP464" s="14">
        <f t="shared" si="324"/>
        <v>0.23380244540217315</v>
      </c>
      <c r="BQ464" s="14">
        <f t="shared" si="325"/>
        <v>5.8871327571560998E-3</v>
      </c>
      <c r="BS464" s="12" t="s">
        <v>331</v>
      </c>
      <c r="BT464" s="12" t="s">
        <v>1835</v>
      </c>
      <c r="BU464" s="12" t="s">
        <v>404</v>
      </c>
    </row>
    <row r="465" spans="1:73" ht="17.100000000000001" customHeight="1" thickTop="1" thickBot="1" x14ac:dyDescent="0.3">
      <c r="A465" s="2" t="s">
        <v>719</v>
      </c>
      <c r="B465" s="2" t="s">
        <v>67</v>
      </c>
      <c r="C465" s="5"/>
      <c r="D465" s="5" t="s">
        <v>1719</v>
      </c>
      <c r="E465" s="1">
        <v>369</v>
      </c>
      <c r="F465" s="1">
        <v>41</v>
      </c>
      <c r="G465" s="9">
        <f t="shared" si="309"/>
        <v>41</v>
      </c>
      <c r="H465" s="13">
        <v>7.42</v>
      </c>
      <c r="I465" s="5"/>
      <c r="J465" s="1">
        <v>32.24</v>
      </c>
      <c r="K465" s="1">
        <v>1</v>
      </c>
      <c r="L465" s="1">
        <v>0</v>
      </c>
      <c r="M465" s="2" t="s">
        <v>14</v>
      </c>
      <c r="N465" s="2">
        <v>5</v>
      </c>
      <c r="O465" s="1">
        <v>10</v>
      </c>
      <c r="P465" s="1">
        <v>1</v>
      </c>
      <c r="Q465" s="5"/>
      <c r="R465" s="34">
        <v>1.4315821627269089E-6</v>
      </c>
      <c r="S465" s="34">
        <v>1.6816818703798731E-6</v>
      </c>
      <c r="T465" s="34">
        <v>1.1074803729128291E-6</v>
      </c>
      <c r="U465" s="34">
        <v>1.0237138784135316E-6</v>
      </c>
      <c r="V465" s="34">
        <v>1.7700814599865337E-6</v>
      </c>
      <c r="W465" s="34">
        <v>1.2935688075773762E-6</v>
      </c>
      <c r="X465" s="34">
        <v>2.3983009454627357E-6</v>
      </c>
      <c r="Y465" s="34">
        <v>1.7275726196064111E-6</v>
      </c>
      <c r="Z465" s="34">
        <v>1.5542477646332748E-6</v>
      </c>
      <c r="AA465" s="34">
        <v>4.4229249986405787E-7</v>
      </c>
      <c r="AB465" s="35">
        <v>1.4271488680408775E-6</v>
      </c>
      <c r="AC465" s="35">
        <v>1.8518619399070936E-6</v>
      </c>
      <c r="AD465" s="35">
        <v>1.4906068445037229E-6</v>
      </c>
      <c r="AE465" s="35">
        <v>7.6331397087777826E-7</v>
      </c>
      <c r="AF465" s="35">
        <v>1.623202446762102E-6</v>
      </c>
      <c r="AG465" s="35">
        <v>1.1219212682677868E-6</v>
      </c>
      <c r="AH465" s="35">
        <v>1.6200907285664027E-6</v>
      </c>
      <c r="AI465" s="35">
        <v>1.4084909187494124E-6</v>
      </c>
      <c r="AJ465" s="35">
        <v>1.4133296232093968E-6</v>
      </c>
      <c r="AK465" s="35">
        <v>3.36522697317325E-7</v>
      </c>
      <c r="AL465" s="34">
        <v>8.6035486686899441E-7</v>
      </c>
      <c r="AM465" s="34">
        <v>5.3280523222603078E-7</v>
      </c>
      <c r="AN465" s="34">
        <v>7.3963693893916973E-7</v>
      </c>
      <c r="AO465" s="34">
        <v>1.1789868966725337E-6</v>
      </c>
      <c r="AP465" s="36">
        <f>AP$551</f>
        <v>8.6250926054444266E-8</v>
      </c>
      <c r="AQ465" s="34">
        <v>7.1222630610180019E-7</v>
      </c>
      <c r="AR465" s="34">
        <v>1.1015986127412913E-6</v>
      </c>
      <c r="AS465" s="34">
        <v>1.2583827194544925E-6</v>
      </c>
      <c r="AT465" s="34">
        <v>9.1199879614347318E-7</v>
      </c>
      <c r="AU465" s="34">
        <v>2.7181031086343464E-7</v>
      </c>
      <c r="AV465" s="5"/>
      <c r="AW465" s="6">
        <f t="shared" si="310"/>
        <v>0.64528386100936685</v>
      </c>
      <c r="AX465" s="6">
        <f t="shared" si="311"/>
        <v>1.099706493877826</v>
      </c>
      <c r="AY465" s="6">
        <f t="shared" si="312"/>
        <v>0.58677825820046103</v>
      </c>
      <c r="AZ465" s="5"/>
      <c r="BA465" s="26" t="str">
        <f t="shared" si="313"/>
        <v>repressed</v>
      </c>
      <c r="BB465" s="5"/>
      <c r="BC465" s="6">
        <f t="shared" si="304"/>
        <v>-0.63199415174355378</v>
      </c>
      <c r="BD465" s="6">
        <f t="shared" si="305"/>
        <v>0.1371185270873144</v>
      </c>
      <c r="BE465" s="6">
        <f t="shared" si="306"/>
        <v>-0.76911267883086853</v>
      </c>
      <c r="BF465" s="7"/>
      <c r="BG465" s="8">
        <f t="shared" si="320"/>
        <v>-0.63199415174355378</v>
      </c>
      <c r="BH465" s="8">
        <f t="shared" si="321"/>
        <v>0.1371185270873144</v>
      </c>
      <c r="BI465" s="8">
        <f t="shared" si="322"/>
        <v>-0.76911267883086853</v>
      </c>
      <c r="BJ465" s="5"/>
      <c r="BK465" s="2">
        <f t="shared" si="307"/>
        <v>4.9490557988066449E-3</v>
      </c>
      <c r="BL465" s="2">
        <f t="shared" si="308"/>
        <v>0.48588726537452076</v>
      </c>
      <c r="BM465" s="2">
        <f t="shared" si="319"/>
        <v>3.0129379521614714E-3</v>
      </c>
      <c r="BO465" s="14">
        <f t="shared" si="323"/>
        <v>4.9490557988066449E-3</v>
      </c>
      <c r="BP465" s="14">
        <f t="shared" si="324"/>
        <v>0.48588726537452076</v>
      </c>
      <c r="BQ465" s="14">
        <f t="shared" si="325"/>
        <v>3.0129379521614714E-3</v>
      </c>
      <c r="BS465" s="12" t="s">
        <v>331</v>
      </c>
      <c r="BT465" s="12" t="s">
        <v>1835</v>
      </c>
      <c r="BU465" s="12" t="s">
        <v>420</v>
      </c>
    </row>
    <row r="466" spans="1:73" ht="17.100000000000001" customHeight="1" thickTop="1" thickBot="1" x14ac:dyDescent="0.3">
      <c r="A466" s="2" t="s">
        <v>1117</v>
      </c>
      <c r="B466" s="2" t="s">
        <v>1118</v>
      </c>
      <c r="C466" s="5"/>
      <c r="D466" s="5" t="s">
        <v>1720</v>
      </c>
      <c r="E466" s="1">
        <v>444</v>
      </c>
      <c r="F466" s="1">
        <v>50.5</v>
      </c>
      <c r="G466" s="9">
        <f t="shared" si="309"/>
        <v>50.5</v>
      </c>
      <c r="H466" s="13">
        <v>6.89</v>
      </c>
      <c r="I466" s="5"/>
      <c r="J466" s="1">
        <v>60.26</v>
      </c>
      <c r="K466" s="1">
        <v>5</v>
      </c>
      <c r="L466" s="1">
        <v>0</v>
      </c>
      <c r="M466" s="2" t="s">
        <v>13</v>
      </c>
      <c r="N466" s="2">
        <v>14</v>
      </c>
      <c r="O466" s="1">
        <v>24</v>
      </c>
      <c r="P466" s="1">
        <v>5</v>
      </c>
      <c r="Q466" s="5"/>
      <c r="R466" s="34">
        <v>8.6312532048994515E-6</v>
      </c>
      <c r="S466" s="34">
        <v>8.2047663878060051E-6</v>
      </c>
      <c r="T466" s="34">
        <v>1.4501893894946462E-5</v>
      </c>
      <c r="U466" s="34">
        <v>1.2553530631008922E-5</v>
      </c>
      <c r="V466" s="34">
        <v>3.7459785136618606E-6</v>
      </c>
      <c r="W466" s="34">
        <v>1.792885525871975E-6</v>
      </c>
      <c r="X466" s="34">
        <v>5.4190573746657485E-6</v>
      </c>
      <c r="Y466" s="34">
        <v>2.3710078416153913E-6</v>
      </c>
      <c r="Z466" s="34">
        <v>7.1525466718094773E-6</v>
      </c>
      <c r="AA466" s="34">
        <v>4.6702102219254516E-6</v>
      </c>
      <c r="AB466" s="35">
        <v>8.3594174393549879E-7</v>
      </c>
      <c r="AC466" s="35">
        <v>1.2625382004150826E-6</v>
      </c>
      <c r="AD466" s="35">
        <v>1.0336229016588052E-6</v>
      </c>
      <c r="AE466" s="35">
        <v>1.0068163999832046E-6</v>
      </c>
      <c r="AF466" s="35">
        <v>5.4072595989308338E-7</v>
      </c>
      <c r="AG466" s="35">
        <v>4.0929183029296795E-7</v>
      </c>
      <c r="AH466" s="35">
        <v>3.0816353473319372E-6</v>
      </c>
      <c r="AI466" s="35">
        <v>2.1124401016331139E-6</v>
      </c>
      <c r="AJ466" s="35">
        <v>1.2853765606429616E-6</v>
      </c>
      <c r="AK466" s="35">
        <v>8.9251631554735378E-7</v>
      </c>
      <c r="AL466" s="34">
        <v>6.7221269480489173E-6</v>
      </c>
      <c r="AM466" s="34">
        <v>4.7395478745235611E-6</v>
      </c>
      <c r="AN466" s="34">
        <v>1.3373228582511083E-5</v>
      </c>
      <c r="AO466" s="34">
        <v>1.3699956944488834E-5</v>
      </c>
      <c r="AP466" s="34">
        <v>1.0598096717478367E-5</v>
      </c>
      <c r="AQ466" s="34">
        <v>8.8075697678228987E-6</v>
      </c>
      <c r="AR466" s="34">
        <v>1.1605160345553497E-5</v>
      </c>
      <c r="AS466" s="34">
        <v>1.2713489555714941E-5</v>
      </c>
      <c r="AT466" s="34">
        <v>1.0282397092017763E-5</v>
      </c>
      <c r="AU466" s="34">
        <v>3.2637916310288273E-6</v>
      </c>
      <c r="AV466" s="5"/>
      <c r="AW466" s="6">
        <f t="shared" si="310"/>
        <v>7.9995212351424687</v>
      </c>
      <c r="AX466" s="6">
        <f t="shared" si="311"/>
        <v>5.564553525257752</v>
      </c>
      <c r="AY466" s="6">
        <f t="shared" si="312"/>
        <v>1.4375854592524435</v>
      </c>
      <c r="AZ466" s="5"/>
      <c r="BA466" s="26" t="str">
        <f t="shared" si="313"/>
        <v>induced</v>
      </c>
      <c r="BB466" s="5"/>
      <c r="BC466" s="6">
        <f t="shared" si="304"/>
        <v>2.9999136584556791</v>
      </c>
      <c r="BD466" s="6">
        <f t="shared" si="305"/>
        <v>2.4762659368508371</v>
      </c>
      <c r="BE466" s="6">
        <f t="shared" si="306"/>
        <v>0.52364772160484241</v>
      </c>
      <c r="BF466" s="7"/>
      <c r="BG466" s="8">
        <f t="shared" si="320"/>
        <v>2.9999136584556791</v>
      </c>
      <c r="BH466" s="8">
        <f t="shared" si="321"/>
        <v>2.4762659368508371</v>
      </c>
      <c r="BI466" s="8">
        <f t="shared" si="322"/>
        <v>0.52364772160484241</v>
      </c>
      <c r="BJ466" s="5"/>
      <c r="BK466" s="2">
        <f t="shared" si="307"/>
        <v>6.6123215856408869E-5</v>
      </c>
      <c r="BL466" s="2">
        <f t="shared" si="308"/>
        <v>9.0531839408863803E-3</v>
      </c>
      <c r="BM466" s="2">
        <f>TTEST(R466:Y466,AL466:AS466,2,3)</f>
        <v>0.14515390535816516</v>
      </c>
      <c r="BO466" s="14">
        <f t="shared" si="323"/>
        <v>6.6123215856408869E-5</v>
      </c>
      <c r="BP466" s="14">
        <f t="shared" si="324"/>
        <v>9.0531839408863803E-3</v>
      </c>
      <c r="BQ466" s="14">
        <f t="shared" si="325"/>
        <v>0.14515390535816516</v>
      </c>
      <c r="BS466" s="12" t="s">
        <v>1847</v>
      </c>
      <c r="BT466" s="30" t="s">
        <v>1852</v>
      </c>
      <c r="BU466" s="12" t="s">
        <v>424</v>
      </c>
    </row>
    <row r="467" spans="1:73" ht="17.100000000000001" customHeight="1" thickTop="1" thickBot="1" x14ac:dyDescent="0.3">
      <c r="A467" s="2" t="s">
        <v>1119</v>
      </c>
      <c r="B467" s="2" t="s">
        <v>1120</v>
      </c>
      <c r="C467" s="5"/>
      <c r="D467" s="5" t="s">
        <v>1721</v>
      </c>
      <c r="E467" s="1">
        <v>452</v>
      </c>
      <c r="F467" s="1">
        <v>51.3</v>
      </c>
      <c r="G467" s="9">
        <f t="shared" si="309"/>
        <v>51.3</v>
      </c>
      <c r="H467" s="13">
        <v>6.79</v>
      </c>
      <c r="I467" s="5"/>
      <c r="J467" s="1">
        <v>14.72</v>
      </c>
      <c r="K467" s="1">
        <v>3</v>
      </c>
      <c r="L467" s="1">
        <v>0</v>
      </c>
      <c r="M467" s="2" t="s">
        <v>14</v>
      </c>
      <c r="N467" s="2">
        <v>10</v>
      </c>
      <c r="O467" s="1">
        <v>6</v>
      </c>
      <c r="P467" s="1">
        <v>3</v>
      </c>
      <c r="Q467" s="5"/>
      <c r="R467" s="34">
        <v>3.2891229008935897E-6</v>
      </c>
      <c r="S467" s="34">
        <v>2.9707754712375886E-6</v>
      </c>
      <c r="T467" s="34">
        <v>5.4379372366771402E-6</v>
      </c>
      <c r="U467" s="34">
        <v>5.0481308051156241E-6</v>
      </c>
      <c r="V467" s="34">
        <v>6.1609731442187949E-7</v>
      </c>
      <c r="W467" s="34">
        <v>9.4705054336880996E-7</v>
      </c>
      <c r="X467" s="34">
        <v>4.4965556480407453E-7</v>
      </c>
      <c r="Y467" s="34">
        <v>8.9851144689293818E-7</v>
      </c>
      <c r="Z467" s="34">
        <v>2.4571601604264555E-6</v>
      </c>
      <c r="AA467" s="34">
        <v>2.0242645056231767E-6</v>
      </c>
      <c r="AB467" s="35">
        <v>8.8330109056967424E-7</v>
      </c>
      <c r="AC467" s="36">
        <f>AC$551</f>
        <v>1.3642719900931367E-7</v>
      </c>
      <c r="AD467" s="35">
        <v>2.6931883637049099E-7</v>
      </c>
      <c r="AE467" s="36">
        <f>AE$551</f>
        <v>6.9386319149588072E-8</v>
      </c>
      <c r="AF467" s="35">
        <v>4.6882761049032171E-7</v>
      </c>
      <c r="AG467" s="35">
        <v>4.3081215935171553E-7</v>
      </c>
      <c r="AH467" s="35">
        <v>1.2857503662564473E-6</v>
      </c>
      <c r="AI467" s="35">
        <v>1.2835362103028962E-6</v>
      </c>
      <c r="AJ467" s="35">
        <v>7.7025771222359094E-7</v>
      </c>
      <c r="AK467" s="35">
        <v>4.469875714774787E-7</v>
      </c>
      <c r="AL467" s="34">
        <v>2.8337603698163428E-6</v>
      </c>
      <c r="AM467" s="34">
        <v>3.1510114381499839E-6</v>
      </c>
      <c r="AN467" s="34">
        <v>4.468832680341679E-6</v>
      </c>
      <c r="AO467" s="34">
        <v>6.2412157192734447E-6</v>
      </c>
      <c r="AP467" s="34">
        <v>5.0134324373370708E-6</v>
      </c>
      <c r="AQ467" s="34">
        <v>4.9565240451526334E-6</v>
      </c>
      <c r="AR467" s="34">
        <v>4.3565909770506252E-6</v>
      </c>
      <c r="AS467" s="34">
        <v>4.5231200407461316E-6</v>
      </c>
      <c r="AT467" s="34">
        <v>4.4430609634834896E-6</v>
      </c>
      <c r="AU467" s="34">
        <v>1.0754480496638697E-6</v>
      </c>
      <c r="AV467" s="5"/>
      <c r="AW467" s="6">
        <f t="shared" si="310"/>
        <v>5.7682784514512653</v>
      </c>
      <c r="AX467" s="6">
        <f t="shared" si="311"/>
        <v>3.1900494099995318</v>
      </c>
      <c r="AY467" s="6">
        <f t="shared" si="312"/>
        <v>1.8082097516640383</v>
      </c>
      <c r="AZ467" s="5"/>
      <c r="BA467" s="26" t="str">
        <f t="shared" si="313"/>
        <v>induced</v>
      </c>
      <c r="BB467" s="5"/>
      <c r="BC467" s="6">
        <f t="shared" si="304"/>
        <v>2.5281408093137578</v>
      </c>
      <c r="BD467" s="6">
        <f t="shared" si="305"/>
        <v>1.6735787697610676</v>
      </c>
      <c r="BE467" s="6">
        <f t="shared" si="306"/>
        <v>0.85456203955269017</v>
      </c>
      <c r="BF467" s="7"/>
      <c r="BG467" s="8">
        <f t="shared" si="320"/>
        <v>2.5281408093137578</v>
      </c>
      <c r="BH467" s="8">
        <f t="shared" si="321"/>
        <v>1.6735787697610676</v>
      </c>
      <c r="BI467" s="8">
        <f t="shared" si="322"/>
        <v>0.85456203955269017</v>
      </c>
      <c r="BJ467" s="5"/>
      <c r="BK467" s="2">
        <f t="shared" si="307"/>
        <v>4.0334545400937922E-6</v>
      </c>
      <c r="BL467" s="2">
        <f t="shared" si="308"/>
        <v>3.6592466129556939E-2</v>
      </c>
      <c r="BM467" s="2">
        <f t="shared" si="319"/>
        <v>3.2857603060693075E-2</v>
      </c>
      <c r="BO467" s="14">
        <f t="shared" si="323"/>
        <v>4.0334545400937922E-6</v>
      </c>
      <c r="BP467" s="14">
        <f t="shared" si="324"/>
        <v>3.6592466129556939E-2</v>
      </c>
      <c r="BQ467" s="14">
        <f t="shared" si="325"/>
        <v>3.2857603060693075E-2</v>
      </c>
      <c r="BS467" s="12" t="s">
        <v>1847</v>
      </c>
      <c r="BT467" s="30" t="s">
        <v>1852</v>
      </c>
      <c r="BU467" s="12" t="s">
        <v>424</v>
      </c>
    </row>
    <row r="468" spans="1:73" ht="17.100000000000001" customHeight="1" thickTop="1" thickBot="1" x14ac:dyDescent="0.3">
      <c r="A468" s="2" t="s">
        <v>1121</v>
      </c>
      <c r="B468" s="2" t="s">
        <v>1122</v>
      </c>
      <c r="C468" s="5"/>
      <c r="D468" s="5" t="s">
        <v>1722</v>
      </c>
      <c r="E468" s="1">
        <v>482</v>
      </c>
      <c r="F468" s="1">
        <v>55.8</v>
      </c>
      <c r="G468" s="9">
        <f t="shared" si="309"/>
        <v>55.8</v>
      </c>
      <c r="H468" s="13">
        <v>7.4</v>
      </c>
      <c r="I468" s="5"/>
      <c r="J468" s="1">
        <v>39.869999999999997</v>
      </c>
      <c r="K468" s="1">
        <v>2</v>
      </c>
      <c r="L468" s="1">
        <v>0</v>
      </c>
      <c r="M468" s="2" t="s">
        <v>13</v>
      </c>
      <c r="N468" s="2">
        <v>6</v>
      </c>
      <c r="O468" s="1">
        <v>16</v>
      </c>
      <c r="P468" s="1">
        <v>2</v>
      </c>
      <c r="Q468" s="5"/>
      <c r="R468" s="34">
        <v>3.1720771452411118E-6</v>
      </c>
      <c r="S468" s="34">
        <v>2.5221461743002177E-6</v>
      </c>
      <c r="T468" s="34">
        <v>2.0919875656583218E-6</v>
      </c>
      <c r="U468" s="34">
        <v>1.4021115138027395E-6</v>
      </c>
      <c r="V468" s="34">
        <v>2.245848878081392E-6</v>
      </c>
      <c r="W468" s="34">
        <v>1.8300780549160601E-6</v>
      </c>
      <c r="X468" s="36">
        <f>X$551</f>
        <v>3.422421526081389E-7</v>
      </c>
      <c r="Y468" s="34">
        <v>6.0971546490505041E-7</v>
      </c>
      <c r="Z468" s="34">
        <v>1.9819949709864135E-6</v>
      </c>
      <c r="AA468" s="34">
        <v>8.1978358680880025E-7</v>
      </c>
      <c r="AB468" s="35">
        <v>6.5724225572528552E-7</v>
      </c>
      <c r="AC468" s="35">
        <v>7.1093766931707736E-7</v>
      </c>
      <c r="AD468" s="35">
        <v>7.7295643516331949E-7</v>
      </c>
      <c r="AE468" s="35">
        <v>1.1358446522385477E-6</v>
      </c>
      <c r="AF468" s="35">
        <v>1.328447985750353E-6</v>
      </c>
      <c r="AG468" s="35">
        <v>6.4603319277906878E-7</v>
      </c>
      <c r="AH468" s="36">
        <f>AH$551</f>
        <v>1.2666853861295775E-7</v>
      </c>
      <c r="AI468" s="35">
        <v>3.9161356175921797E-7</v>
      </c>
      <c r="AJ468" s="35">
        <v>8.0615367896183863E-7</v>
      </c>
      <c r="AK468" s="35">
        <v>3.1919490312566945E-7</v>
      </c>
      <c r="AL468" s="34">
        <v>1.8617463737438214E-6</v>
      </c>
      <c r="AM468" s="34">
        <v>1.1242888014378062E-6</v>
      </c>
      <c r="AN468" s="34">
        <v>3.6181299282054075E-6</v>
      </c>
      <c r="AO468" s="34">
        <v>2.7235553485320382E-6</v>
      </c>
      <c r="AP468" s="34">
        <v>3.1566840415935526E-6</v>
      </c>
      <c r="AQ468" s="34">
        <v>2.8314293152885221E-6</v>
      </c>
      <c r="AR468" s="34">
        <v>3.847533686438611E-6</v>
      </c>
      <c r="AS468" s="34">
        <v>3.6873014639912528E-6</v>
      </c>
      <c r="AT468" s="34">
        <v>2.8563336199038766E-6</v>
      </c>
      <c r="AU468" s="34">
        <v>9.5251265144151109E-7</v>
      </c>
      <c r="AV468" s="5"/>
      <c r="AW468" s="6">
        <f t="shared" si="310"/>
        <v>3.5431626679199075</v>
      </c>
      <c r="AX468" s="6">
        <f t="shared" si="311"/>
        <v>2.4585820578761339</v>
      </c>
      <c r="AY468" s="6">
        <f t="shared" si="312"/>
        <v>1.4411407000101095</v>
      </c>
      <c r="AZ468" s="5"/>
      <c r="BA468" s="26" t="str">
        <f t="shared" si="313"/>
        <v>induced</v>
      </c>
      <c r="BB468" s="5"/>
      <c r="BC468" s="6">
        <f t="shared" si="304"/>
        <v>1.8250377016442458</v>
      </c>
      <c r="BD468" s="6">
        <f t="shared" si="305"/>
        <v>1.2978265074934217</v>
      </c>
      <c r="BE468" s="6">
        <f t="shared" si="306"/>
        <v>0.52721119415082385</v>
      </c>
      <c r="BF468" s="7"/>
      <c r="BG468" s="8">
        <f t="shared" si="320"/>
        <v>1.8250377016442458</v>
      </c>
      <c r="BH468" s="8">
        <f t="shared" si="321"/>
        <v>1.2978265074934217</v>
      </c>
      <c r="BI468" s="8">
        <f t="shared" si="322"/>
        <v>0.52721119415082385</v>
      </c>
      <c r="BJ468" s="5"/>
      <c r="BK468" s="2">
        <f t="shared" si="307"/>
        <v>2.1522982724630691E-4</v>
      </c>
      <c r="BL468" s="2">
        <f t="shared" si="308"/>
        <v>1.7136928159837965E-2</v>
      </c>
      <c r="BM468" s="2">
        <f>TTEST(R468:Y468,AL468:AS468,2,3)</f>
        <v>4.0043605463966729E-2</v>
      </c>
      <c r="BO468" s="14">
        <f t="shared" si="323"/>
        <v>2.1522982724630691E-4</v>
      </c>
      <c r="BP468" s="14">
        <f t="shared" si="324"/>
        <v>1.7136928159837965E-2</v>
      </c>
      <c r="BQ468" s="14">
        <f t="shared" si="325"/>
        <v>4.0043605463966729E-2</v>
      </c>
      <c r="BS468" s="12" t="s">
        <v>1847</v>
      </c>
      <c r="BT468" s="30" t="s">
        <v>1852</v>
      </c>
      <c r="BU468" s="12" t="s">
        <v>424</v>
      </c>
    </row>
    <row r="469" spans="1:73" ht="17.100000000000001" customHeight="1" thickTop="1" thickBot="1" x14ac:dyDescent="0.3">
      <c r="A469" s="2" t="s">
        <v>1123</v>
      </c>
      <c r="B469" s="2" t="s">
        <v>1124</v>
      </c>
      <c r="C469" s="5"/>
      <c r="D469" s="5" t="s">
        <v>1723</v>
      </c>
      <c r="E469" s="1">
        <v>478</v>
      </c>
      <c r="F469" s="1">
        <v>55.3</v>
      </c>
      <c r="G469" s="9">
        <f t="shared" si="309"/>
        <v>55.3</v>
      </c>
      <c r="H469" s="13">
        <v>7.2</v>
      </c>
      <c r="I469" s="5"/>
      <c r="J469" s="1">
        <v>109.48</v>
      </c>
      <c r="K469" s="1">
        <v>10</v>
      </c>
      <c r="L469" s="1">
        <v>1</v>
      </c>
      <c r="M469" s="2" t="s">
        <v>13</v>
      </c>
      <c r="N469" s="2">
        <v>28</v>
      </c>
      <c r="O469" s="1">
        <v>37</v>
      </c>
      <c r="P469" s="1">
        <v>9</v>
      </c>
      <c r="Q469" s="5"/>
      <c r="R469" s="34">
        <v>1.6300423432657155E-5</v>
      </c>
      <c r="S469" s="34">
        <v>2.2814956206317501E-5</v>
      </c>
      <c r="T469" s="34">
        <v>1.3952233487645313E-5</v>
      </c>
      <c r="U469" s="34">
        <v>1.0303789079321287E-5</v>
      </c>
      <c r="V469" s="34">
        <v>6.3094677315700848E-6</v>
      </c>
      <c r="W469" s="34">
        <v>3.6839886530632997E-6</v>
      </c>
      <c r="X469" s="34">
        <v>1.3060695655087446E-5</v>
      </c>
      <c r="Y469" s="34">
        <v>1.167767185009999E-5</v>
      </c>
      <c r="Z469" s="34">
        <v>1.2262903261970259E-5</v>
      </c>
      <c r="AA469" s="34">
        <v>5.9083414937883771E-6</v>
      </c>
      <c r="AB469" s="35">
        <v>1.0494580516099824E-5</v>
      </c>
      <c r="AC469" s="35">
        <v>1.2977688351219555E-5</v>
      </c>
      <c r="AD469" s="35">
        <v>1.1597470943456151E-5</v>
      </c>
      <c r="AE469" s="35">
        <v>1.1479719851225416E-5</v>
      </c>
      <c r="AF469" s="35">
        <v>1.1408081819241586E-5</v>
      </c>
      <c r="AG469" s="35">
        <v>1.1974570427645558E-5</v>
      </c>
      <c r="AH469" s="36">
        <f t="shared" ref="AH469:AI469" si="327">AH$551</f>
        <v>1.2666853861295775E-7</v>
      </c>
      <c r="AI469" s="36">
        <f t="shared" si="327"/>
        <v>5.902229250104271E-8</v>
      </c>
      <c r="AJ469" s="35">
        <v>1.1655351984814682E-5</v>
      </c>
      <c r="AK469" s="35">
        <v>8.1156683998584775E-7</v>
      </c>
      <c r="AL469" s="34">
        <v>1.1978554709264512E-5</v>
      </c>
      <c r="AM469" s="34">
        <v>1.038935987664495E-5</v>
      </c>
      <c r="AN469" s="34">
        <v>4.6080943575182973E-5</v>
      </c>
      <c r="AO469" s="34">
        <v>4.4936942135581747E-5</v>
      </c>
      <c r="AP469" s="34">
        <v>3.6147283464894513E-5</v>
      </c>
      <c r="AQ469" s="34">
        <v>3.3595128558502452E-5</v>
      </c>
      <c r="AR469" s="34">
        <v>2.4696458297723351E-5</v>
      </c>
      <c r="AS469" s="34">
        <v>2.8114890365151089E-5</v>
      </c>
      <c r="AT469" s="34">
        <v>2.9492445122868196E-5</v>
      </c>
      <c r="AU469" s="34">
        <v>1.3476927498990701E-5</v>
      </c>
      <c r="AV469" s="5"/>
      <c r="AW469" s="6">
        <f t="shared" si="310"/>
        <v>2.530377903755527</v>
      </c>
      <c r="AX469" s="6">
        <f t="shared" si="311"/>
        <v>1.0521263774742395</v>
      </c>
      <c r="AY469" s="6">
        <f t="shared" si="312"/>
        <v>2.4050132740042258</v>
      </c>
      <c r="AZ469" s="5"/>
      <c r="BA469" s="26" t="str">
        <f t="shared" si="313"/>
        <v>induced</v>
      </c>
      <c r="BB469" s="5"/>
      <c r="BC469" s="6">
        <f t="shared" si="304"/>
        <v>1.3393528628484732</v>
      </c>
      <c r="BD469" s="6">
        <f t="shared" si="305"/>
        <v>7.3308006155766783E-2</v>
      </c>
      <c r="BE469" s="6">
        <f t="shared" si="306"/>
        <v>1.2660448566927065</v>
      </c>
      <c r="BF469" s="7"/>
      <c r="BG469" s="8">
        <f t="shared" si="320"/>
        <v>1.3393528628484732</v>
      </c>
      <c r="BH469" s="8">
        <f t="shared" si="321"/>
        <v>7.3308006155766783E-2</v>
      </c>
      <c r="BI469" s="8">
        <f t="shared" si="322"/>
        <v>1.2660448566927065</v>
      </c>
      <c r="BJ469" s="5"/>
      <c r="BK469" s="2">
        <f t="shared" si="307"/>
        <v>2.8132519472673896E-3</v>
      </c>
      <c r="BL469" s="2">
        <f t="shared" si="308"/>
        <v>0.23676878071536239</v>
      </c>
      <c r="BM469" s="2">
        <f t="shared" si="319"/>
        <v>8.3040881842813934E-3</v>
      </c>
      <c r="BO469" s="14">
        <f t="shared" si="323"/>
        <v>2.8132519472673896E-3</v>
      </c>
      <c r="BP469" s="14">
        <f t="shared" si="324"/>
        <v>0.23676878071536239</v>
      </c>
      <c r="BQ469" s="14">
        <f t="shared" si="325"/>
        <v>8.3040881842813934E-3</v>
      </c>
      <c r="BS469" s="12" t="s">
        <v>1847</v>
      </c>
      <c r="BT469" s="30" t="s">
        <v>1852</v>
      </c>
      <c r="BU469" s="12" t="s">
        <v>424</v>
      </c>
    </row>
    <row r="470" spans="1:73" ht="17.100000000000001" customHeight="1" thickTop="1" thickBot="1" x14ac:dyDescent="0.3">
      <c r="A470" s="2" t="s">
        <v>1125</v>
      </c>
      <c r="B470" s="2" t="s">
        <v>1126</v>
      </c>
      <c r="C470" s="5"/>
      <c r="D470" s="5" t="s">
        <v>1724</v>
      </c>
      <c r="E470" s="1">
        <v>662</v>
      </c>
      <c r="F470" s="1">
        <v>75.5</v>
      </c>
      <c r="G470" s="9">
        <f t="shared" si="309"/>
        <v>75.5</v>
      </c>
      <c r="H470" s="13">
        <v>5.83</v>
      </c>
      <c r="I470" s="5"/>
      <c r="J470" s="1">
        <v>1581.98</v>
      </c>
      <c r="K470" s="1">
        <v>32</v>
      </c>
      <c r="L470" s="1">
        <v>4</v>
      </c>
      <c r="M470" s="2" t="s">
        <v>13</v>
      </c>
      <c r="N470" s="2">
        <v>64</v>
      </c>
      <c r="O470" s="1">
        <v>460</v>
      </c>
      <c r="P470" s="1">
        <v>28</v>
      </c>
      <c r="Q470" s="5"/>
      <c r="R470" s="34">
        <v>1.9752533121402538E-4</v>
      </c>
      <c r="S470" s="34">
        <v>2.0257233934044174E-4</v>
      </c>
      <c r="T470" s="34">
        <v>6.3498322164161304E-4</v>
      </c>
      <c r="U470" s="34">
        <v>7.0471225371093098E-4</v>
      </c>
      <c r="V470" s="34">
        <v>4.0348517793881611E-4</v>
      </c>
      <c r="W470" s="34">
        <v>4.2185887138716468E-4</v>
      </c>
      <c r="X470" s="34">
        <v>4.4382118983860518E-4</v>
      </c>
      <c r="Y470" s="34">
        <v>4.9347030381540402E-4</v>
      </c>
      <c r="Z470" s="34">
        <v>4.3780358611087512E-4</v>
      </c>
      <c r="AA470" s="34">
        <v>1.8037833526199631E-4</v>
      </c>
      <c r="AB470" s="35">
        <v>2.871005989601009E-4</v>
      </c>
      <c r="AC470" s="35">
        <v>3.0111746658838311E-4</v>
      </c>
      <c r="AD470" s="35">
        <v>2.3159926407148392E-4</v>
      </c>
      <c r="AE470" s="35">
        <v>4.7989436455540856E-4</v>
      </c>
      <c r="AF470" s="35">
        <v>2.7193731780007405E-4</v>
      </c>
      <c r="AG470" s="35">
        <v>2.6223062712556753E-4</v>
      </c>
      <c r="AH470" s="35">
        <v>2.4802260433048749E-4</v>
      </c>
      <c r="AI470" s="35">
        <v>2.4750346974456664E-4</v>
      </c>
      <c r="AJ470" s="35">
        <v>2.9117571414700907E-4</v>
      </c>
      <c r="AK470" s="35">
        <v>7.9513626141889675E-5</v>
      </c>
      <c r="AL470" s="34">
        <v>5.9577667051390396E-4</v>
      </c>
      <c r="AM470" s="34">
        <v>6.0824331032575387E-4</v>
      </c>
      <c r="AN470" s="34">
        <v>5.5252771423628506E-4</v>
      </c>
      <c r="AO470" s="34">
        <v>5.9466513954142711E-4</v>
      </c>
      <c r="AP470" s="34">
        <v>5.3956375323380254E-4</v>
      </c>
      <c r="AQ470" s="34">
        <v>5.5329722006673427E-4</v>
      </c>
      <c r="AR470" s="34">
        <v>3.4182929447160339E-4</v>
      </c>
      <c r="AS470" s="34">
        <v>4.1705323951338522E-4</v>
      </c>
      <c r="AT470" s="34">
        <v>5.2536954273786195E-4</v>
      </c>
      <c r="AU470" s="34">
        <v>9.5442986767590475E-5</v>
      </c>
      <c r="AV470" s="5"/>
      <c r="AW470" s="6">
        <f t="shared" si="310"/>
        <v>1.8043041270695155</v>
      </c>
      <c r="AX470" s="6">
        <f t="shared" si="311"/>
        <v>1.5035717775893784</v>
      </c>
      <c r="AY470" s="6">
        <f t="shared" si="312"/>
        <v>1.2000119674780609</v>
      </c>
      <c r="AZ470" s="5"/>
      <c r="BA470" s="26" t="str">
        <f t="shared" si="313"/>
        <v>induced</v>
      </c>
      <c r="BB470" s="5"/>
      <c r="BC470" s="6">
        <f t="shared" si="304"/>
        <v>0.85144253462144326</v>
      </c>
      <c r="BD470" s="6">
        <f t="shared" si="305"/>
        <v>0.58839374100835118</v>
      </c>
      <c r="BE470" s="6">
        <f t="shared" si="306"/>
        <v>0.26304879361309208</v>
      </c>
      <c r="BF470" s="7"/>
      <c r="BG470" s="8">
        <f t="shared" si="320"/>
        <v>0.85144253462144326</v>
      </c>
      <c r="BH470" s="8">
        <f t="shared" si="321"/>
        <v>0.58839374100835118</v>
      </c>
      <c r="BI470" s="8">
        <f t="shared" si="322"/>
        <v>0.26304879361309208</v>
      </c>
      <c r="BJ470" s="5"/>
      <c r="BK470" s="2">
        <f t="shared" si="307"/>
        <v>1.1797162454572753E-4</v>
      </c>
      <c r="BL470" s="2">
        <f t="shared" si="308"/>
        <v>6.2748904565456232E-2</v>
      </c>
      <c r="BM470" s="2">
        <f>TTEST(R470:Y470,AL470:AS470,2,3)</f>
        <v>0.25114536737290549</v>
      </c>
      <c r="BO470" s="14">
        <f t="shared" si="323"/>
        <v>1.1797162454572753E-4</v>
      </c>
      <c r="BP470" s="14">
        <f t="shared" si="324"/>
        <v>6.2748904565456232E-2</v>
      </c>
      <c r="BQ470" s="14">
        <f t="shared" si="325"/>
        <v>0.25114536737290549</v>
      </c>
      <c r="BS470" s="12" t="s">
        <v>1847</v>
      </c>
      <c r="BT470" s="30" t="s">
        <v>1852</v>
      </c>
      <c r="BU470" s="12" t="s">
        <v>424</v>
      </c>
    </row>
    <row r="471" spans="1:73" ht="17.100000000000001" customHeight="1" thickTop="1" thickBot="1" x14ac:dyDescent="0.3">
      <c r="A471" s="2" t="s">
        <v>1127</v>
      </c>
      <c r="B471" s="2" t="s">
        <v>1128</v>
      </c>
      <c r="C471" s="5"/>
      <c r="D471" s="5" t="s">
        <v>1725</v>
      </c>
      <c r="E471" s="1">
        <v>902</v>
      </c>
      <c r="F471" s="1">
        <v>101.4</v>
      </c>
      <c r="G471" s="9">
        <f t="shared" si="309"/>
        <v>101.4</v>
      </c>
      <c r="H471" s="13">
        <v>8.4</v>
      </c>
      <c r="I471" s="5"/>
      <c r="J471" s="1">
        <v>272.76</v>
      </c>
      <c r="K471" s="1">
        <v>18</v>
      </c>
      <c r="L471" s="1">
        <v>0</v>
      </c>
      <c r="M471" s="2" t="s">
        <v>13</v>
      </c>
      <c r="N471" s="2">
        <v>31</v>
      </c>
      <c r="O471" s="1">
        <v>78</v>
      </c>
      <c r="P471" s="1">
        <v>18</v>
      </c>
      <c r="Q471" s="5"/>
      <c r="R471" s="34">
        <v>4.0463512794356215E-5</v>
      </c>
      <c r="S471" s="34">
        <v>5.0624200863034269E-5</v>
      </c>
      <c r="T471" s="34">
        <v>6.0192132806575655E-5</v>
      </c>
      <c r="U471" s="34">
        <v>6.628487518541694E-5</v>
      </c>
      <c r="V471" s="34">
        <v>8.8496667754028491E-5</v>
      </c>
      <c r="W471" s="34">
        <v>8.4425636646042978E-5</v>
      </c>
      <c r="X471" s="34">
        <v>4.5186653784639718E-5</v>
      </c>
      <c r="Y471" s="34">
        <v>6.3379798186500081E-5</v>
      </c>
      <c r="Z471" s="34">
        <v>6.2381684752574288E-5</v>
      </c>
      <c r="AA471" s="34">
        <v>1.7333976525660673E-5</v>
      </c>
      <c r="AB471" s="35">
        <v>1.984090331011432E-5</v>
      </c>
      <c r="AC471" s="35">
        <v>2.9845563751812278E-5</v>
      </c>
      <c r="AD471" s="35">
        <v>2.8691868515173277E-5</v>
      </c>
      <c r="AE471" s="35">
        <v>5.4306748454142337E-5</v>
      </c>
      <c r="AF471" s="35">
        <v>3.4784813157021851E-5</v>
      </c>
      <c r="AG471" s="35">
        <v>2.5756886527617476E-5</v>
      </c>
      <c r="AH471" s="35">
        <v>7.8935535847330025E-5</v>
      </c>
      <c r="AI471" s="35">
        <v>7.4917962876377007E-5</v>
      </c>
      <c r="AJ471" s="35">
        <v>4.3385035304948573E-5</v>
      </c>
      <c r="AK471" s="35">
        <v>2.303939319049012E-5</v>
      </c>
      <c r="AL471" s="34">
        <v>1.1206030813764812E-4</v>
      </c>
      <c r="AM471" s="34">
        <v>1.3507469614724266E-4</v>
      </c>
      <c r="AN471" s="34">
        <v>6.530188011443175E-5</v>
      </c>
      <c r="AO471" s="34">
        <v>7.3574348730371509E-5</v>
      </c>
      <c r="AP471" s="34">
        <v>7.2022114292705003E-5</v>
      </c>
      <c r="AQ471" s="34">
        <v>8.4063996060778398E-5</v>
      </c>
      <c r="AR471" s="34">
        <v>2.7471783959983764E-5</v>
      </c>
      <c r="AS471" s="34">
        <v>3.4397604785090053E-5</v>
      </c>
      <c r="AT471" s="34">
        <v>7.5495841528531424E-5</v>
      </c>
      <c r="AU471" s="34">
        <v>3.6006079529785746E-5</v>
      </c>
      <c r="AV471" s="5"/>
      <c r="AW471" s="6">
        <f t="shared" si="310"/>
        <v>1.7401355328601114</v>
      </c>
      <c r="AX471" s="6">
        <f t="shared" si="311"/>
        <v>1.4378617952964745</v>
      </c>
      <c r="AY471" s="6">
        <f t="shared" si="312"/>
        <v>1.2102244725831319</v>
      </c>
      <c r="AZ471" s="5"/>
      <c r="BA471" s="26" t="str">
        <f t="shared" si="313"/>
        <v>induced</v>
      </c>
      <c r="BB471" s="5"/>
      <c r="BC471" s="6">
        <f t="shared" si="304"/>
        <v>0.79919967674658965</v>
      </c>
      <c r="BD471" s="6">
        <f t="shared" si="305"/>
        <v>0.52392501317465923</v>
      </c>
      <c r="BE471" s="6">
        <f t="shared" si="306"/>
        <v>0.2752746635719302</v>
      </c>
      <c r="BF471" s="7"/>
      <c r="BG471" s="8">
        <f t="shared" si="320"/>
        <v>0.79919967674658965</v>
      </c>
      <c r="BH471" s="8">
        <f t="shared" si="321"/>
        <v>0.52392501317465923</v>
      </c>
      <c r="BI471" s="8">
        <f t="shared" si="322"/>
        <v>0.2752746635719302</v>
      </c>
      <c r="BJ471" s="5"/>
      <c r="BK471" s="2">
        <f t="shared" si="307"/>
        <v>5.5242494388006817E-2</v>
      </c>
      <c r="BL471" s="2">
        <f t="shared" si="308"/>
        <v>8.5118279365383673E-2</v>
      </c>
      <c r="BM471" s="2">
        <f t="shared" ref="BM471:BM479" si="328">TTEST(R471:Y471,AL471:AS471,2,3)</f>
        <v>0.37499262252124965</v>
      </c>
      <c r="BO471" s="14">
        <f t="shared" si="323"/>
        <v>5.5242494388006817E-2</v>
      </c>
      <c r="BP471" s="14">
        <f t="shared" si="324"/>
        <v>8.5118279365383673E-2</v>
      </c>
      <c r="BQ471" s="14">
        <f t="shared" si="325"/>
        <v>0.37499262252124965</v>
      </c>
      <c r="BS471" s="12" t="s">
        <v>1847</v>
      </c>
      <c r="BT471" s="30" t="s">
        <v>1852</v>
      </c>
      <c r="BU471" s="12" t="s">
        <v>424</v>
      </c>
    </row>
    <row r="472" spans="1:73" ht="17.100000000000001" customHeight="1" thickTop="1" thickBot="1" x14ac:dyDescent="0.3">
      <c r="A472" s="2" t="s">
        <v>1129</v>
      </c>
      <c r="B472" s="2" t="s">
        <v>1130</v>
      </c>
      <c r="C472" s="5"/>
      <c r="D472" s="5" t="s">
        <v>1726</v>
      </c>
      <c r="E472" s="1">
        <v>318</v>
      </c>
      <c r="F472" s="1">
        <v>35</v>
      </c>
      <c r="G472" s="9">
        <f t="shared" si="309"/>
        <v>35</v>
      </c>
      <c r="H472" s="13">
        <v>4.9400000000000004</v>
      </c>
      <c r="I472" s="5"/>
      <c r="J472" s="1">
        <v>159.09</v>
      </c>
      <c r="K472" s="1">
        <v>4</v>
      </c>
      <c r="L472" s="1">
        <v>0</v>
      </c>
      <c r="M472" s="2" t="s">
        <v>13</v>
      </c>
      <c r="N472" s="2">
        <v>19</v>
      </c>
      <c r="O472" s="1">
        <v>47</v>
      </c>
      <c r="P472" s="1">
        <v>4</v>
      </c>
      <c r="Q472" s="5"/>
      <c r="R472" s="34">
        <v>2.9560445840500994E-5</v>
      </c>
      <c r="S472" s="34">
        <v>3.5499807429474274E-5</v>
      </c>
      <c r="T472" s="34">
        <v>1.9085770719105122E-5</v>
      </c>
      <c r="U472" s="34">
        <v>1.7532480436310517E-5</v>
      </c>
      <c r="V472" s="34">
        <v>3.5136665253785155E-5</v>
      </c>
      <c r="W472" s="34">
        <v>3.9988883570242027E-5</v>
      </c>
      <c r="X472" s="34">
        <v>3.8537967543009308E-5</v>
      </c>
      <c r="Y472" s="34">
        <v>3.8713621454624598E-5</v>
      </c>
      <c r="Z472" s="34">
        <v>3.1756955280881504E-5</v>
      </c>
      <c r="AA472" s="34">
        <v>8.9065995847740955E-6</v>
      </c>
      <c r="AB472" s="35">
        <v>2.9460522385752211E-5</v>
      </c>
      <c r="AC472" s="35">
        <v>1.3321948628742272E-5</v>
      </c>
      <c r="AD472" s="35">
        <v>3.4782394983052281E-5</v>
      </c>
      <c r="AE472" s="35">
        <v>2.8519433148887738E-5</v>
      </c>
      <c r="AF472" s="35">
        <v>2.3836898308827972E-5</v>
      </c>
      <c r="AG472" s="35">
        <v>1.7909386515382747E-5</v>
      </c>
      <c r="AH472" s="35">
        <v>2.0893066893751739E-5</v>
      </c>
      <c r="AI472" s="35">
        <v>2.3066129288129084E-5</v>
      </c>
      <c r="AJ472" s="35">
        <v>2.3973722519065755E-5</v>
      </c>
      <c r="AK472" s="35">
        <v>6.8469513751550021E-6</v>
      </c>
      <c r="AL472" s="34">
        <v>3.5067152959867227E-5</v>
      </c>
      <c r="AM472" s="34">
        <v>3.3683153830706836E-5</v>
      </c>
      <c r="AN472" s="34">
        <v>4.4729314507779173E-5</v>
      </c>
      <c r="AO472" s="34">
        <v>3.9763566532699814E-5</v>
      </c>
      <c r="AP472" s="34">
        <v>2.7656380259288847E-5</v>
      </c>
      <c r="AQ472" s="34">
        <v>2.8139696521746895E-5</v>
      </c>
      <c r="AR472" s="34">
        <v>5.3587480994418693E-5</v>
      </c>
      <c r="AS472" s="34">
        <v>5.3155788561556407E-5</v>
      </c>
      <c r="AT472" s="34">
        <v>3.9472816771007989E-5</v>
      </c>
      <c r="AU472" s="34">
        <v>1.024807036916826E-5</v>
      </c>
      <c r="AV472" s="5"/>
      <c r="AW472" s="6">
        <f t="shared" si="310"/>
        <v>1.6465034472479674</v>
      </c>
      <c r="AX472" s="6">
        <f t="shared" si="311"/>
        <v>1.324656830228427</v>
      </c>
      <c r="AY472" s="6">
        <f t="shared" si="312"/>
        <v>1.2429660344287361</v>
      </c>
      <c r="AZ472" s="5"/>
      <c r="BA472" s="26" t="str">
        <f t="shared" si="313"/>
        <v>induced</v>
      </c>
      <c r="BB472" s="5"/>
      <c r="BC472" s="6">
        <f t="shared" si="304"/>
        <v>0.71940553247522288</v>
      </c>
      <c r="BD472" s="6">
        <f t="shared" si="305"/>
        <v>0.40561865895750121</v>
      </c>
      <c r="BE472" s="6">
        <f t="shared" si="306"/>
        <v>0.31378687351772161</v>
      </c>
      <c r="BF472" s="7"/>
      <c r="BG472" s="8">
        <f t="shared" si="320"/>
        <v>0.71940553247522288</v>
      </c>
      <c r="BH472" s="8">
        <f t="shared" si="321"/>
        <v>0.40561865895750121</v>
      </c>
      <c r="BI472" s="8">
        <f t="shared" si="322"/>
        <v>0.31378687351772161</v>
      </c>
      <c r="BJ472" s="5"/>
      <c r="BK472" s="2">
        <f t="shared" si="307"/>
        <v>3.8460677562882966E-3</v>
      </c>
      <c r="BL472" s="2">
        <f t="shared" si="308"/>
        <v>7.1621030557972656E-2</v>
      </c>
      <c r="BM472" s="2">
        <f t="shared" si="328"/>
        <v>0.13072018685628151</v>
      </c>
      <c r="BO472" s="14">
        <f t="shared" si="323"/>
        <v>3.8460677562882966E-3</v>
      </c>
      <c r="BP472" s="14">
        <f t="shared" si="324"/>
        <v>7.1621030557972656E-2</v>
      </c>
      <c r="BQ472" s="14">
        <f t="shared" si="325"/>
        <v>0.13072018685628151</v>
      </c>
      <c r="BS472" s="12" t="s">
        <v>1847</v>
      </c>
      <c r="BT472" s="30" t="s">
        <v>1852</v>
      </c>
      <c r="BU472" s="12" t="s">
        <v>424</v>
      </c>
    </row>
    <row r="473" spans="1:73" ht="17.100000000000001" customHeight="1" thickTop="1" thickBot="1" x14ac:dyDescent="0.3">
      <c r="A473" s="2" t="s">
        <v>1131</v>
      </c>
      <c r="B473" s="2" t="s">
        <v>1132</v>
      </c>
      <c r="C473" s="5"/>
      <c r="D473" s="5" t="s">
        <v>1727</v>
      </c>
      <c r="E473" s="1">
        <v>891</v>
      </c>
      <c r="F473" s="1">
        <v>101</v>
      </c>
      <c r="G473" s="9">
        <f t="shared" si="309"/>
        <v>101</v>
      </c>
      <c r="H473" s="13">
        <v>8.2200000000000006</v>
      </c>
      <c r="I473" s="5"/>
      <c r="J473" s="1">
        <v>132.62</v>
      </c>
      <c r="K473" s="1">
        <v>10</v>
      </c>
      <c r="L473" s="1">
        <v>1</v>
      </c>
      <c r="M473" s="2" t="s">
        <v>13</v>
      </c>
      <c r="N473" s="2">
        <v>14</v>
      </c>
      <c r="O473" s="1">
        <v>45</v>
      </c>
      <c r="P473" s="1">
        <v>9</v>
      </c>
      <c r="Q473" s="5"/>
      <c r="R473" s="34">
        <v>2.64931949727655E-6</v>
      </c>
      <c r="S473" s="34">
        <v>1.5256412329627522E-6</v>
      </c>
      <c r="T473" s="34">
        <v>1.0984812156607018E-5</v>
      </c>
      <c r="U473" s="34">
        <v>7.6837198514280345E-6</v>
      </c>
      <c r="V473" s="34">
        <v>3.8066777199040874E-5</v>
      </c>
      <c r="W473" s="34">
        <v>3.3084001638972192E-5</v>
      </c>
      <c r="X473" s="34">
        <v>1.2542861239633384E-5</v>
      </c>
      <c r="Y473" s="34">
        <v>1.5072672232189323E-5</v>
      </c>
      <c r="Z473" s="34">
        <v>1.5201225631013767E-5</v>
      </c>
      <c r="AA473" s="34">
        <v>1.3461975791233292E-5</v>
      </c>
      <c r="AB473" s="35">
        <v>5.5507064412718171E-6</v>
      </c>
      <c r="AC473" s="35">
        <v>6.3446437639952093E-6</v>
      </c>
      <c r="AD473" s="35">
        <v>6.0485716015441287E-6</v>
      </c>
      <c r="AE473" s="35">
        <v>1.2733483136913792E-5</v>
      </c>
      <c r="AF473" s="35">
        <v>1.7882981771427856E-5</v>
      </c>
      <c r="AG473" s="35">
        <v>1.5374147919545101E-5</v>
      </c>
      <c r="AH473" s="35">
        <v>1.7723882171503862E-5</v>
      </c>
      <c r="AI473" s="35">
        <v>1.7531561894774418E-5</v>
      </c>
      <c r="AJ473" s="35">
        <v>1.2398747337622023E-5</v>
      </c>
      <c r="AK473" s="35">
        <v>5.5756780030731038E-6</v>
      </c>
      <c r="AL473" s="34">
        <v>2.0475598893641093E-5</v>
      </c>
      <c r="AM473" s="34">
        <v>1.7696394438176526E-5</v>
      </c>
      <c r="AN473" s="34">
        <v>2.1909433985387957E-5</v>
      </c>
      <c r="AO473" s="34">
        <v>2.1867280657983049E-5</v>
      </c>
      <c r="AP473" s="34">
        <v>3.3263871902113019E-5</v>
      </c>
      <c r="AQ473" s="34">
        <v>3.0820100850625959E-5</v>
      </c>
      <c r="AR473" s="34">
        <v>3.5940327659682006E-6</v>
      </c>
      <c r="AS473" s="34">
        <v>3.4574581823175667E-6</v>
      </c>
      <c r="AT473" s="34">
        <v>1.9135521459526671E-5</v>
      </c>
      <c r="AU473" s="34">
        <v>1.097076123054949E-5</v>
      </c>
      <c r="AV473" s="5"/>
      <c r="AW473" s="6">
        <f t="shared" si="310"/>
        <v>1.5433431247899521</v>
      </c>
      <c r="AX473" s="6">
        <f t="shared" si="311"/>
        <v>1.2260291477097909</v>
      </c>
      <c r="AY473" s="6">
        <f t="shared" si="312"/>
        <v>1.2588143827354352</v>
      </c>
      <c r="AZ473" s="5"/>
      <c r="BA473" s="26" t="str">
        <f t="shared" si="313"/>
        <v>induced</v>
      </c>
      <c r="BB473" s="5"/>
      <c r="BC473" s="6">
        <f t="shared" si="304"/>
        <v>0.62605884570675074</v>
      </c>
      <c r="BD473" s="6">
        <f t="shared" si="305"/>
        <v>0.29399327817755233</v>
      </c>
      <c r="BE473" s="6">
        <f t="shared" si="306"/>
        <v>0.33206556752919847</v>
      </c>
      <c r="BF473" s="7"/>
      <c r="BG473" s="8">
        <f t="shared" si="320"/>
        <v>0.62605884570675074</v>
      </c>
      <c r="BH473" s="8">
        <f t="shared" si="321"/>
        <v>0.29399327817755233</v>
      </c>
      <c r="BI473" s="8">
        <f t="shared" si="322"/>
        <v>0.33206556752919847</v>
      </c>
      <c r="BJ473" s="5"/>
      <c r="BK473" s="2">
        <f t="shared" si="307"/>
        <v>0.15143799753453765</v>
      </c>
      <c r="BL473" s="2">
        <f t="shared" si="308"/>
        <v>0.59919482917071032</v>
      </c>
      <c r="BM473" s="2">
        <f>TTEST(R473:Y473,AL473:AS473,2,3)</f>
        <v>0.53243038107658447</v>
      </c>
      <c r="BO473" s="14">
        <f t="shared" si="323"/>
        <v>0.15143799753453765</v>
      </c>
      <c r="BP473" s="14">
        <f t="shared" si="324"/>
        <v>0.59919482917071032</v>
      </c>
      <c r="BQ473" s="14">
        <f t="shared" si="325"/>
        <v>0.53243038107658447</v>
      </c>
      <c r="BS473" s="12" t="s">
        <v>1847</v>
      </c>
      <c r="BT473" s="30" t="s">
        <v>1852</v>
      </c>
      <c r="BU473" s="12" t="s">
        <v>424</v>
      </c>
    </row>
    <row r="474" spans="1:73" ht="17.100000000000001" customHeight="1" thickTop="1" thickBot="1" x14ac:dyDescent="0.3">
      <c r="A474" s="2" t="s">
        <v>1133</v>
      </c>
      <c r="B474" s="2" t="s">
        <v>1134</v>
      </c>
      <c r="C474" s="5"/>
      <c r="D474" s="5" t="s">
        <v>1728</v>
      </c>
      <c r="E474" s="1">
        <v>854</v>
      </c>
      <c r="F474" s="1">
        <v>96.3</v>
      </c>
      <c r="G474" s="9">
        <f t="shared" si="309"/>
        <v>96.3</v>
      </c>
      <c r="H474" s="13">
        <v>7.91</v>
      </c>
      <c r="I474" s="5"/>
      <c r="J474" s="1">
        <v>172.98</v>
      </c>
      <c r="K474" s="1">
        <v>14</v>
      </c>
      <c r="L474" s="1">
        <v>0</v>
      </c>
      <c r="M474" s="2" t="s">
        <v>13</v>
      </c>
      <c r="N474" s="2">
        <v>22</v>
      </c>
      <c r="O474" s="1">
        <v>63</v>
      </c>
      <c r="P474" s="1">
        <v>14</v>
      </c>
      <c r="Q474" s="5"/>
      <c r="R474" s="34">
        <v>2.0092194855595946E-5</v>
      </c>
      <c r="S474" s="34">
        <v>2.3650134284287858E-5</v>
      </c>
      <c r="T474" s="34">
        <v>6.8929391889246372E-5</v>
      </c>
      <c r="U474" s="34">
        <v>9.8536999996360708E-5</v>
      </c>
      <c r="V474" s="34">
        <v>4.1268553207069907E-5</v>
      </c>
      <c r="W474" s="34">
        <v>8.2035482613725347E-5</v>
      </c>
      <c r="X474" s="34">
        <v>5.125002493646635E-5</v>
      </c>
      <c r="Y474" s="34">
        <v>4.895849308922335E-5</v>
      </c>
      <c r="Z474" s="34">
        <v>5.4340159358996978E-5</v>
      </c>
      <c r="AA474" s="34">
        <v>2.7405464053782694E-5</v>
      </c>
      <c r="AB474" s="35">
        <v>2.7089087774557558E-5</v>
      </c>
      <c r="AC474" s="35">
        <v>3.2844739316428206E-5</v>
      </c>
      <c r="AD474" s="35">
        <v>2.6677116587955468E-5</v>
      </c>
      <c r="AE474" s="35">
        <v>4.1397357511400357E-5</v>
      </c>
      <c r="AF474" s="35">
        <v>3.5726581140693351E-5</v>
      </c>
      <c r="AG474" s="35">
        <v>1.5613338092862596E-5</v>
      </c>
      <c r="AH474" s="35">
        <v>3.2860915774211055E-5</v>
      </c>
      <c r="AI474" s="35">
        <v>3.2050925625691153E-5</v>
      </c>
      <c r="AJ474" s="35">
        <v>3.0532507727974964E-5</v>
      </c>
      <c r="AK474" s="35">
        <v>7.6288892255783923E-6</v>
      </c>
      <c r="AL474" s="34">
        <v>3.5720983824223867E-5</v>
      </c>
      <c r="AM474" s="34">
        <v>5.3265207792922882E-5</v>
      </c>
      <c r="AN474" s="34">
        <v>6.6485893488652976E-5</v>
      </c>
      <c r="AO474" s="34">
        <v>2.4554310664772193E-5</v>
      </c>
      <c r="AP474" s="34">
        <v>3.4128617230363116E-5</v>
      </c>
      <c r="AQ474" s="34">
        <v>6.2412046822484093E-5</v>
      </c>
      <c r="AR474" s="34">
        <v>3.2920025640300616E-5</v>
      </c>
      <c r="AS474" s="34">
        <v>6.3939397501585561E-5</v>
      </c>
      <c r="AT474" s="34">
        <v>4.6678310370663167E-5</v>
      </c>
      <c r="AU474" s="34">
        <v>1.6637061566502185E-5</v>
      </c>
      <c r="AV474" s="5"/>
      <c r="AW474" s="6">
        <f t="shared" si="310"/>
        <v>1.5288069616337097</v>
      </c>
      <c r="AX474" s="6">
        <f t="shared" si="311"/>
        <v>1.7797476657709514</v>
      </c>
      <c r="AY474" s="6">
        <f t="shared" si="312"/>
        <v>0.85900208835023861</v>
      </c>
      <c r="AZ474" s="5"/>
      <c r="BA474" s="26" t="str">
        <f t="shared" si="313"/>
        <v>induced</v>
      </c>
      <c r="BB474" s="5"/>
      <c r="BC474" s="6">
        <f t="shared" si="304"/>
        <v>0.61240625295414663</v>
      </c>
      <c r="BD474" s="6">
        <f t="shared" si="305"/>
        <v>0.83167270908676849</v>
      </c>
      <c r="BE474" s="6">
        <f t="shared" si="306"/>
        <v>-0.21926645613262172</v>
      </c>
      <c r="BF474" s="7"/>
      <c r="BG474" s="8">
        <f t="shared" si="320"/>
        <v>0.61240625295414663</v>
      </c>
      <c r="BH474" s="8">
        <f t="shared" si="321"/>
        <v>0.83167270908676849</v>
      </c>
      <c r="BI474" s="8">
        <f t="shared" si="322"/>
        <v>-0.21926645613262172</v>
      </c>
      <c r="BJ474" s="5"/>
      <c r="BK474" s="2">
        <f t="shared" si="307"/>
        <v>3.2110703563171888E-2</v>
      </c>
      <c r="BL474" s="2">
        <f t="shared" si="308"/>
        <v>4.5157357768023251E-2</v>
      </c>
      <c r="BM474" s="2">
        <f t="shared" si="328"/>
        <v>0.51238960480643958</v>
      </c>
      <c r="BO474" s="14">
        <f t="shared" si="323"/>
        <v>3.2110703563171888E-2</v>
      </c>
      <c r="BP474" s="14">
        <f t="shared" si="324"/>
        <v>4.5157357768023251E-2</v>
      </c>
      <c r="BQ474" s="14">
        <f t="shared" si="325"/>
        <v>0.51238960480643958</v>
      </c>
      <c r="BS474" s="12" t="s">
        <v>1847</v>
      </c>
      <c r="BT474" s="30" t="s">
        <v>1852</v>
      </c>
      <c r="BU474" s="12" t="s">
        <v>424</v>
      </c>
    </row>
    <row r="475" spans="1:73" ht="17.100000000000001" customHeight="1" thickTop="1" thickBot="1" x14ac:dyDescent="0.3">
      <c r="A475" s="2" t="s">
        <v>1227</v>
      </c>
      <c r="B475" s="2" t="s">
        <v>1248</v>
      </c>
      <c r="C475" s="5"/>
      <c r="D475" s="5" t="s">
        <v>1729</v>
      </c>
      <c r="E475" s="1">
        <v>206</v>
      </c>
      <c r="F475" s="1">
        <v>23.1</v>
      </c>
      <c r="G475" s="9">
        <f t="shared" si="309"/>
        <v>23.1</v>
      </c>
      <c r="H475" s="13">
        <v>9.4499999999999993</v>
      </c>
      <c r="I475" s="5"/>
      <c r="J475" s="1">
        <v>133.97</v>
      </c>
      <c r="K475" s="1">
        <v>1</v>
      </c>
      <c r="L475" s="1">
        <v>0</v>
      </c>
      <c r="M475" s="2" t="s">
        <v>13</v>
      </c>
      <c r="N475" s="2">
        <v>10</v>
      </c>
      <c r="O475" s="1">
        <v>37</v>
      </c>
      <c r="P475" s="1">
        <v>1</v>
      </c>
      <c r="Q475" s="5"/>
      <c r="R475" s="34">
        <v>7.6146099480770186E-4</v>
      </c>
      <c r="S475" s="34">
        <v>7.2835366581803021E-4</v>
      </c>
      <c r="T475" s="34">
        <v>5.1908352104760636E-4</v>
      </c>
      <c r="U475" s="34">
        <v>5.4062178866087947E-4</v>
      </c>
      <c r="V475" s="34">
        <v>2.363138342804333E-4</v>
      </c>
      <c r="W475" s="34">
        <v>2.3372502139250485E-4</v>
      </c>
      <c r="X475" s="34">
        <v>3.6736753874316012E-4</v>
      </c>
      <c r="Y475" s="34">
        <v>3.2783635885031971E-4</v>
      </c>
      <c r="Z475" s="34">
        <v>4.6434534045007944E-4</v>
      </c>
      <c r="AA475" s="34">
        <v>2.070251773315973E-4</v>
      </c>
      <c r="AB475" s="35">
        <v>5.1906215280611069E-4</v>
      </c>
      <c r="AC475" s="35">
        <v>5.0660994851394793E-4</v>
      </c>
      <c r="AD475" s="35">
        <v>5.7052332212980457E-4</v>
      </c>
      <c r="AE475" s="35">
        <v>5.3709267874819705E-4</v>
      </c>
      <c r="AF475" s="35">
        <v>9.2487096932338637E-4</v>
      </c>
      <c r="AG475" s="35">
        <v>8.7953032466781759E-4</v>
      </c>
      <c r="AH475" s="35">
        <v>3.911576397234579E-4</v>
      </c>
      <c r="AI475" s="35">
        <v>3.7263547403037627E-4</v>
      </c>
      <c r="AJ475" s="35">
        <v>5.8768531374288726E-4</v>
      </c>
      <c r="AK475" s="35">
        <v>2.0628473341569191E-4</v>
      </c>
      <c r="AL475" s="34">
        <v>3.3540494304214793E-4</v>
      </c>
      <c r="AM475" s="34">
        <v>2.9013153278579698E-4</v>
      </c>
      <c r="AN475" s="34">
        <v>3.3968773270697986E-4</v>
      </c>
      <c r="AO475" s="34">
        <v>3.447773010260622E-4</v>
      </c>
      <c r="AP475" s="34">
        <v>4.404237817242917E-4</v>
      </c>
      <c r="AQ475" s="34">
        <v>3.8854340125645339E-4</v>
      </c>
      <c r="AR475" s="34">
        <v>5.8285341535247869E-4</v>
      </c>
      <c r="AS475" s="34">
        <v>4.2609924390311167E-4</v>
      </c>
      <c r="AT475" s="34">
        <v>3.9349016897466529E-4</v>
      </c>
      <c r="AU475" s="34">
        <v>9.1396758430790668E-5</v>
      </c>
      <c r="AV475" s="5"/>
      <c r="AW475" s="6">
        <f t="shared" si="310"/>
        <v>0.66955930286666565</v>
      </c>
      <c r="AX475" s="6">
        <f t="shared" si="311"/>
        <v>0.79012582004598275</v>
      </c>
      <c r="AY475" s="6">
        <f t="shared" si="312"/>
        <v>0.84740845809557208</v>
      </c>
      <c r="AZ475" s="5"/>
      <c r="BA475" s="26" t="str">
        <f t="shared" si="313"/>
        <v>repressed</v>
      </c>
      <c r="BB475" s="5"/>
      <c r="BC475" s="6">
        <f t="shared" si="304"/>
        <v>-0.57871625418065642</v>
      </c>
      <c r="BD475" s="6">
        <f t="shared" si="305"/>
        <v>-0.33984568779641866</v>
      </c>
      <c r="BE475" s="6">
        <f t="shared" si="306"/>
        <v>-0.23887056638423765</v>
      </c>
      <c r="BF475" s="7"/>
      <c r="BG475" s="8">
        <f t="shared" si="320"/>
        <v>-0.57871625418065642</v>
      </c>
      <c r="BH475" s="8">
        <f t="shared" si="321"/>
        <v>-0.33984568779641866</v>
      </c>
      <c r="BI475" s="8">
        <f t="shared" si="322"/>
        <v>-0.23887056638423765</v>
      </c>
      <c r="BJ475" s="5"/>
      <c r="BK475" s="2">
        <f t="shared" si="307"/>
        <v>3.6011931926844418E-2</v>
      </c>
      <c r="BL475" s="2">
        <f t="shared" si="308"/>
        <v>0.25243930934443864</v>
      </c>
      <c r="BM475" s="2">
        <f t="shared" si="328"/>
        <v>0.39742114046177857</v>
      </c>
      <c r="BO475" s="14">
        <f t="shared" si="323"/>
        <v>3.6011931926844418E-2</v>
      </c>
      <c r="BP475" s="14">
        <f t="shared" si="324"/>
        <v>0.25243930934443864</v>
      </c>
      <c r="BQ475" s="14">
        <f t="shared" si="325"/>
        <v>0.39742114046177857</v>
      </c>
      <c r="BS475" s="12" t="s">
        <v>1847</v>
      </c>
      <c r="BT475" s="30" t="s">
        <v>1852</v>
      </c>
      <c r="BU475" s="12" t="s">
        <v>424</v>
      </c>
    </row>
    <row r="476" spans="1:73" ht="17.100000000000001" customHeight="1" thickTop="1" thickBot="1" x14ac:dyDescent="0.3">
      <c r="A476" s="2" t="s">
        <v>1228</v>
      </c>
      <c r="B476" s="2" t="s">
        <v>1249</v>
      </c>
      <c r="C476" s="5"/>
      <c r="D476" s="5" t="s">
        <v>1730</v>
      </c>
      <c r="E476" s="1">
        <v>166</v>
      </c>
      <c r="F476" s="1">
        <v>18.7</v>
      </c>
      <c r="G476" s="9">
        <f t="shared" si="309"/>
        <v>18.7</v>
      </c>
      <c r="H476" s="13">
        <v>7.88</v>
      </c>
      <c r="I476" s="5"/>
      <c r="J476" s="1">
        <v>306.55</v>
      </c>
      <c r="K476" s="1">
        <v>7</v>
      </c>
      <c r="L476" s="1">
        <v>0</v>
      </c>
      <c r="M476" s="2" t="s">
        <v>13</v>
      </c>
      <c r="N476" s="2">
        <v>52</v>
      </c>
      <c r="O476" s="1">
        <v>92</v>
      </c>
      <c r="P476" s="1">
        <v>4</v>
      </c>
      <c r="Q476" s="5"/>
      <c r="R476" s="34">
        <v>9.4369478825363176E-6</v>
      </c>
      <c r="S476" s="34">
        <v>9.2091420983529032E-6</v>
      </c>
      <c r="T476" s="34">
        <v>4.0110655644217238E-6</v>
      </c>
      <c r="U476" s="34">
        <v>3.3891172880866408E-6</v>
      </c>
      <c r="V476" s="34">
        <v>1.3675955059189032E-5</v>
      </c>
      <c r="W476" s="34">
        <v>1.2200585354623747E-5</v>
      </c>
      <c r="X476" s="34">
        <v>1.422664525949248E-5</v>
      </c>
      <c r="Y476" s="34">
        <v>1.6428268413928968E-5</v>
      </c>
      <c r="Z476" s="34">
        <v>1.0322215865078976E-5</v>
      </c>
      <c r="AA476" s="34">
        <v>4.7392795075307822E-6</v>
      </c>
      <c r="AB476" s="35">
        <v>4.3826674091337476E-6</v>
      </c>
      <c r="AC476" s="35">
        <v>8.4761571787267108E-6</v>
      </c>
      <c r="AD476" s="35">
        <v>6.8924006332946526E-6</v>
      </c>
      <c r="AE476" s="35">
        <v>8.8975521605211E-6</v>
      </c>
      <c r="AF476" s="35">
        <v>4.8053056404741179E-6</v>
      </c>
      <c r="AG476" s="35">
        <v>1.3757746355309103E-5</v>
      </c>
      <c r="AH476" s="35">
        <v>6.3560019512181845E-6</v>
      </c>
      <c r="AI476" s="35">
        <v>7.0768175954223443E-6</v>
      </c>
      <c r="AJ476" s="35">
        <v>7.5805811155124948E-6</v>
      </c>
      <c r="AK476" s="35">
        <v>2.9483557123018905E-6</v>
      </c>
      <c r="AL476" s="34">
        <v>3.453481334043495E-6</v>
      </c>
      <c r="AM476" s="34">
        <v>9.2212676932313126E-7</v>
      </c>
      <c r="AN476" s="34">
        <v>3.5220984498073375E-6</v>
      </c>
      <c r="AO476" s="34">
        <v>3.2476103160628543E-6</v>
      </c>
      <c r="AP476" s="34">
        <v>8.4373051248304337E-6</v>
      </c>
      <c r="AQ476" s="34">
        <v>8.1807253652746622E-6</v>
      </c>
      <c r="AR476" s="34">
        <v>5.1544494065290805E-6</v>
      </c>
      <c r="AS476" s="34">
        <v>7.6578384832082377E-6</v>
      </c>
      <c r="AT476" s="34">
        <v>5.0719544061349034E-6</v>
      </c>
      <c r="AU476" s="34">
        <v>2.7582202741737893E-6</v>
      </c>
      <c r="AV476" s="5"/>
      <c r="AW476" s="6">
        <f t="shared" si="310"/>
        <v>0.66907197863181334</v>
      </c>
      <c r="AX476" s="6">
        <f t="shared" si="311"/>
        <v>1.3616655118901302</v>
      </c>
      <c r="AY476" s="6">
        <f t="shared" si="312"/>
        <v>0.49136294691276516</v>
      </c>
      <c r="AZ476" s="5"/>
      <c r="BA476" s="26" t="str">
        <f t="shared" si="313"/>
        <v>repressed</v>
      </c>
      <c r="BB476" s="5"/>
      <c r="BC476" s="6">
        <f t="shared" si="304"/>
        <v>-0.57976667082294242</v>
      </c>
      <c r="BD476" s="6">
        <f t="shared" si="305"/>
        <v>0.44537235415573478</v>
      </c>
      <c r="BE476" s="6">
        <f t="shared" si="306"/>
        <v>-1.0251390249786774</v>
      </c>
      <c r="BF476" s="7"/>
      <c r="BG476" s="8">
        <f t="shared" si="320"/>
        <v>-0.57976667082294242</v>
      </c>
      <c r="BH476" s="8">
        <f t="shared" si="321"/>
        <v>0.44537235415573478</v>
      </c>
      <c r="BI476" s="8">
        <f t="shared" si="322"/>
        <v>-1.0251390249786774</v>
      </c>
      <c r="BJ476" s="5"/>
      <c r="BK476" s="2">
        <f t="shared" si="307"/>
        <v>0.10077519052952179</v>
      </c>
      <c r="BL476" s="2">
        <f t="shared" si="308"/>
        <v>0.19058394892715946</v>
      </c>
      <c r="BM476" s="2">
        <f>TTEST(R476:Y476,AL476:AS476,2,3)</f>
        <v>1.9993466091230615E-2</v>
      </c>
      <c r="BO476" s="14">
        <f t="shared" si="323"/>
        <v>0.10077519052952179</v>
      </c>
      <c r="BP476" s="14">
        <f t="shared" si="324"/>
        <v>0.19058394892715946</v>
      </c>
      <c r="BQ476" s="14">
        <f t="shared" si="325"/>
        <v>1.9993466091230615E-2</v>
      </c>
      <c r="BS476" s="12" t="s">
        <v>1847</v>
      </c>
      <c r="BT476" s="30" t="s">
        <v>1852</v>
      </c>
      <c r="BU476" s="12" t="s">
        <v>424</v>
      </c>
    </row>
    <row r="477" spans="1:73" ht="17.100000000000001" customHeight="1" thickTop="1" thickBot="1" x14ac:dyDescent="0.3">
      <c r="A477" s="2" t="s">
        <v>720</v>
      </c>
      <c r="B477" s="2" t="s">
        <v>63</v>
      </c>
      <c r="C477" s="5"/>
      <c r="D477" s="5" t="s">
        <v>1731</v>
      </c>
      <c r="E477" s="1">
        <v>747</v>
      </c>
      <c r="F477" s="1">
        <v>82.5</v>
      </c>
      <c r="G477" s="9">
        <f t="shared" si="309"/>
        <v>82.5</v>
      </c>
      <c r="H477" s="13">
        <v>8.92</v>
      </c>
      <c r="I477" s="5"/>
      <c r="J477" s="1">
        <v>59.03</v>
      </c>
      <c r="K477" s="1">
        <v>5</v>
      </c>
      <c r="L477" s="1">
        <v>0</v>
      </c>
      <c r="M477" s="2" t="s">
        <v>13</v>
      </c>
      <c r="N477" s="2">
        <v>10</v>
      </c>
      <c r="O477" s="1">
        <v>22</v>
      </c>
      <c r="P477" s="1">
        <v>5</v>
      </c>
      <c r="Q477" s="5"/>
      <c r="R477" s="34">
        <v>1.1233795034562628E-5</v>
      </c>
      <c r="S477" s="34">
        <v>9.58704311276104E-6</v>
      </c>
      <c r="T477" s="34">
        <v>1.321965557802787E-5</v>
      </c>
      <c r="U477" s="34">
        <v>1.255657836131368E-5</v>
      </c>
      <c r="V477" s="34">
        <v>1.3542849769188191E-5</v>
      </c>
      <c r="W477" s="34">
        <v>1.0846202624108683E-5</v>
      </c>
      <c r="X477" s="34">
        <v>1.0152940778243526E-5</v>
      </c>
      <c r="Y477" s="34">
        <v>1.3758421747711928E-5</v>
      </c>
      <c r="Z477" s="34">
        <v>1.1862185875739692E-5</v>
      </c>
      <c r="AA477" s="34">
        <v>1.6155554964012708E-6</v>
      </c>
      <c r="AB477" s="35">
        <v>1.4362835449751039E-5</v>
      </c>
      <c r="AC477" s="35">
        <v>1.2667167235962009E-5</v>
      </c>
      <c r="AD477" s="35">
        <v>1.4570205360843942E-5</v>
      </c>
      <c r="AE477" s="35">
        <v>2.1674860058204644E-5</v>
      </c>
      <c r="AF477" s="35">
        <v>1.1033644263053925E-5</v>
      </c>
      <c r="AG477" s="35">
        <v>1.1308498972936983E-5</v>
      </c>
      <c r="AH477" s="35">
        <v>1.4009799345568455E-5</v>
      </c>
      <c r="AI477" s="35">
        <v>1.3832034382614544E-5</v>
      </c>
      <c r="AJ477" s="35">
        <v>1.4182380633616942E-5</v>
      </c>
      <c r="AK477" s="35">
        <v>3.3153830818407835E-6</v>
      </c>
      <c r="AL477" s="34">
        <v>9.8733572557469499E-6</v>
      </c>
      <c r="AM477" s="34">
        <v>1.3191798232204702E-5</v>
      </c>
      <c r="AN477" s="34">
        <v>1.2852429383311675E-5</v>
      </c>
      <c r="AO477" s="34">
        <v>1.3875598956888876E-5</v>
      </c>
      <c r="AP477" s="34">
        <v>8.1209348821705253E-6</v>
      </c>
      <c r="AQ477" s="34">
        <v>9.5425563708151513E-6</v>
      </c>
      <c r="AR477" s="34">
        <v>7.0211751183851435E-7</v>
      </c>
      <c r="AS477" s="34">
        <v>5.2562539460784645E-6</v>
      </c>
      <c r="AT477" s="34">
        <v>9.1768808173818564E-6</v>
      </c>
      <c r="AU477" s="34">
        <v>4.4822494236316649E-6</v>
      </c>
      <c r="AV477" s="5"/>
      <c r="AW477" s="6">
        <f t="shared" si="310"/>
        <v>0.64706208742061311</v>
      </c>
      <c r="AX477" s="6">
        <f t="shared" si="311"/>
        <v>0.83640301174983134</v>
      </c>
      <c r="AY477" s="6">
        <f t="shared" si="312"/>
        <v>0.77362476979476702</v>
      </c>
      <c r="AZ477" s="5"/>
      <c r="BA477" s="26" t="str">
        <f t="shared" si="313"/>
        <v>repressed</v>
      </c>
      <c r="BB477" s="5"/>
      <c r="BC477" s="6">
        <f t="shared" si="304"/>
        <v>-0.62802394539557305</v>
      </c>
      <c r="BD477" s="6">
        <f t="shared" si="305"/>
        <v>-0.2577298380426975</v>
      </c>
      <c r="BE477" s="6">
        <f t="shared" si="306"/>
        <v>-0.3702941073528756</v>
      </c>
      <c r="BF477" s="7"/>
      <c r="BG477" s="8">
        <f t="shared" si="320"/>
        <v>-0.62802394539557305</v>
      </c>
      <c r="BH477" s="8">
        <f t="shared" si="321"/>
        <v>-0.2577298380426975</v>
      </c>
      <c r="BI477" s="8">
        <f t="shared" si="322"/>
        <v>-0.3702941073528756</v>
      </c>
      <c r="BJ477" s="5"/>
      <c r="BK477" s="2">
        <f t="shared" si="307"/>
        <v>2.4805875046791229E-2</v>
      </c>
      <c r="BL477" s="2">
        <f t="shared" si="308"/>
        <v>0.10509428819457814</v>
      </c>
      <c r="BM477" s="2">
        <f t="shared" si="328"/>
        <v>0.14618469840865289</v>
      </c>
      <c r="BO477" s="14">
        <f t="shared" si="323"/>
        <v>2.4805875046791229E-2</v>
      </c>
      <c r="BP477" s="14">
        <f t="shared" si="324"/>
        <v>0.10509428819457814</v>
      </c>
      <c r="BQ477" s="14">
        <f t="shared" si="325"/>
        <v>0.14618469840865289</v>
      </c>
      <c r="BS477" s="12" t="s">
        <v>1847</v>
      </c>
      <c r="BT477" s="30" t="s">
        <v>1852</v>
      </c>
      <c r="BU477" s="12" t="s">
        <v>424</v>
      </c>
    </row>
    <row r="478" spans="1:73" ht="17.100000000000001" customHeight="1" thickTop="1" thickBot="1" x14ac:dyDescent="0.3">
      <c r="A478" s="2" t="s">
        <v>721</v>
      </c>
      <c r="B478" s="2" t="s">
        <v>64</v>
      </c>
      <c r="C478" s="5"/>
      <c r="D478" s="5" t="s">
        <v>1732</v>
      </c>
      <c r="E478" s="1">
        <v>373</v>
      </c>
      <c r="F478" s="1">
        <v>45</v>
      </c>
      <c r="G478" s="9">
        <f t="shared" si="309"/>
        <v>45</v>
      </c>
      <c r="H478" s="13">
        <v>7.23</v>
      </c>
      <c r="I478" s="5"/>
      <c r="J478" s="1">
        <v>15.87</v>
      </c>
      <c r="K478" s="1">
        <v>1</v>
      </c>
      <c r="L478" s="1">
        <v>0</v>
      </c>
      <c r="M478" s="2" t="s">
        <v>14</v>
      </c>
      <c r="N478" s="2">
        <v>3</v>
      </c>
      <c r="O478" s="1">
        <v>5</v>
      </c>
      <c r="P478" s="1">
        <v>1</v>
      </c>
      <c r="Q478" s="5"/>
      <c r="R478" s="36">
        <f t="shared" ref="R478:S479" si="329">R$551</f>
        <v>5.0698084996664138E-8</v>
      </c>
      <c r="S478" s="36">
        <f t="shared" si="329"/>
        <v>4.5905712953606945E-8</v>
      </c>
      <c r="T478" s="34">
        <v>2.5162064144303316E-6</v>
      </c>
      <c r="U478" s="36">
        <f t="shared" ref="U478:U479" si="330">U$551</f>
        <v>5.0491006080778297E-8</v>
      </c>
      <c r="V478" s="34">
        <v>6.6015581782539663E-7</v>
      </c>
      <c r="W478" s="36">
        <f t="shared" ref="W478:W479" si="331">W$551</f>
        <v>1.6903907490330107E-7</v>
      </c>
      <c r="X478" s="34">
        <v>6.6303291867427171E-6</v>
      </c>
      <c r="Y478" s="34">
        <v>5.9660274052204703E-6</v>
      </c>
      <c r="Z478" s="34">
        <v>3.943179706054729E-6</v>
      </c>
      <c r="AA478" s="34">
        <v>2.8359115977803722E-6</v>
      </c>
      <c r="AB478" s="35">
        <v>5.9596197511069081E-6</v>
      </c>
      <c r="AC478" s="35">
        <v>7.733212460040726E-6</v>
      </c>
      <c r="AD478" s="35">
        <v>8.7977540248507454E-6</v>
      </c>
      <c r="AE478" s="35">
        <v>3.410296302304993E-6</v>
      </c>
      <c r="AF478" s="35">
        <v>3.3416325518366749E-6</v>
      </c>
      <c r="AG478" s="36">
        <f t="shared" ref="AG478:AH479" si="332">AG$551</f>
        <v>2.8632887780433253E-7</v>
      </c>
      <c r="AH478" s="36">
        <f t="shared" si="332"/>
        <v>1.2666853861295775E-7</v>
      </c>
      <c r="AI478" s="35">
        <v>2.0757581254574856E-6</v>
      </c>
      <c r="AJ478" s="35">
        <v>5.2197122025995903E-6</v>
      </c>
      <c r="AK478" s="35">
        <v>2.6964104405783722E-6</v>
      </c>
      <c r="AL478" s="34">
        <v>1.0293055146073105E-6</v>
      </c>
      <c r="AM478" s="36">
        <f t="shared" ref="AM478:AM479" si="333">AM$551</f>
        <v>3.6588746480601137E-8</v>
      </c>
      <c r="AN478" s="34">
        <v>2.7610813302168967E-6</v>
      </c>
      <c r="AO478" s="34">
        <v>3.4320561875866873E-6</v>
      </c>
      <c r="AP478" s="34">
        <v>3.9647070932290603E-6</v>
      </c>
      <c r="AQ478" s="34">
        <v>5.670759372014101E-6</v>
      </c>
      <c r="AR478" s="36">
        <f t="shared" ref="AR478:AS479" si="334">AR$551</f>
        <v>8.1785572753943071E-8</v>
      </c>
      <c r="AS478" s="36">
        <f t="shared" si="334"/>
        <v>1.0013681053814265E-7</v>
      </c>
      <c r="AT478" s="34">
        <v>3.3715818995308115E-6</v>
      </c>
      <c r="AU478" s="34">
        <v>1.69562977189841E-6</v>
      </c>
      <c r="AV478" s="5"/>
      <c r="AW478" s="6">
        <f t="shared" si="310"/>
        <v>0.64593252820560709</v>
      </c>
      <c r="AX478" s="6">
        <f t="shared" si="311"/>
        <v>0.7554400612529738</v>
      </c>
      <c r="AY478" s="6">
        <f t="shared" si="312"/>
        <v>0.85504140081512581</v>
      </c>
      <c r="AZ478" s="5"/>
      <c r="BA478" s="26" t="str">
        <f t="shared" si="313"/>
        <v>repressed</v>
      </c>
      <c r="BB478" s="5"/>
      <c r="BC478" s="6">
        <f t="shared" si="304"/>
        <v>-0.63054462084579532</v>
      </c>
      <c r="BD478" s="6">
        <f t="shared" si="305"/>
        <v>-0.40461080245360503</v>
      </c>
      <c r="BE478" s="6">
        <f t="shared" si="306"/>
        <v>-0.22593381839219004</v>
      </c>
      <c r="BF478" s="7"/>
      <c r="BG478" s="8">
        <f t="shared" si="320"/>
        <v>-0.63054462084579532</v>
      </c>
      <c r="BH478" s="8">
        <f t="shared" si="321"/>
        <v>-0.40461080245360503</v>
      </c>
      <c r="BI478" s="8">
        <f t="shared" si="322"/>
        <v>-0.22593381839219004</v>
      </c>
      <c r="BJ478" s="5"/>
      <c r="BK478" s="2">
        <f t="shared" si="307"/>
        <v>0.2075403557357787</v>
      </c>
      <c r="BL478" s="2">
        <f t="shared" si="308"/>
        <v>0.21745190604005318</v>
      </c>
      <c r="BM478" s="2">
        <f>TTEST(R478:Y478,AL478:AS478,2,3)</f>
        <v>0.92211339954981053</v>
      </c>
      <c r="BO478" s="14">
        <f t="shared" si="323"/>
        <v>0.2075403557357787</v>
      </c>
      <c r="BP478" s="14">
        <f t="shared" si="324"/>
        <v>0.21745190604005318</v>
      </c>
      <c r="BQ478" s="14">
        <f t="shared" si="325"/>
        <v>0.92211339954981053</v>
      </c>
      <c r="BS478" s="12" t="s">
        <v>1847</v>
      </c>
      <c r="BT478" s="30" t="s">
        <v>1852</v>
      </c>
      <c r="BU478" s="12" t="s">
        <v>424</v>
      </c>
    </row>
    <row r="479" spans="1:73" ht="17.100000000000001" customHeight="1" thickTop="1" thickBot="1" x14ac:dyDescent="0.3">
      <c r="A479" s="2" t="s">
        <v>722</v>
      </c>
      <c r="B479" s="2" t="s">
        <v>65</v>
      </c>
      <c r="C479" s="5"/>
      <c r="D479" s="5" t="s">
        <v>1733</v>
      </c>
      <c r="E479" s="1">
        <v>386</v>
      </c>
      <c r="F479" s="1">
        <v>46.6</v>
      </c>
      <c r="G479" s="9">
        <f t="shared" si="309"/>
        <v>46.6</v>
      </c>
      <c r="H479" s="13">
        <v>8.4</v>
      </c>
      <c r="I479" s="5"/>
      <c r="J479" s="1">
        <v>15.87</v>
      </c>
      <c r="K479" s="1">
        <v>1</v>
      </c>
      <c r="L479" s="1">
        <v>0</v>
      </c>
      <c r="M479" s="2" t="s">
        <v>14</v>
      </c>
      <c r="N479" s="2">
        <v>3</v>
      </c>
      <c r="O479" s="1">
        <v>5</v>
      </c>
      <c r="P479" s="1">
        <v>1</v>
      </c>
      <c r="Q479" s="5"/>
      <c r="R479" s="36">
        <f t="shared" si="329"/>
        <v>5.0698084996664138E-8</v>
      </c>
      <c r="S479" s="36">
        <f t="shared" si="329"/>
        <v>4.5905712953606945E-8</v>
      </c>
      <c r="T479" s="34">
        <v>2.5162064144303316E-6</v>
      </c>
      <c r="U479" s="36">
        <f t="shared" si="330"/>
        <v>5.0491006080778297E-8</v>
      </c>
      <c r="V479" s="34">
        <v>6.6015581782539663E-7</v>
      </c>
      <c r="W479" s="36">
        <f t="shared" si="331"/>
        <v>1.6903907490330107E-7</v>
      </c>
      <c r="X479" s="34">
        <v>6.6303291867427171E-6</v>
      </c>
      <c r="Y479" s="34">
        <v>5.9660274052204703E-6</v>
      </c>
      <c r="Z479" s="34">
        <v>3.943179706054729E-6</v>
      </c>
      <c r="AA479" s="34">
        <v>2.8359115977803722E-6</v>
      </c>
      <c r="AB479" s="35">
        <v>5.9596197511069081E-6</v>
      </c>
      <c r="AC479" s="35">
        <v>7.733212460040726E-6</v>
      </c>
      <c r="AD479" s="35">
        <v>8.7977540248507454E-6</v>
      </c>
      <c r="AE479" s="35">
        <v>3.410296302304993E-6</v>
      </c>
      <c r="AF479" s="35">
        <v>3.3416325518366749E-6</v>
      </c>
      <c r="AG479" s="36">
        <f t="shared" si="332"/>
        <v>2.8632887780433253E-7</v>
      </c>
      <c r="AH479" s="36">
        <f t="shared" si="332"/>
        <v>1.2666853861295775E-7</v>
      </c>
      <c r="AI479" s="35">
        <v>2.0757581254574856E-6</v>
      </c>
      <c r="AJ479" s="35">
        <v>5.2197122025995903E-6</v>
      </c>
      <c r="AK479" s="35">
        <v>2.6964104405783722E-6</v>
      </c>
      <c r="AL479" s="34">
        <v>1.0293055146073105E-6</v>
      </c>
      <c r="AM479" s="36">
        <f t="shared" si="333"/>
        <v>3.6588746480601137E-8</v>
      </c>
      <c r="AN479" s="34">
        <v>2.7610813302168967E-6</v>
      </c>
      <c r="AO479" s="34">
        <v>3.4320561875866873E-6</v>
      </c>
      <c r="AP479" s="34">
        <v>3.9647070932290603E-6</v>
      </c>
      <c r="AQ479" s="34">
        <v>5.670759372014101E-6</v>
      </c>
      <c r="AR479" s="36">
        <f t="shared" si="334"/>
        <v>8.1785572753943071E-8</v>
      </c>
      <c r="AS479" s="36">
        <f t="shared" si="334"/>
        <v>1.0013681053814265E-7</v>
      </c>
      <c r="AT479" s="34">
        <v>3.3715818995308115E-6</v>
      </c>
      <c r="AU479" s="34">
        <v>1.69562977189841E-6</v>
      </c>
      <c r="AV479" s="5"/>
      <c r="AW479" s="6">
        <f t="shared" si="310"/>
        <v>0.64593252820560709</v>
      </c>
      <c r="AX479" s="6">
        <f t="shared" si="311"/>
        <v>0.7554400612529738</v>
      </c>
      <c r="AY479" s="6">
        <f t="shared" si="312"/>
        <v>0.85504140081512581</v>
      </c>
      <c r="AZ479" s="5"/>
      <c r="BA479" s="26" t="str">
        <f t="shared" si="313"/>
        <v>repressed</v>
      </c>
      <c r="BB479" s="5"/>
      <c r="BC479" s="6">
        <f t="shared" si="304"/>
        <v>-0.63054462084579532</v>
      </c>
      <c r="BD479" s="6">
        <f t="shared" si="305"/>
        <v>-0.40461080245360503</v>
      </c>
      <c r="BE479" s="6">
        <f t="shared" si="306"/>
        <v>-0.22593381839219004</v>
      </c>
      <c r="BF479" s="7"/>
      <c r="BG479" s="8">
        <f t="shared" si="320"/>
        <v>-0.63054462084579532</v>
      </c>
      <c r="BH479" s="8">
        <f t="shared" si="321"/>
        <v>-0.40461080245360503</v>
      </c>
      <c r="BI479" s="8">
        <f t="shared" si="322"/>
        <v>-0.22593381839219004</v>
      </c>
      <c r="BJ479" s="5"/>
      <c r="BK479" s="2">
        <f t="shared" si="307"/>
        <v>0.2075403557357787</v>
      </c>
      <c r="BL479" s="2">
        <f t="shared" si="308"/>
        <v>0.21745190604005318</v>
      </c>
      <c r="BM479" s="2">
        <f t="shared" si="328"/>
        <v>0.92211339954981053</v>
      </c>
      <c r="BO479" s="14">
        <f t="shared" si="323"/>
        <v>0.2075403557357787</v>
      </c>
      <c r="BP479" s="14">
        <f t="shared" si="324"/>
        <v>0.21745190604005318</v>
      </c>
      <c r="BQ479" s="14">
        <f t="shared" si="325"/>
        <v>0.92211339954981053</v>
      </c>
      <c r="BS479" s="12" t="s">
        <v>1847</v>
      </c>
      <c r="BT479" s="30" t="s">
        <v>1852</v>
      </c>
      <c r="BU479" s="12" t="s">
        <v>424</v>
      </c>
    </row>
    <row r="480" spans="1:73" ht="17.100000000000001" customHeight="1" thickTop="1" thickBot="1" x14ac:dyDescent="0.3">
      <c r="A480" s="2" t="s">
        <v>723</v>
      </c>
      <c r="B480" s="2" t="s">
        <v>105</v>
      </c>
      <c r="C480" s="5"/>
      <c r="D480" s="5" t="s">
        <v>1734</v>
      </c>
      <c r="E480" s="1">
        <v>118</v>
      </c>
      <c r="F480" s="1">
        <v>12.7</v>
      </c>
      <c r="G480" s="9">
        <f t="shared" si="309"/>
        <v>12.7</v>
      </c>
      <c r="H480" s="13">
        <v>7.3</v>
      </c>
      <c r="I480" s="5"/>
      <c r="J480" s="1">
        <v>38.729999999999997</v>
      </c>
      <c r="K480" s="1">
        <v>3</v>
      </c>
      <c r="L480" s="1">
        <v>0</v>
      </c>
      <c r="M480" s="2" t="s">
        <v>13</v>
      </c>
      <c r="N480" s="2">
        <v>32</v>
      </c>
      <c r="O480" s="1">
        <v>13</v>
      </c>
      <c r="P480" s="1">
        <v>3</v>
      </c>
      <c r="Q480" s="5"/>
      <c r="R480" s="34">
        <v>1.2282404037624457E-5</v>
      </c>
      <c r="S480" s="34">
        <v>1.354584622344511E-5</v>
      </c>
      <c r="T480" s="34">
        <v>2.7773455655484988E-6</v>
      </c>
      <c r="U480" s="34">
        <v>3.8947896022061455E-6</v>
      </c>
      <c r="V480" s="34">
        <v>1.4167663866564394E-5</v>
      </c>
      <c r="W480" s="34">
        <v>1.2477633016445361E-5</v>
      </c>
      <c r="X480" s="34">
        <v>9.7752845641287191E-6</v>
      </c>
      <c r="Y480" s="34">
        <v>1.0069604611310615E-5</v>
      </c>
      <c r="Z480" s="34">
        <v>9.873821435909163E-6</v>
      </c>
      <c r="AA480" s="34">
        <v>4.3203635060309689E-6</v>
      </c>
      <c r="AB480" s="35">
        <v>9.6479414579895373E-6</v>
      </c>
      <c r="AC480" s="35">
        <v>6.8048046940872477E-6</v>
      </c>
      <c r="AD480" s="35">
        <v>8.4962489108169216E-6</v>
      </c>
      <c r="AE480" s="35">
        <v>1.4857816359601975E-5</v>
      </c>
      <c r="AF480" s="35">
        <v>4.4642691317112795E-6</v>
      </c>
      <c r="AG480" s="35">
        <v>4.245778885610895E-6</v>
      </c>
      <c r="AH480" s="35">
        <v>2.4211326510158268E-6</v>
      </c>
      <c r="AI480" s="35">
        <v>3.0886457175098411E-6</v>
      </c>
      <c r="AJ480" s="35">
        <v>6.7533297260429402E-6</v>
      </c>
      <c r="AK480" s="35">
        <v>4.1546419414294639E-6</v>
      </c>
      <c r="AL480" s="34">
        <v>2.1874031322747889E-6</v>
      </c>
      <c r="AM480" s="34">
        <v>6.7801985460485701E-6</v>
      </c>
      <c r="AN480" s="34">
        <v>3.0308264333593223E-6</v>
      </c>
      <c r="AO480" s="34">
        <v>1.8091720371904389E-6</v>
      </c>
      <c r="AP480" s="34">
        <v>4.3267703880120443E-6</v>
      </c>
      <c r="AQ480" s="34">
        <v>5.9347135161268953E-6</v>
      </c>
      <c r="AR480" s="34">
        <v>5.135031852797301E-6</v>
      </c>
      <c r="AS480" s="34">
        <v>4.8954459997998188E-6</v>
      </c>
      <c r="AT480" s="34">
        <v>4.2624452382011466E-6</v>
      </c>
      <c r="AU480" s="34">
        <v>1.7785641087362373E-6</v>
      </c>
      <c r="AV480" s="5"/>
      <c r="AW480" s="6">
        <f t="shared" si="310"/>
        <v>0.63116202097519858</v>
      </c>
      <c r="AX480" s="6">
        <f t="shared" si="311"/>
        <v>1.4620671337625699</v>
      </c>
      <c r="AY480" s="6">
        <f t="shared" si="312"/>
        <v>0.43169154575749819</v>
      </c>
      <c r="AZ480" s="5"/>
      <c r="BA480" s="26" t="str">
        <f t="shared" si="313"/>
        <v>repressed</v>
      </c>
      <c r="BB480" s="5"/>
      <c r="BC480" s="6">
        <f t="shared" si="304"/>
        <v>-0.66391769847010795</v>
      </c>
      <c r="BD480" s="6">
        <f t="shared" si="305"/>
        <v>0.54800955706510324</v>
      </c>
      <c r="BE480" s="6">
        <f t="shared" si="306"/>
        <v>-1.211927255535211</v>
      </c>
      <c r="BF480" s="7"/>
      <c r="BG480" s="8">
        <f t="shared" si="320"/>
        <v>-0.66391769847010795</v>
      </c>
      <c r="BH480" s="8">
        <f t="shared" si="321"/>
        <v>0.54800955706510324</v>
      </c>
      <c r="BI480" s="8">
        <f t="shared" si="322"/>
        <v>-1.211927255535211</v>
      </c>
      <c r="BJ480" s="5"/>
      <c r="BK480" s="2">
        <f t="shared" si="307"/>
        <v>0.15173205157125491</v>
      </c>
      <c r="BL480" s="2">
        <f t="shared" si="308"/>
        <v>0.16303789028105883</v>
      </c>
      <c r="BM480" s="2">
        <f>TTEST(R480:Y480,AL480:AS480,2,3)</f>
        <v>7.5378038143466214E-3</v>
      </c>
      <c r="BO480" s="14">
        <f t="shared" si="323"/>
        <v>0.15173205157125491</v>
      </c>
      <c r="BP480" s="14">
        <f t="shared" si="324"/>
        <v>0.16303789028105883</v>
      </c>
      <c r="BQ480" s="14">
        <f t="shared" si="325"/>
        <v>7.5378038143466214E-3</v>
      </c>
      <c r="BS480" s="12" t="s">
        <v>1847</v>
      </c>
      <c r="BT480" s="30" t="s">
        <v>1852</v>
      </c>
      <c r="BU480" s="12" t="s">
        <v>424</v>
      </c>
    </row>
    <row r="481" spans="1:73" ht="17.100000000000001" customHeight="1" thickTop="1" thickBot="1" x14ac:dyDescent="0.3">
      <c r="A481" s="2" t="s">
        <v>724</v>
      </c>
      <c r="B481" s="2" t="s">
        <v>231</v>
      </c>
      <c r="C481" s="5"/>
      <c r="D481" s="5" t="s">
        <v>1735</v>
      </c>
      <c r="E481" s="1">
        <v>506</v>
      </c>
      <c r="F481" s="1">
        <v>56.9</v>
      </c>
      <c r="G481" s="9">
        <f t="shared" si="309"/>
        <v>56.9</v>
      </c>
      <c r="H481" s="13">
        <v>4.75</v>
      </c>
      <c r="I481" s="5"/>
      <c r="J481" s="1">
        <v>92.37</v>
      </c>
      <c r="K481" s="1">
        <v>7</v>
      </c>
      <c r="L481" s="1">
        <v>0</v>
      </c>
      <c r="M481" s="2" t="s">
        <v>13</v>
      </c>
      <c r="N481" s="2">
        <v>16</v>
      </c>
      <c r="O481" s="1">
        <v>34</v>
      </c>
      <c r="P481" s="1">
        <v>7</v>
      </c>
      <c r="Q481" s="5"/>
      <c r="R481" s="34">
        <v>3.8795300548448805E-6</v>
      </c>
      <c r="S481" s="34">
        <v>2.0274944833312946E-6</v>
      </c>
      <c r="T481" s="34">
        <v>2.1801645587494495E-5</v>
      </c>
      <c r="U481" s="34">
        <v>2.3750202763248884E-5</v>
      </c>
      <c r="V481" s="34">
        <v>7.6725175434880854E-6</v>
      </c>
      <c r="W481" s="34">
        <v>1.3320467220699508E-5</v>
      </c>
      <c r="X481" s="34">
        <v>5.2751687468506699E-6</v>
      </c>
      <c r="Y481" s="34">
        <v>9.3767507083890067E-6</v>
      </c>
      <c r="Z481" s="34">
        <v>1.0887972138543353E-5</v>
      </c>
      <c r="AA481" s="34">
        <v>8.1259294168627915E-6</v>
      </c>
      <c r="AB481" s="35">
        <v>1.8623517364275865E-5</v>
      </c>
      <c r="AC481" s="35">
        <v>9.4511326422464938E-6</v>
      </c>
      <c r="AD481" s="35">
        <v>8.5543544232372321E-6</v>
      </c>
      <c r="AE481" s="35">
        <v>1.8885222461791856E-5</v>
      </c>
      <c r="AF481" s="35">
        <v>2.0560133681079999E-5</v>
      </c>
      <c r="AG481" s="35">
        <v>1.9440750582368025E-5</v>
      </c>
      <c r="AH481" s="35">
        <v>3.4809106584849758E-6</v>
      </c>
      <c r="AI481" s="35">
        <v>5.2310608127550625E-6</v>
      </c>
      <c r="AJ481" s="35">
        <v>1.3028385328279939E-5</v>
      </c>
      <c r="AK481" s="35">
        <v>7.0530635349900768E-6</v>
      </c>
      <c r="AL481" s="34">
        <v>8.302942889504485E-6</v>
      </c>
      <c r="AM481" s="34">
        <v>8.771434306149188E-6</v>
      </c>
      <c r="AN481" s="34">
        <v>5.9856828426718635E-6</v>
      </c>
      <c r="AO481" s="34">
        <v>7.9999666133223761E-6</v>
      </c>
      <c r="AP481" s="34">
        <v>6.9238366064218687E-6</v>
      </c>
      <c r="AQ481" s="34">
        <v>6.2063520556202388E-6</v>
      </c>
      <c r="AR481" s="34">
        <v>3.5261306487197355E-6</v>
      </c>
      <c r="AS481" s="34">
        <v>7.555526119632473E-6</v>
      </c>
      <c r="AT481" s="34">
        <v>6.9089840102552776E-6</v>
      </c>
      <c r="AU481" s="34">
        <v>1.6822687222110143E-6</v>
      </c>
      <c r="AV481" s="5"/>
      <c r="AW481" s="6">
        <f t="shared" si="310"/>
        <v>0.53030240019523811</v>
      </c>
      <c r="AX481" s="6">
        <f t="shared" si="311"/>
        <v>0.83571155321216062</v>
      </c>
      <c r="AY481" s="6">
        <f t="shared" si="312"/>
        <v>0.63455195534506537</v>
      </c>
      <c r="AZ481" s="5"/>
      <c r="BA481" s="26" t="str">
        <f t="shared" si="313"/>
        <v>repressed</v>
      </c>
      <c r="BB481" s="5"/>
      <c r="BC481" s="6">
        <f t="shared" si="304"/>
        <v>-0.91511281662946387</v>
      </c>
      <c r="BD481" s="6">
        <f t="shared" si="305"/>
        <v>-0.25892301449249683</v>
      </c>
      <c r="BE481" s="6">
        <f t="shared" si="306"/>
        <v>-0.65618980213696687</v>
      </c>
      <c r="BF481" s="7"/>
      <c r="BG481" s="8">
        <f t="shared" si="320"/>
        <v>-0.91511281662946387</v>
      </c>
      <c r="BH481" s="8">
        <f t="shared" si="321"/>
        <v>-0.25892301449249683</v>
      </c>
      <c r="BI481" s="8">
        <f t="shared" si="322"/>
        <v>-0.65618980213696687</v>
      </c>
      <c r="BJ481" s="5"/>
      <c r="BK481" s="2">
        <f t="shared" si="307"/>
        <v>4.4852225077994294E-2</v>
      </c>
      <c r="BL481" s="2">
        <f t="shared" si="308"/>
        <v>0.58275027267262047</v>
      </c>
      <c r="BM481" s="2">
        <f>TTEST(R481:Y481,AL481:AS481,2,3)</f>
        <v>0.21394634339451285</v>
      </c>
      <c r="BO481" s="14">
        <f t="shared" si="323"/>
        <v>4.4852225077994294E-2</v>
      </c>
      <c r="BP481" s="14">
        <f t="shared" si="324"/>
        <v>0.58275027267262047</v>
      </c>
      <c r="BQ481" s="14">
        <f t="shared" si="325"/>
        <v>0.21394634339451285</v>
      </c>
      <c r="BS481" s="12" t="s">
        <v>1847</v>
      </c>
      <c r="BT481" s="30" t="s">
        <v>1852</v>
      </c>
      <c r="BU481" s="12" t="s">
        <v>424</v>
      </c>
    </row>
    <row r="482" spans="1:73" ht="17.100000000000001" customHeight="1" thickTop="1" thickBot="1" x14ac:dyDescent="0.3">
      <c r="A482" s="2" t="s">
        <v>725</v>
      </c>
      <c r="B482" s="2" t="s">
        <v>258</v>
      </c>
      <c r="C482" s="5"/>
      <c r="D482" s="5" t="s">
        <v>1736</v>
      </c>
      <c r="E482" s="1">
        <v>190</v>
      </c>
      <c r="F482" s="1">
        <v>22.8</v>
      </c>
      <c r="G482" s="9">
        <f t="shared" si="309"/>
        <v>22.8</v>
      </c>
      <c r="H482" s="13">
        <v>7.59</v>
      </c>
      <c r="I482" s="5"/>
      <c r="J482" s="1">
        <v>113.22</v>
      </c>
      <c r="K482" s="1">
        <v>5</v>
      </c>
      <c r="L482" s="1">
        <v>0</v>
      </c>
      <c r="M482" s="2" t="s">
        <v>13</v>
      </c>
      <c r="N482" s="2">
        <v>38</v>
      </c>
      <c r="O482" s="1">
        <v>42</v>
      </c>
      <c r="P482" s="1">
        <v>5</v>
      </c>
      <c r="Q482" s="5"/>
      <c r="R482" s="34">
        <v>6.6547231169880745E-6</v>
      </c>
      <c r="S482" s="34">
        <v>5.7468827177986774E-6</v>
      </c>
      <c r="T482" s="34">
        <v>5.5790165060951801E-6</v>
      </c>
      <c r="U482" s="34">
        <v>3.0578662227856333E-6</v>
      </c>
      <c r="V482" s="34">
        <v>1.1516537253041137E-5</v>
      </c>
      <c r="W482" s="34">
        <v>8.8262990977526499E-6</v>
      </c>
      <c r="X482" s="34">
        <v>1.9287290506475521E-5</v>
      </c>
      <c r="Y482" s="34">
        <v>1.6381459066414508E-5</v>
      </c>
      <c r="Z482" s="34">
        <v>9.6312593109189236E-6</v>
      </c>
      <c r="AA482" s="34">
        <v>5.6893972405295043E-6</v>
      </c>
      <c r="AB482" s="35">
        <v>2.4920953157673573E-5</v>
      </c>
      <c r="AC482" s="35">
        <v>2.3886150443782409E-5</v>
      </c>
      <c r="AD482" s="35">
        <v>2.2524868487423298E-5</v>
      </c>
      <c r="AE482" s="35">
        <v>9.0840022164180025E-6</v>
      </c>
      <c r="AF482" s="35">
        <v>1.9271608543526635E-5</v>
      </c>
      <c r="AG482" s="35">
        <v>1.1387925181362288E-5</v>
      </c>
      <c r="AH482" s="35">
        <v>4.8169175670160016E-6</v>
      </c>
      <c r="AI482" s="35">
        <v>5.2261354346818236E-6</v>
      </c>
      <c r="AJ482" s="35">
        <v>1.5139820128985503E-5</v>
      </c>
      <c r="AK482" s="35">
        <v>8.4462382148131538E-6</v>
      </c>
      <c r="AL482" s="34">
        <v>2.0980730053306724E-6</v>
      </c>
      <c r="AM482" s="34">
        <v>1.1255709275986344E-6</v>
      </c>
      <c r="AN482" s="34">
        <v>8.1951992585233134E-6</v>
      </c>
      <c r="AO482" s="34">
        <v>7.4561629302523039E-6</v>
      </c>
      <c r="AP482" s="34">
        <v>1.0185678203945503E-5</v>
      </c>
      <c r="AQ482" s="34">
        <v>1.2482849157031256E-5</v>
      </c>
      <c r="AR482" s="34">
        <v>9.8939905785616701E-6</v>
      </c>
      <c r="AS482" s="34">
        <v>8.8378387904837157E-6</v>
      </c>
      <c r="AT482" s="34">
        <v>7.5344203564658833E-6</v>
      </c>
      <c r="AU482" s="34">
        <v>3.9614673241376909E-6</v>
      </c>
      <c r="AV482" s="5"/>
      <c r="AW482" s="6">
        <f t="shared" si="310"/>
        <v>0.49765586990304317</v>
      </c>
      <c r="AX482" s="6">
        <f t="shared" si="311"/>
        <v>0.63615414376553103</v>
      </c>
      <c r="AY482" s="6">
        <f t="shared" si="312"/>
        <v>0.78228818405129419</v>
      </c>
      <c r="AZ482" s="5"/>
      <c r="BA482" s="26" t="str">
        <f t="shared" si="313"/>
        <v>repressed</v>
      </c>
      <c r="BB482" s="5"/>
      <c r="BC482" s="6">
        <f t="shared" si="304"/>
        <v>-1.0067796345245961</v>
      </c>
      <c r="BD482" s="6">
        <f t="shared" si="305"/>
        <v>-0.65255171380906229</v>
      </c>
      <c r="BE482" s="6">
        <f t="shared" si="306"/>
        <v>-0.35422792071553377</v>
      </c>
      <c r="BF482" s="7"/>
      <c r="BG482" s="8">
        <f t="shared" si="320"/>
        <v>-1.0067796345245961</v>
      </c>
      <c r="BH482" s="8">
        <f t="shared" si="321"/>
        <v>-0.65255171380906229</v>
      </c>
      <c r="BI482" s="8">
        <f t="shared" si="322"/>
        <v>-0.35422792071553377</v>
      </c>
      <c r="BJ482" s="5"/>
      <c r="BK482" s="2">
        <f t="shared" si="307"/>
        <v>4.3971231909454046E-2</v>
      </c>
      <c r="BL482" s="2">
        <f t="shared" si="308"/>
        <v>0.15139836015690358</v>
      </c>
      <c r="BM482" s="2">
        <f t="shared" ref="BM482:BM495" si="335">TTEST(R482:Y482,AL482:AS482,2,3)</f>
        <v>0.40839278131551981</v>
      </c>
      <c r="BO482" s="14">
        <f t="shared" si="323"/>
        <v>4.3971231909454046E-2</v>
      </c>
      <c r="BP482" s="14">
        <f t="shared" si="324"/>
        <v>0.15139836015690358</v>
      </c>
      <c r="BQ482" s="14">
        <f t="shared" si="325"/>
        <v>0.40839278131551981</v>
      </c>
      <c r="BS482" s="12" t="s">
        <v>1847</v>
      </c>
      <c r="BT482" s="30" t="s">
        <v>1852</v>
      </c>
      <c r="BU482" s="12" t="s">
        <v>424</v>
      </c>
    </row>
    <row r="483" spans="1:73" ht="17.100000000000001" customHeight="1" thickTop="1" thickBot="1" x14ac:dyDescent="0.3">
      <c r="A483" s="2" t="s">
        <v>726</v>
      </c>
      <c r="B483" s="2" t="s">
        <v>306</v>
      </c>
      <c r="C483" s="5"/>
      <c r="D483" s="5" t="s">
        <v>1737</v>
      </c>
      <c r="E483" s="1">
        <v>495</v>
      </c>
      <c r="F483" s="1">
        <v>54.2</v>
      </c>
      <c r="G483" s="9">
        <f t="shared" si="309"/>
        <v>54.2</v>
      </c>
      <c r="H483" s="13">
        <v>5.86</v>
      </c>
      <c r="I483" s="5"/>
      <c r="J483" s="1">
        <v>12.69</v>
      </c>
      <c r="K483" s="1">
        <v>1</v>
      </c>
      <c r="L483" s="1">
        <v>0</v>
      </c>
      <c r="M483" s="2" t="s">
        <v>14</v>
      </c>
      <c r="N483" s="2">
        <v>1</v>
      </c>
      <c r="O483" s="1">
        <v>6</v>
      </c>
      <c r="P483" s="1">
        <v>1</v>
      </c>
      <c r="Q483" s="5"/>
      <c r="R483" s="34">
        <v>4.0092122460008744E-6</v>
      </c>
      <c r="S483" s="34">
        <v>3.69671851410062E-6</v>
      </c>
      <c r="T483" s="34">
        <v>3.5758083571498794E-6</v>
      </c>
      <c r="U483" s="34">
        <v>2.6759004552514774E-6</v>
      </c>
      <c r="V483" s="34">
        <v>1.9464635525278072E-6</v>
      </c>
      <c r="W483" s="34">
        <v>1.2422527093202045E-6</v>
      </c>
      <c r="X483" s="34">
        <v>1.2845099118622012E-6</v>
      </c>
      <c r="Y483" s="34">
        <v>1.6046525026596137E-6</v>
      </c>
      <c r="Z483" s="34">
        <v>2.504439781109085E-6</v>
      </c>
      <c r="AA483" s="34">
        <v>1.1380056392616021E-6</v>
      </c>
      <c r="AB483" s="35">
        <v>4.2115147060724366E-6</v>
      </c>
      <c r="AC483" s="35">
        <v>5.5924660258219694E-6</v>
      </c>
      <c r="AD483" s="35">
        <v>3.9051037161073907E-6</v>
      </c>
      <c r="AE483" s="35">
        <v>7.5550280204985781E-6</v>
      </c>
      <c r="AF483" s="35">
        <v>6.9516050817928065E-6</v>
      </c>
      <c r="AG483" s="35">
        <v>5.2565517534648326E-6</v>
      </c>
      <c r="AH483" s="35">
        <v>2.0236240741669937E-6</v>
      </c>
      <c r="AI483" s="35">
        <v>2.2495567042854057E-6</v>
      </c>
      <c r="AJ483" s="35">
        <v>4.7181812602763015E-6</v>
      </c>
      <c r="AK483" s="35">
        <v>2.0129101131140403E-6</v>
      </c>
      <c r="AL483" s="34">
        <v>2.5026824310211696E-6</v>
      </c>
      <c r="AM483" s="34">
        <v>1.0776815797772568E-6</v>
      </c>
      <c r="AN483" s="34">
        <v>9.3107016658769682E-7</v>
      </c>
      <c r="AO483" s="34">
        <v>1.3702122091087639E-6</v>
      </c>
      <c r="AP483" s="34">
        <v>1.5266513709654396E-6</v>
      </c>
      <c r="AQ483" s="34">
        <v>1.7023409010371223E-6</v>
      </c>
      <c r="AR483" s="34">
        <v>2.2319904831450411E-6</v>
      </c>
      <c r="AS483" s="34">
        <v>3.1810508768463863E-6</v>
      </c>
      <c r="AT483" s="34">
        <v>1.8154600023111095E-6</v>
      </c>
      <c r="AU483" s="34">
        <v>7.6825638213626301E-7</v>
      </c>
      <c r="AV483" s="5"/>
      <c r="AW483" s="6">
        <f t="shared" si="310"/>
        <v>0.38477962209633171</v>
      </c>
      <c r="AX483" s="6">
        <f t="shared" si="311"/>
        <v>0.53080618207584984</v>
      </c>
      <c r="AY483" s="6">
        <f t="shared" si="312"/>
        <v>0.72489664794700615</v>
      </c>
      <c r="AZ483" s="5"/>
      <c r="BA483" s="26" t="str">
        <f t="shared" si="313"/>
        <v>repressed</v>
      </c>
      <c r="BB483" s="5"/>
      <c r="BC483" s="6">
        <f t="shared" si="304"/>
        <v>-1.3778956987914643</v>
      </c>
      <c r="BD483" s="6">
        <f t="shared" si="305"/>
        <v>-0.91374292162041337</v>
      </c>
      <c r="BE483" s="6">
        <f t="shared" si="306"/>
        <v>-0.46415277717105069</v>
      </c>
      <c r="BF483" s="7"/>
      <c r="BG483" s="8">
        <f t="shared" si="320"/>
        <v>-1.3778956987914643</v>
      </c>
      <c r="BH483" s="8">
        <f t="shared" si="321"/>
        <v>-0.91374292162041337</v>
      </c>
      <c r="BI483" s="8">
        <f t="shared" si="322"/>
        <v>-0.46415277717105069</v>
      </c>
      <c r="BJ483" s="5"/>
      <c r="BK483" s="2">
        <f t="shared" si="307"/>
        <v>4.1516810710369775E-3</v>
      </c>
      <c r="BL483" s="2">
        <f t="shared" si="308"/>
        <v>2.0281500197452527E-2</v>
      </c>
      <c r="BM483" s="2">
        <f t="shared" si="335"/>
        <v>0.18069713621749159</v>
      </c>
      <c r="BO483" s="14">
        <f t="shared" si="323"/>
        <v>4.1516810710369775E-3</v>
      </c>
      <c r="BP483" s="14">
        <f t="shared" si="324"/>
        <v>2.0281500197452527E-2</v>
      </c>
      <c r="BQ483" s="14">
        <f t="shared" si="325"/>
        <v>0.18069713621749159</v>
      </c>
      <c r="BS483" s="12" t="s">
        <v>1847</v>
      </c>
      <c r="BT483" s="30" t="s">
        <v>1852</v>
      </c>
      <c r="BU483" s="12" t="s">
        <v>424</v>
      </c>
    </row>
    <row r="484" spans="1:73" ht="17.100000000000001" customHeight="1" thickTop="1" thickBot="1" x14ac:dyDescent="0.3">
      <c r="A484" s="2" t="s">
        <v>1146</v>
      </c>
      <c r="B484" s="2" t="s">
        <v>1147</v>
      </c>
      <c r="C484" s="5"/>
      <c r="D484" s="5" t="s">
        <v>1738</v>
      </c>
      <c r="E484" s="1">
        <v>1025</v>
      </c>
      <c r="F484" s="1">
        <v>116.6</v>
      </c>
      <c r="G484" s="9">
        <f t="shared" si="309"/>
        <v>116.6</v>
      </c>
      <c r="H484" s="13">
        <v>5.52</v>
      </c>
      <c r="I484" s="5"/>
      <c r="J484" s="1">
        <v>23.07</v>
      </c>
      <c r="K484" s="1">
        <v>4</v>
      </c>
      <c r="L484" s="1">
        <v>0</v>
      </c>
      <c r="M484" s="2" t="s">
        <v>14</v>
      </c>
      <c r="N484" s="2">
        <v>6</v>
      </c>
      <c r="O484" s="1">
        <v>9</v>
      </c>
      <c r="P484" s="1">
        <v>4</v>
      </c>
      <c r="Q484" s="5"/>
      <c r="R484" s="36">
        <f t="shared" ref="R484:S484" si="336">R$551</f>
        <v>5.0698084996664138E-8</v>
      </c>
      <c r="S484" s="36">
        <f t="shared" si="336"/>
        <v>4.5905712953606945E-8</v>
      </c>
      <c r="T484" s="34">
        <v>1.4534348282762963E-6</v>
      </c>
      <c r="U484" s="34">
        <v>1.2831395638477772E-6</v>
      </c>
      <c r="V484" s="34">
        <v>3.563795450796307E-6</v>
      </c>
      <c r="W484" s="34">
        <v>6.7911501901711763E-7</v>
      </c>
      <c r="X484" s="34">
        <v>2.1981862436543742E-6</v>
      </c>
      <c r="Y484" s="34">
        <v>3.6905683334432677E-6</v>
      </c>
      <c r="Z484" s="34">
        <v>2.1447065731725232E-6</v>
      </c>
      <c r="AA484" s="34">
        <v>1.2469542766339159E-6</v>
      </c>
      <c r="AB484" s="35">
        <v>3.5720489966592331E-7</v>
      </c>
      <c r="AC484" s="35">
        <v>3.0294399010509562E-7</v>
      </c>
      <c r="AD484" s="35">
        <v>8.5881733951703711E-7</v>
      </c>
      <c r="AE484" s="36">
        <f t="shared" ref="AE484:AF484" si="337">AE$551</f>
        <v>6.9386319149588072E-8</v>
      </c>
      <c r="AF484" s="36">
        <f t="shared" si="337"/>
        <v>1.8080353683071631E-7</v>
      </c>
      <c r="AG484" s="35">
        <v>1.2288403156543266E-6</v>
      </c>
      <c r="AH484" s="35">
        <v>1.5964592102574016E-6</v>
      </c>
      <c r="AI484" s="35">
        <v>1.2960566790666205E-6</v>
      </c>
      <c r="AJ484" s="35">
        <v>9.4005373904440074E-7</v>
      </c>
      <c r="AK484" s="35">
        <v>5.2786833152584902E-7</v>
      </c>
      <c r="AL484" s="34">
        <v>6.8893890047379037E-6</v>
      </c>
      <c r="AM484" s="34">
        <v>3.2428050101302401E-6</v>
      </c>
      <c r="AN484" s="34">
        <v>5.8334540543699049E-6</v>
      </c>
      <c r="AO484" s="34">
        <v>7.2596342457252291E-6</v>
      </c>
      <c r="AP484" s="34">
        <v>9.175878202841429E-6</v>
      </c>
      <c r="AQ484" s="34">
        <v>1.0593647520309222E-5</v>
      </c>
      <c r="AR484" s="34">
        <v>3.4858240647012669E-7</v>
      </c>
      <c r="AS484" s="36">
        <f>AS$551</f>
        <v>1.0013681053814265E-7</v>
      </c>
      <c r="AT484" s="34">
        <v>6.1919129206548651E-6</v>
      </c>
      <c r="AU484" s="34">
        <v>3.4851126173029801E-6</v>
      </c>
      <c r="AV484" s="5"/>
      <c r="AW484" s="6">
        <f t="shared" si="310"/>
        <v>6.5867648449004337</v>
      </c>
      <c r="AX484" s="6">
        <f t="shared" si="311"/>
        <v>2.2814723074796728</v>
      </c>
      <c r="AY484" s="6">
        <f t="shared" si="312"/>
        <v>2.8870676287878281</v>
      </c>
      <c r="AZ484" s="5"/>
      <c r="BA484" s="26" t="str">
        <f t="shared" si="313"/>
        <v>induced</v>
      </c>
      <c r="BB484" s="5"/>
      <c r="BC484" s="6">
        <f t="shared" si="304"/>
        <v>2.7195700451670404</v>
      </c>
      <c r="BD484" s="6">
        <f t="shared" si="305"/>
        <v>1.1899651424514541</v>
      </c>
      <c r="BE484" s="6">
        <f t="shared" si="306"/>
        <v>1.5296049027155865</v>
      </c>
      <c r="BF484" s="7"/>
      <c r="BG484" s="8">
        <f t="shared" si="320"/>
        <v>2.7195700451670404</v>
      </c>
      <c r="BH484" s="8">
        <f t="shared" si="321"/>
        <v>1.1899651424514541</v>
      </c>
      <c r="BI484" s="8">
        <f t="shared" si="322"/>
        <v>1.5296049027155865</v>
      </c>
      <c r="BJ484" s="5"/>
      <c r="BK484" s="2">
        <f t="shared" si="307"/>
        <v>1.0936845045323013E-2</v>
      </c>
      <c r="BL484" s="2">
        <f t="shared" si="308"/>
        <v>0.13949830926726747</v>
      </c>
      <c r="BM484" s="2">
        <f>TTEST(R484:Y484,AL484:AS484,2,3)</f>
        <v>2.8790689145272028E-2</v>
      </c>
      <c r="BO484" s="14">
        <f t="shared" si="323"/>
        <v>1.0936845045323013E-2</v>
      </c>
      <c r="BP484" s="14">
        <f t="shared" si="324"/>
        <v>0.13949830926726747</v>
      </c>
      <c r="BQ484" s="14">
        <f t="shared" si="325"/>
        <v>2.8790689145272028E-2</v>
      </c>
      <c r="BS484" s="12" t="s">
        <v>1847</v>
      </c>
      <c r="BT484" s="30" t="s">
        <v>1852</v>
      </c>
      <c r="BU484" s="12" t="s">
        <v>425</v>
      </c>
    </row>
    <row r="485" spans="1:73" ht="17.100000000000001" customHeight="1" thickTop="1" thickBot="1" x14ac:dyDescent="0.3">
      <c r="A485" s="2" t="s">
        <v>1148</v>
      </c>
      <c r="B485" s="2" t="s">
        <v>1149</v>
      </c>
      <c r="C485" s="5"/>
      <c r="D485" s="5" t="s">
        <v>1739</v>
      </c>
      <c r="E485" s="1">
        <v>165</v>
      </c>
      <c r="F485" s="1">
        <v>17.899999999999999</v>
      </c>
      <c r="G485" s="9">
        <f t="shared" si="309"/>
        <v>17.899999999999999</v>
      </c>
      <c r="H485" s="13">
        <v>7.44</v>
      </c>
      <c r="I485" s="5"/>
      <c r="J485" s="1">
        <v>126.87</v>
      </c>
      <c r="K485" s="1">
        <v>2</v>
      </c>
      <c r="L485" s="1">
        <v>0</v>
      </c>
      <c r="M485" s="2" t="s">
        <v>13</v>
      </c>
      <c r="N485" s="2">
        <v>20</v>
      </c>
      <c r="O485" s="1">
        <v>33</v>
      </c>
      <c r="P485" s="1">
        <v>2</v>
      </c>
      <c r="Q485" s="5"/>
      <c r="R485" s="34">
        <v>1.8590938873250781E-5</v>
      </c>
      <c r="S485" s="34">
        <v>2.6478606210697918E-5</v>
      </c>
      <c r="T485" s="34">
        <v>2.8668034356716735E-5</v>
      </c>
      <c r="U485" s="34">
        <v>3.7138824799845931E-5</v>
      </c>
      <c r="V485" s="34">
        <v>2.6986683749335348E-5</v>
      </c>
      <c r="W485" s="34">
        <v>4.0017565548986928E-5</v>
      </c>
      <c r="X485" s="34">
        <v>2.7529109508148978E-5</v>
      </c>
      <c r="Y485" s="34">
        <v>2.7717657363908898E-5</v>
      </c>
      <c r="Z485" s="34">
        <v>2.9140927551361441E-5</v>
      </c>
      <c r="AA485" s="34">
        <v>6.6563168743355302E-6</v>
      </c>
      <c r="AB485" s="35">
        <v>1.683837122294378E-5</v>
      </c>
      <c r="AC485" s="35">
        <v>1.3467014863720685E-5</v>
      </c>
      <c r="AD485" s="35">
        <v>1.2283740453087221E-5</v>
      </c>
      <c r="AE485" s="35">
        <v>1.626497035094806E-5</v>
      </c>
      <c r="AF485" s="35">
        <v>1.7896126691849658E-5</v>
      </c>
      <c r="AG485" s="35">
        <v>2.107092236463291E-5</v>
      </c>
      <c r="AH485" s="35">
        <v>1.2662023869746879E-5</v>
      </c>
      <c r="AI485" s="35">
        <v>1.8079865718358346E-5</v>
      </c>
      <c r="AJ485" s="35">
        <v>1.6070379441910943E-5</v>
      </c>
      <c r="AK485" s="35">
        <v>3.0644860743791321E-6</v>
      </c>
      <c r="AL485" s="34">
        <v>1.905385531753102E-5</v>
      </c>
      <c r="AM485" s="34">
        <v>2.4527304489852522E-5</v>
      </c>
      <c r="AN485" s="34">
        <v>2.6612746540781981E-5</v>
      </c>
      <c r="AO485" s="34">
        <v>3.2013512983280772E-5</v>
      </c>
      <c r="AP485" s="34">
        <v>2.9798078379119172E-5</v>
      </c>
      <c r="AQ485" s="34">
        <v>3.7574866399520232E-5</v>
      </c>
      <c r="AR485" s="34">
        <v>3.0595714008983564E-5</v>
      </c>
      <c r="AS485" s="34">
        <v>3.5080601130518833E-5</v>
      </c>
      <c r="AT485" s="34">
        <v>2.9407084906198515E-5</v>
      </c>
      <c r="AU485" s="34">
        <v>5.9289913615697887E-6</v>
      </c>
      <c r="AV485" s="5"/>
      <c r="AW485" s="6">
        <f t="shared" si="310"/>
        <v>1.8298936258783005</v>
      </c>
      <c r="AX485" s="6">
        <f t="shared" si="311"/>
        <v>1.8133316426470305</v>
      </c>
      <c r="AY485" s="6">
        <f t="shared" si="312"/>
        <v>1.0091334551505942</v>
      </c>
      <c r="AZ485" s="5"/>
      <c r="BA485" s="26" t="str">
        <f t="shared" si="313"/>
        <v>induced</v>
      </c>
      <c r="BB485" s="5"/>
      <c r="BC485" s="6">
        <f t="shared" si="304"/>
        <v>0.87175978518781971</v>
      </c>
      <c r="BD485" s="6">
        <f t="shared" si="305"/>
        <v>0.85864280563724427</v>
      </c>
      <c r="BE485" s="6">
        <f t="shared" si="306"/>
        <v>1.3116979550575284E-2</v>
      </c>
      <c r="BF485" s="7"/>
      <c r="BG485" s="8">
        <f t="shared" si="320"/>
        <v>0.87175978518781971</v>
      </c>
      <c r="BH485" s="8">
        <f t="shared" si="321"/>
        <v>0.85864280563724427</v>
      </c>
      <c r="BI485" s="8">
        <f t="shared" si="322"/>
        <v>1.3116979550575284E-2</v>
      </c>
      <c r="BJ485" s="5"/>
      <c r="BK485" s="2">
        <f t="shared" si="307"/>
        <v>1.7719932507762658E-4</v>
      </c>
      <c r="BL485" s="2">
        <f t="shared" si="308"/>
        <v>5.2853685106789749E-4</v>
      </c>
      <c r="BM485" s="2">
        <f t="shared" si="335"/>
        <v>0.93390843512512611</v>
      </c>
      <c r="BO485" s="14">
        <f t="shared" si="323"/>
        <v>1.7719932507762658E-4</v>
      </c>
      <c r="BP485" s="14">
        <f t="shared" si="324"/>
        <v>5.2853685106789749E-4</v>
      </c>
      <c r="BQ485" s="14">
        <f t="shared" si="325"/>
        <v>0.93390843512512611</v>
      </c>
      <c r="BS485" s="12" t="s">
        <v>1847</v>
      </c>
      <c r="BT485" s="30" t="s">
        <v>1852</v>
      </c>
      <c r="BU485" s="12" t="s">
        <v>425</v>
      </c>
    </row>
    <row r="486" spans="1:73" ht="17.100000000000001" customHeight="1" thickTop="1" thickBot="1" x14ac:dyDescent="0.3">
      <c r="A486" s="2" t="s">
        <v>727</v>
      </c>
      <c r="B486" s="2" t="s">
        <v>160</v>
      </c>
      <c r="C486" s="5"/>
      <c r="D486" s="5" t="s">
        <v>1740</v>
      </c>
      <c r="E486" s="1">
        <v>163</v>
      </c>
      <c r="F486" s="1">
        <v>18.2</v>
      </c>
      <c r="G486" s="9">
        <f t="shared" si="309"/>
        <v>18.2</v>
      </c>
      <c r="H486" s="13">
        <v>8.82</v>
      </c>
      <c r="I486" s="5"/>
      <c r="J486" s="1">
        <v>121.36</v>
      </c>
      <c r="K486" s="1">
        <v>3</v>
      </c>
      <c r="L486" s="1">
        <v>0</v>
      </c>
      <c r="M486" s="2" t="s">
        <v>13</v>
      </c>
      <c r="N486" s="2">
        <v>33</v>
      </c>
      <c r="O486" s="1">
        <v>31</v>
      </c>
      <c r="P486" s="1">
        <v>3</v>
      </c>
      <c r="Q486" s="5"/>
      <c r="R486" s="34">
        <v>1.315594492155347E-5</v>
      </c>
      <c r="S486" s="34">
        <v>1.1804605674867039E-5</v>
      </c>
      <c r="T486" s="34">
        <v>4.8586719775043836E-6</v>
      </c>
      <c r="U486" s="34">
        <v>4.3298983438012528E-6</v>
      </c>
      <c r="V486" s="34">
        <v>1.8140399884652219E-5</v>
      </c>
      <c r="W486" s="34">
        <v>1.3937975691239481E-5</v>
      </c>
      <c r="X486" s="34">
        <v>1.6214509987298639E-5</v>
      </c>
      <c r="Y486" s="34">
        <v>1.4485587521521401E-5</v>
      </c>
      <c r="Z486" s="34">
        <v>1.2115949250304737E-5</v>
      </c>
      <c r="AA486" s="34">
        <v>5.021331061432509E-6</v>
      </c>
      <c r="AB486" s="35">
        <v>1.1276014796299343E-5</v>
      </c>
      <c r="AC486" s="35">
        <v>1.6468353741864264E-5</v>
      </c>
      <c r="AD486" s="35">
        <v>9.5085486092452662E-6</v>
      </c>
      <c r="AE486" s="35">
        <v>1.2864837391423722E-5</v>
      </c>
      <c r="AF486" s="35">
        <v>2.3613524602226618E-5</v>
      </c>
      <c r="AG486" s="35">
        <v>2.3629502823471073E-5</v>
      </c>
      <c r="AH486" s="35">
        <v>6.0198947460489153E-6</v>
      </c>
      <c r="AI486" s="35">
        <v>3.8086721078824158E-6</v>
      </c>
      <c r="AJ486" s="35">
        <v>1.3398668602307702E-5</v>
      </c>
      <c r="AK486" s="35">
        <v>7.4140236203641092E-6</v>
      </c>
      <c r="AL486" s="34">
        <v>7.1515926409630009E-6</v>
      </c>
      <c r="AM486" s="34">
        <v>5.1575068836245376E-6</v>
      </c>
      <c r="AN486" s="34">
        <v>7.3659393063505515E-6</v>
      </c>
      <c r="AO486" s="34">
        <v>4.6111816192490712E-6</v>
      </c>
      <c r="AP486" s="34">
        <v>1.4761109017233644E-5</v>
      </c>
      <c r="AQ486" s="34">
        <v>1.1838102218560142E-5</v>
      </c>
      <c r="AR486" s="34">
        <v>5.0473383523266093E-6</v>
      </c>
      <c r="AS486" s="34">
        <v>8.0969289145494338E-6</v>
      </c>
      <c r="AT486" s="34">
        <v>8.003712369107123E-6</v>
      </c>
      <c r="AU486" s="34">
        <v>3.5828321736966879E-6</v>
      </c>
      <c r="AV486" s="5"/>
      <c r="AW486" s="6">
        <f t="shared" si="310"/>
        <v>0.59735131949816378</v>
      </c>
      <c r="AX486" s="6">
        <f t="shared" si="311"/>
        <v>0.90426516319822725</v>
      </c>
      <c r="AY486" s="6">
        <f t="shared" si="312"/>
        <v>0.66059309128468124</v>
      </c>
      <c r="AZ486" s="5"/>
      <c r="BA486" s="26" t="str">
        <f t="shared" si="313"/>
        <v>repressed</v>
      </c>
      <c r="BB486" s="5"/>
      <c r="BC486" s="6">
        <f t="shared" si="304"/>
        <v>-0.74334842332539142</v>
      </c>
      <c r="BD486" s="6">
        <f t="shared" si="305"/>
        <v>-0.14518220992727238</v>
      </c>
      <c r="BE486" s="6">
        <f t="shared" si="306"/>
        <v>-0.59816621339811926</v>
      </c>
      <c r="BF486" s="7"/>
      <c r="BG486" s="8">
        <f t="shared" si="320"/>
        <v>-0.74334842332539142</v>
      </c>
      <c r="BH486" s="8">
        <f t="shared" si="321"/>
        <v>-0.14518220992727238</v>
      </c>
      <c r="BI486" s="8">
        <f t="shared" si="322"/>
        <v>-0.59816621339811926</v>
      </c>
      <c r="BJ486" s="5"/>
      <c r="BK486" s="2">
        <f t="shared" si="307"/>
        <v>9.3269421665182831E-2</v>
      </c>
      <c r="BL486" s="2">
        <f t="shared" si="308"/>
        <v>0.69230647015211044</v>
      </c>
      <c r="BM486" s="2">
        <f t="shared" si="335"/>
        <v>8.2505147730562958E-2</v>
      </c>
      <c r="BO486" s="14">
        <f t="shared" si="323"/>
        <v>9.3269421665182831E-2</v>
      </c>
      <c r="BP486" s="14">
        <f t="shared" si="324"/>
        <v>0.69230647015211044</v>
      </c>
      <c r="BQ486" s="14">
        <f t="shared" si="325"/>
        <v>8.2505147730562958E-2</v>
      </c>
      <c r="BS486" s="12" t="s">
        <v>1847</v>
      </c>
      <c r="BT486" s="30" t="s">
        <v>1852</v>
      </c>
      <c r="BU486" s="12" t="s">
        <v>425</v>
      </c>
    </row>
    <row r="487" spans="1:73" ht="17.100000000000001" customHeight="1" thickTop="1" thickBot="1" x14ac:dyDescent="0.3">
      <c r="A487" s="2" t="s">
        <v>728</v>
      </c>
      <c r="B487" s="2" t="s">
        <v>36</v>
      </c>
      <c r="C487" s="5"/>
      <c r="D487" s="5" t="s">
        <v>1741</v>
      </c>
      <c r="E487" s="1">
        <v>347</v>
      </c>
      <c r="F487" s="1">
        <v>36.9</v>
      </c>
      <c r="G487" s="9">
        <f t="shared" si="309"/>
        <v>36.9</v>
      </c>
      <c r="H487" s="13">
        <v>8.94</v>
      </c>
      <c r="I487" s="5"/>
      <c r="J487" s="1">
        <v>9.0399999999999991</v>
      </c>
      <c r="K487" s="1">
        <v>1</v>
      </c>
      <c r="L487" s="1">
        <v>0</v>
      </c>
      <c r="M487" s="2" t="s">
        <v>14</v>
      </c>
      <c r="N487" s="2">
        <v>5</v>
      </c>
      <c r="O487" s="1">
        <v>3</v>
      </c>
      <c r="P487" s="1">
        <v>1</v>
      </c>
      <c r="Q487" s="5"/>
      <c r="R487" s="34">
        <v>1.7761960140557449E-6</v>
      </c>
      <c r="S487" s="34">
        <v>1.5629050455011886E-6</v>
      </c>
      <c r="T487" s="34">
        <v>9.5396846117837639E-7</v>
      </c>
      <c r="U487" s="34">
        <v>1.0156592301313668E-6</v>
      </c>
      <c r="V487" s="34">
        <v>1.2424573644576867E-6</v>
      </c>
      <c r="W487" s="34">
        <v>8.8957390111178369E-7</v>
      </c>
      <c r="X487" s="34">
        <v>1.6498241577821163E-6</v>
      </c>
      <c r="Y487" s="34">
        <v>1.1652179866587503E-6</v>
      </c>
      <c r="Z487" s="34">
        <v>1.2819752701096269E-6</v>
      </c>
      <c r="AA487" s="34">
        <v>3.3936367954544935E-7</v>
      </c>
      <c r="AB487" s="35">
        <v>2.0224873212160376E-6</v>
      </c>
      <c r="AC487" s="35">
        <v>1.2625517193036595E-6</v>
      </c>
      <c r="AD487" s="35">
        <v>1.5228380729070242E-6</v>
      </c>
      <c r="AE487" s="35">
        <v>2.3600211595754493E-6</v>
      </c>
      <c r="AF487" s="35">
        <v>1.7540014349593988E-6</v>
      </c>
      <c r="AG487" s="35">
        <v>1.6575843927327614E-6</v>
      </c>
      <c r="AH487" s="35">
        <v>1.5335284945469845E-6</v>
      </c>
      <c r="AI487" s="35">
        <v>1.2714734683889308E-6</v>
      </c>
      <c r="AJ487" s="35">
        <v>1.6730607579537807E-6</v>
      </c>
      <c r="AK487" s="35">
        <v>3.7275625072302914E-7</v>
      </c>
      <c r="AL487" s="34">
        <v>1.0837019999082991E-6</v>
      </c>
      <c r="AM487" s="34">
        <v>5.1537270026267714E-7</v>
      </c>
      <c r="AN487" s="34">
        <v>1.3318782027301609E-6</v>
      </c>
      <c r="AO487" s="34">
        <v>9.876527039814568E-7</v>
      </c>
      <c r="AP487" s="34">
        <v>1.5891484119692927E-6</v>
      </c>
      <c r="AQ487" s="34">
        <v>1.2516430415982932E-6</v>
      </c>
      <c r="AR487" s="34">
        <v>1.0239057814598217E-6</v>
      </c>
      <c r="AS487" s="34">
        <v>1.0277353766763676E-6</v>
      </c>
      <c r="AT487" s="34">
        <v>1.1013797773232961E-6</v>
      </c>
      <c r="AU487" s="34">
        <v>3.1206756979449746E-7</v>
      </c>
      <c r="AV487" s="5"/>
      <c r="AW487" s="6">
        <f t="shared" si="310"/>
        <v>0.65830231931942929</v>
      </c>
      <c r="AX487" s="6">
        <f t="shared" si="311"/>
        <v>0.76624549587639201</v>
      </c>
      <c r="AY487" s="6">
        <f t="shared" si="312"/>
        <v>0.85912716337274797</v>
      </c>
      <c r="AZ487" s="5"/>
      <c r="BA487" s="26" t="str">
        <f t="shared" si="313"/>
        <v>repressed</v>
      </c>
      <c r="BB487" s="5"/>
      <c r="BC487" s="6">
        <f t="shared" si="304"/>
        <v>-0.60317781424360939</v>
      </c>
      <c r="BD487" s="6">
        <f t="shared" si="305"/>
        <v>-0.38412140647009807</v>
      </c>
      <c r="BE487" s="6">
        <f t="shared" si="306"/>
        <v>-0.21905640777351121</v>
      </c>
      <c r="BF487" s="7"/>
      <c r="BG487" s="8">
        <f t="shared" si="320"/>
        <v>-0.60317781424360939</v>
      </c>
      <c r="BH487" s="8">
        <f t="shared" si="321"/>
        <v>-0.38412140647009807</v>
      </c>
      <c r="BI487" s="8">
        <f t="shared" si="322"/>
        <v>-0.21905640777351121</v>
      </c>
      <c r="BJ487" s="5"/>
      <c r="BK487" s="2">
        <f t="shared" si="307"/>
        <v>5.1824285914569323E-3</v>
      </c>
      <c r="BL487" s="2">
        <f t="shared" si="308"/>
        <v>4.5741388910060167E-2</v>
      </c>
      <c r="BM487" s="2">
        <f>TTEST(R487:Y487,AL487:AS487,2,3)</f>
        <v>0.28668680371557353</v>
      </c>
      <c r="BO487" s="14">
        <f t="shared" si="323"/>
        <v>5.1824285914569323E-3</v>
      </c>
      <c r="BP487" s="14">
        <f t="shared" si="324"/>
        <v>4.5741388910060167E-2</v>
      </c>
      <c r="BQ487" s="14">
        <f t="shared" si="325"/>
        <v>0.28668680371557353</v>
      </c>
      <c r="BS487" s="12" t="s">
        <v>1847</v>
      </c>
      <c r="BT487" s="30" t="s">
        <v>1852</v>
      </c>
      <c r="BU487" s="12" t="s">
        <v>428</v>
      </c>
    </row>
    <row r="488" spans="1:73" ht="17.100000000000001" customHeight="1" thickTop="1" thickBot="1" x14ac:dyDescent="0.3">
      <c r="A488" s="2" t="s">
        <v>729</v>
      </c>
      <c r="B488" s="2" t="s">
        <v>78</v>
      </c>
      <c r="C488" s="5"/>
      <c r="D488" s="5" t="s">
        <v>1742</v>
      </c>
      <c r="E488" s="1">
        <v>1474</v>
      </c>
      <c r="F488" s="1">
        <v>163.19999999999999</v>
      </c>
      <c r="G488" s="9">
        <f t="shared" si="309"/>
        <v>163.19999999999999</v>
      </c>
      <c r="H488" s="13">
        <v>6.46</v>
      </c>
      <c r="I488" s="5"/>
      <c r="J488" s="1">
        <v>76.53</v>
      </c>
      <c r="K488" s="1">
        <v>6</v>
      </c>
      <c r="L488" s="1">
        <v>0</v>
      </c>
      <c r="M488" s="2" t="s">
        <v>13</v>
      </c>
      <c r="N488" s="2">
        <v>4</v>
      </c>
      <c r="O488" s="1">
        <v>31</v>
      </c>
      <c r="P488" s="1">
        <v>6</v>
      </c>
      <c r="Q488" s="5"/>
      <c r="R488" s="34">
        <v>1.65744918352157E-5</v>
      </c>
      <c r="S488" s="34">
        <v>1.8830110564078717E-5</v>
      </c>
      <c r="T488" s="34">
        <v>4.0231974869808605E-5</v>
      </c>
      <c r="U488" s="34">
        <v>5.369474734732725E-5</v>
      </c>
      <c r="V488" s="34">
        <v>8.5390917055126896E-6</v>
      </c>
      <c r="W488" s="34">
        <v>1.3414613411797916E-5</v>
      </c>
      <c r="X488" s="34">
        <v>6.5339042634325953E-5</v>
      </c>
      <c r="Y488" s="34">
        <v>6.0809943618690903E-5</v>
      </c>
      <c r="Z488" s="34">
        <v>3.4679251998344715E-5</v>
      </c>
      <c r="AA488" s="34">
        <v>2.3082857152235247E-5</v>
      </c>
      <c r="AB488" s="35">
        <v>2.2197379725689136E-5</v>
      </c>
      <c r="AC488" s="35">
        <v>2.7731418188847916E-5</v>
      </c>
      <c r="AD488" s="35">
        <v>3.0482740142857133E-5</v>
      </c>
      <c r="AE488" s="35">
        <v>1.7133449371043141E-4</v>
      </c>
      <c r="AF488" s="35">
        <v>1.0543793155456694E-4</v>
      </c>
      <c r="AG488" s="35">
        <v>1.1671951883263993E-4</v>
      </c>
      <c r="AH488" s="35">
        <v>1.5814155153719495E-4</v>
      </c>
      <c r="AI488" s="35">
        <v>1.4964240080798317E-4</v>
      </c>
      <c r="AJ488" s="35">
        <v>9.7710929312526331E-5</v>
      </c>
      <c r="AK488" s="35">
        <v>6.2460567761170945E-5</v>
      </c>
      <c r="AL488" s="34">
        <v>7.6533467934067641E-5</v>
      </c>
      <c r="AM488" s="34">
        <v>1.0366904259616684E-4</v>
      </c>
      <c r="AN488" s="34">
        <v>6.0517281833559647E-5</v>
      </c>
      <c r="AO488" s="34">
        <v>7.7029796932645482E-5</v>
      </c>
      <c r="AP488" s="34">
        <v>7.6880313781176615E-5</v>
      </c>
      <c r="AQ488" s="34">
        <v>8.1000500912335377E-5</v>
      </c>
      <c r="AR488" s="34">
        <v>1.0487239509877678E-5</v>
      </c>
      <c r="AS488" s="34">
        <v>1.3886930975253911E-5</v>
      </c>
      <c r="AT488" s="34">
        <v>6.2500571809385406E-5</v>
      </c>
      <c r="AU488" s="34">
        <v>3.3218957905769929E-5</v>
      </c>
      <c r="AV488" s="5"/>
      <c r="AW488" s="6">
        <f t="shared" si="310"/>
        <v>0.63964770624050304</v>
      </c>
      <c r="AX488" s="6">
        <f t="shared" si="311"/>
        <v>0.35491681680177112</v>
      </c>
      <c r="AY488" s="6">
        <f t="shared" si="312"/>
        <v>1.8022468250574908</v>
      </c>
      <c r="AZ488" s="5"/>
      <c r="BA488" s="26" t="str">
        <f t="shared" si="313"/>
        <v>repressed</v>
      </c>
      <c r="BB488" s="5"/>
      <c r="BC488" s="6">
        <f t="shared" si="304"/>
        <v>-0.64465055289533113</v>
      </c>
      <c r="BD488" s="6">
        <f t="shared" si="305"/>
        <v>-1.4944471605512673</v>
      </c>
      <c r="BE488" s="6">
        <f t="shared" si="306"/>
        <v>0.84979660765593623</v>
      </c>
      <c r="BF488" s="7"/>
      <c r="BG488" s="8">
        <f t="shared" si="320"/>
        <v>-0.64465055289533113</v>
      </c>
      <c r="BH488" s="8">
        <f t="shared" si="321"/>
        <v>-1.4944471605512673</v>
      </c>
      <c r="BI488" s="8">
        <f t="shared" si="322"/>
        <v>0.84979660765593623</v>
      </c>
      <c r="BJ488" s="5"/>
      <c r="BK488" s="2">
        <f t="shared" si="307"/>
        <v>0.18767857875546146</v>
      </c>
      <c r="BL488" s="2">
        <f t="shared" si="308"/>
        <v>2.5615166200485814E-2</v>
      </c>
      <c r="BM488" s="2">
        <f t="shared" si="335"/>
        <v>7.461182416367064E-2</v>
      </c>
      <c r="BO488" s="14">
        <f t="shared" si="323"/>
        <v>0.18767857875546146</v>
      </c>
      <c r="BP488" s="14">
        <f t="shared" si="324"/>
        <v>2.5615166200485814E-2</v>
      </c>
      <c r="BQ488" s="14">
        <f t="shared" si="325"/>
        <v>7.461182416367064E-2</v>
      </c>
      <c r="BS488" s="12" t="s">
        <v>1847</v>
      </c>
      <c r="BT488" s="30" t="s">
        <v>1852</v>
      </c>
      <c r="BU488" s="12" t="s">
        <v>429</v>
      </c>
    </row>
    <row r="489" spans="1:73" ht="17.100000000000001" customHeight="1" thickTop="1" thickBot="1" x14ac:dyDescent="0.3">
      <c r="A489" s="2" t="s">
        <v>730</v>
      </c>
      <c r="B489" s="2" t="s">
        <v>82</v>
      </c>
      <c r="C489" s="5"/>
      <c r="D489" s="5" t="s">
        <v>1743</v>
      </c>
      <c r="E489" s="1">
        <v>491</v>
      </c>
      <c r="F489" s="1">
        <v>54.5</v>
      </c>
      <c r="G489" s="9">
        <f t="shared" si="309"/>
        <v>54.5</v>
      </c>
      <c r="H489" s="13">
        <v>6.29</v>
      </c>
      <c r="I489" s="5"/>
      <c r="J489" s="1">
        <v>20.059999999999999</v>
      </c>
      <c r="K489" s="1">
        <v>1</v>
      </c>
      <c r="L489" s="1">
        <v>0</v>
      </c>
      <c r="M489" s="2" t="s">
        <v>14</v>
      </c>
      <c r="N489" s="2">
        <v>2</v>
      </c>
      <c r="O489" s="1">
        <v>7</v>
      </c>
      <c r="P489" s="1">
        <v>1</v>
      </c>
      <c r="Q489" s="5"/>
      <c r="R489" s="34">
        <v>6.751790742326543E-6</v>
      </c>
      <c r="S489" s="34">
        <v>1.0978024994418911E-5</v>
      </c>
      <c r="T489" s="34">
        <v>1.3286634413897566E-5</v>
      </c>
      <c r="U489" s="34">
        <v>2.3600179292360128E-5</v>
      </c>
      <c r="V489" s="34">
        <v>1.6315728998257856E-5</v>
      </c>
      <c r="W489" s="34">
        <v>1.2638815020854025E-5</v>
      </c>
      <c r="X489" s="34">
        <v>7.2896062043486486E-6</v>
      </c>
      <c r="Y489" s="34">
        <v>7.7169921415218097E-6</v>
      </c>
      <c r="Z489" s="34">
        <v>1.2322221475998187E-5</v>
      </c>
      <c r="AA489" s="34">
        <v>5.6510766996931222E-6</v>
      </c>
      <c r="AB489" s="35">
        <v>1.0087482757453093E-5</v>
      </c>
      <c r="AC489" s="35">
        <v>7.4974620290371602E-6</v>
      </c>
      <c r="AD489" s="35">
        <v>6.61574313848538E-6</v>
      </c>
      <c r="AE489" s="35">
        <v>1.4018903049938092E-5</v>
      </c>
      <c r="AF489" s="35">
        <v>1.0812533423404051E-5</v>
      </c>
      <c r="AG489" s="35">
        <v>1.1797937833810974E-5</v>
      </c>
      <c r="AH489" s="35">
        <v>1.8246291644746033E-5</v>
      </c>
      <c r="AI489" s="35">
        <v>1.7589777449167504E-5</v>
      </c>
      <c r="AJ489" s="35">
        <v>1.2083266415755284E-5</v>
      </c>
      <c r="AK489" s="35">
        <v>4.2870898008332495E-6</v>
      </c>
      <c r="AL489" s="34">
        <v>1.1636392984157892E-5</v>
      </c>
      <c r="AM489" s="34">
        <v>1.443644907509969E-5</v>
      </c>
      <c r="AN489" s="34">
        <v>5.3052820842634277E-6</v>
      </c>
      <c r="AO489" s="34">
        <v>8.1238093708943617E-6</v>
      </c>
      <c r="AP489" s="34">
        <v>7.3982547228335548E-6</v>
      </c>
      <c r="AQ489" s="34">
        <v>4.6707413308234632E-6</v>
      </c>
      <c r="AR489" s="34">
        <v>5.2216917858741893E-6</v>
      </c>
      <c r="AS489" s="34">
        <v>5.0154597825223259E-6</v>
      </c>
      <c r="AT489" s="34">
        <v>7.7260101420586138E-6</v>
      </c>
      <c r="AU489" s="34">
        <v>3.5737143143985415E-6</v>
      </c>
      <c r="AV489" s="5"/>
      <c r="AW489" s="6">
        <f t="shared" si="310"/>
        <v>0.63939748377845285</v>
      </c>
      <c r="AX489" s="6">
        <f t="shared" si="311"/>
        <v>1.0197757007104744</v>
      </c>
      <c r="AY489" s="6">
        <f t="shared" si="312"/>
        <v>0.62699815590132879</v>
      </c>
      <c r="AZ489" s="5"/>
      <c r="BA489" s="26" t="str">
        <f t="shared" si="313"/>
        <v>repressed</v>
      </c>
      <c r="BB489" s="5"/>
      <c r="BC489" s="6">
        <f t="shared" si="304"/>
        <v>-0.64521502819697207</v>
      </c>
      <c r="BD489" s="6">
        <f t="shared" si="305"/>
        <v>2.8251866846361964E-2</v>
      </c>
      <c r="BE489" s="6">
        <f t="shared" si="306"/>
        <v>-0.67346689504333412</v>
      </c>
      <c r="BF489" s="7"/>
      <c r="BG489" s="8">
        <f t="shared" si="320"/>
        <v>-0.64521502819697207</v>
      </c>
      <c r="BH489" s="8">
        <f t="shared" si="321"/>
        <v>2.8251866846361964E-2</v>
      </c>
      <c r="BI489" s="8">
        <f t="shared" si="322"/>
        <v>-0.67346689504333412</v>
      </c>
      <c r="BJ489" s="5"/>
      <c r="BK489" s="2">
        <f t="shared" si="307"/>
        <v>4.5002449422941126E-2</v>
      </c>
      <c r="BL489" s="2">
        <f t="shared" si="308"/>
        <v>0.92553697155878889</v>
      </c>
      <c r="BM489" s="2">
        <f>TTEST(R489:Y489,AL489:AS489,2,3)</f>
        <v>7.6029512210255654E-2</v>
      </c>
      <c r="BO489" s="14">
        <f t="shared" si="323"/>
        <v>4.5002449422941126E-2</v>
      </c>
      <c r="BP489" s="14">
        <f t="shared" si="324"/>
        <v>0.92553697155878889</v>
      </c>
      <c r="BQ489" s="14">
        <f t="shared" si="325"/>
        <v>7.6029512210255654E-2</v>
      </c>
      <c r="BS489" s="12" t="s">
        <v>1847</v>
      </c>
      <c r="BT489" s="30" t="s">
        <v>1852</v>
      </c>
      <c r="BU489" s="12" t="s">
        <v>429</v>
      </c>
    </row>
    <row r="490" spans="1:73" ht="17.100000000000001" customHeight="1" thickTop="1" thickBot="1" x14ac:dyDescent="0.3">
      <c r="A490" s="2" t="s">
        <v>1156</v>
      </c>
      <c r="B490" s="2" t="s">
        <v>1157</v>
      </c>
      <c r="C490" s="5"/>
      <c r="D490" s="5" t="s">
        <v>1744</v>
      </c>
      <c r="E490" s="1">
        <v>1801</v>
      </c>
      <c r="F490" s="1">
        <v>202.7</v>
      </c>
      <c r="G490" s="9">
        <f t="shared" si="309"/>
        <v>202.7</v>
      </c>
      <c r="H490" s="13">
        <v>7.18</v>
      </c>
      <c r="I490" s="5"/>
      <c r="J490" s="1">
        <v>46.23</v>
      </c>
      <c r="K490" s="1">
        <v>9</v>
      </c>
      <c r="L490" s="1">
        <v>0</v>
      </c>
      <c r="M490" s="2" t="s">
        <v>13</v>
      </c>
      <c r="N490" s="2">
        <v>7</v>
      </c>
      <c r="O490" s="1">
        <v>17</v>
      </c>
      <c r="P490" s="1">
        <v>9</v>
      </c>
      <c r="Q490" s="5"/>
      <c r="R490" s="34">
        <v>1.1445342001200532E-7</v>
      </c>
      <c r="S490" s="34">
        <v>6.9470099582534271E-8</v>
      </c>
      <c r="T490" s="36">
        <f>T$551</f>
        <v>4.0381351949624313E-8</v>
      </c>
      <c r="U490" s="34">
        <v>6.8751551818233353E-7</v>
      </c>
      <c r="V490" s="34">
        <v>2.8239147179266473E-7</v>
      </c>
      <c r="W490" s="34">
        <v>1.467426739820491E-6</v>
      </c>
      <c r="X490" s="34">
        <v>1.2695690514360315E-6</v>
      </c>
      <c r="Y490" s="34">
        <v>2.5835165912233038E-6</v>
      </c>
      <c r="Z490" s="34">
        <v>9.2490612743562345E-7</v>
      </c>
      <c r="AA490" s="34">
        <v>9.1486734825564826E-7</v>
      </c>
      <c r="AB490" s="35">
        <v>7.3043448356772708E-7</v>
      </c>
      <c r="AC490" s="35">
        <v>5.0403969317410524E-7</v>
      </c>
      <c r="AD490" s="35">
        <v>5.9382339294677645E-7</v>
      </c>
      <c r="AE490" s="35">
        <v>5.3579994937957866E-6</v>
      </c>
      <c r="AF490" s="35">
        <v>3.0769870301385929E-6</v>
      </c>
      <c r="AG490" s="35">
        <v>1.5646937988381079E-6</v>
      </c>
      <c r="AH490" s="35">
        <v>2.5212625064448156E-6</v>
      </c>
      <c r="AI490" s="35">
        <v>3.2649739202755003E-6</v>
      </c>
      <c r="AJ490" s="35">
        <v>2.2017767898976764E-6</v>
      </c>
      <c r="AK490" s="35">
        <v>1.690255360191674E-6</v>
      </c>
      <c r="AL490" s="34">
        <v>1.0330367399429875E-5</v>
      </c>
      <c r="AM490" s="34">
        <v>9.8898600064256027E-6</v>
      </c>
      <c r="AN490" s="34">
        <v>1.0113243701780306E-5</v>
      </c>
      <c r="AO490" s="34">
        <v>1.014222945152082E-5</v>
      </c>
      <c r="AP490" s="34">
        <v>1.0905707069358336E-5</v>
      </c>
      <c r="AQ490" s="34">
        <v>1.061072457271529E-5</v>
      </c>
      <c r="AR490" s="34">
        <v>7.1843630698183714E-7</v>
      </c>
      <c r="AS490" s="34">
        <v>4.6923683046351133E-7</v>
      </c>
      <c r="AT490" s="34">
        <v>7.8974756673344468E-6</v>
      </c>
      <c r="AU490" s="34">
        <v>4.5192543508637685E-6</v>
      </c>
      <c r="AV490" s="5"/>
      <c r="AW490" s="6">
        <f t="shared" si="310"/>
        <v>3.5868648009962296</v>
      </c>
      <c r="AX490" s="6">
        <f t="shared" si="311"/>
        <v>0.42007261211914526</v>
      </c>
      <c r="AY490" s="6">
        <f t="shared" si="312"/>
        <v>8.5386780702067924</v>
      </c>
      <c r="AZ490" s="5"/>
      <c r="BA490" s="26" t="str">
        <f t="shared" si="313"/>
        <v>induced</v>
      </c>
      <c r="BB490" s="5"/>
      <c r="BC490" s="6">
        <f t="shared" si="304"/>
        <v>1.8427233670940897</v>
      </c>
      <c r="BD490" s="6">
        <f t="shared" si="305"/>
        <v>-1.2512893667823426</v>
      </c>
      <c r="BE490" s="6">
        <f t="shared" si="306"/>
        <v>3.0940127338764327</v>
      </c>
      <c r="BF490" s="7"/>
      <c r="BG490" s="8">
        <f t="shared" si="320"/>
        <v>1.8427233670940897</v>
      </c>
      <c r="BH490" s="8">
        <f t="shared" si="321"/>
        <v>-1.2512893667823426</v>
      </c>
      <c r="BI490" s="8">
        <f t="shared" si="322"/>
        <v>3.0940127338764327</v>
      </c>
      <c r="BJ490" s="5"/>
      <c r="BK490" s="2">
        <f t="shared" si="307"/>
        <v>8.784020929148189E-3</v>
      </c>
      <c r="BL490" s="2">
        <f t="shared" si="308"/>
        <v>6.5942165642904754E-2</v>
      </c>
      <c r="BM490" s="2">
        <f t="shared" si="335"/>
        <v>2.8082157575297401E-3</v>
      </c>
      <c r="BO490" s="14">
        <f t="shared" si="323"/>
        <v>8.784020929148189E-3</v>
      </c>
      <c r="BP490" s="14">
        <f t="shared" si="324"/>
        <v>6.5942165642904754E-2</v>
      </c>
      <c r="BQ490" s="14">
        <f t="shared" si="325"/>
        <v>2.8082157575297401E-3</v>
      </c>
      <c r="BS490" s="12" t="s">
        <v>1847</v>
      </c>
      <c r="BT490" s="30" t="s">
        <v>1852</v>
      </c>
      <c r="BU490" s="12" t="s">
        <v>1158</v>
      </c>
    </row>
    <row r="491" spans="1:73" ht="17.100000000000001" customHeight="1" thickTop="1" thickBot="1" x14ac:dyDescent="0.3">
      <c r="A491" s="2" t="s">
        <v>1159</v>
      </c>
      <c r="B491" s="2" t="s">
        <v>1160</v>
      </c>
      <c r="C491" s="5"/>
      <c r="D491" s="5" t="s">
        <v>1745</v>
      </c>
      <c r="E491" s="1">
        <v>490</v>
      </c>
      <c r="F491" s="1">
        <v>56</v>
      </c>
      <c r="G491" s="9">
        <f t="shared" si="309"/>
        <v>56</v>
      </c>
      <c r="H491" s="13">
        <v>5.2</v>
      </c>
      <c r="I491" s="5"/>
      <c r="J491" s="1">
        <v>149.86000000000001</v>
      </c>
      <c r="K491" s="1">
        <v>13</v>
      </c>
      <c r="L491" s="1">
        <v>0</v>
      </c>
      <c r="M491" s="2" t="s">
        <v>13</v>
      </c>
      <c r="N491" s="2">
        <v>37</v>
      </c>
      <c r="O491" s="1">
        <v>48</v>
      </c>
      <c r="P491" s="1">
        <v>13</v>
      </c>
      <c r="Q491" s="5"/>
      <c r="R491" s="34">
        <v>5.1664784637856233E-5</v>
      </c>
      <c r="S491" s="34">
        <v>4.9560295993653239E-5</v>
      </c>
      <c r="T491" s="34">
        <v>4.95498836697294E-5</v>
      </c>
      <c r="U491" s="34">
        <v>4.3156418587503599E-5</v>
      </c>
      <c r="V491" s="34">
        <v>3.1648085021932812E-5</v>
      </c>
      <c r="W491" s="34">
        <v>2.9406795069694251E-5</v>
      </c>
      <c r="X491" s="34">
        <v>2.5316714822801204E-5</v>
      </c>
      <c r="Y491" s="34">
        <v>2.6756292567961461E-5</v>
      </c>
      <c r="Z491" s="34">
        <v>3.8382408796391526E-5</v>
      </c>
      <c r="AA491" s="34">
        <v>1.121645494517188E-5</v>
      </c>
      <c r="AB491" s="35">
        <v>2.9263615255168143E-5</v>
      </c>
      <c r="AC491" s="35">
        <v>3.1057901148708725E-5</v>
      </c>
      <c r="AD491" s="35">
        <v>3.2620967587002541E-5</v>
      </c>
      <c r="AE491" s="35">
        <v>8.4816554278449313E-6</v>
      </c>
      <c r="AF491" s="35">
        <v>1.1309749771297357E-5</v>
      </c>
      <c r="AG491" s="35">
        <v>1.21942257631865E-5</v>
      </c>
      <c r="AH491" s="35">
        <v>2.0325808965182791E-5</v>
      </c>
      <c r="AI491" s="35">
        <v>2.053407222832485E-5</v>
      </c>
      <c r="AJ491" s="35">
        <v>2.0723499518339481E-5</v>
      </c>
      <c r="AK491" s="35">
        <v>9.5071939874240947E-6</v>
      </c>
      <c r="AL491" s="34">
        <v>3.8284734904670018E-5</v>
      </c>
      <c r="AM491" s="34">
        <v>4.3757845858983762E-5</v>
      </c>
      <c r="AN491" s="34">
        <v>4.1480699425863143E-5</v>
      </c>
      <c r="AO491" s="34">
        <v>3.5868205624642438E-5</v>
      </c>
      <c r="AP491" s="34">
        <v>3.6070369473364723E-5</v>
      </c>
      <c r="AQ491" s="34">
        <v>4.0899154688717303E-5</v>
      </c>
      <c r="AR491" s="34">
        <v>7.8457425930350517E-5</v>
      </c>
      <c r="AS491" s="34">
        <v>7.2045668111518941E-5</v>
      </c>
      <c r="AT491" s="34">
        <v>4.835801300226385E-5</v>
      </c>
      <c r="AU491" s="34">
        <v>1.6901502949911871E-5</v>
      </c>
      <c r="AV491" s="5"/>
      <c r="AW491" s="6">
        <f t="shared" si="310"/>
        <v>2.3334868205762698</v>
      </c>
      <c r="AX491" s="6">
        <f t="shared" si="311"/>
        <v>1.8521200419082022</v>
      </c>
      <c r="AY491" s="6">
        <f t="shared" si="312"/>
        <v>1.259900421018135</v>
      </c>
      <c r="AZ491" s="5"/>
      <c r="BA491" s="26" t="str">
        <f t="shared" si="313"/>
        <v>induced</v>
      </c>
      <c r="BB491" s="5"/>
      <c r="BC491" s="6">
        <f t="shared" si="304"/>
        <v>1.2224873190513807</v>
      </c>
      <c r="BD491" s="6">
        <f t="shared" si="305"/>
        <v>0.88917760737419516</v>
      </c>
      <c r="BE491" s="6">
        <f t="shared" si="306"/>
        <v>0.33330971167718554</v>
      </c>
      <c r="BF491" s="7"/>
      <c r="BG491" s="8">
        <f t="shared" si="320"/>
        <v>1.2224873190513807</v>
      </c>
      <c r="BH491" s="8">
        <f t="shared" si="321"/>
        <v>0.88917760737419516</v>
      </c>
      <c r="BI491" s="8">
        <f t="shared" si="322"/>
        <v>0.33330971167718554</v>
      </c>
      <c r="BJ491" s="5"/>
      <c r="BK491" s="2">
        <f t="shared" si="307"/>
        <v>1.970279526053977E-3</v>
      </c>
      <c r="BL491" s="2">
        <f t="shared" si="308"/>
        <v>4.4874347323489022E-3</v>
      </c>
      <c r="BM491" s="2">
        <f>TTEST(R491:Y491,AL491:AS491,2,3)</f>
        <v>0.18915692672399764</v>
      </c>
      <c r="BO491" s="14">
        <f t="shared" si="323"/>
        <v>1.970279526053977E-3</v>
      </c>
      <c r="BP491" s="14">
        <f t="shared" si="324"/>
        <v>4.4874347323489022E-3</v>
      </c>
      <c r="BQ491" s="14">
        <f t="shared" si="325"/>
        <v>0.18915692672399764</v>
      </c>
      <c r="BS491" s="12" t="s">
        <v>1847</v>
      </c>
      <c r="BT491" s="30" t="s">
        <v>1852</v>
      </c>
      <c r="BU491" s="12" t="s">
        <v>1158</v>
      </c>
    </row>
    <row r="492" spans="1:73" ht="17.100000000000001" customHeight="1" thickTop="1" thickBot="1" x14ac:dyDescent="0.3">
      <c r="A492" s="2" t="s">
        <v>1161</v>
      </c>
      <c r="B492" s="2" t="s">
        <v>1162</v>
      </c>
      <c r="C492" s="5"/>
      <c r="D492" s="5" t="s">
        <v>1746</v>
      </c>
      <c r="E492" s="1">
        <v>764</v>
      </c>
      <c r="F492" s="1">
        <v>83.2</v>
      </c>
      <c r="G492" s="9">
        <f t="shared" si="309"/>
        <v>83.2</v>
      </c>
      <c r="H492" s="13">
        <v>5.74</v>
      </c>
      <c r="I492" s="5"/>
      <c r="J492" s="1">
        <v>8.82</v>
      </c>
      <c r="K492" s="1">
        <v>1</v>
      </c>
      <c r="L492" s="1">
        <v>0</v>
      </c>
      <c r="M492" s="2" t="s">
        <v>14</v>
      </c>
      <c r="N492" s="2">
        <v>3</v>
      </c>
      <c r="O492" s="1">
        <v>3</v>
      </c>
      <c r="P492" s="1">
        <v>1</v>
      </c>
      <c r="Q492" s="5"/>
      <c r="R492" s="34">
        <v>8.870899967905084E-4</v>
      </c>
      <c r="S492" s="34">
        <v>8.1925845418843145E-4</v>
      </c>
      <c r="T492" s="34">
        <v>7.415726008214653E-4</v>
      </c>
      <c r="U492" s="34">
        <v>7.8914189991067206E-4</v>
      </c>
      <c r="V492" s="34">
        <v>8.3839250107658352E-4</v>
      </c>
      <c r="W492" s="34">
        <v>7.2543044144734298E-4</v>
      </c>
      <c r="X492" s="34">
        <v>6.59775108589565E-4</v>
      </c>
      <c r="Y492" s="34">
        <v>5.2573027519962976E-4</v>
      </c>
      <c r="Z492" s="34">
        <v>7.4829890975302486E-4</v>
      </c>
      <c r="AA492" s="34">
        <v>1.1465768827502032E-4</v>
      </c>
      <c r="AB492" s="35">
        <v>5.0896206911175458E-4</v>
      </c>
      <c r="AC492" s="35">
        <v>5.8468669425998268E-4</v>
      </c>
      <c r="AD492" s="35">
        <v>6.0559591441495392E-4</v>
      </c>
      <c r="AE492" s="35">
        <v>7.4376660786526147E-4</v>
      </c>
      <c r="AF492" s="35">
        <v>8.522024098665446E-4</v>
      </c>
      <c r="AG492" s="35">
        <v>7.2319458879110184E-4</v>
      </c>
      <c r="AH492" s="35">
        <v>7.1143391929401789E-4</v>
      </c>
      <c r="AI492" s="35">
        <v>8.216479063304174E-4</v>
      </c>
      <c r="AJ492" s="35">
        <v>6.9393626374175438E-4</v>
      </c>
      <c r="AK492" s="35">
        <v>1.1889891013679561E-4</v>
      </c>
      <c r="AL492" s="34">
        <v>9.9832117191571358E-4</v>
      </c>
      <c r="AM492" s="34">
        <v>7.7749252651529172E-4</v>
      </c>
      <c r="AN492" s="34">
        <v>1.0874264961159075E-3</v>
      </c>
      <c r="AO492" s="34">
        <v>9.5756445114553732E-4</v>
      </c>
      <c r="AP492" s="34">
        <v>1.4179202173858782E-3</v>
      </c>
      <c r="AQ492" s="34">
        <v>9.9341014689414606E-4</v>
      </c>
      <c r="AR492" s="34">
        <v>1.0375982915616741E-3</v>
      </c>
      <c r="AS492" s="34">
        <v>1.0894780003477416E-3</v>
      </c>
      <c r="AT492" s="34">
        <v>1.0449014127352364E-3</v>
      </c>
      <c r="AU492" s="34">
        <v>1.8005877836473777E-4</v>
      </c>
      <c r="AV492" s="5"/>
      <c r="AW492" s="6">
        <f t="shared" si="310"/>
        <v>1.5057599196517741</v>
      </c>
      <c r="AX492" s="6">
        <f t="shared" si="311"/>
        <v>1.0783395375796376</v>
      </c>
      <c r="AY492" s="6">
        <f t="shared" si="312"/>
        <v>1.396369016600739</v>
      </c>
      <c r="AZ492" s="5"/>
      <c r="BA492" s="26" t="str">
        <f t="shared" si="313"/>
        <v>induced</v>
      </c>
      <c r="BB492" s="5"/>
      <c r="BC492" s="6">
        <f t="shared" si="304"/>
        <v>0.59049176314490215</v>
      </c>
      <c r="BD492" s="6">
        <f t="shared" si="305"/>
        <v>0.10881151209287972</v>
      </c>
      <c r="BE492" s="6">
        <f t="shared" si="306"/>
        <v>0.48168025105202256</v>
      </c>
      <c r="BF492" s="7"/>
      <c r="BG492" s="8">
        <f t="shared" si="320"/>
        <v>0.59049176314490215</v>
      </c>
      <c r="BH492" s="8">
        <f t="shared" si="321"/>
        <v>0.10881151209287972</v>
      </c>
      <c r="BI492" s="8">
        <f t="shared" si="322"/>
        <v>0.48168025105202256</v>
      </c>
      <c r="BJ492" s="5"/>
      <c r="BK492" s="2">
        <f t="shared" si="307"/>
        <v>5.9373609462953271E-4</v>
      </c>
      <c r="BL492" s="2">
        <f t="shared" si="308"/>
        <v>0.36770770110909057</v>
      </c>
      <c r="BM492" s="2">
        <f t="shared" si="335"/>
        <v>2.037837965119488E-3</v>
      </c>
      <c r="BO492" s="14">
        <f t="shared" si="323"/>
        <v>5.9373609462953271E-4</v>
      </c>
      <c r="BP492" s="14">
        <f t="shared" si="324"/>
        <v>0.36770770110909057</v>
      </c>
      <c r="BQ492" s="14">
        <f t="shared" si="325"/>
        <v>2.037837965119488E-3</v>
      </c>
      <c r="BS492" s="12" t="s">
        <v>1847</v>
      </c>
      <c r="BT492" s="30" t="s">
        <v>1852</v>
      </c>
      <c r="BU492" s="12" t="s">
        <v>1163</v>
      </c>
    </row>
    <row r="493" spans="1:73" ht="17.100000000000001" customHeight="1" thickTop="1" thickBot="1" x14ac:dyDescent="0.3">
      <c r="A493" s="2" t="s">
        <v>1150</v>
      </c>
      <c r="B493" s="2" t="s">
        <v>1151</v>
      </c>
      <c r="C493" s="5"/>
      <c r="D493" s="5" t="s">
        <v>1747</v>
      </c>
      <c r="E493" s="1">
        <v>522</v>
      </c>
      <c r="F493" s="1">
        <v>58.8</v>
      </c>
      <c r="G493" s="9">
        <f t="shared" si="309"/>
        <v>58.8</v>
      </c>
      <c r="H493" s="13">
        <v>9.48</v>
      </c>
      <c r="I493" s="5"/>
      <c r="J493" s="1">
        <v>16.48</v>
      </c>
      <c r="K493" s="1">
        <v>3</v>
      </c>
      <c r="L493" s="1">
        <v>0</v>
      </c>
      <c r="M493" s="2" t="s">
        <v>14</v>
      </c>
      <c r="N493" s="2">
        <v>7</v>
      </c>
      <c r="O493" s="1">
        <v>7</v>
      </c>
      <c r="P493" s="1">
        <v>3</v>
      </c>
      <c r="Q493" s="5"/>
      <c r="R493" s="34">
        <v>2.221540127848681E-4</v>
      </c>
      <c r="S493" s="34">
        <v>2.448671549992121E-4</v>
      </c>
      <c r="T493" s="34">
        <v>3.0450427163475016E-4</v>
      </c>
      <c r="U493" s="34">
        <v>2.8955991125601937E-4</v>
      </c>
      <c r="V493" s="34">
        <v>1.8395260059011104E-4</v>
      </c>
      <c r="W493" s="34">
        <v>1.5190487034276806E-4</v>
      </c>
      <c r="X493" s="34">
        <v>2.4188831394428222E-4</v>
      </c>
      <c r="Y493" s="34">
        <v>2.3661197539730762E-4</v>
      </c>
      <c r="Z493" s="34">
        <v>2.3443038886866488E-4</v>
      </c>
      <c r="AA493" s="34">
        <v>5.018266215290121E-5</v>
      </c>
      <c r="AB493" s="35">
        <v>3.340738592238058E-6</v>
      </c>
      <c r="AC493" s="35">
        <v>4.1073967061043455E-6</v>
      </c>
      <c r="AD493" s="35">
        <v>3.2629404774558044E-6</v>
      </c>
      <c r="AE493" s="35">
        <v>3.3283702818961018E-6</v>
      </c>
      <c r="AF493" s="35">
        <v>1.7896217246186549E-6</v>
      </c>
      <c r="AG493" s="35">
        <v>1.718148959512173E-6</v>
      </c>
      <c r="AH493" s="36">
        <f t="shared" ref="AH493:AI493" si="338">AH$551</f>
        <v>1.2666853861295775E-7</v>
      </c>
      <c r="AI493" s="36">
        <f t="shared" si="338"/>
        <v>5.902229250104271E-8</v>
      </c>
      <c r="AJ493" s="35">
        <v>2.9245361236375236E-6</v>
      </c>
      <c r="AK493" s="35">
        <v>9.584762771554939E-7</v>
      </c>
      <c r="AL493" s="34">
        <v>3.0378713467808148E-4</v>
      </c>
      <c r="AM493" s="34">
        <v>2.665811188183028E-4</v>
      </c>
      <c r="AN493" s="34">
        <v>2.6696434969006679E-4</v>
      </c>
      <c r="AO493" s="34">
        <v>2.8706291912123852E-4</v>
      </c>
      <c r="AP493" s="34">
        <v>3.3923461475278118E-4</v>
      </c>
      <c r="AQ493" s="34">
        <v>3.0425034414658243E-4</v>
      </c>
      <c r="AR493" s="34">
        <v>2.4531954324189198E-4</v>
      </c>
      <c r="AS493" s="34">
        <v>2.7737369697657105E-4</v>
      </c>
      <c r="AT493" s="34">
        <v>2.8632171517818954E-4</v>
      </c>
      <c r="AU493" s="34">
        <v>2.9160748609302236E-5</v>
      </c>
      <c r="AV493" s="5"/>
      <c r="AW493" s="6">
        <f t="shared" si="310"/>
        <v>97.903292376523638</v>
      </c>
      <c r="AX493" s="6">
        <f t="shared" si="311"/>
        <v>80.159854061601237</v>
      </c>
      <c r="AY493" s="6">
        <f t="shared" si="312"/>
        <v>1.2213506813683432</v>
      </c>
      <c r="AZ493" s="5"/>
      <c r="BA493" s="26" t="str">
        <f t="shared" si="313"/>
        <v>induced</v>
      </c>
      <c r="BB493" s="5"/>
      <c r="BC493" s="6">
        <f t="shared" si="304"/>
        <v>6.6132854717277292</v>
      </c>
      <c r="BD493" s="6">
        <f t="shared" si="305"/>
        <v>6.3248079768636494</v>
      </c>
      <c r="BE493" s="6">
        <f t="shared" si="306"/>
        <v>0.28847749486407936</v>
      </c>
      <c r="BF493" s="7"/>
      <c r="BG493" s="8">
        <f t="shared" si="320"/>
        <v>6.6132854717277292</v>
      </c>
      <c r="BH493" s="8">
        <f t="shared" si="321"/>
        <v>6.3248079768636494</v>
      </c>
      <c r="BI493" s="8">
        <f t="shared" si="322"/>
        <v>0.28847749486407936</v>
      </c>
      <c r="BJ493" s="5"/>
      <c r="BK493" s="2">
        <f t="shared" si="307"/>
        <v>1.9928833452284838E-8</v>
      </c>
      <c r="BL493" s="2">
        <f t="shared" si="308"/>
        <v>3.4992853073710816E-6</v>
      </c>
      <c r="BM493" s="2">
        <f t="shared" si="335"/>
        <v>2.762724493357702E-2</v>
      </c>
      <c r="BO493" s="14">
        <f t="shared" si="323"/>
        <v>1.9928833452284838E-8</v>
      </c>
      <c r="BP493" s="14">
        <f t="shared" si="324"/>
        <v>3.4992853073710816E-6</v>
      </c>
      <c r="BQ493" s="14">
        <f t="shared" si="325"/>
        <v>2.762724493357702E-2</v>
      </c>
      <c r="BS493" s="12" t="s">
        <v>1847</v>
      </c>
      <c r="BT493" s="30" t="s">
        <v>1852</v>
      </c>
      <c r="BU493" s="12" t="s">
        <v>1152</v>
      </c>
    </row>
    <row r="494" spans="1:73" ht="17.100000000000001" customHeight="1" thickTop="1" thickBot="1" x14ac:dyDescent="0.3">
      <c r="A494" s="2" t="s">
        <v>1135</v>
      </c>
      <c r="B494" s="2" t="s">
        <v>1136</v>
      </c>
      <c r="C494" s="5"/>
      <c r="D494" s="5" t="s">
        <v>1748</v>
      </c>
      <c r="E494" s="1">
        <v>400</v>
      </c>
      <c r="F494" s="1">
        <v>46</v>
      </c>
      <c r="G494" s="9">
        <f t="shared" si="309"/>
        <v>46</v>
      </c>
      <c r="H494" s="13">
        <v>8.2200000000000006</v>
      </c>
      <c r="I494" s="5"/>
      <c r="J494" s="1">
        <v>84.49</v>
      </c>
      <c r="K494" s="1">
        <v>6</v>
      </c>
      <c r="L494" s="1">
        <v>0</v>
      </c>
      <c r="M494" s="2" t="s">
        <v>13</v>
      </c>
      <c r="N494" s="2">
        <v>20</v>
      </c>
      <c r="O494" s="1">
        <v>29</v>
      </c>
      <c r="P494" s="1">
        <v>6</v>
      </c>
      <c r="Q494" s="5"/>
      <c r="R494" s="34">
        <v>1.6040986392414938E-5</v>
      </c>
      <c r="S494" s="34">
        <v>1.513275314121986E-5</v>
      </c>
      <c r="T494" s="34">
        <v>1.0973478906664258E-6</v>
      </c>
      <c r="U494" s="34">
        <v>5.1711447908440764E-6</v>
      </c>
      <c r="V494" s="34">
        <v>1.8376494761290875E-5</v>
      </c>
      <c r="W494" s="34">
        <v>1.770059033066044E-5</v>
      </c>
      <c r="X494" s="34">
        <v>1.8095610343526644E-5</v>
      </c>
      <c r="Y494" s="34">
        <v>1.3867739125067582E-5</v>
      </c>
      <c r="Z494" s="34">
        <v>1.3185333346961356E-5</v>
      </c>
      <c r="AA494" s="34">
        <v>6.4830108642637754E-6</v>
      </c>
      <c r="AB494" s="35">
        <v>5.9932310075355569E-6</v>
      </c>
      <c r="AC494" s="35">
        <v>6.169412269295363E-6</v>
      </c>
      <c r="AD494" s="35">
        <v>6.6677305171969472E-6</v>
      </c>
      <c r="AE494" s="35">
        <v>8.5027804318008419E-7</v>
      </c>
      <c r="AF494" s="35">
        <v>2.8768311627965836E-6</v>
      </c>
      <c r="AG494" s="35">
        <v>1.3923987893540851E-6</v>
      </c>
      <c r="AH494" s="35">
        <v>2.7694360812389414E-7</v>
      </c>
      <c r="AI494" s="35">
        <v>5.5900838020262487E-7</v>
      </c>
      <c r="AJ494" s="35">
        <v>3.098229222210642E-6</v>
      </c>
      <c r="AK494" s="35">
        <v>2.7509477382754961E-6</v>
      </c>
      <c r="AL494" s="34">
        <v>2.0400854772006737E-5</v>
      </c>
      <c r="AM494" s="34">
        <v>1.9520759265183602E-5</v>
      </c>
      <c r="AN494" s="34">
        <v>2.0769729754812735E-5</v>
      </c>
      <c r="AO494" s="34">
        <v>1.8093255925667751E-5</v>
      </c>
      <c r="AP494" s="34">
        <v>1.5738541135535677E-5</v>
      </c>
      <c r="AQ494" s="34">
        <v>1.2505006268985583E-5</v>
      </c>
      <c r="AR494" s="34">
        <v>3.2448748109737975E-5</v>
      </c>
      <c r="AS494" s="34">
        <v>3.330172627475135E-5</v>
      </c>
      <c r="AT494" s="34">
        <v>2.1597327688335176E-5</v>
      </c>
      <c r="AU494" s="34">
        <v>7.4684965135350632E-6</v>
      </c>
      <c r="AV494" s="5"/>
      <c r="AW494" s="6">
        <f t="shared" si="310"/>
        <v>6.9708617856638435</v>
      </c>
      <c r="AX494" s="6">
        <f t="shared" si="311"/>
        <v>4.2557643096379367</v>
      </c>
      <c r="AY494" s="6">
        <f t="shared" si="312"/>
        <v>1.6379811658923602</v>
      </c>
      <c r="AZ494" s="5"/>
      <c r="BA494" s="26" t="str">
        <f t="shared" si="313"/>
        <v>induced</v>
      </c>
      <c r="BB494" s="5"/>
      <c r="BC494" s="6">
        <f t="shared" si="304"/>
        <v>2.8013370229585646</v>
      </c>
      <c r="BD494" s="6">
        <f t="shared" si="305"/>
        <v>2.0894182545204898</v>
      </c>
      <c r="BE494" s="6">
        <f t="shared" si="306"/>
        <v>0.71191876843807478</v>
      </c>
      <c r="BF494" s="7"/>
      <c r="BG494" s="8">
        <f t="shared" si="320"/>
        <v>2.8013370229585646</v>
      </c>
      <c r="BH494" s="8">
        <f t="shared" si="321"/>
        <v>2.0894182545204898</v>
      </c>
      <c r="BI494" s="8">
        <f t="shared" si="322"/>
        <v>0.71191876843807478</v>
      </c>
      <c r="BJ494" s="5"/>
      <c r="BK494" s="2">
        <f t="shared" si="307"/>
        <v>1.0959079204399292E-4</v>
      </c>
      <c r="BL494" s="2">
        <f t="shared" si="308"/>
        <v>2.6088952416227907E-3</v>
      </c>
      <c r="BM494" s="2">
        <f>TTEST(R494:Y494,AL494:AS494,2,3)</f>
        <v>3.083845851208095E-2</v>
      </c>
      <c r="BO494" s="14">
        <f t="shared" si="323"/>
        <v>1.0959079204399292E-4</v>
      </c>
      <c r="BP494" s="14">
        <f t="shared" si="324"/>
        <v>2.6088952416227907E-3</v>
      </c>
      <c r="BQ494" s="14">
        <f t="shared" si="325"/>
        <v>3.083845851208095E-2</v>
      </c>
      <c r="BS494" s="12" t="s">
        <v>1847</v>
      </c>
      <c r="BT494" s="30" t="s">
        <v>1852</v>
      </c>
      <c r="BU494" s="12" t="s">
        <v>1137</v>
      </c>
    </row>
    <row r="495" spans="1:73" ht="17.100000000000001" customHeight="1" thickTop="1" thickBot="1" x14ac:dyDescent="0.3">
      <c r="A495" s="2" t="s">
        <v>1138</v>
      </c>
      <c r="B495" s="2" t="s">
        <v>1139</v>
      </c>
      <c r="C495" s="5"/>
      <c r="D495" s="5" t="s">
        <v>1749</v>
      </c>
      <c r="E495" s="1">
        <v>514</v>
      </c>
      <c r="F495" s="1">
        <v>59.2</v>
      </c>
      <c r="G495" s="9">
        <f t="shared" si="309"/>
        <v>59.2</v>
      </c>
      <c r="H495" s="13">
        <v>7.87</v>
      </c>
      <c r="I495" s="5"/>
      <c r="J495" s="1">
        <v>45.93</v>
      </c>
      <c r="K495" s="1">
        <v>5</v>
      </c>
      <c r="L495" s="1">
        <v>0</v>
      </c>
      <c r="M495" s="2" t="s">
        <v>13</v>
      </c>
      <c r="N495" s="2">
        <v>15</v>
      </c>
      <c r="O495" s="1">
        <v>16</v>
      </c>
      <c r="P495" s="1">
        <v>5</v>
      </c>
      <c r="Q495" s="5"/>
      <c r="R495" s="34">
        <v>9.3175988860123073E-6</v>
      </c>
      <c r="S495" s="34">
        <v>8.0887336557200677E-6</v>
      </c>
      <c r="T495" s="34">
        <v>1.1461603164127337E-5</v>
      </c>
      <c r="U495" s="34">
        <v>1.0791342232989847E-5</v>
      </c>
      <c r="V495" s="34">
        <v>4.0593045176572701E-6</v>
      </c>
      <c r="W495" s="34">
        <v>2.929257056235239E-6</v>
      </c>
      <c r="X495" s="34">
        <v>1.2250422476978386E-6</v>
      </c>
      <c r="Y495" s="34">
        <v>3.3670304011836708E-6</v>
      </c>
      <c r="Z495" s="34">
        <v>6.4049890202029458E-6</v>
      </c>
      <c r="AA495" s="34">
        <v>3.9600094325932794E-6</v>
      </c>
      <c r="AB495" s="35">
        <v>3.1447480935355095E-6</v>
      </c>
      <c r="AC495" s="35">
        <v>3.4404591626190585E-6</v>
      </c>
      <c r="AD495" s="35">
        <v>2.7532113426513874E-6</v>
      </c>
      <c r="AE495" s="35">
        <v>8.496261245765661E-7</v>
      </c>
      <c r="AF495" s="35">
        <v>8.2330142914752213E-7</v>
      </c>
      <c r="AG495" s="35">
        <v>2.2462606927539149E-6</v>
      </c>
      <c r="AH495" s="35">
        <v>7.14433187371263E-7</v>
      </c>
      <c r="AI495" s="35">
        <v>7.0965201350869395E-7</v>
      </c>
      <c r="AJ495" s="35">
        <v>1.8352115057704897E-6</v>
      </c>
      <c r="AK495" s="35">
        <v>1.1845288397595575E-6</v>
      </c>
      <c r="AL495" s="34">
        <v>1.230397997565252E-5</v>
      </c>
      <c r="AM495" s="34">
        <v>8.4650325064709251E-6</v>
      </c>
      <c r="AN495" s="34">
        <v>1.5635877603544894E-5</v>
      </c>
      <c r="AO495" s="34">
        <v>9.0725611163295993E-6</v>
      </c>
      <c r="AP495" s="34">
        <v>1.5421734107856362E-5</v>
      </c>
      <c r="AQ495" s="34">
        <v>9.6433836584510244E-6</v>
      </c>
      <c r="AR495" s="34">
        <v>9.7290049332207456E-6</v>
      </c>
      <c r="AS495" s="34">
        <v>9.7976741946413357E-6</v>
      </c>
      <c r="AT495" s="34">
        <v>1.1258656012020925E-5</v>
      </c>
      <c r="AU495" s="34">
        <v>2.8598386202170726E-6</v>
      </c>
      <c r="AV495" s="5"/>
      <c r="AW495" s="6">
        <f t="shared" si="310"/>
        <v>6.1348002541506101</v>
      </c>
      <c r="AX495" s="6">
        <f t="shared" si="311"/>
        <v>3.4900549610023801</v>
      </c>
      <c r="AY495" s="6">
        <f t="shared" si="312"/>
        <v>1.7577947403981948</v>
      </c>
      <c r="AZ495" s="5"/>
      <c r="BA495" s="26" t="str">
        <f t="shared" si="313"/>
        <v>induced</v>
      </c>
      <c r="BB495" s="5"/>
      <c r="BC495" s="6">
        <f t="shared" si="304"/>
        <v>2.6170163712659029</v>
      </c>
      <c r="BD495" s="6">
        <f t="shared" si="305"/>
        <v>1.8032497560169425</v>
      </c>
      <c r="BE495" s="6">
        <f t="shared" si="306"/>
        <v>0.81376661524896066</v>
      </c>
      <c r="BF495" s="7"/>
      <c r="BG495" s="8">
        <f t="shared" si="320"/>
        <v>2.6170163712659029</v>
      </c>
      <c r="BH495" s="8">
        <f t="shared" si="321"/>
        <v>1.8032497560169425</v>
      </c>
      <c r="BI495" s="8">
        <f t="shared" si="322"/>
        <v>0.81376661524896066</v>
      </c>
      <c r="BJ495" s="5"/>
      <c r="BK495" s="2">
        <f t="shared" si="307"/>
        <v>9.6822022542517561E-6</v>
      </c>
      <c r="BL495" s="2">
        <f t="shared" si="308"/>
        <v>1.3563803013726497E-2</v>
      </c>
      <c r="BM495" s="2">
        <f t="shared" si="335"/>
        <v>1.4975292893842848E-2</v>
      </c>
      <c r="BO495" s="14">
        <f t="shared" si="323"/>
        <v>9.6822022542517561E-6</v>
      </c>
      <c r="BP495" s="14">
        <f t="shared" si="324"/>
        <v>1.3563803013726497E-2</v>
      </c>
      <c r="BQ495" s="14">
        <f t="shared" si="325"/>
        <v>1.4975292893842848E-2</v>
      </c>
      <c r="BS495" s="12" t="s">
        <v>1847</v>
      </c>
      <c r="BT495" s="30" t="s">
        <v>1852</v>
      </c>
      <c r="BU495" s="12" t="s">
        <v>1137</v>
      </c>
    </row>
    <row r="496" spans="1:73" ht="17.100000000000001" customHeight="1" thickTop="1" thickBot="1" x14ac:dyDescent="0.3">
      <c r="A496" s="2" t="s">
        <v>1140</v>
      </c>
      <c r="B496" s="2" t="s">
        <v>1141</v>
      </c>
      <c r="C496" s="5"/>
      <c r="D496" s="5" t="s">
        <v>1750</v>
      </c>
      <c r="E496" s="1">
        <v>785</v>
      </c>
      <c r="F496" s="1">
        <v>88.2</v>
      </c>
      <c r="G496" s="9">
        <f t="shared" si="309"/>
        <v>88.2</v>
      </c>
      <c r="H496" s="13">
        <v>9.2799999999999994</v>
      </c>
      <c r="I496" s="5"/>
      <c r="J496" s="1">
        <v>22.33</v>
      </c>
      <c r="K496" s="1">
        <v>4</v>
      </c>
      <c r="L496" s="1">
        <v>0</v>
      </c>
      <c r="M496" s="2" t="s">
        <v>14</v>
      </c>
      <c r="N496" s="2">
        <v>8</v>
      </c>
      <c r="O496" s="1">
        <v>8</v>
      </c>
      <c r="P496" s="1">
        <v>4</v>
      </c>
      <c r="Q496" s="5"/>
      <c r="R496" s="34">
        <v>2.6587228063625123E-7</v>
      </c>
      <c r="S496" s="34">
        <v>1.1051815246532425E-6</v>
      </c>
      <c r="T496" s="34">
        <v>5.1085791381449816E-6</v>
      </c>
      <c r="U496" s="36">
        <f>U$551</f>
        <v>5.0491006080778297E-8</v>
      </c>
      <c r="V496" s="34">
        <v>1.2034884463568198E-6</v>
      </c>
      <c r="W496" s="34">
        <v>7.1720057642501833E-6</v>
      </c>
      <c r="X496" s="36">
        <f>X$551</f>
        <v>3.422421526081389E-7</v>
      </c>
      <c r="Y496" s="34">
        <v>7.0221000100548103E-7</v>
      </c>
      <c r="Z496" s="34">
        <v>2.5928895258411603E-6</v>
      </c>
      <c r="AA496" s="34">
        <v>2.8436029445722291E-6</v>
      </c>
      <c r="AB496" s="36">
        <f>AB$551</f>
        <v>7.9021667097430588E-8</v>
      </c>
      <c r="AC496" s="36">
        <f>AC$551</f>
        <v>1.3642719900931367E-7</v>
      </c>
      <c r="AD496" s="35">
        <v>9.8939491146727088E-7</v>
      </c>
      <c r="AE496" s="35">
        <v>4.7388443994391654E-7</v>
      </c>
      <c r="AF496" s="36">
        <f>AF$551</f>
        <v>1.8080353683071631E-7</v>
      </c>
      <c r="AG496" s="35">
        <v>2.0881450666149097E-6</v>
      </c>
      <c r="AH496" s="35">
        <v>1.8234306608711097E-7</v>
      </c>
      <c r="AI496" s="35">
        <v>3.6040571016829238E-6</v>
      </c>
      <c r="AJ496" s="35">
        <v>1.4675649171592264E-6</v>
      </c>
      <c r="AK496" s="35">
        <v>1.397995102642066E-6</v>
      </c>
      <c r="AL496" s="34">
        <v>4.2840591725214681E-6</v>
      </c>
      <c r="AM496" s="34">
        <v>6.4943191838781077E-6</v>
      </c>
      <c r="AN496" s="34">
        <v>7.7815632881525218E-6</v>
      </c>
      <c r="AO496" s="34">
        <v>6.1421467949171801E-6</v>
      </c>
      <c r="AP496" s="34">
        <v>1.1211032120855971E-5</v>
      </c>
      <c r="AQ496" s="34">
        <v>4.1236352374210275E-6</v>
      </c>
      <c r="AR496" s="36">
        <f t="shared" ref="AR496:AS496" si="339">AR$551</f>
        <v>8.1785572753943071E-8</v>
      </c>
      <c r="AS496" s="36">
        <f t="shared" si="339"/>
        <v>1.0013681053814265E-7</v>
      </c>
      <c r="AT496" s="34">
        <v>6.6727926329577133E-6</v>
      </c>
      <c r="AU496" s="34">
        <v>2.6207891469945986E-6</v>
      </c>
      <c r="AV496" s="5"/>
      <c r="AW496" s="6">
        <f t="shared" si="310"/>
        <v>4.5468466538940406</v>
      </c>
      <c r="AX496" s="6">
        <f t="shared" si="311"/>
        <v>1.766797158697573</v>
      </c>
      <c r="AY496" s="6">
        <f t="shared" si="312"/>
        <v>2.5734966979717311</v>
      </c>
      <c r="AZ496" s="5"/>
      <c r="BA496" s="26" t="str">
        <f t="shared" si="313"/>
        <v>induced</v>
      </c>
      <c r="BB496" s="5"/>
      <c r="BC496" s="6">
        <f t="shared" si="304"/>
        <v>2.1848663488378577</v>
      </c>
      <c r="BD496" s="6">
        <f t="shared" si="305"/>
        <v>0.82113641740002175</v>
      </c>
      <c r="BE496" s="6">
        <f t="shared" si="306"/>
        <v>1.3637299314378359</v>
      </c>
      <c r="BF496" s="7"/>
      <c r="BG496" s="8">
        <f t="shared" si="320"/>
        <v>2.1848663488378577</v>
      </c>
      <c r="BH496" s="8">
        <f t="shared" si="321"/>
        <v>0.82113641740002175</v>
      </c>
      <c r="BI496" s="8">
        <f t="shared" si="322"/>
        <v>1.3637299314378359</v>
      </c>
      <c r="BJ496" s="5"/>
      <c r="BK496" s="2">
        <f t="shared" si="307"/>
        <v>1.8812653158219513E-2</v>
      </c>
      <c r="BL496" s="2">
        <f t="shared" si="308"/>
        <v>0.34542451337689806</v>
      </c>
      <c r="BM496" s="2">
        <f>TTEST(R496:Y496,AL496:AS496,2,3)</f>
        <v>8.5941166250260548E-2</v>
      </c>
      <c r="BO496" s="14">
        <f t="shared" si="323"/>
        <v>1.8812653158219513E-2</v>
      </c>
      <c r="BP496" s="14">
        <f t="shared" si="324"/>
        <v>0.34542451337689806</v>
      </c>
      <c r="BQ496" s="14">
        <f t="shared" si="325"/>
        <v>8.5941166250260548E-2</v>
      </c>
      <c r="BS496" s="12" t="s">
        <v>1847</v>
      </c>
      <c r="BT496" s="30" t="s">
        <v>1852</v>
      </c>
      <c r="BU496" s="12" t="s">
        <v>1137</v>
      </c>
    </row>
    <row r="497" spans="1:73" ht="17.100000000000001" customHeight="1" thickTop="1" thickBot="1" x14ac:dyDescent="0.3">
      <c r="A497" s="2" t="s">
        <v>1142</v>
      </c>
      <c r="B497" s="2" t="s">
        <v>1143</v>
      </c>
      <c r="C497" s="5"/>
      <c r="D497" s="5" t="s">
        <v>1751</v>
      </c>
      <c r="E497" s="1">
        <v>719</v>
      </c>
      <c r="F497" s="1">
        <v>82.4</v>
      </c>
      <c r="G497" s="9">
        <f t="shared" si="309"/>
        <v>82.4</v>
      </c>
      <c r="H497" s="13">
        <v>8.25</v>
      </c>
      <c r="I497" s="5"/>
      <c r="J497" s="1">
        <v>94.46</v>
      </c>
      <c r="K497" s="1">
        <v>12</v>
      </c>
      <c r="L497" s="1">
        <v>0</v>
      </c>
      <c r="M497" s="2" t="s">
        <v>13</v>
      </c>
      <c r="N497" s="2">
        <v>20</v>
      </c>
      <c r="O497" s="1">
        <v>36</v>
      </c>
      <c r="P497" s="1">
        <v>12</v>
      </c>
      <c r="Q497" s="5"/>
      <c r="R497" s="34">
        <v>1.0135795131610446E-5</v>
      </c>
      <c r="S497" s="34">
        <v>1.1695655259299517E-5</v>
      </c>
      <c r="T497" s="34">
        <v>3.4640121010663316E-5</v>
      </c>
      <c r="U497" s="34">
        <v>3.4361860376064208E-5</v>
      </c>
      <c r="V497" s="34">
        <v>1.5315688787863559E-5</v>
      </c>
      <c r="W497" s="34">
        <v>1.7191448042234571E-5</v>
      </c>
      <c r="X497" s="34">
        <v>1.2013563196454313E-5</v>
      </c>
      <c r="Y497" s="34">
        <v>7.1964387313825567E-6</v>
      </c>
      <c r="Z497" s="34">
        <v>1.7818821316946563E-5</v>
      </c>
      <c r="AA497" s="34">
        <v>1.0732764401954416E-5</v>
      </c>
      <c r="AB497" s="35">
        <v>1.0427345449670177E-5</v>
      </c>
      <c r="AC497" s="35">
        <v>1.5028915248020888E-5</v>
      </c>
      <c r="AD497" s="35">
        <v>1.5264646278488399E-5</v>
      </c>
      <c r="AE497" s="35">
        <v>7.4810288421855259E-6</v>
      </c>
      <c r="AF497" s="35">
        <v>6.3858221750480179E-6</v>
      </c>
      <c r="AG497" s="35">
        <v>4.9553761493934398E-6</v>
      </c>
      <c r="AH497" s="35">
        <v>6.4497868496842763E-7</v>
      </c>
      <c r="AI497" s="35">
        <v>1.401860502696076E-6</v>
      </c>
      <c r="AJ497" s="35">
        <v>7.6987466663088699E-6</v>
      </c>
      <c r="AK497" s="35">
        <v>5.5693437848164252E-6</v>
      </c>
      <c r="AL497" s="34">
        <v>2.2008639683866861E-5</v>
      </c>
      <c r="AM497" s="34">
        <v>2.6496265976632729E-5</v>
      </c>
      <c r="AN497" s="34">
        <v>3.2931033562456119E-5</v>
      </c>
      <c r="AO497" s="34">
        <v>3.4974489053454594E-5</v>
      </c>
      <c r="AP497" s="34">
        <v>2.9163529316199624E-5</v>
      </c>
      <c r="AQ497" s="34">
        <v>2.5625804845078468E-5</v>
      </c>
      <c r="AR497" s="34">
        <v>4.1530825372527557E-5</v>
      </c>
      <c r="AS497" s="34">
        <v>5.329783708618951E-5</v>
      </c>
      <c r="AT497" s="34">
        <v>3.3253553112050683E-5</v>
      </c>
      <c r="AU497" s="34">
        <v>1.0144470986679143E-5</v>
      </c>
      <c r="AV497" s="5"/>
      <c r="AW497" s="6">
        <f t="shared" si="310"/>
        <v>4.319346323937939</v>
      </c>
      <c r="AX497" s="6">
        <f t="shared" si="311"/>
        <v>2.3145093726651638</v>
      </c>
      <c r="AY497" s="6">
        <f t="shared" si="312"/>
        <v>1.8662038594227859</v>
      </c>
      <c r="AZ497" s="5"/>
      <c r="BA497" s="26" t="str">
        <f t="shared" si="313"/>
        <v>induced</v>
      </c>
      <c r="BB497" s="5"/>
      <c r="BC497" s="6">
        <f t="shared" si="304"/>
        <v>2.1108129960533355</v>
      </c>
      <c r="BD497" s="6">
        <f t="shared" si="305"/>
        <v>1.2107064048722638</v>
      </c>
      <c r="BE497" s="6">
        <f t="shared" si="306"/>
        <v>0.90010659118107195</v>
      </c>
      <c r="BF497" s="7"/>
      <c r="BG497" s="8">
        <f t="shared" si="320"/>
        <v>2.1108129960533355</v>
      </c>
      <c r="BH497" s="8">
        <f t="shared" si="321"/>
        <v>1.2107064048722638</v>
      </c>
      <c r="BI497" s="8">
        <f t="shared" si="322"/>
        <v>0.90010659118107195</v>
      </c>
      <c r="BJ497" s="5"/>
      <c r="BK497" s="2">
        <f t="shared" si="307"/>
        <v>6.6413414365059452E-5</v>
      </c>
      <c r="BL497" s="2">
        <f t="shared" si="308"/>
        <v>3.8313193459977468E-2</v>
      </c>
      <c r="BM497" s="2">
        <f t="shared" ref="BM497:BM512" si="340">TTEST(R497:Y497,AL497:AS497,2,3)</f>
        <v>1.0449398289235112E-2</v>
      </c>
      <c r="BO497" s="14">
        <f t="shared" si="323"/>
        <v>6.6413414365059452E-5</v>
      </c>
      <c r="BP497" s="14">
        <f t="shared" si="324"/>
        <v>3.8313193459977468E-2</v>
      </c>
      <c r="BQ497" s="14">
        <f t="shared" si="325"/>
        <v>1.0449398289235112E-2</v>
      </c>
      <c r="BS497" s="12" t="s">
        <v>1847</v>
      </c>
      <c r="BT497" s="30" t="s">
        <v>1852</v>
      </c>
      <c r="BU497" s="12" t="s">
        <v>1137</v>
      </c>
    </row>
    <row r="498" spans="1:73" ht="17.100000000000001" customHeight="1" thickTop="1" thickBot="1" x14ac:dyDescent="0.3">
      <c r="A498" s="2" t="s">
        <v>1144</v>
      </c>
      <c r="B498" s="2" t="s">
        <v>1145</v>
      </c>
      <c r="C498" s="5"/>
      <c r="D498" s="5" t="s">
        <v>1752</v>
      </c>
      <c r="E498" s="1">
        <v>1087</v>
      </c>
      <c r="F498" s="1">
        <v>121.1</v>
      </c>
      <c r="G498" s="9">
        <f t="shared" si="309"/>
        <v>121.1</v>
      </c>
      <c r="H498" s="13">
        <v>8.4</v>
      </c>
      <c r="I498" s="5"/>
      <c r="J498" s="1">
        <v>467.7</v>
      </c>
      <c r="K498" s="1">
        <v>26</v>
      </c>
      <c r="L498" s="1">
        <v>0</v>
      </c>
      <c r="M498" s="2" t="s">
        <v>13</v>
      </c>
      <c r="N498" s="2">
        <v>29</v>
      </c>
      <c r="O498" s="1">
        <v>168</v>
      </c>
      <c r="P498" s="1">
        <v>26</v>
      </c>
      <c r="Q498" s="5"/>
      <c r="R498" s="34">
        <v>3.4362616308525075E-5</v>
      </c>
      <c r="S498" s="34">
        <v>4.2509656396371545E-5</v>
      </c>
      <c r="T498" s="34">
        <v>6.2125673121326709E-5</v>
      </c>
      <c r="U498" s="34">
        <v>7.9776339820993505E-5</v>
      </c>
      <c r="V498" s="34">
        <v>1.7281994713136579E-4</v>
      </c>
      <c r="W498" s="34">
        <v>1.7422631781301211E-4</v>
      </c>
      <c r="X498" s="34">
        <v>8.4566421248317197E-5</v>
      </c>
      <c r="Y498" s="34">
        <v>9.7169156430468721E-5</v>
      </c>
      <c r="Z498" s="34">
        <v>9.3444516033797584E-5</v>
      </c>
      <c r="AA498" s="34">
        <v>5.3681031283362406E-5</v>
      </c>
      <c r="AB498" s="35">
        <v>4.926975224669824E-5</v>
      </c>
      <c r="AC498" s="35">
        <v>5.1568203330328897E-5</v>
      </c>
      <c r="AD498" s="35">
        <v>5.4326295383719188E-5</v>
      </c>
      <c r="AE498" s="35">
        <v>1.0054349326827428E-4</v>
      </c>
      <c r="AF498" s="35">
        <v>9.4899855814867094E-5</v>
      </c>
      <c r="AG498" s="35">
        <v>9.4190220581426122E-5</v>
      </c>
      <c r="AH498" s="35">
        <v>1.6593045748140051E-4</v>
      </c>
      <c r="AI498" s="35">
        <v>1.7872876290193042E-4</v>
      </c>
      <c r="AJ498" s="35">
        <v>9.8682130126080594E-5</v>
      </c>
      <c r="AK498" s="35">
        <v>5.0137658694284255E-5</v>
      </c>
      <c r="AL498" s="34">
        <v>1.7694884964355794E-4</v>
      </c>
      <c r="AM498" s="34">
        <v>1.9037804675128587E-4</v>
      </c>
      <c r="AN498" s="34">
        <v>1.8839739737005015E-4</v>
      </c>
      <c r="AO498" s="34">
        <v>1.886308386218026E-4</v>
      </c>
      <c r="AP498" s="34">
        <v>2.2508892201389557E-4</v>
      </c>
      <c r="AQ498" s="34">
        <v>2.2874507176718603E-4</v>
      </c>
      <c r="AR498" s="34">
        <v>3.0641239976412006E-5</v>
      </c>
      <c r="AS498" s="34">
        <v>4.2395149719175415E-5</v>
      </c>
      <c r="AT498" s="34">
        <v>1.5890318948292071E-4</v>
      </c>
      <c r="AU498" s="34">
        <v>7.7785092811065394E-5</v>
      </c>
      <c r="AV498" s="5"/>
      <c r="AW498" s="6">
        <f t="shared" si="310"/>
        <v>1.6102529331288153</v>
      </c>
      <c r="AX498" s="6">
        <f t="shared" si="311"/>
        <v>0.9469243916239829</v>
      </c>
      <c r="AY498" s="6">
        <f t="shared" si="312"/>
        <v>1.7005084538663311</v>
      </c>
      <c r="AZ498" s="5"/>
      <c r="BA498" s="26" t="str">
        <f t="shared" si="313"/>
        <v>induced</v>
      </c>
      <c r="BB498" s="5"/>
      <c r="BC498" s="6">
        <f t="shared" si="304"/>
        <v>0.68728731983682523</v>
      </c>
      <c r="BD498" s="6">
        <f t="shared" si="305"/>
        <v>-7.8678858405763427E-2</v>
      </c>
      <c r="BE498" s="6">
        <f t="shared" si="306"/>
        <v>0.76596617824258872</v>
      </c>
      <c r="BF498" s="7"/>
      <c r="BG498" s="8">
        <f t="shared" si="320"/>
        <v>0.68728731983682523</v>
      </c>
      <c r="BH498" s="8">
        <f t="shared" si="321"/>
        <v>-7.8678858405763427E-2</v>
      </c>
      <c r="BI498" s="8">
        <f t="shared" si="322"/>
        <v>0.76596617824258872</v>
      </c>
      <c r="BJ498" s="5"/>
      <c r="BK498" s="2">
        <f t="shared" si="307"/>
        <v>9.0619246033617193E-2</v>
      </c>
      <c r="BL498" s="2">
        <f t="shared" si="308"/>
        <v>0.84308047598995361</v>
      </c>
      <c r="BM498" s="2">
        <f t="shared" si="340"/>
        <v>7.292252182804794E-2</v>
      </c>
      <c r="BO498" s="14">
        <f t="shared" si="323"/>
        <v>9.0619246033617193E-2</v>
      </c>
      <c r="BP498" s="14">
        <f t="shared" si="324"/>
        <v>0.84308047598995361</v>
      </c>
      <c r="BQ498" s="14">
        <f t="shared" si="325"/>
        <v>7.292252182804794E-2</v>
      </c>
      <c r="BS498" s="12" t="s">
        <v>1847</v>
      </c>
      <c r="BT498" s="30" t="s">
        <v>1852</v>
      </c>
      <c r="BU498" s="12" t="s">
        <v>1137</v>
      </c>
    </row>
    <row r="499" spans="1:73" ht="17.100000000000001" customHeight="1" thickTop="1" thickBot="1" x14ac:dyDescent="0.3">
      <c r="A499" s="2" t="s">
        <v>1153</v>
      </c>
      <c r="B499" s="2" t="s">
        <v>1154</v>
      </c>
      <c r="C499" s="5"/>
      <c r="D499" s="5" t="s">
        <v>1753</v>
      </c>
      <c r="E499" s="1">
        <v>224</v>
      </c>
      <c r="F499" s="1">
        <v>24.3</v>
      </c>
      <c r="G499" s="9">
        <f t="shared" si="309"/>
        <v>24.3</v>
      </c>
      <c r="H499" s="13">
        <v>4.83</v>
      </c>
      <c r="I499" s="5"/>
      <c r="J499" s="1">
        <v>71.989999999999995</v>
      </c>
      <c r="K499" s="1">
        <v>3</v>
      </c>
      <c r="L499" s="1">
        <v>0</v>
      </c>
      <c r="M499" s="2" t="s">
        <v>13</v>
      </c>
      <c r="N499" s="2">
        <v>27</v>
      </c>
      <c r="O499" s="1">
        <v>21</v>
      </c>
      <c r="P499" s="1">
        <v>3</v>
      </c>
      <c r="Q499" s="5"/>
      <c r="R499" s="34">
        <v>8.0205590819427452E-6</v>
      </c>
      <c r="S499" s="34">
        <v>7.7773286116710015E-6</v>
      </c>
      <c r="T499" s="34">
        <v>9.3531905471914288E-6</v>
      </c>
      <c r="U499" s="34">
        <v>8.3946040422662192E-6</v>
      </c>
      <c r="V499" s="34">
        <v>9.6881968236176741E-6</v>
      </c>
      <c r="W499" s="34">
        <v>8.1187744373468392E-6</v>
      </c>
      <c r="X499" s="34">
        <v>1.3135424685633718E-5</v>
      </c>
      <c r="Y499" s="34">
        <v>1.3324015791828606E-5</v>
      </c>
      <c r="Z499" s="34">
        <v>9.7265117526872777E-6</v>
      </c>
      <c r="AA499" s="34">
        <v>2.2605924099849133E-6</v>
      </c>
      <c r="AB499" s="35">
        <v>3.671457468716779E-6</v>
      </c>
      <c r="AC499" s="35">
        <v>6.2525996271097845E-6</v>
      </c>
      <c r="AD499" s="35">
        <v>6.2767825913559011E-6</v>
      </c>
      <c r="AE499" s="35">
        <v>5.3829919818703964E-7</v>
      </c>
      <c r="AF499" s="35">
        <v>4.3829741882238363E-6</v>
      </c>
      <c r="AG499" s="35">
        <v>4.3569328403050533E-6</v>
      </c>
      <c r="AH499" s="35">
        <v>8.9325833783564411E-6</v>
      </c>
      <c r="AI499" s="35">
        <v>6.9030720901756664E-6</v>
      </c>
      <c r="AJ499" s="35">
        <v>5.1643376728038124E-6</v>
      </c>
      <c r="AK499" s="35">
        <v>2.5223593145120083E-6</v>
      </c>
      <c r="AL499" s="34">
        <v>3.0435996688080263E-6</v>
      </c>
      <c r="AM499" s="36">
        <f>AM$551</f>
        <v>3.6588746480601137E-8</v>
      </c>
      <c r="AN499" s="34">
        <v>8.6166462030456108E-6</v>
      </c>
      <c r="AO499" s="34">
        <v>9.2579631337175124E-6</v>
      </c>
      <c r="AP499" s="34">
        <v>1.0131038080717089E-5</v>
      </c>
      <c r="AQ499" s="34">
        <v>9.6604473270764906E-6</v>
      </c>
      <c r="AR499" s="34">
        <v>6.989490642523443E-6</v>
      </c>
      <c r="AS499" s="34">
        <v>8.4878396144021401E-6</v>
      </c>
      <c r="AT499" s="34">
        <v>8.0267178100414722E-6</v>
      </c>
      <c r="AU499" s="34">
        <v>2.4180279987811873E-6</v>
      </c>
      <c r="AV499" s="5"/>
      <c r="AW499" s="6">
        <f t="shared" si="310"/>
        <v>1.5542589037721892</v>
      </c>
      <c r="AX499" s="6">
        <f t="shared" si="311"/>
        <v>1.8833996475305184</v>
      </c>
      <c r="AY499" s="6">
        <f t="shared" si="312"/>
        <v>0.82524115676144838</v>
      </c>
      <c r="AZ499" s="5"/>
      <c r="BA499" s="26" t="str">
        <f t="shared" si="313"/>
        <v>induced</v>
      </c>
      <c r="BB499" s="5"/>
      <c r="BC499" s="6">
        <f t="shared" si="304"/>
        <v>0.63622684356327164</v>
      </c>
      <c r="BD499" s="6">
        <f t="shared" si="305"/>
        <v>0.9133391647601824</v>
      </c>
      <c r="BE499" s="6">
        <f t="shared" si="306"/>
        <v>-0.27711232119691082</v>
      </c>
      <c r="BF499" s="7"/>
      <c r="BG499" s="8">
        <f t="shared" si="320"/>
        <v>0.63622684356327164</v>
      </c>
      <c r="BH499" s="8">
        <f t="shared" si="321"/>
        <v>0.9133391647601824</v>
      </c>
      <c r="BI499" s="8">
        <f t="shared" si="322"/>
        <v>-0.27711232119691082</v>
      </c>
      <c r="BJ499" s="5"/>
      <c r="BK499" s="2">
        <f t="shared" si="307"/>
        <v>0.25302864002454095</v>
      </c>
      <c r="BL499" s="2">
        <f t="shared" si="308"/>
        <v>1.9519706478635941E-3</v>
      </c>
      <c r="BM499" s="2">
        <f>TTEST(R499:Y499,AL499:AS499,2,3)</f>
        <v>9.8529802077396533E-2</v>
      </c>
      <c r="BO499" s="14">
        <f t="shared" si="323"/>
        <v>0.25302864002454095</v>
      </c>
      <c r="BP499" s="14">
        <f t="shared" si="324"/>
        <v>1.9519706478635941E-3</v>
      </c>
      <c r="BQ499" s="14">
        <f t="shared" si="325"/>
        <v>9.8529802077396533E-2</v>
      </c>
      <c r="BS499" s="12" t="s">
        <v>1847</v>
      </c>
      <c r="BT499" s="30" t="s">
        <v>1852</v>
      </c>
      <c r="BU499" s="12" t="s">
        <v>1155</v>
      </c>
    </row>
    <row r="500" spans="1:73" ht="17.100000000000001" customHeight="1" thickTop="1" thickBot="1" x14ac:dyDescent="0.3">
      <c r="A500" s="2" t="s">
        <v>1170</v>
      </c>
      <c r="B500" s="2" t="s">
        <v>1171</v>
      </c>
      <c r="C500" s="5"/>
      <c r="D500" s="5" t="s">
        <v>1754</v>
      </c>
      <c r="E500" s="1">
        <v>418</v>
      </c>
      <c r="F500" s="1">
        <v>46.3</v>
      </c>
      <c r="G500" s="9">
        <f t="shared" si="309"/>
        <v>46.3</v>
      </c>
      <c r="H500" s="13">
        <v>4.92</v>
      </c>
      <c r="I500" s="5"/>
      <c r="J500" s="1">
        <v>55.79</v>
      </c>
      <c r="K500" s="1">
        <v>1</v>
      </c>
      <c r="L500" s="1">
        <v>0</v>
      </c>
      <c r="M500" s="2" t="s">
        <v>13</v>
      </c>
      <c r="N500" s="2">
        <v>4</v>
      </c>
      <c r="O500" s="1">
        <v>14</v>
      </c>
      <c r="P500" s="1">
        <v>1</v>
      </c>
      <c r="Q500" s="5"/>
      <c r="R500" s="34">
        <v>1.0599323849623174E-5</v>
      </c>
      <c r="S500" s="34">
        <v>6.7727549494138075E-6</v>
      </c>
      <c r="T500" s="34">
        <v>9.2245131428825998E-6</v>
      </c>
      <c r="U500" s="34">
        <v>7.0383063917760457E-6</v>
      </c>
      <c r="V500" s="34">
        <v>5.3945471853469508E-6</v>
      </c>
      <c r="W500" s="34">
        <v>2.2509746946703889E-6</v>
      </c>
      <c r="X500" s="34">
        <v>1.1517325639671817E-5</v>
      </c>
      <c r="Y500" s="34">
        <v>9.258006720215015E-6</v>
      </c>
      <c r="Z500" s="34">
        <v>7.7569690716999742E-6</v>
      </c>
      <c r="AA500" s="34">
        <v>3.023910112043176E-6</v>
      </c>
      <c r="AB500" s="35">
        <v>8.5185499617761339E-6</v>
      </c>
      <c r="AC500" s="35">
        <v>1.386205772313941E-5</v>
      </c>
      <c r="AD500" s="35">
        <v>6.2745147744031896E-6</v>
      </c>
      <c r="AE500" s="35">
        <v>5.1689860506270847E-6</v>
      </c>
      <c r="AF500" s="35">
        <v>4.788928808385136E-6</v>
      </c>
      <c r="AG500" s="35">
        <v>8.7710540935319672E-6</v>
      </c>
      <c r="AH500" s="35">
        <v>1.0865451596707236E-6</v>
      </c>
      <c r="AI500" s="35">
        <v>1.3162049668649447E-6</v>
      </c>
      <c r="AJ500" s="35">
        <v>6.2233551922998248E-6</v>
      </c>
      <c r="AK500" s="35">
        <v>4.2045433990719035E-6</v>
      </c>
      <c r="AL500" s="34">
        <v>4.9720604012538651E-6</v>
      </c>
      <c r="AM500" s="34">
        <v>3.3225823499833049E-6</v>
      </c>
      <c r="AN500" s="34">
        <v>1.3132590772319645E-5</v>
      </c>
      <c r="AO500" s="34">
        <v>1.0552627975217161E-5</v>
      </c>
      <c r="AP500" s="34">
        <v>1.7723558315873198E-5</v>
      </c>
      <c r="AQ500" s="34">
        <v>1.4727070261346849E-5</v>
      </c>
      <c r="AR500" s="34">
        <v>5.109377933588267E-6</v>
      </c>
      <c r="AS500" s="34">
        <v>5.6790251414787301E-6</v>
      </c>
      <c r="AT500" s="34">
        <v>9.4023616438826285E-6</v>
      </c>
      <c r="AU500" s="34">
        <v>5.3681173489999192E-6</v>
      </c>
      <c r="AV500" s="5"/>
      <c r="AW500" s="6">
        <f t="shared" si="310"/>
        <v>1.5108187389844303</v>
      </c>
      <c r="AX500" s="6">
        <f t="shared" si="311"/>
        <v>1.2464287883323282</v>
      </c>
      <c r="AY500" s="6">
        <f t="shared" si="312"/>
        <v>1.2121179750716808</v>
      </c>
      <c r="AZ500" s="5"/>
      <c r="BA500" s="26" t="str">
        <f t="shared" si="313"/>
        <v>induced</v>
      </c>
      <c r="BB500" s="5"/>
      <c r="BC500" s="6">
        <f t="shared" si="304"/>
        <v>0.59533058303438913</v>
      </c>
      <c r="BD500" s="6">
        <f t="shared" si="305"/>
        <v>0.31780046032275211</v>
      </c>
      <c r="BE500" s="6">
        <f t="shared" si="306"/>
        <v>0.27753012271163696</v>
      </c>
      <c r="BF500" s="7"/>
      <c r="BG500" s="8">
        <f t="shared" si="320"/>
        <v>0.59533058303438913</v>
      </c>
      <c r="BH500" s="8">
        <f t="shared" si="321"/>
        <v>0.31780046032275211</v>
      </c>
      <c r="BI500" s="8">
        <f t="shared" si="322"/>
        <v>0.27753012271163696</v>
      </c>
      <c r="BJ500" s="5"/>
      <c r="BK500" s="2">
        <f t="shared" si="307"/>
        <v>0.20963674282348196</v>
      </c>
      <c r="BL500" s="2">
        <f t="shared" si="308"/>
        <v>0.41774832444958365</v>
      </c>
      <c r="BM500" s="2">
        <f t="shared" si="340"/>
        <v>0.46585557878642336</v>
      </c>
      <c r="BO500" s="14">
        <f t="shared" si="323"/>
        <v>0.20963674282348196</v>
      </c>
      <c r="BP500" s="14">
        <f t="shared" si="324"/>
        <v>0.41774832444958365</v>
      </c>
      <c r="BQ500" s="14">
        <f t="shared" si="325"/>
        <v>0.46585557878642336</v>
      </c>
      <c r="BS500" s="12" t="s">
        <v>1847</v>
      </c>
      <c r="BT500" s="12" t="s">
        <v>426</v>
      </c>
      <c r="BU500" s="12" t="s">
        <v>427</v>
      </c>
    </row>
    <row r="501" spans="1:73" ht="17.100000000000001" customHeight="1" thickTop="1" thickBot="1" x14ac:dyDescent="0.3">
      <c r="A501" s="2" t="s">
        <v>731</v>
      </c>
      <c r="B501" s="2" t="s">
        <v>179</v>
      </c>
      <c r="C501" s="5"/>
      <c r="D501" s="5" t="s">
        <v>1755</v>
      </c>
      <c r="E501" s="1">
        <v>735</v>
      </c>
      <c r="F501" s="1">
        <v>83.3</v>
      </c>
      <c r="G501" s="9">
        <f t="shared" si="309"/>
        <v>83.3</v>
      </c>
      <c r="H501" s="13">
        <v>6.79</v>
      </c>
      <c r="I501" s="5"/>
      <c r="J501" s="1">
        <v>127.24</v>
      </c>
      <c r="K501" s="1">
        <v>12</v>
      </c>
      <c r="L501" s="1">
        <v>0</v>
      </c>
      <c r="M501" s="2" t="s">
        <v>13</v>
      </c>
      <c r="N501" s="2">
        <v>23</v>
      </c>
      <c r="O501" s="1">
        <v>45</v>
      </c>
      <c r="P501" s="1">
        <v>12</v>
      </c>
      <c r="Q501" s="5"/>
      <c r="R501" s="34">
        <v>5.7711099508156779E-6</v>
      </c>
      <c r="S501" s="34">
        <v>3.7988671821268198E-6</v>
      </c>
      <c r="T501" s="34">
        <v>3.2839332713494432E-5</v>
      </c>
      <c r="U501" s="34">
        <v>3.1076789761903775E-5</v>
      </c>
      <c r="V501" s="34">
        <v>1.9676860771618235E-5</v>
      </c>
      <c r="W501" s="34">
        <v>1.9395039742410473E-5</v>
      </c>
      <c r="X501" s="34">
        <v>6.8146375737286455E-6</v>
      </c>
      <c r="Y501" s="34">
        <v>1.3210963261957768E-5</v>
      </c>
      <c r="Z501" s="34">
        <v>1.6572950119756976E-5</v>
      </c>
      <c r="AA501" s="34">
        <v>1.1205480696865493E-5</v>
      </c>
      <c r="AB501" s="35">
        <v>2.4174081638183338E-5</v>
      </c>
      <c r="AC501" s="35">
        <v>2.5670960984812833E-5</v>
      </c>
      <c r="AD501" s="35">
        <v>2.6613410139891526E-5</v>
      </c>
      <c r="AE501" s="35">
        <v>3.340373128593413E-5</v>
      </c>
      <c r="AF501" s="35">
        <v>2.8834185045126908E-5</v>
      </c>
      <c r="AG501" s="35">
        <v>2.0972943702832271E-5</v>
      </c>
      <c r="AH501" s="35">
        <v>9.6644621208253737E-6</v>
      </c>
      <c r="AI501" s="35">
        <v>8.8008099263276115E-6</v>
      </c>
      <c r="AJ501" s="35">
        <v>2.2266823105491751E-5</v>
      </c>
      <c r="AK501" s="35">
        <v>8.8083297635430503E-6</v>
      </c>
      <c r="AL501" s="34">
        <v>1.5580300077230567E-5</v>
      </c>
      <c r="AM501" s="34">
        <v>1.6279562449467166E-5</v>
      </c>
      <c r="AN501" s="34">
        <v>1.495257598504607E-5</v>
      </c>
      <c r="AO501" s="34">
        <v>1.3686260690174897E-5</v>
      </c>
      <c r="AP501" s="34">
        <v>1.2112506366957046E-5</v>
      </c>
      <c r="AQ501" s="34">
        <v>1.2842063763136188E-5</v>
      </c>
      <c r="AR501" s="34">
        <v>1.047402523342557E-5</v>
      </c>
      <c r="AS501" s="34">
        <v>8.659308431427379E-6</v>
      </c>
      <c r="AT501" s="34">
        <v>1.3073325374608113E-5</v>
      </c>
      <c r="AU501" s="34">
        <v>2.6101098169215691E-6</v>
      </c>
      <c r="AV501" s="5"/>
      <c r="AW501" s="6">
        <f t="shared" si="310"/>
        <v>0.58712126613983784</v>
      </c>
      <c r="AX501" s="6">
        <f t="shared" si="311"/>
        <v>0.74428893790733563</v>
      </c>
      <c r="AY501" s="6">
        <f t="shared" si="312"/>
        <v>0.78883513678250416</v>
      </c>
      <c r="AZ501" s="5"/>
      <c r="BA501" s="26" t="str">
        <f t="shared" si="313"/>
        <v>repressed</v>
      </c>
      <c r="BB501" s="5"/>
      <c r="BC501" s="6">
        <f t="shared" si="304"/>
        <v>-0.76826958134774137</v>
      </c>
      <c r="BD501" s="6">
        <f t="shared" si="305"/>
        <v>-0.42606530102215306</v>
      </c>
      <c r="BE501" s="6">
        <f t="shared" si="306"/>
        <v>-0.34220428032558819</v>
      </c>
      <c r="BF501" s="7"/>
      <c r="BG501" s="8">
        <f t="shared" si="320"/>
        <v>-0.76826958134774137</v>
      </c>
      <c r="BH501" s="8">
        <f t="shared" si="321"/>
        <v>-0.42606530102215306</v>
      </c>
      <c r="BI501" s="8">
        <f t="shared" si="322"/>
        <v>-0.34220428032558819</v>
      </c>
      <c r="BJ501" s="5"/>
      <c r="BK501" s="2">
        <f t="shared" si="307"/>
        <v>2.1541659841611039E-2</v>
      </c>
      <c r="BL501" s="2">
        <f t="shared" si="308"/>
        <v>0.27853773164097645</v>
      </c>
      <c r="BM501" s="2">
        <f t="shared" si="340"/>
        <v>0.4154057082380197</v>
      </c>
      <c r="BO501" s="14">
        <f t="shared" si="323"/>
        <v>2.1541659841611039E-2</v>
      </c>
      <c r="BP501" s="14">
        <f t="shared" si="324"/>
        <v>0.27853773164097645</v>
      </c>
      <c r="BQ501" s="14">
        <f t="shared" si="325"/>
        <v>0.4154057082380197</v>
      </c>
      <c r="BS501" s="12" t="s">
        <v>1847</v>
      </c>
      <c r="BT501" s="12" t="s">
        <v>426</v>
      </c>
      <c r="BU501" s="12" t="s">
        <v>427</v>
      </c>
    </row>
    <row r="502" spans="1:73" ht="17.100000000000001" customHeight="1" thickTop="1" thickBot="1" x14ac:dyDescent="0.3">
      <c r="A502" s="2" t="s">
        <v>1167</v>
      </c>
      <c r="B502" s="2" t="s">
        <v>1168</v>
      </c>
      <c r="C502" s="5"/>
      <c r="D502" s="5" t="s">
        <v>1756</v>
      </c>
      <c r="E502" s="1">
        <v>459</v>
      </c>
      <c r="F502" s="1">
        <v>51.8</v>
      </c>
      <c r="G502" s="9">
        <f t="shared" si="309"/>
        <v>51.8</v>
      </c>
      <c r="H502" s="13">
        <v>5.43</v>
      </c>
      <c r="I502" s="5"/>
      <c r="J502" s="1">
        <v>1441.02</v>
      </c>
      <c r="K502" s="1">
        <v>28</v>
      </c>
      <c r="L502" s="1">
        <v>0</v>
      </c>
      <c r="M502" s="2" t="s">
        <v>13</v>
      </c>
      <c r="N502" s="2">
        <v>69</v>
      </c>
      <c r="O502" s="1">
        <v>414</v>
      </c>
      <c r="P502" s="1">
        <v>28</v>
      </c>
      <c r="Q502" s="5"/>
      <c r="R502" s="34">
        <v>5.7858406300866495E-4</v>
      </c>
      <c r="S502" s="34">
        <v>6.0464982287004594E-4</v>
      </c>
      <c r="T502" s="34">
        <v>5.928205238118707E-4</v>
      </c>
      <c r="U502" s="34">
        <v>6.8281333211373224E-4</v>
      </c>
      <c r="V502" s="34">
        <v>3.5753694945873238E-4</v>
      </c>
      <c r="W502" s="34">
        <v>4.1834482092766663E-4</v>
      </c>
      <c r="X502" s="34">
        <v>2.6533917592771897E-4</v>
      </c>
      <c r="Y502" s="34">
        <v>2.7694979605206825E-4</v>
      </c>
      <c r="Z502" s="34">
        <v>4.7212981052131251E-4</v>
      </c>
      <c r="AA502" s="34">
        <v>1.6244990859015529E-4</v>
      </c>
      <c r="AB502" s="35">
        <v>5.0498114702091177E-4</v>
      </c>
      <c r="AC502" s="35">
        <v>5.1939514408059866E-4</v>
      </c>
      <c r="AD502" s="35">
        <v>4.7258029604891531E-4</v>
      </c>
      <c r="AE502" s="35">
        <v>4.8216247173388666E-4</v>
      </c>
      <c r="AF502" s="35">
        <v>5.0128178966382306E-4</v>
      </c>
      <c r="AG502" s="35">
        <v>4.7477558083699166E-4</v>
      </c>
      <c r="AH502" s="35">
        <v>2.2090748675902393E-4</v>
      </c>
      <c r="AI502" s="35">
        <v>2.496718013985303E-4</v>
      </c>
      <c r="AJ502" s="35">
        <v>4.2821946469283518E-4</v>
      </c>
      <c r="AK502" s="35">
        <v>1.2038402320204302E-4</v>
      </c>
      <c r="AL502" s="34">
        <v>5.5715187299642556E-4</v>
      </c>
      <c r="AM502" s="34">
        <v>5.3273482624917041E-4</v>
      </c>
      <c r="AN502" s="34">
        <v>8.2527034611813016E-4</v>
      </c>
      <c r="AO502" s="34">
        <v>7.9720759727031033E-4</v>
      </c>
      <c r="AP502" s="34">
        <v>5.3525413756161236E-4</v>
      </c>
      <c r="AQ502" s="34">
        <v>5.2070386709796718E-4</v>
      </c>
      <c r="AR502" s="34">
        <v>6.9661622871732237E-4</v>
      </c>
      <c r="AS502" s="34">
        <v>7.0592096085507689E-4</v>
      </c>
      <c r="AT502" s="34">
        <v>6.4635747960825184E-4</v>
      </c>
      <c r="AU502" s="34">
        <v>1.252653483723064E-4</v>
      </c>
      <c r="AV502" s="5"/>
      <c r="AW502" s="6">
        <f t="shared" si="310"/>
        <v>1.509407051526461</v>
      </c>
      <c r="AX502" s="6">
        <f t="shared" si="311"/>
        <v>1.1025416858618851</v>
      </c>
      <c r="AY502" s="6">
        <f t="shared" si="312"/>
        <v>1.369024927476115</v>
      </c>
      <c r="AZ502" s="5"/>
      <c r="BA502" s="26" t="str">
        <f t="shared" si="313"/>
        <v>induced</v>
      </c>
      <c r="BB502" s="5"/>
      <c r="BC502" s="6">
        <f t="shared" si="304"/>
        <v>0.5939819192029544</v>
      </c>
      <c r="BD502" s="6">
        <f t="shared" si="305"/>
        <v>0.14083320349190226</v>
      </c>
      <c r="BE502" s="6">
        <f t="shared" si="306"/>
        <v>0.45314871571105186</v>
      </c>
      <c r="BF502" s="7"/>
      <c r="BG502" s="8">
        <f t="shared" si="320"/>
        <v>0.5939819192029544</v>
      </c>
      <c r="BH502" s="8">
        <f t="shared" si="321"/>
        <v>0.14083320349190226</v>
      </c>
      <c r="BI502" s="8">
        <f t="shared" si="322"/>
        <v>0.45314871571105186</v>
      </c>
      <c r="BJ502" s="5"/>
      <c r="BK502" s="2">
        <f t="shared" si="307"/>
        <v>3.1996168526370852E-3</v>
      </c>
      <c r="BL502" s="2">
        <f t="shared" si="308"/>
        <v>0.54972563618743864</v>
      </c>
      <c r="BM502" s="2">
        <f>TTEST(R502:Y502,AL502:AS502,2,3)</f>
        <v>3.1755780928522499E-2</v>
      </c>
      <c r="BO502" s="14">
        <f t="shared" si="323"/>
        <v>3.1996168526370852E-3</v>
      </c>
      <c r="BP502" s="14">
        <f t="shared" si="324"/>
        <v>0.54972563618743864</v>
      </c>
      <c r="BQ502" s="14">
        <f t="shared" si="325"/>
        <v>3.1755780928522499E-2</v>
      </c>
      <c r="BS502" s="12" t="s">
        <v>1847</v>
      </c>
      <c r="BT502" s="12" t="s">
        <v>426</v>
      </c>
      <c r="BU502" s="12" t="s">
        <v>1169</v>
      </c>
    </row>
    <row r="503" spans="1:73" ht="17.100000000000001" customHeight="1" thickTop="1" thickBot="1" x14ac:dyDescent="0.3">
      <c r="A503" s="2" t="s">
        <v>1164</v>
      </c>
      <c r="B503" s="2" t="s">
        <v>1165</v>
      </c>
      <c r="C503" s="5"/>
      <c r="D503" s="5" t="s">
        <v>1757</v>
      </c>
      <c r="E503" s="1">
        <v>643</v>
      </c>
      <c r="F503" s="1">
        <v>72</v>
      </c>
      <c r="G503" s="9">
        <f t="shared" si="309"/>
        <v>72</v>
      </c>
      <c r="H503" s="13">
        <v>8.4700000000000006</v>
      </c>
      <c r="I503" s="5"/>
      <c r="J503" s="1">
        <v>13.48</v>
      </c>
      <c r="K503" s="1">
        <v>4</v>
      </c>
      <c r="L503" s="1">
        <v>0</v>
      </c>
      <c r="M503" s="2" t="s">
        <v>14</v>
      </c>
      <c r="N503" s="2">
        <v>9</v>
      </c>
      <c r="O503" s="1">
        <v>6</v>
      </c>
      <c r="P503" s="1">
        <v>4</v>
      </c>
      <c r="Q503" s="5"/>
      <c r="R503" s="34">
        <v>1.2609752242550461E-6</v>
      </c>
      <c r="S503" s="34">
        <v>1.6148087002511791E-6</v>
      </c>
      <c r="T503" s="34">
        <v>5.0512719237857189E-6</v>
      </c>
      <c r="U503" s="34">
        <v>4.9920894622226648E-6</v>
      </c>
      <c r="V503" s="34">
        <v>8.2608349480808295E-7</v>
      </c>
      <c r="W503" s="34">
        <v>3.6482259663986421E-6</v>
      </c>
      <c r="X503" s="34">
        <v>1.0566448698645746E-6</v>
      </c>
      <c r="Y503" s="34">
        <v>2.3164999282409266E-6</v>
      </c>
      <c r="Z503" s="34">
        <v>2.5958249462283544E-6</v>
      </c>
      <c r="AA503" s="34">
        <v>1.7403673926835058E-6</v>
      </c>
      <c r="AB503" s="35">
        <v>2.0016641137917462E-6</v>
      </c>
      <c r="AC503" s="35">
        <v>2.462744323056645E-6</v>
      </c>
      <c r="AD503" s="35">
        <v>1.2754086042873212E-6</v>
      </c>
      <c r="AE503" s="35">
        <v>3.4837598435815522E-6</v>
      </c>
      <c r="AF503" s="35">
        <v>7.5763565430847999E-7</v>
      </c>
      <c r="AG503" s="36">
        <f>AG$551</f>
        <v>2.8632887780433253E-7</v>
      </c>
      <c r="AH503" s="35">
        <v>1.2741133776195882E-6</v>
      </c>
      <c r="AI503" s="35">
        <v>1.4065588917511887E-6</v>
      </c>
      <c r="AJ503" s="35">
        <v>1.8088406869137888E-6</v>
      </c>
      <c r="AK503" s="35">
        <v>9.2262946391104175E-7</v>
      </c>
      <c r="AL503" s="34">
        <v>3.5888428631143287E-6</v>
      </c>
      <c r="AM503" s="34">
        <v>4.9039648412030192E-6</v>
      </c>
      <c r="AN503" s="34">
        <v>3.5879575000166452E-6</v>
      </c>
      <c r="AO503" s="34">
        <v>2.3943195314705254E-6</v>
      </c>
      <c r="AP503" s="34">
        <v>2.1362767055389991E-6</v>
      </c>
      <c r="AQ503" s="34">
        <v>1.8251680662684515E-6</v>
      </c>
      <c r="AR503" s="36">
        <f t="shared" ref="AR503:AS503" si="341">AR$551</f>
        <v>8.1785572753943071E-8</v>
      </c>
      <c r="AS503" s="36">
        <f t="shared" si="341"/>
        <v>1.0013681053814265E-7</v>
      </c>
      <c r="AT503" s="34">
        <v>3.0727549179353284E-6</v>
      </c>
      <c r="AU503" s="34">
        <v>1.1643753019683252E-6</v>
      </c>
      <c r="AV503" s="5"/>
      <c r="AW503" s="6">
        <f t="shared" si="310"/>
        <v>1.698742703083491</v>
      </c>
      <c r="AX503" s="6">
        <f t="shared" si="311"/>
        <v>1.43507660183015</v>
      </c>
      <c r="AY503" s="6">
        <f t="shared" si="312"/>
        <v>1.1837296356982534</v>
      </c>
      <c r="AZ503" s="5"/>
      <c r="BA503" s="26" t="str">
        <f t="shared" si="313"/>
        <v>induced</v>
      </c>
      <c r="BB503" s="5"/>
      <c r="BC503" s="6">
        <f t="shared" si="304"/>
        <v>0.76446735393726051</v>
      </c>
      <c r="BD503" s="6">
        <f t="shared" si="305"/>
        <v>0.52112774744516688</v>
      </c>
      <c r="BE503" s="6">
        <f t="shared" si="306"/>
        <v>0.24333960649209363</v>
      </c>
      <c r="BF503" s="7"/>
      <c r="BG503" s="8">
        <f t="shared" si="320"/>
        <v>0.76446735393726051</v>
      </c>
      <c r="BH503" s="8">
        <f t="shared" si="321"/>
        <v>0.52112774744516688</v>
      </c>
      <c r="BI503" s="8">
        <f t="shared" si="322"/>
        <v>0.24333960649209363</v>
      </c>
      <c r="BJ503" s="5"/>
      <c r="BK503" s="2">
        <f t="shared" si="307"/>
        <v>0.33066929653117527</v>
      </c>
      <c r="BL503" s="2">
        <f t="shared" si="308"/>
        <v>0.19628592552262947</v>
      </c>
      <c r="BM503" s="2">
        <f t="shared" si="340"/>
        <v>0.75918989108566148</v>
      </c>
      <c r="BO503" s="14">
        <f t="shared" si="323"/>
        <v>0.33066929653117527</v>
      </c>
      <c r="BP503" s="14">
        <f t="shared" si="324"/>
        <v>0.19628592552262947</v>
      </c>
      <c r="BQ503" s="14">
        <f t="shared" si="325"/>
        <v>0.75918989108566148</v>
      </c>
      <c r="BS503" s="12" t="s">
        <v>1847</v>
      </c>
      <c r="BT503" s="30" t="s">
        <v>426</v>
      </c>
      <c r="BU503" s="12" t="s">
        <v>1166</v>
      </c>
    </row>
    <row r="504" spans="1:73" ht="17.100000000000001" customHeight="1" thickTop="1" thickBot="1" x14ac:dyDescent="0.3">
      <c r="A504" s="2" t="s">
        <v>1175</v>
      </c>
      <c r="B504" s="2" t="s">
        <v>1176</v>
      </c>
      <c r="C504" s="5"/>
      <c r="D504" s="5" t="s">
        <v>1758</v>
      </c>
      <c r="E504" s="1">
        <v>1083</v>
      </c>
      <c r="F504" s="1">
        <v>119</v>
      </c>
      <c r="G504" s="9">
        <f t="shared" si="309"/>
        <v>119</v>
      </c>
      <c r="H504" s="13">
        <v>6.71</v>
      </c>
      <c r="I504" s="5"/>
      <c r="J504" s="1">
        <v>17.3</v>
      </c>
      <c r="K504" s="1">
        <v>1</v>
      </c>
      <c r="L504" s="1">
        <v>0</v>
      </c>
      <c r="M504" s="2" t="s">
        <v>14</v>
      </c>
      <c r="N504" s="2">
        <v>1</v>
      </c>
      <c r="O504" s="1">
        <v>8</v>
      </c>
      <c r="P504" s="1">
        <v>1</v>
      </c>
      <c r="Q504" s="5"/>
      <c r="R504" s="34">
        <v>5.0232966691906764E-4</v>
      </c>
      <c r="S504" s="34">
        <v>5.9695028154892139E-4</v>
      </c>
      <c r="T504" s="34">
        <v>5.9823975275921204E-4</v>
      </c>
      <c r="U504" s="34">
        <v>6.1421900829670333E-4</v>
      </c>
      <c r="V504" s="34">
        <v>5.2210581082086003E-4</v>
      </c>
      <c r="W504" s="34">
        <v>6.4851578756481675E-4</v>
      </c>
      <c r="X504" s="34">
        <v>4.5704162648096079E-4</v>
      </c>
      <c r="Y504" s="34">
        <v>5.6790914610268584E-4</v>
      </c>
      <c r="Z504" s="34">
        <v>5.6341388506165344E-4</v>
      </c>
      <c r="AA504" s="34">
        <v>6.4291666620381886E-5</v>
      </c>
      <c r="AB504" s="35">
        <v>3.5704463923819172E-4</v>
      </c>
      <c r="AC504" s="35">
        <v>3.0715567956968344E-4</v>
      </c>
      <c r="AD504" s="35">
        <v>4.3864337681727195E-4</v>
      </c>
      <c r="AE504" s="35">
        <v>3.5594288103605188E-4</v>
      </c>
      <c r="AF504" s="35">
        <v>2.3416354535161097E-4</v>
      </c>
      <c r="AG504" s="35">
        <v>3.5190814121827064E-4</v>
      </c>
      <c r="AH504" s="35">
        <v>7.3103809111833503E-4</v>
      </c>
      <c r="AI504" s="35">
        <v>7.3901554048939921E-4</v>
      </c>
      <c r="AJ504" s="35">
        <v>4.3936398685485187E-4</v>
      </c>
      <c r="AK504" s="35">
        <v>1.9117519807187241E-4</v>
      </c>
      <c r="AL504" s="34">
        <v>5.8696187267203164E-4</v>
      </c>
      <c r="AM504" s="34">
        <v>7.3480838499761256E-4</v>
      </c>
      <c r="AN504" s="34">
        <v>7.2203515428417137E-4</v>
      </c>
      <c r="AO504" s="34">
        <v>8.841860841979454E-4</v>
      </c>
      <c r="AP504" s="34">
        <v>7.9068804283289142E-4</v>
      </c>
      <c r="AQ504" s="34">
        <v>9.610260223043987E-4</v>
      </c>
      <c r="AR504" s="34">
        <v>8.3744198749531053E-4</v>
      </c>
      <c r="AS504" s="34">
        <v>8.3893857905242158E-4</v>
      </c>
      <c r="AT504" s="34">
        <v>7.9451076597959801E-4</v>
      </c>
      <c r="AU504" s="34">
        <v>1.1432669888946526E-4</v>
      </c>
      <c r="AV504" s="5"/>
      <c r="AW504" s="6">
        <f t="shared" si="310"/>
        <v>1.8083201849724482</v>
      </c>
      <c r="AX504" s="6">
        <f t="shared" si="311"/>
        <v>1.2823397044778335</v>
      </c>
      <c r="AY504" s="6">
        <f t="shared" si="312"/>
        <v>1.4101724984868913</v>
      </c>
      <c r="AZ504" s="5"/>
      <c r="BA504" s="26" t="str">
        <f t="shared" si="313"/>
        <v>induced</v>
      </c>
      <c r="BB504" s="5"/>
      <c r="BC504" s="6">
        <f t="shared" si="304"/>
        <v>0.85465014698674036</v>
      </c>
      <c r="BD504" s="6">
        <f t="shared" si="305"/>
        <v>0.35877849678111917</v>
      </c>
      <c r="BE504" s="6">
        <f t="shared" si="306"/>
        <v>0.49587165020562129</v>
      </c>
      <c r="BF504" s="7"/>
      <c r="BG504" s="8">
        <f t="shared" si="320"/>
        <v>0.85465014698674036</v>
      </c>
      <c r="BH504" s="8">
        <f t="shared" si="321"/>
        <v>0.35877849678111917</v>
      </c>
      <c r="BI504" s="8">
        <f t="shared" si="322"/>
        <v>0.49587165020562129</v>
      </c>
      <c r="BJ504" s="5"/>
      <c r="BK504" s="2">
        <f t="shared" si="307"/>
        <v>8.0478472906967097E-4</v>
      </c>
      <c r="BL504" s="2">
        <f t="shared" si="308"/>
        <v>0.11764097791300714</v>
      </c>
      <c r="BM504" s="2">
        <f>TTEST(R504:Y504,AL504:AS504,2,3)</f>
        <v>4.1042982614334235E-4</v>
      </c>
      <c r="BO504" s="14">
        <f t="shared" si="323"/>
        <v>8.0478472906967097E-4</v>
      </c>
      <c r="BP504" s="14">
        <f t="shared" si="324"/>
        <v>0.11764097791300714</v>
      </c>
      <c r="BQ504" s="14">
        <f t="shared" si="325"/>
        <v>4.1042982614334235E-4</v>
      </c>
      <c r="BS504" s="12" t="s">
        <v>1847</v>
      </c>
      <c r="BT504" s="30" t="s">
        <v>1853</v>
      </c>
      <c r="BU504" s="12" t="s">
        <v>1177</v>
      </c>
    </row>
    <row r="505" spans="1:73" ht="17.100000000000001" customHeight="1" thickTop="1" thickBot="1" x14ac:dyDescent="0.3">
      <c r="A505" s="2" t="s">
        <v>1172</v>
      </c>
      <c r="B505" s="2" t="s">
        <v>1173</v>
      </c>
      <c r="C505" s="5"/>
      <c r="D505" s="5" t="s">
        <v>1759</v>
      </c>
      <c r="E505" s="1">
        <v>607</v>
      </c>
      <c r="F505" s="1">
        <v>66.3</v>
      </c>
      <c r="G505" s="9">
        <f t="shared" si="309"/>
        <v>66.3</v>
      </c>
      <c r="H505" s="13">
        <v>5.31</v>
      </c>
      <c r="I505" s="5"/>
      <c r="J505" s="1">
        <v>78</v>
      </c>
      <c r="K505" s="1">
        <v>8</v>
      </c>
      <c r="L505" s="1">
        <v>0</v>
      </c>
      <c r="M505" s="2" t="s">
        <v>13</v>
      </c>
      <c r="N505" s="2">
        <v>19</v>
      </c>
      <c r="O505" s="1">
        <v>26</v>
      </c>
      <c r="P505" s="1">
        <v>8</v>
      </c>
      <c r="Q505" s="5"/>
      <c r="R505" s="34">
        <v>1.5973716520973401E-5</v>
      </c>
      <c r="S505" s="34">
        <v>1.8656126075978168E-5</v>
      </c>
      <c r="T505" s="34">
        <v>1.6733872091952375E-5</v>
      </c>
      <c r="U505" s="34">
        <v>1.6770201077488024E-5</v>
      </c>
      <c r="V505" s="34">
        <v>7.1165254223206812E-6</v>
      </c>
      <c r="W505" s="34">
        <v>6.9400643135528511E-6</v>
      </c>
      <c r="X505" s="34">
        <v>2.6513972206872662E-6</v>
      </c>
      <c r="Y505" s="34">
        <v>3.6524854499680678E-6</v>
      </c>
      <c r="Z505" s="34">
        <v>1.1061798521615106E-5</v>
      </c>
      <c r="AA505" s="34">
        <v>6.5981130496187887E-6</v>
      </c>
      <c r="AB505" s="35">
        <v>3.6153541843002227E-6</v>
      </c>
      <c r="AC505" s="35">
        <v>5.605392445928405E-6</v>
      </c>
      <c r="AD505" s="35">
        <v>5.649951918224166E-6</v>
      </c>
      <c r="AE505" s="35">
        <v>5.2089710345606174E-6</v>
      </c>
      <c r="AF505" s="35">
        <v>9.1205976382309915E-6</v>
      </c>
      <c r="AG505" s="35">
        <v>8.9068913856355472E-6</v>
      </c>
      <c r="AH505" s="35">
        <v>5.0240374274879257E-6</v>
      </c>
      <c r="AI505" s="35">
        <v>3.2246669152173997E-6</v>
      </c>
      <c r="AJ505" s="35">
        <v>5.7944828686981604E-6</v>
      </c>
      <c r="AK505" s="35">
        <v>2.1743878207034288E-6</v>
      </c>
      <c r="AL505" s="34">
        <v>1.1659669674845299E-5</v>
      </c>
      <c r="AM505" s="34">
        <v>1.1754593546310251E-5</v>
      </c>
      <c r="AN505" s="34">
        <v>1.5680167955460014E-5</v>
      </c>
      <c r="AO505" s="34">
        <v>1.0208267881393725E-5</v>
      </c>
      <c r="AP505" s="34">
        <v>8.232239209891204E-6</v>
      </c>
      <c r="AQ505" s="34">
        <v>1.0580131430757925E-5</v>
      </c>
      <c r="AR505" s="34">
        <v>1.1525351612970353E-5</v>
      </c>
      <c r="AS505" s="34">
        <v>1.7020134604677471E-5</v>
      </c>
      <c r="AT505" s="34">
        <v>1.2082569489538281E-5</v>
      </c>
      <c r="AU505" s="34">
        <v>2.891231525144964E-6</v>
      </c>
      <c r="AV505" s="5"/>
      <c r="AW505" s="6">
        <f t="shared" si="310"/>
        <v>2.0851851258044807</v>
      </c>
      <c r="AX505" s="6">
        <f t="shared" si="311"/>
        <v>1.9090225602997333</v>
      </c>
      <c r="AY505" s="6">
        <f t="shared" si="312"/>
        <v>1.0922789332971989</v>
      </c>
      <c r="AZ505" s="5"/>
      <c r="BA505" s="26" t="str">
        <f t="shared" si="313"/>
        <v>induced</v>
      </c>
      <c r="BB505" s="5"/>
      <c r="BC505" s="6">
        <f t="shared" si="304"/>
        <v>1.0601754739451585</v>
      </c>
      <c r="BD505" s="6">
        <f t="shared" si="305"/>
        <v>0.93283415221289612</v>
      </c>
      <c r="BE505" s="6">
        <f t="shared" si="306"/>
        <v>0.12734132173226204</v>
      </c>
      <c r="BF505" s="7"/>
      <c r="BG505" s="8">
        <f t="shared" si="320"/>
        <v>1.0601754739451585</v>
      </c>
      <c r="BH505" s="8">
        <f t="shared" si="321"/>
        <v>0.93283415221289612</v>
      </c>
      <c r="BI505" s="8">
        <f t="shared" si="322"/>
        <v>0.12734132173226204</v>
      </c>
      <c r="BJ505" s="5"/>
      <c r="BK505" s="2">
        <f t="shared" si="307"/>
        <v>2.8184348235992711E-4</v>
      </c>
      <c r="BL505" s="2">
        <f t="shared" si="308"/>
        <v>6.2326504887244734E-2</v>
      </c>
      <c r="BM505" s="2">
        <f t="shared" si="340"/>
        <v>0.69735802129008517</v>
      </c>
      <c r="BO505" s="14">
        <f t="shared" si="323"/>
        <v>2.8184348235992711E-4</v>
      </c>
      <c r="BP505" s="14">
        <f t="shared" si="324"/>
        <v>6.2326504887244734E-2</v>
      </c>
      <c r="BQ505" s="14">
        <f t="shared" si="325"/>
        <v>0.69735802129008517</v>
      </c>
      <c r="BS505" s="12" t="s">
        <v>1847</v>
      </c>
      <c r="BT505" s="30" t="s">
        <v>1854</v>
      </c>
      <c r="BU505" s="12" t="s">
        <v>1174</v>
      </c>
    </row>
    <row r="506" spans="1:73" ht="17.100000000000001" customHeight="1" thickTop="1" thickBot="1" x14ac:dyDescent="0.3">
      <c r="A506" s="2" t="s">
        <v>1178</v>
      </c>
      <c r="B506" s="2" t="s">
        <v>1179</v>
      </c>
      <c r="C506" s="5"/>
      <c r="D506" s="5" t="s">
        <v>1760</v>
      </c>
      <c r="E506" s="1">
        <v>1470</v>
      </c>
      <c r="F506" s="1">
        <v>158.69999999999999</v>
      </c>
      <c r="G506" s="9">
        <f t="shared" si="309"/>
        <v>158.69999999999999</v>
      </c>
      <c r="H506" s="13">
        <v>6.9</v>
      </c>
      <c r="I506" s="5"/>
      <c r="J506" s="1">
        <v>20.67</v>
      </c>
      <c r="K506" s="1">
        <v>2</v>
      </c>
      <c r="L506" s="1">
        <v>0</v>
      </c>
      <c r="M506" s="2" t="s">
        <v>14</v>
      </c>
      <c r="N506" s="2">
        <v>2</v>
      </c>
      <c r="O506" s="1">
        <v>7</v>
      </c>
      <c r="P506" s="1">
        <v>2</v>
      </c>
      <c r="Q506" s="5"/>
      <c r="R506" s="34">
        <v>9.6401721178712683E-5</v>
      </c>
      <c r="S506" s="34">
        <v>7.748031417446983E-5</v>
      </c>
      <c r="T506" s="34">
        <v>8.6527587653537424E-5</v>
      </c>
      <c r="U506" s="34">
        <v>5.9134730271998499E-5</v>
      </c>
      <c r="V506" s="34">
        <v>8.433743264862434E-5</v>
      </c>
      <c r="W506" s="34">
        <v>5.3523178212813338E-5</v>
      </c>
      <c r="X506" s="34">
        <v>6.42196357615255E-5</v>
      </c>
      <c r="Y506" s="34">
        <v>7.591684588956641E-5</v>
      </c>
      <c r="Z506" s="34">
        <v>7.4692680723906004E-5</v>
      </c>
      <c r="AA506" s="34">
        <v>1.4704326425596939E-5</v>
      </c>
      <c r="AB506" s="35">
        <v>5.3522478316322361E-5</v>
      </c>
      <c r="AC506" s="35">
        <v>5.5911250876878334E-5</v>
      </c>
      <c r="AD506" s="35">
        <v>4.85924304515476E-5</v>
      </c>
      <c r="AE506" s="35">
        <v>7.1897910976475888E-5</v>
      </c>
      <c r="AF506" s="35">
        <v>7.2793602626311597E-5</v>
      </c>
      <c r="AG506" s="35">
        <v>5.7164466799449223E-5</v>
      </c>
      <c r="AH506" s="35">
        <v>6.4962629841754495E-5</v>
      </c>
      <c r="AI506" s="35">
        <v>5.7552041508339769E-5</v>
      </c>
      <c r="AJ506" s="35">
        <v>6.0299601424634907E-5</v>
      </c>
      <c r="AK506" s="35">
        <v>8.7176971850096509E-6</v>
      </c>
      <c r="AL506" s="34">
        <v>7.7755917780261393E-5</v>
      </c>
      <c r="AM506" s="34">
        <v>5.499215003302173E-5</v>
      </c>
      <c r="AN506" s="34">
        <v>1.2960852075713167E-4</v>
      </c>
      <c r="AO506" s="34">
        <v>1.188103025420057E-4</v>
      </c>
      <c r="AP506" s="34">
        <v>1.6768220191585293E-4</v>
      </c>
      <c r="AQ506" s="34">
        <v>1.4878975268925912E-4</v>
      </c>
      <c r="AR506" s="34">
        <v>8.4017404310081283E-5</v>
      </c>
      <c r="AS506" s="34">
        <v>9.419699001962767E-5</v>
      </c>
      <c r="AT506" s="34">
        <v>1.0948165500590518E-4</v>
      </c>
      <c r="AU506" s="34">
        <v>3.8326086222357012E-5</v>
      </c>
      <c r="AV506" s="5"/>
      <c r="AW506" s="6">
        <f t="shared" si="310"/>
        <v>1.8156281703244783</v>
      </c>
      <c r="AX506" s="6">
        <f t="shared" si="311"/>
        <v>1.2386927767219191</v>
      </c>
      <c r="AY506" s="6">
        <f t="shared" si="312"/>
        <v>1.4657614902133869</v>
      </c>
      <c r="AZ506" s="5"/>
      <c r="BA506" s="26" t="str">
        <f t="shared" si="313"/>
        <v>induced</v>
      </c>
      <c r="BB506" s="5"/>
      <c r="BC506" s="6">
        <f t="shared" si="304"/>
        <v>0.86046877765377772</v>
      </c>
      <c r="BD506" s="6">
        <f t="shared" si="305"/>
        <v>0.30881841148128947</v>
      </c>
      <c r="BE506" s="6">
        <f t="shared" si="306"/>
        <v>0.55165036617248819</v>
      </c>
      <c r="BF506" s="7"/>
      <c r="BG506" s="8">
        <f t="shared" si="320"/>
        <v>0.86046877765377772</v>
      </c>
      <c r="BH506" s="8">
        <f t="shared" si="321"/>
        <v>0.30881841148128947</v>
      </c>
      <c r="BI506" s="8">
        <f t="shared" si="322"/>
        <v>0.55165036617248819</v>
      </c>
      <c r="BJ506" s="5"/>
      <c r="BK506" s="2">
        <f t="shared" si="307"/>
        <v>8.0769618898631611E-3</v>
      </c>
      <c r="BL506" s="2">
        <f t="shared" si="308"/>
        <v>3.5707879162895612E-2</v>
      </c>
      <c r="BM506" s="2">
        <f>TTEST(R506:Y506,AL506:AS506,2,3)</f>
        <v>4.0043503022731304E-2</v>
      </c>
      <c r="BO506" s="14">
        <f t="shared" si="323"/>
        <v>8.0769618898631611E-3</v>
      </c>
      <c r="BP506" s="14">
        <f t="shared" si="324"/>
        <v>3.5707879162895612E-2</v>
      </c>
      <c r="BQ506" s="14">
        <f t="shared" si="325"/>
        <v>4.0043503022731304E-2</v>
      </c>
      <c r="BS506" s="12" t="s">
        <v>1847</v>
      </c>
      <c r="BT506" s="30" t="s">
        <v>1855</v>
      </c>
      <c r="BU506" s="12" t="s">
        <v>1180</v>
      </c>
    </row>
    <row r="507" spans="1:73" ht="17.100000000000001" customHeight="1" thickTop="1" thickBot="1" x14ac:dyDescent="0.3">
      <c r="A507" s="2" t="s">
        <v>1181</v>
      </c>
      <c r="B507" s="2" t="s">
        <v>1182</v>
      </c>
      <c r="C507" s="5"/>
      <c r="D507" s="5" t="s">
        <v>1761</v>
      </c>
      <c r="E507" s="1">
        <v>454</v>
      </c>
      <c r="F507" s="1">
        <v>51.1</v>
      </c>
      <c r="G507" s="9">
        <f t="shared" si="309"/>
        <v>51.1</v>
      </c>
      <c r="H507" s="13">
        <v>5.92</v>
      </c>
      <c r="I507" s="5"/>
      <c r="J507" s="1">
        <v>30.21</v>
      </c>
      <c r="K507" s="1">
        <v>5</v>
      </c>
      <c r="L507" s="1">
        <v>0</v>
      </c>
      <c r="M507" s="2" t="s">
        <v>14</v>
      </c>
      <c r="N507" s="2">
        <v>13</v>
      </c>
      <c r="O507" s="1">
        <v>11</v>
      </c>
      <c r="P507" s="1">
        <v>5</v>
      </c>
      <c r="Q507" s="5"/>
      <c r="R507" s="34">
        <v>7.046766126258164E-6</v>
      </c>
      <c r="S507" s="34">
        <v>7.2724736953588152E-6</v>
      </c>
      <c r="T507" s="34">
        <v>8.7330524480591125E-6</v>
      </c>
      <c r="U507" s="34">
        <v>8.980502373768999E-6</v>
      </c>
      <c r="V507" s="34">
        <v>4.4187017727199515E-6</v>
      </c>
      <c r="W507" s="34">
        <v>5.0514595704389515E-6</v>
      </c>
      <c r="X507" s="34">
        <v>1.7796324419129104E-6</v>
      </c>
      <c r="Y507" s="34">
        <v>1.4963122217143376E-6</v>
      </c>
      <c r="Z507" s="34">
        <v>5.5973625812789047E-6</v>
      </c>
      <c r="AA507" s="34">
        <v>2.9097344636938856E-6</v>
      </c>
      <c r="AB507" s="35">
        <v>4.9489953673124986E-6</v>
      </c>
      <c r="AC507" s="35">
        <v>5.634275159367186E-6</v>
      </c>
      <c r="AD507" s="35">
        <v>8.0602337458318154E-6</v>
      </c>
      <c r="AE507" s="35">
        <v>8.5825330440115235E-6</v>
      </c>
      <c r="AF507" s="35">
        <v>4.451697564713478E-6</v>
      </c>
      <c r="AG507" s="35">
        <v>5.5331269871889266E-6</v>
      </c>
      <c r="AH507" s="35">
        <v>2.7821948191001601E-6</v>
      </c>
      <c r="AI507" s="35">
        <v>3.3376300846151381E-6</v>
      </c>
      <c r="AJ507" s="35">
        <v>5.4163358465175913E-6</v>
      </c>
      <c r="AK507" s="35">
        <v>2.0523432337959846E-6</v>
      </c>
      <c r="AL507" s="34">
        <v>1.0028051692630514E-5</v>
      </c>
      <c r="AM507" s="34">
        <v>1.1465769592394609E-5</v>
      </c>
      <c r="AN507" s="34">
        <v>1.4471077858956999E-5</v>
      </c>
      <c r="AO507" s="34">
        <v>1.36435431102055E-5</v>
      </c>
      <c r="AP507" s="34">
        <v>9.9086806747139714E-6</v>
      </c>
      <c r="AQ507" s="34">
        <v>5.2418789296411437E-6</v>
      </c>
      <c r="AR507" s="34">
        <v>1.1344973418210908E-5</v>
      </c>
      <c r="AS507" s="34">
        <v>1.2312121417331804E-5</v>
      </c>
      <c r="AT507" s="34">
        <v>1.1052012086760682E-5</v>
      </c>
      <c r="AU507" s="34">
        <v>2.8376119197624875E-6</v>
      </c>
      <c r="AV507" s="5"/>
      <c r="AW507" s="6">
        <f t="shared" si="310"/>
        <v>2.0404960844269882</v>
      </c>
      <c r="AX507" s="6">
        <f t="shared" si="311"/>
        <v>1.03342236151728</v>
      </c>
      <c r="AY507" s="6">
        <f t="shared" si="312"/>
        <v>1.9745035141596061</v>
      </c>
      <c r="AZ507" s="5"/>
      <c r="BA507" s="26" t="str">
        <f t="shared" si="313"/>
        <v>induced</v>
      </c>
      <c r="BB507" s="5"/>
      <c r="BC507" s="6">
        <f t="shared" si="304"/>
        <v>1.0289199421651454</v>
      </c>
      <c r="BD507" s="6">
        <f t="shared" si="305"/>
        <v>4.7430006701082328E-2</v>
      </c>
      <c r="BE507" s="6">
        <f t="shared" si="306"/>
        <v>0.98148993546406305</v>
      </c>
      <c r="BF507" s="7"/>
      <c r="BG507" s="8">
        <f t="shared" si="320"/>
        <v>1.0289199421651454</v>
      </c>
      <c r="BH507" s="8">
        <f t="shared" si="321"/>
        <v>4.7430006701082328E-2</v>
      </c>
      <c r="BI507" s="8">
        <f t="shared" si="322"/>
        <v>0.98148993546406305</v>
      </c>
      <c r="BJ507" s="5"/>
      <c r="BK507" s="2">
        <f t="shared" si="307"/>
        <v>5.7046135354181786E-4</v>
      </c>
      <c r="BL507" s="2">
        <f t="shared" si="308"/>
        <v>0.88793782867406956</v>
      </c>
      <c r="BM507" s="2">
        <f t="shared" si="340"/>
        <v>1.9683469317513832E-3</v>
      </c>
      <c r="BO507" s="14">
        <f t="shared" si="323"/>
        <v>5.7046135354181786E-4</v>
      </c>
      <c r="BP507" s="14">
        <f t="shared" si="324"/>
        <v>0.88793782867406956</v>
      </c>
      <c r="BQ507" s="14">
        <f t="shared" si="325"/>
        <v>1.9683469317513832E-3</v>
      </c>
      <c r="BS507" s="12" t="s">
        <v>1847</v>
      </c>
      <c r="BT507" s="30" t="s">
        <v>1856</v>
      </c>
      <c r="BU507" s="12" t="s">
        <v>1183</v>
      </c>
    </row>
    <row r="508" spans="1:73" ht="17.100000000000001" customHeight="1" thickTop="1" thickBot="1" x14ac:dyDescent="0.3">
      <c r="A508" s="2" t="s">
        <v>1187</v>
      </c>
      <c r="B508" s="2" t="s">
        <v>1188</v>
      </c>
      <c r="C508" s="5"/>
      <c r="D508" s="5" t="s">
        <v>1762</v>
      </c>
      <c r="E508" s="1">
        <v>971</v>
      </c>
      <c r="F508" s="1">
        <v>106.4</v>
      </c>
      <c r="G508" s="9">
        <f t="shared" si="309"/>
        <v>106.4</v>
      </c>
      <c r="H508" s="13">
        <v>6.74</v>
      </c>
      <c r="I508" s="5"/>
      <c r="J508" s="1">
        <v>8.8699999999999992</v>
      </c>
      <c r="K508" s="1">
        <v>1</v>
      </c>
      <c r="L508" s="1">
        <v>0</v>
      </c>
      <c r="M508" s="2" t="s">
        <v>14</v>
      </c>
      <c r="N508" s="2">
        <v>1</v>
      </c>
      <c r="O508" s="1">
        <v>4</v>
      </c>
      <c r="P508" s="1">
        <v>1</v>
      </c>
      <c r="Q508" s="5"/>
      <c r="R508" s="36">
        <f>R$551</f>
        <v>5.0698084996664138E-8</v>
      </c>
      <c r="S508" s="34">
        <v>1.5332526524586927E-6</v>
      </c>
      <c r="T508" s="34">
        <v>6.6764497837476963E-6</v>
      </c>
      <c r="U508" s="34">
        <v>7.555911148037871E-6</v>
      </c>
      <c r="V508" s="34">
        <v>2.1347572525268132E-6</v>
      </c>
      <c r="W508" s="34">
        <v>4.2622509637662395E-6</v>
      </c>
      <c r="X508" s="36">
        <f t="shared" ref="X508:Y508" si="342">X$551</f>
        <v>3.422421526081389E-7</v>
      </c>
      <c r="Y508" s="36">
        <f t="shared" si="342"/>
        <v>9.1009338991820802E-8</v>
      </c>
      <c r="Z508" s="34">
        <v>4.4325243601074628E-6</v>
      </c>
      <c r="AA508" s="34">
        <v>2.6695153810584688E-6</v>
      </c>
      <c r="AB508" s="35">
        <v>1.4086621482073808E-6</v>
      </c>
      <c r="AC508" s="36">
        <f>AC$551</f>
        <v>1.3642719900931367E-7</v>
      </c>
      <c r="AD508" s="35">
        <v>1.6749818284755076E-6</v>
      </c>
      <c r="AE508" s="35">
        <v>2.8294626421909741E-6</v>
      </c>
      <c r="AF508" s="35">
        <v>1.4880972646339839E-6</v>
      </c>
      <c r="AG508" s="35">
        <v>2.0406777628049462E-6</v>
      </c>
      <c r="AH508" s="36">
        <f t="shared" ref="AH508:AI508" si="343">AH$551</f>
        <v>1.2666853861295775E-7</v>
      </c>
      <c r="AI508" s="36">
        <f t="shared" si="343"/>
        <v>5.902229250104271E-8</v>
      </c>
      <c r="AJ508" s="35">
        <v>1.8883763292625586E-6</v>
      </c>
      <c r="AK508" s="35">
        <v>5.7981148080470679E-7</v>
      </c>
      <c r="AL508" s="34">
        <v>5.266239243073003E-6</v>
      </c>
      <c r="AM508" s="34">
        <v>5.6114931823825561E-6</v>
      </c>
      <c r="AN508" s="34">
        <v>4.3725677187262912E-6</v>
      </c>
      <c r="AO508" s="34">
        <v>4.8144188540794238E-6</v>
      </c>
      <c r="AP508" s="36">
        <f>AP$551</f>
        <v>8.6250926054444266E-8</v>
      </c>
      <c r="AQ508" s="34">
        <v>1.1690165928005603E-6</v>
      </c>
      <c r="AR508" s="34">
        <v>2.6382716150398451E-6</v>
      </c>
      <c r="AS508" s="34">
        <v>3.7649837671319881E-6</v>
      </c>
      <c r="AT508" s="34">
        <v>3.9481415676048095E-6</v>
      </c>
      <c r="AU508" s="34">
        <v>1.5762579986243428E-6</v>
      </c>
      <c r="AV508" s="5"/>
      <c r="AW508" s="6">
        <f t="shared" si="310"/>
        <v>2.0907599329772486</v>
      </c>
      <c r="AX508" s="6">
        <f t="shared" si="311"/>
        <v>2.3472674865811491</v>
      </c>
      <c r="AY508" s="6">
        <f t="shared" si="312"/>
        <v>0.8907207827525826</v>
      </c>
      <c r="AZ508" s="5"/>
      <c r="BA508" s="26" t="str">
        <f t="shared" si="313"/>
        <v>induced</v>
      </c>
      <c r="BB508" s="5"/>
      <c r="BC508" s="6">
        <f t="shared" si="304"/>
        <v>1.0640274170750206</v>
      </c>
      <c r="BD508" s="6">
        <f t="shared" si="305"/>
        <v>1.2309822558258388</v>
      </c>
      <c r="BE508" s="6">
        <f t="shared" si="306"/>
        <v>-0.16695483875081832</v>
      </c>
      <c r="BF508" s="7"/>
      <c r="BG508" s="8">
        <f t="shared" si="320"/>
        <v>1.0640274170750206</v>
      </c>
      <c r="BH508" s="8">
        <f t="shared" si="321"/>
        <v>1.2309822558258388</v>
      </c>
      <c r="BI508" s="8">
        <f t="shared" si="322"/>
        <v>-0.16695483875081832</v>
      </c>
      <c r="BJ508" s="5"/>
      <c r="BK508" s="2">
        <f t="shared" si="307"/>
        <v>1.7207627493559297E-2</v>
      </c>
      <c r="BL508" s="2">
        <f t="shared" si="308"/>
        <v>0.18531013027272317</v>
      </c>
      <c r="BM508" s="2">
        <f t="shared" si="340"/>
        <v>0.62694009401562323</v>
      </c>
      <c r="BO508" s="14">
        <f t="shared" si="323"/>
        <v>1.7207627493559297E-2</v>
      </c>
      <c r="BP508" s="14">
        <f t="shared" si="324"/>
        <v>0.18531013027272317</v>
      </c>
      <c r="BQ508" s="14">
        <f t="shared" si="325"/>
        <v>0.62694009401562323</v>
      </c>
      <c r="BS508" s="12" t="s">
        <v>1848</v>
      </c>
      <c r="BT508" s="12" t="s">
        <v>396</v>
      </c>
      <c r="BU508" s="12" t="s">
        <v>397</v>
      </c>
    </row>
    <row r="509" spans="1:73" ht="17.100000000000001" customHeight="1" thickTop="1" thickBot="1" x14ac:dyDescent="0.3">
      <c r="A509" s="2" t="s">
        <v>732</v>
      </c>
      <c r="B509" s="2" t="s">
        <v>235</v>
      </c>
      <c r="C509" s="5"/>
      <c r="D509" s="5" t="s">
        <v>1763</v>
      </c>
      <c r="E509" s="1">
        <v>855</v>
      </c>
      <c r="F509" s="1">
        <v>94.7</v>
      </c>
      <c r="G509" s="9">
        <f t="shared" si="309"/>
        <v>94.7</v>
      </c>
      <c r="H509" s="13">
        <v>6.55</v>
      </c>
      <c r="I509" s="5"/>
      <c r="J509" s="1">
        <v>43</v>
      </c>
      <c r="K509" s="1">
        <v>5</v>
      </c>
      <c r="L509" s="1">
        <v>0</v>
      </c>
      <c r="M509" s="2" t="s">
        <v>13</v>
      </c>
      <c r="N509" s="2">
        <v>9</v>
      </c>
      <c r="O509" s="1">
        <v>13</v>
      </c>
      <c r="P509" s="1">
        <v>5</v>
      </c>
      <c r="Q509" s="5"/>
      <c r="R509" s="34">
        <v>3.2259843196119966E-6</v>
      </c>
      <c r="S509" s="34">
        <v>4.2203247785382386E-6</v>
      </c>
      <c r="T509" s="34">
        <v>1.3448746442353375E-5</v>
      </c>
      <c r="U509" s="34">
        <v>1.1605779519532975E-5</v>
      </c>
      <c r="V509" s="34">
        <v>7.5332991050737376E-6</v>
      </c>
      <c r="W509" s="34">
        <v>6.0515648449110447E-6</v>
      </c>
      <c r="X509" s="34">
        <v>7.7739202089653946E-6</v>
      </c>
      <c r="Y509" s="34">
        <v>7.3461921736147142E-6</v>
      </c>
      <c r="Z509" s="34">
        <v>7.6507264240751856E-6</v>
      </c>
      <c r="AA509" s="34">
        <v>3.4493167855764982E-6</v>
      </c>
      <c r="AB509" s="35">
        <v>1.394005117947148E-5</v>
      </c>
      <c r="AC509" s="35">
        <v>1.399198000590046E-5</v>
      </c>
      <c r="AD509" s="35">
        <v>1.2039855680415974E-5</v>
      </c>
      <c r="AE509" s="35">
        <v>1.1725354442882312E-5</v>
      </c>
      <c r="AF509" s="35">
        <v>1.0484422861645646E-5</v>
      </c>
      <c r="AG509" s="35">
        <v>9.2537833066493452E-6</v>
      </c>
      <c r="AH509" s="35">
        <v>4.74913485267668E-6</v>
      </c>
      <c r="AI509" s="35">
        <v>4.403167893362281E-6</v>
      </c>
      <c r="AJ509" s="35">
        <v>1.0073468777875523E-5</v>
      </c>
      <c r="AK509" s="35">
        <v>3.7462782447930565E-6</v>
      </c>
      <c r="AL509" s="34">
        <v>4.0299541040596878E-6</v>
      </c>
      <c r="AM509" s="34">
        <v>2.3120024255642093E-6</v>
      </c>
      <c r="AN509" s="34">
        <v>6.0990697133767462E-6</v>
      </c>
      <c r="AO509" s="34">
        <v>5.930123335879414E-6</v>
      </c>
      <c r="AP509" s="34">
        <v>7.1510827657614835E-6</v>
      </c>
      <c r="AQ509" s="34">
        <v>6.8202797063429946E-6</v>
      </c>
      <c r="AR509" s="34">
        <v>3.9641100147584689E-6</v>
      </c>
      <c r="AS509" s="34">
        <v>6.1518107488024609E-6</v>
      </c>
      <c r="AT509" s="34">
        <v>5.3073041018181834E-6</v>
      </c>
      <c r="AU509" s="34">
        <v>1.6828644162481414E-6</v>
      </c>
      <c r="AV509" s="5"/>
      <c r="AW509" s="6">
        <f t="shared" si="310"/>
        <v>0.52685963681891557</v>
      </c>
      <c r="AX509" s="6">
        <f t="shared" si="311"/>
        <v>0.75949274205113593</v>
      </c>
      <c r="AY509" s="6">
        <f t="shared" si="312"/>
        <v>0.6936993701823192</v>
      </c>
      <c r="AZ509" s="5"/>
      <c r="BA509" s="26" t="str">
        <f t="shared" si="313"/>
        <v>repressed</v>
      </c>
      <c r="BB509" s="5"/>
      <c r="BC509" s="6">
        <f t="shared" si="304"/>
        <v>-0.92450943708092792</v>
      </c>
      <c r="BD509" s="6">
        <f t="shared" si="305"/>
        <v>-0.39689191693665299</v>
      </c>
      <c r="BE509" s="6">
        <f t="shared" si="306"/>
        <v>-0.52761752014427488</v>
      </c>
      <c r="BF509" s="7"/>
      <c r="BG509" s="8">
        <f t="shared" si="320"/>
        <v>-0.92450943708092792</v>
      </c>
      <c r="BH509" s="8">
        <f t="shared" si="321"/>
        <v>-0.39689191693665299</v>
      </c>
      <c r="BI509" s="8">
        <f t="shared" si="322"/>
        <v>-0.52761752014427488</v>
      </c>
      <c r="BJ509" s="5"/>
      <c r="BK509" s="2">
        <f t="shared" si="307"/>
        <v>8.5740770738149241E-3</v>
      </c>
      <c r="BL509" s="2">
        <f t="shared" si="308"/>
        <v>0.19994842229677065</v>
      </c>
      <c r="BM509" s="2">
        <f>TTEST(R509:Y509,AL509:AS509,2,3)</f>
        <v>0.11440581126964258</v>
      </c>
      <c r="BO509" s="14">
        <f t="shared" si="323"/>
        <v>8.5740770738149241E-3</v>
      </c>
      <c r="BP509" s="14">
        <f t="shared" si="324"/>
        <v>0.19994842229677065</v>
      </c>
      <c r="BQ509" s="14">
        <f t="shared" si="325"/>
        <v>0.11440581126964258</v>
      </c>
      <c r="BS509" s="12" t="s">
        <v>431</v>
      </c>
      <c r="BT509" s="12" t="s">
        <v>396</v>
      </c>
      <c r="BU509" s="12" t="s">
        <v>397</v>
      </c>
    </row>
    <row r="510" spans="1:73" ht="17.100000000000001" customHeight="1" thickTop="1" thickBot="1" x14ac:dyDescent="0.3">
      <c r="A510" s="2" t="s">
        <v>1189</v>
      </c>
      <c r="B510" s="2" t="s">
        <v>1190</v>
      </c>
      <c r="C510" s="5"/>
      <c r="D510" s="5" t="s">
        <v>1764</v>
      </c>
      <c r="E510" s="1">
        <v>520</v>
      </c>
      <c r="F510" s="1">
        <v>60.7</v>
      </c>
      <c r="G510" s="9">
        <f t="shared" si="309"/>
        <v>60.7</v>
      </c>
      <c r="H510" s="13">
        <v>6.77</v>
      </c>
      <c r="I510" s="5"/>
      <c r="J510" s="1">
        <v>69.05</v>
      </c>
      <c r="K510" s="1">
        <v>8</v>
      </c>
      <c r="L510" s="1">
        <v>0</v>
      </c>
      <c r="M510" s="2" t="s">
        <v>13</v>
      </c>
      <c r="N510" s="2">
        <v>17</v>
      </c>
      <c r="O510" s="1">
        <v>26</v>
      </c>
      <c r="P510" s="1">
        <v>8</v>
      </c>
      <c r="Q510" s="5"/>
      <c r="R510" s="34">
        <v>1.679927840236579E-5</v>
      </c>
      <c r="S510" s="34">
        <v>1.5972537774929848E-5</v>
      </c>
      <c r="T510" s="34">
        <v>1.5855635070591943E-5</v>
      </c>
      <c r="U510" s="34">
        <v>2.329093925997197E-5</v>
      </c>
      <c r="V510" s="34">
        <v>1.1130796540339071E-5</v>
      </c>
      <c r="W510" s="34">
        <v>9.285150773143465E-6</v>
      </c>
      <c r="X510" s="34">
        <v>6.0947844086222031E-6</v>
      </c>
      <c r="Y510" s="34">
        <v>6.0757889886550586E-6</v>
      </c>
      <c r="Z510" s="34">
        <v>1.306311390232742E-5</v>
      </c>
      <c r="AA510" s="34">
        <v>5.9787413825807101E-6</v>
      </c>
      <c r="AB510" s="35">
        <v>1.679622443400207E-5</v>
      </c>
      <c r="AC510" s="35">
        <v>1.1731450794384887E-5</v>
      </c>
      <c r="AD510" s="35">
        <v>1.7137856763685427E-5</v>
      </c>
      <c r="AE510" s="35">
        <v>1.1851317906199814E-5</v>
      </c>
      <c r="AF510" s="35">
        <v>1.1285258977902821E-5</v>
      </c>
      <c r="AG510" s="35">
        <v>8.3013077020668282E-6</v>
      </c>
      <c r="AH510" s="35">
        <v>4.2705914702893024E-6</v>
      </c>
      <c r="AI510" s="35">
        <v>5.173198996622626E-6</v>
      </c>
      <c r="AJ510" s="35">
        <v>1.0818400880644222E-5</v>
      </c>
      <c r="AK510" s="35">
        <v>4.7639464696188687E-6</v>
      </c>
      <c r="AL510" s="34">
        <v>1.2196108565769252E-5</v>
      </c>
      <c r="AM510" s="34">
        <v>1.4040085750421408E-5</v>
      </c>
      <c r="AN510" s="34">
        <v>2.1335211382514392E-5</v>
      </c>
      <c r="AO510" s="34">
        <v>2.5540186143705457E-5</v>
      </c>
      <c r="AP510" s="34">
        <v>1.4395404208167754E-5</v>
      </c>
      <c r="AQ510" s="34">
        <v>2.0141797709898655E-5</v>
      </c>
      <c r="AR510" s="34">
        <v>1.1822157763341637E-5</v>
      </c>
      <c r="AS510" s="34">
        <v>1.35632469976806E-5</v>
      </c>
      <c r="AT510" s="34">
        <v>1.6629274815187394E-5</v>
      </c>
      <c r="AU510" s="34">
        <v>5.0390466585761129E-6</v>
      </c>
      <c r="AV510" s="5"/>
      <c r="AW510" s="6">
        <f t="shared" si="310"/>
        <v>1.5371287308219199</v>
      </c>
      <c r="AX510" s="6">
        <f t="shared" si="311"/>
        <v>1.2074902794274645</v>
      </c>
      <c r="AY510" s="6">
        <f t="shared" si="312"/>
        <v>1.2729947039828384</v>
      </c>
      <c r="AZ510" s="5"/>
      <c r="BA510" s="26" t="str">
        <f t="shared" si="313"/>
        <v>induced</v>
      </c>
      <c r="BB510" s="5"/>
      <c r="BC510" s="6">
        <f t="shared" si="304"/>
        <v>0.62023799231652033</v>
      </c>
      <c r="BD510" s="6">
        <f t="shared" si="305"/>
        <v>0.27201157508321083</v>
      </c>
      <c r="BE510" s="6">
        <f t="shared" si="306"/>
        <v>0.34822641723330949</v>
      </c>
      <c r="BF510" s="7"/>
      <c r="BG510" s="8">
        <f t="shared" si="320"/>
        <v>0.62023799231652033</v>
      </c>
      <c r="BH510" s="8">
        <f t="shared" si="321"/>
        <v>0.27201157508321083</v>
      </c>
      <c r="BI510" s="8">
        <f t="shared" si="322"/>
        <v>0.34822641723330949</v>
      </c>
      <c r="BJ510" s="5"/>
      <c r="BK510" s="2">
        <f t="shared" si="307"/>
        <v>3.273451272809258E-2</v>
      </c>
      <c r="BL510" s="2">
        <f t="shared" si="308"/>
        <v>0.42086751997153227</v>
      </c>
      <c r="BM510" s="2">
        <f t="shared" si="340"/>
        <v>0.21853684002732418</v>
      </c>
      <c r="BO510" s="14">
        <f t="shared" si="323"/>
        <v>3.273451272809258E-2</v>
      </c>
      <c r="BP510" s="14">
        <f t="shared" si="324"/>
        <v>0.42086751997153227</v>
      </c>
      <c r="BQ510" s="14">
        <f t="shared" si="325"/>
        <v>0.21853684002732418</v>
      </c>
      <c r="BS510" s="12" t="s">
        <v>431</v>
      </c>
      <c r="BT510" s="12" t="s">
        <v>396</v>
      </c>
      <c r="BU510" s="12" t="s">
        <v>398</v>
      </c>
    </row>
    <row r="511" spans="1:73" ht="17.100000000000001" customHeight="1" thickTop="1" thickBot="1" x14ac:dyDescent="0.3">
      <c r="A511" s="2" t="s">
        <v>1191</v>
      </c>
      <c r="B511" s="2" t="s">
        <v>1192</v>
      </c>
      <c r="C511" s="5"/>
      <c r="D511" s="5" t="s">
        <v>1765</v>
      </c>
      <c r="E511" s="1">
        <v>1271</v>
      </c>
      <c r="F511" s="1">
        <v>142.69999999999999</v>
      </c>
      <c r="G511" s="9">
        <f t="shared" si="309"/>
        <v>142.69999999999999</v>
      </c>
      <c r="H511" s="13">
        <v>7.03</v>
      </c>
      <c r="I511" s="5"/>
      <c r="J511" s="1">
        <v>70.78</v>
      </c>
      <c r="K511" s="1">
        <v>6</v>
      </c>
      <c r="L511" s="1">
        <v>0</v>
      </c>
      <c r="M511" s="2" t="s">
        <v>13</v>
      </c>
      <c r="N511" s="2">
        <v>6</v>
      </c>
      <c r="O511" s="1">
        <v>25</v>
      </c>
      <c r="P511" s="1">
        <v>5</v>
      </c>
      <c r="Q511" s="5"/>
      <c r="R511" s="34">
        <v>8.9597311286945312E-7</v>
      </c>
      <c r="S511" s="34">
        <v>4.3696310783050443E-7</v>
      </c>
      <c r="T511" s="34">
        <v>1.3377270590353165E-6</v>
      </c>
      <c r="U511" s="34">
        <v>1.7205043085286644E-6</v>
      </c>
      <c r="V511" s="34">
        <v>2.5062747677812033E-6</v>
      </c>
      <c r="W511" s="34">
        <v>1.9274478918033876E-6</v>
      </c>
      <c r="X511" s="34">
        <v>3.6097873648592663E-6</v>
      </c>
      <c r="Y511" s="34">
        <v>3.2442510682238365E-6</v>
      </c>
      <c r="Z511" s="34">
        <v>1.9598660851164537E-6</v>
      </c>
      <c r="AA511" s="34">
        <v>1.1062776172124271E-6</v>
      </c>
      <c r="AB511" s="35">
        <v>4.0799279641847914E-7</v>
      </c>
      <c r="AC511" s="35">
        <v>1.3124377742785359E-6</v>
      </c>
      <c r="AD511" s="35">
        <v>7.8942994949415195E-7</v>
      </c>
      <c r="AE511" s="35">
        <v>6.0118027118021105E-6</v>
      </c>
      <c r="AF511" s="35">
        <v>5.1745352363938073E-6</v>
      </c>
      <c r="AG511" s="35">
        <v>6.1350261386287478E-6</v>
      </c>
      <c r="AH511" s="35">
        <v>5.4059636890300242E-6</v>
      </c>
      <c r="AI511" s="35">
        <v>2.629459409843525E-6</v>
      </c>
      <c r="AJ511" s="35">
        <v>3.4833309632361726E-6</v>
      </c>
      <c r="AK511" s="35">
        <v>2.4535113775397272E-6</v>
      </c>
      <c r="AL511" s="34">
        <v>6.6494475822146537E-6</v>
      </c>
      <c r="AM511" s="34">
        <v>5.5453596119817091E-6</v>
      </c>
      <c r="AN511" s="34">
        <v>4.6085057291922815E-6</v>
      </c>
      <c r="AO511" s="34">
        <v>6.2026311802591401E-6</v>
      </c>
      <c r="AP511" s="34">
        <v>7.1871990543507366E-6</v>
      </c>
      <c r="AQ511" s="34">
        <v>6.4071509712106676E-6</v>
      </c>
      <c r="AR511" s="36">
        <f>AR$551</f>
        <v>8.1785572753943071E-8</v>
      </c>
      <c r="AS511" s="34">
        <v>6.59420667008061E-7</v>
      </c>
      <c r="AT511" s="34">
        <v>5.3228163994596068E-6</v>
      </c>
      <c r="AU511" s="34">
        <v>2.2170834243614416E-6</v>
      </c>
      <c r="AV511" s="5"/>
      <c r="AW511" s="6">
        <f t="shared" si="310"/>
        <v>1.5280823027262584</v>
      </c>
      <c r="AX511" s="6">
        <f t="shared" si="311"/>
        <v>0.56264136420033117</v>
      </c>
      <c r="AY511" s="6">
        <f t="shared" si="312"/>
        <v>2.7159082142815536</v>
      </c>
      <c r="AZ511" s="5"/>
      <c r="BA511" s="26" t="str">
        <f t="shared" si="313"/>
        <v>induced</v>
      </c>
      <c r="BB511" s="5"/>
      <c r="BC511" s="6">
        <f t="shared" si="304"/>
        <v>0.6117222492227139</v>
      </c>
      <c r="BD511" s="6">
        <f t="shared" si="305"/>
        <v>-0.82971247445478058</v>
      </c>
      <c r="BE511" s="6">
        <f t="shared" si="306"/>
        <v>1.4414347236774947</v>
      </c>
      <c r="BF511" s="7"/>
      <c r="BG511" s="8">
        <f t="shared" si="320"/>
        <v>0.6117222492227139</v>
      </c>
      <c r="BH511" s="8">
        <f t="shared" si="321"/>
        <v>-0.82971247445478058</v>
      </c>
      <c r="BI511" s="8">
        <f t="shared" si="322"/>
        <v>1.4414347236774947</v>
      </c>
      <c r="BJ511" s="5"/>
      <c r="BK511" s="2">
        <f t="shared" si="307"/>
        <v>0.38040307433838505</v>
      </c>
      <c r="BL511" s="2">
        <f t="shared" si="308"/>
        <v>0.14128698181705238</v>
      </c>
      <c r="BM511" s="2">
        <f>TTEST(R511:Y511,AL511:AS511,2,3)</f>
        <v>2.9647885844988651E-2</v>
      </c>
      <c r="BO511" s="14">
        <f t="shared" si="323"/>
        <v>0.38040307433838505</v>
      </c>
      <c r="BP511" s="14">
        <f t="shared" si="324"/>
        <v>0.14128698181705238</v>
      </c>
      <c r="BQ511" s="14">
        <f t="shared" si="325"/>
        <v>2.9647885844988651E-2</v>
      </c>
      <c r="BS511" s="12" t="s">
        <v>431</v>
      </c>
      <c r="BT511" s="12" t="s">
        <v>396</v>
      </c>
      <c r="BU511" s="12" t="s">
        <v>398</v>
      </c>
    </row>
    <row r="512" spans="1:73" ht="17.100000000000001" customHeight="1" thickTop="1" thickBot="1" x14ac:dyDescent="0.3">
      <c r="A512" s="2" t="s">
        <v>733</v>
      </c>
      <c r="B512" s="2" t="s">
        <v>212</v>
      </c>
      <c r="C512" s="5"/>
      <c r="D512" s="5" t="s">
        <v>1766</v>
      </c>
      <c r="E512" s="1">
        <v>189</v>
      </c>
      <c r="F512" s="1">
        <v>21.1</v>
      </c>
      <c r="G512" s="9">
        <f t="shared" si="309"/>
        <v>21.1</v>
      </c>
      <c r="H512" s="13">
        <v>5.8</v>
      </c>
      <c r="I512" s="5"/>
      <c r="J512" s="1">
        <v>51.2</v>
      </c>
      <c r="K512" s="1">
        <v>3</v>
      </c>
      <c r="L512" s="1">
        <v>0</v>
      </c>
      <c r="M512" s="2" t="s">
        <v>13</v>
      </c>
      <c r="N512" s="2">
        <v>22</v>
      </c>
      <c r="O512" s="1">
        <v>15</v>
      </c>
      <c r="P512" s="1">
        <v>3</v>
      </c>
      <c r="Q512" s="5"/>
      <c r="R512" s="34">
        <v>2.9530244732750931E-6</v>
      </c>
      <c r="S512" s="34">
        <v>5.4587157946584422E-6</v>
      </c>
      <c r="T512" s="34">
        <v>4.207896627029147E-6</v>
      </c>
      <c r="U512" s="36">
        <f>U$551</f>
        <v>5.0491006080778297E-8</v>
      </c>
      <c r="V512" s="34">
        <v>2.2720080597224777E-6</v>
      </c>
      <c r="W512" s="34">
        <v>2.4521011054205975E-6</v>
      </c>
      <c r="X512" s="34">
        <v>1.1067279076870636E-5</v>
      </c>
      <c r="Y512" s="34">
        <v>1.0028809372192929E-5</v>
      </c>
      <c r="Z512" s="34">
        <v>5.4914049298813319E-6</v>
      </c>
      <c r="AA512" s="34">
        <v>3.6371264529083858E-6</v>
      </c>
      <c r="AB512" s="35">
        <v>1.0915091091217007E-5</v>
      </c>
      <c r="AC512" s="35">
        <v>8.0792197254750364E-6</v>
      </c>
      <c r="AD512" s="35">
        <v>1.0696201365405758E-5</v>
      </c>
      <c r="AE512" s="35">
        <v>3.9139074293949025E-6</v>
      </c>
      <c r="AF512" s="35">
        <v>1.0053096785917722E-5</v>
      </c>
      <c r="AG512" s="35">
        <v>8.0577271305216189E-6</v>
      </c>
      <c r="AH512" s="35">
        <v>7.9183584968632677E-6</v>
      </c>
      <c r="AI512" s="35">
        <v>7.3788093329472826E-6</v>
      </c>
      <c r="AJ512" s="35">
        <v>8.3765514197178253E-6</v>
      </c>
      <c r="AK512" s="35">
        <v>2.2660992404711307E-6</v>
      </c>
      <c r="AL512" s="34">
        <v>4.4250772548267059E-6</v>
      </c>
      <c r="AM512" s="34">
        <v>3.2648520576170143E-6</v>
      </c>
      <c r="AN512" s="34">
        <v>2.8171031582723265E-6</v>
      </c>
      <c r="AO512" s="34">
        <v>4.9053518527366755E-6</v>
      </c>
      <c r="AP512" s="34">
        <v>4.0756050257425213E-6</v>
      </c>
      <c r="AQ512" s="34">
        <v>6.5691776759092807E-6</v>
      </c>
      <c r="AR512" s="34">
        <v>5.1920773660791994E-6</v>
      </c>
      <c r="AS512" s="34">
        <v>5.6396818000310425E-6</v>
      </c>
      <c r="AT512" s="34">
        <v>4.6111157739018463E-6</v>
      </c>
      <c r="AU512" s="34">
        <v>1.2345233362760052E-6</v>
      </c>
      <c r="AV512" s="5"/>
      <c r="AW512" s="6">
        <f t="shared" si="310"/>
        <v>0.55047901491389373</v>
      </c>
      <c r="AX512" s="6">
        <f t="shared" si="311"/>
        <v>0.65556870061764827</v>
      </c>
      <c r="AY512" s="6">
        <f t="shared" si="312"/>
        <v>0.83969691413768888</v>
      </c>
      <c r="AZ512" s="5"/>
      <c r="BA512" s="26" t="str">
        <f t="shared" si="313"/>
        <v>repressed</v>
      </c>
      <c r="BB512" s="5"/>
      <c r="BC512" s="6">
        <f t="shared" si="304"/>
        <v>-0.86124052774933757</v>
      </c>
      <c r="BD512" s="6">
        <f t="shared" si="305"/>
        <v>-0.60918111864040048</v>
      </c>
      <c r="BE512" s="6">
        <f t="shared" si="306"/>
        <v>-0.25205940910893732</v>
      </c>
      <c r="BF512" s="7"/>
      <c r="BG512" s="8">
        <f t="shared" si="320"/>
        <v>-0.86124052774933757</v>
      </c>
      <c r="BH512" s="8">
        <f t="shared" si="321"/>
        <v>-0.60918111864040048</v>
      </c>
      <c r="BI512" s="8">
        <f t="shared" si="322"/>
        <v>-0.25205940910893732</v>
      </c>
      <c r="BJ512" s="5"/>
      <c r="BK512" s="2">
        <f t="shared" si="307"/>
        <v>1.7397907704342712E-3</v>
      </c>
      <c r="BL512" s="2">
        <f t="shared" si="308"/>
        <v>4.5716908008043775E-2</v>
      </c>
      <c r="BM512" s="2">
        <f t="shared" si="340"/>
        <v>0.89263385243649984</v>
      </c>
      <c r="BO512" s="14">
        <f t="shared" si="323"/>
        <v>1.7397907704342712E-3</v>
      </c>
      <c r="BP512" s="14">
        <f t="shared" si="324"/>
        <v>4.5716908008043775E-2</v>
      </c>
      <c r="BQ512" s="14">
        <f t="shared" si="325"/>
        <v>0.89263385243649984</v>
      </c>
      <c r="BS512" s="12" t="s">
        <v>431</v>
      </c>
      <c r="BT512" s="12" t="s">
        <v>396</v>
      </c>
      <c r="BU512" s="12" t="s">
        <v>398</v>
      </c>
    </row>
    <row r="513" spans="1:73" ht="17.100000000000001" customHeight="1" thickTop="1" thickBot="1" x14ac:dyDescent="0.3">
      <c r="A513" s="2" t="s">
        <v>1193</v>
      </c>
      <c r="B513" s="2" t="s">
        <v>1194</v>
      </c>
      <c r="C513" s="5"/>
      <c r="D513" s="5" t="s">
        <v>1767</v>
      </c>
      <c r="E513" s="1">
        <v>258</v>
      </c>
      <c r="F513" s="1">
        <v>29.4</v>
      </c>
      <c r="G513" s="9">
        <f t="shared" si="309"/>
        <v>29.4</v>
      </c>
      <c r="H513" s="13">
        <v>9.3800000000000008</v>
      </c>
      <c r="I513" s="5"/>
      <c r="J513" s="1">
        <v>76.62</v>
      </c>
      <c r="K513" s="1">
        <v>7</v>
      </c>
      <c r="L513" s="1">
        <v>0</v>
      </c>
      <c r="M513" s="2" t="s">
        <v>13</v>
      </c>
      <c r="N513" s="2">
        <v>36</v>
      </c>
      <c r="O513" s="1">
        <v>27</v>
      </c>
      <c r="P513" s="1">
        <v>7</v>
      </c>
      <c r="Q513" s="5"/>
      <c r="R513" s="34">
        <v>1.0419071934089808E-4</v>
      </c>
      <c r="S513" s="34">
        <v>7.9526320994301625E-5</v>
      </c>
      <c r="T513" s="34">
        <v>8.9958940503446043E-6</v>
      </c>
      <c r="U513" s="34">
        <v>1.0209045943818097E-4</v>
      </c>
      <c r="V513" s="34">
        <v>2.3897820889208335E-5</v>
      </c>
      <c r="W513" s="34">
        <v>2.0556892820438648E-5</v>
      </c>
      <c r="X513" s="34">
        <v>1.3494621940506094E-5</v>
      </c>
      <c r="Y513" s="34">
        <v>1.8970391826498191E-5</v>
      </c>
      <c r="Z513" s="34">
        <v>4.6465390162547076E-5</v>
      </c>
      <c r="AA513" s="34">
        <v>4.1312298679200547E-5</v>
      </c>
      <c r="AB513" s="35">
        <v>1.1396296100470307E-5</v>
      </c>
      <c r="AC513" s="35">
        <v>1.0960372717644239E-5</v>
      </c>
      <c r="AD513" s="35">
        <v>1.1737375991379014E-5</v>
      </c>
      <c r="AE513" s="36">
        <f>AE$551</f>
        <v>6.9386319149588072E-8</v>
      </c>
      <c r="AF513" s="35">
        <v>2.0333916294465409E-5</v>
      </c>
      <c r="AG513" s="35">
        <v>1.0957801097055298E-5</v>
      </c>
      <c r="AH513" s="35">
        <v>2.0072927918076676E-5</v>
      </c>
      <c r="AI513" s="35">
        <v>1.8653667200806823E-5</v>
      </c>
      <c r="AJ513" s="35">
        <v>1.487319390284254E-5</v>
      </c>
      <c r="AK513" s="35">
        <v>4.540766161070154E-6</v>
      </c>
      <c r="AL513" s="34">
        <v>9.632665220549027E-6</v>
      </c>
      <c r="AM513" s="34">
        <v>1.2220466170829225E-5</v>
      </c>
      <c r="AN513" s="34">
        <v>4.8815332664895638E-6</v>
      </c>
      <c r="AO513" s="34">
        <v>1.7010605550275875E-5</v>
      </c>
      <c r="AP513" s="34">
        <v>6.1885956620910544E-6</v>
      </c>
      <c r="AQ513" s="34">
        <v>4.1785446284854799E-6</v>
      </c>
      <c r="AR513" s="34">
        <v>8.456615490456963E-5</v>
      </c>
      <c r="AS513" s="34">
        <v>8.537412938280769E-5</v>
      </c>
      <c r="AT513" s="34">
        <v>2.8006586848262194E-5</v>
      </c>
      <c r="AU513" s="34">
        <v>3.5408437897697301E-5</v>
      </c>
      <c r="AV513" s="5"/>
      <c r="AW513" s="6">
        <f t="shared" si="310"/>
        <v>1.8830243881181179</v>
      </c>
      <c r="AX513" s="6">
        <f t="shared" si="311"/>
        <v>3.124103031674097</v>
      </c>
      <c r="AY513" s="6">
        <f t="shared" si="312"/>
        <v>0.60274080881035197</v>
      </c>
      <c r="AZ513" s="5"/>
      <c r="BA513" s="26" t="str">
        <f t="shared" si="313"/>
        <v>induced</v>
      </c>
      <c r="BB513" s="5"/>
      <c r="BC513" s="6">
        <f t="shared" si="304"/>
        <v>0.91305168523584612</v>
      </c>
      <c r="BD513" s="6">
        <f t="shared" si="305"/>
        <v>1.6434420337725137</v>
      </c>
      <c r="BE513" s="6">
        <f t="shared" si="306"/>
        <v>-0.73039034853666751</v>
      </c>
      <c r="BF513" s="7"/>
      <c r="BG513" s="8">
        <f t="shared" si="320"/>
        <v>0.91305168523584612</v>
      </c>
      <c r="BH513" s="8">
        <f t="shared" si="321"/>
        <v>1.6434420337725137</v>
      </c>
      <c r="BI513" s="8">
        <f t="shared" si="322"/>
        <v>-0.73039034853666751</v>
      </c>
      <c r="BJ513" s="5"/>
      <c r="BK513" s="2">
        <f t="shared" si="307"/>
        <v>0.27557258526813705</v>
      </c>
      <c r="BL513" s="2">
        <f t="shared" si="308"/>
        <v>5.6477433924009106E-2</v>
      </c>
      <c r="BM513" s="2">
        <f>TTEST(R513:Y513,AL513:AS513,2,3)</f>
        <v>0.35393426316371357</v>
      </c>
      <c r="BO513" s="14">
        <f t="shared" si="323"/>
        <v>0.27557258526813705</v>
      </c>
      <c r="BP513" s="14">
        <f t="shared" si="324"/>
        <v>5.6477433924009106E-2</v>
      </c>
      <c r="BQ513" s="14">
        <f t="shared" si="325"/>
        <v>0.35393426316371357</v>
      </c>
      <c r="BS513" s="12" t="s">
        <v>431</v>
      </c>
      <c r="BT513" s="12" t="s">
        <v>396</v>
      </c>
      <c r="BU513" s="12" t="s">
        <v>1195</v>
      </c>
    </row>
    <row r="514" spans="1:73" ht="17.100000000000001" customHeight="1" thickTop="1" thickBot="1" x14ac:dyDescent="0.3">
      <c r="A514" s="2" t="s">
        <v>1184</v>
      </c>
      <c r="B514" s="2" t="s">
        <v>1185</v>
      </c>
      <c r="C514" s="5"/>
      <c r="D514" s="5" t="s">
        <v>1768</v>
      </c>
      <c r="E514" s="1">
        <v>266</v>
      </c>
      <c r="F514" s="1">
        <v>29.8</v>
      </c>
      <c r="G514" s="9">
        <f t="shared" si="309"/>
        <v>29.8</v>
      </c>
      <c r="H514" s="13">
        <v>8.85</v>
      </c>
      <c r="I514" s="5"/>
      <c r="J514" s="1">
        <v>13.25</v>
      </c>
      <c r="K514" s="1">
        <v>2</v>
      </c>
      <c r="L514" s="1">
        <v>0</v>
      </c>
      <c r="M514" s="2" t="s">
        <v>14</v>
      </c>
      <c r="N514" s="2">
        <v>12</v>
      </c>
      <c r="O514" s="1">
        <v>5</v>
      </c>
      <c r="P514" s="1">
        <v>2</v>
      </c>
      <c r="Q514" s="5"/>
      <c r="R514" s="36">
        <f t="shared" ref="R514:R515" si="344">R$551</f>
        <v>5.0698084996664138E-8</v>
      </c>
      <c r="S514" s="34">
        <v>2.2372568243804798E-6</v>
      </c>
      <c r="T514" s="34">
        <v>7.4301401351103439E-7</v>
      </c>
      <c r="U514" s="34">
        <v>1.390571786997455E-6</v>
      </c>
      <c r="V514" s="36">
        <f>V$551</f>
        <v>6.5933776834845435E-8</v>
      </c>
      <c r="W514" s="34">
        <v>2.8546784894546133E-6</v>
      </c>
      <c r="X514" s="36">
        <f>X$551</f>
        <v>3.422421526081389E-7</v>
      </c>
      <c r="Y514" s="34">
        <v>2.8979405714417854E-6</v>
      </c>
      <c r="Z514" s="34">
        <v>2.0246923371570737E-6</v>
      </c>
      <c r="AA514" s="34">
        <v>9.4093455542275229E-7</v>
      </c>
      <c r="AB514" s="35">
        <v>3.6770583764516711E-6</v>
      </c>
      <c r="AC514" s="36">
        <f>AC$551</f>
        <v>1.3642719900931367E-7</v>
      </c>
      <c r="AD514" s="35">
        <v>9.6207358005240672E-7</v>
      </c>
      <c r="AE514" s="36">
        <f t="shared" ref="AE514:AF514" si="345">AE$551</f>
        <v>6.9386319149588072E-8</v>
      </c>
      <c r="AF514" s="36">
        <f t="shared" si="345"/>
        <v>1.8080353683071631E-7</v>
      </c>
      <c r="AG514" s="35">
        <v>1.3025220868123534E-6</v>
      </c>
      <c r="AH514" s="36">
        <f t="shared" ref="AH514:AI514" si="346">AH$551</f>
        <v>1.2666853861295775E-7</v>
      </c>
      <c r="AI514" s="36">
        <f t="shared" si="346"/>
        <v>5.902229250104271E-8</v>
      </c>
      <c r="AJ514" s="35">
        <v>1.9805513477721437E-6</v>
      </c>
      <c r="AK514" s="35">
        <v>1.4790464395035231E-6</v>
      </c>
      <c r="AL514" s="36">
        <f>AL$551</f>
        <v>6.9239459665822225E-8</v>
      </c>
      <c r="AM514" s="34">
        <v>1.3053736359391399E-6</v>
      </c>
      <c r="AN514" s="36">
        <f>AN$551</f>
        <v>5.4147919408120293E-8</v>
      </c>
      <c r="AO514" s="34">
        <v>1.2207877899999443E-6</v>
      </c>
      <c r="AP514" s="36">
        <f>AP$551</f>
        <v>8.6250926054444266E-8</v>
      </c>
      <c r="AQ514" s="34">
        <v>1.0124137278499033E-6</v>
      </c>
      <c r="AR514" s="34">
        <v>7.1384044468194573E-6</v>
      </c>
      <c r="AS514" s="34">
        <v>5.9844919645242E-6</v>
      </c>
      <c r="AT514" s="34">
        <v>3.3322943130265289E-6</v>
      </c>
      <c r="AU514" s="34">
        <v>2.9778070744525512E-6</v>
      </c>
      <c r="AV514" s="5"/>
      <c r="AW514" s="6">
        <f t="shared" si="310"/>
        <v>1.6825084170500886</v>
      </c>
      <c r="AX514" s="6">
        <f t="shared" si="311"/>
        <v>1.0222872229162767</v>
      </c>
      <c r="AY514" s="6">
        <f t="shared" si="312"/>
        <v>1.6458274928355263</v>
      </c>
      <c r="AZ514" s="5"/>
      <c r="BA514" s="26" t="str">
        <f t="shared" si="313"/>
        <v>induced</v>
      </c>
      <c r="BB514" s="5"/>
      <c r="BC514" s="6">
        <f t="shared" si="304"/>
        <v>0.75061372219431288</v>
      </c>
      <c r="BD514" s="6">
        <f t="shared" si="305"/>
        <v>3.1800594377154857E-2</v>
      </c>
      <c r="BE514" s="6">
        <f t="shared" si="306"/>
        <v>0.718813127817158</v>
      </c>
      <c r="BF514" s="7"/>
      <c r="BG514" s="8">
        <f t="shared" si="320"/>
        <v>0.75061372219431288</v>
      </c>
      <c r="BH514" s="8">
        <f t="shared" si="321"/>
        <v>3.1800594377154857E-2</v>
      </c>
      <c r="BI514" s="8">
        <f t="shared" si="322"/>
        <v>0.718813127817158</v>
      </c>
      <c r="BJ514" s="5"/>
      <c r="BK514" s="2">
        <f t="shared" si="307"/>
        <v>0.26268566136308458</v>
      </c>
      <c r="BL514" s="2">
        <f t="shared" si="308"/>
        <v>0.42108577909819078</v>
      </c>
      <c r="BM514" s="2">
        <f t="shared" ref="BM514:BM530" si="347">TTEST(R514:Y514,AL514:AS514,2,3)</f>
        <v>0.48516005398650064</v>
      </c>
      <c r="BO514" s="14">
        <f t="shared" si="323"/>
        <v>0.26268566136308458</v>
      </c>
      <c r="BP514" s="14">
        <f t="shared" si="324"/>
        <v>0.42108577909819078</v>
      </c>
      <c r="BQ514" s="14">
        <f t="shared" si="325"/>
        <v>0.48516005398650064</v>
      </c>
      <c r="BS514" s="12" t="s">
        <v>431</v>
      </c>
      <c r="BT514" s="12" t="s">
        <v>396</v>
      </c>
      <c r="BU514" s="12" t="s">
        <v>1186</v>
      </c>
    </row>
    <row r="515" spans="1:73" ht="17.100000000000001" customHeight="1" thickTop="1" thickBot="1" x14ac:dyDescent="0.3">
      <c r="A515" s="2" t="s">
        <v>734</v>
      </c>
      <c r="B515" s="2" t="s">
        <v>219</v>
      </c>
      <c r="C515" s="5"/>
      <c r="D515" s="5" t="s">
        <v>1769</v>
      </c>
      <c r="E515" s="1">
        <v>483</v>
      </c>
      <c r="F515" s="1">
        <v>54.6</v>
      </c>
      <c r="G515" s="9">
        <f t="shared" si="309"/>
        <v>54.6</v>
      </c>
      <c r="H515" s="13">
        <v>5.81</v>
      </c>
      <c r="I515" s="5"/>
      <c r="J515" s="1">
        <v>21.7</v>
      </c>
      <c r="K515" s="1">
        <v>3</v>
      </c>
      <c r="L515" s="1">
        <v>0</v>
      </c>
      <c r="M515" s="2" t="s">
        <v>14</v>
      </c>
      <c r="N515" s="2">
        <v>8</v>
      </c>
      <c r="O515" s="1">
        <v>9</v>
      </c>
      <c r="P515" s="1">
        <v>3</v>
      </c>
      <c r="Q515" s="5"/>
      <c r="R515" s="36">
        <f t="shared" si="344"/>
        <v>5.0698084996664138E-8</v>
      </c>
      <c r="S515" s="34">
        <v>8.3933031691135527E-7</v>
      </c>
      <c r="T515" s="34">
        <v>4.9664490683567179E-6</v>
      </c>
      <c r="U515" s="34">
        <v>7.5765724583111028E-6</v>
      </c>
      <c r="V515" s="34">
        <v>1.6772125917459125E-6</v>
      </c>
      <c r="W515" s="36">
        <f>W$551</f>
        <v>1.6903907490330107E-7</v>
      </c>
      <c r="X515" s="34">
        <v>6.603272125342982E-7</v>
      </c>
      <c r="Y515" s="34">
        <v>5.9936005406980438E-7</v>
      </c>
      <c r="Z515" s="34">
        <v>2.7198752836548647E-6</v>
      </c>
      <c r="AA515" s="34">
        <v>2.8981552468294478E-6</v>
      </c>
      <c r="AB515" s="35">
        <v>2.6502305981238327E-6</v>
      </c>
      <c r="AC515" s="35">
        <v>2.7295429370562753E-6</v>
      </c>
      <c r="AD515" s="35">
        <v>2.1658346850103376E-6</v>
      </c>
      <c r="AE515" s="35">
        <v>5.49196698643113E-6</v>
      </c>
      <c r="AF515" s="36">
        <f t="shared" ref="AF515:AH515" si="348">AF$551</f>
        <v>1.8080353683071631E-7</v>
      </c>
      <c r="AG515" s="36">
        <f t="shared" si="348"/>
        <v>2.8632887780433253E-7</v>
      </c>
      <c r="AH515" s="36">
        <f t="shared" si="348"/>
        <v>1.2666853861295775E-7</v>
      </c>
      <c r="AI515" s="35">
        <v>1.3795768338936395E-6</v>
      </c>
      <c r="AJ515" s="35">
        <v>2.8834304081030428E-6</v>
      </c>
      <c r="AK515" s="35">
        <v>1.5539502710880465E-6</v>
      </c>
      <c r="AL515" s="34">
        <v>2.2345782764719178E-6</v>
      </c>
      <c r="AM515" s="34">
        <v>1.5313594167440067E-6</v>
      </c>
      <c r="AN515" s="34">
        <v>2.2378012135039999E-6</v>
      </c>
      <c r="AO515" s="34">
        <v>1.771922970214131E-6</v>
      </c>
      <c r="AP515" s="34">
        <v>5.3306341951916026E-7</v>
      </c>
      <c r="AQ515" s="34">
        <v>1.1344518515438206E-6</v>
      </c>
      <c r="AR515" s="34">
        <v>1.5082699709834458E-6</v>
      </c>
      <c r="AS515" s="36">
        <f>AS$551</f>
        <v>1.0013681053814265E-7</v>
      </c>
      <c r="AT515" s="34">
        <v>1.5644924455686404E-6</v>
      </c>
      <c r="AU515" s="34">
        <v>6.0531350731733044E-7</v>
      </c>
      <c r="AV515" s="5"/>
      <c r="AW515" s="6">
        <f t="shared" si="310"/>
        <v>0.54258026868693943</v>
      </c>
      <c r="AX515" s="6">
        <f t="shared" si="311"/>
        <v>0.94327758908675097</v>
      </c>
      <c r="AY515" s="6">
        <f t="shared" si="312"/>
        <v>0.57520742034404426</v>
      </c>
      <c r="AZ515" s="5"/>
      <c r="BA515" s="26" t="str">
        <f t="shared" si="313"/>
        <v>repressed</v>
      </c>
      <c r="BB515" s="5"/>
      <c r="BC515" s="6">
        <f t="shared" si="304"/>
        <v>-0.88209151093344096</v>
      </c>
      <c r="BD515" s="6">
        <f t="shared" si="305"/>
        <v>-8.4245703131535774E-2</v>
      </c>
      <c r="BE515" s="6">
        <f t="shared" si="306"/>
        <v>-0.79784580780190517</v>
      </c>
      <c r="BF515" s="7"/>
      <c r="BG515" s="8">
        <f t="shared" si="320"/>
        <v>-0.88209151093344096</v>
      </c>
      <c r="BH515" s="8">
        <f t="shared" si="321"/>
        <v>-8.4245703131535774E-2</v>
      </c>
      <c r="BI515" s="8">
        <f t="shared" si="322"/>
        <v>-0.79784580780190517</v>
      </c>
      <c r="BJ515" s="5"/>
      <c r="BK515" s="2">
        <f t="shared" si="307"/>
        <v>0.49541507988244859</v>
      </c>
      <c r="BL515" s="2">
        <f t="shared" si="308"/>
        <v>0.87196320106706871</v>
      </c>
      <c r="BM515" s="2">
        <f t="shared" si="347"/>
        <v>0.51302716912379309</v>
      </c>
      <c r="BO515" s="14">
        <f t="shared" si="323"/>
        <v>0.49541507988244859</v>
      </c>
      <c r="BP515" s="14">
        <f t="shared" si="324"/>
        <v>0.87196320106706871</v>
      </c>
      <c r="BQ515" s="14">
        <f t="shared" si="325"/>
        <v>0.51302716912379309</v>
      </c>
      <c r="BS515" s="12" t="s">
        <v>431</v>
      </c>
      <c r="BT515" s="12" t="s">
        <v>400</v>
      </c>
      <c r="BU515" s="12" t="s">
        <v>401</v>
      </c>
    </row>
    <row r="516" spans="1:73" ht="17.100000000000001" customHeight="1" thickTop="1" thickBot="1" x14ac:dyDescent="0.3">
      <c r="A516" s="2" t="s">
        <v>735</v>
      </c>
      <c r="B516" s="2" t="s">
        <v>298</v>
      </c>
      <c r="C516" s="5"/>
      <c r="D516" s="5" t="s">
        <v>1770</v>
      </c>
      <c r="E516" s="1">
        <v>538</v>
      </c>
      <c r="F516" s="1">
        <v>59.1</v>
      </c>
      <c r="G516" s="9">
        <f t="shared" si="309"/>
        <v>59.1</v>
      </c>
      <c r="H516" s="13">
        <v>5.0999999999999996</v>
      </c>
      <c r="I516" s="5"/>
      <c r="J516" s="1">
        <v>17.559999999999999</v>
      </c>
      <c r="K516" s="1">
        <v>3</v>
      </c>
      <c r="L516" s="1">
        <v>0</v>
      </c>
      <c r="M516" s="2" t="s">
        <v>14</v>
      </c>
      <c r="N516" s="2">
        <v>8</v>
      </c>
      <c r="O516" s="1">
        <v>7</v>
      </c>
      <c r="P516" s="1">
        <v>3</v>
      </c>
      <c r="Q516" s="5"/>
      <c r="R516" s="34">
        <v>1.7558008672715405E-7</v>
      </c>
      <c r="S516" s="34">
        <v>1.3576883596259652E-7</v>
      </c>
      <c r="T516" s="34">
        <v>5.717231341655336E-6</v>
      </c>
      <c r="U516" s="34">
        <v>2.0771106148440655E-6</v>
      </c>
      <c r="V516" s="34">
        <v>5.1109556897218469E-6</v>
      </c>
      <c r="W516" s="34">
        <v>3.6605807838185587E-6</v>
      </c>
      <c r="X516" s="34">
        <v>3.6897512724912262E-6</v>
      </c>
      <c r="Y516" s="34">
        <v>3.5155069773282353E-6</v>
      </c>
      <c r="Z516" s="34">
        <v>3.0103107003186276E-6</v>
      </c>
      <c r="AA516" s="34">
        <v>2.0719002203640111E-6</v>
      </c>
      <c r="AB516" s="35">
        <v>2.5781136414847105E-6</v>
      </c>
      <c r="AC516" s="35">
        <v>5.2071247276839301E-6</v>
      </c>
      <c r="AD516" s="35">
        <v>2.5647920556311341E-6</v>
      </c>
      <c r="AE516" s="35">
        <v>4.4839856194759582E-6</v>
      </c>
      <c r="AF516" s="35">
        <v>1.3799730257391593E-6</v>
      </c>
      <c r="AG516" s="35">
        <v>6.2756783360469844E-7</v>
      </c>
      <c r="AH516" s="35">
        <v>2.2371666565302724E-6</v>
      </c>
      <c r="AI516" s="36">
        <f>AI$551</f>
        <v>5.902229250104271E-8</v>
      </c>
      <c r="AJ516" s="35">
        <v>2.7255319371642665E-6</v>
      </c>
      <c r="AK516" s="35">
        <v>1.6201087620629987E-6</v>
      </c>
      <c r="AL516" s="34">
        <v>3.4443791172817299E-6</v>
      </c>
      <c r="AM516" s="34">
        <v>2.5762881955915754E-7</v>
      </c>
      <c r="AN516" s="34">
        <v>2.2018751445221137E-6</v>
      </c>
      <c r="AO516" s="34">
        <v>1.6105279303872319E-7</v>
      </c>
      <c r="AP516" s="34">
        <v>1.07996148263816E-6</v>
      </c>
      <c r="AQ516" s="34">
        <v>3.215990395784681E-7</v>
      </c>
      <c r="AR516" s="34">
        <v>1.2319192058628878E-6</v>
      </c>
      <c r="AS516" s="34">
        <v>4.3333374704003736E-7</v>
      </c>
      <c r="AT516" s="34">
        <v>1.1414686686901597E-6</v>
      </c>
      <c r="AU516" s="34">
        <v>1.1560926993214745E-6</v>
      </c>
      <c r="AV516" s="5"/>
      <c r="AW516" s="6">
        <f t="shared" si="310"/>
        <v>0.41880583130417526</v>
      </c>
      <c r="AX516" s="6">
        <f t="shared" si="311"/>
        <v>1.1044855718882731</v>
      </c>
      <c r="AY516" s="6">
        <f t="shared" si="312"/>
        <v>0.37918633068983226</v>
      </c>
      <c r="AZ516" s="5"/>
      <c r="BA516" s="26" t="str">
        <f t="shared" si="313"/>
        <v>repressed</v>
      </c>
      <c r="BB516" s="5"/>
      <c r="BC516" s="6">
        <f t="shared" si="304"/>
        <v>-1.2556465649036292</v>
      </c>
      <c r="BD516" s="6">
        <f t="shared" si="305"/>
        <v>0.14337457260790498</v>
      </c>
      <c r="BE516" s="6">
        <f t="shared" si="306"/>
        <v>-1.3990211375115345</v>
      </c>
      <c r="BF516" s="7"/>
      <c r="BG516" s="8">
        <f t="shared" si="320"/>
        <v>-1.2556465649036292</v>
      </c>
      <c r="BH516" s="8">
        <f t="shared" si="321"/>
        <v>0.14337457260790498</v>
      </c>
      <c r="BI516" s="8">
        <f t="shared" si="322"/>
        <v>-1.3990211375115345</v>
      </c>
      <c r="BJ516" s="5"/>
      <c r="BK516" s="2">
        <f t="shared" si="307"/>
        <v>0.12021649779846677</v>
      </c>
      <c r="BL516" s="2">
        <f t="shared" si="308"/>
        <v>0.53192992841319642</v>
      </c>
      <c r="BM516" s="2">
        <f>TTEST(R516:Y516,AL516:AS516,2,3)</f>
        <v>4.7759395597312536E-2</v>
      </c>
      <c r="BO516" s="14">
        <f t="shared" si="323"/>
        <v>0.12021649779846677</v>
      </c>
      <c r="BP516" s="14">
        <f t="shared" si="324"/>
        <v>0.53192992841319642</v>
      </c>
      <c r="BQ516" s="14">
        <f t="shared" si="325"/>
        <v>4.7759395597312536E-2</v>
      </c>
      <c r="BS516" s="12" t="s">
        <v>431</v>
      </c>
      <c r="BT516" s="12" t="s">
        <v>400</v>
      </c>
      <c r="BU516" s="12" t="s">
        <v>402</v>
      </c>
    </row>
    <row r="517" spans="1:73" ht="17.100000000000001" customHeight="1" thickTop="1" thickBot="1" x14ac:dyDescent="0.3">
      <c r="A517" s="2" t="s">
        <v>736</v>
      </c>
      <c r="B517" s="2" t="s">
        <v>73</v>
      </c>
      <c r="C517" s="5"/>
      <c r="D517" s="5" t="s">
        <v>1771</v>
      </c>
      <c r="E517" s="1">
        <v>274</v>
      </c>
      <c r="F517" s="1">
        <v>29</v>
      </c>
      <c r="G517" s="9">
        <f t="shared" si="309"/>
        <v>29</v>
      </c>
      <c r="H517" s="13">
        <v>5.58</v>
      </c>
      <c r="I517" s="5"/>
      <c r="J517" s="1">
        <v>95.66</v>
      </c>
      <c r="K517" s="1">
        <v>4</v>
      </c>
      <c r="L517" s="1">
        <v>0</v>
      </c>
      <c r="M517" s="2" t="s">
        <v>13</v>
      </c>
      <c r="N517" s="2">
        <v>23</v>
      </c>
      <c r="O517" s="1">
        <v>32</v>
      </c>
      <c r="P517" s="1">
        <v>4</v>
      </c>
      <c r="Q517" s="5"/>
      <c r="R517" s="34">
        <v>8.3376846641139336E-6</v>
      </c>
      <c r="S517" s="34">
        <v>7.791009337482663E-6</v>
      </c>
      <c r="T517" s="34">
        <v>5.1593699263150764E-6</v>
      </c>
      <c r="U517" s="34">
        <v>7.9511803164223115E-6</v>
      </c>
      <c r="V517" s="34">
        <v>1.1767535754127769E-5</v>
      </c>
      <c r="W517" s="34">
        <v>1.3026683970695645E-5</v>
      </c>
      <c r="X517" s="34">
        <v>1.5606114374041565E-5</v>
      </c>
      <c r="Y517" s="34">
        <v>1.4282121939552925E-5</v>
      </c>
      <c r="Z517" s="34">
        <v>1.0490212535343985E-5</v>
      </c>
      <c r="AA517" s="34">
        <v>3.6916878093368462E-6</v>
      </c>
      <c r="AB517" s="35">
        <v>1.2714143102242693E-5</v>
      </c>
      <c r="AC517" s="35">
        <v>1.4669891920382775E-5</v>
      </c>
      <c r="AD517" s="35">
        <v>1.3845385513805448E-5</v>
      </c>
      <c r="AE517" s="35">
        <v>1.1656895126134215E-6</v>
      </c>
      <c r="AF517" s="35">
        <v>1.3678773458603061E-5</v>
      </c>
      <c r="AG517" s="35">
        <v>1.2922240268333096E-5</v>
      </c>
      <c r="AH517" s="35">
        <v>1.7400086694018217E-6</v>
      </c>
      <c r="AI517" s="35">
        <v>6.5604178469524424E-6</v>
      </c>
      <c r="AJ517" s="35">
        <v>9.662068786541843E-6</v>
      </c>
      <c r="AK517" s="35">
        <v>5.6470467545854314E-6</v>
      </c>
      <c r="AL517" s="34">
        <v>2.615649159444941E-6</v>
      </c>
      <c r="AM517" s="34">
        <v>5.9666963289365747E-6</v>
      </c>
      <c r="AN517" s="34">
        <v>4.1851162401899154E-6</v>
      </c>
      <c r="AO517" s="34">
        <v>5.9280666747238964E-6</v>
      </c>
      <c r="AP517" s="34">
        <v>4.3537480391860082E-6</v>
      </c>
      <c r="AQ517" s="34">
        <v>8.9889350079007781E-6</v>
      </c>
      <c r="AR517" s="34">
        <v>8.1934907363782094E-6</v>
      </c>
      <c r="AS517" s="34">
        <v>9.5037989171057179E-6</v>
      </c>
      <c r="AT517" s="34">
        <v>6.2169376379832551E-6</v>
      </c>
      <c r="AU517" s="34">
        <v>2.4816270055641389E-6</v>
      </c>
      <c r="AV517" s="5"/>
      <c r="AW517" s="6">
        <f t="shared" si="310"/>
        <v>0.64343752619964145</v>
      </c>
      <c r="AX517" s="6">
        <f t="shared" si="311"/>
        <v>1.085710810707087</v>
      </c>
      <c r="AY517" s="6">
        <f t="shared" si="312"/>
        <v>0.59264172361016854</v>
      </c>
      <c r="AZ517" s="5"/>
      <c r="BA517" s="26" t="str">
        <f t="shared" si="313"/>
        <v>repressed</v>
      </c>
      <c r="BB517" s="5"/>
      <c r="BC517" s="6">
        <f t="shared" ref="BC517:BC548" si="349">IFERROR(LOG(AW517,2),"")</f>
        <v>-0.63612801639847127</v>
      </c>
      <c r="BD517" s="6">
        <f t="shared" ref="BD517:BD548" si="350">IFERROR(LOG(AX517,2),"")</f>
        <v>0.11863987890839137</v>
      </c>
      <c r="BE517" s="6">
        <f t="shared" ref="BE517:BE548" si="351">IFERROR(LOG(AY517,2),"")</f>
        <v>-0.75476789530686261</v>
      </c>
      <c r="BF517" s="7"/>
      <c r="BG517" s="8">
        <f t="shared" si="320"/>
        <v>-0.63612801639847127</v>
      </c>
      <c r="BH517" s="8">
        <f t="shared" si="321"/>
        <v>0.11863987890839137</v>
      </c>
      <c r="BI517" s="8">
        <f t="shared" si="322"/>
        <v>-0.75476789530686261</v>
      </c>
      <c r="BJ517" s="5"/>
      <c r="BK517" s="2">
        <f t="shared" ref="BK517:BK547" si="352">TTEST(AL517:AS517,AB517:AI517,2,3)</f>
        <v>0.14649261448669307</v>
      </c>
      <c r="BL517" s="2">
        <f t="shared" ref="BL517:BL547" si="353">TTEST(R517:Y517,AB517:AI517,2,3)</f>
        <v>0.73443637326075228</v>
      </c>
      <c r="BM517" s="2">
        <f t="shared" si="347"/>
        <v>1.8408192313736426E-2</v>
      </c>
      <c r="BO517" s="14">
        <f t="shared" si="323"/>
        <v>0.14649261448669307</v>
      </c>
      <c r="BP517" s="14">
        <f t="shared" si="324"/>
        <v>0.73443637326075228</v>
      </c>
      <c r="BQ517" s="14">
        <f t="shared" si="325"/>
        <v>1.8408192313736426E-2</v>
      </c>
      <c r="BS517" s="12" t="s">
        <v>431</v>
      </c>
      <c r="BT517" s="30" t="s">
        <v>1857</v>
      </c>
      <c r="BU517" s="12" t="s">
        <v>399</v>
      </c>
    </row>
    <row r="518" spans="1:73" ht="17.100000000000001" customHeight="1" thickTop="1" thickBot="1" x14ac:dyDescent="0.3">
      <c r="A518" s="2" t="s">
        <v>737</v>
      </c>
      <c r="B518" s="2" t="s">
        <v>113</v>
      </c>
      <c r="C518" s="5"/>
      <c r="D518" s="5" t="s">
        <v>1772</v>
      </c>
      <c r="E518" s="1">
        <v>417</v>
      </c>
      <c r="F518" s="1">
        <v>46.3</v>
      </c>
      <c r="G518" s="9">
        <f t="shared" ref="G518:G548" si="354">F518</f>
        <v>46.3</v>
      </c>
      <c r="H518" s="13">
        <v>7.37</v>
      </c>
      <c r="I518" s="5"/>
      <c r="J518" s="1">
        <v>23.17</v>
      </c>
      <c r="K518" s="1">
        <v>4</v>
      </c>
      <c r="L518" s="1">
        <v>0</v>
      </c>
      <c r="M518" s="2" t="s">
        <v>14</v>
      </c>
      <c r="N518" s="2">
        <v>18</v>
      </c>
      <c r="O518" s="1">
        <v>9</v>
      </c>
      <c r="P518" s="1">
        <v>4</v>
      </c>
      <c r="Q518" s="5"/>
      <c r="R518" s="34">
        <v>3.6196215915077769E-6</v>
      </c>
      <c r="S518" s="34">
        <v>3.389409967564652E-6</v>
      </c>
      <c r="T518" s="34">
        <v>2.5568025389459926E-6</v>
      </c>
      <c r="U518" s="34">
        <v>1.5473362578356369E-6</v>
      </c>
      <c r="V518" s="34">
        <v>1.7329593285763289E-6</v>
      </c>
      <c r="W518" s="34">
        <v>1.0936237183048436E-6</v>
      </c>
      <c r="X518" s="34">
        <v>2.9394679456046757E-6</v>
      </c>
      <c r="Y518" s="34">
        <v>1.6250372557573879E-6</v>
      </c>
      <c r="Z518" s="34">
        <v>2.3130323255121614E-6</v>
      </c>
      <c r="AA518" s="34">
        <v>9.4117552322092602E-7</v>
      </c>
      <c r="AB518" s="35">
        <v>2.7023176237893593E-6</v>
      </c>
      <c r="AC518" s="35">
        <v>2.5391855011975133E-6</v>
      </c>
      <c r="AD518" s="35">
        <v>3.4658586682971677E-6</v>
      </c>
      <c r="AE518" s="35">
        <v>9.7740993224343831E-7</v>
      </c>
      <c r="AF518" s="35">
        <v>5.0794124851389883E-6</v>
      </c>
      <c r="AG518" s="35">
        <v>3.2145015819953658E-6</v>
      </c>
      <c r="AH518" s="36">
        <f>AH$551</f>
        <v>1.2666853861295775E-7</v>
      </c>
      <c r="AI518" s="35">
        <v>1.7433543515218416E-6</v>
      </c>
      <c r="AJ518" s="35">
        <v>2.8174343063119534E-6</v>
      </c>
      <c r="AK518" s="35">
        <v>1.3117846336648297E-6</v>
      </c>
      <c r="AL518" s="34">
        <v>5.5072675527491793E-7</v>
      </c>
      <c r="AM518" s="34">
        <v>3.1349012268887348E-7</v>
      </c>
      <c r="AN518" s="34">
        <v>2.2934661405067372E-6</v>
      </c>
      <c r="AO518" s="34">
        <v>1.2568898690740283E-6</v>
      </c>
      <c r="AP518" s="34">
        <v>3.6792905569978291E-6</v>
      </c>
      <c r="AQ518" s="34">
        <v>2.3485312702210843E-6</v>
      </c>
      <c r="AR518" s="34">
        <v>1.9841536990487716E-6</v>
      </c>
      <c r="AS518" s="34">
        <v>1.7232370085986262E-6</v>
      </c>
      <c r="AT518" s="34">
        <v>1.7687231778013584E-6</v>
      </c>
      <c r="AU518" s="34">
        <v>1.0805733582798633E-6</v>
      </c>
      <c r="AV518" s="5"/>
      <c r="AW518" s="6">
        <f t="shared" ref="AW518:AW548" si="355">AT518/AJ518</f>
        <v>0.62777796587443158</v>
      </c>
      <c r="AX518" s="6">
        <f t="shared" ref="AX518:AX548" si="356">Z518/AJ518</f>
        <v>0.82097116526558567</v>
      </c>
      <c r="AY518" s="6">
        <f t="shared" ref="AY518:AY548" si="357">AT518/Z518</f>
        <v>0.76467724133934023</v>
      </c>
      <c r="AZ518" s="5"/>
      <c r="BA518" s="26" t="str">
        <f t="shared" ref="BA518:BA548" si="358">IF(BC518&gt;0,"induced","repressed")</f>
        <v>repressed</v>
      </c>
      <c r="BB518" s="5"/>
      <c r="BC518" s="6">
        <f t="shared" si="349"/>
        <v>-0.67167370164995244</v>
      </c>
      <c r="BD518" s="6">
        <f t="shared" si="350"/>
        <v>-0.28459654335795337</v>
      </c>
      <c r="BE518" s="6">
        <f t="shared" si="351"/>
        <v>-0.38707715829199879</v>
      </c>
      <c r="BF518" s="7"/>
      <c r="BG518" s="8">
        <f t="shared" si="320"/>
        <v>-0.67167370164995244</v>
      </c>
      <c r="BH518" s="8">
        <f t="shared" si="321"/>
        <v>-0.28459654335795337</v>
      </c>
      <c r="BI518" s="8">
        <f t="shared" si="322"/>
        <v>-0.38707715829199879</v>
      </c>
      <c r="BJ518" s="5"/>
      <c r="BK518" s="2">
        <f t="shared" si="352"/>
        <v>0.30490059675037895</v>
      </c>
      <c r="BL518" s="2">
        <f t="shared" si="353"/>
        <v>0.79715007917507796</v>
      </c>
      <c r="BM518" s="2">
        <f t="shared" si="347"/>
        <v>0.30116683850260889</v>
      </c>
      <c r="BO518" s="14">
        <f t="shared" si="323"/>
        <v>0.30490059675037895</v>
      </c>
      <c r="BP518" s="14">
        <f t="shared" si="324"/>
        <v>0.79715007917507796</v>
      </c>
      <c r="BQ518" s="14">
        <f t="shared" si="325"/>
        <v>0.30116683850260889</v>
      </c>
      <c r="BS518" s="12" t="s">
        <v>431</v>
      </c>
      <c r="BT518" s="30" t="s">
        <v>1857</v>
      </c>
      <c r="BU518" s="12" t="s">
        <v>399</v>
      </c>
    </row>
    <row r="519" spans="1:73" ht="17.100000000000001" customHeight="1" thickTop="1" thickBot="1" x14ac:dyDescent="0.3">
      <c r="A519" s="2" t="s">
        <v>1196</v>
      </c>
      <c r="B519" s="2" t="s">
        <v>1197</v>
      </c>
      <c r="C519" s="5"/>
      <c r="D519" s="5" t="s">
        <v>1773</v>
      </c>
      <c r="E519" s="1">
        <v>753</v>
      </c>
      <c r="F519" s="1">
        <v>80.7</v>
      </c>
      <c r="G519" s="9">
        <f t="shared" si="354"/>
        <v>80.7</v>
      </c>
      <c r="H519" s="13">
        <v>8.09</v>
      </c>
      <c r="I519" s="5"/>
      <c r="J519" s="1">
        <v>77.88</v>
      </c>
      <c r="K519" s="1">
        <v>9</v>
      </c>
      <c r="L519" s="1">
        <v>0</v>
      </c>
      <c r="M519" s="2" t="s">
        <v>13</v>
      </c>
      <c r="N519" s="2">
        <v>18</v>
      </c>
      <c r="O519" s="1">
        <v>27</v>
      </c>
      <c r="P519" s="1">
        <v>9</v>
      </c>
      <c r="Q519" s="5"/>
      <c r="R519" s="34">
        <v>5.8687646504571383E-5</v>
      </c>
      <c r="S519" s="34">
        <v>5.7615595743365334E-5</v>
      </c>
      <c r="T519" s="34">
        <v>5.9096371938919155E-5</v>
      </c>
      <c r="U519" s="34">
        <v>4.1512945280921245E-5</v>
      </c>
      <c r="V519" s="34">
        <v>4.8184161953148895E-5</v>
      </c>
      <c r="W519" s="34">
        <v>3.3168141657104874E-5</v>
      </c>
      <c r="X519" s="34">
        <v>3.8774720362887768E-5</v>
      </c>
      <c r="Y519" s="34">
        <v>4.5534443407482641E-5</v>
      </c>
      <c r="Z519" s="34">
        <v>4.7821753356050159E-5</v>
      </c>
      <c r="AA519" s="34">
        <v>9.8767066137275047E-6</v>
      </c>
      <c r="AB519" s="35">
        <v>4.2157197843089298E-6</v>
      </c>
      <c r="AC519" s="35">
        <v>6.2223984109588488E-5</v>
      </c>
      <c r="AD519" s="35">
        <v>6.1487152355138328E-5</v>
      </c>
      <c r="AE519" s="35">
        <v>6.8398051143201644E-5</v>
      </c>
      <c r="AF519" s="35">
        <v>9.0650159244732392E-6</v>
      </c>
      <c r="AG519" s="35">
        <v>6.757241343156331E-6</v>
      </c>
      <c r="AH519" s="35">
        <v>3.1983055563277892E-6</v>
      </c>
      <c r="AI519" s="35">
        <v>3.6646456222343729E-6</v>
      </c>
      <c r="AJ519" s="35">
        <v>2.7376264479803642E-5</v>
      </c>
      <c r="AK519" s="35">
        <v>3.0482722394370272E-5</v>
      </c>
      <c r="AL519" s="34">
        <v>7.5810467201422536E-5</v>
      </c>
      <c r="AM519" s="34">
        <v>3.8987127544696109E-5</v>
      </c>
      <c r="AN519" s="34">
        <v>6.1161807307169228E-5</v>
      </c>
      <c r="AO519" s="34">
        <v>4.3703244161085188E-5</v>
      </c>
      <c r="AP519" s="34">
        <v>6.7779589891775769E-5</v>
      </c>
      <c r="AQ519" s="34">
        <v>4.5727386590683014E-5</v>
      </c>
      <c r="AR519" s="34">
        <v>9.1118752849763586E-5</v>
      </c>
      <c r="AS519" s="34">
        <v>7.4275523757950885E-5</v>
      </c>
      <c r="AT519" s="34">
        <v>6.2320487413068294E-5</v>
      </c>
      <c r="AU519" s="34">
        <v>1.8329388206894023E-5</v>
      </c>
      <c r="AV519" s="5"/>
      <c r="AW519" s="6">
        <f t="shared" si="355"/>
        <v>2.2764423341630171</v>
      </c>
      <c r="AX519" s="6">
        <f t="shared" si="356"/>
        <v>1.7468326765811975</v>
      </c>
      <c r="AY519" s="6">
        <f t="shared" si="357"/>
        <v>1.3031828203593843</v>
      </c>
      <c r="AZ519" s="5"/>
      <c r="BA519" s="26" t="str">
        <f t="shared" si="358"/>
        <v>induced</v>
      </c>
      <c r="BB519" s="5"/>
      <c r="BC519" s="6">
        <f t="shared" si="349"/>
        <v>1.1867809141031016</v>
      </c>
      <c r="BD519" s="6">
        <f t="shared" si="350"/>
        <v>0.80474142380850044</v>
      </c>
      <c r="BE519" s="6">
        <f t="shared" si="351"/>
        <v>0.38203949029460121</v>
      </c>
      <c r="BF519" s="7"/>
      <c r="BG519" s="8">
        <f t="shared" si="320"/>
        <v>1.1867809141031016</v>
      </c>
      <c r="BH519" s="8">
        <f t="shared" si="321"/>
        <v>0.80474142380850044</v>
      </c>
      <c r="BI519" s="8">
        <f t="shared" si="322"/>
        <v>0.38203949029460121</v>
      </c>
      <c r="BJ519" s="5"/>
      <c r="BK519" s="2">
        <f t="shared" si="352"/>
        <v>1.7314813738280418E-2</v>
      </c>
      <c r="BL519" s="2">
        <f t="shared" si="353"/>
        <v>0.10675691733500826</v>
      </c>
      <c r="BM519" s="2">
        <f>TTEST(R519:Y519,AL519:AS519,2,3)</f>
        <v>7.5195873245660516E-2</v>
      </c>
      <c r="BO519" s="14">
        <f t="shared" si="323"/>
        <v>1.7314813738280418E-2</v>
      </c>
      <c r="BP519" s="14">
        <f t="shared" si="324"/>
        <v>0.10675691733500826</v>
      </c>
      <c r="BQ519" s="14">
        <f t="shared" si="325"/>
        <v>7.5195873245660516E-2</v>
      </c>
      <c r="BS519" s="12" t="s">
        <v>385</v>
      </c>
      <c r="BT519" s="12" t="s">
        <v>385</v>
      </c>
      <c r="BU519" s="12" t="s">
        <v>385</v>
      </c>
    </row>
    <row r="520" spans="1:73" ht="17.100000000000001" customHeight="1" thickTop="1" thickBot="1" x14ac:dyDescent="0.3">
      <c r="A520" s="2" t="s">
        <v>1198</v>
      </c>
      <c r="B520" s="2" t="s">
        <v>1199</v>
      </c>
      <c r="C520" s="5"/>
      <c r="D520" s="5" t="s">
        <v>1774</v>
      </c>
      <c r="E520" s="1">
        <v>429</v>
      </c>
      <c r="F520" s="1">
        <v>48.6</v>
      </c>
      <c r="G520" s="9">
        <f t="shared" si="354"/>
        <v>48.6</v>
      </c>
      <c r="H520" s="13">
        <v>9.58</v>
      </c>
      <c r="I520" s="5"/>
      <c r="J520" s="1">
        <v>14.96</v>
      </c>
      <c r="K520" s="1">
        <v>4</v>
      </c>
      <c r="L520" s="1">
        <v>0</v>
      </c>
      <c r="M520" s="2" t="s">
        <v>14</v>
      </c>
      <c r="N520" s="2">
        <v>10</v>
      </c>
      <c r="O520" s="1">
        <v>6</v>
      </c>
      <c r="P520" s="1">
        <v>4</v>
      </c>
      <c r="Q520" s="5"/>
      <c r="R520" s="34">
        <v>7.7039229598854146E-6</v>
      </c>
      <c r="S520" s="34">
        <v>5.2695588935186376E-6</v>
      </c>
      <c r="T520" s="34">
        <v>1.0962963556232674E-5</v>
      </c>
      <c r="U520" s="34">
        <v>1.189934655696448E-5</v>
      </c>
      <c r="V520" s="34">
        <v>4.7407983789990756E-6</v>
      </c>
      <c r="W520" s="34">
        <v>8.5240680373382654E-6</v>
      </c>
      <c r="X520" s="34">
        <v>3.7986487107607773E-6</v>
      </c>
      <c r="Y520" s="34">
        <v>9.7450852057799815E-6</v>
      </c>
      <c r="Z520" s="34">
        <v>7.8305490374349122E-6</v>
      </c>
      <c r="AA520" s="34">
        <v>2.9974044813072362E-6</v>
      </c>
      <c r="AB520" s="35">
        <v>1.0890314712270232E-5</v>
      </c>
      <c r="AC520" s="35">
        <v>1.0949697626870185E-5</v>
      </c>
      <c r="AD520" s="35">
        <v>1.0972586186436116E-5</v>
      </c>
      <c r="AE520" s="35">
        <v>9.242290100797975E-6</v>
      </c>
      <c r="AF520" s="35">
        <v>6.9849657149775971E-6</v>
      </c>
      <c r="AG520" s="35">
        <v>9.7151863976618532E-6</v>
      </c>
      <c r="AH520" s="35">
        <v>4.7488164112158321E-6</v>
      </c>
      <c r="AI520" s="35">
        <v>2.8260183360513744E-6</v>
      </c>
      <c r="AJ520" s="35">
        <v>8.2912344357851453E-6</v>
      </c>
      <c r="AK520" s="35">
        <v>3.1183349162405649E-6</v>
      </c>
      <c r="AL520" s="34">
        <v>2.2235579792163552E-5</v>
      </c>
      <c r="AM520" s="34">
        <v>2.2873633084004426E-5</v>
      </c>
      <c r="AN520" s="34">
        <v>6.2861930012741324E-6</v>
      </c>
      <c r="AO520" s="34">
        <v>4.89110126105756E-6</v>
      </c>
      <c r="AP520" s="34">
        <v>6.580005714473648E-6</v>
      </c>
      <c r="AQ520" s="34">
        <v>4.9886932400607977E-6</v>
      </c>
      <c r="AR520" s="34">
        <v>1.9283609503958634E-5</v>
      </c>
      <c r="AS520" s="34">
        <v>1.5289052698213373E-5</v>
      </c>
      <c r="AT520" s="34">
        <v>1.2803483536900765E-5</v>
      </c>
      <c r="AU520" s="34">
        <v>7.959055319650988E-6</v>
      </c>
      <c r="AV520" s="5"/>
      <c r="AW520" s="6">
        <f t="shared" si="355"/>
        <v>1.5442192156141017</v>
      </c>
      <c r="AX520" s="6">
        <f t="shared" si="356"/>
        <v>0.9444370555532835</v>
      </c>
      <c r="AY520" s="6">
        <f t="shared" si="357"/>
        <v>1.635068432071892</v>
      </c>
      <c r="AZ520" s="5"/>
      <c r="BA520" s="26" t="str">
        <f t="shared" si="358"/>
        <v>induced</v>
      </c>
      <c r="BB520" s="5"/>
      <c r="BC520" s="6">
        <f t="shared" si="349"/>
        <v>0.62687757050122705</v>
      </c>
      <c r="BD520" s="6">
        <f t="shared" si="350"/>
        <v>-8.2473447206680484E-2</v>
      </c>
      <c r="BE520" s="6">
        <f t="shared" si="351"/>
        <v>0.70935101770790754</v>
      </c>
      <c r="BF520" s="7"/>
      <c r="BG520" s="8">
        <f t="shared" si="320"/>
        <v>0.62687757050122705</v>
      </c>
      <c r="BH520" s="8">
        <f t="shared" si="321"/>
        <v>-8.2473447206680484E-2</v>
      </c>
      <c r="BI520" s="8">
        <f t="shared" si="322"/>
        <v>0.70935101770790754</v>
      </c>
      <c r="BJ520" s="5"/>
      <c r="BK520" s="2">
        <f t="shared" si="352"/>
        <v>0.16926838095429916</v>
      </c>
      <c r="BL520" s="2">
        <f t="shared" si="353"/>
        <v>0.7676568401389553</v>
      </c>
      <c r="BM520" s="2">
        <f t="shared" si="347"/>
        <v>0.13274865147914511</v>
      </c>
      <c r="BO520" s="14">
        <f t="shared" si="323"/>
        <v>0.16926838095429916</v>
      </c>
      <c r="BP520" s="14">
        <f t="shared" si="324"/>
        <v>0.7676568401389553</v>
      </c>
      <c r="BQ520" s="14">
        <f t="shared" si="325"/>
        <v>0.13274865147914511</v>
      </c>
      <c r="BS520" s="12" t="s">
        <v>385</v>
      </c>
      <c r="BT520" s="12" t="s">
        <v>385</v>
      </c>
      <c r="BU520" s="12" t="s">
        <v>385</v>
      </c>
    </row>
    <row r="521" spans="1:73" ht="17.100000000000001" customHeight="1" thickTop="1" thickBot="1" x14ac:dyDescent="0.3">
      <c r="A521" s="2" t="s">
        <v>1229</v>
      </c>
      <c r="B521" s="2" t="s">
        <v>1250</v>
      </c>
      <c r="C521" s="5"/>
      <c r="D521" s="5" t="s">
        <v>1775</v>
      </c>
      <c r="E521" s="1">
        <v>185</v>
      </c>
      <c r="F521" s="1">
        <v>20.100000000000001</v>
      </c>
      <c r="G521" s="9">
        <f t="shared" si="354"/>
        <v>20.100000000000001</v>
      </c>
      <c r="H521" s="13">
        <v>5.22</v>
      </c>
      <c r="I521" s="5"/>
      <c r="J521" s="1">
        <v>8.9</v>
      </c>
      <c r="K521" s="1">
        <v>2</v>
      </c>
      <c r="L521" s="1">
        <v>0</v>
      </c>
      <c r="M521" s="2" t="s">
        <v>14</v>
      </c>
      <c r="N521" s="2">
        <v>15</v>
      </c>
      <c r="O521" s="1">
        <v>4</v>
      </c>
      <c r="P521" s="1">
        <v>2</v>
      </c>
      <c r="Q521" s="5"/>
      <c r="R521" s="34">
        <v>3.4852334305203582E-6</v>
      </c>
      <c r="S521" s="34">
        <v>5.1831750866250148E-7</v>
      </c>
      <c r="T521" s="34">
        <v>1.6374136453727498E-5</v>
      </c>
      <c r="U521" s="34">
        <v>1.3985604380357375E-5</v>
      </c>
      <c r="V521" s="34">
        <v>2.5081819983848412E-5</v>
      </c>
      <c r="W521" s="34">
        <v>2.4200702038026733E-5</v>
      </c>
      <c r="X521" s="34">
        <v>1.7793396510513402E-5</v>
      </c>
      <c r="Y521" s="34">
        <v>2.1069800069799157E-5</v>
      </c>
      <c r="Z521" s="34">
        <v>1.5313626296931929E-5</v>
      </c>
      <c r="AA521" s="34">
        <v>9.0662709604230248E-6</v>
      </c>
      <c r="AB521" s="35">
        <v>9.5751259233009145E-6</v>
      </c>
      <c r="AC521" s="35">
        <v>1.1190154919562348E-5</v>
      </c>
      <c r="AD521" s="35">
        <v>1.0676210479364046E-5</v>
      </c>
      <c r="AE521" s="35">
        <v>3.3139451659014418E-5</v>
      </c>
      <c r="AF521" s="35">
        <v>2.2069489780228437E-5</v>
      </c>
      <c r="AG521" s="35">
        <v>2.0035034584075228E-5</v>
      </c>
      <c r="AH521" s="35">
        <v>4.6084232410395211E-5</v>
      </c>
      <c r="AI521" s="35">
        <v>3.3131610652012089E-5</v>
      </c>
      <c r="AJ521" s="35">
        <v>2.3237663800994086E-5</v>
      </c>
      <c r="AK521" s="35">
        <v>1.3196970809367051E-5</v>
      </c>
      <c r="AL521" s="34">
        <v>2.4457794743241418E-5</v>
      </c>
      <c r="AM521" s="34">
        <v>2.2946042923853305E-5</v>
      </c>
      <c r="AN521" s="34">
        <v>1.1114235178233771E-5</v>
      </c>
      <c r="AO521" s="34">
        <v>1.4149644855505182E-5</v>
      </c>
      <c r="AP521" s="34">
        <v>2.2905497445727884E-5</v>
      </c>
      <c r="AQ521" s="34">
        <v>2.3643227403230036E-5</v>
      </c>
      <c r="AR521" s="34">
        <v>5.3732151405229754E-7</v>
      </c>
      <c r="AS521" s="34">
        <v>4.6386105540403365E-6</v>
      </c>
      <c r="AT521" s="34">
        <v>1.554904682723553E-5</v>
      </c>
      <c r="AU521" s="34">
        <v>9.4091889917247926E-6</v>
      </c>
      <c r="AV521" s="5"/>
      <c r="AW521" s="6">
        <f t="shared" si="355"/>
        <v>0.66913124143617031</v>
      </c>
      <c r="AX521" s="6">
        <f t="shared" si="356"/>
        <v>0.65900025183585054</v>
      </c>
      <c r="AY521" s="6">
        <f t="shared" si="357"/>
        <v>1.0153732712121077</v>
      </c>
      <c r="AZ521" s="5"/>
      <c r="BA521" s="26" t="str">
        <f t="shared" si="358"/>
        <v>repressed</v>
      </c>
      <c r="BB521" s="5"/>
      <c r="BC521" s="6">
        <f t="shared" si="349"/>
        <v>-0.57963889029943338</v>
      </c>
      <c r="BD521" s="6">
        <f t="shared" si="350"/>
        <v>-0.60164907833041892</v>
      </c>
      <c r="BE521" s="6">
        <f t="shared" si="351"/>
        <v>2.2010188030985586E-2</v>
      </c>
      <c r="BF521" s="7"/>
      <c r="BG521" s="8">
        <f t="shared" si="320"/>
        <v>-0.57963889029943338</v>
      </c>
      <c r="BH521" s="8">
        <f t="shared" si="321"/>
        <v>-0.60164907833041892</v>
      </c>
      <c r="BI521" s="8">
        <f t="shared" si="322"/>
        <v>2.2010188030985586E-2</v>
      </c>
      <c r="BJ521" s="5"/>
      <c r="BK521" s="2">
        <f t="shared" si="352"/>
        <v>0.20325924042397592</v>
      </c>
      <c r="BL521" s="2">
        <f t="shared" si="353"/>
        <v>0.18608191758065123</v>
      </c>
      <c r="BM521" s="2">
        <f>TTEST(R521:Y521,AL521:AS521,2,3)</f>
        <v>0.96007787921175758</v>
      </c>
      <c r="BO521" s="14">
        <f t="shared" si="323"/>
        <v>0.20325924042397592</v>
      </c>
      <c r="BP521" s="14">
        <f t="shared" si="324"/>
        <v>0.18608191758065123</v>
      </c>
      <c r="BQ521" s="14">
        <f t="shared" si="325"/>
        <v>0.96007787921175758</v>
      </c>
      <c r="BS521" s="12" t="s">
        <v>385</v>
      </c>
      <c r="BT521" s="12" t="s">
        <v>385</v>
      </c>
      <c r="BU521" s="12" t="s">
        <v>385</v>
      </c>
    </row>
    <row r="522" spans="1:73" ht="17.100000000000001" customHeight="1" thickTop="1" thickBot="1" x14ac:dyDescent="0.3">
      <c r="A522" s="2" t="s">
        <v>738</v>
      </c>
      <c r="B522" s="2" t="s">
        <v>52</v>
      </c>
      <c r="C522" s="5"/>
      <c r="D522" s="5" t="s">
        <v>1776</v>
      </c>
      <c r="E522" s="1">
        <v>743</v>
      </c>
      <c r="F522" s="1">
        <v>83</v>
      </c>
      <c r="G522" s="9">
        <f t="shared" si="354"/>
        <v>83</v>
      </c>
      <c r="H522" s="13">
        <v>7.12</v>
      </c>
      <c r="I522" s="5"/>
      <c r="J522" s="1">
        <v>21.67</v>
      </c>
      <c r="K522" s="1">
        <v>8</v>
      </c>
      <c r="L522" s="1">
        <v>0</v>
      </c>
      <c r="M522" s="2" t="s">
        <v>14</v>
      </c>
      <c r="N522" s="2">
        <v>14</v>
      </c>
      <c r="O522" s="1">
        <v>9</v>
      </c>
      <c r="P522" s="1">
        <v>8</v>
      </c>
      <c r="Q522" s="5"/>
      <c r="R522" s="34">
        <v>3.5871635583450222E-6</v>
      </c>
      <c r="S522" s="34">
        <v>5.6154295361105783E-7</v>
      </c>
      <c r="T522" s="34">
        <v>6.7648582792295487E-6</v>
      </c>
      <c r="U522" s="34">
        <v>8.0327710128494638E-6</v>
      </c>
      <c r="V522" s="34">
        <v>3.1028314657349343E-6</v>
      </c>
      <c r="W522" s="34">
        <v>2.3863343734221904E-6</v>
      </c>
      <c r="X522" s="34">
        <v>8.6296244640039022E-7</v>
      </c>
      <c r="Y522" s="34">
        <v>3.5525678185618848E-6</v>
      </c>
      <c r="Z522" s="34">
        <v>3.606378988519312E-6</v>
      </c>
      <c r="AA522" s="34">
        <v>2.6216579386565212E-6</v>
      </c>
      <c r="AB522" s="35">
        <v>4.9145495439894691E-6</v>
      </c>
      <c r="AC522" s="35">
        <v>2.8353703224774925E-6</v>
      </c>
      <c r="AD522" s="35">
        <v>5.1763817169797006E-6</v>
      </c>
      <c r="AE522" s="35">
        <v>4.7322834484775187E-6</v>
      </c>
      <c r="AF522" s="35">
        <v>2.7950163344912597E-6</v>
      </c>
      <c r="AG522" s="35">
        <v>4.4645652269974476E-6</v>
      </c>
      <c r="AH522" s="36">
        <f>AH$551</f>
        <v>1.2666853861295775E-7</v>
      </c>
      <c r="AI522" s="35">
        <v>1.9446511222272019E-6</v>
      </c>
      <c r="AJ522" s="35">
        <v>3.8375453879485851E-6</v>
      </c>
      <c r="AK522" s="35">
        <v>1.2793488665422929E-6</v>
      </c>
      <c r="AL522" s="34">
        <v>7.1091513713478124E-6</v>
      </c>
      <c r="AM522" s="34">
        <v>2.669273000552564E-6</v>
      </c>
      <c r="AN522" s="34">
        <v>9.3337375507537589E-7</v>
      </c>
      <c r="AO522" s="34">
        <v>1.5904919236356492E-6</v>
      </c>
      <c r="AP522" s="34">
        <v>1.4245837074148267E-6</v>
      </c>
      <c r="AQ522" s="34">
        <v>1.0337551434902457E-6</v>
      </c>
      <c r="AR522" s="34">
        <v>3.5096674976271633E-6</v>
      </c>
      <c r="AS522" s="34">
        <v>1.7972549820565309E-6</v>
      </c>
      <c r="AT522" s="34">
        <v>2.508443922650021E-6</v>
      </c>
      <c r="AU522" s="34">
        <v>2.048468251573856E-6</v>
      </c>
      <c r="AV522" s="5"/>
      <c r="AW522" s="6">
        <f t="shared" si="355"/>
        <v>0.65365843763764464</v>
      </c>
      <c r="AX522" s="6">
        <f t="shared" si="356"/>
        <v>0.93976191131048836</v>
      </c>
      <c r="AY522" s="6">
        <f t="shared" si="357"/>
        <v>0.69555749149922941</v>
      </c>
      <c r="AZ522" s="5"/>
      <c r="BA522" s="26" t="str">
        <f t="shared" si="358"/>
        <v>repressed</v>
      </c>
      <c r="BB522" s="5"/>
      <c r="BC522" s="6">
        <f t="shared" si="349"/>
        <v>-0.61339112743600566</v>
      </c>
      <c r="BD522" s="6">
        <f t="shared" si="350"/>
        <v>-8.9632798607187286E-2</v>
      </c>
      <c r="BE522" s="6">
        <f t="shared" si="351"/>
        <v>-0.52375832882881845</v>
      </c>
      <c r="BF522" s="7"/>
      <c r="BG522" s="8">
        <f t="shared" si="320"/>
        <v>-0.61339112743600566</v>
      </c>
      <c r="BH522" s="8">
        <f t="shared" si="321"/>
        <v>-8.9632798607187286E-2</v>
      </c>
      <c r="BI522" s="8">
        <f t="shared" si="322"/>
        <v>-0.52375832882881845</v>
      </c>
      <c r="BJ522" s="5"/>
      <c r="BK522" s="2">
        <f t="shared" si="352"/>
        <v>0.38134924203613829</v>
      </c>
      <c r="BL522" s="2">
        <f t="shared" si="353"/>
        <v>0.83852210301121022</v>
      </c>
      <c r="BM522" s="2">
        <f t="shared" si="347"/>
        <v>0.36734787736792351</v>
      </c>
      <c r="BO522" s="14">
        <f t="shared" si="323"/>
        <v>0.38134924203613829</v>
      </c>
      <c r="BP522" s="14">
        <f t="shared" si="324"/>
        <v>0.83852210301121022</v>
      </c>
      <c r="BQ522" s="14">
        <f t="shared" si="325"/>
        <v>0.36734787736792351</v>
      </c>
      <c r="BS522" s="12" t="s">
        <v>385</v>
      </c>
      <c r="BT522" s="12" t="s">
        <v>385</v>
      </c>
      <c r="BU522" s="12" t="s">
        <v>385</v>
      </c>
    </row>
    <row r="523" spans="1:73" ht="17.100000000000001" customHeight="1" thickTop="1" thickBot="1" x14ac:dyDescent="0.3">
      <c r="A523" s="2" t="s">
        <v>739</v>
      </c>
      <c r="B523" s="2" t="s">
        <v>86</v>
      </c>
      <c r="C523" s="5"/>
      <c r="D523" s="5" t="s">
        <v>1777</v>
      </c>
      <c r="E523" s="1">
        <v>195</v>
      </c>
      <c r="F523" s="1">
        <v>21.7</v>
      </c>
      <c r="G523" s="9">
        <f t="shared" si="354"/>
        <v>21.7</v>
      </c>
      <c r="H523" s="13">
        <v>7.74</v>
      </c>
      <c r="I523" s="5"/>
      <c r="J523" s="1">
        <v>39.49</v>
      </c>
      <c r="K523" s="1">
        <v>2</v>
      </c>
      <c r="L523" s="1">
        <v>0</v>
      </c>
      <c r="M523" s="2" t="s">
        <v>13</v>
      </c>
      <c r="N523" s="2">
        <v>19</v>
      </c>
      <c r="O523" s="1">
        <v>13</v>
      </c>
      <c r="P523" s="1">
        <v>2</v>
      </c>
      <c r="Q523" s="5"/>
      <c r="R523" s="34">
        <v>6.5422555868063869E-6</v>
      </c>
      <c r="S523" s="34">
        <v>2.3216073340683323E-6</v>
      </c>
      <c r="T523" s="34">
        <v>3.414718764419388E-6</v>
      </c>
      <c r="U523" s="34">
        <v>5.5622115219276667E-6</v>
      </c>
      <c r="V523" s="34">
        <v>8.1120887997450192E-6</v>
      </c>
      <c r="W523" s="34">
        <v>7.5343601971062956E-6</v>
      </c>
      <c r="X523" s="34">
        <v>1.0911564566102019E-5</v>
      </c>
      <c r="Y523" s="34">
        <v>9.4048514215947402E-6</v>
      </c>
      <c r="Z523" s="34">
        <v>6.7254572739712314E-6</v>
      </c>
      <c r="AA523" s="34">
        <v>2.9037243448596847E-6</v>
      </c>
      <c r="AB523" s="35">
        <v>9.1752058600360416E-6</v>
      </c>
      <c r="AC523" s="35">
        <v>5.6123039565237704E-6</v>
      </c>
      <c r="AD523" s="35">
        <v>5.278548146883404E-6</v>
      </c>
      <c r="AE523" s="36">
        <f>AE$551</f>
        <v>6.9386319149588072E-8</v>
      </c>
      <c r="AF523" s="35">
        <v>4.9098831521030103E-6</v>
      </c>
      <c r="AG523" s="35">
        <v>4.5713070774135595E-6</v>
      </c>
      <c r="AH523" s="35">
        <v>6.9096957420094022E-6</v>
      </c>
      <c r="AI523" s="35">
        <v>7.0380568311181545E-6</v>
      </c>
      <c r="AJ523" s="35">
        <v>6.2135715380124776E-6</v>
      </c>
      <c r="AK523" s="35">
        <v>1.6108005347205035E-6</v>
      </c>
      <c r="AL523" s="34">
        <v>4.265105787253439E-6</v>
      </c>
      <c r="AM523" s="34">
        <v>4.513777982812916E-6</v>
      </c>
      <c r="AN523" s="36">
        <f>AN$551</f>
        <v>5.4147919408120293E-8</v>
      </c>
      <c r="AO523" s="34">
        <v>2.1916147658316851E-6</v>
      </c>
      <c r="AP523" s="36">
        <f>AP$551</f>
        <v>8.6250926054444266E-8</v>
      </c>
      <c r="AQ523" s="34">
        <v>2.1955148699918002E-6</v>
      </c>
      <c r="AR523" s="34">
        <v>5.4599188927864179E-6</v>
      </c>
      <c r="AS523" s="34">
        <v>5.2035682834065121E-6</v>
      </c>
      <c r="AT523" s="34">
        <v>3.971583430347129E-6</v>
      </c>
      <c r="AU523" s="34">
        <v>1.4446984053005027E-6</v>
      </c>
      <c r="AV523" s="5"/>
      <c r="AW523" s="6">
        <f t="shared" si="355"/>
        <v>0.63917883717124002</v>
      </c>
      <c r="AX523" s="6">
        <f t="shared" si="356"/>
        <v>1.0823818850120601</v>
      </c>
      <c r="AY523" s="6">
        <f t="shared" si="357"/>
        <v>0.59052987307166371</v>
      </c>
      <c r="AZ523" s="5"/>
      <c r="BA523" s="26" t="str">
        <f t="shared" si="358"/>
        <v>repressed</v>
      </c>
      <c r="BB523" s="5"/>
      <c r="BC523" s="6">
        <f t="shared" si="349"/>
        <v>-0.64570845260009835</v>
      </c>
      <c r="BD523" s="6">
        <f t="shared" si="350"/>
        <v>0.11420959935875714</v>
      </c>
      <c r="BE523" s="6">
        <f t="shared" si="351"/>
        <v>-0.75991805195885564</v>
      </c>
      <c r="BF523" s="7"/>
      <c r="BG523" s="8">
        <f t="shared" si="320"/>
        <v>-0.64570845260009835</v>
      </c>
      <c r="BH523" s="8">
        <f t="shared" si="321"/>
        <v>0.11420959935875714</v>
      </c>
      <c r="BI523" s="8">
        <f t="shared" si="322"/>
        <v>-0.75991805195885564</v>
      </c>
      <c r="BJ523" s="5"/>
      <c r="BK523" s="2">
        <f t="shared" si="352"/>
        <v>6.2989839842371387E-2</v>
      </c>
      <c r="BL523" s="2">
        <f t="shared" si="353"/>
        <v>0.37165537124516579</v>
      </c>
      <c r="BM523" s="2">
        <f>TTEST(R523:Y523,AL523:AS523,2,3)</f>
        <v>1.2300283870729511E-2</v>
      </c>
      <c r="BO523" s="14">
        <f t="shared" si="323"/>
        <v>6.2989839842371387E-2</v>
      </c>
      <c r="BP523" s="14">
        <f t="shared" si="324"/>
        <v>0.37165537124516579</v>
      </c>
      <c r="BQ523" s="14">
        <f t="shared" si="325"/>
        <v>1.2300283870729511E-2</v>
      </c>
      <c r="BS523" s="12" t="s">
        <v>385</v>
      </c>
      <c r="BT523" s="12" t="s">
        <v>385</v>
      </c>
      <c r="BU523" s="12" t="s">
        <v>385</v>
      </c>
    </row>
    <row r="524" spans="1:73" ht="17.100000000000001" customHeight="1" thickTop="1" thickBot="1" x14ac:dyDescent="0.3">
      <c r="A524" s="2" t="s">
        <v>740</v>
      </c>
      <c r="B524" s="2" t="s">
        <v>125</v>
      </c>
      <c r="C524" s="5"/>
      <c r="D524" s="5" t="s">
        <v>1778</v>
      </c>
      <c r="E524" s="1">
        <v>243</v>
      </c>
      <c r="F524" s="1">
        <v>27.9</v>
      </c>
      <c r="G524" s="9">
        <f t="shared" si="354"/>
        <v>27.9</v>
      </c>
      <c r="H524" s="13">
        <v>4.2</v>
      </c>
      <c r="I524" s="5"/>
      <c r="J524" s="1">
        <v>35.380000000000003</v>
      </c>
      <c r="K524" s="1">
        <v>4</v>
      </c>
      <c r="L524" s="1">
        <v>0</v>
      </c>
      <c r="M524" s="2" t="s">
        <v>14</v>
      </c>
      <c r="N524" s="2">
        <v>16</v>
      </c>
      <c r="O524" s="1">
        <v>11</v>
      </c>
      <c r="P524" s="1">
        <v>4</v>
      </c>
      <c r="Q524" s="5"/>
      <c r="R524" s="34">
        <v>4.4879778928261543E-6</v>
      </c>
      <c r="S524" s="34">
        <v>4.080662626973115E-6</v>
      </c>
      <c r="T524" s="34">
        <v>9.058558625085723E-7</v>
      </c>
      <c r="U524" s="36">
        <f>U$551</f>
        <v>5.0491006080778297E-8</v>
      </c>
      <c r="V524" s="34">
        <v>2.6608856209970964E-6</v>
      </c>
      <c r="W524" s="34">
        <v>1.7340134674137045E-6</v>
      </c>
      <c r="X524" s="34">
        <v>6.0411411293040536E-6</v>
      </c>
      <c r="Y524" s="34">
        <v>4.7416262935584353E-6</v>
      </c>
      <c r="Z524" s="34">
        <v>3.5217375562258761E-6</v>
      </c>
      <c r="AA524" s="34">
        <v>1.8194047115253975E-6</v>
      </c>
      <c r="AB524" s="35">
        <v>3.6753842064939651E-6</v>
      </c>
      <c r="AC524" s="35">
        <v>5.7866107422933843E-6</v>
      </c>
      <c r="AD524" s="35">
        <v>2.8965292115390758E-6</v>
      </c>
      <c r="AE524" s="35">
        <v>1.5941067841997507E-6</v>
      </c>
      <c r="AF524" s="35">
        <v>5.1082847770354331E-6</v>
      </c>
      <c r="AG524" s="35">
        <v>3.1793000576782467E-6</v>
      </c>
      <c r="AH524" s="35">
        <v>1.2033471348245413E-6</v>
      </c>
      <c r="AI524" s="36">
        <f>AI$551</f>
        <v>5.902229250104271E-8</v>
      </c>
      <c r="AJ524" s="35">
        <v>3.3490804162949144E-6</v>
      </c>
      <c r="AK524" s="35">
        <v>1.6862463226629436E-6</v>
      </c>
      <c r="AL524" s="34">
        <v>2.6984153861653167E-6</v>
      </c>
      <c r="AM524" s="36">
        <f>AM$551</f>
        <v>3.6588746480601137E-8</v>
      </c>
      <c r="AN524" s="34">
        <v>1.8342976178397204E-6</v>
      </c>
      <c r="AO524" s="34">
        <v>2.0725803963233225E-6</v>
      </c>
      <c r="AP524" s="34">
        <v>9.3044492239440789E-7</v>
      </c>
      <c r="AQ524" s="34">
        <v>1.5038863526192501E-6</v>
      </c>
      <c r="AR524" s="34">
        <v>2.7018008130572975E-6</v>
      </c>
      <c r="AS524" s="34">
        <v>2.8651504166557003E-6</v>
      </c>
      <c r="AT524" s="34">
        <v>2.0866537007221452E-6</v>
      </c>
      <c r="AU524" s="34">
        <v>7.1868324476913322E-7</v>
      </c>
      <c r="AV524" s="5"/>
      <c r="AW524" s="6">
        <f t="shared" si="355"/>
        <v>0.62305273130186845</v>
      </c>
      <c r="AX524" s="6">
        <f t="shared" si="356"/>
        <v>1.0515535963516733</v>
      </c>
      <c r="AY524" s="6">
        <f t="shared" si="357"/>
        <v>0.59250687122703705</v>
      </c>
      <c r="AZ524" s="5"/>
      <c r="BA524" s="26" t="str">
        <f t="shared" si="358"/>
        <v>repressed</v>
      </c>
      <c r="BB524" s="5"/>
      <c r="BC524" s="6">
        <f t="shared" si="349"/>
        <v>-0.6825738257498839</v>
      </c>
      <c r="BD524" s="6">
        <f t="shared" si="350"/>
        <v>7.2522384278159213E-2</v>
      </c>
      <c r="BE524" s="6">
        <f t="shared" si="351"/>
        <v>-0.75509621002804272</v>
      </c>
      <c r="BF524" s="7"/>
      <c r="BG524" s="8">
        <f t="shared" ref="BG524:BG548" si="359">BC524</f>
        <v>-0.6825738257498839</v>
      </c>
      <c r="BH524" s="8">
        <f t="shared" ref="BH524:BH548" si="360">BD524</f>
        <v>7.2522384278159213E-2</v>
      </c>
      <c r="BI524" s="8">
        <f t="shared" ref="BI524:BI548" si="361">BE524</f>
        <v>-0.75509621002804272</v>
      </c>
      <c r="BJ524" s="5"/>
      <c r="BK524" s="2">
        <f t="shared" si="352"/>
        <v>0.1805315259273714</v>
      </c>
      <c r="BL524" s="2">
        <f t="shared" si="353"/>
        <v>0.88386691256412409</v>
      </c>
      <c r="BM524" s="2">
        <f t="shared" si="347"/>
        <v>0.15389907491384699</v>
      </c>
      <c r="BO524" s="14">
        <f t="shared" si="323"/>
        <v>0.1805315259273714</v>
      </c>
      <c r="BP524" s="14">
        <f t="shared" si="324"/>
        <v>0.88386691256412409</v>
      </c>
      <c r="BQ524" s="14">
        <f t="shared" si="325"/>
        <v>0.15389907491384699</v>
      </c>
      <c r="BS524" s="12" t="s">
        <v>385</v>
      </c>
      <c r="BT524" s="12" t="s">
        <v>385</v>
      </c>
      <c r="BU524" s="12" t="s">
        <v>385</v>
      </c>
    </row>
    <row r="525" spans="1:73" ht="17.100000000000001" customHeight="1" thickTop="1" thickBot="1" x14ac:dyDescent="0.3">
      <c r="A525" s="2" t="s">
        <v>741</v>
      </c>
      <c r="B525" s="2" t="s">
        <v>131</v>
      </c>
      <c r="C525" s="5"/>
      <c r="D525" s="5" t="s">
        <v>1779</v>
      </c>
      <c r="E525" s="1">
        <v>534</v>
      </c>
      <c r="F525" s="1">
        <v>57.3</v>
      </c>
      <c r="G525" s="9">
        <f t="shared" si="354"/>
        <v>57.3</v>
      </c>
      <c r="H525" s="13">
        <v>9.1300000000000008</v>
      </c>
      <c r="I525" s="5"/>
      <c r="J525" s="1">
        <v>27.21</v>
      </c>
      <c r="K525" s="1">
        <v>1</v>
      </c>
      <c r="L525" s="1">
        <v>0</v>
      </c>
      <c r="M525" s="2" t="s">
        <v>14</v>
      </c>
      <c r="N525" s="2">
        <v>3</v>
      </c>
      <c r="O525" s="1">
        <v>9</v>
      </c>
      <c r="P525" s="1">
        <v>1</v>
      </c>
      <c r="Q525" s="5"/>
      <c r="R525" s="36">
        <f>R$551</f>
        <v>5.0698084996664138E-8</v>
      </c>
      <c r="S525" s="34">
        <v>1.8838819813981765E-6</v>
      </c>
      <c r="T525" s="34">
        <v>3.5043672896637622E-6</v>
      </c>
      <c r="U525" s="34">
        <v>3.5046256994415431E-6</v>
      </c>
      <c r="V525" s="34">
        <v>1.3918105497991726E-6</v>
      </c>
      <c r="W525" s="34">
        <v>1.8076749740145022E-6</v>
      </c>
      <c r="X525" s="34">
        <v>1.1485684186971311E-6</v>
      </c>
      <c r="Y525" s="34">
        <v>1.0178144960065839E-6</v>
      </c>
      <c r="Z525" s="34">
        <v>2.0369633441458385E-6</v>
      </c>
      <c r="AA525" s="34">
        <v>1.0509873322303307E-6</v>
      </c>
      <c r="AB525" s="35">
        <v>1.4070998057669533E-6</v>
      </c>
      <c r="AC525" s="35">
        <v>1.686761135847581E-6</v>
      </c>
      <c r="AD525" s="35">
        <v>2.8479687028728897E-6</v>
      </c>
      <c r="AE525" s="35">
        <v>1.8947816884958462E-6</v>
      </c>
      <c r="AF525" s="36">
        <f>AF$551</f>
        <v>1.8080353683071631E-7</v>
      </c>
      <c r="AG525" s="35">
        <v>1.2119576177970244E-6</v>
      </c>
      <c r="AH525" s="36">
        <f t="shared" ref="AH525:AI525" si="362">AH$551</f>
        <v>1.2666853861295775E-7</v>
      </c>
      <c r="AI525" s="36">
        <f t="shared" si="362"/>
        <v>5.902229250104271E-8</v>
      </c>
      <c r="AJ525" s="35">
        <v>1.8097137901560589E-6</v>
      </c>
      <c r="AK525" s="35">
        <v>6.3634456631786313E-7</v>
      </c>
      <c r="AL525" s="36">
        <f t="shared" ref="AL525:AM525" si="363">AL$551</f>
        <v>6.9239459665822225E-8</v>
      </c>
      <c r="AM525" s="36">
        <f t="shared" si="363"/>
        <v>3.6588746480601137E-8</v>
      </c>
      <c r="AN525" s="34">
        <v>9.5445458744259932E-7</v>
      </c>
      <c r="AO525" s="34">
        <v>1.1155636656766789E-6</v>
      </c>
      <c r="AP525" s="34">
        <v>8.8075104263848239E-7</v>
      </c>
      <c r="AQ525" s="34">
        <v>1.3218685905787723E-6</v>
      </c>
      <c r="AR525" s="34">
        <v>1.530714252570949E-6</v>
      </c>
      <c r="AS525" s="34">
        <v>8.9785868693509649E-7</v>
      </c>
      <c r="AT525" s="34">
        <v>1.1168684709737631E-6</v>
      </c>
      <c r="AU525" s="34">
        <v>2.6206490704889171E-7</v>
      </c>
      <c r="AV525" s="5"/>
      <c r="AW525" s="6">
        <f t="shared" si="355"/>
        <v>0.61715199223709905</v>
      </c>
      <c r="AX525" s="6">
        <f t="shared" si="356"/>
        <v>1.1255720961103926</v>
      </c>
      <c r="AY525" s="6">
        <f t="shared" si="357"/>
        <v>0.54830072135740882</v>
      </c>
      <c r="AZ525" s="5"/>
      <c r="BA525" s="26" t="str">
        <f t="shared" si="358"/>
        <v>repressed</v>
      </c>
      <c r="BB525" s="5"/>
      <c r="BC525" s="6">
        <f t="shared" si="349"/>
        <v>-0.69630225471438123</v>
      </c>
      <c r="BD525" s="6">
        <f t="shared" si="350"/>
        <v>0.17065846849327182</v>
      </c>
      <c r="BE525" s="6">
        <f t="shared" si="351"/>
        <v>-0.86696072320765327</v>
      </c>
      <c r="BF525" s="7"/>
      <c r="BG525" s="8">
        <f t="shared" si="359"/>
        <v>-0.69630225471438123</v>
      </c>
      <c r="BH525" s="8">
        <f t="shared" si="360"/>
        <v>0.17065846849327182</v>
      </c>
      <c r="BI525" s="8">
        <f t="shared" si="361"/>
        <v>-0.86696072320765327</v>
      </c>
      <c r="BJ525" s="5"/>
      <c r="BK525" s="2">
        <f t="shared" si="352"/>
        <v>0.4339194794797433</v>
      </c>
      <c r="BL525" s="2">
        <f t="shared" si="353"/>
        <v>0.28677748560344141</v>
      </c>
      <c r="BM525" s="2">
        <f t="shared" si="347"/>
        <v>7.2293147902221355E-2</v>
      </c>
      <c r="BO525" s="14">
        <f t="shared" ref="BO525:BO548" si="364">BK525</f>
        <v>0.4339194794797433</v>
      </c>
      <c r="BP525" s="14">
        <f t="shared" ref="BP525:BP548" si="365">BL525</f>
        <v>0.28677748560344141</v>
      </c>
      <c r="BQ525" s="14">
        <f t="shared" ref="BQ525:BQ548" si="366">BM525</f>
        <v>7.2293147902221355E-2</v>
      </c>
      <c r="BS525" s="12" t="s">
        <v>385</v>
      </c>
      <c r="BT525" s="12" t="s">
        <v>385</v>
      </c>
      <c r="BU525" s="12" t="s">
        <v>385</v>
      </c>
    </row>
    <row r="526" spans="1:73" ht="17.100000000000001" customHeight="1" thickTop="1" thickBot="1" x14ac:dyDescent="0.3">
      <c r="A526" s="2" t="s">
        <v>742</v>
      </c>
      <c r="B526" s="2" t="s">
        <v>138</v>
      </c>
      <c r="C526" s="5"/>
      <c r="D526" s="5" t="s">
        <v>1780</v>
      </c>
      <c r="E526" s="1">
        <v>648</v>
      </c>
      <c r="F526" s="1">
        <v>71.900000000000006</v>
      </c>
      <c r="G526" s="9">
        <f t="shared" si="354"/>
        <v>71.900000000000006</v>
      </c>
      <c r="H526" s="13">
        <v>6.21</v>
      </c>
      <c r="I526" s="5"/>
      <c r="J526" s="1">
        <v>15.78</v>
      </c>
      <c r="K526" s="1">
        <v>3</v>
      </c>
      <c r="L526" s="1">
        <v>0</v>
      </c>
      <c r="M526" s="2" t="s">
        <v>14</v>
      </c>
      <c r="N526" s="2">
        <v>5</v>
      </c>
      <c r="O526" s="1">
        <v>7</v>
      </c>
      <c r="P526" s="1">
        <v>3</v>
      </c>
      <c r="Q526" s="5"/>
      <c r="R526" s="34">
        <v>2.5562766173308449E-5</v>
      </c>
      <c r="S526" s="34">
        <v>1.0454099090839665E-5</v>
      </c>
      <c r="T526" s="34">
        <v>2.4002102444931327E-5</v>
      </c>
      <c r="U526" s="34">
        <v>1.8082785800562319E-5</v>
      </c>
      <c r="V526" s="34">
        <v>2.4515450993718511E-5</v>
      </c>
      <c r="W526" s="34">
        <v>2.138373969123525E-5</v>
      </c>
      <c r="X526" s="34">
        <v>3.2509749660236709E-5</v>
      </c>
      <c r="Y526" s="34">
        <v>3.294445138678042E-5</v>
      </c>
      <c r="Z526" s="34">
        <v>2.3681893155201578E-5</v>
      </c>
      <c r="AA526" s="34">
        <v>7.3646561335532921E-6</v>
      </c>
      <c r="AB526" s="35">
        <v>2.5071582759846416E-5</v>
      </c>
      <c r="AC526" s="35">
        <v>2.4948505137670464E-5</v>
      </c>
      <c r="AD526" s="35">
        <v>2.9769356547466342E-5</v>
      </c>
      <c r="AE526" s="35">
        <v>1.3451991724352278E-6</v>
      </c>
      <c r="AF526" s="35">
        <v>1.2806976074527404E-5</v>
      </c>
      <c r="AG526" s="35">
        <v>1.6558473841373155E-5</v>
      </c>
      <c r="AH526" s="35">
        <v>2.9890657291671029E-5</v>
      </c>
      <c r="AI526" s="35">
        <v>2.3213378922748027E-5</v>
      </c>
      <c r="AJ526" s="35">
        <v>2.0450516218467257E-5</v>
      </c>
      <c r="AK526" s="35">
        <v>9.7377135656442269E-6</v>
      </c>
      <c r="AL526" s="34">
        <v>6.2291268430733449E-6</v>
      </c>
      <c r="AM526" s="34">
        <v>5.6154793877678368E-6</v>
      </c>
      <c r="AN526" s="34">
        <v>1.6517154096343817E-5</v>
      </c>
      <c r="AO526" s="34">
        <v>1.4896939001153836E-5</v>
      </c>
      <c r="AP526" s="34">
        <v>3.7727376775585082E-6</v>
      </c>
      <c r="AQ526" s="34">
        <v>1.3960288908544231E-5</v>
      </c>
      <c r="AR526" s="34">
        <v>1.9605421002460557E-5</v>
      </c>
      <c r="AS526" s="34">
        <v>1.970300526683026E-5</v>
      </c>
      <c r="AT526" s="34">
        <v>1.253751902296655E-5</v>
      </c>
      <c r="AU526" s="34">
        <v>6.4282845994443997E-6</v>
      </c>
      <c r="AV526" s="5"/>
      <c r="AW526" s="6">
        <f t="shared" si="355"/>
        <v>0.61306613921290165</v>
      </c>
      <c r="AX526" s="6">
        <f t="shared" si="356"/>
        <v>1.158009553510259</v>
      </c>
      <c r="AY526" s="6">
        <f t="shared" si="357"/>
        <v>0.5294137145540142</v>
      </c>
      <c r="AZ526" s="5"/>
      <c r="BA526" s="26" t="str">
        <f t="shared" si="358"/>
        <v>repressed</v>
      </c>
      <c r="BB526" s="5"/>
      <c r="BC526" s="6">
        <f t="shared" si="349"/>
        <v>-0.70588537078001112</v>
      </c>
      <c r="BD526" s="6">
        <f t="shared" si="350"/>
        <v>0.21164715552492155</v>
      </c>
      <c r="BE526" s="6">
        <f t="shared" si="351"/>
        <v>-0.91753252630493254</v>
      </c>
      <c r="BF526" s="7"/>
      <c r="BG526" s="8">
        <f t="shared" si="359"/>
        <v>-0.70588537078001112</v>
      </c>
      <c r="BH526" s="8">
        <f t="shared" si="360"/>
        <v>0.21164715552492155</v>
      </c>
      <c r="BI526" s="8">
        <f t="shared" si="361"/>
        <v>-0.91753252630493254</v>
      </c>
      <c r="BJ526" s="5"/>
      <c r="BK526" s="2">
        <f t="shared" si="352"/>
        <v>7.893816276601015E-2</v>
      </c>
      <c r="BL526" s="2">
        <f t="shared" si="353"/>
        <v>0.46739270939133903</v>
      </c>
      <c r="BM526" s="2">
        <f>TTEST(R526:Y526,AL526:AS526,2,3)</f>
        <v>6.2396145072900313E-3</v>
      </c>
      <c r="BO526" s="14">
        <f t="shared" si="364"/>
        <v>7.893816276601015E-2</v>
      </c>
      <c r="BP526" s="14">
        <f t="shared" si="365"/>
        <v>0.46739270939133903</v>
      </c>
      <c r="BQ526" s="14">
        <f t="shared" si="366"/>
        <v>6.2396145072900313E-3</v>
      </c>
      <c r="BS526" s="12" t="s">
        <v>385</v>
      </c>
      <c r="BT526" s="12" t="s">
        <v>385</v>
      </c>
      <c r="BU526" s="12" t="s">
        <v>385</v>
      </c>
    </row>
    <row r="527" spans="1:73" ht="17.100000000000001" customHeight="1" thickTop="1" thickBot="1" x14ac:dyDescent="0.3">
      <c r="A527" s="2" t="s">
        <v>743</v>
      </c>
      <c r="B527" s="2" t="s">
        <v>150</v>
      </c>
      <c r="C527" s="5"/>
      <c r="D527" s="5" t="s">
        <v>1781</v>
      </c>
      <c r="E527" s="1">
        <v>134</v>
      </c>
      <c r="F527" s="1">
        <v>14.2</v>
      </c>
      <c r="G527" s="9">
        <f t="shared" si="354"/>
        <v>14.2</v>
      </c>
      <c r="H527" s="13">
        <v>6.29</v>
      </c>
      <c r="I527" s="5"/>
      <c r="J527" s="1">
        <v>23.6</v>
      </c>
      <c r="K527" s="1">
        <v>2</v>
      </c>
      <c r="L527" s="1">
        <v>0</v>
      </c>
      <c r="M527" s="2" t="s">
        <v>14</v>
      </c>
      <c r="N527" s="2">
        <v>20</v>
      </c>
      <c r="O527" s="1">
        <v>6</v>
      </c>
      <c r="P527" s="1">
        <v>2</v>
      </c>
      <c r="Q527" s="5"/>
      <c r="R527" s="34">
        <v>6.8459965629509853E-6</v>
      </c>
      <c r="S527" s="34">
        <v>8.1850678617813023E-6</v>
      </c>
      <c r="T527" s="34">
        <v>3.5339771438538082E-7</v>
      </c>
      <c r="U527" s="34">
        <v>2.1387262399887513E-6</v>
      </c>
      <c r="V527" s="34">
        <v>6.6149555109479865E-6</v>
      </c>
      <c r="W527" s="34">
        <v>6.7282572997868655E-6</v>
      </c>
      <c r="X527" s="34">
        <v>6.7021668392869803E-6</v>
      </c>
      <c r="Y527" s="34">
        <v>6.9649803484625051E-6</v>
      </c>
      <c r="Z527" s="34">
        <v>5.5666935471988452E-6</v>
      </c>
      <c r="AA527" s="34">
        <v>2.7545936342437234E-6</v>
      </c>
      <c r="AB527" s="35">
        <v>7.9787642353433581E-6</v>
      </c>
      <c r="AC527" s="35">
        <v>4.4812259289874833E-6</v>
      </c>
      <c r="AD527" s="35">
        <v>6.6395356946636239E-6</v>
      </c>
      <c r="AE527" s="35">
        <v>1.0341605575673869E-5</v>
      </c>
      <c r="AF527" s="36">
        <f>AF$551</f>
        <v>1.8080353683071631E-7</v>
      </c>
      <c r="AG527" s="35">
        <v>1.0236193010674671E-6</v>
      </c>
      <c r="AH527" s="36">
        <f>AH$551</f>
        <v>1.2666853861295775E-7</v>
      </c>
      <c r="AI527" s="35">
        <v>3.0886457175098411E-6</v>
      </c>
      <c r="AJ527" s="35">
        <v>5.5922327422076069E-6</v>
      </c>
      <c r="AK527" s="35">
        <v>3.3977472318299983E-6</v>
      </c>
      <c r="AL527" s="36">
        <f>AL$551</f>
        <v>6.9239459665822225E-8</v>
      </c>
      <c r="AM527" s="34">
        <v>4.8034995531398801E-6</v>
      </c>
      <c r="AN527" s="36">
        <f t="shared" ref="AN527:AO527" si="367">AN$551</f>
        <v>5.4147919408120293E-8</v>
      </c>
      <c r="AO527" s="36">
        <f t="shared" si="367"/>
        <v>3.0004540787169485E-8</v>
      </c>
      <c r="AP527" s="34">
        <v>1.5408631754985215E-6</v>
      </c>
      <c r="AQ527" s="34">
        <v>3.7463601216682221E-6</v>
      </c>
      <c r="AR527" s="34">
        <v>3.7986764242491969E-6</v>
      </c>
      <c r="AS527" s="34">
        <v>2.9542935705455223E-6</v>
      </c>
      <c r="AT527" s="34">
        <v>3.3687385690202679E-6</v>
      </c>
      <c r="AU527" s="34">
        <v>1.2143801699774656E-6</v>
      </c>
      <c r="AV527" s="5"/>
      <c r="AW527" s="6">
        <f t="shared" si="355"/>
        <v>0.60239598820602991</v>
      </c>
      <c r="AX527" s="6">
        <f t="shared" si="356"/>
        <v>0.99543309511851974</v>
      </c>
      <c r="AY527" s="6">
        <f t="shared" si="357"/>
        <v>0.60515969497106836</v>
      </c>
      <c r="AZ527" s="5"/>
      <c r="BA527" s="26" t="str">
        <f t="shared" si="358"/>
        <v>repressed</v>
      </c>
      <c r="BB527" s="5"/>
      <c r="BC527" s="6">
        <f t="shared" si="349"/>
        <v>-0.7312159328033816</v>
      </c>
      <c r="BD527" s="6">
        <f t="shared" si="350"/>
        <v>-6.6037418591187542E-3</v>
      </c>
      <c r="BE527" s="6">
        <f t="shared" si="351"/>
        <v>-0.72461219094426277</v>
      </c>
      <c r="BF527" s="7"/>
      <c r="BG527" s="8">
        <f t="shared" si="359"/>
        <v>-0.7312159328033816</v>
      </c>
      <c r="BH527" s="8">
        <f t="shared" si="360"/>
        <v>-6.6037418591187542E-3</v>
      </c>
      <c r="BI527" s="8">
        <f t="shared" si="361"/>
        <v>-0.72461219094426277</v>
      </c>
      <c r="BJ527" s="5"/>
      <c r="BK527" s="2">
        <f t="shared" si="352"/>
        <v>0.19327604260767817</v>
      </c>
      <c r="BL527" s="2">
        <f t="shared" si="353"/>
        <v>0.43762698250936494</v>
      </c>
      <c r="BM527" s="2">
        <f t="shared" si="347"/>
        <v>1.3096779788337827E-2</v>
      </c>
      <c r="BO527" s="14">
        <f t="shared" si="364"/>
        <v>0.19327604260767817</v>
      </c>
      <c r="BP527" s="14">
        <f t="shared" si="365"/>
        <v>0.43762698250936494</v>
      </c>
      <c r="BQ527" s="14">
        <f t="shared" si="366"/>
        <v>1.3096779788337827E-2</v>
      </c>
      <c r="BS527" s="12" t="s">
        <v>385</v>
      </c>
      <c r="BT527" s="12" t="s">
        <v>385</v>
      </c>
      <c r="BU527" s="12" t="s">
        <v>385</v>
      </c>
    </row>
    <row r="528" spans="1:73" ht="17.100000000000001" customHeight="1" thickTop="1" thickBot="1" x14ac:dyDescent="0.3">
      <c r="A528" s="2" t="s">
        <v>744</v>
      </c>
      <c r="B528" s="2" t="s">
        <v>163</v>
      </c>
      <c r="C528" s="5"/>
      <c r="D528" s="5" t="s">
        <v>1782</v>
      </c>
      <c r="E528" s="1">
        <v>361</v>
      </c>
      <c r="F528" s="1">
        <v>40.700000000000003</v>
      </c>
      <c r="G528" s="9">
        <f t="shared" si="354"/>
        <v>40.700000000000003</v>
      </c>
      <c r="H528" s="13">
        <v>6.9</v>
      </c>
      <c r="I528" s="5"/>
      <c r="J528" s="1">
        <v>21.35</v>
      </c>
      <c r="K528" s="1">
        <v>3</v>
      </c>
      <c r="L528" s="1">
        <v>0</v>
      </c>
      <c r="M528" s="2" t="s">
        <v>14</v>
      </c>
      <c r="N528" s="2">
        <v>12</v>
      </c>
      <c r="O528" s="1">
        <v>8</v>
      </c>
      <c r="P528" s="1">
        <v>3</v>
      </c>
      <c r="Q528" s="5"/>
      <c r="R528" s="34">
        <v>5.0531075944710386E-6</v>
      </c>
      <c r="S528" s="34">
        <v>6.2757625306356224E-6</v>
      </c>
      <c r="T528" s="34">
        <v>3.0630580131095133E-6</v>
      </c>
      <c r="U528" s="34">
        <v>2.8504542522485509E-6</v>
      </c>
      <c r="V528" s="34">
        <v>6.9410167356623242E-6</v>
      </c>
      <c r="W528" s="34">
        <v>6.8765358848818776E-6</v>
      </c>
      <c r="X528" s="34">
        <v>6.9243594397052363E-6</v>
      </c>
      <c r="Y528" s="34">
        <v>6.5514057741218716E-6</v>
      </c>
      <c r="Z528" s="34">
        <v>5.5669625281045042E-6</v>
      </c>
      <c r="AA528" s="34">
        <v>1.7250284300661198E-6</v>
      </c>
      <c r="AB528" s="35">
        <v>6.0362518174561723E-6</v>
      </c>
      <c r="AC528" s="35">
        <v>6.8037533462266456E-6</v>
      </c>
      <c r="AD528" s="35">
        <v>6.0121227428188523E-6</v>
      </c>
      <c r="AE528" s="35">
        <v>5.1264898299427225E-6</v>
      </c>
      <c r="AF528" s="35">
        <v>3.5410402836091316E-6</v>
      </c>
      <c r="AG528" s="35">
        <v>2.7140990925042765E-6</v>
      </c>
      <c r="AH528" s="35">
        <v>3.8737579877584835E-6</v>
      </c>
      <c r="AI528" s="35">
        <v>3.4265692531895335E-6</v>
      </c>
      <c r="AJ528" s="35">
        <v>4.6917605441882274E-6</v>
      </c>
      <c r="AK528" s="35">
        <v>1.4978868633582966E-6</v>
      </c>
      <c r="AL528" s="34">
        <v>1.7250506386289983E-6</v>
      </c>
      <c r="AM528" s="34">
        <v>8.4436820884559044E-7</v>
      </c>
      <c r="AN528" s="34">
        <v>1.3515743909541762E-6</v>
      </c>
      <c r="AO528" s="34">
        <v>4.3438410247076549E-6</v>
      </c>
      <c r="AP528" s="34">
        <v>1.313240698684232E-6</v>
      </c>
      <c r="AQ528" s="34">
        <v>1.6555568276140926E-6</v>
      </c>
      <c r="AR528" s="34">
        <v>4.5844110978325212E-6</v>
      </c>
      <c r="AS528" s="34">
        <v>6.5775465518616715E-6</v>
      </c>
      <c r="AT528" s="34">
        <v>2.7994486798911171E-6</v>
      </c>
      <c r="AU528" s="34">
        <v>2.0851713039386516E-6</v>
      </c>
      <c r="AV528" s="5"/>
      <c r="AW528" s="6">
        <f t="shared" si="355"/>
        <v>0.59667339232792838</v>
      </c>
      <c r="AX528" s="6">
        <f t="shared" si="356"/>
        <v>1.186540207172424</v>
      </c>
      <c r="AY528" s="6">
        <f t="shared" si="357"/>
        <v>0.50286824561118459</v>
      </c>
      <c r="AZ528" s="5"/>
      <c r="BA528" s="26" t="str">
        <f t="shared" si="358"/>
        <v>repressed</v>
      </c>
      <c r="BB528" s="5"/>
      <c r="BC528" s="6">
        <f t="shared" si="349"/>
        <v>-0.74498665118112861</v>
      </c>
      <c r="BD528" s="6">
        <f t="shared" si="350"/>
        <v>0.2467609886106171</v>
      </c>
      <c r="BE528" s="6">
        <f t="shared" si="351"/>
        <v>-0.99174763979174574</v>
      </c>
      <c r="BF528" s="7"/>
      <c r="BG528" s="8">
        <f t="shared" si="359"/>
        <v>-0.74498665118112861</v>
      </c>
      <c r="BH528" s="8">
        <f t="shared" si="360"/>
        <v>0.2467609886106171</v>
      </c>
      <c r="BI528" s="8">
        <f t="shared" si="361"/>
        <v>-0.99174763979174574</v>
      </c>
      <c r="BJ528" s="5"/>
      <c r="BK528" s="2">
        <f t="shared" si="352"/>
        <v>5.7868836941975116E-2</v>
      </c>
      <c r="BL528" s="2">
        <f t="shared" si="353"/>
        <v>0.2972321602791983</v>
      </c>
      <c r="BM528" s="2">
        <f>TTEST(R528:Y528,AL528:AS528,2,3)</f>
        <v>1.2166127714397276E-2</v>
      </c>
      <c r="BO528" s="14">
        <f t="shared" si="364"/>
        <v>5.7868836941975116E-2</v>
      </c>
      <c r="BP528" s="14">
        <f t="shared" si="365"/>
        <v>0.2972321602791983</v>
      </c>
      <c r="BQ528" s="14">
        <f t="shared" si="366"/>
        <v>1.2166127714397276E-2</v>
      </c>
      <c r="BS528" s="12" t="s">
        <v>385</v>
      </c>
      <c r="BT528" s="12" t="s">
        <v>385</v>
      </c>
      <c r="BU528" s="12" t="s">
        <v>385</v>
      </c>
    </row>
    <row r="529" spans="1:73" ht="17.100000000000001" customHeight="1" thickTop="1" thickBot="1" x14ac:dyDescent="0.3">
      <c r="A529" s="2" t="s">
        <v>745</v>
      </c>
      <c r="B529" s="2" t="s">
        <v>178</v>
      </c>
      <c r="C529" s="5"/>
      <c r="D529" s="5" t="s">
        <v>1783</v>
      </c>
      <c r="E529" s="1">
        <v>272</v>
      </c>
      <c r="F529" s="1">
        <v>30.8</v>
      </c>
      <c r="G529" s="9">
        <f t="shared" si="354"/>
        <v>30.8</v>
      </c>
      <c r="H529" s="13">
        <v>9.76</v>
      </c>
      <c r="I529" s="5"/>
      <c r="J529" s="1">
        <v>15.44</v>
      </c>
      <c r="K529" s="1">
        <v>2</v>
      </c>
      <c r="L529" s="1">
        <v>0</v>
      </c>
      <c r="M529" s="2" t="s">
        <v>14</v>
      </c>
      <c r="N529" s="2">
        <v>14</v>
      </c>
      <c r="O529" s="1">
        <v>5</v>
      </c>
      <c r="P529" s="1">
        <v>2</v>
      </c>
      <c r="Q529" s="5"/>
      <c r="R529" s="34">
        <v>2.4859657902020891E-6</v>
      </c>
      <c r="S529" s="34">
        <v>1.9026458933742614E-6</v>
      </c>
      <c r="T529" s="34">
        <v>1.4022164304760808E-6</v>
      </c>
      <c r="U529" s="36">
        <f>U$551</f>
        <v>5.0491006080778297E-8</v>
      </c>
      <c r="V529" s="34">
        <v>3.9092869039013341E-6</v>
      </c>
      <c r="W529" s="34">
        <v>2.7635702343913846E-6</v>
      </c>
      <c r="X529" s="34">
        <v>3.7404719220680718E-6</v>
      </c>
      <c r="Y529" s="34">
        <v>3.4451382642175271E-6</v>
      </c>
      <c r="Z529" s="34">
        <v>2.8070422055186782E-6</v>
      </c>
      <c r="AA529" s="34">
        <v>9.4779120550254954E-7</v>
      </c>
      <c r="AB529" s="35">
        <v>2.1942593010909579E-7</v>
      </c>
      <c r="AC529" s="35">
        <v>2.7291749181584688E-6</v>
      </c>
      <c r="AD529" s="35">
        <v>3.9137486626346149E-6</v>
      </c>
      <c r="AE529" s="36">
        <f>AE$551</f>
        <v>6.9386319149588072E-8</v>
      </c>
      <c r="AF529" s="35">
        <v>2.3615998841319008E-6</v>
      </c>
      <c r="AG529" s="35">
        <v>2.1898850561840043E-6</v>
      </c>
      <c r="AH529" s="35">
        <v>8.1913857131866054E-7</v>
      </c>
      <c r="AI529" s="35">
        <v>1.4141104229774953E-6</v>
      </c>
      <c r="AJ529" s="35">
        <v>1.9495833493591775E-6</v>
      </c>
      <c r="AK529" s="35">
        <v>1.2417254308501086E-6</v>
      </c>
      <c r="AL529" s="36">
        <f t="shared" ref="AL529:AM529" si="368">AL$551</f>
        <v>6.9239459665822225E-8</v>
      </c>
      <c r="AM529" s="36">
        <f t="shared" si="368"/>
        <v>3.6588746480601137E-8</v>
      </c>
      <c r="AN529" s="34">
        <v>1.1983932507859196E-6</v>
      </c>
      <c r="AO529" s="34">
        <v>1.0479329717465422E-6</v>
      </c>
      <c r="AP529" s="34">
        <v>7.3917571228862165E-7</v>
      </c>
      <c r="AQ529" s="34">
        <v>1.3365205721165072E-6</v>
      </c>
      <c r="AR529" s="34">
        <v>8.5070918621660595E-7</v>
      </c>
      <c r="AS529" s="34">
        <v>1.7083208546407693E-6</v>
      </c>
      <c r="AT529" s="34">
        <v>1.1468420912991609E-6</v>
      </c>
      <c r="AU529" s="34">
        <v>3.5144371890591525E-7</v>
      </c>
      <c r="AV529" s="5"/>
      <c r="AW529" s="6">
        <f t="shared" si="355"/>
        <v>0.58824983895975758</v>
      </c>
      <c r="AX529" s="6">
        <f t="shared" si="356"/>
        <v>1.4398164646006772</v>
      </c>
      <c r="AY529" s="6">
        <f t="shared" si="357"/>
        <v>0.40855890554280083</v>
      </c>
      <c r="AZ529" s="5"/>
      <c r="BA529" s="26" t="str">
        <f t="shared" si="358"/>
        <v>repressed</v>
      </c>
      <c r="BB529" s="5"/>
      <c r="BC529" s="6">
        <f t="shared" si="349"/>
        <v>-0.76549907439230025</v>
      </c>
      <c r="BD529" s="6">
        <f t="shared" si="350"/>
        <v>0.52588492105230444</v>
      </c>
      <c r="BE529" s="6">
        <f t="shared" si="351"/>
        <v>-1.2913839954446049</v>
      </c>
      <c r="BF529" s="7"/>
      <c r="BG529" s="8">
        <f t="shared" si="359"/>
        <v>-0.76549907439230025</v>
      </c>
      <c r="BH529" s="8">
        <f t="shared" si="360"/>
        <v>0.52588492105230444</v>
      </c>
      <c r="BI529" s="8">
        <f t="shared" si="361"/>
        <v>-1.2913839954446049</v>
      </c>
      <c r="BJ529" s="5"/>
      <c r="BK529" s="2">
        <f t="shared" si="352"/>
        <v>0.13347905200987378</v>
      </c>
      <c r="BL529" s="2">
        <f t="shared" si="353"/>
        <v>0.27606697724545387</v>
      </c>
      <c r="BM529" s="2">
        <f t="shared" si="347"/>
        <v>1.1118225074710145E-2</v>
      </c>
      <c r="BO529" s="14">
        <f t="shared" si="364"/>
        <v>0.13347905200987378</v>
      </c>
      <c r="BP529" s="14">
        <f t="shared" si="365"/>
        <v>0.27606697724545387</v>
      </c>
      <c r="BQ529" s="14">
        <f t="shared" si="366"/>
        <v>1.1118225074710145E-2</v>
      </c>
      <c r="BS529" s="12" t="s">
        <v>385</v>
      </c>
      <c r="BT529" s="12" t="s">
        <v>385</v>
      </c>
      <c r="BU529" s="12" t="s">
        <v>385</v>
      </c>
    </row>
    <row r="530" spans="1:73" ht="17.100000000000001" customHeight="1" thickTop="1" thickBot="1" x14ac:dyDescent="0.3">
      <c r="A530" s="2" t="s">
        <v>746</v>
      </c>
      <c r="B530" s="2" t="s">
        <v>181</v>
      </c>
      <c r="C530" s="5"/>
      <c r="D530" s="5" t="s">
        <v>1784</v>
      </c>
      <c r="E530" s="1">
        <v>802</v>
      </c>
      <c r="F530" s="1">
        <v>85.1</v>
      </c>
      <c r="G530" s="9">
        <f t="shared" si="354"/>
        <v>85.1</v>
      </c>
      <c r="H530" s="13">
        <v>6.79</v>
      </c>
      <c r="I530" s="5"/>
      <c r="J530" s="1">
        <v>165.82</v>
      </c>
      <c r="K530" s="1">
        <v>11</v>
      </c>
      <c r="L530" s="1">
        <v>0</v>
      </c>
      <c r="M530" s="2" t="s">
        <v>13</v>
      </c>
      <c r="N530" s="2">
        <v>23</v>
      </c>
      <c r="O530" s="1">
        <v>52</v>
      </c>
      <c r="P530" s="1">
        <v>11</v>
      </c>
      <c r="Q530" s="5"/>
      <c r="R530" s="34">
        <v>8.6315733047202908E-6</v>
      </c>
      <c r="S530" s="34">
        <v>8.1531587154901809E-6</v>
      </c>
      <c r="T530" s="34">
        <v>4.3695456990910555E-5</v>
      </c>
      <c r="U530" s="34">
        <v>4.8262003529105969E-5</v>
      </c>
      <c r="V530" s="34">
        <v>2.4876717680290254E-5</v>
      </c>
      <c r="W530" s="34">
        <v>2.619999011108137E-5</v>
      </c>
      <c r="X530" s="34">
        <v>2.2127980636100016E-5</v>
      </c>
      <c r="Y530" s="34">
        <v>2.5346975583319917E-5</v>
      </c>
      <c r="Z530" s="34">
        <v>2.591173206887732E-5</v>
      </c>
      <c r="AA530" s="34">
        <v>1.4370388170455954E-5</v>
      </c>
      <c r="AB530" s="35">
        <v>2.9908840327387955E-5</v>
      </c>
      <c r="AC530" s="35">
        <v>2.6494325503261508E-5</v>
      </c>
      <c r="AD530" s="35">
        <v>4.8525058421475449E-5</v>
      </c>
      <c r="AE530" s="35">
        <v>3.2967089662060862E-5</v>
      </c>
      <c r="AF530" s="35">
        <v>1.7984087435445829E-5</v>
      </c>
      <c r="AG530" s="35">
        <v>1.9362298147280863E-5</v>
      </c>
      <c r="AH530" s="35">
        <v>1.1745470415998344E-5</v>
      </c>
      <c r="AI530" s="35">
        <v>2.0368875165458893E-5</v>
      </c>
      <c r="AJ530" s="35">
        <v>2.591950563479621E-5</v>
      </c>
      <c r="AK530" s="35">
        <v>1.1430568487344815E-5</v>
      </c>
      <c r="AL530" s="34">
        <v>1.8103048505127272E-5</v>
      </c>
      <c r="AM530" s="34">
        <v>2.3354128750223858E-5</v>
      </c>
      <c r="AN530" s="34">
        <v>1.3627428005983936E-5</v>
      </c>
      <c r="AO530" s="34">
        <v>1.7923798721360021E-5</v>
      </c>
      <c r="AP530" s="34">
        <v>1.2358795594030249E-5</v>
      </c>
      <c r="AQ530" s="34">
        <v>1.5210182359182544E-5</v>
      </c>
      <c r="AR530" s="34">
        <v>1.2255993412765489E-5</v>
      </c>
      <c r="AS530" s="34">
        <v>8.7293956254677252E-6</v>
      </c>
      <c r="AT530" s="34">
        <v>1.5195346371767637E-5</v>
      </c>
      <c r="AU530" s="34">
        <v>4.5263961873419491E-6</v>
      </c>
      <c r="AV530" s="5"/>
      <c r="AW530" s="6">
        <f t="shared" si="355"/>
        <v>0.58625139637572066</v>
      </c>
      <c r="AX530" s="6">
        <f t="shared" si="356"/>
        <v>0.99970008818731271</v>
      </c>
      <c r="AY530" s="6">
        <f t="shared" si="357"/>
        <v>0.58642727284212792</v>
      </c>
      <c r="AZ530" s="5"/>
      <c r="BA530" s="26" t="str">
        <f t="shared" si="358"/>
        <v>repressed</v>
      </c>
      <c r="BB530" s="5"/>
      <c r="BC530" s="6">
        <f t="shared" si="349"/>
        <v>-0.7704086409404941</v>
      </c>
      <c r="BD530" s="6">
        <f t="shared" si="350"/>
        <v>-4.3274618095793377E-4</v>
      </c>
      <c r="BE530" s="6">
        <f t="shared" si="351"/>
        <v>-0.76997589475953643</v>
      </c>
      <c r="BF530" s="7"/>
      <c r="BG530" s="8">
        <f t="shared" si="359"/>
        <v>-0.7704086409404941</v>
      </c>
      <c r="BH530" s="8">
        <f t="shared" si="360"/>
        <v>-4.3274618095793377E-4</v>
      </c>
      <c r="BI530" s="8">
        <f t="shared" si="361"/>
        <v>-0.76997589475953643</v>
      </c>
      <c r="BJ530" s="5"/>
      <c r="BK530" s="2">
        <f t="shared" si="352"/>
        <v>3.5344086010789151E-2</v>
      </c>
      <c r="BL530" s="2">
        <f t="shared" si="353"/>
        <v>0.99906234466883737</v>
      </c>
      <c r="BM530" s="2">
        <f t="shared" si="347"/>
        <v>7.7464179685089035E-2</v>
      </c>
      <c r="BO530" s="14">
        <f t="shared" si="364"/>
        <v>3.5344086010789151E-2</v>
      </c>
      <c r="BP530" s="14">
        <f t="shared" si="365"/>
        <v>0.99906234466883737</v>
      </c>
      <c r="BQ530" s="14">
        <f t="shared" si="366"/>
        <v>7.7464179685089035E-2</v>
      </c>
      <c r="BS530" s="12" t="s">
        <v>385</v>
      </c>
      <c r="BT530" s="12" t="s">
        <v>385</v>
      </c>
      <c r="BU530" s="12" t="s">
        <v>385</v>
      </c>
    </row>
    <row r="531" spans="1:73" ht="17.100000000000001" customHeight="1" thickTop="1" thickBot="1" x14ac:dyDescent="0.3">
      <c r="A531" s="2" t="s">
        <v>747</v>
      </c>
      <c r="B531" s="2" t="s">
        <v>183</v>
      </c>
      <c r="C531" s="5"/>
      <c r="D531" s="5" t="s">
        <v>1785</v>
      </c>
      <c r="E531" s="1">
        <v>384</v>
      </c>
      <c r="F531" s="1">
        <v>43.1</v>
      </c>
      <c r="G531" s="9">
        <f t="shared" si="354"/>
        <v>43.1</v>
      </c>
      <c r="H531" s="13">
        <v>11.41</v>
      </c>
      <c r="I531" s="5"/>
      <c r="J531" s="1">
        <v>14.38</v>
      </c>
      <c r="K531" s="1">
        <v>1</v>
      </c>
      <c r="L531" s="1">
        <v>0</v>
      </c>
      <c r="M531" s="2" t="s">
        <v>14</v>
      </c>
      <c r="N531" s="2">
        <v>8</v>
      </c>
      <c r="O531" s="1">
        <v>5</v>
      </c>
      <c r="P531" s="1">
        <v>1</v>
      </c>
      <c r="Q531" s="5"/>
      <c r="R531" s="34">
        <v>4.6020914513607918E-5</v>
      </c>
      <c r="S531" s="34">
        <v>2.9375968316916598E-5</v>
      </c>
      <c r="T531" s="34">
        <v>1.316091295179841E-4</v>
      </c>
      <c r="U531" s="34">
        <v>9.6144484544231093E-5</v>
      </c>
      <c r="V531" s="34">
        <v>2.635187565794913E-4</v>
      </c>
      <c r="W531" s="34">
        <v>1.8596678953686704E-4</v>
      </c>
      <c r="X531" s="34">
        <v>1.3024753657968916E-4</v>
      </c>
      <c r="Y531" s="34">
        <v>9.2861817132739054E-5</v>
      </c>
      <c r="Z531" s="34">
        <v>1.2196817459019078E-4</v>
      </c>
      <c r="AA531" s="34">
        <v>7.5733774133189682E-5</v>
      </c>
      <c r="AB531" s="35">
        <v>5.9965913040530469E-5</v>
      </c>
      <c r="AC531" s="35">
        <v>7.6799709236873923E-5</v>
      </c>
      <c r="AD531" s="35">
        <v>5.4530910551863267E-5</v>
      </c>
      <c r="AE531" s="35">
        <v>1.3202364287032752E-4</v>
      </c>
      <c r="AF531" s="35">
        <v>1.7179461011143318E-4</v>
      </c>
      <c r="AG531" s="35">
        <v>1.1342399275948881E-4</v>
      </c>
      <c r="AH531" s="35">
        <v>2.7355083119244539E-4</v>
      </c>
      <c r="AI531" s="35">
        <v>2.1289391409185326E-4</v>
      </c>
      <c r="AJ531" s="35">
        <v>1.3687294048185197E-4</v>
      </c>
      <c r="AK531" s="35">
        <v>7.797125840343098E-5</v>
      </c>
      <c r="AL531" s="34">
        <v>1.1129264904913366E-4</v>
      </c>
      <c r="AM531" s="34">
        <v>5.1780975564901007E-5</v>
      </c>
      <c r="AN531" s="34">
        <v>9.4378243268128864E-5</v>
      </c>
      <c r="AO531" s="34">
        <v>6.3224523916607692E-5</v>
      </c>
      <c r="AP531" s="34">
        <v>1.440703110233983E-4</v>
      </c>
      <c r="AQ531" s="34">
        <v>8.8832205701191736E-5</v>
      </c>
      <c r="AR531" s="34">
        <v>5.3015997382885638E-5</v>
      </c>
      <c r="AS531" s="34">
        <v>3.4200601919408886E-5</v>
      </c>
      <c r="AT531" s="34">
        <v>8.009943847820697E-5</v>
      </c>
      <c r="AU531" s="34">
        <v>3.639534599714518E-5</v>
      </c>
      <c r="AV531" s="5"/>
      <c r="AW531" s="6">
        <f t="shared" si="355"/>
        <v>0.58521018249642542</v>
      </c>
      <c r="AX531" s="6">
        <f t="shared" si="356"/>
        <v>0.89110509470177257</v>
      </c>
      <c r="AY531" s="6">
        <f t="shared" si="357"/>
        <v>0.65672409009430988</v>
      </c>
      <c r="AZ531" s="5"/>
      <c r="BA531" s="26" t="str">
        <f t="shared" si="358"/>
        <v>repressed</v>
      </c>
      <c r="BB531" s="5"/>
      <c r="BC531" s="6">
        <f t="shared" si="349"/>
        <v>-0.77297322269515079</v>
      </c>
      <c r="BD531" s="6">
        <f t="shared" si="350"/>
        <v>-0.16633250526822191</v>
      </c>
      <c r="BE531" s="6">
        <f t="shared" si="351"/>
        <v>-0.60664071742692882</v>
      </c>
      <c r="BF531" s="7"/>
      <c r="BG531" s="8">
        <f t="shared" si="359"/>
        <v>-0.77297322269515079</v>
      </c>
      <c r="BH531" s="8">
        <f t="shared" si="360"/>
        <v>-0.16633250526822191</v>
      </c>
      <c r="BI531" s="8">
        <f t="shared" si="361"/>
        <v>-0.60664071742692882</v>
      </c>
      <c r="BJ531" s="5"/>
      <c r="BK531" s="2">
        <f t="shared" si="352"/>
        <v>9.1843957592218306E-2</v>
      </c>
      <c r="BL531" s="2">
        <f t="shared" si="353"/>
        <v>0.70397332740764207</v>
      </c>
      <c r="BM531" s="2">
        <f>TTEST(R531:Y531,AL531:AS531,2,3)</f>
        <v>0.18885249174261276</v>
      </c>
      <c r="BO531" s="14">
        <f t="shared" si="364"/>
        <v>9.1843957592218306E-2</v>
      </c>
      <c r="BP531" s="14">
        <f t="shared" si="365"/>
        <v>0.70397332740764207</v>
      </c>
      <c r="BQ531" s="14">
        <f t="shared" si="366"/>
        <v>0.18885249174261276</v>
      </c>
      <c r="BS531" s="12" t="s">
        <v>385</v>
      </c>
      <c r="BT531" s="12" t="s">
        <v>385</v>
      </c>
      <c r="BU531" s="12" t="s">
        <v>385</v>
      </c>
    </row>
    <row r="532" spans="1:73" ht="17.100000000000001" customHeight="1" thickTop="1" thickBot="1" x14ac:dyDescent="0.3">
      <c r="A532" s="2" t="s">
        <v>748</v>
      </c>
      <c r="B532" s="2" t="s">
        <v>184</v>
      </c>
      <c r="C532" s="5"/>
      <c r="D532" s="5" t="s">
        <v>1786</v>
      </c>
      <c r="E532" s="1">
        <v>383</v>
      </c>
      <c r="F532" s="1">
        <v>42.9</v>
      </c>
      <c r="G532" s="9">
        <f t="shared" si="354"/>
        <v>42.9</v>
      </c>
      <c r="H532" s="13">
        <v>11.25</v>
      </c>
      <c r="I532" s="5"/>
      <c r="J532" s="1">
        <v>14.38</v>
      </c>
      <c r="K532" s="1">
        <v>1</v>
      </c>
      <c r="L532" s="1">
        <v>0</v>
      </c>
      <c r="M532" s="2" t="s">
        <v>14</v>
      </c>
      <c r="N532" s="2">
        <v>8</v>
      </c>
      <c r="O532" s="1">
        <v>5</v>
      </c>
      <c r="P532" s="1">
        <v>1</v>
      </c>
      <c r="Q532" s="5"/>
      <c r="R532" s="34">
        <v>4.6020914513607918E-5</v>
      </c>
      <c r="S532" s="34">
        <v>2.9375968316916598E-5</v>
      </c>
      <c r="T532" s="34">
        <v>1.316091295179841E-4</v>
      </c>
      <c r="U532" s="34">
        <v>9.6144484544231093E-5</v>
      </c>
      <c r="V532" s="34">
        <v>2.635187565794913E-4</v>
      </c>
      <c r="W532" s="34">
        <v>1.8596678953686704E-4</v>
      </c>
      <c r="X532" s="34">
        <v>1.3024753657968916E-4</v>
      </c>
      <c r="Y532" s="34">
        <v>9.2861817132739054E-5</v>
      </c>
      <c r="Z532" s="34">
        <v>1.2196817459019078E-4</v>
      </c>
      <c r="AA532" s="34">
        <v>7.5733774133189682E-5</v>
      </c>
      <c r="AB532" s="35">
        <v>5.9965913040530469E-5</v>
      </c>
      <c r="AC532" s="35">
        <v>7.6799709236873923E-5</v>
      </c>
      <c r="AD532" s="35">
        <v>5.4530910551863267E-5</v>
      </c>
      <c r="AE532" s="35">
        <v>1.3202364287032752E-4</v>
      </c>
      <c r="AF532" s="35">
        <v>1.7179461011143318E-4</v>
      </c>
      <c r="AG532" s="35">
        <v>1.1342399275948881E-4</v>
      </c>
      <c r="AH532" s="35">
        <v>2.7355083119244539E-4</v>
      </c>
      <c r="AI532" s="35">
        <v>2.1289391409185326E-4</v>
      </c>
      <c r="AJ532" s="35">
        <v>1.3687294048185197E-4</v>
      </c>
      <c r="AK532" s="35">
        <v>7.797125840343098E-5</v>
      </c>
      <c r="AL532" s="34">
        <v>1.1129264904913366E-4</v>
      </c>
      <c r="AM532" s="34">
        <v>5.1780975564901007E-5</v>
      </c>
      <c r="AN532" s="34">
        <v>9.4378243268128864E-5</v>
      </c>
      <c r="AO532" s="34">
        <v>6.3224523916607692E-5</v>
      </c>
      <c r="AP532" s="34">
        <v>1.440703110233983E-4</v>
      </c>
      <c r="AQ532" s="34">
        <v>8.8832205701191736E-5</v>
      </c>
      <c r="AR532" s="34">
        <v>5.3015997382885638E-5</v>
      </c>
      <c r="AS532" s="34">
        <v>3.4200601919408886E-5</v>
      </c>
      <c r="AT532" s="34">
        <v>8.009943847820697E-5</v>
      </c>
      <c r="AU532" s="34">
        <v>3.639534599714518E-5</v>
      </c>
      <c r="AV532" s="5"/>
      <c r="AW532" s="6">
        <f t="shared" si="355"/>
        <v>0.58521018249642542</v>
      </c>
      <c r="AX532" s="6">
        <f t="shared" si="356"/>
        <v>0.89110509470177257</v>
      </c>
      <c r="AY532" s="6">
        <f t="shared" si="357"/>
        <v>0.65672409009430988</v>
      </c>
      <c r="AZ532" s="5"/>
      <c r="BA532" s="26" t="str">
        <f t="shared" si="358"/>
        <v>repressed</v>
      </c>
      <c r="BB532" s="5"/>
      <c r="BC532" s="6">
        <f t="shared" si="349"/>
        <v>-0.77297322269515079</v>
      </c>
      <c r="BD532" s="6">
        <f t="shared" si="350"/>
        <v>-0.16633250526822191</v>
      </c>
      <c r="BE532" s="6">
        <f t="shared" si="351"/>
        <v>-0.60664071742692882</v>
      </c>
      <c r="BF532" s="7"/>
      <c r="BG532" s="8">
        <f t="shared" si="359"/>
        <v>-0.77297322269515079</v>
      </c>
      <c r="BH532" s="8">
        <f t="shared" si="360"/>
        <v>-0.16633250526822191</v>
      </c>
      <c r="BI532" s="8">
        <f t="shared" si="361"/>
        <v>-0.60664071742692882</v>
      </c>
      <c r="BJ532" s="5"/>
      <c r="BK532" s="2">
        <f t="shared" si="352"/>
        <v>9.1843957592218306E-2</v>
      </c>
      <c r="BL532" s="2">
        <f t="shared" si="353"/>
        <v>0.70397332740764207</v>
      </c>
      <c r="BM532" s="2">
        <f t="shared" ref="BM532:BM548" si="369">TTEST(R532:Y532,AL532:AS532,2,3)</f>
        <v>0.18885249174261276</v>
      </c>
      <c r="BO532" s="14">
        <f t="shared" si="364"/>
        <v>9.1843957592218306E-2</v>
      </c>
      <c r="BP532" s="14">
        <f t="shared" si="365"/>
        <v>0.70397332740764207</v>
      </c>
      <c r="BQ532" s="14">
        <f t="shared" si="366"/>
        <v>0.18885249174261276</v>
      </c>
      <c r="BS532" s="12" t="s">
        <v>385</v>
      </c>
      <c r="BT532" s="12" t="s">
        <v>385</v>
      </c>
      <c r="BU532" s="12" t="s">
        <v>385</v>
      </c>
    </row>
    <row r="533" spans="1:73" ht="17.100000000000001" customHeight="1" thickTop="1" thickBot="1" x14ac:dyDescent="0.3">
      <c r="A533" s="2" t="s">
        <v>749</v>
      </c>
      <c r="B533" s="2" t="s">
        <v>194</v>
      </c>
      <c r="C533" s="5"/>
      <c r="D533" s="5" t="s">
        <v>1787</v>
      </c>
      <c r="E533" s="1">
        <v>434</v>
      </c>
      <c r="F533" s="1">
        <v>50.5</v>
      </c>
      <c r="G533" s="9">
        <f t="shared" si="354"/>
        <v>50.5</v>
      </c>
      <c r="H533" s="13">
        <v>11.33</v>
      </c>
      <c r="I533" s="5"/>
      <c r="J533" s="1">
        <v>15.73</v>
      </c>
      <c r="K533" s="1">
        <v>4</v>
      </c>
      <c r="L533" s="1">
        <v>0</v>
      </c>
      <c r="M533" s="2" t="s">
        <v>14</v>
      </c>
      <c r="N533" s="2">
        <v>13</v>
      </c>
      <c r="O533" s="1">
        <v>7</v>
      </c>
      <c r="P533" s="1">
        <v>4</v>
      </c>
      <c r="Q533" s="5"/>
      <c r="R533" s="34">
        <v>5.9819646831180293E-6</v>
      </c>
      <c r="S533" s="34">
        <v>5.357997828019167E-6</v>
      </c>
      <c r="T533" s="34">
        <v>8.5549389433883735E-6</v>
      </c>
      <c r="U533" s="34">
        <v>1.0561999312137871E-5</v>
      </c>
      <c r="V533" s="34">
        <v>1.2372461985621735E-6</v>
      </c>
      <c r="W533" s="34">
        <v>2.4118532609804567E-6</v>
      </c>
      <c r="X533" s="34">
        <v>4.6605390840081167E-6</v>
      </c>
      <c r="Y533" s="34">
        <v>5.1336592878904111E-6</v>
      </c>
      <c r="Z533" s="34">
        <v>5.4875248247630757E-6</v>
      </c>
      <c r="AA533" s="34">
        <v>3.0179065335516114E-6</v>
      </c>
      <c r="AB533" s="35">
        <v>5.8049317337639491E-6</v>
      </c>
      <c r="AC533" s="35">
        <v>8.6281817000787613E-6</v>
      </c>
      <c r="AD533" s="35">
        <v>9.1436033123660556E-6</v>
      </c>
      <c r="AE533" s="35">
        <v>9.4240734639877633E-6</v>
      </c>
      <c r="AF533" s="35">
        <v>9.089959347913549E-6</v>
      </c>
      <c r="AG533" s="35">
        <v>9.6906661786651311E-6</v>
      </c>
      <c r="AH533" s="36">
        <f t="shared" ref="AH533:AI533" si="370">AH$551</f>
        <v>1.2666853861295775E-7</v>
      </c>
      <c r="AI533" s="36">
        <f t="shared" si="370"/>
        <v>5.902229250104271E-8</v>
      </c>
      <c r="AJ533" s="35">
        <v>8.6302359561292017E-6</v>
      </c>
      <c r="AK533" s="35">
        <v>1.4291207124688147E-6</v>
      </c>
      <c r="AL533" s="34">
        <v>5.5465468904280487E-6</v>
      </c>
      <c r="AM533" s="34">
        <v>1.2903134359027642E-6</v>
      </c>
      <c r="AN533" s="34">
        <v>5.7270833437901259E-6</v>
      </c>
      <c r="AO533" s="34">
        <v>3.8444001891162609E-6</v>
      </c>
      <c r="AP533" s="34">
        <v>9.7627392654329975E-6</v>
      </c>
      <c r="AQ533" s="34">
        <v>5.3071441086694176E-6</v>
      </c>
      <c r="AR533" s="34">
        <v>3.4440950533463864E-6</v>
      </c>
      <c r="AS533" s="34">
        <v>4.9523231831617578E-6</v>
      </c>
      <c r="AT533" s="34">
        <v>4.9843306837309703E-6</v>
      </c>
      <c r="AU533" s="34">
        <v>2.4238022342446522E-6</v>
      </c>
      <c r="AV533" s="5"/>
      <c r="AW533" s="6">
        <f t="shared" si="355"/>
        <v>0.57754280521045243</v>
      </c>
      <c r="AX533" s="6">
        <f t="shared" si="356"/>
        <v>0.63584875925273288</v>
      </c>
      <c r="AY533" s="6">
        <f t="shared" si="357"/>
        <v>0.90830216589428714</v>
      </c>
      <c r="AZ533" s="5"/>
      <c r="BA533" s="26" t="str">
        <f t="shared" si="358"/>
        <v>repressed</v>
      </c>
      <c r="BB533" s="5"/>
      <c r="BC533" s="6">
        <f t="shared" si="349"/>
        <v>-0.79200021749066196</v>
      </c>
      <c r="BD533" s="6">
        <f t="shared" si="350"/>
        <v>-0.65324444293664152</v>
      </c>
      <c r="BE533" s="6">
        <f t="shared" si="351"/>
        <v>-0.13875577455402047</v>
      </c>
      <c r="BF533" s="7"/>
      <c r="BG533" s="8">
        <f t="shared" si="359"/>
        <v>-0.79200021749066196</v>
      </c>
      <c r="BH533" s="8">
        <f t="shared" si="360"/>
        <v>-0.65324444293664152</v>
      </c>
      <c r="BI533" s="8">
        <f t="shared" si="361"/>
        <v>-0.13875577455402047</v>
      </c>
      <c r="BJ533" s="5"/>
      <c r="BK533" s="2">
        <f t="shared" si="352"/>
        <v>0.39078285775507149</v>
      </c>
      <c r="BL533" s="2">
        <f t="shared" si="353"/>
        <v>0.58689092897807627</v>
      </c>
      <c r="BM533" s="2">
        <f t="shared" si="369"/>
        <v>0.71885316226817619</v>
      </c>
      <c r="BO533" s="14">
        <f t="shared" si="364"/>
        <v>0.39078285775507149</v>
      </c>
      <c r="BP533" s="14">
        <f t="shared" si="365"/>
        <v>0.58689092897807627</v>
      </c>
      <c r="BQ533" s="14">
        <f t="shared" si="366"/>
        <v>0.71885316226817619</v>
      </c>
      <c r="BS533" s="12" t="s">
        <v>385</v>
      </c>
      <c r="BT533" s="12" t="s">
        <v>385</v>
      </c>
      <c r="BU533" s="12" t="s">
        <v>385</v>
      </c>
    </row>
    <row r="534" spans="1:73" ht="17.100000000000001" customHeight="1" thickTop="1" thickBot="1" x14ac:dyDescent="0.3">
      <c r="A534" s="2" t="s">
        <v>750</v>
      </c>
      <c r="B534" s="2" t="s">
        <v>221</v>
      </c>
      <c r="C534" s="5"/>
      <c r="D534" s="5" t="s">
        <v>1788</v>
      </c>
      <c r="E534" s="1">
        <v>1584</v>
      </c>
      <c r="F534" s="1">
        <v>178.5</v>
      </c>
      <c r="G534" s="9">
        <f t="shared" si="354"/>
        <v>178.5</v>
      </c>
      <c r="H534" s="13">
        <v>6.42</v>
      </c>
      <c r="I534" s="5"/>
      <c r="J534" s="1">
        <v>20.65</v>
      </c>
      <c r="K534" s="1">
        <v>2</v>
      </c>
      <c r="L534" s="1">
        <v>0</v>
      </c>
      <c r="M534" s="2" t="s">
        <v>14</v>
      </c>
      <c r="N534" s="2">
        <v>2</v>
      </c>
      <c r="O534" s="1">
        <v>10</v>
      </c>
      <c r="P534" s="1">
        <v>2</v>
      </c>
      <c r="Q534" s="5"/>
      <c r="R534" s="34">
        <v>3.3899612134512307E-4</v>
      </c>
      <c r="S534" s="34">
        <v>2.4522852204301012E-4</v>
      </c>
      <c r="T534" s="34">
        <v>1.5566950681921213E-4</v>
      </c>
      <c r="U534" s="34">
        <v>1.8334137742133708E-4</v>
      </c>
      <c r="V534" s="34">
        <v>9.3585272358520535E-5</v>
      </c>
      <c r="W534" s="34">
        <v>9.7464715054350733E-5</v>
      </c>
      <c r="X534" s="34">
        <v>1.3950200153492863E-4</v>
      </c>
      <c r="Y534" s="34">
        <v>1.1277615110290781E-4</v>
      </c>
      <c r="Z534" s="34">
        <v>1.7082045845992375E-4</v>
      </c>
      <c r="AA534" s="34">
        <v>8.4432783649598603E-5</v>
      </c>
      <c r="AB534" s="35">
        <v>1.3593121892216154E-4</v>
      </c>
      <c r="AC534" s="35">
        <v>1.549725673305395E-4</v>
      </c>
      <c r="AD534" s="35">
        <v>1.4145363439874099E-4</v>
      </c>
      <c r="AE534" s="35">
        <v>2.4615804579757489E-4</v>
      </c>
      <c r="AF534" s="35">
        <v>2.5074214043495688E-4</v>
      </c>
      <c r="AG534" s="35">
        <v>3.1300351311032491E-4</v>
      </c>
      <c r="AH534" s="35">
        <v>2.4480141030566331E-4</v>
      </c>
      <c r="AI534" s="35">
        <v>2.3152721992361383E-4</v>
      </c>
      <c r="AJ534" s="35">
        <v>2.1482371877794699E-4</v>
      </c>
      <c r="AK534" s="35">
        <v>6.3559050343522963E-5</v>
      </c>
      <c r="AL534" s="34">
        <v>1.1525599435938026E-4</v>
      </c>
      <c r="AM534" s="34">
        <v>7.3709674380979616E-5</v>
      </c>
      <c r="AN534" s="34">
        <v>7.4684554538953526E-5</v>
      </c>
      <c r="AO534" s="34">
        <v>7.113947586623739E-5</v>
      </c>
      <c r="AP534" s="34">
        <v>1.1904169907682255E-4</v>
      </c>
      <c r="AQ534" s="34">
        <v>1.2030628935156254E-4</v>
      </c>
      <c r="AR534" s="34">
        <v>1.8164483612382153E-4</v>
      </c>
      <c r="AS534" s="34">
        <v>1.7616588068525106E-4</v>
      </c>
      <c r="AT534" s="34">
        <v>1.1649355054787607E-4</v>
      </c>
      <c r="AU534" s="34">
        <v>4.3856067957774833E-5</v>
      </c>
      <c r="AV534" s="5"/>
      <c r="AW534" s="6">
        <f t="shared" si="355"/>
        <v>0.54227508587303563</v>
      </c>
      <c r="AX534" s="6">
        <f t="shared" si="356"/>
        <v>0.7951657267254213</v>
      </c>
      <c r="AY534" s="6">
        <f t="shared" si="357"/>
        <v>0.68196486298042969</v>
      </c>
      <c r="AZ534" s="5"/>
      <c r="BA534" s="26" t="str">
        <f t="shared" si="358"/>
        <v>repressed</v>
      </c>
      <c r="BB534" s="5"/>
      <c r="BC534" s="6">
        <f t="shared" si="349"/>
        <v>-0.88290320576805104</v>
      </c>
      <c r="BD534" s="6">
        <f t="shared" si="350"/>
        <v>-0.33067251976390355</v>
      </c>
      <c r="BE534" s="6">
        <f t="shared" si="351"/>
        <v>-0.55223068600414726</v>
      </c>
      <c r="BF534" s="7"/>
      <c r="BG534" s="8">
        <f t="shared" si="359"/>
        <v>-0.88290320576805104</v>
      </c>
      <c r="BH534" s="8">
        <f t="shared" si="360"/>
        <v>-0.33067251976390355</v>
      </c>
      <c r="BI534" s="8">
        <f t="shared" si="361"/>
        <v>-0.55223068600414726</v>
      </c>
      <c r="BJ534" s="5"/>
      <c r="BK534" s="2">
        <f t="shared" si="352"/>
        <v>3.4444614874195312E-3</v>
      </c>
      <c r="BL534" s="2">
        <f t="shared" si="353"/>
        <v>0.26002432239429879</v>
      </c>
      <c r="BM534" s="2">
        <f>TTEST(R534:Y534,AL534:AS534,2,3)</f>
        <v>0.13586439274794276</v>
      </c>
      <c r="BO534" s="14">
        <f t="shared" si="364"/>
        <v>3.4444614874195312E-3</v>
      </c>
      <c r="BP534" s="14">
        <f t="shared" si="365"/>
        <v>0.26002432239429879</v>
      </c>
      <c r="BQ534" s="14">
        <f t="shared" si="366"/>
        <v>0.13586439274794276</v>
      </c>
      <c r="BS534" s="12" t="s">
        <v>385</v>
      </c>
      <c r="BT534" s="12" t="s">
        <v>385</v>
      </c>
      <c r="BU534" s="12" t="s">
        <v>385</v>
      </c>
    </row>
    <row r="535" spans="1:73" ht="17.100000000000001" customHeight="1" thickTop="1" thickBot="1" x14ac:dyDescent="0.3">
      <c r="A535" s="2" t="s">
        <v>751</v>
      </c>
      <c r="B535" s="2" t="s">
        <v>227</v>
      </c>
      <c r="C535" s="5"/>
      <c r="D535" s="5" t="s">
        <v>1789</v>
      </c>
      <c r="E535" s="1">
        <v>211</v>
      </c>
      <c r="F535" s="1">
        <v>23</v>
      </c>
      <c r="G535" s="9">
        <f t="shared" si="354"/>
        <v>23</v>
      </c>
      <c r="H535" s="13">
        <v>7.33</v>
      </c>
      <c r="I535" s="5"/>
      <c r="J535" s="1">
        <v>155.37</v>
      </c>
      <c r="K535" s="1">
        <v>4</v>
      </c>
      <c r="L535" s="1">
        <v>0</v>
      </c>
      <c r="M535" s="2" t="s">
        <v>13</v>
      </c>
      <c r="N535" s="2">
        <v>36</v>
      </c>
      <c r="O535" s="1">
        <v>42</v>
      </c>
      <c r="P535" s="1">
        <v>4</v>
      </c>
      <c r="Q535" s="5"/>
      <c r="R535" s="34">
        <v>2.7230788664751434E-5</v>
      </c>
      <c r="S535" s="34">
        <v>2.2342509600641169E-5</v>
      </c>
      <c r="T535" s="34">
        <v>2.7977721935239986E-5</v>
      </c>
      <c r="U535" s="34">
        <v>2.5431388491235679E-5</v>
      </c>
      <c r="V535" s="34">
        <v>3.2933817153928132E-5</v>
      </c>
      <c r="W535" s="34">
        <v>2.8633438403735998E-5</v>
      </c>
      <c r="X535" s="34">
        <v>3.4111508281689164E-5</v>
      </c>
      <c r="Y535" s="34">
        <v>2.6165325310222534E-5</v>
      </c>
      <c r="Z535" s="34">
        <v>2.8103312230180514E-5</v>
      </c>
      <c r="AA535" s="34">
        <v>3.8650839645506802E-6</v>
      </c>
      <c r="AB535" s="35">
        <v>4.6393339366174147E-5</v>
      </c>
      <c r="AC535" s="35">
        <v>4.2758777408555729E-5</v>
      </c>
      <c r="AD535" s="35">
        <v>4.7349297299863124E-5</v>
      </c>
      <c r="AE535" s="35">
        <v>1.6801501883859278E-5</v>
      </c>
      <c r="AF535" s="35">
        <v>2.4677971097410043E-5</v>
      </c>
      <c r="AG535" s="35">
        <v>2.4440120488951508E-5</v>
      </c>
      <c r="AH535" s="35">
        <v>1.3789490276907986E-5</v>
      </c>
      <c r="AI535" s="35">
        <v>1.5235160060684888E-5</v>
      </c>
      <c r="AJ535" s="35">
        <v>2.893070723530084E-5</v>
      </c>
      <c r="AK535" s="35">
        <v>1.4330769720414114E-5</v>
      </c>
      <c r="AL535" s="34">
        <v>5.7746536744079356E-6</v>
      </c>
      <c r="AM535" s="34">
        <v>5.3505027384792964E-6</v>
      </c>
      <c r="AN535" s="34">
        <v>1.8204377711777119E-5</v>
      </c>
      <c r="AO535" s="34">
        <v>2.0102983111152946E-5</v>
      </c>
      <c r="AP535" s="34">
        <v>2.0938383373565622E-5</v>
      </c>
      <c r="AQ535" s="34">
        <v>1.6369904618124833E-5</v>
      </c>
      <c r="AR535" s="34">
        <v>1.5656177541971058E-5</v>
      </c>
      <c r="AS535" s="34">
        <v>2.160052329384481E-5</v>
      </c>
      <c r="AT535" s="34">
        <v>1.5499688257915451E-5</v>
      </c>
      <c r="AU535" s="34">
        <v>6.4770947081922418E-6</v>
      </c>
      <c r="AV535" s="5"/>
      <c r="AW535" s="6">
        <f t="shared" si="355"/>
        <v>0.53575213809508782</v>
      </c>
      <c r="AX535" s="6">
        <f t="shared" si="356"/>
        <v>0.97140080266994822</v>
      </c>
      <c r="AY535" s="6">
        <f t="shared" si="357"/>
        <v>0.55152531954116546</v>
      </c>
      <c r="AZ535" s="5"/>
      <c r="BA535" s="26" t="str">
        <f t="shared" si="358"/>
        <v>repressed</v>
      </c>
      <c r="BB535" s="5"/>
      <c r="BC535" s="6">
        <f t="shared" si="349"/>
        <v>-0.90036239242506344</v>
      </c>
      <c r="BD535" s="6">
        <f t="shared" si="350"/>
        <v>-4.1861416424146765E-2</v>
      </c>
      <c r="BE535" s="6">
        <f t="shared" si="351"/>
        <v>-0.85850097600091679</v>
      </c>
      <c r="BF535" s="7"/>
      <c r="BG535" s="8">
        <f t="shared" si="359"/>
        <v>-0.90036239242506344</v>
      </c>
      <c r="BH535" s="8">
        <f t="shared" si="360"/>
        <v>-4.1861416424146765E-2</v>
      </c>
      <c r="BI535" s="8">
        <f t="shared" si="361"/>
        <v>-0.85850097600091679</v>
      </c>
      <c r="BJ535" s="5"/>
      <c r="BK535" s="2">
        <f t="shared" si="352"/>
        <v>3.6932920855255034E-2</v>
      </c>
      <c r="BL535" s="2">
        <f t="shared" si="353"/>
        <v>0.8786198619288943</v>
      </c>
      <c r="BM535" s="2">
        <f t="shared" si="369"/>
        <v>5.6202350742779014E-4</v>
      </c>
      <c r="BO535" s="14">
        <f t="shared" si="364"/>
        <v>3.6932920855255034E-2</v>
      </c>
      <c r="BP535" s="14">
        <f t="shared" si="365"/>
        <v>0.8786198619288943</v>
      </c>
      <c r="BQ535" s="14">
        <f t="shared" si="366"/>
        <v>5.6202350742779014E-4</v>
      </c>
      <c r="BS535" s="12" t="s">
        <v>385</v>
      </c>
      <c r="BT535" s="12" t="s">
        <v>385</v>
      </c>
      <c r="BU535" s="12" t="s">
        <v>385</v>
      </c>
    </row>
    <row r="536" spans="1:73" ht="17.100000000000001" customHeight="1" thickTop="1" thickBot="1" x14ac:dyDescent="0.3">
      <c r="A536" s="2" t="s">
        <v>752</v>
      </c>
      <c r="B536" s="2" t="s">
        <v>257</v>
      </c>
      <c r="C536" s="5"/>
      <c r="D536" s="5" t="s">
        <v>1790</v>
      </c>
      <c r="E536" s="1">
        <v>430</v>
      </c>
      <c r="F536" s="1">
        <v>47.1</v>
      </c>
      <c r="G536" s="9">
        <f t="shared" si="354"/>
        <v>47.1</v>
      </c>
      <c r="H536" s="13">
        <v>4.49</v>
      </c>
      <c r="I536" s="5"/>
      <c r="J536" s="1">
        <v>12.89</v>
      </c>
      <c r="K536" s="1">
        <v>2</v>
      </c>
      <c r="L536" s="1">
        <v>0</v>
      </c>
      <c r="M536" s="2" t="s">
        <v>14</v>
      </c>
      <c r="N536" s="2">
        <v>10</v>
      </c>
      <c r="O536" s="1">
        <v>4</v>
      </c>
      <c r="P536" s="1">
        <v>2</v>
      </c>
      <c r="Q536" s="5"/>
      <c r="R536" s="34">
        <v>1.414467965214378E-6</v>
      </c>
      <c r="S536" s="34">
        <v>1.3199998207154348E-6</v>
      </c>
      <c r="T536" s="34">
        <v>1.765208100948193E-6</v>
      </c>
      <c r="U536" s="34">
        <v>1.4240871307605913E-6</v>
      </c>
      <c r="V536" s="34">
        <v>1.3609736327839665E-6</v>
      </c>
      <c r="W536" s="34">
        <v>1.2005983638928361E-6</v>
      </c>
      <c r="X536" s="34">
        <v>1.0986022065801019E-6</v>
      </c>
      <c r="Y536" s="34">
        <v>6.5433263911993621E-7</v>
      </c>
      <c r="Z536" s="34">
        <v>1.2797837325019296E-6</v>
      </c>
      <c r="AA536" s="34">
        <v>3.191720097333651E-7</v>
      </c>
      <c r="AB536" s="35">
        <v>1.305934668847699E-6</v>
      </c>
      <c r="AC536" s="35">
        <v>1.3601943288393308E-6</v>
      </c>
      <c r="AD536" s="35">
        <v>1.0490845663040282E-6</v>
      </c>
      <c r="AE536" s="35">
        <v>1.3950116735328787E-6</v>
      </c>
      <c r="AF536" s="35">
        <v>1.5548946381939049E-6</v>
      </c>
      <c r="AG536" s="35">
        <v>1.462646472425223E-6</v>
      </c>
      <c r="AH536" s="35">
        <v>3.9216972831947072E-7</v>
      </c>
      <c r="AI536" s="35">
        <v>4.38851781436274E-7</v>
      </c>
      <c r="AJ536" s="35">
        <v>1.1198484822373511E-6</v>
      </c>
      <c r="AK536" s="35">
        <v>4.5875063312731871E-7</v>
      </c>
      <c r="AL536" s="34">
        <v>4.9796272477748448E-7</v>
      </c>
      <c r="AM536" s="34">
        <v>8.2933778465211481E-8</v>
      </c>
      <c r="AN536" s="34">
        <v>4.9266779643183246E-7</v>
      </c>
      <c r="AO536" s="34">
        <v>2.7842623417922988E-7</v>
      </c>
      <c r="AP536" s="34">
        <v>3.7496048479206668E-7</v>
      </c>
      <c r="AQ536" s="34">
        <v>3.5272748263347808E-7</v>
      </c>
      <c r="AR536" s="34">
        <v>1.1423599268344134E-6</v>
      </c>
      <c r="AS536" s="34">
        <v>1.2693373940780037E-6</v>
      </c>
      <c r="AT536" s="34">
        <v>5.6142197777396495E-7</v>
      </c>
      <c r="AU536" s="34">
        <v>4.1999084683560673E-7</v>
      </c>
      <c r="AV536" s="5"/>
      <c r="AW536" s="6">
        <f t="shared" si="355"/>
        <v>0.50133744580543349</v>
      </c>
      <c r="AX536" s="6">
        <f t="shared" si="356"/>
        <v>1.1428186516313734</v>
      </c>
      <c r="AY536" s="6">
        <f t="shared" si="357"/>
        <v>0.43868503991405322</v>
      </c>
      <c r="AZ536" s="5"/>
      <c r="BA536" s="26" t="str">
        <f t="shared" si="358"/>
        <v>repressed</v>
      </c>
      <c r="BB536" s="5"/>
      <c r="BC536" s="6">
        <f t="shared" si="349"/>
        <v>-0.99614609922667596</v>
      </c>
      <c r="BD536" s="6">
        <f t="shared" si="350"/>
        <v>0.19259648741116267</v>
      </c>
      <c r="BE536" s="6">
        <f t="shared" si="351"/>
        <v>-1.1887425866378385</v>
      </c>
      <c r="BF536" s="7"/>
      <c r="BG536" s="8">
        <f t="shared" si="359"/>
        <v>-0.99614609922667596</v>
      </c>
      <c r="BH536" s="8">
        <f t="shared" si="360"/>
        <v>0.19259648741116267</v>
      </c>
      <c r="BI536" s="8">
        <f t="shared" si="361"/>
        <v>-1.1887425866378385</v>
      </c>
      <c r="BJ536" s="5"/>
      <c r="BK536" s="2">
        <f t="shared" si="352"/>
        <v>2.3702890675634941E-2</v>
      </c>
      <c r="BL536" s="2">
        <f t="shared" si="353"/>
        <v>0.43340916908484428</v>
      </c>
      <c r="BM536" s="2">
        <f t="shared" si="369"/>
        <v>1.9840532290995179E-3</v>
      </c>
      <c r="BO536" s="14">
        <f t="shared" si="364"/>
        <v>2.3702890675634941E-2</v>
      </c>
      <c r="BP536" s="14">
        <f t="shared" si="365"/>
        <v>0.43340916908484428</v>
      </c>
      <c r="BQ536" s="14">
        <f t="shared" si="366"/>
        <v>1.9840532290995179E-3</v>
      </c>
      <c r="BS536" s="12" t="s">
        <v>385</v>
      </c>
      <c r="BT536" s="12" t="s">
        <v>385</v>
      </c>
      <c r="BU536" s="12" t="s">
        <v>385</v>
      </c>
    </row>
    <row r="537" spans="1:73" ht="17.100000000000001" customHeight="1" thickTop="1" thickBot="1" x14ac:dyDescent="0.3">
      <c r="A537" s="2" t="s">
        <v>753</v>
      </c>
      <c r="B537" s="2" t="s">
        <v>292</v>
      </c>
      <c r="C537" s="5"/>
      <c r="D537" s="5" t="s">
        <v>1791</v>
      </c>
      <c r="E537" s="1">
        <v>81</v>
      </c>
      <c r="F537" s="1">
        <v>9.1</v>
      </c>
      <c r="G537" s="9">
        <f t="shared" si="354"/>
        <v>9.1</v>
      </c>
      <c r="H537" s="13">
        <v>6.29</v>
      </c>
      <c r="I537" s="5"/>
      <c r="J537" s="1">
        <v>9.74</v>
      </c>
      <c r="K537" s="1">
        <v>2</v>
      </c>
      <c r="L537" s="1">
        <v>0</v>
      </c>
      <c r="M537" s="2" t="s">
        <v>14</v>
      </c>
      <c r="N537" s="2">
        <v>23</v>
      </c>
      <c r="O537" s="1">
        <v>4</v>
      </c>
      <c r="P537" s="1">
        <v>2</v>
      </c>
      <c r="Q537" s="5"/>
      <c r="R537" s="34">
        <v>3.0808551396779186E-6</v>
      </c>
      <c r="S537" s="34">
        <v>2.5862108974328181E-6</v>
      </c>
      <c r="T537" s="34">
        <v>3.4443655839708035E-7</v>
      </c>
      <c r="U537" s="34">
        <v>2.7782798783619341E-7</v>
      </c>
      <c r="V537" s="34">
        <v>2.9815888565287419E-6</v>
      </c>
      <c r="W537" s="34">
        <v>2.6021046098979194E-6</v>
      </c>
      <c r="X537" s="34">
        <v>2.5365628150373257E-6</v>
      </c>
      <c r="Y537" s="34">
        <v>1.7227798062594931E-6</v>
      </c>
      <c r="Z537" s="34">
        <v>2.0165458338834365E-6</v>
      </c>
      <c r="AA537" s="34">
        <v>1.1280365378934475E-6</v>
      </c>
      <c r="AB537" s="35">
        <v>3.0798010692080644E-7</v>
      </c>
      <c r="AC537" s="35">
        <v>4.058049541998252E-7</v>
      </c>
      <c r="AD537" s="35">
        <v>1.4155670331820257E-7</v>
      </c>
      <c r="AE537" s="35">
        <v>4.4828109345548491E-7</v>
      </c>
      <c r="AF537" s="35">
        <v>2.2272876898257072E-6</v>
      </c>
      <c r="AG537" s="35">
        <v>2.884039993564777E-6</v>
      </c>
      <c r="AH537" s="35">
        <v>4.6184626538288571E-7</v>
      </c>
      <c r="AI537" s="35">
        <v>3.5194477580560099E-7</v>
      </c>
      <c r="AJ537" s="35">
        <v>9.0359269780916115E-7</v>
      </c>
      <c r="AK537" s="35">
        <v>1.0395294109519639E-6</v>
      </c>
      <c r="AL537" s="34">
        <v>4.1684767026608047E-7</v>
      </c>
      <c r="AM537" s="34">
        <v>1.6135599010284247E-7</v>
      </c>
      <c r="AN537" s="34">
        <v>3.6966111634742545E-7</v>
      </c>
      <c r="AO537" s="34">
        <v>3.0384296318658823E-7</v>
      </c>
      <c r="AP537" s="34">
        <v>5.6424915296528905E-7</v>
      </c>
      <c r="AQ537" s="34">
        <v>6.0810114464673736E-7</v>
      </c>
      <c r="AR537" s="34">
        <v>1.9144224488041808E-7</v>
      </c>
      <c r="AS537" s="34">
        <v>5.0035740286703496E-7</v>
      </c>
      <c r="AT537" s="34">
        <v>3.8948221065780202E-7</v>
      </c>
      <c r="AU537" s="34">
        <v>1.6491047618366747E-7</v>
      </c>
      <c r="AV537" s="5"/>
      <c r="AW537" s="6">
        <f t="shared" si="355"/>
        <v>0.43103735964460027</v>
      </c>
      <c r="AX537" s="6">
        <f t="shared" si="356"/>
        <v>2.2316977978825268</v>
      </c>
      <c r="AY537" s="6">
        <f t="shared" si="357"/>
        <v>0.19314324728624813</v>
      </c>
      <c r="AZ537" s="5"/>
      <c r="BA537" s="26" t="str">
        <f t="shared" si="358"/>
        <v>repressed</v>
      </c>
      <c r="BB537" s="5"/>
      <c r="BC537" s="6">
        <f t="shared" si="349"/>
        <v>-1.2141151762965861</v>
      </c>
      <c r="BD537" s="6">
        <f t="shared" si="350"/>
        <v>1.1581416799385773</v>
      </c>
      <c r="BE537" s="6">
        <f t="shared" si="351"/>
        <v>-2.3722568562351634</v>
      </c>
      <c r="BF537" s="7"/>
      <c r="BG537" s="8">
        <f t="shared" si="359"/>
        <v>-1.2141151762965861</v>
      </c>
      <c r="BH537" s="8">
        <f t="shared" si="360"/>
        <v>1.1581416799385773</v>
      </c>
      <c r="BI537" s="8">
        <f t="shared" si="361"/>
        <v>-2.3722568562351634</v>
      </c>
      <c r="BJ537" s="5"/>
      <c r="BK537" s="2">
        <f t="shared" si="352"/>
        <v>0.20763450528623928</v>
      </c>
      <c r="BL537" s="2">
        <f t="shared" si="353"/>
        <v>5.9478583706236356E-2</v>
      </c>
      <c r="BM537" s="2">
        <f>TTEST(R537:Y537,AL537:AS537,2,3)</f>
        <v>4.5399036725855555E-3</v>
      </c>
      <c r="BO537" s="14">
        <f t="shared" si="364"/>
        <v>0.20763450528623928</v>
      </c>
      <c r="BP537" s="14">
        <f t="shared" si="365"/>
        <v>5.9478583706236356E-2</v>
      </c>
      <c r="BQ537" s="14">
        <f t="shared" si="366"/>
        <v>4.5399036725855555E-3</v>
      </c>
      <c r="BS537" s="12" t="s">
        <v>385</v>
      </c>
      <c r="BT537" s="12" t="s">
        <v>385</v>
      </c>
      <c r="BU537" s="12" t="s">
        <v>385</v>
      </c>
    </row>
    <row r="538" spans="1:73" ht="17.100000000000001" customHeight="1" thickTop="1" thickBot="1" x14ac:dyDescent="0.3">
      <c r="A538" s="2" t="s">
        <v>754</v>
      </c>
      <c r="B538" s="2" t="s">
        <v>314</v>
      </c>
      <c r="C538" s="5"/>
      <c r="D538" s="5" t="s">
        <v>1792</v>
      </c>
      <c r="E538" s="1">
        <v>297</v>
      </c>
      <c r="F538" s="1">
        <v>33.700000000000003</v>
      </c>
      <c r="G538" s="9">
        <f t="shared" si="354"/>
        <v>33.700000000000003</v>
      </c>
      <c r="H538" s="13">
        <v>5.88</v>
      </c>
      <c r="I538" s="5"/>
      <c r="J538" s="1">
        <v>8.99</v>
      </c>
      <c r="K538" s="1">
        <v>2</v>
      </c>
      <c r="L538" s="1">
        <v>0</v>
      </c>
      <c r="M538" s="2" t="s">
        <v>14</v>
      </c>
      <c r="N538" s="2">
        <v>16</v>
      </c>
      <c r="O538" s="1">
        <v>3</v>
      </c>
      <c r="P538" s="1">
        <v>2</v>
      </c>
      <c r="Q538" s="5"/>
      <c r="R538" s="34">
        <v>1.89570389595343E-5</v>
      </c>
      <c r="S538" s="34">
        <v>1.0921720580939995E-5</v>
      </c>
      <c r="T538" s="34">
        <v>1.2754469404087962E-6</v>
      </c>
      <c r="U538" s="34">
        <v>1.5695528822241486E-6</v>
      </c>
      <c r="V538" s="34">
        <v>4.4944805142480038E-6</v>
      </c>
      <c r="W538" s="34">
        <v>2.9820245646982806E-6</v>
      </c>
      <c r="X538" s="34">
        <v>1.6256839253833795E-5</v>
      </c>
      <c r="Y538" s="34">
        <v>1.7973070093945583E-5</v>
      </c>
      <c r="Z538" s="34">
        <v>9.3037717237291122E-6</v>
      </c>
      <c r="AA538" s="34">
        <v>7.6220649445777401E-6</v>
      </c>
      <c r="AB538" s="35">
        <v>2.475160944649765E-5</v>
      </c>
      <c r="AC538" s="35">
        <v>1.8732125960995655E-5</v>
      </c>
      <c r="AD538" s="35">
        <v>8.1943595516664703E-6</v>
      </c>
      <c r="AE538" s="35">
        <v>2.3846841869192958E-5</v>
      </c>
      <c r="AF538" s="35">
        <v>2.1797300251320197E-5</v>
      </c>
      <c r="AG538" s="35">
        <v>1.6459064258107789E-5</v>
      </c>
      <c r="AH538" s="36">
        <f t="shared" ref="AH538:AI538" si="371">AH$551</f>
        <v>1.2666853861295775E-7</v>
      </c>
      <c r="AI538" s="36">
        <f t="shared" si="371"/>
        <v>5.902229250104271E-8</v>
      </c>
      <c r="AJ538" s="35">
        <v>1.8963550222963452E-5</v>
      </c>
      <c r="AK538" s="35">
        <v>6.1266594642173847E-6</v>
      </c>
      <c r="AL538" s="34">
        <v>9.2189974011005788E-7</v>
      </c>
      <c r="AM538" s="34">
        <v>4.0986991460187838E-7</v>
      </c>
      <c r="AN538" s="34">
        <v>5.326551012061601E-6</v>
      </c>
      <c r="AO538" s="34">
        <v>1.8242415557823204E-6</v>
      </c>
      <c r="AP538" s="34">
        <v>1.5172291425366013E-5</v>
      </c>
      <c r="AQ538" s="34">
        <v>1.23553544609724E-5</v>
      </c>
      <c r="AR538" s="34">
        <v>6.5585158441313903E-6</v>
      </c>
      <c r="AS538" s="34">
        <v>6.5549445242527291E-6</v>
      </c>
      <c r="AT538" s="34">
        <v>6.140458559659798E-6</v>
      </c>
      <c r="AU538" s="34">
        <v>5.3440311640814066E-6</v>
      </c>
      <c r="AV538" s="5"/>
      <c r="AW538" s="6">
        <f t="shared" si="355"/>
        <v>0.32380321656353978</v>
      </c>
      <c r="AX538" s="6">
        <f t="shared" si="356"/>
        <v>0.4906133932908267</v>
      </c>
      <c r="AY538" s="6">
        <f t="shared" si="357"/>
        <v>0.65999669187912924</v>
      </c>
      <c r="AZ538" s="5"/>
      <c r="BA538" s="26" t="str">
        <f t="shared" si="358"/>
        <v>repressed</v>
      </c>
      <c r="BB538" s="5"/>
      <c r="BC538" s="6">
        <f t="shared" si="349"/>
        <v>-1.6268107778780796</v>
      </c>
      <c r="BD538" s="6">
        <f t="shared" si="350"/>
        <v>-1.027341476217057</v>
      </c>
      <c r="BE538" s="6">
        <f t="shared" si="351"/>
        <v>-0.59946930166102252</v>
      </c>
      <c r="BF538" s="7"/>
      <c r="BG538" s="8">
        <f t="shared" si="359"/>
        <v>-1.6268107778780796</v>
      </c>
      <c r="BH538" s="8">
        <f t="shared" si="360"/>
        <v>-1.027341476217057</v>
      </c>
      <c r="BI538" s="8">
        <f t="shared" si="361"/>
        <v>-0.59946930166102252</v>
      </c>
      <c r="BJ538" s="5"/>
      <c r="BK538" s="2">
        <f t="shared" si="352"/>
        <v>7.2037662493617233E-2</v>
      </c>
      <c r="BL538" s="2">
        <f t="shared" si="353"/>
        <v>0.29092091614987475</v>
      </c>
      <c r="BM538" s="2">
        <f t="shared" si="369"/>
        <v>0.35464013933385363</v>
      </c>
      <c r="BO538" s="14">
        <f t="shared" si="364"/>
        <v>7.2037662493617233E-2</v>
      </c>
      <c r="BP538" s="14">
        <f t="shared" si="365"/>
        <v>0.29092091614987475</v>
      </c>
      <c r="BQ538" s="14">
        <f t="shared" si="366"/>
        <v>0.35464013933385363</v>
      </c>
      <c r="BS538" s="12" t="s">
        <v>385</v>
      </c>
      <c r="BT538" s="12" t="s">
        <v>385</v>
      </c>
      <c r="BU538" s="12" t="s">
        <v>385</v>
      </c>
    </row>
    <row r="539" spans="1:73" ht="17.100000000000001" customHeight="1" thickTop="1" thickBot="1" x14ac:dyDescent="0.3">
      <c r="A539" s="2" t="s">
        <v>755</v>
      </c>
      <c r="B539" s="2" t="s">
        <v>318</v>
      </c>
      <c r="C539" s="5"/>
      <c r="D539" s="5" t="s">
        <v>1793</v>
      </c>
      <c r="E539" s="1">
        <v>293</v>
      </c>
      <c r="F539" s="1">
        <v>32.6</v>
      </c>
      <c r="G539" s="9">
        <f t="shared" si="354"/>
        <v>32.6</v>
      </c>
      <c r="H539" s="13">
        <v>5.69</v>
      </c>
      <c r="I539" s="5"/>
      <c r="J539" s="1">
        <v>13.67</v>
      </c>
      <c r="K539" s="1">
        <v>2</v>
      </c>
      <c r="L539" s="1">
        <v>0</v>
      </c>
      <c r="M539" s="2" t="s">
        <v>14</v>
      </c>
      <c r="N539" s="2">
        <v>11</v>
      </c>
      <c r="O539" s="1">
        <v>4</v>
      </c>
      <c r="P539" s="1">
        <v>2</v>
      </c>
      <c r="Q539" s="5"/>
      <c r="R539" s="34">
        <v>1.3315992940339633E-7</v>
      </c>
      <c r="S539" s="34">
        <v>1.0994094870029853E-7</v>
      </c>
      <c r="T539" s="34">
        <v>1.5263598805536202E-7</v>
      </c>
      <c r="U539" s="34">
        <v>9.8033650788686503E-8</v>
      </c>
      <c r="V539" s="34">
        <v>3.9676800319803523E-7</v>
      </c>
      <c r="W539" s="34">
        <v>2.5080075719076451E-7</v>
      </c>
      <c r="X539" s="34">
        <v>5.059150382155914E-7</v>
      </c>
      <c r="Y539" s="34">
        <v>3.1614553534894357E-7</v>
      </c>
      <c r="Z539" s="34">
        <v>2.4542498136263476E-7</v>
      </c>
      <c r="AA539" s="34">
        <v>1.4980150786224097E-7</v>
      </c>
      <c r="AB539" s="35">
        <v>2.3610314215696785E-7</v>
      </c>
      <c r="AC539" s="35">
        <v>2.2201880004233988E-7</v>
      </c>
      <c r="AD539" s="35">
        <v>5.6605988271388165E-8</v>
      </c>
      <c r="AE539" s="35">
        <v>4.6353363718248206E-7</v>
      </c>
      <c r="AF539" s="35">
        <v>3.5723440397130724E-6</v>
      </c>
      <c r="AG539" s="35">
        <v>2.516893656546096E-6</v>
      </c>
      <c r="AH539" s="35">
        <v>1.5928546873996278E-7</v>
      </c>
      <c r="AI539" s="35">
        <v>1.826608613827348E-7</v>
      </c>
      <c r="AJ539" s="35">
        <v>9.261806992543805E-7</v>
      </c>
      <c r="AK539" s="35">
        <v>1.3424791393917477E-6</v>
      </c>
      <c r="AL539" s="34">
        <v>2.7579927598517209E-7</v>
      </c>
      <c r="AM539" s="34">
        <v>8.8201412584790007E-8</v>
      </c>
      <c r="AN539" s="34">
        <v>4.8609955042638871E-7</v>
      </c>
      <c r="AO539" s="34">
        <v>2.6150170443645193E-7</v>
      </c>
      <c r="AP539" s="34">
        <v>3.6487288901115331E-7</v>
      </c>
      <c r="AQ539" s="34">
        <v>2.7412697028184137E-7</v>
      </c>
      <c r="AR539" s="34">
        <v>1.8290153204060779E-7</v>
      </c>
      <c r="AS539" s="34">
        <v>2.0610399291801256E-7</v>
      </c>
      <c r="AT539" s="34">
        <v>2.6745091596055226E-7</v>
      </c>
      <c r="AU539" s="34">
        <v>1.1981554386967006E-7</v>
      </c>
      <c r="AV539" s="5"/>
      <c r="AW539" s="6">
        <f t="shared" si="355"/>
        <v>0.28876753335052541</v>
      </c>
      <c r="AX539" s="6">
        <f t="shared" si="356"/>
        <v>0.26498606757861998</v>
      </c>
      <c r="AY539" s="6">
        <f t="shared" si="357"/>
        <v>1.0897460986881871</v>
      </c>
      <c r="AZ539" s="5"/>
      <c r="BA539" s="26" t="str">
        <f t="shared" si="358"/>
        <v>repressed</v>
      </c>
      <c r="BB539" s="5"/>
      <c r="BC539" s="6">
        <f t="shared" si="349"/>
        <v>-1.7920195483243819</v>
      </c>
      <c r="BD539" s="6">
        <f t="shared" si="350"/>
        <v>-1.9160115871497811</v>
      </c>
      <c r="BE539" s="6">
        <f t="shared" si="351"/>
        <v>0.12399203882539937</v>
      </c>
      <c r="BF539" s="7"/>
      <c r="BG539" s="8">
        <f t="shared" si="359"/>
        <v>-1.7920195483243819</v>
      </c>
      <c r="BH539" s="8">
        <f t="shared" si="360"/>
        <v>-1.9160115871497811</v>
      </c>
      <c r="BI539" s="8">
        <f t="shared" si="361"/>
        <v>0.12399203882539937</v>
      </c>
      <c r="BJ539" s="5"/>
      <c r="BK539" s="2">
        <f t="shared" si="352"/>
        <v>0.2087154527487633</v>
      </c>
      <c r="BL539" s="2">
        <f t="shared" si="353"/>
        <v>0.19605875034635684</v>
      </c>
      <c r="BM539" s="2">
        <f>TTEST(R539:Y539,AL539:AS539,2,3)</f>
        <v>0.75038541779860335</v>
      </c>
      <c r="BO539" s="14">
        <f t="shared" si="364"/>
        <v>0.2087154527487633</v>
      </c>
      <c r="BP539" s="14">
        <f t="shared" si="365"/>
        <v>0.19605875034635684</v>
      </c>
      <c r="BQ539" s="14">
        <f t="shared" si="366"/>
        <v>0.75038541779860335</v>
      </c>
      <c r="BS539" s="12" t="s">
        <v>385</v>
      </c>
      <c r="BT539" s="12" t="s">
        <v>385</v>
      </c>
      <c r="BU539" s="12" t="s">
        <v>385</v>
      </c>
    </row>
    <row r="540" spans="1:73" ht="17.100000000000001" customHeight="1" thickTop="1" thickBot="1" x14ac:dyDescent="0.3">
      <c r="A540" s="2" t="s">
        <v>756</v>
      </c>
      <c r="B540" s="2" t="s">
        <v>321</v>
      </c>
      <c r="C540" s="5"/>
      <c r="D540" s="5" t="s">
        <v>1794</v>
      </c>
      <c r="E540" s="1">
        <v>467</v>
      </c>
      <c r="F540" s="1">
        <v>52.4</v>
      </c>
      <c r="G540" s="9">
        <f t="shared" si="354"/>
        <v>52.4</v>
      </c>
      <c r="H540" s="13">
        <v>6.99</v>
      </c>
      <c r="I540" s="5"/>
      <c r="J540" s="1">
        <v>40.68</v>
      </c>
      <c r="K540" s="1">
        <v>3</v>
      </c>
      <c r="L540" s="1">
        <v>0</v>
      </c>
      <c r="M540" s="2" t="s">
        <v>13</v>
      </c>
      <c r="N540" s="2">
        <v>9</v>
      </c>
      <c r="O540" s="1">
        <v>15</v>
      </c>
      <c r="P540" s="1">
        <v>3</v>
      </c>
      <c r="Q540" s="5"/>
      <c r="R540" s="34">
        <v>1.276284537597722E-6</v>
      </c>
      <c r="S540" s="34">
        <v>9.9746897526261366E-7</v>
      </c>
      <c r="T540" s="34">
        <v>1.1591909470529026E-6</v>
      </c>
      <c r="U540" s="34">
        <v>3.1670073754893383E-7</v>
      </c>
      <c r="V540" s="34">
        <v>2.4676000158298771E-7</v>
      </c>
      <c r="W540" s="34">
        <v>1.8566278592416141E-7</v>
      </c>
      <c r="X540" s="34">
        <v>3.9122938442173647E-6</v>
      </c>
      <c r="Y540" s="34">
        <v>2.0784893849156046E-6</v>
      </c>
      <c r="Z540" s="34">
        <v>1.2716064017627863E-6</v>
      </c>
      <c r="AA540" s="34">
        <v>1.2451924276735825E-6</v>
      </c>
      <c r="AB540" s="35">
        <v>2.3363813890467532E-6</v>
      </c>
      <c r="AC540" s="35">
        <v>3.3801327327459347E-6</v>
      </c>
      <c r="AD540" s="35">
        <v>1.2126678666436495E-6</v>
      </c>
      <c r="AE540" s="35">
        <v>2.0692578215761285E-6</v>
      </c>
      <c r="AF540" s="35">
        <v>5.401368090336725E-6</v>
      </c>
      <c r="AG540" s="35">
        <v>3.7918555587484633E-6</v>
      </c>
      <c r="AH540" s="35">
        <v>5.1100340104706349E-7</v>
      </c>
      <c r="AI540" s="35">
        <v>2.7438567982342906E-7</v>
      </c>
      <c r="AJ540" s="35">
        <v>2.3721315674960186E-6</v>
      </c>
      <c r="AK540" s="35">
        <v>1.7529427905183941E-6</v>
      </c>
      <c r="AL540" s="34">
        <v>3.3069320987319716E-7</v>
      </c>
      <c r="AM540" s="34">
        <v>2.0272569508338191E-7</v>
      </c>
      <c r="AN540" s="34">
        <v>5.0699686572367121E-7</v>
      </c>
      <c r="AO540" s="34">
        <v>3.3946031785053096E-7</v>
      </c>
      <c r="AP540" s="34">
        <v>1.0268083093883485E-6</v>
      </c>
      <c r="AQ540" s="34">
        <v>7.5889819324214137E-7</v>
      </c>
      <c r="AR540" s="34">
        <v>6.7619601288707539E-7</v>
      </c>
      <c r="AS540" s="34">
        <v>6.2386352607579336E-7</v>
      </c>
      <c r="AT540" s="34">
        <v>5.5820526626551757E-7</v>
      </c>
      <c r="AU540" s="34">
        <v>2.6904550873859754E-7</v>
      </c>
      <c r="AV540" s="5"/>
      <c r="AW540" s="6">
        <f t="shared" si="355"/>
        <v>0.23531800424322563</v>
      </c>
      <c r="AX540" s="6">
        <f t="shared" si="356"/>
        <v>0.53606065497668498</v>
      </c>
      <c r="AY540" s="6">
        <f t="shared" si="357"/>
        <v>0.4389764517477231</v>
      </c>
      <c r="AZ540" s="5"/>
      <c r="BA540" s="26" t="str">
        <f t="shared" si="358"/>
        <v>repressed</v>
      </c>
      <c r="BB540" s="5"/>
      <c r="BC540" s="6">
        <f t="shared" si="349"/>
        <v>-2.0873163891201871</v>
      </c>
      <c r="BD540" s="6">
        <f t="shared" si="350"/>
        <v>-0.89953184479532677</v>
      </c>
      <c r="BE540" s="6">
        <f t="shared" si="351"/>
        <v>-1.1877845443248607</v>
      </c>
      <c r="BF540" s="7"/>
      <c r="BG540" s="8">
        <f t="shared" si="359"/>
        <v>-2.0873163891201871</v>
      </c>
      <c r="BH540" s="8">
        <f t="shared" si="360"/>
        <v>-0.89953184479532677</v>
      </c>
      <c r="BI540" s="8">
        <f t="shared" si="361"/>
        <v>-1.1877845443248607</v>
      </c>
      <c r="BJ540" s="5"/>
      <c r="BK540" s="2">
        <f t="shared" si="352"/>
        <v>2.2081912257883213E-2</v>
      </c>
      <c r="BL540" s="2">
        <f t="shared" si="353"/>
        <v>0.17207364318933469</v>
      </c>
      <c r="BM540" s="2">
        <f t="shared" si="369"/>
        <v>0.15357979994484672</v>
      </c>
      <c r="BO540" s="14">
        <f t="shared" si="364"/>
        <v>2.2081912257883213E-2</v>
      </c>
      <c r="BP540" s="14">
        <f t="shared" si="365"/>
        <v>0.17207364318933469</v>
      </c>
      <c r="BQ540" s="14">
        <f t="shared" si="366"/>
        <v>0.15357979994484672</v>
      </c>
      <c r="BS540" s="12" t="s">
        <v>385</v>
      </c>
      <c r="BT540" s="12" t="s">
        <v>385</v>
      </c>
      <c r="BU540" s="12" t="s">
        <v>385</v>
      </c>
    </row>
    <row r="541" spans="1:73" ht="17.100000000000001" customHeight="1" thickTop="1" thickBot="1" x14ac:dyDescent="0.3">
      <c r="A541" s="2" t="s">
        <v>1230</v>
      </c>
      <c r="B541" s="2" t="s">
        <v>1251</v>
      </c>
      <c r="C541" s="5"/>
      <c r="D541" s="5" t="s">
        <v>1795</v>
      </c>
      <c r="E541" s="1" t="s">
        <v>1803</v>
      </c>
      <c r="F541" s="1">
        <v>180</v>
      </c>
      <c r="G541" s="9">
        <f t="shared" si="354"/>
        <v>180</v>
      </c>
      <c r="H541" s="13">
        <v>5.57</v>
      </c>
      <c r="I541" s="5"/>
      <c r="J541" s="1">
        <v>21.34</v>
      </c>
      <c r="K541" s="1">
        <v>2</v>
      </c>
      <c r="L541" s="1">
        <v>0</v>
      </c>
      <c r="M541" s="2" t="s">
        <v>14</v>
      </c>
      <c r="N541" s="2">
        <v>15</v>
      </c>
      <c r="O541" s="1">
        <v>6</v>
      </c>
      <c r="P541" s="1">
        <v>2</v>
      </c>
      <c r="Q541" s="5"/>
      <c r="R541" s="34">
        <v>2.1399293124118851E-6</v>
      </c>
      <c r="S541" s="34">
        <v>1.7411225279719331E-6</v>
      </c>
      <c r="T541" s="34">
        <v>1.9138428748715017E-6</v>
      </c>
      <c r="U541" s="34">
        <v>1.4654791314667543E-6</v>
      </c>
      <c r="V541" s="34">
        <v>2.8524192619445831E-6</v>
      </c>
      <c r="W541" s="34">
        <v>1.6654713583715517E-6</v>
      </c>
      <c r="X541" s="34">
        <v>4.7301270930454168E-6</v>
      </c>
      <c r="Y541" s="34">
        <v>4.5801058878361514E-6</v>
      </c>
      <c r="Z541" s="34">
        <v>2.636062180989972E-6</v>
      </c>
      <c r="AA541" s="34">
        <v>1.3143276895839291E-6</v>
      </c>
      <c r="AB541" s="36">
        <f t="shared" ref="AB541:AB542" si="372">AB$551</f>
        <v>7.9021667097430588E-8</v>
      </c>
      <c r="AC541" s="36">
        <f t="shared" ref="AC541:AC542" si="373">AC$551</f>
        <v>1.3642719900931367E-7</v>
      </c>
      <c r="AD541" s="36">
        <f t="shared" ref="AD541:AK542" si="374">AD$551</f>
        <v>5.0037348169895505E-8</v>
      </c>
      <c r="AE541" s="36">
        <f t="shared" si="374"/>
        <v>6.9386319149588072E-8</v>
      </c>
      <c r="AF541" s="36">
        <f t="shared" si="374"/>
        <v>1.8080353683071631E-7</v>
      </c>
      <c r="AG541" s="36">
        <f t="shared" si="374"/>
        <v>2.8632887780433253E-7</v>
      </c>
      <c r="AH541" s="36">
        <f t="shared" si="374"/>
        <v>1.2666853861295775E-7</v>
      </c>
      <c r="AI541" s="36">
        <f t="shared" si="374"/>
        <v>5.902229250104271E-8</v>
      </c>
      <c r="AJ541" s="36">
        <f t="shared" si="374"/>
        <v>3.7159687684998932E-7</v>
      </c>
      <c r="AK541" s="36">
        <f t="shared" si="374"/>
        <v>9.8613979263220533E-8</v>
      </c>
      <c r="AL541" s="34">
        <v>1.990024961911619E-6</v>
      </c>
      <c r="AM541" s="34">
        <v>7.8322946492528346E-7</v>
      </c>
      <c r="AN541" s="34">
        <v>2.3326869141787488E-6</v>
      </c>
      <c r="AO541" s="34">
        <v>1.8723762793739664E-6</v>
      </c>
      <c r="AP541" s="34">
        <v>3.5253987831666691E-6</v>
      </c>
      <c r="AQ541" s="34">
        <v>3.6654303803528021E-6</v>
      </c>
      <c r="AR541" s="34">
        <v>2.8496370423033357E-6</v>
      </c>
      <c r="AS541" s="36">
        <f t="shared" ref="AS541:AS548" si="375">AS$551</f>
        <v>1.0013681053814265E-7</v>
      </c>
      <c r="AT541" s="34">
        <v>2.4312548323160606E-6</v>
      </c>
      <c r="AU541" s="34">
        <v>1.0106199601988379E-6</v>
      </c>
      <c r="AV541" s="5"/>
      <c r="AW541" s="6">
        <f t="shared" si="355"/>
        <v>6.542721383790151</v>
      </c>
      <c r="AX541" s="6">
        <f t="shared" si="356"/>
        <v>7.0938760393675997</v>
      </c>
      <c r="AY541" s="6">
        <f t="shared" si="357"/>
        <v>0.92230556997066127</v>
      </c>
      <c r="AZ541" s="5"/>
      <c r="BA541" s="26" t="str">
        <f t="shared" si="358"/>
        <v>induced</v>
      </c>
      <c r="BB541" s="5"/>
      <c r="BC541" s="6">
        <f t="shared" si="349"/>
        <v>2.7098908360700378</v>
      </c>
      <c r="BD541" s="6">
        <f t="shared" si="350"/>
        <v>2.8265741203841603</v>
      </c>
      <c r="BE541" s="6">
        <f t="shared" si="351"/>
        <v>-0.11668328431412239</v>
      </c>
      <c r="BF541" s="7"/>
      <c r="BG541" s="8">
        <f t="shared" si="359"/>
        <v>2.7098908360700378</v>
      </c>
      <c r="BH541" s="8">
        <f t="shared" si="360"/>
        <v>2.8265741203841603</v>
      </c>
      <c r="BI541" s="8">
        <f t="shared" si="361"/>
        <v>-0.11668328431412239</v>
      </c>
      <c r="BJ541" s="5"/>
      <c r="BK541" s="2">
        <f t="shared" si="352"/>
        <v>2.5370356413647621E-3</v>
      </c>
      <c r="BL541" s="2">
        <f t="shared" si="353"/>
        <v>9.8738908511385778E-4</v>
      </c>
      <c r="BM541" s="2">
        <f>TTEST(R541:Y541,AL541:AS541,2,3)</f>
        <v>0.45145353570866498</v>
      </c>
      <c r="BO541" s="14">
        <f t="shared" si="364"/>
        <v>2.5370356413647621E-3</v>
      </c>
      <c r="BP541" s="14">
        <f t="shared" si="365"/>
        <v>9.8738908511385778E-4</v>
      </c>
      <c r="BQ541" s="14">
        <f t="shared" si="366"/>
        <v>0.45145353570866498</v>
      </c>
      <c r="BS541" s="12" t="s">
        <v>1836</v>
      </c>
      <c r="BT541" s="12" t="s">
        <v>1230</v>
      </c>
      <c r="BU541" s="12" t="s">
        <v>1837</v>
      </c>
    </row>
    <row r="542" spans="1:73" ht="17.100000000000001" customHeight="1" thickTop="1" thickBot="1" x14ac:dyDescent="0.3">
      <c r="A542" s="2" t="s">
        <v>1231</v>
      </c>
      <c r="B542" s="2" t="s">
        <v>1252</v>
      </c>
      <c r="C542" s="5"/>
      <c r="D542" s="5" t="s">
        <v>1796</v>
      </c>
      <c r="E542" s="1" t="s">
        <v>1803</v>
      </c>
      <c r="F542" s="1">
        <v>97</v>
      </c>
      <c r="G542" s="9">
        <f t="shared" si="354"/>
        <v>97</v>
      </c>
      <c r="H542" s="13">
        <v>7.25</v>
      </c>
      <c r="I542" s="5"/>
      <c r="J542" s="1">
        <v>13.82</v>
      </c>
      <c r="K542" s="1">
        <v>1</v>
      </c>
      <c r="L542" s="1">
        <v>0</v>
      </c>
      <c r="M542" s="2" t="s">
        <v>14</v>
      </c>
      <c r="N542" s="2">
        <v>12</v>
      </c>
      <c r="O542" s="1">
        <v>5</v>
      </c>
      <c r="P542" s="1">
        <v>1</v>
      </c>
      <c r="Q542" s="5"/>
      <c r="R542" s="34">
        <v>2.3183039474225652E-6</v>
      </c>
      <c r="S542" s="34">
        <v>3.3944593279773162E-6</v>
      </c>
      <c r="T542" s="34">
        <v>3.1801256769315565E-6</v>
      </c>
      <c r="U542" s="34">
        <v>3.5036252746764928E-6</v>
      </c>
      <c r="V542" s="34">
        <v>3.4127904493516455E-6</v>
      </c>
      <c r="W542" s="34">
        <v>4.0222089731678451E-6</v>
      </c>
      <c r="X542" s="34">
        <v>4.2525549135444787E-6</v>
      </c>
      <c r="Y542" s="34">
        <v>3.8804582519861884E-6</v>
      </c>
      <c r="Z542" s="34">
        <v>3.495565851882261E-6</v>
      </c>
      <c r="AA542" s="34">
        <v>5.9774754856788987E-7</v>
      </c>
      <c r="AB542" s="36">
        <f t="shared" si="372"/>
        <v>7.9021667097430588E-8</v>
      </c>
      <c r="AC542" s="36">
        <f t="shared" si="373"/>
        <v>1.3642719900931367E-7</v>
      </c>
      <c r="AD542" s="36">
        <f t="shared" si="374"/>
        <v>5.0037348169895505E-8</v>
      </c>
      <c r="AE542" s="36">
        <f t="shared" si="374"/>
        <v>6.9386319149588072E-8</v>
      </c>
      <c r="AF542" s="36">
        <f t="shared" si="374"/>
        <v>1.8080353683071631E-7</v>
      </c>
      <c r="AG542" s="36">
        <f t="shared" si="374"/>
        <v>2.8632887780433253E-7</v>
      </c>
      <c r="AH542" s="36">
        <f t="shared" si="374"/>
        <v>1.2666853861295775E-7</v>
      </c>
      <c r="AI542" s="36">
        <f t="shared" si="374"/>
        <v>5.902229250104271E-8</v>
      </c>
      <c r="AJ542" s="36">
        <f t="shared" si="374"/>
        <v>3.7159687684998932E-7</v>
      </c>
      <c r="AK542" s="36">
        <f t="shared" si="374"/>
        <v>9.8613979263220533E-8</v>
      </c>
      <c r="AL542" s="34">
        <v>3.2451601252306131E-6</v>
      </c>
      <c r="AM542" s="34">
        <v>1.8185671771906335E-6</v>
      </c>
      <c r="AN542" s="34">
        <v>3.3956285496817889E-6</v>
      </c>
      <c r="AO542" s="34">
        <v>3.0368424455239725E-6</v>
      </c>
      <c r="AP542" s="34">
        <v>3.9234000256592999E-6</v>
      </c>
      <c r="AQ542" s="34">
        <v>4.3589571890042916E-6</v>
      </c>
      <c r="AR542" s="34">
        <v>3.0227089295551437E-6</v>
      </c>
      <c r="AS542" s="36">
        <f t="shared" si="375"/>
        <v>1.0013681053814265E-7</v>
      </c>
      <c r="AT542" s="34">
        <v>3.257323491692249E-6</v>
      </c>
      <c r="AU542" s="34">
        <v>8.0106248255141803E-7</v>
      </c>
      <c r="AV542" s="5"/>
      <c r="AW542" s="6">
        <f t="shared" si="355"/>
        <v>8.7657450711223408</v>
      </c>
      <c r="AX542" s="6">
        <f t="shared" si="356"/>
        <v>9.4068762943166302</v>
      </c>
      <c r="AY542" s="6">
        <f t="shared" si="357"/>
        <v>0.93184440794850842</v>
      </c>
      <c r="AZ542" s="5"/>
      <c r="BA542" s="26" t="str">
        <f t="shared" si="358"/>
        <v>induced</v>
      </c>
      <c r="BB542" s="5"/>
      <c r="BC542" s="6">
        <f t="shared" si="349"/>
        <v>3.1318767224428146</v>
      </c>
      <c r="BD542" s="6">
        <f t="shared" si="350"/>
        <v>3.2337157322149133</v>
      </c>
      <c r="BE542" s="6">
        <f t="shared" si="351"/>
        <v>-0.10183900977209914</v>
      </c>
      <c r="BF542" s="7"/>
      <c r="BG542" s="8">
        <f t="shared" si="359"/>
        <v>3.1318767224428146</v>
      </c>
      <c r="BH542" s="8">
        <f t="shared" si="360"/>
        <v>3.2337157322149133</v>
      </c>
      <c r="BI542" s="8">
        <f t="shared" si="361"/>
        <v>-0.10183900977209914</v>
      </c>
      <c r="BJ542" s="5"/>
      <c r="BK542" s="2">
        <f t="shared" si="352"/>
        <v>6.6631992867885459E-4</v>
      </c>
      <c r="BL542" s="2">
        <f t="shared" si="353"/>
        <v>6.9620288951159985E-7</v>
      </c>
      <c r="BM542" s="2">
        <f t="shared" si="369"/>
        <v>0.25139608929912655</v>
      </c>
      <c r="BO542" s="14">
        <f t="shared" si="364"/>
        <v>6.6631992867885459E-4</v>
      </c>
      <c r="BP542" s="14">
        <f t="shared" si="365"/>
        <v>6.9620288951159985E-7</v>
      </c>
      <c r="BQ542" s="14">
        <f t="shared" si="366"/>
        <v>0.25139608929912655</v>
      </c>
      <c r="BS542" s="12" t="s">
        <v>1836</v>
      </c>
      <c r="BT542" s="12" t="s">
        <v>1231</v>
      </c>
      <c r="BU542" s="12" t="s">
        <v>1838</v>
      </c>
    </row>
    <row r="543" spans="1:73" ht="17.100000000000001" customHeight="1" thickTop="1" thickBot="1" x14ac:dyDescent="0.3">
      <c r="A543" s="2" t="s">
        <v>1232</v>
      </c>
      <c r="B543" s="2" t="s">
        <v>1253</v>
      </c>
      <c r="C543" s="5"/>
      <c r="D543" s="5" t="s">
        <v>1797</v>
      </c>
      <c r="E543" s="1" t="s">
        <v>1803</v>
      </c>
      <c r="F543" s="1">
        <v>419</v>
      </c>
      <c r="G543" s="9">
        <f t="shared" si="354"/>
        <v>419</v>
      </c>
      <c r="H543" s="13">
        <v>10.07</v>
      </c>
      <c r="I543" s="5"/>
      <c r="J543" s="1">
        <v>2335.91</v>
      </c>
      <c r="K543" s="1">
        <v>26</v>
      </c>
      <c r="L543" s="1">
        <v>0</v>
      </c>
      <c r="M543" s="2" t="s">
        <v>13</v>
      </c>
      <c r="N543" s="2">
        <v>70</v>
      </c>
      <c r="O543" s="1">
        <v>575</v>
      </c>
      <c r="P543" s="1">
        <v>26</v>
      </c>
      <c r="Q543" s="5"/>
      <c r="R543" s="34">
        <v>2.9589322235093335E-3</v>
      </c>
      <c r="S543" s="34">
        <v>2.9218000359795219E-3</v>
      </c>
      <c r="T543" s="34">
        <v>3.5800305607893096E-3</v>
      </c>
      <c r="U543" s="34">
        <v>3.5464037410458584E-3</v>
      </c>
      <c r="V543" s="34">
        <v>1.886809063044888E-3</v>
      </c>
      <c r="W543" s="34">
        <v>1.9664280486059839E-3</v>
      </c>
      <c r="X543" s="34">
        <v>3.0195913990460534E-3</v>
      </c>
      <c r="Y543" s="34">
        <v>2.9768711107745829E-3</v>
      </c>
      <c r="Z543" s="34">
        <v>2.8571082728494415E-3</v>
      </c>
      <c r="AA543" s="34">
        <v>6.3107999720133083E-4</v>
      </c>
      <c r="AB543" s="35">
        <v>3.1645161523222551E-5</v>
      </c>
      <c r="AC543" s="35">
        <v>3.6052688571192882E-5</v>
      </c>
      <c r="AD543" s="35">
        <v>3.4350487045833861E-5</v>
      </c>
      <c r="AE543" s="35">
        <v>1.4904512811434631E-5</v>
      </c>
      <c r="AF543" s="35">
        <v>1.5016330830581036E-5</v>
      </c>
      <c r="AG543" s="35">
        <v>1.9982521949460547E-5</v>
      </c>
      <c r="AH543" s="35">
        <v>3.6667741014350703E-5</v>
      </c>
      <c r="AI543" s="35">
        <v>2.6440138645891413E-5</v>
      </c>
      <c r="AJ543" s="35">
        <v>2.6882447798995958E-5</v>
      </c>
      <c r="AK543" s="35">
        <v>9.1836858763798831E-6</v>
      </c>
      <c r="AL543" s="34">
        <v>3.4596254404901214E-3</v>
      </c>
      <c r="AM543" s="34">
        <v>3.2977672690172504E-3</v>
      </c>
      <c r="AN543" s="34">
        <v>3.3999980970016688E-3</v>
      </c>
      <c r="AO543" s="34">
        <v>3.2976412554455315E-3</v>
      </c>
      <c r="AP543" s="34">
        <v>3.9625364267608862E-3</v>
      </c>
      <c r="AQ543" s="34">
        <v>3.6726350991818234E-3</v>
      </c>
      <c r="AR543" s="34">
        <v>3.434456701593422E-3</v>
      </c>
      <c r="AS543" s="36">
        <f t="shared" si="375"/>
        <v>1.0013681053814265E-7</v>
      </c>
      <c r="AT543" s="34">
        <v>3.503522898498672E-3</v>
      </c>
      <c r="AU543" s="34">
        <v>2.3854751324657277E-4</v>
      </c>
      <c r="AV543" s="5"/>
      <c r="AW543" s="6">
        <f t="shared" si="355"/>
        <v>130.32752540598355</v>
      </c>
      <c r="AX543" s="6">
        <f t="shared" si="356"/>
        <v>106.2815519707306</v>
      </c>
      <c r="AY543" s="6">
        <f t="shared" si="357"/>
        <v>1.2262478575950329</v>
      </c>
      <c r="AZ543" s="5"/>
      <c r="BA543" s="26" t="str">
        <f t="shared" si="358"/>
        <v>induced</v>
      </c>
      <c r="BB543" s="5"/>
      <c r="BC543" s="6">
        <f t="shared" si="349"/>
        <v>7.025998005629531</v>
      </c>
      <c r="BD543" s="6">
        <f t="shared" si="350"/>
        <v>6.7317473897474809</v>
      </c>
      <c r="BE543" s="6">
        <f t="shared" si="351"/>
        <v>0.29425061588204987</v>
      </c>
      <c r="BF543" s="7"/>
      <c r="BG543" s="8">
        <f t="shared" si="359"/>
        <v>7.025998005629531</v>
      </c>
      <c r="BH543" s="8">
        <f t="shared" si="360"/>
        <v>6.7317473897474809</v>
      </c>
      <c r="BI543" s="8">
        <f t="shared" si="361"/>
        <v>0.29425061588204987</v>
      </c>
      <c r="BJ543" s="5"/>
      <c r="BK543" s="2">
        <f t="shared" si="352"/>
        <v>2.4608386641498741E-4</v>
      </c>
      <c r="BL543" s="2">
        <f t="shared" si="353"/>
        <v>4.365564201853563E-6</v>
      </c>
      <c r="BM543" s="2">
        <f t="shared" si="369"/>
        <v>0.68385354641498197</v>
      </c>
      <c r="BO543" s="14">
        <f t="shared" si="364"/>
        <v>2.4608386641498741E-4</v>
      </c>
      <c r="BP543" s="14">
        <f t="shared" si="365"/>
        <v>4.365564201853563E-6</v>
      </c>
      <c r="BQ543" s="14">
        <f t="shared" si="366"/>
        <v>0.68385354641498197</v>
      </c>
      <c r="BS543" s="12" t="s">
        <v>1836</v>
      </c>
      <c r="BT543" s="12" t="s">
        <v>1232</v>
      </c>
      <c r="BU543" s="12" t="s">
        <v>1839</v>
      </c>
    </row>
    <row r="544" spans="1:73" ht="17.100000000000001" customHeight="1" thickTop="1" thickBot="1" x14ac:dyDescent="0.3">
      <c r="A544" s="2" t="s">
        <v>1233</v>
      </c>
      <c r="B544" s="2" t="s">
        <v>1254</v>
      </c>
      <c r="C544" s="5"/>
      <c r="D544" s="5" t="s">
        <v>1798</v>
      </c>
      <c r="E544" s="1" t="s">
        <v>1803</v>
      </c>
      <c r="F544" s="1">
        <v>222</v>
      </c>
      <c r="G544" s="9">
        <f t="shared" si="354"/>
        <v>222</v>
      </c>
      <c r="H544" s="13">
        <v>9.44</v>
      </c>
      <c r="I544" s="5"/>
      <c r="J544" s="1">
        <v>86.71</v>
      </c>
      <c r="K544" s="1">
        <v>3</v>
      </c>
      <c r="L544" s="1">
        <v>0</v>
      </c>
      <c r="M544" s="2" t="s">
        <v>13</v>
      </c>
      <c r="N544" s="2">
        <v>17</v>
      </c>
      <c r="O544" s="1">
        <v>28</v>
      </c>
      <c r="P544" s="1">
        <v>3</v>
      </c>
      <c r="Q544" s="5"/>
      <c r="R544" s="34">
        <v>5.4543037443244512E-5</v>
      </c>
      <c r="S544" s="34">
        <v>5.2894173727116615E-5</v>
      </c>
      <c r="T544" s="34">
        <v>8.3149582035499874E-5</v>
      </c>
      <c r="U544" s="34">
        <v>1.0987296895624737E-4</v>
      </c>
      <c r="V544" s="34">
        <v>5.3817557292740313E-5</v>
      </c>
      <c r="W544" s="34">
        <v>4.8062722438827099E-5</v>
      </c>
      <c r="X544" s="34">
        <v>8.5747644422737724E-5</v>
      </c>
      <c r="Y544" s="34">
        <v>1.0191216330661934E-4</v>
      </c>
      <c r="Z544" s="34">
        <v>7.3749981202879107E-5</v>
      </c>
      <c r="AA544" s="34">
        <v>2.4469465939121086E-5</v>
      </c>
      <c r="AB544" s="35">
        <v>1.0568005992264497E-6</v>
      </c>
      <c r="AC544" s="35">
        <v>8.3338421859000256E-7</v>
      </c>
      <c r="AD544" s="35">
        <v>8.1873852690432317E-7</v>
      </c>
      <c r="AE544" s="35">
        <v>2.1200605149268242E-6</v>
      </c>
      <c r="AF544" s="35">
        <v>1.2224255706145439E-6</v>
      </c>
      <c r="AG544" s="36">
        <f t="shared" ref="AG544:AI544" si="376">AG$551</f>
        <v>2.8632887780433253E-7</v>
      </c>
      <c r="AH544" s="36">
        <f t="shared" si="376"/>
        <v>1.2666853861295775E-7</v>
      </c>
      <c r="AI544" s="36">
        <f t="shared" si="376"/>
        <v>5.902229250104271E-8</v>
      </c>
      <c r="AJ544" s="35">
        <v>1.2102818860524288E-6</v>
      </c>
      <c r="AK544" s="35">
        <v>5.3543421208134375E-7</v>
      </c>
      <c r="AL544" s="34">
        <v>1.3284347358117975E-4</v>
      </c>
      <c r="AM544" s="34">
        <v>1.7353792291699213E-4</v>
      </c>
      <c r="AN544" s="34">
        <v>9.7689487056500674E-5</v>
      </c>
      <c r="AO544" s="34">
        <v>1.279253665266176E-4</v>
      </c>
      <c r="AP544" s="34">
        <v>1.0341592437913132E-4</v>
      </c>
      <c r="AQ544" s="34">
        <v>1.2527031773763904E-4</v>
      </c>
      <c r="AR544" s="34">
        <v>7.8167368382323749E-5</v>
      </c>
      <c r="AS544" s="36">
        <f t="shared" si="375"/>
        <v>1.0013681053814265E-7</v>
      </c>
      <c r="AT544" s="34">
        <v>1.1983569436862633E-4</v>
      </c>
      <c r="AU544" s="34">
        <v>3.0671437128623424E-5</v>
      </c>
      <c r="AV544" s="5"/>
      <c r="AW544" s="6">
        <f t="shared" si="355"/>
        <v>99.014697112830376</v>
      </c>
      <c r="AX544" s="6">
        <f t="shared" si="356"/>
        <v>60.936201766539774</v>
      </c>
      <c r="AY544" s="6">
        <f t="shared" si="357"/>
        <v>1.6248911852461339</v>
      </c>
      <c r="AZ544" s="5"/>
      <c r="BA544" s="26" t="str">
        <f t="shared" si="358"/>
        <v>induced</v>
      </c>
      <c r="BB544" s="5"/>
      <c r="BC544" s="6">
        <f t="shared" si="349"/>
        <v>6.629570780464106</v>
      </c>
      <c r="BD544" s="6">
        <f t="shared" si="350"/>
        <v>5.9292276726381825</v>
      </c>
      <c r="BE544" s="6">
        <f t="shared" si="351"/>
        <v>0.70034310782592257</v>
      </c>
      <c r="BF544" s="7"/>
      <c r="BG544" s="8">
        <f t="shared" si="359"/>
        <v>6.629570780464106</v>
      </c>
      <c r="BH544" s="8">
        <f t="shared" si="360"/>
        <v>5.9292276726381825</v>
      </c>
      <c r="BI544" s="8">
        <f t="shared" si="361"/>
        <v>0.70034310782592257</v>
      </c>
      <c r="BJ544" s="5"/>
      <c r="BK544" s="2">
        <f t="shared" si="352"/>
        <v>6.8118895988086912E-4</v>
      </c>
      <c r="BL544" s="2">
        <f t="shared" si="353"/>
        <v>6.4716881539330406E-5</v>
      </c>
      <c r="BM544" s="2">
        <f>TTEST(R544:Y544,AL544:AS544,2,3)</f>
        <v>0.15042340168028701</v>
      </c>
      <c r="BO544" s="14">
        <f t="shared" si="364"/>
        <v>6.8118895988086912E-4</v>
      </c>
      <c r="BP544" s="14">
        <f t="shared" si="365"/>
        <v>6.4716881539330406E-5</v>
      </c>
      <c r="BQ544" s="14">
        <f t="shared" si="366"/>
        <v>0.15042340168028701</v>
      </c>
      <c r="BS544" s="12" t="s">
        <v>1836</v>
      </c>
      <c r="BT544" s="12" t="s">
        <v>1233</v>
      </c>
      <c r="BU544" s="12" t="s">
        <v>1840</v>
      </c>
    </row>
    <row r="545" spans="1:73" ht="17.100000000000001" customHeight="1" thickTop="1" thickBot="1" x14ac:dyDescent="0.3">
      <c r="A545" s="2" t="s">
        <v>1234</v>
      </c>
      <c r="B545" s="2" t="s">
        <v>1255</v>
      </c>
      <c r="C545" s="5"/>
      <c r="D545" s="5" t="s">
        <v>1799</v>
      </c>
      <c r="E545" s="1" t="s">
        <v>1803</v>
      </c>
      <c r="F545" s="1">
        <v>1273</v>
      </c>
      <c r="G545" s="9">
        <f t="shared" si="354"/>
        <v>1273</v>
      </c>
      <c r="H545" s="13">
        <v>6.73</v>
      </c>
      <c r="I545" s="5"/>
      <c r="J545" s="1">
        <v>415.47</v>
      </c>
      <c r="K545" s="1">
        <v>17</v>
      </c>
      <c r="L545" s="1">
        <v>0</v>
      </c>
      <c r="M545" s="2" t="s">
        <v>13</v>
      </c>
      <c r="N545" s="2">
        <v>14</v>
      </c>
      <c r="O545" s="1">
        <v>137</v>
      </c>
      <c r="P545" s="1">
        <v>17</v>
      </c>
      <c r="Q545" s="5"/>
      <c r="R545" s="34">
        <v>2.1617409437606184E-5</v>
      </c>
      <c r="S545" s="34">
        <v>2.1788444525869106E-5</v>
      </c>
      <c r="T545" s="34">
        <v>8.2098834441773178E-5</v>
      </c>
      <c r="U545" s="34">
        <v>8.5864229586457433E-5</v>
      </c>
      <c r="V545" s="34">
        <v>6.4835170960710458E-5</v>
      </c>
      <c r="W545" s="34">
        <v>7.1210869700593163E-5</v>
      </c>
      <c r="X545" s="34">
        <v>9.0794066415064229E-5</v>
      </c>
      <c r="Y545" s="34">
        <v>9.7729486025823062E-5</v>
      </c>
      <c r="Z545" s="34">
        <v>6.6992313886737103E-5</v>
      </c>
      <c r="AA545" s="34">
        <v>2.9809812808404247E-5</v>
      </c>
      <c r="AB545" s="36">
        <f t="shared" ref="AB545:AB548" si="377">AB$551</f>
        <v>7.9021667097430588E-8</v>
      </c>
      <c r="AC545" s="36">
        <f t="shared" ref="AC545:AC546" si="378">AC$551</f>
        <v>1.3642719900931367E-7</v>
      </c>
      <c r="AD545" s="36">
        <f t="shared" ref="AD545:AK545" si="379">AD$551</f>
        <v>5.0037348169895505E-8</v>
      </c>
      <c r="AE545" s="36">
        <f t="shared" si="379"/>
        <v>6.9386319149588072E-8</v>
      </c>
      <c r="AF545" s="36">
        <f t="shared" si="379"/>
        <v>1.8080353683071631E-7</v>
      </c>
      <c r="AG545" s="36">
        <f t="shared" si="379"/>
        <v>2.8632887780433253E-7</v>
      </c>
      <c r="AH545" s="36">
        <f t="shared" si="379"/>
        <v>1.2666853861295775E-7</v>
      </c>
      <c r="AI545" s="36">
        <f t="shared" si="379"/>
        <v>5.902229250104271E-8</v>
      </c>
      <c r="AJ545" s="36">
        <f t="shared" si="379"/>
        <v>3.7159687684998932E-7</v>
      </c>
      <c r="AK545" s="36">
        <f t="shared" si="379"/>
        <v>9.8613979263220533E-8</v>
      </c>
      <c r="AL545" s="34">
        <v>2.3096199002457891E-4</v>
      </c>
      <c r="AM545" s="34">
        <v>2.031079775087384E-4</v>
      </c>
      <c r="AN545" s="34">
        <v>1.5460588705954581E-4</v>
      </c>
      <c r="AO545" s="34">
        <v>1.6175880358192484E-4</v>
      </c>
      <c r="AP545" s="34">
        <v>1.7677844480931009E-4</v>
      </c>
      <c r="AQ545" s="34">
        <v>1.7793875564606242E-4</v>
      </c>
      <c r="AR545" s="34">
        <v>4.0295619798349261E-5</v>
      </c>
      <c r="AS545" s="36">
        <f t="shared" si="375"/>
        <v>1.0013681053814265E-7</v>
      </c>
      <c r="AT545" s="34">
        <v>1.6363535406121568E-4</v>
      </c>
      <c r="AU545" s="34">
        <v>6.0230162442850937E-5</v>
      </c>
      <c r="AV545" s="5"/>
      <c r="AW545" s="6">
        <f t="shared" si="355"/>
        <v>440.35718343045698</v>
      </c>
      <c r="AX545" s="6">
        <f t="shared" si="356"/>
        <v>180.28223071902019</v>
      </c>
      <c r="AY545" s="6">
        <f t="shared" si="357"/>
        <v>2.4425989276601419</v>
      </c>
      <c r="AZ545" s="5"/>
      <c r="BA545" s="26" t="str">
        <f t="shared" si="358"/>
        <v>induced</v>
      </c>
      <c r="BB545" s="5"/>
      <c r="BC545" s="6">
        <f t="shared" si="349"/>
        <v>8.7825303901586054</v>
      </c>
      <c r="BD545" s="6">
        <f t="shared" si="350"/>
        <v>7.494113396212863</v>
      </c>
      <c r="BE545" s="6">
        <f t="shared" si="351"/>
        <v>1.2884169939457402</v>
      </c>
      <c r="BF545" s="7"/>
      <c r="BG545" s="8">
        <f t="shared" si="359"/>
        <v>8.7825303901586054</v>
      </c>
      <c r="BH545" s="8">
        <f t="shared" si="360"/>
        <v>7.494113396212863</v>
      </c>
      <c r="BI545" s="8">
        <f t="shared" si="361"/>
        <v>1.2884169939457402</v>
      </c>
      <c r="BJ545" s="5"/>
      <c r="BK545" s="2">
        <f t="shared" si="352"/>
        <v>1.5003359835046388E-3</v>
      </c>
      <c r="BL545" s="2">
        <f t="shared" si="353"/>
        <v>3.8718194024110368E-4</v>
      </c>
      <c r="BM545" s="2">
        <f t="shared" si="369"/>
        <v>3.3303121059911844E-2</v>
      </c>
      <c r="BO545" s="14">
        <f t="shared" si="364"/>
        <v>1.5003359835046388E-3</v>
      </c>
      <c r="BP545" s="14">
        <f t="shared" si="365"/>
        <v>3.8718194024110368E-4</v>
      </c>
      <c r="BQ545" s="14">
        <f t="shared" si="366"/>
        <v>3.3303121059911844E-2</v>
      </c>
      <c r="BS545" s="12" t="s">
        <v>1836</v>
      </c>
      <c r="BT545" s="12" t="s">
        <v>1234</v>
      </c>
      <c r="BU545" s="12" t="s">
        <v>1841</v>
      </c>
    </row>
    <row r="546" spans="1:73" ht="17.100000000000001" customHeight="1" thickTop="1" thickBot="1" x14ac:dyDescent="0.3">
      <c r="A546" s="2" t="s">
        <v>1235</v>
      </c>
      <c r="B546" s="2" t="s">
        <v>1256</v>
      </c>
      <c r="C546" s="5"/>
      <c r="D546" s="5" t="s">
        <v>1800</v>
      </c>
      <c r="E546" s="1" t="s">
        <v>1803</v>
      </c>
      <c r="F546" s="1">
        <v>275</v>
      </c>
      <c r="G546" s="9">
        <f t="shared" si="354"/>
        <v>275</v>
      </c>
      <c r="H546" s="13">
        <v>5.92</v>
      </c>
      <c r="I546" s="5"/>
      <c r="J546" s="1">
        <v>47.34</v>
      </c>
      <c r="K546" s="1">
        <v>3</v>
      </c>
      <c r="L546" s="1">
        <v>0</v>
      </c>
      <c r="M546" s="2" t="s">
        <v>13</v>
      </c>
      <c r="N546" s="2">
        <v>9</v>
      </c>
      <c r="O546" s="1">
        <v>20</v>
      </c>
      <c r="P546" s="1">
        <v>3</v>
      </c>
      <c r="Q546" s="5"/>
      <c r="R546" s="34">
        <v>1.9262660219169435E-5</v>
      </c>
      <c r="S546" s="34">
        <v>2.1269594048428879E-5</v>
      </c>
      <c r="T546" s="34">
        <v>2.2789568368726302E-5</v>
      </c>
      <c r="U546" s="34">
        <v>2.0000615065329633E-5</v>
      </c>
      <c r="V546" s="34">
        <v>2.124565854585535E-5</v>
      </c>
      <c r="W546" s="34">
        <v>2.0672726046934892E-5</v>
      </c>
      <c r="X546" s="34">
        <v>2.9306959256113687E-5</v>
      </c>
      <c r="Y546" s="34">
        <v>2.7890019223296205E-5</v>
      </c>
      <c r="Z546" s="34">
        <v>2.2804725096731803E-5</v>
      </c>
      <c r="AA546" s="34">
        <v>3.7393942901880786E-6</v>
      </c>
      <c r="AB546" s="36">
        <f t="shared" si="377"/>
        <v>7.9021667097430588E-8</v>
      </c>
      <c r="AC546" s="36">
        <f t="shared" si="378"/>
        <v>1.3642719900931367E-7</v>
      </c>
      <c r="AD546" s="36">
        <f t="shared" ref="AD546:AG546" si="380">AD$551</f>
        <v>5.0037348169895505E-8</v>
      </c>
      <c r="AE546" s="36">
        <f t="shared" si="380"/>
        <v>6.9386319149588072E-8</v>
      </c>
      <c r="AF546" s="36">
        <f t="shared" si="380"/>
        <v>1.8080353683071631E-7</v>
      </c>
      <c r="AG546" s="36">
        <f t="shared" si="380"/>
        <v>2.8632887780433253E-7</v>
      </c>
      <c r="AH546" s="35">
        <v>2.6034496441408836E-6</v>
      </c>
      <c r="AI546" s="35">
        <v>6.2034633119813423E-6</v>
      </c>
      <c r="AJ546" s="35">
        <v>4.4034564780611127E-6</v>
      </c>
      <c r="AK546" s="35">
        <v>2.5455940768942435E-6</v>
      </c>
      <c r="AL546" s="34">
        <v>4.520105253837395E-5</v>
      </c>
      <c r="AM546" s="34">
        <v>5.0208319160567174E-5</v>
      </c>
      <c r="AN546" s="34">
        <v>4.6224383335313684E-5</v>
      </c>
      <c r="AO546" s="34">
        <v>5.0248876680214708E-5</v>
      </c>
      <c r="AP546" s="34">
        <v>3.7867587659878748E-5</v>
      </c>
      <c r="AQ546" s="34">
        <v>3.7009772504985901E-5</v>
      </c>
      <c r="AR546" s="34">
        <v>3.5362214723514859E-5</v>
      </c>
      <c r="AS546" s="36">
        <f t="shared" si="375"/>
        <v>1.0013681053814265E-7</v>
      </c>
      <c r="AT546" s="34">
        <v>4.3160315228978425E-5</v>
      </c>
      <c r="AU546" s="34">
        <v>6.3262376576648296E-6</v>
      </c>
      <c r="AV546" s="5"/>
      <c r="AW546" s="6">
        <f t="shared" si="355"/>
        <v>9.8014628835351534</v>
      </c>
      <c r="AX546" s="6">
        <f t="shared" si="356"/>
        <v>5.1788237740850702</v>
      </c>
      <c r="AY546" s="6">
        <f t="shared" si="357"/>
        <v>1.8926040566550757</v>
      </c>
      <c r="AZ546" s="5"/>
      <c r="BA546" s="26" t="str">
        <f t="shared" si="358"/>
        <v>induced</v>
      </c>
      <c r="BB546" s="5"/>
      <c r="BC546" s="6">
        <f t="shared" si="349"/>
        <v>3.2929970897703376</v>
      </c>
      <c r="BD546" s="6">
        <f t="shared" si="350"/>
        <v>2.3726244670265597</v>
      </c>
      <c r="BE546" s="6">
        <f t="shared" si="351"/>
        <v>0.92037262274377751</v>
      </c>
      <c r="BF546" s="7"/>
      <c r="BG546" s="8">
        <f t="shared" si="359"/>
        <v>3.2929970897703376</v>
      </c>
      <c r="BH546" s="8">
        <f t="shared" si="360"/>
        <v>2.3726244670265597</v>
      </c>
      <c r="BI546" s="8">
        <f t="shared" si="361"/>
        <v>0.92037262274377751</v>
      </c>
      <c r="BJ546" s="5"/>
      <c r="BK546" s="2">
        <f t="shared" si="352"/>
        <v>3.5447641806243694E-4</v>
      </c>
      <c r="BL546" s="2">
        <f t="shared" si="353"/>
        <v>1.575734490345865E-8</v>
      </c>
      <c r="BM546" s="2">
        <f>TTEST(R546:Y546,AL546:AS546,2,3)</f>
        <v>3.6169215415658221E-2</v>
      </c>
      <c r="BO546" s="14">
        <f t="shared" si="364"/>
        <v>3.5447641806243694E-4</v>
      </c>
      <c r="BP546" s="14">
        <f t="shared" si="365"/>
        <v>1.575734490345865E-8</v>
      </c>
      <c r="BQ546" s="14">
        <f t="shared" si="366"/>
        <v>3.6169215415658221E-2</v>
      </c>
      <c r="BS546" s="12" t="s">
        <v>1836</v>
      </c>
      <c r="BT546" s="12" t="s">
        <v>1235</v>
      </c>
      <c r="BU546" s="12" t="s">
        <v>1838</v>
      </c>
    </row>
    <row r="547" spans="1:73" ht="17.100000000000001" customHeight="1" thickTop="1" thickBot="1" x14ac:dyDescent="0.3">
      <c r="A547" s="2" t="s">
        <v>1236</v>
      </c>
      <c r="B547" s="2" t="s">
        <v>1257</v>
      </c>
      <c r="C547" s="5"/>
      <c r="D547" s="5" t="s">
        <v>1801</v>
      </c>
      <c r="E547" s="1" t="s">
        <v>1803</v>
      </c>
      <c r="F547" s="1">
        <v>638</v>
      </c>
      <c r="G547" s="9">
        <f t="shared" si="354"/>
        <v>638</v>
      </c>
      <c r="H547" s="13">
        <v>6.61</v>
      </c>
      <c r="I547" s="5"/>
      <c r="J547" s="1">
        <v>58.31</v>
      </c>
      <c r="K547" s="1">
        <v>5</v>
      </c>
      <c r="L547" s="1">
        <v>0</v>
      </c>
      <c r="M547" s="2" t="s">
        <v>13</v>
      </c>
      <c r="N547" s="2">
        <v>11</v>
      </c>
      <c r="O547" s="1">
        <v>22</v>
      </c>
      <c r="P547" s="1">
        <v>5</v>
      </c>
      <c r="Q547" s="5"/>
      <c r="R547" s="34">
        <v>1.6096702005157346E-6</v>
      </c>
      <c r="S547" s="34">
        <v>1.7634172230816868E-6</v>
      </c>
      <c r="T547" s="34">
        <v>1.3705764582672424E-5</v>
      </c>
      <c r="U547" s="34">
        <v>1.4246220906177449E-5</v>
      </c>
      <c r="V547" s="34">
        <v>1.7934352560431727E-5</v>
      </c>
      <c r="W547" s="34">
        <v>1.4676963028131208E-5</v>
      </c>
      <c r="X547" s="34">
        <v>1.5396281886694454E-5</v>
      </c>
      <c r="Y547" s="34">
        <v>1.8400647845349713E-5</v>
      </c>
      <c r="Z547" s="34">
        <v>1.2216664779131799E-5</v>
      </c>
      <c r="AA547" s="34">
        <v>6.7104595042688246E-6</v>
      </c>
      <c r="AB547" s="35">
        <v>1.5747863471261946E-6</v>
      </c>
      <c r="AC547" s="35">
        <v>1.4583773548863828E-6</v>
      </c>
      <c r="AD547" s="35">
        <v>2.1033786169597027E-6</v>
      </c>
      <c r="AE547" s="35">
        <v>8.9847588106378686E-6</v>
      </c>
      <c r="AF547" s="35">
        <v>4.7876386923617973E-6</v>
      </c>
      <c r="AG547" s="35">
        <v>4.7128241225616481E-6</v>
      </c>
      <c r="AH547" s="35">
        <v>9.2756727688129088E-6</v>
      </c>
      <c r="AI547" s="35">
        <v>6.5530515595746637E-6</v>
      </c>
      <c r="AJ547" s="35">
        <v>4.9313110341151462E-6</v>
      </c>
      <c r="AK547" s="35">
        <v>3.1470409329085241E-6</v>
      </c>
      <c r="AL547" s="34">
        <v>2.1318008244440481E-5</v>
      </c>
      <c r="AM547" s="34">
        <v>2.4236770602648884E-5</v>
      </c>
      <c r="AN547" s="34">
        <v>1.3497226009362465E-5</v>
      </c>
      <c r="AO547" s="34">
        <v>1.5833140476697981E-5</v>
      </c>
      <c r="AP547" s="34">
        <v>1.2720361281996488E-5</v>
      </c>
      <c r="AQ547" s="34">
        <v>1.0919103469711326E-5</v>
      </c>
      <c r="AR547" s="34">
        <v>5.6605669715735237E-6</v>
      </c>
      <c r="AS547" s="36">
        <f t="shared" si="375"/>
        <v>1.0013681053814265E-7</v>
      </c>
      <c r="AT547" s="34">
        <v>1.4883596722347307E-5</v>
      </c>
      <c r="AU547" s="34">
        <v>6.2871329246100441E-6</v>
      </c>
      <c r="AV547" s="5"/>
      <c r="AW547" s="6">
        <f t="shared" si="355"/>
        <v>3.018182511583952</v>
      </c>
      <c r="AX547" s="6">
        <f t="shared" si="356"/>
        <v>2.4773665044885789</v>
      </c>
      <c r="AY547" s="6">
        <f t="shared" si="357"/>
        <v>1.2183027848788235</v>
      </c>
      <c r="AZ547" s="5"/>
      <c r="BA547" s="26" t="str">
        <f t="shared" si="358"/>
        <v>induced</v>
      </c>
      <c r="BB547" s="5"/>
      <c r="BC547" s="6">
        <f t="shared" si="349"/>
        <v>1.5936800492693965</v>
      </c>
      <c r="BD547" s="6">
        <f t="shared" si="350"/>
        <v>1.3088073183597908</v>
      </c>
      <c r="BE547" s="6">
        <f t="shared" si="351"/>
        <v>0.28487273090960541</v>
      </c>
      <c r="BF547" s="7"/>
      <c r="BG547" s="8">
        <f t="shared" si="359"/>
        <v>1.5936800492693965</v>
      </c>
      <c r="BH547" s="8">
        <f t="shared" si="360"/>
        <v>1.3088073183597908</v>
      </c>
      <c r="BI547" s="8">
        <f t="shared" si="361"/>
        <v>0.28487273090960541</v>
      </c>
      <c r="BJ547" s="5"/>
      <c r="BK547" s="2">
        <f t="shared" si="352"/>
        <v>2.3201087089681084E-2</v>
      </c>
      <c r="BL547" s="2">
        <f t="shared" si="353"/>
        <v>1.9553734308347843E-2</v>
      </c>
      <c r="BM547" s="2">
        <f t="shared" si="369"/>
        <v>0.82549353838855766</v>
      </c>
      <c r="BO547" s="14">
        <f t="shared" si="364"/>
        <v>2.3201087089681084E-2</v>
      </c>
      <c r="BP547" s="14">
        <f t="shared" si="365"/>
        <v>1.9553734308347843E-2</v>
      </c>
      <c r="BQ547" s="14">
        <f t="shared" si="366"/>
        <v>0.82549353838855766</v>
      </c>
      <c r="BS547" s="12" t="s">
        <v>1836</v>
      </c>
      <c r="BT547" s="12" t="s">
        <v>1236</v>
      </c>
      <c r="BU547" s="12" t="s">
        <v>1842</v>
      </c>
    </row>
    <row r="548" spans="1:73" ht="17.100000000000001" customHeight="1" thickTop="1" thickBot="1" x14ac:dyDescent="0.3">
      <c r="A548" s="2" t="s">
        <v>1237</v>
      </c>
      <c r="B548" s="2" t="s">
        <v>1258</v>
      </c>
      <c r="C548" s="5"/>
      <c r="D548" s="5" t="s">
        <v>1802</v>
      </c>
      <c r="E548" s="1" t="s">
        <v>1803</v>
      </c>
      <c r="F548" s="1">
        <v>1945</v>
      </c>
      <c r="G548" s="9">
        <f t="shared" si="354"/>
        <v>1945</v>
      </c>
      <c r="H548" s="13">
        <v>5.82</v>
      </c>
      <c r="I548" s="5"/>
      <c r="J548" s="1">
        <v>14.31</v>
      </c>
      <c r="K548" s="1">
        <v>2</v>
      </c>
      <c r="L548" s="1">
        <v>0</v>
      </c>
      <c r="M548" s="2" t="s">
        <v>14</v>
      </c>
      <c r="N548" s="2">
        <v>1</v>
      </c>
      <c r="O548" s="1">
        <v>6</v>
      </c>
      <c r="P548" s="1">
        <v>2</v>
      </c>
      <c r="Q548" s="5"/>
      <c r="R548" s="34">
        <v>1.9842320501933573E-6</v>
      </c>
      <c r="S548" s="34">
        <v>1.3483212983386976E-6</v>
      </c>
      <c r="T548" s="34">
        <v>1.9893285417202175E-6</v>
      </c>
      <c r="U548" s="36">
        <f>U$551</f>
        <v>5.0491006080778297E-8</v>
      </c>
      <c r="V548" s="34">
        <v>1.4861320636560861E-6</v>
      </c>
      <c r="W548" s="34">
        <v>1.0184867950188176E-6</v>
      </c>
      <c r="X548" s="34">
        <v>1.8871485412625007E-6</v>
      </c>
      <c r="Y548" s="34">
        <v>2.9663845298928242E-6</v>
      </c>
      <c r="Z548" s="34">
        <v>1.8114334028689287E-6</v>
      </c>
      <c r="AA548" s="34">
        <v>6.2586061367486637E-7</v>
      </c>
      <c r="AB548" s="36">
        <f t="shared" si="377"/>
        <v>7.9021667097430588E-8</v>
      </c>
      <c r="AC548" s="35">
        <v>7.0383008186364231E-7</v>
      </c>
      <c r="AD548" s="35">
        <v>1.2193362362637032E-6</v>
      </c>
      <c r="AE548" s="35">
        <v>1.8334961469678919E-6</v>
      </c>
      <c r="AF548" s="36">
        <f t="shared" ref="AF548:AG548" si="381">AF$551</f>
        <v>1.8080353683071631E-7</v>
      </c>
      <c r="AG548" s="36">
        <f t="shared" si="381"/>
        <v>2.8632887780433253E-7</v>
      </c>
      <c r="AH548" s="35">
        <v>1.5270091882197337E-6</v>
      </c>
      <c r="AI548" s="35">
        <v>1.7409846642091062E-6</v>
      </c>
      <c r="AJ548" s="35">
        <v>1.4049312635048154E-6</v>
      </c>
      <c r="AK548" s="35">
        <v>4.5757271230937124E-7</v>
      </c>
      <c r="AL548" s="34">
        <v>2.7444342674338006E-6</v>
      </c>
      <c r="AM548" s="34">
        <v>2.2822732675419557E-6</v>
      </c>
      <c r="AN548" s="34">
        <v>2.1655925175347572E-6</v>
      </c>
      <c r="AO548" s="34">
        <v>2.2610493099146457E-6</v>
      </c>
      <c r="AP548" s="34">
        <v>2.4000251201085587E-6</v>
      </c>
      <c r="AQ548" s="34">
        <v>1.7982769933171709E-6</v>
      </c>
      <c r="AR548" s="34">
        <v>1.6711725558539082E-6</v>
      </c>
      <c r="AS548" s="36">
        <f t="shared" si="375"/>
        <v>1.0013681053814265E-7</v>
      </c>
      <c r="AT548" s="34">
        <v>2.1889748616721138E-6</v>
      </c>
      <c r="AU548" s="34">
        <v>3.6246550822748182E-7</v>
      </c>
      <c r="AV548" s="5"/>
      <c r="AW548" s="6">
        <f t="shared" si="355"/>
        <v>1.5580654502707711</v>
      </c>
      <c r="AX548" s="6">
        <f t="shared" si="356"/>
        <v>1.2893395213869978</v>
      </c>
      <c r="AY548" s="6">
        <f t="shared" si="357"/>
        <v>1.2084213850783798</v>
      </c>
      <c r="AZ548" s="5"/>
      <c r="BA548" s="26" t="str">
        <f t="shared" si="358"/>
        <v>induced</v>
      </c>
      <c r="BB548" s="5"/>
      <c r="BC548" s="6">
        <f t="shared" si="349"/>
        <v>0.63975583853293849</v>
      </c>
      <c r="BD548" s="6">
        <f t="shared" si="350"/>
        <v>0.3666322181780689</v>
      </c>
      <c r="BE548" s="6">
        <f t="shared" si="351"/>
        <v>0.27312362035486959</v>
      </c>
      <c r="BF548" s="7"/>
      <c r="BG548" s="8">
        <f t="shared" si="359"/>
        <v>0.63975583853293849</v>
      </c>
      <c r="BH548" s="8">
        <f t="shared" si="360"/>
        <v>0.3666322181780689</v>
      </c>
      <c r="BI548" s="8">
        <f t="shared" si="361"/>
        <v>0.27312362035486959</v>
      </c>
      <c r="BJ548" s="5"/>
      <c r="BK548" s="2">
        <f>TTEST(AL548:AS548,AB548:AI548,2,3)</f>
        <v>2.3107339598675714E-2</v>
      </c>
      <c r="BL548" s="2">
        <f>TTEST(R548:Y548,AB548:AI548,2,3)</f>
        <v>0.12513712408698</v>
      </c>
      <c r="BM548" s="2">
        <f t="shared" si="369"/>
        <v>0.43156542534445985</v>
      </c>
      <c r="BO548" s="14">
        <f t="shared" si="364"/>
        <v>2.3107339598675714E-2</v>
      </c>
      <c r="BP548" s="14">
        <f t="shared" si="365"/>
        <v>0.12513712408698</v>
      </c>
      <c r="BQ548" s="14">
        <f t="shared" si="366"/>
        <v>0.43156542534445985</v>
      </c>
      <c r="BS548" s="12" t="s">
        <v>1836</v>
      </c>
      <c r="BT548" s="12" t="s">
        <v>1237</v>
      </c>
      <c r="BU548" s="12" t="s">
        <v>1843</v>
      </c>
    </row>
    <row r="549" spans="1:73" ht="15.75" thickTop="1" x14ac:dyDescent="0.25"/>
    <row r="551" spans="1:73" ht="15.75" thickBot="1" x14ac:dyDescent="0.3">
      <c r="K551" s="12"/>
      <c r="L551" s="12"/>
      <c r="M551" s="37"/>
      <c r="N551" s="37"/>
      <c r="O551" s="12"/>
      <c r="P551" s="12"/>
      <c r="Q551" s="38" t="s">
        <v>1860</v>
      </c>
      <c r="R551" s="12">
        <v>5.0698084996664138E-8</v>
      </c>
      <c r="S551" s="12">
        <v>4.5905712953606945E-8</v>
      </c>
      <c r="T551" s="12">
        <v>4.0381351949624313E-8</v>
      </c>
      <c r="U551" s="12">
        <v>5.0491006080778297E-8</v>
      </c>
      <c r="V551" s="12">
        <v>6.5933776834845435E-8</v>
      </c>
      <c r="W551" s="12">
        <v>1.6903907490330107E-7</v>
      </c>
      <c r="X551" s="12">
        <v>3.422421526081389E-7</v>
      </c>
      <c r="Y551" s="12">
        <v>9.1009338991820802E-8</v>
      </c>
      <c r="Z551" s="12">
        <v>2.4542498136263476E-7</v>
      </c>
      <c r="AA551" s="12">
        <v>9.4510899590840721E-8</v>
      </c>
      <c r="AB551" s="12">
        <v>7.9021667097430588E-8</v>
      </c>
      <c r="AC551" s="12">
        <v>1.3642719900931367E-7</v>
      </c>
      <c r="AD551" s="12">
        <v>5.0037348169895505E-8</v>
      </c>
      <c r="AE551" s="12">
        <v>6.9386319149588072E-8</v>
      </c>
      <c r="AF551" s="12">
        <v>1.8080353683071631E-7</v>
      </c>
      <c r="AG551" s="12">
        <v>2.8632887780433253E-7</v>
      </c>
      <c r="AH551" s="12">
        <v>1.2666853861295775E-7</v>
      </c>
      <c r="AI551" s="12">
        <v>5.902229250104271E-8</v>
      </c>
      <c r="AJ551" s="12">
        <v>3.7159687684998932E-7</v>
      </c>
      <c r="AK551" s="12">
        <v>9.8613979263220533E-8</v>
      </c>
      <c r="AL551" s="12">
        <v>6.9239459665822225E-8</v>
      </c>
      <c r="AM551" s="12">
        <v>3.6588746480601137E-8</v>
      </c>
      <c r="AN551" s="12">
        <v>5.4147919408120293E-8</v>
      </c>
      <c r="AO551" s="12">
        <v>3.0004540787169485E-8</v>
      </c>
      <c r="AP551" s="12">
        <v>8.6250926054444266E-8</v>
      </c>
      <c r="AQ551" s="12">
        <v>5.2508152223049972E-8</v>
      </c>
      <c r="AR551" s="12">
        <v>8.1785572753943071E-8</v>
      </c>
      <c r="AS551" s="12">
        <v>1.0013681053814265E-7</v>
      </c>
      <c r="AT551" s="12">
        <v>7.6519532420921981E-8</v>
      </c>
      <c r="AU551" s="12">
        <v>2.0666682311604611E-8</v>
      </c>
    </row>
    <row r="552" spans="1:73" ht="157.5" customHeight="1" thickBot="1" x14ac:dyDescent="0.3">
      <c r="A552" s="40" t="s">
        <v>1864</v>
      </c>
      <c r="B552" s="41"/>
      <c r="C552" s="41"/>
      <c r="D552" s="41"/>
      <c r="E552" s="41"/>
      <c r="F552" s="41"/>
      <c r="G552" s="41"/>
      <c r="H552" s="41"/>
      <c r="I552" s="41"/>
      <c r="J552" s="41"/>
      <c r="K552" s="41"/>
      <c r="L552" s="41"/>
      <c r="M552" s="41"/>
      <c r="N552" s="41"/>
      <c r="O552" s="41"/>
      <c r="P552" s="42"/>
    </row>
  </sheetData>
  <autoFilter ref="A4:BU4"/>
  <dataConsolidate/>
  <mergeCells count="1">
    <mergeCell ref="A552:P552"/>
  </mergeCells>
  <phoneticPr fontId="3" type="noConversion"/>
  <conditionalFormatting sqref="A119">
    <cfRule type="containsText" dxfId="11" priority="62" operator="containsText" text="Keratin">
      <formula>NOT(ISERROR(SEARCH("Keratin",A119)))</formula>
    </cfRule>
  </conditionalFormatting>
  <conditionalFormatting sqref="A274:A277">
    <cfRule type="containsText" dxfId="10" priority="61" operator="containsText" text="Keratin">
      <formula>NOT(ISERROR(SEARCH("Keratin",A274)))</formula>
    </cfRule>
  </conditionalFormatting>
  <conditionalFormatting sqref="M5:M320">
    <cfRule type="cellIs" dxfId="9" priority="33" operator="equal">
      <formula>"Medium"</formula>
    </cfRule>
    <cfRule type="cellIs" dxfId="8" priority="34" operator="equal">
      <formula>"High"</formula>
    </cfRule>
  </conditionalFormatting>
  <conditionalFormatting sqref="BG5:BI320">
    <cfRule type="colorScale" priority="30">
      <colorScale>
        <cfvo type="num" val="-2"/>
        <cfvo type="num" val="0"/>
        <cfvo type="num" val="2"/>
        <color rgb="FF0096FF"/>
        <color theme="2" tint="-0.249977111117893"/>
        <color rgb="FFFF9300"/>
      </colorScale>
    </cfRule>
  </conditionalFormatting>
  <conditionalFormatting sqref="H5:H320">
    <cfRule type="colorScale" priority="29">
      <colorScale>
        <cfvo type="num" val="4"/>
        <cfvo type="num" val="7"/>
        <cfvo type="num" val="10"/>
        <color rgb="FFED5331"/>
        <color theme="9" tint="0.39997558519241921"/>
        <color rgb="FF388CEB"/>
      </colorScale>
    </cfRule>
  </conditionalFormatting>
  <conditionalFormatting sqref="BO5:BQ320">
    <cfRule type="cellIs" dxfId="7" priority="28" operator="lessThan">
      <formula>0.05</formula>
    </cfRule>
  </conditionalFormatting>
  <conditionalFormatting sqref="BO5:BQ320">
    <cfRule type="colorScale" priority="26">
      <colorScale>
        <cfvo type="num" val="0.01"/>
        <cfvo type="num" val="0.05"/>
        <cfvo type="num" val="0.1"/>
        <color rgb="FFC00000"/>
        <color theme="1" tint="0.499984740745262"/>
        <color theme="0"/>
      </colorScale>
    </cfRule>
  </conditionalFormatting>
  <conditionalFormatting sqref="B5:B320">
    <cfRule type="duplicateValues" dxfId="6" priority="349"/>
  </conditionalFormatting>
  <conditionalFormatting sqref="G5:G320">
    <cfRule type="dataBar" priority="350">
      <dataBar>
        <cfvo type="num" val="0"/>
        <cfvo type="max"/>
        <color rgb="FF002060"/>
      </dataBar>
      <extLst>
        <ext xmlns:x14="http://schemas.microsoft.com/office/spreadsheetml/2009/9/main" uri="{B025F937-C7B1-47D3-B67F-A62EFF666E3E}">
          <x14:id>{565555FC-9ADA-4544-959C-F7349177C15C}</x14:id>
        </ext>
      </extLst>
    </cfRule>
  </conditionalFormatting>
  <conditionalFormatting sqref="M321:M548">
    <cfRule type="cellIs" dxfId="5" priority="18" operator="equal">
      <formula>"Medium"</formula>
    </cfRule>
    <cfRule type="cellIs" dxfId="4" priority="19" operator="equal">
      <formula>"High"</formula>
    </cfRule>
  </conditionalFormatting>
  <conditionalFormatting sqref="BG321:BI548">
    <cfRule type="colorScale" priority="17">
      <colorScale>
        <cfvo type="num" val="-2"/>
        <cfvo type="num" val="0"/>
        <cfvo type="num" val="2"/>
        <color rgb="FF0096FF"/>
        <color theme="2" tint="-0.249977111117893"/>
        <color rgb="FFFF9300"/>
      </colorScale>
    </cfRule>
  </conditionalFormatting>
  <conditionalFormatting sqref="H321:H548">
    <cfRule type="colorScale" priority="16">
      <colorScale>
        <cfvo type="num" val="4"/>
        <cfvo type="num" val="7"/>
        <cfvo type="num" val="10"/>
        <color rgb="FFED5331"/>
        <color theme="9" tint="0.39997558519241921"/>
        <color rgb="FF388CEB"/>
      </colorScale>
    </cfRule>
  </conditionalFormatting>
  <conditionalFormatting sqref="BO321:BQ548">
    <cfRule type="cellIs" dxfId="3" priority="15" operator="lessThan">
      <formula>0.05</formula>
    </cfRule>
  </conditionalFormatting>
  <conditionalFormatting sqref="BO321:BQ548">
    <cfRule type="colorScale" priority="14">
      <colorScale>
        <cfvo type="num" val="0.01"/>
        <cfvo type="num" val="0.05"/>
        <cfvo type="num" val="0.1"/>
        <color rgb="FFC00000"/>
        <color theme="1" tint="0.499984740745262"/>
        <color theme="0"/>
      </colorScale>
    </cfRule>
  </conditionalFormatting>
  <conditionalFormatting sqref="B321:B548">
    <cfRule type="duplicateValues" dxfId="2" priority="20"/>
  </conditionalFormatting>
  <conditionalFormatting sqref="G321:G548">
    <cfRule type="dataBar" priority="21">
      <dataBar>
        <cfvo type="num" val="0"/>
        <cfvo type="max"/>
        <color rgb="FF002060"/>
      </dataBar>
      <extLst>
        <ext xmlns:x14="http://schemas.microsoft.com/office/spreadsheetml/2009/9/main" uri="{B025F937-C7B1-47D3-B67F-A62EFF666E3E}">
          <x14:id>{64B777FC-91F5-D542-A434-B6698834A2D7}</x14:id>
        </ext>
      </extLst>
    </cfRule>
  </conditionalFormatting>
  <conditionalFormatting sqref="BA5:BA548">
    <cfRule type="containsText" dxfId="1" priority="11" operator="containsText" text="repressed">
      <formula>NOT(ISERROR(SEARCH("repressed",BA5)))</formula>
    </cfRule>
    <cfRule type="containsText" dxfId="0" priority="12" operator="containsText" text="induced">
      <formula>NOT(ISERROR(SEARCH("induced",BA5)))</formula>
    </cfRule>
  </conditionalFormatting>
  <pageMargins left="0.7" right="0.7" top="0.78740157499999996" bottom="0.78740157499999996"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dataBar" id="{565555FC-9ADA-4544-959C-F7349177C15C}">
            <x14:dataBar minLength="0" maxLength="100" gradient="0" direction="leftToRight">
              <x14:cfvo type="num">
                <xm:f>0</xm:f>
              </x14:cfvo>
              <x14:cfvo type="max"/>
              <x14:negativeFillColor rgb="FFFF0000"/>
              <x14:axisColor rgb="FF000000"/>
            </x14:dataBar>
          </x14:cfRule>
          <xm:sqref>G5:G320</xm:sqref>
        </x14:conditionalFormatting>
        <x14:conditionalFormatting xmlns:xm="http://schemas.microsoft.com/office/excel/2006/main">
          <x14:cfRule type="dataBar" id="{64B777FC-91F5-D542-A434-B6698834A2D7}">
            <x14:dataBar minLength="0" maxLength="100" gradient="0" direction="leftToRight">
              <x14:cfvo type="num">
                <xm:f>0</xm:f>
              </x14:cfvo>
              <x14:cfvo type="max"/>
              <x14:negativeFillColor rgb="FFFF0000"/>
              <x14:axisColor rgb="FF000000"/>
            </x14:dataBar>
          </x14:cfRule>
          <xm:sqref>G321:G548</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3-induced+repressed</vt:lpstr>
    </vt:vector>
  </TitlesOfParts>
  <Company>Freie Universitaet Berli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nafrit2795</dc:creator>
  <cp:lastModifiedBy>Antelmann, Haike</cp:lastModifiedBy>
  <dcterms:created xsi:type="dcterms:W3CDTF">2020-11-09T15:10:19Z</dcterms:created>
  <dcterms:modified xsi:type="dcterms:W3CDTF">2021-03-14T11:42:50Z</dcterms:modified>
</cp:coreProperties>
</file>